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su-my.sharepoint.com/personal/smracy_nus_edu_sg/Documents/Desktop/SMART/Manuscripts in prog/SA nanosensor/"/>
    </mc:Choice>
  </mc:AlternateContent>
  <xr:revisionPtr revIDLastSave="36" documentId="8_{2D9E245D-3B4A-4E60-BA8A-F3FD190331DC}" xr6:coauthVersionLast="36" xr6:coauthVersionMax="47" xr10:uidLastSave="{B20920C5-315F-4DB0-83B0-9AD1B8053AB6}"/>
  <bookViews>
    <workbookView xWindow="-105" yWindow="-105" windowWidth="19425" windowHeight="10305" firstSheet="11" activeTab="12" xr2:uid="{00000000-000D-0000-FFFF-FFFF00000000}"/>
  </bookViews>
  <sheets>
    <sheet name="Figure 1" sheetId="4" r:id="rId1"/>
    <sheet name="Figure 3" sheetId="1" r:id="rId2"/>
    <sheet name="Figure 4" sheetId="2" r:id="rId3"/>
    <sheet name="Figure 6" sheetId="6" r:id="rId4"/>
    <sheet name="Supplementary Figure 1" sheetId="7" r:id="rId5"/>
    <sheet name="Supplementary Figure 2" sheetId="8" r:id="rId6"/>
    <sheet name="Supplementary Figure 3" sheetId="9" r:id="rId7"/>
    <sheet name="Supplementary Figure 4" sheetId="10" r:id="rId8"/>
    <sheet name="Supplementary Figure 6" sheetId="3" r:id="rId9"/>
    <sheet name="Supplementary Figure 8" sheetId="13" r:id="rId10"/>
    <sheet name="Supplementary Figure 9" sheetId="11" r:id="rId11"/>
    <sheet name="Supplementary Figure 11" sheetId="12" r:id="rId12"/>
    <sheet name="Supplementary Figure 12" sheetId="14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" i="2" l="1"/>
  <c r="AC4" i="2"/>
  <c r="AD3" i="2"/>
  <c r="AC3" i="2"/>
  <c r="N5" i="2"/>
  <c r="M5" i="2"/>
  <c r="N4" i="2"/>
  <c r="M4" i="2"/>
  <c r="N3" i="2"/>
  <c r="M3" i="2"/>
  <c r="E81" i="1"/>
  <c r="F81" i="1" s="1"/>
  <c r="F80" i="1"/>
  <c r="E80" i="1"/>
  <c r="E79" i="1"/>
  <c r="F79" i="1" s="1"/>
  <c r="F78" i="1"/>
  <c r="E78" i="1"/>
  <c r="J51" i="3" l="1"/>
  <c r="I51" i="3"/>
  <c r="G51" i="3"/>
  <c r="F51" i="3"/>
  <c r="D51" i="3"/>
  <c r="C51" i="3"/>
  <c r="J50" i="3"/>
  <c r="I50" i="3"/>
  <c r="G50" i="3"/>
  <c r="F50" i="3"/>
  <c r="D50" i="3"/>
  <c r="C50" i="3"/>
  <c r="J49" i="3"/>
  <c r="I49" i="3"/>
  <c r="G49" i="3"/>
  <c r="F49" i="3"/>
  <c r="D49" i="3"/>
  <c r="C49" i="3"/>
  <c r="J48" i="3"/>
  <c r="I48" i="3"/>
  <c r="G48" i="3"/>
  <c r="F48" i="3"/>
  <c r="D48" i="3"/>
  <c r="C48" i="3"/>
  <c r="J47" i="3"/>
  <c r="I47" i="3"/>
  <c r="G47" i="3"/>
  <c r="F47" i="3"/>
  <c r="D47" i="3"/>
  <c r="C47" i="3"/>
  <c r="J25" i="3"/>
  <c r="I25" i="3"/>
  <c r="G25" i="3"/>
  <c r="F25" i="3"/>
  <c r="D25" i="3"/>
  <c r="C25" i="3"/>
  <c r="J24" i="3"/>
  <c r="I24" i="3"/>
  <c r="G24" i="3"/>
  <c r="F24" i="3"/>
  <c r="D24" i="3"/>
  <c r="C24" i="3"/>
  <c r="J23" i="3"/>
  <c r="I23" i="3"/>
  <c r="G23" i="3"/>
  <c r="F23" i="3"/>
  <c r="D23" i="3"/>
  <c r="C23" i="3"/>
  <c r="J22" i="3"/>
  <c r="I22" i="3"/>
  <c r="G22" i="3"/>
  <c r="F22" i="3"/>
  <c r="D22" i="3"/>
  <c r="C22" i="3"/>
  <c r="J21" i="3"/>
  <c r="I21" i="3"/>
  <c r="G21" i="3"/>
  <c r="F21" i="3"/>
  <c r="D21" i="3"/>
  <c r="C21" i="3"/>
</calcChain>
</file>

<file path=xl/sharedStrings.xml><?xml version="1.0" encoding="utf-8"?>
<sst xmlns="http://schemas.openxmlformats.org/spreadsheetml/2006/main" count="727" uniqueCount="330">
  <si>
    <t>Figure 3a</t>
  </si>
  <si>
    <t>Figure 3b</t>
  </si>
  <si>
    <t>WT</t>
  </si>
  <si>
    <t>Replicate</t>
  </si>
  <si>
    <t>Actin</t>
  </si>
  <si>
    <t>ICS1</t>
  </si>
  <si>
    <t>Experiment</t>
  </si>
  <si>
    <t>Calculated ICS1 transcript levels relative to Actin</t>
  </si>
  <si>
    <t>Log2 expression</t>
  </si>
  <si>
    <t>Raw Ct</t>
  </si>
  <si>
    <t>Figure 4 i</t>
  </si>
  <si>
    <t>PK6Xcc</t>
  </si>
  <si>
    <t xml:space="preserve"> Figure 3g</t>
  </si>
  <si>
    <t>Arabidopsis</t>
  </si>
  <si>
    <t>SA SWNT infiltrated</t>
  </si>
  <si>
    <t>Water infiltrated</t>
  </si>
  <si>
    <t>Day 0</t>
  </si>
  <si>
    <t>Day 5</t>
  </si>
  <si>
    <t>Day 10</t>
  </si>
  <si>
    <t>Day 20</t>
  </si>
  <si>
    <t>Day 30</t>
  </si>
  <si>
    <t>Pak choi</t>
  </si>
  <si>
    <t>Wavelength (nm)</t>
  </si>
  <si>
    <r>
      <t xml:space="preserve">Intensity before addition of 100 </t>
    </r>
    <r>
      <rPr>
        <sz val="11"/>
        <color theme="1"/>
        <rFont val="Calibri"/>
        <family val="2"/>
      </rPr>
      <t>μM SA (a.u.)</t>
    </r>
  </si>
  <si>
    <r>
      <t xml:space="preserve">Intensity after addition of 100 </t>
    </r>
    <r>
      <rPr>
        <sz val="11"/>
        <color theme="1"/>
        <rFont val="Calibri"/>
        <family val="2"/>
      </rPr>
      <t>μM SA</t>
    </r>
    <r>
      <rPr>
        <sz val="11"/>
        <color theme="1"/>
        <rFont val="Calibri"/>
        <family val="2"/>
        <scheme val="minor"/>
      </rPr>
      <t xml:space="preserve"> (a.u.)</t>
    </r>
  </si>
  <si>
    <t>Figure 1c</t>
  </si>
  <si>
    <t xml:space="preserve">DMSO </t>
  </si>
  <si>
    <t>IAA</t>
  </si>
  <si>
    <t>NAA</t>
  </si>
  <si>
    <t>MeJA</t>
  </si>
  <si>
    <t>JA</t>
  </si>
  <si>
    <t>GA</t>
  </si>
  <si>
    <t>ABA</t>
  </si>
  <si>
    <t>SA</t>
  </si>
  <si>
    <t>Zeatin</t>
  </si>
  <si>
    <t>TDZ</t>
  </si>
  <si>
    <t>BAP</t>
  </si>
  <si>
    <t>2,4-D</t>
  </si>
  <si>
    <t>H2O2</t>
  </si>
  <si>
    <t>Analyte</t>
  </si>
  <si>
    <t>Percentage Intensity change</t>
  </si>
  <si>
    <t>Standard Deviation</t>
  </si>
  <si>
    <t>Figure 1e</t>
  </si>
  <si>
    <t>Concentration of SA (M)</t>
  </si>
  <si>
    <t>Concentration of JA (M)</t>
  </si>
  <si>
    <t>Concentration of 2,4-D (M)</t>
  </si>
  <si>
    <t>Concentration of ABA (M)</t>
  </si>
  <si>
    <t>Concentration of NAA (M)</t>
  </si>
  <si>
    <r>
      <t>S3 intensity change (</t>
    </r>
    <r>
      <rPr>
        <sz val="11"/>
        <color theme="1"/>
        <rFont val="Calibri"/>
        <family val="2"/>
      </rPr>
      <t>ΔI)</t>
    </r>
  </si>
  <si>
    <t>S3 intensity change (ΔI)</t>
  </si>
  <si>
    <t>Figure 1g</t>
  </si>
  <si>
    <t>DMSO</t>
  </si>
  <si>
    <t>Figure 1h</t>
  </si>
  <si>
    <t>Intensity change after analyte addition</t>
  </si>
  <si>
    <t>Intensity change after SA addition</t>
  </si>
  <si>
    <t>Mix</t>
  </si>
  <si>
    <t>NaSA</t>
  </si>
  <si>
    <t>MeSA</t>
  </si>
  <si>
    <t>SAG</t>
  </si>
  <si>
    <t>SGE</t>
  </si>
  <si>
    <t>Figure 1j</t>
  </si>
  <si>
    <t>10 µM</t>
  </si>
  <si>
    <t>50 µM</t>
  </si>
  <si>
    <t>100 µM</t>
  </si>
  <si>
    <t>Figure 3f</t>
  </si>
  <si>
    <r>
      <t>Quenching Intensity (</t>
    </r>
    <r>
      <rPr>
        <sz val="11"/>
        <color theme="1"/>
        <rFont val="Calibri"/>
        <family val="2"/>
      </rPr>
      <t>ΔI)</t>
    </r>
  </si>
  <si>
    <t>Standard Error</t>
  </si>
  <si>
    <r>
      <t>SA Concentration (</t>
    </r>
    <r>
      <rPr>
        <sz val="11"/>
        <color theme="1"/>
        <rFont val="Calibri"/>
        <family val="2"/>
      </rPr>
      <t>μM)</t>
    </r>
  </si>
  <si>
    <r>
      <t>Concentration of E2 induction (</t>
    </r>
    <r>
      <rPr>
        <sz val="11"/>
        <color theme="1"/>
        <rFont val="Calibri"/>
        <family val="2"/>
      </rPr>
      <t>μM)</t>
    </r>
  </si>
  <si>
    <t>Figure 4c</t>
  </si>
  <si>
    <t>Time (h)</t>
  </si>
  <si>
    <r>
      <t>SA concentration (</t>
    </r>
    <r>
      <rPr>
        <sz val="11"/>
        <color theme="1"/>
        <rFont val="Calibri"/>
        <family val="2"/>
      </rPr>
      <t>μM)</t>
    </r>
  </si>
  <si>
    <t>Xcc infection</t>
  </si>
  <si>
    <t>Buffer infiltration</t>
  </si>
  <si>
    <t>Figure 4e</t>
  </si>
  <si>
    <t>Figure 4d</t>
  </si>
  <si>
    <r>
      <t>Rate of SA Production (</t>
    </r>
    <r>
      <rPr>
        <sz val="11"/>
        <color theme="1"/>
        <rFont val="Calibri"/>
        <family val="2"/>
      </rPr>
      <t>μM/h)</t>
    </r>
  </si>
  <si>
    <t>Figure 4h</t>
  </si>
  <si>
    <r>
      <t>Experimental H2O2 concentration (</t>
    </r>
    <r>
      <rPr>
        <sz val="11"/>
        <color theme="1"/>
        <rFont val="Calibri"/>
        <family val="2"/>
      </rPr>
      <t>μM)</t>
    </r>
  </si>
  <si>
    <t>Modelled H2O2 concentration(μM)</t>
  </si>
  <si>
    <r>
      <t>Experimental SA concentration (</t>
    </r>
    <r>
      <rPr>
        <sz val="11"/>
        <color theme="1"/>
        <rFont val="Calibri"/>
        <family val="2"/>
      </rPr>
      <t>μM)</t>
    </r>
  </si>
  <si>
    <t>Modelled SA concentration(μM)</t>
  </si>
  <si>
    <t>Residual</t>
  </si>
  <si>
    <t>Figure 6a</t>
  </si>
  <si>
    <t>Figure 6b</t>
  </si>
  <si>
    <t>Figure 6c</t>
  </si>
  <si>
    <t>Figure 6d</t>
  </si>
  <si>
    <t>Wounding</t>
  </si>
  <si>
    <t>Xcc</t>
  </si>
  <si>
    <t>Light</t>
  </si>
  <si>
    <t>Heat</t>
  </si>
  <si>
    <t>Modelled FWHM (min)</t>
  </si>
  <si>
    <t>Experimental FWHM (min)</t>
  </si>
  <si>
    <t>Figure 6e</t>
  </si>
  <si>
    <t>Type of Stress</t>
  </si>
  <si>
    <t>Figure 6f</t>
  </si>
  <si>
    <r>
      <t>Experimental H2O2 production rate (</t>
    </r>
    <r>
      <rPr>
        <sz val="11"/>
        <color theme="1"/>
        <rFont val="Calibri"/>
        <family val="2"/>
      </rPr>
      <t>μM/h</t>
    </r>
    <r>
      <rPr>
        <sz val="11"/>
        <color theme="1"/>
        <rFont val="Calibri"/>
        <family val="2"/>
        <scheme val="minor"/>
      </rPr>
      <t>)</t>
    </r>
  </si>
  <si>
    <r>
      <t>Modelled H2O2 production rate (</t>
    </r>
    <r>
      <rPr>
        <sz val="11"/>
        <color theme="1"/>
        <rFont val="Calibri"/>
        <family val="2"/>
      </rPr>
      <t>μM/h</t>
    </r>
    <r>
      <rPr>
        <sz val="11"/>
        <color theme="1"/>
        <rFont val="Calibri"/>
        <family val="2"/>
        <scheme val="minor"/>
      </rPr>
      <t>)</t>
    </r>
  </si>
  <si>
    <t>Figure 6g</t>
  </si>
  <si>
    <r>
      <t>Experimental H2O2 decay rate (</t>
    </r>
    <r>
      <rPr>
        <sz val="11"/>
        <color theme="1"/>
        <rFont val="Calibri"/>
        <family val="2"/>
      </rPr>
      <t>μM/h</t>
    </r>
    <r>
      <rPr>
        <sz val="11"/>
        <color theme="1"/>
        <rFont val="Calibri"/>
        <family val="2"/>
        <scheme val="minor"/>
      </rPr>
      <t>)</t>
    </r>
  </si>
  <si>
    <r>
      <t>Modelled H2O2 decay rate (</t>
    </r>
    <r>
      <rPr>
        <sz val="11"/>
        <color theme="1"/>
        <rFont val="Calibri"/>
        <family val="2"/>
      </rPr>
      <t>μM/h</t>
    </r>
    <r>
      <rPr>
        <sz val="11"/>
        <color theme="1"/>
        <rFont val="Calibri"/>
        <family val="2"/>
        <scheme val="minor"/>
      </rPr>
      <t>)</t>
    </r>
  </si>
  <si>
    <r>
      <t>Experimental SA onset (</t>
    </r>
    <r>
      <rPr>
        <sz val="11"/>
        <color theme="1"/>
        <rFont val="Calibri"/>
        <family val="2"/>
      </rPr>
      <t>min</t>
    </r>
    <r>
      <rPr>
        <sz val="11"/>
        <color theme="1"/>
        <rFont val="Calibri"/>
        <family val="2"/>
        <scheme val="minor"/>
      </rPr>
      <t>)</t>
    </r>
  </si>
  <si>
    <r>
      <t>Modelled SA onset (</t>
    </r>
    <r>
      <rPr>
        <sz val="11"/>
        <color theme="1"/>
        <rFont val="Calibri"/>
        <family val="2"/>
      </rPr>
      <t>min</t>
    </r>
    <r>
      <rPr>
        <sz val="11"/>
        <color theme="1"/>
        <rFont val="Calibri"/>
        <family val="2"/>
        <scheme val="minor"/>
      </rPr>
      <t>)</t>
    </r>
  </si>
  <si>
    <t>Figure 6h</t>
  </si>
  <si>
    <t xml:space="preserve">Wavelength </t>
  </si>
  <si>
    <t xml:space="preserve">UV-Vis Nir Absorbance </t>
  </si>
  <si>
    <t>Supp. Fig S1b</t>
  </si>
  <si>
    <t>S2</t>
  </si>
  <si>
    <t>S1</t>
  </si>
  <si>
    <t>S4</t>
  </si>
  <si>
    <t>S3</t>
  </si>
  <si>
    <t xml:space="preserve">% Fluorescence quenching or turn-on responses </t>
  </si>
  <si>
    <t xml:space="preserve">Analytes </t>
  </si>
  <si>
    <t xml:space="preserve">S1 intensity change </t>
  </si>
  <si>
    <t xml:space="preserve">S2 intensity change </t>
  </si>
  <si>
    <t xml:space="preserve">S4 intensity change </t>
  </si>
  <si>
    <t>Supp. Fig S1c</t>
  </si>
  <si>
    <t xml:space="preserve">Analyte </t>
  </si>
  <si>
    <t xml:space="preserve">Absorbance </t>
  </si>
  <si>
    <t xml:space="preserve">% Fluorescence intensity </t>
  </si>
  <si>
    <t>Supp. Fig. S2c</t>
  </si>
  <si>
    <t>Supp. Fig. S2b</t>
  </si>
  <si>
    <t>600nm</t>
  </si>
  <si>
    <t>700nm</t>
  </si>
  <si>
    <t>750nm</t>
  </si>
  <si>
    <t>Time (min)</t>
  </si>
  <si>
    <t>Excitation wavelengths</t>
  </si>
  <si>
    <t>Supp. Fig. S2d</t>
  </si>
  <si>
    <t>Supp. Fig. S3c</t>
  </si>
  <si>
    <t xml:space="preserve">Intensity change </t>
  </si>
  <si>
    <t xml:space="preserve">SWNT </t>
  </si>
  <si>
    <t>Intensity change</t>
  </si>
  <si>
    <t>Intensity change after riboflavin addition</t>
  </si>
  <si>
    <t>Supp. Fig. S4</t>
  </si>
  <si>
    <t>Supplementary figure 6c</t>
  </si>
  <si>
    <t>Pip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fluorescence response of SA sensor</t>
    </r>
  </si>
  <si>
    <t xml:space="preserve">Standard Deviation </t>
  </si>
  <si>
    <t xml:space="preserve">Time </t>
  </si>
  <si>
    <t>Supplementary figure 8c</t>
  </si>
  <si>
    <t xml:space="preserve">Time (h) </t>
  </si>
  <si>
    <t>Reference sensor intensity change</t>
  </si>
  <si>
    <t>SA sensor intensity change</t>
  </si>
  <si>
    <t xml:space="preserve">Intensity Ratio </t>
  </si>
  <si>
    <t>Intensity Ratio Replicate 1</t>
  </si>
  <si>
    <t>Intensity Ratio Replicate 2</t>
  </si>
  <si>
    <t>Intensity Ratio Replicate 3</t>
  </si>
  <si>
    <t>Intensity Ratio Replicate 4</t>
  </si>
  <si>
    <t>Intensity Ratio Replicate 5</t>
  </si>
  <si>
    <t>Supplementary figure 8d</t>
  </si>
  <si>
    <t>Average Intensity Ratio</t>
  </si>
  <si>
    <t>Supplementary figure 8f</t>
  </si>
  <si>
    <t>H2O2 sensor intensity change</t>
  </si>
  <si>
    <t>Stress</t>
  </si>
  <si>
    <t xml:space="preserve">Average Velocity </t>
  </si>
  <si>
    <t>Supplementary figure 6d</t>
  </si>
  <si>
    <t xml:space="preserve">Supplementary Figure 12a </t>
  </si>
  <si>
    <t>Supplementary figure 9a</t>
  </si>
  <si>
    <t>Supplementary Figure 11c</t>
  </si>
  <si>
    <t>Supplementary Figure 12b</t>
  </si>
  <si>
    <t>p-value</t>
  </si>
  <si>
    <t xml:space="preserve"> </t>
  </si>
  <si>
    <t>&lt; .0001</t>
  </si>
  <si>
    <t>Comparison</t>
  </si>
  <si>
    <t>JA vs mix + SA</t>
  </si>
  <si>
    <t>JA vs GA + SA</t>
  </si>
  <si>
    <t>JA vs DMSO+SA</t>
  </si>
  <si>
    <t>JA vs 2,4-D+SA</t>
  </si>
  <si>
    <t>JA vs NAA + SA</t>
  </si>
  <si>
    <t>JA vs ABA + SA</t>
  </si>
  <si>
    <t>JA vs JA+SA</t>
  </si>
  <si>
    <t>JA vs DMSO</t>
  </si>
  <si>
    <t>JA vs mix</t>
  </si>
  <si>
    <t>JA vs ABA</t>
  </si>
  <si>
    <t>JA vs GA</t>
  </si>
  <si>
    <t>JA vs NAA</t>
  </si>
  <si>
    <t>JA vs 2,4-D</t>
  </si>
  <si>
    <t>2,4-D vs mix + SA</t>
  </si>
  <si>
    <t>2,4-D vs GA + SA</t>
  </si>
  <si>
    <t>2,4-D vs DMSO+SA</t>
  </si>
  <si>
    <t>2,4-D vs 2,4-D+SA</t>
  </si>
  <si>
    <t>2,4-D vs NAA + SA</t>
  </si>
  <si>
    <t>2,4-D vs ABA + SA</t>
  </si>
  <si>
    <t>2,4-D vs JA+SA</t>
  </si>
  <si>
    <t>2,4-D vs DMSO</t>
  </si>
  <si>
    <t>2,4-D vs mix</t>
  </si>
  <si>
    <t>2,4-D vs ABA</t>
  </si>
  <si>
    <t>2,4-D vs GA</t>
  </si>
  <si>
    <t>2,4-D vs NAA</t>
  </si>
  <si>
    <t>NAA vs mix + SA</t>
  </si>
  <si>
    <t>NAA vs GA + SA</t>
  </si>
  <si>
    <t>NAA vs DMSO+SA</t>
  </si>
  <si>
    <t>NAA vs 2,4-D+SA</t>
  </si>
  <si>
    <t>NAA vs NAA + SA</t>
  </si>
  <si>
    <t>NAA vs ABA + SA</t>
  </si>
  <si>
    <t>NAA vs JA+SA</t>
  </si>
  <si>
    <t>NAA vs DMSO</t>
  </si>
  <si>
    <t>NAA vs mix</t>
  </si>
  <si>
    <t>NAA vs ABA</t>
  </si>
  <si>
    <t>NAA vs GA</t>
  </si>
  <si>
    <t>GA vs mix + SA</t>
  </si>
  <si>
    <t>GA vs GA + SA</t>
  </si>
  <si>
    <t>GA vs DMSO+SA</t>
  </si>
  <si>
    <t>GA vs 2,4-D+SA</t>
  </si>
  <si>
    <t>GA vs NAA + SA</t>
  </si>
  <si>
    <t>GA vs ABA + SA</t>
  </si>
  <si>
    <t>GA vs JA+SA</t>
  </si>
  <si>
    <t>GA vs DMSO</t>
  </si>
  <si>
    <t>GA vs mix</t>
  </si>
  <si>
    <t>GA vs ABA</t>
  </si>
  <si>
    <t>ABA vs mix + SA</t>
  </si>
  <si>
    <t>ABA vs GA + SA</t>
  </si>
  <si>
    <t>ABA vs DMSO+SA</t>
  </si>
  <si>
    <t>ABA vs 2,4-D+SA</t>
  </si>
  <si>
    <t>ABA vs NAA + SA</t>
  </si>
  <si>
    <t>ABA vs ABA + SA</t>
  </si>
  <si>
    <t>ABA vs JA+SA</t>
  </si>
  <si>
    <t>ABA vs DMSO</t>
  </si>
  <si>
    <t>ABA vs mix</t>
  </si>
  <si>
    <t>mix vs mix + SA</t>
  </si>
  <si>
    <t>mix vs GA + SA</t>
  </si>
  <si>
    <t>mix vs DMSO+SA</t>
  </si>
  <si>
    <t>mix vs 2,4-D+SA</t>
  </si>
  <si>
    <t>mix vs NAA + SA</t>
  </si>
  <si>
    <t>mix vs ABA + SA</t>
  </si>
  <si>
    <t>mix vs JA+SA</t>
  </si>
  <si>
    <t>mix vs DMSO</t>
  </si>
  <si>
    <t>DMSO vs mix + SA</t>
  </si>
  <si>
    <t>DMSO vs GA + SA</t>
  </si>
  <si>
    <t>DMSO vs DMSO+SA</t>
  </si>
  <si>
    <t>DMSO vs 2,4-D+SA</t>
  </si>
  <si>
    <t>DMSO vs NAA + SA</t>
  </si>
  <si>
    <t>DMSO vs ABA + SA</t>
  </si>
  <si>
    <t>DMSO vs JA+SA</t>
  </si>
  <si>
    <t>JA+SA vs mix + SA</t>
  </si>
  <si>
    <t>JA+SA vs GA + SA</t>
  </si>
  <si>
    <t>JA+SA vs DMSO+SA</t>
  </si>
  <si>
    <t>JA+SA vs 2,4-D+SA</t>
  </si>
  <si>
    <t>JA+SA vs NAA + SA</t>
  </si>
  <si>
    <t>JA+SA vs ABA + SA</t>
  </si>
  <si>
    <t>ABA + SA vs mix + SA</t>
  </si>
  <si>
    <t>ABA + SA vs GA + SA</t>
  </si>
  <si>
    <t>ABA + SA vs DMSO+SA</t>
  </si>
  <si>
    <t>ABA + SA vs 2,4-D+SA</t>
  </si>
  <si>
    <t>ABA + SA vs NAA + SA</t>
  </si>
  <si>
    <t>NAA + SA vs mix + SA</t>
  </si>
  <si>
    <t>NAA + SA vs GA + SA</t>
  </si>
  <si>
    <t>NAA + SA vs DMSO+SA</t>
  </si>
  <si>
    <t>NAA + SA vs 2,4-D+SA</t>
  </si>
  <si>
    <t>2,4-D+SA vs mix + SA</t>
  </si>
  <si>
    <t>2,4-D+SA vs GA + SA</t>
  </si>
  <si>
    <t>2,4-D+SA vs DMSO+SA</t>
  </si>
  <si>
    <t>DMSO+SA vs mix + SA</t>
  </si>
  <si>
    <t>DMSO+SA vs GA + SA</t>
  </si>
  <si>
    <t>GA + SA vs mix + SA</t>
  </si>
  <si>
    <t>SGE vs SA</t>
  </si>
  <si>
    <t>SGE vs SAG</t>
  </si>
  <si>
    <t>SGE vs NaSA</t>
  </si>
  <si>
    <t>SGE vs MeSA</t>
  </si>
  <si>
    <t>MeSA vs SA</t>
  </si>
  <si>
    <t>MeSA vs SAG</t>
  </si>
  <si>
    <t>MeSA vs NaSA</t>
  </si>
  <si>
    <t>NaSA vs SA</t>
  </si>
  <si>
    <t>NaSA vs SAG</t>
  </si>
  <si>
    <t>SAG vs SA</t>
  </si>
  <si>
    <t>Comparisons</t>
  </si>
  <si>
    <t>One Way ANOVA (Figure 3a)</t>
  </si>
  <si>
    <t>One-Way ANOVA (Figure 1h)</t>
  </si>
  <si>
    <t>One-Way ANOVA (Figure 1j)</t>
  </si>
  <si>
    <t>One Way ANOVA (Figure 3b)</t>
  </si>
  <si>
    <r>
      <t xml:space="preserve">10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vs 0 μM</t>
    </r>
  </si>
  <si>
    <t>100 μM vs WT</t>
  </si>
  <si>
    <t>100 μM vs 10 μM</t>
  </si>
  <si>
    <t>100 μM vs 50μM</t>
  </si>
  <si>
    <t>50 μM vs 0 μM</t>
  </si>
  <si>
    <t>50 μM vs WT</t>
  </si>
  <si>
    <t>50 μM vs 10 μM</t>
  </si>
  <si>
    <t>10 μM vs 0 μM</t>
  </si>
  <si>
    <t>10 μM vs WT</t>
  </si>
  <si>
    <t>WT vs 0 μM</t>
  </si>
  <si>
    <t>100 μM vs 50 μM</t>
  </si>
  <si>
    <t>One Way ANOVA (Figure 3f)</t>
  </si>
  <si>
    <t>One Way ANOVA (Figure 3g)</t>
  </si>
  <si>
    <t>Group 1:  PK6B</t>
  </si>
  <si>
    <t>Group 2:  PK6Xcc</t>
  </si>
  <si>
    <t>Unpaired Student t-test (Figure 4d)</t>
  </si>
  <si>
    <t>Unpaired Student t-test (Figure 4i)</t>
  </si>
  <si>
    <t>Group 1:  WT</t>
  </si>
  <si>
    <t>Group 2:  PK6PIP</t>
  </si>
  <si>
    <t>E2 concentration</t>
  </si>
  <si>
    <t>Replicate 1</t>
  </si>
  <si>
    <t>Replicate 2</t>
  </si>
  <si>
    <t>Replicate  3</t>
  </si>
  <si>
    <t>10uM</t>
  </si>
  <si>
    <t>50uM</t>
  </si>
  <si>
    <t>100uM</t>
  </si>
  <si>
    <t>Average ug/gFW</t>
  </si>
  <si>
    <t>Sample</t>
  </si>
  <si>
    <t>Replicate 3</t>
  </si>
  <si>
    <r>
      <t>Average SA concentration (ug/gFW</t>
    </r>
    <r>
      <rPr>
        <sz val="11"/>
        <color theme="1"/>
        <rFont val="Calibri"/>
        <family val="2"/>
      </rPr>
      <t>)</t>
    </r>
  </si>
  <si>
    <t>Pk6B</t>
  </si>
  <si>
    <t>PKPIP</t>
  </si>
  <si>
    <t>16 h vs WT</t>
  </si>
  <si>
    <t>16 h vs 0.5 h</t>
  </si>
  <si>
    <t>16 h vs 3 h</t>
  </si>
  <si>
    <t>16 h vs 6 h</t>
  </si>
  <si>
    <t>16 h vs 12 h</t>
  </si>
  <si>
    <t>16 h vs 48 h</t>
  </si>
  <si>
    <t>16 h vs 24 h</t>
  </si>
  <si>
    <t>24 h vs WT</t>
  </si>
  <si>
    <t>24 h vs 0.5 h</t>
  </si>
  <si>
    <t>24 h vs 3 h</t>
  </si>
  <si>
    <t>24 h vs 6 h</t>
  </si>
  <si>
    <t>24 h vs 12 h</t>
  </si>
  <si>
    <t>24 h vs 48 h</t>
  </si>
  <si>
    <t>48 h vs WT</t>
  </si>
  <si>
    <t>48 h vs 3 h</t>
  </si>
  <si>
    <t>48 h vs 0.5 h</t>
  </si>
  <si>
    <t>48 h vs 6 h</t>
  </si>
  <si>
    <t>48 h vs 12 h</t>
  </si>
  <si>
    <t>12 h vs WT</t>
  </si>
  <si>
    <t>12 h vs 0.5 h</t>
  </si>
  <si>
    <t>12 h vs 3 h</t>
  </si>
  <si>
    <t>12 h vs 6 h</t>
  </si>
  <si>
    <t>6 h vs WT</t>
  </si>
  <si>
    <t>6 h vs 0.5 h</t>
  </si>
  <si>
    <t>6 h vs 3 h</t>
  </si>
  <si>
    <t>3 h vs WT</t>
  </si>
  <si>
    <t>3 h vs 0.5 h</t>
  </si>
  <si>
    <t>0.5 h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0000000"/>
    <numFmt numFmtId="166" formatCode="0.000"/>
    <numFmt numFmtId="167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165" fontId="0" fillId="0" borderId="0" xfId="0" applyNumberFormat="1"/>
    <xf numFmtId="0" fontId="0" fillId="0" borderId="4" xfId="0" applyBorder="1"/>
    <xf numFmtId="164" fontId="0" fillId="0" borderId="4" xfId="0" applyNumberFormat="1" applyBorder="1"/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4" xfId="0" applyNumberFormat="1" applyBorder="1"/>
    <xf numFmtId="1" fontId="0" fillId="0" borderId="0" xfId="0" applyNumberFormat="1"/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right" wrapText="1"/>
    </xf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1" fillId="0" borderId="4" xfId="0" applyFont="1" applyBorder="1"/>
    <xf numFmtId="0" fontId="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4" xfId="0" applyFon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6" fontId="0" fillId="0" borderId="4" xfId="0" applyNumberFormat="1" applyBorder="1" applyAlignment="1">
      <alignment horizontal="center" vertical="center" wrapText="1"/>
    </xf>
    <xf numFmtId="166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166" fontId="0" fillId="0" borderId="4" xfId="0" applyNumberFormat="1" applyBorder="1"/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72E2-AB0D-4CDD-BC26-EB234AE4D931}">
  <dimension ref="A1:AG1016"/>
  <sheetViews>
    <sheetView topLeftCell="K10" zoomScale="85" zoomScaleNormal="85" workbookViewId="0">
      <selection activeCell="AG15" sqref="AG15"/>
    </sheetView>
  </sheetViews>
  <sheetFormatPr defaultRowHeight="15" x14ac:dyDescent="0.25"/>
  <cols>
    <col min="1" max="1" width="16.5703125" style="1" bestFit="1" customWidth="1"/>
    <col min="2" max="2" width="23.5703125" style="1" customWidth="1"/>
    <col min="3" max="3" width="23.28515625" style="1" customWidth="1"/>
    <col min="6" max="6" width="16.85546875" customWidth="1"/>
    <col min="7" max="7" width="16" customWidth="1"/>
    <col min="9" max="23" width="14.7109375" customWidth="1"/>
    <col min="25" max="25" width="24.42578125" bestFit="1" customWidth="1"/>
    <col min="26" max="26" width="23.140625" customWidth="1"/>
    <col min="27" max="27" width="12.7109375" customWidth="1"/>
    <col min="28" max="28" width="17.85546875" customWidth="1"/>
    <col min="29" max="29" width="12.7109375" customWidth="1"/>
    <col min="31" max="31" width="17.5703125" customWidth="1"/>
    <col min="32" max="32" width="17" customWidth="1"/>
    <col min="33" max="33" width="12.7109375" customWidth="1"/>
  </cols>
  <sheetData>
    <row r="1" spans="1:33" x14ac:dyDescent="0.25">
      <c r="A1" s="42" t="s">
        <v>25</v>
      </c>
      <c r="B1" s="43"/>
      <c r="C1" s="44"/>
      <c r="E1" s="41" t="s">
        <v>42</v>
      </c>
      <c r="F1" s="41"/>
      <c r="G1" s="41"/>
      <c r="I1" s="41" t="s">
        <v>50</v>
      </c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Y1" s="45" t="s">
        <v>52</v>
      </c>
      <c r="Z1" s="46"/>
      <c r="AA1" s="46"/>
      <c r="AB1" s="46"/>
      <c r="AC1" s="46"/>
      <c r="AE1" s="45" t="s">
        <v>60</v>
      </c>
      <c r="AF1" s="46"/>
      <c r="AG1" s="46"/>
    </row>
    <row r="2" spans="1:33" ht="41.25" customHeight="1" x14ac:dyDescent="0.25">
      <c r="A2" s="19" t="s">
        <v>22</v>
      </c>
      <c r="B2" s="19" t="s">
        <v>23</v>
      </c>
      <c r="C2" s="19" t="s">
        <v>24</v>
      </c>
      <c r="E2" s="19" t="s">
        <v>39</v>
      </c>
      <c r="F2" s="19" t="s">
        <v>40</v>
      </c>
      <c r="G2" s="19" t="s">
        <v>41</v>
      </c>
      <c r="I2" s="19" t="s">
        <v>43</v>
      </c>
      <c r="J2" s="19" t="s">
        <v>48</v>
      </c>
      <c r="K2" s="19" t="s">
        <v>41</v>
      </c>
      <c r="L2" s="19" t="s">
        <v>44</v>
      </c>
      <c r="M2" s="19" t="s">
        <v>49</v>
      </c>
      <c r="N2" s="19" t="s">
        <v>41</v>
      </c>
      <c r="O2" s="19" t="s">
        <v>45</v>
      </c>
      <c r="P2" s="19" t="s">
        <v>49</v>
      </c>
      <c r="Q2" s="19" t="s">
        <v>41</v>
      </c>
      <c r="R2" s="19" t="s">
        <v>46</v>
      </c>
      <c r="S2" s="19" t="s">
        <v>49</v>
      </c>
      <c r="T2" s="19" t="s">
        <v>41</v>
      </c>
      <c r="U2" s="19" t="s">
        <v>47</v>
      </c>
      <c r="V2" s="19" t="s">
        <v>49</v>
      </c>
      <c r="W2" s="19" t="s">
        <v>41</v>
      </c>
      <c r="Y2" s="19" t="s">
        <v>39</v>
      </c>
      <c r="Z2" s="19" t="s">
        <v>53</v>
      </c>
      <c r="AA2" s="19" t="s">
        <v>41</v>
      </c>
      <c r="AB2" s="19" t="s">
        <v>54</v>
      </c>
      <c r="AC2" s="19" t="s">
        <v>41</v>
      </c>
      <c r="AE2" s="19" t="s">
        <v>39</v>
      </c>
      <c r="AF2" s="19" t="s">
        <v>40</v>
      </c>
      <c r="AG2" s="19" t="s">
        <v>41</v>
      </c>
    </row>
    <row r="3" spans="1:33" x14ac:dyDescent="0.25">
      <c r="A3" s="9">
        <v>894.98</v>
      </c>
      <c r="B3" s="9">
        <v>131</v>
      </c>
      <c r="C3" s="9">
        <v>94.847999999999999</v>
      </c>
      <c r="E3" s="20" t="s">
        <v>26</v>
      </c>
      <c r="F3" s="13">
        <v>-1.5</v>
      </c>
      <c r="G3" s="13">
        <v>0.86</v>
      </c>
      <c r="I3" s="21">
        <v>9.9999999999999995E-7</v>
      </c>
      <c r="J3" s="13">
        <v>-2.9399999999999999E-2</v>
      </c>
      <c r="K3" s="13">
        <v>2.5999999999999999E-2</v>
      </c>
      <c r="L3" s="21">
        <v>5.0000000000000004E-6</v>
      </c>
      <c r="M3" s="13">
        <v>1.8127000000000001E-2</v>
      </c>
      <c r="N3" s="13">
        <v>1.5712E-3</v>
      </c>
      <c r="O3" s="21">
        <v>5.0000000000000004E-6</v>
      </c>
      <c r="P3" s="13">
        <v>8.5609999999999992E-3</v>
      </c>
      <c r="Q3" s="13">
        <v>6.2947000000000003E-3</v>
      </c>
      <c r="R3" s="21">
        <v>5.0000000000000004E-6</v>
      </c>
      <c r="S3" s="13">
        <v>2.767E-2</v>
      </c>
      <c r="T3" s="13">
        <v>2.3220000000000001E-2</v>
      </c>
      <c r="U3" s="21">
        <v>5.0000000000000004E-6</v>
      </c>
      <c r="V3" s="13">
        <v>1.3169999999999999E-2</v>
      </c>
      <c r="W3" s="13">
        <v>2.3528999999999998E-3</v>
      </c>
      <c r="Y3" s="13" t="s">
        <v>51</v>
      </c>
      <c r="Z3" s="28">
        <v>-1.4999999999999999E-2</v>
      </c>
      <c r="AA3" s="28">
        <v>8.6E-3</v>
      </c>
      <c r="AB3" s="28">
        <v>-0.34938999999999998</v>
      </c>
      <c r="AC3" s="28">
        <v>3.2683999999999998E-2</v>
      </c>
      <c r="AE3" s="13" t="s">
        <v>33</v>
      </c>
      <c r="AF3" s="13">
        <v>-32</v>
      </c>
      <c r="AG3" s="13">
        <v>2.1055000000000001</v>
      </c>
    </row>
    <row r="4" spans="1:33" x14ac:dyDescent="0.25">
      <c r="A4" s="9">
        <v>895.99</v>
      </c>
      <c r="B4" s="9">
        <v>101</v>
      </c>
      <c r="C4" s="9">
        <v>69.311999999999998</v>
      </c>
      <c r="E4" s="20" t="s">
        <v>27</v>
      </c>
      <c r="F4" s="13">
        <v>2.2000000000000002</v>
      </c>
      <c r="G4" s="13">
        <v>2</v>
      </c>
      <c r="I4" s="21">
        <v>5.0000000000000004E-6</v>
      </c>
      <c r="J4" s="13">
        <v>-4.9299999999999997E-2</v>
      </c>
      <c r="K4" s="13">
        <v>0.02</v>
      </c>
      <c r="L4" s="21">
        <v>1.0000000000000001E-5</v>
      </c>
      <c r="M4" s="13">
        <v>3.4412999999999999E-2</v>
      </c>
      <c r="N4" s="13">
        <v>2.5489000000000002E-3</v>
      </c>
      <c r="O4" s="21">
        <v>1.0000000000000001E-5</v>
      </c>
      <c r="P4" s="13">
        <v>2.2818000000000001E-2</v>
      </c>
      <c r="Q4" s="13">
        <v>6.5871000000000002E-3</v>
      </c>
      <c r="R4" s="21">
        <v>1.0000000000000001E-5</v>
      </c>
      <c r="S4" s="13">
        <v>4.6162000000000002E-2</v>
      </c>
      <c r="T4" s="13">
        <v>4.0540000000000003E-3</v>
      </c>
      <c r="U4" s="21">
        <v>1.0000000000000001E-5</v>
      </c>
      <c r="V4" s="13">
        <v>1.3698E-2</v>
      </c>
      <c r="W4" s="13">
        <v>3.6979000000000001E-3</v>
      </c>
      <c r="Y4" s="13" t="s">
        <v>30</v>
      </c>
      <c r="Z4" s="28">
        <v>9.9260000000000001E-2</v>
      </c>
      <c r="AA4" s="28">
        <v>4.2573999999999997E-3</v>
      </c>
      <c r="AB4" s="28">
        <v>-0.30425000000000002</v>
      </c>
      <c r="AC4" s="28">
        <v>2.7507E-2</v>
      </c>
      <c r="AE4" s="13" t="s">
        <v>56</v>
      </c>
      <c r="AF4" s="13">
        <v>-12.269</v>
      </c>
      <c r="AG4" s="13">
        <v>1.4293</v>
      </c>
    </row>
    <row r="5" spans="1:33" x14ac:dyDescent="0.25">
      <c r="A5" s="9">
        <v>896.99</v>
      </c>
      <c r="B5" s="9">
        <v>179</v>
      </c>
      <c r="C5" s="9">
        <v>140.44999999999999</v>
      </c>
      <c r="E5" s="20" t="s">
        <v>28</v>
      </c>
      <c r="F5" s="13">
        <v>8.3000000000000007</v>
      </c>
      <c r="G5" s="13">
        <v>4.5999999999999996</v>
      </c>
      <c r="I5" s="21">
        <v>1.0000000000000001E-5</v>
      </c>
      <c r="J5" s="13">
        <v>-7.6700000000000004E-2</v>
      </c>
      <c r="K5" s="13">
        <v>0.01</v>
      </c>
      <c r="L5" s="21">
        <v>5.0000000000000002E-5</v>
      </c>
      <c r="M5" s="13">
        <v>6.0782000000000003E-2</v>
      </c>
      <c r="N5" s="13">
        <v>6.0102000000000003E-3</v>
      </c>
      <c r="O5" s="21">
        <v>5.0000000000000002E-5</v>
      </c>
      <c r="P5" s="13">
        <v>6.6199999999999995E-2</v>
      </c>
      <c r="Q5" s="13">
        <v>1.6684000000000001E-2</v>
      </c>
      <c r="R5" s="21">
        <v>5.0000000000000002E-5</v>
      </c>
      <c r="S5" s="13">
        <v>6.1963999999999998E-2</v>
      </c>
      <c r="T5" s="13">
        <v>1.0686999999999999E-3</v>
      </c>
      <c r="U5" s="21">
        <v>5.0000000000000002E-5</v>
      </c>
      <c r="V5" s="13">
        <v>6.4485000000000001E-2</v>
      </c>
      <c r="W5" s="13">
        <v>6.8271E-3</v>
      </c>
      <c r="Y5" s="13" t="s">
        <v>37</v>
      </c>
      <c r="Z5" s="28">
        <v>8.584E-2</v>
      </c>
      <c r="AA5" s="28">
        <v>2.0219000000000001E-2</v>
      </c>
      <c r="AB5" s="28">
        <v>-0.33415</v>
      </c>
      <c r="AC5" s="28">
        <v>1.4416999999999999E-2</v>
      </c>
      <c r="AE5" s="13" t="s">
        <v>57</v>
      </c>
      <c r="AF5" s="13">
        <v>-2.2000000000000002</v>
      </c>
      <c r="AG5" s="13">
        <v>0.47</v>
      </c>
    </row>
    <row r="6" spans="1:33" x14ac:dyDescent="0.25">
      <c r="A6" s="9">
        <v>897.99</v>
      </c>
      <c r="B6" s="9">
        <v>197</v>
      </c>
      <c r="C6" s="9">
        <v>154.13</v>
      </c>
      <c r="E6" s="20" t="s">
        <v>29</v>
      </c>
      <c r="F6" s="13">
        <v>0.1</v>
      </c>
      <c r="G6" s="13">
        <v>0.3</v>
      </c>
      <c r="I6" s="21">
        <v>5.0000000000000002E-5</v>
      </c>
      <c r="J6" s="13">
        <v>-0.26369999999999999</v>
      </c>
      <c r="K6" s="13">
        <v>5.0000000000000001E-3</v>
      </c>
      <c r="L6" s="21">
        <v>1E-4</v>
      </c>
      <c r="M6" s="13">
        <v>9.9260000000000001E-2</v>
      </c>
      <c r="N6" s="13">
        <v>1.0943E-2</v>
      </c>
      <c r="O6" s="21">
        <v>1E-4</v>
      </c>
      <c r="P6" s="13">
        <v>7.4560000000000001E-2</v>
      </c>
      <c r="Q6" s="13">
        <v>9.7376000000000008E-3</v>
      </c>
      <c r="R6" s="13">
        <v>1E-4</v>
      </c>
      <c r="S6" s="13">
        <v>7.9411999999999996E-2</v>
      </c>
      <c r="T6" s="13">
        <v>6.9375000000000001E-3</v>
      </c>
      <c r="U6" s="13">
        <v>2.0000000000000001E-4</v>
      </c>
      <c r="V6" s="13">
        <v>9.2227000000000003E-2</v>
      </c>
      <c r="W6" s="13">
        <v>2.1183E-2</v>
      </c>
      <c r="Y6" s="13" t="s">
        <v>32</v>
      </c>
      <c r="Z6" s="28">
        <v>7.9411999999999996E-2</v>
      </c>
      <c r="AA6" s="28">
        <v>9.0189999999999992E-3</v>
      </c>
      <c r="AB6" s="28">
        <v>-0.30968000000000001</v>
      </c>
      <c r="AC6" s="28">
        <v>6.6090000000000003E-3</v>
      </c>
      <c r="AE6" s="13" t="s">
        <v>58</v>
      </c>
      <c r="AF6" s="13">
        <v>-19.422000000000001</v>
      </c>
      <c r="AG6" s="13">
        <v>2.1507000000000001</v>
      </c>
    </row>
    <row r="7" spans="1:33" x14ac:dyDescent="0.25">
      <c r="A7" s="9">
        <v>898.99</v>
      </c>
      <c r="B7" s="9">
        <v>199</v>
      </c>
      <c r="C7" s="9">
        <v>155.94999999999999</v>
      </c>
      <c r="E7" s="20" t="s">
        <v>30</v>
      </c>
      <c r="F7" s="13">
        <v>11.7</v>
      </c>
      <c r="G7" s="13">
        <v>0.7</v>
      </c>
      <c r="I7" s="21">
        <v>1E-4</v>
      </c>
      <c r="J7" s="13">
        <v>-0.315</v>
      </c>
      <c r="K7" s="13">
        <v>3.5000000000000003E-2</v>
      </c>
      <c r="L7" s="13">
        <v>2.0000000000000001E-4</v>
      </c>
      <c r="M7" s="13">
        <v>8.4690000000000001E-2</v>
      </c>
      <c r="N7" s="13">
        <v>7.1092000000000004E-3</v>
      </c>
      <c r="O7" s="13">
        <v>2.0000000000000001E-4</v>
      </c>
      <c r="P7" s="13">
        <v>0.11413</v>
      </c>
      <c r="Q7" s="13">
        <v>1.1165999999999999E-3</v>
      </c>
      <c r="R7" s="13"/>
      <c r="S7" s="13"/>
      <c r="T7" s="13"/>
      <c r="U7" s="13"/>
      <c r="V7" s="13"/>
      <c r="W7" s="13"/>
      <c r="Y7" s="13" t="s">
        <v>28</v>
      </c>
      <c r="Z7" s="28">
        <v>8.2669999999999993E-2</v>
      </c>
      <c r="AA7" s="28">
        <v>2.2508E-2</v>
      </c>
      <c r="AB7" s="28">
        <v>-0.32277</v>
      </c>
      <c r="AC7" s="28">
        <v>1.8509000000000001E-2</v>
      </c>
      <c r="AE7" s="13" t="s">
        <v>59</v>
      </c>
      <c r="AF7" s="13">
        <v>1.94</v>
      </c>
      <c r="AG7" s="13">
        <v>3.1349999999999998</v>
      </c>
    </row>
    <row r="8" spans="1:33" x14ac:dyDescent="0.25">
      <c r="A8" s="9">
        <v>899.99</v>
      </c>
      <c r="B8" s="9">
        <v>146</v>
      </c>
      <c r="C8" s="9">
        <v>107.62</v>
      </c>
      <c r="E8" s="20" t="s">
        <v>31</v>
      </c>
      <c r="F8" s="13">
        <v>8.8000000000000007</v>
      </c>
      <c r="G8" s="13">
        <v>1.2</v>
      </c>
      <c r="I8" s="13">
        <v>5.0000000000000001E-4</v>
      </c>
      <c r="J8" s="13">
        <v>-0.37269999999999998</v>
      </c>
      <c r="K8" s="13">
        <v>5.0000000000000001E-3</v>
      </c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Y8" s="13" t="s">
        <v>31</v>
      </c>
      <c r="Z8" s="28">
        <v>8.2650000000000001E-2</v>
      </c>
      <c r="AA8" s="28">
        <v>7.8156000000000007E-3</v>
      </c>
      <c r="AB8" s="28">
        <v>-0.35648000000000002</v>
      </c>
      <c r="AC8" s="28">
        <v>1.8504E-2</v>
      </c>
    </row>
    <row r="9" spans="1:33" x14ac:dyDescent="0.25">
      <c r="A9" s="9">
        <v>901</v>
      </c>
      <c r="B9" s="9">
        <v>152</v>
      </c>
      <c r="C9" s="9">
        <v>113.09</v>
      </c>
      <c r="E9" s="20" t="s">
        <v>32</v>
      </c>
      <c r="F9" s="13">
        <v>8.5</v>
      </c>
      <c r="G9" s="13">
        <v>1.6</v>
      </c>
      <c r="Y9" s="13" t="s">
        <v>55</v>
      </c>
      <c r="Z9" s="28">
        <v>1.576E-2</v>
      </c>
      <c r="AA9" s="28">
        <v>3.8628000000000003E-2</v>
      </c>
      <c r="AB9" s="28">
        <v>-0.35811999999999999</v>
      </c>
      <c r="AC9" s="28">
        <v>3.0993E-2</v>
      </c>
      <c r="AE9" s="40" t="s">
        <v>268</v>
      </c>
      <c r="AF9" s="41"/>
    </row>
    <row r="10" spans="1:33" x14ac:dyDescent="0.25">
      <c r="A10" s="9">
        <v>902</v>
      </c>
      <c r="B10" s="9">
        <v>98</v>
      </c>
      <c r="C10" s="9">
        <v>62.927999999999997</v>
      </c>
      <c r="E10" s="20" t="s">
        <v>33</v>
      </c>
      <c r="F10" s="13">
        <v>-35</v>
      </c>
      <c r="G10" s="13">
        <v>1.2</v>
      </c>
      <c r="AE10" s="34" t="s">
        <v>163</v>
      </c>
      <c r="AF10" s="8" t="s">
        <v>160</v>
      </c>
    </row>
    <row r="11" spans="1:33" x14ac:dyDescent="0.25">
      <c r="A11" s="9">
        <v>903</v>
      </c>
      <c r="B11" s="9">
        <v>189</v>
      </c>
      <c r="C11" s="9">
        <v>143.18</v>
      </c>
      <c r="E11" s="20" t="s">
        <v>34</v>
      </c>
      <c r="F11" s="13">
        <v>-2.1</v>
      </c>
      <c r="G11" s="13">
        <v>0.3</v>
      </c>
      <c r="Y11" s="40" t="s">
        <v>267</v>
      </c>
      <c r="Z11" s="41"/>
      <c r="AE11" s="11" t="s">
        <v>255</v>
      </c>
      <c r="AF11" s="28" t="s">
        <v>162</v>
      </c>
    </row>
    <row r="12" spans="1:33" x14ac:dyDescent="0.25">
      <c r="A12" s="9">
        <v>904</v>
      </c>
      <c r="B12" s="9">
        <v>189</v>
      </c>
      <c r="C12" s="9">
        <v>143.18</v>
      </c>
      <c r="E12" s="20" t="s">
        <v>35</v>
      </c>
      <c r="F12" s="13">
        <v>1.5</v>
      </c>
      <c r="G12" s="13">
        <v>1.4</v>
      </c>
      <c r="Y12" s="35" t="s">
        <v>163</v>
      </c>
      <c r="Z12" s="8" t="s">
        <v>160</v>
      </c>
      <c r="AE12" s="11" t="s">
        <v>256</v>
      </c>
      <c r="AF12" s="28" t="s">
        <v>162</v>
      </c>
    </row>
    <row r="13" spans="1:33" x14ac:dyDescent="0.25">
      <c r="A13" s="9">
        <v>905</v>
      </c>
      <c r="B13" s="9">
        <v>219</v>
      </c>
      <c r="C13" s="9">
        <v>165.98</v>
      </c>
      <c r="E13" s="20" t="s">
        <v>36</v>
      </c>
      <c r="F13" s="13">
        <v>0.1</v>
      </c>
      <c r="G13" s="13">
        <v>1.1000000000000001</v>
      </c>
      <c r="Y13" s="36" t="s">
        <v>164</v>
      </c>
      <c r="Z13" s="28" t="s">
        <v>162</v>
      </c>
      <c r="AE13" s="11" t="s">
        <v>257</v>
      </c>
      <c r="AF13" s="28" t="s">
        <v>162</v>
      </c>
    </row>
    <row r="14" spans="1:33" x14ac:dyDescent="0.25">
      <c r="A14" s="9">
        <v>906.01</v>
      </c>
      <c r="B14" s="9">
        <v>156</v>
      </c>
      <c r="C14" s="9">
        <v>107.62</v>
      </c>
      <c r="E14" s="20" t="s">
        <v>37</v>
      </c>
      <c r="F14" s="13">
        <v>9</v>
      </c>
      <c r="G14" s="13">
        <v>1.4</v>
      </c>
      <c r="Y14" s="36" t="s">
        <v>165</v>
      </c>
      <c r="Z14" s="28" t="s">
        <v>162</v>
      </c>
      <c r="AE14" s="11" t="s">
        <v>258</v>
      </c>
      <c r="AF14" s="28">
        <v>0.17499999999999999</v>
      </c>
    </row>
    <row r="15" spans="1:33" x14ac:dyDescent="0.25">
      <c r="A15" s="9">
        <v>907.01</v>
      </c>
      <c r="B15" s="9">
        <v>169</v>
      </c>
      <c r="C15" s="9">
        <v>117.65</v>
      </c>
      <c r="E15" s="20" t="s">
        <v>38</v>
      </c>
      <c r="F15" s="13">
        <v>-0.7</v>
      </c>
      <c r="G15" s="13">
        <v>0.6</v>
      </c>
      <c r="Y15" s="36" t="s">
        <v>166</v>
      </c>
      <c r="Z15" s="28" t="s">
        <v>162</v>
      </c>
      <c r="AE15" s="11" t="s">
        <v>259</v>
      </c>
      <c r="AF15" s="28" t="s">
        <v>162</v>
      </c>
    </row>
    <row r="16" spans="1:33" x14ac:dyDescent="0.25">
      <c r="A16" s="9">
        <v>908.01</v>
      </c>
      <c r="B16" s="9">
        <v>153</v>
      </c>
      <c r="C16" s="9">
        <v>106.7</v>
      </c>
      <c r="Y16" s="36" t="s">
        <v>167</v>
      </c>
      <c r="Z16" s="28" t="s">
        <v>162</v>
      </c>
      <c r="AE16" s="11" t="s">
        <v>260</v>
      </c>
      <c r="AF16" s="28" t="s">
        <v>162</v>
      </c>
    </row>
    <row r="17" spans="1:32" x14ac:dyDescent="0.25">
      <c r="A17" s="9">
        <v>909.01</v>
      </c>
      <c r="B17" s="9">
        <v>179</v>
      </c>
      <c r="C17" s="9">
        <v>126.77</v>
      </c>
      <c r="Y17" s="36" t="s">
        <v>168</v>
      </c>
      <c r="Z17" s="28" t="s">
        <v>162</v>
      </c>
      <c r="AE17" s="11" t="s">
        <v>261</v>
      </c>
      <c r="AF17" s="28">
        <v>1E-3</v>
      </c>
    </row>
    <row r="18" spans="1:32" x14ac:dyDescent="0.25">
      <c r="A18" s="9">
        <v>910.01</v>
      </c>
      <c r="B18" s="9">
        <v>140</v>
      </c>
      <c r="C18" s="9">
        <v>93.024000000000001</v>
      </c>
      <c r="Y18" s="36" t="s">
        <v>169</v>
      </c>
      <c r="Z18" s="28" t="s">
        <v>162</v>
      </c>
      <c r="AE18" s="11" t="s">
        <v>262</v>
      </c>
      <c r="AF18" s="28" t="s">
        <v>162</v>
      </c>
    </row>
    <row r="19" spans="1:32" x14ac:dyDescent="0.25">
      <c r="A19" s="9">
        <v>911.01</v>
      </c>
      <c r="B19" s="9">
        <v>237</v>
      </c>
      <c r="C19" s="9">
        <v>185.14</v>
      </c>
      <c r="Y19" s="36" t="s">
        <v>170</v>
      </c>
      <c r="Z19" s="28" t="s">
        <v>162</v>
      </c>
      <c r="AE19" s="11" t="s">
        <v>263</v>
      </c>
      <c r="AF19" s="28">
        <v>1.1299999999999999E-2</v>
      </c>
    </row>
    <row r="20" spans="1:32" x14ac:dyDescent="0.25">
      <c r="A20" s="9">
        <v>912.02</v>
      </c>
      <c r="B20" s="9">
        <v>273</v>
      </c>
      <c r="C20" s="9">
        <v>210.67</v>
      </c>
      <c r="Y20" s="36" t="s">
        <v>171</v>
      </c>
      <c r="Z20" s="28" t="s">
        <v>162</v>
      </c>
      <c r="AE20" s="11" t="s">
        <v>264</v>
      </c>
      <c r="AF20" s="28">
        <v>2.0000000000000001E-4</v>
      </c>
    </row>
    <row r="21" spans="1:32" x14ac:dyDescent="0.25">
      <c r="A21" s="9">
        <v>913.02</v>
      </c>
      <c r="B21" s="9">
        <v>294</v>
      </c>
      <c r="C21" s="9">
        <v>227.09</v>
      </c>
      <c r="Y21" s="36" t="s">
        <v>172</v>
      </c>
      <c r="Z21" s="28">
        <v>3.0999999999999999E-3</v>
      </c>
    </row>
    <row r="22" spans="1:32" x14ac:dyDescent="0.25">
      <c r="A22" s="9">
        <v>914.02</v>
      </c>
      <c r="B22" s="9">
        <v>213</v>
      </c>
      <c r="C22" s="9">
        <v>151.38999999999999</v>
      </c>
      <c r="Y22" s="36" t="s">
        <v>173</v>
      </c>
      <c r="Z22" s="28">
        <v>0.99550000000000005</v>
      </c>
    </row>
    <row r="23" spans="1:32" x14ac:dyDescent="0.25">
      <c r="A23" s="9">
        <v>915.02</v>
      </c>
      <c r="B23" s="9">
        <v>253</v>
      </c>
      <c r="C23" s="9">
        <v>187.87</v>
      </c>
      <c r="Y23" s="36" t="s">
        <v>174</v>
      </c>
      <c r="Z23" s="28">
        <v>0.99919999999999998</v>
      </c>
      <c r="AC23" t="s">
        <v>161</v>
      </c>
    </row>
    <row r="24" spans="1:32" x14ac:dyDescent="0.25">
      <c r="A24" s="9">
        <v>916.02</v>
      </c>
      <c r="B24" s="9">
        <v>168</v>
      </c>
      <c r="C24" s="9">
        <v>112.18</v>
      </c>
      <c r="Y24" s="36" t="s">
        <v>175</v>
      </c>
      <c r="Z24" s="28">
        <v>0.99919999999999998</v>
      </c>
    </row>
    <row r="25" spans="1:32" x14ac:dyDescent="0.25">
      <c r="A25" s="9">
        <v>917.02</v>
      </c>
      <c r="B25" s="9">
        <v>209</v>
      </c>
      <c r="C25" s="9">
        <v>147.74</v>
      </c>
      <c r="Y25" s="36" t="s">
        <v>176</v>
      </c>
      <c r="Z25" s="28">
        <v>0.99990000000000001</v>
      </c>
    </row>
    <row r="26" spans="1:32" x14ac:dyDescent="0.25">
      <c r="A26" s="9">
        <v>918.02</v>
      </c>
      <c r="B26" s="9">
        <v>162</v>
      </c>
      <c r="C26" s="9">
        <v>103.06</v>
      </c>
      <c r="Y26" s="36" t="s">
        <v>177</v>
      </c>
      <c r="Z26" s="28" t="s">
        <v>162</v>
      </c>
    </row>
    <row r="27" spans="1:32" x14ac:dyDescent="0.25">
      <c r="A27" s="9">
        <v>919.02</v>
      </c>
      <c r="B27" s="9">
        <v>249</v>
      </c>
      <c r="C27" s="9">
        <v>177.84</v>
      </c>
      <c r="Y27" s="36" t="s">
        <v>178</v>
      </c>
      <c r="Z27" s="28" t="s">
        <v>162</v>
      </c>
    </row>
    <row r="28" spans="1:32" x14ac:dyDescent="0.25">
      <c r="A28" s="9">
        <v>920.02</v>
      </c>
      <c r="B28" s="9">
        <v>240</v>
      </c>
      <c r="C28" s="9">
        <v>166.9</v>
      </c>
      <c r="Y28" s="36" t="s">
        <v>179</v>
      </c>
      <c r="Z28" s="28" t="s">
        <v>162</v>
      </c>
    </row>
    <row r="29" spans="1:32" x14ac:dyDescent="0.25">
      <c r="A29" s="9">
        <v>921.03</v>
      </c>
      <c r="B29" s="9">
        <v>291</v>
      </c>
      <c r="C29" s="9">
        <v>207.02</v>
      </c>
      <c r="Y29" s="36" t="s">
        <v>180</v>
      </c>
      <c r="Z29" s="28" t="s">
        <v>162</v>
      </c>
    </row>
    <row r="30" spans="1:32" x14ac:dyDescent="0.25">
      <c r="A30" s="9">
        <v>922.03</v>
      </c>
      <c r="B30" s="9">
        <v>290</v>
      </c>
      <c r="C30" s="9">
        <v>207.94</v>
      </c>
      <c r="Y30" s="36" t="s">
        <v>181</v>
      </c>
      <c r="Z30" s="28" t="s">
        <v>162</v>
      </c>
    </row>
    <row r="31" spans="1:32" x14ac:dyDescent="0.25">
      <c r="A31" s="9">
        <v>923.03</v>
      </c>
      <c r="B31" s="9">
        <v>220</v>
      </c>
      <c r="C31" s="9">
        <v>143.18</v>
      </c>
      <c r="Y31" s="36" t="s">
        <v>182</v>
      </c>
      <c r="Z31" s="28" t="s">
        <v>162</v>
      </c>
    </row>
    <row r="32" spans="1:32" x14ac:dyDescent="0.25">
      <c r="A32" s="9">
        <v>924.03</v>
      </c>
      <c r="B32" s="9">
        <v>156</v>
      </c>
      <c r="C32" s="9">
        <v>83.903999999999996</v>
      </c>
      <c r="Y32" s="36" t="s">
        <v>183</v>
      </c>
      <c r="Z32" s="28" t="s">
        <v>162</v>
      </c>
    </row>
    <row r="33" spans="1:26" x14ac:dyDescent="0.25">
      <c r="A33" s="9">
        <v>925.03</v>
      </c>
      <c r="B33" s="9">
        <v>230</v>
      </c>
      <c r="C33" s="9">
        <v>147.74</v>
      </c>
      <c r="Y33" s="36" t="s">
        <v>184</v>
      </c>
      <c r="Z33" s="28">
        <v>1E-4</v>
      </c>
    </row>
    <row r="34" spans="1:26" x14ac:dyDescent="0.25">
      <c r="A34" s="9">
        <v>926.03</v>
      </c>
      <c r="B34" s="9">
        <v>227</v>
      </c>
      <c r="C34" s="9">
        <v>145.91999999999999</v>
      </c>
      <c r="Y34" s="36" t="s">
        <v>185</v>
      </c>
      <c r="Z34" s="28">
        <v>2.1100000000000001E-2</v>
      </c>
    </row>
    <row r="35" spans="1:26" x14ac:dyDescent="0.25">
      <c r="A35" s="9">
        <v>927.03</v>
      </c>
      <c r="B35" s="9">
        <v>301</v>
      </c>
      <c r="C35" s="9">
        <v>211.58</v>
      </c>
      <c r="Y35" s="36" t="s">
        <v>186</v>
      </c>
      <c r="Z35" s="28">
        <v>1</v>
      </c>
    </row>
    <row r="36" spans="1:26" x14ac:dyDescent="0.25">
      <c r="A36" s="9">
        <v>928.03</v>
      </c>
      <c r="B36" s="9">
        <v>305</v>
      </c>
      <c r="C36" s="9">
        <v>212.5</v>
      </c>
      <c r="Y36" s="36" t="s">
        <v>187</v>
      </c>
      <c r="Z36" s="28">
        <v>1</v>
      </c>
    </row>
    <row r="37" spans="1:26" x14ac:dyDescent="0.25">
      <c r="A37" s="9">
        <v>929.03</v>
      </c>
      <c r="B37" s="9">
        <v>391</v>
      </c>
      <c r="C37" s="9">
        <v>292.75</v>
      </c>
      <c r="Y37" s="36" t="s">
        <v>188</v>
      </c>
      <c r="Z37" s="28">
        <v>1</v>
      </c>
    </row>
    <row r="38" spans="1:26" x14ac:dyDescent="0.25">
      <c r="A38" s="9">
        <v>930.03</v>
      </c>
      <c r="B38" s="9">
        <v>300</v>
      </c>
      <c r="C38" s="9">
        <v>205.2</v>
      </c>
      <c r="Y38" s="36" t="s">
        <v>189</v>
      </c>
      <c r="Z38" s="28" t="s">
        <v>162</v>
      </c>
    </row>
    <row r="39" spans="1:26" x14ac:dyDescent="0.25">
      <c r="A39" s="9">
        <v>931.03</v>
      </c>
      <c r="B39" s="9">
        <v>326</v>
      </c>
      <c r="C39" s="9">
        <v>227.09</v>
      </c>
      <c r="Y39" s="36" t="s">
        <v>190</v>
      </c>
      <c r="Z39" s="28" t="s">
        <v>162</v>
      </c>
    </row>
    <row r="40" spans="1:26" x14ac:dyDescent="0.25">
      <c r="A40" s="9">
        <v>932.03</v>
      </c>
      <c r="B40" s="9">
        <v>354</v>
      </c>
      <c r="C40" s="9">
        <v>252.62</v>
      </c>
      <c r="Y40" s="36" t="s">
        <v>191</v>
      </c>
      <c r="Z40" s="28" t="s">
        <v>162</v>
      </c>
    </row>
    <row r="41" spans="1:26" x14ac:dyDescent="0.25">
      <c r="A41" s="9">
        <v>933.03</v>
      </c>
      <c r="B41" s="9">
        <v>416</v>
      </c>
      <c r="C41" s="9">
        <v>307.33999999999997</v>
      </c>
      <c r="Y41" s="36" t="s">
        <v>192</v>
      </c>
      <c r="Z41" s="28" t="s">
        <v>162</v>
      </c>
    </row>
    <row r="42" spans="1:26" x14ac:dyDescent="0.25">
      <c r="A42" s="9">
        <v>934.03</v>
      </c>
      <c r="B42" s="9">
        <v>344</v>
      </c>
      <c r="C42" s="9">
        <v>239.86</v>
      </c>
      <c r="Y42" s="36" t="s">
        <v>193</v>
      </c>
      <c r="Z42" s="28" t="s">
        <v>162</v>
      </c>
    </row>
    <row r="43" spans="1:26" x14ac:dyDescent="0.25">
      <c r="A43" s="9">
        <v>935.03</v>
      </c>
      <c r="B43" s="9">
        <v>402</v>
      </c>
      <c r="C43" s="9">
        <v>289.10000000000002</v>
      </c>
      <c r="Y43" s="36" t="s">
        <v>194</v>
      </c>
      <c r="Z43" s="28" t="s">
        <v>162</v>
      </c>
    </row>
    <row r="44" spans="1:26" x14ac:dyDescent="0.25">
      <c r="A44" s="9">
        <v>936.03</v>
      </c>
      <c r="B44" s="9">
        <v>384</v>
      </c>
      <c r="C44" s="9">
        <v>275.42</v>
      </c>
      <c r="Y44" s="36" t="s">
        <v>195</v>
      </c>
      <c r="Z44" s="28" t="s">
        <v>162</v>
      </c>
    </row>
    <row r="45" spans="1:26" x14ac:dyDescent="0.25">
      <c r="A45" s="9">
        <v>937.03</v>
      </c>
      <c r="B45" s="9">
        <v>371</v>
      </c>
      <c r="C45" s="9">
        <v>264.48</v>
      </c>
      <c r="Y45" s="36" t="s">
        <v>196</v>
      </c>
      <c r="Z45" s="28">
        <v>2.0000000000000001E-4</v>
      </c>
    </row>
    <row r="46" spans="1:26" x14ac:dyDescent="0.25">
      <c r="A46" s="9">
        <v>938.03</v>
      </c>
      <c r="B46" s="9">
        <v>317</v>
      </c>
      <c r="C46" s="9">
        <v>209.76</v>
      </c>
      <c r="Y46" s="36" t="s">
        <v>197</v>
      </c>
      <c r="Z46" s="28">
        <v>3.2500000000000001E-2</v>
      </c>
    </row>
    <row r="47" spans="1:26" x14ac:dyDescent="0.25">
      <c r="A47" s="9">
        <v>939.03</v>
      </c>
      <c r="B47" s="9">
        <v>331</v>
      </c>
      <c r="C47" s="9">
        <v>217.97</v>
      </c>
      <c r="Y47" s="36" t="s">
        <v>198</v>
      </c>
      <c r="Z47" s="28">
        <v>1</v>
      </c>
    </row>
    <row r="48" spans="1:26" x14ac:dyDescent="0.25">
      <c r="A48" s="9">
        <v>940.03</v>
      </c>
      <c r="B48" s="9">
        <v>281</v>
      </c>
      <c r="C48" s="9">
        <v>173.28</v>
      </c>
      <c r="Y48" s="36" t="s">
        <v>199</v>
      </c>
      <c r="Z48" s="28">
        <v>1</v>
      </c>
    </row>
    <row r="49" spans="1:26" x14ac:dyDescent="0.25">
      <c r="A49" s="9">
        <v>941.03</v>
      </c>
      <c r="B49" s="9">
        <v>379</v>
      </c>
      <c r="C49" s="9">
        <v>265.39</v>
      </c>
      <c r="Y49" s="36" t="s">
        <v>200</v>
      </c>
      <c r="Z49" s="28" t="s">
        <v>162</v>
      </c>
    </row>
    <row r="50" spans="1:26" x14ac:dyDescent="0.25">
      <c r="A50" s="9">
        <v>942.03</v>
      </c>
      <c r="B50" s="9">
        <v>357</v>
      </c>
      <c r="C50" s="9">
        <v>241.68</v>
      </c>
      <c r="Y50" s="36" t="s">
        <v>201</v>
      </c>
      <c r="Z50" s="28" t="s">
        <v>162</v>
      </c>
    </row>
    <row r="51" spans="1:26" x14ac:dyDescent="0.25">
      <c r="A51" s="9">
        <v>943.03</v>
      </c>
      <c r="B51" s="9">
        <v>394</v>
      </c>
      <c r="C51" s="9">
        <v>270.86</v>
      </c>
      <c r="Y51" s="36" t="s">
        <v>202</v>
      </c>
      <c r="Z51" s="28" t="s">
        <v>162</v>
      </c>
    </row>
    <row r="52" spans="1:26" x14ac:dyDescent="0.25">
      <c r="A52" s="9">
        <v>944.03</v>
      </c>
      <c r="B52" s="9">
        <v>360</v>
      </c>
      <c r="C52" s="9">
        <v>234.38</v>
      </c>
      <c r="Y52" s="36" t="s">
        <v>203</v>
      </c>
      <c r="Z52" s="28" t="s">
        <v>162</v>
      </c>
    </row>
    <row r="53" spans="1:26" x14ac:dyDescent="0.25">
      <c r="A53" s="9">
        <v>945.03</v>
      </c>
      <c r="B53" s="9">
        <v>437</v>
      </c>
      <c r="C53" s="9">
        <v>300.05</v>
      </c>
      <c r="Y53" s="36" t="s">
        <v>204</v>
      </c>
      <c r="Z53" s="28" t="s">
        <v>162</v>
      </c>
    </row>
    <row r="54" spans="1:26" x14ac:dyDescent="0.25">
      <c r="A54" s="9">
        <v>946.03</v>
      </c>
      <c r="B54" s="9">
        <v>479</v>
      </c>
      <c r="C54" s="9">
        <v>334.7</v>
      </c>
      <c r="Y54" s="36" t="s">
        <v>205</v>
      </c>
      <c r="Z54" s="28" t="s">
        <v>162</v>
      </c>
    </row>
    <row r="55" spans="1:26" x14ac:dyDescent="0.25">
      <c r="A55" s="9">
        <v>947.03</v>
      </c>
      <c r="B55" s="9">
        <v>489</v>
      </c>
      <c r="C55" s="9">
        <v>335.62</v>
      </c>
      <c r="Y55" s="36" t="s">
        <v>206</v>
      </c>
      <c r="Z55" s="28" t="s">
        <v>162</v>
      </c>
    </row>
    <row r="56" spans="1:26" x14ac:dyDescent="0.25">
      <c r="A56" s="9">
        <v>948.03</v>
      </c>
      <c r="B56" s="9">
        <v>439</v>
      </c>
      <c r="C56" s="9">
        <v>279.98</v>
      </c>
      <c r="Y56" s="36" t="s">
        <v>207</v>
      </c>
      <c r="Z56" s="28">
        <v>2.0000000000000001E-4</v>
      </c>
    </row>
    <row r="57" spans="1:26" x14ac:dyDescent="0.25">
      <c r="A57" s="9">
        <v>949.03</v>
      </c>
      <c r="B57" s="9">
        <v>487</v>
      </c>
      <c r="C57" s="9">
        <v>315.55</v>
      </c>
      <c r="Y57" s="36" t="s">
        <v>208</v>
      </c>
      <c r="Z57" s="28">
        <v>3.27E-2</v>
      </c>
    </row>
    <row r="58" spans="1:26" x14ac:dyDescent="0.25">
      <c r="A58" s="9">
        <v>950.03</v>
      </c>
      <c r="B58" s="9">
        <v>539</v>
      </c>
      <c r="C58" s="9">
        <v>352.03</v>
      </c>
      <c r="Y58" s="36" t="s">
        <v>209</v>
      </c>
      <c r="Z58" s="28">
        <v>1</v>
      </c>
    </row>
    <row r="59" spans="1:26" x14ac:dyDescent="0.25">
      <c r="A59" s="9">
        <v>951.03</v>
      </c>
      <c r="B59" s="9">
        <v>604</v>
      </c>
      <c r="C59" s="9">
        <v>400.37</v>
      </c>
      <c r="Y59" s="36" t="s">
        <v>210</v>
      </c>
      <c r="Z59" s="28" t="s">
        <v>162</v>
      </c>
    </row>
    <row r="60" spans="1:26" x14ac:dyDescent="0.25">
      <c r="A60" s="9">
        <v>952.02</v>
      </c>
      <c r="B60" s="9">
        <v>616</v>
      </c>
      <c r="C60" s="9">
        <v>399.46</v>
      </c>
      <c r="Y60" s="36" t="s">
        <v>211</v>
      </c>
      <c r="Z60" s="28" t="s">
        <v>162</v>
      </c>
    </row>
    <row r="61" spans="1:26" x14ac:dyDescent="0.25">
      <c r="A61" s="9">
        <v>953.02</v>
      </c>
      <c r="B61" s="9">
        <v>701</v>
      </c>
      <c r="C61" s="9">
        <v>459.65</v>
      </c>
      <c r="Y61" s="36" t="s">
        <v>212</v>
      </c>
      <c r="Z61" s="28" t="s">
        <v>162</v>
      </c>
    </row>
    <row r="62" spans="1:26" x14ac:dyDescent="0.25">
      <c r="A62" s="9">
        <v>954.02</v>
      </c>
      <c r="B62" s="9">
        <v>660</v>
      </c>
      <c r="C62" s="9">
        <v>407.66</v>
      </c>
      <c r="Y62" s="36" t="s">
        <v>213</v>
      </c>
      <c r="Z62" s="28" t="s">
        <v>162</v>
      </c>
    </row>
    <row r="63" spans="1:26" x14ac:dyDescent="0.25">
      <c r="A63" s="9">
        <v>955.02</v>
      </c>
      <c r="B63" s="9">
        <v>664</v>
      </c>
      <c r="C63" s="9">
        <v>396.72</v>
      </c>
      <c r="Y63" s="36" t="s">
        <v>214</v>
      </c>
      <c r="Z63" s="28" t="s">
        <v>162</v>
      </c>
    </row>
    <row r="64" spans="1:26" x14ac:dyDescent="0.25">
      <c r="A64" s="9">
        <v>956.02</v>
      </c>
      <c r="B64" s="9">
        <v>681</v>
      </c>
      <c r="C64" s="9">
        <v>388.51</v>
      </c>
      <c r="Y64" s="36" t="s">
        <v>215</v>
      </c>
      <c r="Z64" s="28" t="s">
        <v>162</v>
      </c>
    </row>
    <row r="65" spans="1:26" x14ac:dyDescent="0.25">
      <c r="A65" s="9">
        <v>957.02</v>
      </c>
      <c r="B65" s="9">
        <v>829</v>
      </c>
      <c r="C65" s="9">
        <v>507.98</v>
      </c>
      <c r="Y65" s="36" t="s">
        <v>216</v>
      </c>
      <c r="Z65" s="28" t="s">
        <v>162</v>
      </c>
    </row>
    <row r="66" spans="1:26" x14ac:dyDescent="0.25">
      <c r="A66" s="9">
        <v>958.02</v>
      </c>
      <c r="B66" s="9">
        <v>919</v>
      </c>
      <c r="C66" s="9">
        <v>570</v>
      </c>
      <c r="Y66" s="36" t="s">
        <v>217</v>
      </c>
      <c r="Z66" s="28">
        <v>4.0000000000000002E-4</v>
      </c>
    </row>
    <row r="67" spans="1:26" x14ac:dyDescent="0.25">
      <c r="A67" s="9">
        <v>959.02</v>
      </c>
      <c r="B67" s="9">
        <v>989</v>
      </c>
      <c r="C67" s="9">
        <v>615.6</v>
      </c>
      <c r="Y67" s="36" t="s">
        <v>218</v>
      </c>
      <c r="Z67" s="28">
        <v>4.9799999999999997E-2</v>
      </c>
    </row>
    <row r="68" spans="1:26" x14ac:dyDescent="0.25">
      <c r="A68" s="9">
        <v>960.02</v>
      </c>
      <c r="B68" s="9">
        <v>939</v>
      </c>
      <c r="C68" s="9">
        <v>557.23</v>
      </c>
      <c r="Y68" s="36" t="s">
        <v>219</v>
      </c>
      <c r="Z68" s="28" t="s">
        <v>162</v>
      </c>
    </row>
    <row r="69" spans="1:26" x14ac:dyDescent="0.25">
      <c r="A69" s="9">
        <v>961.01</v>
      </c>
      <c r="B69" s="9">
        <v>1065</v>
      </c>
      <c r="C69" s="9">
        <v>653.9</v>
      </c>
      <c r="Y69" s="36" t="s">
        <v>220</v>
      </c>
      <c r="Z69" s="28" t="s">
        <v>162</v>
      </c>
    </row>
    <row r="70" spans="1:26" x14ac:dyDescent="0.25">
      <c r="A70" s="9">
        <v>962.01</v>
      </c>
      <c r="B70" s="9">
        <v>1138</v>
      </c>
      <c r="C70" s="9">
        <v>701.33</v>
      </c>
      <c r="Y70" s="36" t="s">
        <v>221</v>
      </c>
      <c r="Z70" s="28" t="s">
        <v>162</v>
      </c>
    </row>
    <row r="71" spans="1:26" x14ac:dyDescent="0.25">
      <c r="A71" s="9">
        <v>963.01</v>
      </c>
      <c r="B71" s="9">
        <v>1209</v>
      </c>
      <c r="C71" s="9">
        <v>752.4</v>
      </c>
      <c r="Y71" s="36" t="s">
        <v>222</v>
      </c>
      <c r="Z71" s="28" t="s">
        <v>162</v>
      </c>
    </row>
    <row r="72" spans="1:26" x14ac:dyDescent="0.25">
      <c r="A72" s="9">
        <v>964.01</v>
      </c>
      <c r="B72" s="9">
        <v>1165</v>
      </c>
      <c r="C72" s="9">
        <v>703.15</v>
      </c>
      <c r="Y72" s="36" t="s">
        <v>223</v>
      </c>
      <c r="Z72" s="28" t="s">
        <v>162</v>
      </c>
    </row>
    <row r="73" spans="1:26" x14ac:dyDescent="0.25">
      <c r="A73" s="9">
        <v>965.01</v>
      </c>
      <c r="B73" s="9">
        <v>1316</v>
      </c>
      <c r="C73" s="9">
        <v>829.01</v>
      </c>
      <c r="Y73" s="36" t="s">
        <v>224</v>
      </c>
      <c r="Z73" s="28" t="s">
        <v>162</v>
      </c>
    </row>
    <row r="74" spans="1:26" x14ac:dyDescent="0.25">
      <c r="A74" s="9">
        <v>966.01</v>
      </c>
      <c r="B74" s="9">
        <v>1349</v>
      </c>
      <c r="C74" s="9">
        <v>849.07</v>
      </c>
      <c r="Y74" s="36" t="s">
        <v>225</v>
      </c>
      <c r="Z74" s="28" t="s">
        <v>162</v>
      </c>
    </row>
    <row r="75" spans="1:26" x14ac:dyDescent="0.25">
      <c r="A75" s="9">
        <v>967</v>
      </c>
      <c r="B75" s="9">
        <v>1422</v>
      </c>
      <c r="C75" s="9">
        <v>910.18</v>
      </c>
      <c r="Y75" s="36" t="s">
        <v>226</v>
      </c>
      <c r="Z75" s="28">
        <v>0.77449999999999997</v>
      </c>
    </row>
    <row r="76" spans="1:26" x14ac:dyDescent="0.25">
      <c r="A76" s="9">
        <v>968</v>
      </c>
      <c r="B76" s="9">
        <v>1483</v>
      </c>
      <c r="C76" s="9">
        <v>956.69</v>
      </c>
      <c r="Y76" s="36" t="s">
        <v>227</v>
      </c>
      <c r="Z76" s="28" t="s">
        <v>162</v>
      </c>
    </row>
    <row r="77" spans="1:26" x14ac:dyDescent="0.25">
      <c r="A77" s="9">
        <v>969</v>
      </c>
      <c r="B77" s="9">
        <v>1605</v>
      </c>
      <c r="C77" s="9">
        <v>1059.7</v>
      </c>
      <c r="Y77" s="36" t="s">
        <v>228</v>
      </c>
      <c r="Z77" s="28" t="s">
        <v>162</v>
      </c>
    </row>
    <row r="78" spans="1:26" x14ac:dyDescent="0.25">
      <c r="A78" s="9">
        <v>970</v>
      </c>
      <c r="B78" s="9">
        <v>1625</v>
      </c>
      <c r="C78" s="9">
        <v>1076.2</v>
      </c>
      <c r="Y78" s="36" t="s">
        <v>229</v>
      </c>
      <c r="Z78" s="28" t="s">
        <v>162</v>
      </c>
    </row>
    <row r="79" spans="1:26" x14ac:dyDescent="0.25">
      <c r="A79" s="9">
        <v>971</v>
      </c>
      <c r="B79" s="9">
        <v>1611</v>
      </c>
      <c r="C79" s="9">
        <v>1061.5999999999999</v>
      </c>
      <c r="Y79" s="36" t="s">
        <v>230</v>
      </c>
      <c r="Z79" s="28" t="s">
        <v>162</v>
      </c>
    </row>
    <row r="80" spans="1:26" x14ac:dyDescent="0.25">
      <c r="A80" s="9">
        <v>971.99</v>
      </c>
      <c r="B80" s="9">
        <v>1700</v>
      </c>
      <c r="C80" s="9">
        <v>1138.2</v>
      </c>
      <c r="Y80" s="36" t="s">
        <v>231</v>
      </c>
      <c r="Z80" s="28" t="s">
        <v>162</v>
      </c>
    </row>
    <row r="81" spans="1:26" x14ac:dyDescent="0.25">
      <c r="A81" s="9">
        <v>972.99</v>
      </c>
      <c r="B81" s="9">
        <v>1844</v>
      </c>
      <c r="C81" s="9">
        <v>1272.2</v>
      </c>
      <c r="Y81" s="36" t="s">
        <v>232</v>
      </c>
      <c r="Z81" s="28" t="s">
        <v>162</v>
      </c>
    </row>
    <row r="82" spans="1:26" x14ac:dyDescent="0.25">
      <c r="A82" s="9">
        <v>973.99</v>
      </c>
      <c r="B82" s="9">
        <v>1835</v>
      </c>
      <c r="C82" s="9">
        <v>1264</v>
      </c>
      <c r="Y82" s="36" t="s">
        <v>233</v>
      </c>
      <c r="Z82" s="28" t="s">
        <v>162</v>
      </c>
    </row>
    <row r="83" spans="1:26" x14ac:dyDescent="0.25">
      <c r="A83" s="9">
        <v>974.99</v>
      </c>
      <c r="B83" s="9">
        <v>1923</v>
      </c>
      <c r="C83" s="9">
        <v>1347.9</v>
      </c>
      <c r="Y83" s="36" t="s">
        <v>234</v>
      </c>
      <c r="Z83" s="28">
        <v>0.16309999999999999</v>
      </c>
    </row>
    <row r="84" spans="1:26" x14ac:dyDescent="0.25">
      <c r="A84" s="9">
        <v>975.98</v>
      </c>
      <c r="B84" s="9">
        <v>1968</v>
      </c>
      <c r="C84" s="9">
        <v>1389.9</v>
      </c>
      <c r="Y84" s="36" t="s">
        <v>235</v>
      </c>
      <c r="Z84" s="28">
        <v>0.1946</v>
      </c>
    </row>
    <row r="85" spans="1:26" x14ac:dyDescent="0.25">
      <c r="A85" s="9">
        <v>976.98</v>
      </c>
      <c r="B85" s="9">
        <v>1898</v>
      </c>
      <c r="C85" s="9">
        <v>1332.4</v>
      </c>
      <c r="Y85" s="36" t="s">
        <v>236</v>
      </c>
      <c r="Z85" s="28">
        <v>0.38519999999999999</v>
      </c>
    </row>
    <row r="86" spans="1:26" x14ac:dyDescent="0.25">
      <c r="A86" s="9">
        <v>977.98</v>
      </c>
      <c r="B86" s="9">
        <v>1883</v>
      </c>
      <c r="C86" s="9">
        <v>1325.1</v>
      </c>
      <c r="Y86" s="36" t="s">
        <v>237</v>
      </c>
      <c r="Z86" s="28">
        <v>0.89149999999999996</v>
      </c>
    </row>
    <row r="87" spans="1:26" x14ac:dyDescent="0.25">
      <c r="A87" s="9">
        <v>978.98</v>
      </c>
      <c r="B87" s="9">
        <v>2019</v>
      </c>
      <c r="C87" s="9">
        <v>1452.8</v>
      </c>
      <c r="Y87" s="36" t="s">
        <v>238</v>
      </c>
      <c r="Z87" s="28">
        <v>0.99760000000000004</v>
      </c>
    </row>
    <row r="88" spans="1:26" x14ac:dyDescent="0.25">
      <c r="A88" s="9">
        <v>979.97</v>
      </c>
      <c r="B88" s="9">
        <v>2072</v>
      </c>
      <c r="C88" s="9">
        <v>1507.5</v>
      </c>
      <c r="Y88" s="36" t="s">
        <v>239</v>
      </c>
      <c r="Z88" s="28">
        <v>1</v>
      </c>
    </row>
    <row r="89" spans="1:26" x14ac:dyDescent="0.25">
      <c r="A89" s="9">
        <v>980.97</v>
      </c>
      <c r="B89" s="9">
        <v>2107</v>
      </c>
      <c r="C89" s="9">
        <v>1545.8</v>
      </c>
      <c r="Y89" s="36" t="s">
        <v>240</v>
      </c>
      <c r="Z89" s="28">
        <v>0.28620000000000001</v>
      </c>
    </row>
    <row r="90" spans="1:26" x14ac:dyDescent="0.25">
      <c r="A90" s="9">
        <v>981.97</v>
      </c>
      <c r="B90" s="9">
        <v>2111</v>
      </c>
      <c r="C90" s="9">
        <v>1557.7</v>
      </c>
      <c r="Y90" s="36" t="s">
        <v>241</v>
      </c>
      <c r="Z90" s="28">
        <v>0.33300000000000002</v>
      </c>
    </row>
    <row r="91" spans="1:26" x14ac:dyDescent="0.25">
      <c r="A91" s="9">
        <v>982.97</v>
      </c>
      <c r="B91" s="9">
        <v>2218</v>
      </c>
      <c r="C91" s="9">
        <v>1662.6</v>
      </c>
      <c r="Y91" s="36" t="s">
        <v>242</v>
      </c>
      <c r="Z91" s="28">
        <v>0.57830000000000004</v>
      </c>
    </row>
    <row r="92" spans="1:26" x14ac:dyDescent="0.25">
      <c r="A92" s="9">
        <v>983.96</v>
      </c>
      <c r="B92" s="9">
        <v>2164</v>
      </c>
      <c r="C92" s="9">
        <v>1627</v>
      </c>
      <c r="Y92" s="36" t="s">
        <v>243</v>
      </c>
      <c r="Z92" s="28">
        <v>0.97299999999999998</v>
      </c>
    </row>
    <row r="93" spans="1:26" x14ac:dyDescent="0.25">
      <c r="A93" s="9">
        <v>984.96</v>
      </c>
      <c r="B93" s="9">
        <v>2250</v>
      </c>
      <c r="C93" s="9">
        <v>1714.6</v>
      </c>
      <c r="Y93" s="36" t="s">
        <v>244</v>
      </c>
      <c r="Z93" s="28">
        <v>0.99990000000000001</v>
      </c>
    </row>
    <row r="94" spans="1:26" x14ac:dyDescent="0.25">
      <c r="A94" s="9">
        <v>985.96</v>
      </c>
      <c r="B94" s="9">
        <v>2286</v>
      </c>
      <c r="C94" s="9">
        <v>1750.1</v>
      </c>
      <c r="Y94" s="36" t="s">
        <v>245</v>
      </c>
      <c r="Z94" s="28">
        <v>0.73570000000000002</v>
      </c>
    </row>
    <row r="95" spans="1:26" x14ac:dyDescent="0.25">
      <c r="A95" s="9">
        <v>986.96</v>
      </c>
      <c r="B95" s="9">
        <v>2349</v>
      </c>
      <c r="C95" s="9">
        <v>1815.8</v>
      </c>
      <c r="Y95" s="36" t="s">
        <v>246</v>
      </c>
      <c r="Z95" s="28">
        <v>0.78900000000000003</v>
      </c>
    </row>
    <row r="96" spans="1:26" x14ac:dyDescent="0.25">
      <c r="A96" s="9">
        <v>987.95</v>
      </c>
      <c r="B96" s="9">
        <v>2310</v>
      </c>
      <c r="C96" s="9">
        <v>1783.9</v>
      </c>
      <c r="Y96" s="36" t="s">
        <v>247</v>
      </c>
      <c r="Z96" s="28">
        <v>0.9496</v>
      </c>
    </row>
    <row r="97" spans="1:26" x14ac:dyDescent="0.25">
      <c r="A97" s="9">
        <v>988.95</v>
      </c>
      <c r="B97" s="9">
        <v>2396</v>
      </c>
      <c r="C97" s="9">
        <v>1870.5</v>
      </c>
      <c r="Y97" s="36" t="s">
        <v>248</v>
      </c>
      <c r="Z97" s="28">
        <v>1</v>
      </c>
    </row>
    <row r="98" spans="1:26" x14ac:dyDescent="0.25">
      <c r="A98" s="9">
        <v>989.95</v>
      </c>
      <c r="B98" s="9">
        <v>2390</v>
      </c>
      <c r="C98" s="9">
        <v>1867.8</v>
      </c>
      <c r="Y98" s="36" t="s">
        <v>249</v>
      </c>
      <c r="Z98" s="28">
        <v>0.97699999999999998</v>
      </c>
    </row>
    <row r="99" spans="1:26" x14ac:dyDescent="0.25">
      <c r="A99" s="9">
        <v>990.94</v>
      </c>
      <c r="B99" s="9">
        <v>2429</v>
      </c>
      <c r="C99" s="9">
        <v>1903.3</v>
      </c>
      <c r="Y99" s="36" t="s">
        <v>250</v>
      </c>
      <c r="Z99" s="28">
        <v>0.98709999999999998</v>
      </c>
    </row>
    <row r="100" spans="1:26" x14ac:dyDescent="0.25">
      <c r="A100" s="9">
        <v>991.94</v>
      </c>
      <c r="B100" s="9">
        <v>2479</v>
      </c>
      <c r="C100" s="9">
        <v>1954.4</v>
      </c>
      <c r="Y100" s="36" t="s">
        <v>251</v>
      </c>
      <c r="Z100" s="28">
        <v>0.99970000000000003</v>
      </c>
    </row>
    <row r="101" spans="1:26" x14ac:dyDescent="0.25">
      <c r="A101" s="9">
        <v>992.94</v>
      </c>
      <c r="B101" s="9">
        <v>2590</v>
      </c>
      <c r="C101" s="9">
        <v>2058.4</v>
      </c>
      <c r="Y101" s="36" t="s">
        <v>252</v>
      </c>
      <c r="Z101" s="28">
        <v>1</v>
      </c>
    </row>
    <row r="102" spans="1:26" x14ac:dyDescent="0.25">
      <c r="A102" s="9">
        <v>993.93</v>
      </c>
      <c r="B102" s="9">
        <v>2528</v>
      </c>
      <c r="C102" s="9">
        <v>1999.1</v>
      </c>
      <c r="Y102" s="36" t="s">
        <v>253</v>
      </c>
      <c r="Z102" s="28">
        <v>1</v>
      </c>
    </row>
    <row r="103" spans="1:26" x14ac:dyDescent="0.25">
      <c r="A103" s="9">
        <v>994.93</v>
      </c>
      <c r="B103" s="9">
        <v>2568</v>
      </c>
      <c r="C103" s="9">
        <v>2038.3</v>
      </c>
      <c r="Y103" s="36" t="s">
        <v>254</v>
      </c>
      <c r="Z103" s="28">
        <v>1</v>
      </c>
    </row>
    <row r="104" spans="1:26" x14ac:dyDescent="0.25">
      <c r="A104" s="9">
        <v>995.93</v>
      </c>
      <c r="B104" s="9">
        <v>2679</v>
      </c>
      <c r="C104" s="9">
        <v>2139.6</v>
      </c>
    </row>
    <row r="105" spans="1:26" x14ac:dyDescent="0.25">
      <c r="A105" s="9">
        <v>996.92</v>
      </c>
      <c r="B105" s="9">
        <v>2752</v>
      </c>
      <c r="C105" s="9">
        <v>2202.5</v>
      </c>
    </row>
    <row r="106" spans="1:26" x14ac:dyDescent="0.25">
      <c r="A106" s="9">
        <v>997.92</v>
      </c>
      <c r="B106" s="9">
        <v>2713</v>
      </c>
      <c r="C106" s="9">
        <v>2169.6</v>
      </c>
    </row>
    <row r="107" spans="1:26" x14ac:dyDescent="0.25">
      <c r="A107" s="9">
        <v>998.91</v>
      </c>
      <c r="B107" s="9">
        <v>2758</v>
      </c>
      <c r="C107" s="9">
        <v>2208.9</v>
      </c>
    </row>
    <row r="108" spans="1:26" x14ac:dyDescent="0.25">
      <c r="A108" s="9">
        <v>999.91</v>
      </c>
      <c r="B108" s="9">
        <v>2719</v>
      </c>
      <c r="C108" s="9">
        <v>2175.1</v>
      </c>
    </row>
    <row r="109" spans="1:26" x14ac:dyDescent="0.25">
      <c r="A109" s="9">
        <v>1000.9</v>
      </c>
      <c r="B109" s="9">
        <v>2863</v>
      </c>
      <c r="C109" s="9">
        <v>2309.1999999999998</v>
      </c>
    </row>
    <row r="110" spans="1:26" x14ac:dyDescent="0.25">
      <c r="A110" s="9">
        <v>1001.9</v>
      </c>
      <c r="B110" s="9">
        <v>2810</v>
      </c>
      <c r="C110" s="9">
        <v>2266.3000000000002</v>
      </c>
    </row>
    <row r="111" spans="1:26" x14ac:dyDescent="0.25">
      <c r="A111" s="9">
        <v>1002.9</v>
      </c>
      <c r="B111" s="9">
        <v>2878</v>
      </c>
      <c r="C111" s="9">
        <v>2329.1999999999998</v>
      </c>
    </row>
    <row r="112" spans="1:26" x14ac:dyDescent="0.25">
      <c r="A112" s="9">
        <v>1003.9</v>
      </c>
      <c r="B112" s="9">
        <v>2829</v>
      </c>
      <c r="C112" s="9">
        <v>2284.6</v>
      </c>
    </row>
    <row r="113" spans="1:3" x14ac:dyDescent="0.25">
      <c r="A113" s="9">
        <v>1004.9</v>
      </c>
      <c r="B113" s="9">
        <v>2838</v>
      </c>
      <c r="C113" s="9">
        <v>2301.9</v>
      </c>
    </row>
    <row r="114" spans="1:3" x14ac:dyDescent="0.25">
      <c r="A114" s="9">
        <v>1005.9</v>
      </c>
      <c r="B114" s="9">
        <v>2916</v>
      </c>
      <c r="C114" s="9">
        <v>2379.4</v>
      </c>
    </row>
    <row r="115" spans="1:3" x14ac:dyDescent="0.25">
      <c r="A115" s="9">
        <v>1006.9</v>
      </c>
      <c r="B115" s="9">
        <v>2941</v>
      </c>
      <c r="C115" s="9">
        <v>2404</v>
      </c>
    </row>
    <row r="116" spans="1:3" x14ac:dyDescent="0.25">
      <c r="A116" s="9">
        <v>1007.9</v>
      </c>
      <c r="B116" s="9">
        <v>2907</v>
      </c>
      <c r="C116" s="9">
        <v>2382.1</v>
      </c>
    </row>
    <row r="117" spans="1:3" x14ac:dyDescent="0.25">
      <c r="A117" s="9">
        <v>1008.9</v>
      </c>
      <c r="B117" s="9">
        <v>2922</v>
      </c>
      <c r="C117" s="9">
        <v>2404</v>
      </c>
    </row>
    <row r="118" spans="1:3" x14ac:dyDescent="0.25">
      <c r="A118" s="9">
        <v>1009.9</v>
      </c>
      <c r="B118" s="9">
        <v>2933</v>
      </c>
      <c r="C118" s="9">
        <v>2417.6999999999998</v>
      </c>
    </row>
    <row r="119" spans="1:3" x14ac:dyDescent="0.25">
      <c r="A119" s="9">
        <v>1010.9</v>
      </c>
      <c r="B119" s="9">
        <v>2914</v>
      </c>
      <c r="C119" s="9">
        <v>2401.3000000000002</v>
      </c>
    </row>
    <row r="120" spans="1:3" x14ac:dyDescent="0.25">
      <c r="A120" s="9">
        <v>1011.9</v>
      </c>
      <c r="B120" s="9">
        <v>2849</v>
      </c>
      <c r="C120" s="9">
        <v>2350.1999999999998</v>
      </c>
    </row>
    <row r="121" spans="1:3" x14ac:dyDescent="0.25">
      <c r="A121" s="9">
        <v>1012.9</v>
      </c>
      <c r="B121" s="9">
        <v>2840</v>
      </c>
      <c r="C121" s="9">
        <v>2348.4</v>
      </c>
    </row>
    <row r="122" spans="1:3" x14ac:dyDescent="0.25">
      <c r="A122" s="9">
        <v>1013.9</v>
      </c>
      <c r="B122" s="9">
        <v>2849</v>
      </c>
      <c r="C122" s="9">
        <v>2362.1</v>
      </c>
    </row>
    <row r="123" spans="1:3" x14ac:dyDescent="0.25">
      <c r="A123" s="9">
        <v>1014.8</v>
      </c>
      <c r="B123" s="9">
        <v>2913</v>
      </c>
      <c r="C123" s="9">
        <v>2425.9</v>
      </c>
    </row>
    <row r="124" spans="1:3" x14ac:dyDescent="0.25">
      <c r="A124" s="9">
        <v>1015.8</v>
      </c>
      <c r="B124" s="9">
        <v>2809</v>
      </c>
      <c r="C124" s="9">
        <v>2333.8000000000002</v>
      </c>
    </row>
    <row r="125" spans="1:3" x14ac:dyDescent="0.25">
      <c r="A125" s="9">
        <v>1016.8</v>
      </c>
      <c r="B125" s="9">
        <v>2830</v>
      </c>
      <c r="C125" s="9">
        <v>2351.1</v>
      </c>
    </row>
    <row r="126" spans="1:3" x14ac:dyDescent="0.25">
      <c r="A126" s="9">
        <v>1017.8</v>
      </c>
      <c r="B126" s="9">
        <v>2771</v>
      </c>
      <c r="C126" s="9">
        <v>2300.1</v>
      </c>
    </row>
    <row r="127" spans="1:3" x14ac:dyDescent="0.25">
      <c r="A127" s="9">
        <v>1018.8</v>
      </c>
      <c r="B127" s="9">
        <v>2812</v>
      </c>
      <c r="C127" s="9">
        <v>2336.5</v>
      </c>
    </row>
    <row r="128" spans="1:3" x14ac:dyDescent="0.25">
      <c r="A128" s="9">
        <v>1019.8</v>
      </c>
      <c r="B128" s="9">
        <v>2739</v>
      </c>
      <c r="C128" s="9">
        <v>2271.8000000000002</v>
      </c>
    </row>
    <row r="129" spans="1:3" x14ac:dyDescent="0.25">
      <c r="A129" s="9">
        <v>1020.8</v>
      </c>
      <c r="B129" s="9">
        <v>2744</v>
      </c>
      <c r="C129" s="9">
        <v>2268.1</v>
      </c>
    </row>
    <row r="130" spans="1:3" x14ac:dyDescent="0.25">
      <c r="A130" s="9">
        <v>1021.8</v>
      </c>
      <c r="B130" s="9">
        <v>2709</v>
      </c>
      <c r="C130" s="9">
        <v>2226.1999999999998</v>
      </c>
    </row>
    <row r="131" spans="1:3" x14ac:dyDescent="0.25">
      <c r="A131" s="9">
        <v>1022.8</v>
      </c>
      <c r="B131" s="9">
        <v>2793</v>
      </c>
      <c r="C131" s="9">
        <v>2291.9</v>
      </c>
    </row>
    <row r="132" spans="1:3" x14ac:dyDescent="0.25">
      <c r="A132" s="9">
        <v>1023.8</v>
      </c>
      <c r="B132" s="9">
        <v>2823</v>
      </c>
      <c r="C132" s="9">
        <v>2308.3000000000002</v>
      </c>
    </row>
    <row r="133" spans="1:3" x14ac:dyDescent="0.25">
      <c r="A133" s="9">
        <v>1024.8</v>
      </c>
      <c r="B133" s="9">
        <v>2894</v>
      </c>
      <c r="C133" s="9">
        <v>2354.8000000000002</v>
      </c>
    </row>
    <row r="134" spans="1:3" x14ac:dyDescent="0.25">
      <c r="A134" s="9">
        <v>1025.8</v>
      </c>
      <c r="B134" s="9">
        <v>2865</v>
      </c>
      <c r="C134" s="9">
        <v>2307.4</v>
      </c>
    </row>
    <row r="135" spans="1:3" x14ac:dyDescent="0.25">
      <c r="A135" s="9">
        <v>1026.8</v>
      </c>
      <c r="B135" s="9">
        <v>2753</v>
      </c>
      <c r="C135" s="9">
        <v>2185.1999999999998</v>
      </c>
    </row>
    <row r="136" spans="1:3" x14ac:dyDescent="0.25">
      <c r="A136" s="9">
        <v>1027.8</v>
      </c>
      <c r="B136" s="9">
        <v>2817</v>
      </c>
      <c r="C136" s="9">
        <v>2217.1</v>
      </c>
    </row>
    <row r="137" spans="1:3" x14ac:dyDescent="0.25">
      <c r="A137" s="9">
        <v>1028.8</v>
      </c>
      <c r="B137" s="9">
        <v>2978</v>
      </c>
      <c r="C137" s="9">
        <v>2336.5</v>
      </c>
    </row>
    <row r="138" spans="1:3" x14ac:dyDescent="0.25">
      <c r="A138" s="9">
        <v>1029.8</v>
      </c>
      <c r="B138" s="9">
        <v>2924</v>
      </c>
      <c r="C138" s="9">
        <v>2257.1999999999998</v>
      </c>
    </row>
    <row r="139" spans="1:3" x14ac:dyDescent="0.25">
      <c r="A139" s="9">
        <v>1030.8</v>
      </c>
      <c r="B139" s="9">
        <v>2984</v>
      </c>
      <c r="C139" s="9">
        <v>2282.6999999999998</v>
      </c>
    </row>
    <row r="140" spans="1:3" x14ac:dyDescent="0.25">
      <c r="A140" s="9">
        <v>1031.8</v>
      </c>
      <c r="B140" s="9">
        <v>3041</v>
      </c>
      <c r="C140" s="9">
        <v>2298.1999999999998</v>
      </c>
    </row>
    <row r="141" spans="1:3" x14ac:dyDescent="0.25">
      <c r="A141" s="9">
        <v>1032.8</v>
      </c>
      <c r="B141" s="9">
        <v>3167</v>
      </c>
      <c r="C141" s="9">
        <v>2379.4</v>
      </c>
    </row>
    <row r="142" spans="1:3" x14ac:dyDescent="0.25">
      <c r="A142" s="9">
        <v>1033.7</v>
      </c>
      <c r="B142" s="9">
        <v>3220</v>
      </c>
      <c r="C142" s="9">
        <v>2392.1999999999998</v>
      </c>
    </row>
    <row r="143" spans="1:3" x14ac:dyDescent="0.25">
      <c r="A143" s="9">
        <v>1034.7</v>
      </c>
      <c r="B143" s="9">
        <v>3450</v>
      </c>
      <c r="C143" s="9">
        <v>2566.4</v>
      </c>
    </row>
    <row r="144" spans="1:3" x14ac:dyDescent="0.25">
      <c r="A144" s="9">
        <v>1035.7</v>
      </c>
      <c r="B144" s="9">
        <v>3446</v>
      </c>
      <c r="C144" s="9">
        <v>2525.3000000000002</v>
      </c>
    </row>
    <row r="145" spans="1:3" x14ac:dyDescent="0.25">
      <c r="A145" s="9">
        <v>1036.7</v>
      </c>
      <c r="B145" s="9">
        <v>3483</v>
      </c>
      <c r="C145" s="9">
        <v>2522.6</v>
      </c>
    </row>
    <row r="146" spans="1:3" x14ac:dyDescent="0.25">
      <c r="A146" s="9">
        <v>1037.7</v>
      </c>
      <c r="B146" s="9">
        <v>3637</v>
      </c>
      <c r="C146" s="9">
        <v>2624.7</v>
      </c>
    </row>
    <row r="147" spans="1:3" x14ac:dyDescent="0.25">
      <c r="A147" s="9">
        <v>1038.7</v>
      </c>
      <c r="B147" s="9">
        <v>3781</v>
      </c>
      <c r="C147" s="9">
        <v>2725.1</v>
      </c>
    </row>
    <row r="148" spans="1:3" x14ac:dyDescent="0.25">
      <c r="A148" s="9">
        <v>1039.7</v>
      </c>
      <c r="B148" s="9">
        <v>3892</v>
      </c>
      <c r="C148" s="9">
        <v>2796.2</v>
      </c>
    </row>
    <row r="149" spans="1:3" x14ac:dyDescent="0.25">
      <c r="A149" s="9">
        <v>1040.7</v>
      </c>
      <c r="B149" s="9">
        <v>4002</v>
      </c>
      <c r="C149" s="9">
        <v>2866.4</v>
      </c>
    </row>
    <row r="150" spans="1:3" x14ac:dyDescent="0.25">
      <c r="A150" s="9">
        <v>1041.7</v>
      </c>
      <c r="B150" s="9">
        <v>4032</v>
      </c>
      <c r="C150" s="9">
        <v>2870.1</v>
      </c>
    </row>
    <row r="151" spans="1:3" x14ac:dyDescent="0.25">
      <c r="A151" s="9">
        <v>1042.7</v>
      </c>
      <c r="B151" s="9">
        <v>4154</v>
      </c>
      <c r="C151" s="9">
        <v>2954.9</v>
      </c>
    </row>
    <row r="152" spans="1:3" x14ac:dyDescent="0.25">
      <c r="A152" s="9">
        <v>1043.7</v>
      </c>
      <c r="B152" s="9">
        <v>4298</v>
      </c>
      <c r="C152" s="9">
        <v>3060.7</v>
      </c>
    </row>
    <row r="153" spans="1:3" x14ac:dyDescent="0.25">
      <c r="A153" s="9">
        <v>1044.7</v>
      </c>
      <c r="B153" s="9">
        <v>4403</v>
      </c>
      <c r="C153" s="9">
        <v>3140</v>
      </c>
    </row>
    <row r="154" spans="1:3" x14ac:dyDescent="0.25">
      <c r="A154" s="9">
        <v>1045.7</v>
      </c>
      <c r="B154" s="9">
        <v>4396</v>
      </c>
      <c r="C154" s="9">
        <v>3112.7</v>
      </c>
    </row>
    <row r="155" spans="1:3" x14ac:dyDescent="0.25">
      <c r="A155" s="9">
        <v>1046.7</v>
      </c>
      <c r="B155" s="9">
        <v>4463</v>
      </c>
      <c r="C155" s="9">
        <v>3161.9</v>
      </c>
    </row>
    <row r="156" spans="1:3" x14ac:dyDescent="0.25">
      <c r="A156" s="9">
        <v>1047.7</v>
      </c>
      <c r="B156" s="9">
        <v>4577</v>
      </c>
      <c r="C156" s="9">
        <v>3251.3</v>
      </c>
    </row>
    <row r="157" spans="1:3" x14ac:dyDescent="0.25">
      <c r="A157" s="9">
        <v>1048.5999999999999</v>
      </c>
      <c r="B157" s="9">
        <v>4618</v>
      </c>
      <c r="C157" s="9">
        <v>3275.9</v>
      </c>
    </row>
    <row r="158" spans="1:3" x14ac:dyDescent="0.25">
      <c r="A158" s="9">
        <v>1049.5999999999999</v>
      </c>
      <c r="B158" s="9">
        <v>4586</v>
      </c>
      <c r="C158" s="9">
        <v>3235.8</v>
      </c>
    </row>
    <row r="159" spans="1:3" x14ac:dyDescent="0.25">
      <c r="A159" s="9">
        <v>1050.5999999999999</v>
      </c>
      <c r="B159" s="9">
        <v>4653</v>
      </c>
      <c r="C159" s="9">
        <v>3288.7</v>
      </c>
    </row>
    <row r="160" spans="1:3" x14ac:dyDescent="0.25">
      <c r="A160" s="9">
        <v>1051.5999999999999</v>
      </c>
      <c r="B160" s="9">
        <v>4717</v>
      </c>
      <c r="C160" s="9">
        <v>3343.4</v>
      </c>
    </row>
    <row r="161" spans="1:3" x14ac:dyDescent="0.25">
      <c r="A161" s="9">
        <v>1052.5999999999999</v>
      </c>
      <c r="B161" s="9">
        <v>4809</v>
      </c>
      <c r="C161" s="9">
        <v>3424.6</v>
      </c>
    </row>
    <row r="162" spans="1:3" x14ac:dyDescent="0.25">
      <c r="A162" s="9">
        <v>1053.5999999999999</v>
      </c>
      <c r="B162" s="9">
        <v>4787</v>
      </c>
      <c r="C162" s="9">
        <v>3397.2</v>
      </c>
    </row>
    <row r="163" spans="1:3" x14ac:dyDescent="0.25">
      <c r="A163" s="9">
        <v>1054.5999999999999</v>
      </c>
      <c r="B163" s="9">
        <v>4850</v>
      </c>
      <c r="C163" s="9">
        <v>3458.3</v>
      </c>
    </row>
    <row r="164" spans="1:3" x14ac:dyDescent="0.25">
      <c r="A164" s="9">
        <v>1055.5999999999999</v>
      </c>
      <c r="B164" s="9">
        <v>4855</v>
      </c>
      <c r="C164" s="9">
        <v>3462</v>
      </c>
    </row>
    <row r="165" spans="1:3" x14ac:dyDescent="0.25">
      <c r="A165" s="9">
        <v>1056.5999999999999</v>
      </c>
      <c r="B165" s="9">
        <v>4967</v>
      </c>
      <c r="C165" s="9">
        <v>3562.3</v>
      </c>
    </row>
    <row r="166" spans="1:3" x14ac:dyDescent="0.25">
      <c r="A166" s="9">
        <v>1057.5999999999999</v>
      </c>
      <c r="B166" s="9">
        <v>4887</v>
      </c>
      <c r="C166" s="9">
        <v>3489.3</v>
      </c>
    </row>
    <row r="167" spans="1:3" x14ac:dyDescent="0.25">
      <c r="A167" s="9">
        <v>1058.5999999999999</v>
      </c>
      <c r="B167" s="9">
        <v>4888</v>
      </c>
      <c r="C167" s="9">
        <v>3493</v>
      </c>
    </row>
    <row r="168" spans="1:3" x14ac:dyDescent="0.25">
      <c r="A168" s="9">
        <v>1059.5999999999999</v>
      </c>
      <c r="B168" s="9">
        <v>4884</v>
      </c>
      <c r="C168" s="9">
        <v>3486.6</v>
      </c>
    </row>
    <row r="169" spans="1:3" x14ac:dyDescent="0.25">
      <c r="A169" s="9">
        <v>1060.5999999999999</v>
      </c>
      <c r="B169" s="9">
        <v>4904</v>
      </c>
      <c r="C169" s="9">
        <v>3505.7</v>
      </c>
    </row>
    <row r="170" spans="1:3" x14ac:dyDescent="0.25">
      <c r="A170" s="9">
        <v>1061.5999999999999</v>
      </c>
      <c r="B170" s="9">
        <v>4813</v>
      </c>
      <c r="C170" s="9">
        <v>3419.1</v>
      </c>
    </row>
    <row r="171" spans="1:3" x14ac:dyDescent="0.25">
      <c r="A171" s="9">
        <v>1062.5</v>
      </c>
      <c r="B171" s="9">
        <v>4841</v>
      </c>
      <c r="C171" s="9">
        <v>3439.2</v>
      </c>
    </row>
    <row r="172" spans="1:3" x14ac:dyDescent="0.25">
      <c r="A172" s="9">
        <v>1063.5</v>
      </c>
      <c r="B172" s="9">
        <v>4861</v>
      </c>
      <c r="C172" s="9">
        <v>3444.6</v>
      </c>
    </row>
    <row r="173" spans="1:3" x14ac:dyDescent="0.25">
      <c r="A173" s="9">
        <v>1064.5</v>
      </c>
      <c r="B173" s="9">
        <v>4822</v>
      </c>
      <c r="C173" s="9">
        <v>3397.2</v>
      </c>
    </row>
    <row r="174" spans="1:3" x14ac:dyDescent="0.25">
      <c r="A174" s="9">
        <v>1065.5</v>
      </c>
      <c r="B174" s="9">
        <v>4756</v>
      </c>
      <c r="C174" s="9">
        <v>3326.1</v>
      </c>
    </row>
    <row r="175" spans="1:3" x14ac:dyDescent="0.25">
      <c r="A175" s="9">
        <v>1066.5</v>
      </c>
      <c r="B175" s="9">
        <v>4849</v>
      </c>
      <c r="C175" s="9">
        <v>3396.3</v>
      </c>
    </row>
    <row r="176" spans="1:3" x14ac:dyDescent="0.25">
      <c r="A176" s="9">
        <v>1067.5</v>
      </c>
      <c r="B176" s="9">
        <v>4790</v>
      </c>
      <c r="C176" s="9">
        <v>3320.6</v>
      </c>
    </row>
    <row r="177" spans="1:3" x14ac:dyDescent="0.25">
      <c r="A177" s="9">
        <v>1068.5</v>
      </c>
      <c r="B177" s="9">
        <v>4815</v>
      </c>
      <c r="C177" s="9">
        <v>3316</v>
      </c>
    </row>
    <row r="178" spans="1:3" x14ac:dyDescent="0.25">
      <c r="A178" s="9">
        <v>1069.5</v>
      </c>
      <c r="B178" s="9">
        <v>4822</v>
      </c>
      <c r="C178" s="9">
        <v>3298.7</v>
      </c>
    </row>
    <row r="179" spans="1:3" x14ac:dyDescent="0.25">
      <c r="A179" s="9">
        <v>1070.5</v>
      </c>
      <c r="B179" s="9">
        <v>4899</v>
      </c>
      <c r="C179" s="9">
        <v>3337</v>
      </c>
    </row>
    <row r="180" spans="1:3" x14ac:dyDescent="0.25">
      <c r="A180" s="9">
        <v>1071.5</v>
      </c>
      <c r="B180" s="9">
        <v>4863</v>
      </c>
      <c r="C180" s="9">
        <v>3272.3</v>
      </c>
    </row>
    <row r="181" spans="1:3" x14ac:dyDescent="0.25">
      <c r="A181" s="9">
        <v>1072.5</v>
      </c>
      <c r="B181" s="9">
        <v>4943</v>
      </c>
      <c r="C181" s="9">
        <v>3318.8</v>
      </c>
    </row>
    <row r="182" spans="1:3" x14ac:dyDescent="0.25">
      <c r="A182" s="9">
        <v>1073.5</v>
      </c>
      <c r="B182" s="9">
        <v>4937</v>
      </c>
      <c r="C182" s="9">
        <v>3283.2</v>
      </c>
    </row>
    <row r="183" spans="1:3" x14ac:dyDescent="0.25">
      <c r="A183" s="9">
        <v>1074.4000000000001</v>
      </c>
      <c r="B183" s="9">
        <v>5001</v>
      </c>
      <c r="C183" s="9">
        <v>3315.1</v>
      </c>
    </row>
    <row r="184" spans="1:3" x14ac:dyDescent="0.25">
      <c r="A184" s="9">
        <v>1075.4000000000001</v>
      </c>
      <c r="B184" s="9">
        <v>4950</v>
      </c>
      <c r="C184" s="9">
        <v>3244</v>
      </c>
    </row>
    <row r="185" spans="1:3" x14ac:dyDescent="0.25">
      <c r="A185" s="9">
        <v>1076.4000000000001</v>
      </c>
      <c r="B185" s="9">
        <v>4958</v>
      </c>
      <c r="C185" s="9">
        <v>3231.2</v>
      </c>
    </row>
    <row r="186" spans="1:3" x14ac:dyDescent="0.25">
      <c r="A186" s="9">
        <v>1077.4000000000001</v>
      </c>
      <c r="B186" s="9">
        <v>5026</v>
      </c>
      <c r="C186" s="9">
        <v>3270.4</v>
      </c>
    </row>
    <row r="187" spans="1:3" x14ac:dyDescent="0.25">
      <c r="A187" s="9">
        <v>1078.4000000000001</v>
      </c>
      <c r="B187" s="9">
        <v>5101</v>
      </c>
      <c r="C187" s="9">
        <v>3323.3</v>
      </c>
    </row>
    <row r="188" spans="1:3" x14ac:dyDescent="0.25">
      <c r="A188" s="9">
        <v>1079.4000000000001</v>
      </c>
      <c r="B188" s="9">
        <v>5069</v>
      </c>
      <c r="C188" s="9">
        <v>3274.1</v>
      </c>
    </row>
    <row r="189" spans="1:3" x14ac:dyDescent="0.25">
      <c r="A189" s="9">
        <v>1080.4000000000001</v>
      </c>
      <c r="B189" s="9">
        <v>5130</v>
      </c>
      <c r="C189" s="9">
        <v>3322.4</v>
      </c>
    </row>
    <row r="190" spans="1:3" x14ac:dyDescent="0.25">
      <c r="A190" s="9">
        <v>1081.4000000000001</v>
      </c>
      <c r="B190" s="9">
        <v>5165</v>
      </c>
      <c r="C190" s="9">
        <v>3348.9</v>
      </c>
    </row>
    <row r="191" spans="1:3" x14ac:dyDescent="0.25">
      <c r="A191" s="9">
        <v>1082.4000000000001</v>
      </c>
      <c r="B191" s="9">
        <v>5208</v>
      </c>
      <c r="C191" s="9">
        <v>3386.3</v>
      </c>
    </row>
    <row r="192" spans="1:3" x14ac:dyDescent="0.25">
      <c r="A192" s="9">
        <v>1083.4000000000001</v>
      </c>
      <c r="B192" s="9">
        <v>5113</v>
      </c>
      <c r="C192" s="9">
        <v>3303.3</v>
      </c>
    </row>
    <row r="193" spans="1:3" x14ac:dyDescent="0.25">
      <c r="A193" s="9">
        <v>1084.4000000000001</v>
      </c>
      <c r="B193" s="9">
        <v>5138</v>
      </c>
      <c r="C193" s="9">
        <v>3333.4</v>
      </c>
    </row>
    <row r="194" spans="1:3" x14ac:dyDescent="0.25">
      <c r="A194" s="9">
        <v>1085.3</v>
      </c>
      <c r="B194" s="9">
        <v>5046</v>
      </c>
      <c r="C194" s="9">
        <v>3261.3</v>
      </c>
    </row>
    <row r="195" spans="1:3" x14ac:dyDescent="0.25">
      <c r="A195" s="9">
        <v>1086.3</v>
      </c>
      <c r="B195" s="9">
        <v>5099</v>
      </c>
      <c r="C195" s="9">
        <v>3321.5</v>
      </c>
    </row>
    <row r="196" spans="1:3" x14ac:dyDescent="0.25">
      <c r="A196" s="9">
        <v>1087.3</v>
      </c>
      <c r="B196" s="9">
        <v>5004</v>
      </c>
      <c r="C196" s="9">
        <v>3247.6</v>
      </c>
    </row>
    <row r="197" spans="1:3" x14ac:dyDescent="0.25">
      <c r="A197" s="9">
        <v>1088.3</v>
      </c>
      <c r="B197" s="9">
        <v>5043</v>
      </c>
      <c r="C197" s="9">
        <v>3305.1</v>
      </c>
    </row>
    <row r="198" spans="1:3" x14ac:dyDescent="0.25">
      <c r="A198" s="9">
        <v>1089.3</v>
      </c>
      <c r="B198" s="9">
        <v>4930</v>
      </c>
      <c r="C198" s="9">
        <v>3223.9</v>
      </c>
    </row>
    <row r="199" spans="1:3" x14ac:dyDescent="0.25">
      <c r="A199" s="9">
        <v>1090.3</v>
      </c>
      <c r="B199" s="9">
        <v>4871</v>
      </c>
      <c r="C199" s="9">
        <v>3192.9</v>
      </c>
    </row>
    <row r="200" spans="1:3" x14ac:dyDescent="0.25">
      <c r="A200" s="9">
        <v>1091.3</v>
      </c>
      <c r="B200" s="9">
        <v>4694</v>
      </c>
      <c r="C200" s="9">
        <v>3056.1</v>
      </c>
    </row>
    <row r="201" spans="1:3" x14ac:dyDescent="0.25">
      <c r="A201" s="9">
        <v>1092.3</v>
      </c>
      <c r="B201" s="9">
        <v>4739</v>
      </c>
      <c r="C201" s="9">
        <v>3129.1</v>
      </c>
    </row>
    <row r="202" spans="1:3" x14ac:dyDescent="0.25">
      <c r="A202" s="9">
        <v>1093.3</v>
      </c>
      <c r="B202" s="9">
        <v>4651</v>
      </c>
      <c r="C202" s="9">
        <v>3079.8</v>
      </c>
    </row>
    <row r="203" spans="1:3" x14ac:dyDescent="0.25">
      <c r="A203" s="9">
        <v>1094.3</v>
      </c>
      <c r="B203" s="9">
        <v>4655</v>
      </c>
      <c r="C203" s="9">
        <v>3114.5</v>
      </c>
    </row>
    <row r="204" spans="1:3" x14ac:dyDescent="0.25">
      <c r="A204" s="9">
        <v>1095.3</v>
      </c>
      <c r="B204" s="9">
        <v>4634</v>
      </c>
      <c r="C204" s="9">
        <v>3122.7</v>
      </c>
    </row>
    <row r="205" spans="1:3" x14ac:dyDescent="0.25">
      <c r="A205" s="9">
        <v>1096.2</v>
      </c>
      <c r="B205" s="9">
        <v>4601</v>
      </c>
      <c r="C205" s="9">
        <v>3126.3</v>
      </c>
    </row>
    <row r="206" spans="1:3" x14ac:dyDescent="0.25">
      <c r="A206" s="9">
        <v>1097.2</v>
      </c>
      <c r="B206" s="9">
        <v>4448</v>
      </c>
      <c r="C206" s="9">
        <v>3017.8</v>
      </c>
    </row>
    <row r="207" spans="1:3" x14ac:dyDescent="0.25">
      <c r="A207" s="9">
        <v>1098.2</v>
      </c>
      <c r="B207" s="9">
        <v>4490</v>
      </c>
      <c r="C207" s="9">
        <v>3082.6</v>
      </c>
    </row>
    <row r="208" spans="1:3" x14ac:dyDescent="0.25">
      <c r="A208" s="9">
        <v>1099.2</v>
      </c>
      <c r="B208" s="9">
        <v>4424</v>
      </c>
      <c r="C208" s="9">
        <v>3046.1</v>
      </c>
    </row>
    <row r="209" spans="1:3" x14ac:dyDescent="0.25">
      <c r="A209" s="9">
        <v>1100.2</v>
      </c>
      <c r="B209" s="9">
        <v>4477</v>
      </c>
      <c r="C209" s="9">
        <v>3109.9</v>
      </c>
    </row>
    <row r="210" spans="1:3" x14ac:dyDescent="0.25">
      <c r="A210" s="9">
        <v>1101.2</v>
      </c>
      <c r="B210" s="9">
        <v>4278</v>
      </c>
      <c r="C210" s="9">
        <v>2947.6</v>
      </c>
    </row>
    <row r="211" spans="1:3" x14ac:dyDescent="0.25">
      <c r="A211" s="9">
        <v>1102.2</v>
      </c>
      <c r="B211" s="9">
        <v>4207</v>
      </c>
      <c r="C211" s="9">
        <v>2893.8</v>
      </c>
    </row>
    <row r="212" spans="1:3" x14ac:dyDescent="0.25">
      <c r="A212" s="9">
        <v>1103.2</v>
      </c>
      <c r="B212" s="9">
        <v>4259</v>
      </c>
      <c r="C212" s="9">
        <v>2946.7</v>
      </c>
    </row>
    <row r="213" spans="1:3" x14ac:dyDescent="0.25">
      <c r="A213" s="9">
        <v>1104.2</v>
      </c>
      <c r="B213" s="9">
        <v>4320</v>
      </c>
      <c r="C213" s="9">
        <v>2999.6</v>
      </c>
    </row>
    <row r="214" spans="1:3" x14ac:dyDescent="0.25">
      <c r="A214" s="9">
        <v>1105.0999999999999</v>
      </c>
      <c r="B214" s="9">
        <v>4278</v>
      </c>
      <c r="C214" s="9">
        <v>2953.1</v>
      </c>
    </row>
    <row r="215" spans="1:3" x14ac:dyDescent="0.25">
      <c r="A215" s="9">
        <v>1106.0999999999999</v>
      </c>
      <c r="B215" s="9">
        <v>4377</v>
      </c>
      <c r="C215" s="9">
        <v>3025.1</v>
      </c>
    </row>
    <row r="216" spans="1:3" x14ac:dyDescent="0.25">
      <c r="A216" s="9">
        <v>1107.0999999999999</v>
      </c>
      <c r="B216" s="9">
        <v>4404</v>
      </c>
      <c r="C216" s="9">
        <v>3024.2</v>
      </c>
    </row>
    <row r="217" spans="1:3" x14ac:dyDescent="0.25">
      <c r="A217" s="9">
        <v>1108.0999999999999</v>
      </c>
      <c r="B217" s="9">
        <v>4465</v>
      </c>
      <c r="C217" s="9">
        <v>3049.7</v>
      </c>
    </row>
    <row r="218" spans="1:3" x14ac:dyDescent="0.25">
      <c r="A218" s="9">
        <v>1109.0999999999999</v>
      </c>
      <c r="B218" s="9">
        <v>4484</v>
      </c>
      <c r="C218" s="9">
        <v>3025.1</v>
      </c>
    </row>
    <row r="219" spans="1:3" x14ac:dyDescent="0.25">
      <c r="A219" s="9">
        <v>1110.0999999999999</v>
      </c>
      <c r="B219" s="9">
        <v>4646</v>
      </c>
      <c r="C219" s="9">
        <v>3120.9</v>
      </c>
    </row>
    <row r="220" spans="1:3" x14ac:dyDescent="0.25">
      <c r="A220" s="9">
        <v>1111.0999999999999</v>
      </c>
      <c r="B220" s="9">
        <v>4699</v>
      </c>
      <c r="C220" s="9">
        <v>3120</v>
      </c>
    </row>
    <row r="221" spans="1:3" x14ac:dyDescent="0.25">
      <c r="A221" s="9">
        <v>1112.0999999999999</v>
      </c>
      <c r="B221" s="9">
        <v>4873</v>
      </c>
      <c r="C221" s="9">
        <v>3221.2</v>
      </c>
    </row>
    <row r="222" spans="1:3" x14ac:dyDescent="0.25">
      <c r="A222" s="9">
        <v>1113.0999999999999</v>
      </c>
      <c r="B222" s="9">
        <v>5010</v>
      </c>
      <c r="C222" s="9">
        <v>3279.6</v>
      </c>
    </row>
    <row r="223" spans="1:3" x14ac:dyDescent="0.25">
      <c r="A223" s="9">
        <v>1114</v>
      </c>
      <c r="B223" s="9">
        <v>5246</v>
      </c>
      <c r="C223" s="9">
        <v>3423.6</v>
      </c>
    </row>
    <row r="224" spans="1:3" x14ac:dyDescent="0.25">
      <c r="A224" s="9">
        <v>1115</v>
      </c>
      <c r="B224" s="9">
        <v>5384</v>
      </c>
      <c r="C224" s="9">
        <v>3469.2</v>
      </c>
    </row>
    <row r="225" spans="1:3" x14ac:dyDescent="0.25">
      <c r="A225" s="9">
        <v>1116</v>
      </c>
      <c r="B225" s="9">
        <v>5552</v>
      </c>
      <c r="C225" s="9">
        <v>3546.8</v>
      </c>
    </row>
    <row r="226" spans="1:3" x14ac:dyDescent="0.25">
      <c r="A226" s="9">
        <v>1117</v>
      </c>
      <c r="B226" s="9">
        <v>5736</v>
      </c>
      <c r="C226" s="9">
        <v>3632.5</v>
      </c>
    </row>
    <row r="227" spans="1:3" x14ac:dyDescent="0.25">
      <c r="A227" s="9">
        <v>1118</v>
      </c>
      <c r="B227" s="9">
        <v>6090</v>
      </c>
      <c r="C227" s="9">
        <v>3863.2</v>
      </c>
    </row>
    <row r="228" spans="1:3" x14ac:dyDescent="0.25">
      <c r="A228" s="9">
        <v>1119</v>
      </c>
      <c r="B228" s="9">
        <v>6236</v>
      </c>
      <c r="C228" s="9">
        <v>3909.7</v>
      </c>
    </row>
    <row r="229" spans="1:3" x14ac:dyDescent="0.25">
      <c r="A229" s="9">
        <v>1120</v>
      </c>
      <c r="B229" s="9">
        <v>6515</v>
      </c>
      <c r="C229" s="9">
        <v>4073</v>
      </c>
    </row>
    <row r="230" spans="1:3" x14ac:dyDescent="0.25">
      <c r="A230" s="9">
        <v>1121</v>
      </c>
      <c r="B230" s="9">
        <v>6751</v>
      </c>
      <c r="C230" s="9">
        <v>4198.8</v>
      </c>
    </row>
    <row r="231" spans="1:3" x14ac:dyDescent="0.25">
      <c r="A231" s="9">
        <v>1122</v>
      </c>
      <c r="B231" s="9">
        <v>7082</v>
      </c>
      <c r="C231" s="9">
        <v>4415</v>
      </c>
    </row>
    <row r="232" spans="1:3" x14ac:dyDescent="0.25">
      <c r="A232" s="9">
        <v>1122.9000000000001</v>
      </c>
      <c r="B232" s="9">
        <v>7257</v>
      </c>
      <c r="C232" s="9">
        <v>4486.1000000000004</v>
      </c>
    </row>
    <row r="233" spans="1:3" x14ac:dyDescent="0.25">
      <c r="A233" s="9">
        <v>1123.9000000000001</v>
      </c>
      <c r="B233" s="9">
        <v>7462</v>
      </c>
      <c r="C233" s="9">
        <v>4590.1000000000004</v>
      </c>
    </row>
    <row r="234" spans="1:3" x14ac:dyDescent="0.25">
      <c r="A234" s="9">
        <v>1124.9000000000001</v>
      </c>
      <c r="B234" s="9">
        <v>7696</v>
      </c>
      <c r="C234" s="9">
        <v>4725.1000000000004</v>
      </c>
    </row>
    <row r="235" spans="1:3" x14ac:dyDescent="0.25">
      <c r="A235" s="9">
        <v>1125.9000000000001</v>
      </c>
      <c r="B235" s="9">
        <v>8021</v>
      </c>
      <c r="C235" s="9">
        <v>4947.6000000000004</v>
      </c>
    </row>
    <row r="236" spans="1:3" x14ac:dyDescent="0.25">
      <c r="A236" s="9">
        <v>1126.9000000000001</v>
      </c>
      <c r="B236" s="9">
        <v>8248</v>
      </c>
      <c r="C236" s="9">
        <v>5085.3</v>
      </c>
    </row>
    <row r="237" spans="1:3" x14ac:dyDescent="0.25">
      <c r="A237" s="9">
        <v>1127.9000000000001</v>
      </c>
      <c r="B237" s="9">
        <v>8527</v>
      </c>
      <c r="C237" s="9">
        <v>5275</v>
      </c>
    </row>
    <row r="238" spans="1:3" x14ac:dyDescent="0.25">
      <c r="A238" s="9">
        <v>1128.9000000000001</v>
      </c>
      <c r="B238" s="9">
        <v>8781</v>
      </c>
      <c r="C238" s="9">
        <v>5445.6</v>
      </c>
    </row>
    <row r="239" spans="1:3" x14ac:dyDescent="0.25">
      <c r="A239" s="9">
        <v>1129.9000000000001</v>
      </c>
      <c r="B239" s="9">
        <v>9049</v>
      </c>
      <c r="C239" s="9">
        <v>5638</v>
      </c>
    </row>
    <row r="240" spans="1:3" x14ac:dyDescent="0.25">
      <c r="A240" s="9">
        <v>1130.8</v>
      </c>
      <c r="B240" s="9">
        <v>9158</v>
      </c>
      <c r="C240" s="9">
        <v>5689.1</v>
      </c>
    </row>
    <row r="241" spans="1:3" x14ac:dyDescent="0.25">
      <c r="A241" s="9">
        <v>1131.8</v>
      </c>
      <c r="B241" s="9">
        <v>9387</v>
      </c>
      <c r="C241" s="9">
        <v>5857.8</v>
      </c>
    </row>
    <row r="242" spans="1:3" x14ac:dyDescent="0.25">
      <c r="A242" s="9">
        <v>1132.8</v>
      </c>
      <c r="B242" s="9">
        <v>9453</v>
      </c>
      <c r="C242" s="9">
        <v>5894.3</v>
      </c>
    </row>
    <row r="243" spans="1:3" x14ac:dyDescent="0.25">
      <c r="A243" s="9">
        <v>1133.8</v>
      </c>
      <c r="B243" s="9">
        <v>9662</v>
      </c>
      <c r="C243" s="9">
        <v>6063.9</v>
      </c>
    </row>
    <row r="244" spans="1:3" x14ac:dyDescent="0.25">
      <c r="A244" s="9">
        <v>1134.8</v>
      </c>
      <c r="B244" s="9">
        <v>9751</v>
      </c>
      <c r="C244" s="9">
        <v>6126.8</v>
      </c>
    </row>
    <row r="245" spans="1:3" x14ac:dyDescent="0.25">
      <c r="A245" s="9">
        <v>1135.8</v>
      </c>
      <c r="B245" s="9">
        <v>9904</v>
      </c>
      <c r="C245" s="9">
        <v>6259.1</v>
      </c>
    </row>
    <row r="246" spans="1:3" x14ac:dyDescent="0.25">
      <c r="A246" s="9">
        <v>1136.8</v>
      </c>
      <c r="B246" s="9">
        <v>9959</v>
      </c>
      <c r="C246" s="9">
        <v>6311</v>
      </c>
    </row>
    <row r="247" spans="1:3" x14ac:dyDescent="0.25">
      <c r="A247" s="9">
        <v>1137.8</v>
      </c>
      <c r="B247" s="9">
        <v>10139</v>
      </c>
      <c r="C247" s="9">
        <v>6485.2</v>
      </c>
    </row>
    <row r="248" spans="1:3" x14ac:dyDescent="0.25">
      <c r="A248" s="9">
        <v>1138.7</v>
      </c>
      <c r="B248" s="9">
        <v>10161</v>
      </c>
      <c r="C248" s="9">
        <v>6526.3</v>
      </c>
    </row>
    <row r="249" spans="1:3" x14ac:dyDescent="0.25">
      <c r="A249" s="9">
        <v>1139.7</v>
      </c>
      <c r="B249" s="9">
        <v>10195</v>
      </c>
      <c r="C249" s="9">
        <v>6586.5</v>
      </c>
    </row>
    <row r="250" spans="1:3" x14ac:dyDescent="0.25">
      <c r="A250" s="9">
        <v>1140.7</v>
      </c>
      <c r="B250" s="9">
        <v>10216</v>
      </c>
      <c r="C250" s="9">
        <v>6639.4</v>
      </c>
    </row>
    <row r="251" spans="1:3" x14ac:dyDescent="0.25">
      <c r="A251" s="9">
        <v>1141.7</v>
      </c>
      <c r="B251" s="9">
        <v>10201</v>
      </c>
      <c r="C251" s="9">
        <v>6673.1</v>
      </c>
    </row>
    <row r="252" spans="1:3" x14ac:dyDescent="0.25">
      <c r="A252" s="9">
        <v>1142.7</v>
      </c>
      <c r="B252" s="9">
        <v>10122</v>
      </c>
      <c r="C252" s="9">
        <v>6651.2</v>
      </c>
    </row>
    <row r="253" spans="1:3" x14ac:dyDescent="0.25">
      <c r="A253" s="9">
        <v>1143.7</v>
      </c>
      <c r="B253" s="9">
        <v>10157</v>
      </c>
      <c r="C253" s="9">
        <v>6742.4</v>
      </c>
    </row>
    <row r="254" spans="1:3" x14ac:dyDescent="0.25">
      <c r="A254" s="9">
        <v>1144.7</v>
      </c>
      <c r="B254" s="9">
        <v>10060</v>
      </c>
      <c r="C254" s="9">
        <v>6721.4</v>
      </c>
    </row>
    <row r="255" spans="1:3" x14ac:dyDescent="0.25">
      <c r="A255" s="9">
        <v>1145.5999999999999</v>
      </c>
      <c r="B255" s="9">
        <v>10028</v>
      </c>
      <c r="C255" s="9">
        <v>6755.2</v>
      </c>
    </row>
    <row r="256" spans="1:3" x14ac:dyDescent="0.25">
      <c r="A256" s="9">
        <v>1146.5999999999999</v>
      </c>
      <c r="B256" s="9">
        <v>9873</v>
      </c>
      <c r="C256" s="9">
        <v>6682.2</v>
      </c>
    </row>
    <row r="257" spans="1:3" x14ac:dyDescent="0.25">
      <c r="A257" s="9">
        <v>1147.5999999999999</v>
      </c>
      <c r="B257" s="9">
        <v>9682</v>
      </c>
      <c r="C257" s="9">
        <v>6587.4</v>
      </c>
    </row>
    <row r="258" spans="1:3" x14ac:dyDescent="0.25">
      <c r="A258" s="9">
        <v>1148.5999999999999</v>
      </c>
      <c r="B258" s="9">
        <v>9433</v>
      </c>
      <c r="C258" s="9">
        <v>6434.2</v>
      </c>
    </row>
    <row r="259" spans="1:3" x14ac:dyDescent="0.25">
      <c r="A259" s="9">
        <v>1149.5999999999999</v>
      </c>
      <c r="B259" s="9">
        <v>9365</v>
      </c>
      <c r="C259" s="9">
        <v>6453.3</v>
      </c>
    </row>
    <row r="260" spans="1:3" x14ac:dyDescent="0.25">
      <c r="A260" s="9">
        <v>1150.5999999999999</v>
      </c>
      <c r="B260" s="9">
        <v>9131</v>
      </c>
      <c r="C260" s="9">
        <v>6314.7</v>
      </c>
    </row>
    <row r="261" spans="1:3" x14ac:dyDescent="0.25">
      <c r="A261" s="9">
        <v>1151.5999999999999</v>
      </c>
      <c r="B261" s="9">
        <v>8995</v>
      </c>
      <c r="C261" s="9">
        <v>6270.9</v>
      </c>
    </row>
    <row r="262" spans="1:3" x14ac:dyDescent="0.25">
      <c r="A262" s="9">
        <v>1152.5999999999999</v>
      </c>
      <c r="B262" s="9">
        <v>8733</v>
      </c>
      <c r="C262" s="9">
        <v>6108.6</v>
      </c>
    </row>
    <row r="263" spans="1:3" x14ac:dyDescent="0.25">
      <c r="A263" s="9">
        <v>1153.5</v>
      </c>
      <c r="B263" s="9">
        <v>8656</v>
      </c>
      <c r="C263" s="9">
        <v>6115</v>
      </c>
    </row>
    <row r="264" spans="1:3" x14ac:dyDescent="0.25">
      <c r="A264" s="9">
        <v>1154.5</v>
      </c>
      <c r="B264" s="9">
        <v>8462</v>
      </c>
      <c r="C264" s="9">
        <v>6010.1</v>
      </c>
    </row>
    <row r="265" spans="1:3" x14ac:dyDescent="0.25">
      <c r="A265" s="9">
        <v>1155.5</v>
      </c>
      <c r="B265" s="9">
        <v>8317</v>
      </c>
      <c r="C265" s="9">
        <v>5949</v>
      </c>
    </row>
    <row r="266" spans="1:3" x14ac:dyDescent="0.25">
      <c r="A266" s="9">
        <v>1156.5</v>
      </c>
      <c r="B266" s="9">
        <v>8098</v>
      </c>
      <c r="C266" s="9">
        <v>5819.5</v>
      </c>
    </row>
    <row r="267" spans="1:3" x14ac:dyDescent="0.25">
      <c r="A267" s="9">
        <v>1157.5</v>
      </c>
      <c r="B267" s="9">
        <v>7942</v>
      </c>
      <c r="C267" s="9">
        <v>5752.9</v>
      </c>
    </row>
    <row r="268" spans="1:3" x14ac:dyDescent="0.25">
      <c r="A268" s="9">
        <v>1158.5</v>
      </c>
      <c r="B268" s="9">
        <v>7738</v>
      </c>
      <c r="C268" s="9">
        <v>5631.6</v>
      </c>
    </row>
    <row r="269" spans="1:3" x14ac:dyDescent="0.25">
      <c r="A269" s="9">
        <v>1159.4000000000001</v>
      </c>
      <c r="B269" s="9">
        <v>7483</v>
      </c>
      <c r="C269" s="9">
        <v>5463.8</v>
      </c>
    </row>
    <row r="270" spans="1:3" x14ac:dyDescent="0.25">
      <c r="A270" s="9">
        <v>1160.4000000000001</v>
      </c>
      <c r="B270" s="9">
        <v>7253</v>
      </c>
      <c r="C270" s="9">
        <v>5315.1</v>
      </c>
    </row>
    <row r="271" spans="1:3" x14ac:dyDescent="0.25">
      <c r="A271" s="9">
        <v>1161.4000000000001</v>
      </c>
      <c r="B271" s="9">
        <v>7097</v>
      </c>
      <c r="C271" s="9">
        <v>5228.5</v>
      </c>
    </row>
    <row r="272" spans="1:3" x14ac:dyDescent="0.25">
      <c r="A272" s="9">
        <v>1162.4000000000001</v>
      </c>
      <c r="B272" s="9">
        <v>6919</v>
      </c>
      <c r="C272" s="9">
        <v>5120</v>
      </c>
    </row>
    <row r="273" spans="1:3" x14ac:dyDescent="0.25">
      <c r="A273" s="9">
        <v>1163.4000000000001</v>
      </c>
      <c r="B273" s="9">
        <v>6757</v>
      </c>
      <c r="C273" s="9">
        <v>5023.3</v>
      </c>
    </row>
    <row r="274" spans="1:3" x14ac:dyDescent="0.25">
      <c r="A274" s="9">
        <v>1164.4000000000001</v>
      </c>
      <c r="B274" s="9">
        <v>6540</v>
      </c>
      <c r="C274" s="9">
        <v>4868.3</v>
      </c>
    </row>
    <row r="275" spans="1:3" x14ac:dyDescent="0.25">
      <c r="A275" s="9">
        <v>1165.4000000000001</v>
      </c>
      <c r="B275" s="9">
        <v>6381</v>
      </c>
      <c r="C275" s="9">
        <v>4761.6000000000004</v>
      </c>
    </row>
    <row r="276" spans="1:3" x14ac:dyDescent="0.25">
      <c r="A276" s="9">
        <v>1166.3</v>
      </c>
      <c r="B276" s="9">
        <v>6163</v>
      </c>
      <c r="C276" s="9">
        <v>4602.8999999999996</v>
      </c>
    </row>
    <row r="277" spans="1:3" x14ac:dyDescent="0.25">
      <c r="A277" s="9">
        <v>1167.3</v>
      </c>
      <c r="B277" s="9">
        <v>6072</v>
      </c>
      <c r="C277" s="9">
        <v>4555.3999999999996</v>
      </c>
    </row>
    <row r="278" spans="1:3" x14ac:dyDescent="0.25">
      <c r="A278" s="9">
        <v>1168.3</v>
      </c>
      <c r="B278" s="9">
        <v>6017</v>
      </c>
      <c r="C278" s="9">
        <v>4528.1000000000004</v>
      </c>
    </row>
    <row r="279" spans="1:3" x14ac:dyDescent="0.25">
      <c r="A279" s="9">
        <v>1169.3</v>
      </c>
      <c r="B279" s="9">
        <v>5997</v>
      </c>
      <c r="C279" s="9">
        <v>4535.3999999999996</v>
      </c>
    </row>
    <row r="280" spans="1:3" x14ac:dyDescent="0.25">
      <c r="A280" s="9">
        <v>1170.3</v>
      </c>
      <c r="B280" s="9">
        <v>5709</v>
      </c>
      <c r="C280" s="9">
        <v>4297.3</v>
      </c>
    </row>
    <row r="281" spans="1:3" x14ac:dyDescent="0.25">
      <c r="A281" s="9">
        <v>1171.3</v>
      </c>
      <c r="B281" s="9">
        <v>5636</v>
      </c>
      <c r="C281" s="9">
        <v>4245.3999999999996</v>
      </c>
    </row>
    <row r="282" spans="1:3" x14ac:dyDescent="0.25">
      <c r="A282" s="9">
        <v>1172.3</v>
      </c>
      <c r="B282" s="9">
        <v>5455</v>
      </c>
      <c r="C282" s="9">
        <v>4087.6</v>
      </c>
    </row>
    <row r="283" spans="1:3" x14ac:dyDescent="0.25">
      <c r="A283" s="9">
        <v>1173.2</v>
      </c>
      <c r="B283" s="9">
        <v>5460</v>
      </c>
      <c r="C283" s="9">
        <v>4099.3999999999996</v>
      </c>
    </row>
    <row r="284" spans="1:3" x14ac:dyDescent="0.25">
      <c r="A284" s="9">
        <v>1174.2</v>
      </c>
      <c r="B284" s="9">
        <v>5392</v>
      </c>
      <c r="C284" s="9">
        <v>4036.5</v>
      </c>
    </row>
    <row r="285" spans="1:3" x14ac:dyDescent="0.25">
      <c r="A285" s="9">
        <v>1175.2</v>
      </c>
      <c r="B285" s="9">
        <v>5280</v>
      </c>
      <c r="C285" s="9">
        <v>3935.3</v>
      </c>
    </row>
    <row r="286" spans="1:3" x14ac:dyDescent="0.25">
      <c r="A286" s="9">
        <v>1176.2</v>
      </c>
      <c r="B286" s="9">
        <v>5205</v>
      </c>
      <c r="C286" s="9">
        <v>3857.8</v>
      </c>
    </row>
    <row r="287" spans="1:3" x14ac:dyDescent="0.25">
      <c r="A287" s="9">
        <v>1177.2</v>
      </c>
      <c r="B287" s="9">
        <v>5080</v>
      </c>
      <c r="C287" s="9">
        <v>3734.6</v>
      </c>
    </row>
    <row r="288" spans="1:3" x14ac:dyDescent="0.25">
      <c r="A288" s="9">
        <v>1178.2</v>
      </c>
      <c r="B288" s="9">
        <v>4966</v>
      </c>
      <c r="C288" s="9">
        <v>3618.8</v>
      </c>
    </row>
    <row r="289" spans="1:3" x14ac:dyDescent="0.25">
      <c r="A289" s="9">
        <v>1179.0999999999999</v>
      </c>
      <c r="B289" s="9">
        <v>5020</v>
      </c>
      <c r="C289" s="9">
        <v>3647.1</v>
      </c>
    </row>
    <row r="290" spans="1:3" x14ac:dyDescent="0.25">
      <c r="A290" s="9">
        <v>1180.0999999999999</v>
      </c>
      <c r="B290" s="9">
        <v>4940</v>
      </c>
      <c r="C290" s="9">
        <v>3543.1</v>
      </c>
    </row>
    <row r="291" spans="1:3" x14ac:dyDescent="0.25">
      <c r="A291" s="9">
        <v>1181.0999999999999</v>
      </c>
      <c r="B291" s="9">
        <v>4887</v>
      </c>
      <c r="C291" s="9">
        <v>3469.2</v>
      </c>
    </row>
    <row r="292" spans="1:3" x14ac:dyDescent="0.25">
      <c r="A292" s="9">
        <v>1182.0999999999999</v>
      </c>
      <c r="B292" s="9">
        <v>4820</v>
      </c>
      <c r="C292" s="9">
        <v>3382.6</v>
      </c>
    </row>
    <row r="293" spans="1:3" x14ac:dyDescent="0.25">
      <c r="A293" s="9">
        <v>1183.0999999999999</v>
      </c>
      <c r="B293" s="9">
        <v>4950</v>
      </c>
      <c r="C293" s="9">
        <v>3466.5</v>
      </c>
    </row>
    <row r="294" spans="1:3" x14ac:dyDescent="0.25">
      <c r="A294" s="9">
        <v>1184.0999999999999</v>
      </c>
      <c r="B294" s="9">
        <v>4908</v>
      </c>
      <c r="C294" s="9">
        <v>3391.7</v>
      </c>
    </row>
    <row r="295" spans="1:3" x14ac:dyDescent="0.25">
      <c r="A295" s="9">
        <v>1185</v>
      </c>
      <c r="B295" s="9">
        <v>4895</v>
      </c>
      <c r="C295" s="9">
        <v>3341.6</v>
      </c>
    </row>
    <row r="296" spans="1:3" x14ac:dyDescent="0.25">
      <c r="A296" s="9">
        <v>1186</v>
      </c>
      <c r="B296" s="9">
        <v>4851</v>
      </c>
      <c r="C296" s="9">
        <v>3253.1</v>
      </c>
    </row>
    <row r="297" spans="1:3" x14ac:dyDescent="0.25">
      <c r="A297" s="9">
        <v>1187</v>
      </c>
      <c r="B297" s="9">
        <v>5018</v>
      </c>
      <c r="C297" s="9">
        <v>3354.3</v>
      </c>
    </row>
    <row r="298" spans="1:3" x14ac:dyDescent="0.25">
      <c r="A298" s="9">
        <v>1188</v>
      </c>
      <c r="B298" s="9">
        <v>4978</v>
      </c>
      <c r="C298" s="9">
        <v>3272.3</v>
      </c>
    </row>
    <row r="299" spans="1:3" x14ac:dyDescent="0.25">
      <c r="A299" s="9">
        <v>1189</v>
      </c>
      <c r="B299" s="9">
        <v>5032</v>
      </c>
      <c r="C299" s="9">
        <v>3271.3</v>
      </c>
    </row>
    <row r="300" spans="1:3" x14ac:dyDescent="0.25">
      <c r="A300" s="9">
        <v>1190</v>
      </c>
      <c r="B300" s="9">
        <v>5035</v>
      </c>
      <c r="C300" s="9">
        <v>3223.9</v>
      </c>
    </row>
    <row r="301" spans="1:3" x14ac:dyDescent="0.25">
      <c r="A301" s="9">
        <v>1190.9000000000001</v>
      </c>
      <c r="B301" s="9">
        <v>5225</v>
      </c>
      <c r="C301" s="9">
        <v>3345.2</v>
      </c>
    </row>
    <row r="302" spans="1:3" x14ac:dyDescent="0.25">
      <c r="A302" s="9">
        <v>1191.9000000000001</v>
      </c>
      <c r="B302" s="9">
        <v>5265</v>
      </c>
      <c r="C302" s="9">
        <v>3329.7</v>
      </c>
    </row>
    <row r="303" spans="1:3" x14ac:dyDescent="0.25">
      <c r="A303" s="9">
        <v>1192.9000000000001</v>
      </c>
      <c r="B303" s="9">
        <v>5293</v>
      </c>
      <c r="C303" s="9">
        <v>3306.9</v>
      </c>
    </row>
    <row r="304" spans="1:3" x14ac:dyDescent="0.25">
      <c r="A304" s="9">
        <v>1193.9000000000001</v>
      </c>
      <c r="B304" s="9">
        <v>5330</v>
      </c>
      <c r="C304" s="9">
        <v>3289.6</v>
      </c>
    </row>
    <row r="305" spans="1:3" x14ac:dyDescent="0.25">
      <c r="A305" s="9">
        <v>1194.9000000000001</v>
      </c>
      <c r="B305" s="9">
        <v>5436</v>
      </c>
      <c r="C305" s="9">
        <v>3336.1</v>
      </c>
    </row>
    <row r="306" spans="1:3" x14ac:dyDescent="0.25">
      <c r="A306" s="9">
        <v>1195.9000000000001</v>
      </c>
      <c r="B306" s="9">
        <v>5399</v>
      </c>
      <c r="C306" s="9">
        <v>3255.8</v>
      </c>
    </row>
    <row r="307" spans="1:3" x14ac:dyDescent="0.25">
      <c r="A307" s="9">
        <v>1196.8</v>
      </c>
      <c r="B307" s="9">
        <v>5474</v>
      </c>
      <c r="C307" s="9">
        <v>3279.6</v>
      </c>
    </row>
    <row r="308" spans="1:3" x14ac:dyDescent="0.25">
      <c r="A308" s="9">
        <v>1197.8</v>
      </c>
      <c r="B308" s="9">
        <v>5525</v>
      </c>
      <c r="C308" s="9">
        <v>3280.5</v>
      </c>
    </row>
    <row r="309" spans="1:3" x14ac:dyDescent="0.25">
      <c r="A309" s="9">
        <v>1198.8</v>
      </c>
      <c r="B309" s="9">
        <v>5617</v>
      </c>
      <c r="C309" s="9">
        <v>3325.2</v>
      </c>
    </row>
    <row r="310" spans="1:3" x14ac:dyDescent="0.25">
      <c r="A310" s="9">
        <v>1199.8</v>
      </c>
      <c r="B310" s="9">
        <v>5630</v>
      </c>
      <c r="C310" s="9">
        <v>3304.2</v>
      </c>
    </row>
    <row r="311" spans="1:3" x14ac:dyDescent="0.25">
      <c r="A311" s="9">
        <v>1200.8</v>
      </c>
      <c r="B311" s="9">
        <v>5724</v>
      </c>
      <c r="C311" s="9">
        <v>3357.1</v>
      </c>
    </row>
    <row r="312" spans="1:3" x14ac:dyDescent="0.25">
      <c r="A312" s="9">
        <v>1201.8</v>
      </c>
      <c r="B312" s="9">
        <v>5696</v>
      </c>
      <c r="C312" s="9">
        <v>3305.1</v>
      </c>
    </row>
    <row r="313" spans="1:3" x14ac:dyDescent="0.25">
      <c r="A313" s="9">
        <v>1202.7</v>
      </c>
      <c r="B313" s="9">
        <v>5767</v>
      </c>
      <c r="C313" s="9">
        <v>3349.8</v>
      </c>
    </row>
    <row r="314" spans="1:3" x14ac:dyDescent="0.25">
      <c r="A314" s="9">
        <v>1203.7</v>
      </c>
      <c r="B314" s="9">
        <v>5777</v>
      </c>
      <c r="C314" s="9">
        <v>3338.8</v>
      </c>
    </row>
    <row r="315" spans="1:3" x14ac:dyDescent="0.25">
      <c r="A315" s="9">
        <v>1204.7</v>
      </c>
      <c r="B315" s="9">
        <v>5837</v>
      </c>
      <c r="C315" s="9">
        <v>3377.1</v>
      </c>
    </row>
    <row r="316" spans="1:3" x14ac:dyDescent="0.25">
      <c r="A316" s="9">
        <v>1205.7</v>
      </c>
      <c r="B316" s="9">
        <v>5839</v>
      </c>
      <c r="C316" s="9">
        <v>3362.5</v>
      </c>
    </row>
    <row r="317" spans="1:3" x14ac:dyDescent="0.25">
      <c r="A317" s="9">
        <v>1206.7</v>
      </c>
      <c r="B317" s="9">
        <v>5872</v>
      </c>
      <c r="C317" s="9">
        <v>3389.9</v>
      </c>
    </row>
    <row r="318" spans="1:3" x14ac:dyDescent="0.25">
      <c r="A318" s="9">
        <v>1207.5999999999999</v>
      </c>
      <c r="B318" s="9">
        <v>5791</v>
      </c>
      <c r="C318" s="9">
        <v>3313.3</v>
      </c>
    </row>
    <row r="319" spans="1:3" x14ac:dyDescent="0.25">
      <c r="A319" s="9">
        <v>1208.5999999999999</v>
      </c>
      <c r="B319" s="9">
        <v>5875</v>
      </c>
      <c r="C319" s="9">
        <v>3390.8</v>
      </c>
    </row>
    <row r="320" spans="1:3" x14ac:dyDescent="0.25">
      <c r="A320" s="9">
        <v>1209.5999999999999</v>
      </c>
      <c r="B320" s="9">
        <v>5768</v>
      </c>
      <c r="C320" s="9">
        <v>3296</v>
      </c>
    </row>
    <row r="321" spans="1:3" x14ac:dyDescent="0.25">
      <c r="A321" s="9">
        <v>1210.5999999999999</v>
      </c>
      <c r="B321" s="9">
        <v>5774</v>
      </c>
      <c r="C321" s="9">
        <v>3311.5</v>
      </c>
    </row>
    <row r="322" spans="1:3" x14ac:dyDescent="0.25">
      <c r="A322" s="9">
        <v>1211.5999999999999</v>
      </c>
      <c r="B322" s="9">
        <v>5783</v>
      </c>
      <c r="C322" s="9">
        <v>3329.7</v>
      </c>
    </row>
    <row r="323" spans="1:3" x14ac:dyDescent="0.25">
      <c r="A323" s="9">
        <v>1212.5999999999999</v>
      </c>
      <c r="B323" s="9">
        <v>5844</v>
      </c>
      <c r="C323" s="9">
        <v>3408.1</v>
      </c>
    </row>
    <row r="324" spans="1:3" x14ac:dyDescent="0.25">
      <c r="A324" s="9">
        <v>1213.5</v>
      </c>
      <c r="B324" s="9">
        <v>5703</v>
      </c>
      <c r="C324" s="9">
        <v>3294.1</v>
      </c>
    </row>
    <row r="325" spans="1:3" x14ac:dyDescent="0.25">
      <c r="A325" s="9">
        <v>1214.5</v>
      </c>
      <c r="B325" s="9">
        <v>5629</v>
      </c>
      <c r="C325" s="9">
        <v>3244</v>
      </c>
    </row>
    <row r="326" spans="1:3" x14ac:dyDescent="0.25">
      <c r="A326" s="9">
        <v>1215.5</v>
      </c>
      <c r="B326" s="9">
        <v>5567</v>
      </c>
      <c r="C326" s="9">
        <v>3207.5</v>
      </c>
    </row>
    <row r="327" spans="1:3" x14ac:dyDescent="0.25">
      <c r="A327" s="9">
        <v>1216.5</v>
      </c>
      <c r="B327" s="9">
        <v>5606</v>
      </c>
      <c r="C327" s="9">
        <v>3265.9</v>
      </c>
    </row>
    <row r="328" spans="1:3" x14ac:dyDescent="0.25">
      <c r="A328" s="9">
        <v>1217.5</v>
      </c>
      <c r="B328" s="9">
        <v>5493</v>
      </c>
      <c r="C328" s="9">
        <v>3182</v>
      </c>
    </row>
    <row r="329" spans="1:3" x14ac:dyDescent="0.25">
      <c r="A329" s="9">
        <v>1218.4000000000001</v>
      </c>
      <c r="B329" s="9">
        <v>5489</v>
      </c>
      <c r="C329" s="9">
        <v>3207.5</v>
      </c>
    </row>
    <row r="330" spans="1:3" x14ac:dyDescent="0.25">
      <c r="A330" s="9">
        <v>1219.4000000000001</v>
      </c>
      <c r="B330" s="9">
        <v>5441</v>
      </c>
      <c r="C330" s="9">
        <v>3192</v>
      </c>
    </row>
    <row r="331" spans="1:3" x14ac:dyDescent="0.25">
      <c r="A331" s="9">
        <v>1220.4000000000001</v>
      </c>
      <c r="B331" s="9">
        <v>5405</v>
      </c>
      <c r="C331" s="9">
        <v>3186.5</v>
      </c>
    </row>
    <row r="332" spans="1:3" x14ac:dyDescent="0.25">
      <c r="A332" s="9">
        <v>1221.4000000000001</v>
      </c>
      <c r="B332" s="9">
        <v>5281</v>
      </c>
      <c r="C332" s="9">
        <v>3097.2</v>
      </c>
    </row>
    <row r="333" spans="1:3" x14ac:dyDescent="0.25">
      <c r="A333" s="9">
        <v>1222.4000000000001</v>
      </c>
      <c r="B333" s="9">
        <v>5312</v>
      </c>
      <c r="C333" s="9">
        <v>3158.3</v>
      </c>
    </row>
    <row r="334" spans="1:3" x14ac:dyDescent="0.25">
      <c r="A334" s="9">
        <v>1223.3</v>
      </c>
      <c r="B334" s="9">
        <v>5174</v>
      </c>
      <c r="C334" s="9">
        <v>3056.1</v>
      </c>
    </row>
    <row r="335" spans="1:3" x14ac:dyDescent="0.25">
      <c r="A335" s="9">
        <v>1224.3</v>
      </c>
      <c r="B335" s="9">
        <v>5210</v>
      </c>
      <c r="C335" s="9">
        <v>3119</v>
      </c>
    </row>
    <row r="336" spans="1:3" x14ac:dyDescent="0.25">
      <c r="A336" s="9">
        <v>1225.3</v>
      </c>
      <c r="B336" s="9">
        <v>5078</v>
      </c>
      <c r="C336" s="9">
        <v>3027.8</v>
      </c>
    </row>
    <row r="337" spans="1:3" x14ac:dyDescent="0.25">
      <c r="A337" s="9">
        <v>1226.3</v>
      </c>
      <c r="B337" s="9">
        <v>5024</v>
      </c>
      <c r="C337" s="9">
        <v>3003.2</v>
      </c>
    </row>
    <row r="338" spans="1:3" x14ac:dyDescent="0.25">
      <c r="A338" s="9">
        <v>1227.3</v>
      </c>
      <c r="B338" s="9">
        <v>4913</v>
      </c>
      <c r="C338" s="9">
        <v>2926.6</v>
      </c>
    </row>
    <row r="339" spans="1:3" x14ac:dyDescent="0.25">
      <c r="A339" s="9">
        <v>1228.2</v>
      </c>
      <c r="B339" s="9">
        <v>4889</v>
      </c>
      <c r="C339" s="9">
        <v>2926.6</v>
      </c>
    </row>
    <row r="340" spans="1:3" x14ac:dyDescent="0.25">
      <c r="A340" s="9">
        <v>1229.2</v>
      </c>
      <c r="B340" s="9">
        <v>4814</v>
      </c>
      <c r="C340" s="9">
        <v>2880.1</v>
      </c>
    </row>
    <row r="341" spans="1:3" x14ac:dyDescent="0.25">
      <c r="A341" s="9">
        <v>1230.2</v>
      </c>
      <c r="B341" s="9">
        <v>4845</v>
      </c>
      <c r="C341" s="9">
        <v>2933</v>
      </c>
    </row>
    <row r="342" spans="1:3" x14ac:dyDescent="0.25">
      <c r="A342" s="9">
        <v>1231.2</v>
      </c>
      <c r="B342" s="9">
        <v>4727</v>
      </c>
      <c r="C342" s="9">
        <v>2851.8</v>
      </c>
    </row>
    <row r="343" spans="1:3" x14ac:dyDescent="0.25">
      <c r="A343" s="9">
        <v>1232.2</v>
      </c>
      <c r="B343" s="9">
        <v>4686</v>
      </c>
      <c r="C343" s="9">
        <v>2837.2</v>
      </c>
    </row>
    <row r="344" spans="1:3" x14ac:dyDescent="0.25">
      <c r="A344" s="9">
        <v>1233.0999999999999</v>
      </c>
      <c r="B344" s="9">
        <v>4648</v>
      </c>
      <c r="C344" s="9">
        <v>2821.7</v>
      </c>
    </row>
    <row r="345" spans="1:3" x14ac:dyDescent="0.25">
      <c r="A345" s="9">
        <v>1234.0999999999999</v>
      </c>
      <c r="B345" s="9">
        <v>4676</v>
      </c>
      <c r="C345" s="9">
        <v>2871.9</v>
      </c>
    </row>
    <row r="346" spans="1:3" x14ac:dyDescent="0.25">
      <c r="A346" s="9">
        <v>1235.0999999999999</v>
      </c>
      <c r="B346" s="9">
        <v>4584</v>
      </c>
      <c r="C346" s="9">
        <v>2809.9</v>
      </c>
    </row>
    <row r="347" spans="1:3" x14ac:dyDescent="0.25">
      <c r="A347" s="9">
        <v>1236.0999999999999</v>
      </c>
      <c r="B347" s="9">
        <v>4482</v>
      </c>
      <c r="C347" s="9">
        <v>2744.2</v>
      </c>
    </row>
    <row r="348" spans="1:3" x14ac:dyDescent="0.25">
      <c r="A348" s="9">
        <v>1237.0999999999999</v>
      </c>
      <c r="B348" s="9">
        <v>4353</v>
      </c>
      <c r="C348" s="9">
        <v>2643.9</v>
      </c>
    </row>
    <row r="349" spans="1:3" x14ac:dyDescent="0.25">
      <c r="A349" s="9">
        <v>1238</v>
      </c>
      <c r="B349" s="9">
        <v>4410</v>
      </c>
      <c r="C349" s="9">
        <v>2710.5</v>
      </c>
    </row>
    <row r="350" spans="1:3" x14ac:dyDescent="0.25">
      <c r="A350" s="9">
        <v>1239</v>
      </c>
      <c r="B350" s="9">
        <v>4380</v>
      </c>
      <c r="C350" s="9">
        <v>2703.2</v>
      </c>
    </row>
    <row r="351" spans="1:3" x14ac:dyDescent="0.25">
      <c r="A351" s="9">
        <v>1240</v>
      </c>
      <c r="B351" s="9">
        <v>4270</v>
      </c>
      <c r="C351" s="9">
        <v>2620.1999999999998</v>
      </c>
    </row>
    <row r="352" spans="1:3" x14ac:dyDescent="0.25">
      <c r="A352" s="9">
        <v>1241</v>
      </c>
      <c r="B352" s="9">
        <v>4157</v>
      </c>
      <c r="C352" s="9">
        <v>2537.1999999999998</v>
      </c>
    </row>
    <row r="353" spans="1:3" x14ac:dyDescent="0.25">
      <c r="A353" s="9">
        <v>1242</v>
      </c>
      <c r="B353" s="9">
        <v>4263</v>
      </c>
      <c r="C353" s="9">
        <v>2650.3</v>
      </c>
    </row>
    <row r="354" spans="1:3" x14ac:dyDescent="0.25">
      <c r="A354" s="9">
        <v>1242.9000000000001</v>
      </c>
      <c r="B354" s="9">
        <v>4138</v>
      </c>
      <c r="C354" s="9">
        <v>2551.8000000000002</v>
      </c>
    </row>
    <row r="355" spans="1:3" x14ac:dyDescent="0.25">
      <c r="A355" s="9">
        <v>1243.9000000000001</v>
      </c>
      <c r="B355" s="9">
        <v>4163</v>
      </c>
      <c r="C355" s="9">
        <v>2579.1</v>
      </c>
    </row>
    <row r="356" spans="1:3" x14ac:dyDescent="0.25">
      <c r="A356" s="9">
        <v>1244.9000000000001</v>
      </c>
      <c r="B356" s="9">
        <v>4142</v>
      </c>
      <c r="C356" s="9">
        <v>2568.1999999999998</v>
      </c>
    </row>
    <row r="357" spans="1:3" x14ac:dyDescent="0.25">
      <c r="A357" s="9">
        <v>1245.9000000000001</v>
      </c>
      <c r="B357" s="9">
        <v>4130</v>
      </c>
      <c r="C357" s="9">
        <v>2569.1</v>
      </c>
    </row>
    <row r="358" spans="1:3" x14ac:dyDescent="0.25">
      <c r="A358" s="9">
        <v>1246.9000000000001</v>
      </c>
      <c r="B358" s="9">
        <v>4128</v>
      </c>
      <c r="C358" s="9">
        <v>2567.3000000000002</v>
      </c>
    </row>
    <row r="359" spans="1:3" x14ac:dyDescent="0.25">
      <c r="A359" s="9">
        <v>1247.8</v>
      </c>
      <c r="B359" s="9">
        <v>4112</v>
      </c>
      <c r="C359" s="9">
        <v>2555.4</v>
      </c>
    </row>
    <row r="360" spans="1:3" x14ac:dyDescent="0.25">
      <c r="A360" s="9">
        <v>1248.8</v>
      </c>
      <c r="B360" s="9">
        <v>4045</v>
      </c>
      <c r="C360" s="9">
        <v>2492.5</v>
      </c>
    </row>
    <row r="361" spans="1:3" x14ac:dyDescent="0.25">
      <c r="A361" s="9">
        <v>1249.8</v>
      </c>
      <c r="B361" s="9">
        <v>4088</v>
      </c>
      <c r="C361" s="9">
        <v>2527.1999999999998</v>
      </c>
    </row>
    <row r="362" spans="1:3" x14ac:dyDescent="0.25">
      <c r="A362" s="9">
        <v>1250.8</v>
      </c>
      <c r="B362" s="9">
        <v>4034</v>
      </c>
      <c r="C362" s="9">
        <v>2469.6999999999998</v>
      </c>
    </row>
    <row r="363" spans="1:3" x14ac:dyDescent="0.25">
      <c r="A363" s="9">
        <v>1251.7</v>
      </c>
      <c r="B363" s="9">
        <v>4188</v>
      </c>
      <c r="C363" s="9">
        <v>2598.3000000000002</v>
      </c>
    </row>
    <row r="364" spans="1:3" x14ac:dyDescent="0.25">
      <c r="A364" s="9">
        <v>1252.7</v>
      </c>
      <c r="B364" s="9">
        <v>4191</v>
      </c>
      <c r="C364" s="9">
        <v>2580</v>
      </c>
    </row>
    <row r="365" spans="1:3" x14ac:dyDescent="0.25">
      <c r="A365" s="9">
        <v>1253.7</v>
      </c>
      <c r="B365" s="9">
        <v>4196</v>
      </c>
      <c r="C365" s="9">
        <v>2560</v>
      </c>
    </row>
    <row r="366" spans="1:3" x14ac:dyDescent="0.25">
      <c r="A366" s="9">
        <v>1254.7</v>
      </c>
      <c r="B366" s="9">
        <v>4195</v>
      </c>
      <c r="C366" s="9">
        <v>2532.6</v>
      </c>
    </row>
    <row r="367" spans="1:3" x14ac:dyDescent="0.25">
      <c r="A367" s="9">
        <v>1255.7</v>
      </c>
      <c r="B367" s="9">
        <v>4208</v>
      </c>
      <c r="C367" s="9">
        <v>2516.1999999999998</v>
      </c>
    </row>
    <row r="368" spans="1:3" x14ac:dyDescent="0.25">
      <c r="A368" s="9">
        <v>1256.5999999999999</v>
      </c>
      <c r="B368" s="9">
        <v>4235</v>
      </c>
      <c r="C368" s="9">
        <v>2506.1999999999998</v>
      </c>
    </row>
    <row r="369" spans="1:3" x14ac:dyDescent="0.25">
      <c r="A369" s="9">
        <v>1257.5999999999999</v>
      </c>
      <c r="B369" s="9">
        <v>4383</v>
      </c>
      <c r="C369" s="9">
        <v>2605.6</v>
      </c>
    </row>
    <row r="370" spans="1:3" x14ac:dyDescent="0.25">
      <c r="A370" s="9">
        <v>1258.5999999999999</v>
      </c>
      <c r="B370" s="9">
        <v>4392</v>
      </c>
      <c r="C370" s="9">
        <v>2571.8000000000002</v>
      </c>
    </row>
    <row r="371" spans="1:3" x14ac:dyDescent="0.25">
      <c r="A371" s="9">
        <v>1259.5999999999999</v>
      </c>
      <c r="B371" s="9">
        <v>4528</v>
      </c>
      <c r="C371" s="9">
        <v>2652.1</v>
      </c>
    </row>
    <row r="372" spans="1:3" x14ac:dyDescent="0.25">
      <c r="A372" s="9">
        <v>1260.5</v>
      </c>
      <c r="B372" s="9">
        <v>4530</v>
      </c>
      <c r="C372" s="9">
        <v>2610.1</v>
      </c>
    </row>
    <row r="373" spans="1:3" x14ac:dyDescent="0.25">
      <c r="A373" s="9">
        <v>1261.5</v>
      </c>
      <c r="B373" s="9">
        <v>4654</v>
      </c>
      <c r="C373" s="9">
        <v>2674.9</v>
      </c>
    </row>
    <row r="374" spans="1:3" x14ac:dyDescent="0.25">
      <c r="A374" s="9">
        <v>1262.5</v>
      </c>
      <c r="B374" s="9">
        <v>4631</v>
      </c>
      <c r="C374" s="9">
        <v>2603.8000000000002</v>
      </c>
    </row>
    <row r="375" spans="1:3" x14ac:dyDescent="0.25">
      <c r="A375" s="9">
        <v>1263.5</v>
      </c>
      <c r="B375" s="9">
        <v>4792</v>
      </c>
      <c r="C375" s="9">
        <v>2704.1</v>
      </c>
    </row>
    <row r="376" spans="1:3" x14ac:dyDescent="0.25">
      <c r="A376" s="9">
        <v>1264.5</v>
      </c>
      <c r="B376" s="9">
        <v>4891</v>
      </c>
      <c r="C376" s="9">
        <v>2740.6</v>
      </c>
    </row>
    <row r="377" spans="1:3" x14ac:dyDescent="0.25">
      <c r="A377" s="9">
        <v>1265.4000000000001</v>
      </c>
      <c r="B377" s="9">
        <v>4988</v>
      </c>
      <c r="C377" s="9">
        <v>2775.2</v>
      </c>
    </row>
    <row r="378" spans="1:3" x14ac:dyDescent="0.25">
      <c r="A378" s="9">
        <v>1266.4000000000001</v>
      </c>
      <c r="B378" s="9">
        <v>5058</v>
      </c>
      <c r="C378" s="9">
        <v>2786.2</v>
      </c>
    </row>
    <row r="379" spans="1:3" x14ac:dyDescent="0.25">
      <c r="A379" s="9">
        <v>1267.4000000000001</v>
      </c>
      <c r="B379" s="9">
        <v>5242</v>
      </c>
      <c r="C379" s="9">
        <v>2894.7</v>
      </c>
    </row>
    <row r="380" spans="1:3" x14ac:dyDescent="0.25">
      <c r="A380" s="9">
        <v>1268.4000000000001</v>
      </c>
      <c r="B380" s="9">
        <v>5270</v>
      </c>
      <c r="C380" s="9">
        <v>2865.5</v>
      </c>
    </row>
    <row r="381" spans="1:3" x14ac:dyDescent="0.25">
      <c r="A381" s="9">
        <v>1269.3</v>
      </c>
      <c r="B381" s="9">
        <v>5446</v>
      </c>
      <c r="C381" s="9">
        <v>2975.9</v>
      </c>
    </row>
    <row r="382" spans="1:3" x14ac:dyDescent="0.25">
      <c r="A382" s="9">
        <v>1270.3</v>
      </c>
      <c r="B382" s="9">
        <v>5460</v>
      </c>
      <c r="C382" s="9">
        <v>2936.6</v>
      </c>
    </row>
    <row r="383" spans="1:3" x14ac:dyDescent="0.25">
      <c r="A383" s="9">
        <v>1271.3</v>
      </c>
      <c r="B383" s="9">
        <v>5556</v>
      </c>
      <c r="C383" s="9">
        <v>2973.1</v>
      </c>
    </row>
    <row r="384" spans="1:3" x14ac:dyDescent="0.25">
      <c r="A384" s="9">
        <v>1272.3</v>
      </c>
      <c r="B384" s="9">
        <v>5652</v>
      </c>
      <c r="C384" s="9">
        <v>3015.1</v>
      </c>
    </row>
    <row r="385" spans="1:3" x14ac:dyDescent="0.25">
      <c r="A385" s="9">
        <v>1273.2</v>
      </c>
      <c r="B385" s="9">
        <v>5779</v>
      </c>
      <c r="C385" s="9">
        <v>3088.9</v>
      </c>
    </row>
    <row r="386" spans="1:3" x14ac:dyDescent="0.25">
      <c r="A386" s="9">
        <v>1274.2</v>
      </c>
      <c r="B386" s="9">
        <v>5835</v>
      </c>
      <c r="C386" s="9">
        <v>3095.3</v>
      </c>
    </row>
    <row r="387" spans="1:3" x14ac:dyDescent="0.25">
      <c r="A387" s="9">
        <v>1275.2</v>
      </c>
      <c r="B387" s="9">
        <v>5909</v>
      </c>
      <c r="C387" s="9">
        <v>3130</v>
      </c>
    </row>
    <row r="388" spans="1:3" x14ac:dyDescent="0.25">
      <c r="A388" s="9">
        <v>1276.2</v>
      </c>
      <c r="B388" s="9">
        <v>5943</v>
      </c>
      <c r="C388" s="9">
        <v>3121.8</v>
      </c>
    </row>
    <row r="389" spans="1:3" x14ac:dyDescent="0.25">
      <c r="A389" s="9">
        <v>1277.2</v>
      </c>
      <c r="B389" s="9">
        <v>6086</v>
      </c>
      <c r="C389" s="9">
        <v>3219.4</v>
      </c>
    </row>
    <row r="390" spans="1:3" x14ac:dyDescent="0.25">
      <c r="A390" s="9">
        <v>1278.0999999999999</v>
      </c>
      <c r="B390" s="9">
        <v>6132</v>
      </c>
      <c r="C390" s="9">
        <v>3232.1</v>
      </c>
    </row>
    <row r="391" spans="1:3" x14ac:dyDescent="0.25">
      <c r="A391" s="9">
        <v>1279.0999999999999</v>
      </c>
      <c r="B391" s="9">
        <v>6201</v>
      </c>
      <c r="C391" s="9">
        <v>3271.3</v>
      </c>
    </row>
    <row r="392" spans="1:3" x14ac:dyDescent="0.25">
      <c r="A392" s="9">
        <v>1280.0999999999999</v>
      </c>
      <c r="B392" s="9">
        <v>6158</v>
      </c>
      <c r="C392" s="9">
        <v>3214.8</v>
      </c>
    </row>
    <row r="393" spans="1:3" x14ac:dyDescent="0.25">
      <c r="A393" s="9">
        <v>1281.0999999999999</v>
      </c>
      <c r="B393" s="9">
        <v>6158</v>
      </c>
      <c r="C393" s="9">
        <v>3202</v>
      </c>
    </row>
    <row r="394" spans="1:3" x14ac:dyDescent="0.25">
      <c r="A394" s="9">
        <v>1282</v>
      </c>
      <c r="B394" s="9">
        <v>6237</v>
      </c>
      <c r="C394" s="9">
        <v>3257.7</v>
      </c>
    </row>
    <row r="395" spans="1:3" x14ac:dyDescent="0.25">
      <c r="A395" s="9">
        <v>1283</v>
      </c>
      <c r="B395" s="9">
        <v>6342</v>
      </c>
      <c r="C395" s="9">
        <v>3346.1</v>
      </c>
    </row>
    <row r="396" spans="1:3" x14ac:dyDescent="0.25">
      <c r="A396" s="9">
        <v>1284</v>
      </c>
      <c r="B396" s="9">
        <v>6337</v>
      </c>
      <c r="C396" s="9">
        <v>3337</v>
      </c>
    </row>
    <row r="397" spans="1:3" x14ac:dyDescent="0.25">
      <c r="A397" s="9">
        <v>1285</v>
      </c>
      <c r="B397" s="9">
        <v>6427</v>
      </c>
      <c r="C397" s="9">
        <v>3420.9</v>
      </c>
    </row>
    <row r="398" spans="1:3" x14ac:dyDescent="0.25">
      <c r="A398" s="9">
        <v>1285.9000000000001</v>
      </c>
      <c r="B398" s="9">
        <v>6307</v>
      </c>
      <c r="C398" s="9">
        <v>3317.9</v>
      </c>
    </row>
    <row r="399" spans="1:3" x14ac:dyDescent="0.25">
      <c r="A399" s="9">
        <v>1286.9000000000001</v>
      </c>
      <c r="B399" s="9">
        <v>6357</v>
      </c>
      <c r="C399" s="9">
        <v>3375.3</v>
      </c>
    </row>
    <row r="400" spans="1:3" x14ac:dyDescent="0.25">
      <c r="A400" s="9">
        <v>1287.9000000000001</v>
      </c>
      <c r="B400" s="9">
        <v>6309</v>
      </c>
      <c r="C400" s="9">
        <v>3347</v>
      </c>
    </row>
    <row r="401" spans="1:3" x14ac:dyDescent="0.25">
      <c r="A401" s="9">
        <v>1288.9000000000001</v>
      </c>
      <c r="B401" s="9">
        <v>6332</v>
      </c>
      <c r="C401" s="9">
        <v>3384.4</v>
      </c>
    </row>
    <row r="402" spans="1:3" x14ac:dyDescent="0.25">
      <c r="A402" s="9">
        <v>1289.8</v>
      </c>
      <c r="B402" s="9">
        <v>6352</v>
      </c>
      <c r="C402" s="9">
        <v>3420</v>
      </c>
    </row>
    <row r="403" spans="1:3" x14ac:dyDescent="0.25">
      <c r="A403" s="9">
        <v>1290.8</v>
      </c>
      <c r="B403" s="9">
        <v>6368</v>
      </c>
      <c r="C403" s="9">
        <v>3463.8</v>
      </c>
    </row>
    <row r="404" spans="1:3" x14ac:dyDescent="0.25">
      <c r="A404" s="9">
        <v>1291.8</v>
      </c>
      <c r="B404" s="9">
        <v>6213</v>
      </c>
      <c r="C404" s="9">
        <v>3346.1</v>
      </c>
    </row>
    <row r="405" spans="1:3" x14ac:dyDescent="0.25">
      <c r="A405" s="9">
        <v>1292.8</v>
      </c>
      <c r="B405" s="9">
        <v>6167</v>
      </c>
      <c r="C405" s="9">
        <v>3337</v>
      </c>
    </row>
    <row r="406" spans="1:3" x14ac:dyDescent="0.25">
      <c r="A406" s="9">
        <v>1293.7</v>
      </c>
      <c r="B406" s="9">
        <v>6052</v>
      </c>
      <c r="C406" s="9">
        <v>3274.1</v>
      </c>
    </row>
    <row r="407" spans="1:3" x14ac:dyDescent="0.25">
      <c r="A407" s="9">
        <v>1294.7</v>
      </c>
      <c r="B407" s="9">
        <v>6147</v>
      </c>
      <c r="C407" s="9">
        <v>3403.6</v>
      </c>
    </row>
    <row r="408" spans="1:3" x14ac:dyDescent="0.25">
      <c r="A408" s="9">
        <v>1295.7</v>
      </c>
      <c r="B408" s="9">
        <v>6021</v>
      </c>
      <c r="C408" s="9">
        <v>3327.9</v>
      </c>
    </row>
    <row r="409" spans="1:3" x14ac:dyDescent="0.25">
      <c r="A409" s="9">
        <v>1296.7</v>
      </c>
      <c r="B409" s="9">
        <v>5900</v>
      </c>
      <c r="C409" s="9">
        <v>3261.3</v>
      </c>
    </row>
    <row r="410" spans="1:3" x14ac:dyDescent="0.25">
      <c r="A410" s="9">
        <v>1297.5999999999999</v>
      </c>
      <c r="B410" s="9">
        <v>5787</v>
      </c>
      <c r="C410" s="9">
        <v>3204.8</v>
      </c>
    </row>
    <row r="411" spans="1:3" x14ac:dyDescent="0.25">
      <c r="A411" s="9">
        <v>1298.5999999999999</v>
      </c>
      <c r="B411" s="9">
        <v>5726</v>
      </c>
      <c r="C411" s="9">
        <v>3200.2</v>
      </c>
    </row>
    <row r="412" spans="1:3" x14ac:dyDescent="0.25">
      <c r="A412" s="9">
        <v>1299.5999999999999</v>
      </c>
      <c r="B412" s="9">
        <v>5628</v>
      </c>
      <c r="C412" s="9">
        <v>3164.6</v>
      </c>
    </row>
    <row r="413" spans="1:3" x14ac:dyDescent="0.25">
      <c r="A413" s="9">
        <v>1300.5999999999999</v>
      </c>
      <c r="B413" s="9">
        <v>5621</v>
      </c>
      <c r="C413" s="9">
        <v>3213</v>
      </c>
    </row>
    <row r="414" spans="1:3" x14ac:dyDescent="0.25">
      <c r="A414" s="9">
        <v>1301.5</v>
      </c>
      <c r="B414" s="9">
        <v>5445</v>
      </c>
      <c r="C414" s="9">
        <v>3104.4</v>
      </c>
    </row>
    <row r="415" spans="1:3" x14ac:dyDescent="0.25">
      <c r="A415" s="9">
        <v>1302.5</v>
      </c>
      <c r="B415" s="9">
        <v>5375</v>
      </c>
      <c r="C415" s="9">
        <v>3092.6</v>
      </c>
    </row>
    <row r="416" spans="1:3" x14ac:dyDescent="0.25">
      <c r="A416" s="9">
        <v>1303.5</v>
      </c>
      <c r="B416" s="9">
        <v>5255</v>
      </c>
      <c r="C416" s="9">
        <v>3037.9</v>
      </c>
    </row>
    <row r="417" spans="1:3" x14ac:dyDescent="0.25">
      <c r="A417" s="9">
        <v>1304.5</v>
      </c>
      <c r="B417" s="9">
        <v>5150</v>
      </c>
      <c r="C417" s="9">
        <v>2996.8</v>
      </c>
    </row>
    <row r="418" spans="1:3" x14ac:dyDescent="0.25">
      <c r="A418" s="9">
        <v>1305.4000000000001</v>
      </c>
      <c r="B418" s="9">
        <v>5033</v>
      </c>
      <c r="C418" s="9">
        <v>2949.4</v>
      </c>
    </row>
    <row r="419" spans="1:3" x14ac:dyDescent="0.25">
      <c r="A419" s="9">
        <v>1306.4000000000001</v>
      </c>
      <c r="B419" s="9">
        <v>4895</v>
      </c>
      <c r="C419" s="9">
        <v>2885.6</v>
      </c>
    </row>
    <row r="420" spans="1:3" x14ac:dyDescent="0.25">
      <c r="A420" s="9">
        <v>1307.4000000000001</v>
      </c>
      <c r="B420" s="9">
        <v>4755</v>
      </c>
      <c r="C420" s="9">
        <v>2813.5</v>
      </c>
    </row>
    <row r="421" spans="1:3" x14ac:dyDescent="0.25">
      <c r="A421" s="9">
        <v>1308.4000000000001</v>
      </c>
      <c r="B421" s="9">
        <v>4654</v>
      </c>
      <c r="C421" s="9">
        <v>2772.5</v>
      </c>
    </row>
    <row r="422" spans="1:3" x14ac:dyDescent="0.25">
      <c r="A422" s="9">
        <v>1309.3</v>
      </c>
      <c r="B422" s="9">
        <v>4532</v>
      </c>
      <c r="C422" s="9">
        <v>2720.5</v>
      </c>
    </row>
    <row r="423" spans="1:3" x14ac:dyDescent="0.25">
      <c r="A423" s="9">
        <v>1310.3</v>
      </c>
      <c r="B423" s="9">
        <v>4472</v>
      </c>
      <c r="C423" s="9">
        <v>2726</v>
      </c>
    </row>
    <row r="424" spans="1:3" x14ac:dyDescent="0.25">
      <c r="A424" s="9">
        <v>1311.3</v>
      </c>
      <c r="B424" s="9">
        <v>4230</v>
      </c>
      <c r="C424" s="9">
        <v>2561.8000000000002</v>
      </c>
    </row>
    <row r="425" spans="1:3" x14ac:dyDescent="0.25">
      <c r="A425" s="9">
        <v>1312.2</v>
      </c>
      <c r="B425" s="9">
        <v>4156</v>
      </c>
      <c r="C425" s="9">
        <v>2543.6</v>
      </c>
    </row>
    <row r="426" spans="1:3" x14ac:dyDescent="0.25">
      <c r="A426" s="9">
        <v>1313.2</v>
      </c>
      <c r="B426" s="9">
        <v>3914</v>
      </c>
      <c r="C426" s="9">
        <v>2378.5</v>
      </c>
    </row>
    <row r="427" spans="1:3" x14ac:dyDescent="0.25">
      <c r="A427" s="9">
        <v>1314.2</v>
      </c>
      <c r="B427" s="9">
        <v>3841</v>
      </c>
      <c r="C427" s="9">
        <v>2364.8000000000002</v>
      </c>
    </row>
    <row r="428" spans="1:3" x14ac:dyDescent="0.25">
      <c r="A428" s="9">
        <v>1315.2</v>
      </c>
      <c r="B428" s="9">
        <v>3772</v>
      </c>
      <c r="C428" s="9">
        <v>2348.4</v>
      </c>
    </row>
    <row r="429" spans="1:3" x14ac:dyDescent="0.25">
      <c r="A429" s="9">
        <v>1316.1</v>
      </c>
      <c r="B429" s="9">
        <v>3673</v>
      </c>
      <c r="C429" s="9">
        <v>2306.4</v>
      </c>
    </row>
    <row r="430" spans="1:3" x14ac:dyDescent="0.25">
      <c r="A430" s="9">
        <v>1317.1</v>
      </c>
      <c r="B430" s="9">
        <v>3480</v>
      </c>
      <c r="C430" s="9">
        <v>2176.9</v>
      </c>
    </row>
    <row r="431" spans="1:3" x14ac:dyDescent="0.25">
      <c r="A431" s="9">
        <v>1318.1</v>
      </c>
      <c r="B431" s="9">
        <v>3483</v>
      </c>
      <c r="C431" s="9">
        <v>2218</v>
      </c>
    </row>
    <row r="432" spans="1:3" x14ac:dyDescent="0.25">
      <c r="A432" s="9">
        <v>1319.1</v>
      </c>
      <c r="B432" s="9">
        <v>3302</v>
      </c>
      <c r="C432" s="9">
        <v>2101.1999999999998</v>
      </c>
    </row>
    <row r="433" spans="1:3" x14ac:dyDescent="0.25">
      <c r="A433" s="9">
        <v>1320</v>
      </c>
      <c r="B433" s="9">
        <v>3216</v>
      </c>
      <c r="C433" s="9">
        <v>2066.6</v>
      </c>
    </row>
    <row r="434" spans="1:3" x14ac:dyDescent="0.25">
      <c r="A434" s="9">
        <v>1321</v>
      </c>
      <c r="B434" s="9">
        <v>3092</v>
      </c>
      <c r="C434" s="9">
        <v>1988.2</v>
      </c>
    </row>
    <row r="435" spans="1:3" x14ac:dyDescent="0.25">
      <c r="A435" s="9">
        <v>1322</v>
      </c>
      <c r="B435" s="9">
        <v>3046</v>
      </c>
      <c r="C435" s="9">
        <v>1981.8</v>
      </c>
    </row>
    <row r="436" spans="1:3" x14ac:dyDescent="0.25">
      <c r="A436" s="9">
        <v>1322.9</v>
      </c>
      <c r="B436" s="9">
        <v>2933</v>
      </c>
      <c r="C436" s="9">
        <v>1916.1</v>
      </c>
    </row>
    <row r="437" spans="1:3" x14ac:dyDescent="0.25">
      <c r="A437" s="9">
        <v>1323.9</v>
      </c>
      <c r="B437" s="9">
        <v>2820</v>
      </c>
      <c r="C437" s="9">
        <v>1847.7</v>
      </c>
    </row>
    <row r="438" spans="1:3" x14ac:dyDescent="0.25">
      <c r="A438" s="9">
        <v>1324.9</v>
      </c>
      <c r="B438" s="9">
        <v>2626</v>
      </c>
      <c r="C438" s="9">
        <v>1697.2</v>
      </c>
    </row>
    <row r="439" spans="1:3" x14ac:dyDescent="0.25">
      <c r="A439" s="9">
        <v>1325.9</v>
      </c>
      <c r="B439" s="9">
        <v>2614</v>
      </c>
      <c r="C439" s="9">
        <v>1714.6</v>
      </c>
    </row>
    <row r="440" spans="1:3" x14ac:dyDescent="0.25">
      <c r="A440" s="9">
        <v>1326.8</v>
      </c>
      <c r="B440" s="9">
        <v>2484</v>
      </c>
      <c r="C440" s="9">
        <v>1619.7</v>
      </c>
    </row>
    <row r="441" spans="1:3" x14ac:dyDescent="0.25">
      <c r="A441" s="9">
        <v>1327.8</v>
      </c>
      <c r="B441" s="9">
        <v>2444</v>
      </c>
      <c r="C441" s="9">
        <v>1603.3</v>
      </c>
    </row>
    <row r="442" spans="1:3" x14ac:dyDescent="0.25">
      <c r="A442" s="9">
        <v>1328.8</v>
      </c>
      <c r="B442" s="9">
        <v>2356</v>
      </c>
      <c r="C442" s="9">
        <v>1546.8</v>
      </c>
    </row>
    <row r="443" spans="1:3" x14ac:dyDescent="0.25">
      <c r="A443" s="9">
        <v>1329.8</v>
      </c>
      <c r="B443" s="9">
        <v>2359</v>
      </c>
      <c r="C443" s="9">
        <v>1570.5</v>
      </c>
    </row>
    <row r="444" spans="1:3" x14ac:dyDescent="0.25">
      <c r="A444" s="9">
        <v>1330.7</v>
      </c>
      <c r="B444" s="9">
        <v>2126</v>
      </c>
      <c r="C444" s="9">
        <v>1379.9</v>
      </c>
    </row>
    <row r="445" spans="1:3" x14ac:dyDescent="0.25">
      <c r="A445" s="9">
        <v>1331.7</v>
      </c>
      <c r="B445" s="9">
        <v>2155</v>
      </c>
      <c r="C445" s="9">
        <v>1422.7</v>
      </c>
    </row>
    <row r="446" spans="1:3" x14ac:dyDescent="0.25">
      <c r="A446" s="9">
        <v>1332.7</v>
      </c>
      <c r="B446" s="9">
        <v>2034</v>
      </c>
      <c r="C446" s="9">
        <v>1328.8</v>
      </c>
    </row>
    <row r="447" spans="1:3" x14ac:dyDescent="0.25">
      <c r="A447" s="9">
        <v>1333.6</v>
      </c>
      <c r="B447" s="9">
        <v>2002</v>
      </c>
      <c r="C447" s="9">
        <v>1313.3</v>
      </c>
    </row>
    <row r="448" spans="1:3" x14ac:dyDescent="0.25">
      <c r="A448" s="9">
        <v>1334.6</v>
      </c>
      <c r="B448" s="9">
        <v>1935</v>
      </c>
      <c r="C448" s="9">
        <v>1262.2</v>
      </c>
    </row>
    <row r="449" spans="1:3" x14ac:dyDescent="0.25">
      <c r="A449" s="9">
        <v>1335.6</v>
      </c>
      <c r="B449" s="9">
        <v>1971</v>
      </c>
      <c r="C449" s="9">
        <v>1306.9000000000001</v>
      </c>
    </row>
    <row r="450" spans="1:3" x14ac:dyDescent="0.25">
      <c r="A450" s="9">
        <v>1336.6</v>
      </c>
      <c r="B450" s="9">
        <v>1883</v>
      </c>
      <c r="C450" s="9">
        <v>1241.2</v>
      </c>
    </row>
    <row r="451" spans="1:3" x14ac:dyDescent="0.25">
      <c r="A451" s="9">
        <v>1337.5</v>
      </c>
      <c r="B451" s="9">
        <v>1768</v>
      </c>
      <c r="C451" s="9">
        <v>1148.2</v>
      </c>
    </row>
    <row r="452" spans="1:3" x14ac:dyDescent="0.25">
      <c r="A452" s="9">
        <v>1338.5</v>
      </c>
      <c r="B452" s="9">
        <v>1649</v>
      </c>
      <c r="C452" s="9">
        <v>1049.7</v>
      </c>
    </row>
    <row r="453" spans="1:3" x14ac:dyDescent="0.25">
      <c r="A453" s="9">
        <v>1339.5</v>
      </c>
      <c r="B453" s="9">
        <v>1708</v>
      </c>
      <c r="C453" s="9">
        <v>1112.5999999999999</v>
      </c>
    </row>
    <row r="454" spans="1:3" x14ac:dyDescent="0.25">
      <c r="A454" s="9">
        <v>1340.4</v>
      </c>
      <c r="B454" s="9">
        <v>1633</v>
      </c>
      <c r="C454" s="9">
        <v>1049.7</v>
      </c>
    </row>
    <row r="455" spans="1:3" x14ac:dyDescent="0.25">
      <c r="A455" s="9">
        <v>1341.4</v>
      </c>
      <c r="B455" s="9">
        <v>1572</v>
      </c>
      <c r="C455" s="9">
        <v>1004.1</v>
      </c>
    </row>
    <row r="456" spans="1:3" x14ac:dyDescent="0.25">
      <c r="A456" s="9">
        <v>1342.4</v>
      </c>
      <c r="B456" s="9">
        <v>1510</v>
      </c>
      <c r="C456" s="9">
        <v>962.16</v>
      </c>
    </row>
    <row r="457" spans="1:3" x14ac:dyDescent="0.25">
      <c r="A457" s="9">
        <v>1343.3</v>
      </c>
      <c r="B457" s="9">
        <v>1557</v>
      </c>
      <c r="C457" s="9">
        <v>1014.1</v>
      </c>
    </row>
    <row r="458" spans="1:3" x14ac:dyDescent="0.25">
      <c r="A458" s="9">
        <v>1344.3</v>
      </c>
      <c r="B458" s="9">
        <v>1435</v>
      </c>
      <c r="C458" s="9">
        <v>908.35</v>
      </c>
    </row>
    <row r="459" spans="1:3" x14ac:dyDescent="0.25">
      <c r="A459" s="9">
        <v>1345.3</v>
      </c>
      <c r="B459" s="9">
        <v>1340</v>
      </c>
      <c r="C459" s="9">
        <v>829.01</v>
      </c>
    </row>
    <row r="460" spans="1:3" x14ac:dyDescent="0.25">
      <c r="A460" s="9">
        <v>1346.3</v>
      </c>
      <c r="B460" s="9">
        <v>1352</v>
      </c>
      <c r="C460" s="9">
        <v>846.34</v>
      </c>
    </row>
    <row r="461" spans="1:3" x14ac:dyDescent="0.25">
      <c r="A461" s="9">
        <v>1347.2</v>
      </c>
      <c r="B461" s="9">
        <v>1322</v>
      </c>
      <c r="C461" s="9">
        <v>826.27</v>
      </c>
    </row>
    <row r="462" spans="1:3" x14ac:dyDescent="0.25">
      <c r="A462" s="9">
        <v>1348.2</v>
      </c>
      <c r="B462" s="9">
        <v>1211</v>
      </c>
      <c r="C462" s="9">
        <v>733.25</v>
      </c>
    </row>
    <row r="463" spans="1:3" x14ac:dyDescent="0.25">
      <c r="A463" s="9">
        <v>1349.2</v>
      </c>
      <c r="B463" s="9">
        <v>1244</v>
      </c>
      <c r="C463" s="9">
        <v>770.64</v>
      </c>
    </row>
    <row r="464" spans="1:3" x14ac:dyDescent="0.25">
      <c r="A464" s="9">
        <v>1350.1</v>
      </c>
      <c r="B464" s="9">
        <v>1227</v>
      </c>
      <c r="C464" s="9">
        <v>763.34</v>
      </c>
    </row>
    <row r="465" spans="1:3" x14ac:dyDescent="0.25">
      <c r="A465" s="9">
        <v>1351.1</v>
      </c>
      <c r="B465" s="9">
        <v>1221</v>
      </c>
      <c r="C465" s="9">
        <v>766.99</v>
      </c>
    </row>
    <row r="466" spans="1:3" x14ac:dyDescent="0.25">
      <c r="A466" s="9">
        <v>1352.1</v>
      </c>
      <c r="B466" s="9">
        <v>1150</v>
      </c>
      <c r="C466" s="9">
        <v>715.01</v>
      </c>
    </row>
    <row r="467" spans="1:3" x14ac:dyDescent="0.25">
      <c r="A467" s="9">
        <v>1353.1</v>
      </c>
      <c r="B467" s="9">
        <v>1190</v>
      </c>
      <c r="C467" s="9">
        <v>758.78</v>
      </c>
    </row>
    <row r="468" spans="1:3" x14ac:dyDescent="0.25">
      <c r="A468" s="9">
        <v>1354</v>
      </c>
      <c r="B468" s="9">
        <v>1053</v>
      </c>
      <c r="C468" s="9">
        <v>641.14</v>
      </c>
    </row>
    <row r="469" spans="1:3" x14ac:dyDescent="0.25">
      <c r="A469" s="9">
        <v>1355</v>
      </c>
      <c r="B469" s="9">
        <v>1082</v>
      </c>
      <c r="C469" s="9">
        <v>676.7</v>
      </c>
    </row>
    <row r="470" spans="1:3" x14ac:dyDescent="0.25">
      <c r="A470" s="9">
        <v>1356</v>
      </c>
      <c r="B470" s="9">
        <v>1054</v>
      </c>
      <c r="C470" s="9">
        <v>656.64</v>
      </c>
    </row>
    <row r="471" spans="1:3" x14ac:dyDescent="0.25">
      <c r="A471" s="9">
        <v>1356.9</v>
      </c>
      <c r="B471" s="9">
        <v>1026</v>
      </c>
      <c r="C471" s="9">
        <v>645.70000000000005</v>
      </c>
    </row>
    <row r="472" spans="1:3" x14ac:dyDescent="0.25">
      <c r="A472" s="9">
        <v>1357.9</v>
      </c>
      <c r="B472" s="9">
        <v>962</v>
      </c>
      <c r="C472" s="9">
        <v>598.27</v>
      </c>
    </row>
    <row r="473" spans="1:3" x14ac:dyDescent="0.25">
      <c r="A473" s="9">
        <v>1358.9</v>
      </c>
      <c r="B473" s="9">
        <v>973</v>
      </c>
      <c r="C473" s="9">
        <v>620.16</v>
      </c>
    </row>
    <row r="474" spans="1:3" x14ac:dyDescent="0.25">
      <c r="A474" s="9">
        <v>1359.8</v>
      </c>
      <c r="B474" s="9">
        <v>842</v>
      </c>
      <c r="C474" s="9">
        <v>512.54</v>
      </c>
    </row>
    <row r="475" spans="1:3" x14ac:dyDescent="0.25">
      <c r="A475" s="9">
        <v>1360.8</v>
      </c>
      <c r="B475" s="9">
        <v>910</v>
      </c>
      <c r="C475" s="9">
        <v>580.03</v>
      </c>
    </row>
    <row r="476" spans="1:3" x14ac:dyDescent="0.25">
      <c r="A476" s="9">
        <v>1361.8</v>
      </c>
      <c r="B476" s="9">
        <v>862</v>
      </c>
      <c r="C476" s="9">
        <v>549.02</v>
      </c>
    </row>
    <row r="477" spans="1:3" x14ac:dyDescent="0.25">
      <c r="A477" s="9">
        <v>1362.7</v>
      </c>
      <c r="B477" s="9">
        <v>824</v>
      </c>
      <c r="C477" s="9">
        <v>525.30999999999995</v>
      </c>
    </row>
    <row r="478" spans="1:3" x14ac:dyDescent="0.25">
      <c r="A478" s="9">
        <v>1363.7</v>
      </c>
      <c r="B478" s="9">
        <v>759</v>
      </c>
      <c r="C478" s="9">
        <v>471.5</v>
      </c>
    </row>
    <row r="479" spans="1:3" x14ac:dyDescent="0.25">
      <c r="A479" s="9">
        <v>1364.7</v>
      </c>
      <c r="B479" s="9">
        <v>759</v>
      </c>
      <c r="C479" s="9">
        <v>485.18</v>
      </c>
    </row>
    <row r="480" spans="1:3" x14ac:dyDescent="0.25">
      <c r="A480" s="9">
        <v>1365.7</v>
      </c>
      <c r="B480" s="9">
        <v>596</v>
      </c>
      <c r="C480" s="9">
        <v>349.3</v>
      </c>
    </row>
    <row r="481" spans="1:3" x14ac:dyDescent="0.25">
      <c r="A481" s="9">
        <v>1366.6</v>
      </c>
      <c r="B481" s="9">
        <v>628</v>
      </c>
      <c r="C481" s="9">
        <v>383.95</v>
      </c>
    </row>
    <row r="482" spans="1:3" x14ac:dyDescent="0.25">
      <c r="A482" s="9">
        <v>1367.6</v>
      </c>
      <c r="B482" s="9">
        <v>628</v>
      </c>
      <c r="C482" s="9">
        <v>397.63</v>
      </c>
    </row>
    <row r="483" spans="1:3" x14ac:dyDescent="0.25">
      <c r="A483" s="9">
        <v>1368.6</v>
      </c>
      <c r="B483" s="9">
        <v>586</v>
      </c>
      <c r="C483" s="9">
        <v>369.36</v>
      </c>
    </row>
    <row r="484" spans="1:3" x14ac:dyDescent="0.25">
      <c r="A484" s="9">
        <v>1369.5</v>
      </c>
      <c r="B484" s="9">
        <v>500</v>
      </c>
      <c r="C484" s="9">
        <v>297.31</v>
      </c>
    </row>
    <row r="485" spans="1:3" x14ac:dyDescent="0.25">
      <c r="A485" s="9">
        <v>1370.5</v>
      </c>
      <c r="B485" s="9">
        <v>524</v>
      </c>
      <c r="C485" s="9">
        <v>329.23</v>
      </c>
    </row>
    <row r="486" spans="1:3" x14ac:dyDescent="0.25">
      <c r="A486" s="9">
        <v>1371.5</v>
      </c>
      <c r="B486" s="9">
        <v>526</v>
      </c>
      <c r="C486" s="9">
        <v>342.91</v>
      </c>
    </row>
    <row r="487" spans="1:3" x14ac:dyDescent="0.25">
      <c r="A487" s="9">
        <v>1372.4</v>
      </c>
      <c r="B487" s="9">
        <v>526</v>
      </c>
      <c r="C487" s="9">
        <v>351.12</v>
      </c>
    </row>
    <row r="488" spans="1:3" x14ac:dyDescent="0.25">
      <c r="A488" s="9">
        <v>1373.4</v>
      </c>
      <c r="B488" s="9">
        <v>450</v>
      </c>
      <c r="C488" s="9">
        <v>289.10000000000002</v>
      </c>
    </row>
    <row r="489" spans="1:3" x14ac:dyDescent="0.25">
      <c r="A489" s="9">
        <v>1374.4</v>
      </c>
      <c r="B489" s="9">
        <v>489</v>
      </c>
      <c r="C489" s="9">
        <v>337.44</v>
      </c>
    </row>
    <row r="490" spans="1:3" x14ac:dyDescent="0.25">
      <c r="A490" s="9">
        <v>1375.3</v>
      </c>
      <c r="B490" s="9">
        <v>407</v>
      </c>
      <c r="C490" s="9">
        <v>267.22000000000003</v>
      </c>
    </row>
    <row r="491" spans="1:3" x14ac:dyDescent="0.25">
      <c r="A491" s="9">
        <v>1376.3</v>
      </c>
      <c r="B491" s="9">
        <v>374</v>
      </c>
      <c r="C491" s="9">
        <v>248.06</v>
      </c>
    </row>
    <row r="492" spans="1:3" x14ac:dyDescent="0.25">
      <c r="A492" s="9">
        <v>1377.3</v>
      </c>
      <c r="B492" s="9">
        <v>279</v>
      </c>
      <c r="C492" s="9">
        <v>165.07</v>
      </c>
    </row>
    <row r="493" spans="1:3" x14ac:dyDescent="0.25">
      <c r="A493" s="9">
        <v>1378.2</v>
      </c>
      <c r="B493" s="9">
        <v>380</v>
      </c>
      <c r="C493" s="9">
        <v>265.39</v>
      </c>
    </row>
    <row r="494" spans="1:3" x14ac:dyDescent="0.25">
      <c r="A494" s="9">
        <v>1379.2</v>
      </c>
      <c r="B494" s="9">
        <v>271</v>
      </c>
      <c r="C494" s="9">
        <v>172.37</v>
      </c>
    </row>
    <row r="495" spans="1:3" x14ac:dyDescent="0.25">
      <c r="A495" s="9">
        <v>1380.2</v>
      </c>
      <c r="B495" s="9">
        <v>283</v>
      </c>
      <c r="C495" s="9">
        <v>192.43</v>
      </c>
    </row>
    <row r="496" spans="1:3" x14ac:dyDescent="0.25">
      <c r="A496" s="9">
        <v>1381.1</v>
      </c>
      <c r="B496" s="9">
        <v>194</v>
      </c>
      <c r="C496" s="9">
        <v>114.91</v>
      </c>
    </row>
    <row r="497" spans="1:3" x14ac:dyDescent="0.25">
      <c r="A497" s="9">
        <v>1382.1</v>
      </c>
      <c r="B497" s="9">
        <v>220</v>
      </c>
      <c r="C497" s="9">
        <v>140.44999999999999</v>
      </c>
    </row>
    <row r="498" spans="1:3" x14ac:dyDescent="0.25">
      <c r="A498" s="9">
        <v>1383.1</v>
      </c>
      <c r="B498" s="9">
        <v>226</v>
      </c>
      <c r="C498" s="9">
        <v>155.04</v>
      </c>
    </row>
    <row r="499" spans="1:3" x14ac:dyDescent="0.25">
      <c r="A499" s="9">
        <v>1384</v>
      </c>
      <c r="B499" s="9">
        <v>192</v>
      </c>
      <c r="C499" s="9">
        <v>128.59</v>
      </c>
    </row>
    <row r="500" spans="1:3" x14ac:dyDescent="0.25">
      <c r="A500" s="9">
        <v>1385</v>
      </c>
      <c r="B500" s="9">
        <v>132</v>
      </c>
      <c r="C500" s="9">
        <v>81.168000000000006</v>
      </c>
    </row>
    <row r="501" spans="1:3" x14ac:dyDescent="0.25">
      <c r="A501" s="9">
        <v>1386</v>
      </c>
      <c r="B501" s="9">
        <v>122</v>
      </c>
      <c r="C501" s="9">
        <v>74.784000000000006</v>
      </c>
    </row>
    <row r="502" spans="1:3" x14ac:dyDescent="0.25">
      <c r="A502" s="9">
        <v>1386.9</v>
      </c>
      <c r="B502" s="9">
        <v>21</v>
      </c>
      <c r="C502" s="9">
        <v>-14.592000000000001</v>
      </c>
    </row>
    <row r="503" spans="1:3" x14ac:dyDescent="0.25">
      <c r="A503" s="9">
        <v>1387.9</v>
      </c>
      <c r="B503" s="9">
        <v>98</v>
      </c>
      <c r="C503" s="9">
        <v>56.543999999999997</v>
      </c>
    </row>
    <row r="504" spans="1:3" x14ac:dyDescent="0.25">
      <c r="A504" s="9">
        <v>1388.9</v>
      </c>
      <c r="B504" s="9">
        <v>33</v>
      </c>
      <c r="C504" s="9">
        <v>0</v>
      </c>
    </row>
    <row r="505" spans="1:3" x14ac:dyDescent="0.25">
      <c r="A505" s="9">
        <v>1389.8</v>
      </c>
      <c r="B505" s="9">
        <v>78</v>
      </c>
      <c r="C505" s="9">
        <v>45.6</v>
      </c>
    </row>
    <row r="506" spans="1:3" x14ac:dyDescent="0.25">
      <c r="A506" s="9">
        <v>1390.8</v>
      </c>
      <c r="B506" s="9">
        <v>106</v>
      </c>
      <c r="C506" s="9">
        <v>77.52</v>
      </c>
    </row>
    <row r="507" spans="1:3" x14ac:dyDescent="0.25">
      <c r="A507" s="9">
        <v>1391.8</v>
      </c>
      <c r="B507" s="9">
        <v>41</v>
      </c>
      <c r="C507" s="9">
        <v>19.152000000000001</v>
      </c>
    </row>
    <row r="508" spans="1:3" x14ac:dyDescent="0.25">
      <c r="A508" s="9">
        <v>1392.7</v>
      </c>
      <c r="B508" s="9">
        <v>-54</v>
      </c>
      <c r="C508" s="9">
        <v>-62.927999999999997</v>
      </c>
    </row>
    <row r="509" spans="1:3" x14ac:dyDescent="0.25">
      <c r="A509" s="9">
        <v>1393.7</v>
      </c>
      <c r="B509" s="9">
        <v>-15</v>
      </c>
      <c r="C509" s="9">
        <v>-24.623999999999999</v>
      </c>
    </row>
    <row r="510" spans="1:3" x14ac:dyDescent="0.25">
      <c r="A510" s="9">
        <v>1393.7</v>
      </c>
      <c r="B510" s="9">
        <v>14</v>
      </c>
      <c r="C510" s="9">
        <v>5.4720000000000004</v>
      </c>
    </row>
    <row r="511" spans="1:3" x14ac:dyDescent="0.25">
      <c r="A511" s="9">
        <v>1394.7</v>
      </c>
      <c r="B511" s="9">
        <v>8</v>
      </c>
      <c r="C511" s="9">
        <v>1.8240000000000001</v>
      </c>
    </row>
    <row r="512" spans="1:3" x14ac:dyDescent="0.25">
      <c r="A512" s="9">
        <v>1395.7</v>
      </c>
      <c r="B512" s="9">
        <v>-59</v>
      </c>
      <c r="C512" s="9">
        <v>-57.456000000000003</v>
      </c>
    </row>
    <row r="513" spans="1:3" x14ac:dyDescent="0.25">
      <c r="A513" s="9">
        <v>1396.7</v>
      </c>
      <c r="B513" s="9">
        <v>16</v>
      </c>
      <c r="C513" s="9">
        <v>15.504</v>
      </c>
    </row>
    <row r="514" spans="1:3" x14ac:dyDescent="0.25">
      <c r="A514" s="9">
        <v>1397.7</v>
      </c>
      <c r="B514" s="9">
        <v>10</v>
      </c>
      <c r="C514" s="9">
        <v>5.4720000000000004</v>
      </c>
    </row>
    <row r="515" spans="1:3" x14ac:dyDescent="0.25">
      <c r="A515" s="9">
        <v>1398.7</v>
      </c>
      <c r="B515" s="9">
        <v>33</v>
      </c>
      <c r="C515" s="9">
        <v>26.448</v>
      </c>
    </row>
    <row r="516" spans="1:3" x14ac:dyDescent="0.25">
      <c r="A516" s="9">
        <v>1399.7</v>
      </c>
      <c r="B516" s="9">
        <v>-36</v>
      </c>
      <c r="C516" s="9">
        <v>-37.392000000000003</v>
      </c>
    </row>
    <row r="517" spans="1:3" x14ac:dyDescent="0.25">
      <c r="A517" s="9">
        <v>1400.6</v>
      </c>
      <c r="B517" s="9">
        <v>-31</v>
      </c>
      <c r="C517" s="9">
        <v>-31.92</v>
      </c>
    </row>
    <row r="518" spans="1:3" x14ac:dyDescent="0.25">
      <c r="A518" s="9">
        <v>1401.6</v>
      </c>
      <c r="B518" s="9">
        <v>-54</v>
      </c>
      <c r="C518" s="9">
        <v>-50.16</v>
      </c>
    </row>
    <row r="519" spans="1:3" x14ac:dyDescent="0.25">
      <c r="A519" s="9">
        <v>1402.6</v>
      </c>
      <c r="B519" s="9">
        <v>-35</v>
      </c>
      <c r="C519" s="9">
        <v>-29.184000000000001</v>
      </c>
    </row>
    <row r="520" spans="1:3" x14ac:dyDescent="0.25">
      <c r="A520" s="9">
        <v>1403.6</v>
      </c>
      <c r="B520" s="9">
        <v>-74</v>
      </c>
      <c r="C520" s="9">
        <v>-67.488</v>
      </c>
    </row>
    <row r="521" spans="1:3" x14ac:dyDescent="0.25">
      <c r="A521" s="9">
        <v>1404.6</v>
      </c>
      <c r="B521" s="9">
        <v>19</v>
      </c>
      <c r="C521" s="9">
        <v>20.064</v>
      </c>
    </row>
    <row r="522" spans="1:3" x14ac:dyDescent="0.25">
      <c r="A522" s="9">
        <v>1405.6</v>
      </c>
      <c r="B522" s="9">
        <v>43</v>
      </c>
      <c r="C522" s="9">
        <v>41.04</v>
      </c>
    </row>
    <row r="523" spans="1:3" x14ac:dyDescent="0.25">
      <c r="A523" s="9">
        <v>1406.6</v>
      </c>
      <c r="B523" s="9">
        <v>59</v>
      </c>
      <c r="C523" s="9">
        <v>55.631999999999998</v>
      </c>
    </row>
    <row r="524" spans="1:3" x14ac:dyDescent="0.25">
      <c r="A524" s="9">
        <v>1407.6</v>
      </c>
      <c r="B524" s="9">
        <v>-27</v>
      </c>
      <c r="C524" s="9">
        <v>-21.888000000000002</v>
      </c>
    </row>
    <row r="525" spans="1:3" x14ac:dyDescent="0.25">
      <c r="A525" s="9">
        <v>1408.6</v>
      </c>
      <c r="B525" s="9">
        <v>6</v>
      </c>
      <c r="C525" s="9">
        <v>6.3840000000000003</v>
      </c>
    </row>
    <row r="526" spans="1:3" x14ac:dyDescent="0.25">
      <c r="A526" s="9">
        <v>1409.6</v>
      </c>
      <c r="B526" s="9">
        <v>-80</v>
      </c>
      <c r="C526" s="9">
        <v>-71.135999999999996</v>
      </c>
    </row>
    <row r="527" spans="1:3" x14ac:dyDescent="0.25">
      <c r="A527" s="9">
        <v>1410.6</v>
      </c>
      <c r="B527" s="9">
        <v>-42</v>
      </c>
      <c r="C527" s="9">
        <v>-36.479999999999997</v>
      </c>
    </row>
    <row r="528" spans="1:3" x14ac:dyDescent="0.25">
      <c r="A528" s="9">
        <v>1411.6</v>
      </c>
      <c r="B528" s="9">
        <v>-96</v>
      </c>
      <c r="C528" s="9">
        <v>-86.64</v>
      </c>
    </row>
    <row r="529" spans="1:3" x14ac:dyDescent="0.25">
      <c r="A529" s="9">
        <v>1412.5</v>
      </c>
      <c r="B529" s="9">
        <v>-19</v>
      </c>
      <c r="C529" s="9">
        <v>-16.416</v>
      </c>
    </row>
    <row r="530" spans="1:3" x14ac:dyDescent="0.25">
      <c r="A530" s="9">
        <v>1413.5</v>
      </c>
      <c r="B530" s="9">
        <v>-34</v>
      </c>
      <c r="C530" s="9">
        <v>-30.096</v>
      </c>
    </row>
    <row r="531" spans="1:3" x14ac:dyDescent="0.25">
      <c r="A531" s="9">
        <v>1414.5</v>
      </c>
      <c r="B531" s="9">
        <v>9</v>
      </c>
      <c r="C531" s="9">
        <v>10.032</v>
      </c>
    </row>
    <row r="532" spans="1:3" x14ac:dyDescent="0.25">
      <c r="A532" s="9">
        <v>1415.5</v>
      </c>
      <c r="B532" s="9">
        <v>5</v>
      </c>
      <c r="C532" s="9">
        <v>4.5599999999999996</v>
      </c>
    </row>
    <row r="533" spans="1:3" x14ac:dyDescent="0.25">
      <c r="A533" s="9">
        <v>1416.5</v>
      </c>
      <c r="B533" s="9">
        <v>-74</v>
      </c>
      <c r="C533" s="9">
        <v>-65.664000000000001</v>
      </c>
    </row>
    <row r="534" spans="1:3" x14ac:dyDescent="0.25">
      <c r="A534" s="9">
        <v>1417.5</v>
      </c>
      <c r="B534" s="9">
        <v>-147</v>
      </c>
      <c r="C534" s="9">
        <v>-131.33000000000001</v>
      </c>
    </row>
    <row r="535" spans="1:3" x14ac:dyDescent="0.25">
      <c r="A535" s="9">
        <v>1418.5</v>
      </c>
      <c r="B535" s="9">
        <v>-80</v>
      </c>
      <c r="C535" s="9">
        <v>-69.311999999999998</v>
      </c>
    </row>
    <row r="536" spans="1:3" x14ac:dyDescent="0.25">
      <c r="A536" s="9">
        <v>1419.5</v>
      </c>
      <c r="B536" s="9">
        <v>-88</v>
      </c>
      <c r="C536" s="9">
        <v>-74.784000000000006</v>
      </c>
    </row>
    <row r="537" spans="1:3" x14ac:dyDescent="0.25">
      <c r="A537" s="9">
        <v>1420.5</v>
      </c>
      <c r="B537" s="9">
        <v>-19</v>
      </c>
      <c r="C537" s="9">
        <v>-10.944000000000001</v>
      </c>
    </row>
    <row r="538" spans="1:3" x14ac:dyDescent="0.25">
      <c r="A538" s="9">
        <v>1421.5</v>
      </c>
      <c r="B538" s="9">
        <v>-21</v>
      </c>
      <c r="C538" s="9">
        <v>-13.68</v>
      </c>
    </row>
    <row r="539" spans="1:3" x14ac:dyDescent="0.25">
      <c r="A539" s="9">
        <v>1422.4</v>
      </c>
      <c r="B539" s="9">
        <v>61</v>
      </c>
      <c r="C539" s="9">
        <v>60.192</v>
      </c>
    </row>
    <row r="540" spans="1:3" x14ac:dyDescent="0.25">
      <c r="A540" s="9">
        <v>1423.4</v>
      </c>
      <c r="B540" s="9">
        <v>-34</v>
      </c>
      <c r="C540" s="9">
        <v>-28.271999999999998</v>
      </c>
    </row>
    <row r="541" spans="1:3" x14ac:dyDescent="0.25">
      <c r="A541" s="9">
        <v>1424.4</v>
      </c>
      <c r="B541" s="9">
        <v>-15</v>
      </c>
      <c r="C541" s="9">
        <v>-10.032</v>
      </c>
    </row>
    <row r="542" spans="1:3" x14ac:dyDescent="0.25">
      <c r="A542" s="9">
        <v>1425.4</v>
      </c>
      <c r="B542" s="9">
        <v>5</v>
      </c>
      <c r="C542" s="9">
        <v>9.1199999999999992</v>
      </c>
    </row>
    <row r="543" spans="1:3" x14ac:dyDescent="0.25">
      <c r="A543" s="9">
        <v>1426.4</v>
      </c>
      <c r="B543" s="9">
        <v>63</v>
      </c>
      <c r="C543" s="9">
        <v>61.103999999999999</v>
      </c>
    </row>
    <row r="544" spans="1:3" x14ac:dyDescent="0.25">
      <c r="A544" s="9">
        <v>1427.4</v>
      </c>
      <c r="B544" s="9">
        <v>-17</v>
      </c>
      <c r="C544" s="9">
        <v>-10.944000000000001</v>
      </c>
    </row>
    <row r="545" spans="1:3" x14ac:dyDescent="0.25">
      <c r="A545" s="9">
        <v>1428.4</v>
      </c>
      <c r="B545" s="9">
        <v>34</v>
      </c>
      <c r="C545" s="9">
        <v>35.567999999999998</v>
      </c>
    </row>
    <row r="546" spans="1:3" x14ac:dyDescent="0.25">
      <c r="A546" s="9">
        <v>1429.4</v>
      </c>
      <c r="B546" s="9">
        <v>16</v>
      </c>
      <c r="C546" s="9">
        <v>15.504</v>
      </c>
    </row>
    <row r="547" spans="1:3" x14ac:dyDescent="0.25">
      <c r="A547" s="9">
        <v>1430.4</v>
      </c>
      <c r="B547" s="9">
        <v>0</v>
      </c>
      <c r="C547" s="9">
        <v>2.7360000000000002</v>
      </c>
    </row>
    <row r="548" spans="1:3" x14ac:dyDescent="0.25">
      <c r="A548" s="9">
        <v>1431.4</v>
      </c>
      <c r="B548" s="9">
        <v>-64</v>
      </c>
      <c r="C548" s="9">
        <v>-53.808</v>
      </c>
    </row>
    <row r="549" spans="1:3" x14ac:dyDescent="0.25">
      <c r="A549" s="9">
        <v>1432.4</v>
      </c>
      <c r="B549" s="9">
        <v>-56</v>
      </c>
      <c r="C549" s="9">
        <v>-45.6</v>
      </c>
    </row>
    <row r="550" spans="1:3" x14ac:dyDescent="0.25">
      <c r="A550" s="9">
        <v>1433.3</v>
      </c>
      <c r="B550" s="9">
        <v>-110</v>
      </c>
      <c r="C550" s="9">
        <v>-95.76</v>
      </c>
    </row>
    <row r="551" spans="1:3" x14ac:dyDescent="0.25">
      <c r="A551" s="9">
        <v>1434.3</v>
      </c>
      <c r="B551" s="9">
        <v>-11</v>
      </c>
      <c r="C551" s="9">
        <v>-4.5599999999999996</v>
      </c>
    </row>
    <row r="552" spans="1:3" x14ac:dyDescent="0.25">
      <c r="A552" s="9">
        <v>1435.3</v>
      </c>
      <c r="B552" s="9">
        <v>-41</v>
      </c>
      <c r="C552" s="9">
        <v>-28.271999999999998</v>
      </c>
    </row>
    <row r="553" spans="1:3" x14ac:dyDescent="0.25">
      <c r="A553" s="9">
        <v>1436.3</v>
      </c>
      <c r="B553" s="9">
        <v>-16</v>
      </c>
      <c r="C553" s="9">
        <v>-9.1199999999999992</v>
      </c>
    </row>
    <row r="554" spans="1:3" x14ac:dyDescent="0.25">
      <c r="A554" s="9">
        <v>1437.3</v>
      </c>
      <c r="B554" s="9">
        <v>-63</v>
      </c>
      <c r="C554" s="9">
        <v>-51.984000000000002</v>
      </c>
    </row>
    <row r="555" spans="1:3" x14ac:dyDescent="0.25">
      <c r="A555" s="9">
        <v>1438.3</v>
      </c>
      <c r="B555" s="9">
        <v>7</v>
      </c>
      <c r="C555" s="9">
        <v>12.768000000000001</v>
      </c>
    </row>
    <row r="556" spans="1:3" x14ac:dyDescent="0.25">
      <c r="A556" s="9">
        <v>1439.3</v>
      </c>
      <c r="B556" s="9">
        <v>39</v>
      </c>
      <c r="C556" s="9">
        <v>40.128</v>
      </c>
    </row>
    <row r="557" spans="1:3" x14ac:dyDescent="0.25">
      <c r="A557" s="9">
        <v>1440.3</v>
      </c>
      <c r="B557" s="9">
        <v>33</v>
      </c>
      <c r="C557" s="9">
        <v>32.832000000000001</v>
      </c>
    </row>
    <row r="558" spans="1:3" x14ac:dyDescent="0.25">
      <c r="A558" s="9">
        <v>1441.3</v>
      </c>
      <c r="B558" s="9">
        <v>-38</v>
      </c>
      <c r="C558" s="9">
        <v>-30.096</v>
      </c>
    </row>
    <row r="559" spans="1:3" x14ac:dyDescent="0.25">
      <c r="A559" s="9">
        <v>1442.2</v>
      </c>
      <c r="B559" s="9">
        <v>-13</v>
      </c>
      <c r="C559" s="9">
        <v>-3.6480000000000001</v>
      </c>
    </row>
    <row r="560" spans="1:3" x14ac:dyDescent="0.25">
      <c r="A560" s="9">
        <v>1443.2</v>
      </c>
      <c r="B560" s="9">
        <v>10</v>
      </c>
      <c r="C560" s="9">
        <v>16.416</v>
      </c>
    </row>
    <row r="561" spans="1:3" x14ac:dyDescent="0.25">
      <c r="A561" s="9">
        <v>1444.2</v>
      </c>
      <c r="B561" s="9">
        <v>51</v>
      </c>
      <c r="C561" s="9">
        <v>50.16</v>
      </c>
    </row>
    <row r="562" spans="1:3" x14ac:dyDescent="0.25">
      <c r="A562" s="9">
        <v>1445.2</v>
      </c>
      <c r="B562" s="9">
        <v>26</v>
      </c>
      <c r="C562" s="9">
        <v>31.007999999999999</v>
      </c>
    </row>
    <row r="563" spans="1:3" x14ac:dyDescent="0.25">
      <c r="A563" s="9">
        <v>1446.2</v>
      </c>
      <c r="B563" s="9">
        <v>76</v>
      </c>
      <c r="C563" s="9">
        <v>71.135999999999996</v>
      </c>
    </row>
    <row r="564" spans="1:3" x14ac:dyDescent="0.25">
      <c r="A564" s="9">
        <v>1447.2</v>
      </c>
      <c r="B564" s="9">
        <v>-3</v>
      </c>
      <c r="C564" s="9">
        <v>-1.8240000000000001</v>
      </c>
    </row>
    <row r="565" spans="1:3" x14ac:dyDescent="0.25">
      <c r="A565" s="9">
        <v>1448.2</v>
      </c>
      <c r="B565" s="9">
        <v>-48</v>
      </c>
      <c r="C565" s="9">
        <v>-41.04</v>
      </c>
    </row>
    <row r="566" spans="1:3" x14ac:dyDescent="0.25">
      <c r="A566" s="9">
        <v>1449.2</v>
      </c>
      <c r="B566" s="9">
        <v>-86</v>
      </c>
      <c r="C566" s="9">
        <v>-76.608000000000004</v>
      </c>
    </row>
    <row r="567" spans="1:3" x14ac:dyDescent="0.25">
      <c r="A567" s="9">
        <v>1450.2</v>
      </c>
      <c r="B567" s="9">
        <v>3</v>
      </c>
      <c r="C567" s="9">
        <v>6.3840000000000003</v>
      </c>
    </row>
    <row r="568" spans="1:3" x14ac:dyDescent="0.25">
      <c r="A568" s="9">
        <v>1451.1</v>
      </c>
      <c r="B568" s="9">
        <v>35</v>
      </c>
      <c r="C568" s="9">
        <v>34.655999999999999</v>
      </c>
    </row>
    <row r="569" spans="1:3" x14ac:dyDescent="0.25">
      <c r="A569" s="9">
        <v>1452.1</v>
      </c>
      <c r="B569" s="9">
        <v>43</v>
      </c>
      <c r="C569" s="9">
        <v>43.776000000000003</v>
      </c>
    </row>
    <row r="570" spans="1:3" x14ac:dyDescent="0.25">
      <c r="A570" s="9">
        <v>1453.1</v>
      </c>
      <c r="B570" s="9">
        <v>-69</v>
      </c>
      <c r="C570" s="9">
        <v>-55.631999999999998</v>
      </c>
    </row>
    <row r="571" spans="1:3" x14ac:dyDescent="0.25">
      <c r="A571" s="9">
        <v>1454.1</v>
      </c>
      <c r="B571" s="9">
        <v>-9</v>
      </c>
      <c r="C571" s="9">
        <v>-1.8240000000000001</v>
      </c>
    </row>
    <row r="572" spans="1:3" x14ac:dyDescent="0.25">
      <c r="A572" s="9">
        <v>1455.1</v>
      </c>
      <c r="B572" s="9">
        <v>-5</v>
      </c>
      <c r="C572" s="9">
        <v>-0.91200000000000003</v>
      </c>
    </row>
    <row r="573" spans="1:3" x14ac:dyDescent="0.25">
      <c r="A573" s="9">
        <v>1456.1</v>
      </c>
      <c r="B573" s="9">
        <v>-1</v>
      </c>
      <c r="C573" s="9">
        <v>4.5599999999999996</v>
      </c>
    </row>
    <row r="574" spans="1:3" x14ac:dyDescent="0.25">
      <c r="A574" s="9">
        <v>1457.1</v>
      </c>
      <c r="B574" s="9">
        <v>-107</v>
      </c>
      <c r="C574" s="9">
        <v>-93.024000000000001</v>
      </c>
    </row>
    <row r="575" spans="1:3" x14ac:dyDescent="0.25">
      <c r="A575" s="9">
        <v>1458.1</v>
      </c>
      <c r="B575" s="9">
        <v>-23</v>
      </c>
      <c r="C575" s="9">
        <v>-19.152000000000001</v>
      </c>
    </row>
    <row r="576" spans="1:3" x14ac:dyDescent="0.25">
      <c r="A576" s="9">
        <v>1459.1</v>
      </c>
      <c r="B576" s="9">
        <v>-58</v>
      </c>
      <c r="C576" s="9">
        <v>-49.247999999999998</v>
      </c>
    </row>
    <row r="577" spans="1:3" x14ac:dyDescent="0.25">
      <c r="A577" s="9">
        <v>1460</v>
      </c>
      <c r="B577" s="9">
        <v>-45</v>
      </c>
      <c r="C577" s="9">
        <v>-39.216000000000001</v>
      </c>
    </row>
    <row r="578" spans="1:3" x14ac:dyDescent="0.25">
      <c r="A578" s="9">
        <v>1461</v>
      </c>
      <c r="B578" s="9">
        <v>-47</v>
      </c>
      <c r="C578" s="9">
        <v>-42.863999999999997</v>
      </c>
    </row>
    <row r="579" spans="1:3" x14ac:dyDescent="0.25">
      <c r="A579" s="9">
        <v>1462</v>
      </c>
      <c r="B579" s="9">
        <v>8</v>
      </c>
      <c r="C579" s="9">
        <v>13.68</v>
      </c>
    </row>
    <row r="580" spans="1:3" x14ac:dyDescent="0.25">
      <c r="A580" s="9">
        <v>1463</v>
      </c>
      <c r="B580" s="9">
        <v>-26</v>
      </c>
      <c r="C580" s="9">
        <v>-18.239999999999998</v>
      </c>
    </row>
    <row r="581" spans="1:3" x14ac:dyDescent="0.25">
      <c r="A581" s="9">
        <v>1464</v>
      </c>
      <c r="B581" s="9">
        <v>-93</v>
      </c>
      <c r="C581" s="9">
        <v>-83.903999999999996</v>
      </c>
    </row>
    <row r="582" spans="1:3" x14ac:dyDescent="0.25">
      <c r="A582" s="9">
        <v>1465</v>
      </c>
      <c r="B582" s="9">
        <v>-59</v>
      </c>
      <c r="C582" s="9">
        <v>-52.896000000000001</v>
      </c>
    </row>
    <row r="583" spans="1:3" x14ac:dyDescent="0.25">
      <c r="A583" s="9">
        <v>1466</v>
      </c>
      <c r="B583" s="9">
        <v>35</v>
      </c>
      <c r="C583" s="9">
        <v>35.567999999999998</v>
      </c>
    </row>
    <row r="584" spans="1:3" x14ac:dyDescent="0.25">
      <c r="A584" s="9">
        <v>1467</v>
      </c>
      <c r="B584" s="9">
        <v>-24</v>
      </c>
      <c r="C584" s="9">
        <v>-18.239999999999998</v>
      </c>
    </row>
    <row r="585" spans="1:3" x14ac:dyDescent="0.25">
      <c r="A585" s="9">
        <v>1467.9</v>
      </c>
      <c r="B585" s="9">
        <v>24</v>
      </c>
      <c r="C585" s="9">
        <v>24.623999999999999</v>
      </c>
    </row>
    <row r="586" spans="1:3" x14ac:dyDescent="0.25">
      <c r="A586" s="9">
        <v>1468.9</v>
      </c>
      <c r="B586" s="9">
        <v>19</v>
      </c>
      <c r="C586" s="9">
        <v>22.8</v>
      </c>
    </row>
    <row r="587" spans="1:3" x14ac:dyDescent="0.25">
      <c r="A587" s="9">
        <v>1469.9</v>
      </c>
      <c r="B587" s="9">
        <v>-89</v>
      </c>
      <c r="C587" s="9">
        <v>-77.52</v>
      </c>
    </row>
    <row r="588" spans="1:3" x14ac:dyDescent="0.25">
      <c r="A588" s="9">
        <v>1470.9</v>
      </c>
      <c r="B588" s="9">
        <v>-141</v>
      </c>
      <c r="C588" s="9">
        <v>-124.03</v>
      </c>
    </row>
    <row r="589" spans="1:3" x14ac:dyDescent="0.25">
      <c r="A589" s="9">
        <v>1471.9</v>
      </c>
      <c r="B589" s="9">
        <v>-46</v>
      </c>
      <c r="C589" s="9">
        <v>-41.951999999999998</v>
      </c>
    </row>
    <row r="590" spans="1:3" x14ac:dyDescent="0.25">
      <c r="A590" s="9">
        <v>1472.9</v>
      </c>
      <c r="B590" s="9">
        <v>-25</v>
      </c>
      <c r="C590" s="9">
        <v>-24.623999999999999</v>
      </c>
    </row>
    <row r="591" spans="1:3" x14ac:dyDescent="0.25">
      <c r="A591" s="9">
        <v>1473.9</v>
      </c>
      <c r="B591" s="9">
        <v>-27</v>
      </c>
      <c r="C591" s="9">
        <v>-24.623999999999999</v>
      </c>
    </row>
    <row r="592" spans="1:3" x14ac:dyDescent="0.25">
      <c r="A592" s="9">
        <v>1474.9</v>
      </c>
      <c r="B592" s="9">
        <v>-54</v>
      </c>
      <c r="C592" s="9">
        <v>-50.16</v>
      </c>
    </row>
    <row r="593" spans="1:3" x14ac:dyDescent="0.25">
      <c r="A593" s="9">
        <v>1475.8</v>
      </c>
      <c r="B593" s="9">
        <v>20</v>
      </c>
      <c r="C593" s="9">
        <v>19.152000000000001</v>
      </c>
    </row>
    <row r="594" spans="1:3" x14ac:dyDescent="0.25">
      <c r="A594" s="9">
        <v>1476.8</v>
      </c>
      <c r="B594" s="9">
        <v>-63</v>
      </c>
      <c r="C594" s="9">
        <v>-57.456000000000003</v>
      </c>
    </row>
    <row r="595" spans="1:3" x14ac:dyDescent="0.25">
      <c r="A595" s="9">
        <v>1477.8</v>
      </c>
      <c r="B595" s="9">
        <v>-4</v>
      </c>
      <c r="C595" s="9">
        <v>-3.6480000000000001</v>
      </c>
    </row>
    <row r="596" spans="1:3" x14ac:dyDescent="0.25">
      <c r="A596" s="9">
        <v>1478.8</v>
      </c>
      <c r="B596" s="9">
        <v>0</v>
      </c>
      <c r="C596" s="9">
        <v>2.7360000000000002</v>
      </c>
    </row>
    <row r="597" spans="1:3" x14ac:dyDescent="0.25">
      <c r="A597" s="9">
        <v>1479.8</v>
      </c>
      <c r="B597" s="9">
        <v>35</v>
      </c>
      <c r="C597" s="9">
        <v>37.392000000000003</v>
      </c>
    </row>
    <row r="598" spans="1:3" x14ac:dyDescent="0.25">
      <c r="A598" s="9">
        <v>1480.8</v>
      </c>
      <c r="B598" s="9">
        <v>-37</v>
      </c>
      <c r="C598" s="9">
        <v>-30.096</v>
      </c>
    </row>
    <row r="599" spans="1:3" x14ac:dyDescent="0.25">
      <c r="A599" s="9">
        <v>1481.8</v>
      </c>
      <c r="B599" s="9">
        <v>20</v>
      </c>
      <c r="C599" s="9">
        <v>22.8</v>
      </c>
    </row>
    <row r="600" spans="1:3" x14ac:dyDescent="0.25">
      <c r="A600" s="9">
        <v>1482.8</v>
      </c>
      <c r="B600" s="9">
        <v>-20</v>
      </c>
      <c r="C600" s="9">
        <v>-9.1199999999999992</v>
      </c>
    </row>
    <row r="601" spans="1:3" x14ac:dyDescent="0.25">
      <c r="A601" s="9">
        <v>1483.7</v>
      </c>
      <c r="B601" s="9">
        <v>-13</v>
      </c>
      <c r="C601" s="9">
        <v>-5.4720000000000004</v>
      </c>
    </row>
    <row r="602" spans="1:3" x14ac:dyDescent="0.25">
      <c r="A602" s="9">
        <v>1484.7</v>
      </c>
      <c r="B602" s="9">
        <v>-2</v>
      </c>
      <c r="C602" s="9">
        <v>3.6480000000000001</v>
      </c>
    </row>
    <row r="603" spans="1:3" x14ac:dyDescent="0.25">
      <c r="A603" s="9">
        <v>1485.7</v>
      </c>
      <c r="B603" s="9">
        <v>82</v>
      </c>
      <c r="C603" s="9">
        <v>78.432000000000002</v>
      </c>
    </row>
    <row r="604" spans="1:3" x14ac:dyDescent="0.25">
      <c r="A604" s="9">
        <v>1486.7</v>
      </c>
      <c r="B604" s="9">
        <v>-17</v>
      </c>
      <c r="C604" s="9">
        <v>-14.592000000000001</v>
      </c>
    </row>
    <row r="605" spans="1:3" x14ac:dyDescent="0.25">
      <c r="A605" s="9">
        <v>1487.7</v>
      </c>
      <c r="B605" s="9">
        <v>-17</v>
      </c>
      <c r="C605" s="9">
        <v>-14.592000000000001</v>
      </c>
    </row>
    <row r="606" spans="1:3" x14ac:dyDescent="0.25">
      <c r="A606" s="9">
        <v>1488.7</v>
      </c>
      <c r="B606" s="9">
        <v>50</v>
      </c>
      <c r="C606" s="9">
        <v>46.512</v>
      </c>
    </row>
    <row r="607" spans="1:3" x14ac:dyDescent="0.25">
      <c r="A607" s="9">
        <v>1489.7</v>
      </c>
      <c r="B607" s="9">
        <v>83</v>
      </c>
      <c r="C607" s="9">
        <v>77.52</v>
      </c>
    </row>
    <row r="608" spans="1:3" x14ac:dyDescent="0.25">
      <c r="A608" s="9">
        <v>1490.6</v>
      </c>
      <c r="B608" s="9">
        <v>8</v>
      </c>
      <c r="C608" s="9">
        <v>10.032</v>
      </c>
    </row>
    <row r="609" spans="1:3" x14ac:dyDescent="0.25">
      <c r="A609" s="9">
        <v>1491.6</v>
      </c>
      <c r="B609" s="9">
        <v>16</v>
      </c>
      <c r="C609" s="9">
        <v>20.064</v>
      </c>
    </row>
    <row r="610" spans="1:3" x14ac:dyDescent="0.25">
      <c r="A610" s="9">
        <v>1492.6</v>
      </c>
      <c r="B610" s="9">
        <v>-59</v>
      </c>
      <c r="C610" s="9">
        <v>-47.423999999999999</v>
      </c>
    </row>
    <row r="611" spans="1:3" x14ac:dyDescent="0.25">
      <c r="A611" s="9">
        <v>1493.6</v>
      </c>
      <c r="B611" s="9">
        <v>52</v>
      </c>
      <c r="C611" s="9">
        <v>51.072000000000003</v>
      </c>
    </row>
    <row r="612" spans="1:3" x14ac:dyDescent="0.25">
      <c r="A612" s="9">
        <v>1494.6</v>
      </c>
      <c r="B612" s="9">
        <v>-30</v>
      </c>
      <c r="C612" s="9">
        <v>-20.975999999999999</v>
      </c>
    </row>
    <row r="613" spans="1:3" x14ac:dyDescent="0.25">
      <c r="A613" s="9">
        <v>1495.6</v>
      </c>
      <c r="B613" s="9">
        <v>8</v>
      </c>
      <c r="C613" s="9">
        <v>12.768000000000001</v>
      </c>
    </row>
    <row r="614" spans="1:3" x14ac:dyDescent="0.25">
      <c r="A614" s="9">
        <v>1496.6</v>
      </c>
      <c r="B614" s="9">
        <v>-70</v>
      </c>
      <c r="C614" s="9">
        <v>-58.368000000000002</v>
      </c>
    </row>
    <row r="615" spans="1:3" x14ac:dyDescent="0.25">
      <c r="A615" s="9">
        <v>1497.5</v>
      </c>
      <c r="B615" s="9">
        <v>-71</v>
      </c>
      <c r="C615" s="9">
        <v>-62.015999999999998</v>
      </c>
    </row>
    <row r="616" spans="1:3" x14ac:dyDescent="0.25">
      <c r="A616" s="9">
        <v>1498.5</v>
      </c>
      <c r="B616" s="9">
        <v>-6</v>
      </c>
      <c r="C616" s="9">
        <v>-6.3840000000000003</v>
      </c>
    </row>
    <row r="617" spans="1:3" x14ac:dyDescent="0.25">
      <c r="A617" s="9">
        <v>1499.5</v>
      </c>
      <c r="B617" s="9">
        <v>6</v>
      </c>
      <c r="C617" s="9">
        <v>6.3840000000000003</v>
      </c>
    </row>
    <row r="618" spans="1:3" x14ac:dyDescent="0.25">
      <c r="A618" s="9">
        <v>1500.5</v>
      </c>
      <c r="B618" s="9">
        <v>-35</v>
      </c>
      <c r="C618" s="9">
        <v>-30.096</v>
      </c>
    </row>
    <row r="619" spans="1:3" x14ac:dyDescent="0.25">
      <c r="A619" s="9">
        <v>1501.5</v>
      </c>
      <c r="B619" s="9">
        <v>-27</v>
      </c>
      <c r="C619" s="9">
        <v>-21.888000000000002</v>
      </c>
    </row>
    <row r="620" spans="1:3" x14ac:dyDescent="0.25">
      <c r="A620" s="9">
        <v>1502.5</v>
      </c>
      <c r="B620" s="9">
        <v>-13</v>
      </c>
      <c r="C620" s="9">
        <v>-8.2080000000000002</v>
      </c>
    </row>
    <row r="621" spans="1:3" x14ac:dyDescent="0.25">
      <c r="A621" s="9">
        <v>1503.5</v>
      </c>
      <c r="B621" s="9">
        <v>-22</v>
      </c>
      <c r="C621" s="9">
        <v>-16.416</v>
      </c>
    </row>
    <row r="622" spans="1:3" x14ac:dyDescent="0.25">
      <c r="A622" s="9">
        <v>1504.4</v>
      </c>
      <c r="B622" s="9">
        <v>-82</v>
      </c>
      <c r="C622" s="9">
        <v>-72.959999999999994</v>
      </c>
    </row>
    <row r="623" spans="1:3" x14ac:dyDescent="0.25">
      <c r="A623" s="9">
        <v>1505.4</v>
      </c>
      <c r="B623" s="9">
        <v>-76</v>
      </c>
      <c r="C623" s="9">
        <v>-66.575999999999993</v>
      </c>
    </row>
    <row r="624" spans="1:3" x14ac:dyDescent="0.25">
      <c r="A624" s="9">
        <v>1506.4</v>
      </c>
      <c r="B624" s="9">
        <v>-54</v>
      </c>
      <c r="C624" s="9">
        <v>-48.335999999999999</v>
      </c>
    </row>
    <row r="625" spans="1:3" x14ac:dyDescent="0.25">
      <c r="A625" s="9">
        <v>1507.4</v>
      </c>
      <c r="B625" s="9">
        <v>28</v>
      </c>
      <c r="C625" s="9">
        <v>29.184000000000001</v>
      </c>
    </row>
    <row r="626" spans="1:3" x14ac:dyDescent="0.25">
      <c r="A626" s="9">
        <v>1508.4</v>
      </c>
      <c r="B626" s="9">
        <v>-59</v>
      </c>
      <c r="C626" s="9">
        <v>-51.072000000000003</v>
      </c>
    </row>
    <row r="627" spans="1:3" x14ac:dyDescent="0.25">
      <c r="A627" s="9">
        <v>1509.4</v>
      </c>
      <c r="B627" s="9">
        <v>-22</v>
      </c>
      <c r="C627" s="9">
        <v>-19.152000000000001</v>
      </c>
    </row>
    <row r="628" spans="1:3" x14ac:dyDescent="0.25">
      <c r="A628" s="9">
        <v>1510.3</v>
      </c>
      <c r="B628" s="9">
        <v>-69</v>
      </c>
      <c r="C628" s="9">
        <v>-57.456000000000003</v>
      </c>
    </row>
    <row r="629" spans="1:3" x14ac:dyDescent="0.25">
      <c r="A629" s="9">
        <v>1511.3</v>
      </c>
      <c r="B629" s="9">
        <v>-8</v>
      </c>
      <c r="C629" s="9">
        <v>-2.7360000000000002</v>
      </c>
    </row>
    <row r="630" spans="1:3" x14ac:dyDescent="0.25">
      <c r="A630" s="9">
        <v>1512.3</v>
      </c>
      <c r="B630" s="9">
        <v>-64</v>
      </c>
      <c r="C630" s="9">
        <v>-55.631999999999998</v>
      </c>
    </row>
    <row r="631" spans="1:3" x14ac:dyDescent="0.25">
      <c r="A631" s="9">
        <v>1513.3</v>
      </c>
      <c r="B631" s="9">
        <v>-48</v>
      </c>
      <c r="C631" s="9">
        <v>-41.951999999999998</v>
      </c>
    </row>
    <row r="632" spans="1:3" x14ac:dyDescent="0.25">
      <c r="A632" s="9">
        <v>1514.3</v>
      </c>
      <c r="B632" s="9">
        <v>-81</v>
      </c>
      <c r="C632" s="9">
        <v>-72.048000000000002</v>
      </c>
    </row>
    <row r="633" spans="1:3" x14ac:dyDescent="0.25">
      <c r="A633" s="9">
        <v>1515.3</v>
      </c>
      <c r="B633" s="9">
        <v>8</v>
      </c>
      <c r="C633" s="9">
        <v>6.3840000000000003</v>
      </c>
    </row>
    <row r="634" spans="1:3" x14ac:dyDescent="0.25">
      <c r="A634" s="9">
        <v>1516.3</v>
      </c>
      <c r="B634" s="9">
        <v>25</v>
      </c>
      <c r="C634" s="9">
        <v>25.536000000000001</v>
      </c>
    </row>
    <row r="635" spans="1:3" x14ac:dyDescent="0.25">
      <c r="A635" s="9">
        <v>1517.2</v>
      </c>
      <c r="B635" s="9">
        <v>83</v>
      </c>
      <c r="C635" s="9">
        <v>75.695999999999998</v>
      </c>
    </row>
    <row r="636" spans="1:3" x14ac:dyDescent="0.25">
      <c r="A636" s="9">
        <v>1518.2</v>
      </c>
      <c r="B636" s="9">
        <v>35</v>
      </c>
      <c r="C636" s="9">
        <v>31.92</v>
      </c>
    </row>
    <row r="637" spans="1:3" x14ac:dyDescent="0.25">
      <c r="A637" s="9">
        <v>1519.2</v>
      </c>
      <c r="B637" s="9">
        <v>-107</v>
      </c>
      <c r="C637" s="9">
        <v>-93.936000000000007</v>
      </c>
    </row>
    <row r="638" spans="1:3" x14ac:dyDescent="0.25">
      <c r="A638" s="9">
        <v>1520.2</v>
      </c>
      <c r="B638" s="9">
        <v>-83</v>
      </c>
      <c r="C638" s="9">
        <v>-72.048000000000002</v>
      </c>
    </row>
    <row r="639" spans="1:3" x14ac:dyDescent="0.25">
      <c r="A639" s="9">
        <v>1521.2</v>
      </c>
      <c r="B639" s="9">
        <v>33</v>
      </c>
      <c r="C639" s="9">
        <v>35.567999999999998</v>
      </c>
    </row>
    <row r="640" spans="1:3" x14ac:dyDescent="0.25">
      <c r="A640" s="9">
        <v>1522.2</v>
      </c>
      <c r="B640" s="9">
        <v>-74</v>
      </c>
      <c r="C640" s="9">
        <v>-62.927999999999997</v>
      </c>
    </row>
    <row r="641" spans="1:3" x14ac:dyDescent="0.25">
      <c r="A641" s="9">
        <v>1523.1</v>
      </c>
      <c r="B641" s="9">
        <v>-73</v>
      </c>
      <c r="C641" s="9">
        <v>-62.927999999999997</v>
      </c>
    </row>
    <row r="642" spans="1:3" x14ac:dyDescent="0.25">
      <c r="A642" s="9">
        <v>1524.1</v>
      </c>
      <c r="B642" s="9">
        <v>-87</v>
      </c>
      <c r="C642" s="9">
        <v>-74.784000000000006</v>
      </c>
    </row>
    <row r="643" spans="1:3" x14ac:dyDescent="0.25">
      <c r="A643" s="9">
        <v>1525.1</v>
      </c>
      <c r="B643" s="9">
        <v>-36</v>
      </c>
      <c r="C643" s="9">
        <v>-30.096</v>
      </c>
    </row>
    <row r="644" spans="1:3" x14ac:dyDescent="0.25">
      <c r="A644" s="9">
        <v>1526.1</v>
      </c>
      <c r="B644" s="9">
        <v>-70</v>
      </c>
      <c r="C644" s="9">
        <v>-62.927999999999997</v>
      </c>
    </row>
    <row r="645" spans="1:3" x14ac:dyDescent="0.25">
      <c r="A645" s="9">
        <v>1527.1</v>
      </c>
      <c r="B645" s="9">
        <v>66</v>
      </c>
      <c r="C645" s="9">
        <v>62.015999999999998</v>
      </c>
    </row>
    <row r="646" spans="1:3" x14ac:dyDescent="0.25">
      <c r="A646" s="9">
        <v>1528.1</v>
      </c>
      <c r="B646" s="9">
        <v>-32</v>
      </c>
      <c r="C646" s="9">
        <v>-31.007999999999999</v>
      </c>
    </row>
    <row r="647" spans="1:3" x14ac:dyDescent="0.25">
      <c r="A647" s="9">
        <v>1529</v>
      </c>
      <c r="B647" s="9">
        <v>-93</v>
      </c>
      <c r="C647" s="9">
        <v>-83.903999999999996</v>
      </c>
    </row>
    <row r="648" spans="1:3" x14ac:dyDescent="0.25">
      <c r="A648" s="9">
        <v>1530</v>
      </c>
      <c r="B648" s="9">
        <v>-37</v>
      </c>
      <c r="C648" s="9">
        <v>-31.92</v>
      </c>
    </row>
    <row r="649" spans="1:3" x14ac:dyDescent="0.25">
      <c r="A649" s="9">
        <v>1531</v>
      </c>
      <c r="B649" s="9">
        <v>10</v>
      </c>
      <c r="C649" s="9">
        <v>12.768000000000001</v>
      </c>
    </row>
    <row r="650" spans="1:3" x14ac:dyDescent="0.25">
      <c r="A650" s="9">
        <v>1532</v>
      </c>
      <c r="B650" s="9">
        <v>20</v>
      </c>
      <c r="C650" s="9">
        <v>21.888000000000002</v>
      </c>
    </row>
    <row r="651" spans="1:3" x14ac:dyDescent="0.25">
      <c r="A651" s="9">
        <v>1533</v>
      </c>
      <c r="B651" s="9">
        <v>33</v>
      </c>
      <c r="C651" s="9">
        <v>30.096</v>
      </c>
    </row>
    <row r="652" spans="1:3" x14ac:dyDescent="0.25">
      <c r="A652" s="9">
        <v>1534</v>
      </c>
      <c r="B652" s="9">
        <v>-29</v>
      </c>
      <c r="C652" s="9">
        <v>-24.623999999999999</v>
      </c>
    </row>
    <row r="653" spans="1:3" x14ac:dyDescent="0.25">
      <c r="A653" s="9">
        <v>1534.9</v>
      </c>
      <c r="B653" s="9">
        <v>1</v>
      </c>
      <c r="C653" s="9">
        <v>7.2960000000000003</v>
      </c>
    </row>
    <row r="654" spans="1:3" x14ac:dyDescent="0.25">
      <c r="A654" s="9">
        <v>1535.9</v>
      </c>
      <c r="B654" s="9">
        <v>54</v>
      </c>
      <c r="C654" s="9">
        <v>54.72</v>
      </c>
    </row>
    <row r="655" spans="1:3" x14ac:dyDescent="0.25">
      <c r="A655" s="9">
        <v>1536.9</v>
      </c>
      <c r="B655" s="9">
        <v>77</v>
      </c>
      <c r="C655" s="9">
        <v>75.695999999999998</v>
      </c>
    </row>
    <row r="656" spans="1:3" x14ac:dyDescent="0.25">
      <c r="A656" s="9">
        <v>1537.9</v>
      </c>
      <c r="B656" s="9">
        <v>-13</v>
      </c>
      <c r="C656" s="9">
        <v>-7.2960000000000003</v>
      </c>
    </row>
    <row r="657" spans="1:3" x14ac:dyDescent="0.25">
      <c r="A657" s="9">
        <v>1538.9</v>
      </c>
      <c r="B657" s="9">
        <v>-16</v>
      </c>
      <c r="C657" s="9">
        <v>-11.856</v>
      </c>
    </row>
    <row r="658" spans="1:3" x14ac:dyDescent="0.25">
      <c r="A658" s="9">
        <v>1539.9</v>
      </c>
      <c r="B658" s="9">
        <v>31</v>
      </c>
      <c r="C658" s="9">
        <v>33.744</v>
      </c>
    </row>
    <row r="659" spans="1:3" x14ac:dyDescent="0.25">
      <c r="A659" s="9">
        <v>1540.8</v>
      </c>
      <c r="B659" s="9">
        <v>7</v>
      </c>
      <c r="C659" s="9">
        <v>14.592000000000001</v>
      </c>
    </row>
    <row r="660" spans="1:3" x14ac:dyDescent="0.25">
      <c r="A660" s="9">
        <v>1541.8</v>
      </c>
      <c r="B660" s="9">
        <v>-78</v>
      </c>
      <c r="C660" s="9">
        <v>-65.664000000000001</v>
      </c>
    </row>
    <row r="661" spans="1:3" x14ac:dyDescent="0.25">
      <c r="A661" s="9">
        <v>1542.8</v>
      </c>
      <c r="B661" s="9">
        <v>-64</v>
      </c>
      <c r="C661" s="9">
        <v>-51.984000000000002</v>
      </c>
    </row>
    <row r="662" spans="1:3" x14ac:dyDescent="0.25">
      <c r="A662" s="9">
        <v>1543.8</v>
      </c>
      <c r="B662" s="9">
        <v>-41</v>
      </c>
      <c r="C662" s="9">
        <v>-30.096</v>
      </c>
    </row>
    <row r="663" spans="1:3" x14ac:dyDescent="0.25">
      <c r="A663" s="9">
        <v>1544.8</v>
      </c>
      <c r="B663" s="9">
        <v>17</v>
      </c>
      <c r="C663" s="9">
        <v>18.239999999999998</v>
      </c>
    </row>
    <row r="664" spans="1:3" x14ac:dyDescent="0.25">
      <c r="A664" s="9">
        <v>1545.8</v>
      </c>
      <c r="B664" s="9">
        <v>-38</v>
      </c>
      <c r="C664" s="9">
        <v>-26.448</v>
      </c>
    </row>
    <row r="665" spans="1:3" x14ac:dyDescent="0.25">
      <c r="A665" s="9">
        <v>1546.7</v>
      </c>
      <c r="B665" s="9">
        <v>9</v>
      </c>
      <c r="C665" s="9">
        <v>10.944000000000001</v>
      </c>
    </row>
    <row r="666" spans="1:3" x14ac:dyDescent="0.25">
      <c r="A666" s="9">
        <v>1547.7</v>
      </c>
      <c r="B666" s="9">
        <v>-2</v>
      </c>
      <c r="C666" s="9">
        <v>-2.7360000000000002</v>
      </c>
    </row>
    <row r="667" spans="1:3" x14ac:dyDescent="0.25">
      <c r="A667" s="9">
        <v>1548.7</v>
      </c>
      <c r="B667" s="9">
        <v>100</v>
      </c>
      <c r="C667" s="9">
        <v>93.024000000000001</v>
      </c>
    </row>
    <row r="668" spans="1:3" x14ac:dyDescent="0.25">
      <c r="A668" s="9">
        <v>1549.7</v>
      </c>
      <c r="B668" s="9">
        <v>19</v>
      </c>
      <c r="C668" s="9">
        <v>20.064</v>
      </c>
    </row>
    <row r="669" spans="1:3" x14ac:dyDescent="0.25">
      <c r="A669" s="9">
        <v>1550.7</v>
      </c>
      <c r="B669" s="9">
        <v>28</v>
      </c>
      <c r="C669" s="9">
        <v>28.271999999999998</v>
      </c>
    </row>
    <row r="670" spans="1:3" x14ac:dyDescent="0.25">
      <c r="A670" s="9">
        <v>1551.6</v>
      </c>
      <c r="B670" s="9">
        <v>29</v>
      </c>
      <c r="C670" s="9">
        <v>28.271999999999998</v>
      </c>
    </row>
    <row r="671" spans="1:3" x14ac:dyDescent="0.25">
      <c r="A671" s="9">
        <v>1552.6</v>
      </c>
      <c r="B671" s="9">
        <v>56</v>
      </c>
      <c r="C671" s="9">
        <v>54.72</v>
      </c>
    </row>
    <row r="672" spans="1:3" x14ac:dyDescent="0.25">
      <c r="A672" s="9">
        <v>1553.6</v>
      </c>
      <c r="B672" s="9">
        <v>-26</v>
      </c>
      <c r="C672" s="9">
        <v>-23.712</v>
      </c>
    </row>
    <row r="673" spans="1:3" x14ac:dyDescent="0.25">
      <c r="A673" s="9">
        <v>1554.6</v>
      </c>
      <c r="B673" s="9">
        <v>3</v>
      </c>
      <c r="C673" s="9">
        <v>7.2960000000000003</v>
      </c>
    </row>
    <row r="674" spans="1:3" x14ac:dyDescent="0.25">
      <c r="A674" s="9">
        <v>1555.6</v>
      </c>
      <c r="B674" s="9">
        <v>23</v>
      </c>
      <c r="C674" s="9">
        <v>26.448</v>
      </c>
    </row>
    <row r="675" spans="1:3" x14ac:dyDescent="0.25">
      <c r="A675" s="9">
        <v>1556.6</v>
      </c>
      <c r="B675" s="9">
        <v>-1</v>
      </c>
      <c r="C675" s="9">
        <v>-0.91200000000000003</v>
      </c>
    </row>
    <row r="676" spans="1:3" x14ac:dyDescent="0.25">
      <c r="A676" s="9">
        <v>1557.5</v>
      </c>
      <c r="B676" s="9">
        <v>-62</v>
      </c>
      <c r="C676" s="9">
        <v>-56.543999999999997</v>
      </c>
    </row>
    <row r="677" spans="1:3" x14ac:dyDescent="0.25">
      <c r="A677" s="9">
        <v>1558.5</v>
      </c>
      <c r="B677" s="9">
        <v>35</v>
      </c>
      <c r="C677" s="9">
        <v>31.007999999999999</v>
      </c>
    </row>
    <row r="678" spans="1:3" x14ac:dyDescent="0.25">
      <c r="A678" s="9">
        <v>1559.5</v>
      </c>
      <c r="B678" s="9">
        <v>-33</v>
      </c>
      <c r="C678" s="9">
        <v>-31.007999999999999</v>
      </c>
    </row>
    <row r="679" spans="1:3" x14ac:dyDescent="0.25">
      <c r="A679" s="9">
        <v>1560.5</v>
      </c>
      <c r="B679" s="9">
        <v>-25</v>
      </c>
      <c r="C679" s="9">
        <v>-20.064</v>
      </c>
    </row>
    <row r="680" spans="1:3" x14ac:dyDescent="0.25">
      <c r="A680" s="9">
        <v>1561.5</v>
      </c>
      <c r="B680" s="9">
        <v>-35</v>
      </c>
      <c r="C680" s="9">
        <v>-26.448</v>
      </c>
    </row>
    <row r="681" spans="1:3" x14ac:dyDescent="0.25">
      <c r="A681" s="9">
        <v>1562.4</v>
      </c>
      <c r="B681" s="9">
        <v>28</v>
      </c>
      <c r="C681" s="9">
        <v>28.271999999999998</v>
      </c>
    </row>
    <row r="682" spans="1:3" x14ac:dyDescent="0.25">
      <c r="A682" s="9">
        <v>1563.4</v>
      </c>
      <c r="B682" s="9">
        <v>-39</v>
      </c>
      <c r="C682" s="9">
        <v>-31.007999999999999</v>
      </c>
    </row>
    <row r="683" spans="1:3" x14ac:dyDescent="0.25">
      <c r="A683" s="9">
        <v>1564.4</v>
      </c>
      <c r="B683" s="9">
        <v>21</v>
      </c>
      <c r="C683" s="9">
        <v>22.8</v>
      </c>
    </row>
    <row r="684" spans="1:3" x14ac:dyDescent="0.25">
      <c r="A684" s="9">
        <v>1565.4</v>
      </c>
      <c r="B684" s="9">
        <v>-16</v>
      </c>
      <c r="C684" s="9">
        <v>-12.768000000000001</v>
      </c>
    </row>
    <row r="685" spans="1:3" x14ac:dyDescent="0.25">
      <c r="A685" s="9">
        <v>1566.4</v>
      </c>
      <c r="B685" s="9">
        <v>16</v>
      </c>
      <c r="C685" s="9">
        <v>16.416</v>
      </c>
    </row>
    <row r="686" spans="1:3" x14ac:dyDescent="0.25">
      <c r="A686" s="9">
        <v>1567.3</v>
      </c>
      <c r="B686" s="9">
        <v>-58</v>
      </c>
      <c r="C686" s="9">
        <v>-52.896000000000001</v>
      </c>
    </row>
    <row r="687" spans="1:3" x14ac:dyDescent="0.25">
      <c r="A687" s="9">
        <v>1568.3</v>
      </c>
      <c r="B687" s="9">
        <v>-65</v>
      </c>
      <c r="C687" s="9">
        <v>-58.368000000000002</v>
      </c>
    </row>
    <row r="688" spans="1:3" x14ac:dyDescent="0.25">
      <c r="A688" s="9">
        <v>1569.3</v>
      </c>
      <c r="B688" s="9">
        <v>-15</v>
      </c>
      <c r="C688" s="9">
        <v>-15.504</v>
      </c>
    </row>
    <row r="689" spans="1:3" x14ac:dyDescent="0.25">
      <c r="A689" s="9">
        <v>1570.3</v>
      </c>
      <c r="B689" s="9">
        <v>41</v>
      </c>
      <c r="C689" s="9">
        <v>39.216000000000001</v>
      </c>
    </row>
    <row r="690" spans="1:3" x14ac:dyDescent="0.25">
      <c r="A690" s="9">
        <v>1571.3</v>
      </c>
      <c r="B690" s="9">
        <v>-12</v>
      </c>
      <c r="C690" s="9">
        <v>-9.1199999999999992</v>
      </c>
    </row>
    <row r="691" spans="1:3" x14ac:dyDescent="0.25">
      <c r="A691" s="9">
        <v>1572.2</v>
      </c>
      <c r="B691" s="9">
        <v>40</v>
      </c>
      <c r="C691" s="9">
        <v>35.567999999999998</v>
      </c>
    </row>
    <row r="692" spans="1:3" x14ac:dyDescent="0.25">
      <c r="A692" s="9">
        <v>1573.2</v>
      </c>
      <c r="B692" s="9">
        <v>62</v>
      </c>
      <c r="C692" s="9">
        <v>56.543999999999997</v>
      </c>
    </row>
    <row r="693" spans="1:3" x14ac:dyDescent="0.25">
      <c r="A693" s="9">
        <v>1574.2</v>
      </c>
      <c r="B693" s="9">
        <v>114</v>
      </c>
      <c r="C693" s="9">
        <v>103.06</v>
      </c>
    </row>
    <row r="694" spans="1:3" x14ac:dyDescent="0.25">
      <c r="A694" s="9">
        <v>1575.2</v>
      </c>
      <c r="B694" s="9">
        <v>31</v>
      </c>
      <c r="C694" s="9">
        <v>28.271999999999998</v>
      </c>
    </row>
    <row r="695" spans="1:3" x14ac:dyDescent="0.25">
      <c r="A695" s="9">
        <v>1576.2</v>
      </c>
      <c r="B695" s="9">
        <v>71</v>
      </c>
      <c r="C695" s="9">
        <v>69.311999999999998</v>
      </c>
    </row>
    <row r="696" spans="1:3" x14ac:dyDescent="0.25">
      <c r="A696" s="9">
        <v>1577.1</v>
      </c>
      <c r="B696" s="9">
        <v>-4</v>
      </c>
      <c r="C696" s="9">
        <v>1.8240000000000001</v>
      </c>
    </row>
    <row r="697" spans="1:3" x14ac:dyDescent="0.25">
      <c r="A697" s="9">
        <v>1578.1</v>
      </c>
      <c r="B697" s="9">
        <v>79</v>
      </c>
      <c r="C697" s="9">
        <v>73.872</v>
      </c>
    </row>
    <row r="698" spans="1:3" x14ac:dyDescent="0.25">
      <c r="A698" s="9">
        <v>1579.1</v>
      </c>
      <c r="B698" s="9">
        <v>16</v>
      </c>
      <c r="C698" s="9">
        <v>14.592000000000001</v>
      </c>
    </row>
    <row r="699" spans="1:3" x14ac:dyDescent="0.25">
      <c r="A699" s="9">
        <v>1580.1</v>
      </c>
      <c r="B699" s="9">
        <v>97</v>
      </c>
      <c r="C699" s="9">
        <v>89.376000000000005</v>
      </c>
    </row>
    <row r="700" spans="1:3" x14ac:dyDescent="0.25">
      <c r="A700" s="9">
        <v>1581.1</v>
      </c>
      <c r="B700" s="9">
        <v>25</v>
      </c>
      <c r="C700" s="9">
        <v>24.623999999999999</v>
      </c>
    </row>
    <row r="701" spans="1:3" x14ac:dyDescent="0.25">
      <c r="A701" s="9">
        <v>1582</v>
      </c>
      <c r="B701" s="9">
        <v>15</v>
      </c>
      <c r="C701" s="9">
        <v>18.239999999999998</v>
      </c>
    </row>
    <row r="702" spans="1:3" x14ac:dyDescent="0.25">
      <c r="A702" s="9">
        <v>1583</v>
      </c>
      <c r="B702" s="9">
        <v>-116</v>
      </c>
      <c r="C702" s="9">
        <v>-102.14</v>
      </c>
    </row>
    <row r="703" spans="1:3" x14ac:dyDescent="0.25">
      <c r="A703" s="9">
        <v>1584</v>
      </c>
      <c r="B703" s="9">
        <v>-8</v>
      </c>
      <c r="C703" s="9">
        <v>-3.6480000000000001</v>
      </c>
    </row>
    <row r="704" spans="1:3" x14ac:dyDescent="0.25">
      <c r="A704" s="9">
        <v>1585</v>
      </c>
      <c r="B704" s="9">
        <v>-41</v>
      </c>
      <c r="C704" s="9">
        <v>-33.744</v>
      </c>
    </row>
    <row r="705" spans="1:3" x14ac:dyDescent="0.25">
      <c r="A705" s="9">
        <v>1586</v>
      </c>
      <c r="B705" s="9">
        <v>19</v>
      </c>
      <c r="C705" s="9">
        <v>20.064</v>
      </c>
    </row>
    <row r="706" spans="1:3" x14ac:dyDescent="0.25">
      <c r="A706" s="9">
        <v>1586.9</v>
      </c>
      <c r="B706" s="9">
        <v>58</v>
      </c>
      <c r="C706" s="9">
        <v>55.631999999999998</v>
      </c>
    </row>
    <row r="707" spans="1:3" x14ac:dyDescent="0.25">
      <c r="A707" s="9">
        <v>1587.9</v>
      </c>
      <c r="B707" s="9">
        <v>92</v>
      </c>
      <c r="C707" s="9">
        <v>89.376000000000005</v>
      </c>
    </row>
    <row r="708" spans="1:3" x14ac:dyDescent="0.25">
      <c r="A708" s="9">
        <v>1588.9</v>
      </c>
      <c r="B708" s="9">
        <v>3</v>
      </c>
      <c r="C708" s="9">
        <v>5.4720000000000004</v>
      </c>
    </row>
    <row r="709" spans="1:3" x14ac:dyDescent="0.25">
      <c r="A709" s="9">
        <v>1589.9</v>
      </c>
      <c r="B709" s="9">
        <v>95</v>
      </c>
      <c r="C709" s="9">
        <v>88.463999999999999</v>
      </c>
    </row>
    <row r="710" spans="1:3" x14ac:dyDescent="0.25">
      <c r="A710" s="9">
        <v>1590.9</v>
      </c>
      <c r="B710" s="9">
        <v>80</v>
      </c>
      <c r="C710" s="9">
        <v>73.872</v>
      </c>
    </row>
    <row r="711" spans="1:3" x14ac:dyDescent="0.25">
      <c r="A711" s="9">
        <v>1591.8</v>
      </c>
      <c r="B711" s="9">
        <v>168</v>
      </c>
      <c r="C711" s="9">
        <v>155.94999999999999</v>
      </c>
    </row>
    <row r="712" spans="1:3" x14ac:dyDescent="0.25">
      <c r="A712" s="9">
        <v>1592.8</v>
      </c>
      <c r="B712" s="9">
        <v>0</v>
      </c>
      <c r="C712" s="9">
        <v>4.5599999999999996</v>
      </c>
    </row>
    <row r="713" spans="1:3" x14ac:dyDescent="0.25">
      <c r="A713" s="9">
        <v>1593.8</v>
      </c>
      <c r="B713" s="9">
        <v>-39</v>
      </c>
      <c r="C713" s="9">
        <v>-35.567999999999998</v>
      </c>
    </row>
    <row r="714" spans="1:3" x14ac:dyDescent="0.25">
      <c r="A714" s="9">
        <v>1594.8</v>
      </c>
      <c r="B714" s="9">
        <v>21</v>
      </c>
      <c r="C714" s="9">
        <v>20.064</v>
      </c>
    </row>
    <row r="715" spans="1:3" x14ac:dyDescent="0.25">
      <c r="A715" s="9">
        <v>1595.7</v>
      </c>
      <c r="B715" s="9">
        <v>74</v>
      </c>
      <c r="C715" s="9">
        <v>72.959999999999994</v>
      </c>
    </row>
    <row r="716" spans="1:3" x14ac:dyDescent="0.25">
      <c r="A716" s="9">
        <v>1596.7</v>
      </c>
      <c r="B716" s="9">
        <v>12</v>
      </c>
      <c r="C716" s="9">
        <v>16.416</v>
      </c>
    </row>
    <row r="717" spans="1:3" x14ac:dyDescent="0.25">
      <c r="A717" s="9">
        <v>1597.7</v>
      </c>
      <c r="B717" s="9">
        <v>82</v>
      </c>
      <c r="C717" s="9">
        <v>81.168000000000006</v>
      </c>
    </row>
    <row r="718" spans="1:3" x14ac:dyDescent="0.25">
      <c r="A718" s="9">
        <v>1598.7</v>
      </c>
      <c r="B718" s="9">
        <v>62</v>
      </c>
      <c r="C718" s="9">
        <v>62.927999999999997</v>
      </c>
    </row>
    <row r="719" spans="1:3" x14ac:dyDescent="0.25">
      <c r="A719" s="9">
        <v>1599.7</v>
      </c>
      <c r="B719" s="9">
        <v>67</v>
      </c>
      <c r="C719" s="9">
        <v>66.575999999999993</v>
      </c>
    </row>
    <row r="720" spans="1:3" x14ac:dyDescent="0.25">
      <c r="A720" s="9">
        <v>1600.6</v>
      </c>
      <c r="B720" s="9">
        <v>-2</v>
      </c>
      <c r="C720" s="9">
        <v>4.5599999999999996</v>
      </c>
    </row>
    <row r="721" spans="1:3" x14ac:dyDescent="0.25">
      <c r="A721" s="9">
        <v>1601.6</v>
      </c>
      <c r="B721" s="9">
        <v>51</v>
      </c>
      <c r="C721" s="9">
        <v>51.072000000000003</v>
      </c>
    </row>
    <row r="722" spans="1:3" x14ac:dyDescent="0.25">
      <c r="A722" s="9">
        <v>1602.6</v>
      </c>
      <c r="B722" s="9">
        <v>-17</v>
      </c>
      <c r="C722" s="9">
        <v>-10.944000000000001</v>
      </c>
    </row>
    <row r="723" spans="1:3" x14ac:dyDescent="0.25">
      <c r="A723" s="9">
        <v>1603.6</v>
      </c>
      <c r="B723" s="9">
        <v>28</v>
      </c>
      <c r="C723" s="9">
        <v>28.271999999999998</v>
      </c>
    </row>
    <row r="724" spans="1:3" x14ac:dyDescent="0.25">
      <c r="A724" s="9">
        <v>1604.6</v>
      </c>
      <c r="B724" s="9">
        <v>5</v>
      </c>
      <c r="C724" s="9">
        <v>8.2080000000000002</v>
      </c>
    </row>
    <row r="725" spans="1:3" x14ac:dyDescent="0.25">
      <c r="A725" s="9">
        <v>1605.5</v>
      </c>
      <c r="B725" s="9">
        <v>69</v>
      </c>
      <c r="C725" s="9">
        <v>68.400000000000006</v>
      </c>
    </row>
    <row r="726" spans="1:3" x14ac:dyDescent="0.25">
      <c r="A726" s="9">
        <v>1606.5</v>
      </c>
      <c r="B726" s="9">
        <v>15</v>
      </c>
      <c r="C726" s="9">
        <v>16.416</v>
      </c>
    </row>
    <row r="727" spans="1:3" x14ac:dyDescent="0.25">
      <c r="A727" s="9">
        <v>1607.5</v>
      </c>
      <c r="B727" s="9">
        <v>-13</v>
      </c>
      <c r="C727" s="9">
        <v>-11.856</v>
      </c>
    </row>
    <row r="728" spans="1:3" x14ac:dyDescent="0.25">
      <c r="A728" s="9">
        <v>1608.5</v>
      </c>
      <c r="B728" s="9">
        <v>-50</v>
      </c>
      <c r="C728" s="9">
        <v>-44.688000000000002</v>
      </c>
    </row>
    <row r="729" spans="1:3" x14ac:dyDescent="0.25">
      <c r="A729" s="9">
        <v>1609.4</v>
      </c>
      <c r="B729" s="9">
        <v>65</v>
      </c>
      <c r="C729" s="9">
        <v>65.664000000000001</v>
      </c>
    </row>
    <row r="730" spans="1:3" x14ac:dyDescent="0.25">
      <c r="A730" s="9">
        <v>1610.4</v>
      </c>
      <c r="B730" s="9">
        <v>-25</v>
      </c>
      <c r="C730" s="9">
        <v>-14.592000000000001</v>
      </c>
    </row>
    <row r="731" spans="1:3" x14ac:dyDescent="0.25">
      <c r="A731" s="9">
        <v>1611.4</v>
      </c>
      <c r="B731" s="9">
        <v>6</v>
      </c>
      <c r="C731" s="9">
        <v>11.856</v>
      </c>
    </row>
    <row r="732" spans="1:3" x14ac:dyDescent="0.25">
      <c r="A732" s="9">
        <v>1612.4</v>
      </c>
      <c r="B732" s="9">
        <v>-13</v>
      </c>
      <c r="C732" s="9">
        <v>-7.2960000000000003</v>
      </c>
    </row>
    <row r="733" spans="1:3" x14ac:dyDescent="0.25">
      <c r="A733" s="9">
        <v>1613.3</v>
      </c>
      <c r="B733" s="9">
        <v>58</v>
      </c>
      <c r="C733" s="9">
        <v>58.368000000000002</v>
      </c>
    </row>
    <row r="734" spans="1:3" x14ac:dyDescent="0.25">
      <c r="A734" s="9">
        <v>1614.3</v>
      </c>
      <c r="B734" s="9">
        <v>-24</v>
      </c>
      <c r="C734" s="9">
        <v>-21.888000000000002</v>
      </c>
    </row>
    <row r="735" spans="1:3" x14ac:dyDescent="0.25">
      <c r="A735" s="9">
        <v>1615.3</v>
      </c>
      <c r="B735" s="9">
        <v>-79</v>
      </c>
      <c r="C735" s="9">
        <v>-68.400000000000006</v>
      </c>
    </row>
    <row r="736" spans="1:3" x14ac:dyDescent="0.25">
      <c r="A736" s="9">
        <v>1616.3</v>
      </c>
      <c r="B736" s="9">
        <v>-99</v>
      </c>
      <c r="C736" s="9">
        <v>-86.64</v>
      </c>
    </row>
    <row r="737" spans="1:3" x14ac:dyDescent="0.25">
      <c r="A737" s="9">
        <v>1617.3</v>
      </c>
      <c r="B737" s="9">
        <v>-22</v>
      </c>
      <c r="C737" s="9">
        <v>-17.327999999999999</v>
      </c>
    </row>
    <row r="738" spans="1:3" x14ac:dyDescent="0.25">
      <c r="A738" s="9">
        <v>1618.2</v>
      </c>
      <c r="B738" s="9">
        <v>-51</v>
      </c>
      <c r="C738" s="9">
        <v>-41.04</v>
      </c>
    </row>
    <row r="739" spans="1:3" x14ac:dyDescent="0.25">
      <c r="A739" s="9">
        <v>1619.2</v>
      </c>
      <c r="B739" s="9">
        <v>-10</v>
      </c>
      <c r="C739" s="9">
        <v>-5.4720000000000004</v>
      </c>
    </row>
    <row r="740" spans="1:3" x14ac:dyDescent="0.25">
      <c r="A740" s="9">
        <v>1620.2</v>
      </c>
      <c r="B740" s="9">
        <v>9</v>
      </c>
      <c r="C740" s="9">
        <v>13.68</v>
      </c>
    </row>
    <row r="741" spans="1:3" x14ac:dyDescent="0.25">
      <c r="A741" s="9">
        <v>1621.2</v>
      </c>
      <c r="B741" s="9">
        <v>64</v>
      </c>
      <c r="C741" s="9">
        <v>62.015999999999998</v>
      </c>
    </row>
    <row r="742" spans="1:3" x14ac:dyDescent="0.25">
      <c r="A742" s="9">
        <v>1622.1</v>
      </c>
      <c r="B742" s="9">
        <v>-40</v>
      </c>
      <c r="C742" s="9">
        <v>-36.479999999999997</v>
      </c>
    </row>
    <row r="743" spans="1:3" x14ac:dyDescent="0.25">
      <c r="A743" s="9">
        <v>1623.1</v>
      </c>
      <c r="B743" s="9">
        <v>1</v>
      </c>
      <c r="C743" s="9">
        <v>0.91200000000000003</v>
      </c>
    </row>
    <row r="744" spans="1:3" x14ac:dyDescent="0.25">
      <c r="A744" s="9">
        <v>1624.1</v>
      </c>
      <c r="B744" s="9">
        <v>-95</v>
      </c>
      <c r="C744" s="9">
        <v>-84.816000000000003</v>
      </c>
    </row>
    <row r="745" spans="1:3" x14ac:dyDescent="0.25">
      <c r="A745" s="9">
        <v>1625.1</v>
      </c>
      <c r="B745" s="9">
        <v>-29</v>
      </c>
      <c r="C745" s="9">
        <v>-26.448</v>
      </c>
    </row>
    <row r="746" spans="1:3" x14ac:dyDescent="0.25">
      <c r="A746" s="9">
        <v>1626</v>
      </c>
      <c r="B746" s="9">
        <v>-86</v>
      </c>
      <c r="C746" s="9">
        <v>-72.959999999999994</v>
      </c>
    </row>
    <row r="747" spans="1:3" x14ac:dyDescent="0.25">
      <c r="A747" s="9">
        <v>1627</v>
      </c>
      <c r="B747" s="9">
        <v>-47</v>
      </c>
      <c r="C747" s="9">
        <v>-38.304000000000002</v>
      </c>
    </row>
    <row r="748" spans="1:3" x14ac:dyDescent="0.25">
      <c r="A748" s="9">
        <v>1628</v>
      </c>
      <c r="B748" s="9">
        <v>-88</v>
      </c>
      <c r="C748" s="9">
        <v>-78.432000000000002</v>
      </c>
    </row>
    <row r="749" spans="1:3" x14ac:dyDescent="0.25">
      <c r="A749" s="9">
        <v>1629</v>
      </c>
      <c r="B749" s="9">
        <v>17</v>
      </c>
      <c r="C749" s="9">
        <v>16.416</v>
      </c>
    </row>
    <row r="750" spans="1:3" x14ac:dyDescent="0.25">
      <c r="A750" s="9">
        <v>1629.9</v>
      </c>
      <c r="B750" s="9">
        <v>-16</v>
      </c>
      <c r="C750" s="9">
        <v>-11.856</v>
      </c>
    </row>
    <row r="751" spans="1:3" x14ac:dyDescent="0.25">
      <c r="A751" s="9">
        <v>1630.9</v>
      </c>
      <c r="B751" s="9">
        <v>3</v>
      </c>
      <c r="C751" s="9">
        <v>4.5599999999999996</v>
      </c>
    </row>
    <row r="752" spans="1:3" x14ac:dyDescent="0.25">
      <c r="A752" s="9">
        <v>1631.9</v>
      </c>
      <c r="B752" s="9">
        <v>11</v>
      </c>
      <c r="C752" s="9">
        <v>14.592000000000001</v>
      </c>
    </row>
    <row r="753" spans="1:3" x14ac:dyDescent="0.25">
      <c r="A753" s="9">
        <v>1632.9</v>
      </c>
      <c r="B753" s="9">
        <v>23</v>
      </c>
      <c r="C753" s="9">
        <v>27.36</v>
      </c>
    </row>
    <row r="754" spans="1:3" x14ac:dyDescent="0.25">
      <c r="A754" s="9">
        <v>1633.8</v>
      </c>
      <c r="B754" s="9">
        <v>-15</v>
      </c>
      <c r="C754" s="9">
        <v>-12.768000000000001</v>
      </c>
    </row>
    <row r="755" spans="1:3" x14ac:dyDescent="0.25">
      <c r="A755" s="9">
        <v>1634.8</v>
      </c>
      <c r="B755" s="9">
        <v>81</v>
      </c>
      <c r="C755" s="9">
        <v>72.048000000000002</v>
      </c>
    </row>
    <row r="756" spans="1:3" x14ac:dyDescent="0.25">
      <c r="A756" s="9">
        <v>1635.8</v>
      </c>
      <c r="B756" s="9">
        <v>58</v>
      </c>
      <c r="C756" s="9">
        <v>53.808</v>
      </c>
    </row>
    <row r="757" spans="1:3" x14ac:dyDescent="0.25">
      <c r="A757" s="9">
        <v>1636.8</v>
      </c>
      <c r="B757" s="9">
        <v>122</v>
      </c>
      <c r="C757" s="9">
        <v>112.18</v>
      </c>
    </row>
    <row r="758" spans="1:3" x14ac:dyDescent="0.25">
      <c r="A758" s="9">
        <v>1637.8</v>
      </c>
      <c r="B758" s="9">
        <v>75</v>
      </c>
      <c r="C758" s="9">
        <v>72.048000000000002</v>
      </c>
    </row>
    <row r="759" spans="1:3" x14ac:dyDescent="0.25">
      <c r="A759" s="9">
        <v>1638.7</v>
      </c>
      <c r="B759" s="9">
        <v>17</v>
      </c>
      <c r="C759" s="9">
        <v>20.064</v>
      </c>
    </row>
    <row r="760" spans="1:3" x14ac:dyDescent="0.25">
      <c r="A760" s="9">
        <v>1639.7</v>
      </c>
      <c r="B760" s="9">
        <v>-103</v>
      </c>
      <c r="C760" s="9">
        <v>-86.64</v>
      </c>
    </row>
    <row r="761" spans="1:3" x14ac:dyDescent="0.25">
      <c r="A761" s="9">
        <v>1640.7</v>
      </c>
      <c r="B761" s="9">
        <v>-8</v>
      </c>
      <c r="C761" s="9">
        <v>-4.5599999999999996</v>
      </c>
    </row>
    <row r="762" spans="1:3" x14ac:dyDescent="0.25">
      <c r="A762" s="9">
        <v>1641.7</v>
      </c>
      <c r="B762" s="9">
        <v>-85</v>
      </c>
      <c r="C762" s="9">
        <v>-75.695999999999998</v>
      </c>
    </row>
    <row r="763" spans="1:3" x14ac:dyDescent="0.25">
      <c r="A763" s="9">
        <v>1642.6</v>
      </c>
      <c r="B763" s="9">
        <v>-43</v>
      </c>
      <c r="C763" s="9">
        <v>-38.304000000000002</v>
      </c>
    </row>
    <row r="764" spans="1:3" x14ac:dyDescent="0.25">
      <c r="A764" s="9">
        <v>1643.6</v>
      </c>
      <c r="B764" s="9">
        <v>-132</v>
      </c>
      <c r="C764" s="9">
        <v>-116.74</v>
      </c>
    </row>
    <row r="765" spans="1:3" x14ac:dyDescent="0.25">
      <c r="A765" s="9">
        <v>1644.6</v>
      </c>
      <c r="B765" s="9">
        <v>-22</v>
      </c>
      <c r="C765" s="9">
        <v>-13.68</v>
      </c>
    </row>
    <row r="766" spans="1:3" x14ac:dyDescent="0.25">
      <c r="A766" s="9">
        <v>1645.6</v>
      </c>
      <c r="B766" s="9">
        <v>-35</v>
      </c>
      <c r="C766" s="9">
        <v>-25.536000000000001</v>
      </c>
    </row>
    <row r="767" spans="1:3" x14ac:dyDescent="0.25">
      <c r="A767" s="9">
        <v>1646.5</v>
      </c>
      <c r="B767" s="9">
        <v>9</v>
      </c>
      <c r="C767" s="9">
        <v>11.856</v>
      </c>
    </row>
    <row r="768" spans="1:3" x14ac:dyDescent="0.25">
      <c r="A768" s="9">
        <v>1647.5</v>
      </c>
      <c r="B768" s="9">
        <v>-26</v>
      </c>
      <c r="C768" s="9">
        <v>-17.327999999999999</v>
      </c>
    </row>
    <row r="769" spans="1:3" x14ac:dyDescent="0.25">
      <c r="A769" s="9">
        <v>1648.5</v>
      </c>
      <c r="B769" s="9">
        <v>8</v>
      </c>
      <c r="C769" s="9">
        <v>14.592000000000001</v>
      </c>
    </row>
    <row r="770" spans="1:3" x14ac:dyDescent="0.25">
      <c r="A770" s="9">
        <v>1649.4</v>
      </c>
      <c r="B770" s="9">
        <v>-9</v>
      </c>
      <c r="C770" s="9">
        <v>-5.4720000000000004</v>
      </c>
    </row>
    <row r="771" spans="1:3" x14ac:dyDescent="0.25">
      <c r="A771" s="9">
        <v>1650.4</v>
      </c>
      <c r="B771" s="9">
        <v>-60</v>
      </c>
      <c r="C771" s="9">
        <v>-51.072000000000003</v>
      </c>
    </row>
    <row r="772" spans="1:3" x14ac:dyDescent="0.25">
      <c r="A772" s="9">
        <v>1651.4</v>
      </c>
      <c r="B772" s="9">
        <v>-97</v>
      </c>
      <c r="C772" s="9">
        <v>-83.903999999999996</v>
      </c>
    </row>
    <row r="773" spans="1:3" x14ac:dyDescent="0.25">
      <c r="A773" s="9">
        <v>1652.4</v>
      </c>
      <c r="B773" s="9">
        <v>-69</v>
      </c>
      <c r="C773" s="9">
        <v>-62.015999999999998</v>
      </c>
    </row>
    <row r="774" spans="1:3" x14ac:dyDescent="0.25">
      <c r="A774" s="9">
        <v>1653.3</v>
      </c>
      <c r="B774" s="9">
        <v>-78</v>
      </c>
      <c r="C774" s="9">
        <v>-67.488</v>
      </c>
    </row>
    <row r="775" spans="1:3" x14ac:dyDescent="0.25">
      <c r="A775" s="9">
        <v>1654.3</v>
      </c>
      <c r="B775" s="9">
        <v>-63</v>
      </c>
      <c r="C775" s="9">
        <v>-51.072000000000003</v>
      </c>
    </row>
    <row r="776" spans="1:3" x14ac:dyDescent="0.25">
      <c r="A776" s="9">
        <v>1655.3</v>
      </c>
      <c r="B776" s="9">
        <v>-109</v>
      </c>
      <c r="C776" s="9">
        <v>-93.936000000000007</v>
      </c>
    </row>
    <row r="777" spans="1:3" x14ac:dyDescent="0.25">
      <c r="A777" s="9">
        <v>1656.3</v>
      </c>
      <c r="B777" s="9">
        <v>-102</v>
      </c>
      <c r="C777" s="9">
        <v>-89.376000000000005</v>
      </c>
    </row>
    <row r="778" spans="1:3" x14ac:dyDescent="0.25">
      <c r="A778" s="9">
        <v>1657.2</v>
      </c>
      <c r="B778" s="9">
        <v>-158</v>
      </c>
      <c r="C778" s="9">
        <v>-142.27000000000001</v>
      </c>
    </row>
    <row r="779" spans="1:3" x14ac:dyDescent="0.25">
      <c r="A779" s="9">
        <v>1658.2</v>
      </c>
      <c r="B779" s="9">
        <v>-97</v>
      </c>
      <c r="C779" s="9">
        <v>-86.64</v>
      </c>
    </row>
    <row r="780" spans="1:3" x14ac:dyDescent="0.25">
      <c r="A780" s="9">
        <v>1659.2</v>
      </c>
      <c r="B780" s="9">
        <v>-20</v>
      </c>
      <c r="C780" s="9">
        <v>-13.68</v>
      </c>
    </row>
    <row r="781" spans="1:3" x14ac:dyDescent="0.25">
      <c r="A781" s="9">
        <v>1660.2</v>
      </c>
      <c r="B781" s="9">
        <v>97</v>
      </c>
      <c r="C781" s="9">
        <v>93.936000000000007</v>
      </c>
    </row>
    <row r="782" spans="1:3" x14ac:dyDescent="0.25">
      <c r="A782" s="9">
        <v>1661.1</v>
      </c>
      <c r="B782" s="9">
        <v>-57</v>
      </c>
      <c r="C782" s="9">
        <v>-46.512</v>
      </c>
    </row>
    <row r="783" spans="1:3" x14ac:dyDescent="0.25">
      <c r="A783" s="9">
        <v>1662.1</v>
      </c>
      <c r="B783" s="9">
        <v>-9</v>
      </c>
      <c r="C783" s="9">
        <v>-0.91200000000000003</v>
      </c>
    </row>
    <row r="784" spans="1:3" x14ac:dyDescent="0.25">
      <c r="A784" s="9">
        <v>1663.1</v>
      </c>
      <c r="B784" s="9">
        <v>-77</v>
      </c>
      <c r="C784" s="9">
        <v>-68.400000000000006</v>
      </c>
    </row>
    <row r="785" spans="1:3" x14ac:dyDescent="0.25">
      <c r="A785" s="9">
        <v>1664.1</v>
      </c>
      <c r="B785" s="9">
        <v>20</v>
      </c>
      <c r="C785" s="9">
        <v>21.888000000000002</v>
      </c>
    </row>
    <row r="786" spans="1:3" x14ac:dyDescent="0.25">
      <c r="A786" s="9">
        <v>1665</v>
      </c>
      <c r="B786" s="9">
        <v>43</v>
      </c>
      <c r="C786" s="9">
        <v>44.688000000000002</v>
      </c>
    </row>
    <row r="787" spans="1:3" x14ac:dyDescent="0.25">
      <c r="A787" s="9">
        <v>1666</v>
      </c>
      <c r="B787" s="9">
        <v>21</v>
      </c>
      <c r="C787" s="9">
        <v>25.536000000000001</v>
      </c>
    </row>
    <row r="788" spans="1:3" x14ac:dyDescent="0.25">
      <c r="A788" s="9">
        <v>1667</v>
      </c>
      <c r="B788" s="9">
        <v>19</v>
      </c>
      <c r="C788" s="9">
        <v>19.152000000000001</v>
      </c>
    </row>
    <row r="789" spans="1:3" x14ac:dyDescent="0.25">
      <c r="A789" s="9">
        <v>1667.9</v>
      </c>
      <c r="B789" s="9">
        <v>-38</v>
      </c>
      <c r="C789" s="9">
        <v>-30.096</v>
      </c>
    </row>
    <row r="790" spans="1:3" x14ac:dyDescent="0.25">
      <c r="A790" s="9">
        <v>1668.9</v>
      </c>
      <c r="B790" s="9">
        <v>-99</v>
      </c>
      <c r="C790" s="9">
        <v>-82.08</v>
      </c>
    </row>
    <row r="791" spans="1:3" x14ac:dyDescent="0.25">
      <c r="A791" s="9">
        <v>1669.9</v>
      </c>
      <c r="B791" s="9">
        <v>-8</v>
      </c>
      <c r="C791" s="9">
        <v>0.91200000000000003</v>
      </c>
    </row>
    <row r="792" spans="1:3" x14ac:dyDescent="0.25">
      <c r="A792" s="9">
        <v>1670.9</v>
      </c>
      <c r="B792" s="9">
        <v>-56</v>
      </c>
      <c r="C792" s="9">
        <v>-44.688000000000002</v>
      </c>
    </row>
    <row r="793" spans="1:3" x14ac:dyDescent="0.25">
      <c r="A793" s="9">
        <v>1671.8</v>
      </c>
      <c r="B793" s="9">
        <v>-75</v>
      </c>
      <c r="C793" s="9">
        <v>-62.927999999999997</v>
      </c>
    </row>
    <row r="794" spans="1:3" x14ac:dyDescent="0.25">
      <c r="A794" s="9">
        <v>1672.8</v>
      </c>
      <c r="B794" s="9">
        <v>-123</v>
      </c>
      <c r="C794" s="9">
        <v>-105.79</v>
      </c>
    </row>
    <row r="795" spans="1:3" x14ac:dyDescent="0.25">
      <c r="A795" s="9">
        <v>1673.8</v>
      </c>
      <c r="B795" s="9">
        <v>12</v>
      </c>
      <c r="C795" s="9">
        <v>16.416</v>
      </c>
    </row>
    <row r="796" spans="1:3" x14ac:dyDescent="0.25">
      <c r="A796" s="9">
        <v>1674.8</v>
      </c>
      <c r="B796" s="9">
        <v>-33</v>
      </c>
      <c r="C796" s="9">
        <v>-27.36</v>
      </c>
    </row>
    <row r="797" spans="1:3" x14ac:dyDescent="0.25">
      <c r="A797" s="9">
        <v>1675.7</v>
      </c>
      <c r="B797" s="9">
        <v>-49</v>
      </c>
      <c r="C797" s="9">
        <v>-40.128</v>
      </c>
    </row>
    <row r="798" spans="1:3" x14ac:dyDescent="0.25">
      <c r="A798" s="9">
        <v>1676.7</v>
      </c>
      <c r="B798" s="9">
        <v>-122</v>
      </c>
      <c r="C798" s="9">
        <v>-103.06</v>
      </c>
    </row>
    <row r="799" spans="1:3" x14ac:dyDescent="0.25">
      <c r="A799" s="9">
        <v>1677.7</v>
      </c>
      <c r="B799" s="9">
        <v>21</v>
      </c>
      <c r="C799" s="9">
        <v>22.8</v>
      </c>
    </row>
    <row r="800" spans="1:3" x14ac:dyDescent="0.25">
      <c r="A800" s="9">
        <v>1678.6</v>
      </c>
      <c r="B800" s="9">
        <v>-57</v>
      </c>
      <c r="C800" s="9">
        <v>-48.335999999999999</v>
      </c>
    </row>
    <row r="801" spans="1:3" x14ac:dyDescent="0.25">
      <c r="A801" s="9">
        <v>1679.6</v>
      </c>
      <c r="B801" s="9">
        <v>-42</v>
      </c>
      <c r="C801" s="9">
        <v>-33.744</v>
      </c>
    </row>
    <row r="802" spans="1:3" x14ac:dyDescent="0.25">
      <c r="A802" s="9">
        <v>1680.6</v>
      </c>
      <c r="B802" s="9">
        <v>-82</v>
      </c>
      <c r="C802" s="9">
        <v>-71.135999999999996</v>
      </c>
    </row>
    <row r="803" spans="1:3" x14ac:dyDescent="0.25">
      <c r="A803" s="9">
        <v>1681.6</v>
      </c>
      <c r="B803" s="9">
        <v>59</v>
      </c>
      <c r="C803" s="9">
        <v>58.368000000000002</v>
      </c>
    </row>
    <row r="804" spans="1:3" x14ac:dyDescent="0.25">
      <c r="A804" s="9">
        <v>1682.5</v>
      </c>
      <c r="B804" s="9">
        <v>40</v>
      </c>
      <c r="C804" s="9">
        <v>41.04</v>
      </c>
    </row>
    <row r="805" spans="1:3" x14ac:dyDescent="0.25">
      <c r="A805" s="9">
        <v>1683.5</v>
      </c>
      <c r="B805" s="9">
        <v>13</v>
      </c>
      <c r="C805" s="9">
        <v>17.327999999999999</v>
      </c>
    </row>
    <row r="806" spans="1:3" x14ac:dyDescent="0.25">
      <c r="A806" s="9">
        <v>1684.5</v>
      </c>
      <c r="B806" s="9">
        <v>-7</v>
      </c>
      <c r="C806" s="9">
        <v>-1.8240000000000001</v>
      </c>
    </row>
    <row r="807" spans="1:3" x14ac:dyDescent="0.25">
      <c r="A807" s="9">
        <v>1685.4</v>
      </c>
      <c r="B807" s="9">
        <v>37</v>
      </c>
      <c r="C807" s="9">
        <v>39.216000000000001</v>
      </c>
    </row>
    <row r="808" spans="1:3" x14ac:dyDescent="0.25">
      <c r="A808" s="9">
        <v>1686.4</v>
      </c>
      <c r="B808" s="9">
        <v>-68</v>
      </c>
      <c r="C808" s="9">
        <v>-59.28</v>
      </c>
    </row>
    <row r="809" spans="1:3" x14ac:dyDescent="0.25">
      <c r="A809" s="9">
        <v>1687.4</v>
      </c>
      <c r="B809" s="9">
        <v>-53</v>
      </c>
      <c r="C809" s="9">
        <v>-43.776000000000003</v>
      </c>
    </row>
    <row r="810" spans="1:3" x14ac:dyDescent="0.25">
      <c r="A810" s="9">
        <v>1688.4</v>
      </c>
      <c r="B810" s="9">
        <v>-58</v>
      </c>
      <c r="C810" s="9">
        <v>-49.247999999999998</v>
      </c>
    </row>
    <row r="811" spans="1:3" x14ac:dyDescent="0.25">
      <c r="A811" s="9">
        <v>1689.3</v>
      </c>
      <c r="B811" s="9">
        <v>-14</v>
      </c>
      <c r="C811" s="9">
        <v>-10.032</v>
      </c>
    </row>
    <row r="812" spans="1:3" x14ac:dyDescent="0.25">
      <c r="A812" s="9">
        <v>1690.3</v>
      </c>
      <c r="B812" s="9">
        <v>-50</v>
      </c>
      <c r="C812" s="9">
        <v>-44.688000000000002</v>
      </c>
    </row>
    <row r="813" spans="1:3" x14ac:dyDescent="0.25">
      <c r="A813" s="9">
        <v>1691.3</v>
      </c>
      <c r="B813" s="9">
        <v>-2</v>
      </c>
      <c r="C813" s="9">
        <v>3.6480000000000001</v>
      </c>
    </row>
    <row r="814" spans="1:3" x14ac:dyDescent="0.25">
      <c r="A814" s="9">
        <v>1692.2</v>
      </c>
      <c r="B814" s="9">
        <v>-74</v>
      </c>
      <c r="C814" s="9">
        <v>-61.103999999999999</v>
      </c>
    </row>
    <row r="815" spans="1:3" x14ac:dyDescent="0.25">
      <c r="A815" s="9">
        <v>1693.2</v>
      </c>
      <c r="B815" s="9">
        <v>-36</v>
      </c>
      <c r="C815" s="9">
        <v>-28.271999999999998</v>
      </c>
    </row>
    <row r="816" spans="1:3" x14ac:dyDescent="0.25">
      <c r="A816" s="9">
        <v>1694.2</v>
      </c>
      <c r="B816" s="9">
        <v>-63</v>
      </c>
      <c r="C816" s="9">
        <v>-48.335999999999999</v>
      </c>
    </row>
    <row r="817" spans="1:3" x14ac:dyDescent="0.25">
      <c r="A817" s="9">
        <v>1695.2</v>
      </c>
      <c r="B817" s="9">
        <v>-33</v>
      </c>
      <c r="C817" s="9">
        <v>-23.712</v>
      </c>
    </row>
    <row r="818" spans="1:3" x14ac:dyDescent="0.25">
      <c r="A818" s="9">
        <v>1696.1</v>
      </c>
      <c r="B818" s="9">
        <v>-54</v>
      </c>
      <c r="C818" s="9">
        <v>-44.688000000000002</v>
      </c>
    </row>
    <row r="819" spans="1:3" x14ac:dyDescent="0.25">
      <c r="A819" s="9">
        <v>1697.1</v>
      </c>
      <c r="B819" s="9">
        <v>-23</v>
      </c>
      <c r="C819" s="9">
        <v>-16.416</v>
      </c>
    </row>
    <row r="820" spans="1:3" x14ac:dyDescent="0.25">
      <c r="A820" s="9">
        <v>1698.1</v>
      </c>
      <c r="B820" s="9">
        <v>-107</v>
      </c>
      <c r="C820" s="9">
        <v>-95.76</v>
      </c>
    </row>
    <row r="821" spans="1:3" x14ac:dyDescent="0.25">
      <c r="A821" s="9">
        <v>1699</v>
      </c>
      <c r="B821" s="9">
        <v>-22</v>
      </c>
      <c r="C821" s="9">
        <v>-17.327999999999999</v>
      </c>
    </row>
    <row r="822" spans="1:3" x14ac:dyDescent="0.25">
      <c r="A822" s="9">
        <v>1700</v>
      </c>
      <c r="B822" s="9">
        <v>-117</v>
      </c>
      <c r="C822" s="9">
        <v>-104.88</v>
      </c>
    </row>
    <row r="823" spans="1:3" x14ac:dyDescent="0.25">
      <c r="A823" s="9">
        <v>1701</v>
      </c>
      <c r="B823" s="9">
        <v>-96</v>
      </c>
      <c r="C823" s="9">
        <v>-84.816000000000003</v>
      </c>
    </row>
    <row r="824" spans="1:3" x14ac:dyDescent="0.25">
      <c r="A824" s="9">
        <v>1701.9</v>
      </c>
      <c r="B824" s="9">
        <v>-70</v>
      </c>
      <c r="C824" s="9">
        <v>-59.28</v>
      </c>
    </row>
    <row r="825" spans="1:3" x14ac:dyDescent="0.25">
      <c r="A825" s="9">
        <v>1702.9</v>
      </c>
      <c r="B825" s="9">
        <v>27</v>
      </c>
      <c r="C825" s="9">
        <v>27.36</v>
      </c>
    </row>
    <row r="826" spans="1:3" x14ac:dyDescent="0.25">
      <c r="A826" s="9">
        <v>1703.9</v>
      </c>
      <c r="B826" s="9">
        <v>-85</v>
      </c>
      <c r="C826" s="9">
        <v>-72.959999999999994</v>
      </c>
    </row>
    <row r="827" spans="1:3" x14ac:dyDescent="0.25">
      <c r="A827" s="9">
        <v>1704.9</v>
      </c>
      <c r="B827" s="9">
        <v>-114</v>
      </c>
      <c r="C827" s="9">
        <v>-98.495999999999995</v>
      </c>
    </row>
    <row r="828" spans="1:3" x14ac:dyDescent="0.25">
      <c r="A828" s="9">
        <v>1705.8</v>
      </c>
      <c r="B828" s="9">
        <v>-135</v>
      </c>
      <c r="C828" s="9">
        <v>-120.38</v>
      </c>
    </row>
    <row r="829" spans="1:3" x14ac:dyDescent="0.25">
      <c r="A829" s="9">
        <v>1706.8</v>
      </c>
      <c r="B829" s="9">
        <v>-51</v>
      </c>
      <c r="C829" s="9">
        <v>-44.688000000000002</v>
      </c>
    </row>
    <row r="830" spans="1:3" x14ac:dyDescent="0.25">
      <c r="A830" s="9">
        <v>1707.8</v>
      </c>
      <c r="B830" s="9">
        <v>-118</v>
      </c>
      <c r="C830" s="9">
        <v>-105.79</v>
      </c>
    </row>
    <row r="831" spans="1:3" x14ac:dyDescent="0.25">
      <c r="A831" s="9">
        <v>1708.7</v>
      </c>
      <c r="B831" s="9">
        <v>-68</v>
      </c>
      <c r="C831" s="9">
        <v>-55.631999999999998</v>
      </c>
    </row>
    <row r="832" spans="1:3" x14ac:dyDescent="0.25">
      <c r="A832" s="9">
        <v>1709.7</v>
      </c>
      <c r="B832" s="9">
        <v>-60</v>
      </c>
      <c r="C832" s="9">
        <v>-47.423999999999999</v>
      </c>
    </row>
    <row r="833" spans="1:3" x14ac:dyDescent="0.25">
      <c r="A833" s="9">
        <v>1710.7</v>
      </c>
      <c r="B833" s="9">
        <v>-31</v>
      </c>
      <c r="C833" s="9">
        <v>-20.064</v>
      </c>
    </row>
    <row r="834" spans="1:3" x14ac:dyDescent="0.25">
      <c r="A834" s="9">
        <v>1711.6</v>
      </c>
      <c r="B834" s="9">
        <v>-98</v>
      </c>
      <c r="C834" s="9">
        <v>-82.992000000000004</v>
      </c>
    </row>
    <row r="835" spans="1:3" x14ac:dyDescent="0.25">
      <c r="A835" s="9">
        <v>1712.6</v>
      </c>
      <c r="B835" s="9">
        <v>-4</v>
      </c>
      <c r="C835" s="9">
        <v>0</v>
      </c>
    </row>
    <row r="836" spans="1:3" x14ac:dyDescent="0.25">
      <c r="A836" s="9">
        <v>1713.6</v>
      </c>
      <c r="B836" s="9">
        <v>-80</v>
      </c>
      <c r="C836" s="9">
        <v>-72.959999999999994</v>
      </c>
    </row>
    <row r="837" spans="1:3" x14ac:dyDescent="0.25">
      <c r="A837" s="9">
        <v>1714.5</v>
      </c>
      <c r="B837" s="9">
        <v>20</v>
      </c>
      <c r="C837" s="9">
        <v>23.712</v>
      </c>
    </row>
    <row r="838" spans="1:3" x14ac:dyDescent="0.25">
      <c r="A838" s="9">
        <v>1715.5</v>
      </c>
      <c r="B838" s="9">
        <v>-41</v>
      </c>
      <c r="C838" s="9">
        <v>-34.655999999999999</v>
      </c>
    </row>
    <row r="839" spans="1:3" x14ac:dyDescent="0.25">
      <c r="A839" s="9">
        <v>1716.5</v>
      </c>
      <c r="B839" s="9">
        <v>-24</v>
      </c>
      <c r="C839" s="9">
        <v>-17.327999999999999</v>
      </c>
    </row>
    <row r="840" spans="1:3" x14ac:dyDescent="0.25">
      <c r="A840" s="9">
        <v>1717.5</v>
      </c>
      <c r="B840" s="9">
        <v>-76</v>
      </c>
      <c r="C840" s="9">
        <v>-67.488</v>
      </c>
    </row>
    <row r="841" spans="1:3" x14ac:dyDescent="0.25">
      <c r="A841" s="9">
        <v>1718.4</v>
      </c>
      <c r="B841" s="9">
        <v>-38</v>
      </c>
      <c r="C841" s="9">
        <v>-32.832000000000001</v>
      </c>
    </row>
    <row r="842" spans="1:3" x14ac:dyDescent="0.25">
      <c r="A842" s="9">
        <v>1719.4</v>
      </c>
      <c r="B842" s="9">
        <v>-60</v>
      </c>
      <c r="C842" s="9">
        <v>-53.808</v>
      </c>
    </row>
    <row r="843" spans="1:3" x14ac:dyDescent="0.25">
      <c r="A843" s="9">
        <v>1720.4</v>
      </c>
      <c r="B843" s="9">
        <v>29</v>
      </c>
      <c r="C843" s="9">
        <v>31.007999999999999</v>
      </c>
    </row>
    <row r="844" spans="1:3" x14ac:dyDescent="0.25">
      <c r="A844" s="9">
        <v>1721.3</v>
      </c>
      <c r="B844" s="9">
        <v>-32</v>
      </c>
      <c r="C844" s="9">
        <v>-23.712</v>
      </c>
    </row>
    <row r="845" spans="1:3" x14ac:dyDescent="0.25">
      <c r="A845" s="9">
        <v>1722.3</v>
      </c>
      <c r="B845" s="9">
        <v>-11</v>
      </c>
      <c r="C845" s="9">
        <v>-7.2960000000000003</v>
      </c>
    </row>
    <row r="846" spans="1:3" x14ac:dyDescent="0.25">
      <c r="A846" s="9">
        <v>1723.3</v>
      </c>
      <c r="B846" s="9">
        <v>5</v>
      </c>
      <c r="C846" s="9">
        <v>7.2960000000000003</v>
      </c>
    </row>
    <row r="847" spans="1:3" x14ac:dyDescent="0.25">
      <c r="A847" s="9">
        <v>1724.2</v>
      </c>
      <c r="B847" s="9">
        <v>92</v>
      </c>
      <c r="C847" s="9">
        <v>83.903999999999996</v>
      </c>
    </row>
    <row r="848" spans="1:3" x14ac:dyDescent="0.25">
      <c r="A848" s="9">
        <v>1725.2</v>
      </c>
      <c r="B848" s="9">
        <v>50</v>
      </c>
      <c r="C848" s="9">
        <v>45.6</v>
      </c>
    </row>
    <row r="849" spans="1:3" x14ac:dyDescent="0.25">
      <c r="A849" s="9">
        <v>1726.2</v>
      </c>
      <c r="B849" s="9">
        <v>3</v>
      </c>
      <c r="C849" s="9">
        <v>6.3840000000000003</v>
      </c>
    </row>
    <row r="850" spans="1:3" x14ac:dyDescent="0.25">
      <c r="A850" s="9">
        <v>1727.1</v>
      </c>
      <c r="B850" s="9">
        <v>-80</v>
      </c>
      <c r="C850" s="9">
        <v>-68.400000000000006</v>
      </c>
    </row>
    <row r="851" spans="1:3" x14ac:dyDescent="0.25">
      <c r="A851" s="9">
        <v>1728.1</v>
      </c>
      <c r="B851" s="9">
        <v>22</v>
      </c>
      <c r="C851" s="9">
        <v>25.536000000000001</v>
      </c>
    </row>
    <row r="852" spans="1:3" x14ac:dyDescent="0.25">
      <c r="A852" s="9">
        <v>1729.1</v>
      </c>
      <c r="B852" s="9">
        <v>30</v>
      </c>
      <c r="C852" s="9">
        <v>35.567999999999998</v>
      </c>
    </row>
    <row r="853" spans="1:3" x14ac:dyDescent="0.25">
      <c r="A853" s="9">
        <v>1730</v>
      </c>
      <c r="B853" s="9">
        <v>-30</v>
      </c>
      <c r="C853" s="9">
        <v>-20.975999999999999</v>
      </c>
    </row>
    <row r="854" spans="1:3" x14ac:dyDescent="0.25">
      <c r="A854" s="9">
        <v>1731</v>
      </c>
      <c r="B854" s="9">
        <v>-105</v>
      </c>
      <c r="C854" s="9">
        <v>-88.463999999999999</v>
      </c>
    </row>
    <row r="855" spans="1:3" x14ac:dyDescent="0.25">
      <c r="A855" s="9">
        <v>1732</v>
      </c>
      <c r="B855" s="9">
        <v>31</v>
      </c>
      <c r="C855" s="9">
        <v>33.744</v>
      </c>
    </row>
    <row r="856" spans="1:3" x14ac:dyDescent="0.25">
      <c r="A856" s="9">
        <v>1732.9</v>
      </c>
      <c r="B856" s="9">
        <v>-65</v>
      </c>
      <c r="C856" s="9">
        <v>-53.808</v>
      </c>
    </row>
    <row r="857" spans="1:3" x14ac:dyDescent="0.25">
      <c r="A857" s="9">
        <v>1733.9</v>
      </c>
      <c r="B857" s="9">
        <v>-16</v>
      </c>
      <c r="C857" s="9">
        <v>-11.856</v>
      </c>
    </row>
    <row r="858" spans="1:3" x14ac:dyDescent="0.25">
      <c r="A858" s="9">
        <v>1734.9</v>
      </c>
      <c r="B858" s="9">
        <v>-18</v>
      </c>
      <c r="C858" s="9">
        <v>-9.1199999999999992</v>
      </c>
    </row>
    <row r="859" spans="1:3" x14ac:dyDescent="0.25">
      <c r="A859" s="9">
        <v>1735.8</v>
      </c>
      <c r="B859" s="9">
        <v>-3</v>
      </c>
      <c r="C859" s="9">
        <v>3.6480000000000001</v>
      </c>
    </row>
    <row r="860" spans="1:3" x14ac:dyDescent="0.25">
      <c r="A860" s="9">
        <v>1736.8</v>
      </c>
      <c r="B860" s="9">
        <v>8</v>
      </c>
      <c r="C860" s="9">
        <v>11.856</v>
      </c>
    </row>
    <row r="861" spans="1:3" x14ac:dyDescent="0.25">
      <c r="A861" s="9">
        <v>1737.8</v>
      </c>
      <c r="B861" s="9">
        <v>4</v>
      </c>
      <c r="C861" s="9">
        <v>9.1199999999999992</v>
      </c>
    </row>
    <row r="862" spans="1:3" x14ac:dyDescent="0.25">
      <c r="A862" s="9">
        <v>1738.7</v>
      </c>
      <c r="B862" s="9">
        <v>-57</v>
      </c>
      <c r="C862" s="9">
        <v>-47.423999999999999</v>
      </c>
    </row>
    <row r="863" spans="1:3" x14ac:dyDescent="0.25">
      <c r="A863" s="9">
        <v>1739.7</v>
      </c>
      <c r="B863" s="9">
        <v>-9</v>
      </c>
      <c r="C863" s="9">
        <v>-2.7360000000000002</v>
      </c>
    </row>
    <row r="864" spans="1:3" x14ac:dyDescent="0.25">
      <c r="A864" s="9">
        <v>1740.7</v>
      </c>
      <c r="B864" s="9">
        <v>-73</v>
      </c>
      <c r="C864" s="9">
        <v>-59.28</v>
      </c>
    </row>
    <row r="865" spans="1:3" x14ac:dyDescent="0.25">
      <c r="A865" s="9">
        <v>1741.6</v>
      </c>
      <c r="B865" s="9">
        <v>67</v>
      </c>
      <c r="C865" s="9">
        <v>64.751999999999995</v>
      </c>
    </row>
    <row r="866" spans="1:3" x14ac:dyDescent="0.25">
      <c r="A866" s="9">
        <v>1742.6</v>
      </c>
      <c r="B866" s="9">
        <v>48</v>
      </c>
      <c r="C866" s="9">
        <v>51.072000000000003</v>
      </c>
    </row>
    <row r="867" spans="1:3" x14ac:dyDescent="0.25">
      <c r="A867" s="9">
        <v>1743.6</v>
      </c>
      <c r="B867" s="9">
        <v>25</v>
      </c>
      <c r="C867" s="9">
        <v>30.096</v>
      </c>
    </row>
    <row r="868" spans="1:3" x14ac:dyDescent="0.25">
      <c r="A868" s="9">
        <v>1744.5</v>
      </c>
      <c r="B868" s="9">
        <v>-17</v>
      </c>
      <c r="C868" s="9">
        <v>-12.768000000000001</v>
      </c>
    </row>
    <row r="869" spans="1:3" x14ac:dyDescent="0.25">
      <c r="A869" s="9">
        <v>1745.5</v>
      </c>
      <c r="B869" s="9">
        <v>-45</v>
      </c>
      <c r="C869" s="9">
        <v>-38.304000000000002</v>
      </c>
    </row>
    <row r="870" spans="1:3" x14ac:dyDescent="0.25">
      <c r="A870" s="9">
        <v>1746.5</v>
      </c>
      <c r="B870" s="9">
        <v>-76</v>
      </c>
      <c r="C870" s="9">
        <v>-62.927999999999997</v>
      </c>
    </row>
    <row r="871" spans="1:3" x14ac:dyDescent="0.25">
      <c r="A871" s="9">
        <v>1747.4</v>
      </c>
      <c r="B871" s="9">
        <v>14</v>
      </c>
      <c r="C871" s="9">
        <v>20.064</v>
      </c>
    </row>
    <row r="872" spans="1:3" x14ac:dyDescent="0.25">
      <c r="A872" s="9">
        <v>1748.4</v>
      </c>
      <c r="B872" s="9">
        <v>-40</v>
      </c>
      <c r="C872" s="9">
        <v>-26.448</v>
      </c>
    </row>
    <row r="873" spans="1:3" x14ac:dyDescent="0.25">
      <c r="A873" s="9">
        <v>1749.4</v>
      </c>
      <c r="B873" s="9">
        <v>27</v>
      </c>
      <c r="C873" s="9">
        <v>31.92</v>
      </c>
    </row>
    <row r="874" spans="1:3" x14ac:dyDescent="0.25">
      <c r="A874" s="9">
        <v>1750.3</v>
      </c>
      <c r="B874" s="9">
        <v>-43</v>
      </c>
      <c r="C874" s="9">
        <v>-32.832000000000001</v>
      </c>
    </row>
    <row r="875" spans="1:3" x14ac:dyDescent="0.25">
      <c r="A875" s="9">
        <v>1751.3</v>
      </c>
      <c r="B875" s="9">
        <v>4</v>
      </c>
      <c r="C875" s="9">
        <v>10.944000000000001</v>
      </c>
    </row>
    <row r="876" spans="1:3" x14ac:dyDescent="0.25">
      <c r="A876" s="9">
        <v>1752.3</v>
      </c>
      <c r="B876" s="9">
        <v>-99</v>
      </c>
      <c r="C876" s="9">
        <v>-82.992000000000004</v>
      </c>
    </row>
    <row r="877" spans="1:3" x14ac:dyDescent="0.25">
      <c r="A877" s="9">
        <v>1753.2</v>
      </c>
      <c r="B877" s="9">
        <v>-17</v>
      </c>
      <c r="C877" s="9">
        <v>-10.944000000000001</v>
      </c>
    </row>
    <row r="878" spans="1:3" x14ac:dyDescent="0.25">
      <c r="A878" s="9">
        <v>1754.2</v>
      </c>
      <c r="B878" s="9">
        <v>-10</v>
      </c>
      <c r="C878" s="9">
        <v>-2.7360000000000002</v>
      </c>
    </row>
    <row r="879" spans="1:3" x14ac:dyDescent="0.25">
      <c r="A879" s="9">
        <v>1755.2</v>
      </c>
      <c r="B879" s="9">
        <v>-2</v>
      </c>
      <c r="C879" s="9">
        <v>3.6480000000000001</v>
      </c>
    </row>
    <row r="880" spans="1:3" x14ac:dyDescent="0.25">
      <c r="A880" s="9">
        <v>1756.1</v>
      </c>
      <c r="B880" s="9">
        <v>-33</v>
      </c>
      <c r="C880" s="9">
        <v>-22.8</v>
      </c>
    </row>
    <row r="881" spans="1:3" x14ac:dyDescent="0.25">
      <c r="A881" s="9">
        <v>1757.1</v>
      </c>
      <c r="B881" s="9">
        <v>52</v>
      </c>
      <c r="C881" s="9">
        <v>51.072000000000003</v>
      </c>
    </row>
    <row r="882" spans="1:3" x14ac:dyDescent="0.25">
      <c r="A882" s="9">
        <v>1758.1</v>
      </c>
      <c r="B882" s="9">
        <v>-22</v>
      </c>
      <c r="C882" s="9">
        <v>-19.152000000000001</v>
      </c>
    </row>
    <row r="883" spans="1:3" x14ac:dyDescent="0.25">
      <c r="A883" s="9">
        <v>1759</v>
      </c>
      <c r="B883" s="9">
        <v>63</v>
      </c>
      <c r="C883" s="9">
        <v>60.192</v>
      </c>
    </row>
    <row r="884" spans="1:3" x14ac:dyDescent="0.25">
      <c r="A884" s="9">
        <v>1760</v>
      </c>
      <c r="B884" s="9">
        <v>-24</v>
      </c>
      <c r="C884" s="9">
        <v>-16.416</v>
      </c>
    </row>
    <row r="885" spans="1:3" x14ac:dyDescent="0.25">
      <c r="A885" s="9">
        <v>1761</v>
      </c>
      <c r="B885" s="9">
        <v>-23</v>
      </c>
      <c r="C885" s="9">
        <v>-15.504</v>
      </c>
    </row>
    <row r="886" spans="1:3" x14ac:dyDescent="0.25">
      <c r="A886" s="9">
        <v>1761.9</v>
      </c>
      <c r="B886" s="9">
        <v>-25</v>
      </c>
      <c r="C886" s="9">
        <v>-18.239999999999998</v>
      </c>
    </row>
    <row r="887" spans="1:3" x14ac:dyDescent="0.25">
      <c r="A887" s="9">
        <v>1762.9</v>
      </c>
      <c r="B887" s="9">
        <v>17</v>
      </c>
      <c r="C887" s="9">
        <v>18.239999999999998</v>
      </c>
    </row>
    <row r="888" spans="1:3" x14ac:dyDescent="0.25">
      <c r="A888" s="9">
        <v>1763.9</v>
      </c>
      <c r="B888" s="9">
        <v>-11</v>
      </c>
      <c r="C888" s="9">
        <v>-7.2960000000000003</v>
      </c>
    </row>
    <row r="889" spans="1:3" x14ac:dyDescent="0.25">
      <c r="A889" s="9">
        <v>1764.8</v>
      </c>
      <c r="B889" s="9">
        <v>-12</v>
      </c>
      <c r="C889" s="9">
        <v>-10.032</v>
      </c>
    </row>
    <row r="890" spans="1:3" x14ac:dyDescent="0.25">
      <c r="A890" s="9">
        <v>1765.8</v>
      </c>
      <c r="B890" s="9">
        <v>-56</v>
      </c>
      <c r="C890" s="9">
        <v>-49.247999999999998</v>
      </c>
    </row>
    <row r="891" spans="1:3" x14ac:dyDescent="0.25">
      <c r="A891" s="9">
        <v>1766.7</v>
      </c>
      <c r="B891" s="9">
        <v>6</v>
      </c>
      <c r="C891" s="9">
        <v>9.1199999999999992</v>
      </c>
    </row>
    <row r="892" spans="1:3" x14ac:dyDescent="0.25">
      <c r="A892" s="9">
        <v>1767.7</v>
      </c>
      <c r="B892" s="9">
        <v>-15</v>
      </c>
      <c r="C892" s="9">
        <v>-8.2080000000000002</v>
      </c>
    </row>
    <row r="893" spans="1:3" x14ac:dyDescent="0.25">
      <c r="A893" s="9">
        <v>1768.7</v>
      </c>
      <c r="B893" s="9">
        <v>4</v>
      </c>
      <c r="C893" s="9">
        <v>6.3840000000000003</v>
      </c>
    </row>
    <row r="894" spans="1:3" x14ac:dyDescent="0.25">
      <c r="A894" s="9">
        <v>1769.6</v>
      </c>
      <c r="B894" s="9">
        <v>-82</v>
      </c>
      <c r="C894" s="9">
        <v>-74.784000000000006</v>
      </c>
    </row>
    <row r="895" spans="1:3" x14ac:dyDescent="0.25">
      <c r="A895" s="9">
        <v>1770.6</v>
      </c>
      <c r="B895" s="9">
        <v>-121</v>
      </c>
      <c r="C895" s="9">
        <v>-113.09</v>
      </c>
    </row>
    <row r="896" spans="1:3" x14ac:dyDescent="0.25">
      <c r="A896" s="9">
        <v>1771.6</v>
      </c>
      <c r="B896" s="9">
        <v>-90</v>
      </c>
      <c r="C896" s="9">
        <v>-80.256</v>
      </c>
    </row>
    <row r="897" spans="1:3" x14ac:dyDescent="0.25">
      <c r="A897" s="9">
        <v>1772.5</v>
      </c>
      <c r="B897" s="9">
        <v>-23</v>
      </c>
      <c r="C897" s="9">
        <v>-18.239999999999998</v>
      </c>
    </row>
    <row r="898" spans="1:3" x14ac:dyDescent="0.25">
      <c r="A898" s="9">
        <v>1773.5</v>
      </c>
      <c r="B898" s="9">
        <v>-52</v>
      </c>
      <c r="C898" s="9">
        <v>-47.423999999999999</v>
      </c>
    </row>
    <row r="899" spans="1:3" x14ac:dyDescent="0.25">
      <c r="A899" s="9">
        <v>1774.5</v>
      </c>
      <c r="B899" s="9">
        <v>24</v>
      </c>
      <c r="C899" s="9">
        <v>27.36</v>
      </c>
    </row>
    <row r="900" spans="1:3" x14ac:dyDescent="0.25">
      <c r="A900" s="9">
        <v>1775.4</v>
      </c>
      <c r="B900" s="9">
        <v>-106</v>
      </c>
      <c r="C900" s="9">
        <v>-88.463999999999999</v>
      </c>
    </row>
    <row r="901" spans="1:3" x14ac:dyDescent="0.25">
      <c r="A901" s="9">
        <v>1776.4</v>
      </c>
      <c r="B901" s="9">
        <v>-53</v>
      </c>
      <c r="C901" s="9">
        <v>-42.863999999999997</v>
      </c>
    </row>
    <row r="902" spans="1:3" x14ac:dyDescent="0.25">
      <c r="A902" s="9">
        <v>1777.3</v>
      </c>
      <c r="B902" s="9">
        <v>-85</v>
      </c>
      <c r="C902" s="9">
        <v>-74.784000000000006</v>
      </c>
    </row>
    <row r="903" spans="1:3" x14ac:dyDescent="0.25">
      <c r="A903" s="9">
        <v>1778.3</v>
      </c>
      <c r="B903" s="9">
        <v>-50</v>
      </c>
      <c r="C903" s="9">
        <v>-43.776000000000003</v>
      </c>
    </row>
    <row r="904" spans="1:3" x14ac:dyDescent="0.25">
      <c r="A904" s="9">
        <v>1779.3</v>
      </c>
      <c r="B904" s="9">
        <v>-16</v>
      </c>
      <c r="C904" s="9">
        <v>-14.592000000000001</v>
      </c>
    </row>
    <row r="905" spans="1:3" x14ac:dyDescent="0.25">
      <c r="A905" s="9">
        <v>1780.2</v>
      </c>
      <c r="B905" s="9">
        <v>38</v>
      </c>
      <c r="C905" s="9">
        <v>34.655999999999999</v>
      </c>
    </row>
    <row r="906" spans="1:3" x14ac:dyDescent="0.25">
      <c r="A906" s="9">
        <v>1781.2</v>
      </c>
      <c r="B906" s="9">
        <v>-80</v>
      </c>
      <c r="C906" s="9">
        <v>-74.784000000000006</v>
      </c>
    </row>
    <row r="907" spans="1:3" x14ac:dyDescent="0.25">
      <c r="A907" s="9">
        <v>1782.2</v>
      </c>
      <c r="B907" s="9">
        <v>-70</v>
      </c>
      <c r="C907" s="9">
        <v>-61.103999999999999</v>
      </c>
    </row>
    <row r="908" spans="1:3" x14ac:dyDescent="0.25">
      <c r="A908" s="9">
        <v>1783.1</v>
      </c>
      <c r="B908" s="9">
        <v>-126</v>
      </c>
      <c r="C908" s="9">
        <v>-115.82</v>
      </c>
    </row>
    <row r="909" spans="1:3" x14ac:dyDescent="0.25">
      <c r="A909" s="9">
        <v>1784.1</v>
      </c>
      <c r="B909" s="9">
        <v>41</v>
      </c>
      <c r="C909" s="9">
        <v>37.392000000000003</v>
      </c>
    </row>
    <row r="910" spans="1:3" x14ac:dyDescent="0.25">
      <c r="A910" s="9">
        <v>1785.1</v>
      </c>
      <c r="B910" s="9">
        <v>-10</v>
      </c>
      <c r="C910" s="9">
        <v>-9.1199999999999992</v>
      </c>
    </row>
    <row r="911" spans="1:3" x14ac:dyDescent="0.25">
      <c r="A911" s="9">
        <v>1786</v>
      </c>
      <c r="B911" s="9">
        <v>-52</v>
      </c>
      <c r="C911" s="9">
        <v>-47.423999999999999</v>
      </c>
    </row>
    <row r="912" spans="1:3" x14ac:dyDescent="0.25">
      <c r="A912" s="9">
        <v>1787</v>
      </c>
      <c r="B912" s="9">
        <v>-83</v>
      </c>
      <c r="C912" s="9">
        <v>-74.784000000000006</v>
      </c>
    </row>
    <row r="913" spans="1:3" x14ac:dyDescent="0.25">
      <c r="A913" s="9">
        <v>1787.9</v>
      </c>
      <c r="B913" s="9">
        <v>-54</v>
      </c>
      <c r="C913" s="9">
        <v>-45.6</v>
      </c>
    </row>
    <row r="914" spans="1:3" x14ac:dyDescent="0.25">
      <c r="A914" s="9">
        <v>1788.9</v>
      </c>
      <c r="B914" s="9">
        <v>-47</v>
      </c>
      <c r="C914" s="9">
        <v>-40.128</v>
      </c>
    </row>
    <row r="915" spans="1:3" x14ac:dyDescent="0.25">
      <c r="A915" s="9">
        <v>1789.9</v>
      </c>
      <c r="B915" s="9">
        <v>48</v>
      </c>
      <c r="C915" s="9">
        <v>46.512</v>
      </c>
    </row>
    <row r="916" spans="1:3" x14ac:dyDescent="0.25">
      <c r="A916" s="9">
        <v>1790.8</v>
      </c>
      <c r="B916" s="9">
        <v>-29</v>
      </c>
      <c r="C916" s="9">
        <v>-23.712</v>
      </c>
    </row>
    <row r="917" spans="1:3" x14ac:dyDescent="0.25">
      <c r="A917" s="9">
        <v>1791.8</v>
      </c>
      <c r="B917" s="9">
        <v>6</v>
      </c>
      <c r="C917" s="9">
        <v>7.2960000000000003</v>
      </c>
    </row>
    <row r="918" spans="1:3" x14ac:dyDescent="0.25">
      <c r="A918" s="9">
        <v>1792.8</v>
      </c>
      <c r="B918" s="9">
        <v>-10</v>
      </c>
      <c r="C918" s="9">
        <v>-6.3840000000000003</v>
      </c>
    </row>
    <row r="919" spans="1:3" x14ac:dyDescent="0.25">
      <c r="A919" s="9">
        <v>1793.7</v>
      </c>
      <c r="B919" s="9">
        <v>-10</v>
      </c>
      <c r="C919" s="9">
        <v>-4.5599999999999996</v>
      </c>
    </row>
    <row r="920" spans="1:3" x14ac:dyDescent="0.25">
      <c r="A920" s="9">
        <v>1794.7</v>
      </c>
      <c r="B920" s="9">
        <v>-9</v>
      </c>
      <c r="C920" s="9">
        <v>-8.2080000000000002</v>
      </c>
    </row>
    <row r="921" spans="1:3" x14ac:dyDescent="0.25">
      <c r="A921" s="9">
        <v>1795.6</v>
      </c>
      <c r="B921" s="9">
        <v>-20</v>
      </c>
      <c r="C921" s="9">
        <v>-14.592000000000001</v>
      </c>
    </row>
    <row r="922" spans="1:3" x14ac:dyDescent="0.25">
      <c r="A922" s="9">
        <v>1796.6</v>
      </c>
      <c r="B922" s="9">
        <v>-45</v>
      </c>
      <c r="C922" s="9">
        <v>-36.479999999999997</v>
      </c>
    </row>
    <row r="923" spans="1:3" x14ac:dyDescent="0.25">
      <c r="A923" s="9">
        <v>1797.6</v>
      </c>
      <c r="B923" s="9">
        <v>-28</v>
      </c>
      <c r="C923" s="9">
        <v>-24.623999999999999</v>
      </c>
    </row>
    <row r="924" spans="1:3" x14ac:dyDescent="0.25">
      <c r="A924" s="9">
        <v>1798.5</v>
      </c>
      <c r="B924" s="9">
        <v>-22</v>
      </c>
      <c r="C924" s="9">
        <v>-19.152000000000001</v>
      </c>
    </row>
    <row r="925" spans="1:3" x14ac:dyDescent="0.25">
      <c r="A925" s="9">
        <v>1799.5</v>
      </c>
      <c r="B925" s="9">
        <v>51</v>
      </c>
      <c r="C925" s="9">
        <v>51.984000000000002</v>
      </c>
    </row>
    <row r="926" spans="1:3" x14ac:dyDescent="0.25">
      <c r="A926" s="9">
        <v>1800.4</v>
      </c>
      <c r="B926" s="9">
        <v>-69</v>
      </c>
      <c r="C926" s="9">
        <v>-57.456000000000003</v>
      </c>
    </row>
    <row r="927" spans="1:3" x14ac:dyDescent="0.25">
      <c r="A927" s="9">
        <v>1801.4</v>
      </c>
      <c r="B927" s="9">
        <v>-20</v>
      </c>
      <c r="C927" s="9">
        <v>-15.504</v>
      </c>
    </row>
    <row r="928" spans="1:3" x14ac:dyDescent="0.25">
      <c r="A928" s="9">
        <v>1802.4</v>
      </c>
      <c r="B928" s="9">
        <v>-142</v>
      </c>
      <c r="C928" s="9">
        <v>-124.03</v>
      </c>
    </row>
    <row r="929" spans="1:3" x14ac:dyDescent="0.25">
      <c r="A929" s="9">
        <v>1803.3</v>
      </c>
      <c r="B929" s="9">
        <v>-90</v>
      </c>
      <c r="C929" s="9">
        <v>-77.52</v>
      </c>
    </row>
    <row r="930" spans="1:3" x14ac:dyDescent="0.25">
      <c r="A930" s="9">
        <v>1804.3</v>
      </c>
      <c r="B930" s="9">
        <v>-38</v>
      </c>
      <c r="C930" s="9">
        <v>-30.096</v>
      </c>
    </row>
    <row r="931" spans="1:3" x14ac:dyDescent="0.25">
      <c r="A931" s="9">
        <v>1805.3</v>
      </c>
      <c r="B931" s="9">
        <v>-15</v>
      </c>
      <c r="C931" s="9">
        <v>-10.032</v>
      </c>
    </row>
    <row r="932" spans="1:3" x14ac:dyDescent="0.25">
      <c r="A932" s="9">
        <v>1806.2</v>
      </c>
      <c r="B932" s="9">
        <v>-81</v>
      </c>
      <c r="C932" s="9">
        <v>-72.048000000000002</v>
      </c>
    </row>
    <row r="933" spans="1:3" x14ac:dyDescent="0.25">
      <c r="A933" s="9">
        <v>1807.2</v>
      </c>
      <c r="B933" s="9">
        <v>33</v>
      </c>
      <c r="C933" s="9">
        <v>31.007999999999999</v>
      </c>
    </row>
    <row r="934" spans="1:3" x14ac:dyDescent="0.25">
      <c r="A934" s="9">
        <v>1808.1</v>
      </c>
      <c r="B934" s="9">
        <v>-34</v>
      </c>
      <c r="C934" s="9">
        <v>-28.271999999999998</v>
      </c>
    </row>
    <row r="935" spans="1:3" x14ac:dyDescent="0.25">
      <c r="A935" s="9">
        <v>1809.1</v>
      </c>
      <c r="B935" s="9">
        <v>-9</v>
      </c>
      <c r="C935" s="9">
        <v>-3.6480000000000001</v>
      </c>
    </row>
    <row r="936" spans="1:3" x14ac:dyDescent="0.25">
      <c r="A936" s="9">
        <v>1810.1</v>
      </c>
      <c r="B936" s="9">
        <v>-28</v>
      </c>
      <c r="C936" s="9">
        <v>-18.239999999999998</v>
      </c>
    </row>
    <row r="937" spans="1:3" x14ac:dyDescent="0.25">
      <c r="A937" s="9">
        <v>1811</v>
      </c>
      <c r="B937" s="9">
        <v>34</v>
      </c>
      <c r="C937" s="9">
        <v>34.655999999999999</v>
      </c>
    </row>
    <row r="938" spans="1:3" x14ac:dyDescent="0.25">
      <c r="A938" s="9">
        <v>1812</v>
      </c>
      <c r="B938" s="9">
        <v>31</v>
      </c>
      <c r="C938" s="9">
        <v>28.271999999999998</v>
      </c>
    </row>
    <row r="939" spans="1:3" x14ac:dyDescent="0.25">
      <c r="A939" s="9">
        <v>1812.9</v>
      </c>
      <c r="B939" s="9">
        <v>9</v>
      </c>
      <c r="C939" s="9">
        <v>14.592000000000001</v>
      </c>
    </row>
    <row r="940" spans="1:3" x14ac:dyDescent="0.25">
      <c r="A940" s="9">
        <v>1813.9</v>
      </c>
      <c r="B940" s="9">
        <v>-98</v>
      </c>
      <c r="C940" s="9">
        <v>-83.903999999999996</v>
      </c>
    </row>
    <row r="941" spans="1:3" x14ac:dyDescent="0.25">
      <c r="A941" s="9">
        <v>1814.9</v>
      </c>
      <c r="B941" s="9">
        <v>-17</v>
      </c>
      <c r="C941" s="9">
        <v>-9.1199999999999992</v>
      </c>
    </row>
    <row r="942" spans="1:3" x14ac:dyDescent="0.25">
      <c r="A942" s="9">
        <v>1815.8</v>
      </c>
      <c r="B942" s="9">
        <v>-59</v>
      </c>
      <c r="C942" s="9">
        <v>-49.247999999999998</v>
      </c>
    </row>
    <row r="943" spans="1:3" x14ac:dyDescent="0.25">
      <c r="A943" s="9">
        <v>1816.8</v>
      </c>
      <c r="B943" s="9">
        <v>-22</v>
      </c>
      <c r="C943" s="9">
        <v>-16.416</v>
      </c>
    </row>
    <row r="944" spans="1:3" x14ac:dyDescent="0.25">
      <c r="A944" s="9">
        <v>1817.7</v>
      </c>
      <c r="B944" s="9">
        <v>-29</v>
      </c>
      <c r="C944" s="9">
        <v>-25.536000000000001</v>
      </c>
    </row>
    <row r="945" spans="1:3" x14ac:dyDescent="0.25">
      <c r="A945" s="9">
        <v>1818.7</v>
      </c>
      <c r="B945" s="9">
        <v>54</v>
      </c>
      <c r="C945" s="9">
        <v>51.072000000000003</v>
      </c>
    </row>
    <row r="946" spans="1:3" x14ac:dyDescent="0.25">
      <c r="A946" s="9">
        <v>1819.7</v>
      </c>
      <c r="B946" s="9">
        <v>-107</v>
      </c>
      <c r="C946" s="9">
        <v>-92.111999999999995</v>
      </c>
    </row>
    <row r="947" spans="1:3" x14ac:dyDescent="0.25">
      <c r="A947" s="9">
        <v>1820.6</v>
      </c>
      <c r="B947" s="9">
        <v>-4</v>
      </c>
      <c r="C947" s="9">
        <v>0</v>
      </c>
    </row>
    <row r="948" spans="1:3" x14ac:dyDescent="0.25">
      <c r="A948" s="9">
        <v>1821.6</v>
      </c>
      <c r="B948" s="9">
        <v>-59</v>
      </c>
      <c r="C948" s="9">
        <v>-53.808</v>
      </c>
    </row>
    <row r="949" spans="1:3" x14ac:dyDescent="0.25">
      <c r="A949" s="9">
        <v>1822.5</v>
      </c>
      <c r="B949" s="9">
        <v>-28</v>
      </c>
      <c r="C949" s="9">
        <v>-23.712</v>
      </c>
    </row>
    <row r="950" spans="1:3" x14ac:dyDescent="0.25">
      <c r="A950" s="9">
        <v>1823.5</v>
      </c>
      <c r="B950" s="9">
        <v>-36</v>
      </c>
      <c r="C950" s="9">
        <v>-29.184000000000001</v>
      </c>
    </row>
    <row r="951" spans="1:3" x14ac:dyDescent="0.25">
      <c r="A951" s="9">
        <v>1824.5</v>
      </c>
      <c r="B951" s="9">
        <v>60</v>
      </c>
      <c r="C951" s="9">
        <v>56.543999999999997</v>
      </c>
    </row>
    <row r="952" spans="1:3" x14ac:dyDescent="0.25">
      <c r="A952" s="9">
        <v>1825.4</v>
      </c>
      <c r="B952" s="9">
        <v>27</v>
      </c>
      <c r="C952" s="9">
        <v>24.623999999999999</v>
      </c>
    </row>
    <row r="953" spans="1:3" x14ac:dyDescent="0.25">
      <c r="A953" s="9">
        <v>1826.4</v>
      </c>
      <c r="B953" s="9">
        <v>-35</v>
      </c>
      <c r="C953" s="9">
        <v>-31.007999999999999</v>
      </c>
    </row>
    <row r="954" spans="1:3" x14ac:dyDescent="0.25">
      <c r="A954" s="9">
        <v>1827.3</v>
      </c>
      <c r="B954" s="9">
        <v>-105</v>
      </c>
      <c r="C954" s="9">
        <v>-89.376000000000005</v>
      </c>
    </row>
    <row r="955" spans="1:3" x14ac:dyDescent="0.25">
      <c r="A955" s="9">
        <v>1828.3</v>
      </c>
      <c r="B955" s="9">
        <v>2</v>
      </c>
      <c r="C955" s="9">
        <v>10.032</v>
      </c>
    </row>
    <row r="956" spans="1:3" x14ac:dyDescent="0.25">
      <c r="A956" s="9">
        <v>1829.3</v>
      </c>
      <c r="B956" s="9">
        <v>-28</v>
      </c>
      <c r="C956" s="9">
        <v>-21.888000000000002</v>
      </c>
    </row>
    <row r="957" spans="1:3" x14ac:dyDescent="0.25">
      <c r="A957" s="9">
        <v>1830.2</v>
      </c>
      <c r="B957" s="9">
        <v>-44</v>
      </c>
      <c r="C957" s="9">
        <v>-31.92</v>
      </c>
    </row>
    <row r="958" spans="1:3" x14ac:dyDescent="0.25">
      <c r="A958" s="9">
        <v>1831.2</v>
      </c>
      <c r="B958" s="9">
        <v>-59</v>
      </c>
      <c r="C958" s="9">
        <v>-48.335999999999999</v>
      </c>
    </row>
    <row r="959" spans="1:3" x14ac:dyDescent="0.25">
      <c r="A959" s="9">
        <v>1832.1</v>
      </c>
      <c r="B959" s="9">
        <v>36</v>
      </c>
      <c r="C959" s="9">
        <v>32.832000000000001</v>
      </c>
    </row>
    <row r="960" spans="1:3" x14ac:dyDescent="0.25">
      <c r="A960" s="9">
        <v>1833.1</v>
      </c>
      <c r="B960" s="9">
        <v>-46</v>
      </c>
      <c r="C960" s="9">
        <v>-42.863999999999997</v>
      </c>
    </row>
    <row r="961" spans="1:3" x14ac:dyDescent="0.25">
      <c r="A961" s="9">
        <v>1834</v>
      </c>
      <c r="B961" s="9">
        <v>-97</v>
      </c>
      <c r="C961" s="9">
        <v>-92.111999999999995</v>
      </c>
    </row>
    <row r="962" spans="1:3" x14ac:dyDescent="0.25">
      <c r="A962" s="9">
        <v>1835</v>
      </c>
      <c r="B962" s="9">
        <v>-52</v>
      </c>
      <c r="C962" s="9">
        <v>-46.512</v>
      </c>
    </row>
    <row r="963" spans="1:3" x14ac:dyDescent="0.25">
      <c r="A963" s="9">
        <v>1836</v>
      </c>
      <c r="B963" s="9">
        <v>-46</v>
      </c>
      <c r="C963" s="9">
        <v>-39.216000000000001</v>
      </c>
    </row>
    <row r="964" spans="1:3" x14ac:dyDescent="0.25">
      <c r="A964" s="9">
        <v>1836.9</v>
      </c>
      <c r="B964" s="9">
        <v>-123</v>
      </c>
      <c r="C964" s="9">
        <v>-104.88</v>
      </c>
    </row>
    <row r="965" spans="1:3" x14ac:dyDescent="0.25">
      <c r="A965" s="9">
        <v>1837.9</v>
      </c>
      <c r="B965" s="9">
        <v>-51</v>
      </c>
      <c r="C965" s="9">
        <v>-43.776000000000003</v>
      </c>
    </row>
    <row r="966" spans="1:3" x14ac:dyDescent="0.25">
      <c r="A966" s="9">
        <v>1838.8</v>
      </c>
      <c r="B966" s="9">
        <v>-37</v>
      </c>
      <c r="C966" s="9">
        <v>-29.184000000000001</v>
      </c>
    </row>
    <row r="967" spans="1:3" x14ac:dyDescent="0.25">
      <c r="A967" s="9">
        <v>1839.8</v>
      </c>
      <c r="B967" s="9">
        <v>-2</v>
      </c>
      <c r="C967" s="9">
        <v>-3.6480000000000001</v>
      </c>
    </row>
    <row r="968" spans="1:3" x14ac:dyDescent="0.25">
      <c r="A968" s="9">
        <v>1840.7</v>
      </c>
      <c r="B968" s="9">
        <v>-39</v>
      </c>
      <c r="C968" s="9">
        <v>-32.832000000000001</v>
      </c>
    </row>
    <row r="969" spans="1:3" x14ac:dyDescent="0.25">
      <c r="A969" s="9">
        <v>1841.7</v>
      </c>
      <c r="B969" s="9">
        <v>37</v>
      </c>
      <c r="C969" s="9">
        <v>38.304000000000002</v>
      </c>
    </row>
    <row r="970" spans="1:3" x14ac:dyDescent="0.25">
      <c r="A970" s="9">
        <v>1842.7</v>
      </c>
      <c r="B970" s="9">
        <v>-69</v>
      </c>
      <c r="C970" s="9">
        <v>-61.103999999999999</v>
      </c>
    </row>
    <row r="971" spans="1:3" x14ac:dyDescent="0.25">
      <c r="A971" s="9">
        <v>1843.6</v>
      </c>
      <c r="B971" s="9">
        <v>-8</v>
      </c>
      <c r="C971" s="9">
        <v>-4.5599999999999996</v>
      </c>
    </row>
    <row r="972" spans="1:3" x14ac:dyDescent="0.25">
      <c r="A972" s="9">
        <v>1844.6</v>
      </c>
      <c r="B972" s="9">
        <v>-8</v>
      </c>
      <c r="C972" s="9">
        <v>-5.4720000000000004</v>
      </c>
    </row>
    <row r="973" spans="1:3" x14ac:dyDescent="0.25">
      <c r="A973" s="9">
        <v>1845.5</v>
      </c>
      <c r="B973" s="9">
        <v>0</v>
      </c>
      <c r="C973" s="9">
        <v>1.8240000000000001</v>
      </c>
    </row>
    <row r="974" spans="1:3" x14ac:dyDescent="0.25">
      <c r="A974" s="9">
        <v>1846.5</v>
      </c>
      <c r="B974" s="9">
        <v>-30</v>
      </c>
      <c r="C974" s="9">
        <v>-28.271999999999998</v>
      </c>
    </row>
    <row r="975" spans="1:3" x14ac:dyDescent="0.25">
      <c r="A975" s="9">
        <v>1847.4</v>
      </c>
      <c r="B975" s="9">
        <v>15</v>
      </c>
      <c r="C975" s="9">
        <v>12.768000000000001</v>
      </c>
    </row>
    <row r="976" spans="1:3" x14ac:dyDescent="0.25">
      <c r="A976" s="9">
        <v>1848.4</v>
      </c>
      <c r="B976" s="9">
        <v>-82</v>
      </c>
      <c r="C976" s="9">
        <v>-71.135999999999996</v>
      </c>
    </row>
    <row r="977" spans="1:3" x14ac:dyDescent="0.25">
      <c r="A977" s="9">
        <v>1849.4</v>
      </c>
      <c r="B977" s="9">
        <v>14</v>
      </c>
      <c r="C977" s="9">
        <v>16.416</v>
      </c>
    </row>
    <row r="978" spans="1:3" x14ac:dyDescent="0.25">
      <c r="A978" s="9">
        <v>1850.3</v>
      </c>
      <c r="B978" s="9">
        <v>1</v>
      </c>
      <c r="C978" s="9">
        <v>0.91200000000000003</v>
      </c>
    </row>
    <row r="979" spans="1:3" x14ac:dyDescent="0.25">
      <c r="A979" s="9">
        <v>1851.3</v>
      </c>
      <c r="B979" s="9">
        <v>-3</v>
      </c>
      <c r="C979" s="9">
        <v>-2.7360000000000002</v>
      </c>
    </row>
    <row r="980" spans="1:3" x14ac:dyDescent="0.25">
      <c r="A980" s="9">
        <v>1852.2</v>
      </c>
      <c r="B980" s="9">
        <v>-38</v>
      </c>
      <c r="C980" s="9">
        <v>-33.744</v>
      </c>
    </row>
    <row r="981" spans="1:3" x14ac:dyDescent="0.25">
      <c r="A981" s="9">
        <v>1853.2</v>
      </c>
      <c r="B981" s="9">
        <v>-2</v>
      </c>
      <c r="C981" s="9">
        <v>-1.8240000000000001</v>
      </c>
    </row>
    <row r="982" spans="1:3" x14ac:dyDescent="0.25">
      <c r="A982" s="9">
        <v>1854.1</v>
      </c>
      <c r="B982" s="9">
        <v>-131</v>
      </c>
      <c r="C982" s="9">
        <v>-117.65</v>
      </c>
    </row>
    <row r="983" spans="1:3" x14ac:dyDescent="0.25">
      <c r="A983" s="9">
        <v>1855.1</v>
      </c>
      <c r="B983" s="9">
        <v>-69</v>
      </c>
      <c r="C983" s="9">
        <v>-62.015999999999998</v>
      </c>
    </row>
    <row r="984" spans="1:3" x14ac:dyDescent="0.25">
      <c r="A984" s="9">
        <v>1856.1</v>
      </c>
      <c r="B984" s="9">
        <v>-33</v>
      </c>
      <c r="C984" s="9">
        <v>-31.007999999999999</v>
      </c>
    </row>
    <row r="985" spans="1:3" x14ac:dyDescent="0.25">
      <c r="A985" s="9">
        <v>1857</v>
      </c>
      <c r="B985" s="9">
        <v>-41</v>
      </c>
      <c r="C985" s="9">
        <v>-37.392000000000003</v>
      </c>
    </row>
    <row r="986" spans="1:3" x14ac:dyDescent="0.25">
      <c r="A986" s="9">
        <v>1858</v>
      </c>
      <c r="B986" s="9">
        <v>-103</v>
      </c>
      <c r="C986" s="9">
        <v>-89.376000000000005</v>
      </c>
    </row>
    <row r="987" spans="1:3" x14ac:dyDescent="0.25">
      <c r="A987" s="9">
        <v>1858.9</v>
      </c>
      <c r="B987" s="9">
        <v>-47</v>
      </c>
      <c r="C987" s="9">
        <v>-40.128</v>
      </c>
    </row>
    <row r="988" spans="1:3" x14ac:dyDescent="0.25">
      <c r="A988" s="9">
        <v>1859.9</v>
      </c>
      <c r="B988" s="9">
        <v>-13</v>
      </c>
      <c r="C988" s="9">
        <v>-10.032</v>
      </c>
    </row>
    <row r="989" spans="1:3" x14ac:dyDescent="0.25">
      <c r="A989" s="9">
        <v>1860.8</v>
      </c>
      <c r="B989" s="9">
        <v>17</v>
      </c>
      <c r="C989" s="9">
        <v>12.768000000000001</v>
      </c>
    </row>
    <row r="990" spans="1:3" x14ac:dyDescent="0.25">
      <c r="A990" s="9">
        <v>1861.8</v>
      </c>
      <c r="B990" s="9">
        <v>-29</v>
      </c>
      <c r="C990" s="9">
        <v>-27.36</v>
      </c>
    </row>
    <row r="991" spans="1:3" x14ac:dyDescent="0.25">
      <c r="A991" s="9">
        <v>1862.8</v>
      </c>
      <c r="B991" s="9">
        <v>41</v>
      </c>
      <c r="C991" s="9">
        <v>37.392000000000003</v>
      </c>
    </row>
    <row r="992" spans="1:3" x14ac:dyDescent="0.25">
      <c r="A992" s="9">
        <v>1863.7</v>
      </c>
      <c r="B992" s="9">
        <v>-17</v>
      </c>
      <c r="C992" s="9">
        <v>-19.152000000000001</v>
      </c>
    </row>
    <row r="993" spans="1:3" x14ac:dyDescent="0.25">
      <c r="A993" s="9">
        <v>1864.7</v>
      </c>
      <c r="B993" s="9">
        <v>-18</v>
      </c>
      <c r="C993" s="9">
        <v>-16.416</v>
      </c>
    </row>
    <row r="994" spans="1:3" x14ac:dyDescent="0.25">
      <c r="A994" s="9">
        <v>1865.6</v>
      </c>
      <c r="B994" s="9">
        <v>-85</v>
      </c>
      <c r="C994" s="9">
        <v>-77.52</v>
      </c>
    </row>
    <row r="995" spans="1:3" x14ac:dyDescent="0.25">
      <c r="A995" s="9">
        <v>1866.6</v>
      </c>
      <c r="B995" s="9">
        <v>43</v>
      </c>
      <c r="C995" s="9">
        <v>37.392000000000003</v>
      </c>
    </row>
    <row r="996" spans="1:3" x14ac:dyDescent="0.25">
      <c r="A996" s="9">
        <v>1867.5</v>
      </c>
      <c r="B996" s="9">
        <v>-40</v>
      </c>
      <c r="C996" s="9">
        <v>-38.304000000000002</v>
      </c>
    </row>
    <row r="997" spans="1:3" x14ac:dyDescent="0.25">
      <c r="A997" s="9">
        <v>1868.5</v>
      </c>
      <c r="B997" s="9">
        <v>-2</v>
      </c>
      <c r="C997" s="9">
        <v>-4.5599999999999996</v>
      </c>
    </row>
    <row r="998" spans="1:3" x14ac:dyDescent="0.25">
      <c r="A998" s="9">
        <v>1869.4</v>
      </c>
      <c r="B998" s="9">
        <v>-73</v>
      </c>
      <c r="C998" s="9">
        <v>-64.751999999999995</v>
      </c>
    </row>
    <row r="999" spans="1:3" x14ac:dyDescent="0.25">
      <c r="A999" s="9">
        <v>1870.4</v>
      </c>
      <c r="B999" s="9">
        <v>-25</v>
      </c>
      <c r="C999" s="9">
        <v>-20.975999999999999</v>
      </c>
    </row>
    <row r="1000" spans="1:3" x14ac:dyDescent="0.25">
      <c r="A1000" s="9">
        <v>1871.3</v>
      </c>
      <c r="B1000" s="9">
        <v>7</v>
      </c>
      <c r="C1000" s="9">
        <v>7.2960000000000003</v>
      </c>
    </row>
    <row r="1001" spans="1:3" x14ac:dyDescent="0.25">
      <c r="A1001" s="9">
        <v>1872.3</v>
      </c>
      <c r="B1001" s="9">
        <v>-9</v>
      </c>
      <c r="C1001" s="9">
        <v>-8.2080000000000002</v>
      </c>
    </row>
    <row r="1002" spans="1:3" x14ac:dyDescent="0.25">
      <c r="A1002" s="9">
        <v>1873.3</v>
      </c>
      <c r="B1002" s="9">
        <v>-47</v>
      </c>
      <c r="C1002" s="9">
        <v>-44.688000000000002</v>
      </c>
    </row>
    <row r="1003" spans="1:3" x14ac:dyDescent="0.25">
      <c r="A1003" s="9">
        <v>1874.2</v>
      </c>
      <c r="B1003" s="9">
        <v>-45</v>
      </c>
      <c r="C1003" s="9">
        <v>-37.392000000000003</v>
      </c>
    </row>
    <row r="1004" spans="1:3" x14ac:dyDescent="0.25">
      <c r="A1004" s="9">
        <v>1875.2</v>
      </c>
      <c r="B1004" s="9">
        <v>-128</v>
      </c>
      <c r="C1004" s="9">
        <v>-114</v>
      </c>
    </row>
    <row r="1005" spans="1:3" x14ac:dyDescent="0.25">
      <c r="A1005" s="9">
        <v>1876.1</v>
      </c>
      <c r="B1005" s="9">
        <v>-36</v>
      </c>
      <c r="C1005" s="9">
        <v>-27.36</v>
      </c>
    </row>
    <row r="1006" spans="1:3" x14ac:dyDescent="0.25">
      <c r="A1006" s="9">
        <v>1877.1</v>
      </c>
      <c r="B1006" s="9">
        <v>-83</v>
      </c>
      <c r="C1006" s="9">
        <v>-72.959999999999994</v>
      </c>
    </row>
    <row r="1007" spans="1:3" x14ac:dyDescent="0.25">
      <c r="A1007" s="9">
        <v>1878</v>
      </c>
      <c r="B1007" s="9">
        <v>-23</v>
      </c>
      <c r="C1007" s="9">
        <v>-19.152000000000001</v>
      </c>
    </row>
    <row r="1008" spans="1:3" x14ac:dyDescent="0.25">
      <c r="A1008" s="9">
        <v>1879</v>
      </c>
      <c r="B1008" s="9">
        <v>17</v>
      </c>
      <c r="C1008" s="9">
        <v>17.327999999999999</v>
      </c>
    </row>
    <row r="1009" spans="1:3" x14ac:dyDescent="0.25">
      <c r="A1009" s="9">
        <v>1879.9</v>
      </c>
      <c r="B1009" s="9">
        <v>-36</v>
      </c>
      <c r="C1009" s="9">
        <v>-31.92</v>
      </c>
    </row>
    <row r="1010" spans="1:3" x14ac:dyDescent="0.25">
      <c r="A1010" s="9">
        <v>1880.9</v>
      </c>
      <c r="B1010" s="9">
        <v>-123</v>
      </c>
      <c r="C1010" s="9">
        <v>-108.53</v>
      </c>
    </row>
    <row r="1011" spans="1:3" x14ac:dyDescent="0.25">
      <c r="A1011" s="9">
        <v>1881.8</v>
      </c>
      <c r="B1011" s="9">
        <v>-77</v>
      </c>
      <c r="C1011" s="9">
        <v>-69.311999999999998</v>
      </c>
    </row>
    <row r="1012" spans="1:3" x14ac:dyDescent="0.25">
      <c r="A1012" s="9">
        <v>1882.8</v>
      </c>
      <c r="B1012" s="9">
        <v>-17</v>
      </c>
      <c r="C1012" s="9">
        <v>-14.592000000000001</v>
      </c>
    </row>
    <row r="1013" spans="1:3" x14ac:dyDescent="0.25">
      <c r="A1013" s="9">
        <v>1883.8</v>
      </c>
      <c r="B1013" s="9">
        <v>76</v>
      </c>
      <c r="C1013" s="9">
        <v>67.488</v>
      </c>
    </row>
    <row r="1014" spans="1:3" x14ac:dyDescent="0.25">
      <c r="A1014" s="9">
        <v>1884.7</v>
      </c>
      <c r="B1014" s="9">
        <v>33</v>
      </c>
      <c r="C1014" s="9">
        <v>28.271999999999998</v>
      </c>
    </row>
    <row r="1015" spans="1:3" x14ac:dyDescent="0.25">
      <c r="A1015" s="9">
        <v>1885.7</v>
      </c>
      <c r="B1015" s="9">
        <v>99</v>
      </c>
      <c r="C1015" s="9">
        <v>88.463999999999999</v>
      </c>
    </row>
    <row r="1016" spans="1:3" x14ac:dyDescent="0.25">
      <c r="A1016" s="9">
        <v>1886.6</v>
      </c>
      <c r="B1016" s="9">
        <v>21</v>
      </c>
      <c r="C1016" s="9">
        <v>20.064</v>
      </c>
    </row>
  </sheetData>
  <mergeCells count="7">
    <mergeCell ref="AE9:AF9"/>
    <mergeCell ref="Y11:Z11"/>
    <mergeCell ref="A1:C1"/>
    <mergeCell ref="E1:G1"/>
    <mergeCell ref="I1:W1"/>
    <mergeCell ref="AE1:AG1"/>
    <mergeCell ref="Y1:A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4E72A-431B-41E4-9465-90B1E7DB2DE1}">
  <dimension ref="A1:Q360"/>
  <sheetViews>
    <sheetView zoomScale="70" zoomScaleNormal="70" workbookViewId="0">
      <selection activeCell="F24" sqref="F24"/>
    </sheetView>
  </sheetViews>
  <sheetFormatPr defaultRowHeight="15" x14ac:dyDescent="0.25"/>
  <cols>
    <col min="1" max="1" width="9.140625" style="2"/>
    <col min="2" max="2" width="20.85546875" style="2" customWidth="1"/>
    <col min="3" max="3" width="22.7109375" style="2" customWidth="1"/>
    <col min="4" max="4" width="14.42578125" style="2" bestFit="1" customWidth="1"/>
    <col min="6" max="11" width="17.7109375" style="2" customWidth="1"/>
    <col min="13" max="17" width="17.7109375" customWidth="1"/>
  </cols>
  <sheetData>
    <row r="1" spans="1:17" x14ac:dyDescent="0.25">
      <c r="A1" s="48" t="s">
        <v>139</v>
      </c>
      <c r="B1" s="48"/>
      <c r="C1" s="48"/>
      <c r="D1" s="48"/>
      <c r="E1" s="2"/>
      <c r="F1" s="68" t="s">
        <v>149</v>
      </c>
      <c r="G1" s="69"/>
      <c r="H1" s="69"/>
      <c r="I1" s="69"/>
      <c r="J1" s="69"/>
      <c r="K1" s="70"/>
      <c r="L1" s="2"/>
      <c r="M1" s="48" t="s">
        <v>151</v>
      </c>
      <c r="N1" s="48"/>
      <c r="O1" s="48"/>
      <c r="P1" s="48"/>
      <c r="Q1" s="48"/>
    </row>
    <row r="2" spans="1:17" ht="31.5" customHeight="1" x14ac:dyDescent="0.25">
      <c r="A2" s="13" t="s">
        <v>140</v>
      </c>
      <c r="B2" s="19" t="s">
        <v>141</v>
      </c>
      <c r="C2" s="19" t="s">
        <v>142</v>
      </c>
      <c r="D2" s="13" t="s">
        <v>143</v>
      </c>
      <c r="E2" s="2"/>
      <c r="F2" s="13" t="s">
        <v>140</v>
      </c>
      <c r="G2" s="19" t="s">
        <v>144</v>
      </c>
      <c r="H2" s="19" t="s">
        <v>145</v>
      </c>
      <c r="I2" s="19" t="s">
        <v>146</v>
      </c>
      <c r="J2" s="19" t="s">
        <v>147</v>
      </c>
      <c r="K2" s="19" t="s">
        <v>148</v>
      </c>
      <c r="L2" s="2"/>
      <c r="M2" s="13" t="s">
        <v>140</v>
      </c>
      <c r="N2" s="19" t="s">
        <v>150</v>
      </c>
      <c r="O2" s="19" t="s">
        <v>66</v>
      </c>
      <c r="P2" s="19" t="s">
        <v>71</v>
      </c>
      <c r="Q2" s="19" t="s">
        <v>66</v>
      </c>
    </row>
    <row r="3" spans="1:17" x14ac:dyDescent="0.25">
      <c r="A3" s="13">
        <v>0.05</v>
      </c>
      <c r="B3" s="13">
        <v>1</v>
      </c>
      <c r="C3" s="13">
        <v>1.0008999999999999</v>
      </c>
      <c r="D3" s="13">
        <v>1.0008999999999999</v>
      </c>
      <c r="E3" s="2"/>
      <c r="F3" s="13">
        <v>0.05</v>
      </c>
      <c r="G3" s="13">
        <v>1.002</v>
      </c>
      <c r="H3" s="13">
        <v>1.0008999999999999</v>
      </c>
      <c r="I3" s="13">
        <v>1.0061</v>
      </c>
      <c r="J3" s="13">
        <v>0.99646999999999997</v>
      </c>
      <c r="K3" s="13">
        <v>1.0044999999999999</v>
      </c>
      <c r="L3" s="2"/>
      <c r="M3" s="13">
        <v>0.05</v>
      </c>
      <c r="N3" s="13">
        <v>1.002</v>
      </c>
      <c r="O3" s="13">
        <v>1.6561E-3</v>
      </c>
      <c r="P3" s="13">
        <v>-0.15372</v>
      </c>
      <c r="Q3" s="13">
        <v>0.12756000000000001</v>
      </c>
    </row>
    <row r="4" spans="1:17" x14ac:dyDescent="0.25">
      <c r="A4" s="13">
        <v>6.6667000000000004E-2</v>
      </c>
      <c r="B4" s="13">
        <v>1.0001</v>
      </c>
      <c r="C4" s="13">
        <v>1.0012000000000001</v>
      </c>
      <c r="D4" s="13">
        <v>1.0011000000000001</v>
      </c>
      <c r="E4" s="2"/>
      <c r="F4" s="13">
        <v>6.6667000000000004E-2</v>
      </c>
      <c r="G4" s="13">
        <v>1.0018</v>
      </c>
      <c r="H4" s="13">
        <v>1.0011000000000001</v>
      </c>
      <c r="I4" s="13">
        <v>1.0032000000000001</v>
      </c>
      <c r="J4" s="13">
        <v>0.99924999999999997</v>
      </c>
      <c r="K4" s="13">
        <v>1.0024</v>
      </c>
      <c r="L4" s="2"/>
      <c r="M4" s="13">
        <v>6.6667000000000004E-2</v>
      </c>
      <c r="N4" s="13">
        <v>1.0015000000000001</v>
      </c>
      <c r="O4" s="13">
        <v>6.7084000000000002E-4</v>
      </c>
      <c r="P4" s="13">
        <v>-0.11962</v>
      </c>
      <c r="Q4" s="13">
        <v>5.1660999999999999E-2</v>
      </c>
    </row>
    <row r="5" spans="1:17" x14ac:dyDescent="0.25">
      <c r="A5" s="13">
        <v>8.3333000000000004E-2</v>
      </c>
      <c r="B5" s="13">
        <v>0.99980000000000002</v>
      </c>
      <c r="C5" s="13">
        <v>1.0016</v>
      </c>
      <c r="D5" s="13">
        <v>1.0018</v>
      </c>
      <c r="E5" s="2"/>
      <c r="F5" s="13">
        <v>8.3333000000000004E-2</v>
      </c>
      <c r="G5" s="13">
        <v>1.0021</v>
      </c>
      <c r="H5" s="13">
        <v>1.0018</v>
      </c>
      <c r="I5" s="13">
        <v>1.004</v>
      </c>
      <c r="J5" s="13">
        <v>1.0006999999999999</v>
      </c>
      <c r="K5" s="13">
        <v>1.0028999999999999</v>
      </c>
      <c r="L5" s="2"/>
      <c r="M5" s="13">
        <v>8.3333000000000004E-2</v>
      </c>
      <c r="N5" s="13">
        <v>1.0023</v>
      </c>
      <c r="O5" s="13">
        <v>5.5223999999999996E-4</v>
      </c>
      <c r="P5" s="13">
        <v>-0.17718</v>
      </c>
      <c r="Q5" s="13">
        <v>4.2359000000000001E-2</v>
      </c>
    </row>
    <row r="6" spans="1:17" x14ac:dyDescent="0.25">
      <c r="A6" s="13">
        <v>0.1</v>
      </c>
      <c r="B6" s="13">
        <v>0.99948000000000004</v>
      </c>
      <c r="C6" s="13">
        <v>1.0018</v>
      </c>
      <c r="D6" s="13">
        <v>1.0023</v>
      </c>
      <c r="E6" s="2"/>
      <c r="F6" s="13">
        <v>0.1</v>
      </c>
      <c r="G6" s="13">
        <v>1.002</v>
      </c>
      <c r="H6" s="13">
        <v>1.0023</v>
      </c>
      <c r="I6" s="13">
        <v>1.0015000000000001</v>
      </c>
      <c r="J6" s="13">
        <v>1.0021</v>
      </c>
      <c r="K6" s="13">
        <v>1.0011000000000001</v>
      </c>
      <c r="L6" s="2"/>
      <c r="M6" s="13">
        <v>0.1</v>
      </c>
      <c r="N6" s="13">
        <v>1.0018</v>
      </c>
      <c r="O6" s="13">
        <v>2.2153E-4</v>
      </c>
      <c r="P6" s="13">
        <v>-0.13916000000000001</v>
      </c>
      <c r="Q6" s="13">
        <v>1.702E-2</v>
      </c>
    </row>
    <row r="7" spans="1:17" x14ac:dyDescent="0.25">
      <c r="A7" s="13">
        <v>0.11667</v>
      </c>
      <c r="B7" s="13">
        <v>0.99892000000000003</v>
      </c>
      <c r="C7" s="13">
        <v>1.0019</v>
      </c>
      <c r="D7" s="13">
        <v>1.0029999999999999</v>
      </c>
      <c r="E7" s="2"/>
      <c r="F7" s="13">
        <v>0.11667</v>
      </c>
      <c r="G7" s="13">
        <v>1.0011000000000001</v>
      </c>
      <c r="H7" s="13">
        <v>1.0029999999999999</v>
      </c>
      <c r="I7" s="13">
        <v>1.0015000000000001</v>
      </c>
      <c r="J7" s="13">
        <v>1.0031000000000001</v>
      </c>
      <c r="K7" s="13">
        <v>1.0011000000000001</v>
      </c>
      <c r="L7" s="2"/>
      <c r="M7" s="13">
        <v>0.11667</v>
      </c>
      <c r="N7" s="13">
        <v>1.002</v>
      </c>
      <c r="O7" s="13">
        <v>4.4931000000000002E-4</v>
      </c>
      <c r="P7" s="13">
        <v>-0.15085000000000001</v>
      </c>
      <c r="Q7" s="13">
        <v>3.4513000000000002E-2</v>
      </c>
    </row>
    <row r="8" spans="1:17" x14ac:dyDescent="0.25">
      <c r="A8" s="13">
        <v>0.13333</v>
      </c>
      <c r="B8" s="13">
        <v>0.99824000000000002</v>
      </c>
      <c r="C8" s="13">
        <v>1.0019</v>
      </c>
      <c r="D8" s="13">
        <v>1.0037</v>
      </c>
      <c r="E8" s="2"/>
      <c r="F8" s="13">
        <v>0.13333</v>
      </c>
      <c r="G8" s="13">
        <v>1.0011000000000001</v>
      </c>
      <c r="H8" s="13">
        <v>1.0037</v>
      </c>
      <c r="I8" s="13">
        <v>0.99985000000000002</v>
      </c>
      <c r="J8" s="13">
        <v>1.0017</v>
      </c>
      <c r="K8" s="13">
        <v>0.99988999999999995</v>
      </c>
      <c r="L8" s="2"/>
      <c r="M8" s="13">
        <v>0.13333</v>
      </c>
      <c r="N8" s="13">
        <v>1.0012000000000001</v>
      </c>
      <c r="O8" s="13">
        <v>7.0261E-4</v>
      </c>
      <c r="P8" s="13">
        <v>-9.5874000000000001E-2</v>
      </c>
      <c r="Q8" s="13">
        <v>5.4193999999999999E-2</v>
      </c>
    </row>
    <row r="9" spans="1:17" x14ac:dyDescent="0.25">
      <c r="A9" s="13">
        <v>0.15</v>
      </c>
      <c r="B9" s="13">
        <v>0.99778999999999995</v>
      </c>
      <c r="C9" s="13">
        <v>1.0024</v>
      </c>
      <c r="D9" s="13">
        <v>1.0045999999999999</v>
      </c>
      <c r="E9" s="2"/>
      <c r="F9" s="13">
        <v>0.15</v>
      </c>
      <c r="G9" s="13">
        <v>1.0002</v>
      </c>
      <c r="H9" s="13">
        <v>1.0045999999999999</v>
      </c>
      <c r="I9" s="13">
        <v>0.99911000000000005</v>
      </c>
      <c r="J9" s="13">
        <v>1.0005999999999999</v>
      </c>
      <c r="K9" s="13">
        <v>0.99934999999999996</v>
      </c>
      <c r="L9" s="2"/>
      <c r="M9" s="13">
        <v>0.15</v>
      </c>
      <c r="N9" s="13">
        <v>1.0007999999999999</v>
      </c>
      <c r="O9" s="13">
        <v>9.9876000000000001E-4</v>
      </c>
      <c r="P9" s="13">
        <v>-6.0006999999999998E-2</v>
      </c>
      <c r="Q9" s="13">
        <v>7.7271000000000006E-2</v>
      </c>
    </row>
    <row r="10" spans="1:17" x14ac:dyDescent="0.25">
      <c r="A10" s="13">
        <v>0.16667000000000001</v>
      </c>
      <c r="B10" s="13">
        <v>0.99685000000000001</v>
      </c>
      <c r="C10" s="13">
        <v>1.0024999999999999</v>
      </c>
      <c r="D10" s="13">
        <v>1.0057</v>
      </c>
      <c r="E10" s="2"/>
      <c r="F10" s="13">
        <v>0.16667000000000001</v>
      </c>
      <c r="G10" s="13">
        <v>1.0004999999999999</v>
      </c>
      <c r="H10" s="13">
        <v>1.0057</v>
      </c>
      <c r="I10" s="13">
        <v>0.99809999999999999</v>
      </c>
      <c r="J10" s="13">
        <v>0.99965999999999999</v>
      </c>
      <c r="K10" s="13">
        <v>0.99861999999999995</v>
      </c>
      <c r="L10" s="2"/>
      <c r="M10" s="13">
        <v>0.16667000000000001</v>
      </c>
      <c r="N10" s="13">
        <v>1.0004999999999999</v>
      </c>
      <c r="O10" s="13">
        <v>1.3548E-3</v>
      </c>
      <c r="P10" s="13">
        <v>-3.9432000000000002E-2</v>
      </c>
      <c r="Q10" s="13">
        <v>0.10503999999999999</v>
      </c>
    </row>
    <row r="11" spans="1:17" x14ac:dyDescent="0.25">
      <c r="A11" s="13">
        <v>0.18332999999999999</v>
      </c>
      <c r="B11" s="13">
        <v>0.99594000000000005</v>
      </c>
      <c r="C11" s="13">
        <v>1.0026999999999999</v>
      </c>
      <c r="D11" s="13">
        <v>1.0067999999999999</v>
      </c>
      <c r="E11" s="2"/>
      <c r="F11" s="13">
        <v>0.18332999999999999</v>
      </c>
      <c r="G11" s="13">
        <v>1.0002</v>
      </c>
      <c r="H11" s="13">
        <v>1.0067999999999999</v>
      </c>
      <c r="I11" s="13">
        <v>0.99597000000000002</v>
      </c>
      <c r="J11" s="13">
        <v>0.99741000000000002</v>
      </c>
      <c r="K11" s="13">
        <v>0.99707000000000001</v>
      </c>
      <c r="L11" s="2"/>
      <c r="M11" s="13">
        <v>0.18332999999999999</v>
      </c>
      <c r="N11" s="13">
        <v>0.99948999999999999</v>
      </c>
      <c r="O11" s="13">
        <v>1.9536000000000002E-3</v>
      </c>
      <c r="P11" s="13">
        <v>3.9752999999999997E-2</v>
      </c>
      <c r="Q11" s="13">
        <v>0.15246999999999999</v>
      </c>
    </row>
    <row r="12" spans="1:17" x14ac:dyDescent="0.25">
      <c r="A12" s="13">
        <v>0.2</v>
      </c>
      <c r="B12" s="13">
        <v>0.99531000000000003</v>
      </c>
      <c r="C12" s="13">
        <v>1.0028999999999999</v>
      </c>
      <c r="D12" s="13">
        <v>1.0076000000000001</v>
      </c>
      <c r="E12" s="2"/>
      <c r="F12" s="13">
        <v>0.2</v>
      </c>
      <c r="G12" s="13">
        <v>1.0005999999999999</v>
      </c>
      <c r="H12" s="13">
        <v>1.0076000000000001</v>
      </c>
      <c r="I12" s="13">
        <v>0.99668000000000001</v>
      </c>
      <c r="J12" s="13">
        <v>0.99634999999999996</v>
      </c>
      <c r="K12" s="13">
        <v>0.99758000000000002</v>
      </c>
      <c r="L12" s="2"/>
      <c r="M12" s="13">
        <v>0.2</v>
      </c>
      <c r="N12" s="13">
        <v>0.99977000000000005</v>
      </c>
      <c r="O12" s="13">
        <v>2.1029E-3</v>
      </c>
      <c r="P12" s="13">
        <v>1.8047000000000001E-2</v>
      </c>
      <c r="Q12" s="13">
        <v>0.16395000000000001</v>
      </c>
    </row>
    <row r="13" spans="1:17" x14ac:dyDescent="0.25">
      <c r="A13" s="13">
        <v>0.21667</v>
      </c>
      <c r="B13" s="13">
        <v>0.99495999999999996</v>
      </c>
      <c r="C13" s="13">
        <v>1.0033000000000001</v>
      </c>
      <c r="D13" s="13">
        <v>1.0084</v>
      </c>
      <c r="E13" s="2"/>
      <c r="F13" s="13">
        <v>0.21667</v>
      </c>
      <c r="G13" s="13">
        <v>1.0003</v>
      </c>
      <c r="H13" s="13">
        <v>1.0084</v>
      </c>
      <c r="I13" s="13">
        <v>0.99558999999999997</v>
      </c>
      <c r="J13" s="13">
        <v>0.99827999999999995</v>
      </c>
      <c r="K13" s="13">
        <v>0.99678999999999995</v>
      </c>
      <c r="L13" s="2"/>
      <c r="M13" s="13">
        <v>0.21667</v>
      </c>
      <c r="N13" s="13">
        <v>0.99987000000000004</v>
      </c>
      <c r="O13" s="13">
        <v>2.2691E-3</v>
      </c>
      <c r="P13" s="13">
        <v>1.0194999999999999E-2</v>
      </c>
      <c r="Q13" s="13">
        <v>0.17688999999999999</v>
      </c>
    </row>
    <row r="14" spans="1:17" x14ac:dyDescent="0.25">
      <c r="A14" s="13">
        <v>0.23333000000000001</v>
      </c>
      <c r="B14" s="13">
        <v>0.99434999999999996</v>
      </c>
      <c r="C14" s="13">
        <v>1.0034000000000001</v>
      </c>
      <c r="D14" s="13">
        <v>1.0091000000000001</v>
      </c>
      <c r="E14" s="2"/>
      <c r="F14" s="13">
        <v>0.23333000000000001</v>
      </c>
      <c r="G14" s="13">
        <v>0.99939999999999996</v>
      </c>
      <c r="H14" s="13">
        <v>1.0091000000000001</v>
      </c>
      <c r="I14" s="13">
        <v>0.99497999999999998</v>
      </c>
      <c r="J14" s="13">
        <v>0.99941000000000002</v>
      </c>
      <c r="K14" s="13">
        <v>0.99634</v>
      </c>
      <c r="L14" s="2"/>
      <c r="M14" s="13">
        <v>0.23333000000000001</v>
      </c>
      <c r="N14" s="13">
        <v>0.99985000000000002</v>
      </c>
      <c r="O14" s="13">
        <v>2.47E-3</v>
      </c>
      <c r="P14" s="13">
        <v>1.1913999999999999E-2</v>
      </c>
      <c r="Q14" s="13">
        <v>0.19267999999999999</v>
      </c>
    </row>
    <row r="15" spans="1:17" x14ac:dyDescent="0.25">
      <c r="A15" s="13">
        <v>0.25</v>
      </c>
      <c r="B15" s="13">
        <v>0.99363000000000001</v>
      </c>
      <c r="C15" s="13">
        <v>1.0034000000000001</v>
      </c>
      <c r="D15" s="13">
        <v>1.0098</v>
      </c>
      <c r="E15" s="2"/>
      <c r="F15" s="13">
        <v>0.25</v>
      </c>
      <c r="G15" s="13">
        <v>0.99990999999999997</v>
      </c>
      <c r="H15" s="13">
        <v>1.0098</v>
      </c>
      <c r="I15" s="13">
        <v>1.0059</v>
      </c>
      <c r="J15" s="13">
        <v>0.99941999999999998</v>
      </c>
      <c r="K15" s="13">
        <v>1.0043</v>
      </c>
      <c r="L15" s="2"/>
      <c r="M15" s="13">
        <v>0.25</v>
      </c>
      <c r="N15" s="13">
        <v>1.0039</v>
      </c>
      <c r="O15" s="13">
        <v>1.9409E-3</v>
      </c>
      <c r="P15" s="13">
        <v>-0.29716999999999999</v>
      </c>
      <c r="Q15" s="13">
        <v>0.14824000000000001</v>
      </c>
    </row>
    <row r="16" spans="1:17" x14ac:dyDescent="0.25">
      <c r="A16" s="13">
        <v>0.26667000000000002</v>
      </c>
      <c r="B16" s="13">
        <v>0.99304000000000003</v>
      </c>
      <c r="C16" s="13">
        <v>1.0035000000000001</v>
      </c>
      <c r="D16" s="13">
        <v>1.0105</v>
      </c>
      <c r="E16" s="2"/>
      <c r="F16" s="13">
        <v>0.26667000000000002</v>
      </c>
      <c r="G16" s="13">
        <v>0.99883999999999995</v>
      </c>
      <c r="H16" s="13">
        <v>1.0105</v>
      </c>
      <c r="I16" s="13">
        <v>0.99819000000000002</v>
      </c>
      <c r="J16" s="13">
        <v>0.99931000000000003</v>
      </c>
      <c r="K16" s="13">
        <v>0.99868000000000001</v>
      </c>
      <c r="L16" s="2"/>
      <c r="M16" s="13">
        <v>0.26667000000000002</v>
      </c>
      <c r="N16" s="13">
        <v>1.0011000000000001</v>
      </c>
      <c r="O16" s="13">
        <v>2.3624000000000002E-3</v>
      </c>
      <c r="P16" s="13">
        <v>-8.5810999999999998E-2</v>
      </c>
      <c r="Q16" s="13">
        <v>0.18309</v>
      </c>
    </row>
    <row r="17" spans="1:17" x14ac:dyDescent="0.25">
      <c r="A17" s="13">
        <v>0.28333000000000003</v>
      </c>
      <c r="B17" s="13">
        <v>0.99256</v>
      </c>
      <c r="C17" s="13">
        <v>1.0036</v>
      </c>
      <c r="D17" s="13">
        <v>1.0111000000000001</v>
      </c>
      <c r="E17" s="2"/>
      <c r="F17" s="13">
        <v>0.28333000000000003</v>
      </c>
      <c r="G17" s="13">
        <v>0.99875999999999998</v>
      </c>
      <c r="H17" s="13">
        <v>1.0111000000000001</v>
      </c>
      <c r="I17" s="13">
        <v>0.99339999999999995</v>
      </c>
      <c r="J17" s="13">
        <v>0.99850000000000005</v>
      </c>
      <c r="K17" s="13">
        <v>0.99519000000000002</v>
      </c>
      <c r="L17" s="2"/>
      <c r="M17" s="13">
        <v>0.28333000000000003</v>
      </c>
      <c r="N17" s="13">
        <v>0.99939</v>
      </c>
      <c r="O17" s="13">
        <v>3.1013E-3</v>
      </c>
      <c r="P17" s="13">
        <v>4.6975999999999997E-2</v>
      </c>
      <c r="Q17" s="13">
        <v>0.24284</v>
      </c>
    </row>
    <row r="18" spans="1:17" x14ac:dyDescent="0.25">
      <c r="A18" s="13">
        <v>0.3</v>
      </c>
      <c r="B18" s="13">
        <v>0.99197999999999997</v>
      </c>
      <c r="C18" s="13">
        <v>1.0036</v>
      </c>
      <c r="D18" s="13">
        <v>1.0117</v>
      </c>
      <c r="E18" s="2"/>
      <c r="F18" s="13">
        <v>0.3</v>
      </c>
      <c r="G18" s="13">
        <v>0.99817999999999996</v>
      </c>
      <c r="H18" s="13">
        <v>1.0117</v>
      </c>
      <c r="I18" s="13">
        <v>0.99312</v>
      </c>
      <c r="J18" s="13">
        <v>0.99961999999999995</v>
      </c>
      <c r="K18" s="13">
        <v>0.99499000000000004</v>
      </c>
      <c r="L18" s="2"/>
      <c r="M18" s="13">
        <v>0.3</v>
      </c>
      <c r="N18" s="13">
        <v>0.99951999999999996</v>
      </c>
      <c r="O18" s="13">
        <v>3.2556E-3</v>
      </c>
      <c r="P18" s="13">
        <v>3.6859999999999997E-2</v>
      </c>
      <c r="Q18" s="13">
        <v>0.25485999999999998</v>
      </c>
    </row>
    <row r="19" spans="1:17" x14ac:dyDescent="0.25">
      <c r="A19" s="13">
        <v>0.31667000000000001</v>
      </c>
      <c r="B19" s="13">
        <v>0.99158999999999997</v>
      </c>
      <c r="C19" s="13">
        <v>1.0036</v>
      </c>
      <c r="D19" s="13">
        <v>1.0121</v>
      </c>
      <c r="E19" s="2"/>
      <c r="F19" s="13">
        <v>0.31667000000000001</v>
      </c>
      <c r="G19" s="13">
        <v>0.99926999999999999</v>
      </c>
      <c r="H19" s="13">
        <v>1.0121</v>
      </c>
      <c r="I19" s="13">
        <v>0.99472000000000005</v>
      </c>
      <c r="J19" s="13">
        <v>1.0007999999999999</v>
      </c>
      <c r="K19" s="13">
        <v>0.99614999999999998</v>
      </c>
      <c r="L19" s="2"/>
      <c r="M19" s="13">
        <v>0.31667000000000001</v>
      </c>
      <c r="N19" s="13">
        <v>1.0005999999999999</v>
      </c>
      <c r="O19" s="13">
        <v>3.0717000000000001E-3</v>
      </c>
      <c r="P19" s="13">
        <v>-4.7213999999999999E-2</v>
      </c>
      <c r="Q19" s="13">
        <v>0.23905999999999999</v>
      </c>
    </row>
    <row r="20" spans="1:17" x14ac:dyDescent="0.25">
      <c r="A20" s="13">
        <v>0.33333000000000002</v>
      </c>
      <c r="B20" s="13">
        <v>0.99129</v>
      </c>
      <c r="C20" s="13">
        <v>1.0036</v>
      </c>
      <c r="D20" s="13">
        <v>1.0124</v>
      </c>
      <c r="E20" s="2"/>
      <c r="F20" s="13">
        <v>0.33333000000000002</v>
      </c>
      <c r="G20" s="13">
        <v>0.99872000000000005</v>
      </c>
      <c r="H20" s="13">
        <v>1.0124</v>
      </c>
      <c r="I20" s="13">
        <v>0.99728000000000006</v>
      </c>
      <c r="J20" s="13">
        <v>1.0006999999999999</v>
      </c>
      <c r="K20" s="13">
        <v>0.99802000000000002</v>
      </c>
      <c r="L20" s="2"/>
      <c r="M20" s="13">
        <v>0.33333000000000002</v>
      </c>
      <c r="N20" s="13">
        <v>1.0014000000000001</v>
      </c>
      <c r="O20" s="13">
        <v>2.8059999999999999E-3</v>
      </c>
      <c r="P20" s="13">
        <v>-0.11021</v>
      </c>
      <c r="Q20" s="13">
        <v>0.21736</v>
      </c>
    </row>
    <row r="21" spans="1:17" x14ac:dyDescent="0.25">
      <c r="A21" s="13">
        <v>0.35</v>
      </c>
      <c r="B21" s="13">
        <v>0.99136999999999997</v>
      </c>
      <c r="C21" s="13">
        <v>1.0038</v>
      </c>
      <c r="D21" s="13">
        <v>1.0125</v>
      </c>
      <c r="E21" s="2"/>
      <c r="F21" s="13">
        <v>0.35</v>
      </c>
      <c r="G21" s="13">
        <v>0.99907999999999997</v>
      </c>
      <c r="H21" s="13">
        <v>1.0125</v>
      </c>
      <c r="I21" s="13">
        <v>0.99909999999999999</v>
      </c>
      <c r="J21" s="13">
        <v>1.0006999999999999</v>
      </c>
      <c r="K21" s="13">
        <v>0.99934999999999996</v>
      </c>
      <c r="L21" s="2"/>
      <c r="M21" s="13">
        <v>0.35</v>
      </c>
      <c r="N21" s="13">
        <v>1.0022</v>
      </c>
      <c r="O21" s="13">
        <v>2.6132999999999998E-3</v>
      </c>
      <c r="P21" s="13">
        <v>-0.16596</v>
      </c>
      <c r="Q21" s="13">
        <v>0.20161000000000001</v>
      </c>
    </row>
    <row r="22" spans="1:17" x14ac:dyDescent="0.25">
      <c r="A22" s="13">
        <v>0.36667</v>
      </c>
      <c r="B22" s="13">
        <v>0.99146999999999996</v>
      </c>
      <c r="C22" s="13">
        <v>1.0037</v>
      </c>
      <c r="D22" s="13">
        <v>1.0123</v>
      </c>
      <c r="E22" s="2"/>
      <c r="F22" s="13">
        <v>0.36667</v>
      </c>
      <c r="G22" s="13">
        <v>0.99970000000000003</v>
      </c>
      <c r="H22" s="13">
        <v>1.0123</v>
      </c>
      <c r="I22" s="13">
        <v>0.99985000000000002</v>
      </c>
      <c r="J22" s="13">
        <v>1.0005999999999999</v>
      </c>
      <c r="K22" s="13">
        <v>0.99988999999999995</v>
      </c>
      <c r="L22" s="2"/>
      <c r="M22" s="13">
        <v>0.36667</v>
      </c>
      <c r="N22" s="13">
        <v>1.0024999999999999</v>
      </c>
      <c r="O22" s="13">
        <v>2.47E-3</v>
      </c>
      <c r="P22" s="13">
        <v>-0.19058</v>
      </c>
      <c r="Q22" s="13">
        <v>0.19019</v>
      </c>
    </row>
    <row r="23" spans="1:17" x14ac:dyDescent="0.25">
      <c r="A23" s="13">
        <v>0.38333</v>
      </c>
      <c r="B23" s="13">
        <v>0.99133000000000004</v>
      </c>
      <c r="C23" s="13">
        <v>1.0033000000000001</v>
      </c>
      <c r="D23" s="13">
        <v>1.0121</v>
      </c>
      <c r="E23" s="2"/>
      <c r="F23" s="13">
        <v>0.38333</v>
      </c>
      <c r="G23" s="13">
        <v>0.99953000000000003</v>
      </c>
      <c r="H23" s="13">
        <v>1.0121</v>
      </c>
      <c r="I23" s="13">
        <v>1.0012000000000001</v>
      </c>
      <c r="J23" s="13">
        <v>1.0006999999999999</v>
      </c>
      <c r="K23" s="13">
        <v>1.0008999999999999</v>
      </c>
      <c r="L23" s="2"/>
      <c r="M23" s="13">
        <v>0.38333</v>
      </c>
      <c r="N23" s="13">
        <v>1.0028999999999999</v>
      </c>
      <c r="O23" s="13">
        <v>2.3157999999999998E-3</v>
      </c>
      <c r="P23" s="13">
        <v>-0.22162000000000001</v>
      </c>
      <c r="Q23" s="13">
        <v>0.1779</v>
      </c>
    </row>
    <row r="24" spans="1:17" x14ac:dyDescent="0.25">
      <c r="A24" s="13">
        <v>0.4</v>
      </c>
      <c r="B24" s="13">
        <v>0.99126000000000003</v>
      </c>
      <c r="C24" s="13">
        <v>1.0031000000000001</v>
      </c>
      <c r="D24" s="13">
        <v>1.0119</v>
      </c>
      <c r="E24" s="2"/>
      <c r="F24" s="13">
        <v>0.4</v>
      </c>
      <c r="G24" s="13">
        <v>0.998</v>
      </c>
      <c r="H24" s="13">
        <v>1.0119</v>
      </c>
      <c r="I24" s="13">
        <v>1.0024</v>
      </c>
      <c r="J24" s="13">
        <v>1.0006999999999999</v>
      </c>
      <c r="K24" s="13">
        <v>1.0017</v>
      </c>
      <c r="L24" s="2"/>
      <c r="M24" s="13">
        <v>0.4</v>
      </c>
      <c r="N24" s="13">
        <v>1.0028999999999999</v>
      </c>
      <c r="O24" s="13">
        <v>2.3698999999999999E-3</v>
      </c>
      <c r="P24" s="13">
        <v>-0.22681000000000001</v>
      </c>
      <c r="Q24" s="13">
        <v>0.18201999999999999</v>
      </c>
    </row>
    <row r="25" spans="1:17" x14ac:dyDescent="0.25">
      <c r="A25" s="13">
        <v>0.41666999999999998</v>
      </c>
      <c r="B25" s="13">
        <v>0.99107999999999996</v>
      </c>
      <c r="C25" s="13">
        <v>1.0027999999999999</v>
      </c>
      <c r="D25" s="13">
        <v>1.0118</v>
      </c>
      <c r="E25" s="2"/>
      <c r="F25" s="13">
        <v>0.41666999999999998</v>
      </c>
      <c r="G25" s="13">
        <v>0.99753999999999998</v>
      </c>
      <c r="H25" s="13">
        <v>1.0118</v>
      </c>
      <c r="I25" s="13">
        <v>1.0026999999999999</v>
      </c>
      <c r="J25" s="13">
        <v>1.0019</v>
      </c>
      <c r="K25" s="13">
        <v>1.0019</v>
      </c>
      <c r="L25" s="2"/>
      <c r="M25" s="13">
        <v>0.41666999999999998</v>
      </c>
      <c r="N25" s="13">
        <v>1.0032000000000001</v>
      </c>
      <c r="O25" s="13">
        <v>2.3459000000000002E-3</v>
      </c>
      <c r="P25" s="13">
        <v>-0.24392</v>
      </c>
      <c r="Q25" s="13">
        <v>0.17996000000000001</v>
      </c>
    </row>
    <row r="26" spans="1:17" x14ac:dyDescent="0.25">
      <c r="A26" s="13">
        <v>0.43332999999999999</v>
      </c>
      <c r="B26" s="13">
        <v>0.99082999999999999</v>
      </c>
      <c r="C26" s="13">
        <v>1.0024</v>
      </c>
      <c r="D26" s="13">
        <v>1.0117</v>
      </c>
      <c r="E26" s="2"/>
      <c r="F26" s="13">
        <v>0.43332999999999999</v>
      </c>
      <c r="G26" s="13">
        <v>0.99844999999999995</v>
      </c>
      <c r="H26" s="13">
        <v>1.0117</v>
      </c>
      <c r="I26" s="13">
        <v>1.0032000000000001</v>
      </c>
      <c r="J26" s="13">
        <v>1.0007999999999999</v>
      </c>
      <c r="K26" s="13">
        <v>1.0024</v>
      </c>
      <c r="L26" s="2"/>
      <c r="M26" s="13">
        <v>0.43332999999999999</v>
      </c>
      <c r="N26" s="13">
        <v>1.0033000000000001</v>
      </c>
      <c r="O26" s="13">
        <v>2.2445999999999998E-3</v>
      </c>
      <c r="P26" s="13">
        <v>-0.25401000000000001</v>
      </c>
      <c r="Q26" s="13">
        <v>0.17204</v>
      </c>
    </row>
    <row r="27" spans="1:17" x14ac:dyDescent="0.25">
      <c r="A27" s="13">
        <v>0.45</v>
      </c>
      <c r="B27" s="13">
        <v>0.99026000000000003</v>
      </c>
      <c r="C27" s="13">
        <v>1.0017</v>
      </c>
      <c r="D27" s="13">
        <v>1.0116000000000001</v>
      </c>
      <c r="E27" s="2"/>
      <c r="F27" s="13">
        <v>0.45</v>
      </c>
      <c r="G27" s="13">
        <v>0.99785999999999997</v>
      </c>
      <c r="H27" s="13">
        <v>1.0116000000000001</v>
      </c>
      <c r="I27" s="13">
        <v>1.0035000000000001</v>
      </c>
      <c r="J27" s="13">
        <v>1.0016</v>
      </c>
      <c r="K27" s="13">
        <v>1.0024999999999999</v>
      </c>
      <c r="L27" s="2"/>
      <c r="M27" s="13">
        <v>0.45</v>
      </c>
      <c r="N27" s="13">
        <v>1.0034000000000001</v>
      </c>
      <c r="O27" s="13">
        <v>2.2496E-3</v>
      </c>
      <c r="P27" s="13">
        <v>-0.26140000000000002</v>
      </c>
      <c r="Q27" s="13">
        <v>0.17233999999999999</v>
      </c>
    </row>
    <row r="28" spans="1:17" x14ac:dyDescent="0.25">
      <c r="A28" s="13">
        <v>0.46666999999999997</v>
      </c>
      <c r="B28" s="13">
        <v>0.98999000000000004</v>
      </c>
      <c r="C28" s="13">
        <v>1.0014000000000001</v>
      </c>
      <c r="D28" s="13">
        <v>1.0115000000000001</v>
      </c>
      <c r="E28" s="2"/>
      <c r="F28" s="13">
        <v>0.46666999999999997</v>
      </c>
      <c r="G28" s="13">
        <v>0.99882000000000004</v>
      </c>
      <c r="H28" s="13">
        <v>1.0115000000000001</v>
      </c>
      <c r="I28" s="13">
        <v>1.0036</v>
      </c>
      <c r="J28" s="13">
        <v>1.0005999999999999</v>
      </c>
      <c r="K28" s="13">
        <v>1.0025999999999999</v>
      </c>
      <c r="L28" s="2"/>
      <c r="M28" s="13">
        <v>0.46666999999999997</v>
      </c>
      <c r="N28" s="13">
        <v>1.0034000000000001</v>
      </c>
      <c r="O28" s="13">
        <v>2.1852999999999998E-3</v>
      </c>
      <c r="P28" s="13">
        <v>-0.26343</v>
      </c>
      <c r="Q28" s="13">
        <v>0.16736999999999999</v>
      </c>
    </row>
    <row r="29" spans="1:17" x14ac:dyDescent="0.25">
      <c r="A29" s="13">
        <v>0.48332999999999998</v>
      </c>
      <c r="B29" s="13">
        <v>0.99009000000000003</v>
      </c>
      <c r="C29" s="13">
        <v>1.0014000000000001</v>
      </c>
      <c r="D29" s="13">
        <v>1.0114000000000001</v>
      </c>
      <c r="E29" s="2"/>
      <c r="F29" s="13">
        <v>0.48332999999999998</v>
      </c>
      <c r="G29" s="13">
        <v>0.99824999999999997</v>
      </c>
      <c r="H29" s="13">
        <v>1.0114000000000001</v>
      </c>
      <c r="I29" s="13">
        <v>1.0038</v>
      </c>
      <c r="J29" s="13">
        <v>1.0009999999999999</v>
      </c>
      <c r="K29" s="13">
        <v>1.0027999999999999</v>
      </c>
      <c r="L29" s="2"/>
      <c r="M29" s="13">
        <v>0.48332999999999998</v>
      </c>
      <c r="N29" s="13">
        <v>1.0035000000000001</v>
      </c>
      <c r="O29" s="13">
        <v>2.2041000000000001E-3</v>
      </c>
      <c r="P29" s="13">
        <v>-0.26538</v>
      </c>
      <c r="Q29" s="13">
        <v>0.16879</v>
      </c>
    </row>
    <row r="30" spans="1:17" x14ac:dyDescent="0.25">
      <c r="A30" s="13">
        <v>0.5</v>
      </c>
      <c r="B30" s="13">
        <v>0.99002999999999997</v>
      </c>
      <c r="C30" s="13">
        <v>1.0013000000000001</v>
      </c>
      <c r="D30" s="13">
        <v>1.0114000000000001</v>
      </c>
      <c r="E30" s="2"/>
      <c r="F30" s="13">
        <v>0.5</v>
      </c>
      <c r="G30" s="13">
        <v>0.99770000000000003</v>
      </c>
      <c r="H30" s="13">
        <v>1.0114000000000001</v>
      </c>
      <c r="I30" s="13">
        <v>1.0049999999999999</v>
      </c>
      <c r="J30" s="13">
        <v>1.0009999999999999</v>
      </c>
      <c r="K30" s="13">
        <v>1.0037</v>
      </c>
      <c r="L30" s="2"/>
      <c r="M30" s="13">
        <v>0.5</v>
      </c>
      <c r="N30" s="13">
        <v>1.0038</v>
      </c>
      <c r="O30" s="13">
        <v>2.2804000000000001E-3</v>
      </c>
      <c r="P30" s="13">
        <v>-0.28837000000000002</v>
      </c>
      <c r="Q30" s="13">
        <v>0.17441000000000001</v>
      </c>
    </row>
    <row r="31" spans="1:17" x14ac:dyDescent="0.25">
      <c r="A31" s="13">
        <v>0.51666999999999996</v>
      </c>
      <c r="B31" s="13">
        <v>0.99021999999999999</v>
      </c>
      <c r="C31" s="13">
        <v>1.0014000000000001</v>
      </c>
      <c r="D31" s="13">
        <v>1.0113000000000001</v>
      </c>
      <c r="E31" s="2"/>
      <c r="F31" s="13">
        <v>0.51666999999999996</v>
      </c>
      <c r="G31" s="13">
        <v>0.99817999999999996</v>
      </c>
      <c r="H31" s="13">
        <v>1.0113000000000001</v>
      </c>
      <c r="I31" s="13">
        <v>1.0044</v>
      </c>
      <c r="J31" s="13">
        <v>1.0002</v>
      </c>
      <c r="K31" s="13">
        <v>1.0032000000000001</v>
      </c>
      <c r="L31" s="2"/>
      <c r="M31" s="13">
        <v>0.51666999999999996</v>
      </c>
      <c r="N31" s="13">
        <v>1.0035000000000001</v>
      </c>
      <c r="O31" s="13">
        <v>2.2447000000000001E-3</v>
      </c>
      <c r="P31" s="13">
        <v>-0.26533000000000001</v>
      </c>
      <c r="Q31" s="13">
        <v>0.17191999999999999</v>
      </c>
    </row>
    <row r="32" spans="1:17" x14ac:dyDescent="0.25">
      <c r="A32" s="13">
        <v>0.53332999999999997</v>
      </c>
      <c r="B32" s="13">
        <v>0.99070000000000003</v>
      </c>
      <c r="C32" s="13">
        <v>1.0017</v>
      </c>
      <c r="D32" s="13">
        <v>1.0111000000000001</v>
      </c>
      <c r="E32" s="2"/>
      <c r="F32" s="13">
        <v>0.53332999999999997</v>
      </c>
      <c r="G32" s="13">
        <v>0.99739999999999995</v>
      </c>
      <c r="H32" s="13">
        <v>1.0111000000000001</v>
      </c>
      <c r="I32" s="13">
        <v>1.0048999999999999</v>
      </c>
      <c r="J32" s="13">
        <v>1.0003</v>
      </c>
      <c r="K32" s="13">
        <v>1.0036</v>
      </c>
      <c r="L32" s="2"/>
      <c r="M32" s="13">
        <v>0.53332999999999997</v>
      </c>
      <c r="N32" s="13">
        <v>1.0035000000000001</v>
      </c>
      <c r="O32" s="13">
        <v>2.3154E-3</v>
      </c>
      <c r="P32" s="13">
        <v>-0.26583000000000001</v>
      </c>
      <c r="Q32" s="13">
        <v>0.17735999999999999</v>
      </c>
    </row>
    <row r="33" spans="1:17" x14ac:dyDescent="0.25">
      <c r="A33" s="13">
        <v>0.55000000000000004</v>
      </c>
      <c r="B33" s="13">
        <v>0.99126000000000003</v>
      </c>
      <c r="C33" s="13">
        <v>1.0022</v>
      </c>
      <c r="D33" s="13">
        <v>1.0109999999999999</v>
      </c>
      <c r="E33" s="2"/>
      <c r="F33" s="13">
        <v>0.55000000000000004</v>
      </c>
      <c r="G33" s="13">
        <v>0.99739</v>
      </c>
      <c r="H33" s="13">
        <v>1.0109999999999999</v>
      </c>
      <c r="I33" s="13">
        <v>1.0042</v>
      </c>
      <c r="J33" s="13">
        <v>1.0001</v>
      </c>
      <c r="K33" s="13">
        <v>1.0029999999999999</v>
      </c>
      <c r="L33" s="2"/>
      <c r="M33" s="13">
        <v>0.55000000000000004</v>
      </c>
      <c r="N33" s="13">
        <v>1.0031000000000001</v>
      </c>
      <c r="O33" s="13">
        <v>2.3E-3</v>
      </c>
      <c r="P33" s="13">
        <v>-0.24179999999999999</v>
      </c>
      <c r="Q33" s="13">
        <v>0.17645</v>
      </c>
    </row>
    <row r="34" spans="1:17" x14ac:dyDescent="0.25">
      <c r="A34" s="13">
        <v>0.56667000000000001</v>
      </c>
      <c r="B34" s="13">
        <v>0.99143999999999999</v>
      </c>
      <c r="C34" s="13">
        <v>1.0023</v>
      </c>
      <c r="D34" s="13">
        <v>1.0109999999999999</v>
      </c>
      <c r="E34" s="2"/>
      <c r="F34" s="13">
        <v>0.56667000000000001</v>
      </c>
      <c r="G34" s="13">
        <v>0.99750000000000005</v>
      </c>
      <c r="H34" s="13">
        <v>1.0109999999999999</v>
      </c>
      <c r="I34" s="13">
        <v>1.0042</v>
      </c>
      <c r="J34" s="13">
        <v>0.99909000000000003</v>
      </c>
      <c r="K34" s="13">
        <v>1.0029999999999999</v>
      </c>
      <c r="L34" s="2"/>
      <c r="M34" s="13">
        <v>0.56667000000000001</v>
      </c>
      <c r="N34" s="13">
        <v>1.0028999999999999</v>
      </c>
      <c r="O34" s="13">
        <v>2.3476E-3</v>
      </c>
      <c r="P34" s="13">
        <v>-0.2268</v>
      </c>
      <c r="Q34" s="13">
        <v>0.18029999999999999</v>
      </c>
    </row>
    <row r="35" spans="1:17" x14ac:dyDescent="0.25">
      <c r="A35" s="13">
        <v>0.58333000000000002</v>
      </c>
      <c r="B35" s="13">
        <v>0.9919</v>
      </c>
      <c r="C35" s="13">
        <v>1.0024999999999999</v>
      </c>
      <c r="D35" s="13">
        <v>1.0106999999999999</v>
      </c>
      <c r="E35" s="2"/>
      <c r="F35" s="13">
        <v>0.58333000000000002</v>
      </c>
      <c r="G35" s="13">
        <v>0.99644999999999995</v>
      </c>
      <c r="H35" s="13">
        <v>1.0106999999999999</v>
      </c>
      <c r="I35" s="13">
        <v>1.0036</v>
      </c>
      <c r="J35" s="13">
        <v>0.99917</v>
      </c>
      <c r="K35" s="13">
        <v>1.0025999999999999</v>
      </c>
      <c r="L35" s="2"/>
      <c r="M35" s="13">
        <v>0.58333000000000002</v>
      </c>
      <c r="N35" s="13">
        <v>1.0024999999999999</v>
      </c>
      <c r="O35" s="13">
        <v>2.4076000000000002E-3</v>
      </c>
      <c r="P35" s="13">
        <v>-0.19259999999999999</v>
      </c>
      <c r="Q35" s="13">
        <v>0.18534</v>
      </c>
    </row>
    <row r="36" spans="1:17" x14ac:dyDescent="0.25">
      <c r="A36" s="13">
        <v>0.6</v>
      </c>
      <c r="B36" s="13">
        <v>0.99245000000000005</v>
      </c>
      <c r="C36" s="13">
        <v>1.0029999999999999</v>
      </c>
      <c r="D36" s="13">
        <v>1.0105999999999999</v>
      </c>
      <c r="E36" s="2"/>
      <c r="F36" s="13">
        <v>0.6</v>
      </c>
      <c r="G36" s="13">
        <v>0.99895999999999996</v>
      </c>
      <c r="H36" s="13">
        <v>1.0105999999999999</v>
      </c>
      <c r="I36" s="13">
        <v>1.0021</v>
      </c>
      <c r="J36" s="13">
        <v>0.99933000000000005</v>
      </c>
      <c r="K36" s="13">
        <v>1.0015000000000001</v>
      </c>
      <c r="L36" s="2"/>
      <c r="M36" s="13">
        <v>0.6</v>
      </c>
      <c r="N36" s="13">
        <v>1.0024999999999999</v>
      </c>
      <c r="O36" s="13">
        <v>2.1194E-3</v>
      </c>
      <c r="P36" s="13">
        <v>-0.19281000000000001</v>
      </c>
      <c r="Q36" s="13">
        <v>0.16303999999999999</v>
      </c>
    </row>
    <row r="37" spans="1:17" x14ac:dyDescent="0.25">
      <c r="A37" s="13">
        <v>0.61667000000000005</v>
      </c>
      <c r="B37" s="13">
        <v>0.99265000000000003</v>
      </c>
      <c r="C37" s="13">
        <v>1.0029999999999999</v>
      </c>
      <c r="D37" s="13">
        <v>1.0104</v>
      </c>
      <c r="E37" s="2"/>
      <c r="F37" s="13">
        <v>0.61667000000000005</v>
      </c>
      <c r="G37" s="13">
        <v>0.99912999999999996</v>
      </c>
      <c r="H37" s="13">
        <v>1.0104</v>
      </c>
      <c r="I37" s="13">
        <v>1.0017</v>
      </c>
      <c r="J37" s="13">
        <v>0.99936000000000003</v>
      </c>
      <c r="K37" s="13">
        <v>1.0012000000000001</v>
      </c>
      <c r="L37" s="2"/>
      <c r="M37" s="13">
        <v>0.61667000000000005</v>
      </c>
      <c r="N37" s="13">
        <v>1.0024</v>
      </c>
      <c r="O37" s="13">
        <v>2.0771000000000001E-3</v>
      </c>
      <c r="P37" s="13">
        <v>-0.18203</v>
      </c>
      <c r="Q37" s="13">
        <v>0.15987000000000001</v>
      </c>
    </row>
    <row r="38" spans="1:17" x14ac:dyDescent="0.25">
      <c r="A38" s="13">
        <v>0.63332999999999995</v>
      </c>
      <c r="B38" s="13">
        <v>0.99258999999999997</v>
      </c>
      <c r="C38" s="13">
        <v>1.0028999999999999</v>
      </c>
      <c r="D38" s="13">
        <v>1.0104</v>
      </c>
      <c r="E38" s="2"/>
      <c r="F38" s="13">
        <v>0.63332999999999995</v>
      </c>
      <c r="G38" s="13">
        <v>0.99817</v>
      </c>
      <c r="H38" s="13">
        <v>1.0104</v>
      </c>
      <c r="I38" s="13">
        <v>1.0018</v>
      </c>
      <c r="J38" s="13">
        <v>0.99946999999999997</v>
      </c>
      <c r="K38" s="13">
        <v>1.0013000000000001</v>
      </c>
      <c r="L38" s="2"/>
      <c r="M38" s="13">
        <v>0.63332999999999995</v>
      </c>
      <c r="N38" s="13">
        <v>1.0022</v>
      </c>
      <c r="O38" s="13">
        <v>2.1410999999999999E-3</v>
      </c>
      <c r="P38" s="13">
        <v>-0.17146</v>
      </c>
      <c r="Q38" s="13">
        <v>0.16494</v>
      </c>
    </row>
    <row r="39" spans="1:17" x14ac:dyDescent="0.25">
      <c r="A39" s="13">
        <v>0.65</v>
      </c>
      <c r="B39" s="13">
        <v>0.99238999999999999</v>
      </c>
      <c r="C39" s="13">
        <v>1.0024999999999999</v>
      </c>
      <c r="D39" s="13">
        <v>1.0102</v>
      </c>
      <c r="E39" s="2"/>
      <c r="F39" s="13">
        <v>0.65</v>
      </c>
      <c r="G39" s="13">
        <v>0.99899000000000004</v>
      </c>
      <c r="H39" s="13">
        <v>1.0102</v>
      </c>
      <c r="I39" s="13">
        <v>1.0004999999999999</v>
      </c>
      <c r="J39" s="13">
        <v>0.99919000000000002</v>
      </c>
      <c r="K39" s="13">
        <v>1.0004</v>
      </c>
      <c r="L39" s="2"/>
      <c r="M39" s="13">
        <v>0.65</v>
      </c>
      <c r="N39" s="13">
        <v>1.0019</v>
      </c>
      <c r="O39" s="13">
        <v>2.1059E-3</v>
      </c>
      <c r="P39" s="13">
        <v>-0.14294000000000001</v>
      </c>
      <c r="Q39" s="13">
        <v>0.16250999999999999</v>
      </c>
    </row>
    <row r="40" spans="1:17" x14ac:dyDescent="0.25">
      <c r="A40" s="13">
        <v>0.66666999999999998</v>
      </c>
      <c r="B40" s="13">
        <v>0.99202000000000001</v>
      </c>
      <c r="C40" s="13">
        <v>1.0021</v>
      </c>
      <c r="D40" s="13">
        <v>1.0102</v>
      </c>
      <c r="E40" s="2"/>
      <c r="F40" s="13">
        <v>0.66666999999999998</v>
      </c>
      <c r="G40" s="13">
        <v>0.99861</v>
      </c>
      <c r="H40" s="13">
        <v>1.0102</v>
      </c>
      <c r="I40" s="13">
        <v>1.0004999999999999</v>
      </c>
      <c r="J40" s="13">
        <v>0.99894000000000005</v>
      </c>
      <c r="K40" s="13">
        <v>1.0003</v>
      </c>
      <c r="L40" s="2"/>
      <c r="M40" s="13">
        <v>0.66666999999999998</v>
      </c>
      <c r="N40" s="13">
        <v>1.0017</v>
      </c>
      <c r="O40" s="13">
        <v>2.1465999999999998E-3</v>
      </c>
      <c r="P40" s="13">
        <v>-0.13131999999999999</v>
      </c>
      <c r="Q40" s="13">
        <v>0.16578000000000001</v>
      </c>
    </row>
    <row r="41" spans="1:17" x14ac:dyDescent="0.25">
      <c r="A41" s="13">
        <v>0.68332999999999999</v>
      </c>
      <c r="B41" s="13">
        <v>0.99139999999999995</v>
      </c>
      <c r="C41" s="13">
        <v>1.0014000000000001</v>
      </c>
      <c r="D41" s="13">
        <v>1.0101</v>
      </c>
      <c r="E41" s="2"/>
      <c r="F41" s="13">
        <v>0.68332999999999999</v>
      </c>
      <c r="G41" s="13">
        <v>0.99748999999999999</v>
      </c>
      <c r="H41" s="13">
        <v>1.0101</v>
      </c>
      <c r="I41" s="13">
        <v>0.99997000000000003</v>
      </c>
      <c r="J41" s="13">
        <v>0.99895</v>
      </c>
      <c r="K41" s="13">
        <v>0.99997000000000003</v>
      </c>
      <c r="L41" s="2"/>
      <c r="M41" s="13">
        <v>0.68332999999999999</v>
      </c>
      <c r="N41" s="13">
        <v>1.0013000000000001</v>
      </c>
      <c r="O41" s="13">
        <v>2.2447999999999999E-3</v>
      </c>
      <c r="P41" s="13">
        <v>-9.9885000000000002E-2</v>
      </c>
      <c r="Q41" s="13">
        <v>0.17376</v>
      </c>
    </row>
    <row r="42" spans="1:17" x14ac:dyDescent="0.25">
      <c r="A42" s="13">
        <v>0.7</v>
      </c>
      <c r="B42" s="13">
        <v>0.99077000000000004</v>
      </c>
      <c r="C42" s="13">
        <v>1.0008999999999999</v>
      </c>
      <c r="D42" s="13">
        <v>1.0102</v>
      </c>
      <c r="E42" s="2"/>
      <c r="F42" s="13">
        <v>0.7</v>
      </c>
      <c r="G42" s="13">
        <v>0.99848000000000003</v>
      </c>
      <c r="H42" s="13">
        <v>1.0102</v>
      </c>
      <c r="I42" s="13">
        <v>0.99873999999999996</v>
      </c>
      <c r="J42" s="13">
        <v>0.99912999999999996</v>
      </c>
      <c r="K42" s="13">
        <v>0.99907999999999997</v>
      </c>
      <c r="L42" s="2"/>
      <c r="M42" s="13">
        <v>0.7</v>
      </c>
      <c r="N42" s="13">
        <v>1.0011000000000001</v>
      </c>
      <c r="O42" s="13">
        <v>2.2764999999999999E-3</v>
      </c>
      <c r="P42" s="13">
        <v>-8.7372000000000005E-2</v>
      </c>
      <c r="Q42" s="13">
        <v>0.17637</v>
      </c>
    </row>
    <row r="43" spans="1:17" x14ac:dyDescent="0.25">
      <c r="A43" s="13">
        <v>0.71667000000000003</v>
      </c>
      <c r="B43" s="13">
        <v>0.99039999999999995</v>
      </c>
      <c r="C43" s="13">
        <v>1.0005999999999999</v>
      </c>
      <c r="D43" s="13">
        <v>1.0103</v>
      </c>
      <c r="E43" s="2"/>
      <c r="F43" s="13">
        <v>0.71667000000000003</v>
      </c>
      <c r="G43" s="13">
        <v>0.99787000000000003</v>
      </c>
      <c r="H43" s="13">
        <v>1.0103</v>
      </c>
      <c r="I43" s="13">
        <v>0.99775000000000003</v>
      </c>
      <c r="J43" s="13">
        <v>0.99924999999999997</v>
      </c>
      <c r="K43" s="13">
        <v>0.99836000000000003</v>
      </c>
      <c r="L43" s="2"/>
      <c r="M43" s="13">
        <v>0.71667000000000003</v>
      </c>
      <c r="N43" s="13">
        <v>1.0006999999999999</v>
      </c>
      <c r="O43" s="13">
        <v>2.4128000000000001E-3</v>
      </c>
      <c r="P43" s="13">
        <v>-5.4578000000000002E-2</v>
      </c>
      <c r="Q43" s="13">
        <v>0.18737999999999999</v>
      </c>
    </row>
    <row r="44" spans="1:17" x14ac:dyDescent="0.25">
      <c r="A44" s="13">
        <v>0.73333000000000004</v>
      </c>
      <c r="B44" s="13">
        <v>0.99002999999999997</v>
      </c>
      <c r="C44" s="13">
        <v>1.0001</v>
      </c>
      <c r="D44" s="13">
        <v>1.0102</v>
      </c>
      <c r="E44" s="2"/>
      <c r="F44" s="13">
        <v>0.73333000000000004</v>
      </c>
      <c r="G44" s="13">
        <v>0.99907999999999997</v>
      </c>
      <c r="H44" s="13">
        <v>1.0102</v>
      </c>
      <c r="I44" s="13">
        <v>0.99697000000000002</v>
      </c>
      <c r="J44" s="13">
        <v>0.99961</v>
      </c>
      <c r="K44" s="13">
        <v>0.99778999999999995</v>
      </c>
      <c r="L44" s="2"/>
      <c r="M44" s="13">
        <v>0.73333000000000004</v>
      </c>
      <c r="N44" s="13">
        <v>1.0006999999999999</v>
      </c>
      <c r="O44" s="13">
        <v>2.4072999999999998E-3</v>
      </c>
      <c r="P44" s="13">
        <v>-5.6014000000000001E-2</v>
      </c>
      <c r="Q44" s="13">
        <v>0.18694</v>
      </c>
    </row>
    <row r="45" spans="1:17" x14ac:dyDescent="0.25">
      <c r="A45" s="13">
        <v>0.75</v>
      </c>
      <c r="B45" s="13">
        <v>0.98994000000000004</v>
      </c>
      <c r="C45" s="13">
        <v>0.99980000000000002</v>
      </c>
      <c r="D45" s="13">
        <v>1.01</v>
      </c>
      <c r="E45" s="2"/>
      <c r="F45" s="13">
        <v>0.75</v>
      </c>
      <c r="G45" s="13">
        <v>0.99955000000000005</v>
      </c>
      <c r="H45" s="13">
        <v>1.01</v>
      </c>
      <c r="I45" s="13">
        <v>0.99795999999999996</v>
      </c>
      <c r="J45" s="13">
        <v>0.99973999999999996</v>
      </c>
      <c r="K45" s="13">
        <v>0.99851999999999996</v>
      </c>
      <c r="L45" s="2"/>
      <c r="M45" s="13">
        <v>0.75</v>
      </c>
      <c r="N45" s="13">
        <v>1.0011000000000001</v>
      </c>
      <c r="O45" s="13">
        <v>2.2277999999999998E-3</v>
      </c>
      <c r="P45" s="13">
        <v>-8.8539000000000007E-2</v>
      </c>
      <c r="Q45" s="13">
        <v>0.17257</v>
      </c>
    </row>
    <row r="46" spans="1:17" x14ac:dyDescent="0.25">
      <c r="A46" s="13">
        <v>0.76666999999999996</v>
      </c>
      <c r="B46" s="13">
        <v>0.98989000000000005</v>
      </c>
      <c r="C46" s="13">
        <v>0.99941000000000002</v>
      </c>
      <c r="D46" s="13">
        <v>1.0096000000000001</v>
      </c>
      <c r="E46" s="2"/>
      <c r="F46" s="13">
        <v>0.76666999999999996</v>
      </c>
      <c r="G46" s="13">
        <v>0.99880000000000002</v>
      </c>
      <c r="H46" s="13">
        <v>1.0096000000000001</v>
      </c>
      <c r="I46" s="13">
        <v>0.99670999999999998</v>
      </c>
      <c r="J46" s="13">
        <v>0.99921000000000004</v>
      </c>
      <c r="K46" s="13">
        <v>0.99760000000000004</v>
      </c>
      <c r="L46" s="2"/>
      <c r="M46" s="13">
        <v>0.76666999999999996</v>
      </c>
      <c r="N46" s="13">
        <v>1.0004</v>
      </c>
      <c r="O46" s="13">
        <v>2.3492999999999999E-3</v>
      </c>
      <c r="P46" s="13">
        <v>-2.9985999999999999E-2</v>
      </c>
      <c r="Q46" s="13">
        <v>0.18271999999999999</v>
      </c>
    </row>
    <row r="47" spans="1:17" x14ac:dyDescent="0.25">
      <c r="A47" s="13">
        <v>0.78332999999999997</v>
      </c>
      <c r="B47" s="13">
        <v>0.99</v>
      </c>
      <c r="C47" s="13">
        <v>0.99909000000000003</v>
      </c>
      <c r="D47" s="13">
        <v>1.0092000000000001</v>
      </c>
      <c r="E47" s="2"/>
      <c r="F47" s="13">
        <v>0.78332999999999997</v>
      </c>
      <c r="G47" s="13">
        <v>0.99875999999999998</v>
      </c>
      <c r="H47" s="13">
        <v>1.0092000000000001</v>
      </c>
      <c r="I47" s="13">
        <v>0.99578</v>
      </c>
      <c r="J47" s="13">
        <v>0.99980999999999998</v>
      </c>
      <c r="K47" s="13">
        <v>0.99692000000000003</v>
      </c>
      <c r="L47" s="2"/>
      <c r="M47" s="13">
        <v>0.78332999999999997</v>
      </c>
      <c r="N47" s="13">
        <v>1.0001</v>
      </c>
      <c r="O47" s="13">
        <v>2.3784000000000001E-3</v>
      </c>
      <c r="P47" s="13">
        <v>-6.9988000000000003E-3</v>
      </c>
      <c r="Q47" s="13">
        <v>0.18526000000000001</v>
      </c>
    </row>
    <row r="48" spans="1:17" x14ac:dyDescent="0.25">
      <c r="A48" s="13">
        <v>0.8</v>
      </c>
      <c r="B48" s="13">
        <v>0.98990999999999996</v>
      </c>
      <c r="C48" s="13">
        <v>0.99848999999999999</v>
      </c>
      <c r="D48" s="13">
        <v>1.0086999999999999</v>
      </c>
      <c r="E48" s="2"/>
      <c r="F48" s="13">
        <v>0.8</v>
      </c>
      <c r="G48" s="13">
        <v>0.99990000000000001</v>
      </c>
      <c r="H48" s="13">
        <v>1.0086999999999999</v>
      </c>
      <c r="I48" s="13">
        <v>0.99517</v>
      </c>
      <c r="J48" s="13">
        <v>0.99978999999999996</v>
      </c>
      <c r="K48" s="13">
        <v>0.99648000000000003</v>
      </c>
      <c r="L48" s="2"/>
      <c r="M48" s="13">
        <v>0.8</v>
      </c>
      <c r="N48" s="13">
        <v>1</v>
      </c>
      <c r="O48" s="13">
        <v>2.3548000000000002E-3</v>
      </c>
      <c r="P48" s="13">
        <v>-1.1082E-4</v>
      </c>
      <c r="Q48" s="13">
        <v>0.18348999999999999</v>
      </c>
    </row>
    <row r="49" spans="1:17" x14ac:dyDescent="0.25">
      <c r="A49" s="13">
        <v>0.81667000000000001</v>
      </c>
      <c r="B49" s="13">
        <v>0.99002999999999997</v>
      </c>
      <c r="C49" s="13">
        <v>0.99804999999999999</v>
      </c>
      <c r="D49" s="13">
        <v>1.0081</v>
      </c>
      <c r="E49" s="2"/>
      <c r="F49" s="13">
        <v>0.81667000000000001</v>
      </c>
      <c r="G49" s="13">
        <v>0.99988999999999995</v>
      </c>
      <c r="H49" s="13">
        <v>1.0081</v>
      </c>
      <c r="I49" s="13">
        <v>0.99504000000000004</v>
      </c>
      <c r="J49" s="13">
        <v>0.99973000000000001</v>
      </c>
      <c r="K49" s="13">
        <v>0.99638000000000004</v>
      </c>
      <c r="L49" s="2"/>
      <c r="M49" s="13">
        <v>0.81667000000000001</v>
      </c>
      <c r="N49" s="13">
        <v>0.99983</v>
      </c>
      <c r="O49" s="13">
        <v>2.2723000000000001E-3</v>
      </c>
      <c r="P49" s="13">
        <v>1.3318E-2</v>
      </c>
      <c r="Q49" s="13">
        <v>0.17718</v>
      </c>
    </row>
    <row r="50" spans="1:17" x14ac:dyDescent="0.25">
      <c r="A50" s="13">
        <v>0.83333000000000002</v>
      </c>
      <c r="B50" s="13">
        <v>0.99009000000000003</v>
      </c>
      <c r="C50" s="13">
        <v>0.99763000000000002</v>
      </c>
      <c r="D50" s="13">
        <v>1.0076000000000001</v>
      </c>
      <c r="E50" s="2"/>
      <c r="F50" s="13">
        <v>0.83333000000000002</v>
      </c>
      <c r="G50" s="13">
        <v>1.0009999999999999</v>
      </c>
      <c r="H50" s="13">
        <v>1.0076000000000001</v>
      </c>
      <c r="I50" s="13">
        <v>0.99614000000000003</v>
      </c>
      <c r="J50" s="13">
        <v>0.99992999999999999</v>
      </c>
      <c r="K50" s="13">
        <v>0.99717999999999996</v>
      </c>
      <c r="L50" s="2"/>
      <c r="M50" s="13">
        <v>0.83333000000000002</v>
      </c>
      <c r="N50" s="13">
        <v>1.0004</v>
      </c>
      <c r="O50" s="13">
        <v>2.0144E-3</v>
      </c>
      <c r="P50" s="13">
        <v>-2.8879999999999999E-2</v>
      </c>
      <c r="Q50" s="13">
        <v>0.15654999999999999</v>
      </c>
    </row>
    <row r="51" spans="1:17" x14ac:dyDescent="0.25">
      <c r="A51" s="13">
        <v>0.85</v>
      </c>
      <c r="B51" s="13">
        <v>0.99009000000000003</v>
      </c>
      <c r="C51" s="13">
        <v>0.99726000000000004</v>
      </c>
      <c r="D51" s="13">
        <v>1.0072000000000001</v>
      </c>
      <c r="E51" s="2"/>
      <c r="F51" s="13">
        <v>0.85</v>
      </c>
      <c r="G51" s="13">
        <v>1.0004</v>
      </c>
      <c r="H51" s="13">
        <v>1.0072000000000001</v>
      </c>
      <c r="I51" s="13">
        <v>0.99548999999999999</v>
      </c>
      <c r="J51" s="13">
        <v>1.0001</v>
      </c>
      <c r="K51" s="13">
        <v>0.99670999999999998</v>
      </c>
      <c r="L51" s="2"/>
      <c r="M51" s="13">
        <v>0.85</v>
      </c>
      <c r="N51" s="13">
        <v>0.99999000000000005</v>
      </c>
      <c r="O51" s="13">
        <v>2.0466999999999998E-3</v>
      </c>
      <c r="P51" s="13">
        <v>9.0509E-4</v>
      </c>
      <c r="Q51" s="13">
        <v>0.15937000000000001</v>
      </c>
    </row>
    <row r="52" spans="1:17" x14ac:dyDescent="0.25">
      <c r="A52" s="13">
        <v>0.86667000000000005</v>
      </c>
      <c r="B52" s="13">
        <v>0.99000999999999995</v>
      </c>
      <c r="C52" s="13">
        <v>0.99678</v>
      </c>
      <c r="D52" s="13">
        <v>1.0067999999999999</v>
      </c>
      <c r="E52" s="2"/>
      <c r="F52" s="13">
        <v>0.86667000000000005</v>
      </c>
      <c r="G52" s="13">
        <v>1.0003</v>
      </c>
      <c r="H52" s="13">
        <v>1.0067999999999999</v>
      </c>
      <c r="I52" s="13">
        <v>0.99638000000000004</v>
      </c>
      <c r="J52" s="13">
        <v>1.0005999999999999</v>
      </c>
      <c r="K52" s="13">
        <v>0.99736000000000002</v>
      </c>
      <c r="L52" s="2"/>
      <c r="M52" s="13">
        <v>0.86667000000000005</v>
      </c>
      <c r="N52" s="13">
        <v>1.0003</v>
      </c>
      <c r="O52" s="13">
        <v>1.8282000000000001E-3</v>
      </c>
      <c r="P52" s="13">
        <v>-2.2887000000000001E-2</v>
      </c>
      <c r="Q52" s="13">
        <v>0.14207</v>
      </c>
    </row>
    <row r="53" spans="1:17" x14ac:dyDescent="0.25">
      <c r="A53" s="13">
        <v>0.88332999999999995</v>
      </c>
      <c r="B53" s="13">
        <v>0.99024000000000001</v>
      </c>
      <c r="C53" s="13">
        <v>0.99661</v>
      </c>
      <c r="D53" s="13">
        <v>1.0064</v>
      </c>
      <c r="E53" s="2"/>
      <c r="F53" s="13">
        <v>0.88332999999999995</v>
      </c>
      <c r="G53" s="13">
        <v>1.0007999999999999</v>
      </c>
      <c r="H53" s="13">
        <v>1.0064</v>
      </c>
      <c r="I53" s="13">
        <v>0.99795</v>
      </c>
      <c r="J53" s="13">
        <v>1.0005999999999999</v>
      </c>
      <c r="K53" s="13">
        <v>0.99851000000000001</v>
      </c>
      <c r="L53" s="2"/>
      <c r="M53" s="13">
        <v>0.88332999999999995</v>
      </c>
      <c r="N53" s="13">
        <v>1.0008999999999999</v>
      </c>
      <c r="O53" s="13">
        <v>1.5020000000000001E-3</v>
      </c>
      <c r="P53" s="13">
        <v>-6.6373000000000001E-2</v>
      </c>
      <c r="Q53" s="13">
        <v>0.1163</v>
      </c>
    </row>
    <row r="54" spans="1:17" x14ac:dyDescent="0.25">
      <c r="A54" s="13">
        <v>0.9</v>
      </c>
      <c r="B54" s="13">
        <v>0.99070999999999998</v>
      </c>
      <c r="C54" s="13">
        <v>0.99678</v>
      </c>
      <c r="D54" s="13">
        <v>1.0061</v>
      </c>
      <c r="E54" s="2"/>
      <c r="F54" s="13">
        <v>0.9</v>
      </c>
      <c r="G54" s="13">
        <v>1.002</v>
      </c>
      <c r="H54" s="13">
        <v>1.0061</v>
      </c>
      <c r="I54" s="13">
        <v>0.99841999999999997</v>
      </c>
      <c r="J54" s="13">
        <v>1.0002</v>
      </c>
      <c r="K54" s="13">
        <v>0.99885000000000002</v>
      </c>
      <c r="L54" s="2"/>
      <c r="M54" s="13">
        <v>0.9</v>
      </c>
      <c r="N54" s="13">
        <v>1.0011000000000001</v>
      </c>
      <c r="O54" s="13">
        <v>1.3988E-3</v>
      </c>
      <c r="P54" s="13">
        <v>-8.6481000000000002E-2</v>
      </c>
      <c r="Q54" s="13">
        <v>0.10814</v>
      </c>
    </row>
    <row r="55" spans="1:17" x14ac:dyDescent="0.25">
      <c r="A55" s="13">
        <v>0.91666999999999998</v>
      </c>
      <c r="B55" s="13">
        <v>0.99131999999999998</v>
      </c>
      <c r="C55" s="13">
        <v>0.99722999999999995</v>
      </c>
      <c r="D55" s="13">
        <v>1.006</v>
      </c>
      <c r="E55" s="2"/>
      <c r="F55" s="13">
        <v>0.91666999999999998</v>
      </c>
      <c r="G55" s="13">
        <v>1.0011000000000001</v>
      </c>
      <c r="H55" s="13">
        <v>1.006</v>
      </c>
      <c r="I55" s="13">
        <v>0.99851999999999996</v>
      </c>
      <c r="J55" s="13">
        <v>0.99992999999999999</v>
      </c>
      <c r="K55" s="13">
        <v>0.99892000000000003</v>
      </c>
      <c r="L55" s="2"/>
      <c r="M55" s="13">
        <v>0.91666999999999998</v>
      </c>
      <c r="N55" s="13">
        <v>1.0008999999999999</v>
      </c>
      <c r="O55" s="13">
        <v>1.3450999999999999E-3</v>
      </c>
      <c r="P55" s="13">
        <v>-6.8515000000000006E-2</v>
      </c>
      <c r="Q55" s="13">
        <v>0.1041</v>
      </c>
    </row>
    <row r="56" spans="1:17" x14ac:dyDescent="0.25">
      <c r="A56" s="13">
        <v>0.93332999999999999</v>
      </c>
      <c r="B56" s="13">
        <v>0.99195</v>
      </c>
      <c r="C56" s="13">
        <v>0.99783999999999995</v>
      </c>
      <c r="D56" s="13">
        <v>1.0059</v>
      </c>
      <c r="E56" s="2"/>
      <c r="F56" s="13">
        <v>0.93332999999999999</v>
      </c>
      <c r="G56" s="13">
        <v>1.0013000000000001</v>
      </c>
      <c r="H56" s="13">
        <v>1.0059</v>
      </c>
      <c r="I56" s="13">
        <v>0.99951999999999996</v>
      </c>
      <c r="J56" s="13">
        <v>1.0008999999999999</v>
      </c>
      <c r="K56" s="13">
        <v>0.99965000000000004</v>
      </c>
      <c r="L56" s="2"/>
      <c r="M56" s="13">
        <v>0.93332999999999999</v>
      </c>
      <c r="N56" s="13">
        <v>1.0015000000000001</v>
      </c>
      <c r="O56" s="13">
        <v>1.1711E-3</v>
      </c>
      <c r="P56" s="13">
        <v>-0.11282</v>
      </c>
      <c r="Q56" s="13">
        <v>9.0337000000000001E-2</v>
      </c>
    </row>
    <row r="57" spans="1:17" x14ac:dyDescent="0.25">
      <c r="A57" s="13">
        <v>0.95</v>
      </c>
      <c r="B57" s="13">
        <v>0.99270999999999998</v>
      </c>
      <c r="C57" s="13">
        <v>0.99866999999999995</v>
      </c>
      <c r="D57" s="13">
        <v>1.006</v>
      </c>
      <c r="E57" s="2"/>
      <c r="F57" s="13">
        <v>0.95</v>
      </c>
      <c r="G57" s="13">
        <v>1.002</v>
      </c>
      <c r="H57" s="13">
        <v>1.006</v>
      </c>
      <c r="I57" s="13">
        <v>0.99922</v>
      </c>
      <c r="J57" s="13">
        <v>1.0002</v>
      </c>
      <c r="K57" s="13">
        <v>0.99943000000000004</v>
      </c>
      <c r="L57" s="2"/>
      <c r="M57" s="13">
        <v>0.95</v>
      </c>
      <c r="N57" s="13">
        <v>1.0014000000000001</v>
      </c>
      <c r="O57" s="13">
        <v>1.2574000000000001E-3</v>
      </c>
      <c r="P57" s="13">
        <v>-0.10584</v>
      </c>
      <c r="Q57" s="13">
        <v>9.7060999999999995E-2</v>
      </c>
    </row>
    <row r="58" spans="1:17" x14ac:dyDescent="0.25">
      <c r="A58" s="13">
        <v>0.96667000000000003</v>
      </c>
      <c r="B58" s="13">
        <v>0.99341000000000002</v>
      </c>
      <c r="C58" s="13">
        <v>0.99956999999999996</v>
      </c>
      <c r="D58" s="13">
        <v>1.0062</v>
      </c>
      <c r="E58" s="2"/>
      <c r="F58" s="13">
        <v>0.96667000000000003</v>
      </c>
      <c r="G58" s="13">
        <v>1.0022</v>
      </c>
      <c r="H58" s="13">
        <v>1.0062</v>
      </c>
      <c r="I58" s="13">
        <v>1.0002</v>
      </c>
      <c r="J58" s="13">
        <v>1.0006999999999999</v>
      </c>
      <c r="K58" s="13">
        <v>1.0002</v>
      </c>
      <c r="L58" s="2"/>
      <c r="M58" s="13">
        <v>0.96667000000000003</v>
      </c>
      <c r="N58" s="13">
        <v>1.0019</v>
      </c>
      <c r="O58" s="13">
        <v>1.1359E-3</v>
      </c>
      <c r="P58" s="13">
        <v>-0.14652999999999999</v>
      </c>
      <c r="Q58" s="13">
        <v>8.7429000000000007E-2</v>
      </c>
    </row>
    <row r="59" spans="1:17" x14ac:dyDescent="0.25">
      <c r="A59" s="13">
        <v>0.98333000000000004</v>
      </c>
      <c r="B59" s="13">
        <v>0.99431000000000003</v>
      </c>
      <c r="C59" s="13">
        <v>1.0005999999999999</v>
      </c>
      <c r="D59" s="13">
        <v>1.0063</v>
      </c>
      <c r="E59" s="2"/>
      <c r="F59" s="13">
        <v>0.98333000000000004</v>
      </c>
      <c r="G59" s="13">
        <v>1.0031000000000001</v>
      </c>
      <c r="H59" s="13">
        <v>1.0063</v>
      </c>
      <c r="I59" s="13">
        <v>0.99866999999999995</v>
      </c>
      <c r="J59" s="13">
        <v>1.0007999999999999</v>
      </c>
      <c r="K59" s="13">
        <v>0.99902999999999997</v>
      </c>
      <c r="L59" s="2"/>
      <c r="M59" s="13">
        <v>0.98333000000000004</v>
      </c>
      <c r="N59" s="13">
        <v>1.0016</v>
      </c>
      <c r="O59" s="13">
        <v>1.4215E-3</v>
      </c>
      <c r="P59" s="13">
        <v>-0.12232999999999999</v>
      </c>
      <c r="Q59" s="13">
        <v>0.10965</v>
      </c>
    </row>
    <row r="60" spans="1:17" x14ac:dyDescent="0.25">
      <c r="A60" s="13">
        <v>1</v>
      </c>
      <c r="B60" s="13">
        <v>0.99468000000000001</v>
      </c>
      <c r="C60" s="13">
        <v>1.0011000000000001</v>
      </c>
      <c r="D60" s="13">
        <v>1.0065</v>
      </c>
      <c r="E60" s="2"/>
      <c r="F60" s="13">
        <v>1</v>
      </c>
      <c r="G60" s="13">
        <v>1.0038</v>
      </c>
      <c r="H60" s="13">
        <v>1.0065</v>
      </c>
      <c r="I60" s="13">
        <v>0.99944</v>
      </c>
      <c r="J60" s="13">
        <v>1.0017</v>
      </c>
      <c r="K60" s="13">
        <v>0.99958999999999998</v>
      </c>
      <c r="L60" s="2"/>
      <c r="M60" s="13">
        <v>1</v>
      </c>
      <c r="N60" s="13">
        <v>1.0022</v>
      </c>
      <c r="O60" s="13">
        <v>1.3293000000000001E-3</v>
      </c>
      <c r="P60" s="13">
        <v>-0.16928000000000001</v>
      </c>
      <c r="Q60" s="13">
        <v>0.10221</v>
      </c>
    </row>
    <row r="61" spans="1:17" x14ac:dyDescent="0.25">
      <c r="A61" s="13">
        <v>1.0166999999999999</v>
      </c>
      <c r="B61" s="13">
        <v>0.99492999999999998</v>
      </c>
      <c r="C61" s="13">
        <v>1.0014000000000001</v>
      </c>
      <c r="D61" s="13">
        <v>1.0065</v>
      </c>
      <c r="E61" s="2"/>
      <c r="F61" s="13">
        <v>1.0166999999999999</v>
      </c>
      <c r="G61" s="13">
        <v>1.0035000000000001</v>
      </c>
      <c r="H61" s="13">
        <v>1.0065</v>
      </c>
      <c r="I61" s="13">
        <v>1.0006999999999999</v>
      </c>
      <c r="J61" s="13">
        <v>1.0006999999999999</v>
      </c>
      <c r="K61" s="13">
        <v>1.0004999999999999</v>
      </c>
      <c r="L61" s="2"/>
      <c r="M61" s="13">
        <v>1.0166999999999999</v>
      </c>
      <c r="N61" s="13">
        <v>1.0024</v>
      </c>
      <c r="O61" s="13">
        <v>1.1712000000000001E-3</v>
      </c>
      <c r="P61" s="13">
        <v>-0.18335000000000001</v>
      </c>
      <c r="Q61" s="13">
        <v>8.9935000000000001E-2</v>
      </c>
    </row>
    <row r="62" spans="1:17" x14ac:dyDescent="0.25">
      <c r="A62" s="13">
        <v>1.0333000000000001</v>
      </c>
      <c r="B62" s="13">
        <v>0.99534</v>
      </c>
      <c r="C62" s="13">
        <v>1.0018</v>
      </c>
      <c r="D62" s="13">
        <v>1.0065</v>
      </c>
      <c r="E62" s="2"/>
      <c r="F62" s="13">
        <v>1.0333000000000001</v>
      </c>
      <c r="G62" s="13">
        <v>1.0038</v>
      </c>
      <c r="H62" s="13">
        <v>1.0065</v>
      </c>
      <c r="I62" s="13">
        <v>1.0021</v>
      </c>
      <c r="J62" s="13">
        <v>1.0005999999999999</v>
      </c>
      <c r="K62" s="13">
        <v>1.0015000000000001</v>
      </c>
      <c r="L62" s="2"/>
      <c r="M62" s="13">
        <v>1.0333000000000001</v>
      </c>
      <c r="N62" s="13">
        <v>1.0028999999999999</v>
      </c>
      <c r="O62" s="13">
        <v>1.039E-3</v>
      </c>
      <c r="P62" s="13">
        <v>-0.22292999999999999</v>
      </c>
      <c r="Q62" s="13">
        <v>7.9556000000000002E-2</v>
      </c>
    </row>
    <row r="63" spans="1:17" x14ac:dyDescent="0.25">
      <c r="A63" s="13">
        <v>1.05</v>
      </c>
      <c r="B63" s="13">
        <v>0.99565000000000003</v>
      </c>
      <c r="C63" s="13">
        <v>1.002</v>
      </c>
      <c r="D63" s="13">
        <v>1.0064</v>
      </c>
      <c r="E63" s="2"/>
      <c r="F63" s="13">
        <v>1.05</v>
      </c>
      <c r="G63" s="13">
        <v>1.0035000000000001</v>
      </c>
      <c r="H63" s="13">
        <v>1.0064</v>
      </c>
      <c r="I63" s="13">
        <v>1.0031000000000001</v>
      </c>
      <c r="J63" s="13">
        <v>1.0006999999999999</v>
      </c>
      <c r="K63" s="13">
        <v>1.0023</v>
      </c>
      <c r="L63" s="2"/>
      <c r="M63" s="13">
        <v>1.05</v>
      </c>
      <c r="N63" s="13">
        <v>1.0032000000000001</v>
      </c>
      <c r="O63" s="13">
        <v>9.2891000000000002E-4</v>
      </c>
      <c r="P63" s="13">
        <v>-0.24562999999999999</v>
      </c>
      <c r="Q63" s="13">
        <v>7.1004999999999999E-2</v>
      </c>
    </row>
    <row r="64" spans="1:17" x14ac:dyDescent="0.25">
      <c r="A64" s="13">
        <v>1.0667</v>
      </c>
      <c r="B64" s="13">
        <v>0.99563000000000001</v>
      </c>
      <c r="C64" s="13">
        <v>1.002</v>
      </c>
      <c r="D64" s="13">
        <v>1.0064</v>
      </c>
      <c r="E64" s="2"/>
      <c r="F64" s="13">
        <v>1.0667</v>
      </c>
      <c r="G64" s="13">
        <v>1.0044999999999999</v>
      </c>
      <c r="H64" s="13">
        <v>1.0064</v>
      </c>
      <c r="I64" s="13">
        <v>1.0034000000000001</v>
      </c>
      <c r="J64" s="13">
        <v>1.0005999999999999</v>
      </c>
      <c r="K64" s="13">
        <v>1.0024999999999999</v>
      </c>
      <c r="L64" s="2"/>
      <c r="M64" s="13">
        <v>1.0667</v>
      </c>
      <c r="N64" s="13">
        <v>1.0035000000000001</v>
      </c>
      <c r="O64" s="13">
        <v>9.6995000000000002E-4</v>
      </c>
      <c r="P64" s="13">
        <v>-0.26728000000000002</v>
      </c>
      <c r="Q64" s="13">
        <v>7.4047000000000002E-2</v>
      </c>
    </row>
    <row r="65" spans="1:17" x14ac:dyDescent="0.25">
      <c r="A65" s="13">
        <v>1.0832999999999999</v>
      </c>
      <c r="B65" s="13">
        <v>0.99568999999999996</v>
      </c>
      <c r="C65" s="13">
        <v>1.0021</v>
      </c>
      <c r="D65" s="13">
        <v>1.0064</v>
      </c>
      <c r="E65" s="2"/>
      <c r="F65" s="13">
        <v>1.0832999999999999</v>
      </c>
      <c r="G65" s="13">
        <v>1.0039</v>
      </c>
      <c r="H65" s="13">
        <v>1.0064</v>
      </c>
      <c r="I65" s="13">
        <v>1.0029999999999999</v>
      </c>
      <c r="J65" s="13">
        <v>1.0011000000000001</v>
      </c>
      <c r="K65" s="13">
        <v>1.0022</v>
      </c>
      <c r="L65" s="2"/>
      <c r="M65" s="13">
        <v>1.0832999999999999</v>
      </c>
      <c r="N65" s="13">
        <v>1.0033000000000001</v>
      </c>
      <c r="O65" s="13">
        <v>9.0394E-4</v>
      </c>
      <c r="P65" s="13">
        <v>-0.25569999999999998</v>
      </c>
      <c r="Q65" s="13">
        <v>6.9046999999999997E-2</v>
      </c>
    </row>
    <row r="66" spans="1:17" x14ac:dyDescent="0.25">
      <c r="A66" s="13">
        <v>1.1000000000000001</v>
      </c>
      <c r="B66" s="13">
        <v>0.99572000000000005</v>
      </c>
      <c r="C66" s="13">
        <v>1.002</v>
      </c>
      <c r="D66" s="13">
        <v>1.0063</v>
      </c>
      <c r="E66" s="2"/>
      <c r="F66" s="13">
        <v>1.1000000000000001</v>
      </c>
      <c r="G66" s="13">
        <v>1.004</v>
      </c>
      <c r="H66" s="13">
        <v>1.0063</v>
      </c>
      <c r="I66" s="13">
        <v>1.0024999999999999</v>
      </c>
      <c r="J66" s="13">
        <v>1.0005999999999999</v>
      </c>
      <c r="K66" s="13">
        <v>1.0019</v>
      </c>
      <c r="L66" s="2"/>
      <c r="M66" s="13">
        <v>1.1000000000000001</v>
      </c>
      <c r="N66" s="13">
        <v>1.0031000000000001</v>
      </c>
      <c r="O66" s="13">
        <v>9.7817999999999993E-4</v>
      </c>
      <c r="P66" s="13">
        <v>-0.2354</v>
      </c>
      <c r="Q66" s="13">
        <v>7.4829000000000007E-2</v>
      </c>
    </row>
    <row r="67" spans="1:17" x14ac:dyDescent="0.25">
      <c r="A67" s="13">
        <v>1.1167</v>
      </c>
      <c r="B67" s="13">
        <v>0.99575999999999998</v>
      </c>
      <c r="C67" s="13">
        <v>1.0019</v>
      </c>
      <c r="D67" s="13">
        <v>1.0062</v>
      </c>
      <c r="E67" s="2"/>
      <c r="F67" s="13">
        <v>1.1167</v>
      </c>
      <c r="G67" s="13">
        <v>1.0041</v>
      </c>
      <c r="H67" s="13">
        <v>1.0062</v>
      </c>
      <c r="I67" s="13">
        <v>1.0028999999999999</v>
      </c>
      <c r="J67" s="13">
        <v>1.0002</v>
      </c>
      <c r="K67" s="13">
        <v>1.0021</v>
      </c>
      <c r="L67" s="2"/>
      <c r="M67" s="13">
        <v>1.1167</v>
      </c>
      <c r="N67" s="13">
        <v>1.0031000000000001</v>
      </c>
      <c r="O67" s="13">
        <v>9.962599999999999E-4</v>
      </c>
      <c r="P67" s="13">
        <v>-0.23783000000000001</v>
      </c>
      <c r="Q67" s="13">
        <v>7.6203000000000007E-2</v>
      </c>
    </row>
    <row r="68" spans="1:17" x14ac:dyDescent="0.25">
      <c r="A68" s="13">
        <v>1.1333</v>
      </c>
      <c r="B68" s="13">
        <v>0.99560999999999999</v>
      </c>
      <c r="C68" s="13">
        <v>1.0015000000000001</v>
      </c>
      <c r="D68" s="13">
        <v>1.0059</v>
      </c>
      <c r="E68" s="2"/>
      <c r="F68" s="13">
        <v>1.1333</v>
      </c>
      <c r="G68" s="13">
        <v>1.0041</v>
      </c>
      <c r="H68" s="13">
        <v>1.0059</v>
      </c>
      <c r="I68" s="13">
        <v>1.0013000000000001</v>
      </c>
      <c r="J68" s="13">
        <v>1</v>
      </c>
      <c r="K68" s="13">
        <v>1.0009999999999999</v>
      </c>
      <c r="L68" s="2"/>
      <c r="M68" s="13">
        <v>1.1333</v>
      </c>
      <c r="N68" s="13">
        <v>1.0024999999999999</v>
      </c>
      <c r="O68" s="13">
        <v>1.0991E-3</v>
      </c>
      <c r="P68" s="13">
        <v>-0.18967999999999999</v>
      </c>
      <c r="Q68" s="13">
        <v>8.4353999999999998E-2</v>
      </c>
    </row>
    <row r="69" spans="1:17" x14ac:dyDescent="0.25">
      <c r="A69" s="13">
        <v>1.1499999999999999</v>
      </c>
      <c r="B69" s="13">
        <v>0.99561999999999995</v>
      </c>
      <c r="C69" s="13">
        <v>1.0013000000000001</v>
      </c>
      <c r="D69" s="13">
        <v>1.0057</v>
      </c>
      <c r="E69" s="2"/>
      <c r="F69" s="13">
        <v>1.1499999999999999</v>
      </c>
      <c r="G69" s="13">
        <v>1.0036</v>
      </c>
      <c r="H69" s="13">
        <v>1.0057</v>
      </c>
      <c r="I69" s="13">
        <v>1.0003</v>
      </c>
      <c r="J69" s="13">
        <v>1.0001</v>
      </c>
      <c r="K69" s="13">
        <v>1.0002</v>
      </c>
      <c r="L69" s="2"/>
      <c r="M69" s="13">
        <v>1.1499999999999999</v>
      </c>
      <c r="N69" s="13">
        <v>1.002</v>
      </c>
      <c r="O69" s="13">
        <v>1.1406999999999999E-3</v>
      </c>
      <c r="P69" s="13">
        <v>-0.15273</v>
      </c>
      <c r="Q69" s="13">
        <v>8.7762000000000007E-2</v>
      </c>
    </row>
    <row r="70" spans="1:17" x14ac:dyDescent="0.25">
      <c r="A70" s="13">
        <v>1.1667000000000001</v>
      </c>
      <c r="B70" s="13">
        <v>0.99573</v>
      </c>
      <c r="C70" s="13">
        <v>1.0009999999999999</v>
      </c>
      <c r="D70" s="13">
        <v>1.0053000000000001</v>
      </c>
      <c r="E70" s="2"/>
      <c r="F70" s="13">
        <v>1.1667000000000001</v>
      </c>
      <c r="G70" s="13">
        <v>1.0033000000000001</v>
      </c>
      <c r="H70" s="13">
        <v>1.0053000000000001</v>
      </c>
      <c r="I70" s="13">
        <v>1.0033000000000001</v>
      </c>
      <c r="J70" s="13">
        <v>0.99936000000000003</v>
      </c>
      <c r="K70" s="13">
        <v>1.0024</v>
      </c>
      <c r="L70" s="2"/>
      <c r="M70" s="13">
        <v>1.1667000000000001</v>
      </c>
      <c r="N70" s="13">
        <v>1.0026999999999999</v>
      </c>
      <c r="O70" s="13">
        <v>9.6650000000000002E-4</v>
      </c>
      <c r="P70" s="13">
        <v>-0.21012</v>
      </c>
      <c r="Q70" s="13">
        <v>7.4053999999999995E-2</v>
      </c>
    </row>
    <row r="71" spans="1:17" x14ac:dyDescent="0.25">
      <c r="A71" s="13">
        <v>1.1833</v>
      </c>
      <c r="B71" s="13">
        <v>0.99590999999999996</v>
      </c>
      <c r="C71" s="13">
        <v>1.0005999999999999</v>
      </c>
      <c r="D71" s="13">
        <v>1.0046999999999999</v>
      </c>
      <c r="E71" s="2"/>
      <c r="F71" s="13">
        <v>1.1833</v>
      </c>
      <c r="G71" s="13">
        <v>1.0024999999999999</v>
      </c>
      <c r="H71" s="13">
        <v>1.0046999999999999</v>
      </c>
      <c r="I71" s="13">
        <v>1.0058</v>
      </c>
      <c r="J71" s="13">
        <v>0.99929000000000001</v>
      </c>
      <c r="K71" s="13">
        <v>1.0042</v>
      </c>
      <c r="L71" s="2"/>
      <c r="M71" s="13">
        <v>1.1833</v>
      </c>
      <c r="N71" s="13">
        <v>1.0033000000000001</v>
      </c>
      <c r="O71" s="13">
        <v>1.1349999999999999E-3</v>
      </c>
      <c r="P71" s="13">
        <v>-0.25358000000000003</v>
      </c>
      <c r="Q71" s="13">
        <v>8.6760000000000004E-2</v>
      </c>
    </row>
    <row r="72" spans="1:17" x14ac:dyDescent="0.25">
      <c r="A72" s="13">
        <v>1.2</v>
      </c>
      <c r="B72" s="13">
        <v>0.99597999999999998</v>
      </c>
      <c r="C72" s="13">
        <v>1</v>
      </c>
      <c r="D72" s="13">
        <v>1.004</v>
      </c>
      <c r="E72" s="2"/>
      <c r="F72" s="13">
        <v>1.2</v>
      </c>
      <c r="G72" s="13">
        <v>1.0018</v>
      </c>
      <c r="H72" s="13">
        <v>1.004</v>
      </c>
      <c r="I72" s="13">
        <v>1.0078</v>
      </c>
      <c r="J72" s="13">
        <v>0.99958999999999998</v>
      </c>
      <c r="K72" s="13">
        <v>1.0057</v>
      </c>
      <c r="L72" s="2"/>
      <c r="M72" s="13">
        <v>1.2</v>
      </c>
      <c r="N72" s="13">
        <v>1.0038</v>
      </c>
      <c r="O72" s="13">
        <v>1.4385999999999999E-3</v>
      </c>
      <c r="P72" s="13">
        <v>-0.29054000000000002</v>
      </c>
      <c r="Q72" s="13">
        <v>0.10978</v>
      </c>
    </row>
    <row r="73" spans="1:17" x14ac:dyDescent="0.25">
      <c r="A73" s="13">
        <v>1.2166999999999999</v>
      </c>
      <c r="B73" s="13">
        <v>0.99592999999999998</v>
      </c>
      <c r="C73" s="13">
        <v>0.99931999999999999</v>
      </c>
      <c r="D73" s="13">
        <v>1.0034000000000001</v>
      </c>
      <c r="E73" s="2"/>
      <c r="F73" s="13">
        <v>1.2166999999999999</v>
      </c>
      <c r="G73" s="13">
        <v>1.0005999999999999</v>
      </c>
      <c r="H73" s="13">
        <v>1.0034000000000001</v>
      </c>
      <c r="I73" s="13">
        <v>1.0091000000000001</v>
      </c>
      <c r="J73" s="13">
        <v>0.99914000000000003</v>
      </c>
      <c r="K73" s="13">
        <v>1.0065999999999999</v>
      </c>
      <c r="L73" s="2"/>
      <c r="M73" s="13">
        <v>1.2166999999999999</v>
      </c>
      <c r="N73" s="13">
        <v>1.0038</v>
      </c>
      <c r="O73" s="13">
        <v>1.8443999999999999E-3</v>
      </c>
      <c r="P73" s="13">
        <v>-0.28928999999999999</v>
      </c>
      <c r="Q73" s="13">
        <v>0.14091000000000001</v>
      </c>
    </row>
    <row r="74" spans="1:17" x14ac:dyDescent="0.25">
      <c r="A74" s="13">
        <v>1.2333000000000001</v>
      </c>
      <c r="B74" s="13">
        <v>0.99617</v>
      </c>
      <c r="C74" s="13">
        <v>0.99892000000000003</v>
      </c>
      <c r="D74" s="13">
        <v>1.0027999999999999</v>
      </c>
      <c r="E74" s="2"/>
      <c r="F74" s="13">
        <v>1.2333000000000001</v>
      </c>
      <c r="G74" s="13">
        <v>1.0009999999999999</v>
      </c>
      <c r="H74" s="13">
        <v>1.0027999999999999</v>
      </c>
      <c r="I74" s="13">
        <v>1.0101</v>
      </c>
      <c r="J74" s="13">
        <v>0.99900999999999995</v>
      </c>
      <c r="K74" s="13">
        <v>1.0074000000000001</v>
      </c>
      <c r="L74" s="2"/>
      <c r="M74" s="13">
        <v>1.2333000000000001</v>
      </c>
      <c r="N74" s="13">
        <v>1.0041</v>
      </c>
      <c r="O74" s="13">
        <v>2.0517000000000001E-3</v>
      </c>
      <c r="P74" s="13">
        <v>-0.31097999999999998</v>
      </c>
      <c r="Q74" s="13">
        <v>0.15659999999999999</v>
      </c>
    </row>
    <row r="75" spans="1:17" x14ac:dyDescent="0.25">
      <c r="A75" s="13">
        <v>1.25</v>
      </c>
      <c r="B75" s="13">
        <v>0.99628000000000005</v>
      </c>
      <c r="C75" s="13">
        <v>0.99834999999999996</v>
      </c>
      <c r="D75" s="13">
        <v>1.0021</v>
      </c>
      <c r="E75" s="2"/>
      <c r="F75" s="13">
        <v>1.25</v>
      </c>
      <c r="G75" s="13">
        <v>1.0006999999999999</v>
      </c>
      <c r="H75" s="13">
        <v>1.0021</v>
      </c>
      <c r="I75" s="13">
        <v>1.0112000000000001</v>
      </c>
      <c r="J75" s="13">
        <v>0.99895999999999996</v>
      </c>
      <c r="K75" s="13">
        <v>1.0082</v>
      </c>
      <c r="L75" s="2"/>
      <c r="M75" s="13">
        <v>1.25</v>
      </c>
      <c r="N75" s="13">
        <v>1.0042</v>
      </c>
      <c r="O75" s="13">
        <v>2.3367000000000001E-3</v>
      </c>
      <c r="P75" s="13">
        <v>-0.32412999999999997</v>
      </c>
      <c r="Q75" s="13">
        <v>0.17832999999999999</v>
      </c>
    </row>
    <row r="76" spans="1:17" x14ac:dyDescent="0.25">
      <c r="A76" s="13">
        <v>1.2666999999999999</v>
      </c>
      <c r="B76" s="13">
        <v>0.99621999999999999</v>
      </c>
      <c r="C76" s="13">
        <v>0.99789000000000005</v>
      </c>
      <c r="D76" s="13">
        <v>1.0017</v>
      </c>
      <c r="E76" s="2"/>
      <c r="F76" s="13">
        <v>1.2666999999999999</v>
      </c>
      <c r="G76" s="13">
        <v>1.0012000000000001</v>
      </c>
      <c r="H76" s="13">
        <v>1.0017</v>
      </c>
      <c r="I76" s="13">
        <v>1.0121</v>
      </c>
      <c r="J76" s="13">
        <v>0.99851999999999996</v>
      </c>
      <c r="K76" s="13">
        <v>1.0088999999999999</v>
      </c>
      <c r="L76" s="2"/>
      <c r="M76" s="13">
        <v>1.2666999999999999</v>
      </c>
      <c r="N76" s="13">
        <v>1.0044999999999999</v>
      </c>
      <c r="O76" s="13">
        <v>2.5665000000000002E-3</v>
      </c>
      <c r="P76" s="13">
        <v>-0.34322999999999998</v>
      </c>
      <c r="Q76" s="13">
        <v>0.19574</v>
      </c>
    </row>
    <row r="77" spans="1:17" x14ac:dyDescent="0.25">
      <c r="A77" s="13">
        <v>1.2833000000000001</v>
      </c>
      <c r="B77" s="13">
        <v>0.99633000000000005</v>
      </c>
      <c r="C77" s="13">
        <v>0.99763999999999997</v>
      </c>
      <c r="D77" s="13">
        <v>1.0013000000000001</v>
      </c>
      <c r="E77" s="2"/>
      <c r="F77" s="13">
        <v>1.2833000000000001</v>
      </c>
      <c r="G77" s="13">
        <v>0.99877000000000005</v>
      </c>
      <c r="H77" s="13">
        <v>1.0013000000000001</v>
      </c>
      <c r="I77" s="13">
        <v>1.0114000000000001</v>
      </c>
      <c r="J77" s="13">
        <v>0.99899000000000004</v>
      </c>
      <c r="K77" s="13">
        <v>1.0083</v>
      </c>
      <c r="L77" s="2"/>
      <c r="M77" s="13">
        <v>1.2833000000000001</v>
      </c>
      <c r="N77" s="13">
        <v>1.0038</v>
      </c>
      <c r="O77" s="13">
        <v>2.575E-3</v>
      </c>
      <c r="P77" s="13">
        <v>-0.28824</v>
      </c>
      <c r="Q77" s="13">
        <v>0.19708999999999999</v>
      </c>
    </row>
    <row r="78" spans="1:17" x14ac:dyDescent="0.25">
      <c r="A78" s="13">
        <v>1.3</v>
      </c>
      <c r="B78" s="13">
        <v>0.99656</v>
      </c>
      <c r="C78" s="13">
        <v>0.99741999999999997</v>
      </c>
      <c r="D78" s="13">
        <v>1.0008999999999999</v>
      </c>
      <c r="E78" s="2"/>
      <c r="F78" s="13">
        <v>1.3</v>
      </c>
      <c r="G78" s="13">
        <v>0.99799000000000004</v>
      </c>
      <c r="H78" s="13">
        <v>1.0008999999999999</v>
      </c>
      <c r="I78" s="13">
        <v>1.0124</v>
      </c>
      <c r="J78" s="13">
        <v>0.99914999999999998</v>
      </c>
      <c r="K78" s="13">
        <v>1.0089999999999999</v>
      </c>
      <c r="L78" s="2"/>
      <c r="M78" s="13">
        <v>1.3</v>
      </c>
      <c r="N78" s="13">
        <v>1.0039</v>
      </c>
      <c r="O78" s="13">
        <v>2.872E-3</v>
      </c>
      <c r="P78" s="13">
        <v>-0.29779</v>
      </c>
      <c r="Q78" s="13">
        <v>0.21984999999999999</v>
      </c>
    </row>
    <row r="79" spans="1:17" x14ac:dyDescent="0.25">
      <c r="A79" s="13">
        <v>1.3167</v>
      </c>
      <c r="B79" s="13">
        <v>0.99687999999999999</v>
      </c>
      <c r="C79" s="13">
        <v>0.99734</v>
      </c>
      <c r="D79" s="13">
        <v>1.0004999999999999</v>
      </c>
      <c r="E79" s="2"/>
      <c r="F79" s="13">
        <v>1.3167</v>
      </c>
      <c r="G79" s="13">
        <v>0.99772000000000005</v>
      </c>
      <c r="H79" s="13">
        <v>1.0004999999999999</v>
      </c>
      <c r="I79" s="13">
        <v>1.0116000000000001</v>
      </c>
      <c r="J79" s="13">
        <v>0.99919999999999998</v>
      </c>
      <c r="K79" s="13">
        <v>1.0084</v>
      </c>
      <c r="L79" s="2"/>
      <c r="M79" s="13">
        <v>1.3167</v>
      </c>
      <c r="N79" s="13">
        <v>1.0035000000000001</v>
      </c>
      <c r="O79" s="13">
        <v>2.7453999999999998E-3</v>
      </c>
      <c r="P79" s="13">
        <v>-0.26701999999999998</v>
      </c>
      <c r="Q79" s="13">
        <v>0.21051</v>
      </c>
    </row>
    <row r="80" spans="1:17" x14ac:dyDescent="0.25">
      <c r="A80" s="13">
        <v>1.3332999999999999</v>
      </c>
      <c r="B80" s="13">
        <v>0.99692999999999998</v>
      </c>
      <c r="C80" s="13">
        <v>0.99709000000000003</v>
      </c>
      <c r="D80" s="13">
        <v>1.0002</v>
      </c>
      <c r="E80" s="2"/>
      <c r="F80" s="13">
        <v>1.3332999999999999</v>
      </c>
      <c r="G80" s="13">
        <v>0.99641000000000002</v>
      </c>
      <c r="H80" s="13">
        <v>1.0002</v>
      </c>
      <c r="I80" s="13">
        <v>1.0115000000000001</v>
      </c>
      <c r="J80" s="13">
        <v>0.99946999999999997</v>
      </c>
      <c r="K80" s="13">
        <v>1.0084</v>
      </c>
      <c r="L80" s="2"/>
      <c r="M80" s="13">
        <v>1.3332999999999999</v>
      </c>
      <c r="N80" s="13">
        <v>1.0032000000000001</v>
      </c>
      <c r="O80" s="13">
        <v>2.8739E-3</v>
      </c>
      <c r="P80" s="13">
        <v>-0.24506</v>
      </c>
      <c r="Q80" s="13">
        <v>0.22073999999999999</v>
      </c>
    </row>
    <row r="81" spans="1:17" x14ac:dyDescent="0.25">
      <c r="A81" s="13">
        <v>1.35</v>
      </c>
      <c r="B81" s="13">
        <v>0.99721000000000004</v>
      </c>
      <c r="C81" s="13">
        <v>0.99722</v>
      </c>
      <c r="D81" s="13">
        <v>1</v>
      </c>
      <c r="E81" s="2"/>
      <c r="F81" s="13">
        <v>1.35</v>
      </c>
      <c r="G81" s="13">
        <v>0.99539999999999995</v>
      </c>
      <c r="H81" s="13">
        <v>1</v>
      </c>
      <c r="I81" s="13">
        <v>1.0112000000000001</v>
      </c>
      <c r="J81" s="13">
        <v>0.99961999999999995</v>
      </c>
      <c r="K81" s="13">
        <v>1.0082</v>
      </c>
      <c r="L81" s="2"/>
      <c r="M81" s="13">
        <v>1.35</v>
      </c>
      <c r="N81" s="13">
        <v>1.0028999999999999</v>
      </c>
      <c r="O81" s="21">
        <v>2.9355000000000002E-3</v>
      </c>
      <c r="P81" s="13">
        <v>-0.22201000000000001</v>
      </c>
      <c r="Q81" s="13">
        <v>0.22584000000000001</v>
      </c>
    </row>
    <row r="82" spans="1:17" x14ac:dyDescent="0.25">
      <c r="A82" s="13">
        <v>1.3667</v>
      </c>
      <c r="B82" s="13">
        <v>0.99741999999999997</v>
      </c>
      <c r="C82" s="13">
        <v>0.99717</v>
      </c>
      <c r="D82" s="13">
        <v>0.99975000000000003</v>
      </c>
      <c r="E82" s="2"/>
      <c r="F82" s="13">
        <v>1.3667</v>
      </c>
      <c r="G82" s="13">
        <v>0.99565999999999999</v>
      </c>
      <c r="H82" s="13">
        <v>0.99975000000000003</v>
      </c>
      <c r="I82" s="13">
        <v>1.0109999999999999</v>
      </c>
      <c r="J82" s="13">
        <v>0.99994000000000005</v>
      </c>
      <c r="K82" s="13">
        <v>1.008</v>
      </c>
      <c r="L82" s="2"/>
      <c r="M82" s="13">
        <v>1.3667</v>
      </c>
      <c r="N82" s="13">
        <v>1.0028999999999999</v>
      </c>
      <c r="O82" s="13">
        <v>2.8524000000000002E-3</v>
      </c>
      <c r="P82" s="13">
        <v>-0.22076999999999999</v>
      </c>
      <c r="Q82" s="13">
        <v>0.21942</v>
      </c>
    </row>
    <row r="83" spans="1:17" x14ac:dyDescent="0.25">
      <c r="A83" s="13">
        <v>1.3833</v>
      </c>
      <c r="B83" s="13">
        <v>0.99751000000000001</v>
      </c>
      <c r="C83" s="13">
        <v>0.99717999999999996</v>
      </c>
      <c r="D83" s="13">
        <v>0.99966999999999995</v>
      </c>
      <c r="E83" s="2"/>
      <c r="F83" s="13">
        <v>1.3833</v>
      </c>
      <c r="G83" s="13">
        <v>0.99561999999999995</v>
      </c>
      <c r="H83" s="13">
        <v>0.99966999999999995</v>
      </c>
      <c r="I83" s="13">
        <v>1.0108999999999999</v>
      </c>
      <c r="J83" s="13">
        <v>0.99939</v>
      </c>
      <c r="K83" s="13">
        <v>1.0079</v>
      </c>
      <c r="L83" s="2"/>
      <c r="M83" s="13">
        <v>1.3833</v>
      </c>
      <c r="N83" s="13">
        <v>1.0026999999999999</v>
      </c>
      <c r="O83" s="13">
        <v>2.8684000000000001E-3</v>
      </c>
      <c r="P83" s="13">
        <v>-0.20746999999999999</v>
      </c>
      <c r="Q83" s="13">
        <v>0.22084000000000001</v>
      </c>
    </row>
    <row r="84" spans="1:17" x14ac:dyDescent="0.25">
      <c r="A84" s="13">
        <v>1.4</v>
      </c>
      <c r="B84" s="13">
        <v>0.99777000000000005</v>
      </c>
      <c r="C84" s="13">
        <v>0.99748000000000003</v>
      </c>
      <c r="D84" s="13">
        <v>0.99970999999999999</v>
      </c>
      <c r="E84" s="2"/>
      <c r="F84" s="13">
        <v>1.4</v>
      </c>
      <c r="G84" s="13">
        <v>0.99568000000000001</v>
      </c>
      <c r="H84" s="13">
        <v>0.99970999999999999</v>
      </c>
      <c r="I84" s="13">
        <v>1.0118</v>
      </c>
      <c r="J84" s="13">
        <v>1.0004999999999999</v>
      </c>
      <c r="K84" s="13">
        <v>1.0085999999999999</v>
      </c>
      <c r="L84" s="2"/>
      <c r="M84" s="13">
        <v>1.4</v>
      </c>
      <c r="N84" s="13">
        <v>1.0033000000000001</v>
      </c>
      <c r="O84" s="13">
        <v>2.9927E-3</v>
      </c>
      <c r="P84" s="13">
        <v>-0.25037999999999999</v>
      </c>
      <c r="Q84" s="13">
        <v>0.22986000000000001</v>
      </c>
    </row>
    <row r="85" spans="1:17" x14ac:dyDescent="0.25">
      <c r="A85" s="13">
        <v>1.4167000000000001</v>
      </c>
      <c r="B85" s="13">
        <v>0.99807999999999997</v>
      </c>
      <c r="C85" s="13">
        <v>0.99780000000000002</v>
      </c>
      <c r="D85" s="13">
        <v>0.99972000000000005</v>
      </c>
      <c r="E85" s="2"/>
      <c r="F85" s="13">
        <v>1.4167000000000001</v>
      </c>
      <c r="G85" s="13">
        <v>0.99594000000000005</v>
      </c>
      <c r="H85" s="13">
        <v>0.99972000000000005</v>
      </c>
      <c r="I85" s="13">
        <v>1.0135000000000001</v>
      </c>
      <c r="J85" s="13">
        <v>1.0004</v>
      </c>
      <c r="K85" s="13">
        <v>1.0099</v>
      </c>
      <c r="L85" s="2"/>
      <c r="M85" s="13">
        <v>1.4167000000000001</v>
      </c>
      <c r="N85" s="13">
        <v>1.0039</v>
      </c>
      <c r="O85" s="13">
        <v>3.326E-3</v>
      </c>
      <c r="P85" s="13">
        <v>-0.29864000000000002</v>
      </c>
      <c r="Q85" s="13">
        <v>0.25486999999999999</v>
      </c>
    </row>
    <row r="86" spans="1:17" x14ac:dyDescent="0.25">
      <c r="A86" s="13">
        <v>1.4333</v>
      </c>
      <c r="B86" s="13">
        <v>0.99829000000000001</v>
      </c>
      <c r="C86" s="13">
        <v>0.99787000000000003</v>
      </c>
      <c r="D86" s="13">
        <v>0.99958000000000002</v>
      </c>
      <c r="E86" s="2"/>
      <c r="F86" s="13">
        <v>1.4333</v>
      </c>
      <c r="G86" s="13">
        <v>0.99629000000000001</v>
      </c>
      <c r="H86" s="13">
        <v>0.99958000000000002</v>
      </c>
      <c r="I86" s="13">
        <v>1.012</v>
      </c>
      <c r="J86" s="13">
        <v>1.0009999999999999</v>
      </c>
      <c r="K86" s="13">
        <v>1.0087999999999999</v>
      </c>
      <c r="L86" s="2"/>
      <c r="M86" s="13">
        <v>1.4333</v>
      </c>
      <c r="N86" s="13">
        <v>1.0035000000000001</v>
      </c>
      <c r="O86" s="13">
        <v>2.9491000000000001E-3</v>
      </c>
      <c r="P86" s="13">
        <v>-0.27140999999999998</v>
      </c>
      <c r="Q86" s="13">
        <v>0.22617000000000001</v>
      </c>
    </row>
    <row r="87" spans="1:17" x14ac:dyDescent="0.25">
      <c r="A87" s="13">
        <v>1.45</v>
      </c>
      <c r="B87" s="13">
        <v>0.99870000000000003</v>
      </c>
      <c r="C87" s="13">
        <v>0.99814000000000003</v>
      </c>
      <c r="D87" s="13">
        <v>0.99944</v>
      </c>
      <c r="E87" s="2"/>
      <c r="F87" s="13">
        <v>1.45</v>
      </c>
      <c r="G87" s="13">
        <v>0.99643000000000004</v>
      </c>
      <c r="H87" s="13">
        <v>0.99944</v>
      </c>
      <c r="I87" s="13">
        <v>1.0118</v>
      </c>
      <c r="J87" s="13">
        <v>1.0005999999999999</v>
      </c>
      <c r="K87" s="13">
        <v>1.0085999999999999</v>
      </c>
      <c r="L87" s="2"/>
      <c r="M87" s="13">
        <v>1.45</v>
      </c>
      <c r="N87" s="13">
        <v>1.0034000000000001</v>
      </c>
      <c r="O87" s="13">
        <v>2.9129999999999998E-3</v>
      </c>
      <c r="P87" s="13">
        <v>-0.25922000000000001</v>
      </c>
      <c r="Q87" s="13">
        <v>0.22356000000000001</v>
      </c>
    </row>
    <row r="88" spans="1:17" x14ac:dyDescent="0.25">
      <c r="A88" s="13">
        <v>1.4666999999999999</v>
      </c>
      <c r="B88" s="13">
        <v>0.99914999999999998</v>
      </c>
      <c r="C88" s="13">
        <v>0.99846000000000001</v>
      </c>
      <c r="D88" s="13">
        <v>0.99931000000000003</v>
      </c>
      <c r="E88" s="2"/>
      <c r="F88" s="13">
        <v>1.4666999999999999</v>
      </c>
      <c r="G88" s="13">
        <v>0.99609000000000003</v>
      </c>
      <c r="H88" s="13">
        <v>0.99931000000000003</v>
      </c>
      <c r="I88" s="13">
        <v>1.0113000000000001</v>
      </c>
      <c r="J88" s="13">
        <v>1.0011000000000001</v>
      </c>
      <c r="K88" s="13">
        <v>1.0082</v>
      </c>
      <c r="L88" s="2"/>
      <c r="M88" s="13">
        <v>1.4666999999999999</v>
      </c>
      <c r="N88" s="13">
        <v>1.0032000000000001</v>
      </c>
      <c r="O88" s="13">
        <v>2.8346999999999999E-3</v>
      </c>
      <c r="P88" s="13">
        <v>-0.24595</v>
      </c>
      <c r="Q88" s="13">
        <v>0.21768999999999999</v>
      </c>
    </row>
    <row r="89" spans="1:17" x14ac:dyDescent="0.25">
      <c r="A89" s="13">
        <v>1.4833000000000001</v>
      </c>
      <c r="B89" s="13">
        <v>0.99955000000000005</v>
      </c>
      <c r="C89" s="13">
        <v>0.99865000000000004</v>
      </c>
      <c r="D89" s="13">
        <v>0.99909999999999999</v>
      </c>
      <c r="E89" s="2"/>
      <c r="F89" s="13">
        <v>1.4833000000000001</v>
      </c>
      <c r="G89" s="13">
        <v>0.99521999999999999</v>
      </c>
      <c r="H89" s="13">
        <v>0.99909999999999999</v>
      </c>
      <c r="I89" s="13">
        <v>1.0105</v>
      </c>
      <c r="J89" s="13">
        <v>1.0013000000000001</v>
      </c>
      <c r="K89" s="13">
        <v>1.0076000000000001</v>
      </c>
      <c r="L89" s="2"/>
      <c r="M89" s="13">
        <v>1.4833000000000001</v>
      </c>
      <c r="N89" s="13">
        <v>1.0026999999999999</v>
      </c>
      <c r="O89" s="13">
        <v>2.7902999999999999E-3</v>
      </c>
      <c r="P89" s="13">
        <v>-0.21115</v>
      </c>
      <c r="Q89" s="13">
        <v>0.21473999999999999</v>
      </c>
    </row>
    <row r="90" spans="1:17" x14ac:dyDescent="0.25">
      <c r="A90" s="13">
        <v>1.5</v>
      </c>
      <c r="B90" s="13">
        <v>0.99985000000000002</v>
      </c>
      <c r="C90" s="13">
        <v>0.99877000000000005</v>
      </c>
      <c r="D90" s="13">
        <v>0.99892000000000003</v>
      </c>
      <c r="E90" s="2"/>
      <c r="F90" s="13">
        <v>1.5</v>
      </c>
      <c r="G90" s="13">
        <v>0.99599000000000004</v>
      </c>
      <c r="H90" s="13">
        <v>0.99892000000000003</v>
      </c>
      <c r="I90" s="13">
        <v>1.01</v>
      </c>
      <c r="J90" s="13">
        <v>1.0009999999999999</v>
      </c>
      <c r="K90" s="13">
        <v>1.0073000000000001</v>
      </c>
      <c r="L90" s="2"/>
      <c r="M90" s="13">
        <v>1.5</v>
      </c>
      <c r="N90" s="13">
        <v>1.0025999999999999</v>
      </c>
      <c r="O90" s="13">
        <v>2.6137999999999999E-3</v>
      </c>
      <c r="P90" s="13">
        <v>-0.20335</v>
      </c>
      <c r="Q90" s="13">
        <v>0.20116999999999999</v>
      </c>
    </row>
    <row r="91" spans="1:17" x14ac:dyDescent="0.25">
      <c r="A91" s="13">
        <v>1.5166999999999999</v>
      </c>
      <c r="B91" s="13">
        <v>1.0002</v>
      </c>
      <c r="C91" s="13">
        <v>0.99883999999999995</v>
      </c>
      <c r="D91" s="13">
        <v>0.99863999999999997</v>
      </c>
      <c r="E91" s="2"/>
      <c r="F91" s="13">
        <v>1.5166999999999999</v>
      </c>
      <c r="G91" s="13">
        <v>0.99722999999999995</v>
      </c>
      <c r="H91" s="13">
        <v>0.99863999999999997</v>
      </c>
      <c r="I91" s="13">
        <v>1.0088999999999999</v>
      </c>
      <c r="J91" s="13">
        <v>1.0003</v>
      </c>
      <c r="K91" s="13">
        <v>1.0065</v>
      </c>
      <c r="L91" s="2"/>
      <c r="M91" s="13">
        <v>1.5166999999999999</v>
      </c>
      <c r="N91" s="13">
        <v>1.0023</v>
      </c>
      <c r="O91" s="13">
        <v>2.2836000000000002E-3</v>
      </c>
      <c r="P91" s="13">
        <v>-0.17826</v>
      </c>
      <c r="Q91" s="13">
        <v>0.1759</v>
      </c>
    </row>
    <row r="92" spans="1:17" x14ac:dyDescent="0.25">
      <c r="A92" s="13">
        <v>1.5333000000000001</v>
      </c>
      <c r="B92" s="13">
        <v>1.0004999999999999</v>
      </c>
      <c r="C92" s="13">
        <v>0.99890999999999996</v>
      </c>
      <c r="D92" s="13">
        <v>0.99841000000000002</v>
      </c>
      <c r="E92" s="2"/>
      <c r="F92" s="13">
        <v>1.5333000000000001</v>
      </c>
      <c r="G92" s="13">
        <v>0.99638000000000004</v>
      </c>
      <c r="H92" s="13">
        <v>0.99841000000000002</v>
      </c>
      <c r="I92" s="13">
        <v>1.0082</v>
      </c>
      <c r="J92" s="13">
        <v>1.0005999999999999</v>
      </c>
      <c r="K92" s="13">
        <v>1.006</v>
      </c>
      <c r="L92" s="2"/>
      <c r="M92" s="13">
        <v>1.5333000000000001</v>
      </c>
      <c r="N92" s="13">
        <v>1.0019</v>
      </c>
      <c r="O92" s="13">
        <v>2.2453999999999998E-3</v>
      </c>
      <c r="P92" s="13">
        <v>-0.14791000000000001</v>
      </c>
      <c r="Q92" s="13">
        <v>0.17327000000000001</v>
      </c>
    </row>
    <row r="93" spans="1:17" x14ac:dyDescent="0.25">
      <c r="A93" s="13">
        <v>1.55</v>
      </c>
      <c r="B93" s="13">
        <v>1.0006999999999999</v>
      </c>
      <c r="C93" s="13">
        <v>0.99892999999999998</v>
      </c>
      <c r="D93" s="13">
        <v>0.99822999999999995</v>
      </c>
      <c r="E93" s="2"/>
      <c r="F93" s="13">
        <v>1.55</v>
      </c>
      <c r="G93" s="13">
        <v>0.99526999999999999</v>
      </c>
      <c r="H93" s="13">
        <v>0.99822999999999995</v>
      </c>
      <c r="I93" s="13">
        <v>1.0062</v>
      </c>
      <c r="J93" s="13">
        <v>1.0003</v>
      </c>
      <c r="K93" s="13">
        <v>1.0044999999999999</v>
      </c>
      <c r="L93" s="2"/>
      <c r="M93" s="13">
        <v>1.55</v>
      </c>
      <c r="N93" s="13">
        <v>1.0008999999999999</v>
      </c>
      <c r="O93" s="13">
        <v>2.0029000000000002E-3</v>
      </c>
      <c r="P93" s="13">
        <v>-6.9591E-2</v>
      </c>
      <c r="Q93" s="13">
        <v>0.15523999999999999</v>
      </c>
    </row>
    <row r="94" spans="1:17" x14ac:dyDescent="0.25">
      <c r="A94" s="13">
        <v>1.5667</v>
      </c>
      <c r="B94" s="13">
        <v>1.0009999999999999</v>
      </c>
      <c r="C94" s="13">
        <v>0.99890000000000001</v>
      </c>
      <c r="D94" s="13">
        <v>0.99790000000000001</v>
      </c>
      <c r="E94" s="2"/>
      <c r="F94" s="13">
        <v>1.5667</v>
      </c>
      <c r="G94" s="13">
        <v>0.99602000000000002</v>
      </c>
      <c r="H94" s="13">
        <v>0.99790000000000001</v>
      </c>
      <c r="I94" s="13">
        <v>1.0059</v>
      </c>
      <c r="J94" s="13">
        <v>0.99978</v>
      </c>
      <c r="K94" s="13">
        <v>1.0043</v>
      </c>
      <c r="L94" s="2"/>
      <c r="M94" s="13">
        <v>1.5667</v>
      </c>
      <c r="N94" s="13">
        <v>1.0007999999999999</v>
      </c>
      <c r="O94" s="13">
        <v>1.8781E-3</v>
      </c>
      <c r="P94" s="13">
        <v>-6.0347999999999999E-2</v>
      </c>
      <c r="Q94" s="13">
        <v>0.14560999999999999</v>
      </c>
    </row>
    <row r="95" spans="1:17" x14ac:dyDescent="0.25">
      <c r="A95" s="13">
        <v>1.5832999999999999</v>
      </c>
      <c r="B95" s="13">
        <v>1.0013000000000001</v>
      </c>
      <c r="C95" s="13">
        <v>0.99883999999999995</v>
      </c>
      <c r="D95" s="13">
        <v>0.99753999999999998</v>
      </c>
      <c r="E95" s="2"/>
      <c r="F95" s="13">
        <v>1.5832999999999999</v>
      </c>
      <c r="G95" s="13">
        <v>0.99617999999999995</v>
      </c>
      <c r="H95" s="13">
        <v>0.99753999999999998</v>
      </c>
      <c r="I95" s="13">
        <v>1.0055000000000001</v>
      </c>
      <c r="J95" s="13">
        <v>0.99951999999999996</v>
      </c>
      <c r="K95" s="13">
        <v>1.004</v>
      </c>
      <c r="L95" s="2"/>
      <c r="M95" s="13">
        <v>1.5832999999999999</v>
      </c>
      <c r="N95" s="13">
        <v>1.0004999999999999</v>
      </c>
      <c r="O95" s="13">
        <v>1.8110999999999999E-3</v>
      </c>
      <c r="P95" s="13">
        <v>-4.2444000000000003E-2</v>
      </c>
      <c r="Q95" s="13">
        <v>0.14055999999999999</v>
      </c>
    </row>
    <row r="96" spans="1:17" x14ac:dyDescent="0.25">
      <c r="A96" s="13">
        <v>1.6</v>
      </c>
      <c r="B96" s="13">
        <v>1.0016</v>
      </c>
      <c r="C96" s="13">
        <v>0.99885000000000002</v>
      </c>
      <c r="D96" s="13">
        <v>0.99724999999999997</v>
      </c>
      <c r="E96" s="2"/>
      <c r="F96" s="13">
        <v>1.6</v>
      </c>
      <c r="G96" s="13">
        <v>0.99636999999999998</v>
      </c>
      <c r="H96" s="13">
        <v>0.99724999999999997</v>
      </c>
      <c r="I96" s="13">
        <v>1.0052000000000001</v>
      </c>
      <c r="J96" s="13">
        <v>1.0001</v>
      </c>
      <c r="K96" s="13">
        <v>1.0038</v>
      </c>
      <c r="L96" s="2"/>
      <c r="M96" s="13">
        <v>1.6</v>
      </c>
      <c r="N96" s="13">
        <v>1.0004999999999999</v>
      </c>
      <c r="O96" s="13">
        <v>1.7424000000000001E-3</v>
      </c>
      <c r="P96" s="13">
        <v>-4.2158000000000001E-2</v>
      </c>
      <c r="Q96" s="13">
        <v>0.13521</v>
      </c>
    </row>
    <row r="97" spans="1:17" x14ac:dyDescent="0.25">
      <c r="A97" s="13">
        <v>1.6167</v>
      </c>
      <c r="B97" s="13">
        <v>1.002</v>
      </c>
      <c r="C97" s="13">
        <v>0.99883</v>
      </c>
      <c r="D97" s="13">
        <v>0.99683999999999995</v>
      </c>
      <c r="E97" s="2"/>
      <c r="F97" s="13">
        <v>1.6167</v>
      </c>
      <c r="G97" s="13">
        <v>0.99534999999999996</v>
      </c>
      <c r="H97" s="13">
        <v>0.99683999999999995</v>
      </c>
      <c r="I97" s="13">
        <v>1.0044</v>
      </c>
      <c r="J97" s="13">
        <v>1.0004999999999999</v>
      </c>
      <c r="K97" s="13">
        <v>1.0032000000000001</v>
      </c>
      <c r="L97" s="2"/>
      <c r="M97" s="13">
        <v>1.6167</v>
      </c>
      <c r="N97" s="13">
        <v>1.0001</v>
      </c>
      <c r="O97" s="13">
        <v>1.7531000000000001E-3</v>
      </c>
      <c r="P97" s="13">
        <v>-4.4323000000000001E-3</v>
      </c>
      <c r="Q97" s="13">
        <v>0.13636000000000001</v>
      </c>
    </row>
    <row r="98" spans="1:17" x14ac:dyDescent="0.25">
      <c r="A98" s="13">
        <v>1.6333</v>
      </c>
      <c r="B98" s="13">
        <v>1.0022</v>
      </c>
      <c r="C98" s="13">
        <v>0.99873000000000001</v>
      </c>
      <c r="D98" s="13">
        <v>0.99653999999999998</v>
      </c>
      <c r="E98" s="2"/>
      <c r="F98" s="13">
        <v>1.6333</v>
      </c>
      <c r="G98" s="13">
        <v>0.99546000000000001</v>
      </c>
      <c r="H98" s="13">
        <v>0.99653999999999998</v>
      </c>
      <c r="I98" s="13">
        <v>1.0039</v>
      </c>
      <c r="J98" s="13">
        <v>0.99941000000000002</v>
      </c>
      <c r="K98" s="13">
        <v>1.0027999999999999</v>
      </c>
      <c r="L98" s="2"/>
      <c r="M98" s="13">
        <v>1.6333</v>
      </c>
      <c r="N98" s="13">
        <v>0.99961999999999995</v>
      </c>
      <c r="O98" s="13">
        <v>1.6626E-3</v>
      </c>
      <c r="P98" s="13">
        <v>2.9350000000000001E-2</v>
      </c>
      <c r="Q98" s="13">
        <v>0.12956999999999999</v>
      </c>
    </row>
    <row r="99" spans="1:17" x14ac:dyDescent="0.25">
      <c r="A99" s="13">
        <v>1.65</v>
      </c>
      <c r="B99" s="13">
        <v>1.0024</v>
      </c>
      <c r="C99" s="13">
        <v>0.99855000000000005</v>
      </c>
      <c r="D99" s="13">
        <v>0.99616000000000005</v>
      </c>
      <c r="E99" s="2"/>
      <c r="F99" s="13">
        <v>1.65</v>
      </c>
      <c r="G99" s="13">
        <v>0.99473999999999996</v>
      </c>
      <c r="H99" s="13">
        <v>0.99616000000000005</v>
      </c>
      <c r="I99" s="13">
        <v>1.0025999999999999</v>
      </c>
      <c r="J99" s="13">
        <v>1.0001</v>
      </c>
      <c r="K99" s="13">
        <v>1.0019</v>
      </c>
      <c r="L99" s="2"/>
      <c r="M99" s="13">
        <v>1.65</v>
      </c>
      <c r="N99" s="13">
        <v>0.99909999999999999</v>
      </c>
      <c r="O99" s="13">
        <v>1.5612E-3</v>
      </c>
      <c r="P99" s="13">
        <v>6.9890999999999995E-2</v>
      </c>
      <c r="Q99" s="13">
        <v>0.12196</v>
      </c>
    </row>
    <row r="100" spans="1:17" x14ac:dyDescent="0.25">
      <c r="A100" s="13">
        <v>1.6667000000000001</v>
      </c>
      <c r="B100" s="13">
        <v>1.0024999999999999</v>
      </c>
      <c r="C100" s="13">
        <v>0.99839999999999995</v>
      </c>
      <c r="D100" s="13">
        <v>0.99590999999999996</v>
      </c>
      <c r="E100" s="2"/>
      <c r="F100" s="13">
        <v>1.6667000000000001</v>
      </c>
      <c r="G100" s="13">
        <v>0.99499000000000004</v>
      </c>
      <c r="H100" s="13">
        <v>0.99590999999999996</v>
      </c>
      <c r="I100" s="13">
        <v>1.0014000000000001</v>
      </c>
      <c r="J100" s="13">
        <v>0.99941000000000002</v>
      </c>
      <c r="K100" s="13">
        <v>1.0009999999999999</v>
      </c>
      <c r="L100" s="2"/>
      <c r="M100" s="13">
        <v>1.6667000000000001</v>
      </c>
      <c r="N100" s="13">
        <v>0.99853999999999998</v>
      </c>
      <c r="O100" s="13">
        <v>1.3135E-3</v>
      </c>
      <c r="P100" s="13">
        <v>0.11336</v>
      </c>
      <c r="Q100" s="13">
        <v>0.10283</v>
      </c>
    </row>
    <row r="101" spans="1:17" x14ac:dyDescent="0.25">
      <c r="A101" s="13">
        <v>1.6833</v>
      </c>
      <c r="B101" s="13">
        <v>1.0026999999999999</v>
      </c>
      <c r="C101" s="13">
        <v>0.99838000000000005</v>
      </c>
      <c r="D101" s="13">
        <v>0.99568999999999996</v>
      </c>
      <c r="E101" s="2"/>
      <c r="F101" s="13">
        <v>1.6833</v>
      </c>
      <c r="G101" s="13">
        <v>0.99504000000000004</v>
      </c>
      <c r="H101" s="13">
        <v>0.99568999999999996</v>
      </c>
      <c r="I101" s="13">
        <v>1.0013000000000001</v>
      </c>
      <c r="J101" s="13">
        <v>0.99997000000000003</v>
      </c>
      <c r="K101" s="13">
        <v>1.0008999999999999</v>
      </c>
      <c r="L101" s="2"/>
      <c r="M101" s="13">
        <v>1.6833</v>
      </c>
      <c r="N101" s="13">
        <v>0.99858000000000002</v>
      </c>
      <c r="O101" s="13">
        <v>1.3339000000000001E-3</v>
      </c>
      <c r="P101" s="13">
        <v>0.11037</v>
      </c>
      <c r="Q101" s="13">
        <v>0.10441</v>
      </c>
    </row>
    <row r="102" spans="1:17" x14ac:dyDescent="0.25">
      <c r="A102" s="13">
        <v>1.7</v>
      </c>
      <c r="B102" s="13">
        <v>1.0028999999999999</v>
      </c>
      <c r="C102" s="13">
        <v>0.99829000000000001</v>
      </c>
      <c r="D102" s="13">
        <v>0.99539999999999995</v>
      </c>
      <c r="E102" s="2"/>
      <c r="F102" s="13">
        <v>1.7</v>
      </c>
      <c r="G102" s="13">
        <v>0.99478</v>
      </c>
      <c r="H102" s="13">
        <v>0.99539999999999995</v>
      </c>
      <c r="I102" s="13">
        <v>1.0002</v>
      </c>
      <c r="J102" s="13">
        <v>0.99946000000000002</v>
      </c>
      <c r="K102" s="13">
        <v>1.0001</v>
      </c>
      <c r="L102" s="2"/>
      <c r="M102" s="13">
        <v>1.7</v>
      </c>
      <c r="N102" s="13">
        <v>0.99799000000000004</v>
      </c>
      <c r="O102" s="13">
        <v>1.1936E-3</v>
      </c>
      <c r="P102" s="13">
        <v>0.15659999999999999</v>
      </c>
      <c r="Q102" s="13">
        <v>9.3669000000000002E-2</v>
      </c>
    </row>
    <row r="103" spans="1:17" x14ac:dyDescent="0.25">
      <c r="A103" s="13">
        <v>1.7166999999999999</v>
      </c>
      <c r="B103" s="13">
        <v>1.0029999999999999</v>
      </c>
      <c r="C103" s="13">
        <v>0.99809999999999999</v>
      </c>
      <c r="D103" s="13">
        <v>0.99511000000000005</v>
      </c>
      <c r="E103" s="2"/>
      <c r="F103" s="13">
        <v>1.7166999999999999</v>
      </c>
      <c r="G103" s="13">
        <v>0.99383999999999995</v>
      </c>
      <c r="H103" s="13">
        <v>0.99511000000000005</v>
      </c>
      <c r="I103" s="13">
        <v>0.99927999999999995</v>
      </c>
      <c r="J103" s="13">
        <v>0.99924999999999997</v>
      </c>
      <c r="K103" s="13">
        <v>0.99946999999999997</v>
      </c>
      <c r="L103" s="2"/>
      <c r="M103" s="13">
        <v>1.7166999999999999</v>
      </c>
      <c r="N103" s="13">
        <v>0.99739</v>
      </c>
      <c r="O103" s="13">
        <v>1.207E-3</v>
      </c>
      <c r="P103" s="13">
        <v>0.20344000000000001</v>
      </c>
      <c r="Q103" s="13">
        <v>9.5008999999999996E-2</v>
      </c>
    </row>
    <row r="104" spans="1:17" x14ac:dyDescent="0.25">
      <c r="A104" s="13">
        <v>1.7333000000000001</v>
      </c>
      <c r="B104" s="13">
        <v>1.0031000000000001</v>
      </c>
      <c r="C104" s="13">
        <v>0.99804000000000004</v>
      </c>
      <c r="D104" s="13">
        <v>0.99495999999999996</v>
      </c>
      <c r="E104" s="2"/>
      <c r="F104" s="13">
        <v>1.7333000000000001</v>
      </c>
      <c r="G104" s="13">
        <v>0.99434</v>
      </c>
      <c r="H104" s="13">
        <v>0.99495999999999996</v>
      </c>
      <c r="I104" s="13">
        <v>0.99931999999999999</v>
      </c>
      <c r="J104" s="13">
        <v>0.99963000000000002</v>
      </c>
      <c r="K104" s="13">
        <v>0.99950000000000006</v>
      </c>
      <c r="L104" s="2"/>
      <c r="M104" s="13">
        <v>1.7333000000000001</v>
      </c>
      <c r="N104" s="13">
        <v>0.99755000000000005</v>
      </c>
      <c r="O104" s="13">
        <v>1.1895E-3</v>
      </c>
      <c r="P104" s="13">
        <v>0.19103000000000001</v>
      </c>
      <c r="Q104" s="13">
        <v>9.3549999999999994E-2</v>
      </c>
    </row>
    <row r="105" spans="1:17" x14ac:dyDescent="0.25">
      <c r="A105" s="13">
        <v>1.75</v>
      </c>
      <c r="B105" s="13">
        <v>1.0034000000000001</v>
      </c>
      <c r="C105" s="13">
        <v>0.99802000000000002</v>
      </c>
      <c r="D105" s="13">
        <v>0.99463999999999997</v>
      </c>
      <c r="E105" s="2"/>
      <c r="F105" s="13">
        <v>1.75</v>
      </c>
      <c r="G105" s="13">
        <v>0.99324000000000001</v>
      </c>
      <c r="H105" s="13">
        <v>0.99463999999999997</v>
      </c>
      <c r="I105" s="13">
        <v>0.99922</v>
      </c>
      <c r="J105" s="13">
        <v>0.99950000000000006</v>
      </c>
      <c r="K105" s="13">
        <v>0.99943000000000004</v>
      </c>
      <c r="L105" s="2"/>
      <c r="M105" s="13">
        <v>1.75</v>
      </c>
      <c r="N105" s="13">
        <v>0.99721000000000004</v>
      </c>
      <c r="O105" s="13">
        <v>1.3525E-3</v>
      </c>
      <c r="P105" s="13">
        <v>0.21798000000000001</v>
      </c>
      <c r="Q105" s="13">
        <v>0.1066</v>
      </c>
    </row>
    <row r="106" spans="1:17" x14ac:dyDescent="0.25">
      <c r="A106" s="13">
        <v>1.7666999999999999</v>
      </c>
      <c r="B106" s="13">
        <v>1.0035000000000001</v>
      </c>
      <c r="C106" s="13">
        <v>0.99795</v>
      </c>
      <c r="D106" s="13">
        <v>0.99446999999999997</v>
      </c>
      <c r="E106" s="2"/>
      <c r="F106" s="13">
        <v>1.7666999999999999</v>
      </c>
      <c r="G106" s="13">
        <v>0.99363999999999997</v>
      </c>
      <c r="H106" s="13">
        <v>0.99446999999999997</v>
      </c>
      <c r="I106" s="13">
        <v>0.99685000000000001</v>
      </c>
      <c r="J106" s="13">
        <v>0.99953999999999998</v>
      </c>
      <c r="K106" s="13">
        <v>0.99770000000000003</v>
      </c>
      <c r="L106" s="2"/>
      <c r="M106" s="13">
        <v>1.7666999999999999</v>
      </c>
      <c r="N106" s="13">
        <v>0.99643999999999999</v>
      </c>
      <c r="O106" s="13">
        <v>1.0744000000000001E-3</v>
      </c>
      <c r="P106" s="13">
        <v>0.27825</v>
      </c>
      <c r="Q106" s="13">
        <v>8.4946999999999995E-2</v>
      </c>
    </row>
    <row r="107" spans="1:17" x14ac:dyDescent="0.25">
      <c r="A107" s="13">
        <v>1.7833000000000001</v>
      </c>
      <c r="B107" s="13">
        <v>1.0036</v>
      </c>
      <c r="C107" s="13">
        <v>0.99775999999999998</v>
      </c>
      <c r="D107" s="13">
        <v>0.99417999999999995</v>
      </c>
      <c r="E107" s="2"/>
      <c r="F107" s="13">
        <v>1.7833000000000001</v>
      </c>
      <c r="G107" s="13">
        <v>0.99339999999999995</v>
      </c>
      <c r="H107" s="13">
        <v>0.99417999999999995</v>
      </c>
      <c r="I107" s="13">
        <v>0.99634</v>
      </c>
      <c r="J107" s="13">
        <v>1</v>
      </c>
      <c r="K107" s="13">
        <v>0.99733000000000005</v>
      </c>
      <c r="L107" s="2"/>
      <c r="M107" s="13">
        <v>1.7833000000000001</v>
      </c>
      <c r="N107" s="13">
        <v>0.99624999999999997</v>
      </c>
      <c r="O107" s="13">
        <v>1.1756E-3</v>
      </c>
      <c r="P107" s="13">
        <v>0.29321999999999998</v>
      </c>
      <c r="Q107" s="13">
        <v>9.3056E-2</v>
      </c>
    </row>
    <row r="108" spans="1:17" x14ac:dyDescent="0.25">
      <c r="A108" s="13">
        <v>1.8</v>
      </c>
      <c r="B108" s="13">
        <v>1.0035000000000001</v>
      </c>
      <c r="C108" s="13">
        <v>0.99746999999999997</v>
      </c>
      <c r="D108" s="13">
        <v>0.99399000000000004</v>
      </c>
      <c r="E108" s="2"/>
      <c r="F108" s="13">
        <v>1.8</v>
      </c>
      <c r="G108" s="13">
        <v>0.99278</v>
      </c>
      <c r="H108" s="13">
        <v>0.99399000000000004</v>
      </c>
      <c r="I108" s="13">
        <v>0.99512</v>
      </c>
      <c r="J108" s="13">
        <v>1.0008999999999999</v>
      </c>
      <c r="K108" s="13">
        <v>0.99643999999999999</v>
      </c>
      <c r="L108" s="2"/>
      <c r="M108" s="13">
        <v>1.8</v>
      </c>
      <c r="N108" s="13">
        <v>0.99585000000000001</v>
      </c>
      <c r="O108" s="13">
        <v>1.4011E-3</v>
      </c>
      <c r="P108" s="13">
        <v>0.32512999999999997</v>
      </c>
      <c r="Q108" s="13">
        <v>0.11119999999999999</v>
      </c>
    </row>
    <row r="109" spans="1:17" x14ac:dyDescent="0.25">
      <c r="A109" s="13">
        <v>1.8167</v>
      </c>
      <c r="B109" s="13">
        <v>1.0036</v>
      </c>
      <c r="C109" s="13">
        <v>0.99722999999999995</v>
      </c>
      <c r="D109" s="13">
        <v>0.99365000000000003</v>
      </c>
      <c r="E109" s="2"/>
      <c r="F109" s="13">
        <v>1.8167</v>
      </c>
      <c r="G109" s="13">
        <v>0.99238000000000004</v>
      </c>
      <c r="H109" s="13">
        <v>0.99365000000000003</v>
      </c>
      <c r="I109" s="13">
        <v>0.99450000000000005</v>
      </c>
      <c r="J109" s="13">
        <v>1.0004999999999999</v>
      </c>
      <c r="K109" s="13">
        <v>0.99599000000000004</v>
      </c>
      <c r="L109" s="2"/>
      <c r="M109" s="13">
        <v>1.8167</v>
      </c>
      <c r="N109" s="13">
        <v>0.99539999999999995</v>
      </c>
      <c r="O109" s="13">
        <v>1.4025000000000001E-3</v>
      </c>
      <c r="P109" s="13">
        <v>0.36009999999999998</v>
      </c>
      <c r="Q109" s="13">
        <v>0.11155</v>
      </c>
    </row>
    <row r="110" spans="1:17" x14ac:dyDescent="0.25">
      <c r="A110" s="13">
        <v>1.8332999999999999</v>
      </c>
      <c r="B110" s="13">
        <v>1.0035000000000001</v>
      </c>
      <c r="C110" s="13">
        <v>0.99702999999999997</v>
      </c>
      <c r="D110" s="13">
        <v>0.99355000000000004</v>
      </c>
      <c r="E110" s="2"/>
      <c r="F110" s="13">
        <v>1.8332999999999999</v>
      </c>
      <c r="G110" s="13">
        <v>0.99212999999999996</v>
      </c>
      <c r="H110" s="13">
        <v>0.99355000000000004</v>
      </c>
      <c r="I110" s="13">
        <v>0.99358000000000002</v>
      </c>
      <c r="J110" s="13">
        <v>1.0002</v>
      </c>
      <c r="K110" s="13">
        <v>0.99531999999999998</v>
      </c>
      <c r="L110" s="2"/>
      <c r="M110" s="13">
        <v>1.8332999999999999</v>
      </c>
      <c r="N110" s="13">
        <v>0.99495999999999996</v>
      </c>
      <c r="O110" s="13">
        <v>1.405E-3</v>
      </c>
      <c r="P110" s="13">
        <v>0.39563999999999999</v>
      </c>
      <c r="Q110" s="13">
        <v>0.112</v>
      </c>
    </row>
    <row r="111" spans="1:17" x14ac:dyDescent="0.25">
      <c r="A111" s="13">
        <v>1.85</v>
      </c>
      <c r="B111" s="13">
        <v>1.0035000000000001</v>
      </c>
      <c r="C111" s="13">
        <v>0.99682999999999999</v>
      </c>
      <c r="D111" s="13">
        <v>0.99334999999999996</v>
      </c>
      <c r="E111" s="2"/>
      <c r="F111" s="13">
        <v>1.85</v>
      </c>
      <c r="G111" s="13">
        <v>0.99117</v>
      </c>
      <c r="H111" s="13">
        <v>0.99334999999999996</v>
      </c>
      <c r="I111" s="13">
        <v>0.99289000000000005</v>
      </c>
      <c r="J111" s="13">
        <v>0.99963000000000002</v>
      </c>
      <c r="K111" s="13">
        <v>0.99480999999999997</v>
      </c>
      <c r="L111" s="2"/>
      <c r="M111" s="13">
        <v>1.85</v>
      </c>
      <c r="N111" s="13">
        <v>0.99436999999999998</v>
      </c>
      <c r="O111" s="13">
        <v>1.4373999999999999E-3</v>
      </c>
      <c r="P111" s="13">
        <v>0.44224999999999998</v>
      </c>
      <c r="Q111" s="13">
        <v>0.11493</v>
      </c>
    </row>
    <row r="112" spans="1:17" x14ac:dyDescent="0.25">
      <c r="A112" s="13">
        <v>1.8667</v>
      </c>
      <c r="B112" s="13">
        <v>1.0035000000000001</v>
      </c>
      <c r="C112" s="13">
        <v>0.99675000000000002</v>
      </c>
      <c r="D112" s="13">
        <v>0.99326999999999999</v>
      </c>
      <c r="E112" s="2"/>
      <c r="F112" s="13">
        <v>1.8667</v>
      </c>
      <c r="G112" s="13">
        <v>0.99097999999999997</v>
      </c>
      <c r="H112" s="13">
        <v>0.99326999999999999</v>
      </c>
      <c r="I112" s="13">
        <v>0.99214999999999998</v>
      </c>
      <c r="J112" s="13">
        <v>0.99933000000000005</v>
      </c>
      <c r="K112" s="13">
        <v>0.99426999999999999</v>
      </c>
      <c r="L112" s="2"/>
      <c r="M112" s="13">
        <v>1.8667</v>
      </c>
      <c r="N112" s="13">
        <v>0.99399999999999999</v>
      </c>
      <c r="O112" s="13">
        <v>1.4414E-3</v>
      </c>
      <c r="P112" s="13">
        <v>0.47175</v>
      </c>
      <c r="Q112" s="13">
        <v>0.11545999999999999</v>
      </c>
    </row>
    <row r="113" spans="1:17" x14ac:dyDescent="0.25">
      <c r="A113" s="13">
        <v>1.8833</v>
      </c>
      <c r="B113" s="13">
        <v>1.0037</v>
      </c>
      <c r="C113" s="13">
        <v>0.99682999999999999</v>
      </c>
      <c r="D113" s="13">
        <v>0.99316000000000004</v>
      </c>
      <c r="E113" s="2"/>
      <c r="F113" s="13">
        <v>1.8833</v>
      </c>
      <c r="G113" s="13">
        <v>0.99121000000000004</v>
      </c>
      <c r="H113" s="13">
        <v>0.99316000000000004</v>
      </c>
      <c r="I113" s="13">
        <v>0.99139999999999995</v>
      </c>
      <c r="J113" s="13">
        <v>1.0006999999999999</v>
      </c>
      <c r="K113" s="13">
        <v>0.99373</v>
      </c>
      <c r="L113" s="2"/>
      <c r="M113" s="13">
        <v>1.8833</v>
      </c>
      <c r="N113" s="13">
        <v>0.99404000000000003</v>
      </c>
      <c r="O113" s="13">
        <v>1.7351000000000001E-3</v>
      </c>
      <c r="P113" s="13">
        <v>0.46869</v>
      </c>
      <c r="Q113" s="13">
        <v>0.13907</v>
      </c>
    </row>
    <row r="114" spans="1:17" x14ac:dyDescent="0.25">
      <c r="A114" s="13">
        <v>1.9</v>
      </c>
      <c r="B114" s="13">
        <v>1.0038</v>
      </c>
      <c r="C114" s="13">
        <v>0.99682000000000004</v>
      </c>
      <c r="D114" s="13">
        <v>0.99304999999999999</v>
      </c>
      <c r="E114" s="2"/>
      <c r="F114" s="13">
        <v>1.9</v>
      </c>
      <c r="G114" s="13">
        <v>0.99104000000000003</v>
      </c>
      <c r="H114" s="13">
        <v>0.99304999999999999</v>
      </c>
      <c r="I114" s="13">
        <v>0.99053999999999998</v>
      </c>
      <c r="J114" s="13">
        <v>1.0001</v>
      </c>
      <c r="K114" s="13">
        <v>0.99311000000000005</v>
      </c>
      <c r="L114" s="2"/>
      <c r="M114" s="13">
        <v>1.9</v>
      </c>
      <c r="N114" s="13">
        <v>0.99356999999999995</v>
      </c>
      <c r="O114" s="13">
        <v>1.7133000000000001E-3</v>
      </c>
      <c r="P114" s="13">
        <v>0.50639000000000001</v>
      </c>
      <c r="Q114" s="13">
        <v>0.13764000000000001</v>
      </c>
    </row>
    <row r="115" spans="1:17" x14ac:dyDescent="0.25">
      <c r="A115" s="13">
        <v>1.9167000000000001</v>
      </c>
      <c r="B115" s="13">
        <v>1.0038</v>
      </c>
      <c r="C115" s="13">
        <v>0.99680000000000002</v>
      </c>
      <c r="D115" s="13">
        <v>0.99302999999999997</v>
      </c>
      <c r="E115" s="2"/>
      <c r="F115" s="13">
        <v>1.9167000000000001</v>
      </c>
      <c r="G115" s="13">
        <v>0.99102000000000001</v>
      </c>
      <c r="H115" s="13">
        <v>0.99302999999999997</v>
      </c>
      <c r="I115" s="13">
        <v>0.99041000000000001</v>
      </c>
      <c r="J115" s="13">
        <v>0.99953999999999998</v>
      </c>
      <c r="K115" s="13">
        <v>0.99300999999999995</v>
      </c>
      <c r="L115" s="2"/>
      <c r="M115" s="13">
        <v>1.9167000000000001</v>
      </c>
      <c r="N115" s="13">
        <v>0.99339999999999995</v>
      </c>
      <c r="O115" s="13">
        <v>1.6217E-3</v>
      </c>
      <c r="P115" s="13">
        <v>0.51966999999999997</v>
      </c>
      <c r="Q115" s="13">
        <v>0.13034999999999999</v>
      </c>
    </row>
    <row r="116" spans="1:17" x14ac:dyDescent="0.25">
      <c r="A116" s="13">
        <v>1.9333</v>
      </c>
      <c r="B116" s="13">
        <v>1.004</v>
      </c>
      <c r="C116" s="13">
        <v>0.99707000000000001</v>
      </c>
      <c r="D116" s="13">
        <v>0.99309999999999998</v>
      </c>
      <c r="E116" s="2"/>
      <c r="F116" s="13">
        <v>1.9333</v>
      </c>
      <c r="G116" s="13">
        <v>0.99004000000000003</v>
      </c>
      <c r="H116" s="13">
        <v>0.99309999999999998</v>
      </c>
      <c r="I116" s="13">
        <v>0.99133000000000004</v>
      </c>
      <c r="J116" s="13">
        <v>0.99968999999999997</v>
      </c>
      <c r="K116" s="13">
        <v>0.99368000000000001</v>
      </c>
      <c r="L116" s="2"/>
      <c r="M116" s="13">
        <v>1.9333</v>
      </c>
      <c r="N116" s="13">
        <v>0.99356999999999995</v>
      </c>
      <c r="O116" s="13">
        <v>1.6608E-3</v>
      </c>
      <c r="P116" s="13">
        <v>0.50636999999999999</v>
      </c>
      <c r="Q116" s="13">
        <v>0.13339999999999999</v>
      </c>
    </row>
    <row r="117" spans="1:17" x14ac:dyDescent="0.25">
      <c r="A117" s="13">
        <v>1.95</v>
      </c>
      <c r="B117" s="13">
        <v>1.0041</v>
      </c>
      <c r="C117" s="13">
        <v>0.99721000000000004</v>
      </c>
      <c r="D117" s="13">
        <v>0.99314000000000002</v>
      </c>
      <c r="E117" s="2"/>
      <c r="F117" s="13">
        <v>1.95</v>
      </c>
      <c r="G117" s="13">
        <v>0.98904999999999998</v>
      </c>
      <c r="H117" s="13">
        <v>0.99314000000000002</v>
      </c>
      <c r="I117" s="13">
        <v>0.99019999999999997</v>
      </c>
      <c r="J117" s="13">
        <v>0.99827999999999995</v>
      </c>
      <c r="K117" s="13">
        <v>0.99285000000000001</v>
      </c>
      <c r="L117" s="2"/>
      <c r="M117" s="13">
        <v>1.95</v>
      </c>
      <c r="N117" s="13">
        <v>0.99270000000000003</v>
      </c>
      <c r="O117" s="13">
        <v>1.5957E-3</v>
      </c>
      <c r="P117" s="13">
        <v>0.57562000000000002</v>
      </c>
      <c r="Q117" s="13">
        <v>0.12870999999999999</v>
      </c>
    </row>
    <row r="118" spans="1:17" x14ac:dyDescent="0.25">
      <c r="A118" s="13">
        <v>1.9666999999999999</v>
      </c>
      <c r="B118" s="13">
        <v>1.0042</v>
      </c>
      <c r="C118" s="13">
        <v>0.99724999999999997</v>
      </c>
      <c r="D118" s="13">
        <v>0.99307999999999996</v>
      </c>
      <c r="E118" s="2"/>
      <c r="F118" s="13">
        <v>1.9666999999999999</v>
      </c>
      <c r="G118" s="13">
        <v>0.98987999999999998</v>
      </c>
      <c r="H118" s="13">
        <v>0.99307999999999996</v>
      </c>
      <c r="I118" s="13">
        <v>0.98934999999999995</v>
      </c>
      <c r="J118" s="13">
        <v>0.99853999999999998</v>
      </c>
      <c r="K118" s="13">
        <v>0.99222999999999995</v>
      </c>
      <c r="L118" s="2"/>
      <c r="M118" s="13">
        <v>1.9666999999999999</v>
      </c>
      <c r="N118" s="13">
        <v>0.99261999999999995</v>
      </c>
      <c r="O118" s="13">
        <v>1.6371999999999999E-3</v>
      </c>
      <c r="P118" s="13">
        <v>0.58267000000000002</v>
      </c>
      <c r="Q118" s="13">
        <v>0.13213</v>
      </c>
    </row>
    <row r="119" spans="1:17" x14ac:dyDescent="0.25">
      <c r="A119" s="13">
        <v>1.9833000000000001</v>
      </c>
      <c r="B119" s="13">
        <v>1.0043</v>
      </c>
      <c r="C119" s="13">
        <v>0.99738000000000004</v>
      </c>
      <c r="D119" s="13">
        <v>0.99311000000000005</v>
      </c>
      <c r="E119" s="2"/>
      <c r="F119" s="13">
        <v>1.9833000000000001</v>
      </c>
      <c r="G119" s="13">
        <v>0.98921000000000003</v>
      </c>
      <c r="H119" s="13">
        <v>0.99311000000000005</v>
      </c>
      <c r="I119" s="13">
        <v>0.98802999999999996</v>
      </c>
      <c r="J119" s="13">
        <v>0.99758000000000002</v>
      </c>
      <c r="K119" s="13">
        <v>0.99126999999999998</v>
      </c>
      <c r="L119" s="2"/>
      <c r="M119" s="13">
        <v>1.9833000000000001</v>
      </c>
      <c r="N119" s="13">
        <v>0.99184000000000005</v>
      </c>
      <c r="O119" s="13">
        <v>1.6781000000000001E-3</v>
      </c>
      <c r="P119" s="13">
        <v>0.64515</v>
      </c>
      <c r="Q119" s="13">
        <v>0.13597000000000001</v>
      </c>
    </row>
    <row r="120" spans="1:17" x14ac:dyDescent="0.25">
      <c r="A120" s="13">
        <v>2</v>
      </c>
      <c r="B120" s="13">
        <v>1.0044</v>
      </c>
      <c r="C120" s="13">
        <v>0.99761</v>
      </c>
      <c r="D120" s="13">
        <v>0.99324000000000001</v>
      </c>
      <c r="E120" s="2"/>
      <c r="F120" s="13">
        <v>2</v>
      </c>
      <c r="G120" s="13">
        <v>0.98850000000000005</v>
      </c>
      <c r="H120" s="13">
        <v>0.99324000000000001</v>
      </c>
      <c r="I120" s="13">
        <v>0.98799999999999999</v>
      </c>
      <c r="J120" s="13">
        <v>0.99821000000000004</v>
      </c>
      <c r="K120" s="13">
        <v>0.99124999999999996</v>
      </c>
      <c r="L120" s="2"/>
      <c r="M120" s="13">
        <v>2</v>
      </c>
      <c r="N120" s="13">
        <v>0.99184000000000005</v>
      </c>
      <c r="O120" s="13">
        <v>1.8545E-3</v>
      </c>
      <c r="P120" s="13">
        <v>0.64515</v>
      </c>
      <c r="Q120" s="13">
        <v>0.15034</v>
      </c>
    </row>
    <row r="121" spans="1:17" x14ac:dyDescent="0.25">
      <c r="A121" s="13">
        <v>2.0167000000000002</v>
      </c>
      <c r="B121" s="13">
        <v>1.0045999999999999</v>
      </c>
      <c r="C121" s="13">
        <v>0.99778999999999995</v>
      </c>
      <c r="D121" s="13">
        <v>0.99321999999999999</v>
      </c>
      <c r="E121" s="2"/>
      <c r="F121" s="13">
        <v>2.0167000000000002</v>
      </c>
      <c r="G121" s="13">
        <v>0.98753000000000002</v>
      </c>
      <c r="H121" s="13">
        <v>0.99321999999999999</v>
      </c>
      <c r="I121" s="13">
        <v>0.98607</v>
      </c>
      <c r="J121" s="13">
        <v>0.99778</v>
      </c>
      <c r="K121" s="13">
        <v>0.98984000000000005</v>
      </c>
      <c r="L121" s="2"/>
      <c r="M121" s="13">
        <v>2.0167000000000002</v>
      </c>
      <c r="N121" s="13">
        <v>0.99089000000000005</v>
      </c>
      <c r="O121" s="13">
        <v>2.1039000000000001E-3</v>
      </c>
      <c r="P121" s="13">
        <v>0.72213000000000005</v>
      </c>
      <c r="Q121" s="13">
        <v>0.17147999999999999</v>
      </c>
    </row>
    <row r="122" spans="1:17" x14ac:dyDescent="0.25">
      <c r="A122" s="13">
        <v>2.0333000000000001</v>
      </c>
      <c r="B122" s="13">
        <v>1.0047999999999999</v>
      </c>
      <c r="C122" s="13">
        <v>0.99790000000000001</v>
      </c>
      <c r="D122" s="13">
        <v>0.99312999999999996</v>
      </c>
      <c r="E122" s="2"/>
      <c r="F122" s="13">
        <v>2.0333000000000001</v>
      </c>
      <c r="G122" s="13">
        <v>0.98695999999999995</v>
      </c>
      <c r="H122" s="13">
        <v>0.99312999999999996</v>
      </c>
      <c r="I122" s="13">
        <v>0.98579000000000006</v>
      </c>
      <c r="J122" s="13">
        <v>0.99675000000000002</v>
      </c>
      <c r="K122" s="13">
        <v>0.98963999999999996</v>
      </c>
      <c r="L122" s="2"/>
      <c r="M122" s="13">
        <v>2.0333000000000001</v>
      </c>
      <c r="N122" s="13">
        <v>0.99045000000000005</v>
      </c>
      <c r="O122" s="13">
        <v>2.0179E-3</v>
      </c>
      <c r="P122" s="13">
        <v>0.75731999999999999</v>
      </c>
      <c r="Q122" s="13">
        <v>0.1648</v>
      </c>
    </row>
    <row r="123" spans="1:17" x14ac:dyDescent="0.25">
      <c r="A123" s="13">
        <v>2.0499999999999998</v>
      </c>
      <c r="B123" s="13">
        <v>1.0053000000000001</v>
      </c>
      <c r="C123" s="13">
        <v>0.99829999999999997</v>
      </c>
      <c r="D123" s="13">
        <v>0.99304000000000003</v>
      </c>
      <c r="E123" s="2"/>
      <c r="F123" s="13">
        <v>2.0499999999999998</v>
      </c>
      <c r="G123" s="13">
        <v>0.98592999999999997</v>
      </c>
      <c r="H123" s="13">
        <v>0.99304000000000003</v>
      </c>
      <c r="I123" s="13">
        <v>0.98477000000000003</v>
      </c>
      <c r="J123" s="13">
        <v>0.99675999999999998</v>
      </c>
      <c r="K123" s="13">
        <v>0.9889</v>
      </c>
      <c r="L123" s="2"/>
      <c r="M123" s="13">
        <v>2.0499999999999998</v>
      </c>
      <c r="N123" s="13">
        <v>0.98987999999999998</v>
      </c>
      <c r="O123" s="13">
        <v>2.2358E-3</v>
      </c>
      <c r="P123" s="13">
        <v>0.80413000000000001</v>
      </c>
      <c r="Q123" s="13">
        <v>0.18323</v>
      </c>
    </row>
    <row r="124" spans="1:17" x14ac:dyDescent="0.25">
      <c r="A124" s="13">
        <v>2.0667</v>
      </c>
      <c r="B124" s="13">
        <v>1.0058</v>
      </c>
      <c r="C124" s="13">
        <v>0.99856999999999996</v>
      </c>
      <c r="D124" s="13">
        <v>0.99280999999999997</v>
      </c>
      <c r="E124" s="2"/>
      <c r="F124" s="13">
        <v>2.0667</v>
      </c>
      <c r="G124" s="13">
        <v>0.98523000000000005</v>
      </c>
      <c r="H124" s="13">
        <v>0.99280999999999997</v>
      </c>
      <c r="I124" s="13">
        <v>0.98390999999999995</v>
      </c>
      <c r="J124" s="13">
        <v>0.99699000000000004</v>
      </c>
      <c r="K124" s="13">
        <v>0.98826999999999998</v>
      </c>
      <c r="L124" s="2"/>
      <c r="M124" s="13">
        <v>2.0667</v>
      </c>
      <c r="N124" s="13">
        <v>0.98943999999999999</v>
      </c>
      <c r="O124" s="13">
        <v>2.4294E-3</v>
      </c>
      <c r="P124" s="13">
        <v>0.83977999999999997</v>
      </c>
      <c r="Q124" s="13">
        <v>0.19964000000000001</v>
      </c>
    </row>
    <row r="125" spans="1:17" x14ac:dyDescent="0.25">
      <c r="A125" s="13">
        <v>2.0832999999999999</v>
      </c>
      <c r="B125" s="13">
        <v>1.0062</v>
      </c>
      <c r="C125" s="13">
        <v>0.99880999999999998</v>
      </c>
      <c r="D125" s="13">
        <v>0.99265999999999999</v>
      </c>
      <c r="E125" s="2"/>
      <c r="F125" s="13">
        <v>2.0832999999999999</v>
      </c>
      <c r="G125" s="13">
        <v>0.98560999999999999</v>
      </c>
      <c r="H125" s="13">
        <v>0.99265999999999999</v>
      </c>
      <c r="I125" s="13">
        <v>0.98262000000000005</v>
      </c>
      <c r="J125" s="13">
        <v>0.99578999999999995</v>
      </c>
      <c r="K125" s="13">
        <v>0.98733000000000004</v>
      </c>
      <c r="L125" s="2"/>
      <c r="M125" s="13">
        <v>2.0832999999999999</v>
      </c>
      <c r="N125" s="13">
        <v>0.98880000000000001</v>
      </c>
      <c r="O125" s="13">
        <v>2.3901E-3</v>
      </c>
      <c r="P125" s="13">
        <v>0.89222999999999997</v>
      </c>
      <c r="Q125" s="13">
        <v>0.19703000000000001</v>
      </c>
    </row>
    <row r="126" spans="1:17" x14ac:dyDescent="0.25">
      <c r="A126" s="13">
        <v>2.1</v>
      </c>
      <c r="B126" s="13">
        <v>1.0065</v>
      </c>
      <c r="C126" s="13">
        <v>0.99890000000000001</v>
      </c>
      <c r="D126" s="13">
        <v>0.99245000000000005</v>
      </c>
      <c r="E126" s="2"/>
      <c r="F126" s="13">
        <v>2.1</v>
      </c>
      <c r="G126" s="13">
        <v>0.98560000000000003</v>
      </c>
      <c r="H126" s="13">
        <v>0.99245000000000005</v>
      </c>
      <c r="I126" s="13">
        <v>0.98209999999999997</v>
      </c>
      <c r="J126" s="13">
        <v>0.99612999999999996</v>
      </c>
      <c r="K126" s="13">
        <v>0.98694999999999999</v>
      </c>
      <c r="L126" s="2"/>
      <c r="M126" s="13">
        <v>2.1</v>
      </c>
      <c r="N126" s="13">
        <v>0.98865000000000003</v>
      </c>
      <c r="O126" s="13">
        <v>2.5048000000000002E-3</v>
      </c>
      <c r="P126" s="13">
        <v>0.90497000000000005</v>
      </c>
      <c r="Q126" s="13">
        <v>0.20669999999999999</v>
      </c>
    </row>
    <row r="127" spans="1:17" x14ac:dyDescent="0.25">
      <c r="A127" s="13">
        <v>2.1166999999999998</v>
      </c>
      <c r="B127" s="13">
        <v>1.0066999999999999</v>
      </c>
      <c r="C127" s="13">
        <v>0.99892999999999998</v>
      </c>
      <c r="D127" s="13">
        <v>0.99228000000000005</v>
      </c>
      <c r="E127" s="2"/>
      <c r="F127" s="13">
        <v>2.1166999999999998</v>
      </c>
      <c r="G127" s="13">
        <v>0.98414000000000001</v>
      </c>
      <c r="H127" s="13">
        <v>0.99228000000000005</v>
      </c>
      <c r="I127" s="13">
        <v>0.98114999999999997</v>
      </c>
      <c r="J127" s="13">
        <v>0.99626999999999999</v>
      </c>
      <c r="K127" s="13">
        <v>0.98626000000000003</v>
      </c>
      <c r="L127" s="2"/>
      <c r="M127" s="13">
        <v>2.1166999999999998</v>
      </c>
      <c r="N127" s="13">
        <v>0.98802000000000001</v>
      </c>
      <c r="O127" s="13">
        <v>2.7529E-3</v>
      </c>
      <c r="P127" s="13">
        <v>0.95633999999999997</v>
      </c>
      <c r="Q127" s="13">
        <v>0.22805</v>
      </c>
    </row>
    <row r="128" spans="1:17" x14ac:dyDescent="0.25">
      <c r="A128" s="13">
        <v>2.1333000000000002</v>
      </c>
      <c r="B128" s="13">
        <v>1.0068999999999999</v>
      </c>
      <c r="C128" s="13">
        <v>0.99887000000000004</v>
      </c>
      <c r="D128" s="13">
        <v>0.99202999999999997</v>
      </c>
      <c r="E128" s="2"/>
      <c r="F128" s="13">
        <v>2.1333000000000002</v>
      </c>
      <c r="G128" s="13">
        <v>0.98343000000000003</v>
      </c>
      <c r="H128" s="13">
        <v>0.99202999999999997</v>
      </c>
      <c r="I128" s="13">
        <v>0.97987000000000002</v>
      </c>
      <c r="J128" s="13">
        <v>0.99582999999999999</v>
      </c>
      <c r="K128" s="13">
        <v>0.98533000000000004</v>
      </c>
      <c r="L128" s="2"/>
      <c r="M128" s="13">
        <v>2.1333000000000002</v>
      </c>
      <c r="N128" s="13">
        <v>0.98729999999999996</v>
      </c>
      <c r="O128" s="13">
        <v>2.9082000000000001E-3</v>
      </c>
      <c r="P128" s="13">
        <v>1.0159</v>
      </c>
      <c r="Q128" s="13">
        <v>0.2419</v>
      </c>
    </row>
    <row r="129" spans="1:17" x14ac:dyDescent="0.25">
      <c r="A129" s="13">
        <v>2.15</v>
      </c>
      <c r="B129" s="13">
        <v>1.0068999999999999</v>
      </c>
      <c r="C129" s="13">
        <v>0.99875000000000003</v>
      </c>
      <c r="D129" s="13">
        <v>0.99190999999999996</v>
      </c>
      <c r="E129" s="2"/>
      <c r="F129" s="13">
        <v>2.15</v>
      </c>
      <c r="G129" s="13">
        <v>0.98204999999999998</v>
      </c>
      <c r="H129" s="13">
        <v>0.99190999999999996</v>
      </c>
      <c r="I129" s="13">
        <v>0.97992999999999997</v>
      </c>
      <c r="J129" s="13">
        <v>0.99534999999999996</v>
      </c>
      <c r="K129" s="13">
        <v>0.98536999999999997</v>
      </c>
      <c r="L129" s="2"/>
      <c r="M129" s="13">
        <v>2.15</v>
      </c>
      <c r="N129" s="13">
        <v>0.98692000000000002</v>
      </c>
      <c r="O129" s="13">
        <v>2.9231999999999999E-3</v>
      </c>
      <c r="P129" s="13">
        <v>1.0469999999999999</v>
      </c>
      <c r="Q129" s="13">
        <v>0.24363000000000001</v>
      </c>
    </row>
    <row r="130" spans="1:17" x14ac:dyDescent="0.25">
      <c r="A130" s="13">
        <v>2.1667000000000001</v>
      </c>
      <c r="B130" s="13">
        <v>1.0071000000000001</v>
      </c>
      <c r="C130" s="13">
        <v>0.99875000000000003</v>
      </c>
      <c r="D130" s="13">
        <v>0.99170999999999998</v>
      </c>
      <c r="E130" s="2"/>
      <c r="F130" s="13">
        <v>2.1667000000000001</v>
      </c>
      <c r="G130" s="13">
        <v>0.98116999999999999</v>
      </c>
      <c r="H130" s="13">
        <v>0.99170999999999998</v>
      </c>
      <c r="I130" s="13">
        <v>0.97899999999999998</v>
      </c>
      <c r="J130" s="13">
        <v>0.99626999999999999</v>
      </c>
      <c r="K130" s="13">
        <v>0.98468999999999995</v>
      </c>
      <c r="L130" s="2"/>
      <c r="M130" s="13">
        <v>2.1667000000000001</v>
      </c>
      <c r="N130" s="13">
        <v>0.98656999999999995</v>
      </c>
      <c r="O130" s="13">
        <v>3.2442E-3</v>
      </c>
      <c r="P130" s="13">
        <v>1.0763</v>
      </c>
      <c r="Q130" s="13">
        <v>0.27109</v>
      </c>
    </row>
    <row r="131" spans="1:17" x14ac:dyDescent="0.25">
      <c r="A131" s="13">
        <v>2.1833</v>
      </c>
      <c r="B131" s="13">
        <v>1.0071000000000001</v>
      </c>
      <c r="C131" s="13">
        <v>0.99851000000000001</v>
      </c>
      <c r="D131" s="13">
        <v>0.99146999999999996</v>
      </c>
      <c r="E131" s="2"/>
      <c r="F131" s="13">
        <v>2.1833</v>
      </c>
      <c r="G131" s="13">
        <v>0.98063</v>
      </c>
      <c r="H131" s="13">
        <v>0.99146999999999996</v>
      </c>
      <c r="I131" s="13">
        <v>0.97799000000000003</v>
      </c>
      <c r="J131" s="13">
        <v>0.99526999999999999</v>
      </c>
      <c r="K131" s="13">
        <v>0.98394999999999999</v>
      </c>
      <c r="L131" s="2"/>
      <c r="M131" s="13">
        <v>2.1833</v>
      </c>
      <c r="N131" s="13">
        <v>0.98585999999999996</v>
      </c>
      <c r="O131" s="13">
        <v>3.2632E-3</v>
      </c>
      <c r="P131" s="13">
        <v>1.1348</v>
      </c>
      <c r="Q131" s="13">
        <v>0.27367999999999998</v>
      </c>
    </row>
    <row r="132" spans="1:17" x14ac:dyDescent="0.25">
      <c r="A132" s="13">
        <v>2.2000000000000002</v>
      </c>
      <c r="B132" s="13">
        <v>1.0073000000000001</v>
      </c>
      <c r="C132" s="13">
        <v>0.99853000000000003</v>
      </c>
      <c r="D132" s="13">
        <v>0.99129</v>
      </c>
      <c r="E132" s="2"/>
      <c r="F132" s="13">
        <v>2.2000000000000002</v>
      </c>
      <c r="G132" s="13">
        <v>0.97836999999999996</v>
      </c>
      <c r="H132" s="13">
        <v>0.99129</v>
      </c>
      <c r="I132" s="13">
        <v>0.97706999999999999</v>
      </c>
      <c r="J132" s="13">
        <v>0.99473999999999996</v>
      </c>
      <c r="K132" s="13">
        <v>0.98328000000000004</v>
      </c>
      <c r="L132" s="2"/>
      <c r="M132" s="13">
        <v>2.2000000000000002</v>
      </c>
      <c r="N132" s="13">
        <v>0.98494999999999999</v>
      </c>
      <c r="O132" s="13">
        <v>3.4946999999999999E-3</v>
      </c>
      <c r="P132" s="13">
        <v>1.2108000000000001</v>
      </c>
      <c r="Q132" s="13">
        <v>0.29465000000000002</v>
      </c>
    </row>
    <row r="133" spans="1:17" x14ac:dyDescent="0.25">
      <c r="A133" s="13">
        <v>2.2166999999999999</v>
      </c>
      <c r="B133" s="13">
        <v>1.0073000000000001</v>
      </c>
      <c r="C133" s="13">
        <v>0.99826999999999999</v>
      </c>
      <c r="D133" s="13">
        <v>0.99104000000000003</v>
      </c>
      <c r="E133" s="2"/>
      <c r="F133" s="13">
        <v>2.2166999999999999</v>
      </c>
      <c r="G133" s="13">
        <v>0.97892000000000001</v>
      </c>
      <c r="H133" s="13">
        <v>0.99104000000000003</v>
      </c>
      <c r="I133" s="13">
        <v>0.97609000000000001</v>
      </c>
      <c r="J133" s="13">
        <v>0.99483999999999995</v>
      </c>
      <c r="K133" s="13">
        <v>0.98257000000000005</v>
      </c>
      <c r="L133" s="2"/>
      <c r="M133" s="13">
        <v>2.2166999999999999</v>
      </c>
      <c r="N133" s="13">
        <v>0.98468999999999995</v>
      </c>
      <c r="O133" s="13">
        <v>3.571E-3</v>
      </c>
      <c r="P133" s="13">
        <v>1.2324999999999999</v>
      </c>
      <c r="Q133" s="13">
        <v>0.30153999999999997</v>
      </c>
    </row>
    <row r="134" spans="1:17" x14ac:dyDescent="0.25">
      <c r="A134" s="13">
        <v>2.2332999999999998</v>
      </c>
      <c r="B134" s="13">
        <v>1.0072000000000001</v>
      </c>
      <c r="C134" s="13">
        <v>0.99805999999999995</v>
      </c>
      <c r="D134" s="13">
        <v>0.99092999999999998</v>
      </c>
      <c r="E134" s="2"/>
      <c r="F134" s="13">
        <v>2.2332999999999998</v>
      </c>
      <c r="G134" s="13">
        <v>0.97777999999999998</v>
      </c>
      <c r="H134" s="13">
        <v>0.99092999999999998</v>
      </c>
      <c r="I134" s="13">
        <v>0.97619</v>
      </c>
      <c r="J134" s="13">
        <v>0.99463999999999997</v>
      </c>
      <c r="K134" s="13">
        <v>0.98263999999999996</v>
      </c>
      <c r="L134" s="2"/>
      <c r="M134" s="13">
        <v>2.2332999999999998</v>
      </c>
      <c r="N134" s="13">
        <v>0.98443999999999998</v>
      </c>
      <c r="O134" s="21">
        <v>3.6177000000000002E-3</v>
      </c>
      <c r="P134" s="13">
        <v>1.254</v>
      </c>
      <c r="Q134" s="13">
        <v>0.30592999999999998</v>
      </c>
    </row>
    <row r="135" spans="1:17" x14ac:dyDescent="0.25">
      <c r="A135" s="13">
        <v>2.25</v>
      </c>
      <c r="B135" s="13">
        <v>1.0069999999999999</v>
      </c>
      <c r="C135" s="13">
        <v>0.99777000000000005</v>
      </c>
      <c r="D135" s="13">
        <v>0.99082999999999999</v>
      </c>
      <c r="E135" s="2"/>
      <c r="F135" s="13">
        <v>2.25</v>
      </c>
      <c r="G135" s="13">
        <v>0.97748999999999997</v>
      </c>
      <c r="H135" s="13">
        <v>0.99082999999999999</v>
      </c>
      <c r="I135" s="13">
        <v>0.97529999999999994</v>
      </c>
      <c r="J135" s="13">
        <v>0.99467000000000005</v>
      </c>
      <c r="K135" s="13">
        <v>0.98199999999999998</v>
      </c>
      <c r="L135" s="2"/>
      <c r="M135" s="13">
        <v>2.25</v>
      </c>
      <c r="N135" s="13">
        <v>0.98406000000000005</v>
      </c>
      <c r="O135" s="21">
        <v>3.7590000000000002E-3</v>
      </c>
      <c r="P135" s="13">
        <v>1.2855000000000001</v>
      </c>
      <c r="Q135" s="13">
        <v>0.31861</v>
      </c>
    </row>
    <row r="136" spans="1:17" x14ac:dyDescent="0.25">
      <c r="A136" s="13">
        <v>2.2667000000000002</v>
      </c>
      <c r="B136" s="13">
        <v>1.0068999999999999</v>
      </c>
      <c r="C136" s="13">
        <v>0.99756999999999996</v>
      </c>
      <c r="D136" s="13">
        <v>0.99073</v>
      </c>
      <c r="E136" s="2"/>
      <c r="F136" s="13">
        <v>2.2667000000000002</v>
      </c>
      <c r="G136" s="13">
        <v>0.97716999999999998</v>
      </c>
      <c r="H136" s="13">
        <v>0.99073</v>
      </c>
      <c r="I136" s="13">
        <v>0.97460999999999998</v>
      </c>
      <c r="J136" s="13">
        <v>0.99309000000000003</v>
      </c>
      <c r="K136" s="13">
        <v>0.98148999999999997</v>
      </c>
      <c r="L136" s="2"/>
      <c r="M136" s="13">
        <v>2.2667000000000002</v>
      </c>
      <c r="N136" s="13">
        <v>0.98341999999999996</v>
      </c>
      <c r="O136" s="13">
        <v>3.6565E-3</v>
      </c>
      <c r="P136" s="13">
        <v>1.3392999999999999</v>
      </c>
      <c r="Q136" s="13">
        <v>0.31086999999999998</v>
      </c>
    </row>
    <row r="137" spans="1:17" x14ac:dyDescent="0.25">
      <c r="A137" s="13">
        <v>2.2833000000000001</v>
      </c>
      <c r="B137" s="13">
        <v>1.0068999999999999</v>
      </c>
      <c r="C137" s="13">
        <v>0.99738000000000004</v>
      </c>
      <c r="D137" s="13">
        <v>0.99055000000000004</v>
      </c>
      <c r="E137" s="2"/>
      <c r="F137" s="13">
        <v>2.2833000000000001</v>
      </c>
      <c r="G137" s="13">
        <v>0.97565999999999997</v>
      </c>
      <c r="H137" s="13">
        <v>0.99055000000000004</v>
      </c>
      <c r="I137" s="13">
        <v>0.97316999999999998</v>
      </c>
      <c r="J137" s="13">
        <v>0.99333000000000005</v>
      </c>
      <c r="K137" s="13">
        <v>0.98043999999999998</v>
      </c>
      <c r="L137" s="2"/>
      <c r="M137" s="13">
        <v>2.2833000000000001</v>
      </c>
      <c r="N137" s="13">
        <v>0.98263</v>
      </c>
      <c r="O137" s="13">
        <v>4.0001000000000004E-3</v>
      </c>
      <c r="P137" s="13">
        <v>1.4059999999999999</v>
      </c>
      <c r="Q137" s="13">
        <v>0.34177000000000002</v>
      </c>
    </row>
    <row r="138" spans="1:17" x14ac:dyDescent="0.25">
      <c r="A138" s="13">
        <v>2.2999999999999998</v>
      </c>
      <c r="B138" s="13">
        <v>1.0066999999999999</v>
      </c>
      <c r="C138" s="13">
        <v>0.99709999999999999</v>
      </c>
      <c r="D138" s="13">
        <v>0.99046000000000001</v>
      </c>
      <c r="E138" s="2"/>
      <c r="F138" s="13">
        <v>2.2999999999999998</v>
      </c>
      <c r="G138" s="13">
        <v>0.97645999999999999</v>
      </c>
      <c r="H138" s="13">
        <v>0.99046000000000001</v>
      </c>
      <c r="I138" s="13">
        <v>0.97336</v>
      </c>
      <c r="J138" s="13">
        <v>0.99278</v>
      </c>
      <c r="K138" s="13">
        <v>0.98058000000000001</v>
      </c>
      <c r="L138" s="2"/>
      <c r="M138" s="13">
        <v>2.2999999999999998</v>
      </c>
      <c r="N138" s="13">
        <v>0.98272999999999999</v>
      </c>
      <c r="O138" s="13">
        <v>3.8246E-3</v>
      </c>
      <c r="P138" s="13">
        <v>1.3975</v>
      </c>
      <c r="Q138" s="13">
        <v>0.32645999999999997</v>
      </c>
    </row>
    <row r="139" spans="1:17" x14ac:dyDescent="0.25">
      <c r="A139" s="13">
        <v>2.3167</v>
      </c>
      <c r="B139" s="13">
        <v>1.0066999999999999</v>
      </c>
      <c r="C139" s="13">
        <v>0.99685000000000001</v>
      </c>
      <c r="D139" s="13">
        <v>0.99021999999999999</v>
      </c>
      <c r="E139" s="2"/>
      <c r="F139" s="13">
        <v>2.3167</v>
      </c>
      <c r="G139" s="13">
        <v>0.97555999999999998</v>
      </c>
      <c r="H139" s="13">
        <v>0.99021999999999999</v>
      </c>
      <c r="I139" s="13">
        <v>0.97272000000000003</v>
      </c>
      <c r="J139" s="13">
        <v>0.99216000000000004</v>
      </c>
      <c r="K139" s="13">
        <v>0.98011000000000004</v>
      </c>
      <c r="L139" s="2"/>
      <c r="M139" s="13">
        <v>2.3167</v>
      </c>
      <c r="N139" s="13">
        <v>0.98214999999999997</v>
      </c>
      <c r="O139" s="13">
        <v>3.8844000000000001E-3</v>
      </c>
      <c r="P139" s="13">
        <v>1.4462999999999999</v>
      </c>
      <c r="Q139" s="13">
        <v>0.33260000000000001</v>
      </c>
    </row>
    <row r="140" spans="1:17" x14ac:dyDescent="0.25">
      <c r="A140" s="13">
        <v>2.3332999999999999</v>
      </c>
      <c r="B140" s="13">
        <v>1.0065999999999999</v>
      </c>
      <c r="C140" s="13">
        <v>0.99663000000000002</v>
      </c>
      <c r="D140" s="13">
        <v>0.99009999999999998</v>
      </c>
      <c r="E140" s="2"/>
      <c r="F140" s="13">
        <v>2.3332999999999999</v>
      </c>
      <c r="G140" s="13">
        <v>0.97453999999999996</v>
      </c>
      <c r="H140" s="13">
        <v>0.99009999999999998</v>
      </c>
      <c r="I140" s="13">
        <v>0.97175</v>
      </c>
      <c r="J140" s="13">
        <v>0.99261999999999995</v>
      </c>
      <c r="K140" s="13">
        <v>0.97941</v>
      </c>
      <c r="L140" s="2"/>
      <c r="M140" s="13">
        <v>2.3332999999999999</v>
      </c>
      <c r="N140" s="13">
        <v>0.98168</v>
      </c>
      <c r="O140" s="13">
        <v>4.1548000000000002E-3</v>
      </c>
      <c r="P140" s="13">
        <v>1.4862</v>
      </c>
      <c r="Q140" s="13">
        <v>0.35687000000000002</v>
      </c>
    </row>
    <row r="141" spans="1:17" x14ac:dyDescent="0.25">
      <c r="A141" s="13">
        <v>2.35</v>
      </c>
      <c r="B141" s="13">
        <v>1.0065999999999999</v>
      </c>
      <c r="C141" s="13">
        <v>0.99641000000000002</v>
      </c>
      <c r="D141" s="13">
        <v>0.98987999999999998</v>
      </c>
      <c r="E141" s="2"/>
      <c r="F141" s="13">
        <v>2.35</v>
      </c>
      <c r="G141" s="13">
        <v>0.97426000000000001</v>
      </c>
      <c r="H141" s="13">
        <v>0.98987999999999998</v>
      </c>
      <c r="I141" s="13">
        <v>0.97133000000000003</v>
      </c>
      <c r="J141" s="13">
        <v>0.99283999999999994</v>
      </c>
      <c r="K141" s="13">
        <v>0.97909999999999997</v>
      </c>
      <c r="L141" s="2"/>
      <c r="M141" s="13">
        <v>2.35</v>
      </c>
      <c r="N141" s="13">
        <v>0.98148000000000002</v>
      </c>
      <c r="O141" s="13">
        <v>4.2448E-3</v>
      </c>
      <c r="P141" s="13">
        <v>1.5033000000000001</v>
      </c>
      <c r="Q141" s="13">
        <v>0.36508000000000002</v>
      </c>
    </row>
    <row r="142" spans="1:17" x14ac:dyDescent="0.25">
      <c r="A142" s="13">
        <v>2.3666999999999998</v>
      </c>
      <c r="B142" s="13">
        <v>1.0065999999999999</v>
      </c>
      <c r="C142" s="13">
        <v>0.99614999999999998</v>
      </c>
      <c r="D142" s="13">
        <v>0.98962000000000006</v>
      </c>
      <c r="E142" s="2"/>
      <c r="F142" s="13">
        <v>2.3666999999999998</v>
      </c>
      <c r="G142" s="13">
        <v>0.97487999999999997</v>
      </c>
      <c r="H142" s="13">
        <v>0.98962000000000006</v>
      </c>
      <c r="I142" s="13">
        <v>0.97067000000000003</v>
      </c>
      <c r="J142" s="13">
        <v>0.99190999999999996</v>
      </c>
      <c r="K142" s="13">
        <v>0.97862000000000005</v>
      </c>
      <c r="L142" s="2"/>
      <c r="M142" s="13">
        <v>2.3666999999999998</v>
      </c>
      <c r="N142" s="13">
        <v>0.98114000000000001</v>
      </c>
      <c r="O142" s="13">
        <v>4.1415000000000002E-3</v>
      </c>
      <c r="P142" s="13">
        <v>1.5324</v>
      </c>
      <c r="Q142" s="13">
        <v>0.35672999999999999</v>
      </c>
    </row>
    <row r="143" spans="1:17" x14ac:dyDescent="0.25">
      <c r="A143" s="13">
        <v>2.3833000000000002</v>
      </c>
      <c r="B143" s="13">
        <v>1.0064</v>
      </c>
      <c r="C143" s="13">
        <v>0.99578</v>
      </c>
      <c r="D143" s="13">
        <v>0.98945000000000005</v>
      </c>
      <c r="E143" s="2"/>
      <c r="F143" s="13">
        <v>2.3833000000000002</v>
      </c>
      <c r="G143" s="13">
        <v>0.97314000000000001</v>
      </c>
      <c r="H143" s="13">
        <v>0.98945000000000005</v>
      </c>
      <c r="I143" s="13">
        <v>0.96997</v>
      </c>
      <c r="J143" s="13">
        <v>0.99136000000000002</v>
      </c>
      <c r="K143" s="13">
        <v>0.97811000000000003</v>
      </c>
      <c r="L143" s="2"/>
      <c r="M143" s="13">
        <v>2.3833000000000002</v>
      </c>
      <c r="N143" s="13">
        <v>0.98041</v>
      </c>
      <c r="O143" s="13">
        <v>4.2937000000000001E-3</v>
      </c>
      <c r="P143" s="13">
        <v>1.5951</v>
      </c>
      <c r="Q143" s="13">
        <v>0.37140000000000001</v>
      </c>
    </row>
    <row r="144" spans="1:17" x14ac:dyDescent="0.25">
      <c r="A144" s="13">
        <v>2.4</v>
      </c>
      <c r="B144" s="13">
        <v>1.0063</v>
      </c>
      <c r="C144" s="13">
        <v>0.99551000000000001</v>
      </c>
      <c r="D144" s="13">
        <v>0.98928000000000005</v>
      </c>
      <c r="E144" s="2"/>
      <c r="F144" s="13">
        <v>2.4</v>
      </c>
      <c r="G144" s="13">
        <v>0.97294000000000003</v>
      </c>
      <c r="H144" s="13">
        <v>0.98928000000000005</v>
      </c>
      <c r="I144" s="13">
        <v>0.96984999999999999</v>
      </c>
      <c r="J144" s="13">
        <v>0.99134999999999995</v>
      </c>
      <c r="K144" s="13">
        <v>0.97802</v>
      </c>
      <c r="L144" s="2"/>
      <c r="M144" s="13">
        <v>2.4</v>
      </c>
      <c r="N144" s="13">
        <v>0.98028999999999999</v>
      </c>
      <c r="O144" s="13">
        <v>4.3084999999999998E-3</v>
      </c>
      <c r="P144" s="13">
        <v>1.6052</v>
      </c>
      <c r="Q144" s="13">
        <v>0.37292999999999998</v>
      </c>
    </row>
    <row r="145" spans="1:17" x14ac:dyDescent="0.25">
      <c r="A145" s="13">
        <v>2.4167000000000001</v>
      </c>
      <c r="B145" s="13">
        <v>1.006</v>
      </c>
      <c r="C145" s="13">
        <v>0.99507999999999996</v>
      </c>
      <c r="D145" s="13">
        <v>0.98914999999999997</v>
      </c>
      <c r="E145" s="2"/>
      <c r="F145" s="13">
        <v>2.4167000000000001</v>
      </c>
      <c r="G145" s="13">
        <v>0.97311000000000003</v>
      </c>
      <c r="H145" s="13">
        <v>0.98914999999999997</v>
      </c>
      <c r="I145" s="13">
        <v>0.96948999999999996</v>
      </c>
      <c r="J145" s="13">
        <v>0.99082000000000003</v>
      </c>
      <c r="K145" s="13">
        <v>0.97775999999999996</v>
      </c>
      <c r="L145" s="2"/>
      <c r="M145" s="13">
        <v>2.4167000000000001</v>
      </c>
      <c r="N145" s="13">
        <v>0.98007</v>
      </c>
      <c r="O145" s="13">
        <v>4.2640000000000004E-3</v>
      </c>
      <c r="P145" s="13">
        <v>1.6242000000000001</v>
      </c>
      <c r="Q145" s="13">
        <v>0.36946000000000001</v>
      </c>
    </row>
    <row r="146" spans="1:17" x14ac:dyDescent="0.25">
      <c r="A146" s="13">
        <v>2.4333</v>
      </c>
      <c r="B146" s="13">
        <v>1.0059</v>
      </c>
      <c r="C146" s="13">
        <v>0.99480000000000002</v>
      </c>
      <c r="D146" s="13">
        <v>0.98897000000000002</v>
      </c>
      <c r="E146" s="2"/>
      <c r="F146" s="13">
        <v>2.4333</v>
      </c>
      <c r="G146" s="13">
        <v>0.97204999999999997</v>
      </c>
      <c r="H146" s="13">
        <v>0.98897000000000002</v>
      </c>
      <c r="I146" s="13">
        <v>0.96848999999999996</v>
      </c>
      <c r="J146" s="13">
        <v>0.99043000000000003</v>
      </c>
      <c r="K146" s="13">
        <v>0.97702999999999995</v>
      </c>
      <c r="L146" s="2"/>
      <c r="M146" s="13">
        <v>2.4333</v>
      </c>
      <c r="N146" s="13">
        <v>0.97938999999999998</v>
      </c>
      <c r="O146" s="13">
        <v>4.4261999999999999E-3</v>
      </c>
      <c r="P146" s="13">
        <v>1.6819</v>
      </c>
      <c r="Q146" s="13">
        <v>0.38501999999999997</v>
      </c>
    </row>
    <row r="147" spans="1:17" x14ac:dyDescent="0.25">
      <c r="A147" s="13">
        <v>2.4500000000000002</v>
      </c>
      <c r="B147" s="13">
        <v>1.0057</v>
      </c>
      <c r="C147" s="13">
        <v>0.99450000000000005</v>
      </c>
      <c r="D147" s="13">
        <v>0.98885999999999996</v>
      </c>
      <c r="E147" s="2"/>
      <c r="F147" s="13">
        <v>2.4500000000000002</v>
      </c>
      <c r="G147" s="13">
        <v>0.97187000000000001</v>
      </c>
      <c r="H147" s="13">
        <v>0.98885999999999996</v>
      </c>
      <c r="I147" s="13">
        <v>0.96858999999999995</v>
      </c>
      <c r="J147" s="13">
        <v>0.98970000000000002</v>
      </c>
      <c r="K147" s="13">
        <v>0.97709999999999997</v>
      </c>
      <c r="L147" s="2"/>
      <c r="M147" s="13">
        <v>2.4500000000000002</v>
      </c>
      <c r="N147" s="13">
        <v>0.97921999999999998</v>
      </c>
      <c r="O147" s="13">
        <v>4.3262999999999999E-3</v>
      </c>
      <c r="P147" s="13">
        <v>1.6963999999999999</v>
      </c>
      <c r="Q147" s="13">
        <v>0.37657000000000002</v>
      </c>
    </row>
    <row r="148" spans="1:17" x14ac:dyDescent="0.25">
      <c r="A148" s="13">
        <v>2.4666999999999999</v>
      </c>
      <c r="B148" s="13">
        <v>1.0056</v>
      </c>
      <c r="C148" s="13">
        <v>0.99433000000000005</v>
      </c>
      <c r="D148" s="13">
        <v>0.98878999999999995</v>
      </c>
      <c r="E148" s="2"/>
      <c r="F148" s="13">
        <v>2.4666999999999999</v>
      </c>
      <c r="G148" s="13">
        <v>0.97148999999999996</v>
      </c>
      <c r="H148" s="13">
        <v>0.98878999999999995</v>
      </c>
      <c r="I148" s="13">
        <v>0.96814</v>
      </c>
      <c r="J148" s="13">
        <v>0.98924000000000001</v>
      </c>
      <c r="K148" s="13">
        <v>0.97677000000000003</v>
      </c>
      <c r="L148" s="2"/>
      <c r="M148" s="13">
        <v>2.4666999999999999</v>
      </c>
      <c r="N148" s="13">
        <v>0.97889000000000004</v>
      </c>
      <c r="O148" s="13">
        <v>4.3588999999999998E-3</v>
      </c>
      <c r="P148" s="13">
        <v>1.7255</v>
      </c>
      <c r="Q148" s="13">
        <v>0.38011</v>
      </c>
    </row>
    <row r="149" spans="1:17" x14ac:dyDescent="0.25">
      <c r="A149" s="13">
        <v>2.4832999999999998</v>
      </c>
      <c r="B149" s="13">
        <v>1.0058</v>
      </c>
      <c r="C149" s="13">
        <v>0.99443000000000004</v>
      </c>
      <c r="D149" s="13">
        <v>0.98870000000000002</v>
      </c>
      <c r="E149" s="2"/>
      <c r="F149" s="13">
        <v>2.4832999999999998</v>
      </c>
      <c r="G149" s="13">
        <v>0.97184000000000004</v>
      </c>
      <c r="H149" s="13">
        <v>0.98870000000000002</v>
      </c>
      <c r="I149" s="13">
        <v>0.96775</v>
      </c>
      <c r="J149" s="13">
        <v>0.98978999999999995</v>
      </c>
      <c r="K149" s="13">
        <v>0.97648999999999997</v>
      </c>
      <c r="L149" s="2"/>
      <c r="M149" s="13">
        <v>2.4832999999999998</v>
      </c>
      <c r="N149" s="13">
        <v>0.97890999999999995</v>
      </c>
      <c r="O149" s="13">
        <v>4.4413999999999999E-3</v>
      </c>
      <c r="P149" s="13">
        <v>1.7232000000000001</v>
      </c>
      <c r="Q149" s="13">
        <v>0.38733000000000001</v>
      </c>
    </row>
    <row r="150" spans="1:17" x14ac:dyDescent="0.25">
      <c r="A150" s="13">
        <v>2.5</v>
      </c>
      <c r="B150" s="13">
        <v>1.0058</v>
      </c>
      <c r="C150" s="13">
        <v>0.99429999999999996</v>
      </c>
      <c r="D150" s="13">
        <v>0.98856999999999995</v>
      </c>
      <c r="E150" s="2"/>
      <c r="F150" s="13">
        <v>2.5</v>
      </c>
      <c r="G150" s="13">
        <v>0.97123999999999999</v>
      </c>
      <c r="H150" s="13">
        <v>0.98856999999999995</v>
      </c>
      <c r="I150" s="13">
        <v>0.96886000000000005</v>
      </c>
      <c r="J150" s="13">
        <v>0.98909000000000002</v>
      </c>
      <c r="K150" s="13">
        <v>0.97729999999999995</v>
      </c>
      <c r="L150" s="2"/>
      <c r="M150" s="13">
        <v>2.5</v>
      </c>
      <c r="N150" s="13">
        <v>0.97901000000000005</v>
      </c>
      <c r="O150" s="13">
        <v>4.2382000000000001E-3</v>
      </c>
      <c r="P150" s="13">
        <v>1.7148000000000001</v>
      </c>
      <c r="Q150" s="13">
        <v>0.36923</v>
      </c>
    </row>
    <row r="151" spans="1:17" x14ac:dyDescent="0.25">
      <c r="A151" s="13">
        <v>2.5167000000000002</v>
      </c>
      <c r="B151" s="13">
        <v>1.0061</v>
      </c>
      <c r="C151" s="13">
        <v>0.99438000000000004</v>
      </c>
      <c r="D151" s="13">
        <v>0.98834999999999995</v>
      </c>
      <c r="E151" s="2"/>
      <c r="F151" s="13">
        <v>2.5167000000000002</v>
      </c>
      <c r="G151" s="13">
        <v>0.97130000000000005</v>
      </c>
      <c r="H151" s="13">
        <v>0.98834999999999995</v>
      </c>
      <c r="I151" s="13">
        <v>0.96823000000000004</v>
      </c>
      <c r="J151" s="13">
        <v>0.98877999999999999</v>
      </c>
      <c r="K151" s="13">
        <v>0.97684000000000004</v>
      </c>
      <c r="L151" s="2"/>
      <c r="M151" s="13">
        <v>2.5167000000000002</v>
      </c>
      <c r="N151" s="13">
        <v>0.97870000000000001</v>
      </c>
      <c r="O151" s="13">
        <v>4.2579000000000002E-3</v>
      </c>
      <c r="P151" s="13">
        <v>1.7416</v>
      </c>
      <c r="Q151" s="13">
        <v>0.37156</v>
      </c>
    </row>
    <row r="152" spans="1:17" x14ac:dyDescent="0.25">
      <c r="A152" s="13">
        <v>2.5333000000000001</v>
      </c>
      <c r="B152" s="13">
        <v>1.0064</v>
      </c>
      <c r="C152" s="13">
        <v>0.99441999999999997</v>
      </c>
      <c r="D152" s="13">
        <v>0.98809999999999998</v>
      </c>
      <c r="E152" s="2"/>
      <c r="F152" s="13">
        <v>2.5333000000000001</v>
      </c>
      <c r="G152" s="13">
        <v>0.96991000000000005</v>
      </c>
      <c r="H152" s="13">
        <v>0.98809999999999998</v>
      </c>
      <c r="I152" s="13">
        <v>0.96748000000000001</v>
      </c>
      <c r="J152" s="13">
        <v>0.98907</v>
      </c>
      <c r="K152" s="13">
        <v>0.97628999999999999</v>
      </c>
      <c r="L152" s="2"/>
      <c r="M152" s="13">
        <v>2.5333000000000001</v>
      </c>
      <c r="N152" s="13">
        <v>0.97816999999999998</v>
      </c>
      <c r="O152" s="13">
        <v>4.4910000000000002E-3</v>
      </c>
      <c r="P152" s="13">
        <v>1.7875000000000001</v>
      </c>
      <c r="Q152" s="13">
        <v>0.39323999999999998</v>
      </c>
    </row>
    <row r="153" spans="1:17" x14ac:dyDescent="0.25">
      <c r="A153" s="13">
        <v>2.5499999999999998</v>
      </c>
      <c r="B153" s="13">
        <v>1.0065</v>
      </c>
      <c r="C153" s="13">
        <v>0.99421999999999999</v>
      </c>
      <c r="D153" s="13">
        <v>0.98780000000000001</v>
      </c>
      <c r="E153" s="2"/>
      <c r="F153" s="13">
        <v>2.5499999999999998</v>
      </c>
      <c r="G153" s="13">
        <v>0.96997999999999995</v>
      </c>
      <c r="H153" s="13">
        <v>0.98780000000000001</v>
      </c>
      <c r="I153" s="13">
        <v>0.96626999999999996</v>
      </c>
      <c r="J153" s="13">
        <v>0.98897999999999997</v>
      </c>
      <c r="K153" s="13">
        <v>0.97541</v>
      </c>
      <c r="L153" s="2"/>
      <c r="M153" s="13">
        <v>2.5499999999999998</v>
      </c>
      <c r="N153" s="13">
        <v>0.97768999999999995</v>
      </c>
      <c r="O153" s="13">
        <v>4.6083000000000001E-3</v>
      </c>
      <c r="P153" s="13">
        <v>1.8291999999999999</v>
      </c>
      <c r="Q153" s="13">
        <v>0.40465000000000001</v>
      </c>
    </row>
    <row r="154" spans="1:17" x14ac:dyDescent="0.25">
      <c r="A154" s="13">
        <v>2.5667</v>
      </c>
      <c r="B154" s="13">
        <v>1.0065</v>
      </c>
      <c r="C154" s="13">
        <v>0.99387000000000003</v>
      </c>
      <c r="D154" s="13">
        <v>0.98745000000000005</v>
      </c>
      <c r="E154" s="2"/>
      <c r="F154" s="13">
        <v>2.5667</v>
      </c>
      <c r="G154" s="13">
        <v>0.96884000000000003</v>
      </c>
      <c r="H154" s="13">
        <v>0.98745000000000005</v>
      </c>
      <c r="I154" s="13">
        <v>0.96526999999999996</v>
      </c>
      <c r="J154" s="13">
        <v>0.98721999999999999</v>
      </c>
      <c r="K154" s="13">
        <v>0.97467999999999999</v>
      </c>
      <c r="L154" s="2"/>
      <c r="M154" s="13">
        <v>2.5667</v>
      </c>
      <c r="N154" s="13">
        <v>0.97668999999999995</v>
      </c>
      <c r="O154" s="13">
        <v>4.5976999999999997E-3</v>
      </c>
      <c r="P154" s="13">
        <v>1.9157999999999999</v>
      </c>
      <c r="Q154" s="13">
        <v>0.40583000000000002</v>
      </c>
    </row>
    <row r="155" spans="1:17" x14ac:dyDescent="0.25">
      <c r="A155" s="13">
        <v>2.5832999999999999</v>
      </c>
      <c r="B155" s="13">
        <v>1.0065</v>
      </c>
      <c r="C155" s="13">
        <v>0.99358000000000002</v>
      </c>
      <c r="D155" s="13">
        <v>0.98716000000000004</v>
      </c>
      <c r="E155" s="2"/>
      <c r="F155" s="13">
        <v>2.5832999999999999</v>
      </c>
      <c r="G155" s="13">
        <v>0.96738999999999997</v>
      </c>
      <c r="H155" s="13">
        <v>0.98716000000000004</v>
      </c>
      <c r="I155" s="13">
        <v>0.96406000000000003</v>
      </c>
      <c r="J155" s="13">
        <v>0.98731000000000002</v>
      </c>
      <c r="K155" s="13">
        <v>0.9738</v>
      </c>
      <c r="L155" s="2"/>
      <c r="M155" s="13">
        <v>2.5832999999999999</v>
      </c>
      <c r="N155" s="13">
        <v>0.97594000000000003</v>
      </c>
      <c r="O155" s="13">
        <v>4.8685999999999998E-3</v>
      </c>
      <c r="P155" s="13">
        <v>1.9811000000000001</v>
      </c>
      <c r="Q155" s="13">
        <v>0.43175000000000002</v>
      </c>
    </row>
    <row r="156" spans="1:17" x14ac:dyDescent="0.25">
      <c r="A156" s="13">
        <v>2.6</v>
      </c>
      <c r="B156" s="13">
        <v>1.0065</v>
      </c>
      <c r="C156" s="13">
        <v>0.99326999999999999</v>
      </c>
      <c r="D156" s="13">
        <v>0.98685999999999996</v>
      </c>
      <c r="E156" s="2"/>
      <c r="F156" s="13">
        <v>2.6</v>
      </c>
      <c r="G156" s="13">
        <v>0.96811000000000003</v>
      </c>
      <c r="H156" s="13">
        <v>0.98685999999999996</v>
      </c>
      <c r="I156" s="13">
        <v>0.96379999999999999</v>
      </c>
      <c r="J156" s="13">
        <v>0.98665000000000003</v>
      </c>
      <c r="K156" s="13">
        <v>0.97360999999999998</v>
      </c>
      <c r="L156" s="2"/>
      <c r="M156" s="13">
        <v>2.6</v>
      </c>
      <c r="N156" s="13">
        <v>0.97580999999999996</v>
      </c>
      <c r="O156" s="13">
        <v>4.7321999999999998E-3</v>
      </c>
      <c r="P156" s="13">
        <v>1.9933000000000001</v>
      </c>
      <c r="Q156" s="13">
        <v>0.41981000000000002</v>
      </c>
    </row>
    <row r="157" spans="1:17" x14ac:dyDescent="0.25">
      <c r="A157" s="13">
        <v>2.6166999999999998</v>
      </c>
      <c r="B157" s="13">
        <v>1.0063</v>
      </c>
      <c r="C157" s="13">
        <v>0.99289000000000005</v>
      </c>
      <c r="D157" s="13">
        <v>0.98667000000000005</v>
      </c>
      <c r="E157" s="2"/>
      <c r="F157" s="13">
        <v>2.6166999999999998</v>
      </c>
      <c r="G157" s="13">
        <v>0.96747000000000005</v>
      </c>
      <c r="H157" s="13">
        <v>0.98667000000000005</v>
      </c>
      <c r="I157" s="13">
        <v>0.96162000000000003</v>
      </c>
      <c r="J157" s="13">
        <v>0.98626999999999998</v>
      </c>
      <c r="K157" s="13">
        <v>0.97202</v>
      </c>
      <c r="L157" s="2"/>
      <c r="M157" s="13">
        <v>2.6166999999999998</v>
      </c>
      <c r="N157" s="13">
        <v>0.97480999999999995</v>
      </c>
      <c r="O157" s="13">
        <v>5.0384999999999996E-3</v>
      </c>
      <c r="P157" s="13">
        <v>2.0807000000000002</v>
      </c>
      <c r="Q157" s="13">
        <v>0.44969999999999999</v>
      </c>
    </row>
    <row r="158" spans="1:17" x14ac:dyDescent="0.25">
      <c r="A158" s="13">
        <v>2.6333000000000002</v>
      </c>
      <c r="B158" s="13">
        <v>1.0061</v>
      </c>
      <c r="C158" s="13">
        <v>0.99241000000000001</v>
      </c>
      <c r="D158" s="13">
        <v>0.98638999999999999</v>
      </c>
      <c r="E158" s="2"/>
      <c r="F158" s="13">
        <v>2.6333000000000002</v>
      </c>
      <c r="G158" s="13">
        <v>0.96752000000000005</v>
      </c>
      <c r="H158" s="13">
        <v>0.98638999999999999</v>
      </c>
      <c r="I158" s="13">
        <v>0.95899000000000001</v>
      </c>
      <c r="J158" s="13">
        <v>0.98611000000000004</v>
      </c>
      <c r="K158" s="13">
        <v>0.97009999999999996</v>
      </c>
      <c r="L158" s="2"/>
      <c r="M158" s="13">
        <v>2.6333000000000002</v>
      </c>
      <c r="N158" s="13">
        <v>0.97382000000000002</v>
      </c>
      <c r="O158" s="13">
        <v>5.3971000000000002E-3</v>
      </c>
      <c r="P158" s="13">
        <v>2.1678999999999999</v>
      </c>
      <c r="Q158" s="13">
        <v>0.48470999999999997</v>
      </c>
    </row>
    <row r="159" spans="1:17" x14ac:dyDescent="0.25">
      <c r="A159" s="13">
        <v>2.65</v>
      </c>
      <c r="B159" s="13">
        <v>1.0061</v>
      </c>
      <c r="C159" s="13">
        <v>0.99214999999999998</v>
      </c>
      <c r="D159" s="13">
        <v>0.98612999999999995</v>
      </c>
      <c r="E159" s="2"/>
      <c r="F159" s="13">
        <v>2.65</v>
      </c>
      <c r="G159" s="13">
        <v>0.96555000000000002</v>
      </c>
      <c r="H159" s="13">
        <v>0.98612999999999995</v>
      </c>
      <c r="I159" s="13">
        <v>0.95699999999999996</v>
      </c>
      <c r="J159" s="13">
        <v>0.98607</v>
      </c>
      <c r="K159" s="13">
        <v>0.96865000000000001</v>
      </c>
      <c r="L159" s="2"/>
      <c r="M159" s="13">
        <v>2.65</v>
      </c>
      <c r="N159" s="13">
        <v>0.97267999999999999</v>
      </c>
      <c r="O159" s="13">
        <v>5.8019999999999999E-3</v>
      </c>
      <c r="P159" s="13">
        <v>2.2692999999999999</v>
      </c>
      <c r="Q159" s="13">
        <v>0.52481</v>
      </c>
    </row>
    <row r="160" spans="1:17" x14ac:dyDescent="0.25">
      <c r="A160" s="13">
        <v>2.6667000000000001</v>
      </c>
      <c r="B160" s="13">
        <v>1.0059</v>
      </c>
      <c r="C160" s="13">
        <v>0.99167000000000005</v>
      </c>
      <c r="D160" s="13">
        <v>0.98585</v>
      </c>
      <c r="E160" s="2"/>
      <c r="F160" s="13">
        <v>2.6667000000000001</v>
      </c>
      <c r="G160" s="13">
        <v>0.96499000000000001</v>
      </c>
      <c r="H160" s="13">
        <v>0.98585</v>
      </c>
      <c r="I160" s="13">
        <v>0.95540000000000003</v>
      </c>
      <c r="J160" s="13">
        <v>0.98536999999999997</v>
      </c>
      <c r="K160" s="13">
        <v>0.96748000000000001</v>
      </c>
      <c r="L160" s="2"/>
      <c r="M160" s="13">
        <v>2.6667000000000001</v>
      </c>
      <c r="N160" s="13">
        <v>0.97182000000000002</v>
      </c>
      <c r="O160" s="13">
        <v>5.9817999999999998E-3</v>
      </c>
      <c r="P160" s="13">
        <v>2.3462999999999998</v>
      </c>
      <c r="Q160" s="13">
        <v>0.54383000000000004</v>
      </c>
    </row>
    <row r="161" spans="1:17" x14ac:dyDescent="0.25">
      <c r="A161" s="13">
        <v>2.6833</v>
      </c>
      <c r="B161" s="13">
        <v>1.0057</v>
      </c>
      <c r="C161" s="13">
        <v>0.99124000000000001</v>
      </c>
      <c r="D161" s="13">
        <v>0.98562000000000005</v>
      </c>
      <c r="E161" s="2"/>
      <c r="F161" s="13">
        <v>2.6833</v>
      </c>
      <c r="G161" s="13">
        <v>0.96387999999999996</v>
      </c>
      <c r="H161" s="13">
        <v>0.98562000000000005</v>
      </c>
      <c r="I161" s="13">
        <v>0.95606999999999998</v>
      </c>
      <c r="J161" s="13">
        <v>0.98529999999999995</v>
      </c>
      <c r="K161" s="13">
        <v>0.96797999999999995</v>
      </c>
      <c r="L161" s="2"/>
      <c r="M161" s="13">
        <v>2.6833</v>
      </c>
      <c r="N161" s="13">
        <v>0.97177000000000002</v>
      </c>
      <c r="O161" s="13">
        <v>5.9078000000000004E-3</v>
      </c>
      <c r="P161" s="13">
        <v>2.3506</v>
      </c>
      <c r="Q161" s="13">
        <v>0.53713999999999995</v>
      </c>
    </row>
    <row r="162" spans="1:17" x14ac:dyDescent="0.25">
      <c r="A162" s="13">
        <v>2.7</v>
      </c>
      <c r="B162" s="13">
        <v>1.0058</v>
      </c>
      <c r="C162" s="13">
        <v>0.99102000000000001</v>
      </c>
      <c r="D162" s="13">
        <v>0.98531000000000002</v>
      </c>
      <c r="E162" s="2"/>
      <c r="F162" s="13">
        <v>2.7</v>
      </c>
      <c r="G162" s="13">
        <v>0.96348999999999996</v>
      </c>
      <c r="H162" s="13">
        <v>0.98531000000000002</v>
      </c>
      <c r="I162" s="13">
        <v>0.95299</v>
      </c>
      <c r="J162" s="13">
        <v>0.98472999999999999</v>
      </c>
      <c r="K162" s="13">
        <v>0.96572999999999998</v>
      </c>
      <c r="L162" s="2"/>
      <c r="M162" s="13">
        <v>2.7</v>
      </c>
      <c r="N162" s="13">
        <v>0.97045000000000003</v>
      </c>
      <c r="O162" s="13">
        <v>6.3251999999999996E-3</v>
      </c>
      <c r="P162" s="13">
        <v>2.4693000000000001</v>
      </c>
      <c r="Q162" s="13">
        <v>0.57982</v>
      </c>
    </row>
    <row r="163" spans="1:17" x14ac:dyDescent="0.25">
      <c r="A163" s="13">
        <v>2.7166999999999999</v>
      </c>
      <c r="B163" s="13">
        <v>1.0056</v>
      </c>
      <c r="C163" s="13">
        <v>0.99061999999999995</v>
      </c>
      <c r="D163" s="13">
        <v>0.98509999999999998</v>
      </c>
      <c r="E163" s="2"/>
      <c r="F163" s="13">
        <v>2.7166999999999999</v>
      </c>
      <c r="G163" s="13">
        <v>0.96386000000000005</v>
      </c>
      <c r="H163" s="13">
        <v>0.98509999999999998</v>
      </c>
      <c r="I163" s="13">
        <v>0.95308999999999999</v>
      </c>
      <c r="J163" s="13">
        <v>0.98387000000000002</v>
      </c>
      <c r="K163" s="13">
        <v>0.96580999999999995</v>
      </c>
      <c r="L163" s="2"/>
      <c r="M163" s="13">
        <v>2.7166999999999999</v>
      </c>
      <c r="N163" s="13">
        <v>0.97035000000000005</v>
      </c>
      <c r="O163" s="13">
        <v>6.1688999999999997E-3</v>
      </c>
      <c r="P163" s="13">
        <v>2.4784999999999999</v>
      </c>
      <c r="Q163" s="13">
        <v>0.56555999999999995</v>
      </c>
    </row>
    <row r="164" spans="1:17" x14ac:dyDescent="0.25">
      <c r="A164" s="13">
        <v>2.7332999999999998</v>
      </c>
      <c r="B164" s="13">
        <v>1.0056</v>
      </c>
      <c r="C164" s="13">
        <v>0.99019000000000001</v>
      </c>
      <c r="D164" s="13">
        <v>0.98468</v>
      </c>
      <c r="E164" s="2"/>
      <c r="F164" s="13">
        <v>2.7332999999999998</v>
      </c>
      <c r="G164" s="13">
        <v>0.96314999999999995</v>
      </c>
      <c r="H164" s="13">
        <v>0.98468</v>
      </c>
      <c r="I164" s="13">
        <v>0.95318000000000003</v>
      </c>
      <c r="J164" s="13">
        <v>0.98409000000000002</v>
      </c>
      <c r="K164" s="13">
        <v>0.96587000000000001</v>
      </c>
      <c r="L164" s="2"/>
      <c r="M164" s="13">
        <v>2.7332999999999998</v>
      </c>
      <c r="N164" s="13">
        <v>0.97019</v>
      </c>
      <c r="O164" s="13">
        <v>6.1669000000000003E-3</v>
      </c>
      <c r="P164" s="13">
        <v>2.4923999999999999</v>
      </c>
      <c r="Q164" s="13">
        <v>0.56584999999999996</v>
      </c>
    </row>
    <row r="165" spans="1:17" x14ac:dyDescent="0.25">
      <c r="A165" s="13">
        <v>2.75</v>
      </c>
      <c r="B165" s="13">
        <v>1.0057</v>
      </c>
      <c r="C165" s="13">
        <v>0.98963999999999996</v>
      </c>
      <c r="D165" s="13">
        <v>0.98402999999999996</v>
      </c>
      <c r="E165" s="2"/>
      <c r="F165" s="13">
        <v>2.75</v>
      </c>
      <c r="G165" s="13">
        <v>0.96138999999999997</v>
      </c>
      <c r="H165" s="13">
        <v>0.98402999999999996</v>
      </c>
      <c r="I165" s="13">
        <v>0.95211000000000001</v>
      </c>
      <c r="J165" s="13">
        <v>0.98358000000000001</v>
      </c>
      <c r="K165" s="13">
        <v>0.96509</v>
      </c>
      <c r="L165" s="2"/>
      <c r="M165" s="13">
        <v>2.75</v>
      </c>
      <c r="N165" s="13">
        <v>0.96923999999999999</v>
      </c>
      <c r="O165" s="13">
        <v>6.3115000000000003E-3</v>
      </c>
      <c r="P165" s="13">
        <v>2.5785999999999998</v>
      </c>
      <c r="Q165" s="13">
        <v>0.58230999999999999</v>
      </c>
    </row>
    <row r="166" spans="1:17" x14ac:dyDescent="0.25">
      <c r="A166" s="13">
        <v>2.7667000000000002</v>
      </c>
      <c r="B166" s="13">
        <v>1.006</v>
      </c>
      <c r="C166" s="13">
        <v>0.98941000000000001</v>
      </c>
      <c r="D166" s="13">
        <v>0.98351</v>
      </c>
      <c r="E166" s="2"/>
      <c r="F166" s="13">
        <v>2.7667000000000002</v>
      </c>
      <c r="G166" s="13">
        <v>0.96223999999999998</v>
      </c>
      <c r="H166" s="13">
        <v>0.98351</v>
      </c>
      <c r="I166" s="13">
        <v>0.95176000000000005</v>
      </c>
      <c r="J166" s="13">
        <v>0.98314999999999997</v>
      </c>
      <c r="K166" s="13">
        <v>0.96484000000000003</v>
      </c>
      <c r="L166" s="2"/>
      <c r="M166" s="13">
        <v>2.7667000000000002</v>
      </c>
      <c r="N166" s="13">
        <v>0.96909999999999996</v>
      </c>
      <c r="O166" s="13">
        <v>6.2084999999999996E-3</v>
      </c>
      <c r="P166" s="13">
        <v>2.5912999999999999</v>
      </c>
      <c r="Q166" s="13">
        <v>0.57308000000000003</v>
      </c>
    </row>
    <row r="167" spans="1:17" x14ac:dyDescent="0.25">
      <c r="A167" s="13">
        <v>2.7833000000000001</v>
      </c>
      <c r="B167" s="13">
        <v>1.006</v>
      </c>
      <c r="C167" s="13">
        <v>0.98904000000000003</v>
      </c>
      <c r="D167" s="13">
        <v>0.98314000000000001</v>
      </c>
      <c r="E167" s="2"/>
      <c r="F167" s="13">
        <v>2.7833000000000001</v>
      </c>
      <c r="G167" s="13">
        <v>0.96138999999999997</v>
      </c>
      <c r="H167" s="13">
        <v>0.98314000000000001</v>
      </c>
      <c r="I167" s="13">
        <v>0.95123999999999997</v>
      </c>
      <c r="J167" s="13">
        <v>0.98257000000000005</v>
      </c>
      <c r="K167" s="13">
        <v>0.96445999999999998</v>
      </c>
      <c r="L167" s="2"/>
      <c r="M167" s="13">
        <v>2.7833000000000001</v>
      </c>
      <c r="N167" s="13">
        <v>0.96855999999999998</v>
      </c>
      <c r="O167" s="13">
        <v>6.2332999999999998E-3</v>
      </c>
      <c r="P167" s="13">
        <v>2.6404000000000001</v>
      </c>
      <c r="Q167" s="13">
        <v>0.57708999999999999</v>
      </c>
    </row>
    <row r="168" spans="1:17" x14ac:dyDescent="0.25">
      <c r="A168" s="13">
        <v>2.8</v>
      </c>
      <c r="B168" s="13">
        <v>1.0059</v>
      </c>
      <c r="C168" s="13">
        <v>0.98872000000000004</v>
      </c>
      <c r="D168" s="13">
        <v>0.98292000000000002</v>
      </c>
      <c r="E168" s="2"/>
      <c r="F168" s="13">
        <v>2.8</v>
      </c>
      <c r="G168" s="13">
        <v>0.96113000000000004</v>
      </c>
      <c r="H168" s="13">
        <v>0.98292000000000002</v>
      </c>
      <c r="I168" s="13">
        <v>0.95130000000000003</v>
      </c>
      <c r="J168" s="13">
        <v>0.98185</v>
      </c>
      <c r="K168" s="13">
        <v>0.96450000000000002</v>
      </c>
      <c r="L168" s="2"/>
      <c r="M168" s="13">
        <v>2.8</v>
      </c>
      <c r="N168" s="13">
        <v>0.96833999999999998</v>
      </c>
      <c r="O168" s="13">
        <v>6.1326999999999996E-3</v>
      </c>
      <c r="P168" s="13">
        <v>2.6604000000000001</v>
      </c>
      <c r="Q168" s="13">
        <v>0.56830000000000003</v>
      </c>
    </row>
    <row r="169" spans="1:17" x14ac:dyDescent="0.25">
      <c r="A169" s="13">
        <v>2.8167</v>
      </c>
      <c r="B169" s="13">
        <v>1.006</v>
      </c>
      <c r="C169" s="13">
        <v>0.98860999999999999</v>
      </c>
      <c r="D169" s="13">
        <v>0.98270999999999997</v>
      </c>
      <c r="E169" s="2"/>
      <c r="F169" s="13">
        <v>2.8167</v>
      </c>
      <c r="G169" s="13">
        <v>0.96075999999999995</v>
      </c>
      <c r="H169" s="13">
        <v>0.98270999999999997</v>
      </c>
      <c r="I169" s="13">
        <v>0.95198000000000005</v>
      </c>
      <c r="J169" s="13">
        <v>0.98292000000000002</v>
      </c>
      <c r="K169" s="13">
        <v>0.96499999999999997</v>
      </c>
      <c r="L169" s="2"/>
      <c r="M169" s="13">
        <v>2.8167</v>
      </c>
      <c r="N169" s="13">
        <v>0.96867000000000003</v>
      </c>
      <c r="O169" s="13">
        <v>6.1435999999999999E-3</v>
      </c>
      <c r="P169" s="13">
        <v>2.63</v>
      </c>
      <c r="Q169" s="13">
        <v>0.56830000000000003</v>
      </c>
    </row>
    <row r="170" spans="1:17" x14ac:dyDescent="0.25">
      <c r="A170" s="13">
        <v>2.8332999999999999</v>
      </c>
      <c r="B170" s="13">
        <v>1.006</v>
      </c>
      <c r="C170" s="13">
        <v>0.98882000000000003</v>
      </c>
      <c r="D170" s="13">
        <v>0.98292000000000002</v>
      </c>
      <c r="E170" s="2"/>
      <c r="F170" s="13">
        <v>2.8332999999999999</v>
      </c>
      <c r="G170" s="13">
        <v>0.96025000000000005</v>
      </c>
      <c r="H170" s="13">
        <v>0.98292000000000002</v>
      </c>
      <c r="I170" s="13">
        <v>0.95096000000000003</v>
      </c>
      <c r="J170" s="13">
        <v>0.98138999999999998</v>
      </c>
      <c r="K170" s="13">
        <v>0.96425000000000005</v>
      </c>
      <c r="L170" s="2"/>
      <c r="M170" s="13">
        <v>2.8332999999999999</v>
      </c>
      <c r="N170" s="13">
        <v>0.96794999999999998</v>
      </c>
      <c r="O170" s="13">
        <v>6.1904999999999998E-3</v>
      </c>
      <c r="P170" s="13">
        <v>2.6956000000000002</v>
      </c>
      <c r="Q170" s="13">
        <v>0.57494000000000001</v>
      </c>
    </row>
    <row r="171" spans="1:17" x14ac:dyDescent="0.25">
      <c r="A171" s="13">
        <v>2.85</v>
      </c>
      <c r="B171" s="13">
        <v>1.006</v>
      </c>
      <c r="C171" s="13">
        <v>0.98907999999999996</v>
      </c>
      <c r="D171" s="13">
        <v>0.98318000000000005</v>
      </c>
      <c r="E171" s="2"/>
      <c r="F171" s="13">
        <v>2.85</v>
      </c>
      <c r="G171" s="13">
        <v>0.95906000000000002</v>
      </c>
      <c r="H171" s="13">
        <v>0.98318000000000005</v>
      </c>
      <c r="I171" s="13">
        <v>0.95128000000000001</v>
      </c>
      <c r="J171" s="13">
        <v>0.98079000000000005</v>
      </c>
      <c r="K171" s="13">
        <v>0.96448</v>
      </c>
      <c r="L171" s="2"/>
      <c r="M171" s="13">
        <v>2.85</v>
      </c>
      <c r="N171" s="13">
        <v>0.96775999999999995</v>
      </c>
      <c r="O171" s="13">
        <v>6.1872000000000003E-3</v>
      </c>
      <c r="P171" s="13">
        <v>2.7134999999999998</v>
      </c>
      <c r="Q171" s="13">
        <v>0.57523000000000002</v>
      </c>
    </row>
    <row r="172" spans="1:17" x14ac:dyDescent="0.25">
      <c r="A172" s="13">
        <v>2.8666999999999998</v>
      </c>
      <c r="B172" s="13">
        <v>1.006</v>
      </c>
      <c r="C172" s="13">
        <v>0.98924000000000001</v>
      </c>
      <c r="D172" s="13">
        <v>0.98333999999999999</v>
      </c>
      <c r="E172" s="2"/>
      <c r="F172" s="13">
        <v>2.8666999999999998</v>
      </c>
      <c r="G172" s="13">
        <v>0.95898000000000005</v>
      </c>
      <c r="H172" s="13">
        <v>0.98333999999999999</v>
      </c>
      <c r="I172" s="13">
        <v>0.95072000000000001</v>
      </c>
      <c r="J172" s="13">
        <v>0.98045000000000004</v>
      </c>
      <c r="K172" s="13">
        <v>0.96408000000000005</v>
      </c>
      <c r="L172" s="2"/>
      <c r="M172" s="13">
        <v>2.8666999999999998</v>
      </c>
      <c r="N172" s="13">
        <v>0.96750999999999998</v>
      </c>
      <c r="O172" s="13">
        <v>6.2627999999999998E-3</v>
      </c>
      <c r="P172" s="13">
        <v>2.7359</v>
      </c>
      <c r="Q172" s="13">
        <v>0.58314999999999995</v>
      </c>
    </row>
    <row r="173" spans="1:17" x14ac:dyDescent="0.25">
      <c r="A173" s="13">
        <v>2.8833000000000002</v>
      </c>
      <c r="B173" s="13">
        <v>1.0062</v>
      </c>
      <c r="C173" s="13">
        <v>0.98953999999999998</v>
      </c>
      <c r="D173" s="13">
        <v>0.98343999999999998</v>
      </c>
      <c r="E173" s="2"/>
      <c r="F173" s="13">
        <v>2.8833000000000002</v>
      </c>
      <c r="G173" s="13">
        <v>0.95925000000000005</v>
      </c>
      <c r="H173" s="13">
        <v>0.98343999999999998</v>
      </c>
      <c r="I173" s="13">
        <v>0.94918000000000002</v>
      </c>
      <c r="J173" s="13">
        <v>0.98014000000000001</v>
      </c>
      <c r="K173" s="13">
        <v>0.96294999999999997</v>
      </c>
      <c r="L173" s="2"/>
      <c r="M173" s="13">
        <v>2.8833000000000002</v>
      </c>
      <c r="N173" s="13">
        <v>0.96699000000000002</v>
      </c>
      <c r="O173" s="13">
        <v>6.4692999999999999E-3</v>
      </c>
      <c r="P173" s="13">
        <v>2.7837000000000001</v>
      </c>
      <c r="Q173" s="13">
        <v>0.60441999999999996</v>
      </c>
    </row>
    <row r="174" spans="1:17" x14ac:dyDescent="0.25">
      <c r="A174" s="13">
        <v>2.9</v>
      </c>
      <c r="B174" s="13">
        <v>1.0063</v>
      </c>
      <c r="C174" s="13">
        <v>0.98977000000000004</v>
      </c>
      <c r="D174" s="13">
        <v>0.98357000000000006</v>
      </c>
      <c r="E174" s="2"/>
      <c r="F174" s="13">
        <v>2.9</v>
      </c>
      <c r="G174" s="13">
        <v>0.95855999999999997</v>
      </c>
      <c r="H174" s="13">
        <v>0.98357000000000006</v>
      </c>
      <c r="I174" s="13">
        <v>0.9486</v>
      </c>
      <c r="J174" s="13">
        <v>0.97972000000000004</v>
      </c>
      <c r="K174" s="13">
        <v>0.96253</v>
      </c>
      <c r="L174" s="2"/>
      <c r="M174" s="13">
        <v>2.9</v>
      </c>
      <c r="N174" s="13">
        <v>0.96660000000000001</v>
      </c>
      <c r="O174" s="13">
        <v>6.5780999999999999E-3</v>
      </c>
      <c r="P174" s="13">
        <v>2.8201000000000001</v>
      </c>
      <c r="Q174" s="13">
        <v>0.61609000000000003</v>
      </c>
    </row>
    <row r="175" spans="1:17" x14ac:dyDescent="0.25">
      <c r="A175" s="13">
        <v>2.9167000000000001</v>
      </c>
      <c r="B175" s="13">
        <v>1.0065</v>
      </c>
      <c r="C175" s="13">
        <v>0.98999000000000004</v>
      </c>
      <c r="D175" s="13">
        <v>0.98360000000000003</v>
      </c>
      <c r="E175" s="2"/>
      <c r="F175" s="13">
        <v>2.9167000000000001</v>
      </c>
      <c r="G175" s="13">
        <v>0.95838999999999996</v>
      </c>
      <c r="H175" s="13">
        <v>0.98360000000000003</v>
      </c>
      <c r="I175" s="13">
        <v>0.94701999999999997</v>
      </c>
      <c r="J175" s="13">
        <v>0.98043000000000002</v>
      </c>
      <c r="K175" s="13">
        <v>0.96138000000000001</v>
      </c>
      <c r="L175" s="2"/>
      <c r="M175" s="13">
        <v>2.9167000000000001</v>
      </c>
      <c r="N175" s="13">
        <v>0.96616000000000002</v>
      </c>
      <c r="O175" s="13">
        <v>6.9182000000000002E-3</v>
      </c>
      <c r="P175" s="13">
        <v>2.86</v>
      </c>
      <c r="Q175" s="13">
        <v>0.65007000000000004</v>
      </c>
    </row>
    <row r="176" spans="1:17" x14ac:dyDescent="0.25">
      <c r="A176" s="13">
        <v>2.9333</v>
      </c>
      <c r="B176" s="13">
        <v>1.0064</v>
      </c>
      <c r="C176" s="13">
        <v>0.99000999999999995</v>
      </c>
      <c r="D176" s="13">
        <v>0.98370999999999997</v>
      </c>
      <c r="E176" s="2"/>
      <c r="F176" s="13">
        <v>2.9333</v>
      </c>
      <c r="G176" s="13">
        <v>0.95804999999999996</v>
      </c>
      <c r="H176" s="13">
        <v>0.98370999999999997</v>
      </c>
      <c r="I176" s="13">
        <v>0.94681999999999999</v>
      </c>
      <c r="J176" s="13">
        <v>0.97904000000000002</v>
      </c>
      <c r="K176" s="13">
        <v>0.96123000000000003</v>
      </c>
      <c r="L176" s="2"/>
      <c r="M176" s="13">
        <v>2.9333</v>
      </c>
      <c r="N176" s="13">
        <v>0.96577000000000002</v>
      </c>
      <c r="O176" s="13">
        <v>6.8462000000000002E-3</v>
      </c>
      <c r="P176" s="13">
        <v>2.8961999999999999</v>
      </c>
      <c r="Q176" s="13">
        <v>0.64454999999999996</v>
      </c>
    </row>
    <row r="177" spans="1:17" x14ac:dyDescent="0.25">
      <c r="A177" s="13">
        <v>2.95</v>
      </c>
      <c r="B177" s="13">
        <v>1.0063</v>
      </c>
      <c r="C177" s="13">
        <v>0.98999000000000004</v>
      </c>
      <c r="D177" s="13">
        <v>0.98379000000000005</v>
      </c>
      <c r="E177" s="2"/>
      <c r="F177" s="13">
        <v>2.95</v>
      </c>
      <c r="G177" s="13">
        <v>0.95804999999999996</v>
      </c>
      <c r="H177" s="13">
        <v>0.98379000000000005</v>
      </c>
      <c r="I177" s="13">
        <v>0.94798000000000004</v>
      </c>
      <c r="J177" s="13">
        <v>0.97874000000000005</v>
      </c>
      <c r="K177" s="13">
        <v>0.96208000000000005</v>
      </c>
      <c r="L177" s="2"/>
      <c r="M177" s="13">
        <v>2.95</v>
      </c>
      <c r="N177" s="13">
        <v>0.96613000000000004</v>
      </c>
      <c r="O177" s="13">
        <v>6.6410999999999996E-3</v>
      </c>
      <c r="P177" s="13">
        <v>2.8632</v>
      </c>
      <c r="Q177" s="13">
        <v>0.62368000000000001</v>
      </c>
    </row>
    <row r="178" spans="1:17" x14ac:dyDescent="0.25">
      <c r="A178" s="13">
        <v>2.9666999999999999</v>
      </c>
      <c r="B178" s="13">
        <v>1.0065</v>
      </c>
      <c r="C178" s="13">
        <v>0.99017999999999995</v>
      </c>
      <c r="D178" s="13">
        <v>0.98379000000000005</v>
      </c>
      <c r="E178" s="2"/>
      <c r="F178" s="13">
        <v>2.9666999999999999</v>
      </c>
      <c r="G178" s="13">
        <v>0.95706999999999998</v>
      </c>
      <c r="H178" s="13">
        <v>0.98379000000000005</v>
      </c>
      <c r="I178" s="13">
        <v>0.94838999999999996</v>
      </c>
      <c r="J178" s="13">
        <v>0.97928000000000004</v>
      </c>
      <c r="K178" s="13">
        <v>0.96236999999999995</v>
      </c>
      <c r="L178" s="2"/>
      <c r="M178" s="13">
        <v>2.9666999999999999</v>
      </c>
      <c r="N178" s="13">
        <v>0.96618000000000004</v>
      </c>
      <c r="O178" s="13">
        <v>6.6915999999999998E-3</v>
      </c>
      <c r="P178" s="13">
        <v>2.8584999999999998</v>
      </c>
      <c r="Q178" s="13">
        <v>0.62834000000000001</v>
      </c>
    </row>
    <row r="179" spans="1:17" x14ac:dyDescent="0.25">
      <c r="A179" s="13">
        <v>2.9832999999999998</v>
      </c>
      <c r="B179" s="13">
        <v>1.0064</v>
      </c>
      <c r="C179" s="13">
        <v>0.99012</v>
      </c>
      <c r="D179" s="13">
        <v>0.98382000000000003</v>
      </c>
      <c r="E179" s="2"/>
      <c r="F179" s="13">
        <v>2.9832999999999998</v>
      </c>
      <c r="G179" s="13">
        <v>0.95843</v>
      </c>
      <c r="H179" s="13">
        <v>0.98382000000000003</v>
      </c>
      <c r="I179" s="13">
        <v>0.94638999999999995</v>
      </c>
      <c r="J179" s="13">
        <v>0.97835000000000005</v>
      </c>
      <c r="K179" s="13">
        <v>0.96091000000000004</v>
      </c>
      <c r="L179" s="2"/>
      <c r="M179" s="13">
        <v>2.9832999999999998</v>
      </c>
      <c r="N179" s="13">
        <v>0.96557999999999999</v>
      </c>
      <c r="O179" s="13">
        <v>6.8450000000000004E-3</v>
      </c>
      <c r="P179" s="13">
        <v>2.9138000000000002</v>
      </c>
      <c r="Q179" s="13">
        <v>0.64510999999999996</v>
      </c>
    </row>
    <row r="180" spans="1:17" x14ac:dyDescent="0.25">
      <c r="A180" s="13">
        <v>3</v>
      </c>
      <c r="B180" s="13">
        <v>1.0064</v>
      </c>
      <c r="C180" s="13">
        <v>0.99002000000000001</v>
      </c>
      <c r="D180" s="13">
        <v>0.98372000000000004</v>
      </c>
      <c r="E180" s="2"/>
      <c r="F180" s="13">
        <v>3</v>
      </c>
      <c r="G180" s="13">
        <v>0.95716999999999997</v>
      </c>
      <c r="H180" s="13">
        <v>0.98372000000000004</v>
      </c>
      <c r="I180" s="13">
        <v>0.94640999999999997</v>
      </c>
      <c r="J180" s="13">
        <v>0.97775000000000001</v>
      </c>
      <c r="K180" s="13">
        <v>0.96094000000000002</v>
      </c>
      <c r="L180" s="2"/>
      <c r="M180" s="13">
        <v>3</v>
      </c>
      <c r="N180" s="13">
        <v>0.96519999999999995</v>
      </c>
      <c r="O180" s="13">
        <v>6.8422999999999999E-3</v>
      </c>
      <c r="P180" s="13">
        <v>2.9491999999999998</v>
      </c>
      <c r="Q180" s="13">
        <v>0.64619000000000004</v>
      </c>
    </row>
    <row r="181" spans="1:17" x14ac:dyDescent="0.25">
      <c r="A181" s="13">
        <v>3.0167000000000002</v>
      </c>
      <c r="B181" s="13">
        <v>1.0063</v>
      </c>
      <c r="C181" s="13">
        <v>0.98980000000000001</v>
      </c>
      <c r="D181" s="13">
        <v>0.98360000000000003</v>
      </c>
      <c r="E181" s="2"/>
      <c r="F181" s="13">
        <v>3.0167000000000002</v>
      </c>
      <c r="G181" s="13">
        <v>0.95770999999999995</v>
      </c>
      <c r="H181" s="13">
        <v>0.98360000000000003</v>
      </c>
      <c r="I181" s="13">
        <v>0.94569999999999999</v>
      </c>
      <c r="J181" s="13">
        <v>0.97809000000000001</v>
      </c>
      <c r="K181" s="13">
        <v>0.96042000000000005</v>
      </c>
      <c r="L181" s="2"/>
      <c r="M181" s="13">
        <v>3.0167000000000002</v>
      </c>
      <c r="N181" s="13">
        <v>0.96509999999999996</v>
      </c>
      <c r="O181" s="13">
        <v>6.9426000000000002E-3</v>
      </c>
      <c r="P181" s="13">
        <v>2.9579</v>
      </c>
      <c r="Q181" s="13">
        <v>0.65617000000000003</v>
      </c>
    </row>
    <row r="182" spans="1:17" x14ac:dyDescent="0.25">
      <c r="A182" s="13">
        <v>3.0333000000000001</v>
      </c>
      <c r="B182" s="13">
        <v>1.0064</v>
      </c>
      <c r="C182" s="13">
        <v>0.98984000000000005</v>
      </c>
      <c r="D182" s="13">
        <v>0.98355000000000004</v>
      </c>
      <c r="E182" s="2"/>
      <c r="F182" s="13">
        <v>3.0333000000000001</v>
      </c>
      <c r="G182" s="13">
        <v>0.95620000000000005</v>
      </c>
      <c r="H182" s="13">
        <v>0.98355000000000004</v>
      </c>
      <c r="I182" s="13">
        <v>0.94482999999999995</v>
      </c>
      <c r="J182" s="13">
        <v>0.97665999999999997</v>
      </c>
      <c r="K182" s="13">
        <v>0.95977999999999997</v>
      </c>
      <c r="L182" s="2"/>
      <c r="M182" s="13">
        <v>3.0333000000000001</v>
      </c>
      <c r="N182" s="13">
        <v>0.96419999999999995</v>
      </c>
      <c r="O182" s="13">
        <v>7.0292999999999996E-3</v>
      </c>
      <c r="P182" s="13">
        <v>3.0417000000000001</v>
      </c>
      <c r="Q182" s="13">
        <v>0.66781000000000001</v>
      </c>
    </row>
    <row r="183" spans="1:17" x14ac:dyDescent="0.25">
      <c r="A183" s="13">
        <v>3.05</v>
      </c>
      <c r="B183" s="13">
        <v>1.0065</v>
      </c>
      <c r="C183" s="13">
        <v>0.98973999999999995</v>
      </c>
      <c r="D183" s="13">
        <v>0.98334999999999995</v>
      </c>
      <c r="E183" s="2"/>
      <c r="F183" s="13">
        <v>3.05</v>
      </c>
      <c r="G183" s="13">
        <v>0.95698000000000005</v>
      </c>
      <c r="H183" s="13">
        <v>0.98334999999999995</v>
      </c>
      <c r="I183" s="13">
        <v>0.94449000000000005</v>
      </c>
      <c r="J183" s="13">
        <v>0.97646999999999995</v>
      </c>
      <c r="K183" s="13">
        <v>0.95952999999999999</v>
      </c>
      <c r="L183" s="2"/>
      <c r="M183" s="13">
        <v>3.05</v>
      </c>
      <c r="N183" s="13">
        <v>0.96416000000000002</v>
      </c>
      <c r="O183" s="13">
        <v>6.9987000000000001E-3</v>
      </c>
      <c r="P183" s="13">
        <v>3.0453999999999999</v>
      </c>
      <c r="Q183" s="13">
        <v>0.66498000000000002</v>
      </c>
    </row>
    <row r="184" spans="1:17" x14ac:dyDescent="0.25">
      <c r="A184" s="13">
        <v>3.0667</v>
      </c>
      <c r="B184" s="13">
        <v>1.0065</v>
      </c>
      <c r="C184" s="13">
        <v>0.98958999999999997</v>
      </c>
      <c r="D184" s="13">
        <v>0.98319999999999996</v>
      </c>
      <c r="E184" s="2"/>
      <c r="F184" s="13">
        <v>3.0667</v>
      </c>
      <c r="G184" s="13">
        <v>0.95638000000000001</v>
      </c>
      <c r="H184" s="13">
        <v>0.98319999999999996</v>
      </c>
      <c r="I184" s="13">
        <v>0.94323000000000001</v>
      </c>
      <c r="J184" s="13">
        <v>0.97592000000000001</v>
      </c>
      <c r="K184" s="13">
        <v>0.95860999999999996</v>
      </c>
      <c r="L184" s="2"/>
      <c r="M184" s="13">
        <v>3.0667</v>
      </c>
      <c r="N184" s="13">
        <v>0.96347000000000005</v>
      </c>
      <c r="O184" s="13">
        <v>7.1685999999999998E-3</v>
      </c>
      <c r="P184" s="13">
        <v>3.1103999999999998</v>
      </c>
      <c r="Q184" s="13">
        <v>0.68405000000000005</v>
      </c>
    </row>
    <row r="185" spans="1:17" x14ac:dyDescent="0.25">
      <c r="A185" s="13">
        <v>3.0832999999999999</v>
      </c>
      <c r="B185" s="13">
        <v>1.0065999999999999</v>
      </c>
      <c r="C185" s="13">
        <v>0.98948000000000003</v>
      </c>
      <c r="D185" s="13">
        <v>0.98299000000000003</v>
      </c>
      <c r="E185" s="2"/>
      <c r="F185" s="13">
        <v>3.0832999999999999</v>
      </c>
      <c r="G185" s="13">
        <v>0.95555000000000001</v>
      </c>
      <c r="H185" s="13">
        <v>0.98299000000000003</v>
      </c>
      <c r="I185" s="13">
        <v>0.94369000000000003</v>
      </c>
      <c r="J185" s="13">
        <v>0.97553999999999996</v>
      </c>
      <c r="K185" s="13">
        <v>0.95894999999999997</v>
      </c>
      <c r="L185" s="2"/>
      <c r="M185" s="13">
        <v>3.0832999999999999</v>
      </c>
      <c r="N185" s="13">
        <v>0.96333999999999997</v>
      </c>
      <c r="O185" s="13">
        <v>7.0751E-3</v>
      </c>
      <c r="P185" s="13">
        <v>3.1219000000000001</v>
      </c>
      <c r="Q185" s="13">
        <v>0.6754</v>
      </c>
    </row>
    <row r="186" spans="1:17" x14ac:dyDescent="0.25">
      <c r="A186" s="13">
        <v>3.1</v>
      </c>
      <c r="B186" s="13">
        <v>1.0067999999999999</v>
      </c>
      <c r="C186" s="13">
        <v>0.98943000000000003</v>
      </c>
      <c r="D186" s="13">
        <v>0.98275000000000001</v>
      </c>
      <c r="E186" s="2"/>
      <c r="F186" s="13">
        <v>3.1</v>
      </c>
      <c r="G186" s="13">
        <v>0.95552000000000004</v>
      </c>
      <c r="H186" s="13">
        <v>0.98275000000000001</v>
      </c>
      <c r="I186" s="13">
        <v>0.94276000000000004</v>
      </c>
      <c r="J186" s="13">
        <v>0.97533999999999998</v>
      </c>
      <c r="K186" s="13">
        <v>0.95826999999999996</v>
      </c>
      <c r="L186" s="2"/>
      <c r="M186" s="13">
        <v>3.1</v>
      </c>
      <c r="N186" s="13">
        <v>0.96292999999999995</v>
      </c>
      <c r="O186" s="13">
        <v>7.1770000000000002E-3</v>
      </c>
      <c r="P186" s="13">
        <v>3.161</v>
      </c>
      <c r="Q186" s="13">
        <v>0.68689</v>
      </c>
    </row>
    <row r="187" spans="1:17" x14ac:dyDescent="0.25">
      <c r="A187" s="13">
        <v>3.1166999999999998</v>
      </c>
      <c r="B187" s="13">
        <v>1.0066999999999999</v>
      </c>
      <c r="C187" s="13">
        <v>0.98902000000000001</v>
      </c>
      <c r="D187" s="13">
        <v>0.98243999999999998</v>
      </c>
      <c r="E187" s="2"/>
      <c r="F187" s="13">
        <v>3.1166999999999998</v>
      </c>
      <c r="G187" s="13">
        <v>0.95572000000000001</v>
      </c>
      <c r="H187" s="13">
        <v>0.98243999999999998</v>
      </c>
      <c r="I187" s="13">
        <v>0.94266000000000005</v>
      </c>
      <c r="J187" s="13">
        <v>0.97489000000000003</v>
      </c>
      <c r="K187" s="13">
        <v>0.95820000000000005</v>
      </c>
      <c r="L187" s="2"/>
      <c r="M187" s="13">
        <v>3.1166999999999998</v>
      </c>
      <c r="N187" s="13">
        <v>0.96277999999999997</v>
      </c>
      <c r="O187" s="13">
        <v>7.1018000000000001E-3</v>
      </c>
      <c r="P187" s="13">
        <v>3.1747000000000001</v>
      </c>
      <c r="Q187" s="13">
        <v>0.68010000000000004</v>
      </c>
    </row>
    <row r="188" spans="1:17" x14ac:dyDescent="0.25">
      <c r="A188" s="13">
        <v>3.1333000000000002</v>
      </c>
      <c r="B188" s="13">
        <v>1.0064</v>
      </c>
      <c r="C188" s="13">
        <v>0.98838000000000004</v>
      </c>
      <c r="D188" s="13">
        <v>0.98209000000000002</v>
      </c>
      <c r="E188" s="2"/>
      <c r="F188" s="13">
        <v>3.1333000000000002</v>
      </c>
      <c r="G188" s="13">
        <v>0.95438999999999996</v>
      </c>
      <c r="H188" s="13">
        <v>0.98209000000000002</v>
      </c>
      <c r="I188" s="13">
        <v>0.94369999999999998</v>
      </c>
      <c r="J188" s="13">
        <v>0.97494000000000003</v>
      </c>
      <c r="K188" s="13">
        <v>0.95896000000000003</v>
      </c>
      <c r="L188" s="2"/>
      <c r="M188" s="13">
        <v>3.1333000000000002</v>
      </c>
      <c r="N188" s="13">
        <v>0.96282000000000001</v>
      </c>
      <c r="O188" s="13">
        <v>6.9639999999999997E-3</v>
      </c>
      <c r="P188" s="13">
        <v>3.1714000000000002</v>
      </c>
      <c r="Q188" s="13">
        <v>0.66652</v>
      </c>
    </row>
    <row r="189" spans="1:17" x14ac:dyDescent="0.25">
      <c r="A189" s="13">
        <v>3.15</v>
      </c>
      <c r="B189" s="13">
        <v>1.0064</v>
      </c>
      <c r="C189" s="13">
        <v>0.98784000000000005</v>
      </c>
      <c r="D189" s="13">
        <v>0.98155999999999999</v>
      </c>
      <c r="E189" s="2"/>
      <c r="F189" s="13">
        <v>3.15</v>
      </c>
      <c r="G189" s="13">
        <v>0.95357000000000003</v>
      </c>
      <c r="H189" s="13">
        <v>0.98155999999999999</v>
      </c>
      <c r="I189" s="13">
        <v>0.94289999999999996</v>
      </c>
      <c r="J189" s="13">
        <v>0.97431999999999996</v>
      </c>
      <c r="K189" s="13">
        <v>0.95837000000000006</v>
      </c>
      <c r="L189" s="2"/>
      <c r="M189" s="13">
        <v>3.15</v>
      </c>
      <c r="N189" s="13">
        <v>0.96214</v>
      </c>
      <c r="O189" s="13">
        <v>7.0115999999999998E-3</v>
      </c>
      <c r="P189" s="13">
        <v>3.2347000000000001</v>
      </c>
      <c r="Q189" s="13">
        <v>0.67364000000000002</v>
      </c>
    </row>
    <row r="190" spans="1:17" x14ac:dyDescent="0.25">
      <c r="A190" s="13">
        <v>3.1667000000000001</v>
      </c>
      <c r="B190" s="13">
        <v>1.0063</v>
      </c>
      <c r="C190" s="13">
        <v>0.98709999999999998</v>
      </c>
      <c r="D190" s="13">
        <v>0.98092000000000001</v>
      </c>
      <c r="E190" s="2"/>
      <c r="F190" s="13">
        <v>3.1667000000000001</v>
      </c>
      <c r="G190" s="13">
        <v>0.95318000000000003</v>
      </c>
      <c r="H190" s="13">
        <v>0.98092000000000001</v>
      </c>
      <c r="I190" s="13">
        <v>0.94138999999999995</v>
      </c>
      <c r="J190" s="13">
        <v>0.97384999999999999</v>
      </c>
      <c r="K190" s="13">
        <v>0.95726999999999995</v>
      </c>
      <c r="L190" s="2"/>
      <c r="M190" s="13">
        <v>3.1667000000000001</v>
      </c>
      <c r="N190" s="13">
        <v>0.96131999999999995</v>
      </c>
      <c r="O190" s="13">
        <v>7.1450999999999997E-3</v>
      </c>
      <c r="P190" s="13">
        <v>3.3123</v>
      </c>
      <c r="Q190" s="13">
        <v>0.68983000000000005</v>
      </c>
    </row>
    <row r="191" spans="1:17" x14ac:dyDescent="0.25">
      <c r="A191" s="13">
        <v>3.1833</v>
      </c>
      <c r="B191" s="13">
        <v>1.0058</v>
      </c>
      <c r="C191" s="13">
        <v>0.98589000000000004</v>
      </c>
      <c r="D191" s="13">
        <v>0.98019999999999996</v>
      </c>
      <c r="E191" s="2"/>
      <c r="F191" s="13">
        <v>3.1833</v>
      </c>
      <c r="G191" s="13">
        <v>0.95223000000000002</v>
      </c>
      <c r="H191" s="13">
        <v>0.98019999999999996</v>
      </c>
      <c r="I191" s="13">
        <v>0.94135999999999997</v>
      </c>
      <c r="J191" s="13">
        <v>0.97258</v>
      </c>
      <c r="K191" s="13">
        <v>0.95725000000000005</v>
      </c>
      <c r="L191" s="2"/>
      <c r="M191" s="13">
        <v>3.1833</v>
      </c>
      <c r="N191" s="13">
        <v>0.96072000000000002</v>
      </c>
      <c r="O191" s="13">
        <v>6.9972999999999997E-3</v>
      </c>
      <c r="P191" s="13">
        <v>3.3689</v>
      </c>
      <c r="Q191" s="13">
        <v>0.67750999999999995</v>
      </c>
    </row>
    <row r="192" spans="1:17" x14ac:dyDescent="0.25">
      <c r="A192" s="13">
        <v>3.2</v>
      </c>
      <c r="B192" s="13">
        <v>1.0052000000000001</v>
      </c>
      <c r="C192" s="13">
        <v>0.98453999999999997</v>
      </c>
      <c r="D192" s="13">
        <v>0.97945000000000004</v>
      </c>
      <c r="E192" s="2"/>
      <c r="F192" s="13">
        <v>3.2</v>
      </c>
      <c r="G192" s="13">
        <v>0.95235999999999998</v>
      </c>
      <c r="H192" s="13">
        <v>0.97945000000000004</v>
      </c>
      <c r="I192" s="13">
        <v>0.94167000000000001</v>
      </c>
      <c r="J192" s="13">
        <v>0.97258999999999995</v>
      </c>
      <c r="K192" s="13">
        <v>0.95748</v>
      </c>
      <c r="L192" s="2"/>
      <c r="M192" s="13">
        <v>3.2</v>
      </c>
      <c r="N192" s="13">
        <v>0.96070999999999995</v>
      </c>
      <c r="O192" s="13">
        <v>6.8370000000000002E-3</v>
      </c>
      <c r="P192" s="13">
        <v>3.3704000000000001</v>
      </c>
      <c r="Q192" s="13">
        <v>0.66174999999999995</v>
      </c>
    </row>
    <row r="193" spans="1:17" x14ac:dyDescent="0.25">
      <c r="A193" s="13">
        <v>3.2166999999999999</v>
      </c>
      <c r="B193" s="13">
        <v>1.0046999999999999</v>
      </c>
      <c r="C193" s="13">
        <v>0.98338999999999999</v>
      </c>
      <c r="D193" s="13">
        <v>0.97879000000000005</v>
      </c>
      <c r="E193" s="2"/>
      <c r="F193" s="13">
        <v>3.2166999999999999</v>
      </c>
      <c r="G193" s="13">
        <v>0.95320000000000005</v>
      </c>
      <c r="H193" s="13">
        <v>0.97879000000000005</v>
      </c>
      <c r="I193" s="13">
        <v>0.94045000000000001</v>
      </c>
      <c r="J193" s="13">
        <v>0.97236999999999996</v>
      </c>
      <c r="K193" s="13">
        <v>0.95659000000000005</v>
      </c>
      <c r="L193" s="2"/>
      <c r="M193" s="13">
        <v>3.2166999999999999</v>
      </c>
      <c r="N193" s="13">
        <v>0.96028000000000002</v>
      </c>
      <c r="O193" s="13">
        <v>6.8766000000000001E-3</v>
      </c>
      <c r="P193" s="13">
        <v>3.4113000000000002</v>
      </c>
      <c r="Q193" s="13">
        <v>0.66724000000000006</v>
      </c>
    </row>
    <row r="194" spans="1:17" x14ac:dyDescent="0.25">
      <c r="A194" s="13">
        <v>3.2332999999999998</v>
      </c>
      <c r="B194" s="13">
        <v>1.0042</v>
      </c>
      <c r="C194" s="13">
        <v>0.98221999999999998</v>
      </c>
      <c r="D194" s="13">
        <v>0.97811000000000003</v>
      </c>
      <c r="E194" s="2"/>
      <c r="F194" s="13">
        <v>3.2332999999999998</v>
      </c>
      <c r="G194" s="13">
        <v>0.95216000000000001</v>
      </c>
      <c r="H194" s="13">
        <v>0.97811000000000003</v>
      </c>
      <c r="I194" s="13">
        <v>0.94125999999999999</v>
      </c>
      <c r="J194" s="13">
        <v>0.97219</v>
      </c>
      <c r="K194" s="13">
        <v>0.95718000000000003</v>
      </c>
      <c r="L194" s="2"/>
      <c r="M194" s="13">
        <v>3.2332999999999998</v>
      </c>
      <c r="N194" s="13">
        <v>0.96018000000000003</v>
      </c>
      <c r="O194" s="13">
        <v>6.6972999999999998E-3</v>
      </c>
      <c r="P194" s="13">
        <v>3.4207000000000001</v>
      </c>
      <c r="Q194" s="13">
        <v>0.64988000000000001</v>
      </c>
    </row>
    <row r="195" spans="1:17" x14ac:dyDescent="0.25">
      <c r="A195" s="13">
        <v>3.25</v>
      </c>
      <c r="B195" s="13">
        <v>1.0037</v>
      </c>
      <c r="C195" s="13">
        <v>0.98124999999999996</v>
      </c>
      <c r="D195" s="13">
        <v>0.97763</v>
      </c>
      <c r="E195" s="2"/>
      <c r="F195" s="13">
        <v>3.25</v>
      </c>
      <c r="G195" s="13">
        <v>0.95174000000000003</v>
      </c>
      <c r="H195" s="13">
        <v>0.97763</v>
      </c>
      <c r="I195" s="13">
        <v>0.93935999999999997</v>
      </c>
      <c r="J195" s="13">
        <v>0.97102999999999995</v>
      </c>
      <c r="K195" s="13">
        <v>0.95579999999999998</v>
      </c>
      <c r="L195" s="2"/>
      <c r="M195" s="13">
        <v>3.25</v>
      </c>
      <c r="N195" s="13">
        <v>0.95911000000000002</v>
      </c>
      <c r="O195" s="13">
        <v>6.8574999999999999E-3</v>
      </c>
      <c r="P195" s="13">
        <v>3.5228000000000002</v>
      </c>
      <c r="Q195" s="13">
        <v>0.66966000000000003</v>
      </c>
    </row>
    <row r="196" spans="1:17" x14ac:dyDescent="0.25">
      <c r="A196" s="13">
        <v>3.2667000000000002</v>
      </c>
      <c r="B196" s="13">
        <v>1.0031000000000001</v>
      </c>
      <c r="C196" s="13">
        <v>0.98036000000000001</v>
      </c>
      <c r="D196" s="13">
        <v>0.97733000000000003</v>
      </c>
      <c r="E196" s="2"/>
      <c r="F196" s="13">
        <v>3.2667000000000002</v>
      </c>
      <c r="G196" s="13">
        <v>0.95089000000000001</v>
      </c>
      <c r="H196" s="13">
        <v>0.97733000000000003</v>
      </c>
      <c r="I196" s="13">
        <v>0.93861000000000006</v>
      </c>
      <c r="J196" s="13">
        <v>0.97096000000000005</v>
      </c>
      <c r="K196" s="13">
        <v>0.95525000000000004</v>
      </c>
      <c r="L196" s="2"/>
      <c r="M196" s="13">
        <v>3.2667000000000002</v>
      </c>
      <c r="N196" s="13">
        <v>0.95860999999999996</v>
      </c>
      <c r="O196" s="13">
        <v>6.9779999999999998E-3</v>
      </c>
      <c r="P196" s="13">
        <v>3.5712000000000002</v>
      </c>
      <c r="Q196" s="13">
        <v>0.68355999999999995</v>
      </c>
    </row>
    <row r="197" spans="1:17" x14ac:dyDescent="0.25">
      <c r="A197" s="13">
        <v>3.2833000000000001</v>
      </c>
      <c r="B197" s="13">
        <v>1.0028999999999999</v>
      </c>
      <c r="C197" s="13">
        <v>0.97977000000000003</v>
      </c>
      <c r="D197" s="13">
        <v>0.97694000000000003</v>
      </c>
      <c r="E197" s="2"/>
      <c r="F197" s="13">
        <v>3.2833000000000001</v>
      </c>
      <c r="G197" s="13">
        <v>0.95050000000000001</v>
      </c>
      <c r="H197" s="13">
        <v>0.97694000000000003</v>
      </c>
      <c r="I197" s="13">
        <v>0.93852000000000002</v>
      </c>
      <c r="J197" s="13">
        <v>0.97031000000000001</v>
      </c>
      <c r="K197" s="13">
        <v>0.95518000000000003</v>
      </c>
      <c r="L197" s="2"/>
      <c r="M197" s="13">
        <v>3.2833000000000001</v>
      </c>
      <c r="N197" s="13">
        <v>0.95828999999999998</v>
      </c>
      <c r="O197" s="13">
        <v>6.9043000000000004E-3</v>
      </c>
      <c r="P197" s="13">
        <v>3.6017999999999999</v>
      </c>
      <c r="Q197" s="13">
        <v>0.6774</v>
      </c>
    </row>
    <row r="198" spans="1:17" x14ac:dyDescent="0.25">
      <c r="A198" s="13">
        <v>3.3</v>
      </c>
      <c r="B198" s="13">
        <v>1.0026999999999999</v>
      </c>
      <c r="C198" s="13">
        <v>0.97924</v>
      </c>
      <c r="D198" s="13">
        <v>0.97660000000000002</v>
      </c>
      <c r="E198" s="2"/>
      <c r="F198" s="13">
        <v>3.3</v>
      </c>
      <c r="G198" s="13">
        <v>0.94972999999999996</v>
      </c>
      <c r="H198" s="13">
        <v>0.97660000000000002</v>
      </c>
      <c r="I198" s="13">
        <v>0.93811999999999995</v>
      </c>
      <c r="J198" s="13">
        <v>0.96980999999999995</v>
      </c>
      <c r="K198" s="13">
        <v>0.95489000000000002</v>
      </c>
      <c r="L198" s="2"/>
      <c r="M198" s="13">
        <v>3.3</v>
      </c>
      <c r="N198" s="13">
        <v>0.95782999999999996</v>
      </c>
      <c r="O198" s="13">
        <v>6.9235E-3</v>
      </c>
      <c r="P198" s="13">
        <v>3.6459999999999999</v>
      </c>
      <c r="Q198" s="13">
        <v>0.68105000000000004</v>
      </c>
    </row>
    <row r="199" spans="1:17" x14ac:dyDescent="0.25">
      <c r="A199" s="13">
        <v>3.3167</v>
      </c>
      <c r="B199" s="13">
        <v>1.0025999999999999</v>
      </c>
      <c r="C199" s="13">
        <v>0.97875000000000001</v>
      </c>
      <c r="D199" s="13">
        <v>0.97621000000000002</v>
      </c>
      <c r="E199" s="2"/>
      <c r="F199" s="13">
        <v>3.3167</v>
      </c>
      <c r="G199" s="13">
        <v>0.94982</v>
      </c>
      <c r="H199" s="13">
        <v>0.97621000000000002</v>
      </c>
      <c r="I199" s="13">
        <v>0.93791000000000002</v>
      </c>
      <c r="J199" s="13">
        <v>0.97</v>
      </c>
      <c r="K199" s="13">
        <v>0.95474000000000003</v>
      </c>
      <c r="L199" s="2"/>
      <c r="M199" s="13">
        <v>3.3167</v>
      </c>
      <c r="N199" s="13">
        <v>0.95774000000000004</v>
      </c>
      <c r="O199" s="13">
        <v>6.9154999999999998E-3</v>
      </c>
      <c r="P199" s="13">
        <v>3.6551</v>
      </c>
      <c r="Q199" s="13">
        <v>0.68059999999999998</v>
      </c>
    </row>
    <row r="200" spans="1:17" x14ac:dyDescent="0.25">
      <c r="A200" s="13">
        <v>3.3332999999999999</v>
      </c>
      <c r="B200" s="13">
        <v>1.0023</v>
      </c>
      <c r="C200" s="13">
        <v>0.97819</v>
      </c>
      <c r="D200" s="13">
        <v>0.97594999999999998</v>
      </c>
      <c r="E200" s="2"/>
      <c r="F200" s="13">
        <v>3.3332999999999999</v>
      </c>
      <c r="G200" s="13">
        <v>0.94938</v>
      </c>
      <c r="H200" s="13">
        <v>0.97594999999999998</v>
      </c>
      <c r="I200" s="13">
        <v>0.93718999999999997</v>
      </c>
      <c r="J200" s="13">
        <v>0.96926999999999996</v>
      </c>
      <c r="K200" s="13">
        <v>0.95421</v>
      </c>
      <c r="L200" s="2"/>
      <c r="M200" s="13">
        <v>3.3332999999999999</v>
      </c>
      <c r="N200" s="13">
        <v>0.95720000000000005</v>
      </c>
      <c r="O200" s="13">
        <v>6.9553999999999996E-3</v>
      </c>
      <c r="P200" s="13">
        <v>3.7071000000000001</v>
      </c>
      <c r="Q200" s="13">
        <v>0.68666000000000005</v>
      </c>
    </row>
    <row r="201" spans="1:17" x14ac:dyDescent="0.25">
      <c r="A201" s="13">
        <v>3.35</v>
      </c>
      <c r="B201" s="13">
        <v>1.0023</v>
      </c>
      <c r="C201" s="13">
        <v>0.97777999999999998</v>
      </c>
      <c r="D201" s="13">
        <v>0.97553999999999996</v>
      </c>
      <c r="E201" s="2"/>
      <c r="F201" s="13">
        <v>3.35</v>
      </c>
      <c r="G201" s="13">
        <v>0.94825999999999999</v>
      </c>
      <c r="H201" s="13">
        <v>0.97553999999999996</v>
      </c>
      <c r="I201" s="13">
        <v>0.93633</v>
      </c>
      <c r="J201" s="13">
        <v>0.96855000000000002</v>
      </c>
      <c r="K201" s="13">
        <v>0.95359000000000005</v>
      </c>
      <c r="L201" s="2"/>
      <c r="M201" s="13">
        <v>3.35</v>
      </c>
      <c r="N201" s="13">
        <v>0.95645000000000002</v>
      </c>
      <c r="O201" s="13">
        <v>7.0382999999999999E-3</v>
      </c>
      <c r="P201" s="13">
        <v>3.7793999999999999</v>
      </c>
      <c r="Q201" s="13">
        <v>0.69789999999999996</v>
      </c>
    </row>
    <row r="202" spans="1:17" x14ac:dyDescent="0.25">
      <c r="A202" s="13">
        <v>3.3666999999999998</v>
      </c>
      <c r="B202" s="13">
        <v>1.0022</v>
      </c>
      <c r="C202" s="13">
        <v>0.97741</v>
      </c>
      <c r="D202" s="13">
        <v>0.97526000000000002</v>
      </c>
      <c r="E202" s="2"/>
      <c r="F202" s="13">
        <v>3.3666999999999998</v>
      </c>
      <c r="G202" s="13">
        <v>0.94837000000000005</v>
      </c>
      <c r="H202" s="13">
        <v>0.97526000000000002</v>
      </c>
      <c r="I202" s="13">
        <v>0.93640999999999996</v>
      </c>
      <c r="J202" s="13">
        <v>0.96782999999999997</v>
      </c>
      <c r="K202" s="13">
        <v>0.95365</v>
      </c>
      <c r="L202" s="2"/>
      <c r="M202" s="13">
        <v>3.3666999999999998</v>
      </c>
      <c r="N202" s="13">
        <v>0.95630000000000004</v>
      </c>
      <c r="O202" s="13">
        <v>6.9214000000000003E-3</v>
      </c>
      <c r="P202" s="13">
        <v>3.7938999999999998</v>
      </c>
      <c r="Q202" s="13">
        <v>0.68664999999999998</v>
      </c>
    </row>
    <row r="203" spans="1:17" x14ac:dyDescent="0.25">
      <c r="A203" s="13">
        <v>3.3833000000000002</v>
      </c>
      <c r="B203" s="13">
        <v>1.0021</v>
      </c>
      <c r="C203" s="13">
        <v>0.97699000000000003</v>
      </c>
      <c r="D203" s="13">
        <v>0.97494000000000003</v>
      </c>
      <c r="E203" s="2"/>
      <c r="F203" s="13">
        <v>3.3833000000000002</v>
      </c>
      <c r="G203" s="13">
        <v>0.94838</v>
      </c>
      <c r="H203" s="13">
        <v>0.97494000000000003</v>
      </c>
      <c r="I203" s="13">
        <v>0.93579000000000001</v>
      </c>
      <c r="J203" s="13">
        <v>0.96780999999999995</v>
      </c>
      <c r="K203" s="13">
        <v>0.95318999999999998</v>
      </c>
      <c r="L203" s="2"/>
      <c r="M203" s="13">
        <v>3.3833000000000002</v>
      </c>
      <c r="N203" s="13">
        <v>0.95601999999999998</v>
      </c>
      <c r="O203" s="13">
        <v>6.9738999999999999E-3</v>
      </c>
      <c r="P203" s="13">
        <v>3.8214000000000001</v>
      </c>
      <c r="Q203" s="13">
        <v>0.69305000000000005</v>
      </c>
    </row>
    <row r="204" spans="1:17" x14ac:dyDescent="0.25">
      <c r="A204" s="13">
        <v>3.4</v>
      </c>
      <c r="B204" s="13">
        <v>1.002</v>
      </c>
      <c r="C204" s="13">
        <v>0.97672999999999999</v>
      </c>
      <c r="D204" s="13">
        <v>0.97477999999999998</v>
      </c>
      <c r="E204" s="2"/>
      <c r="F204" s="13">
        <v>3.4</v>
      </c>
      <c r="G204" s="13">
        <v>0.94916999999999996</v>
      </c>
      <c r="H204" s="13">
        <v>0.97477999999999998</v>
      </c>
      <c r="I204" s="13">
        <v>0.93569000000000002</v>
      </c>
      <c r="J204" s="13">
        <v>0.96725000000000005</v>
      </c>
      <c r="K204" s="13">
        <v>0.95311999999999997</v>
      </c>
      <c r="L204" s="2"/>
      <c r="M204" s="13">
        <v>3.4</v>
      </c>
      <c r="N204" s="13">
        <v>0.95599999999999996</v>
      </c>
      <c r="O204" s="13">
        <v>6.8801000000000001E-3</v>
      </c>
      <c r="P204" s="13">
        <v>3.8233999999999999</v>
      </c>
      <c r="Q204" s="13">
        <v>0.68362999999999996</v>
      </c>
    </row>
    <row r="205" spans="1:17" x14ac:dyDescent="0.25">
      <c r="A205" s="13">
        <v>3.4167000000000001</v>
      </c>
      <c r="B205" s="13">
        <v>1.0019</v>
      </c>
      <c r="C205" s="13">
        <v>0.97643999999999997</v>
      </c>
      <c r="D205" s="13">
        <v>0.97458999999999996</v>
      </c>
      <c r="E205" s="2"/>
      <c r="F205" s="13">
        <v>3.4167000000000001</v>
      </c>
      <c r="G205" s="13">
        <v>0.94810000000000005</v>
      </c>
      <c r="H205" s="13">
        <v>0.97458999999999996</v>
      </c>
      <c r="I205" s="13">
        <v>0.93625000000000003</v>
      </c>
      <c r="J205" s="13">
        <v>0.96718999999999999</v>
      </c>
      <c r="K205" s="13">
        <v>0.95352000000000003</v>
      </c>
      <c r="L205" s="2"/>
      <c r="M205" s="13">
        <v>3.4167000000000001</v>
      </c>
      <c r="N205" s="13">
        <v>0.95592999999999995</v>
      </c>
      <c r="O205" s="13">
        <v>6.8167000000000002E-3</v>
      </c>
      <c r="P205" s="13">
        <v>3.8304</v>
      </c>
      <c r="Q205" s="13">
        <v>0.67747999999999997</v>
      </c>
    </row>
    <row r="206" spans="1:17" x14ac:dyDescent="0.25">
      <c r="A206" s="13">
        <v>3.4333</v>
      </c>
      <c r="B206" s="13">
        <v>1.0017</v>
      </c>
      <c r="C206" s="13">
        <v>0.97619</v>
      </c>
      <c r="D206" s="13">
        <v>0.97453000000000001</v>
      </c>
      <c r="E206" s="2"/>
      <c r="F206" s="13">
        <v>3.4333</v>
      </c>
      <c r="G206" s="13">
        <v>0.94752999999999998</v>
      </c>
      <c r="H206" s="13">
        <v>0.97453000000000001</v>
      </c>
      <c r="I206" s="13">
        <v>0.93540000000000001</v>
      </c>
      <c r="J206" s="13">
        <v>0.96655000000000002</v>
      </c>
      <c r="K206" s="13">
        <v>0.95289999999999997</v>
      </c>
      <c r="L206" s="2"/>
      <c r="M206" s="13">
        <v>3.4333</v>
      </c>
      <c r="N206" s="13">
        <v>0.95538000000000001</v>
      </c>
      <c r="O206" s="13">
        <v>6.9230999999999997E-3</v>
      </c>
      <c r="P206" s="13">
        <v>3.8837999999999999</v>
      </c>
      <c r="Q206" s="13">
        <v>0.69037000000000004</v>
      </c>
    </row>
    <row r="207" spans="1:17" x14ac:dyDescent="0.25">
      <c r="A207" s="13">
        <v>3.45</v>
      </c>
      <c r="B207" s="13">
        <v>1.0015000000000001</v>
      </c>
      <c r="C207" s="13">
        <v>0.97599000000000002</v>
      </c>
      <c r="D207" s="13">
        <v>0.97453000000000001</v>
      </c>
      <c r="E207" s="2"/>
      <c r="F207" s="13">
        <v>3.45</v>
      </c>
      <c r="G207" s="13">
        <v>0.94755999999999996</v>
      </c>
      <c r="H207" s="13">
        <v>0.97453000000000001</v>
      </c>
      <c r="I207" s="13">
        <v>0.93611999999999995</v>
      </c>
      <c r="J207" s="13">
        <v>0.96647000000000005</v>
      </c>
      <c r="K207" s="13">
        <v>0.95343</v>
      </c>
      <c r="L207" s="2"/>
      <c r="M207" s="13">
        <v>3.45</v>
      </c>
      <c r="N207" s="13">
        <v>0.95562000000000002</v>
      </c>
      <c r="O207" s="13">
        <v>6.8016999999999999E-3</v>
      </c>
      <c r="P207" s="13">
        <v>3.8605</v>
      </c>
      <c r="Q207" s="13">
        <v>0.67712000000000006</v>
      </c>
    </row>
    <row r="208" spans="1:17" x14ac:dyDescent="0.25">
      <c r="A208" s="13">
        <v>3.4666999999999999</v>
      </c>
      <c r="B208" s="13">
        <v>1.0016</v>
      </c>
      <c r="C208" s="13">
        <v>0.97599999999999998</v>
      </c>
      <c r="D208" s="13">
        <v>0.97443999999999997</v>
      </c>
      <c r="E208" s="2"/>
      <c r="F208" s="13">
        <v>3.4666999999999999</v>
      </c>
      <c r="G208" s="13">
        <v>0.94835000000000003</v>
      </c>
      <c r="H208" s="13">
        <v>0.97443999999999997</v>
      </c>
      <c r="I208" s="13">
        <v>0.93635999999999997</v>
      </c>
      <c r="J208" s="13">
        <v>0.96603000000000006</v>
      </c>
      <c r="K208" s="13">
        <v>0.95360999999999996</v>
      </c>
      <c r="L208" s="2"/>
      <c r="M208" s="13">
        <v>3.4666999999999999</v>
      </c>
      <c r="N208" s="13">
        <v>0.95576000000000005</v>
      </c>
      <c r="O208" s="13">
        <v>6.6721000000000003E-3</v>
      </c>
      <c r="P208" s="13">
        <v>3.8472</v>
      </c>
      <c r="Q208" s="13">
        <v>0.66347999999999996</v>
      </c>
    </row>
    <row r="209" spans="1:17" x14ac:dyDescent="0.25">
      <c r="A209" s="13">
        <v>3.4832999999999998</v>
      </c>
      <c r="B209" s="13">
        <v>1.0017</v>
      </c>
      <c r="C209" s="13">
        <v>0.97599000000000002</v>
      </c>
      <c r="D209" s="13">
        <v>0.97433000000000003</v>
      </c>
      <c r="E209" s="2"/>
      <c r="F209" s="13">
        <v>3.4832999999999998</v>
      </c>
      <c r="G209" s="13">
        <v>0.94749000000000005</v>
      </c>
      <c r="H209" s="13">
        <v>0.97433000000000003</v>
      </c>
      <c r="I209" s="13">
        <v>0.93657999999999997</v>
      </c>
      <c r="J209" s="13">
        <v>0.96504999999999996</v>
      </c>
      <c r="K209" s="13">
        <v>0.95377000000000001</v>
      </c>
      <c r="L209" s="2"/>
      <c r="M209" s="13">
        <v>3.4832999999999998</v>
      </c>
      <c r="N209" s="13">
        <v>0.95543999999999996</v>
      </c>
      <c r="O209" s="13">
        <v>6.5992999999999998E-3</v>
      </c>
      <c r="P209" s="13">
        <v>3.8778000000000001</v>
      </c>
      <c r="Q209" s="13">
        <v>0.65725</v>
      </c>
    </row>
    <row r="210" spans="1:17" x14ac:dyDescent="0.25">
      <c r="A210" s="13">
        <v>3.5</v>
      </c>
      <c r="B210" s="13">
        <v>1.0019</v>
      </c>
      <c r="C210" s="13">
        <v>0.97602999999999995</v>
      </c>
      <c r="D210" s="13">
        <v>0.97418000000000005</v>
      </c>
      <c r="E210" s="2"/>
      <c r="F210" s="13">
        <v>3.5</v>
      </c>
      <c r="G210" s="13">
        <v>0.94650000000000001</v>
      </c>
      <c r="H210" s="13">
        <v>0.97418000000000005</v>
      </c>
      <c r="I210" s="13">
        <v>0.93567</v>
      </c>
      <c r="J210" s="13">
        <v>0.96518000000000004</v>
      </c>
      <c r="K210" s="13">
        <v>0.95309999999999995</v>
      </c>
      <c r="L210" s="2"/>
      <c r="M210" s="13">
        <v>3.5</v>
      </c>
      <c r="N210" s="13">
        <v>0.95492999999999995</v>
      </c>
      <c r="O210" s="13">
        <v>6.7857999999999998E-3</v>
      </c>
      <c r="P210" s="13">
        <v>3.9285999999999999</v>
      </c>
      <c r="Q210" s="13">
        <v>0.67815000000000003</v>
      </c>
    </row>
    <row r="211" spans="1:17" x14ac:dyDescent="0.25">
      <c r="A211" s="13">
        <v>3.5167000000000002</v>
      </c>
      <c r="B211" s="13">
        <v>1.0018</v>
      </c>
      <c r="C211" s="13">
        <v>0.97592000000000001</v>
      </c>
      <c r="D211" s="13">
        <v>0.97416999999999998</v>
      </c>
      <c r="E211" s="2"/>
      <c r="F211" s="13">
        <v>3.5167000000000002</v>
      </c>
      <c r="G211" s="13">
        <v>0.94508000000000003</v>
      </c>
      <c r="H211" s="13">
        <v>0.97416999999999998</v>
      </c>
      <c r="I211" s="13">
        <v>0.93616999999999995</v>
      </c>
      <c r="J211" s="13">
        <v>0.96445000000000003</v>
      </c>
      <c r="K211" s="13">
        <v>0.95347000000000004</v>
      </c>
      <c r="L211" s="2"/>
      <c r="M211" s="13">
        <v>3.5167000000000002</v>
      </c>
      <c r="N211" s="13">
        <v>0.95467000000000002</v>
      </c>
      <c r="O211" s="13">
        <v>6.7505999999999998E-3</v>
      </c>
      <c r="P211" s="13">
        <v>3.9539</v>
      </c>
      <c r="Q211" s="13">
        <v>0.67554999999999998</v>
      </c>
    </row>
    <row r="212" spans="1:17" x14ac:dyDescent="0.25">
      <c r="A212" s="13">
        <v>3.5333000000000001</v>
      </c>
      <c r="B212" s="13">
        <v>1.0017</v>
      </c>
      <c r="C212" s="13">
        <v>0.97577999999999998</v>
      </c>
      <c r="D212" s="13">
        <v>0.97411999999999999</v>
      </c>
      <c r="E212" s="2"/>
      <c r="F212" s="13">
        <v>3.5333000000000001</v>
      </c>
      <c r="G212" s="13">
        <v>0.94552000000000003</v>
      </c>
      <c r="H212" s="13">
        <v>0.97411999999999999</v>
      </c>
      <c r="I212" s="13">
        <v>0.93591999999999997</v>
      </c>
      <c r="J212" s="13">
        <v>0.96477000000000002</v>
      </c>
      <c r="K212" s="13">
        <v>0.95328999999999997</v>
      </c>
      <c r="L212" s="2"/>
      <c r="M212" s="13">
        <v>3.5333000000000001</v>
      </c>
      <c r="N212" s="13">
        <v>0.95472000000000001</v>
      </c>
      <c r="O212" s="13">
        <v>6.7736000000000003E-3</v>
      </c>
      <c r="P212" s="13">
        <v>3.9483000000000001</v>
      </c>
      <c r="Q212" s="13">
        <v>0.67766999999999999</v>
      </c>
    </row>
    <row r="213" spans="1:17" x14ac:dyDescent="0.25">
      <c r="A213" s="13">
        <v>3.55</v>
      </c>
      <c r="B213" s="13">
        <v>1.0017</v>
      </c>
      <c r="C213" s="13">
        <v>0.97577999999999998</v>
      </c>
      <c r="D213" s="13">
        <v>0.97411999999999999</v>
      </c>
      <c r="E213" s="2"/>
      <c r="F213" s="13">
        <v>3.55</v>
      </c>
      <c r="G213" s="13">
        <v>0.9446</v>
      </c>
      <c r="H213" s="13">
        <v>0.97411999999999999</v>
      </c>
      <c r="I213" s="13">
        <v>0.93608999999999998</v>
      </c>
      <c r="J213" s="13">
        <v>0.96325000000000005</v>
      </c>
      <c r="K213" s="13">
        <v>0.95340999999999998</v>
      </c>
      <c r="L213" s="2"/>
      <c r="M213" s="13">
        <v>3.55</v>
      </c>
      <c r="N213" s="13">
        <v>0.95428999999999997</v>
      </c>
      <c r="O213" s="13">
        <v>6.7066000000000001E-3</v>
      </c>
      <c r="P213" s="13">
        <v>3.9906000000000001</v>
      </c>
      <c r="Q213" s="13">
        <v>0.67245999999999995</v>
      </c>
    </row>
    <row r="214" spans="1:17" x14ac:dyDescent="0.25">
      <c r="A214" s="13">
        <v>3.5667</v>
      </c>
      <c r="B214" s="13">
        <v>1.0017</v>
      </c>
      <c r="C214" s="13">
        <v>0.97579000000000005</v>
      </c>
      <c r="D214" s="13">
        <v>0.97413000000000005</v>
      </c>
      <c r="E214" s="2"/>
      <c r="F214" s="13">
        <v>3.5667</v>
      </c>
      <c r="G214" s="13">
        <v>0.94399999999999995</v>
      </c>
      <c r="H214" s="13">
        <v>0.97413000000000005</v>
      </c>
      <c r="I214" s="13">
        <v>0.93598999999999999</v>
      </c>
      <c r="J214" s="13">
        <v>0.96360000000000001</v>
      </c>
      <c r="K214" s="13">
        <v>0.95333999999999997</v>
      </c>
      <c r="L214" s="2"/>
      <c r="M214" s="13">
        <v>3.5667</v>
      </c>
      <c r="N214" s="13">
        <v>0.95421</v>
      </c>
      <c r="O214" s="13">
        <v>6.7901000000000003E-3</v>
      </c>
      <c r="P214" s="13">
        <v>3.9986000000000002</v>
      </c>
      <c r="Q214" s="13">
        <v>0.68130000000000002</v>
      </c>
    </row>
    <row r="215" spans="1:17" x14ac:dyDescent="0.25">
      <c r="A215" s="13">
        <v>3.5832999999999999</v>
      </c>
      <c r="B215" s="13">
        <v>1.0018</v>
      </c>
      <c r="C215" s="13">
        <v>0.97594000000000003</v>
      </c>
      <c r="D215" s="13">
        <v>0.97419</v>
      </c>
      <c r="E215" s="2"/>
      <c r="F215" s="13">
        <v>3.5832999999999999</v>
      </c>
      <c r="G215" s="13">
        <v>0.94411</v>
      </c>
      <c r="H215" s="13">
        <v>0.97419</v>
      </c>
      <c r="I215" s="13">
        <v>0.93606</v>
      </c>
      <c r="J215" s="13">
        <v>0.96274999999999999</v>
      </c>
      <c r="K215" s="13">
        <v>0.95338999999999996</v>
      </c>
      <c r="L215" s="2"/>
      <c r="M215" s="13">
        <v>3.5832999999999999</v>
      </c>
      <c r="N215" s="13">
        <v>0.95409999999999995</v>
      </c>
      <c r="O215" s="13">
        <v>6.7232000000000004E-3</v>
      </c>
      <c r="P215" s="13">
        <v>4.0098000000000003</v>
      </c>
      <c r="Q215" s="13">
        <v>0.67490000000000006</v>
      </c>
    </row>
    <row r="216" spans="1:17" x14ac:dyDescent="0.25">
      <c r="A216" s="13">
        <v>3.6</v>
      </c>
      <c r="B216" s="13">
        <v>1.0021</v>
      </c>
      <c r="C216" s="13">
        <v>0.97616000000000003</v>
      </c>
      <c r="D216" s="13">
        <v>0.97411000000000003</v>
      </c>
      <c r="E216" s="2"/>
      <c r="F216" s="13">
        <v>3.6</v>
      </c>
      <c r="G216" s="13">
        <v>0.94205000000000005</v>
      </c>
      <c r="H216" s="13">
        <v>0.97411000000000003</v>
      </c>
      <c r="I216" s="13">
        <v>0.93596999999999997</v>
      </c>
      <c r="J216" s="13">
        <v>0.96250000000000002</v>
      </c>
      <c r="K216" s="13">
        <v>0.95331999999999995</v>
      </c>
      <c r="L216" s="2"/>
      <c r="M216" s="13">
        <v>3.6</v>
      </c>
      <c r="N216" s="13">
        <v>0.95359000000000005</v>
      </c>
      <c r="O216" s="13">
        <v>6.8715E-3</v>
      </c>
      <c r="P216" s="13">
        <v>4.0599999999999996</v>
      </c>
      <c r="Q216" s="13">
        <v>0.69203999999999999</v>
      </c>
    </row>
    <row r="217" spans="1:17" x14ac:dyDescent="0.25">
      <c r="A217" s="13">
        <v>3.6166999999999998</v>
      </c>
      <c r="B217" s="13">
        <v>1.0024999999999999</v>
      </c>
      <c r="C217" s="13">
        <v>0.97646999999999995</v>
      </c>
      <c r="D217" s="13">
        <v>0.97402999999999995</v>
      </c>
      <c r="E217" s="2"/>
      <c r="F217" s="13">
        <v>3.6166999999999998</v>
      </c>
      <c r="G217" s="13">
        <v>0.94184999999999997</v>
      </c>
      <c r="H217" s="13">
        <v>0.97402999999999995</v>
      </c>
      <c r="I217" s="13">
        <v>0.93533999999999995</v>
      </c>
      <c r="J217" s="13">
        <v>0.96175999999999995</v>
      </c>
      <c r="K217" s="13">
        <v>0.95286000000000004</v>
      </c>
      <c r="L217" s="2"/>
      <c r="M217" s="13">
        <v>3.6166999999999998</v>
      </c>
      <c r="N217" s="13">
        <v>0.95316999999999996</v>
      </c>
      <c r="O217" s="13">
        <v>6.9110999999999999E-3</v>
      </c>
      <c r="P217" s="13">
        <v>4.1017000000000001</v>
      </c>
      <c r="Q217" s="13">
        <v>0.69777</v>
      </c>
    </row>
    <row r="218" spans="1:17" x14ac:dyDescent="0.25">
      <c r="A218" s="13">
        <v>3.6333000000000002</v>
      </c>
      <c r="B218" s="13">
        <v>1.0026999999999999</v>
      </c>
      <c r="C218" s="13">
        <v>0.97657000000000005</v>
      </c>
      <c r="D218" s="13">
        <v>0.97394000000000003</v>
      </c>
      <c r="E218" s="2"/>
      <c r="F218" s="13">
        <v>3.6333000000000002</v>
      </c>
      <c r="G218" s="13">
        <v>0.94244000000000006</v>
      </c>
      <c r="H218" s="13">
        <v>0.97394000000000003</v>
      </c>
      <c r="I218" s="13">
        <v>0.93557999999999997</v>
      </c>
      <c r="J218" s="13">
        <v>0.96184999999999998</v>
      </c>
      <c r="K218" s="13">
        <v>0.95304</v>
      </c>
      <c r="L218" s="2"/>
      <c r="M218" s="13">
        <v>3.6333000000000002</v>
      </c>
      <c r="N218" s="13">
        <v>0.95337000000000005</v>
      </c>
      <c r="O218" s="13">
        <v>6.8231999999999998E-3</v>
      </c>
      <c r="P218" s="13">
        <v>4.0818000000000003</v>
      </c>
      <c r="Q218" s="13">
        <v>0.68794</v>
      </c>
    </row>
    <row r="219" spans="1:17" x14ac:dyDescent="0.25">
      <c r="A219" s="13">
        <v>3.65</v>
      </c>
      <c r="B219" s="13">
        <v>1.0026999999999999</v>
      </c>
      <c r="C219" s="13">
        <v>0.97646999999999995</v>
      </c>
      <c r="D219" s="13">
        <v>0.97384000000000004</v>
      </c>
      <c r="E219" s="2"/>
      <c r="F219" s="13">
        <v>3.65</v>
      </c>
      <c r="G219" s="13">
        <v>0.94081000000000004</v>
      </c>
      <c r="H219" s="13">
        <v>0.97384000000000004</v>
      </c>
      <c r="I219" s="13">
        <v>0.93362999999999996</v>
      </c>
      <c r="J219" s="13">
        <v>0.96087</v>
      </c>
      <c r="K219" s="13">
        <v>0.95162000000000002</v>
      </c>
      <c r="L219" s="2"/>
      <c r="M219" s="13">
        <v>3.65</v>
      </c>
      <c r="N219" s="13">
        <v>0.95215000000000005</v>
      </c>
      <c r="O219" s="13">
        <v>7.1358000000000003E-3</v>
      </c>
      <c r="P219" s="13">
        <v>4.2024999999999997</v>
      </c>
      <c r="Q219" s="13">
        <v>0.72504999999999997</v>
      </c>
    </row>
    <row r="220" spans="1:17" x14ac:dyDescent="0.25">
      <c r="A220" s="13">
        <v>3.6667000000000001</v>
      </c>
      <c r="B220" s="13">
        <v>1.0025999999999999</v>
      </c>
      <c r="C220" s="13">
        <v>0.97633999999999999</v>
      </c>
      <c r="D220" s="13">
        <v>0.97380999999999995</v>
      </c>
      <c r="E220" s="2"/>
      <c r="F220" s="13">
        <v>3.6667000000000001</v>
      </c>
      <c r="G220" s="13">
        <v>0.93976999999999999</v>
      </c>
      <c r="H220" s="13">
        <v>0.97380999999999995</v>
      </c>
      <c r="I220" s="13">
        <v>0.93237000000000003</v>
      </c>
      <c r="J220" s="13">
        <v>0.96081000000000005</v>
      </c>
      <c r="K220" s="13">
        <v>0.95069999999999999</v>
      </c>
      <c r="L220" s="2"/>
      <c r="M220" s="13">
        <v>3.6667000000000001</v>
      </c>
      <c r="N220" s="13">
        <v>0.95148999999999995</v>
      </c>
      <c r="O220" s="13">
        <v>7.3774000000000001E-3</v>
      </c>
      <c r="P220" s="13">
        <v>4.2686000000000002</v>
      </c>
      <c r="Q220" s="13">
        <v>0.75292999999999999</v>
      </c>
    </row>
    <row r="221" spans="1:17" x14ac:dyDescent="0.25">
      <c r="A221" s="13">
        <v>3.6833</v>
      </c>
      <c r="B221" s="13">
        <v>1.0023</v>
      </c>
      <c r="C221" s="13">
        <v>0.97614999999999996</v>
      </c>
      <c r="D221" s="13">
        <v>0.97391000000000005</v>
      </c>
      <c r="E221" s="2"/>
      <c r="F221" s="13">
        <v>3.6833</v>
      </c>
      <c r="G221" s="13">
        <v>0.93833999999999995</v>
      </c>
      <c r="H221" s="13">
        <v>0.97391000000000005</v>
      </c>
      <c r="I221" s="13">
        <v>0.93276000000000003</v>
      </c>
      <c r="J221" s="13">
        <v>0.96055999999999997</v>
      </c>
      <c r="K221" s="13">
        <v>0.95098000000000005</v>
      </c>
      <c r="L221" s="2"/>
      <c r="M221" s="13">
        <v>3.6833</v>
      </c>
      <c r="N221" s="13">
        <v>0.95130999999999999</v>
      </c>
      <c r="O221" s="13">
        <v>7.4456000000000001E-3</v>
      </c>
      <c r="P221" s="13">
        <v>4.2866999999999997</v>
      </c>
      <c r="Q221" s="13">
        <v>0.76083000000000001</v>
      </c>
    </row>
    <row r="222" spans="1:17" x14ac:dyDescent="0.25">
      <c r="A222" s="13">
        <v>3.7</v>
      </c>
      <c r="B222" s="13">
        <v>1.0017</v>
      </c>
      <c r="C222" s="13">
        <v>0.9758</v>
      </c>
      <c r="D222" s="13">
        <v>0.97414000000000001</v>
      </c>
      <c r="E222" s="2"/>
      <c r="F222" s="13">
        <v>3.7</v>
      </c>
      <c r="G222" s="13">
        <v>0.93898000000000004</v>
      </c>
      <c r="H222" s="13">
        <v>0.97414000000000001</v>
      </c>
      <c r="I222" s="13">
        <v>0.93218000000000001</v>
      </c>
      <c r="J222" s="13">
        <v>0.96006000000000002</v>
      </c>
      <c r="K222" s="13">
        <v>0.95055999999999996</v>
      </c>
      <c r="L222" s="2"/>
      <c r="M222" s="13">
        <v>3.7</v>
      </c>
      <c r="N222" s="13">
        <v>0.95118000000000003</v>
      </c>
      <c r="O222" s="13">
        <v>7.4713000000000002E-3</v>
      </c>
      <c r="P222" s="13">
        <v>4.2992999999999997</v>
      </c>
      <c r="Q222" s="13">
        <v>0.76405000000000001</v>
      </c>
    </row>
    <row r="223" spans="1:17" x14ac:dyDescent="0.25">
      <c r="A223" s="13">
        <v>3.7166999999999999</v>
      </c>
      <c r="B223" s="13">
        <v>1.0019</v>
      </c>
      <c r="C223" s="13">
        <v>0.97636999999999996</v>
      </c>
      <c r="D223" s="13">
        <v>0.97452000000000005</v>
      </c>
      <c r="E223" s="2"/>
      <c r="F223" s="13">
        <v>3.7166999999999999</v>
      </c>
      <c r="G223" s="13">
        <v>0.93747000000000003</v>
      </c>
      <c r="H223" s="13">
        <v>0.97452000000000005</v>
      </c>
      <c r="I223" s="13">
        <v>0.93213000000000001</v>
      </c>
      <c r="J223" s="13">
        <v>0.95850000000000002</v>
      </c>
      <c r="K223" s="13">
        <v>0.95052000000000003</v>
      </c>
      <c r="L223" s="2"/>
      <c r="M223" s="13">
        <v>3.7166999999999999</v>
      </c>
      <c r="N223" s="13">
        <v>0.95062999999999998</v>
      </c>
      <c r="O223" s="13">
        <v>7.5763999999999996E-3</v>
      </c>
      <c r="P223" s="13">
        <v>4.3551000000000002</v>
      </c>
      <c r="Q223" s="13">
        <v>0.77747999999999995</v>
      </c>
    </row>
    <row r="224" spans="1:17" x14ac:dyDescent="0.25">
      <c r="A224" s="13">
        <v>3.7332999999999998</v>
      </c>
      <c r="B224" s="13">
        <v>1.0022</v>
      </c>
      <c r="C224" s="13">
        <v>0.97692000000000001</v>
      </c>
      <c r="D224" s="13">
        <v>0.97477999999999998</v>
      </c>
      <c r="E224" s="2"/>
      <c r="F224" s="13">
        <v>3.7332999999999998</v>
      </c>
      <c r="G224" s="13">
        <v>0.93796000000000002</v>
      </c>
      <c r="H224" s="13">
        <v>0.97477999999999998</v>
      </c>
      <c r="I224" s="13">
        <v>0.93211999999999995</v>
      </c>
      <c r="J224" s="13">
        <v>0.95933000000000002</v>
      </c>
      <c r="K224" s="13">
        <v>0.95050999999999997</v>
      </c>
      <c r="L224" s="2"/>
      <c r="M224" s="13">
        <v>3.7332999999999998</v>
      </c>
      <c r="N224" s="13">
        <v>0.95094000000000001</v>
      </c>
      <c r="O224" s="13">
        <v>7.6203E-3</v>
      </c>
      <c r="P224" s="13">
        <v>4.3239000000000001</v>
      </c>
      <c r="Q224" s="13">
        <v>0.78069999999999995</v>
      </c>
    </row>
    <row r="225" spans="1:17" x14ac:dyDescent="0.25">
      <c r="A225" s="13">
        <v>3.75</v>
      </c>
      <c r="B225" s="13">
        <v>1.0024999999999999</v>
      </c>
      <c r="C225" s="13">
        <v>0.97758</v>
      </c>
      <c r="D225" s="13">
        <v>0.97514000000000001</v>
      </c>
      <c r="E225" s="2"/>
      <c r="F225" s="13">
        <v>3.75</v>
      </c>
      <c r="G225" s="13">
        <v>0.93844000000000005</v>
      </c>
      <c r="H225" s="13">
        <v>0.97514000000000001</v>
      </c>
      <c r="I225" s="13">
        <v>0.93191999999999997</v>
      </c>
      <c r="J225" s="13">
        <v>0.95840000000000003</v>
      </c>
      <c r="K225" s="13">
        <v>0.95037000000000005</v>
      </c>
      <c r="L225" s="2"/>
      <c r="M225" s="13">
        <v>3.75</v>
      </c>
      <c r="N225" s="13">
        <v>0.95084999999999997</v>
      </c>
      <c r="O225" s="13">
        <v>7.6147999999999997E-3</v>
      </c>
      <c r="P225" s="13">
        <v>4.3323999999999998</v>
      </c>
      <c r="Q225" s="13">
        <v>0.78049999999999997</v>
      </c>
    </row>
    <row r="226" spans="1:17" x14ac:dyDescent="0.25">
      <c r="A226" s="13">
        <v>3.7667000000000002</v>
      </c>
      <c r="B226" s="13">
        <v>1.0028999999999999</v>
      </c>
      <c r="C226" s="13">
        <v>0.97824</v>
      </c>
      <c r="D226" s="13">
        <v>0.97541</v>
      </c>
      <c r="E226" s="2"/>
      <c r="F226" s="13">
        <v>3.7667000000000002</v>
      </c>
      <c r="G226" s="13">
        <v>0.93766000000000005</v>
      </c>
      <c r="H226" s="13">
        <v>0.97541</v>
      </c>
      <c r="I226" s="13">
        <v>0.93089</v>
      </c>
      <c r="J226" s="13">
        <v>0.95891999999999999</v>
      </c>
      <c r="K226" s="13">
        <v>0.94962000000000002</v>
      </c>
      <c r="L226" s="2"/>
      <c r="M226" s="13">
        <v>3.7667000000000002</v>
      </c>
      <c r="N226" s="13">
        <v>0.95050000000000001</v>
      </c>
      <c r="O226" s="13">
        <v>7.8793000000000005E-3</v>
      </c>
      <c r="P226" s="13">
        <v>4.3678999999999997</v>
      </c>
      <c r="Q226" s="13">
        <v>0.80984999999999996</v>
      </c>
    </row>
    <row r="227" spans="1:17" x14ac:dyDescent="0.25">
      <c r="A227" s="13">
        <v>3.7833000000000001</v>
      </c>
      <c r="B227" s="13">
        <v>1.0036</v>
      </c>
      <c r="C227" s="13">
        <v>0.97907</v>
      </c>
      <c r="D227" s="13">
        <v>0.97555999999999998</v>
      </c>
      <c r="E227" s="2"/>
      <c r="F227" s="13">
        <v>3.7833000000000001</v>
      </c>
      <c r="G227" s="13">
        <v>0.93742999999999999</v>
      </c>
      <c r="H227" s="13">
        <v>0.97555999999999998</v>
      </c>
      <c r="I227" s="13">
        <v>0.93140000000000001</v>
      </c>
      <c r="J227" s="13">
        <v>0.95799000000000001</v>
      </c>
      <c r="K227" s="13">
        <v>0.94999</v>
      </c>
      <c r="L227" s="2"/>
      <c r="M227" s="13">
        <v>3.7833000000000001</v>
      </c>
      <c r="N227" s="13">
        <v>0.95047000000000004</v>
      </c>
      <c r="O227" s="13">
        <v>7.8098999999999998E-3</v>
      </c>
      <c r="P227" s="13">
        <v>4.3705999999999996</v>
      </c>
      <c r="Q227" s="13">
        <v>0.80267999999999995</v>
      </c>
    </row>
    <row r="228" spans="1:17" x14ac:dyDescent="0.25">
      <c r="A228" s="13">
        <v>3.8</v>
      </c>
      <c r="B228" s="13">
        <v>1.0038</v>
      </c>
      <c r="C228" s="13">
        <v>0.97938000000000003</v>
      </c>
      <c r="D228" s="13">
        <v>0.97567000000000004</v>
      </c>
      <c r="E228" s="2"/>
      <c r="F228" s="13">
        <v>3.8</v>
      </c>
      <c r="G228" s="13">
        <v>0.93742999999999999</v>
      </c>
      <c r="H228" s="13">
        <v>0.97567000000000004</v>
      </c>
      <c r="I228" s="13">
        <v>0.93133999999999995</v>
      </c>
      <c r="J228" s="13">
        <v>0.95782</v>
      </c>
      <c r="K228" s="13">
        <v>0.94994999999999996</v>
      </c>
      <c r="L228" s="2"/>
      <c r="M228" s="13">
        <v>3.8</v>
      </c>
      <c r="N228" s="13">
        <v>0.95043999999999995</v>
      </c>
      <c r="O228" s="13">
        <v>7.8276999999999999E-3</v>
      </c>
      <c r="P228" s="13">
        <v>4.3737000000000004</v>
      </c>
      <c r="Q228" s="13">
        <v>0.80469000000000002</v>
      </c>
    </row>
    <row r="229" spans="1:17" x14ac:dyDescent="0.25">
      <c r="A229" s="13">
        <v>3.8167</v>
      </c>
      <c r="B229" s="13">
        <v>1.0038</v>
      </c>
      <c r="C229" s="13">
        <v>0.97938000000000003</v>
      </c>
      <c r="D229" s="13">
        <v>0.97567000000000004</v>
      </c>
      <c r="E229" s="2"/>
      <c r="F229" s="13">
        <v>3.8167</v>
      </c>
      <c r="G229" s="13">
        <v>0.93732000000000004</v>
      </c>
      <c r="H229" s="13">
        <v>0.97567000000000004</v>
      </c>
      <c r="I229" s="13">
        <v>0.93149000000000004</v>
      </c>
      <c r="J229" s="13">
        <v>0.95755999999999997</v>
      </c>
      <c r="K229" s="13">
        <v>0.95006000000000002</v>
      </c>
      <c r="L229" s="2"/>
      <c r="M229" s="13">
        <v>3.8167</v>
      </c>
      <c r="N229" s="13">
        <v>0.95042000000000004</v>
      </c>
      <c r="O229" s="13">
        <v>7.8062000000000001E-3</v>
      </c>
      <c r="P229" s="13">
        <v>4.3758999999999997</v>
      </c>
      <c r="Q229" s="13">
        <v>0.80254000000000003</v>
      </c>
    </row>
    <row r="230" spans="1:17" x14ac:dyDescent="0.25">
      <c r="A230" s="13">
        <v>3.8332999999999999</v>
      </c>
      <c r="B230" s="13">
        <v>1.0033000000000001</v>
      </c>
      <c r="C230" s="13">
        <v>0.97899999999999998</v>
      </c>
      <c r="D230" s="13">
        <v>0.97577999999999998</v>
      </c>
      <c r="E230" s="2"/>
      <c r="F230" s="13">
        <v>3.8332999999999999</v>
      </c>
      <c r="G230" s="13">
        <v>0.93633999999999995</v>
      </c>
      <c r="H230" s="13">
        <v>0.97577999999999998</v>
      </c>
      <c r="I230" s="13">
        <v>0.93133999999999995</v>
      </c>
      <c r="J230" s="13">
        <v>0.95716999999999997</v>
      </c>
      <c r="K230" s="13">
        <v>0.94994999999999996</v>
      </c>
      <c r="L230" s="2"/>
      <c r="M230" s="13">
        <v>3.8332999999999999</v>
      </c>
      <c r="N230" s="13">
        <v>0.95011999999999996</v>
      </c>
      <c r="O230" s="13">
        <v>7.9080000000000001E-3</v>
      </c>
      <c r="P230" s="13">
        <v>4.4066000000000001</v>
      </c>
      <c r="Q230" s="13">
        <v>0.81464999999999999</v>
      </c>
    </row>
    <row r="231" spans="1:17" x14ac:dyDescent="0.25">
      <c r="A231" s="13">
        <v>3.85</v>
      </c>
      <c r="B231" s="13">
        <v>1.0028999999999999</v>
      </c>
      <c r="C231" s="13">
        <v>0.97848000000000002</v>
      </c>
      <c r="D231" s="13">
        <v>0.97565000000000002</v>
      </c>
      <c r="E231" s="2"/>
      <c r="F231" s="13">
        <v>3.85</v>
      </c>
      <c r="G231" s="13">
        <v>0.93640000000000001</v>
      </c>
      <c r="H231" s="13">
        <v>0.97565000000000002</v>
      </c>
      <c r="I231" s="13">
        <v>0.93052999999999997</v>
      </c>
      <c r="J231" s="13">
        <v>0.95665</v>
      </c>
      <c r="K231" s="13">
        <v>0.94935999999999998</v>
      </c>
      <c r="L231" s="2"/>
      <c r="M231" s="13">
        <v>3.85</v>
      </c>
      <c r="N231" s="13">
        <v>0.94972000000000001</v>
      </c>
      <c r="O231" s="13">
        <v>7.9568999999999994E-3</v>
      </c>
      <c r="P231" s="13">
        <v>4.4466999999999999</v>
      </c>
      <c r="Q231" s="13">
        <v>0.82164999999999999</v>
      </c>
    </row>
    <row r="232" spans="1:17" x14ac:dyDescent="0.25">
      <c r="A232" s="13">
        <v>3.8666999999999998</v>
      </c>
      <c r="B232" s="13">
        <v>1.0027999999999999</v>
      </c>
      <c r="C232" s="13">
        <v>0.97809999999999997</v>
      </c>
      <c r="D232" s="13">
        <v>0.97536999999999996</v>
      </c>
      <c r="E232" s="2"/>
      <c r="F232" s="13">
        <v>3.8666999999999998</v>
      </c>
      <c r="G232" s="13">
        <v>0.93620999999999999</v>
      </c>
      <c r="H232" s="13">
        <v>0.97536999999999996</v>
      </c>
      <c r="I232" s="13">
        <v>0.93059000000000003</v>
      </c>
      <c r="J232" s="13">
        <v>0.95640000000000003</v>
      </c>
      <c r="K232" s="13">
        <v>0.94940000000000002</v>
      </c>
      <c r="L232" s="2"/>
      <c r="M232" s="13">
        <v>3.8666999999999998</v>
      </c>
      <c r="N232" s="13">
        <v>0.94959000000000005</v>
      </c>
      <c r="O232" s="13">
        <v>7.9088000000000006E-3</v>
      </c>
      <c r="P232" s="13">
        <v>4.4592999999999998</v>
      </c>
      <c r="Q232" s="13">
        <v>0.81716</v>
      </c>
    </row>
    <row r="233" spans="1:17" x14ac:dyDescent="0.25">
      <c r="A233" s="13">
        <v>3.8833000000000002</v>
      </c>
      <c r="B233" s="13">
        <v>1.0024</v>
      </c>
      <c r="C233" s="13">
        <v>0.97736000000000001</v>
      </c>
      <c r="D233" s="13">
        <v>0.97502</v>
      </c>
      <c r="E233" s="2"/>
      <c r="F233" s="13">
        <v>3.8833000000000002</v>
      </c>
      <c r="G233" s="13">
        <v>0.93466000000000005</v>
      </c>
      <c r="H233" s="13">
        <v>0.97502</v>
      </c>
      <c r="I233" s="13">
        <v>0.93028</v>
      </c>
      <c r="J233" s="13">
        <v>0.95711999999999997</v>
      </c>
      <c r="K233" s="13">
        <v>0.94916999999999996</v>
      </c>
      <c r="L233" s="2"/>
      <c r="M233" s="13">
        <v>3.8833000000000002</v>
      </c>
      <c r="N233" s="13">
        <v>0.94925000000000004</v>
      </c>
      <c r="O233" s="13">
        <v>8.0584000000000003E-3</v>
      </c>
      <c r="P233" s="13">
        <v>4.4939999999999998</v>
      </c>
      <c r="Q233" s="13">
        <v>0.83460999999999996</v>
      </c>
    </row>
    <row r="234" spans="1:17" x14ac:dyDescent="0.25">
      <c r="A234" s="13">
        <v>3.9</v>
      </c>
      <c r="B234" s="13">
        <v>1.0024</v>
      </c>
      <c r="C234" s="13">
        <v>0.97699000000000003</v>
      </c>
      <c r="D234" s="13">
        <v>0.97465000000000002</v>
      </c>
      <c r="E234" s="2"/>
      <c r="F234" s="13">
        <v>3.9</v>
      </c>
      <c r="G234" s="13">
        <v>0.93381999999999998</v>
      </c>
      <c r="H234" s="13">
        <v>0.97465000000000002</v>
      </c>
      <c r="I234" s="13">
        <v>0.93033999999999994</v>
      </c>
      <c r="J234" s="13">
        <v>0.95518000000000003</v>
      </c>
      <c r="K234" s="13">
        <v>0.94921999999999995</v>
      </c>
      <c r="L234" s="2"/>
      <c r="M234" s="13">
        <v>3.9</v>
      </c>
      <c r="N234" s="13">
        <v>0.94864000000000004</v>
      </c>
      <c r="O234" s="13">
        <v>7.9818000000000007E-3</v>
      </c>
      <c r="P234" s="13">
        <v>4.5556999999999999</v>
      </c>
      <c r="Q234" s="13">
        <v>0.82935999999999999</v>
      </c>
    </row>
    <row r="235" spans="1:17" x14ac:dyDescent="0.25">
      <c r="A235" s="13">
        <v>3.9167000000000001</v>
      </c>
      <c r="B235" s="13">
        <v>1.0024</v>
      </c>
      <c r="C235" s="13">
        <v>0.97643000000000002</v>
      </c>
      <c r="D235" s="13">
        <v>0.97409000000000001</v>
      </c>
      <c r="E235" s="2"/>
      <c r="F235" s="13">
        <v>3.9167000000000001</v>
      </c>
      <c r="G235" s="13">
        <v>0.93437999999999999</v>
      </c>
      <c r="H235" s="13">
        <v>0.97409000000000001</v>
      </c>
      <c r="I235" s="13">
        <v>0.92945</v>
      </c>
      <c r="J235" s="13">
        <v>0.95543999999999996</v>
      </c>
      <c r="K235" s="13">
        <v>0.94857000000000002</v>
      </c>
      <c r="L235" s="2"/>
      <c r="M235" s="13">
        <v>3.9167000000000001</v>
      </c>
      <c r="N235" s="13">
        <v>0.94838999999999996</v>
      </c>
      <c r="O235" s="13">
        <v>7.9541000000000004E-3</v>
      </c>
      <c r="P235" s="13">
        <v>4.5815999999999999</v>
      </c>
      <c r="Q235" s="13">
        <v>0.82762000000000002</v>
      </c>
    </row>
    <row r="236" spans="1:17" x14ac:dyDescent="0.25">
      <c r="A236" s="13">
        <v>3.9333</v>
      </c>
      <c r="B236" s="13">
        <v>1.0024</v>
      </c>
      <c r="C236" s="13">
        <v>0.97596000000000005</v>
      </c>
      <c r="D236" s="13">
        <v>0.97362000000000004</v>
      </c>
      <c r="E236" s="2"/>
      <c r="F236" s="13">
        <v>3.9333</v>
      </c>
      <c r="G236" s="13">
        <v>0.93364999999999998</v>
      </c>
      <c r="H236" s="13">
        <v>0.97362000000000004</v>
      </c>
      <c r="I236" s="13">
        <v>0.92996000000000001</v>
      </c>
      <c r="J236" s="13">
        <v>0.95526999999999995</v>
      </c>
      <c r="K236" s="13">
        <v>0.94894000000000001</v>
      </c>
      <c r="L236" s="2"/>
      <c r="M236" s="13">
        <v>3.9333</v>
      </c>
      <c r="N236" s="13">
        <v>0.94828999999999997</v>
      </c>
      <c r="O236" s="13">
        <v>7.8779000000000002E-3</v>
      </c>
      <c r="P236" s="13">
        <v>4.5915999999999997</v>
      </c>
      <c r="Q236" s="13">
        <v>0.81998000000000004</v>
      </c>
    </row>
    <row r="237" spans="1:17" x14ac:dyDescent="0.25">
      <c r="A237" s="13">
        <v>3.95</v>
      </c>
      <c r="B237" s="13">
        <v>1.0024</v>
      </c>
      <c r="C237" s="13">
        <v>0.97560000000000002</v>
      </c>
      <c r="D237" s="13">
        <v>0.97326000000000001</v>
      </c>
      <c r="E237" s="2"/>
      <c r="F237" s="13">
        <v>3.95</v>
      </c>
      <c r="G237" s="13">
        <v>0.93376999999999999</v>
      </c>
      <c r="H237" s="13">
        <v>0.97326000000000001</v>
      </c>
      <c r="I237" s="13">
        <v>0.92925000000000002</v>
      </c>
      <c r="J237" s="13">
        <v>0.95550999999999997</v>
      </c>
      <c r="K237" s="13">
        <v>0.94842000000000004</v>
      </c>
      <c r="L237" s="2"/>
      <c r="M237" s="13">
        <v>3.95</v>
      </c>
      <c r="N237" s="13">
        <v>0.94803999999999999</v>
      </c>
      <c r="O237" s="13">
        <v>7.9021999999999998E-3</v>
      </c>
      <c r="P237" s="13">
        <v>4.6166</v>
      </c>
      <c r="Q237" s="13">
        <v>0.82372000000000001</v>
      </c>
    </row>
    <row r="238" spans="1:17" x14ac:dyDescent="0.25">
      <c r="A238" s="13">
        <v>3.9666999999999999</v>
      </c>
      <c r="B238" s="13">
        <v>1.0023</v>
      </c>
      <c r="C238" s="13">
        <v>0.97531000000000001</v>
      </c>
      <c r="D238" s="13">
        <v>0.97306999999999999</v>
      </c>
      <c r="E238" s="2"/>
      <c r="F238" s="13">
        <v>3.9666999999999999</v>
      </c>
      <c r="G238" s="13">
        <v>0.93315999999999999</v>
      </c>
      <c r="H238" s="13">
        <v>0.97306999999999999</v>
      </c>
      <c r="I238" s="13">
        <v>0.92964999999999998</v>
      </c>
      <c r="J238" s="13">
        <v>0.95426</v>
      </c>
      <c r="K238" s="13">
        <v>0.94872000000000001</v>
      </c>
      <c r="L238" s="2"/>
      <c r="M238" s="13">
        <v>3.9666999999999999</v>
      </c>
      <c r="N238" s="13">
        <v>0.94777</v>
      </c>
      <c r="O238" s="13">
        <v>7.8262000000000002E-3</v>
      </c>
      <c r="P238" s="13">
        <v>4.6441999999999997</v>
      </c>
      <c r="Q238" s="13">
        <v>0.81688000000000005</v>
      </c>
    </row>
    <row r="239" spans="1:17" x14ac:dyDescent="0.25">
      <c r="A239" s="13">
        <v>3.9832999999999998</v>
      </c>
      <c r="B239" s="13">
        <v>1.0022</v>
      </c>
      <c r="C239" s="13">
        <v>0.97494000000000003</v>
      </c>
      <c r="D239" s="13">
        <v>0.9728</v>
      </c>
      <c r="E239" s="2"/>
      <c r="F239" s="13">
        <v>3.9832999999999998</v>
      </c>
      <c r="G239" s="13">
        <v>0.93203000000000003</v>
      </c>
      <c r="H239" s="13">
        <v>0.9728</v>
      </c>
      <c r="I239" s="13">
        <v>0.92981999999999998</v>
      </c>
      <c r="J239" s="13">
        <v>0.95423000000000002</v>
      </c>
      <c r="K239" s="13">
        <v>0.94884000000000002</v>
      </c>
      <c r="L239" s="2"/>
      <c r="M239" s="13">
        <v>3.9832999999999998</v>
      </c>
      <c r="N239" s="13">
        <v>0.94754000000000005</v>
      </c>
      <c r="O239" s="13">
        <v>7.8709999999999995E-3</v>
      </c>
      <c r="P239" s="13">
        <v>4.6675000000000004</v>
      </c>
      <c r="Q239" s="13">
        <v>0.82274000000000003</v>
      </c>
    </row>
    <row r="240" spans="1:17" x14ac:dyDescent="0.25">
      <c r="A240" s="13">
        <v>4</v>
      </c>
      <c r="B240" s="13">
        <v>1.0021</v>
      </c>
      <c r="C240" s="13">
        <v>0.97455000000000003</v>
      </c>
      <c r="D240" s="13">
        <v>0.97250999999999999</v>
      </c>
      <c r="E240" s="2"/>
      <c r="F240" s="13">
        <v>4</v>
      </c>
      <c r="G240" s="13">
        <v>0.93205000000000005</v>
      </c>
      <c r="H240" s="13">
        <v>0.97250999999999999</v>
      </c>
      <c r="I240" s="13">
        <v>0.92864000000000002</v>
      </c>
      <c r="J240" s="13">
        <v>0.95413999999999999</v>
      </c>
      <c r="K240" s="13">
        <v>0.94798000000000004</v>
      </c>
      <c r="L240" s="2"/>
      <c r="M240" s="13">
        <v>4</v>
      </c>
      <c r="N240" s="13">
        <v>0.94706000000000001</v>
      </c>
      <c r="O240" s="13">
        <v>7.9471999999999998E-3</v>
      </c>
      <c r="P240" s="13">
        <v>4.7167000000000003</v>
      </c>
      <c r="Q240" s="13">
        <v>0.83318000000000003</v>
      </c>
    </row>
    <row r="241" spans="1:17" x14ac:dyDescent="0.25">
      <c r="A241" s="13">
        <v>4.0167000000000002</v>
      </c>
      <c r="B241" s="13">
        <v>1.0021</v>
      </c>
      <c r="C241" s="13">
        <v>0.97436999999999996</v>
      </c>
      <c r="D241" s="13">
        <v>0.97233000000000003</v>
      </c>
      <c r="E241" s="2"/>
      <c r="F241" s="13">
        <v>4.0167000000000002</v>
      </c>
      <c r="G241" s="13">
        <v>0.93154999999999999</v>
      </c>
      <c r="H241" s="13">
        <v>0.97233000000000003</v>
      </c>
      <c r="I241" s="13">
        <v>0.92888999999999999</v>
      </c>
      <c r="J241" s="13">
        <v>0.95431999999999995</v>
      </c>
      <c r="K241" s="13">
        <v>0.94816</v>
      </c>
      <c r="L241" s="2"/>
      <c r="M241" s="13">
        <v>4.0167000000000002</v>
      </c>
      <c r="N241" s="13">
        <v>0.94704999999999995</v>
      </c>
      <c r="O241" s="13">
        <v>7.9469999999999992E-3</v>
      </c>
      <c r="P241" s="13">
        <v>4.7180999999999997</v>
      </c>
      <c r="Q241" s="13">
        <v>0.83323000000000003</v>
      </c>
    </row>
    <row r="242" spans="1:17" x14ac:dyDescent="0.25">
      <c r="A242" s="13">
        <v>4.0332999999999997</v>
      </c>
      <c r="B242" s="13">
        <v>1.002</v>
      </c>
      <c r="C242" s="13">
        <v>0.97419999999999995</v>
      </c>
      <c r="D242" s="13">
        <v>0.97226000000000001</v>
      </c>
      <c r="E242" s="2"/>
      <c r="F242" s="13">
        <v>4.0332999999999997</v>
      </c>
      <c r="G242" s="13">
        <v>0.93074000000000001</v>
      </c>
      <c r="H242" s="13">
        <v>0.97226000000000001</v>
      </c>
      <c r="I242" s="13">
        <v>0.92881000000000002</v>
      </c>
      <c r="J242" s="13">
        <v>0.95370999999999995</v>
      </c>
      <c r="K242" s="13">
        <v>0.94810000000000005</v>
      </c>
      <c r="L242" s="2"/>
      <c r="M242" s="13">
        <v>4.0332999999999997</v>
      </c>
      <c r="N242" s="13">
        <v>0.94672000000000001</v>
      </c>
      <c r="O242" s="13">
        <v>7.9967000000000007E-3</v>
      </c>
      <c r="P242" s="13">
        <v>4.7515999999999998</v>
      </c>
      <c r="Q242" s="13">
        <v>0.84013000000000004</v>
      </c>
    </row>
    <row r="243" spans="1:17" x14ac:dyDescent="0.25">
      <c r="A243" s="13">
        <v>4.05</v>
      </c>
      <c r="B243" s="13">
        <v>1.0019</v>
      </c>
      <c r="C243" s="13">
        <v>0.97382000000000002</v>
      </c>
      <c r="D243" s="13">
        <v>0.97197</v>
      </c>
      <c r="E243" s="2"/>
      <c r="F243" s="13">
        <v>4.05</v>
      </c>
      <c r="G243" s="13">
        <v>0.93074000000000001</v>
      </c>
      <c r="H243" s="13">
        <v>0.97197</v>
      </c>
      <c r="I243" s="13">
        <v>0.92815999999999999</v>
      </c>
      <c r="J243" s="13">
        <v>0.95365999999999995</v>
      </c>
      <c r="K243" s="13">
        <v>0.94762999999999997</v>
      </c>
      <c r="L243" s="2"/>
      <c r="M243" s="13">
        <v>4.05</v>
      </c>
      <c r="N243" s="13">
        <v>0.94642999999999999</v>
      </c>
      <c r="O243" s="13">
        <v>8.0192000000000006E-3</v>
      </c>
      <c r="P243" s="13">
        <v>4.7815000000000003</v>
      </c>
      <c r="Q243" s="13">
        <v>0.84394999999999998</v>
      </c>
    </row>
    <row r="244" spans="1:17" x14ac:dyDescent="0.25">
      <c r="A244" s="13">
        <v>4.0667</v>
      </c>
      <c r="B244" s="13">
        <v>1.0018</v>
      </c>
      <c r="C244" s="13">
        <v>0.97355000000000003</v>
      </c>
      <c r="D244" s="13">
        <v>0.9718</v>
      </c>
      <c r="E244" s="2"/>
      <c r="F244" s="13">
        <v>4.0667</v>
      </c>
      <c r="G244" s="13">
        <v>0.93089999999999995</v>
      </c>
      <c r="H244" s="13">
        <v>0.9718</v>
      </c>
      <c r="I244" s="13">
        <v>0.92900000000000005</v>
      </c>
      <c r="J244" s="13">
        <v>0.95347000000000004</v>
      </c>
      <c r="K244" s="13">
        <v>0.94823999999999997</v>
      </c>
      <c r="L244" s="2"/>
      <c r="M244" s="13">
        <v>4.0667</v>
      </c>
      <c r="N244" s="13">
        <v>0.94667999999999997</v>
      </c>
      <c r="O244" s="13">
        <v>7.8778000000000008E-3</v>
      </c>
      <c r="P244" s="13">
        <v>4.7557999999999998</v>
      </c>
      <c r="Q244" s="13">
        <v>0.82754000000000005</v>
      </c>
    </row>
    <row r="245" spans="1:17" x14ac:dyDescent="0.25">
      <c r="A245" s="13">
        <v>4.0833000000000004</v>
      </c>
      <c r="B245" s="13">
        <v>1.0017</v>
      </c>
      <c r="C245" s="13">
        <v>0.97323000000000004</v>
      </c>
      <c r="D245" s="13">
        <v>0.97158</v>
      </c>
      <c r="E245" s="2"/>
      <c r="F245" s="13">
        <v>4.0833000000000004</v>
      </c>
      <c r="G245" s="13">
        <v>0.92998000000000003</v>
      </c>
      <c r="H245" s="13">
        <v>0.97158</v>
      </c>
      <c r="I245" s="13">
        <v>0.92789999999999995</v>
      </c>
      <c r="J245" s="13">
        <v>0.95267000000000002</v>
      </c>
      <c r="K245" s="13">
        <v>0.94743999999999995</v>
      </c>
      <c r="L245" s="2"/>
      <c r="M245" s="13">
        <v>4.0833000000000004</v>
      </c>
      <c r="N245" s="13">
        <v>0.94591000000000003</v>
      </c>
      <c r="O245" s="13">
        <v>8.0157000000000006E-3</v>
      </c>
      <c r="P245" s="13">
        <v>4.8349000000000002</v>
      </c>
      <c r="Q245" s="13">
        <v>0.84609999999999996</v>
      </c>
    </row>
    <row r="246" spans="1:17" x14ac:dyDescent="0.25">
      <c r="A246" s="13">
        <v>4.0999999999999996</v>
      </c>
      <c r="B246" s="13">
        <v>1.0018</v>
      </c>
      <c r="C246" s="13">
        <v>0.97306000000000004</v>
      </c>
      <c r="D246" s="13">
        <v>0.97131000000000001</v>
      </c>
      <c r="E246" s="2"/>
      <c r="F246" s="13">
        <v>4.0999999999999996</v>
      </c>
      <c r="G246" s="13">
        <v>0.93008000000000002</v>
      </c>
      <c r="H246" s="13">
        <v>0.97131000000000001</v>
      </c>
      <c r="I246" s="13">
        <v>0.92778000000000005</v>
      </c>
      <c r="J246" s="13">
        <v>0.95226999999999995</v>
      </c>
      <c r="K246" s="13">
        <v>0.94735000000000003</v>
      </c>
      <c r="L246" s="2"/>
      <c r="M246" s="13">
        <v>4.0999999999999996</v>
      </c>
      <c r="N246" s="13">
        <v>0.94576000000000005</v>
      </c>
      <c r="O246" s="13">
        <v>7.9591000000000002E-3</v>
      </c>
      <c r="P246" s="13">
        <v>4.851</v>
      </c>
      <c r="Q246" s="13">
        <v>0.84074000000000004</v>
      </c>
    </row>
    <row r="247" spans="1:17" x14ac:dyDescent="0.25">
      <c r="A247" s="13">
        <v>4.1166999999999998</v>
      </c>
      <c r="B247" s="13">
        <v>1.0017</v>
      </c>
      <c r="C247" s="13">
        <v>0.97262999999999999</v>
      </c>
      <c r="D247" s="13">
        <v>0.97097999999999995</v>
      </c>
      <c r="E247" s="2"/>
      <c r="F247" s="13">
        <v>4.1166999999999998</v>
      </c>
      <c r="G247" s="13">
        <v>0.92842999999999998</v>
      </c>
      <c r="H247" s="13">
        <v>0.97097999999999995</v>
      </c>
      <c r="I247" s="13">
        <v>0.92749000000000004</v>
      </c>
      <c r="J247" s="13">
        <v>0.95218999999999998</v>
      </c>
      <c r="K247" s="13">
        <v>0.94713999999999998</v>
      </c>
      <c r="L247" s="2"/>
      <c r="M247" s="13">
        <v>4.1166999999999998</v>
      </c>
      <c r="N247" s="13">
        <v>0.94525000000000003</v>
      </c>
      <c r="O247" s="13">
        <v>8.0996000000000002E-3</v>
      </c>
      <c r="P247" s="13">
        <v>4.9039000000000001</v>
      </c>
      <c r="Q247" s="13">
        <v>0.85846</v>
      </c>
    </row>
    <row r="248" spans="1:17" x14ac:dyDescent="0.25">
      <c r="A248" s="13">
        <v>4.1333000000000002</v>
      </c>
      <c r="B248" s="13">
        <v>1.0017</v>
      </c>
      <c r="C248" s="13">
        <v>0.97228000000000003</v>
      </c>
      <c r="D248" s="13">
        <v>0.97062999999999999</v>
      </c>
      <c r="E248" s="2"/>
      <c r="F248" s="13">
        <v>4.1333000000000002</v>
      </c>
      <c r="G248" s="13">
        <v>0.92815999999999999</v>
      </c>
      <c r="H248" s="13">
        <v>0.97062999999999999</v>
      </c>
      <c r="I248" s="13">
        <v>0.92798999999999998</v>
      </c>
      <c r="J248" s="13">
        <v>0.95238</v>
      </c>
      <c r="K248" s="13">
        <v>0.94750999999999996</v>
      </c>
      <c r="L248" s="2"/>
      <c r="M248" s="13">
        <v>4.1333000000000002</v>
      </c>
      <c r="N248" s="13">
        <v>0.94533</v>
      </c>
      <c r="O248" s="13">
        <v>8.0312999999999999E-3</v>
      </c>
      <c r="P248" s="13">
        <v>4.8948</v>
      </c>
      <c r="Q248" s="13">
        <v>0.85062000000000004</v>
      </c>
    </row>
    <row r="249" spans="1:17" x14ac:dyDescent="0.25">
      <c r="A249" s="13">
        <v>4.1500000000000004</v>
      </c>
      <c r="B249" s="13">
        <v>1.0014000000000001</v>
      </c>
      <c r="C249" s="13">
        <v>0.97184000000000004</v>
      </c>
      <c r="D249" s="13">
        <v>0.97048000000000001</v>
      </c>
      <c r="E249" s="2"/>
      <c r="F249" s="13">
        <v>4.1500000000000004</v>
      </c>
      <c r="G249" s="13">
        <v>0.92898000000000003</v>
      </c>
      <c r="H249" s="13">
        <v>0.97048000000000001</v>
      </c>
      <c r="I249" s="13">
        <v>0.92762</v>
      </c>
      <c r="J249" s="13">
        <v>0.95167000000000002</v>
      </c>
      <c r="K249" s="13">
        <v>0.94723999999999997</v>
      </c>
      <c r="L249" s="2"/>
      <c r="M249" s="13">
        <v>4.1500000000000004</v>
      </c>
      <c r="N249" s="13">
        <v>0.94520000000000004</v>
      </c>
      <c r="O249" s="13">
        <v>7.9287999999999997E-3</v>
      </c>
      <c r="P249" s="13">
        <v>4.9089</v>
      </c>
      <c r="Q249" s="13">
        <v>0.84016999999999997</v>
      </c>
    </row>
    <row r="250" spans="1:17" x14ac:dyDescent="0.25">
      <c r="A250" s="13">
        <v>4.1666999999999996</v>
      </c>
      <c r="B250" s="13">
        <v>1.0013000000000001</v>
      </c>
      <c r="C250" s="13">
        <v>0.97157000000000004</v>
      </c>
      <c r="D250" s="13">
        <v>0.97031000000000001</v>
      </c>
      <c r="E250" s="2"/>
      <c r="F250" s="13">
        <v>4.1666999999999996</v>
      </c>
      <c r="G250" s="13">
        <v>0.92786999999999997</v>
      </c>
      <c r="H250" s="13">
        <v>0.97031000000000001</v>
      </c>
      <c r="I250" s="13">
        <v>0.92735999999999996</v>
      </c>
      <c r="J250" s="13">
        <v>0.95225000000000004</v>
      </c>
      <c r="K250" s="13">
        <v>0.94703999999999999</v>
      </c>
      <c r="L250" s="2"/>
      <c r="M250" s="13">
        <v>4.1666999999999996</v>
      </c>
      <c r="N250" s="13">
        <v>0.94496999999999998</v>
      </c>
      <c r="O250" s="13">
        <v>8.0680000000000005E-3</v>
      </c>
      <c r="P250" s="13">
        <v>4.9329999999999998</v>
      </c>
      <c r="Q250" s="13">
        <v>0.85641999999999996</v>
      </c>
    </row>
    <row r="251" spans="1:17" x14ac:dyDescent="0.25">
      <c r="A251" s="13">
        <v>4.1833</v>
      </c>
      <c r="B251" s="13">
        <v>1.0012000000000001</v>
      </c>
      <c r="C251" s="13">
        <v>0.97123000000000004</v>
      </c>
      <c r="D251" s="13">
        <v>0.97006999999999999</v>
      </c>
      <c r="E251" s="2"/>
      <c r="F251" s="13">
        <v>4.1833</v>
      </c>
      <c r="G251" s="13">
        <v>0.92798999999999998</v>
      </c>
      <c r="H251" s="13">
        <v>0.97006999999999999</v>
      </c>
      <c r="I251" s="13">
        <v>0.92749999999999999</v>
      </c>
      <c r="J251" s="13">
        <v>0.95118000000000003</v>
      </c>
      <c r="K251" s="13">
        <v>0.94715000000000005</v>
      </c>
      <c r="L251" s="2"/>
      <c r="M251" s="13">
        <v>4.1833</v>
      </c>
      <c r="N251" s="13">
        <v>0.94477999999999995</v>
      </c>
      <c r="O251" s="13">
        <v>7.9576000000000004E-3</v>
      </c>
      <c r="P251" s="13">
        <v>4.9524999999999997</v>
      </c>
      <c r="Q251" s="13">
        <v>0.84533999999999998</v>
      </c>
    </row>
    <row r="252" spans="1:17" x14ac:dyDescent="0.25">
      <c r="A252" s="13">
        <v>4.2</v>
      </c>
      <c r="B252" s="13">
        <v>1.0009999999999999</v>
      </c>
      <c r="C252" s="13">
        <v>0.97077000000000002</v>
      </c>
      <c r="D252" s="13">
        <v>0.9698</v>
      </c>
      <c r="E252" s="2"/>
      <c r="F252" s="13">
        <v>4.2</v>
      </c>
      <c r="G252" s="13">
        <v>0.92889999999999995</v>
      </c>
      <c r="H252" s="13">
        <v>0.9698</v>
      </c>
      <c r="I252" s="13">
        <v>0.92698999999999998</v>
      </c>
      <c r="J252" s="13">
        <v>0.95186000000000004</v>
      </c>
      <c r="K252" s="13">
        <v>0.94677</v>
      </c>
      <c r="L252" s="2"/>
      <c r="M252" s="13">
        <v>4.2</v>
      </c>
      <c r="N252" s="13">
        <v>0.94486000000000003</v>
      </c>
      <c r="O252" s="13">
        <v>7.9015999999999999E-3</v>
      </c>
      <c r="P252" s="13">
        <v>4.9435000000000002</v>
      </c>
      <c r="Q252" s="13">
        <v>0.83884000000000003</v>
      </c>
    </row>
    <row r="253" spans="1:17" x14ac:dyDescent="0.25">
      <c r="A253" s="13">
        <v>4.2167000000000003</v>
      </c>
      <c r="B253" s="13">
        <v>1.0011000000000001</v>
      </c>
      <c r="C253" s="13">
        <v>0.97058999999999995</v>
      </c>
      <c r="D253" s="13">
        <v>0.96952000000000005</v>
      </c>
      <c r="E253" s="2"/>
      <c r="F253" s="13">
        <v>4.2167000000000003</v>
      </c>
      <c r="G253" s="13">
        <v>0.92801999999999996</v>
      </c>
      <c r="H253" s="13">
        <v>0.96952000000000005</v>
      </c>
      <c r="I253" s="13">
        <v>0.92696999999999996</v>
      </c>
      <c r="J253" s="13">
        <v>0.95118000000000003</v>
      </c>
      <c r="K253" s="13">
        <v>0.94676000000000005</v>
      </c>
      <c r="L253" s="2"/>
      <c r="M253" s="13">
        <v>4.2167000000000003</v>
      </c>
      <c r="N253" s="13">
        <v>0.94449000000000005</v>
      </c>
      <c r="O253" s="13">
        <v>7.9208999999999998E-3</v>
      </c>
      <c r="P253" s="13">
        <v>4.9823000000000004</v>
      </c>
      <c r="Q253" s="13">
        <v>0.84275</v>
      </c>
    </row>
    <row r="254" spans="1:17" x14ac:dyDescent="0.25">
      <c r="A254" s="13">
        <v>4.2332999999999998</v>
      </c>
      <c r="B254" s="13">
        <v>1.0009999999999999</v>
      </c>
      <c r="C254" s="13">
        <v>0.97023999999999999</v>
      </c>
      <c r="D254" s="13">
        <v>0.96926999999999996</v>
      </c>
      <c r="E254" s="2"/>
      <c r="F254" s="13">
        <v>4.2332999999999998</v>
      </c>
      <c r="G254" s="13">
        <v>0.92742000000000002</v>
      </c>
      <c r="H254" s="13">
        <v>0.96926999999999996</v>
      </c>
      <c r="I254" s="13">
        <v>0.92693999999999999</v>
      </c>
      <c r="J254" s="13">
        <v>0.95118999999999998</v>
      </c>
      <c r="K254" s="13">
        <v>0.94674000000000003</v>
      </c>
      <c r="L254" s="2"/>
      <c r="M254" s="13">
        <v>4.2332999999999998</v>
      </c>
      <c r="N254" s="13">
        <v>0.94430999999999998</v>
      </c>
      <c r="O254" s="13">
        <v>7.9474999999999997E-3</v>
      </c>
      <c r="P254" s="13">
        <v>5.0008999999999997</v>
      </c>
      <c r="Q254" s="13">
        <v>0.84652000000000005</v>
      </c>
    </row>
    <row r="255" spans="1:17" x14ac:dyDescent="0.25">
      <c r="A255" s="13">
        <v>4.25</v>
      </c>
      <c r="B255" s="13">
        <v>1.0009999999999999</v>
      </c>
      <c r="C255" s="13">
        <v>0.96994000000000002</v>
      </c>
      <c r="D255" s="13">
        <v>0.96897</v>
      </c>
      <c r="E255" s="2"/>
      <c r="F255" s="13">
        <v>4.25</v>
      </c>
      <c r="G255" s="13">
        <v>0.92673000000000005</v>
      </c>
      <c r="H255" s="13">
        <v>0.96897</v>
      </c>
      <c r="I255" s="13">
        <v>0.92650999999999994</v>
      </c>
      <c r="J255" s="13">
        <v>0.95086999999999999</v>
      </c>
      <c r="K255" s="13">
        <v>0.94642999999999999</v>
      </c>
      <c r="L255" s="2"/>
      <c r="M255" s="13">
        <v>4.25</v>
      </c>
      <c r="N255" s="13">
        <v>0.94389999999999996</v>
      </c>
      <c r="O255" s="13">
        <v>8.0023999999999998E-3</v>
      </c>
      <c r="P255" s="13">
        <v>5.0435999999999996</v>
      </c>
      <c r="Q255" s="13">
        <v>0.85453000000000001</v>
      </c>
    </row>
    <row r="256" spans="1:17" x14ac:dyDescent="0.25">
      <c r="A256" s="13">
        <v>4.2667000000000002</v>
      </c>
      <c r="B256" s="13">
        <v>1.0007999999999999</v>
      </c>
      <c r="C256" s="13">
        <v>0.96948000000000001</v>
      </c>
      <c r="D256" s="13">
        <v>0.96870000000000001</v>
      </c>
      <c r="E256" s="2"/>
      <c r="F256" s="13">
        <v>4.2667000000000002</v>
      </c>
      <c r="G256" s="13">
        <v>0.92623999999999995</v>
      </c>
      <c r="H256" s="13">
        <v>0.96870000000000001</v>
      </c>
      <c r="I256" s="13">
        <v>0.92637000000000003</v>
      </c>
      <c r="J256" s="13">
        <v>0.95096000000000003</v>
      </c>
      <c r="K256" s="13">
        <v>0.94632000000000005</v>
      </c>
      <c r="L256" s="2"/>
      <c r="M256" s="13">
        <v>4.2667000000000002</v>
      </c>
      <c r="N256" s="13">
        <v>0.94372</v>
      </c>
      <c r="O256" s="13">
        <v>8.0312000000000005E-3</v>
      </c>
      <c r="P256" s="13">
        <v>5.0627000000000004</v>
      </c>
      <c r="Q256" s="13">
        <v>0.85858000000000001</v>
      </c>
    </row>
    <row r="257" spans="1:17" x14ac:dyDescent="0.25">
      <c r="A257" s="13">
        <v>4.2832999999999997</v>
      </c>
      <c r="B257" s="13">
        <v>1.0004999999999999</v>
      </c>
      <c r="C257" s="13">
        <v>0.96908000000000005</v>
      </c>
      <c r="D257" s="13">
        <v>0.96860000000000002</v>
      </c>
      <c r="E257" s="2"/>
      <c r="F257" s="13">
        <v>4.2832999999999997</v>
      </c>
      <c r="G257" s="13">
        <v>0.92579</v>
      </c>
      <c r="H257" s="13">
        <v>0.96860000000000002</v>
      </c>
      <c r="I257" s="13">
        <v>0.92605000000000004</v>
      </c>
      <c r="J257" s="13">
        <v>0.95099</v>
      </c>
      <c r="K257" s="13">
        <v>0.94608999999999999</v>
      </c>
      <c r="L257" s="2"/>
      <c r="M257" s="13">
        <v>4.2832999999999997</v>
      </c>
      <c r="N257" s="13">
        <v>0.94350000000000001</v>
      </c>
      <c r="O257" s="13">
        <v>8.0955000000000003E-3</v>
      </c>
      <c r="P257" s="13">
        <v>5.0853000000000002</v>
      </c>
      <c r="Q257" s="13">
        <v>0.86670999999999998</v>
      </c>
    </row>
    <row r="258" spans="1:17" x14ac:dyDescent="0.25">
      <c r="A258" s="13">
        <v>4.3</v>
      </c>
      <c r="B258" s="13">
        <v>1.0006999999999999</v>
      </c>
      <c r="C258" s="13">
        <v>0.96894000000000002</v>
      </c>
      <c r="D258" s="13">
        <v>0.96826000000000001</v>
      </c>
      <c r="E258" s="2"/>
      <c r="F258" s="13">
        <v>4.3</v>
      </c>
      <c r="G258" s="13">
        <v>0.92576999999999998</v>
      </c>
      <c r="H258" s="13">
        <v>0.96826000000000001</v>
      </c>
      <c r="I258" s="13">
        <v>0.92612000000000005</v>
      </c>
      <c r="J258" s="13">
        <v>0.95045000000000002</v>
      </c>
      <c r="K258" s="13">
        <v>0.94613999999999998</v>
      </c>
      <c r="L258" s="2"/>
      <c r="M258" s="13">
        <v>4.3</v>
      </c>
      <c r="N258" s="13">
        <v>0.94335000000000002</v>
      </c>
      <c r="O258" s="13">
        <v>8.0148000000000007E-3</v>
      </c>
      <c r="P258" s="13">
        <v>5.1014999999999997</v>
      </c>
      <c r="Q258" s="13">
        <v>0.85863999999999996</v>
      </c>
    </row>
    <row r="259" spans="1:17" x14ac:dyDescent="0.25">
      <c r="A259" s="13">
        <v>4.3167</v>
      </c>
      <c r="B259" s="13">
        <v>1.0006999999999999</v>
      </c>
      <c r="C259" s="13">
        <v>0.96874000000000005</v>
      </c>
      <c r="D259" s="13">
        <v>0.96806000000000003</v>
      </c>
      <c r="E259" s="2"/>
      <c r="F259" s="13">
        <v>4.3167</v>
      </c>
      <c r="G259" s="13">
        <v>0.92532000000000003</v>
      </c>
      <c r="H259" s="13">
        <v>0.96806000000000003</v>
      </c>
      <c r="I259" s="13">
        <v>0.92588999999999999</v>
      </c>
      <c r="J259" s="13">
        <v>0.95009999999999994</v>
      </c>
      <c r="K259" s="13">
        <v>0.94598000000000004</v>
      </c>
      <c r="L259" s="2"/>
      <c r="M259" s="13">
        <v>4.3167</v>
      </c>
      <c r="N259" s="13">
        <v>0.94306999999999996</v>
      </c>
      <c r="O259" s="13">
        <v>8.0395999999999992E-3</v>
      </c>
      <c r="P259" s="13">
        <v>5.1306000000000003</v>
      </c>
      <c r="Q259" s="13">
        <v>0.86275000000000002</v>
      </c>
    </row>
    <row r="260" spans="1:17" x14ac:dyDescent="0.25">
      <c r="A260" s="13">
        <v>4.3333000000000004</v>
      </c>
      <c r="B260" s="13">
        <v>1.0005999999999999</v>
      </c>
      <c r="C260" s="13">
        <v>0.96826000000000001</v>
      </c>
      <c r="D260" s="13">
        <v>0.96767999999999998</v>
      </c>
      <c r="E260" s="2"/>
      <c r="F260" s="13">
        <v>4.3333000000000004</v>
      </c>
      <c r="G260" s="13">
        <v>0.92642999999999998</v>
      </c>
      <c r="H260" s="13">
        <v>0.96767999999999998</v>
      </c>
      <c r="I260" s="13">
        <v>0.92567999999999995</v>
      </c>
      <c r="J260" s="13">
        <v>0.94996999999999998</v>
      </c>
      <c r="K260" s="13">
        <v>0.94581999999999999</v>
      </c>
      <c r="L260" s="2"/>
      <c r="M260" s="13">
        <v>4.3333000000000004</v>
      </c>
      <c r="N260" s="13">
        <v>0.94311999999999996</v>
      </c>
      <c r="O260" s="13">
        <v>7.8743000000000007E-3</v>
      </c>
      <c r="P260" s="13">
        <v>5.1257999999999999</v>
      </c>
      <c r="Q260" s="13">
        <v>0.84436999999999995</v>
      </c>
    </row>
    <row r="261" spans="1:17" x14ac:dyDescent="0.25">
      <c r="A261" s="13">
        <v>4.3499999999999996</v>
      </c>
      <c r="B261" s="13">
        <v>1.0011000000000001</v>
      </c>
      <c r="C261" s="13">
        <v>0.96821999999999997</v>
      </c>
      <c r="D261" s="13">
        <v>0.96716000000000002</v>
      </c>
      <c r="E261" s="2"/>
      <c r="F261" s="13">
        <v>4.3499999999999996</v>
      </c>
      <c r="G261" s="13">
        <v>0.92549000000000003</v>
      </c>
      <c r="H261" s="13">
        <v>0.96716000000000002</v>
      </c>
      <c r="I261" s="13">
        <v>0.92579999999999996</v>
      </c>
      <c r="J261" s="13">
        <v>0.94969999999999999</v>
      </c>
      <c r="K261" s="13">
        <v>0.94591000000000003</v>
      </c>
      <c r="L261" s="2"/>
      <c r="M261" s="13">
        <v>4.3499999999999996</v>
      </c>
      <c r="N261" s="13">
        <v>0.94281000000000004</v>
      </c>
      <c r="O261" s="13">
        <v>7.8712999999999995E-3</v>
      </c>
      <c r="P261" s="13">
        <v>5.1577999999999999</v>
      </c>
      <c r="Q261" s="13">
        <v>0.84553</v>
      </c>
    </row>
    <row r="262" spans="1:17" x14ac:dyDescent="0.25">
      <c r="A262" s="13">
        <v>4.3666999999999998</v>
      </c>
      <c r="B262" s="13">
        <v>1.0019</v>
      </c>
      <c r="C262" s="13">
        <v>0.96848999999999996</v>
      </c>
      <c r="D262" s="13">
        <v>0.96665000000000001</v>
      </c>
      <c r="E262" s="2"/>
      <c r="F262" s="13">
        <v>4.3666999999999998</v>
      </c>
      <c r="G262" s="13">
        <v>0.92518999999999996</v>
      </c>
      <c r="H262" s="13">
        <v>0.96665000000000001</v>
      </c>
      <c r="I262" s="13">
        <v>0.92544999999999999</v>
      </c>
      <c r="J262" s="13">
        <v>0.94986000000000004</v>
      </c>
      <c r="K262" s="13">
        <v>0.94564999999999999</v>
      </c>
      <c r="L262" s="2"/>
      <c r="M262" s="13">
        <v>4.3666999999999998</v>
      </c>
      <c r="N262" s="13">
        <v>0.94255999999999995</v>
      </c>
      <c r="O262" s="13">
        <v>7.8670000000000007E-3</v>
      </c>
      <c r="P262" s="13">
        <v>5.1840999999999999</v>
      </c>
      <c r="Q262" s="13">
        <v>0.84630000000000005</v>
      </c>
    </row>
    <row r="263" spans="1:17" x14ac:dyDescent="0.25">
      <c r="A263" s="13">
        <v>4.3833000000000002</v>
      </c>
      <c r="B263" s="13">
        <v>1.0021</v>
      </c>
      <c r="C263" s="13">
        <v>0.96855000000000002</v>
      </c>
      <c r="D263" s="13">
        <v>0.96652000000000005</v>
      </c>
      <c r="E263" s="2"/>
      <c r="F263" s="13">
        <v>4.3833000000000002</v>
      </c>
      <c r="G263" s="13">
        <v>0.92501999999999995</v>
      </c>
      <c r="H263" s="13">
        <v>0.96652000000000005</v>
      </c>
      <c r="I263" s="13">
        <v>0.92549000000000003</v>
      </c>
      <c r="J263" s="13">
        <v>0.94972000000000001</v>
      </c>
      <c r="K263" s="13">
        <v>0.94567999999999997</v>
      </c>
      <c r="L263" s="2"/>
      <c r="M263" s="13">
        <v>4.3833000000000002</v>
      </c>
      <c r="N263" s="13">
        <v>0.94249000000000005</v>
      </c>
      <c r="O263" s="13">
        <v>7.8553000000000008E-3</v>
      </c>
      <c r="P263" s="13">
        <v>5.1920000000000002</v>
      </c>
      <c r="Q263" s="13">
        <v>0.84536999999999995</v>
      </c>
    </row>
    <row r="264" spans="1:17" x14ac:dyDescent="0.25">
      <c r="A264" s="13">
        <v>4.4000000000000004</v>
      </c>
      <c r="B264" s="13">
        <v>1.0023</v>
      </c>
      <c r="C264" s="13">
        <v>0.96862000000000004</v>
      </c>
      <c r="D264" s="13">
        <v>0.96640000000000004</v>
      </c>
      <c r="E264" s="2"/>
      <c r="F264" s="13">
        <v>4.4000000000000004</v>
      </c>
      <c r="G264" s="13">
        <v>0.92405000000000004</v>
      </c>
      <c r="H264" s="13">
        <v>0.96640000000000004</v>
      </c>
      <c r="I264" s="13">
        <v>0.92518999999999996</v>
      </c>
      <c r="J264" s="13">
        <v>0.95018000000000002</v>
      </c>
      <c r="K264" s="13">
        <v>0.94545999999999997</v>
      </c>
      <c r="L264" s="2"/>
      <c r="M264" s="13">
        <v>4.4000000000000004</v>
      </c>
      <c r="N264" s="13">
        <v>0.94225999999999999</v>
      </c>
      <c r="O264" s="13">
        <v>7.9954999999999991E-3</v>
      </c>
      <c r="P264" s="13">
        <v>5.2161999999999997</v>
      </c>
      <c r="Q264" s="13">
        <v>0.86197999999999997</v>
      </c>
    </row>
    <row r="265" spans="1:17" x14ac:dyDescent="0.25">
      <c r="A265" s="13">
        <v>4.4166999999999996</v>
      </c>
      <c r="B265" s="13">
        <v>1.0024999999999999</v>
      </c>
      <c r="C265" s="13">
        <v>0.96884000000000003</v>
      </c>
      <c r="D265" s="13">
        <v>0.96641999999999995</v>
      </c>
      <c r="E265" s="2"/>
      <c r="F265" s="13">
        <v>4.4166999999999996</v>
      </c>
      <c r="G265" s="13">
        <v>0.92451000000000005</v>
      </c>
      <c r="H265" s="13">
        <v>0.96641999999999995</v>
      </c>
      <c r="I265" s="13">
        <v>0.92476999999999998</v>
      </c>
      <c r="J265" s="13">
        <v>0.94894000000000001</v>
      </c>
      <c r="K265" s="13">
        <v>0.94516</v>
      </c>
      <c r="L265" s="2"/>
      <c r="M265" s="13">
        <v>4.4166999999999996</v>
      </c>
      <c r="N265" s="13">
        <v>0.94196000000000002</v>
      </c>
      <c r="O265" s="13">
        <v>7.9292000000000008E-3</v>
      </c>
      <c r="P265" s="13">
        <v>5.2473000000000001</v>
      </c>
      <c r="Q265" s="13">
        <v>0.85611999999999999</v>
      </c>
    </row>
    <row r="266" spans="1:17" x14ac:dyDescent="0.25">
      <c r="A266" s="13">
        <v>4.4333</v>
      </c>
      <c r="B266" s="13">
        <v>1.0026999999999999</v>
      </c>
      <c r="C266" s="13">
        <v>0.96916000000000002</v>
      </c>
      <c r="D266" s="13">
        <v>0.96655000000000002</v>
      </c>
      <c r="E266" s="2"/>
      <c r="F266" s="13">
        <v>4.4333</v>
      </c>
      <c r="G266" s="13">
        <v>0.92349999999999999</v>
      </c>
      <c r="H266" s="13">
        <v>0.96655000000000002</v>
      </c>
      <c r="I266" s="13">
        <v>0.92483000000000004</v>
      </c>
      <c r="J266" s="13">
        <v>0.94838999999999996</v>
      </c>
      <c r="K266" s="13">
        <v>0.94520000000000004</v>
      </c>
      <c r="L266" s="2"/>
      <c r="M266" s="13">
        <v>4.4333</v>
      </c>
      <c r="N266" s="13">
        <v>0.94169000000000003</v>
      </c>
      <c r="O266" s="13">
        <v>8.0324000000000003E-3</v>
      </c>
      <c r="P266" s="13">
        <v>5.2755000000000001</v>
      </c>
      <c r="Q266" s="13">
        <v>0.86887999999999999</v>
      </c>
    </row>
    <row r="267" spans="1:17" x14ac:dyDescent="0.25">
      <c r="A267" s="13">
        <v>4.45</v>
      </c>
      <c r="B267" s="13">
        <v>1.0024999999999999</v>
      </c>
      <c r="C267" s="13">
        <v>0.96914</v>
      </c>
      <c r="D267" s="13">
        <v>0.96672000000000002</v>
      </c>
      <c r="E267" s="2"/>
      <c r="F267" s="13">
        <v>4.45</v>
      </c>
      <c r="G267" s="13">
        <v>0.92359000000000002</v>
      </c>
      <c r="H267" s="13">
        <v>0.96672000000000002</v>
      </c>
      <c r="I267" s="13">
        <v>0.92471000000000003</v>
      </c>
      <c r="J267" s="13">
        <v>0.94872000000000001</v>
      </c>
      <c r="K267" s="13">
        <v>0.94511000000000001</v>
      </c>
      <c r="L267" s="2"/>
      <c r="M267" s="13">
        <v>4.45</v>
      </c>
      <c r="N267" s="13">
        <v>0.94177</v>
      </c>
      <c r="O267" s="13">
        <v>8.0736000000000002E-3</v>
      </c>
      <c r="P267" s="13">
        <v>5.2674000000000003</v>
      </c>
      <c r="Q267" s="13">
        <v>0.87305999999999995</v>
      </c>
    </row>
    <row r="268" spans="1:17" x14ac:dyDescent="0.25">
      <c r="A268" s="13">
        <v>4.4667000000000003</v>
      </c>
      <c r="B268" s="13">
        <v>1.0024</v>
      </c>
      <c r="C268" s="13">
        <v>0.96916000000000002</v>
      </c>
      <c r="D268" s="13">
        <v>0.96684000000000003</v>
      </c>
      <c r="E268" s="2"/>
      <c r="F268" s="13">
        <v>4.4667000000000003</v>
      </c>
      <c r="G268" s="13">
        <v>0.92330999999999996</v>
      </c>
      <c r="H268" s="13">
        <v>0.96684000000000003</v>
      </c>
      <c r="I268" s="13">
        <v>0.92491000000000001</v>
      </c>
      <c r="J268" s="13">
        <v>0.94889999999999997</v>
      </c>
      <c r="K268" s="13">
        <v>0.94525999999999999</v>
      </c>
      <c r="L268" s="2"/>
      <c r="M268" s="13">
        <v>4.4667000000000003</v>
      </c>
      <c r="N268" s="13">
        <v>0.94184000000000001</v>
      </c>
      <c r="O268" s="13">
        <v>8.1133000000000004E-3</v>
      </c>
      <c r="P268" s="13">
        <v>5.2595999999999998</v>
      </c>
      <c r="Q268" s="13">
        <v>0.87707000000000002</v>
      </c>
    </row>
    <row r="269" spans="1:17" x14ac:dyDescent="0.25">
      <c r="A269" s="13">
        <v>4.4832999999999998</v>
      </c>
      <c r="B269" s="13">
        <v>1.0024999999999999</v>
      </c>
      <c r="C269" s="13">
        <v>0.96931</v>
      </c>
      <c r="D269" s="13">
        <v>0.96689000000000003</v>
      </c>
      <c r="E269" s="2"/>
      <c r="F269" s="13">
        <v>4.4832999999999998</v>
      </c>
      <c r="G269" s="13">
        <v>0.92340999999999995</v>
      </c>
      <c r="H269" s="13">
        <v>0.96689000000000003</v>
      </c>
      <c r="I269" s="13">
        <v>0.92513999999999996</v>
      </c>
      <c r="J269" s="13">
        <v>0.94833000000000001</v>
      </c>
      <c r="K269" s="13">
        <v>0.94542999999999999</v>
      </c>
      <c r="L269" s="2"/>
      <c r="M269" s="13">
        <v>4.4832999999999998</v>
      </c>
      <c r="N269" s="13">
        <v>0.94184000000000001</v>
      </c>
      <c r="O269" s="13">
        <v>8.0660000000000003E-3</v>
      </c>
      <c r="P269" s="13">
        <v>5.26</v>
      </c>
      <c r="Q269" s="13">
        <v>0.87185999999999997</v>
      </c>
    </row>
    <row r="270" spans="1:17" x14ac:dyDescent="0.25">
      <c r="A270" s="13">
        <v>4.5</v>
      </c>
      <c r="B270" s="13">
        <v>1.0026999999999999</v>
      </c>
      <c r="C270" s="13">
        <v>0.96943999999999997</v>
      </c>
      <c r="D270" s="13">
        <v>0.96682999999999997</v>
      </c>
      <c r="E270" s="2"/>
      <c r="F270" s="13">
        <v>4.5</v>
      </c>
      <c r="G270" s="13">
        <v>0.92349999999999999</v>
      </c>
      <c r="H270" s="13">
        <v>0.96682999999999997</v>
      </c>
      <c r="I270" s="13">
        <v>0.92488999999999999</v>
      </c>
      <c r="J270" s="13">
        <v>0.94838</v>
      </c>
      <c r="K270" s="13">
        <v>0.94525000000000003</v>
      </c>
      <c r="L270" s="2"/>
      <c r="M270" s="13">
        <v>4.5</v>
      </c>
      <c r="N270" s="13">
        <v>0.94177</v>
      </c>
      <c r="O270" s="13">
        <v>8.0700000000000008E-3</v>
      </c>
      <c r="P270" s="13">
        <v>5.2674000000000003</v>
      </c>
      <c r="Q270" s="13">
        <v>0.87266999999999995</v>
      </c>
    </row>
    <row r="271" spans="1:17" x14ac:dyDescent="0.25">
      <c r="A271" s="13">
        <v>4.5167000000000002</v>
      </c>
      <c r="B271" s="13">
        <v>1.0027999999999999</v>
      </c>
      <c r="C271" s="13">
        <v>0.96953999999999996</v>
      </c>
      <c r="D271" s="13">
        <v>0.96682999999999997</v>
      </c>
      <c r="E271" s="2"/>
      <c r="F271" s="13">
        <v>4.5167000000000002</v>
      </c>
      <c r="G271" s="13">
        <v>0.92234000000000005</v>
      </c>
      <c r="H271" s="13">
        <v>0.96682999999999997</v>
      </c>
      <c r="I271" s="13">
        <v>0.92462999999999995</v>
      </c>
      <c r="J271" s="13">
        <v>0.94862000000000002</v>
      </c>
      <c r="K271" s="13">
        <v>0.94504999999999995</v>
      </c>
      <c r="L271" s="2"/>
      <c r="M271" s="13">
        <v>4.5167000000000002</v>
      </c>
      <c r="N271" s="13">
        <v>0.94149000000000005</v>
      </c>
      <c r="O271" s="13">
        <v>8.2363999999999996E-3</v>
      </c>
      <c r="P271" s="13">
        <v>5.2965999999999998</v>
      </c>
      <c r="Q271" s="13">
        <v>0.89251999999999998</v>
      </c>
    </row>
    <row r="272" spans="1:17" x14ac:dyDescent="0.25">
      <c r="A272" s="13">
        <v>4.5332999999999997</v>
      </c>
      <c r="B272" s="13">
        <v>1.0032000000000001</v>
      </c>
      <c r="C272" s="13">
        <v>0.9698</v>
      </c>
      <c r="D272" s="13">
        <v>0.96670999999999996</v>
      </c>
      <c r="E272" s="2"/>
      <c r="F272" s="13">
        <v>4.5332999999999997</v>
      </c>
      <c r="G272" s="13">
        <v>0.92305000000000004</v>
      </c>
      <c r="H272" s="13">
        <v>0.96670999999999996</v>
      </c>
      <c r="I272" s="13">
        <v>0.92479999999999996</v>
      </c>
      <c r="J272" s="13">
        <v>0.94787999999999994</v>
      </c>
      <c r="K272" s="13">
        <v>0.94518000000000002</v>
      </c>
      <c r="L272" s="2"/>
      <c r="M272" s="13">
        <v>4.5332999999999997</v>
      </c>
      <c r="N272" s="13">
        <v>0.94152000000000002</v>
      </c>
      <c r="O272" s="13">
        <v>8.0897999999999994E-3</v>
      </c>
      <c r="P272" s="13">
        <v>5.2934999999999999</v>
      </c>
      <c r="Q272" s="13">
        <v>0.87611000000000006</v>
      </c>
    </row>
    <row r="273" spans="1:17" x14ac:dyDescent="0.25">
      <c r="A273" s="13">
        <v>4.55</v>
      </c>
      <c r="B273" s="13">
        <v>1.0035000000000001</v>
      </c>
      <c r="C273" s="13">
        <v>0.97001999999999999</v>
      </c>
      <c r="D273" s="13">
        <v>0.96664000000000005</v>
      </c>
      <c r="E273" s="2"/>
      <c r="F273" s="13">
        <v>4.55</v>
      </c>
      <c r="G273" s="13">
        <v>0.92091000000000001</v>
      </c>
      <c r="H273" s="13">
        <v>0.96664000000000005</v>
      </c>
      <c r="I273" s="13">
        <v>0.92505999999999999</v>
      </c>
      <c r="J273" s="13">
        <v>0.94772999999999996</v>
      </c>
      <c r="K273" s="13">
        <v>0.94537000000000004</v>
      </c>
      <c r="L273" s="2"/>
      <c r="M273" s="13">
        <v>4.55</v>
      </c>
      <c r="N273" s="13">
        <v>0.94113999999999998</v>
      </c>
      <c r="O273" s="13">
        <v>8.3043000000000006E-3</v>
      </c>
      <c r="P273" s="13">
        <v>5.3339999999999996</v>
      </c>
      <c r="Q273" s="13">
        <v>0.90192000000000005</v>
      </c>
    </row>
    <row r="274" spans="1:17" x14ac:dyDescent="0.25">
      <c r="A274" s="13">
        <v>4.5667</v>
      </c>
      <c r="B274" s="13">
        <v>1.0037</v>
      </c>
      <c r="C274" s="13">
        <v>0.97006999999999999</v>
      </c>
      <c r="D274" s="13">
        <v>0.96648999999999996</v>
      </c>
      <c r="E274" s="2"/>
      <c r="F274" s="13">
        <v>4.5667</v>
      </c>
      <c r="G274" s="13">
        <v>0.92193000000000003</v>
      </c>
      <c r="H274" s="13">
        <v>0.96648999999999996</v>
      </c>
      <c r="I274" s="13">
        <v>0.92471000000000003</v>
      </c>
      <c r="J274" s="13">
        <v>0.94843</v>
      </c>
      <c r="K274" s="13">
        <v>0.94511000000000001</v>
      </c>
      <c r="L274" s="2"/>
      <c r="M274" s="13">
        <v>4.5667</v>
      </c>
      <c r="N274" s="13">
        <v>0.94133</v>
      </c>
      <c r="O274" s="13">
        <v>8.2173999999999997E-3</v>
      </c>
      <c r="P274" s="13">
        <v>5.3135000000000003</v>
      </c>
      <c r="Q274" s="13">
        <v>0.89124000000000003</v>
      </c>
    </row>
    <row r="275" spans="1:17" x14ac:dyDescent="0.25">
      <c r="A275" s="13">
        <v>4.5833000000000004</v>
      </c>
      <c r="B275" s="13">
        <v>1.0039</v>
      </c>
      <c r="C275" s="13">
        <v>0.97016999999999998</v>
      </c>
      <c r="D275" s="13">
        <v>0.96640000000000004</v>
      </c>
      <c r="E275" s="2"/>
      <c r="F275" s="13">
        <v>4.5833000000000004</v>
      </c>
      <c r="G275" s="13">
        <v>0.92095000000000005</v>
      </c>
      <c r="H275" s="13">
        <v>0.96640000000000004</v>
      </c>
      <c r="I275" s="13">
        <v>0.92432999999999998</v>
      </c>
      <c r="J275" s="13">
        <v>0.94787999999999994</v>
      </c>
      <c r="K275" s="13">
        <v>0.94482999999999995</v>
      </c>
      <c r="L275" s="2"/>
      <c r="M275" s="13">
        <v>4.5833000000000004</v>
      </c>
      <c r="N275" s="13">
        <v>0.94088000000000005</v>
      </c>
      <c r="O275" s="13">
        <v>8.3277999999999998E-3</v>
      </c>
      <c r="P275" s="13">
        <v>5.3619000000000003</v>
      </c>
      <c r="Q275" s="13">
        <v>0.90591999999999995</v>
      </c>
    </row>
    <row r="276" spans="1:17" x14ac:dyDescent="0.25">
      <c r="A276" s="13">
        <v>4.5999999999999996</v>
      </c>
      <c r="B276" s="13">
        <v>1.0043</v>
      </c>
      <c r="C276" s="13">
        <v>0.97033000000000003</v>
      </c>
      <c r="D276" s="13">
        <v>0.96618000000000004</v>
      </c>
      <c r="E276" s="2"/>
      <c r="F276" s="13">
        <v>4.5999999999999996</v>
      </c>
      <c r="G276" s="13">
        <v>0.92235999999999996</v>
      </c>
      <c r="H276" s="13">
        <v>0.96618000000000004</v>
      </c>
      <c r="I276" s="13">
        <v>0.92442999999999997</v>
      </c>
      <c r="J276" s="13">
        <v>0.94796000000000002</v>
      </c>
      <c r="K276" s="13">
        <v>0.94491000000000003</v>
      </c>
      <c r="L276" s="2"/>
      <c r="M276" s="13">
        <v>4.5999999999999996</v>
      </c>
      <c r="N276" s="13">
        <v>0.94116999999999995</v>
      </c>
      <c r="O276" s="13">
        <v>8.1221999999999996E-3</v>
      </c>
      <c r="P276" s="13">
        <v>5.3311999999999999</v>
      </c>
      <c r="Q276" s="13">
        <v>0.88153000000000004</v>
      </c>
    </row>
    <row r="277" spans="1:17" x14ac:dyDescent="0.25">
      <c r="A277" s="13">
        <v>4.6166999999999998</v>
      </c>
      <c r="B277" s="13">
        <v>1.0043</v>
      </c>
      <c r="C277" s="13">
        <v>0.97019999999999995</v>
      </c>
      <c r="D277" s="13">
        <v>0.96604999999999996</v>
      </c>
      <c r="E277" s="2"/>
      <c r="F277" s="13">
        <v>4.6166999999999998</v>
      </c>
      <c r="G277" s="13">
        <v>0.92220000000000002</v>
      </c>
      <c r="H277" s="13">
        <v>0.96604999999999996</v>
      </c>
      <c r="I277" s="13">
        <v>0.92325999999999997</v>
      </c>
      <c r="J277" s="13">
        <v>0.94767000000000001</v>
      </c>
      <c r="K277" s="13">
        <v>0.94406000000000001</v>
      </c>
      <c r="L277" s="2"/>
      <c r="M277" s="13">
        <v>4.6166999999999998</v>
      </c>
      <c r="N277" s="13">
        <v>0.94064999999999999</v>
      </c>
      <c r="O277" s="13">
        <v>8.2118E-3</v>
      </c>
      <c r="P277" s="13">
        <v>5.3864000000000001</v>
      </c>
      <c r="Q277" s="13">
        <v>0.89420999999999995</v>
      </c>
    </row>
    <row r="278" spans="1:17" x14ac:dyDescent="0.25">
      <c r="A278" s="13">
        <v>4.6333000000000002</v>
      </c>
      <c r="B278" s="13">
        <v>1.0042</v>
      </c>
      <c r="C278" s="13">
        <v>0.96991000000000005</v>
      </c>
      <c r="D278" s="13">
        <v>0.96584999999999999</v>
      </c>
      <c r="E278" s="2"/>
      <c r="F278" s="13">
        <v>4.6333000000000002</v>
      </c>
      <c r="G278" s="13">
        <v>0.92225000000000001</v>
      </c>
      <c r="H278" s="13">
        <v>0.96584999999999999</v>
      </c>
      <c r="I278" s="13">
        <v>0.92347000000000001</v>
      </c>
      <c r="J278" s="13">
        <v>0.94818999999999998</v>
      </c>
      <c r="K278" s="13">
        <v>0.94420999999999999</v>
      </c>
      <c r="L278" s="2"/>
      <c r="M278" s="13">
        <v>4.6333000000000002</v>
      </c>
      <c r="N278" s="13">
        <v>0.94079000000000002</v>
      </c>
      <c r="O278" s="13">
        <v>8.1802999999999997E-3</v>
      </c>
      <c r="P278" s="13">
        <v>5.3707000000000003</v>
      </c>
      <c r="Q278" s="13">
        <v>0.88993</v>
      </c>
    </row>
    <row r="279" spans="1:17" x14ac:dyDescent="0.25">
      <c r="A279" s="13">
        <v>4.6500000000000004</v>
      </c>
      <c r="B279" s="13">
        <v>1.0044</v>
      </c>
      <c r="C279" s="13">
        <v>0.96994999999999998</v>
      </c>
      <c r="D279" s="13">
        <v>0.9657</v>
      </c>
      <c r="E279" s="2"/>
      <c r="F279" s="13">
        <v>4.6500000000000004</v>
      </c>
      <c r="G279" s="13">
        <v>0.92169999999999996</v>
      </c>
      <c r="H279" s="13">
        <v>0.9657</v>
      </c>
      <c r="I279" s="13">
        <v>0.92381000000000002</v>
      </c>
      <c r="J279" s="13">
        <v>0.94752999999999998</v>
      </c>
      <c r="K279" s="13">
        <v>0.94445999999999997</v>
      </c>
      <c r="L279" s="2"/>
      <c r="M279" s="13">
        <v>4.6500000000000004</v>
      </c>
      <c r="N279" s="13">
        <v>0.94064000000000003</v>
      </c>
      <c r="O279" s="13">
        <v>8.1610999999999993E-3</v>
      </c>
      <c r="P279" s="13">
        <v>5.3872</v>
      </c>
      <c r="Q279" s="13">
        <v>0.88858999999999999</v>
      </c>
    </row>
    <row r="280" spans="1:17" x14ac:dyDescent="0.25">
      <c r="A280" s="13">
        <v>4.6666999999999996</v>
      </c>
      <c r="B280" s="13">
        <v>1.0044999999999999</v>
      </c>
      <c r="C280" s="13">
        <v>0.96984000000000004</v>
      </c>
      <c r="D280" s="13">
        <v>0.96550000000000002</v>
      </c>
      <c r="E280" s="2"/>
      <c r="F280" s="13">
        <v>4.6666999999999996</v>
      </c>
      <c r="G280" s="13">
        <v>0.92300000000000004</v>
      </c>
      <c r="H280" s="13">
        <v>0.96550000000000002</v>
      </c>
      <c r="I280" s="13">
        <v>0.92378000000000005</v>
      </c>
      <c r="J280" s="13">
        <v>0.94774999999999998</v>
      </c>
      <c r="K280" s="13">
        <v>0.94443999999999995</v>
      </c>
      <c r="L280" s="2"/>
      <c r="M280" s="13">
        <v>4.6666999999999996</v>
      </c>
      <c r="N280" s="13">
        <v>0.94089</v>
      </c>
      <c r="O280" s="13">
        <v>7.9933999999999995E-3</v>
      </c>
      <c r="P280" s="13">
        <v>5.3602999999999996</v>
      </c>
      <c r="Q280" s="13">
        <v>0.86860999999999999</v>
      </c>
    </row>
    <row r="281" spans="1:17" x14ac:dyDescent="0.25">
      <c r="A281" s="13">
        <v>4.6833</v>
      </c>
      <c r="B281" s="13">
        <v>1.0044999999999999</v>
      </c>
      <c r="C281" s="13">
        <v>0.96969000000000005</v>
      </c>
      <c r="D281" s="13">
        <v>0.96535000000000004</v>
      </c>
      <c r="E281" s="2"/>
      <c r="F281" s="13">
        <v>4.6833</v>
      </c>
      <c r="G281" s="13">
        <v>0.92244000000000004</v>
      </c>
      <c r="H281" s="13">
        <v>0.96535000000000004</v>
      </c>
      <c r="I281" s="13">
        <v>0.92381999999999997</v>
      </c>
      <c r="J281" s="13">
        <v>0.94732000000000005</v>
      </c>
      <c r="K281" s="13">
        <v>0.94445999999999997</v>
      </c>
      <c r="L281" s="2"/>
      <c r="M281" s="13">
        <v>4.6833</v>
      </c>
      <c r="N281" s="13">
        <v>0.94067999999999996</v>
      </c>
      <c r="O281" s="13">
        <v>8.0117000000000001E-3</v>
      </c>
      <c r="P281" s="13">
        <v>5.3832000000000004</v>
      </c>
      <c r="Q281" s="13">
        <v>0.87175000000000002</v>
      </c>
    </row>
    <row r="282" spans="1:17" x14ac:dyDescent="0.25">
      <c r="A282" s="13">
        <v>4.7</v>
      </c>
      <c r="B282" s="13">
        <v>1.0045999999999999</v>
      </c>
      <c r="C282" s="13">
        <v>0.96955999999999998</v>
      </c>
      <c r="D282" s="13">
        <v>0.96511999999999998</v>
      </c>
      <c r="E282" s="2"/>
      <c r="F282" s="13">
        <v>4.7</v>
      </c>
      <c r="G282" s="13">
        <v>0.9214</v>
      </c>
      <c r="H282" s="13">
        <v>0.96511999999999998</v>
      </c>
      <c r="I282" s="13">
        <v>0.92329000000000006</v>
      </c>
      <c r="J282" s="13">
        <v>0.94703999999999999</v>
      </c>
      <c r="K282" s="13">
        <v>0.94408000000000003</v>
      </c>
      <c r="L282" s="2"/>
      <c r="M282" s="13">
        <v>4.7</v>
      </c>
      <c r="N282" s="13">
        <v>0.94018999999999997</v>
      </c>
      <c r="O282" s="13">
        <v>8.1309999999999993E-3</v>
      </c>
      <c r="P282" s="13">
        <v>5.4355000000000002</v>
      </c>
      <c r="Q282" s="13">
        <v>0.88758000000000004</v>
      </c>
    </row>
    <row r="283" spans="1:17" x14ac:dyDescent="0.25">
      <c r="A283" s="13">
        <v>4.7167000000000003</v>
      </c>
      <c r="B283" s="13">
        <v>1.0046999999999999</v>
      </c>
      <c r="C283" s="13">
        <v>0.96938000000000002</v>
      </c>
      <c r="D283" s="13">
        <v>0.96484999999999999</v>
      </c>
      <c r="E283" s="2"/>
      <c r="F283" s="13">
        <v>4.7167000000000003</v>
      </c>
      <c r="G283" s="13">
        <v>0.92242000000000002</v>
      </c>
      <c r="H283" s="13">
        <v>0.96484999999999999</v>
      </c>
      <c r="I283" s="13">
        <v>0.92362999999999995</v>
      </c>
      <c r="J283" s="13">
        <v>0.94693000000000005</v>
      </c>
      <c r="K283" s="13">
        <v>0.94433</v>
      </c>
      <c r="L283" s="2"/>
      <c r="M283" s="13">
        <v>4.7167000000000003</v>
      </c>
      <c r="N283" s="13">
        <v>0.94042999999999999</v>
      </c>
      <c r="O283" s="13">
        <v>7.9378000000000001E-3</v>
      </c>
      <c r="P283" s="13">
        <v>5.4093999999999998</v>
      </c>
      <c r="Q283" s="13">
        <v>0.86475999999999997</v>
      </c>
    </row>
    <row r="284" spans="1:17" x14ac:dyDescent="0.25">
      <c r="A284" s="13">
        <v>4.7332999999999998</v>
      </c>
      <c r="B284" s="13">
        <v>1.0047999999999999</v>
      </c>
      <c r="C284" s="13">
        <v>0.96921000000000002</v>
      </c>
      <c r="D284" s="13">
        <v>0.96457999999999999</v>
      </c>
      <c r="E284" s="2"/>
      <c r="F284" s="13">
        <v>4.7332999999999998</v>
      </c>
      <c r="G284" s="13">
        <v>0.92249000000000003</v>
      </c>
      <c r="H284" s="13">
        <v>0.96457999999999999</v>
      </c>
      <c r="I284" s="13">
        <v>0.92303000000000002</v>
      </c>
      <c r="J284" s="13">
        <v>0.94686000000000003</v>
      </c>
      <c r="K284" s="13">
        <v>0.94389000000000001</v>
      </c>
      <c r="L284" s="2"/>
      <c r="M284" s="13">
        <v>4.7332999999999998</v>
      </c>
      <c r="N284" s="13">
        <v>0.94016999999999995</v>
      </c>
      <c r="O284" s="13">
        <v>7.9398000000000003E-3</v>
      </c>
      <c r="P284" s="13">
        <v>5.4371999999999998</v>
      </c>
      <c r="Q284" s="13">
        <v>0.86629999999999996</v>
      </c>
    </row>
    <row r="285" spans="1:17" x14ac:dyDescent="0.25">
      <c r="A285" s="13">
        <v>4.75</v>
      </c>
      <c r="B285" s="13">
        <v>1.0048999999999999</v>
      </c>
      <c r="C285" s="13">
        <v>0.96891000000000005</v>
      </c>
      <c r="D285" s="13">
        <v>0.96418999999999999</v>
      </c>
      <c r="E285" s="2"/>
      <c r="F285" s="13">
        <v>4.75</v>
      </c>
      <c r="G285" s="13">
        <v>0.92115999999999998</v>
      </c>
      <c r="H285" s="13">
        <v>0.96418999999999999</v>
      </c>
      <c r="I285" s="13">
        <v>0.92361000000000004</v>
      </c>
      <c r="J285" s="13">
        <v>0.94618999999999998</v>
      </c>
      <c r="K285" s="13">
        <v>0.94430999999999998</v>
      </c>
      <c r="L285" s="2"/>
      <c r="M285" s="13">
        <v>4.75</v>
      </c>
      <c r="N285" s="13">
        <v>0.93989</v>
      </c>
      <c r="O285" s="13">
        <v>7.9541000000000004E-3</v>
      </c>
      <c r="P285" s="13">
        <v>5.4669999999999996</v>
      </c>
      <c r="Q285" s="13">
        <v>0.86931999999999998</v>
      </c>
    </row>
    <row r="286" spans="1:17" x14ac:dyDescent="0.25">
      <c r="A286" s="13">
        <v>4.7667000000000002</v>
      </c>
      <c r="B286" s="13">
        <v>1.0052000000000001</v>
      </c>
      <c r="C286" s="13">
        <v>0.96872999999999998</v>
      </c>
      <c r="D286" s="13">
        <v>0.96372000000000002</v>
      </c>
      <c r="E286" s="2"/>
      <c r="F286" s="13">
        <v>4.7667000000000002</v>
      </c>
      <c r="G286" s="13">
        <v>0.92154999999999998</v>
      </c>
      <c r="H286" s="13">
        <v>0.96372000000000002</v>
      </c>
      <c r="I286" s="13">
        <v>0.92310999999999999</v>
      </c>
      <c r="J286" s="13">
        <v>0.94640999999999997</v>
      </c>
      <c r="K286" s="13">
        <v>0.94394999999999996</v>
      </c>
      <c r="L286" s="2"/>
      <c r="M286" s="13">
        <v>4.7667000000000002</v>
      </c>
      <c r="N286" s="13">
        <v>0.93974999999999997</v>
      </c>
      <c r="O286" s="13">
        <v>7.8887000000000002E-3</v>
      </c>
      <c r="P286" s="13">
        <v>5.4823000000000004</v>
      </c>
      <c r="Q286" s="13">
        <v>0.86273</v>
      </c>
    </row>
    <row r="287" spans="1:17" x14ac:dyDescent="0.25">
      <c r="A287" s="13">
        <v>4.7832999999999997</v>
      </c>
      <c r="B287" s="13">
        <v>1.0053000000000001</v>
      </c>
      <c r="C287" s="13">
        <v>0.96838999999999997</v>
      </c>
      <c r="D287" s="13">
        <v>0.96328000000000003</v>
      </c>
      <c r="E287" s="2"/>
      <c r="F287" s="13">
        <v>4.7832999999999997</v>
      </c>
      <c r="G287" s="13">
        <v>0.92132000000000003</v>
      </c>
      <c r="H287" s="13">
        <v>0.96328000000000003</v>
      </c>
      <c r="I287" s="13">
        <v>0.92290000000000005</v>
      </c>
      <c r="J287" s="13">
        <v>0.94671000000000005</v>
      </c>
      <c r="K287" s="13">
        <v>0.94379999999999997</v>
      </c>
      <c r="L287" s="2"/>
      <c r="M287" s="13">
        <v>4.7832999999999997</v>
      </c>
      <c r="N287" s="13">
        <v>0.93959999999999999</v>
      </c>
      <c r="O287" s="13">
        <v>7.8810000000000009E-3</v>
      </c>
      <c r="P287" s="13">
        <v>5.4977999999999998</v>
      </c>
      <c r="Q287" s="13">
        <v>0.86260000000000003</v>
      </c>
    </row>
    <row r="288" spans="1:17" x14ac:dyDescent="0.25">
      <c r="A288" s="13">
        <v>4.8</v>
      </c>
      <c r="B288" s="13">
        <v>1.0055000000000001</v>
      </c>
      <c r="C288" s="13">
        <v>0.96821999999999997</v>
      </c>
      <c r="D288" s="13">
        <v>0.96292</v>
      </c>
      <c r="E288" s="2"/>
      <c r="F288" s="13">
        <v>4.8</v>
      </c>
      <c r="G288" s="13">
        <v>0.92166999999999999</v>
      </c>
      <c r="H288" s="13">
        <v>0.96292</v>
      </c>
      <c r="I288" s="13">
        <v>0.92213000000000001</v>
      </c>
      <c r="J288" s="13">
        <v>0.94572000000000001</v>
      </c>
      <c r="K288" s="13">
        <v>0.94323000000000001</v>
      </c>
      <c r="L288" s="2"/>
      <c r="M288" s="13">
        <v>4.8</v>
      </c>
      <c r="N288" s="13">
        <v>0.93913000000000002</v>
      </c>
      <c r="O288" s="13">
        <v>7.8110000000000002E-3</v>
      </c>
      <c r="P288" s="13">
        <v>5.5479000000000003</v>
      </c>
      <c r="Q288" s="13">
        <v>0.85711000000000004</v>
      </c>
    </row>
    <row r="289" spans="1:17" x14ac:dyDescent="0.25">
      <c r="A289" s="13">
        <v>4.8167</v>
      </c>
      <c r="B289" s="13">
        <v>1.0056</v>
      </c>
      <c r="C289" s="13">
        <v>0.96801000000000004</v>
      </c>
      <c r="D289" s="13">
        <v>0.96262000000000003</v>
      </c>
      <c r="E289" s="2"/>
      <c r="F289" s="13">
        <v>4.8167</v>
      </c>
      <c r="G289" s="13">
        <v>0.92081000000000002</v>
      </c>
      <c r="H289" s="13">
        <v>0.96262000000000003</v>
      </c>
      <c r="I289" s="13">
        <v>0.92329000000000006</v>
      </c>
      <c r="J289" s="13">
        <v>0.94543999999999995</v>
      </c>
      <c r="K289" s="13">
        <v>0.94408000000000003</v>
      </c>
      <c r="L289" s="2"/>
      <c r="M289" s="13">
        <v>4.8167</v>
      </c>
      <c r="N289" s="13">
        <v>0.93925000000000003</v>
      </c>
      <c r="O289" s="13">
        <v>7.7540999999999999E-3</v>
      </c>
      <c r="P289" s="13">
        <v>5.5358000000000001</v>
      </c>
      <c r="Q289" s="13">
        <v>0.85016000000000003</v>
      </c>
    </row>
    <row r="290" spans="1:17" x14ac:dyDescent="0.25">
      <c r="A290" s="13">
        <v>4.8333000000000004</v>
      </c>
      <c r="B290" s="13">
        <v>1.0057</v>
      </c>
      <c r="C290" s="13">
        <v>0.96789000000000003</v>
      </c>
      <c r="D290" s="13">
        <v>0.96240000000000003</v>
      </c>
      <c r="E290" s="2"/>
      <c r="F290" s="13">
        <v>4.8333000000000004</v>
      </c>
      <c r="G290" s="13">
        <v>0.92008000000000001</v>
      </c>
      <c r="H290" s="13">
        <v>0.96240000000000003</v>
      </c>
      <c r="I290" s="13">
        <v>0.92310999999999999</v>
      </c>
      <c r="J290" s="13">
        <v>0.94555</v>
      </c>
      <c r="K290" s="13">
        <v>0.94394999999999996</v>
      </c>
      <c r="L290" s="2"/>
      <c r="M290" s="13">
        <v>4.8333000000000004</v>
      </c>
      <c r="N290" s="13">
        <v>0.93901999999999997</v>
      </c>
      <c r="O290" s="13">
        <v>7.8282000000000004E-3</v>
      </c>
      <c r="P290" s="13">
        <v>5.5602999999999998</v>
      </c>
      <c r="Q290" s="13">
        <v>0.85963000000000001</v>
      </c>
    </row>
    <row r="291" spans="1:17" x14ac:dyDescent="0.25">
      <c r="A291" s="13">
        <v>4.8499999999999996</v>
      </c>
      <c r="B291" s="13">
        <v>1.0057</v>
      </c>
      <c r="C291" s="13">
        <v>0.96758</v>
      </c>
      <c r="D291" s="13">
        <v>0.96209999999999996</v>
      </c>
      <c r="E291" s="2"/>
      <c r="F291" s="13">
        <v>4.8499999999999996</v>
      </c>
      <c r="G291" s="13">
        <v>0.92073000000000005</v>
      </c>
      <c r="H291" s="13">
        <v>0.96209999999999996</v>
      </c>
      <c r="I291" s="13">
        <v>0.92305000000000004</v>
      </c>
      <c r="J291" s="13">
        <v>0.94584999999999997</v>
      </c>
      <c r="K291" s="13">
        <v>0.94391000000000003</v>
      </c>
      <c r="L291" s="2"/>
      <c r="M291" s="13">
        <v>4.8499999999999996</v>
      </c>
      <c r="N291" s="13">
        <v>0.93913000000000002</v>
      </c>
      <c r="O291" s="13">
        <v>7.7219999999999997E-3</v>
      </c>
      <c r="P291" s="13">
        <v>5.5487000000000002</v>
      </c>
      <c r="Q291" s="13">
        <v>0.84716000000000002</v>
      </c>
    </row>
    <row r="292" spans="1:17" x14ac:dyDescent="0.25">
      <c r="A292" s="13">
        <v>4.8666999999999998</v>
      </c>
      <c r="B292" s="13">
        <v>1.0056</v>
      </c>
      <c r="C292" s="13">
        <v>0.96699999999999997</v>
      </c>
      <c r="D292" s="13">
        <v>0.96160999999999996</v>
      </c>
      <c r="E292" s="2"/>
      <c r="F292" s="13">
        <v>4.8666999999999998</v>
      </c>
      <c r="G292" s="13">
        <v>0.92113999999999996</v>
      </c>
      <c r="H292" s="13">
        <v>0.96160999999999996</v>
      </c>
      <c r="I292" s="13">
        <v>0.92291999999999996</v>
      </c>
      <c r="J292" s="13">
        <v>0.94576000000000005</v>
      </c>
      <c r="K292" s="13">
        <v>0.94381000000000004</v>
      </c>
      <c r="L292" s="2"/>
      <c r="M292" s="13">
        <v>4.8666999999999998</v>
      </c>
      <c r="N292" s="13">
        <v>0.93905000000000005</v>
      </c>
      <c r="O292" s="13">
        <v>7.6086000000000001E-3</v>
      </c>
      <c r="P292" s="13">
        <v>5.5571000000000002</v>
      </c>
      <c r="Q292" s="13">
        <v>0.83482000000000001</v>
      </c>
    </row>
    <row r="293" spans="1:17" x14ac:dyDescent="0.25">
      <c r="A293" s="13">
        <v>4.8833000000000002</v>
      </c>
      <c r="B293" s="13">
        <v>1.0056</v>
      </c>
      <c r="C293" s="13">
        <v>0.96667999999999998</v>
      </c>
      <c r="D293" s="13">
        <v>0.96130000000000004</v>
      </c>
      <c r="E293" s="2"/>
      <c r="F293" s="13">
        <v>4.8833000000000002</v>
      </c>
      <c r="G293" s="13">
        <v>0.92095000000000005</v>
      </c>
      <c r="H293" s="13">
        <v>0.96130000000000004</v>
      </c>
      <c r="I293" s="13">
        <v>0.92215999999999998</v>
      </c>
      <c r="J293" s="13">
        <v>0.94525999999999999</v>
      </c>
      <c r="K293" s="13">
        <v>0.94325000000000003</v>
      </c>
      <c r="L293" s="2"/>
      <c r="M293" s="13">
        <v>4.8833000000000002</v>
      </c>
      <c r="N293" s="13">
        <v>0.93857999999999997</v>
      </c>
      <c r="O293" s="13">
        <v>7.6252999999999998E-3</v>
      </c>
      <c r="P293" s="13">
        <v>5.6071</v>
      </c>
      <c r="Q293" s="13">
        <v>0.83899000000000001</v>
      </c>
    </row>
    <row r="294" spans="1:17" x14ac:dyDescent="0.25">
      <c r="A294" s="13">
        <v>4.9000000000000004</v>
      </c>
      <c r="B294" s="13">
        <v>1.0058</v>
      </c>
      <c r="C294" s="13">
        <v>0.96652000000000005</v>
      </c>
      <c r="D294" s="13">
        <v>0.96094999999999997</v>
      </c>
      <c r="E294" s="2"/>
      <c r="F294" s="13">
        <v>4.9000000000000004</v>
      </c>
      <c r="G294" s="13">
        <v>0.92013</v>
      </c>
      <c r="H294" s="13">
        <v>0.96094999999999997</v>
      </c>
      <c r="I294" s="13">
        <v>0.92122000000000004</v>
      </c>
      <c r="J294" s="13">
        <v>0.94520999999999999</v>
      </c>
      <c r="K294" s="13">
        <v>0.94257000000000002</v>
      </c>
      <c r="L294" s="2"/>
      <c r="M294" s="13">
        <v>4.9000000000000004</v>
      </c>
      <c r="N294" s="13">
        <v>0.93801999999999996</v>
      </c>
      <c r="O294" s="13">
        <v>7.7470000000000004E-3</v>
      </c>
      <c r="P294" s="13">
        <v>5.6684000000000001</v>
      </c>
      <c r="Q294" s="13">
        <v>0.85553999999999997</v>
      </c>
    </row>
    <row r="295" spans="1:17" x14ac:dyDescent="0.25">
      <c r="A295" s="13">
        <v>4.9166999999999996</v>
      </c>
      <c r="B295" s="13">
        <v>1.006</v>
      </c>
      <c r="C295" s="13">
        <v>0.96625000000000005</v>
      </c>
      <c r="D295" s="13">
        <v>0.96048999999999995</v>
      </c>
      <c r="E295" s="2"/>
      <c r="F295" s="13">
        <v>4.9166999999999996</v>
      </c>
      <c r="G295" s="13">
        <v>0.92015000000000002</v>
      </c>
      <c r="H295" s="13">
        <v>0.96048999999999995</v>
      </c>
      <c r="I295" s="13">
        <v>0.92205999999999999</v>
      </c>
      <c r="J295" s="13">
        <v>0.94555999999999996</v>
      </c>
      <c r="K295" s="13">
        <v>0.94318000000000002</v>
      </c>
      <c r="L295" s="2"/>
      <c r="M295" s="13">
        <v>4.9166999999999996</v>
      </c>
      <c r="N295" s="13">
        <v>0.93828999999999996</v>
      </c>
      <c r="O295" s="13">
        <v>7.6222E-3</v>
      </c>
      <c r="P295" s="13">
        <v>5.6390000000000002</v>
      </c>
      <c r="Q295" s="13">
        <v>0.84009</v>
      </c>
    </row>
    <row r="296" spans="1:17" x14ac:dyDescent="0.25">
      <c r="A296" s="13">
        <v>4.9333</v>
      </c>
      <c r="B296" s="13">
        <v>1.0055000000000001</v>
      </c>
      <c r="C296" s="13">
        <v>0.96557999999999999</v>
      </c>
      <c r="D296" s="13">
        <v>0.96030000000000004</v>
      </c>
      <c r="E296" s="2"/>
      <c r="F296" s="13">
        <v>4.9333</v>
      </c>
      <c r="G296" s="13">
        <v>0.92044000000000004</v>
      </c>
      <c r="H296" s="13">
        <v>0.96030000000000004</v>
      </c>
      <c r="I296" s="13">
        <v>0.92200000000000004</v>
      </c>
      <c r="J296" s="13">
        <v>0.94594</v>
      </c>
      <c r="K296" s="13">
        <v>0.94313999999999998</v>
      </c>
      <c r="L296" s="2"/>
      <c r="M296" s="13">
        <v>4.9333</v>
      </c>
      <c r="N296" s="13">
        <v>0.93835999999999997</v>
      </c>
      <c r="O296" s="13">
        <v>7.5840999999999999E-3</v>
      </c>
      <c r="P296" s="13">
        <v>5.6307999999999998</v>
      </c>
      <c r="Q296" s="13">
        <v>0.83543000000000001</v>
      </c>
    </row>
    <row r="297" spans="1:17" x14ac:dyDescent="0.25">
      <c r="A297" s="13">
        <v>4.95</v>
      </c>
      <c r="B297" s="13">
        <v>1.0052000000000001</v>
      </c>
      <c r="C297" s="13">
        <v>0.96514999999999995</v>
      </c>
      <c r="D297" s="13">
        <v>0.96016000000000001</v>
      </c>
      <c r="E297" s="2"/>
      <c r="F297" s="13">
        <v>4.95</v>
      </c>
      <c r="G297" s="13">
        <v>0.91988000000000003</v>
      </c>
      <c r="H297" s="13">
        <v>0.96016000000000001</v>
      </c>
      <c r="I297" s="13">
        <v>0.92169000000000001</v>
      </c>
      <c r="J297" s="13">
        <v>0.94574000000000003</v>
      </c>
      <c r="K297" s="13">
        <v>0.94291000000000003</v>
      </c>
      <c r="L297" s="2"/>
      <c r="M297" s="13">
        <v>4.95</v>
      </c>
      <c r="N297" s="13">
        <v>0.93808000000000002</v>
      </c>
      <c r="O297" s="13">
        <v>7.6461999999999997E-3</v>
      </c>
      <c r="P297" s="13">
        <v>5.6619000000000002</v>
      </c>
      <c r="Q297" s="13">
        <v>0.84384999999999999</v>
      </c>
    </row>
    <row r="298" spans="1:17" x14ac:dyDescent="0.25">
      <c r="A298" s="13">
        <v>4.9667000000000003</v>
      </c>
      <c r="B298" s="13">
        <v>1.0048999999999999</v>
      </c>
      <c r="C298" s="13">
        <v>0.96474000000000004</v>
      </c>
      <c r="D298" s="13">
        <v>0.96004</v>
      </c>
      <c r="E298" s="2"/>
      <c r="F298" s="13">
        <v>4.9667000000000003</v>
      </c>
      <c r="G298" s="13">
        <v>0.92035999999999996</v>
      </c>
      <c r="H298" s="13">
        <v>0.96004</v>
      </c>
      <c r="I298" s="13">
        <v>0.92227000000000003</v>
      </c>
      <c r="J298" s="13">
        <v>0.94562999999999997</v>
      </c>
      <c r="K298" s="13">
        <v>0.94333</v>
      </c>
      <c r="L298" s="2"/>
      <c r="M298" s="13">
        <v>4.9667000000000003</v>
      </c>
      <c r="N298" s="13">
        <v>0.93833</v>
      </c>
      <c r="O298" s="13">
        <v>7.5176000000000002E-3</v>
      </c>
      <c r="P298" s="13">
        <v>5.6349</v>
      </c>
      <c r="Q298" s="13">
        <v>0.82811999999999997</v>
      </c>
    </row>
    <row r="299" spans="1:17" x14ac:dyDescent="0.25">
      <c r="A299" s="13">
        <v>4.9832999999999998</v>
      </c>
      <c r="B299" s="13">
        <v>1.0042</v>
      </c>
      <c r="C299" s="13">
        <v>0.96399000000000001</v>
      </c>
      <c r="D299" s="13">
        <v>0.95996000000000004</v>
      </c>
      <c r="E299" s="2"/>
      <c r="F299" s="13">
        <v>4.9832999999999998</v>
      </c>
      <c r="G299" s="13">
        <v>0.92066999999999999</v>
      </c>
      <c r="H299" s="13">
        <v>0.95996000000000004</v>
      </c>
      <c r="I299" s="13">
        <v>0.92161999999999999</v>
      </c>
      <c r="J299" s="13">
        <v>0.94511000000000001</v>
      </c>
      <c r="K299" s="13">
        <v>0.94286000000000003</v>
      </c>
      <c r="L299" s="2"/>
      <c r="M299" s="13">
        <v>4.9832999999999998</v>
      </c>
      <c r="N299" s="13">
        <v>0.93803999999999998</v>
      </c>
      <c r="O299" s="13">
        <v>7.4999000000000003E-3</v>
      </c>
      <c r="P299" s="13">
        <v>5.6653000000000002</v>
      </c>
      <c r="Q299" s="13">
        <v>0.82750000000000001</v>
      </c>
    </row>
    <row r="300" spans="1:17" x14ac:dyDescent="0.25">
      <c r="A300" s="13">
        <v>5</v>
      </c>
      <c r="B300" s="13">
        <v>1.0037</v>
      </c>
      <c r="C300" s="13">
        <v>0.96342000000000005</v>
      </c>
      <c r="D300" s="13">
        <v>0.95987</v>
      </c>
      <c r="E300" s="2"/>
      <c r="F300" s="13">
        <v>5</v>
      </c>
      <c r="G300" s="13">
        <v>0.91957999999999995</v>
      </c>
      <c r="H300" s="13">
        <v>0.95987</v>
      </c>
      <c r="I300" s="13">
        <v>0.92130999999999996</v>
      </c>
      <c r="J300" s="13">
        <v>0.94525000000000003</v>
      </c>
      <c r="K300" s="13">
        <v>0.94264000000000003</v>
      </c>
      <c r="L300" s="2"/>
      <c r="M300" s="13">
        <v>5</v>
      </c>
      <c r="N300" s="13">
        <v>0.93772999999999995</v>
      </c>
      <c r="O300" s="13">
        <v>7.6479E-3</v>
      </c>
      <c r="P300" s="13">
        <v>5.6992000000000003</v>
      </c>
      <c r="Q300" s="13">
        <v>0.84577000000000002</v>
      </c>
    </row>
    <row r="301" spans="1:17" x14ac:dyDescent="0.25">
      <c r="A301" s="13">
        <v>5.0167000000000002</v>
      </c>
      <c r="B301" s="13">
        <v>1.0035000000000001</v>
      </c>
      <c r="C301" s="13">
        <v>0.96316999999999997</v>
      </c>
      <c r="D301" s="13">
        <v>0.95981000000000005</v>
      </c>
      <c r="E301" s="2"/>
      <c r="F301" s="13">
        <v>5.0167000000000002</v>
      </c>
      <c r="G301" s="13">
        <v>0.92005000000000003</v>
      </c>
      <c r="H301" s="13">
        <v>0.95981000000000005</v>
      </c>
      <c r="I301" s="13">
        <v>0.92049000000000003</v>
      </c>
      <c r="J301" s="13">
        <v>0.94499</v>
      </c>
      <c r="K301" s="13">
        <v>0.94203999999999999</v>
      </c>
      <c r="L301" s="2"/>
      <c r="M301" s="13">
        <v>5.0167000000000002</v>
      </c>
      <c r="N301" s="13">
        <v>0.93747999999999998</v>
      </c>
      <c r="O301" s="13">
        <v>7.6429999999999996E-3</v>
      </c>
      <c r="P301" s="13">
        <v>5.7266000000000004</v>
      </c>
      <c r="Q301" s="13">
        <v>0.84648000000000001</v>
      </c>
    </row>
    <row r="302" spans="1:17" x14ac:dyDescent="0.25">
      <c r="A302" s="13">
        <v>5.0332999999999997</v>
      </c>
      <c r="B302" s="13">
        <v>1.0037</v>
      </c>
      <c r="C302" s="13">
        <v>0.96318000000000004</v>
      </c>
      <c r="D302" s="13">
        <v>0.95962999999999998</v>
      </c>
      <c r="E302" s="2"/>
      <c r="F302" s="13">
        <v>5.0332999999999997</v>
      </c>
      <c r="G302" s="13">
        <v>0.9194</v>
      </c>
      <c r="H302" s="13">
        <v>0.95962999999999998</v>
      </c>
      <c r="I302" s="13">
        <v>0.92022999999999999</v>
      </c>
      <c r="J302" s="13">
        <v>0.94530000000000003</v>
      </c>
      <c r="K302" s="13">
        <v>0.94184000000000001</v>
      </c>
      <c r="L302" s="2"/>
      <c r="M302" s="13">
        <v>5.0332999999999997</v>
      </c>
      <c r="N302" s="13">
        <v>0.93728</v>
      </c>
      <c r="O302" s="13">
        <v>7.7298000000000002E-3</v>
      </c>
      <c r="P302" s="13">
        <v>5.7478999999999996</v>
      </c>
      <c r="Q302" s="13">
        <v>0.85731000000000002</v>
      </c>
    </row>
    <row r="303" spans="1:17" x14ac:dyDescent="0.25">
      <c r="A303" s="13">
        <v>5.05</v>
      </c>
      <c r="B303" s="13">
        <v>1.0038</v>
      </c>
      <c r="C303" s="13">
        <v>0.96323999999999999</v>
      </c>
      <c r="D303" s="13">
        <v>0.95959000000000005</v>
      </c>
      <c r="E303" s="2"/>
      <c r="F303" s="13">
        <v>5.05</v>
      </c>
      <c r="G303" s="13">
        <v>0.91852</v>
      </c>
      <c r="H303" s="13">
        <v>0.95959000000000005</v>
      </c>
      <c r="I303" s="13">
        <v>0.92027999999999999</v>
      </c>
      <c r="J303" s="13">
        <v>0.94450000000000001</v>
      </c>
      <c r="K303" s="13">
        <v>0.94188000000000005</v>
      </c>
      <c r="L303" s="2"/>
      <c r="M303" s="13">
        <v>5.05</v>
      </c>
      <c r="N303" s="13">
        <v>0.93694999999999995</v>
      </c>
      <c r="O303" s="13">
        <v>7.7832999999999999E-3</v>
      </c>
      <c r="P303" s="13">
        <v>5.7831999999999999</v>
      </c>
      <c r="Q303" s="13">
        <v>0.86502999999999997</v>
      </c>
    </row>
    <row r="304" spans="1:17" x14ac:dyDescent="0.25">
      <c r="A304" s="13">
        <v>5.0667</v>
      </c>
      <c r="B304" s="13">
        <v>1.0044</v>
      </c>
      <c r="C304" s="13">
        <v>0.96355000000000002</v>
      </c>
      <c r="D304" s="13">
        <v>0.95933000000000002</v>
      </c>
      <c r="E304" s="2"/>
      <c r="F304" s="13">
        <v>5.0667</v>
      </c>
      <c r="G304" s="13">
        <v>0.91981000000000002</v>
      </c>
      <c r="H304" s="13">
        <v>0.95933000000000002</v>
      </c>
      <c r="I304" s="13">
        <v>0.92010999999999998</v>
      </c>
      <c r="J304" s="13">
        <v>0.94501999999999997</v>
      </c>
      <c r="K304" s="13">
        <v>0.94176000000000004</v>
      </c>
      <c r="L304" s="2"/>
      <c r="M304" s="13">
        <v>5.0667</v>
      </c>
      <c r="N304" s="13">
        <v>0.93720999999999999</v>
      </c>
      <c r="O304" s="13">
        <v>7.6357999999999999E-3</v>
      </c>
      <c r="P304" s="13">
        <v>5.7558999999999996</v>
      </c>
      <c r="Q304" s="13">
        <v>0.84701000000000004</v>
      </c>
    </row>
    <row r="305" spans="1:17" x14ac:dyDescent="0.25">
      <c r="A305" s="13">
        <v>5.0833000000000004</v>
      </c>
      <c r="B305" s="13">
        <v>1.0045999999999999</v>
      </c>
      <c r="C305" s="13">
        <v>0.96364000000000005</v>
      </c>
      <c r="D305" s="13">
        <v>0.95923000000000003</v>
      </c>
      <c r="E305" s="2"/>
      <c r="F305" s="13">
        <v>5.0833000000000004</v>
      </c>
      <c r="G305" s="13">
        <v>0.91937000000000002</v>
      </c>
      <c r="H305" s="13">
        <v>0.95923000000000003</v>
      </c>
      <c r="I305" s="13">
        <v>0.91998999999999997</v>
      </c>
      <c r="J305" s="13">
        <v>0.94433</v>
      </c>
      <c r="K305" s="13">
        <v>0.94167000000000001</v>
      </c>
      <c r="L305" s="2"/>
      <c r="M305" s="13">
        <v>5.0833000000000004</v>
      </c>
      <c r="N305" s="13">
        <v>0.93691999999999998</v>
      </c>
      <c r="O305" s="13">
        <v>7.6476000000000001E-3</v>
      </c>
      <c r="P305" s="13">
        <v>5.7872000000000003</v>
      </c>
      <c r="Q305" s="13">
        <v>0.8498</v>
      </c>
    </row>
    <row r="306" spans="1:17" x14ac:dyDescent="0.25">
      <c r="A306" s="13">
        <v>5.0999999999999996</v>
      </c>
      <c r="B306" s="13">
        <v>1.0046999999999999</v>
      </c>
      <c r="C306" s="13">
        <v>0.96367999999999998</v>
      </c>
      <c r="D306" s="13">
        <v>0.95916999999999997</v>
      </c>
      <c r="E306" s="2"/>
      <c r="F306" s="13">
        <v>5.0999999999999996</v>
      </c>
      <c r="G306" s="13">
        <v>0.91903000000000001</v>
      </c>
      <c r="H306" s="13">
        <v>0.95916999999999997</v>
      </c>
      <c r="I306" s="13">
        <v>0.92022999999999999</v>
      </c>
      <c r="J306" s="13">
        <v>0.94479999999999997</v>
      </c>
      <c r="K306" s="13">
        <v>0.94184000000000001</v>
      </c>
      <c r="L306" s="2"/>
      <c r="M306" s="13">
        <v>5.0999999999999996</v>
      </c>
      <c r="N306" s="13">
        <v>0.93701000000000001</v>
      </c>
      <c r="O306" s="13">
        <v>7.6812E-3</v>
      </c>
      <c r="P306" s="13">
        <v>5.7766999999999999</v>
      </c>
      <c r="Q306" s="13">
        <v>0.85313000000000005</v>
      </c>
    </row>
    <row r="307" spans="1:17" x14ac:dyDescent="0.25">
      <c r="A307" s="13">
        <v>5.1166999999999998</v>
      </c>
      <c r="B307" s="13">
        <v>1.0045999999999999</v>
      </c>
      <c r="C307" s="13">
        <v>0.96355000000000002</v>
      </c>
      <c r="D307" s="13">
        <v>0.95913999999999999</v>
      </c>
      <c r="E307" s="2"/>
      <c r="F307" s="13">
        <v>5.1166999999999998</v>
      </c>
      <c r="G307" s="13">
        <v>0.91961000000000004</v>
      </c>
      <c r="H307" s="13">
        <v>0.95913999999999999</v>
      </c>
      <c r="I307" s="13">
        <v>0.92003999999999997</v>
      </c>
      <c r="J307" s="13">
        <v>0.94423999999999997</v>
      </c>
      <c r="K307" s="13">
        <v>0.94171000000000005</v>
      </c>
      <c r="L307" s="2"/>
      <c r="M307" s="13">
        <v>5.1166999999999998</v>
      </c>
      <c r="N307" s="13">
        <v>0.93694999999999995</v>
      </c>
      <c r="O307" s="13">
        <v>7.5983999999999999E-3</v>
      </c>
      <c r="P307" s="13">
        <v>5.7839999999999998</v>
      </c>
      <c r="Q307" s="13">
        <v>0.84406000000000003</v>
      </c>
    </row>
    <row r="308" spans="1:17" x14ac:dyDescent="0.25">
      <c r="A308" s="13">
        <v>5.1333000000000002</v>
      </c>
      <c r="B308" s="13">
        <v>1.0045999999999999</v>
      </c>
      <c r="C308" s="13">
        <v>0.96330000000000005</v>
      </c>
      <c r="D308" s="13">
        <v>0.95889000000000002</v>
      </c>
      <c r="E308" s="2"/>
      <c r="F308" s="13">
        <v>5.1333000000000002</v>
      </c>
      <c r="G308" s="13">
        <v>0.91891</v>
      </c>
      <c r="H308" s="13">
        <v>0.95889000000000002</v>
      </c>
      <c r="I308" s="13">
        <v>0.91974</v>
      </c>
      <c r="J308" s="13">
        <v>0.94413000000000002</v>
      </c>
      <c r="K308" s="13">
        <v>0.94149000000000005</v>
      </c>
      <c r="L308" s="2"/>
      <c r="M308" s="13">
        <v>5.1333000000000002</v>
      </c>
      <c r="N308" s="13">
        <v>0.93662999999999996</v>
      </c>
      <c r="O308" s="13">
        <v>7.6635999999999996E-3</v>
      </c>
      <c r="P308" s="13">
        <v>5.8182999999999998</v>
      </c>
      <c r="Q308" s="13">
        <v>0.85304999999999997</v>
      </c>
    </row>
    <row r="309" spans="1:17" x14ac:dyDescent="0.25">
      <c r="A309" s="13">
        <v>5.15</v>
      </c>
      <c r="B309" s="13">
        <v>1.0044</v>
      </c>
      <c r="C309" s="13">
        <v>0.96309</v>
      </c>
      <c r="D309" s="13">
        <v>0.95887</v>
      </c>
      <c r="E309" s="2"/>
      <c r="F309" s="13">
        <v>5.15</v>
      </c>
      <c r="G309" s="13">
        <v>0.91971000000000003</v>
      </c>
      <c r="H309" s="13">
        <v>0.95887</v>
      </c>
      <c r="I309" s="13">
        <v>0.92037000000000002</v>
      </c>
      <c r="J309" s="13">
        <v>0.94418000000000002</v>
      </c>
      <c r="K309" s="13">
        <v>0.94194999999999995</v>
      </c>
      <c r="L309" s="2"/>
      <c r="M309" s="13">
        <v>5.15</v>
      </c>
      <c r="N309" s="13">
        <v>0.93701999999999996</v>
      </c>
      <c r="O309" s="13">
        <v>7.5163000000000001E-3</v>
      </c>
      <c r="P309" s="13">
        <v>5.7765000000000004</v>
      </c>
      <c r="Q309" s="13">
        <v>0.83438999999999997</v>
      </c>
    </row>
    <row r="310" spans="1:17" x14ac:dyDescent="0.25">
      <c r="A310" s="13">
        <v>5.1666999999999996</v>
      </c>
      <c r="B310" s="13">
        <v>1.004</v>
      </c>
      <c r="C310" s="13">
        <v>0.96292</v>
      </c>
      <c r="D310" s="13">
        <v>0.95908000000000004</v>
      </c>
      <c r="E310" s="2"/>
      <c r="F310" s="13">
        <v>5.1666999999999996</v>
      </c>
      <c r="G310" s="13">
        <v>0.91778999999999999</v>
      </c>
      <c r="H310" s="13">
        <v>0.95908000000000004</v>
      </c>
      <c r="I310" s="13">
        <v>0.91991999999999996</v>
      </c>
      <c r="J310" s="13">
        <v>0.94449000000000005</v>
      </c>
      <c r="K310" s="13">
        <v>0.94162000000000001</v>
      </c>
      <c r="L310" s="2"/>
      <c r="M310" s="13">
        <v>5.1666999999999996</v>
      </c>
      <c r="N310" s="13">
        <v>0.93657999999999997</v>
      </c>
      <c r="O310" s="13">
        <v>7.8262999999999996E-3</v>
      </c>
      <c r="P310" s="13">
        <v>5.8239000000000001</v>
      </c>
      <c r="Q310" s="13">
        <v>0.87185000000000001</v>
      </c>
    </row>
    <row r="311" spans="1:17" x14ac:dyDescent="0.25">
      <c r="A311" s="13">
        <v>5.1833</v>
      </c>
      <c r="B311" s="13">
        <v>1.0039</v>
      </c>
      <c r="C311" s="13">
        <v>0.96297999999999995</v>
      </c>
      <c r="D311" s="13">
        <v>0.95923999999999998</v>
      </c>
      <c r="E311" s="2"/>
      <c r="F311" s="13">
        <v>5.1833</v>
      </c>
      <c r="G311" s="13">
        <v>0.91842000000000001</v>
      </c>
      <c r="H311" s="13">
        <v>0.95923999999999998</v>
      </c>
      <c r="I311" s="13">
        <v>0.92010999999999998</v>
      </c>
      <c r="J311" s="13">
        <v>0.94376000000000004</v>
      </c>
      <c r="K311" s="13">
        <v>0.94176000000000004</v>
      </c>
      <c r="L311" s="2"/>
      <c r="M311" s="13">
        <v>5.1833</v>
      </c>
      <c r="N311" s="13">
        <v>0.93666000000000005</v>
      </c>
      <c r="O311" s="13">
        <v>7.7228000000000002E-3</v>
      </c>
      <c r="P311" s="13">
        <v>5.8155000000000001</v>
      </c>
      <c r="Q311" s="13">
        <v>0.85965999999999998</v>
      </c>
    </row>
    <row r="312" spans="1:17" x14ac:dyDescent="0.25">
      <c r="A312" s="13">
        <v>5.2</v>
      </c>
      <c r="B312" s="13">
        <v>1.0038</v>
      </c>
      <c r="C312" s="13">
        <v>0.96304000000000001</v>
      </c>
      <c r="D312" s="13">
        <v>0.95938999999999997</v>
      </c>
      <c r="E312" s="2"/>
      <c r="F312" s="13">
        <v>5.2</v>
      </c>
      <c r="G312" s="13">
        <v>0.91759000000000002</v>
      </c>
      <c r="H312" s="13">
        <v>0.95938999999999997</v>
      </c>
      <c r="I312" s="13">
        <v>0.92069000000000001</v>
      </c>
      <c r="J312" s="13">
        <v>0.94382999999999995</v>
      </c>
      <c r="K312" s="13">
        <v>0.94218000000000002</v>
      </c>
      <c r="L312" s="2"/>
      <c r="M312" s="13">
        <v>5.2</v>
      </c>
      <c r="N312" s="13">
        <v>0.93674000000000002</v>
      </c>
      <c r="O312" s="13">
        <v>7.8018999999999996E-3</v>
      </c>
      <c r="P312" s="13">
        <v>5.8068999999999997</v>
      </c>
      <c r="Q312" s="13">
        <v>0.86826999999999999</v>
      </c>
    </row>
    <row r="313" spans="1:17" x14ac:dyDescent="0.25">
      <c r="A313" s="13">
        <v>5.2167000000000003</v>
      </c>
      <c r="B313" s="13">
        <v>1.0039</v>
      </c>
      <c r="C313" s="13">
        <v>0.96333000000000002</v>
      </c>
      <c r="D313" s="13">
        <v>0.95959000000000005</v>
      </c>
      <c r="E313" s="2"/>
      <c r="F313" s="13">
        <v>5.2167000000000003</v>
      </c>
      <c r="G313" s="13">
        <v>0.9173</v>
      </c>
      <c r="H313" s="13">
        <v>0.95959000000000005</v>
      </c>
      <c r="I313" s="13">
        <v>0.92091000000000001</v>
      </c>
      <c r="J313" s="13">
        <v>0.94401999999999997</v>
      </c>
      <c r="K313" s="13">
        <v>0.94233999999999996</v>
      </c>
      <c r="L313" s="2"/>
      <c r="M313" s="13">
        <v>5.2167000000000003</v>
      </c>
      <c r="N313" s="13">
        <v>0.93683000000000005</v>
      </c>
      <c r="O313" s="13">
        <v>7.8575999999999993E-3</v>
      </c>
      <c r="P313" s="13">
        <v>5.7965999999999998</v>
      </c>
      <c r="Q313" s="13">
        <v>0.87412000000000001</v>
      </c>
    </row>
    <row r="314" spans="1:17" x14ac:dyDescent="0.25">
      <c r="A314" s="13">
        <v>5.2332999999999998</v>
      </c>
      <c r="B314" s="13">
        <v>1.004</v>
      </c>
      <c r="C314" s="13">
        <v>0.96389000000000002</v>
      </c>
      <c r="D314" s="13">
        <v>0.96004999999999996</v>
      </c>
      <c r="E314" s="2"/>
      <c r="F314" s="13">
        <v>5.2332999999999998</v>
      </c>
      <c r="G314" s="13">
        <v>0.91681000000000001</v>
      </c>
      <c r="H314" s="13">
        <v>0.96004999999999996</v>
      </c>
      <c r="I314" s="13">
        <v>0.92037000000000002</v>
      </c>
      <c r="J314" s="13">
        <v>0.94421999999999995</v>
      </c>
      <c r="K314" s="13">
        <v>0.94194999999999995</v>
      </c>
      <c r="L314" s="2"/>
      <c r="M314" s="13">
        <v>5.2332999999999998</v>
      </c>
      <c r="N314" s="13">
        <v>0.93667999999999996</v>
      </c>
      <c r="O314" s="13">
        <v>8.0362000000000003E-3</v>
      </c>
      <c r="P314" s="13">
        <v>5.8131000000000004</v>
      </c>
      <c r="Q314" s="13">
        <v>0.89527000000000001</v>
      </c>
    </row>
    <row r="315" spans="1:17" x14ac:dyDescent="0.25">
      <c r="A315" s="13">
        <v>5.25</v>
      </c>
      <c r="B315" s="13">
        <v>1.0044</v>
      </c>
      <c r="C315" s="13">
        <v>0.96435999999999999</v>
      </c>
      <c r="D315" s="13">
        <v>0.96013999999999999</v>
      </c>
      <c r="E315" s="2"/>
      <c r="F315" s="13">
        <v>5.25</v>
      </c>
      <c r="G315" s="13">
        <v>0.91727999999999998</v>
      </c>
      <c r="H315" s="13">
        <v>0.96013999999999999</v>
      </c>
      <c r="I315" s="13">
        <v>0.92057999999999995</v>
      </c>
      <c r="J315" s="13">
        <v>0.94379999999999997</v>
      </c>
      <c r="K315" s="13">
        <v>0.94210000000000005</v>
      </c>
      <c r="L315" s="2"/>
      <c r="M315" s="13">
        <v>5.25</v>
      </c>
      <c r="N315" s="13">
        <v>0.93677999999999995</v>
      </c>
      <c r="O315" s="13">
        <v>7.9553000000000002E-3</v>
      </c>
      <c r="P315" s="13">
        <v>5.8022999999999998</v>
      </c>
      <c r="Q315" s="13">
        <v>0.88553000000000004</v>
      </c>
    </row>
    <row r="316" spans="1:17" x14ac:dyDescent="0.25">
      <c r="A316" s="13">
        <v>5.2667000000000002</v>
      </c>
      <c r="B316" s="13">
        <v>1.0044999999999999</v>
      </c>
      <c r="C316" s="13">
        <v>0.96445999999999998</v>
      </c>
      <c r="D316" s="13">
        <v>0.96013999999999999</v>
      </c>
      <c r="E316" s="2"/>
      <c r="F316" s="13">
        <v>5.2667000000000002</v>
      </c>
      <c r="G316" s="13">
        <v>0.91764000000000001</v>
      </c>
      <c r="H316" s="13">
        <v>0.96013999999999999</v>
      </c>
      <c r="I316" s="13">
        <v>0.92000999999999999</v>
      </c>
      <c r="J316" s="13">
        <v>0.94423999999999997</v>
      </c>
      <c r="K316" s="13">
        <v>0.94169000000000003</v>
      </c>
      <c r="L316" s="2"/>
      <c r="M316" s="13">
        <v>5.2667000000000002</v>
      </c>
      <c r="N316" s="13">
        <v>0.93674000000000002</v>
      </c>
      <c r="O316" s="13">
        <v>7.9781000000000001E-3</v>
      </c>
      <c r="P316" s="13">
        <v>5.8060999999999998</v>
      </c>
      <c r="Q316" s="13">
        <v>0.88829999999999998</v>
      </c>
    </row>
    <row r="317" spans="1:17" x14ac:dyDescent="0.25">
      <c r="A317" s="13">
        <v>5.2832999999999997</v>
      </c>
      <c r="B317" s="13">
        <v>1.0045999999999999</v>
      </c>
      <c r="C317" s="13">
        <v>0.96450999999999998</v>
      </c>
      <c r="D317" s="13">
        <v>0.96009</v>
      </c>
      <c r="E317" s="2"/>
      <c r="F317" s="13">
        <v>5.2832999999999997</v>
      </c>
      <c r="G317" s="13">
        <v>0.91678000000000004</v>
      </c>
      <c r="H317" s="13">
        <v>0.96009</v>
      </c>
      <c r="I317" s="13">
        <v>0.92044999999999999</v>
      </c>
      <c r="J317" s="13">
        <v>0.94366000000000005</v>
      </c>
      <c r="K317" s="13">
        <v>0.94201000000000001</v>
      </c>
      <c r="L317" s="2"/>
      <c r="M317" s="13">
        <v>5.2832999999999997</v>
      </c>
      <c r="N317" s="13">
        <v>0.93659999999999999</v>
      </c>
      <c r="O317" s="13">
        <v>8.0146999999999996E-3</v>
      </c>
      <c r="P317" s="13">
        <v>5.8219000000000003</v>
      </c>
      <c r="Q317" s="13">
        <v>0.89324999999999999</v>
      </c>
    </row>
    <row r="318" spans="1:17" x14ac:dyDescent="0.25">
      <c r="A318" s="13">
        <v>5.3</v>
      </c>
      <c r="B318" s="13">
        <v>1.0046999999999999</v>
      </c>
      <c r="C318" s="13">
        <v>0.96453999999999995</v>
      </c>
      <c r="D318" s="13">
        <v>0.96003000000000005</v>
      </c>
      <c r="E318" s="2"/>
      <c r="F318" s="13">
        <v>5.3</v>
      </c>
      <c r="G318" s="13">
        <v>0.91640999999999995</v>
      </c>
      <c r="H318" s="13">
        <v>0.96003000000000005</v>
      </c>
      <c r="I318" s="13">
        <v>0.92003000000000001</v>
      </c>
      <c r="J318" s="13">
        <v>0.94391000000000003</v>
      </c>
      <c r="K318" s="13">
        <v>0.94169999999999998</v>
      </c>
      <c r="L318" s="2"/>
      <c r="M318" s="13">
        <v>5.3</v>
      </c>
      <c r="N318" s="13">
        <v>0.93642000000000003</v>
      </c>
      <c r="O318" s="13">
        <v>8.0943000000000005E-3</v>
      </c>
      <c r="P318" s="13">
        <v>5.8418000000000001</v>
      </c>
      <c r="Q318" s="13">
        <v>0.90330999999999995</v>
      </c>
    </row>
    <row r="319" spans="1:17" x14ac:dyDescent="0.25">
      <c r="A319" s="13">
        <v>5.3167</v>
      </c>
      <c r="B319" s="13">
        <v>1.0046999999999999</v>
      </c>
      <c r="C319" s="13">
        <v>0.96442000000000005</v>
      </c>
      <c r="D319" s="13">
        <v>0.95991000000000004</v>
      </c>
      <c r="E319" s="2"/>
      <c r="F319" s="13">
        <v>5.3167</v>
      </c>
      <c r="G319" s="13">
        <v>0.91574</v>
      </c>
      <c r="H319" s="13">
        <v>0.95991000000000004</v>
      </c>
      <c r="I319" s="13">
        <v>0.92010999999999998</v>
      </c>
      <c r="J319" s="13">
        <v>0.94360999999999995</v>
      </c>
      <c r="K319" s="13">
        <v>0.94176000000000004</v>
      </c>
      <c r="L319" s="2"/>
      <c r="M319" s="13">
        <v>5.3167</v>
      </c>
      <c r="N319" s="13">
        <v>0.93623000000000001</v>
      </c>
      <c r="O319" s="13">
        <v>8.1407000000000007E-3</v>
      </c>
      <c r="P319" s="13">
        <v>5.8624999999999998</v>
      </c>
      <c r="Q319" s="13">
        <v>0.90963000000000005</v>
      </c>
    </row>
    <row r="320" spans="1:17" x14ac:dyDescent="0.25">
      <c r="A320" s="13">
        <v>5.3333000000000004</v>
      </c>
      <c r="B320" s="13">
        <v>1.0044999999999999</v>
      </c>
      <c r="C320" s="13">
        <v>0.96408000000000005</v>
      </c>
      <c r="D320" s="13">
        <v>0.95975999999999995</v>
      </c>
      <c r="E320" s="2"/>
      <c r="F320" s="13">
        <v>5.3333000000000004</v>
      </c>
      <c r="G320" s="13">
        <v>0.91585000000000005</v>
      </c>
      <c r="H320" s="13">
        <v>0.95975999999999995</v>
      </c>
      <c r="I320" s="13">
        <v>0.91983999999999999</v>
      </c>
      <c r="J320" s="13">
        <v>0.94360999999999995</v>
      </c>
      <c r="K320" s="13">
        <v>0.94157000000000002</v>
      </c>
      <c r="L320" s="2"/>
      <c r="M320" s="13">
        <v>5.3333000000000004</v>
      </c>
      <c r="N320" s="13">
        <v>0.93613000000000002</v>
      </c>
      <c r="O320" s="13">
        <v>8.1259000000000001E-3</v>
      </c>
      <c r="P320" s="13">
        <v>5.8734000000000002</v>
      </c>
      <c r="Q320" s="13">
        <v>0.90847999999999995</v>
      </c>
    </row>
    <row r="321" spans="1:17" x14ac:dyDescent="0.25">
      <c r="A321" s="13">
        <v>5.35</v>
      </c>
      <c r="B321" s="13">
        <v>1.0044</v>
      </c>
      <c r="C321" s="13">
        <v>0.96377000000000002</v>
      </c>
      <c r="D321" s="13">
        <v>0.95955000000000001</v>
      </c>
      <c r="E321" s="2"/>
      <c r="F321" s="13">
        <v>5.35</v>
      </c>
      <c r="G321" s="13">
        <v>0.91654000000000002</v>
      </c>
      <c r="H321" s="13">
        <v>0.95955000000000001</v>
      </c>
      <c r="I321" s="13">
        <v>0.91979999999999995</v>
      </c>
      <c r="J321" s="13">
        <v>0.94352000000000003</v>
      </c>
      <c r="K321" s="13">
        <v>0.94154000000000004</v>
      </c>
      <c r="L321" s="2"/>
      <c r="M321" s="13">
        <v>5.35</v>
      </c>
      <c r="N321" s="13">
        <v>0.93618999999999997</v>
      </c>
      <c r="O321" s="13">
        <v>8.0084000000000006E-3</v>
      </c>
      <c r="P321" s="13">
        <v>5.8665000000000003</v>
      </c>
      <c r="Q321" s="13">
        <v>0.89468999999999999</v>
      </c>
    </row>
    <row r="322" spans="1:17" x14ac:dyDescent="0.25">
      <c r="A322" s="13">
        <v>5.3666999999999998</v>
      </c>
      <c r="B322" s="13">
        <v>1.0043</v>
      </c>
      <c r="C322" s="13">
        <v>0.96345000000000003</v>
      </c>
      <c r="D322" s="13">
        <v>0.95931999999999995</v>
      </c>
      <c r="E322" s="2"/>
      <c r="F322" s="13">
        <v>5.3666999999999998</v>
      </c>
      <c r="G322" s="13">
        <v>0.91629000000000005</v>
      </c>
      <c r="H322" s="13">
        <v>0.95931999999999995</v>
      </c>
      <c r="I322" s="13">
        <v>0.9194</v>
      </c>
      <c r="J322" s="13">
        <v>0.94364000000000003</v>
      </c>
      <c r="K322" s="13">
        <v>0.94125000000000003</v>
      </c>
      <c r="L322" s="2"/>
      <c r="M322" s="13">
        <v>5.3666999999999998</v>
      </c>
      <c r="N322" s="13">
        <v>0.93598000000000003</v>
      </c>
      <c r="O322" s="13">
        <v>8.0437000000000008E-3</v>
      </c>
      <c r="P322" s="13">
        <v>5.8893000000000004</v>
      </c>
      <c r="Q322" s="13">
        <v>0.89983999999999997</v>
      </c>
    </row>
    <row r="323" spans="1:17" x14ac:dyDescent="0.25">
      <c r="A323" s="13">
        <v>5.3833000000000002</v>
      </c>
      <c r="B323" s="13">
        <v>1.0043</v>
      </c>
      <c r="C323" s="13">
        <v>0.96323999999999999</v>
      </c>
      <c r="D323" s="13">
        <v>0.95911999999999997</v>
      </c>
      <c r="E323" s="2"/>
      <c r="F323" s="13">
        <v>5.3833000000000002</v>
      </c>
      <c r="G323" s="13">
        <v>0.91581999999999997</v>
      </c>
      <c r="H323" s="13">
        <v>0.95911999999999997</v>
      </c>
      <c r="I323" s="13">
        <v>0.91913</v>
      </c>
      <c r="J323" s="13">
        <v>0.94408999999999998</v>
      </c>
      <c r="K323" s="13">
        <v>0.94103999999999999</v>
      </c>
      <c r="L323" s="2"/>
      <c r="M323" s="13">
        <v>5.3833000000000002</v>
      </c>
      <c r="N323" s="13">
        <v>0.93584000000000001</v>
      </c>
      <c r="O323" s="13">
        <v>8.1145000000000002E-3</v>
      </c>
      <c r="P323" s="13">
        <v>5.9047999999999998</v>
      </c>
      <c r="Q323" s="13">
        <v>0.90871000000000002</v>
      </c>
    </row>
    <row r="324" spans="1:17" x14ac:dyDescent="0.25">
      <c r="A324" s="13">
        <v>5.4</v>
      </c>
      <c r="B324" s="13">
        <v>1.0043</v>
      </c>
      <c r="C324" s="13">
        <v>0.96308000000000005</v>
      </c>
      <c r="D324" s="13">
        <v>0.95896000000000003</v>
      </c>
      <c r="E324" s="2"/>
      <c r="F324" s="13">
        <v>5.4</v>
      </c>
      <c r="G324" s="13">
        <v>0.91591</v>
      </c>
      <c r="H324" s="13">
        <v>0.95896000000000003</v>
      </c>
      <c r="I324" s="13">
        <v>0.91959999999999997</v>
      </c>
      <c r="J324" s="13">
        <v>0.94257999999999997</v>
      </c>
      <c r="K324" s="13">
        <v>0.94138999999999995</v>
      </c>
      <c r="L324" s="2"/>
      <c r="M324" s="13">
        <v>5.4</v>
      </c>
      <c r="N324" s="13">
        <v>0.93569000000000002</v>
      </c>
      <c r="O324" s="13">
        <v>7.9731999999999997E-3</v>
      </c>
      <c r="P324" s="13">
        <v>5.9214000000000002</v>
      </c>
      <c r="Q324" s="13">
        <v>0.89332</v>
      </c>
    </row>
    <row r="325" spans="1:17" x14ac:dyDescent="0.25">
      <c r="A325" s="13">
        <v>5.4166999999999996</v>
      </c>
      <c r="B325" s="13">
        <v>1.0043</v>
      </c>
      <c r="C325" s="13">
        <v>0.96291000000000004</v>
      </c>
      <c r="D325" s="13">
        <v>0.95879000000000003</v>
      </c>
      <c r="E325" s="2"/>
      <c r="F325" s="13">
        <v>5.4166999999999996</v>
      </c>
      <c r="G325" s="13">
        <v>0.91393999999999997</v>
      </c>
      <c r="H325" s="13">
        <v>0.95879000000000003</v>
      </c>
      <c r="I325" s="13">
        <v>0.91876999999999998</v>
      </c>
      <c r="J325" s="13">
        <v>0.94391000000000003</v>
      </c>
      <c r="K325" s="13">
        <v>0.94077999999999995</v>
      </c>
      <c r="L325" s="2"/>
      <c r="M325" s="13">
        <v>5.4166999999999996</v>
      </c>
      <c r="N325" s="13">
        <v>0.93523999999999996</v>
      </c>
      <c r="O325" s="13">
        <v>8.3225E-3</v>
      </c>
      <c r="P325" s="13">
        <v>5.9706999999999999</v>
      </c>
      <c r="Q325" s="13">
        <v>0.93593000000000004</v>
      </c>
    </row>
    <row r="326" spans="1:17" x14ac:dyDescent="0.25">
      <c r="A326" s="13">
        <v>5.4333</v>
      </c>
      <c r="B326" s="13">
        <v>1.0044</v>
      </c>
      <c r="C326" s="13">
        <v>0.96277000000000001</v>
      </c>
      <c r="D326" s="13">
        <v>0.95855000000000001</v>
      </c>
      <c r="E326" s="2"/>
      <c r="F326" s="13">
        <v>5.4333</v>
      </c>
      <c r="G326" s="13">
        <v>0.91442999999999997</v>
      </c>
      <c r="H326" s="13">
        <v>0.95855000000000001</v>
      </c>
      <c r="I326" s="13">
        <v>0.91874</v>
      </c>
      <c r="J326" s="13">
        <v>0.94301999999999997</v>
      </c>
      <c r="K326" s="13">
        <v>0.94076000000000004</v>
      </c>
      <c r="L326" s="2"/>
      <c r="M326" s="13">
        <v>5.4333</v>
      </c>
      <c r="N326" s="13">
        <v>0.93510000000000004</v>
      </c>
      <c r="O326" s="13">
        <v>8.1843999999999997E-3</v>
      </c>
      <c r="P326" s="13">
        <v>5.9856999999999996</v>
      </c>
      <c r="Q326" s="13">
        <v>0.92076000000000002</v>
      </c>
    </row>
    <row r="327" spans="1:17" x14ac:dyDescent="0.25">
      <c r="A327" s="13">
        <v>5.45</v>
      </c>
      <c r="B327" s="13">
        <v>1.0044999999999999</v>
      </c>
      <c r="C327" s="13">
        <v>0.96272999999999997</v>
      </c>
      <c r="D327" s="13">
        <v>0.95842000000000005</v>
      </c>
      <c r="E327" s="2"/>
      <c r="F327" s="13">
        <v>5.45</v>
      </c>
      <c r="G327" s="13">
        <v>0.91483999999999999</v>
      </c>
      <c r="H327" s="13">
        <v>0.95842000000000005</v>
      </c>
      <c r="I327" s="13">
        <v>0.91888000000000003</v>
      </c>
      <c r="J327" s="13">
        <v>0.94354000000000005</v>
      </c>
      <c r="K327" s="13">
        <v>0.94086000000000003</v>
      </c>
      <c r="L327" s="2"/>
      <c r="M327" s="13">
        <v>5.45</v>
      </c>
      <c r="N327" s="13">
        <v>0.93530999999999997</v>
      </c>
      <c r="O327" s="13">
        <v>8.1285000000000003E-3</v>
      </c>
      <c r="P327" s="13">
        <v>5.9630000000000001</v>
      </c>
      <c r="Q327" s="13">
        <v>0.91320000000000001</v>
      </c>
    </row>
    <row r="328" spans="1:17" x14ac:dyDescent="0.25">
      <c r="A328" s="13">
        <v>5.4667000000000003</v>
      </c>
      <c r="B328" s="13">
        <v>1.0046999999999999</v>
      </c>
      <c r="C328" s="13">
        <v>0.96265999999999996</v>
      </c>
      <c r="D328" s="13">
        <v>0.95816000000000001</v>
      </c>
      <c r="E328" s="2"/>
      <c r="F328" s="13">
        <v>5.4667000000000003</v>
      </c>
      <c r="G328" s="13">
        <v>0.91474999999999995</v>
      </c>
      <c r="H328" s="13">
        <v>0.95816000000000001</v>
      </c>
      <c r="I328" s="13">
        <v>0.91830999999999996</v>
      </c>
      <c r="J328" s="13">
        <v>0.94360999999999995</v>
      </c>
      <c r="K328" s="13">
        <v>0.94045000000000001</v>
      </c>
      <c r="L328" s="2"/>
      <c r="M328" s="13">
        <v>5.4667000000000003</v>
      </c>
      <c r="N328" s="13">
        <v>0.93506</v>
      </c>
      <c r="O328" s="13">
        <v>8.1507000000000003E-3</v>
      </c>
      <c r="P328" s="13">
        <v>5.9905999999999997</v>
      </c>
      <c r="Q328" s="13">
        <v>0.91713</v>
      </c>
    </row>
    <row r="329" spans="1:17" x14ac:dyDescent="0.25">
      <c r="A329" s="13">
        <v>5.4832999999999998</v>
      </c>
      <c r="B329" s="13">
        <v>1.0044999999999999</v>
      </c>
      <c r="C329" s="13">
        <v>0.96223999999999998</v>
      </c>
      <c r="D329" s="13">
        <v>0.95792999999999995</v>
      </c>
      <c r="E329" s="2"/>
      <c r="F329" s="13">
        <v>5.4832999999999998</v>
      </c>
      <c r="G329" s="13">
        <v>0.91430999999999996</v>
      </c>
      <c r="H329" s="13">
        <v>0.95792999999999995</v>
      </c>
      <c r="I329" s="13">
        <v>0.91901999999999995</v>
      </c>
      <c r="J329" s="13">
        <v>0.94311999999999996</v>
      </c>
      <c r="K329" s="13">
        <v>0.94096000000000002</v>
      </c>
      <c r="L329" s="2"/>
      <c r="M329" s="13">
        <v>5.4832999999999998</v>
      </c>
      <c r="N329" s="13">
        <v>0.93506999999999996</v>
      </c>
      <c r="O329" s="13">
        <v>8.0950999999999992E-3</v>
      </c>
      <c r="P329" s="13">
        <v>5.9893000000000001</v>
      </c>
      <c r="Q329" s="13">
        <v>0.91064999999999996</v>
      </c>
    </row>
    <row r="330" spans="1:17" x14ac:dyDescent="0.25">
      <c r="A330" s="13">
        <v>5.5</v>
      </c>
      <c r="B330" s="13">
        <v>1.0044999999999999</v>
      </c>
      <c r="C330" s="13">
        <v>0.96196999999999999</v>
      </c>
      <c r="D330" s="13">
        <v>0.95765999999999996</v>
      </c>
      <c r="E330" s="2"/>
      <c r="F330" s="13">
        <v>5.5</v>
      </c>
      <c r="G330" s="13">
        <v>0.91491999999999996</v>
      </c>
      <c r="H330" s="13">
        <v>0.95765999999999996</v>
      </c>
      <c r="I330" s="13">
        <v>0.91837999999999997</v>
      </c>
      <c r="J330" s="13">
        <v>0.94271000000000005</v>
      </c>
      <c r="K330" s="13">
        <v>0.9405</v>
      </c>
      <c r="L330" s="2"/>
      <c r="M330" s="13">
        <v>5.5</v>
      </c>
      <c r="N330" s="13">
        <v>0.93483000000000005</v>
      </c>
      <c r="O330" s="13">
        <v>8.0078000000000007E-3</v>
      </c>
      <c r="P330" s="13">
        <v>6.0149999999999997</v>
      </c>
      <c r="Q330" s="13">
        <v>0.90183999999999997</v>
      </c>
    </row>
    <row r="331" spans="1:17" x14ac:dyDescent="0.25">
      <c r="A331" s="13">
        <v>5.5167000000000002</v>
      </c>
      <c r="B331" s="13">
        <v>1.0044999999999999</v>
      </c>
      <c r="C331" s="13">
        <v>0.96162000000000003</v>
      </c>
      <c r="D331" s="13">
        <v>0.95730999999999999</v>
      </c>
      <c r="E331" s="2"/>
      <c r="F331" s="13">
        <v>5.5167000000000002</v>
      </c>
      <c r="G331" s="13">
        <v>0.91361000000000003</v>
      </c>
      <c r="H331" s="13">
        <v>0.95730999999999999</v>
      </c>
      <c r="I331" s="13">
        <v>0.91837999999999997</v>
      </c>
      <c r="J331" s="13">
        <v>0.94338</v>
      </c>
      <c r="K331" s="13">
        <v>0.9405</v>
      </c>
      <c r="L331" s="2"/>
      <c r="M331" s="13">
        <v>5.5167000000000002</v>
      </c>
      <c r="N331" s="13">
        <v>0.93464000000000003</v>
      </c>
      <c r="O331" s="13">
        <v>8.1589999999999996E-3</v>
      </c>
      <c r="P331" s="13">
        <v>6.0366999999999997</v>
      </c>
      <c r="Q331" s="13">
        <v>0.92037999999999998</v>
      </c>
    </row>
    <row r="332" spans="1:17" x14ac:dyDescent="0.25">
      <c r="A332" s="13">
        <v>5.5332999999999997</v>
      </c>
      <c r="B332" s="13">
        <v>1.0044999999999999</v>
      </c>
      <c r="C332" s="13">
        <v>0.96138999999999997</v>
      </c>
      <c r="D332" s="13">
        <v>0.95708000000000004</v>
      </c>
      <c r="E332" s="2"/>
      <c r="F332" s="13">
        <v>5.5332999999999997</v>
      </c>
      <c r="G332" s="13">
        <v>0.91379999999999995</v>
      </c>
      <c r="H332" s="13">
        <v>0.95708000000000004</v>
      </c>
      <c r="I332" s="13">
        <v>0.91800999999999999</v>
      </c>
      <c r="J332" s="13">
        <v>0.94321999999999995</v>
      </c>
      <c r="K332" s="13">
        <v>0.94023000000000001</v>
      </c>
      <c r="L332" s="2"/>
      <c r="M332" s="13">
        <v>5.5332999999999997</v>
      </c>
      <c r="N332" s="13">
        <v>0.93447000000000002</v>
      </c>
      <c r="O332" s="13">
        <v>8.1218000000000002E-3</v>
      </c>
      <c r="P332" s="13">
        <v>6.0552000000000001</v>
      </c>
      <c r="Q332" s="13">
        <v>0.91698999999999997</v>
      </c>
    </row>
    <row r="333" spans="1:17" x14ac:dyDescent="0.25">
      <c r="A333" s="13">
        <v>5.55</v>
      </c>
      <c r="B333" s="13">
        <v>1.0044</v>
      </c>
      <c r="C333" s="13">
        <v>0.96096999999999999</v>
      </c>
      <c r="D333" s="13">
        <v>0.95676000000000005</v>
      </c>
      <c r="E333" s="2"/>
      <c r="F333" s="13">
        <v>5.55</v>
      </c>
      <c r="G333" s="13">
        <v>0.91366999999999998</v>
      </c>
      <c r="H333" s="13">
        <v>0.95676000000000005</v>
      </c>
      <c r="I333" s="13">
        <v>0.91805999999999999</v>
      </c>
      <c r="J333" s="13">
        <v>0.94316</v>
      </c>
      <c r="K333" s="13">
        <v>0.94025999999999998</v>
      </c>
      <c r="L333" s="2"/>
      <c r="M333" s="13">
        <v>5.55</v>
      </c>
      <c r="N333" s="13">
        <v>0.93437999999999999</v>
      </c>
      <c r="O333" s="13">
        <v>8.0864000000000005E-3</v>
      </c>
      <c r="P333" s="13">
        <v>6.0647000000000002</v>
      </c>
      <c r="Q333" s="13">
        <v>0.91335999999999995</v>
      </c>
    </row>
    <row r="334" spans="1:17" x14ac:dyDescent="0.25">
      <c r="A334" s="13">
        <v>5.5667</v>
      </c>
      <c r="B334" s="13">
        <v>1.0044</v>
      </c>
      <c r="C334" s="13">
        <v>0.9607</v>
      </c>
      <c r="D334" s="13">
        <v>0.95648999999999995</v>
      </c>
      <c r="E334" s="2"/>
      <c r="F334" s="13">
        <v>5.5667</v>
      </c>
      <c r="G334" s="13">
        <v>0.91424000000000005</v>
      </c>
      <c r="H334" s="13">
        <v>0.95648999999999995</v>
      </c>
      <c r="I334" s="13">
        <v>0.91807000000000005</v>
      </c>
      <c r="J334" s="13">
        <v>0.94411</v>
      </c>
      <c r="K334" s="13">
        <v>0.94027000000000005</v>
      </c>
      <c r="L334" s="2"/>
      <c r="M334" s="13">
        <v>5.5667</v>
      </c>
      <c r="N334" s="13">
        <v>0.93464000000000003</v>
      </c>
      <c r="O334" s="13">
        <v>8.0298999999999995E-3</v>
      </c>
      <c r="P334" s="13">
        <v>6.0366999999999997</v>
      </c>
      <c r="Q334" s="13">
        <v>0.90546000000000004</v>
      </c>
    </row>
    <row r="335" spans="1:17" x14ac:dyDescent="0.25">
      <c r="A335" s="13">
        <v>5.5833000000000004</v>
      </c>
      <c r="B335" s="13">
        <v>1.0044999999999999</v>
      </c>
      <c r="C335" s="13">
        <v>0.96048999999999995</v>
      </c>
      <c r="D335" s="13">
        <v>0.95618999999999998</v>
      </c>
      <c r="E335" s="2"/>
      <c r="F335" s="13">
        <v>5.5833000000000004</v>
      </c>
      <c r="G335" s="13">
        <v>0.91432000000000002</v>
      </c>
      <c r="H335" s="13">
        <v>0.95618999999999998</v>
      </c>
      <c r="I335" s="13">
        <v>0.91795000000000004</v>
      </c>
      <c r="J335" s="13">
        <v>0.94371000000000005</v>
      </c>
      <c r="K335" s="13">
        <v>0.94018000000000002</v>
      </c>
      <c r="L335" s="2"/>
      <c r="M335" s="13">
        <v>5.5833000000000004</v>
      </c>
      <c r="N335" s="13">
        <v>0.93447000000000002</v>
      </c>
      <c r="O335" s="13">
        <v>7.9641E-3</v>
      </c>
      <c r="P335" s="13">
        <v>6.0551000000000004</v>
      </c>
      <c r="Q335" s="13">
        <v>0.89876</v>
      </c>
    </row>
    <row r="336" spans="1:17" x14ac:dyDescent="0.25">
      <c r="A336" s="13">
        <v>5.6</v>
      </c>
      <c r="B336" s="13">
        <v>1.0043</v>
      </c>
      <c r="C336" s="13">
        <v>0.96003000000000005</v>
      </c>
      <c r="D336" s="13">
        <v>0.95591999999999999</v>
      </c>
      <c r="E336" s="2"/>
      <c r="F336" s="13">
        <v>5.6</v>
      </c>
      <c r="G336" s="13">
        <v>0.91217999999999999</v>
      </c>
      <c r="H336" s="13">
        <v>0.95591999999999999</v>
      </c>
      <c r="I336" s="13">
        <v>0.91778000000000004</v>
      </c>
      <c r="J336" s="13">
        <v>0.94396000000000002</v>
      </c>
      <c r="K336" s="13">
        <v>0.94006000000000001</v>
      </c>
      <c r="L336" s="2"/>
      <c r="M336" s="13">
        <v>5.6</v>
      </c>
      <c r="N336" s="13">
        <v>0.93398000000000003</v>
      </c>
      <c r="O336" s="13">
        <v>8.2328000000000002E-3</v>
      </c>
      <c r="P336" s="13">
        <v>6.1090999999999998</v>
      </c>
      <c r="Q336" s="13">
        <v>0.93254999999999999</v>
      </c>
    </row>
    <row r="337" spans="1:17" x14ac:dyDescent="0.25">
      <c r="A337" s="13">
        <v>5.6166999999999998</v>
      </c>
      <c r="B337" s="13">
        <v>1.0042</v>
      </c>
      <c r="C337" s="13">
        <v>0.95952999999999999</v>
      </c>
      <c r="D337" s="13">
        <v>0.95552000000000004</v>
      </c>
      <c r="E337" s="2"/>
      <c r="F337" s="13">
        <v>5.6166999999999998</v>
      </c>
      <c r="G337" s="13">
        <v>0.91205000000000003</v>
      </c>
      <c r="H337" s="13">
        <v>0.95552000000000004</v>
      </c>
      <c r="I337" s="13">
        <v>0.91807000000000005</v>
      </c>
      <c r="J337" s="13">
        <v>0.94313000000000002</v>
      </c>
      <c r="K337" s="13">
        <v>0.94028</v>
      </c>
      <c r="L337" s="2"/>
      <c r="M337" s="13">
        <v>5.6166999999999998</v>
      </c>
      <c r="N337" s="13">
        <v>0.93381000000000003</v>
      </c>
      <c r="O337" s="13">
        <v>8.1276000000000004E-3</v>
      </c>
      <c r="P337" s="13">
        <v>6.1280000000000001</v>
      </c>
      <c r="Q337" s="13">
        <v>0.92127000000000003</v>
      </c>
    </row>
    <row r="338" spans="1:17" x14ac:dyDescent="0.25">
      <c r="A338" s="13">
        <v>5.6333000000000002</v>
      </c>
      <c r="B338" s="13">
        <v>1.004</v>
      </c>
      <c r="C338" s="13">
        <v>0.95909</v>
      </c>
      <c r="D338" s="13">
        <v>0.95526999999999995</v>
      </c>
      <c r="E338" s="2"/>
      <c r="F338" s="13">
        <v>5.6333000000000002</v>
      </c>
      <c r="G338" s="13">
        <v>0.91169</v>
      </c>
      <c r="H338" s="13">
        <v>0.95526999999999995</v>
      </c>
      <c r="I338" s="13">
        <v>0.91764000000000001</v>
      </c>
      <c r="J338" s="13">
        <v>0.94277999999999995</v>
      </c>
      <c r="K338" s="13">
        <v>0.93996000000000002</v>
      </c>
      <c r="L338" s="2"/>
      <c r="M338" s="13">
        <v>5.6333000000000002</v>
      </c>
      <c r="N338" s="13">
        <v>0.93347000000000002</v>
      </c>
      <c r="O338" s="13">
        <v>8.1515000000000008E-3</v>
      </c>
      <c r="P338" s="13">
        <v>6.1657999999999999</v>
      </c>
      <c r="Q338" s="13">
        <v>0.92593999999999999</v>
      </c>
    </row>
    <row r="339" spans="1:17" x14ac:dyDescent="0.25">
      <c r="A339" s="13">
        <v>5.65</v>
      </c>
      <c r="B339" s="13">
        <v>1.0038</v>
      </c>
      <c r="C339" s="13">
        <v>0.95843999999999996</v>
      </c>
      <c r="D339" s="13">
        <v>0.95481000000000005</v>
      </c>
      <c r="E339" s="2"/>
      <c r="F339" s="13">
        <v>5.65</v>
      </c>
      <c r="G339" s="13">
        <v>0.91168000000000005</v>
      </c>
      <c r="H339" s="13">
        <v>0.95481000000000005</v>
      </c>
      <c r="I339" s="13">
        <v>0.91776000000000002</v>
      </c>
      <c r="J339" s="13">
        <v>0.94240999999999997</v>
      </c>
      <c r="K339" s="13">
        <v>0.94003999999999999</v>
      </c>
      <c r="L339" s="2"/>
      <c r="M339" s="13">
        <v>5.65</v>
      </c>
      <c r="N339" s="13">
        <v>0.93333999999999995</v>
      </c>
      <c r="O339" s="13">
        <v>8.0625000000000002E-3</v>
      </c>
      <c r="P339" s="13">
        <v>6.18</v>
      </c>
      <c r="Q339" s="13">
        <v>0.91627999999999998</v>
      </c>
    </row>
    <row r="340" spans="1:17" x14ac:dyDescent="0.25">
      <c r="A340" s="13">
        <v>5.6666999999999996</v>
      </c>
      <c r="B340" s="13">
        <v>1.0035000000000001</v>
      </c>
      <c r="C340" s="13">
        <v>0.95775999999999994</v>
      </c>
      <c r="D340" s="13">
        <v>0.95442000000000005</v>
      </c>
      <c r="E340" s="2"/>
      <c r="F340" s="13">
        <v>5.6666999999999996</v>
      </c>
      <c r="G340" s="13">
        <v>0.91056000000000004</v>
      </c>
      <c r="H340" s="13">
        <v>0.95442000000000005</v>
      </c>
      <c r="I340" s="13">
        <v>0.91761000000000004</v>
      </c>
      <c r="J340" s="13">
        <v>0.94198000000000004</v>
      </c>
      <c r="K340" s="13">
        <v>0.93994</v>
      </c>
      <c r="L340" s="2"/>
      <c r="M340" s="13">
        <v>5.6666999999999996</v>
      </c>
      <c r="N340" s="13">
        <v>0.93289999999999995</v>
      </c>
      <c r="O340" s="13">
        <v>8.1484999999999995E-3</v>
      </c>
      <c r="P340" s="13">
        <v>6.2286999999999999</v>
      </c>
      <c r="Q340" s="13">
        <v>0.92871999999999999</v>
      </c>
    </row>
    <row r="341" spans="1:17" x14ac:dyDescent="0.25">
      <c r="A341" s="13">
        <v>5.6833</v>
      </c>
      <c r="B341" s="13">
        <v>1.0034000000000001</v>
      </c>
      <c r="C341" s="13">
        <v>0.95726</v>
      </c>
      <c r="D341" s="13">
        <v>0.95401999999999998</v>
      </c>
      <c r="E341" s="2"/>
      <c r="F341" s="13">
        <v>5.6833</v>
      </c>
      <c r="G341" s="13">
        <v>0.91002000000000005</v>
      </c>
      <c r="H341" s="13">
        <v>0.95401999999999998</v>
      </c>
      <c r="I341" s="13">
        <v>0.91747999999999996</v>
      </c>
      <c r="J341" s="13">
        <v>0.94277</v>
      </c>
      <c r="K341" s="13">
        <v>0.93984000000000001</v>
      </c>
      <c r="L341" s="2"/>
      <c r="M341" s="13">
        <v>5.6833</v>
      </c>
      <c r="N341" s="13">
        <v>0.93283000000000005</v>
      </c>
      <c r="O341" s="13">
        <v>8.2240999999999998E-3</v>
      </c>
      <c r="P341" s="13">
        <v>6.2371999999999996</v>
      </c>
      <c r="Q341" s="13">
        <v>0.93798999999999999</v>
      </c>
    </row>
    <row r="342" spans="1:17" x14ac:dyDescent="0.25">
      <c r="A342" s="13">
        <v>5.7</v>
      </c>
      <c r="B342" s="13">
        <v>1.0033000000000001</v>
      </c>
      <c r="C342" s="13">
        <v>0.95676000000000005</v>
      </c>
      <c r="D342" s="13">
        <v>0.95360999999999996</v>
      </c>
      <c r="E342" s="2"/>
      <c r="F342" s="13">
        <v>5.7</v>
      </c>
      <c r="G342" s="13">
        <v>0.91037000000000001</v>
      </c>
      <c r="H342" s="13">
        <v>0.95360999999999996</v>
      </c>
      <c r="I342" s="13">
        <v>0.91678999999999999</v>
      </c>
      <c r="J342" s="13">
        <v>0.94262999999999997</v>
      </c>
      <c r="K342" s="13">
        <v>0.93933999999999995</v>
      </c>
      <c r="L342" s="2"/>
      <c r="M342" s="13">
        <v>5.7</v>
      </c>
      <c r="N342" s="13">
        <v>0.93254999999999999</v>
      </c>
      <c r="O342" s="13">
        <v>8.1598999999999994E-3</v>
      </c>
      <c r="P342" s="13">
        <v>6.2679999999999998</v>
      </c>
      <c r="Q342" s="13">
        <v>0.93203000000000003</v>
      </c>
    </row>
    <row r="343" spans="1:17" x14ac:dyDescent="0.25">
      <c r="A343" s="13">
        <v>5.7167000000000003</v>
      </c>
      <c r="B343" s="13">
        <v>1.0032000000000001</v>
      </c>
      <c r="C343" s="13">
        <v>0.95621</v>
      </c>
      <c r="D343" s="13">
        <v>0.95316000000000001</v>
      </c>
      <c r="E343" s="2"/>
      <c r="F343" s="13">
        <v>5.7167000000000003</v>
      </c>
      <c r="G343" s="13">
        <v>0.90961000000000003</v>
      </c>
      <c r="H343" s="13">
        <v>0.95316000000000001</v>
      </c>
      <c r="I343" s="13">
        <v>0.91686999999999996</v>
      </c>
      <c r="J343" s="13">
        <v>0.94369000000000003</v>
      </c>
      <c r="K343" s="13">
        <v>0.93940000000000001</v>
      </c>
      <c r="L343" s="2"/>
      <c r="M343" s="13">
        <v>5.7167000000000003</v>
      </c>
      <c r="N343" s="13">
        <v>0.93254999999999999</v>
      </c>
      <c r="O343" s="13">
        <v>8.2701000000000007E-3</v>
      </c>
      <c r="P343" s="13">
        <v>6.2683</v>
      </c>
      <c r="Q343" s="13">
        <v>0.94494</v>
      </c>
    </row>
    <row r="344" spans="1:17" x14ac:dyDescent="0.25">
      <c r="A344" s="13">
        <v>5.7332999999999998</v>
      </c>
      <c r="B344" s="13">
        <v>1.0032000000000001</v>
      </c>
      <c r="C344" s="13">
        <v>0.95574999999999999</v>
      </c>
      <c r="D344" s="13">
        <v>0.95269999999999999</v>
      </c>
      <c r="E344" s="2"/>
      <c r="F344" s="13">
        <v>5.7332999999999998</v>
      </c>
      <c r="G344" s="13">
        <v>0.91039999999999999</v>
      </c>
      <c r="H344" s="13">
        <v>0.95269999999999999</v>
      </c>
      <c r="I344" s="13">
        <v>0.91678000000000004</v>
      </c>
      <c r="J344" s="13">
        <v>0.94362000000000001</v>
      </c>
      <c r="K344" s="13">
        <v>0.93933999999999995</v>
      </c>
      <c r="L344" s="2"/>
      <c r="M344" s="13">
        <v>5.7332999999999998</v>
      </c>
      <c r="N344" s="13">
        <v>0.93257000000000001</v>
      </c>
      <c r="O344" s="13">
        <v>8.1057000000000004E-3</v>
      </c>
      <c r="P344" s="13">
        <v>6.2657999999999996</v>
      </c>
      <c r="Q344" s="13">
        <v>0.92557</v>
      </c>
    </row>
    <row r="345" spans="1:17" x14ac:dyDescent="0.25">
      <c r="A345" s="13">
        <v>5.75</v>
      </c>
      <c r="B345" s="13">
        <v>1.0033000000000001</v>
      </c>
      <c r="C345" s="13">
        <v>0.95550000000000002</v>
      </c>
      <c r="D345" s="13">
        <v>0.95235999999999998</v>
      </c>
      <c r="E345" s="2"/>
      <c r="F345" s="13">
        <v>5.75</v>
      </c>
      <c r="G345" s="13">
        <v>0.91005000000000003</v>
      </c>
      <c r="H345" s="13">
        <v>0.95235999999999998</v>
      </c>
      <c r="I345" s="13">
        <v>0.91607000000000005</v>
      </c>
      <c r="J345" s="13">
        <v>0.94333999999999996</v>
      </c>
      <c r="K345" s="13">
        <v>0.93881000000000003</v>
      </c>
      <c r="L345" s="2"/>
      <c r="M345" s="13">
        <v>5.75</v>
      </c>
      <c r="N345" s="13">
        <v>0.93213000000000001</v>
      </c>
      <c r="O345" s="13">
        <v>8.1390000000000004E-3</v>
      </c>
      <c r="P345" s="13">
        <v>6.3151999999999999</v>
      </c>
      <c r="Q345" s="13">
        <v>0.93193999999999999</v>
      </c>
    </row>
    <row r="346" spans="1:17" x14ac:dyDescent="0.25">
      <c r="A346" s="13">
        <v>5.7667000000000002</v>
      </c>
      <c r="B346" s="13">
        <v>1.0031000000000001</v>
      </c>
      <c r="C346" s="13">
        <v>0.95504</v>
      </c>
      <c r="D346" s="13">
        <v>0.95208999999999999</v>
      </c>
      <c r="E346" s="2"/>
      <c r="F346" s="13">
        <v>5.7667000000000002</v>
      </c>
      <c r="G346" s="13">
        <v>0.91042999999999996</v>
      </c>
      <c r="H346" s="13">
        <v>0.95208999999999999</v>
      </c>
      <c r="I346" s="13">
        <v>0.91693000000000002</v>
      </c>
      <c r="J346" s="13">
        <v>0.94276000000000004</v>
      </c>
      <c r="K346" s="13">
        <v>0.93944000000000005</v>
      </c>
      <c r="L346" s="2"/>
      <c r="M346" s="13">
        <v>5.7667000000000002</v>
      </c>
      <c r="N346" s="13">
        <v>0.93232999999999999</v>
      </c>
      <c r="O346" s="13">
        <v>7.9576999999999998E-3</v>
      </c>
      <c r="P346" s="13">
        <v>6.2923999999999998</v>
      </c>
      <c r="Q346" s="13">
        <v>0.90956000000000004</v>
      </c>
    </row>
    <row r="347" spans="1:17" x14ac:dyDescent="0.25">
      <c r="A347" s="13">
        <v>5.7832999999999997</v>
      </c>
      <c r="B347" s="13">
        <v>1.0029999999999999</v>
      </c>
      <c r="C347" s="13">
        <v>0.95472999999999997</v>
      </c>
      <c r="D347" s="13">
        <v>0.95186999999999999</v>
      </c>
      <c r="E347" s="2"/>
      <c r="F347" s="13">
        <v>5.7832999999999997</v>
      </c>
      <c r="G347" s="13">
        <v>0.91061999999999999</v>
      </c>
      <c r="H347" s="13">
        <v>0.95186999999999999</v>
      </c>
      <c r="I347" s="13">
        <v>0.91642999999999997</v>
      </c>
      <c r="J347" s="13">
        <v>0.94316</v>
      </c>
      <c r="K347" s="13">
        <v>0.93908000000000003</v>
      </c>
      <c r="L347" s="2"/>
      <c r="M347" s="13">
        <v>5.7832999999999997</v>
      </c>
      <c r="N347" s="13">
        <v>0.93223</v>
      </c>
      <c r="O347" s="13">
        <v>7.9652999999999998E-3</v>
      </c>
      <c r="P347" s="13">
        <v>6.3032000000000004</v>
      </c>
      <c r="Q347" s="13">
        <v>0.91098000000000001</v>
      </c>
    </row>
    <row r="348" spans="1:17" x14ac:dyDescent="0.25">
      <c r="A348" s="13">
        <v>5.8</v>
      </c>
      <c r="B348" s="13">
        <v>1.0029999999999999</v>
      </c>
      <c r="C348" s="13">
        <v>0.95462000000000002</v>
      </c>
      <c r="D348" s="13">
        <v>0.95176000000000005</v>
      </c>
      <c r="E348" s="2"/>
      <c r="F348" s="13">
        <v>5.8</v>
      </c>
      <c r="G348" s="13">
        <v>0.91057999999999995</v>
      </c>
      <c r="H348" s="13">
        <v>0.95176000000000005</v>
      </c>
      <c r="I348" s="13">
        <v>0.91581999999999997</v>
      </c>
      <c r="J348" s="13">
        <v>0.94264000000000003</v>
      </c>
      <c r="K348" s="13">
        <v>0.93862999999999996</v>
      </c>
      <c r="L348" s="2"/>
      <c r="M348" s="13">
        <v>5.8</v>
      </c>
      <c r="N348" s="13">
        <v>0.93189</v>
      </c>
      <c r="O348" s="13">
        <v>7.9635000000000001E-3</v>
      </c>
      <c r="P348" s="13">
        <v>6.3418999999999999</v>
      </c>
      <c r="Q348" s="13">
        <v>0.91266000000000003</v>
      </c>
    </row>
    <row r="349" spans="1:17" x14ac:dyDescent="0.25">
      <c r="A349" s="13">
        <v>5.8167</v>
      </c>
      <c r="B349" s="13">
        <v>1.0027999999999999</v>
      </c>
      <c r="C349" s="13">
        <v>0.95445000000000002</v>
      </c>
      <c r="D349" s="13">
        <v>0.95179000000000002</v>
      </c>
      <c r="E349" s="2"/>
      <c r="F349" s="13">
        <v>5.8167</v>
      </c>
      <c r="G349" s="13">
        <v>0.91081999999999996</v>
      </c>
      <c r="H349" s="13">
        <v>0.95179000000000002</v>
      </c>
      <c r="I349" s="13">
        <v>0.91612000000000005</v>
      </c>
      <c r="J349" s="13">
        <v>0.94272999999999996</v>
      </c>
      <c r="K349" s="13">
        <v>0.93884999999999996</v>
      </c>
      <c r="L349" s="2"/>
      <c r="M349" s="13">
        <v>5.8167</v>
      </c>
      <c r="N349" s="13">
        <v>0.93206</v>
      </c>
      <c r="O349" s="13">
        <v>7.9191000000000001E-3</v>
      </c>
      <c r="P349" s="13">
        <v>6.3224</v>
      </c>
      <c r="Q349" s="13">
        <v>0.90651000000000004</v>
      </c>
    </row>
    <row r="350" spans="1:17" x14ac:dyDescent="0.25">
      <c r="A350" s="13">
        <v>5.8333000000000004</v>
      </c>
      <c r="B350" s="13">
        <v>1.0025999999999999</v>
      </c>
      <c r="C350" s="13">
        <v>0.95426</v>
      </c>
      <c r="D350" s="13">
        <v>0.95179000000000002</v>
      </c>
      <c r="E350" s="2"/>
      <c r="F350" s="13">
        <v>5.8333000000000004</v>
      </c>
      <c r="G350" s="13">
        <v>0.90961000000000003</v>
      </c>
      <c r="H350" s="13">
        <v>0.95179000000000002</v>
      </c>
      <c r="I350" s="13">
        <v>0.91637000000000002</v>
      </c>
      <c r="J350" s="13">
        <v>0.94237000000000004</v>
      </c>
      <c r="K350" s="13">
        <v>0.93903000000000003</v>
      </c>
      <c r="L350" s="2"/>
      <c r="M350" s="13">
        <v>5.8333000000000004</v>
      </c>
      <c r="N350" s="13">
        <v>0.93183000000000005</v>
      </c>
      <c r="O350" s="13">
        <v>8.0432999999999998E-3</v>
      </c>
      <c r="P350" s="13">
        <v>6.3479000000000001</v>
      </c>
      <c r="Q350" s="13">
        <v>0.92232999999999998</v>
      </c>
    </row>
    <row r="351" spans="1:17" x14ac:dyDescent="0.25">
      <c r="A351" s="13">
        <v>5.85</v>
      </c>
      <c r="B351" s="13">
        <v>1.0024999999999999</v>
      </c>
      <c r="C351" s="13">
        <v>0.95413000000000003</v>
      </c>
      <c r="D351" s="13">
        <v>0.95174999999999998</v>
      </c>
      <c r="E351" s="2"/>
      <c r="F351" s="13">
        <v>5.85</v>
      </c>
      <c r="G351" s="13">
        <v>0.91068000000000005</v>
      </c>
      <c r="H351" s="13">
        <v>0.95174999999999998</v>
      </c>
      <c r="I351" s="13">
        <v>0.91666999999999998</v>
      </c>
      <c r="J351" s="13">
        <v>0.94199999999999995</v>
      </c>
      <c r="K351" s="13">
        <v>0.93925000000000003</v>
      </c>
      <c r="L351" s="2"/>
      <c r="M351" s="13">
        <v>5.85</v>
      </c>
      <c r="N351" s="13">
        <v>0.93206999999999995</v>
      </c>
      <c r="O351" s="13">
        <v>7.8490999999999995E-3</v>
      </c>
      <c r="P351" s="13">
        <v>6.3213999999999997</v>
      </c>
      <c r="Q351" s="13">
        <v>0.89824999999999999</v>
      </c>
    </row>
    <row r="352" spans="1:17" x14ac:dyDescent="0.25">
      <c r="A352" s="13">
        <v>5.8666999999999998</v>
      </c>
      <c r="B352" s="13">
        <v>1.0024999999999999</v>
      </c>
      <c r="C352" s="13">
        <v>0.95408999999999999</v>
      </c>
      <c r="D352" s="13">
        <v>0.95170999999999994</v>
      </c>
      <c r="E352" s="2"/>
      <c r="F352" s="13">
        <v>5.8666999999999998</v>
      </c>
      <c r="G352" s="13">
        <v>0.91039000000000003</v>
      </c>
      <c r="H352" s="13">
        <v>0.95170999999999994</v>
      </c>
      <c r="I352" s="13">
        <v>0.91693000000000002</v>
      </c>
      <c r="J352" s="13">
        <v>0.94276000000000004</v>
      </c>
      <c r="K352" s="13">
        <v>0.93944000000000005</v>
      </c>
      <c r="L352" s="2"/>
      <c r="M352" s="13">
        <v>5.8666999999999998</v>
      </c>
      <c r="N352" s="13">
        <v>0.93225000000000002</v>
      </c>
      <c r="O352" s="13">
        <v>7.9164999999999999E-3</v>
      </c>
      <c r="P352" s="13">
        <v>6.3017000000000003</v>
      </c>
      <c r="Q352" s="13">
        <v>0.9052</v>
      </c>
    </row>
    <row r="353" spans="1:17" x14ac:dyDescent="0.25">
      <c r="A353" s="13">
        <v>5.8833000000000002</v>
      </c>
      <c r="B353" s="13">
        <v>1.0024</v>
      </c>
      <c r="C353" s="13">
        <v>0.95399</v>
      </c>
      <c r="D353" s="13">
        <v>0.95170999999999994</v>
      </c>
      <c r="E353" s="2"/>
      <c r="F353" s="13">
        <v>5.8833000000000002</v>
      </c>
      <c r="G353" s="13">
        <v>0.91139000000000003</v>
      </c>
      <c r="H353" s="13">
        <v>0.95170999999999994</v>
      </c>
      <c r="I353" s="13">
        <v>0.91812000000000005</v>
      </c>
      <c r="J353" s="13">
        <v>0.94182999999999995</v>
      </c>
      <c r="K353" s="13">
        <v>0.94030999999999998</v>
      </c>
      <c r="L353" s="2"/>
      <c r="M353" s="13">
        <v>5.8833000000000002</v>
      </c>
      <c r="N353" s="13">
        <v>0.93267</v>
      </c>
      <c r="O353" s="13">
        <v>7.6458000000000003E-3</v>
      </c>
      <c r="P353" s="13">
        <v>6.2542999999999997</v>
      </c>
      <c r="Q353" s="13">
        <v>0.87131000000000003</v>
      </c>
    </row>
    <row r="354" spans="1:17" x14ac:dyDescent="0.25">
      <c r="A354" s="13">
        <v>5.9</v>
      </c>
      <c r="B354" s="13">
        <v>1.0023</v>
      </c>
      <c r="C354" s="13">
        <v>0.95381000000000005</v>
      </c>
      <c r="D354" s="13">
        <v>0.95162000000000002</v>
      </c>
      <c r="E354" s="2"/>
      <c r="F354" s="13">
        <v>5.9</v>
      </c>
      <c r="G354" s="13">
        <v>0.91027999999999998</v>
      </c>
      <c r="H354" s="13">
        <v>0.95162000000000002</v>
      </c>
      <c r="I354" s="13">
        <v>0.91766000000000003</v>
      </c>
      <c r="J354" s="13">
        <v>0.94230000000000003</v>
      </c>
      <c r="K354" s="13">
        <v>0.93998000000000004</v>
      </c>
      <c r="L354" s="2"/>
      <c r="M354" s="13">
        <v>5.9</v>
      </c>
      <c r="N354" s="13">
        <v>0.93237000000000003</v>
      </c>
      <c r="O354" s="13">
        <v>7.8469000000000004E-3</v>
      </c>
      <c r="P354" s="13">
        <v>6.2881</v>
      </c>
      <c r="Q354" s="13">
        <v>0.89639000000000002</v>
      </c>
    </row>
    <row r="355" spans="1:17" x14ac:dyDescent="0.25">
      <c r="A355" s="13">
        <v>5.9166999999999996</v>
      </c>
      <c r="B355" s="13">
        <v>1.0023</v>
      </c>
      <c r="C355" s="13">
        <v>0.95367000000000002</v>
      </c>
      <c r="D355" s="13">
        <v>0.95147999999999999</v>
      </c>
      <c r="E355" s="2"/>
      <c r="F355" s="13">
        <v>5.9166999999999996</v>
      </c>
      <c r="G355" s="13">
        <v>0.91091999999999995</v>
      </c>
      <c r="H355" s="13">
        <v>0.95147999999999999</v>
      </c>
      <c r="I355" s="13">
        <v>0.91793999999999998</v>
      </c>
      <c r="J355" s="13">
        <v>0.94198000000000004</v>
      </c>
      <c r="K355" s="13">
        <v>0.94018000000000002</v>
      </c>
      <c r="L355" s="2"/>
      <c r="M355" s="13">
        <v>5.9166999999999996</v>
      </c>
      <c r="N355" s="13">
        <v>0.9325</v>
      </c>
      <c r="O355" s="13">
        <v>7.7034E-3</v>
      </c>
      <c r="P355" s="13">
        <v>6.2733999999999996</v>
      </c>
      <c r="Q355" s="13">
        <v>0.87892000000000003</v>
      </c>
    </row>
    <row r="356" spans="1:17" x14ac:dyDescent="0.25">
      <c r="A356" s="13">
        <v>5.9333</v>
      </c>
      <c r="B356" s="13">
        <v>1.0024</v>
      </c>
      <c r="C356" s="13">
        <v>0.95359000000000005</v>
      </c>
      <c r="D356" s="13">
        <v>0.95130999999999999</v>
      </c>
      <c r="E356" s="2"/>
      <c r="F356" s="13">
        <v>5.9333</v>
      </c>
      <c r="G356" s="13">
        <v>0.91054999999999997</v>
      </c>
      <c r="H356" s="13">
        <v>0.95130999999999999</v>
      </c>
      <c r="I356" s="13">
        <v>0.91761000000000004</v>
      </c>
      <c r="J356" s="13">
        <v>0.94179999999999997</v>
      </c>
      <c r="K356" s="13">
        <v>0.93993000000000004</v>
      </c>
      <c r="L356" s="2"/>
      <c r="M356" s="13">
        <v>5.9333</v>
      </c>
      <c r="N356" s="13">
        <v>0.93223999999999996</v>
      </c>
      <c r="O356" s="13">
        <v>7.7412999999999996E-3</v>
      </c>
      <c r="P356" s="13">
        <v>6.3025000000000002</v>
      </c>
      <c r="Q356" s="13">
        <v>0.88473000000000002</v>
      </c>
    </row>
    <row r="357" spans="1:17" x14ac:dyDescent="0.25">
      <c r="A357" s="13">
        <v>5.95</v>
      </c>
      <c r="B357" s="13">
        <v>1.0024</v>
      </c>
      <c r="C357" s="13">
        <v>0.95343</v>
      </c>
      <c r="D357" s="13">
        <v>0.95115000000000005</v>
      </c>
      <c r="E357" s="2"/>
      <c r="F357" s="13">
        <v>5.95</v>
      </c>
      <c r="G357" s="13">
        <v>0.90959999999999996</v>
      </c>
      <c r="H357" s="13">
        <v>0.95115000000000005</v>
      </c>
      <c r="I357" s="13">
        <v>0.91754000000000002</v>
      </c>
      <c r="J357" s="13">
        <v>0.94242000000000004</v>
      </c>
      <c r="K357" s="13">
        <v>0.93988000000000005</v>
      </c>
      <c r="L357" s="2"/>
      <c r="M357" s="13">
        <v>5.95</v>
      </c>
      <c r="N357" s="13">
        <v>0.93211999999999995</v>
      </c>
      <c r="O357" s="13">
        <v>7.8995999999999997E-3</v>
      </c>
      <c r="P357" s="13">
        <v>6.3160999999999996</v>
      </c>
      <c r="Q357" s="13">
        <v>0.90390999999999999</v>
      </c>
    </row>
    <row r="358" spans="1:17" x14ac:dyDescent="0.25">
      <c r="A358" s="13">
        <v>5.9667000000000003</v>
      </c>
      <c r="B358" s="13">
        <v>1.0024</v>
      </c>
      <c r="C358" s="13">
        <v>0.95335000000000003</v>
      </c>
      <c r="D358" s="13">
        <v>0.95106999999999997</v>
      </c>
      <c r="E358" s="2"/>
      <c r="F358" s="13">
        <v>5.9667000000000003</v>
      </c>
      <c r="G358" s="13">
        <v>0.91054000000000002</v>
      </c>
      <c r="H358" s="13">
        <v>0.95106999999999997</v>
      </c>
      <c r="I358" s="13">
        <v>0.91788000000000003</v>
      </c>
      <c r="J358" s="13">
        <v>0.94245999999999996</v>
      </c>
      <c r="K358" s="13">
        <v>0.94013999999999998</v>
      </c>
      <c r="L358" s="2"/>
      <c r="M358" s="13">
        <v>5.9667000000000003</v>
      </c>
      <c r="N358" s="13">
        <v>0.93242000000000003</v>
      </c>
      <c r="O358" s="13">
        <v>7.7403999999999997E-3</v>
      </c>
      <c r="P358" s="13">
        <v>6.2826000000000004</v>
      </c>
      <c r="Q358" s="13">
        <v>0.88368000000000002</v>
      </c>
    </row>
    <row r="359" spans="1:17" x14ac:dyDescent="0.25">
      <c r="A359" s="13">
        <v>5.9832999999999998</v>
      </c>
      <c r="B359" s="13">
        <v>1.0023</v>
      </c>
      <c r="C359" s="13">
        <v>0.95306999999999997</v>
      </c>
      <c r="D359" s="13">
        <v>0.95087999999999995</v>
      </c>
      <c r="E359" s="2"/>
      <c r="F359" s="13">
        <v>5.9832999999999998</v>
      </c>
      <c r="G359" s="13">
        <v>0.90986999999999996</v>
      </c>
      <c r="H359" s="13">
        <v>0.95087999999999995</v>
      </c>
      <c r="I359" s="13">
        <v>0.91740999999999995</v>
      </c>
      <c r="J359" s="13">
        <v>0.94240000000000002</v>
      </c>
      <c r="K359" s="13">
        <v>0.93979000000000001</v>
      </c>
      <c r="L359" s="2"/>
      <c r="M359" s="13">
        <v>5.9832999999999998</v>
      </c>
      <c r="N359" s="13">
        <v>0.93206999999999995</v>
      </c>
      <c r="O359" s="13">
        <v>7.8358000000000004E-3</v>
      </c>
      <c r="P359" s="13">
        <v>6.3213999999999997</v>
      </c>
      <c r="Q359" s="13">
        <v>0.89668999999999999</v>
      </c>
    </row>
    <row r="360" spans="1:17" x14ac:dyDescent="0.25">
      <c r="A360" s="13">
        <v>6</v>
      </c>
      <c r="B360" s="13">
        <v>1.0024</v>
      </c>
      <c r="C360" s="13">
        <v>0.95294000000000001</v>
      </c>
      <c r="D360" s="13">
        <v>0.95065999999999995</v>
      </c>
      <c r="E360" s="2"/>
      <c r="F360" s="13">
        <v>6</v>
      </c>
      <c r="G360" s="13">
        <v>0.90920000000000001</v>
      </c>
      <c r="H360" s="13">
        <v>0.95065999999999995</v>
      </c>
      <c r="I360" s="13">
        <v>0.91751000000000005</v>
      </c>
      <c r="J360" s="13">
        <v>0.94250999999999996</v>
      </c>
      <c r="K360" s="13">
        <v>0.93986000000000003</v>
      </c>
      <c r="L360" s="2"/>
      <c r="M360" s="13">
        <v>6</v>
      </c>
      <c r="N360" s="13">
        <v>0.93194999999999995</v>
      </c>
      <c r="O360" s="13">
        <v>7.9062000000000004E-3</v>
      </c>
      <c r="P360" s="13">
        <v>6.3350999999999997</v>
      </c>
      <c r="Q360" s="13">
        <v>0.90561000000000003</v>
      </c>
    </row>
  </sheetData>
  <mergeCells count="3">
    <mergeCell ref="A1:D1"/>
    <mergeCell ref="M1:Q1"/>
    <mergeCell ref="F1:K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8C8FD-D114-428E-BA08-B6C340FAFB67}">
  <dimension ref="A1:C5"/>
  <sheetViews>
    <sheetView workbookViewId="0">
      <selection sqref="A1:C1"/>
    </sheetView>
  </sheetViews>
  <sheetFormatPr defaultRowHeight="15" x14ac:dyDescent="0.25"/>
  <cols>
    <col min="1" max="1" width="42.5703125" customWidth="1"/>
    <col min="2" max="2" width="15.7109375" customWidth="1"/>
    <col min="3" max="3" width="18.5703125" bestFit="1" customWidth="1"/>
  </cols>
  <sheetData>
    <row r="1" spans="1:3" x14ac:dyDescent="0.25">
      <c r="A1" s="48" t="s">
        <v>157</v>
      </c>
      <c r="B1" s="48"/>
      <c r="C1" s="48"/>
    </row>
    <row r="2" spans="1:3" x14ac:dyDescent="0.25">
      <c r="A2" s="68" t="s">
        <v>136</v>
      </c>
      <c r="B2" s="69"/>
      <c r="C2" s="70"/>
    </row>
    <row r="3" spans="1:3" x14ac:dyDescent="0.25">
      <c r="A3" s="13" t="s">
        <v>112</v>
      </c>
      <c r="B3" s="13" t="s">
        <v>131</v>
      </c>
      <c r="C3" s="9" t="s">
        <v>137</v>
      </c>
    </row>
    <row r="4" spans="1:3" x14ac:dyDescent="0.25">
      <c r="A4" s="9" t="s">
        <v>33</v>
      </c>
      <c r="B4" s="13">
        <v>-32</v>
      </c>
      <c r="C4" s="9">
        <v>1.2</v>
      </c>
    </row>
    <row r="5" spans="1:3" x14ac:dyDescent="0.25">
      <c r="A5" s="9" t="s">
        <v>135</v>
      </c>
      <c r="B5" s="13">
        <v>6.29</v>
      </c>
      <c r="C5" s="9">
        <v>0.89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307A6-3D72-4DE6-AF27-A23C1E65B1E8}">
  <dimension ref="A1:E479"/>
  <sheetViews>
    <sheetView workbookViewId="0">
      <selection sqref="A1:E1"/>
    </sheetView>
  </sheetViews>
  <sheetFormatPr defaultRowHeight="15" x14ac:dyDescent="0.25"/>
  <cols>
    <col min="1" max="1" width="14.5703125" customWidth="1"/>
    <col min="2" max="4" width="19.7109375" customWidth="1"/>
    <col min="5" max="5" width="26.85546875" customWidth="1"/>
  </cols>
  <sheetData>
    <row r="1" spans="1:5" x14ac:dyDescent="0.25">
      <c r="A1" s="48" t="s">
        <v>158</v>
      </c>
      <c r="B1" s="48"/>
      <c r="C1" s="48"/>
      <c r="D1" s="48"/>
      <c r="E1" s="48"/>
    </row>
    <row r="2" spans="1:5" x14ac:dyDescent="0.25">
      <c r="A2" s="47" t="s">
        <v>138</v>
      </c>
      <c r="B2" s="72" t="s">
        <v>152</v>
      </c>
      <c r="C2" s="72" t="s">
        <v>66</v>
      </c>
      <c r="D2" s="72" t="s">
        <v>142</v>
      </c>
      <c r="E2" s="72" t="s">
        <v>66</v>
      </c>
    </row>
    <row r="3" spans="1:5" x14ac:dyDescent="0.25">
      <c r="A3" s="47"/>
      <c r="B3" s="73"/>
      <c r="C3" s="73"/>
      <c r="D3" s="73"/>
      <c r="E3" s="73"/>
    </row>
    <row r="4" spans="1:5" x14ac:dyDescent="0.25">
      <c r="A4" s="13">
        <v>4.1667000000000003E-2</v>
      </c>
      <c r="B4" s="13">
        <v>0.99680000000000002</v>
      </c>
      <c r="C4" s="13">
        <v>1.3082E-2</v>
      </c>
      <c r="D4" s="13">
        <v>1.0029999999999999</v>
      </c>
      <c r="E4" s="13">
        <v>3.6083E-3</v>
      </c>
    </row>
    <row r="5" spans="1:5" x14ac:dyDescent="0.25">
      <c r="A5" s="13">
        <v>0.05</v>
      </c>
      <c r="B5" s="13">
        <v>0.99692999999999998</v>
      </c>
      <c r="C5" s="13">
        <v>1.1757999999999999E-2</v>
      </c>
      <c r="D5" s="13">
        <v>1.0028999999999999</v>
      </c>
      <c r="E5" s="13">
        <v>3.9122000000000002E-3</v>
      </c>
    </row>
    <row r="6" spans="1:5" x14ac:dyDescent="0.25">
      <c r="A6" s="13">
        <v>5.8333000000000003E-2</v>
      </c>
      <c r="B6" s="13">
        <v>0.99560999999999999</v>
      </c>
      <c r="C6" s="13">
        <v>1.0408000000000001E-2</v>
      </c>
      <c r="D6" s="13">
        <v>1.0024999999999999</v>
      </c>
      <c r="E6" s="13">
        <v>4.1602000000000002E-3</v>
      </c>
    </row>
    <row r="7" spans="1:5" x14ac:dyDescent="0.25">
      <c r="A7" s="13">
        <v>6.6667000000000004E-2</v>
      </c>
      <c r="B7" s="13">
        <v>0.99473</v>
      </c>
      <c r="C7" s="13">
        <v>9.3182000000000004E-3</v>
      </c>
      <c r="D7" s="13">
        <v>1.0021</v>
      </c>
      <c r="E7" s="13">
        <v>4.8012999999999997E-3</v>
      </c>
    </row>
    <row r="8" spans="1:5" x14ac:dyDescent="0.25">
      <c r="A8" s="13">
        <v>7.4999999999999997E-2</v>
      </c>
      <c r="B8" s="13">
        <v>0.99550000000000005</v>
      </c>
      <c r="C8" s="13">
        <v>8.6312999999999997E-3</v>
      </c>
      <c r="D8" s="13">
        <v>1.0017</v>
      </c>
      <c r="E8" s="13">
        <v>5.5059999999999996E-3</v>
      </c>
    </row>
    <row r="9" spans="1:5" x14ac:dyDescent="0.25">
      <c r="A9" s="13">
        <v>8.3333000000000004E-2</v>
      </c>
      <c r="B9" s="13">
        <v>0.99483999999999995</v>
      </c>
      <c r="C9" s="13">
        <v>7.8021999999999996E-3</v>
      </c>
      <c r="D9" s="13">
        <v>1.0009999999999999</v>
      </c>
      <c r="E9" s="13">
        <v>5.9141999999999997E-3</v>
      </c>
    </row>
    <row r="10" spans="1:5" x14ac:dyDescent="0.25">
      <c r="A10" s="13">
        <v>9.1666999999999998E-2</v>
      </c>
      <c r="B10" s="13">
        <v>0.99377000000000004</v>
      </c>
      <c r="C10" s="13">
        <v>8.352E-3</v>
      </c>
      <c r="D10" s="13">
        <v>1</v>
      </c>
      <c r="E10" s="13">
        <v>5.8776000000000002E-3</v>
      </c>
    </row>
    <row r="11" spans="1:5" x14ac:dyDescent="0.25">
      <c r="A11" s="13">
        <v>0.1</v>
      </c>
      <c r="B11" s="13">
        <v>0.99441000000000002</v>
      </c>
      <c r="C11" s="13">
        <v>7.0466000000000001E-3</v>
      </c>
      <c r="D11" s="13">
        <v>1.0002</v>
      </c>
      <c r="E11" s="13">
        <v>6.5827000000000004E-3</v>
      </c>
    </row>
    <row r="12" spans="1:5" x14ac:dyDescent="0.25">
      <c r="A12" s="13">
        <v>0.10833</v>
      </c>
      <c r="B12" s="13">
        <v>0.99490000000000001</v>
      </c>
      <c r="C12" s="13">
        <v>5.8748999999999997E-3</v>
      </c>
      <c r="D12" s="13">
        <v>1.0003</v>
      </c>
      <c r="E12" s="13">
        <v>6.9690999999999998E-3</v>
      </c>
    </row>
    <row r="13" spans="1:5" x14ac:dyDescent="0.25">
      <c r="A13" s="13">
        <v>0.11667</v>
      </c>
      <c r="B13" s="13">
        <v>0.99448999999999999</v>
      </c>
      <c r="C13" s="13">
        <v>6.2838E-3</v>
      </c>
      <c r="D13" s="13">
        <v>0.99978</v>
      </c>
      <c r="E13" s="13">
        <v>6.5867E-3</v>
      </c>
    </row>
    <row r="14" spans="1:5" x14ac:dyDescent="0.25">
      <c r="A14" s="13">
        <v>0.125</v>
      </c>
      <c r="B14" s="13">
        <v>0.99483999999999995</v>
      </c>
      <c r="C14" s="13">
        <v>3.8084E-3</v>
      </c>
      <c r="D14" s="13">
        <v>1.0003</v>
      </c>
      <c r="E14" s="13">
        <v>7.2439999999999996E-3</v>
      </c>
    </row>
    <row r="15" spans="1:5" x14ac:dyDescent="0.25">
      <c r="A15" s="13">
        <v>0.13333</v>
      </c>
      <c r="B15" s="13">
        <v>0.99309999999999998</v>
      </c>
      <c r="C15" s="13">
        <v>3.7555000000000002E-3</v>
      </c>
      <c r="D15" s="13">
        <v>0.99973000000000001</v>
      </c>
      <c r="E15" s="13">
        <v>6.8668999999999996E-3</v>
      </c>
    </row>
    <row r="16" spans="1:5" x14ac:dyDescent="0.25">
      <c r="A16" s="13">
        <v>0.14166999999999999</v>
      </c>
      <c r="B16" s="13">
        <v>0.99270999999999998</v>
      </c>
      <c r="C16" s="13">
        <v>3.8344999999999998E-3</v>
      </c>
      <c r="D16" s="13">
        <v>0.99941999999999998</v>
      </c>
      <c r="E16" s="13">
        <v>6.7761999999999996E-3</v>
      </c>
    </row>
    <row r="17" spans="1:5" x14ac:dyDescent="0.25">
      <c r="A17" s="13">
        <v>0.15</v>
      </c>
      <c r="B17" s="13">
        <v>0.99285999999999996</v>
      </c>
      <c r="C17" s="13">
        <v>2.9786999999999999E-3</v>
      </c>
      <c r="D17" s="13">
        <v>0.99948999999999999</v>
      </c>
      <c r="E17" s="13">
        <v>6.9652000000000004E-3</v>
      </c>
    </row>
    <row r="18" spans="1:5" x14ac:dyDescent="0.25">
      <c r="A18" s="13">
        <v>0.15833</v>
      </c>
      <c r="B18" s="13">
        <v>0.99317</v>
      </c>
      <c r="C18" s="13">
        <v>2.2718999999999999E-3</v>
      </c>
      <c r="D18" s="13">
        <v>0.99978999999999996</v>
      </c>
      <c r="E18" s="13">
        <v>7.2516000000000004E-3</v>
      </c>
    </row>
    <row r="19" spans="1:5" x14ac:dyDescent="0.25">
      <c r="A19" s="13">
        <v>0.16667000000000001</v>
      </c>
      <c r="B19" s="13">
        <v>0.99460000000000004</v>
      </c>
      <c r="C19" s="13">
        <v>5.0175999999999997E-3</v>
      </c>
      <c r="D19" s="13">
        <v>0.99975999999999998</v>
      </c>
      <c r="E19" s="13">
        <v>7.0498999999999996E-3</v>
      </c>
    </row>
    <row r="20" spans="1:5" x14ac:dyDescent="0.25">
      <c r="A20" s="13">
        <v>0.17499999999999999</v>
      </c>
      <c r="B20" s="13">
        <v>0.99495</v>
      </c>
      <c r="C20" s="13">
        <v>4.6016E-3</v>
      </c>
      <c r="D20" s="13">
        <v>0.99992000000000003</v>
      </c>
      <c r="E20" s="13">
        <v>6.9315999999999996E-3</v>
      </c>
    </row>
    <row r="21" spans="1:5" x14ac:dyDescent="0.25">
      <c r="A21" s="13">
        <v>0.18332999999999999</v>
      </c>
      <c r="B21" s="13">
        <v>0.99468000000000001</v>
      </c>
      <c r="C21" s="13">
        <v>5.4548000000000001E-3</v>
      </c>
      <c r="D21" s="13">
        <v>0.99990000000000001</v>
      </c>
      <c r="E21" s="13">
        <v>6.5729999999999998E-3</v>
      </c>
    </row>
    <row r="22" spans="1:5" x14ac:dyDescent="0.25">
      <c r="A22" s="13">
        <v>0.19167000000000001</v>
      </c>
      <c r="B22" s="13">
        <v>0.99633000000000005</v>
      </c>
      <c r="C22" s="13">
        <v>2.643E-3</v>
      </c>
      <c r="D22" s="13">
        <v>1.0006999999999999</v>
      </c>
      <c r="E22" s="13">
        <v>7.1653999999999997E-3</v>
      </c>
    </row>
    <row r="23" spans="1:5" x14ac:dyDescent="0.25">
      <c r="A23" s="13">
        <v>0.2</v>
      </c>
      <c r="B23" s="13">
        <v>0.99477000000000004</v>
      </c>
      <c r="C23" s="13">
        <v>5.3704E-3</v>
      </c>
      <c r="D23" s="13">
        <v>0.99992000000000003</v>
      </c>
      <c r="E23" s="13">
        <v>6.4003000000000003E-3</v>
      </c>
    </row>
    <row r="24" spans="1:5" x14ac:dyDescent="0.25">
      <c r="A24" s="13">
        <v>0.20832999999999999</v>
      </c>
      <c r="B24" s="13">
        <v>0.99629999999999996</v>
      </c>
      <c r="C24" s="13">
        <v>3.4945000000000002E-3</v>
      </c>
      <c r="D24" s="13">
        <v>1.0006999999999999</v>
      </c>
      <c r="E24" s="13">
        <v>7.3438000000000002E-3</v>
      </c>
    </row>
    <row r="25" spans="1:5" x14ac:dyDescent="0.25">
      <c r="A25" s="13">
        <v>0.21667</v>
      </c>
      <c r="B25" s="13">
        <v>0.99478999999999995</v>
      </c>
      <c r="C25" s="13">
        <v>1.4204E-3</v>
      </c>
      <c r="D25" s="13">
        <v>1.0004</v>
      </c>
      <c r="E25" s="13">
        <v>7.1609999999999998E-3</v>
      </c>
    </row>
    <row r="26" spans="1:5" x14ac:dyDescent="0.25">
      <c r="A26" s="13">
        <v>0.22500000000000001</v>
      </c>
      <c r="B26" s="13">
        <v>0.99563999999999997</v>
      </c>
      <c r="C26" s="13">
        <v>3.8535000000000002E-4</v>
      </c>
      <c r="D26" s="13">
        <v>1.0008999999999999</v>
      </c>
      <c r="E26" s="13">
        <v>7.4828999999999998E-3</v>
      </c>
    </row>
    <row r="27" spans="1:5" x14ac:dyDescent="0.25">
      <c r="A27" s="13">
        <v>0.23333000000000001</v>
      </c>
      <c r="B27" s="13">
        <v>0.99472000000000005</v>
      </c>
      <c r="C27" s="13">
        <v>1.3041999999999999E-3</v>
      </c>
      <c r="D27" s="13">
        <v>1.0004999999999999</v>
      </c>
      <c r="E27" s="13">
        <v>6.6132999999999999E-3</v>
      </c>
    </row>
    <row r="28" spans="1:5" x14ac:dyDescent="0.25">
      <c r="A28" s="13">
        <v>0.24167</v>
      </c>
      <c r="B28" s="13">
        <v>0.99502999999999997</v>
      </c>
      <c r="C28" s="13">
        <v>1.2375999999999999E-3</v>
      </c>
      <c r="D28" s="13">
        <v>1.0008999999999999</v>
      </c>
      <c r="E28" s="13">
        <v>6.2839999999999997E-3</v>
      </c>
    </row>
    <row r="29" spans="1:5" x14ac:dyDescent="0.25">
      <c r="A29" s="13">
        <v>0.25</v>
      </c>
      <c r="B29" s="13">
        <v>0.99529000000000001</v>
      </c>
      <c r="C29" s="13">
        <v>1.9909999999999999E-4</v>
      </c>
      <c r="D29" s="13">
        <v>1.0015000000000001</v>
      </c>
      <c r="E29" s="13">
        <v>5.9328999999999996E-3</v>
      </c>
    </row>
    <row r="30" spans="1:5" x14ac:dyDescent="0.25">
      <c r="A30" s="13">
        <v>0.25833</v>
      </c>
      <c r="B30" s="13">
        <v>0.99482999999999999</v>
      </c>
      <c r="C30" s="21">
        <v>5.5887000000000002E-5</v>
      </c>
      <c r="D30" s="13">
        <v>1.002</v>
      </c>
      <c r="E30" s="13">
        <v>5.5198000000000001E-3</v>
      </c>
    </row>
    <row r="31" spans="1:5" x14ac:dyDescent="0.25">
      <c r="A31" s="13">
        <v>0.26667000000000002</v>
      </c>
      <c r="B31" s="13">
        <v>0.99431000000000003</v>
      </c>
      <c r="C31" s="13">
        <v>2.7897000000000002E-4</v>
      </c>
      <c r="D31" s="13">
        <v>1.002</v>
      </c>
      <c r="E31" s="13">
        <v>4.8383000000000002E-3</v>
      </c>
    </row>
    <row r="32" spans="1:5" x14ac:dyDescent="0.25">
      <c r="A32" s="13">
        <v>0.27500000000000002</v>
      </c>
      <c r="B32" s="13">
        <v>0.99455000000000005</v>
      </c>
      <c r="C32" s="13">
        <v>3.1332000000000002E-4</v>
      </c>
      <c r="D32" s="13">
        <v>1.0024999999999999</v>
      </c>
      <c r="E32" s="13">
        <v>4.7480999999999999E-3</v>
      </c>
    </row>
    <row r="33" spans="1:5" x14ac:dyDescent="0.25">
      <c r="A33" s="13">
        <v>0.28333000000000003</v>
      </c>
      <c r="B33" s="13">
        <v>0.99448000000000003</v>
      </c>
      <c r="C33" s="21">
        <v>8.6359000000000004E-5</v>
      </c>
      <c r="D33" s="13">
        <v>1.0024</v>
      </c>
      <c r="E33" s="13">
        <v>4.0819999999999997E-3</v>
      </c>
    </row>
    <row r="34" spans="1:5" x14ac:dyDescent="0.25">
      <c r="A34" s="13">
        <v>0.29166999999999998</v>
      </c>
      <c r="B34" s="13">
        <v>0.99502999999999997</v>
      </c>
      <c r="C34" s="21">
        <v>7.2281999999999997E-5</v>
      </c>
      <c r="D34" s="13">
        <v>1.0026999999999999</v>
      </c>
      <c r="E34" s="13">
        <v>3.5772999999999998E-3</v>
      </c>
    </row>
    <row r="35" spans="1:5" x14ac:dyDescent="0.25">
      <c r="A35" s="13">
        <v>0.3</v>
      </c>
      <c r="B35" s="13">
        <v>0.99597999999999998</v>
      </c>
      <c r="C35" s="13">
        <v>4.3007000000000001E-4</v>
      </c>
      <c r="D35" s="13">
        <v>1.0036</v>
      </c>
      <c r="E35" s="13">
        <v>3.1706999999999998E-3</v>
      </c>
    </row>
    <row r="36" spans="1:5" x14ac:dyDescent="0.25">
      <c r="A36" s="13">
        <v>0.30832999999999999</v>
      </c>
      <c r="B36" s="13">
        <v>0.99643000000000004</v>
      </c>
      <c r="C36" s="13">
        <v>3.4767000000000001E-4</v>
      </c>
      <c r="D36" s="13">
        <v>1.0044999999999999</v>
      </c>
      <c r="E36" s="13">
        <v>2.6039000000000001E-3</v>
      </c>
    </row>
    <row r="37" spans="1:5" x14ac:dyDescent="0.25">
      <c r="A37" s="13">
        <v>0.31667000000000001</v>
      </c>
      <c r="B37" s="13">
        <v>0.99658000000000002</v>
      </c>
      <c r="C37" s="13">
        <v>1.2593000000000001E-4</v>
      </c>
      <c r="D37" s="13">
        <v>1.0053000000000001</v>
      </c>
      <c r="E37" s="13">
        <v>1.9683999999999999E-3</v>
      </c>
    </row>
    <row r="38" spans="1:5" x14ac:dyDescent="0.25">
      <c r="A38" s="13">
        <v>0.32500000000000001</v>
      </c>
      <c r="B38" s="13">
        <v>0.99689000000000005</v>
      </c>
      <c r="C38" s="13">
        <v>3.5537999999999998E-4</v>
      </c>
      <c r="D38" s="13">
        <v>1.0058</v>
      </c>
      <c r="E38" s="13">
        <v>1.4392999999999999E-3</v>
      </c>
    </row>
    <row r="39" spans="1:5" x14ac:dyDescent="0.25">
      <c r="A39" s="13">
        <v>0.33333000000000002</v>
      </c>
      <c r="B39" s="13">
        <v>0.99668000000000001</v>
      </c>
      <c r="C39" s="13">
        <v>9.7515000000000004E-4</v>
      </c>
      <c r="D39" s="13">
        <v>1.0058</v>
      </c>
      <c r="E39" s="13">
        <v>6.5302999999999997E-4</v>
      </c>
    </row>
    <row r="40" spans="1:5" x14ac:dyDescent="0.25">
      <c r="A40" s="13">
        <v>0.34166999999999997</v>
      </c>
      <c r="B40" s="13">
        <v>0.99643000000000004</v>
      </c>
      <c r="C40" s="13">
        <v>1.0047999999999999E-3</v>
      </c>
      <c r="D40" s="13">
        <v>1.0063</v>
      </c>
      <c r="E40" s="13">
        <v>6.0439000000000001E-4</v>
      </c>
    </row>
    <row r="41" spans="1:5" x14ac:dyDescent="0.25">
      <c r="A41" s="13">
        <v>0.35</v>
      </c>
      <c r="B41" s="13">
        <v>0.99546999999999997</v>
      </c>
      <c r="C41" s="13">
        <v>1.096E-3</v>
      </c>
      <c r="D41" s="13">
        <v>1.0064</v>
      </c>
      <c r="E41" s="13">
        <v>1.2218999999999999E-4</v>
      </c>
    </row>
    <row r="42" spans="1:5" x14ac:dyDescent="0.25">
      <c r="A42" s="13">
        <v>0.35832999999999998</v>
      </c>
      <c r="B42" s="13">
        <v>0.99617999999999995</v>
      </c>
      <c r="C42" s="13">
        <v>2.7388999999999998E-3</v>
      </c>
      <c r="D42" s="13">
        <v>1.0075000000000001</v>
      </c>
      <c r="E42" s="13">
        <v>4.2014999999999999E-4</v>
      </c>
    </row>
    <row r="43" spans="1:5" x14ac:dyDescent="0.25">
      <c r="A43" s="13">
        <v>0.36667</v>
      </c>
      <c r="B43" s="13">
        <v>0.99561999999999995</v>
      </c>
      <c r="C43" s="13">
        <v>3.0933000000000002E-3</v>
      </c>
      <c r="D43" s="13">
        <v>1.0076000000000001</v>
      </c>
      <c r="E43" s="13">
        <v>2.7077999999999998E-4</v>
      </c>
    </row>
    <row r="44" spans="1:5" x14ac:dyDescent="0.25">
      <c r="A44" s="13">
        <v>0.375</v>
      </c>
      <c r="B44" s="13">
        <v>0.99587000000000003</v>
      </c>
      <c r="C44" s="13">
        <v>4.2098999999999999E-3</v>
      </c>
      <c r="D44" s="13">
        <v>1.008</v>
      </c>
      <c r="E44" s="13">
        <v>6.1089E-4</v>
      </c>
    </row>
    <row r="45" spans="1:5" x14ac:dyDescent="0.25">
      <c r="A45" s="13">
        <v>0.38333</v>
      </c>
      <c r="B45" s="13">
        <v>0.99534</v>
      </c>
      <c r="C45" s="13">
        <v>3.5324000000000002E-3</v>
      </c>
      <c r="D45" s="13">
        <v>1.0079</v>
      </c>
      <c r="E45" s="13">
        <v>1.0813999999999999E-3</v>
      </c>
    </row>
    <row r="46" spans="1:5" x14ac:dyDescent="0.25">
      <c r="A46" s="13">
        <v>0.39167000000000002</v>
      </c>
      <c r="B46" s="13">
        <v>0.99609999999999999</v>
      </c>
      <c r="C46" s="13">
        <v>4.1022999999999997E-3</v>
      </c>
      <c r="D46" s="13">
        <v>1.0082</v>
      </c>
      <c r="E46" s="13">
        <v>1.0031E-3</v>
      </c>
    </row>
    <row r="47" spans="1:5" x14ac:dyDescent="0.25">
      <c r="A47" s="13">
        <v>0.4</v>
      </c>
      <c r="B47" s="13">
        <v>0.99543000000000004</v>
      </c>
      <c r="C47" s="13">
        <v>3.3467000000000002E-3</v>
      </c>
      <c r="D47" s="13">
        <v>1.0079</v>
      </c>
      <c r="E47" s="13">
        <v>1.4423999999999999E-3</v>
      </c>
    </row>
    <row r="48" spans="1:5" x14ac:dyDescent="0.25">
      <c r="A48" s="13">
        <v>0.40833000000000003</v>
      </c>
      <c r="B48" s="13">
        <v>0.99651000000000001</v>
      </c>
      <c r="C48" s="13">
        <v>3.7426E-3</v>
      </c>
      <c r="D48" s="13">
        <v>1.0081</v>
      </c>
      <c r="E48" s="13">
        <v>1.3734000000000001E-3</v>
      </c>
    </row>
    <row r="49" spans="1:5" x14ac:dyDescent="0.25">
      <c r="A49" s="13">
        <v>0.41666999999999998</v>
      </c>
      <c r="B49" s="13">
        <v>0.99592999999999998</v>
      </c>
      <c r="C49" s="13">
        <v>1.6458E-3</v>
      </c>
      <c r="D49" s="13">
        <v>1.0079</v>
      </c>
      <c r="E49" s="13">
        <v>1.8286000000000001E-3</v>
      </c>
    </row>
    <row r="50" spans="1:5" x14ac:dyDescent="0.25">
      <c r="A50" s="13">
        <v>0.42499999999999999</v>
      </c>
      <c r="B50" s="13">
        <v>0.99614999999999998</v>
      </c>
      <c r="C50" s="13">
        <v>1.0464000000000001E-3</v>
      </c>
      <c r="D50" s="13">
        <v>1.0083</v>
      </c>
      <c r="E50" s="13">
        <v>1.8877E-3</v>
      </c>
    </row>
    <row r="51" spans="1:5" x14ac:dyDescent="0.25">
      <c r="A51" s="13">
        <v>0.43332999999999999</v>
      </c>
      <c r="B51" s="13">
        <v>0.99638000000000004</v>
      </c>
      <c r="C51" s="13">
        <v>5.7947999999999995E-4</v>
      </c>
      <c r="D51" s="13">
        <v>1.0085999999999999</v>
      </c>
      <c r="E51" s="13">
        <v>2.1903000000000001E-3</v>
      </c>
    </row>
    <row r="52" spans="1:5" x14ac:dyDescent="0.25">
      <c r="A52" s="13">
        <v>0.44167000000000001</v>
      </c>
      <c r="B52" s="13">
        <v>0.99739999999999995</v>
      </c>
      <c r="C52" s="13">
        <v>5.1519999999999995E-4</v>
      </c>
      <c r="D52" s="13">
        <v>1.0086999999999999</v>
      </c>
      <c r="E52" s="13">
        <v>2.5709999999999999E-3</v>
      </c>
    </row>
    <row r="53" spans="1:5" x14ac:dyDescent="0.25">
      <c r="A53" s="13">
        <v>0.45</v>
      </c>
      <c r="B53" s="13">
        <v>0.99843000000000004</v>
      </c>
      <c r="C53" s="13">
        <v>3.5256000000000003E-4</v>
      </c>
      <c r="D53" s="13">
        <v>1.0095000000000001</v>
      </c>
      <c r="E53" s="13">
        <v>2.2726999999999999E-3</v>
      </c>
    </row>
    <row r="54" spans="1:5" x14ac:dyDescent="0.25">
      <c r="A54" s="13">
        <v>0.45833000000000002</v>
      </c>
      <c r="B54" s="13">
        <v>0.99817999999999996</v>
      </c>
      <c r="C54" s="13">
        <v>6.6186999999999995E-4</v>
      </c>
      <c r="D54" s="13">
        <v>1.0094000000000001</v>
      </c>
      <c r="E54" s="13">
        <v>2.7474999999999999E-3</v>
      </c>
    </row>
    <row r="55" spans="1:5" x14ac:dyDescent="0.25">
      <c r="A55" s="13">
        <v>0.46666999999999997</v>
      </c>
      <c r="B55" s="13">
        <v>0.99883999999999995</v>
      </c>
      <c r="C55" s="13">
        <v>1.4955999999999999E-3</v>
      </c>
      <c r="D55" s="13">
        <v>1.0095000000000001</v>
      </c>
      <c r="E55" s="13">
        <v>3.0680999999999998E-3</v>
      </c>
    </row>
    <row r="56" spans="1:5" x14ac:dyDescent="0.25">
      <c r="A56" s="13">
        <v>0.47499999999999998</v>
      </c>
      <c r="B56" s="13">
        <v>0.99956</v>
      </c>
      <c r="C56" s="13">
        <v>2.4036000000000001E-3</v>
      </c>
      <c r="D56" s="13">
        <v>1.0095000000000001</v>
      </c>
      <c r="E56" s="13">
        <v>3.5111000000000001E-3</v>
      </c>
    </row>
    <row r="57" spans="1:5" x14ac:dyDescent="0.25">
      <c r="A57" s="13">
        <v>0.48332999999999998</v>
      </c>
      <c r="B57" s="13">
        <v>1.0006999999999999</v>
      </c>
      <c r="C57" s="13">
        <v>2.5991999999999999E-3</v>
      </c>
      <c r="D57" s="13">
        <v>1.0096000000000001</v>
      </c>
      <c r="E57" s="13">
        <v>3.7969000000000002E-3</v>
      </c>
    </row>
    <row r="58" spans="1:5" x14ac:dyDescent="0.25">
      <c r="A58" s="13">
        <v>0.49167</v>
      </c>
      <c r="B58" s="13">
        <v>1.0012000000000001</v>
      </c>
      <c r="C58" s="13">
        <v>3.2396999999999999E-3</v>
      </c>
      <c r="D58" s="13">
        <v>1.0096000000000001</v>
      </c>
      <c r="E58" s="13">
        <v>4.2601999999999996E-3</v>
      </c>
    </row>
    <row r="59" spans="1:5" x14ac:dyDescent="0.25">
      <c r="A59" s="13">
        <v>0.5</v>
      </c>
      <c r="B59" s="13">
        <v>1.0019</v>
      </c>
      <c r="C59" s="13">
        <v>4.3362000000000001E-3</v>
      </c>
      <c r="D59" s="13">
        <v>1.0093000000000001</v>
      </c>
      <c r="E59" s="13">
        <v>4.8732000000000003E-3</v>
      </c>
    </row>
    <row r="60" spans="1:5" x14ac:dyDescent="0.25">
      <c r="A60" s="13">
        <v>0.50832999999999995</v>
      </c>
      <c r="B60" s="13">
        <v>1.0024999999999999</v>
      </c>
      <c r="C60" s="13">
        <v>5.2684999999999997E-3</v>
      </c>
      <c r="D60" s="13">
        <v>1.0092000000000001</v>
      </c>
      <c r="E60" s="13">
        <v>5.1025000000000003E-3</v>
      </c>
    </row>
    <row r="61" spans="1:5" x14ac:dyDescent="0.25">
      <c r="A61" s="13">
        <v>0.51666999999999996</v>
      </c>
      <c r="B61" s="13">
        <v>1.0027999999999999</v>
      </c>
      <c r="C61" s="13">
        <v>6.0117E-3</v>
      </c>
      <c r="D61" s="13">
        <v>1.0093000000000001</v>
      </c>
      <c r="E61" s="13">
        <v>5.0336000000000001E-3</v>
      </c>
    </row>
    <row r="62" spans="1:5" x14ac:dyDescent="0.25">
      <c r="A62" s="13">
        <v>0.52500000000000002</v>
      </c>
      <c r="B62" s="13">
        <v>1.0043</v>
      </c>
      <c r="C62" s="13">
        <v>4.9718999999999996E-3</v>
      </c>
      <c r="D62" s="13">
        <v>1.0097</v>
      </c>
      <c r="E62" s="13">
        <v>4.4606000000000003E-3</v>
      </c>
    </row>
    <row r="63" spans="1:5" x14ac:dyDescent="0.25">
      <c r="A63" s="13">
        <v>0.53332999999999997</v>
      </c>
      <c r="B63" s="13">
        <v>1.004</v>
      </c>
      <c r="C63" s="13">
        <v>5.7473999999999997E-3</v>
      </c>
      <c r="D63" s="13">
        <v>1.0093000000000001</v>
      </c>
      <c r="E63" s="13">
        <v>4.4739999999999997E-3</v>
      </c>
    </row>
    <row r="64" spans="1:5" x14ac:dyDescent="0.25">
      <c r="A64" s="13">
        <v>0.54166999999999998</v>
      </c>
      <c r="B64" s="13">
        <v>1.0038</v>
      </c>
      <c r="C64" s="13">
        <v>6.4958999999999998E-3</v>
      </c>
      <c r="D64" s="13">
        <v>1.0086999999999999</v>
      </c>
      <c r="E64" s="13">
        <v>4.4333000000000003E-3</v>
      </c>
    </row>
    <row r="65" spans="1:5" x14ac:dyDescent="0.25">
      <c r="A65" s="13">
        <v>0.55000000000000004</v>
      </c>
      <c r="B65" s="13">
        <v>1.0041</v>
      </c>
      <c r="C65" s="13">
        <v>6.3192999999999999E-3</v>
      </c>
      <c r="D65" s="13">
        <v>1.0082</v>
      </c>
      <c r="E65" s="13">
        <v>4.0951E-3</v>
      </c>
    </row>
    <row r="66" spans="1:5" x14ac:dyDescent="0.25">
      <c r="A66" s="13">
        <v>0.55832999999999999</v>
      </c>
      <c r="B66" s="13">
        <v>1.0044</v>
      </c>
      <c r="C66" s="13">
        <v>5.7067999999999997E-3</v>
      </c>
      <c r="D66" s="13">
        <v>1.0079</v>
      </c>
      <c r="E66" s="13">
        <v>3.5396999999999998E-3</v>
      </c>
    </row>
    <row r="67" spans="1:5" x14ac:dyDescent="0.25">
      <c r="A67" s="13">
        <v>0.56667000000000001</v>
      </c>
      <c r="B67" s="13">
        <v>1.0039</v>
      </c>
      <c r="C67" s="13">
        <v>5.7730999999999998E-3</v>
      </c>
      <c r="D67" s="13">
        <v>1.0068999999999999</v>
      </c>
      <c r="E67" s="13">
        <v>3.4816999999999999E-3</v>
      </c>
    </row>
    <row r="68" spans="1:5" x14ac:dyDescent="0.25">
      <c r="A68" s="13">
        <v>0.57499999999999996</v>
      </c>
      <c r="B68" s="13">
        <v>1.0048999999999999</v>
      </c>
      <c r="C68" s="13">
        <v>4.7185999999999999E-3</v>
      </c>
      <c r="D68" s="13">
        <v>1.0069999999999999</v>
      </c>
      <c r="E68" s="13">
        <v>2.4321999999999998E-3</v>
      </c>
    </row>
    <row r="69" spans="1:5" x14ac:dyDescent="0.25">
      <c r="A69" s="13">
        <v>0.58333000000000002</v>
      </c>
      <c r="B69" s="13">
        <v>1.0045999999999999</v>
      </c>
      <c r="C69" s="13">
        <v>5.8041000000000004E-3</v>
      </c>
      <c r="D69" s="13">
        <v>1.0062</v>
      </c>
      <c r="E69" s="13">
        <v>2.2894999999999999E-3</v>
      </c>
    </row>
    <row r="70" spans="1:5" x14ac:dyDescent="0.25">
      <c r="A70" s="13">
        <v>0.59167000000000003</v>
      </c>
      <c r="B70" s="13">
        <v>1.0056</v>
      </c>
      <c r="C70" s="13">
        <v>4.6756000000000002E-3</v>
      </c>
      <c r="D70" s="13">
        <v>1.0062</v>
      </c>
      <c r="E70" s="13">
        <v>1.671E-3</v>
      </c>
    </row>
    <row r="71" spans="1:5" x14ac:dyDescent="0.25">
      <c r="A71" s="13">
        <v>0.6</v>
      </c>
      <c r="B71" s="13">
        <v>1.0045999999999999</v>
      </c>
      <c r="C71" s="13">
        <v>5.9695E-3</v>
      </c>
      <c r="D71" s="13">
        <v>1.0054000000000001</v>
      </c>
      <c r="E71" s="13">
        <v>2.0704E-3</v>
      </c>
    </row>
    <row r="72" spans="1:5" x14ac:dyDescent="0.25">
      <c r="A72" s="13">
        <v>0.60833000000000004</v>
      </c>
      <c r="B72" s="13">
        <v>1.0054000000000001</v>
      </c>
      <c r="C72" s="13">
        <v>5.6904E-3</v>
      </c>
      <c r="D72" s="13">
        <v>1.0052000000000001</v>
      </c>
      <c r="E72" s="13">
        <v>1.9134E-3</v>
      </c>
    </row>
    <row r="73" spans="1:5" x14ac:dyDescent="0.25">
      <c r="A73" s="13">
        <v>0.61667000000000005</v>
      </c>
      <c r="B73" s="13">
        <v>1.0062</v>
      </c>
      <c r="C73" s="13">
        <v>5.7865E-3</v>
      </c>
      <c r="D73" s="13">
        <v>1.0051000000000001</v>
      </c>
      <c r="E73" s="13">
        <v>1.6988000000000001E-3</v>
      </c>
    </row>
    <row r="74" spans="1:5" x14ac:dyDescent="0.25">
      <c r="A74" s="13">
        <v>0.625</v>
      </c>
      <c r="B74" s="13">
        <v>1.0065999999999999</v>
      </c>
      <c r="C74" s="13">
        <v>5.8665999999999996E-3</v>
      </c>
      <c r="D74" s="13">
        <v>1.0051000000000001</v>
      </c>
      <c r="E74" s="13">
        <v>1.3856999999999999E-3</v>
      </c>
    </row>
    <row r="75" spans="1:5" x14ac:dyDescent="0.25">
      <c r="A75" s="13">
        <v>0.63332999999999995</v>
      </c>
      <c r="B75" s="13">
        <v>1.0062</v>
      </c>
      <c r="C75" s="13">
        <v>7.2553000000000001E-3</v>
      </c>
      <c r="D75" s="13">
        <v>1.0044</v>
      </c>
      <c r="E75" s="13">
        <v>1.9586999999999999E-3</v>
      </c>
    </row>
    <row r="76" spans="1:5" x14ac:dyDescent="0.25">
      <c r="A76" s="13">
        <v>0.64166999999999996</v>
      </c>
      <c r="B76" s="13">
        <v>1.0058</v>
      </c>
      <c r="C76" s="13">
        <v>7.7475E-3</v>
      </c>
      <c r="D76" s="13">
        <v>1.0041</v>
      </c>
      <c r="E76" s="13">
        <v>2.0709999999999999E-3</v>
      </c>
    </row>
    <row r="77" spans="1:5" x14ac:dyDescent="0.25">
      <c r="A77" s="13">
        <v>0.65</v>
      </c>
      <c r="B77" s="13">
        <v>1.0062</v>
      </c>
      <c r="C77" s="13">
        <v>7.4172999999999999E-3</v>
      </c>
      <c r="D77" s="13">
        <v>1.004</v>
      </c>
      <c r="E77" s="13">
        <v>1.8473999999999999E-3</v>
      </c>
    </row>
    <row r="78" spans="1:5" x14ac:dyDescent="0.25">
      <c r="A78" s="13">
        <v>0.65832999999999997</v>
      </c>
      <c r="B78" s="13">
        <v>1.0056</v>
      </c>
      <c r="C78" s="13">
        <v>8.0304E-3</v>
      </c>
      <c r="D78" s="13">
        <v>1.0035000000000001</v>
      </c>
      <c r="E78" s="13">
        <v>1.6467999999999999E-3</v>
      </c>
    </row>
    <row r="79" spans="1:5" x14ac:dyDescent="0.25">
      <c r="A79" s="13">
        <v>0.66666999999999998</v>
      </c>
      <c r="B79" s="13">
        <v>1.0065999999999999</v>
      </c>
      <c r="C79" s="13">
        <v>6.0191999999999997E-3</v>
      </c>
      <c r="D79" s="13">
        <v>1.0033000000000001</v>
      </c>
      <c r="E79" s="13">
        <v>6.7431000000000001E-4</v>
      </c>
    </row>
    <row r="80" spans="1:5" x14ac:dyDescent="0.25">
      <c r="A80" s="13">
        <v>0.67500000000000004</v>
      </c>
      <c r="B80" s="13">
        <v>1.006</v>
      </c>
      <c r="C80" s="13">
        <v>6.6154999999999999E-3</v>
      </c>
      <c r="D80" s="13">
        <v>1.0023</v>
      </c>
      <c r="E80" s="13">
        <v>4.6557E-4</v>
      </c>
    </row>
    <row r="81" spans="1:5" x14ac:dyDescent="0.25">
      <c r="A81" s="13">
        <v>0.68332999999999999</v>
      </c>
      <c r="B81" s="13">
        <v>1.0063</v>
      </c>
      <c r="C81" s="13">
        <v>5.7717999999999997E-3</v>
      </c>
      <c r="D81" s="13">
        <v>1.002</v>
      </c>
      <c r="E81" s="13">
        <v>2.1023E-4</v>
      </c>
    </row>
    <row r="82" spans="1:5" x14ac:dyDescent="0.25">
      <c r="A82" s="13">
        <v>0.69167000000000001</v>
      </c>
      <c r="B82" s="13">
        <v>1.0055000000000001</v>
      </c>
      <c r="C82" s="13">
        <v>6.9771E-3</v>
      </c>
      <c r="D82" s="13">
        <v>1.0011000000000001</v>
      </c>
      <c r="E82" s="21">
        <v>7.3313999999999996E-5</v>
      </c>
    </row>
    <row r="83" spans="1:5" x14ac:dyDescent="0.25">
      <c r="A83" s="13">
        <v>0.7</v>
      </c>
      <c r="B83" s="13">
        <v>1.006</v>
      </c>
      <c r="C83" s="13">
        <v>5.3842999999999999E-3</v>
      </c>
      <c r="D83" s="13">
        <v>1.0011000000000001</v>
      </c>
      <c r="E83" s="13">
        <v>7.3939999999999997E-4</v>
      </c>
    </row>
    <row r="84" spans="1:5" x14ac:dyDescent="0.25">
      <c r="A84" s="13">
        <v>0.70833000000000002</v>
      </c>
      <c r="B84" s="13">
        <v>1.0065</v>
      </c>
      <c r="C84" s="13">
        <v>4.3880999999999998E-3</v>
      </c>
      <c r="D84" s="13">
        <v>1.0012000000000001</v>
      </c>
      <c r="E84" s="13">
        <v>1.4564000000000001E-3</v>
      </c>
    </row>
    <row r="85" spans="1:5" x14ac:dyDescent="0.25">
      <c r="A85" s="13">
        <v>0.71667000000000003</v>
      </c>
      <c r="B85" s="13">
        <v>1.0057</v>
      </c>
      <c r="C85" s="13">
        <v>5.5130999999999999E-3</v>
      </c>
      <c r="D85" s="13">
        <v>1.0001</v>
      </c>
      <c r="E85" s="13">
        <v>1.2499E-3</v>
      </c>
    </row>
    <row r="86" spans="1:5" x14ac:dyDescent="0.25">
      <c r="A86" s="13">
        <v>0.72499999999999998</v>
      </c>
      <c r="B86" s="13">
        <v>1.0061</v>
      </c>
      <c r="C86" s="13">
        <v>4.0286000000000002E-3</v>
      </c>
      <c r="D86" s="13">
        <v>1.0001</v>
      </c>
      <c r="E86" s="13">
        <v>2.0217999999999998E-3</v>
      </c>
    </row>
    <row r="87" spans="1:5" x14ac:dyDescent="0.25">
      <c r="A87" s="13">
        <v>0.73333000000000004</v>
      </c>
      <c r="B87" s="13">
        <v>1.0057</v>
      </c>
      <c r="C87" s="13">
        <v>3.3712E-3</v>
      </c>
      <c r="D87" s="13">
        <v>0.99992000000000003</v>
      </c>
      <c r="E87" s="13">
        <v>2.4794000000000001E-3</v>
      </c>
    </row>
    <row r="88" spans="1:5" x14ac:dyDescent="0.25">
      <c r="A88" s="13">
        <v>0.74167000000000005</v>
      </c>
      <c r="B88" s="13">
        <v>1.0049999999999999</v>
      </c>
      <c r="C88" s="13">
        <v>4.3033999999999998E-3</v>
      </c>
      <c r="D88" s="13">
        <v>0.99902000000000002</v>
      </c>
      <c r="E88" s="13">
        <v>2.0232000000000002E-3</v>
      </c>
    </row>
    <row r="89" spans="1:5" x14ac:dyDescent="0.25">
      <c r="A89" s="13">
        <v>0.75</v>
      </c>
      <c r="B89" s="13">
        <v>1.0048999999999999</v>
      </c>
      <c r="C89" s="13">
        <v>4.6877000000000004E-3</v>
      </c>
      <c r="D89" s="13">
        <v>0.99861</v>
      </c>
      <c r="E89" s="13">
        <v>1.8632E-3</v>
      </c>
    </row>
    <row r="90" spans="1:5" x14ac:dyDescent="0.25">
      <c r="A90" s="13">
        <v>0.75832999999999995</v>
      </c>
      <c r="B90" s="13">
        <v>1.0045999999999999</v>
      </c>
      <c r="C90" s="13">
        <v>4.6160000000000003E-3</v>
      </c>
      <c r="D90" s="13">
        <v>0.99858999999999998</v>
      </c>
      <c r="E90" s="13">
        <v>1.9237E-3</v>
      </c>
    </row>
    <row r="91" spans="1:5" x14ac:dyDescent="0.25">
      <c r="A91" s="13">
        <v>0.76666999999999996</v>
      </c>
      <c r="B91" s="13">
        <v>1.0046999999999999</v>
      </c>
      <c r="C91" s="13">
        <v>3.6426000000000002E-3</v>
      </c>
      <c r="D91" s="13">
        <v>0.99887999999999999</v>
      </c>
      <c r="E91" s="13">
        <v>2.1432999999999999E-3</v>
      </c>
    </row>
    <row r="92" spans="1:5" x14ac:dyDescent="0.25">
      <c r="A92" s="13">
        <v>0.77500000000000002</v>
      </c>
      <c r="B92" s="13">
        <v>1.0049999999999999</v>
      </c>
      <c r="C92" s="13">
        <v>2.261E-3</v>
      </c>
      <c r="D92" s="13">
        <v>0.99922</v>
      </c>
      <c r="E92" s="13">
        <v>2.4472000000000001E-3</v>
      </c>
    </row>
    <row r="93" spans="1:5" x14ac:dyDescent="0.25">
      <c r="A93" s="13">
        <v>0.78332999999999997</v>
      </c>
      <c r="B93" s="13">
        <v>1.0043</v>
      </c>
      <c r="C93" s="13">
        <v>2.8395999999999998E-3</v>
      </c>
      <c r="D93" s="13">
        <v>0.99873000000000001</v>
      </c>
      <c r="E93" s="13">
        <v>2.0652999999999999E-3</v>
      </c>
    </row>
    <row r="94" spans="1:5" x14ac:dyDescent="0.25">
      <c r="A94" s="13">
        <v>0.79166999999999998</v>
      </c>
      <c r="B94" s="13">
        <v>1.0043</v>
      </c>
      <c r="C94" s="13">
        <v>1.8115E-3</v>
      </c>
      <c r="D94" s="13">
        <v>0.99839</v>
      </c>
      <c r="E94" s="13">
        <v>1.9987E-3</v>
      </c>
    </row>
    <row r="95" spans="1:5" x14ac:dyDescent="0.25">
      <c r="A95" s="13">
        <v>0.8</v>
      </c>
      <c r="B95" s="13">
        <v>1.0036</v>
      </c>
      <c r="C95" s="13">
        <v>1.5874999999999999E-3</v>
      </c>
      <c r="D95" s="13">
        <v>0.99785000000000001</v>
      </c>
      <c r="E95" s="13">
        <v>1.7656E-3</v>
      </c>
    </row>
    <row r="96" spans="1:5" x14ac:dyDescent="0.25">
      <c r="A96" s="13">
        <v>0.80832999999999999</v>
      </c>
      <c r="B96" s="13">
        <v>1.0026999999999999</v>
      </c>
      <c r="C96" s="13">
        <v>2.1513999999999999E-3</v>
      </c>
      <c r="D96" s="13">
        <v>0.99751000000000001</v>
      </c>
      <c r="E96" s="13">
        <v>1.6446E-3</v>
      </c>
    </row>
    <row r="97" spans="1:5" x14ac:dyDescent="0.25">
      <c r="A97" s="13">
        <v>0.81667000000000001</v>
      </c>
      <c r="B97" s="13">
        <v>1.0035000000000001</v>
      </c>
      <c r="C97" s="13">
        <v>7.4843999999999996E-4</v>
      </c>
      <c r="D97" s="13">
        <v>0.99770999999999999</v>
      </c>
      <c r="E97" s="13">
        <v>1.8676999999999999E-3</v>
      </c>
    </row>
    <row r="98" spans="1:5" x14ac:dyDescent="0.25">
      <c r="A98" s="13">
        <v>0.82499999999999996</v>
      </c>
      <c r="B98" s="13">
        <v>1.0032000000000001</v>
      </c>
      <c r="C98" s="13">
        <v>8.9612999999999997E-4</v>
      </c>
      <c r="D98" s="13">
        <v>0.99753000000000003</v>
      </c>
      <c r="E98" s="13">
        <v>1.4844000000000001E-3</v>
      </c>
    </row>
    <row r="99" spans="1:5" x14ac:dyDescent="0.25">
      <c r="A99" s="13">
        <v>0.83333000000000002</v>
      </c>
      <c r="B99" s="13">
        <v>1.0026999999999999</v>
      </c>
      <c r="C99" s="13">
        <v>9.9079000000000007E-4</v>
      </c>
      <c r="D99" s="13">
        <v>0.99750000000000005</v>
      </c>
      <c r="E99" s="13">
        <v>1.1383999999999999E-3</v>
      </c>
    </row>
    <row r="100" spans="1:5" x14ac:dyDescent="0.25">
      <c r="A100" s="13">
        <v>0.84167000000000003</v>
      </c>
      <c r="B100" s="13">
        <v>1.0033000000000001</v>
      </c>
      <c r="C100" s="13">
        <v>2.8609000000000002E-4</v>
      </c>
      <c r="D100" s="13">
        <v>0.99795999999999996</v>
      </c>
      <c r="E100" s="13">
        <v>1.3458000000000001E-3</v>
      </c>
    </row>
    <row r="101" spans="1:5" x14ac:dyDescent="0.25">
      <c r="A101" s="13">
        <v>0.85</v>
      </c>
      <c r="B101" s="13">
        <v>1.0025999999999999</v>
      </c>
      <c r="C101" s="13">
        <v>1.0739E-4</v>
      </c>
      <c r="D101" s="13">
        <v>0.99761999999999995</v>
      </c>
      <c r="E101" s="13">
        <v>9.4457999999999999E-4</v>
      </c>
    </row>
    <row r="102" spans="1:5" x14ac:dyDescent="0.25">
      <c r="A102" s="13">
        <v>0.85833000000000004</v>
      </c>
      <c r="B102" s="13">
        <v>1.0022</v>
      </c>
      <c r="C102" s="21">
        <v>3.4307999999999997E-5</v>
      </c>
      <c r="D102" s="13">
        <v>0.99755000000000005</v>
      </c>
      <c r="E102" s="13">
        <v>9.967699999999999E-4</v>
      </c>
    </row>
    <row r="103" spans="1:5" x14ac:dyDescent="0.25">
      <c r="A103" s="13">
        <v>0.86667000000000005</v>
      </c>
      <c r="B103" s="13">
        <v>1.0027999999999999</v>
      </c>
      <c r="C103" s="13">
        <v>1.5846E-3</v>
      </c>
      <c r="D103" s="13">
        <v>0.99741000000000002</v>
      </c>
      <c r="E103" s="13">
        <v>1.0415999999999999E-3</v>
      </c>
    </row>
    <row r="104" spans="1:5" x14ac:dyDescent="0.25">
      <c r="A104" s="13">
        <v>0.875</v>
      </c>
      <c r="B104" s="13">
        <v>1.0029999999999999</v>
      </c>
      <c r="C104" s="13">
        <v>1.9673E-3</v>
      </c>
      <c r="D104" s="13">
        <v>0.99743999999999999</v>
      </c>
      <c r="E104" s="13">
        <v>1.2013E-3</v>
      </c>
    </row>
    <row r="105" spans="1:5" x14ac:dyDescent="0.25">
      <c r="A105" s="13">
        <v>0.88332999999999995</v>
      </c>
      <c r="B105" s="13">
        <v>1.0034000000000001</v>
      </c>
      <c r="C105" s="13">
        <v>2.6373E-3</v>
      </c>
      <c r="D105" s="13">
        <v>0.99756999999999996</v>
      </c>
      <c r="E105" s="13">
        <v>1.3091000000000001E-3</v>
      </c>
    </row>
    <row r="106" spans="1:5" x14ac:dyDescent="0.25">
      <c r="A106" s="13">
        <v>0.89166999999999996</v>
      </c>
      <c r="B106" s="13">
        <v>1.0024</v>
      </c>
      <c r="C106" s="13">
        <v>1.2822E-3</v>
      </c>
      <c r="D106" s="13">
        <v>0.99729999999999996</v>
      </c>
      <c r="E106" s="13">
        <v>8.3819000000000005E-4</v>
      </c>
    </row>
    <row r="107" spans="1:5" x14ac:dyDescent="0.25">
      <c r="A107" s="13">
        <v>0.9</v>
      </c>
      <c r="B107" s="13">
        <v>1.0028999999999999</v>
      </c>
      <c r="C107" s="13">
        <v>2.0032000000000001E-3</v>
      </c>
      <c r="D107" s="13">
        <v>0.99753000000000003</v>
      </c>
      <c r="E107" s="13">
        <v>8.1404999999999997E-4</v>
      </c>
    </row>
    <row r="108" spans="1:5" x14ac:dyDescent="0.25">
      <c r="A108" s="13">
        <v>0.90832999999999997</v>
      </c>
      <c r="B108" s="13">
        <v>1.0017</v>
      </c>
      <c r="C108" s="13">
        <v>7.9513999999999995E-4</v>
      </c>
      <c r="D108" s="13">
        <v>0.99692999999999998</v>
      </c>
      <c r="E108" s="21">
        <v>5.9038E-5</v>
      </c>
    </row>
    <row r="109" spans="1:5" x14ac:dyDescent="0.25">
      <c r="A109" s="13">
        <v>0.91666999999999998</v>
      </c>
      <c r="B109" s="13">
        <v>1.0014000000000001</v>
      </c>
      <c r="C109" s="13">
        <v>8.4294000000000003E-4</v>
      </c>
      <c r="D109" s="13">
        <v>0.99685000000000001</v>
      </c>
      <c r="E109" s="21">
        <v>5.3226999999999997E-5</v>
      </c>
    </row>
    <row r="110" spans="1:5" x14ac:dyDescent="0.25">
      <c r="A110" s="13">
        <v>0.92500000000000004</v>
      </c>
      <c r="B110" s="13">
        <v>1.0017</v>
      </c>
      <c r="C110" s="13">
        <v>1.9239999999999999E-3</v>
      </c>
      <c r="D110" s="13">
        <v>0.99661999999999995</v>
      </c>
      <c r="E110" s="13">
        <v>1.3459E-4</v>
      </c>
    </row>
    <row r="111" spans="1:5" x14ac:dyDescent="0.25">
      <c r="A111" s="13">
        <v>0.93332999999999999</v>
      </c>
      <c r="B111" s="13">
        <v>1.0014000000000001</v>
      </c>
      <c r="C111" s="13">
        <v>2.0122999999999999E-3</v>
      </c>
      <c r="D111" s="13">
        <v>0.99628000000000005</v>
      </c>
      <c r="E111" s="13">
        <v>2.0748000000000001E-4</v>
      </c>
    </row>
    <row r="112" spans="1:5" x14ac:dyDescent="0.25">
      <c r="A112" s="13">
        <v>0.94167000000000001</v>
      </c>
      <c r="B112" s="13">
        <v>1.0013000000000001</v>
      </c>
      <c r="C112" s="13">
        <v>2.9369999999999999E-3</v>
      </c>
      <c r="D112" s="13">
        <v>0.99631000000000003</v>
      </c>
      <c r="E112" s="13">
        <v>6.0749000000000003E-4</v>
      </c>
    </row>
    <row r="113" spans="1:5" x14ac:dyDescent="0.25">
      <c r="A113" s="13">
        <v>0.95</v>
      </c>
      <c r="B113" s="13">
        <v>1.0001</v>
      </c>
      <c r="C113" s="13">
        <v>1.6137E-3</v>
      </c>
      <c r="D113" s="13">
        <v>0.99583999999999995</v>
      </c>
      <c r="E113" s="13">
        <v>4.0876999999999998E-4</v>
      </c>
    </row>
    <row r="114" spans="1:5" x14ac:dyDescent="0.25">
      <c r="A114" s="13">
        <v>0.95833000000000002</v>
      </c>
      <c r="B114" s="13">
        <v>1.0008999999999999</v>
      </c>
      <c r="C114" s="13">
        <v>2.9356E-3</v>
      </c>
      <c r="D114" s="13">
        <v>0.996</v>
      </c>
      <c r="E114" s="13">
        <v>7.4308999999999996E-4</v>
      </c>
    </row>
    <row r="115" spans="1:5" x14ac:dyDescent="0.25">
      <c r="A115" s="13">
        <v>0.96667000000000003</v>
      </c>
      <c r="B115" s="13">
        <v>1.0016</v>
      </c>
      <c r="C115" s="13">
        <v>3.9058999999999999E-3</v>
      </c>
      <c r="D115" s="13">
        <v>0.99614999999999998</v>
      </c>
      <c r="E115" s="13">
        <v>9.4581000000000005E-4</v>
      </c>
    </row>
    <row r="116" spans="1:5" x14ac:dyDescent="0.25">
      <c r="A116" s="13">
        <v>0.97499999999999998</v>
      </c>
      <c r="B116" s="13">
        <v>1.0006999999999999</v>
      </c>
      <c r="C116" s="13">
        <v>3.2122000000000001E-3</v>
      </c>
      <c r="D116" s="13">
        <v>0.99573999999999996</v>
      </c>
      <c r="E116" s="13">
        <v>4.7492999999999998E-4</v>
      </c>
    </row>
    <row r="117" spans="1:5" x14ac:dyDescent="0.25">
      <c r="A117" s="13">
        <v>0.98333000000000004</v>
      </c>
      <c r="B117" s="13">
        <v>1.0001</v>
      </c>
      <c r="C117" s="13">
        <v>2.7870999999999998E-3</v>
      </c>
      <c r="D117" s="13">
        <v>0.99502000000000002</v>
      </c>
      <c r="E117" s="13">
        <v>3.8233000000000001E-4</v>
      </c>
    </row>
    <row r="118" spans="1:5" x14ac:dyDescent="0.25">
      <c r="A118" s="13">
        <v>0.99167000000000005</v>
      </c>
      <c r="B118" s="13">
        <v>1.0012000000000001</v>
      </c>
      <c r="C118" s="13">
        <v>3.7629999999999999E-3</v>
      </c>
      <c r="D118" s="13">
        <v>0.99526999999999999</v>
      </c>
      <c r="E118" s="13">
        <v>3.2869000000000003E-4</v>
      </c>
    </row>
    <row r="119" spans="1:5" x14ac:dyDescent="0.25">
      <c r="A119" s="13">
        <v>1</v>
      </c>
      <c r="B119" s="13">
        <v>1.0009999999999999</v>
      </c>
      <c r="C119" s="13">
        <v>3.3127E-3</v>
      </c>
      <c r="D119" s="13">
        <v>0.99504000000000004</v>
      </c>
      <c r="E119" s="13">
        <v>8.8449999999999998E-4</v>
      </c>
    </row>
    <row r="120" spans="1:5" x14ac:dyDescent="0.25">
      <c r="A120" s="13">
        <v>1.0083</v>
      </c>
      <c r="B120" s="13">
        <v>1.0009999999999999</v>
      </c>
      <c r="C120" s="13">
        <v>3.052E-3</v>
      </c>
      <c r="D120" s="13">
        <v>0.99538000000000004</v>
      </c>
      <c r="E120" s="13">
        <v>1.0973000000000001E-3</v>
      </c>
    </row>
    <row r="121" spans="1:5" x14ac:dyDescent="0.25">
      <c r="A121" s="13">
        <v>1.0166999999999999</v>
      </c>
      <c r="B121" s="13">
        <v>1.0016</v>
      </c>
      <c r="C121" s="13">
        <v>3.1993999999999998E-3</v>
      </c>
      <c r="D121" s="13">
        <v>0.99587000000000003</v>
      </c>
      <c r="E121" s="13">
        <v>1.431E-3</v>
      </c>
    </row>
    <row r="122" spans="1:5" x14ac:dyDescent="0.25">
      <c r="A122" s="13">
        <v>1.0249999999999999</v>
      </c>
      <c r="B122" s="13">
        <v>1.0018</v>
      </c>
      <c r="C122" s="13">
        <v>2.9228000000000001E-3</v>
      </c>
      <c r="D122" s="13">
        <v>0.99636999999999998</v>
      </c>
      <c r="E122" s="13">
        <v>1.9295E-3</v>
      </c>
    </row>
    <row r="123" spans="1:5" x14ac:dyDescent="0.25">
      <c r="A123" s="13">
        <v>1.0333000000000001</v>
      </c>
      <c r="B123" s="13">
        <v>1.0025999999999999</v>
      </c>
      <c r="C123" s="13">
        <v>3.5484000000000002E-3</v>
      </c>
      <c r="D123" s="13">
        <v>0.99682999999999999</v>
      </c>
      <c r="E123" s="13">
        <v>2.4802000000000001E-3</v>
      </c>
    </row>
    <row r="124" spans="1:5" x14ac:dyDescent="0.25">
      <c r="A124" s="13">
        <v>1.0417000000000001</v>
      </c>
      <c r="B124" s="13">
        <v>1.0024</v>
      </c>
      <c r="C124" s="13">
        <v>3.3205999999999999E-3</v>
      </c>
      <c r="D124" s="13">
        <v>0.99711000000000005</v>
      </c>
      <c r="E124" s="13">
        <v>2.9824000000000001E-3</v>
      </c>
    </row>
    <row r="125" spans="1:5" x14ac:dyDescent="0.25">
      <c r="A125" s="13">
        <v>1.05</v>
      </c>
      <c r="B125" s="13">
        <v>1.0019</v>
      </c>
      <c r="C125" s="13">
        <v>2.4237999999999998E-3</v>
      </c>
      <c r="D125" s="13">
        <v>0.99678999999999995</v>
      </c>
      <c r="E125" s="13">
        <v>3.7491E-3</v>
      </c>
    </row>
    <row r="126" spans="1:5" x14ac:dyDescent="0.25">
      <c r="A126" s="13">
        <v>1.0583</v>
      </c>
      <c r="B126" s="13">
        <v>1.0016</v>
      </c>
      <c r="C126" s="13">
        <v>2.3318000000000002E-3</v>
      </c>
      <c r="D126" s="13">
        <v>0.99648000000000003</v>
      </c>
      <c r="E126" s="13">
        <v>4.1561000000000002E-3</v>
      </c>
    </row>
    <row r="127" spans="1:5" x14ac:dyDescent="0.25">
      <c r="A127" s="13">
        <v>1.0667</v>
      </c>
      <c r="B127" s="13">
        <v>1.0012000000000001</v>
      </c>
      <c r="C127" s="13">
        <v>2.8051E-3</v>
      </c>
      <c r="D127" s="13">
        <v>0.99680999999999997</v>
      </c>
      <c r="E127" s="13">
        <v>3.6564000000000002E-3</v>
      </c>
    </row>
    <row r="128" spans="1:5" x14ac:dyDescent="0.25">
      <c r="A128" s="13">
        <v>1.075</v>
      </c>
      <c r="B128" s="13">
        <v>1.0015000000000001</v>
      </c>
      <c r="C128" s="13">
        <v>3.9465000000000004E-3</v>
      </c>
      <c r="D128" s="13">
        <v>0.99651999999999996</v>
      </c>
      <c r="E128" s="13">
        <v>3.5731999999999999E-3</v>
      </c>
    </row>
    <row r="129" spans="1:5" x14ac:dyDescent="0.25">
      <c r="A129" s="13">
        <v>1.0832999999999999</v>
      </c>
      <c r="B129" s="13">
        <v>1.0008999999999999</v>
      </c>
      <c r="C129" s="13">
        <v>3.9448E-3</v>
      </c>
      <c r="D129" s="13">
        <v>0.99595999999999996</v>
      </c>
      <c r="E129" s="13">
        <v>3.6159999999999999E-3</v>
      </c>
    </row>
    <row r="130" spans="1:5" x14ac:dyDescent="0.25">
      <c r="A130" s="13">
        <v>1.0916999999999999</v>
      </c>
      <c r="B130" s="13">
        <v>1.0008999999999999</v>
      </c>
      <c r="C130" s="13">
        <v>4.7061999999999998E-3</v>
      </c>
      <c r="D130" s="13">
        <v>0.99594000000000005</v>
      </c>
      <c r="E130" s="13">
        <v>3.0286000000000002E-3</v>
      </c>
    </row>
    <row r="131" spans="1:5" x14ac:dyDescent="0.25">
      <c r="A131" s="13">
        <v>1.1000000000000001</v>
      </c>
      <c r="B131" s="13">
        <v>1.0004</v>
      </c>
      <c r="C131" s="13">
        <v>5.1926999999999997E-3</v>
      </c>
      <c r="D131" s="13">
        <v>0.99553000000000003</v>
      </c>
      <c r="E131" s="13">
        <v>2.8414999999999998E-3</v>
      </c>
    </row>
    <row r="132" spans="1:5" x14ac:dyDescent="0.25">
      <c r="A132" s="13">
        <v>1.1083000000000001</v>
      </c>
      <c r="B132" s="13">
        <v>0.99970000000000003</v>
      </c>
      <c r="C132" s="13">
        <v>4.7469000000000001E-3</v>
      </c>
      <c r="D132" s="13">
        <v>0.99468999999999996</v>
      </c>
      <c r="E132" s="13">
        <v>3.1833E-3</v>
      </c>
    </row>
    <row r="133" spans="1:5" x14ac:dyDescent="0.25">
      <c r="A133" s="13">
        <v>1.1167</v>
      </c>
      <c r="B133" s="13">
        <v>0.99992000000000003</v>
      </c>
      <c r="C133" s="13">
        <v>5.5224999999999996E-3</v>
      </c>
      <c r="D133" s="13">
        <v>0.99446999999999997</v>
      </c>
      <c r="E133" s="13">
        <v>3.0278000000000002E-3</v>
      </c>
    </row>
    <row r="134" spans="1:5" x14ac:dyDescent="0.25">
      <c r="A134" s="13">
        <v>1.125</v>
      </c>
      <c r="B134" s="13">
        <v>1</v>
      </c>
      <c r="C134" s="13">
        <v>6.2842000000000002E-3</v>
      </c>
      <c r="D134" s="13">
        <v>0.99438000000000004</v>
      </c>
      <c r="E134" s="13">
        <v>2.8536999999999998E-3</v>
      </c>
    </row>
    <row r="135" spans="1:5" x14ac:dyDescent="0.25">
      <c r="A135" s="13">
        <v>1.1333</v>
      </c>
      <c r="B135" s="13">
        <v>1.0001</v>
      </c>
      <c r="C135" s="13">
        <v>6.5614000000000002E-3</v>
      </c>
      <c r="D135" s="13">
        <v>0.99443999999999999</v>
      </c>
      <c r="E135" s="13">
        <v>2.5834E-3</v>
      </c>
    </row>
    <row r="136" spans="1:5" x14ac:dyDescent="0.25">
      <c r="A136" s="13">
        <v>1.1416999999999999</v>
      </c>
      <c r="B136" s="13">
        <v>0.99934000000000001</v>
      </c>
      <c r="C136" s="13">
        <v>6.0761000000000001E-3</v>
      </c>
      <c r="D136" s="13">
        <v>0.99377000000000004</v>
      </c>
      <c r="E136" s="13">
        <v>3.0011E-3</v>
      </c>
    </row>
    <row r="137" spans="1:5" x14ac:dyDescent="0.25">
      <c r="A137" s="13">
        <v>1.1499999999999999</v>
      </c>
      <c r="B137" s="13">
        <v>1.0001</v>
      </c>
      <c r="C137" s="13">
        <v>7.3187E-3</v>
      </c>
      <c r="D137" s="13">
        <v>0.99390999999999996</v>
      </c>
      <c r="E137" s="13">
        <v>2.5347E-3</v>
      </c>
    </row>
    <row r="138" spans="1:5" x14ac:dyDescent="0.25">
      <c r="A138" s="13">
        <v>1.1583000000000001</v>
      </c>
      <c r="B138" s="13">
        <v>0.99926999999999999</v>
      </c>
      <c r="C138" s="13">
        <v>6.1383000000000002E-3</v>
      </c>
      <c r="D138" s="13">
        <v>0.99311000000000005</v>
      </c>
      <c r="E138" s="13">
        <v>2.9746999999999998E-3</v>
      </c>
    </row>
    <row r="139" spans="1:5" x14ac:dyDescent="0.25">
      <c r="A139" s="13">
        <v>1.1667000000000001</v>
      </c>
      <c r="B139" s="13">
        <v>1.0006999999999999</v>
      </c>
      <c r="C139" s="13">
        <v>8.1706999999999995E-3</v>
      </c>
      <c r="D139" s="13">
        <v>0.99358999999999997</v>
      </c>
      <c r="E139" s="13">
        <v>2.1844E-3</v>
      </c>
    </row>
    <row r="140" spans="1:5" x14ac:dyDescent="0.25">
      <c r="A140" s="13">
        <v>1.175</v>
      </c>
      <c r="B140" s="13">
        <v>0.99994000000000005</v>
      </c>
      <c r="C140" s="13">
        <v>7.0862E-3</v>
      </c>
      <c r="D140" s="13">
        <v>0.99292999999999998</v>
      </c>
      <c r="E140" s="13">
        <v>2.6199999999999999E-3</v>
      </c>
    </row>
    <row r="141" spans="1:5" x14ac:dyDescent="0.25">
      <c r="A141" s="13">
        <v>1.1833</v>
      </c>
      <c r="B141" s="13">
        <v>1.0013000000000001</v>
      </c>
      <c r="C141" s="13">
        <v>8.7159999999999998E-3</v>
      </c>
      <c r="D141" s="13">
        <v>0.99345000000000006</v>
      </c>
      <c r="E141" s="13">
        <v>1.9193000000000001E-3</v>
      </c>
    </row>
    <row r="142" spans="1:5" x14ac:dyDescent="0.25">
      <c r="A142" s="13">
        <v>1.1917</v>
      </c>
      <c r="B142" s="13">
        <v>1.0006999999999999</v>
      </c>
      <c r="C142" s="13">
        <v>7.5688999999999999E-3</v>
      </c>
      <c r="D142" s="13">
        <v>0.99282999999999999</v>
      </c>
      <c r="E142" s="13">
        <v>2.3360999999999998E-3</v>
      </c>
    </row>
    <row r="143" spans="1:5" x14ac:dyDescent="0.25">
      <c r="A143" s="13">
        <v>1.2</v>
      </c>
      <c r="B143" s="13">
        <v>1.0004</v>
      </c>
      <c r="C143" s="13">
        <v>6.7548E-3</v>
      </c>
      <c r="D143" s="13">
        <v>0.99268999999999996</v>
      </c>
      <c r="E143" s="13">
        <v>2.2661999999999999E-3</v>
      </c>
    </row>
    <row r="144" spans="1:5" x14ac:dyDescent="0.25">
      <c r="A144" s="13">
        <v>1.2082999999999999</v>
      </c>
      <c r="B144" s="13">
        <v>0.99953999999999998</v>
      </c>
      <c r="C144" s="13">
        <v>6.2715000000000002E-3</v>
      </c>
      <c r="D144" s="13">
        <v>0.99241000000000001</v>
      </c>
      <c r="E144" s="13">
        <v>2.317E-3</v>
      </c>
    </row>
    <row r="145" spans="1:5" x14ac:dyDescent="0.25">
      <c r="A145" s="13">
        <v>1.2166999999999999</v>
      </c>
      <c r="B145" s="13">
        <v>0.99994000000000005</v>
      </c>
      <c r="C145" s="13">
        <v>7.5519000000000003E-3</v>
      </c>
      <c r="D145" s="13">
        <v>0.99243999999999999</v>
      </c>
      <c r="E145" s="13">
        <v>1.9643E-3</v>
      </c>
    </row>
    <row r="146" spans="1:5" x14ac:dyDescent="0.25">
      <c r="A146" s="13">
        <v>1.2250000000000001</v>
      </c>
      <c r="B146" s="13">
        <v>1.0002</v>
      </c>
      <c r="C146" s="13">
        <v>7.1798000000000001E-3</v>
      </c>
      <c r="D146" s="13">
        <v>0.99160999999999999</v>
      </c>
      <c r="E146" s="13">
        <v>2.3319999999999999E-3</v>
      </c>
    </row>
    <row r="147" spans="1:5" x14ac:dyDescent="0.25">
      <c r="A147" s="13">
        <v>1.2333000000000001</v>
      </c>
      <c r="B147" s="13">
        <v>1.0003</v>
      </c>
      <c r="C147" s="13">
        <v>7.7159000000000004E-3</v>
      </c>
      <c r="D147" s="13">
        <v>0.99123000000000006</v>
      </c>
      <c r="E147" s="13">
        <v>2.1489E-3</v>
      </c>
    </row>
    <row r="148" spans="1:5" x14ac:dyDescent="0.25">
      <c r="A148" s="13">
        <v>1.2417</v>
      </c>
      <c r="B148" s="13">
        <v>1.0004999999999999</v>
      </c>
      <c r="C148" s="13">
        <v>7.6604999999999998E-3</v>
      </c>
      <c r="D148" s="13">
        <v>0.99102999999999997</v>
      </c>
      <c r="E148" s="13">
        <v>1.9034E-3</v>
      </c>
    </row>
    <row r="149" spans="1:5" x14ac:dyDescent="0.25">
      <c r="A149" s="13">
        <v>1.25</v>
      </c>
      <c r="B149" s="13">
        <v>1.0001</v>
      </c>
      <c r="C149" s="13">
        <v>7.2512999999999996E-3</v>
      </c>
      <c r="D149" s="13">
        <v>0.99080999999999997</v>
      </c>
      <c r="E149" s="13">
        <v>1.8778E-3</v>
      </c>
    </row>
    <row r="150" spans="1:5" x14ac:dyDescent="0.25">
      <c r="A150" s="13">
        <v>1.2583</v>
      </c>
      <c r="B150" s="13">
        <v>1.0004999999999999</v>
      </c>
      <c r="C150" s="13">
        <v>6.8447999999999998E-3</v>
      </c>
      <c r="D150" s="13">
        <v>0.99102999999999997</v>
      </c>
      <c r="E150" s="13">
        <v>1.6364999999999999E-3</v>
      </c>
    </row>
    <row r="151" spans="1:5" x14ac:dyDescent="0.25">
      <c r="A151" s="13">
        <v>1.2666999999999999</v>
      </c>
      <c r="B151" s="13">
        <v>1.0005999999999999</v>
      </c>
      <c r="C151" s="13">
        <v>6.2611000000000003E-3</v>
      </c>
      <c r="D151" s="13">
        <v>0.99067000000000005</v>
      </c>
      <c r="E151" s="13">
        <v>2.0791999999999998E-3</v>
      </c>
    </row>
    <row r="152" spans="1:5" x14ac:dyDescent="0.25">
      <c r="A152" s="13">
        <v>1.2749999999999999</v>
      </c>
      <c r="B152" s="13">
        <v>1.0015000000000001</v>
      </c>
      <c r="C152" s="13">
        <v>7.2620000000000002E-3</v>
      </c>
      <c r="D152" s="13">
        <v>0.99085999999999996</v>
      </c>
      <c r="E152" s="13">
        <v>1.9574000000000002E-3</v>
      </c>
    </row>
    <row r="153" spans="1:5" x14ac:dyDescent="0.25">
      <c r="A153" s="13">
        <v>1.2833000000000001</v>
      </c>
      <c r="B153" s="13">
        <v>1.0011000000000001</v>
      </c>
      <c r="C153" s="13">
        <v>6.2962000000000001E-3</v>
      </c>
      <c r="D153" s="13">
        <v>0.99073</v>
      </c>
      <c r="E153" s="13">
        <v>2.1032999999999998E-3</v>
      </c>
    </row>
    <row r="154" spans="1:5" x14ac:dyDescent="0.25">
      <c r="A154" s="13">
        <v>1.2917000000000001</v>
      </c>
      <c r="B154" s="13">
        <v>1.0012000000000001</v>
      </c>
      <c r="C154" s="13">
        <v>6.1345999999999996E-3</v>
      </c>
      <c r="D154" s="13">
        <v>0.99070999999999998</v>
      </c>
      <c r="E154" s="13">
        <v>2.0977999999999999E-3</v>
      </c>
    </row>
    <row r="155" spans="1:5" x14ac:dyDescent="0.25">
      <c r="A155" s="13">
        <v>1.3</v>
      </c>
      <c r="B155" s="13">
        <v>1.0013000000000001</v>
      </c>
      <c r="C155" s="13">
        <v>5.8672000000000004E-3</v>
      </c>
      <c r="D155" s="13">
        <v>0.99063000000000001</v>
      </c>
      <c r="E155" s="13">
        <v>2.2138000000000001E-3</v>
      </c>
    </row>
    <row r="156" spans="1:5" x14ac:dyDescent="0.25">
      <c r="A156" s="13">
        <v>1.3083</v>
      </c>
      <c r="B156" s="13">
        <v>1.0015000000000001</v>
      </c>
      <c r="C156" s="13">
        <v>6.2493999999999996E-3</v>
      </c>
      <c r="D156" s="13">
        <v>0.99097000000000002</v>
      </c>
      <c r="E156" s="13">
        <v>1.99E-3</v>
      </c>
    </row>
    <row r="157" spans="1:5" x14ac:dyDescent="0.25">
      <c r="A157" s="13">
        <v>1.3167</v>
      </c>
      <c r="B157" s="13">
        <v>1.0011000000000001</v>
      </c>
      <c r="C157" s="13">
        <v>5.8726999999999998E-3</v>
      </c>
      <c r="D157" s="13">
        <v>0.99073</v>
      </c>
      <c r="E157" s="13">
        <v>2.3654000000000001E-3</v>
      </c>
    </row>
    <row r="158" spans="1:5" x14ac:dyDescent="0.25">
      <c r="A158" s="13">
        <v>1.325</v>
      </c>
      <c r="B158" s="13">
        <v>1.0011000000000001</v>
      </c>
      <c r="C158" s="13">
        <v>6.4399000000000001E-3</v>
      </c>
      <c r="D158" s="13">
        <v>0.99087999999999998</v>
      </c>
      <c r="E158" s="13">
        <v>2.2168999999999999E-3</v>
      </c>
    </row>
    <row r="159" spans="1:5" x14ac:dyDescent="0.25">
      <c r="A159" s="13">
        <v>1.3332999999999999</v>
      </c>
      <c r="B159" s="13">
        <v>1.0013000000000001</v>
      </c>
      <c r="C159" s="13">
        <v>7.4501999999999997E-3</v>
      </c>
      <c r="D159" s="13">
        <v>0.99092999999999998</v>
      </c>
      <c r="E159" s="13">
        <v>1.9283E-3</v>
      </c>
    </row>
    <row r="160" spans="1:5" x14ac:dyDescent="0.25">
      <c r="A160" s="13">
        <v>1.3416999999999999</v>
      </c>
      <c r="B160" s="13">
        <v>1.0018</v>
      </c>
      <c r="C160" s="13">
        <v>8.3111999999999995E-3</v>
      </c>
      <c r="D160" s="13">
        <v>0.99077000000000004</v>
      </c>
      <c r="E160" s="13">
        <v>1.743E-3</v>
      </c>
    </row>
    <row r="161" spans="1:5" x14ac:dyDescent="0.25">
      <c r="A161" s="13">
        <v>1.35</v>
      </c>
      <c r="B161" s="13">
        <v>1.0005999999999999</v>
      </c>
      <c r="C161" s="13">
        <v>6.9182000000000002E-3</v>
      </c>
      <c r="D161" s="13">
        <v>0.98934999999999995</v>
      </c>
      <c r="E161" s="13">
        <v>2.8999E-3</v>
      </c>
    </row>
    <row r="162" spans="1:5" x14ac:dyDescent="0.25">
      <c r="A162" s="13">
        <v>1.3583000000000001</v>
      </c>
      <c r="B162" s="13">
        <v>1.0009999999999999</v>
      </c>
      <c r="C162" s="13">
        <v>7.3895999999999996E-3</v>
      </c>
      <c r="D162" s="13">
        <v>0.98958000000000002</v>
      </c>
      <c r="E162" s="13">
        <v>2.7298000000000001E-3</v>
      </c>
    </row>
    <row r="163" spans="1:5" x14ac:dyDescent="0.25">
      <c r="A163" s="13">
        <v>1.3667</v>
      </c>
      <c r="B163" s="13">
        <v>1.0016</v>
      </c>
      <c r="C163" s="13">
        <v>8.1960000000000002E-3</v>
      </c>
      <c r="D163" s="13">
        <v>0.98990999999999996</v>
      </c>
      <c r="E163" s="13">
        <v>2.7499999999999998E-3</v>
      </c>
    </row>
    <row r="164" spans="1:5" x14ac:dyDescent="0.25">
      <c r="A164" s="13">
        <v>1.375</v>
      </c>
      <c r="B164" s="13">
        <v>1.0015000000000001</v>
      </c>
      <c r="C164" s="13">
        <v>7.4289000000000004E-3</v>
      </c>
      <c r="D164" s="13">
        <v>0.99009999999999998</v>
      </c>
      <c r="E164" s="13">
        <v>3.0347E-3</v>
      </c>
    </row>
    <row r="165" spans="1:5" x14ac:dyDescent="0.25">
      <c r="A165" s="13">
        <v>1.3833</v>
      </c>
      <c r="B165" s="13">
        <v>1.0015000000000001</v>
      </c>
      <c r="C165" s="13">
        <v>6.7291E-3</v>
      </c>
      <c r="D165" s="13">
        <v>0.99009999999999998</v>
      </c>
      <c r="E165" s="13">
        <v>3.4843000000000001E-3</v>
      </c>
    </row>
    <row r="166" spans="1:5" x14ac:dyDescent="0.25">
      <c r="A166" s="13">
        <v>1.3916999999999999</v>
      </c>
      <c r="B166" s="13">
        <v>1.0012000000000001</v>
      </c>
      <c r="C166" s="13">
        <v>7.5074E-3</v>
      </c>
      <c r="D166" s="13">
        <v>0.99002999999999997</v>
      </c>
      <c r="E166" s="13">
        <v>3.8145000000000002E-3</v>
      </c>
    </row>
    <row r="167" spans="1:5" x14ac:dyDescent="0.25">
      <c r="A167" s="13">
        <v>1.4</v>
      </c>
      <c r="B167" s="13">
        <v>1.0018</v>
      </c>
      <c r="C167" s="13">
        <v>8.4799000000000003E-3</v>
      </c>
      <c r="D167" s="13">
        <v>0.99056</v>
      </c>
      <c r="E167" s="13">
        <v>3.3086000000000001E-3</v>
      </c>
    </row>
    <row r="168" spans="1:5" x14ac:dyDescent="0.25">
      <c r="A168" s="13">
        <v>1.4083000000000001</v>
      </c>
      <c r="B168" s="13">
        <v>1.0012000000000001</v>
      </c>
      <c r="C168" s="13">
        <v>7.9769999999999997E-3</v>
      </c>
      <c r="D168" s="13">
        <v>0.99000999999999995</v>
      </c>
      <c r="E168" s="13">
        <v>3.6234000000000001E-3</v>
      </c>
    </row>
    <row r="169" spans="1:5" x14ac:dyDescent="0.25">
      <c r="A169" s="13">
        <v>1.4167000000000001</v>
      </c>
      <c r="B169" s="13">
        <v>1.0016</v>
      </c>
      <c r="C169" s="13">
        <v>7.9962000000000002E-3</v>
      </c>
      <c r="D169" s="13">
        <v>0.98975000000000002</v>
      </c>
      <c r="E169" s="13">
        <v>3.6646000000000001E-3</v>
      </c>
    </row>
    <row r="170" spans="1:5" x14ac:dyDescent="0.25">
      <c r="A170" s="13">
        <v>1.425</v>
      </c>
      <c r="B170" s="13">
        <v>1.0017</v>
      </c>
      <c r="C170" s="13">
        <v>8.6958999999999995E-3</v>
      </c>
      <c r="D170" s="13">
        <v>0.98990999999999996</v>
      </c>
      <c r="E170" s="13">
        <v>3.5154000000000001E-3</v>
      </c>
    </row>
    <row r="171" spans="1:5" x14ac:dyDescent="0.25">
      <c r="A171" s="13">
        <v>1.4333</v>
      </c>
      <c r="B171" s="13">
        <v>1.0005999999999999</v>
      </c>
      <c r="C171" s="13">
        <v>7.1482999999999998E-3</v>
      </c>
      <c r="D171" s="13">
        <v>0.98951999999999996</v>
      </c>
      <c r="E171" s="13">
        <v>4.1966E-3</v>
      </c>
    </row>
    <row r="172" spans="1:5" x14ac:dyDescent="0.25">
      <c r="A172" s="13">
        <v>1.4417</v>
      </c>
      <c r="B172" s="13">
        <v>1.0019</v>
      </c>
      <c r="C172" s="13">
        <v>8.0471999999999991E-3</v>
      </c>
      <c r="D172" s="13">
        <v>0.99000999999999995</v>
      </c>
      <c r="E172" s="13">
        <v>4.0898999999999996E-3</v>
      </c>
    </row>
    <row r="173" spans="1:5" x14ac:dyDescent="0.25">
      <c r="A173" s="13">
        <v>1.45</v>
      </c>
      <c r="B173" s="13">
        <v>1.0023</v>
      </c>
      <c r="C173" s="13">
        <v>8.3846000000000007E-3</v>
      </c>
      <c r="D173" s="13">
        <v>0.99017999999999995</v>
      </c>
      <c r="E173" s="13">
        <v>4.2363000000000001E-3</v>
      </c>
    </row>
    <row r="174" spans="1:5" x14ac:dyDescent="0.25">
      <c r="A174" s="13">
        <v>1.4582999999999999</v>
      </c>
      <c r="B174" s="13">
        <v>1.0008999999999999</v>
      </c>
      <c r="C174" s="13">
        <v>6.8551999999999997E-3</v>
      </c>
      <c r="D174" s="13">
        <v>0.98950000000000005</v>
      </c>
      <c r="E174" s="13">
        <v>5.1253999999999996E-3</v>
      </c>
    </row>
    <row r="175" spans="1:5" x14ac:dyDescent="0.25">
      <c r="A175" s="13">
        <v>1.4666999999999999</v>
      </c>
      <c r="B175" s="13">
        <v>0.99992999999999999</v>
      </c>
      <c r="C175" s="13">
        <v>5.7736999999999997E-3</v>
      </c>
      <c r="D175" s="13">
        <v>0.98934</v>
      </c>
      <c r="E175" s="13">
        <v>5.3652999999999999E-3</v>
      </c>
    </row>
    <row r="176" spans="1:5" x14ac:dyDescent="0.25">
      <c r="A176" s="13">
        <v>1.4750000000000001</v>
      </c>
      <c r="B176" s="13">
        <v>1.0002</v>
      </c>
      <c r="C176" s="13">
        <v>5.7828000000000003E-3</v>
      </c>
      <c r="D176" s="13">
        <v>0.98897000000000002</v>
      </c>
      <c r="E176" s="13">
        <v>5.7651000000000004E-3</v>
      </c>
    </row>
    <row r="177" spans="1:5" x14ac:dyDescent="0.25">
      <c r="A177" s="13">
        <v>1.4833000000000001</v>
      </c>
      <c r="B177" s="13">
        <v>0.99975000000000003</v>
      </c>
      <c r="C177" s="13">
        <v>5.2865999999999998E-3</v>
      </c>
      <c r="D177" s="13">
        <v>0.98877000000000004</v>
      </c>
      <c r="E177" s="13">
        <v>6.0143999999999996E-3</v>
      </c>
    </row>
    <row r="178" spans="1:5" x14ac:dyDescent="0.25">
      <c r="A178" s="13">
        <v>1.4917</v>
      </c>
      <c r="B178" s="13">
        <v>0.99977000000000005</v>
      </c>
      <c r="C178" s="13">
        <v>4.8747E-3</v>
      </c>
      <c r="D178" s="13">
        <v>0.98858000000000001</v>
      </c>
      <c r="E178" s="13">
        <v>6.4114999999999997E-3</v>
      </c>
    </row>
    <row r="179" spans="1:5" x14ac:dyDescent="0.25">
      <c r="A179" s="13">
        <v>1.5</v>
      </c>
      <c r="B179" s="13">
        <v>1.0003</v>
      </c>
      <c r="C179" s="13">
        <v>5.4054999999999997E-3</v>
      </c>
      <c r="D179" s="13">
        <v>0.98900999999999994</v>
      </c>
      <c r="E179" s="13">
        <v>6.3708000000000002E-3</v>
      </c>
    </row>
    <row r="180" spans="1:5" x14ac:dyDescent="0.25">
      <c r="A180" s="13">
        <v>1.5083</v>
      </c>
      <c r="B180" s="13">
        <v>1</v>
      </c>
      <c r="C180" s="13">
        <v>4.7765000000000004E-3</v>
      </c>
      <c r="D180" s="13">
        <v>0.98916000000000004</v>
      </c>
      <c r="E180" s="13">
        <v>6.7251999999999998E-3</v>
      </c>
    </row>
    <row r="181" spans="1:5" x14ac:dyDescent="0.25">
      <c r="A181" s="13">
        <v>1.5166999999999999</v>
      </c>
      <c r="B181" s="13">
        <v>1.0004999999999999</v>
      </c>
      <c r="C181" s="13">
        <v>5.2467E-3</v>
      </c>
      <c r="D181" s="13">
        <v>0.98936000000000002</v>
      </c>
      <c r="E181" s="13">
        <v>6.9753999999999997E-3</v>
      </c>
    </row>
    <row r="182" spans="1:5" x14ac:dyDescent="0.25">
      <c r="A182" s="13">
        <v>1.5249999999999999</v>
      </c>
      <c r="B182" s="13">
        <v>1.0004999999999999</v>
      </c>
      <c r="C182" s="13">
        <v>5.6889000000000002E-3</v>
      </c>
      <c r="D182" s="13">
        <v>0.98934</v>
      </c>
      <c r="E182" s="13">
        <v>7.2163000000000001E-3</v>
      </c>
    </row>
    <row r="183" spans="1:5" x14ac:dyDescent="0.25">
      <c r="A183" s="13">
        <v>1.5333000000000001</v>
      </c>
      <c r="B183" s="13">
        <v>1.0018</v>
      </c>
      <c r="C183" s="13">
        <v>6.7792E-3</v>
      </c>
      <c r="D183" s="13">
        <v>0.98989000000000005</v>
      </c>
      <c r="E183" s="13">
        <v>6.6915000000000004E-3</v>
      </c>
    </row>
    <row r="184" spans="1:5" x14ac:dyDescent="0.25">
      <c r="A184" s="13">
        <v>1.5417000000000001</v>
      </c>
      <c r="B184" s="13">
        <v>1.0001</v>
      </c>
      <c r="C184" s="13">
        <v>4.3336E-3</v>
      </c>
      <c r="D184" s="13">
        <v>0.98900999999999994</v>
      </c>
      <c r="E184" s="13">
        <v>7.6032000000000001E-3</v>
      </c>
    </row>
    <row r="185" spans="1:5" x14ac:dyDescent="0.25">
      <c r="A185" s="13">
        <v>1.55</v>
      </c>
      <c r="B185" s="13">
        <v>1.0005999999999999</v>
      </c>
      <c r="C185" s="13">
        <v>5.1267999999999999E-3</v>
      </c>
      <c r="D185" s="13">
        <v>0.98953000000000002</v>
      </c>
      <c r="E185" s="13">
        <v>7.2814000000000004E-3</v>
      </c>
    </row>
    <row r="186" spans="1:5" x14ac:dyDescent="0.25">
      <c r="A186" s="13">
        <v>1.5583</v>
      </c>
      <c r="B186" s="13">
        <v>1.0015000000000001</v>
      </c>
      <c r="C186" s="13">
        <v>5.8357000000000001E-3</v>
      </c>
      <c r="D186" s="13">
        <v>0.98970999999999998</v>
      </c>
      <c r="E186" s="13">
        <v>7.4281E-3</v>
      </c>
    </row>
    <row r="187" spans="1:5" x14ac:dyDescent="0.25">
      <c r="A187" s="13">
        <v>1.5667</v>
      </c>
      <c r="B187" s="13">
        <v>1.0019</v>
      </c>
      <c r="C187" s="13">
        <v>5.9658000000000003E-3</v>
      </c>
      <c r="D187" s="13">
        <v>0.99007000000000001</v>
      </c>
      <c r="E187" s="13">
        <v>7.3616000000000003E-3</v>
      </c>
    </row>
    <row r="188" spans="1:5" x14ac:dyDescent="0.25">
      <c r="A188" s="13">
        <v>1.575</v>
      </c>
      <c r="B188" s="13">
        <v>1.0017</v>
      </c>
      <c r="C188" s="13">
        <v>5.3845999999999998E-3</v>
      </c>
      <c r="D188" s="13">
        <v>0.98980000000000001</v>
      </c>
      <c r="E188" s="13">
        <v>7.8053000000000003E-3</v>
      </c>
    </row>
    <row r="189" spans="1:5" x14ac:dyDescent="0.25">
      <c r="A189" s="13">
        <v>1.5832999999999999</v>
      </c>
      <c r="B189" s="13">
        <v>1.0014000000000001</v>
      </c>
      <c r="C189" s="13">
        <v>5.2049000000000002E-3</v>
      </c>
      <c r="D189" s="13">
        <v>0.98956999999999995</v>
      </c>
      <c r="E189" s="13">
        <v>8.0847000000000002E-3</v>
      </c>
    </row>
    <row r="190" spans="1:5" x14ac:dyDescent="0.25">
      <c r="A190" s="13">
        <v>1.5916999999999999</v>
      </c>
      <c r="B190" s="13">
        <v>1.0022</v>
      </c>
      <c r="C190" s="13">
        <v>6.1923000000000004E-3</v>
      </c>
      <c r="D190" s="13">
        <v>0.98960999999999999</v>
      </c>
      <c r="E190" s="13">
        <v>8.0087000000000005E-3</v>
      </c>
    </row>
    <row r="191" spans="1:5" x14ac:dyDescent="0.25">
      <c r="A191" s="13">
        <v>1.6</v>
      </c>
      <c r="B191" s="13">
        <v>1.0023</v>
      </c>
      <c r="C191" s="13">
        <v>5.9734999999999996E-3</v>
      </c>
      <c r="D191" s="13">
        <v>0.98948000000000003</v>
      </c>
      <c r="E191" s="13">
        <v>8.0231999999999994E-3</v>
      </c>
    </row>
    <row r="192" spans="1:5" x14ac:dyDescent="0.25">
      <c r="A192" s="13">
        <v>1.6083000000000001</v>
      </c>
      <c r="B192" s="13">
        <v>1.0011000000000001</v>
      </c>
      <c r="C192" s="13">
        <v>4.3112000000000003E-3</v>
      </c>
      <c r="D192" s="13">
        <v>0.98880000000000001</v>
      </c>
      <c r="E192" s="13">
        <v>8.5588999999999995E-3</v>
      </c>
    </row>
    <row r="193" spans="1:5" x14ac:dyDescent="0.25">
      <c r="A193" s="13">
        <v>1.6167</v>
      </c>
      <c r="B193" s="13">
        <v>1.0015000000000001</v>
      </c>
      <c r="C193" s="13">
        <v>5.2081999999999996E-3</v>
      </c>
      <c r="D193" s="13">
        <v>0.98916999999999999</v>
      </c>
      <c r="E193" s="13">
        <v>8.0362999999999997E-3</v>
      </c>
    </row>
    <row r="194" spans="1:5" x14ac:dyDescent="0.25">
      <c r="A194" s="13">
        <v>1.625</v>
      </c>
      <c r="B194" s="13">
        <v>1.0013000000000001</v>
      </c>
      <c r="C194" s="13">
        <v>4.6229000000000001E-3</v>
      </c>
      <c r="D194" s="13">
        <v>0.98875999999999997</v>
      </c>
      <c r="E194" s="13">
        <v>8.3231999999999993E-3</v>
      </c>
    </row>
    <row r="195" spans="1:5" x14ac:dyDescent="0.25">
      <c r="A195" s="13">
        <v>1.6333</v>
      </c>
      <c r="B195" s="13">
        <v>1.0015000000000001</v>
      </c>
      <c r="C195" s="13">
        <v>4.5763000000000002E-3</v>
      </c>
      <c r="D195" s="13">
        <v>0.98873999999999995</v>
      </c>
      <c r="E195" s="13">
        <v>8.3467000000000003E-3</v>
      </c>
    </row>
    <row r="196" spans="1:5" x14ac:dyDescent="0.25">
      <c r="A196" s="13">
        <v>1.6416999999999999</v>
      </c>
      <c r="B196" s="13">
        <v>1.0009999999999999</v>
      </c>
      <c r="C196" s="13">
        <v>4.0978999999999998E-3</v>
      </c>
      <c r="D196" s="13">
        <v>0.98831999999999998</v>
      </c>
      <c r="E196" s="13">
        <v>8.9689000000000001E-3</v>
      </c>
    </row>
    <row r="197" spans="1:5" x14ac:dyDescent="0.25">
      <c r="A197" s="13">
        <v>1.65</v>
      </c>
      <c r="B197" s="13">
        <v>1.0008999999999999</v>
      </c>
      <c r="C197" s="13">
        <v>3.5377999999999998E-3</v>
      </c>
      <c r="D197" s="13">
        <v>0.98850000000000005</v>
      </c>
      <c r="E197" s="13">
        <v>9.1961999999999999E-3</v>
      </c>
    </row>
    <row r="198" spans="1:5" x14ac:dyDescent="0.25">
      <c r="A198" s="13">
        <v>1.6583000000000001</v>
      </c>
      <c r="B198" s="13">
        <v>1.0007999999999999</v>
      </c>
      <c r="C198" s="13">
        <v>3.5016000000000001E-3</v>
      </c>
      <c r="D198" s="13">
        <v>0.98880000000000001</v>
      </c>
      <c r="E198" s="13">
        <v>9.3950000000000006E-3</v>
      </c>
    </row>
    <row r="199" spans="1:5" x14ac:dyDescent="0.25">
      <c r="A199" s="13">
        <v>1.6667000000000001</v>
      </c>
      <c r="B199" s="13">
        <v>1.0013000000000001</v>
      </c>
      <c r="C199" s="13">
        <v>3.5439E-3</v>
      </c>
      <c r="D199" s="13">
        <v>0.98907</v>
      </c>
      <c r="E199" s="13">
        <v>9.6191000000000002E-3</v>
      </c>
    </row>
    <row r="200" spans="1:5" x14ac:dyDescent="0.25">
      <c r="A200" s="13">
        <v>1.675</v>
      </c>
      <c r="B200" s="13">
        <v>1.0015000000000001</v>
      </c>
      <c r="C200" s="13">
        <v>3.4995999999999998E-3</v>
      </c>
      <c r="D200" s="13">
        <v>0.98928000000000005</v>
      </c>
      <c r="E200" s="13">
        <v>9.8539000000000005E-3</v>
      </c>
    </row>
    <row r="201" spans="1:5" x14ac:dyDescent="0.25">
      <c r="A201" s="13">
        <v>1.6833</v>
      </c>
      <c r="B201" s="13">
        <v>1.0022</v>
      </c>
      <c r="C201" s="13">
        <v>4.6369999999999996E-3</v>
      </c>
      <c r="D201" s="13">
        <v>0.9899</v>
      </c>
      <c r="E201" s="13">
        <v>9.6443999999999992E-3</v>
      </c>
    </row>
    <row r="202" spans="1:5" x14ac:dyDescent="0.25">
      <c r="A202" s="13">
        <v>1.6917</v>
      </c>
      <c r="B202" s="13">
        <v>1.0039</v>
      </c>
      <c r="C202" s="13">
        <v>6.7164E-3</v>
      </c>
      <c r="D202" s="13">
        <v>0.99087000000000003</v>
      </c>
      <c r="E202" s="13">
        <v>9.0424000000000008E-3</v>
      </c>
    </row>
    <row r="203" spans="1:5" x14ac:dyDescent="0.25">
      <c r="A203" s="13">
        <v>1.7</v>
      </c>
      <c r="B203" s="13">
        <v>1.0025999999999999</v>
      </c>
      <c r="C203" s="13">
        <v>4.7676999999999997E-3</v>
      </c>
      <c r="D203" s="13">
        <v>0.98999000000000004</v>
      </c>
      <c r="E203" s="13">
        <v>1.0224E-2</v>
      </c>
    </row>
    <row r="204" spans="1:5" x14ac:dyDescent="0.25">
      <c r="A204" s="13">
        <v>1.7082999999999999</v>
      </c>
      <c r="B204" s="13">
        <v>1.0031000000000001</v>
      </c>
      <c r="C204" s="13">
        <v>5.3035000000000001E-3</v>
      </c>
      <c r="D204" s="13">
        <v>0.99051</v>
      </c>
      <c r="E204" s="13">
        <v>9.9369999999999997E-3</v>
      </c>
    </row>
    <row r="205" spans="1:5" x14ac:dyDescent="0.25">
      <c r="A205" s="13">
        <v>1.7166999999999999</v>
      </c>
      <c r="B205" s="13">
        <v>1.0026999999999999</v>
      </c>
      <c r="C205" s="13">
        <v>4.9045E-3</v>
      </c>
      <c r="D205" s="13">
        <v>0.99021000000000003</v>
      </c>
      <c r="E205" s="13">
        <v>1.039E-2</v>
      </c>
    </row>
    <row r="206" spans="1:5" x14ac:dyDescent="0.25">
      <c r="A206" s="13">
        <v>1.7250000000000001</v>
      </c>
      <c r="B206" s="13">
        <v>1.0019</v>
      </c>
      <c r="C206" s="13">
        <v>3.689E-3</v>
      </c>
      <c r="D206" s="13">
        <v>0.98977999999999999</v>
      </c>
      <c r="E206" s="13">
        <v>1.0913000000000001E-2</v>
      </c>
    </row>
    <row r="207" spans="1:5" x14ac:dyDescent="0.25">
      <c r="A207" s="13">
        <v>1.7333000000000001</v>
      </c>
      <c r="B207" s="13">
        <v>1.0023</v>
      </c>
      <c r="C207" s="13">
        <v>3.5360999999999999E-3</v>
      </c>
      <c r="D207" s="13">
        <v>0.98984000000000005</v>
      </c>
      <c r="E207" s="13">
        <v>1.0977000000000001E-2</v>
      </c>
    </row>
    <row r="208" spans="1:5" x14ac:dyDescent="0.25">
      <c r="A208" s="13">
        <v>1.7417</v>
      </c>
      <c r="B208" s="13">
        <v>1.0019</v>
      </c>
      <c r="C208" s="13">
        <v>3.1411E-3</v>
      </c>
      <c r="D208" s="13">
        <v>0.98992999999999998</v>
      </c>
      <c r="E208" s="13">
        <v>1.1109000000000001E-2</v>
      </c>
    </row>
    <row r="209" spans="1:5" x14ac:dyDescent="0.25">
      <c r="A209" s="13">
        <v>1.75</v>
      </c>
      <c r="B209" s="13">
        <v>1.0017</v>
      </c>
      <c r="C209" s="13">
        <v>2.7025E-3</v>
      </c>
      <c r="D209" s="13">
        <v>0.98973</v>
      </c>
      <c r="E209" s="13">
        <v>1.1650000000000001E-2</v>
      </c>
    </row>
    <row r="210" spans="1:5" x14ac:dyDescent="0.25">
      <c r="A210" s="13">
        <v>1.7583</v>
      </c>
      <c r="B210" s="13">
        <v>1.002</v>
      </c>
      <c r="C210" s="13">
        <v>2.8938000000000002E-3</v>
      </c>
      <c r="D210" s="13">
        <v>0.99006000000000005</v>
      </c>
      <c r="E210" s="13">
        <v>1.1681E-2</v>
      </c>
    </row>
    <row r="211" spans="1:5" x14ac:dyDescent="0.25">
      <c r="A211" s="13">
        <v>1.7666999999999999</v>
      </c>
      <c r="B211" s="13">
        <v>1.0033000000000001</v>
      </c>
      <c r="C211" s="13">
        <v>4.7587999999999997E-3</v>
      </c>
      <c r="D211" s="13">
        <v>0.99067000000000005</v>
      </c>
      <c r="E211" s="13">
        <v>1.1337E-2</v>
      </c>
    </row>
    <row r="212" spans="1:5" x14ac:dyDescent="0.25">
      <c r="A212" s="13">
        <v>1.7749999999999999</v>
      </c>
      <c r="B212" s="13">
        <v>1.0029999999999999</v>
      </c>
      <c r="C212" s="13">
        <v>4.6369999999999996E-3</v>
      </c>
      <c r="D212" s="13">
        <v>0.99051999999999996</v>
      </c>
      <c r="E212" s="13">
        <v>1.1631000000000001E-2</v>
      </c>
    </row>
    <row r="213" spans="1:5" x14ac:dyDescent="0.25">
      <c r="A213" s="13">
        <v>1.7833000000000001</v>
      </c>
      <c r="B213" s="13">
        <v>1.0028999999999999</v>
      </c>
      <c r="C213" s="13">
        <v>4.8701999999999999E-3</v>
      </c>
      <c r="D213" s="13">
        <v>0.99073999999999995</v>
      </c>
      <c r="E213" s="13">
        <v>1.1431999999999999E-2</v>
      </c>
    </row>
    <row r="214" spans="1:5" x14ac:dyDescent="0.25">
      <c r="A214" s="13">
        <v>1.7917000000000001</v>
      </c>
      <c r="B214" s="13">
        <v>1.0025999999999999</v>
      </c>
      <c r="C214" s="13">
        <v>4.0837E-3</v>
      </c>
      <c r="D214" s="13">
        <v>0.99041000000000001</v>
      </c>
      <c r="E214" s="13">
        <v>1.1813000000000001E-2</v>
      </c>
    </row>
    <row r="215" spans="1:5" x14ac:dyDescent="0.25">
      <c r="A215" s="13">
        <v>1.8</v>
      </c>
      <c r="B215" s="13">
        <v>1.002</v>
      </c>
      <c r="C215" s="13">
        <v>3.6909999999999998E-3</v>
      </c>
      <c r="D215" s="13">
        <v>0.99017999999999995</v>
      </c>
      <c r="E215" s="13">
        <v>1.2208999999999999E-2</v>
      </c>
    </row>
    <row r="216" spans="1:5" x14ac:dyDescent="0.25">
      <c r="A216" s="13">
        <v>1.8083</v>
      </c>
      <c r="B216" s="13">
        <v>1.0023</v>
      </c>
      <c r="C216" s="13">
        <v>4.0321999999999997E-3</v>
      </c>
      <c r="D216" s="13">
        <v>0.99039999999999995</v>
      </c>
      <c r="E216" s="13">
        <v>1.2296E-2</v>
      </c>
    </row>
    <row r="217" spans="1:5" x14ac:dyDescent="0.25">
      <c r="A217" s="13">
        <v>1.8167</v>
      </c>
      <c r="B217" s="13">
        <v>1.0032000000000001</v>
      </c>
      <c r="C217" s="13">
        <v>5.1663000000000004E-3</v>
      </c>
      <c r="D217" s="13">
        <v>0.99102999999999997</v>
      </c>
      <c r="E217" s="13">
        <v>1.201E-2</v>
      </c>
    </row>
    <row r="218" spans="1:5" x14ac:dyDescent="0.25">
      <c r="A218" s="13">
        <v>1.825</v>
      </c>
      <c r="B218" s="13">
        <v>1.0029999999999999</v>
      </c>
      <c r="C218" s="13">
        <v>4.8193999999999997E-3</v>
      </c>
      <c r="D218" s="13">
        <v>0.99073999999999995</v>
      </c>
      <c r="E218" s="13">
        <v>1.2643E-2</v>
      </c>
    </row>
    <row r="219" spans="1:5" x14ac:dyDescent="0.25">
      <c r="A219" s="13">
        <v>1.8332999999999999</v>
      </c>
      <c r="B219" s="13">
        <v>1.0028999999999999</v>
      </c>
      <c r="C219" s="13">
        <v>4.8923999999999999E-3</v>
      </c>
      <c r="D219" s="13">
        <v>0.99104999999999999</v>
      </c>
      <c r="E219" s="13">
        <v>1.2678E-2</v>
      </c>
    </row>
    <row r="220" spans="1:5" x14ac:dyDescent="0.25">
      <c r="A220" s="13">
        <v>1.8416999999999999</v>
      </c>
      <c r="B220" s="13">
        <v>1.0026999999999999</v>
      </c>
      <c r="C220" s="13">
        <v>4.8840999999999997E-3</v>
      </c>
      <c r="D220" s="13">
        <v>0.99100999999999995</v>
      </c>
      <c r="E220" s="13">
        <v>1.3051E-2</v>
      </c>
    </row>
    <row r="221" spans="1:5" x14ac:dyDescent="0.25">
      <c r="A221" s="13">
        <v>1.85</v>
      </c>
      <c r="B221" s="13">
        <v>1.0034000000000001</v>
      </c>
      <c r="C221" s="13">
        <v>5.8161999999999997E-3</v>
      </c>
      <c r="D221" s="13">
        <v>0.99133000000000004</v>
      </c>
      <c r="E221" s="13">
        <v>1.3075E-2</v>
      </c>
    </row>
    <row r="222" spans="1:5" x14ac:dyDescent="0.25">
      <c r="A222" s="13">
        <v>1.8583000000000001</v>
      </c>
      <c r="B222" s="13">
        <v>1.0024</v>
      </c>
      <c r="C222" s="13">
        <v>5.3486000000000002E-3</v>
      </c>
      <c r="D222" s="13">
        <v>0.99128000000000005</v>
      </c>
      <c r="E222" s="13">
        <v>1.341E-2</v>
      </c>
    </row>
    <row r="223" spans="1:5" x14ac:dyDescent="0.25">
      <c r="A223" s="13">
        <v>1.8667</v>
      </c>
      <c r="B223" s="13">
        <v>1.0023</v>
      </c>
      <c r="C223" s="13">
        <v>5.3755000000000001E-3</v>
      </c>
      <c r="D223" s="13">
        <v>0.99148000000000003</v>
      </c>
      <c r="E223" s="13">
        <v>1.3427E-2</v>
      </c>
    </row>
    <row r="224" spans="1:5" x14ac:dyDescent="0.25">
      <c r="A224" s="13">
        <v>1.875</v>
      </c>
      <c r="B224" s="13">
        <v>1.0027999999999999</v>
      </c>
      <c r="C224" s="13">
        <v>6.1022999999999997E-3</v>
      </c>
      <c r="D224" s="13">
        <v>0.99168999999999996</v>
      </c>
      <c r="E224" s="13">
        <v>1.3382E-2</v>
      </c>
    </row>
    <row r="225" spans="1:5" x14ac:dyDescent="0.25">
      <c r="A225" s="13">
        <v>1.8833</v>
      </c>
      <c r="B225" s="13">
        <v>1.0012000000000001</v>
      </c>
      <c r="C225" s="13">
        <v>4.5097000000000002E-3</v>
      </c>
      <c r="D225" s="13">
        <v>0.99109999999999998</v>
      </c>
      <c r="E225" s="13">
        <v>1.4199E-2</v>
      </c>
    </row>
    <row r="226" spans="1:5" x14ac:dyDescent="0.25">
      <c r="A226" s="13">
        <v>1.8916999999999999</v>
      </c>
      <c r="B226" s="13">
        <v>1.0029999999999999</v>
      </c>
      <c r="C226" s="13">
        <v>7.2881999999999999E-3</v>
      </c>
      <c r="D226" s="13">
        <v>0.99194000000000004</v>
      </c>
      <c r="E226" s="13">
        <v>1.3731999999999999E-2</v>
      </c>
    </row>
    <row r="227" spans="1:5" x14ac:dyDescent="0.25">
      <c r="A227" s="13">
        <v>1.9</v>
      </c>
      <c r="B227" s="13">
        <v>1.0024999999999999</v>
      </c>
      <c r="C227" s="13">
        <v>7.0625999999999996E-3</v>
      </c>
      <c r="D227" s="13">
        <v>0.99194000000000004</v>
      </c>
      <c r="E227" s="13">
        <v>1.4182999999999999E-2</v>
      </c>
    </row>
    <row r="228" spans="1:5" x14ac:dyDescent="0.25">
      <c r="A228" s="13">
        <v>1.9083000000000001</v>
      </c>
      <c r="B228" s="13">
        <v>1.0018</v>
      </c>
      <c r="C228" s="13">
        <v>6.1837000000000003E-3</v>
      </c>
      <c r="D228" s="13">
        <v>0.99207000000000001</v>
      </c>
      <c r="E228" s="13">
        <v>1.4429000000000001E-2</v>
      </c>
    </row>
    <row r="229" spans="1:5" x14ac:dyDescent="0.25">
      <c r="A229" s="13">
        <v>1.9167000000000001</v>
      </c>
      <c r="B229" s="13">
        <v>1.0019</v>
      </c>
      <c r="C229" s="13">
        <v>6.7548E-3</v>
      </c>
      <c r="D229" s="13">
        <v>0.99248000000000003</v>
      </c>
      <c r="E229" s="13">
        <v>1.423E-2</v>
      </c>
    </row>
    <row r="230" spans="1:5" x14ac:dyDescent="0.25">
      <c r="A230" s="13">
        <v>1.925</v>
      </c>
      <c r="B230" s="13">
        <v>1.0007999999999999</v>
      </c>
      <c r="C230" s="13">
        <v>6.1028999999999996E-3</v>
      </c>
      <c r="D230" s="13">
        <v>0.99199000000000004</v>
      </c>
      <c r="E230" s="13">
        <v>1.4766E-2</v>
      </c>
    </row>
    <row r="231" spans="1:5" x14ac:dyDescent="0.25">
      <c r="A231" s="13">
        <v>1.9333</v>
      </c>
      <c r="B231" s="13">
        <v>1.0017</v>
      </c>
      <c r="C231" s="13">
        <v>7.0696999999999999E-3</v>
      </c>
      <c r="D231" s="13">
        <v>0.99243999999999999</v>
      </c>
      <c r="E231" s="13">
        <v>1.4350999999999999E-2</v>
      </c>
    </row>
    <row r="232" spans="1:5" x14ac:dyDescent="0.25">
      <c r="A232" s="13">
        <v>1.9417</v>
      </c>
      <c r="B232" s="13">
        <v>1.0016</v>
      </c>
      <c r="C232" s="13">
        <v>7.8361000000000004E-3</v>
      </c>
      <c r="D232" s="13">
        <v>0.99256999999999995</v>
      </c>
      <c r="E232" s="13">
        <v>1.4355E-2</v>
      </c>
    </row>
    <row r="233" spans="1:5" x14ac:dyDescent="0.25">
      <c r="A233" s="13">
        <v>1.95</v>
      </c>
      <c r="B233" s="13">
        <v>1.0002</v>
      </c>
      <c r="C233" s="13">
        <v>6.2373999999999997E-3</v>
      </c>
      <c r="D233" s="13">
        <v>0.99199999999999999</v>
      </c>
      <c r="E233" s="13">
        <v>1.519E-2</v>
      </c>
    </row>
    <row r="234" spans="1:5" x14ac:dyDescent="0.25">
      <c r="A234" s="13">
        <v>1.9582999999999999</v>
      </c>
      <c r="B234" s="13">
        <v>1.0005999999999999</v>
      </c>
      <c r="C234" s="13">
        <v>6.6357999999999999E-3</v>
      </c>
      <c r="D234" s="13">
        <v>0.99241999999999997</v>
      </c>
      <c r="E234" s="13">
        <v>1.5048000000000001E-2</v>
      </c>
    </row>
    <row r="235" spans="1:5" x14ac:dyDescent="0.25">
      <c r="A235" s="13">
        <v>1.9666999999999999</v>
      </c>
      <c r="B235" s="13">
        <v>1.0011000000000001</v>
      </c>
      <c r="C235" s="13">
        <v>8.3259000000000007E-3</v>
      </c>
      <c r="D235" s="13">
        <v>0.99285999999999996</v>
      </c>
      <c r="E235" s="13">
        <v>1.4836E-2</v>
      </c>
    </row>
    <row r="236" spans="1:5" x14ac:dyDescent="0.25">
      <c r="A236" s="13">
        <v>1.9750000000000001</v>
      </c>
      <c r="B236" s="13">
        <v>1.0006999999999999</v>
      </c>
      <c r="C236" s="13">
        <v>7.8592000000000002E-3</v>
      </c>
      <c r="D236" s="13">
        <v>0.99285999999999996</v>
      </c>
      <c r="E236" s="13">
        <v>1.5042E-2</v>
      </c>
    </row>
    <row r="237" spans="1:5" x14ac:dyDescent="0.25">
      <c r="A237" s="13">
        <v>1.9833000000000001</v>
      </c>
      <c r="B237" s="13">
        <v>0.99921000000000004</v>
      </c>
      <c r="C237" s="13">
        <v>6.8351999999999996E-3</v>
      </c>
      <c r="D237" s="13">
        <v>0.99216000000000004</v>
      </c>
      <c r="E237" s="13">
        <v>1.5904999999999999E-2</v>
      </c>
    </row>
    <row r="238" spans="1:5" x14ac:dyDescent="0.25">
      <c r="A238" s="13">
        <v>1.9917</v>
      </c>
      <c r="B238" s="13">
        <v>0.99944</v>
      </c>
      <c r="C238" s="13">
        <v>7.1982000000000001E-3</v>
      </c>
      <c r="D238" s="13">
        <v>0.99234999999999995</v>
      </c>
      <c r="E238" s="13">
        <v>1.5921999999999999E-2</v>
      </c>
    </row>
    <row r="239" spans="1:5" x14ac:dyDescent="0.25">
      <c r="A239" s="13">
        <v>2</v>
      </c>
      <c r="B239" s="13">
        <v>1.0009999999999999</v>
      </c>
      <c r="C239" s="13">
        <v>9.3155000000000009E-3</v>
      </c>
      <c r="D239" s="13">
        <v>0.99319999999999997</v>
      </c>
      <c r="E239" s="13">
        <v>1.5398E-2</v>
      </c>
    </row>
    <row r="240" spans="1:5" x14ac:dyDescent="0.25">
      <c r="A240" s="13">
        <v>2.0083000000000002</v>
      </c>
      <c r="B240" s="13">
        <v>1.0012000000000001</v>
      </c>
      <c r="C240" s="13">
        <v>1.0094000000000001E-2</v>
      </c>
      <c r="D240" s="13">
        <v>0.99363999999999997</v>
      </c>
      <c r="E240" s="13">
        <v>1.5443999999999999E-2</v>
      </c>
    </row>
    <row r="241" spans="1:5" x14ac:dyDescent="0.25">
      <c r="A241" s="13">
        <v>2.0167000000000002</v>
      </c>
      <c r="B241" s="13">
        <v>1.0011000000000001</v>
      </c>
      <c r="C241" s="13">
        <v>1.0501999999999999E-2</v>
      </c>
      <c r="D241" s="13">
        <v>0.99424999999999997</v>
      </c>
      <c r="E241" s="13">
        <v>1.5413E-2</v>
      </c>
    </row>
    <row r="242" spans="1:5" x14ac:dyDescent="0.25">
      <c r="A242" s="13">
        <v>2.0249999999999999</v>
      </c>
      <c r="B242" s="13">
        <v>0.99987999999999999</v>
      </c>
      <c r="C242" s="13">
        <v>9.3989E-3</v>
      </c>
      <c r="D242" s="13">
        <v>0.99356999999999995</v>
      </c>
      <c r="E242" s="13">
        <v>1.6542999999999999E-2</v>
      </c>
    </row>
    <row r="243" spans="1:5" x14ac:dyDescent="0.25">
      <c r="A243" s="13">
        <v>2.0333000000000001</v>
      </c>
      <c r="B243" s="13">
        <v>0.99943000000000004</v>
      </c>
      <c r="C243" s="13">
        <v>9.8618999999999998E-3</v>
      </c>
      <c r="D243" s="13">
        <v>0.99382999999999999</v>
      </c>
      <c r="E243" s="13">
        <v>1.6427000000000001E-2</v>
      </c>
    </row>
    <row r="244" spans="1:5" x14ac:dyDescent="0.25">
      <c r="A244" s="13">
        <v>2.0417000000000001</v>
      </c>
      <c r="B244" s="13">
        <v>0.99817999999999996</v>
      </c>
      <c r="C244" s="13">
        <v>8.6155999999999993E-3</v>
      </c>
      <c r="D244" s="13">
        <v>0.99317999999999995</v>
      </c>
      <c r="E244" s="13">
        <v>1.6917999999999999E-2</v>
      </c>
    </row>
    <row r="245" spans="1:5" x14ac:dyDescent="0.25">
      <c r="A245" s="13">
        <v>2.0499999999999998</v>
      </c>
      <c r="B245" s="13">
        <v>0.99775999999999998</v>
      </c>
      <c r="C245" s="13">
        <v>9.0039999999999999E-3</v>
      </c>
      <c r="D245" s="13">
        <v>0.99306000000000005</v>
      </c>
      <c r="E245" s="13">
        <v>1.6768999999999999E-2</v>
      </c>
    </row>
    <row r="246" spans="1:5" x14ac:dyDescent="0.25">
      <c r="A246" s="13">
        <v>2.0583</v>
      </c>
      <c r="B246" s="13">
        <v>0.99768000000000001</v>
      </c>
      <c r="C246" s="13">
        <v>9.4917999999999999E-3</v>
      </c>
      <c r="D246" s="13">
        <v>0.99299999999999999</v>
      </c>
      <c r="E246" s="13">
        <v>1.6655E-2</v>
      </c>
    </row>
    <row r="247" spans="1:5" x14ac:dyDescent="0.25">
      <c r="A247" s="13">
        <v>2.0667</v>
      </c>
      <c r="B247" s="13">
        <v>0.99817999999999996</v>
      </c>
      <c r="C247" s="13">
        <v>1.0071999999999999E-2</v>
      </c>
      <c r="D247" s="13">
        <v>0.99321999999999999</v>
      </c>
      <c r="E247" s="13">
        <v>1.6493000000000001E-2</v>
      </c>
    </row>
    <row r="248" spans="1:5" x14ac:dyDescent="0.25">
      <c r="A248" s="13">
        <v>2.0750000000000002</v>
      </c>
      <c r="B248" s="13">
        <v>0.99753999999999998</v>
      </c>
      <c r="C248" s="13">
        <v>9.6296999999999997E-3</v>
      </c>
      <c r="D248" s="13">
        <v>0.99306000000000005</v>
      </c>
      <c r="E248" s="13">
        <v>1.6863E-2</v>
      </c>
    </row>
    <row r="249" spans="1:5" x14ac:dyDescent="0.25">
      <c r="A249" s="13">
        <v>2.0832999999999999</v>
      </c>
      <c r="B249" s="13">
        <v>0.99817</v>
      </c>
      <c r="C249" s="13">
        <v>1.0307E-2</v>
      </c>
      <c r="D249" s="13">
        <v>0.99370000000000003</v>
      </c>
      <c r="E249" s="13">
        <v>1.6452999999999999E-2</v>
      </c>
    </row>
    <row r="250" spans="1:5" x14ac:dyDescent="0.25">
      <c r="A250" s="13">
        <v>2.0916999999999999</v>
      </c>
      <c r="B250" s="13">
        <v>0.99743999999999999</v>
      </c>
      <c r="C250" s="13">
        <v>9.4085999999999996E-3</v>
      </c>
      <c r="D250" s="13">
        <v>0.99326999999999999</v>
      </c>
      <c r="E250" s="13">
        <v>1.7024999999999998E-2</v>
      </c>
    </row>
    <row r="251" spans="1:5" x14ac:dyDescent="0.25">
      <c r="A251" s="13">
        <v>2.1</v>
      </c>
      <c r="B251" s="13">
        <v>0.99761999999999995</v>
      </c>
      <c r="C251" s="13">
        <v>9.7073999999999997E-3</v>
      </c>
      <c r="D251" s="13">
        <v>0.99331999999999998</v>
      </c>
      <c r="E251" s="13">
        <v>1.7104999999999999E-2</v>
      </c>
    </row>
    <row r="252" spans="1:5" x14ac:dyDescent="0.25">
      <c r="A252" s="13">
        <v>2.1082999999999998</v>
      </c>
      <c r="B252" s="13">
        <v>0.99739</v>
      </c>
      <c r="C252" s="13">
        <v>9.3545999999999994E-3</v>
      </c>
      <c r="D252" s="13">
        <v>0.99348999999999998</v>
      </c>
      <c r="E252" s="13">
        <v>1.7136999999999999E-2</v>
      </c>
    </row>
    <row r="253" spans="1:5" x14ac:dyDescent="0.25">
      <c r="A253" s="13">
        <v>2.1166999999999998</v>
      </c>
      <c r="B253" s="13">
        <v>0.99765000000000004</v>
      </c>
      <c r="C253" s="13">
        <v>9.2432E-3</v>
      </c>
      <c r="D253" s="13">
        <v>0.99360999999999999</v>
      </c>
      <c r="E253" s="13">
        <v>1.7395999999999998E-2</v>
      </c>
    </row>
    <row r="254" spans="1:5" x14ac:dyDescent="0.25">
      <c r="A254" s="13">
        <v>2.125</v>
      </c>
      <c r="B254" s="13">
        <v>0.99682000000000004</v>
      </c>
      <c r="C254" s="13">
        <v>8.1588000000000008E-3</v>
      </c>
      <c r="D254" s="13">
        <v>0.99312999999999996</v>
      </c>
      <c r="E254" s="13">
        <v>1.8345E-2</v>
      </c>
    </row>
    <row r="255" spans="1:5" x14ac:dyDescent="0.25">
      <c r="A255" s="13">
        <v>2.1333000000000002</v>
      </c>
      <c r="B255" s="13">
        <v>0.99724000000000002</v>
      </c>
      <c r="C255" s="13">
        <v>8.8176000000000001E-3</v>
      </c>
      <c r="D255" s="13">
        <v>0.99382999999999999</v>
      </c>
      <c r="E255" s="13">
        <v>1.8020000000000001E-2</v>
      </c>
    </row>
    <row r="256" spans="1:5" x14ac:dyDescent="0.25">
      <c r="A256" s="13">
        <v>2.1417000000000002</v>
      </c>
      <c r="B256" s="13">
        <v>0.99655000000000005</v>
      </c>
      <c r="C256" s="13">
        <v>7.9906000000000005E-3</v>
      </c>
      <c r="D256" s="13">
        <v>0.99351</v>
      </c>
      <c r="E256" s="13">
        <v>1.8404E-2</v>
      </c>
    </row>
    <row r="257" spans="1:5" x14ac:dyDescent="0.25">
      <c r="A257" s="13">
        <v>2.15</v>
      </c>
      <c r="B257" s="13">
        <v>0.99685999999999997</v>
      </c>
      <c r="C257" s="13">
        <v>8.4989999999999996E-3</v>
      </c>
      <c r="D257" s="13">
        <v>0.99367000000000005</v>
      </c>
      <c r="E257" s="13">
        <v>1.8003000000000002E-2</v>
      </c>
    </row>
    <row r="258" spans="1:5" x14ac:dyDescent="0.25">
      <c r="A258" s="13">
        <v>2.1583000000000001</v>
      </c>
      <c r="B258" s="13">
        <v>0.99846999999999997</v>
      </c>
      <c r="C258" s="13">
        <v>1.0796E-2</v>
      </c>
      <c r="D258" s="13">
        <v>0.99412999999999996</v>
      </c>
      <c r="E258" s="13">
        <v>1.7159000000000001E-2</v>
      </c>
    </row>
    <row r="259" spans="1:5" x14ac:dyDescent="0.25">
      <c r="A259" s="13">
        <v>2.1667000000000001</v>
      </c>
      <c r="B259" s="13">
        <v>0.99795</v>
      </c>
      <c r="C259" s="13">
        <v>1.1043000000000001E-2</v>
      </c>
      <c r="D259" s="13">
        <v>0.99387999999999999</v>
      </c>
      <c r="E259" s="13">
        <v>1.6976999999999999E-2</v>
      </c>
    </row>
    <row r="260" spans="1:5" x14ac:dyDescent="0.25">
      <c r="A260" s="13">
        <v>2.1749999999999998</v>
      </c>
      <c r="B260" s="13">
        <v>0.99658999999999998</v>
      </c>
      <c r="C260" s="13">
        <v>8.1934999999999994E-3</v>
      </c>
      <c r="D260" s="13">
        <v>0.99265999999999999</v>
      </c>
      <c r="E260" s="13">
        <v>1.7788000000000002E-2</v>
      </c>
    </row>
    <row r="261" spans="1:5" x14ac:dyDescent="0.25">
      <c r="A261" s="13">
        <v>2.1833</v>
      </c>
      <c r="B261" s="13">
        <v>0.99743000000000004</v>
      </c>
      <c r="C261" s="13">
        <v>8.8217999999999994E-3</v>
      </c>
      <c r="D261" s="13">
        <v>0.99299999999999999</v>
      </c>
      <c r="E261" s="13">
        <v>1.7111999999999999E-2</v>
      </c>
    </row>
    <row r="262" spans="1:5" x14ac:dyDescent="0.25">
      <c r="A262" s="13">
        <v>2.1917</v>
      </c>
      <c r="B262" s="13">
        <v>0.99719000000000002</v>
      </c>
      <c r="C262" s="13">
        <v>8.4735000000000001E-3</v>
      </c>
      <c r="D262" s="13">
        <v>0.99282999999999999</v>
      </c>
      <c r="E262" s="13">
        <v>1.7076000000000001E-2</v>
      </c>
    </row>
    <row r="263" spans="1:5" x14ac:dyDescent="0.25">
      <c r="A263" s="13">
        <v>2.2000000000000002</v>
      </c>
      <c r="B263" s="13">
        <v>0.99750000000000005</v>
      </c>
      <c r="C263" s="13">
        <v>7.9267999999999995E-3</v>
      </c>
      <c r="D263" s="13">
        <v>0.99267000000000005</v>
      </c>
      <c r="E263" s="13">
        <v>1.721E-2</v>
      </c>
    </row>
    <row r="264" spans="1:5" x14ac:dyDescent="0.25">
      <c r="A264" s="13">
        <v>2.2082999999999999</v>
      </c>
      <c r="B264" s="13">
        <v>0.99787000000000003</v>
      </c>
      <c r="C264" s="13">
        <v>7.9766999999999998E-3</v>
      </c>
      <c r="D264" s="13">
        <v>0.99258999999999997</v>
      </c>
      <c r="E264" s="13">
        <v>1.7350999999999998E-2</v>
      </c>
    </row>
    <row r="265" spans="1:5" x14ac:dyDescent="0.25">
      <c r="A265" s="13">
        <v>2.2166999999999999</v>
      </c>
      <c r="B265" s="13">
        <v>0.99789000000000005</v>
      </c>
      <c r="C265" s="13">
        <v>7.0593000000000001E-3</v>
      </c>
      <c r="D265" s="13">
        <v>0.99273</v>
      </c>
      <c r="E265" s="13">
        <v>1.736E-2</v>
      </c>
    </row>
    <row r="266" spans="1:5" x14ac:dyDescent="0.25">
      <c r="A266" s="13">
        <v>2.2250000000000001</v>
      </c>
      <c r="B266" s="13">
        <v>0.99739</v>
      </c>
      <c r="C266" s="13">
        <v>6.7156000000000004E-3</v>
      </c>
      <c r="D266" s="13">
        <v>0.99248000000000003</v>
      </c>
      <c r="E266" s="13">
        <v>1.7729000000000002E-2</v>
      </c>
    </row>
    <row r="267" spans="1:5" x14ac:dyDescent="0.25">
      <c r="A267" s="13">
        <v>2.2332999999999998</v>
      </c>
      <c r="B267" s="13">
        <v>0.99770000000000003</v>
      </c>
      <c r="C267" s="13">
        <v>7.1225999999999998E-3</v>
      </c>
      <c r="D267" s="13">
        <v>0.99236000000000002</v>
      </c>
      <c r="E267" s="13">
        <v>1.7833000000000002E-2</v>
      </c>
    </row>
    <row r="268" spans="1:5" x14ac:dyDescent="0.25">
      <c r="A268" s="13">
        <v>2.2416999999999998</v>
      </c>
      <c r="B268" s="13">
        <v>0.99726000000000004</v>
      </c>
      <c r="C268" s="13">
        <v>6.3027999999999999E-3</v>
      </c>
      <c r="D268" s="13">
        <v>0.99177999999999999</v>
      </c>
      <c r="E268" s="13">
        <v>1.8155000000000001E-2</v>
      </c>
    </row>
    <row r="269" spans="1:5" x14ac:dyDescent="0.25">
      <c r="A269" s="13">
        <v>2.25</v>
      </c>
      <c r="B269" s="13">
        <v>0.99756</v>
      </c>
      <c r="C269" s="13">
        <v>7.8511999999999992E-3</v>
      </c>
      <c r="D269" s="13">
        <v>0.99206000000000005</v>
      </c>
      <c r="E269" s="13">
        <v>1.737E-2</v>
      </c>
    </row>
    <row r="270" spans="1:5" x14ac:dyDescent="0.25">
      <c r="A270" s="13">
        <v>2.2583000000000002</v>
      </c>
      <c r="B270" s="13">
        <v>0.99816000000000005</v>
      </c>
      <c r="C270" s="13">
        <v>9.0504999999999995E-3</v>
      </c>
      <c r="D270" s="13">
        <v>0.99197999999999997</v>
      </c>
      <c r="E270" s="13">
        <v>1.6791E-2</v>
      </c>
    </row>
    <row r="271" spans="1:5" x14ac:dyDescent="0.25">
      <c r="A271" s="13">
        <v>2.2667000000000002</v>
      </c>
      <c r="B271" s="13">
        <v>0.99866999999999995</v>
      </c>
      <c r="C271" s="13">
        <v>1.0089000000000001E-2</v>
      </c>
      <c r="D271" s="13">
        <v>0.99224999999999997</v>
      </c>
      <c r="E271" s="13">
        <v>1.5782000000000001E-2</v>
      </c>
    </row>
    <row r="272" spans="1:5" x14ac:dyDescent="0.25">
      <c r="A272" s="13">
        <v>2.2749999999999999</v>
      </c>
      <c r="B272" s="13">
        <v>0.99802000000000002</v>
      </c>
      <c r="C272" s="13">
        <v>9.1129000000000002E-3</v>
      </c>
      <c r="D272" s="13">
        <v>0.99168000000000001</v>
      </c>
      <c r="E272" s="13">
        <v>1.5705E-2</v>
      </c>
    </row>
    <row r="273" spans="1:5" x14ac:dyDescent="0.25">
      <c r="A273" s="13">
        <v>2.2833000000000001</v>
      </c>
      <c r="B273" s="13">
        <v>0.99763000000000002</v>
      </c>
      <c r="C273" s="13">
        <v>8.6061000000000002E-3</v>
      </c>
      <c r="D273" s="13">
        <v>0.99151</v>
      </c>
      <c r="E273" s="13">
        <v>1.5467E-2</v>
      </c>
    </row>
    <row r="274" spans="1:5" x14ac:dyDescent="0.25">
      <c r="A274" s="13">
        <v>2.2917000000000001</v>
      </c>
      <c r="B274" s="13">
        <v>0.99809000000000003</v>
      </c>
      <c r="C274" s="13">
        <v>8.9911000000000001E-3</v>
      </c>
      <c r="D274" s="13">
        <v>0.99175999999999997</v>
      </c>
      <c r="E274" s="13">
        <v>1.5081000000000001E-2</v>
      </c>
    </row>
    <row r="275" spans="1:5" x14ac:dyDescent="0.25">
      <c r="A275" s="13">
        <v>2.2999999999999998</v>
      </c>
      <c r="B275" s="13">
        <v>0.99755000000000005</v>
      </c>
      <c r="C275" s="13">
        <v>7.6166999999999997E-3</v>
      </c>
      <c r="D275" s="13">
        <v>0.99136000000000002</v>
      </c>
      <c r="E275" s="13">
        <v>1.5546000000000001E-2</v>
      </c>
    </row>
    <row r="276" spans="1:5" x14ac:dyDescent="0.25">
      <c r="A276" s="13">
        <v>2.3083</v>
      </c>
      <c r="B276" s="13">
        <v>0.99809000000000003</v>
      </c>
      <c r="C276" s="13">
        <v>8.4162000000000004E-3</v>
      </c>
      <c r="D276" s="13">
        <v>0.99173999999999995</v>
      </c>
      <c r="E276" s="13">
        <v>1.5262E-2</v>
      </c>
    </row>
    <row r="277" spans="1:5" x14ac:dyDescent="0.25">
      <c r="A277" s="13">
        <v>2.3167</v>
      </c>
      <c r="B277" s="13">
        <v>0.99763000000000002</v>
      </c>
      <c r="C277" s="13">
        <v>7.2998000000000004E-3</v>
      </c>
      <c r="D277" s="13">
        <v>0.99124999999999996</v>
      </c>
      <c r="E277" s="13">
        <v>1.5782999999999998E-2</v>
      </c>
    </row>
    <row r="278" spans="1:5" x14ac:dyDescent="0.25">
      <c r="A278" s="13">
        <v>2.3250000000000002</v>
      </c>
      <c r="B278" s="13">
        <v>0.99905999999999995</v>
      </c>
      <c r="C278" s="13">
        <v>9.1435000000000006E-3</v>
      </c>
      <c r="D278" s="13">
        <v>0.99195999999999995</v>
      </c>
      <c r="E278" s="13">
        <v>1.5004E-2</v>
      </c>
    </row>
    <row r="279" spans="1:5" x14ac:dyDescent="0.25">
      <c r="A279" s="13">
        <v>2.3332999999999999</v>
      </c>
      <c r="B279" s="13">
        <v>1</v>
      </c>
      <c r="C279" s="13">
        <v>1.0003E-2</v>
      </c>
      <c r="D279" s="13">
        <v>0.99199000000000004</v>
      </c>
      <c r="E279" s="13">
        <v>1.4893E-2</v>
      </c>
    </row>
    <row r="280" spans="1:5" x14ac:dyDescent="0.25">
      <c r="A280" s="13">
        <v>2.3416999999999999</v>
      </c>
      <c r="B280" s="13">
        <v>1.0004</v>
      </c>
      <c r="C280" s="13">
        <v>1.0390999999999999E-2</v>
      </c>
      <c r="D280" s="13">
        <v>0.99204999999999999</v>
      </c>
      <c r="E280" s="13">
        <v>1.4813E-2</v>
      </c>
    </row>
    <row r="281" spans="1:5" x14ac:dyDescent="0.25">
      <c r="A281" s="13">
        <v>2.35</v>
      </c>
      <c r="B281" s="13">
        <v>1.0002</v>
      </c>
      <c r="C281" s="13">
        <v>9.7220999999999991E-3</v>
      </c>
      <c r="D281" s="13">
        <v>0.99219000000000002</v>
      </c>
      <c r="E281" s="13">
        <v>1.4756999999999999E-2</v>
      </c>
    </row>
    <row r="282" spans="1:5" x14ac:dyDescent="0.25">
      <c r="A282" s="13">
        <v>2.3582999999999998</v>
      </c>
      <c r="B282" s="13">
        <v>1.0004999999999999</v>
      </c>
      <c r="C282" s="13">
        <v>9.4134000000000006E-3</v>
      </c>
      <c r="D282" s="13">
        <v>0.99219000000000002</v>
      </c>
      <c r="E282" s="13">
        <v>1.4909E-2</v>
      </c>
    </row>
    <row r="283" spans="1:5" x14ac:dyDescent="0.25">
      <c r="A283" s="13">
        <v>2.3666999999999998</v>
      </c>
      <c r="B283" s="13">
        <v>0.99909999999999999</v>
      </c>
      <c r="C283" s="13">
        <v>7.7552999999999997E-3</v>
      </c>
      <c r="D283" s="13">
        <v>0.99151999999999996</v>
      </c>
      <c r="E283" s="13">
        <v>1.5698E-2</v>
      </c>
    </row>
    <row r="284" spans="1:5" x14ac:dyDescent="0.25">
      <c r="A284" s="13">
        <v>2.375</v>
      </c>
      <c r="B284" s="13">
        <v>0.99958000000000002</v>
      </c>
      <c r="C284" s="13">
        <v>7.8044999999999998E-3</v>
      </c>
      <c r="D284" s="13">
        <v>0.99168000000000001</v>
      </c>
      <c r="E284" s="13">
        <v>1.5551000000000001E-2</v>
      </c>
    </row>
    <row r="285" spans="1:5" x14ac:dyDescent="0.25">
      <c r="A285" s="13">
        <v>2.3833000000000002</v>
      </c>
      <c r="B285" s="13">
        <v>0.99950000000000006</v>
      </c>
      <c r="C285" s="13">
        <v>8.1007000000000006E-3</v>
      </c>
      <c r="D285" s="13">
        <v>0.99153999999999998</v>
      </c>
      <c r="E285" s="13">
        <v>1.5494000000000001E-2</v>
      </c>
    </row>
    <row r="286" spans="1:5" x14ac:dyDescent="0.25">
      <c r="A286" s="13">
        <v>2.3917000000000002</v>
      </c>
      <c r="B286" s="13">
        <v>1.0005999999999999</v>
      </c>
      <c r="C286" s="13">
        <v>9.8674000000000001E-3</v>
      </c>
      <c r="D286" s="13">
        <v>0.99206000000000005</v>
      </c>
      <c r="E286" s="13">
        <v>1.4609E-2</v>
      </c>
    </row>
    <row r="287" spans="1:5" x14ac:dyDescent="0.25">
      <c r="A287" s="13">
        <v>2.4</v>
      </c>
      <c r="B287" s="13">
        <v>0.99985999999999997</v>
      </c>
      <c r="C287" s="13">
        <v>8.9704999999999993E-3</v>
      </c>
      <c r="D287" s="13">
        <v>0.99112</v>
      </c>
      <c r="E287" s="13">
        <v>1.5044999999999999E-2</v>
      </c>
    </row>
    <row r="288" spans="1:5" x14ac:dyDescent="0.25">
      <c r="A288" s="13">
        <v>2.4083000000000001</v>
      </c>
      <c r="B288" s="13">
        <v>0.99924000000000002</v>
      </c>
      <c r="C288" s="13">
        <v>8.6595999999999999E-3</v>
      </c>
      <c r="D288" s="13">
        <v>0.99058000000000002</v>
      </c>
      <c r="E288" s="13">
        <v>1.4992E-2</v>
      </c>
    </row>
    <row r="289" spans="1:5" x14ac:dyDescent="0.25">
      <c r="A289" s="13">
        <v>2.4167000000000001</v>
      </c>
      <c r="B289" s="13">
        <v>0.99934000000000001</v>
      </c>
      <c r="C289" s="13">
        <v>8.6685000000000009E-3</v>
      </c>
      <c r="D289" s="13">
        <v>0.99051</v>
      </c>
      <c r="E289" s="13">
        <v>1.4487999999999999E-2</v>
      </c>
    </row>
    <row r="290" spans="1:5" x14ac:dyDescent="0.25">
      <c r="A290" s="13">
        <v>2.4249999999999998</v>
      </c>
      <c r="B290" s="13">
        <v>0.99821000000000004</v>
      </c>
      <c r="C290" s="13">
        <v>7.2700000000000004E-3</v>
      </c>
      <c r="D290" s="13">
        <v>0.98982000000000003</v>
      </c>
      <c r="E290" s="13">
        <v>1.4714E-2</v>
      </c>
    </row>
    <row r="291" spans="1:5" x14ac:dyDescent="0.25">
      <c r="A291" s="13">
        <v>2.4333</v>
      </c>
      <c r="B291" s="13">
        <v>0.99794000000000005</v>
      </c>
      <c r="C291" s="13">
        <v>6.8465000000000002E-3</v>
      </c>
      <c r="D291" s="13">
        <v>0.98934999999999995</v>
      </c>
      <c r="E291" s="13">
        <v>1.4893999999999999E-2</v>
      </c>
    </row>
    <row r="292" spans="1:5" x14ac:dyDescent="0.25">
      <c r="A292" s="13">
        <v>2.4417</v>
      </c>
      <c r="B292" s="13">
        <v>0.99817</v>
      </c>
      <c r="C292" s="13">
        <v>6.6803000000000001E-3</v>
      </c>
      <c r="D292" s="13">
        <v>0.98919999999999997</v>
      </c>
      <c r="E292" s="13">
        <v>1.4966E-2</v>
      </c>
    </row>
    <row r="293" spans="1:5" x14ac:dyDescent="0.25">
      <c r="A293" s="13">
        <v>2.4500000000000002</v>
      </c>
      <c r="B293" s="13">
        <v>0.99860000000000004</v>
      </c>
      <c r="C293" s="13">
        <v>7.3683000000000004E-3</v>
      </c>
      <c r="D293" s="13">
        <v>0.98943999999999999</v>
      </c>
      <c r="E293" s="13">
        <v>1.477E-2</v>
      </c>
    </row>
    <row r="294" spans="1:5" x14ac:dyDescent="0.25">
      <c r="A294" s="13">
        <v>2.4582999999999999</v>
      </c>
      <c r="B294" s="13">
        <v>0.99866999999999995</v>
      </c>
      <c r="C294" s="13">
        <v>6.9439999999999997E-3</v>
      </c>
      <c r="D294" s="13">
        <v>0.98934999999999995</v>
      </c>
      <c r="E294" s="13">
        <v>1.4955E-2</v>
      </c>
    </row>
    <row r="295" spans="1:5" x14ac:dyDescent="0.25">
      <c r="A295" s="13">
        <v>2.4666999999999999</v>
      </c>
      <c r="B295" s="13">
        <v>0.99883</v>
      </c>
      <c r="C295" s="13">
        <v>6.7421E-3</v>
      </c>
      <c r="D295" s="13">
        <v>0.98934</v>
      </c>
      <c r="E295" s="13">
        <v>1.5044999999999999E-2</v>
      </c>
    </row>
    <row r="296" spans="1:5" x14ac:dyDescent="0.25">
      <c r="A296" s="13">
        <v>2.4750000000000001</v>
      </c>
      <c r="B296" s="13">
        <v>0.99934000000000001</v>
      </c>
      <c r="C296" s="13">
        <v>7.4599000000000002E-3</v>
      </c>
      <c r="D296" s="13">
        <v>0.98963000000000001</v>
      </c>
      <c r="E296" s="13">
        <v>1.4768999999999999E-2</v>
      </c>
    </row>
    <row r="297" spans="1:5" x14ac:dyDescent="0.25">
      <c r="A297" s="13">
        <v>2.4832999999999998</v>
      </c>
      <c r="B297" s="13">
        <v>0.99892000000000003</v>
      </c>
      <c r="C297" s="13">
        <v>6.4364000000000001E-3</v>
      </c>
      <c r="D297" s="13">
        <v>0.98934</v>
      </c>
      <c r="E297" s="13">
        <v>1.5032999999999999E-2</v>
      </c>
    </row>
    <row r="298" spans="1:5" x14ac:dyDescent="0.25">
      <c r="A298" s="13">
        <v>2.4916999999999998</v>
      </c>
      <c r="B298" s="13">
        <v>0.99880999999999998</v>
      </c>
      <c r="C298" s="13">
        <v>6.3727999999999996E-3</v>
      </c>
      <c r="D298" s="13">
        <v>0.98929999999999996</v>
      </c>
      <c r="E298" s="13">
        <v>1.4959999999999999E-2</v>
      </c>
    </row>
    <row r="299" spans="1:5" x14ac:dyDescent="0.25">
      <c r="A299" s="13">
        <v>2.5</v>
      </c>
      <c r="B299" s="13">
        <v>0.99985000000000002</v>
      </c>
      <c r="C299" s="13">
        <v>7.5538999999999997E-3</v>
      </c>
      <c r="D299" s="13">
        <v>0.98977000000000004</v>
      </c>
      <c r="E299" s="13">
        <v>1.4259000000000001E-2</v>
      </c>
    </row>
    <row r="300" spans="1:5" x14ac:dyDescent="0.25">
      <c r="A300" s="13">
        <v>2.5083000000000002</v>
      </c>
      <c r="B300" s="13">
        <v>0.99904000000000004</v>
      </c>
      <c r="C300" s="13">
        <v>5.9595999999999998E-3</v>
      </c>
      <c r="D300" s="13">
        <v>0.98858000000000001</v>
      </c>
      <c r="E300" s="13">
        <v>1.5072E-2</v>
      </c>
    </row>
    <row r="301" spans="1:5" x14ac:dyDescent="0.25">
      <c r="A301" s="13">
        <v>2.5167000000000002</v>
      </c>
      <c r="B301" s="13">
        <v>0.99946000000000002</v>
      </c>
      <c r="C301" s="13">
        <v>6.0280000000000004E-3</v>
      </c>
      <c r="D301" s="13">
        <v>0.98848000000000003</v>
      </c>
      <c r="E301" s="13">
        <v>1.4741000000000001E-2</v>
      </c>
    </row>
    <row r="302" spans="1:5" x14ac:dyDescent="0.25">
      <c r="A302" s="13">
        <v>2.5249999999999999</v>
      </c>
      <c r="B302" s="13">
        <v>0.99953000000000003</v>
      </c>
      <c r="C302" s="13">
        <v>5.5902E-3</v>
      </c>
      <c r="D302" s="13">
        <v>0.98799999999999999</v>
      </c>
      <c r="E302" s="13">
        <v>1.4862E-2</v>
      </c>
    </row>
    <row r="303" spans="1:5" x14ac:dyDescent="0.25">
      <c r="A303" s="13">
        <v>2.5333000000000001</v>
      </c>
      <c r="B303" s="13">
        <v>0.99921000000000004</v>
      </c>
      <c r="C303" s="13">
        <v>5.1088000000000001E-3</v>
      </c>
      <c r="D303" s="13">
        <v>0.98787999999999998</v>
      </c>
      <c r="E303" s="13">
        <v>1.4696000000000001E-2</v>
      </c>
    </row>
    <row r="304" spans="1:5" x14ac:dyDescent="0.25">
      <c r="A304" s="13">
        <v>2.5417000000000001</v>
      </c>
      <c r="B304" s="13">
        <v>0.99917</v>
      </c>
      <c r="C304" s="13">
        <v>4.3563999999999999E-3</v>
      </c>
      <c r="D304" s="13">
        <v>0.98746</v>
      </c>
      <c r="E304" s="13">
        <v>1.4832E-2</v>
      </c>
    </row>
    <row r="305" spans="1:5" x14ac:dyDescent="0.25">
      <c r="A305" s="13">
        <v>2.5499999999999998</v>
      </c>
      <c r="B305" s="13">
        <v>1.0001</v>
      </c>
      <c r="C305" s="13">
        <v>4.8430000000000001E-3</v>
      </c>
      <c r="D305" s="13">
        <v>0.98784000000000005</v>
      </c>
      <c r="E305" s="13">
        <v>1.4083999999999999E-2</v>
      </c>
    </row>
    <row r="306" spans="1:5" x14ac:dyDescent="0.25">
      <c r="A306" s="13">
        <v>2.5583</v>
      </c>
      <c r="B306" s="13">
        <v>0.99870999999999999</v>
      </c>
      <c r="C306" s="13">
        <v>2.6963999999999998E-3</v>
      </c>
      <c r="D306" s="13">
        <v>0.98677999999999999</v>
      </c>
      <c r="E306" s="13">
        <v>1.4722000000000001E-2</v>
      </c>
    </row>
    <row r="307" spans="1:5" x14ac:dyDescent="0.25">
      <c r="A307" s="13">
        <v>2.5667</v>
      </c>
      <c r="B307" s="13">
        <v>1.0007999999999999</v>
      </c>
      <c r="C307" s="13">
        <v>5.1989000000000002E-3</v>
      </c>
      <c r="D307" s="13">
        <v>0.98768999999999996</v>
      </c>
      <c r="E307" s="13">
        <v>1.3441E-2</v>
      </c>
    </row>
    <row r="308" spans="1:5" x14ac:dyDescent="0.25">
      <c r="A308" s="13">
        <v>2.5750000000000002</v>
      </c>
      <c r="B308" s="13">
        <v>1.0001</v>
      </c>
      <c r="C308" s="13">
        <v>4.2665999999999997E-3</v>
      </c>
      <c r="D308" s="13">
        <v>0.98701000000000005</v>
      </c>
      <c r="E308" s="13">
        <v>1.3793E-2</v>
      </c>
    </row>
    <row r="309" spans="1:5" x14ac:dyDescent="0.25">
      <c r="A309" s="13">
        <v>2.5832999999999999</v>
      </c>
      <c r="B309" s="13">
        <v>0.99975999999999998</v>
      </c>
      <c r="C309" s="13">
        <v>2.9562E-3</v>
      </c>
      <c r="D309" s="13">
        <v>0.98641000000000001</v>
      </c>
      <c r="E309" s="13">
        <v>1.4106E-2</v>
      </c>
    </row>
    <row r="310" spans="1:5" x14ac:dyDescent="0.25">
      <c r="A310" s="13">
        <v>2.5916999999999999</v>
      </c>
      <c r="B310" s="13">
        <v>1.0004</v>
      </c>
      <c r="C310" s="13">
        <v>3.8815999999999998E-3</v>
      </c>
      <c r="D310" s="13">
        <v>0.98670000000000002</v>
      </c>
      <c r="E310" s="13">
        <v>1.3481E-2</v>
      </c>
    </row>
    <row r="311" spans="1:5" x14ac:dyDescent="0.25">
      <c r="A311" s="13">
        <v>2.6</v>
      </c>
      <c r="B311" s="13">
        <v>1.0004</v>
      </c>
      <c r="C311" s="13">
        <v>3.5132000000000002E-3</v>
      </c>
      <c r="D311" s="13">
        <v>0.98633000000000004</v>
      </c>
      <c r="E311" s="13">
        <v>1.3519E-2</v>
      </c>
    </row>
    <row r="312" spans="1:5" x14ac:dyDescent="0.25">
      <c r="A312" s="13">
        <v>2.6082999999999998</v>
      </c>
      <c r="B312" s="13">
        <v>1.0011000000000001</v>
      </c>
      <c r="C312" s="13">
        <v>4.5446999999999996E-3</v>
      </c>
      <c r="D312" s="13">
        <v>0.98667000000000005</v>
      </c>
      <c r="E312" s="13">
        <v>1.2886999999999999E-2</v>
      </c>
    </row>
    <row r="313" spans="1:5" x14ac:dyDescent="0.25">
      <c r="A313" s="13">
        <v>2.6166999999999998</v>
      </c>
      <c r="B313" s="13">
        <v>1.0007999999999999</v>
      </c>
      <c r="C313" s="13">
        <v>3.9068999999999996E-3</v>
      </c>
      <c r="D313" s="13">
        <v>0.98614999999999997</v>
      </c>
      <c r="E313" s="13">
        <v>1.3221E-2</v>
      </c>
    </row>
    <row r="314" spans="1:5" x14ac:dyDescent="0.25">
      <c r="A314" s="13">
        <v>2.625</v>
      </c>
      <c r="B314" s="13">
        <v>1.0017</v>
      </c>
      <c r="C314" s="13">
        <v>4.4882999999999998E-3</v>
      </c>
      <c r="D314" s="13">
        <v>0.98660999999999999</v>
      </c>
      <c r="E314" s="13">
        <v>1.2737999999999999E-2</v>
      </c>
    </row>
    <row r="315" spans="1:5" x14ac:dyDescent="0.25">
      <c r="A315" s="13">
        <v>2.6333000000000002</v>
      </c>
      <c r="B315" s="13">
        <v>1.0014000000000001</v>
      </c>
      <c r="C315" s="13">
        <v>4.6429000000000002E-3</v>
      </c>
      <c r="D315" s="13">
        <v>0.98648000000000002</v>
      </c>
      <c r="E315" s="13">
        <v>1.2947999999999999E-2</v>
      </c>
    </row>
    <row r="316" spans="1:5" x14ac:dyDescent="0.25">
      <c r="A316" s="13">
        <v>2.6417000000000002</v>
      </c>
      <c r="B316" s="13">
        <v>1.0017</v>
      </c>
      <c r="C316" s="13">
        <v>4.5417000000000001E-3</v>
      </c>
      <c r="D316" s="13">
        <v>0.98643000000000003</v>
      </c>
      <c r="E316" s="13">
        <v>1.3048000000000001E-2</v>
      </c>
    </row>
    <row r="317" spans="1:5" x14ac:dyDescent="0.25">
      <c r="A317" s="13">
        <v>2.65</v>
      </c>
      <c r="B317" s="13">
        <v>1.0023</v>
      </c>
      <c r="C317" s="13">
        <v>5.3410999999999997E-3</v>
      </c>
      <c r="D317" s="13">
        <v>0.98655999999999999</v>
      </c>
      <c r="E317" s="13">
        <v>1.2801999999999999E-2</v>
      </c>
    </row>
    <row r="318" spans="1:5" x14ac:dyDescent="0.25">
      <c r="A318" s="13">
        <v>2.6583000000000001</v>
      </c>
      <c r="B318" s="13">
        <v>1.0019</v>
      </c>
      <c r="C318" s="13">
        <v>4.6176999999999998E-3</v>
      </c>
      <c r="D318" s="13">
        <v>0.98633000000000004</v>
      </c>
      <c r="E318" s="13">
        <v>1.2786E-2</v>
      </c>
    </row>
    <row r="319" spans="1:5" x14ac:dyDescent="0.25">
      <c r="A319" s="13">
        <v>2.6667000000000001</v>
      </c>
      <c r="B319" s="13">
        <v>1.0011000000000001</v>
      </c>
      <c r="C319" s="13">
        <v>3.4819999999999999E-3</v>
      </c>
      <c r="D319" s="13">
        <v>0.98533999999999999</v>
      </c>
      <c r="E319" s="13">
        <v>1.3505E-2</v>
      </c>
    </row>
    <row r="320" spans="1:5" x14ac:dyDescent="0.25">
      <c r="A320" s="13">
        <v>2.6749999999999998</v>
      </c>
      <c r="B320" s="13">
        <v>1.0007999999999999</v>
      </c>
      <c r="C320" s="13">
        <v>3.1662999999999999E-3</v>
      </c>
      <c r="D320" s="13">
        <v>0.98502999999999996</v>
      </c>
      <c r="E320" s="13">
        <v>1.3561E-2</v>
      </c>
    </row>
    <row r="321" spans="1:5" x14ac:dyDescent="0.25">
      <c r="A321" s="13">
        <v>2.6833</v>
      </c>
      <c r="B321" s="13">
        <v>1.002</v>
      </c>
      <c r="C321" s="13">
        <v>4.2027999999999996E-3</v>
      </c>
      <c r="D321" s="13">
        <v>0.98548000000000002</v>
      </c>
      <c r="E321" s="13">
        <v>1.2900999999999999E-2</v>
      </c>
    </row>
    <row r="322" spans="1:5" x14ac:dyDescent="0.25">
      <c r="A322" s="13">
        <v>2.6917</v>
      </c>
      <c r="B322" s="13">
        <v>1.0034000000000001</v>
      </c>
      <c r="C322" s="13">
        <v>6.1158000000000002E-3</v>
      </c>
      <c r="D322" s="13">
        <v>0.98597000000000001</v>
      </c>
      <c r="E322" s="13">
        <v>1.2204E-2</v>
      </c>
    </row>
    <row r="323" spans="1:5" x14ac:dyDescent="0.25">
      <c r="A323" s="13">
        <v>2.7</v>
      </c>
      <c r="B323" s="13">
        <v>1.0039</v>
      </c>
      <c r="C323" s="13">
        <v>6.8234000000000003E-3</v>
      </c>
      <c r="D323" s="13">
        <v>0.98567000000000005</v>
      </c>
      <c r="E323" s="13">
        <v>1.2267999999999999E-2</v>
      </c>
    </row>
    <row r="324" spans="1:5" x14ac:dyDescent="0.25">
      <c r="A324" s="13">
        <v>2.7082999999999999</v>
      </c>
      <c r="B324" s="13">
        <v>1.0047999999999999</v>
      </c>
      <c r="C324" s="13">
        <v>7.7565999999999998E-3</v>
      </c>
      <c r="D324" s="13">
        <v>0.98577000000000004</v>
      </c>
      <c r="E324" s="13">
        <v>1.1932E-2</v>
      </c>
    </row>
    <row r="325" spans="1:5" x14ac:dyDescent="0.25">
      <c r="A325" s="13">
        <v>2.7166999999999999</v>
      </c>
      <c r="B325" s="13">
        <v>1.0047999999999999</v>
      </c>
      <c r="C325" s="13">
        <v>7.9903999999999999E-3</v>
      </c>
      <c r="D325" s="13">
        <v>0.98562000000000005</v>
      </c>
      <c r="E325" s="13">
        <v>1.1825E-2</v>
      </c>
    </row>
    <row r="326" spans="1:5" x14ac:dyDescent="0.25">
      <c r="A326" s="13">
        <v>2.7250000000000001</v>
      </c>
      <c r="B326" s="13">
        <v>1.0061</v>
      </c>
      <c r="C326" s="13">
        <v>1.0153000000000001E-2</v>
      </c>
      <c r="D326" s="13">
        <v>0.98645000000000005</v>
      </c>
      <c r="E326" s="13">
        <v>1.0666999999999999E-2</v>
      </c>
    </row>
    <row r="327" spans="1:5" x14ac:dyDescent="0.25">
      <c r="A327" s="13">
        <v>2.7332999999999998</v>
      </c>
      <c r="B327" s="13">
        <v>1.0069999999999999</v>
      </c>
      <c r="C327" s="13">
        <v>1.1439E-2</v>
      </c>
      <c r="D327" s="13">
        <v>0.98675999999999997</v>
      </c>
      <c r="E327" s="13">
        <v>9.9065999999999998E-3</v>
      </c>
    </row>
    <row r="328" spans="1:5" x14ac:dyDescent="0.25">
      <c r="A328" s="13">
        <v>2.7416999999999998</v>
      </c>
      <c r="B328" s="13">
        <v>1.0067999999999999</v>
      </c>
      <c r="C328" s="13">
        <v>1.1107000000000001E-2</v>
      </c>
      <c r="D328" s="13">
        <v>0.98619000000000001</v>
      </c>
      <c r="E328" s="13">
        <v>9.9162999999999994E-3</v>
      </c>
    </row>
    <row r="329" spans="1:5" x14ac:dyDescent="0.25">
      <c r="A329" s="13">
        <v>2.75</v>
      </c>
      <c r="B329" s="13">
        <v>1.0077</v>
      </c>
      <c r="C329" s="13">
        <v>1.2212000000000001E-2</v>
      </c>
      <c r="D329" s="13">
        <v>0.98646999999999996</v>
      </c>
      <c r="E329" s="13">
        <v>9.1261999999999992E-3</v>
      </c>
    </row>
    <row r="330" spans="1:5" x14ac:dyDescent="0.25">
      <c r="A330" s="13">
        <v>2.7583000000000002</v>
      </c>
      <c r="B330" s="13">
        <v>1.0073000000000001</v>
      </c>
      <c r="C330" s="13">
        <v>1.1998E-2</v>
      </c>
      <c r="D330" s="13">
        <v>0.98624000000000001</v>
      </c>
      <c r="E330" s="13">
        <v>9.0001000000000005E-3</v>
      </c>
    </row>
    <row r="331" spans="1:5" x14ac:dyDescent="0.25">
      <c r="A331" s="13">
        <v>2.7667000000000002</v>
      </c>
      <c r="B331" s="13">
        <v>1.0064</v>
      </c>
      <c r="C331" s="13">
        <v>1.057E-2</v>
      </c>
      <c r="D331" s="13">
        <v>0.98573</v>
      </c>
      <c r="E331" s="13">
        <v>9.3235999999999996E-3</v>
      </c>
    </row>
    <row r="332" spans="1:5" x14ac:dyDescent="0.25">
      <c r="A332" s="13">
        <v>2.7749999999999999</v>
      </c>
      <c r="B332" s="13">
        <v>1.0068999999999999</v>
      </c>
      <c r="C332" s="13">
        <v>1.0645E-2</v>
      </c>
      <c r="D332" s="13">
        <v>0.98587000000000002</v>
      </c>
      <c r="E332" s="13">
        <v>9.1622000000000006E-3</v>
      </c>
    </row>
    <row r="333" spans="1:5" x14ac:dyDescent="0.25">
      <c r="A333" s="13">
        <v>2.7833000000000001</v>
      </c>
      <c r="B333" s="13">
        <v>1.0071000000000001</v>
      </c>
      <c r="C333" s="13">
        <v>1.0607999999999999E-2</v>
      </c>
      <c r="D333" s="13">
        <v>0.98624000000000001</v>
      </c>
      <c r="E333" s="13">
        <v>8.9009999999999992E-3</v>
      </c>
    </row>
    <row r="334" spans="1:5" x14ac:dyDescent="0.25">
      <c r="A334" s="13">
        <v>2.7917000000000001</v>
      </c>
      <c r="B334" s="13">
        <v>1.0065999999999999</v>
      </c>
      <c r="C334" s="13">
        <v>9.7967000000000002E-3</v>
      </c>
      <c r="D334" s="13">
        <v>0.98582000000000003</v>
      </c>
      <c r="E334" s="13">
        <v>9.5423000000000001E-3</v>
      </c>
    </row>
    <row r="335" spans="1:5" x14ac:dyDescent="0.25">
      <c r="A335" s="13">
        <v>2.8</v>
      </c>
      <c r="B335" s="13">
        <v>1.0067999999999999</v>
      </c>
      <c r="C335" s="13">
        <v>1.0165E-2</v>
      </c>
      <c r="D335" s="13">
        <v>0.9859</v>
      </c>
      <c r="E335" s="13">
        <v>9.6269000000000007E-3</v>
      </c>
    </row>
    <row r="336" spans="1:5" x14ac:dyDescent="0.25">
      <c r="A336" s="13">
        <v>2.8083</v>
      </c>
      <c r="B336" s="13">
        <v>1.0064</v>
      </c>
      <c r="C336" s="13">
        <v>9.4062999999999994E-3</v>
      </c>
      <c r="D336" s="13">
        <v>0.98546999999999996</v>
      </c>
      <c r="E336" s="13">
        <v>1.0019999999999999E-2</v>
      </c>
    </row>
    <row r="337" spans="1:5" x14ac:dyDescent="0.25">
      <c r="A337" s="13">
        <v>2.8167</v>
      </c>
      <c r="B337" s="13">
        <v>1.0078</v>
      </c>
      <c r="C337" s="13">
        <v>1.1436E-2</v>
      </c>
      <c r="D337" s="13">
        <v>0.98633000000000004</v>
      </c>
      <c r="E337" s="13">
        <v>8.8532000000000003E-3</v>
      </c>
    </row>
    <row r="338" spans="1:5" x14ac:dyDescent="0.25">
      <c r="A338" s="13">
        <v>2.8250000000000002</v>
      </c>
      <c r="B338" s="13">
        <v>1.0063</v>
      </c>
      <c r="C338" s="13">
        <v>9.4438000000000005E-3</v>
      </c>
      <c r="D338" s="13">
        <v>0.98521000000000003</v>
      </c>
      <c r="E338" s="13">
        <v>9.4646000000000001E-3</v>
      </c>
    </row>
    <row r="339" spans="1:5" x14ac:dyDescent="0.25">
      <c r="A339" s="13">
        <v>2.8332999999999999</v>
      </c>
      <c r="B339" s="13">
        <v>1.0063</v>
      </c>
      <c r="C339" s="13">
        <v>9.4178999999999999E-3</v>
      </c>
      <c r="D339" s="13">
        <v>0.98472999999999999</v>
      </c>
      <c r="E339" s="13">
        <v>9.3568999999999996E-3</v>
      </c>
    </row>
    <row r="340" spans="1:5" x14ac:dyDescent="0.25">
      <c r="A340" s="13">
        <v>2.8416999999999999</v>
      </c>
      <c r="B340" s="13">
        <v>1.0064</v>
      </c>
      <c r="C340" s="13">
        <v>9.7421000000000001E-3</v>
      </c>
      <c r="D340" s="13">
        <v>0.98460999999999999</v>
      </c>
      <c r="E340" s="13">
        <v>8.9122000000000003E-3</v>
      </c>
    </row>
    <row r="341" spans="1:5" x14ac:dyDescent="0.25">
      <c r="A341" s="13">
        <v>2.85</v>
      </c>
      <c r="B341" s="13">
        <v>1.0065999999999999</v>
      </c>
      <c r="C341" s="13">
        <v>9.6667000000000003E-3</v>
      </c>
      <c r="D341" s="13">
        <v>0.98468</v>
      </c>
      <c r="E341" s="13">
        <v>8.3516000000000007E-3</v>
      </c>
    </row>
    <row r="342" spans="1:5" x14ac:dyDescent="0.25">
      <c r="A342" s="13">
        <v>2.8582999999999998</v>
      </c>
      <c r="B342" s="13">
        <v>1.0063</v>
      </c>
      <c r="C342" s="13">
        <v>8.7980999999999997E-3</v>
      </c>
      <c r="D342" s="13">
        <v>0.98438999999999999</v>
      </c>
      <c r="E342" s="13">
        <v>8.2415000000000006E-3</v>
      </c>
    </row>
    <row r="343" spans="1:5" x14ac:dyDescent="0.25">
      <c r="A343" s="13">
        <v>2.8666999999999998</v>
      </c>
      <c r="B343" s="13">
        <v>1.0062</v>
      </c>
      <c r="C343" s="13">
        <v>8.1630999999999995E-3</v>
      </c>
      <c r="D343" s="13">
        <v>0.98407</v>
      </c>
      <c r="E343" s="13">
        <v>8.3648999999999998E-3</v>
      </c>
    </row>
    <row r="344" spans="1:5" x14ac:dyDescent="0.25">
      <c r="A344" s="13">
        <v>2.875</v>
      </c>
      <c r="B344" s="13">
        <v>1.0065</v>
      </c>
      <c r="C344" s="13">
        <v>8.7255000000000006E-3</v>
      </c>
      <c r="D344" s="13">
        <v>0.98458999999999997</v>
      </c>
      <c r="E344" s="13">
        <v>7.8673000000000007E-3</v>
      </c>
    </row>
    <row r="345" spans="1:5" x14ac:dyDescent="0.25">
      <c r="A345" s="13">
        <v>2.8833000000000002</v>
      </c>
      <c r="B345" s="13">
        <v>1.0074000000000001</v>
      </c>
      <c r="C345" s="13">
        <v>8.9035E-3</v>
      </c>
      <c r="D345" s="13">
        <v>0.98521999999999998</v>
      </c>
      <c r="E345" s="13">
        <v>7.5002999999999997E-3</v>
      </c>
    </row>
    <row r="346" spans="1:5" x14ac:dyDescent="0.25">
      <c r="A346" s="13">
        <v>2.8917000000000002</v>
      </c>
      <c r="B346" s="13">
        <v>1.0071000000000001</v>
      </c>
      <c r="C346" s="13">
        <v>8.1880000000000008E-3</v>
      </c>
      <c r="D346" s="13">
        <v>0.98506000000000005</v>
      </c>
      <c r="E346" s="13">
        <v>8.0611999999999993E-3</v>
      </c>
    </row>
    <row r="347" spans="1:5" x14ac:dyDescent="0.25">
      <c r="A347" s="13">
        <v>2.9</v>
      </c>
      <c r="B347" s="13">
        <v>1.0072000000000001</v>
      </c>
      <c r="C347" s="13">
        <v>7.5386000000000003E-3</v>
      </c>
      <c r="D347" s="13">
        <v>0.98494000000000004</v>
      </c>
      <c r="E347" s="13">
        <v>8.6279000000000008E-3</v>
      </c>
    </row>
    <row r="348" spans="1:5" x14ac:dyDescent="0.25">
      <c r="A348" s="13">
        <v>2.9083000000000001</v>
      </c>
      <c r="B348" s="13">
        <v>1.0077</v>
      </c>
      <c r="C348" s="13">
        <v>7.2011000000000002E-3</v>
      </c>
      <c r="D348" s="13">
        <v>0.98531999999999997</v>
      </c>
      <c r="E348" s="13">
        <v>8.6619000000000002E-3</v>
      </c>
    </row>
    <row r="349" spans="1:5" x14ac:dyDescent="0.25">
      <c r="A349" s="13">
        <v>2.9167000000000001</v>
      </c>
      <c r="B349" s="13">
        <v>1.0077</v>
      </c>
      <c r="C349" s="13">
        <v>7.0571999999999996E-3</v>
      </c>
      <c r="D349" s="13">
        <v>0.98546999999999996</v>
      </c>
      <c r="E349" s="13">
        <v>8.8322999999999995E-3</v>
      </c>
    </row>
    <row r="350" spans="1:5" x14ac:dyDescent="0.25">
      <c r="A350" s="13">
        <v>2.9249999999999998</v>
      </c>
      <c r="B350" s="13">
        <v>1.0078</v>
      </c>
      <c r="C350" s="13">
        <v>6.8796999999999999E-3</v>
      </c>
      <c r="D350" s="13">
        <v>0.98568</v>
      </c>
      <c r="E350" s="13">
        <v>8.7390999999999996E-3</v>
      </c>
    </row>
    <row r="351" spans="1:5" x14ac:dyDescent="0.25">
      <c r="A351" s="13">
        <v>2.9333</v>
      </c>
      <c r="B351" s="13">
        <v>1.008</v>
      </c>
      <c r="C351" s="13">
        <v>7.3178000000000002E-3</v>
      </c>
      <c r="D351" s="13">
        <v>0.98562000000000005</v>
      </c>
      <c r="E351" s="13">
        <v>8.6050999999999992E-3</v>
      </c>
    </row>
    <row r="352" spans="1:5" x14ac:dyDescent="0.25">
      <c r="A352" s="13">
        <v>2.9417</v>
      </c>
      <c r="B352" s="13">
        <v>1.0079</v>
      </c>
      <c r="C352" s="13">
        <v>6.4133000000000003E-3</v>
      </c>
      <c r="D352" s="13">
        <v>0.98521000000000003</v>
      </c>
      <c r="E352" s="13">
        <v>8.5982000000000003E-3</v>
      </c>
    </row>
    <row r="353" spans="1:5" x14ac:dyDescent="0.25">
      <c r="A353" s="13">
        <v>2.95</v>
      </c>
      <c r="B353" s="13">
        <v>1.0068999999999999</v>
      </c>
      <c r="C353" s="13">
        <v>4.9537000000000001E-3</v>
      </c>
      <c r="D353" s="13">
        <v>0.98424999999999996</v>
      </c>
      <c r="E353" s="13">
        <v>9.1578000000000007E-3</v>
      </c>
    </row>
    <row r="354" spans="1:5" x14ac:dyDescent="0.25">
      <c r="A354" s="13">
        <v>2.9582999999999999</v>
      </c>
      <c r="B354" s="13">
        <v>1.0068999999999999</v>
      </c>
      <c r="C354" s="13">
        <v>5.6039000000000002E-3</v>
      </c>
      <c r="D354" s="13">
        <v>0.98418000000000005</v>
      </c>
      <c r="E354" s="13">
        <v>8.9958999999999994E-3</v>
      </c>
    </row>
    <row r="355" spans="1:5" x14ac:dyDescent="0.25">
      <c r="A355" s="13">
        <v>2.9666999999999999</v>
      </c>
      <c r="B355" s="13">
        <v>1.0074000000000001</v>
      </c>
      <c r="C355" s="13">
        <v>6.0197999999999996E-3</v>
      </c>
      <c r="D355" s="13">
        <v>0.98438000000000003</v>
      </c>
      <c r="E355" s="13">
        <v>8.6817000000000005E-3</v>
      </c>
    </row>
    <row r="356" spans="1:5" x14ac:dyDescent="0.25">
      <c r="A356" s="13">
        <v>2.9750000000000001</v>
      </c>
      <c r="B356" s="13">
        <v>1.0075000000000001</v>
      </c>
      <c r="C356" s="13">
        <v>5.4965999999999999E-3</v>
      </c>
      <c r="D356" s="13">
        <v>0.98433000000000004</v>
      </c>
      <c r="E356" s="13">
        <v>8.6239999999999997E-3</v>
      </c>
    </row>
    <row r="357" spans="1:5" x14ac:dyDescent="0.25">
      <c r="A357" s="13">
        <v>2.9832999999999998</v>
      </c>
      <c r="B357" s="13">
        <v>1.0072000000000001</v>
      </c>
      <c r="C357" s="13">
        <v>5.3525999999999999E-3</v>
      </c>
      <c r="D357" s="13">
        <v>0.98394000000000004</v>
      </c>
      <c r="E357" s="13">
        <v>8.8529000000000004E-3</v>
      </c>
    </row>
    <row r="358" spans="1:5" x14ac:dyDescent="0.25">
      <c r="A358" s="13">
        <v>2.9916999999999998</v>
      </c>
      <c r="B358" s="13">
        <v>1.0069999999999999</v>
      </c>
      <c r="C358" s="13">
        <v>4.9416E-3</v>
      </c>
      <c r="D358" s="13">
        <v>0.98392000000000002</v>
      </c>
      <c r="E358" s="13">
        <v>8.6976999999999992E-3</v>
      </c>
    </row>
    <row r="359" spans="1:5" x14ac:dyDescent="0.25">
      <c r="A359" s="13">
        <v>3</v>
      </c>
      <c r="B359" s="13">
        <v>1.0075000000000001</v>
      </c>
      <c r="C359" s="13">
        <v>5.5742999999999999E-3</v>
      </c>
      <c r="D359" s="13">
        <v>0.98429999999999995</v>
      </c>
      <c r="E359" s="13">
        <v>8.1855000000000001E-3</v>
      </c>
    </row>
    <row r="360" spans="1:5" x14ac:dyDescent="0.25">
      <c r="A360" s="13">
        <v>3.0083000000000002</v>
      </c>
      <c r="B360" s="13">
        <v>1.0074000000000001</v>
      </c>
      <c r="C360" s="13">
        <v>5.5684000000000003E-3</v>
      </c>
      <c r="D360" s="13">
        <v>0.98404999999999998</v>
      </c>
      <c r="E360" s="13">
        <v>8.3932E-3</v>
      </c>
    </row>
    <row r="361" spans="1:5" x14ac:dyDescent="0.25">
      <c r="A361" s="13">
        <v>3.0167000000000002</v>
      </c>
      <c r="B361" s="13">
        <v>1.0077</v>
      </c>
      <c r="C361" s="13">
        <v>5.8706000000000001E-3</v>
      </c>
      <c r="D361" s="13">
        <v>0.98436999999999997</v>
      </c>
      <c r="E361" s="13">
        <v>8.1294000000000002E-3</v>
      </c>
    </row>
    <row r="362" spans="1:5" x14ac:dyDescent="0.25">
      <c r="A362" s="13">
        <v>3.0249999999999999</v>
      </c>
      <c r="B362" s="13">
        <v>1.0078</v>
      </c>
      <c r="C362" s="13">
        <v>6.8075999999999996E-3</v>
      </c>
      <c r="D362" s="13">
        <v>0.98448000000000002</v>
      </c>
      <c r="E362" s="13">
        <v>8.0488999999999995E-3</v>
      </c>
    </row>
    <row r="363" spans="1:5" x14ac:dyDescent="0.25">
      <c r="A363" s="13">
        <v>3.0333000000000001</v>
      </c>
      <c r="B363" s="13">
        <v>1.0069999999999999</v>
      </c>
      <c r="C363" s="13">
        <v>5.8552999999999999E-3</v>
      </c>
      <c r="D363" s="13">
        <v>0.98436999999999997</v>
      </c>
      <c r="E363" s="13">
        <v>8.0739000000000002E-3</v>
      </c>
    </row>
    <row r="364" spans="1:5" x14ac:dyDescent="0.25">
      <c r="A364" s="13">
        <v>3.0417000000000001</v>
      </c>
      <c r="B364" s="13">
        <v>1.0077</v>
      </c>
      <c r="C364" s="13">
        <v>7.4554E-3</v>
      </c>
      <c r="D364" s="13">
        <v>0.98480000000000001</v>
      </c>
      <c r="E364" s="13">
        <v>7.4063999999999996E-3</v>
      </c>
    </row>
    <row r="365" spans="1:5" x14ac:dyDescent="0.25">
      <c r="A365" s="13">
        <v>3.05</v>
      </c>
      <c r="B365" s="13">
        <v>1.0081</v>
      </c>
      <c r="C365" s="13">
        <v>8.0242000000000004E-3</v>
      </c>
      <c r="D365" s="13">
        <v>0.98468</v>
      </c>
      <c r="E365" s="13">
        <v>7.2459999999999998E-3</v>
      </c>
    </row>
    <row r="366" spans="1:5" x14ac:dyDescent="0.25">
      <c r="A366" s="13">
        <v>3.0583</v>
      </c>
      <c r="B366" s="13">
        <v>1.0075000000000001</v>
      </c>
      <c r="C366" s="13">
        <v>6.8916999999999997E-3</v>
      </c>
      <c r="D366" s="13">
        <v>0.98421000000000003</v>
      </c>
      <c r="E366" s="13">
        <v>7.6016E-3</v>
      </c>
    </row>
    <row r="367" spans="1:5" x14ac:dyDescent="0.25">
      <c r="A367" s="13">
        <v>3.0667</v>
      </c>
      <c r="B367" s="13">
        <v>1.0065999999999999</v>
      </c>
      <c r="C367" s="13">
        <v>5.6527000000000001E-3</v>
      </c>
      <c r="D367" s="13">
        <v>0.98368</v>
      </c>
      <c r="E367" s="13">
        <v>8.2869999999999992E-3</v>
      </c>
    </row>
    <row r="368" spans="1:5" x14ac:dyDescent="0.25">
      <c r="A368" s="13">
        <v>3.0750000000000002</v>
      </c>
      <c r="B368" s="13">
        <v>1.0063</v>
      </c>
      <c r="C368" s="13">
        <v>4.9240999999999998E-3</v>
      </c>
      <c r="D368" s="13">
        <v>0.98350000000000004</v>
      </c>
      <c r="E368" s="13">
        <v>8.8775E-3</v>
      </c>
    </row>
    <row r="369" spans="1:5" x14ac:dyDescent="0.25">
      <c r="A369" s="13">
        <v>3.0832999999999999</v>
      </c>
      <c r="B369" s="13">
        <v>1.0065999999999999</v>
      </c>
      <c r="C369" s="13">
        <v>5.1067999999999999E-3</v>
      </c>
      <c r="D369" s="13">
        <v>0.98407999999999995</v>
      </c>
      <c r="E369" s="13">
        <v>8.7757000000000009E-3</v>
      </c>
    </row>
    <row r="370" spans="1:5" x14ac:dyDescent="0.25">
      <c r="A370" s="13">
        <v>3.0916999999999999</v>
      </c>
      <c r="B370" s="13">
        <v>1.0067999999999999</v>
      </c>
      <c r="C370" s="13">
        <v>4.9957999999999999E-3</v>
      </c>
      <c r="D370" s="13">
        <v>0.98451999999999995</v>
      </c>
      <c r="E370" s="13">
        <v>8.7735999999999995E-3</v>
      </c>
    </row>
    <row r="371" spans="1:5" x14ac:dyDescent="0.25">
      <c r="A371" s="13">
        <v>3.1</v>
      </c>
      <c r="B371" s="13">
        <v>1.0062</v>
      </c>
      <c r="C371" s="13">
        <v>4.3708000000000002E-3</v>
      </c>
      <c r="D371" s="13">
        <v>0.98441000000000001</v>
      </c>
      <c r="E371" s="13">
        <v>9.2339999999999992E-3</v>
      </c>
    </row>
    <row r="372" spans="1:5" x14ac:dyDescent="0.25">
      <c r="A372" s="13">
        <v>3.1082999999999998</v>
      </c>
      <c r="B372" s="13">
        <v>1.0064</v>
      </c>
      <c r="C372" s="13">
        <v>4.7524999999999998E-3</v>
      </c>
      <c r="D372" s="13">
        <v>0.98455999999999999</v>
      </c>
      <c r="E372" s="13">
        <v>9.391E-3</v>
      </c>
    </row>
    <row r="373" spans="1:5" x14ac:dyDescent="0.25">
      <c r="A373" s="13">
        <v>3.1166999999999998</v>
      </c>
      <c r="B373" s="13">
        <v>1.0057</v>
      </c>
      <c r="C373" s="13">
        <v>4.1514000000000004E-3</v>
      </c>
      <c r="D373" s="13">
        <v>0.98445000000000005</v>
      </c>
      <c r="E373" s="13">
        <v>9.7710000000000002E-3</v>
      </c>
    </row>
    <row r="374" spans="1:5" x14ac:dyDescent="0.25">
      <c r="A374" s="13">
        <v>3.125</v>
      </c>
      <c r="B374" s="13">
        <v>1.006</v>
      </c>
      <c r="C374" s="13">
        <v>4.9062999999999997E-3</v>
      </c>
      <c r="D374" s="13">
        <v>0.98460000000000003</v>
      </c>
      <c r="E374" s="13">
        <v>9.7722999999999994E-3</v>
      </c>
    </row>
    <row r="375" spans="1:5" x14ac:dyDescent="0.25">
      <c r="A375" s="13">
        <v>3.1333000000000002</v>
      </c>
      <c r="B375" s="13">
        <v>1.0065</v>
      </c>
      <c r="C375" s="13">
        <v>4.8884999999999996E-3</v>
      </c>
      <c r="D375" s="13">
        <v>0.98514000000000002</v>
      </c>
      <c r="E375" s="13">
        <v>9.2677000000000002E-3</v>
      </c>
    </row>
    <row r="376" spans="1:5" x14ac:dyDescent="0.25">
      <c r="A376" s="13">
        <v>3.1417000000000002</v>
      </c>
      <c r="B376" s="13">
        <v>1.0074000000000001</v>
      </c>
      <c r="C376" s="13">
        <v>6.2215999999999999E-3</v>
      </c>
      <c r="D376" s="13">
        <v>0.98572000000000004</v>
      </c>
      <c r="E376" s="13">
        <v>8.6967999999999993E-3</v>
      </c>
    </row>
    <row r="377" spans="1:5" x14ac:dyDescent="0.25">
      <c r="A377" s="13">
        <v>3.15</v>
      </c>
      <c r="B377" s="13">
        <v>1.0057</v>
      </c>
      <c r="C377" s="13">
        <v>3.9061E-3</v>
      </c>
      <c r="D377" s="13">
        <v>0.98448999999999998</v>
      </c>
      <c r="E377" s="13">
        <v>1.0061E-2</v>
      </c>
    </row>
    <row r="378" spans="1:5" x14ac:dyDescent="0.25">
      <c r="A378" s="13">
        <v>3.1583000000000001</v>
      </c>
      <c r="B378" s="13">
        <v>1.0062</v>
      </c>
      <c r="C378" s="13">
        <v>4.6575000000000002E-3</v>
      </c>
      <c r="D378" s="13">
        <v>0.98480000000000001</v>
      </c>
      <c r="E378" s="13">
        <v>1.0011000000000001E-2</v>
      </c>
    </row>
    <row r="379" spans="1:5" x14ac:dyDescent="0.25">
      <c r="A379" s="13">
        <v>3.1667000000000001</v>
      </c>
      <c r="B379" s="13">
        <v>1.0067999999999999</v>
      </c>
      <c r="C379" s="13">
        <v>5.4631000000000002E-3</v>
      </c>
      <c r="D379" s="13">
        <v>0.98543000000000003</v>
      </c>
      <c r="E379" s="13">
        <v>9.6480999999999997E-3</v>
      </c>
    </row>
    <row r="380" spans="1:5" x14ac:dyDescent="0.25">
      <c r="A380" s="13">
        <v>3.1749999999999998</v>
      </c>
      <c r="B380" s="13">
        <v>1.006</v>
      </c>
      <c r="C380" s="13">
        <v>3.9232E-3</v>
      </c>
      <c r="D380" s="13">
        <v>0.98501000000000005</v>
      </c>
      <c r="E380" s="13">
        <v>1.0277E-2</v>
      </c>
    </row>
    <row r="381" spans="1:5" x14ac:dyDescent="0.25">
      <c r="A381" s="13">
        <v>3.1833</v>
      </c>
      <c r="B381" s="13">
        <v>1.0064</v>
      </c>
      <c r="C381" s="13">
        <v>4.5843999999999998E-3</v>
      </c>
      <c r="D381" s="13">
        <v>0.98524999999999996</v>
      </c>
      <c r="E381" s="13">
        <v>1.0244E-2</v>
      </c>
    </row>
    <row r="382" spans="1:5" x14ac:dyDescent="0.25">
      <c r="A382" s="13">
        <v>3.1917</v>
      </c>
      <c r="B382" s="13">
        <v>1.0065999999999999</v>
      </c>
      <c r="C382" s="13">
        <v>5.2991999999999996E-3</v>
      </c>
      <c r="D382" s="13">
        <v>0.98553999999999997</v>
      </c>
      <c r="E382" s="13">
        <v>1.0234E-2</v>
      </c>
    </row>
    <row r="383" spans="1:5" x14ac:dyDescent="0.25">
      <c r="A383" s="13">
        <v>3.2</v>
      </c>
      <c r="B383" s="13">
        <v>1.006</v>
      </c>
      <c r="C383" s="13">
        <v>4.3836999999999999E-3</v>
      </c>
      <c r="D383" s="13">
        <v>0.98538999999999999</v>
      </c>
      <c r="E383" s="13">
        <v>1.076E-2</v>
      </c>
    </row>
    <row r="384" spans="1:5" x14ac:dyDescent="0.25">
      <c r="A384" s="13">
        <v>3.2082999999999999</v>
      </c>
      <c r="B384" s="13">
        <v>1.006</v>
      </c>
      <c r="C384" s="13">
        <v>4.7429999999999998E-3</v>
      </c>
      <c r="D384" s="13">
        <v>0.98546999999999996</v>
      </c>
      <c r="E384" s="13">
        <v>1.107E-2</v>
      </c>
    </row>
    <row r="385" spans="1:5" x14ac:dyDescent="0.25">
      <c r="A385" s="13">
        <v>3.2166999999999999</v>
      </c>
      <c r="B385" s="13">
        <v>1.0057</v>
      </c>
      <c r="C385" s="13">
        <v>4.1043E-3</v>
      </c>
      <c r="D385" s="13">
        <v>0.98553999999999997</v>
      </c>
      <c r="E385" s="13">
        <v>1.1305000000000001E-2</v>
      </c>
    </row>
    <row r="386" spans="1:5" x14ac:dyDescent="0.25">
      <c r="A386" s="13">
        <v>3.2250000000000001</v>
      </c>
      <c r="B386" s="13">
        <v>1.0051000000000001</v>
      </c>
      <c r="C386" s="13">
        <v>3.8999E-3</v>
      </c>
      <c r="D386" s="13">
        <v>0.98558000000000001</v>
      </c>
      <c r="E386" s="13">
        <v>1.1428000000000001E-2</v>
      </c>
    </row>
    <row r="387" spans="1:5" x14ac:dyDescent="0.25">
      <c r="A387" s="13">
        <v>3.2332999999999998</v>
      </c>
      <c r="B387" s="13">
        <v>1.0053000000000001</v>
      </c>
      <c r="C387" s="13">
        <v>4.8812999999999999E-3</v>
      </c>
      <c r="D387" s="13">
        <v>0.98553999999999997</v>
      </c>
      <c r="E387" s="13">
        <v>1.1428000000000001E-2</v>
      </c>
    </row>
    <row r="388" spans="1:5" x14ac:dyDescent="0.25">
      <c r="A388" s="13">
        <v>3.2416999999999998</v>
      </c>
      <c r="B388" s="13">
        <v>1.0066999999999999</v>
      </c>
      <c r="C388" s="13">
        <v>6.4440000000000001E-3</v>
      </c>
      <c r="D388" s="13">
        <v>0.98609999999999998</v>
      </c>
      <c r="E388" s="13">
        <v>1.0673E-2</v>
      </c>
    </row>
    <row r="389" spans="1:5" x14ac:dyDescent="0.25">
      <c r="A389" s="13">
        <v>3.25</v>
      </c>
      <c r="B389" s="13">
        <v>1.0056</v>
      </c>
      <c r="C389" s="13">
        <v>5.4061999999999999E-3</v>
      </c>
      <c r="D389" s="13">
        <v>0.98538000000000003</v>
      </c>
      <c r="E389" s="13">
        <v>1.1148999999999999E-2</v>
      </c>
    </row>
    <row r="390" spans="1:5" x14ac:dyDescent="0.25">
      <c r="A390" s="13">
        <v>3.2583000000000002</v>
      </c>
      <c r="B390" s="13">
        <v>1.0057</v>
      </c>
      <c r="C390" s="13">
        <v>5.3543000000000002E-3</v>
      </c>
      <c r="D390" s="13">
        <v>0.98509999999999998</v>
      </c>
      <c r="E390" s="13">
        <v>1.132E-2</v>
      </c>
    </row>
    <row r="391" spans="1:5" x14ac:dyDescent="0.25">
      <c r="A391" s="13">
        <v>3.2667000000000002</v>
      </c>
      <c r="B391" s="13">
        <v>1.0051000000000001</v>
      </c>
      <c r="C391" s="13">
        <v>5.5459999999999997E-3</v>
      </c>
      <c r="D391" s="13">
        <v>0.98479000000000005</v>
      </c>
      <c r="E391" s="13">
        <v>1.1586000000000001E-2</v>
      </c>
    </row>
    <row r="392" spans="1:5" x14ac:dyDescent="0.25">
      <c r="A392" s="13">
        <v>3.2749999999999999</v>
      </c>
      <c r="B392" s="13">
        <v>1.0046999999999999</v>
      </c>
      <c r="C392" s="13">
        <v>4.9608999999999999E-3</v>
      </c>
      <c r="D392" s="13">
        <v>0.98477999999999999</v>
      </c>
      <c r="E392" s="13">
        <v>1.1525000000000001E-2</v>
      </c>
    </row>
    <row r="393" spans="1:5" x14ac:dyDescent="0.25">
      <c r="A393" s="13">
        <v>3.2833000000000001</v>
      </c>
      <c r="B393" s="13">
        <v>1.0048999999999999</v>
      </c>
      <c r="C393" s="13">
        <v>5.6807999999999997E-3</v>
      </c>
      <c r="D393" s="13">
        <v>0.98473999999999995</v>
      </c>
      <c r="E393" s="13">
        <v>1.1336000000000001E-2</v>
      </c>
    </row>
    <row r="394" spans="1:5" x14ac:dyDescent="0.25">
      <c r="A394" s="13">
        <v>3.2917000000000001</v>
      </c>
      <c r="B394" s="13">
        <v>1.0046999999999999</v>
      </c>
      <c r="C394" s="13">
        <v>5.4193000000000002E-3</v>
      </c>
      <c r="D394" s="13">
        <v>0.98436000000000001</v>
      </c>
      <c r="E394" s="13">
        <v>1.1514E-2</v>
      </c>
    </row>
    <row r="395" spans="1:5" x14ac:dyDescent="0.25">
      <c r="A395" s="13">
        <v>3.3</v>
      </c>
      <c r="B395" s="13">
        <v>1.0058</v>
      </c>
      <c r="C395" s="13">
        <v>6.3745E-3</v>
      </c>
      <c r="D395" s="13">
        <v>0.98492999999999997</v>
      </c>
      <c r="E395" s="13">
        <v>1.1008E-2</v>
      </c>
    </row>
    <row r="396" spans="1:5" x14ac:dyDescent="0.25">
      <c r="A396" s="13">
        <v>3.3083</v>
      </c>
      <c r="B396" s="13">
        <v>1.0054000000000001</v>
      </c>
      <c r="C396" s="13">
        <v>5.7754E-3</v>
      </c>
      <c r="D396" s="13">
        <v>0.98473999999999995</v>
      </c>
      <c r="E396" s="13">
        <v>1.1662E-2</v>
      </c>
    </row>
    <row r="397" spans="1:5" x14ac:dyDescent="0.25">
      <c r="A397" s="13">
        <v>3.3167</v>
      </c>
      <c r="B397" s="13">
        <v>1.0063</v>
      </c>
      <c r="C397" s="13">
        <v>5.9662999999999999E-3</v>
      </c>
      <c r="D397" s="13">
        <v>0.98560999999999999</v>
      </c>
      <c r="E397" s="13">
        <v>1.1577E-2</v>
      </c>
    </row>
    <row r="398" spans="1:5" x14ac:dyDescent="0.25">
      <c r="A398" s="13">
        <v>3.3250000000000002</v>
      </c>
      <c r="B398" s="13">
        <v>1.0053000000000001</v>
      </c>
      <c r="C398" s="13">
        <v>4.1336000000000003E-3</v>
      </c>
      <c r="D398" s="13">
        <v>0.98507999999999996</v>
      </c>
      <c r="E398" s="13">
        <v>1.2881999999999999E-2</v>
      </c>
    </row>
    <row r="399" spans="1:5" x14ac:dyDescent="0.25">
      <c r="A399" s="13">
        <v>3.3332999999999999</v>
      </c>
      <c r="B399" s="13">
        <v>1.0072000000000001</v>
      </c>
      <c r="C399" s="13">
        <v>5.8338000000000001E-3</v>
      </c>
      <c r="D399" s="13">
        <v>0.98626999999999998</v>
      </c>
      <c r="E399" s="13">
        <v>1.2326E-2</v>
      </c>
    </row>
    <row r="400" spans="1:5" x14ac:dyDescent="0.25">
      <c r="A400" s="13">
        <v>3.3416999999999999</v>
      </c>
      <c r="B400" s="13">
        <v>1.0068999999999999</v>
      </c>
      <c r="C400" s="13">
        <v>5.2056000000000003E-3</v>
      </c>
      <c r="D400" s="13">
        <v>0.98607</v>
      </c>
      <c r="E400" s="13">
        <v>1.2996000000000001E-2</v>
      </c>
    </row>
    <row r="401" spans="1:5" x14ac:dyDescent="0.25">
      <c r="A401" s="13">
        <v>3.35</v>
      </c>
      <c r="B401" s="13">
        <v>1.0061</v>
      </c>
      <c r="C401" s="13">
        <v>3.9544999999999997E-3</v>
      </c>
      <c r="D401" s="13">
        <v>0.98614000000000002</v>
      </c>
      <c r="E401" s="13">
        <v>1.3337E-2</v>
      </c>
    </row>
    <row r="402" spans="1:5" x14ac:dyDescent="0.25">
      <c r="A402" s="13">
        <v>3.3582999999999998</v>
      </c>
      <c r="B402" s="13">
        <v>1.0066999999999999</v>
      </c>
      <c r="C402" s="13">
        <v>4.7676000000000003E-3</v>
      </c>
      <c r="D402" s="13">
        <v>0.98690999999999995</v>
      </c>
      <c r="E402" s="13">
        <v>1.2952999999999999E-2</v>
      </c>
    </row>
    <row r="403" spans="1:5" x14ac:dyDescent="0.25">
      <c r="A403" s="13">
        <v>3.3666999999999998</v>
      </c>
      <c r="B403" s="13">
        <v>1.0059</v>
      </c>
      <c r="C403" s="13">
        <v>3.6808000000000001E-3</v>
      </c>
      <c r="D403" s="13">
        <v>0.98675000000000002</v>
      </c>
      <c r="E403" s="13">
        <v>1.3454000000000001E-2</v>
      </c>
    </row>
    <row r="404" spans="1:5" x14ac:dyDescent="0.25">
      <c r="A404" s="13">
        <v>3.375</v>
      </c>
      <c r="B404" s="13">
        <v>1.0057</v>
      </c>
      <c r="C404" s="13">
        <v>3.5658999999999999E-3</v>
      </c>
      <c r="D404" s="13">
        <v>0.98668</v>
      </c>
      <c r="E404" s="13">
        <v>1.3728000000000001E-2</v>
      </c>
    </row>
    <row r="405" spans="1:5" x14ac:dyDescent="0.25">
      <c r="A405" s="13">
        <v>3.3833000000000002</v>
      </c>
      <c r="B405" s="13">
        <v>1.0054000000000001</v>
      </c>
      <c r="C405" s="13">
        <v>3.5187999999999999E-3</v>
      </c>
      <c r="D405" s="13">
        <v>0.98680999999999996</v>
      </c>
      <c r="E405" s="13">
        <v>1.3635E-2</v>
      </c>
    </row>
    <row r="406" spans="1:5" x14ac:dyDescent="0.25">
      <c r="A406" s="13">
        <v>3.3917000000000002</v>
      </c>
      <c r="B406" s="13">
        <v>1.0058</v>
      </c>
      <c r="C406" s="13">
        <v>3.9170000000000003E-3</v>
      </c>
      <c r="D406" s="13">
        <v>0.98697000000000001</v>
      </c>
      <c r="E406" s="13">
        <v>1.3436999999999999E-2</v>
      </c>
    </row>
    <row r="407" spans="1:5" x14ac:dyDescent="0.25">
      <c r="A407" s="13">
        <v>3.4</v>
      </c>
      <c r="B407" s="13">
        <v>1.0053000000000001</v>
      </c>
      <c r="C407" s="13">
        <v>3.9867000000000001E-3</v>
      </c>
      <c r="D407" s="13">
        <v>0.98675999999999997</v>
      </c>
      <c r="E407" s="13">
        <v>1.3653999999999999E-2</v>
      </c>
    </row>
    <row r="408" spans="1:5" x14ac:dyDescent="0.25">
      <c r="A408" s="13">
        <v>3.4083000000000001</v>
      </c>
      <c r="B408" s="13">
        <v>1.0049999999999999</v>
      </c>
      <c r="C408" s="13">
        <v>3.9353000000000001E-3</v>
      </c>
      <c r="D408" s="13">
        <v>0.98656999999999995</v>
      </c>
      <c r="E408" s="13">
        <v>1.3932999999999999E-2</v>
      </c>
    </row>
    <row r="409" spans="1:5" x14ac:dyDescent="0.25">
      <c r="A409" s="13">
        <v>3.4167000000000001</v>
      </c>
      <c r="B409" s="13">
        <v>1.0063</v>
      </c>
      <c r="C409" s="13">
        <v>5.7758000000000002E-3</v>
      </c>
      <c r="D409" s="13">
        <v>0.98746999999999996</v>
      </c>
      <c r="E409" s="13">
        <v>1.3154000000000001E-2</v>
      </c>
    </row>
    <row r="410" spans="1:5" x14ac:dyDescent="0.25">
      <c r="A410" s="13">
        <v>3.4249999999999998</v>
      </c>
      <c r="B410" s="13">
        <v>1.0054000000000001</v>
      </c>
      <c r="C410" s="13">
        <v>4.3458999999999998E-3</v>
      </c>
      <c r="D410" s="13">
        <v>0.98716000000000004</v>
      </c>
      <c r="E410" s="13">
        <v>1.3608E-2</v>
      </c>
    </row>
    <row r="411" spans="1:5" x14ac:dyDescent="0.25">
      <c r="A411" s="13">
        <v>3.4333</v>
      </c>
      <c r="B411" s="13">
        <v>1.0047999999999999</v>
      </c>
      <c r="C411" s="13">
        <v>3.6613000000000001E-3</v>
      </c>
      <c r="D411" s="13">
        <v>0.98714999999999997</v>
      </c>
      <c r="E411" s="13">
        <v>1.3865000000000001E-2</v>
      </c>
    </row>
    <row r="412" spans="1:5" x14ac:dyDescent="0.25">
      <c r="A412" s="13">
        <v>3.4417</v>
      </c>
      <c r="B412" s="13">
        <v>1.0055000000000001</v>
      </c>
      <c r="C412" s="13">
        <v>5.1542000000000003E-3</v>
      </c>
      <c r="D412" s="13">
        <v>0.98823000000000005</v>
      </c>
      <c r="E412" s="13">
        <v>1.3146E-2</v>
      </c>
    </row>
    <row r="413" spans="1:5" x14ac:dyDescent="0.25">
      <c r="A413" s="13">
        <v>3.45</v>
      </c>
      <c r="B413" s="13">
        <v>1.0054000000000001</v>
      </c>
      <c r="C413" s="13">
        <v>5.0565999999999996E-3</v>
      </c>
      <c r="D413" s="13">
        <v>0.98819999999999997</v>
      </c>
      <c r="E413" s="13">
        <v>1.3568E-2</v>
      </c>
    </row>
    <row r="414" spans="1:5" x14ac:dyDescent="0.25">
      <c r="A414" s="13">
        <v>3.4582999999999999</v>
      </c>
      <c r="B414" s="13">
        <v>1.0051000000000001</v>
      </c>
      <c r="C414" s="13">
        <v>4.0860000000000002E-3</v>
      </c>
      <c r="D414" s="13">
        <v>0.98787999999999998</v>
      </c>
      <c r="E414" s="13">
        <v>1.4239999999999999E-2</v>
      </c>
    </row>
    <row r="415" spans="1:5" x14ac:dyDescent="0.25">
      <c r="A415" s="13">
        <v>3.4666999999999999</v>
      </c>
      <c r="B415" s="13">
        <v>1.0049999999999999</v>
      </c>
      <c r="C415" s="13">
        <v>4.0693999999999999E-3</v>
      </c>
      <c r="D415" s="13">
        <v>0.98801000000000005</v>
      </c>
      <c r="E415" s="13">
        <v>1.4415000000000001E-2</v>
      </c>
    </row>
    <row r="416" spans="1:5" x14ac:dyDescent="0.25">
      <c r="A416" s="13">
        <v>3.4750000000000001</v>
      </c>
      <c r="B416" s="13">
        <v>1.0049999999999999</v>
      </c>
      <c r="C416" s="13">
        <v>4.0371000000000001E-3</v>
      </c>
      <c r="D416" s="13">
        <v>0.98819999999999997</v>
      </c>
      <c r="E416" s="13">
        <v>1.4584E-2</v>
      </c>
    </row>
    <row r="417" spans="1:5" x14ac:dyDescent="0.25">
      <c r="A417" s="13">
        <v>3.4832999999999998</v>
      </c>
      <c r="B417" s="13">
        <v>1.0056</v>
      </c>
      <c r="C417" s="13">
        <v>4.8050999999999996E-3</v>
      </c>
      <c r="D417" s="13">
        <v>0.98855000000000004</v>
      </c>
      <c r="E417" s="13">
        <v>1.4678E-2</v>
      </c>
    </row>
    <row r="418" spans="1:5" x14ac:dyDescent="0.25">
      <c r="A418" s="13">
        <v>3.4916999999999998</v>
      </c>
      <c r="B418" s="13">
        <v>1.0053000000000001</v>
      </c>
      <c r="C418" s="13">
        <v>4.9161999999999999E-3</v>
      </c>
      <c r="D418" s="13">
        <v>0.98894000000000004</v>
      </c>
      <c r="E418" s="13">
        <v>1.4718999999999999E-2</v>
      </c>
    </row>
    <row r="419" spans="1:5" x14ac:dyDescent="0.25">
      <c r="A419" s="13">
        <v>3.5</v>
      </c>
      <c r="B419" s="13">
        <v>1.0049999999999999</v>
      </c>
      <c r="C419" s="13">
        <v>5.0435999999999996E-3</v>
      </c>
      <c r="D419" s="13">
        <v>0.98872000000000004</v>
      </c>
      <c r="E419" s="13">
        <v>1.5191E-2</v>
      </c>
    </row>
    <row r="420" spans="1:5" x14ac:dyDescent="0.25">
      <c r="A420" s="13">
        <v>3.5083000000000002</v>
      </c>
      <c r="B420" s="13">
        <v>1.0043</v>
      </c>
      <c r="C420" s="13">
        <v>5.3359999999999996E-3</v>
      </c>
      <c r="D420" s="13">
        <v>0.98878999999999995</v>
      </c>
      <c r="E420" s="13">
        <v>1.5039E-2</v>
      </c>
    </row>
    <row r="421" spans="1:5" x14ac:dyDescent="0.25">
      <c r="A421" s="13">
        <v>3.5167000000000002</v>
      </c>
      <c r="B421" s="13">
        <v>1.0043</v>
      </c>
      <c r="C421" s="13">
        <v>6.2992999999999999E-3</v>
      </c>
      <c r="D421" s="13">
        <v>0.98867000000000005</v>
      </c>
      <c r="E421" s="13">
        <v>1.4770999999999999E-2</v>
      </c>
    </row>
    <row r="422" spans="1:5" x14ac:dyDescent="0.25">
      <c r="A422" s="13">
        <v>3.5249999999999999</v>
      </c>
      <c r="B422" s="13">
        <v>1.0018</v>
      </c>
      <c r="C422" s="13">
        <v>4.9832000000000001E-3</v>
      </c>
      <c r="D422" s="13">
        <v>0.98731999999999998</v>
      </c>
      <c r="E422" s="13">
        <v>1.5535999999999999E-2</v>
      </c>
    </row>
    <row r="423" spans="1:5" x14ac:dyDescent="0.25">
      <c r="A423" s="13">
        <v>3.5333000000000001</v>
      </c>
      <c r="B423" s="13">
        <v>1.0031000000000001</v>
      </c>
      <c r="C423" s="13">
        <v>7.6924000000000003E-3</v>
      </c>
      <c r="D423" s="13">
        <v>0.98797000000000001</v>
      </c>
      <c r="E423" s="13">
        <v>1.427E-2</v>
      </c>
    </row>
    <row r="424" spans="1:5" x14ac:dyDescent="0.25">
      <c r="A424" s="13">
        <v>3.5417000000000001</v>
      </c>
      <c r="B424" s="13">
        <v>1.0023</v>
      </c>
      <c r="C424" s="13">
        <v>7.5791000000000001E-3</v>
      </c>
      <c r="D424" s="13">
        <v>0.98745000000000005</v>
      </c>
      <c r="E424" s="13">
        <v>1.4249E-2</v>
      </c>
    </row>
    <row r="425" spans="1:5" x14ac:dyDescent="0.25">
      <c r="A425" s="13">
        <v>3.55</v>
      </c>
      <c r="B425" s="13">
        <v>1.0017</v>
      </c>
      <c r="C425" s="13">
        <v>6.9007000000000001E-3</v>
      </c>
      <c r="D425" s="13">
        <v>0.98699999999999999</v>
      </c>
      <c r="E425" s="13">
        <v>1.4402E-2</v>
      </c>
    </row>
    <row r="426" spans="1:5" x14ac:dyDescent="0.25">
      <c r="A426" s="13">
        <v>3.5583</v>
      </c>
      <c r="B426" s="13">
        <v>1.0019</v>
      </c>
      <c r="C426" s="13">
        <v>8.0108999999999996E-3</v>
      </c>
      <c r="D426" s="13">
        <v>0.98726999999999998</v>
      </c>
      <c r="E426" s="13">
        <v>1.4107E-2</v>
      </c>
    </row>
    <row r="427" spans="1:5" x14ac:dyDescent="0.25">
      <c r="A427" s="13">
        <v>3.5667</v>
      </c>
      <c r="B427" s="13">
        <v>1.002</v>
      </c>
      <c r="C427" s="13">
        <v>8.5553000000000001E-3</v>
      </c>
      <c r="D427" s="13">
        <v>0.98748000000000002</v>
      </c>
      <c r="E427" s="13">
        <v>1.4009000000000001E-2</v>
      </c>
    </row>
    <row r="428" spans="1:5" x14ac:dyDescent="0.25">
      <c r="A428" s="13">
        <v>3.5750000000000002</v>
      </c>
      <c r="B428" s="13">
        <v>1.0015000000000001</v>
      </c>
      <c r="C428" s="13">
        <v>7.0498999999999996E-3</v>
      </c>
      <c r="D428" s="13">
        <v>0.98721000000000003</v>
      </c>
      <c r="E428" s="13">
        <v>1.4395E-2</v>
      </c>
    </row>
    <row r="429" spans="1:5" x14ac:dyDescent="0.25">
      <c r="A429" s="13">
        <v>3.5832999999999999</v>
      </c>
      <c r="B429" s="13">
        <v>1.0019</v>
      </c>
      <c r="C429" s="13">
        <v>7.1976000000000002E-3</v>
      </c>
      <c r="D429" s="13">
        <v>0.98758999999999997</v>
      </c>
      <c r="E429" s="13">
        <v>1.4147E-2</v>
      </c>
    </row>
    <row r="430" spans="1:5" x14ac:dyDescent="0.25">
      <c r="A430" s="13">
        <v>3.5916999999999999</v>
      </c>
      <c r="B430" s="13">
        <v>1.0013000000000001</v>
      </c>
      <c r="C430" s="13">
        <v>5.764E-3</v>
      </c>
      <c r="D430" s="13">
        <v>0.98733000000000004</v>
      </c>
      <c r="E430" s="13">
        <v>1.4713E-2</v>
      </c>
    </row>
    <row r="431" spans="1:5" x14ac:dyDescent="0.25">
      <c r="A431" s="13">
        <v>3.6</v>
      </c>
      <c r="B431" s="13">
        <v>1.0016</v>
      </c>
      <c r="C431" s="13">
        <v>5.9132000000000004E-3</v>
      </c>
      <c r="D431" s="13">
        <v>0.98784000000000005</v>
      </c>
      <c r="E431" s="13">
        <v>1.4714E-2</v>
      </c>
    </row>
    <row r="432" spans="1:5" x14ac:dyDescent="0.25">
      <c r="A432" s="13">
        <v>3.6082999999999998</v>
      </c>
      <c r="B432" s="13">
        <v>1.0022</v>
      </c>
      <c r="C432" s="13">
        <v>5.9408999999999998E-3</v>
      </c>
      <c r="D432" s="13">
        <v>0.98814999999999997</v>
      </c>
      <c r="E432" s="13">
        <v>1.4938E-2</v>
      </c>
    </row>
    <row r="433" spans="1:5" x14ac:dyDescent="0.25">
      <c r="A433" s="13">
        <v>3.6166999999999998</v>
      </c>
      <c r="B433" s="13">
        <v>1.0025999999999999</v>
      </c>
      <c r="C433" s="13">
        <v>5.2899000000000002E-3</v>
      </c>
      <c r="D433" s="13">
        <v>0.98856999999999995</v>
      </c>
      <c r="E433" s="13">
        <v>1.4938E-2</v>
      </c>
    </row>
    <row r="434" spans="1:5" x14ac:dyDescent="0.25">
      <c r="A434" s="13">
        <v>3.625</v>
      </c>
      <c r="B434" s="13">
        <v>1.0027999999999999</v>
      </c>
      <c r="C434" s="13">
        <v>5.0553000000000004E-3</v>
      </c>
      <c r="D434" s="13">
        <v>0.98846000000000001</v>
      </c>
      <c r="E434" s="13">
        <v>1.5332E-2</v>
      </c>
    </row>
    <row r="435" spans="1:5" x14ac:dyDescent="0.25">
      <c r="A435" s="13">
        <v>3.6333000000000002</v>
      </c>
      <c r="B435" s="13">
        <v>1.0025999999999999</v>
      </c>
      <c r="C435" s="13">
        <v>4.7377000000000001E-3</v>
      </c>
      <c r="D435" s="13">
        <v>0.98880000000000001</v>
      </c>
      <c r="E435" s="13">
        <v>1.5245999999999999E-2</v>
      </c>
    </row>
    <row r="436" spans="1:5" x14ac:dyDescent="0.25">
      <c r="A436" s="13">
        <v>3.6417000000000002</v>
      </c>
      <c r="B436" s="13">
        <v>1.0027999999999999</v>
      </c>
      <c r="C436" s="13">
        <v>4.6287000000000003E-3</v>
      </c>
      <c r="D436" s="13">
        <v>0.98862000000000005</v>
      </c>
      <c r="E436" s="13">
        <v>1.5672999999999999E-2</v>
      </c>
    </row>
    <row r="437" spans="1:5" x14ac:dyDescent="0.25">
      <c r="A437" s="13">
        <v>3.65</v>
      </c>
      <c r="B437" s="13">
        <v>1.0017</v>
      </c>
      <c r="C437" s="13">
        <v>3.1237000000000001E-3</v>
      </c>
      <c r="D437" s="13">
        <v>0.98809000000000002</v>
      </c>
      <c r="E437" s="13">
        <v>1.6383000000000002E-2</v>
      </c>
    </row>
    <row r="438" spans="1:5" x14ac:dyDescent="0.25">
      <c r="A438" s="13">
        <v>3.6583000000000001</v>
      </c>
      <c r="B438" s="13">
        <v>1.0024</v>
      </c>
      <c r="C438" s="13">
        <v>3.4334999999999999E-3</v>
      </c>
      <c r="D438" s="13">
        <v>0.98846000000000001</v>
      </c>
      <c r="E438" s="13">
        <v>1.6143000000000001E-2</v>
      </c>
    </row>
    <row r="439" spans="1:5" x14ac:dyDescent="0.25">
      <c r="A439" s="13">
        <v>3.6667000000000001</v>
      </c>
      <c r="B439" s="13">
        <v>1.0028999999999999</v>
      </c>
      <c r="C439" s="13">
        <v>4.169E-3</v>
      </c>
      <c r="D439" s="13">
        <v>0.98856999999999995</v>
      </c>
      <c r="E439" s="13">
        <v>1.6159E-2</v>
      </c>
    </row>
    <row r="440" spans="1:5" x14ac:dyDescent="0.25">
      <c r="A440" s="13">
        <v>3.6749999999999998</v>
      </c>
      <c r="B440" s="13">
        <v>1.0033000000000001</v>
      </c>
      <c r="C440" s="13">
        <v>4.5991000000000001E-3</v>
      </c>
      <c r="D440" s="13">
        <v>0.98892999999999998</v>
      </c>
      <c r="E440" s="13">
        <v>1.5977000000000002E-2</v>
      </c>
    </row>
    <row r="441" spans="1:5" x14ac:dyDescent="0.25">
      <c r="A441" s="13">
        <v>3.6833</v>
      </c>
      <c r="B441" s="13">
        <v>1.0029999999999999</v>
      </c>
      <c r="C441" s="13">
        <v>4.5060999999999999E-3</v>
      </c>
      <c r="D441" s="13">
        <v>0.98889000000000005</v>
      </c>
      <c r="E441" s="13">
        <v>1.6187E-2</v>
      </c>
    </row>
    <row r="442" spans="1:5" x14ac:dyDescent="0.25">
      <c r="A442" s="13">
        <v>3.6917</v>
      </c>
      <c r="B442" s="13">
        <v>1.0026999999999999</v>
      </c>
      <c r="C442" s="13">
        <v>4.3135999999999999E-3</v>
      </c>
      <c r="D442" s="13">
        <v>0.98846999999999996</v>
      </c>
      <c r="E442" s="13">
        <v>1.6667999999999999E-2</v>
      </c>
    </row>
    <row r="443" spans="1:5" x14ac:dyDescent="0.25">
      <c r="A443" s="13">
        <v>3.7</v>
      </c>
      <c r="B443" s="13">
        <v>1.0024</v>
      </c>
      <c r="C443" s="13">
        <v>3.7932E-3</v>
      </c>
      <c r="D443" s="13">
        <v>0.98809000000000002</v>
      </c>
      <c r="E443" s="13">
        <v>1.6955000000000001E-2</v>
      </c>
    </row>
    <row r="444" spans="1:5" x14ac:dyDescent="0.25">
      <c r="A444" s="13">
        <v>3.7082999999999999</v>
      </c>
      <c r="B444" s="13">
        <v>1.0022</v>
      </c>
      <c r="C444" s="13">
        <v>3.6602000000000002E-3</v>
      </c>
      <c r="D444" s="13">
        <v>0.98794000000000004</v>
      </c>
      <c r="E444" s="13">
        <v>1.6903000000000001E-2</v>
      </c>
    </row>
    <row r="445" spans="1:5" x14ac:dyDescent="0.25">
      <c r="A445" s="13">
        <v>3.7166999999999999</v>
      </c>
      <c r="B445" s="13">
        <v>1.0025999999999999</v>
      </c>
      <c r="C445" s="13">
        <v>4.8003000000000004E-3</v>
      </c>
      <c r="D445" s="13">
        <v>0.98853000000000002</v>
      </c>
      <c r="E445" s="13">
        <v>1.6142E-2</v>
      </c>
    </row>
    <row r="446" spans="1:5" x14ac:dyDescent="0.25">
      <c r="A446" s="13">
        <v>3.7250000000000001</v>
      </c>
      <c r="B446" s="13">
        <v>1.0027999999999999</v>
      </c>
      <c r="C446" s="13">
        <v>5.1793999999999998E-3</v>
      </c>
      <c r="D446" s="13">
        <v>0.98846999999999996</v>
      </c>
      <c r="E446" s="13">
        <v>1.6126999999999999E-2</v>
      </c>
    </row>
    <row r="447" spans="1:5" x14ac:dyDescent="0.25">
      <c r="A447" s="13">
        <v>3.7332999999999998</v>
      </c>
      <c r="B447" s="13">
        <v>1.0032000000000001</v>
      </c>
      <c r="C447" s="13">
        <v>4.9620999999999997E-3</v>
      </c>
      <c r="D447" s="13">
        <v>0.98858000000000001</v>
      </c>
      <c r="E447" s="13">
        <v>1.6066E-2</v>
      </c>
    </row>
    <row r="448" spans="1:5" x14ac:dyDescent="0.25">
      <c r="A448" s="13">
        <v>3.7416999999999998</v>
      </c>
      <c r="B448" s="13">
        <v>1.0028999999999999</v>
      </c>
      <c r="C448" s="13">
        <v>4.4197000000000004E-3</v>
      </c>
      <c r="D448" s="13">
        <v>0.98873999999999995</v>
      </c>
      <c r="E448" s="13">
        <v>1.6074999999999999E-2</v>
      </c>
    </row>
    <row r="449" spans="1:5" x14ac:dyDescent="0.25">
      <c r="A449" s="13">
        <v>3.75</v>
      </c>
      <c r="B449" s="13">
        <v>1.0027999999999999</v>
      </c>
      <c r="C449" s="13">
        <v>3.5723E-3</v>
      </c>
      <c r="D449" s="13">
        <v>0.98870000000000002</v>
      </c>
      <c r="E449" s="13">
        <v>1.6452000000000001E-2</v>
      </c>
    </row>
    <row r="450" spans="1:5" x14ac:dyDescent="0.25">
      <c r="A450" s="13">
        <v>3.7583000000000002</v>
      </c>
      <c r="B450" s="13">
        <v>1.0028999999999999</v>
      </c>
      <c r="C450" s="13">
        <v>3.3709E-3</v>
      </c>
      <c r="D450" s="13">
        <v>0.98885000000000001</v>
      </c>
      <c r="E450" s="13">
        <v>1.6722999999999998E-2</v>
      </c>
    </row>
    <row r="451" spans="1:5" x14ac:dyDescent="0.25">
      <c r="A451" s="13">
        <v>3.7667000000000002</v>
      </c>
      <c r="B451" s="13">
        <v>1.0026999999999999</v>
      </c>
      <c r="C451" s="13">
        <v>2.9610999999999999E-3</v>
      </c>
      <c r="D451" s="13">
        <v>0.98924999999999996</v>
      </c>
      <c r="E451" s="13">
        <v>1.6733000000000001E-2</v>
      </c>
    </row>
    <row r="452" spans="1:5" x14ac:dyDescent="0.25">
      <c r="A452" s="13">
        <v>3.7749999999999999</v>
      </c>
      <c r="B452" s="13">
        <v>1.0029999999999999</v>
      </c>
      <c r="C452" s="13">
        <v>2.9126E-3</v>
      </c>
      <c r="D452" s="13">
        <v>0.98929999999999996</v>
      </c>
      <c r="E452" s="13">
        <v>1.6943E-2</v>
      </c>
    </row>
    <row r="453" spans="1:5" x14ac:dyDescent="0.25">
      <c r="A453" s="13">
        <v>3.7833000000000001</v>
      </c>
      <c r="B453" s="13">
        <v>1.0027999999999999</v>
      </c>
      <c r="C453" s="13">
        <v>3.3027E-3</v>
      </c>
      <c r="D453" s="13">
        <v>0.98936999999999997</v>
      </c>
      <c r="E453" s="13">
        <v>1.6888E-2</v>
      </c>
    </row>
    <row r="454" spans="1:5" x14ac:dyDescent="0.25">
      <c r="A454" s="13">
        <v>3.7917000000000001</v>
      </c>
      <c r="B454" s="13">
        <v>1.0032000000000001</v>
      </c>
      <c r="C454" s="13">
        <v>3.5316000000000002E-3</v>
      </c>
      <c r="D454" s="13">
        <v>0.98977000000000004</v>
      </c>
      <c r="E454" s="13">
        <v>1.6337999999999998E-2</v>
      </c>
    </row>
    <row r="455" spans="1:5" x14ac:dyDescent="0.25">
      <c r="A455" s="13">
        <v>3.8</v>
      </c>
      <c r="B455" s="13">
        <v>1.0022</v>
      </c>
      <c r="C455" s="13">
        <v>3.1346E-3</v>
      </c>
      <c r="D455" s="13">
        <v>0.98919000000000001</v>
      </c>
      <c r="E455" s="13">
        <v>1.6677000000000001E-2</v>
      </c>
    </row>
    <row r="456" spans="1:5" x14ac:dyDescent="0.25">
      <c r="A456" s="13">
        <v>3.8083</v>
      </c>
      <c r="B456" s="13">
        <v>1.0017</v>
      </c>
      <c r="C456" s="13">
        <v>3.2225999999999999E-3</v>
      </c>
      <c r="D456" s="13">
        <v>0.98865999999999998</v>
      </c>
      <c r="E456" s="13">
        <v>1.6938999999999999E-2</v>
      </c>
    </row>
    <row r="457" spans="1:5" x14ac:dyDescent="0.25">
      <c r="A457" s="13">
        <v>3.8167</v>
      </c>
      <c r="B457" s="13">
        <v>1.0012000000000001</v>
      </c>
      <c r="C457" s="13">
        <v>2.8755999999999999E-3</v>
      </c>
      <c r="D457" s="13">
        <v>0.98838000000000004</v>
      </c>
      <c r="E457" s="13">
        <v>1.6865999999999999E-2</v>
      </c>
    </row>
    <row r="458" spans="1:5" x14ac:dyDescent="0.25">
      <c r="A458" s="13">
        <v>3.8250000000000002</v>
      </c>
      <c r="B458" s="13">
        <v>1.0014000000000001</v>
      </c>
      <c r="C458" s="13">
        <v>3.9411999999999997E-3</v>
      </c>
      <c r="D458" s="13">
        <v>0.98851999999999995</v>
      </c>
      <c r="E458" s="13">
        <v>1.6271000000000001E-2</v>
      </c>
    </row>
    <row r="459" spans="1:5" x14ac:dyDescent="0.25">
      <c r="A459" s="13">
        <v>3.8332999999999999</v>
      </c>
      <c r="B459" s="13">
        <v>1.0009999999999999</v>
      </c>
      <c r="C459" s="13">
        <v>4.0144999999999998E-3</v>
      </c>
      <c r="D459" s="13">
        <v>0.98792999999999997</v>
      </c>
      <c r="E459" s="13">
        <v>1.6414000000000002E-2</v>
      </c>
    </row>
    <row r="460" spans="1:5" x14ac:dyDescent="0.25">
      <c r="A460" s="13">
        <v>3.8416999999999999</v>
      </c>
      <c r="B460" s="13">
        <v>1.0005999999999999</v>
      </c>
      <c r="C460" s="13">
        <v>3.9636000000000003E-3</v>
      </c>
      <c r="D460" s="13">
        <v>0.98775000000000002</v>
      </c>
      <c r="E460" s="13">
        <v>1.6275999999999999E-2</v>
      </c>
    </row>
    <row r="461" spans="1:5" x14ac:dyDescent="0.25">
      <c r="A461" s="13">
        <v>3.85</v>
      </c>
      <c r="B461" s="13">
        <v>0.99956</v>
      </c>
      <c r="C461" s="13">
        <v>1.9937000000000002E-3</v>
      </c>
      <c r="D461" s="13">
        <v>0.98712999999999995</v>
      </c>
      <c r="E461" s="13">
        <v>1.6874E-2</v>
      </c>
    </row>
    <row r="462" spans="1:5" x14ac:dyDescent="0.25">
      <c r="A462" s="13">
        <v>3.8582999999999998</v>
      </c>
      <c r="B462" s="13">
        <v>0.99999000000000005</v>
      </c>
      <c r="C462" s="13">
        <v>3.2295000000000002E-3</v>
      </c>
      <c r="D462" s="13">
        <v>0.98773999999999995</v>
      </c>
      <c r="E462" s="13">
        <v>1.6507000000000001E-2</v>
      </c>
    </row>
    <row r="463" spans="1:5" x14ac:dyDescent="0.25">
      <c r="A463" s="13">
        <v>3.8666999999999998</v>
      </c>
      <c r="B463" s="13">
        <v>0.99999000000000005</v>
      </c>
      <c r="C463" s="13">
        <v>3.4431000000000002E-3</v>
      </c>
      <c r="D463" s="13">
        <v>0.98807999999999996</v>
      </c>
      <c r="E463" s="13">
        <v>1.6490000000000001E-2</v>
      </c>
    </row>
    <row r="464" spans="1:5" x14ac:dyDescent="0.25">
      <c r="A464" s="13">
        <v>3.875</v>
      </c>
      <c r="B464" s="13">
        <v>1</v>
      </c>
      <c r="C464" s="13">
        <v>4.5331E-3</v>
      </c>
      <c r="D464" s="13">
        <v>0.98831000000000002</v>
      </c>
      <c r="E464" s="13">
        <v>1.6303000000000002E-2</v>
      </c>
    </row>
    <row r="465" spans="1:5" x14ac:dyDescent="0.25">
      <c r="A465" s="13">
        <v>3.8833000000000002</v>
      </c>
      <c r="B465" s="13">
        <v>0.99958000000000002</v>
      </c>
      <c r="C465" s="13">
        <v>4.4743999999999999E-3</v>
      </c>
      <c r="D465" s="13">
        <v>0.98804000000000003</v>
      </c>
      <c r="E465" s="13">
        <v>1.6188000000000001E-2</v>
      </c>
    </row>
    <row r="466" spans="1:5" x14ac:dyDescent="0.25">
      <c r="A466" s="13">
        <v>3.8917000000000002</v>
      </c>
      <c r="B466" s="13">
        <v>0.99987000000000004</v>
      </c>
      <c r="C466" s="13">
        <v>5.8709000000000001E-3</v>
      </c>
      <c r="D466" s="13">
        <v>0.98804000000000003</v>
      </c>
      <c r="E466" s="13">
        <v>1.5465E-2</v>
      </c>
    </row>
    <row r="467" spans="1:5" x14ac:dyDescent="0.25">
      <c r="A467" s="13">
        <v>3.9</v>
      </c>
      <c r="B467" s="13">
        <v>0.99766999999999995</v>
      </c>
      <c r="C467" s="13">
        <v>4.6452000000000004E-3</v>
      </c>
      <c r="D467" s="13">
        <v>0.9869</v>
      </c>
      <c r="E467" s="13">
        <v>1.5774E-2</v>
      </c>
    </row>
    <row r="468" spans="1:5" x14ac:dyDescent="0.25">
      <c r="A468" s="13">
        <v>3.9083000000000001</v>
      </c>
      <c r="B468" s="13">
        <v>0.99887999999999999</v>
      </c>
      <c r="C468" s="13">
        <v>7.1225999999999998E-3</v>
      </c>
      <c r="D468" s="13">
        <v>0.98724000000000001</v>
      </c>
      <c r="E468" s="13">
        <v>1.4664999999999999E-2</v>
      </c>
    </row>
    <row r="469" spans="1:5" x14ac:dyDescent="0.25">
      <c r="A469" s="13">
        <v>3.9167000000000001</v>
      </c>
      <c r="B469" s="13">
        <v>0.99797999999999998</v>
      </c>
      <c r="C469" s="13">
        <v>6.5916000000000004E-3</v>
      </c>
      <c r="D469" s="13">
        <v>0.98640000000000005</v>
      </c>
      <c r="E469" s="13">
        <v>1.4814000000000001E-2</v>
      </c>
    </row>
    <row r="470" spans="1:5" x14ac:dyDescent="0.25">
      <c r="A470" s="13">
        <v>3.9249999999999998</v>
      </c>
      <c r="B470" s="13">
        <v>0.99731000000000003</v>
      </c>
      <c r="C470" s="13">
        <v>5.8964000000000004E-3</v>
      </c>
      <c r="D470" s="13">
        <v>0.98577999999999999</v>
      </c>
      <c r="E470" s="13">
        <v>1.4878000000000001E-2</v>
      </c>
    </row>
    <row r="471" spans="1:5" x14ac:dyDescent="0.25">
      <c r="A471" s="13">
        <v>3.9333</v>
      </c>
      <c r="B471" s="13">
        <v>0.99817999999999996</v>
      </c>
      <c r="C471" s="13">
        <v>7.2040000000000003E-3</v>
      </c>
      <c r="D471" s="13">
        <v>0.98611000000000004</v>
      </c>
      <c r="E471" s="13">
        <v>1.4184E-2</v>
      </c>
    </row>
    <row r="472" spans="1:5" x14ac:dyDescent="0.25">
      <c r="A472" s="13">
        <v>3.9417</v>
      </c>
      <c r="B472" s="13">
        <v>0.99677000000000004</v>
      </c>
      <c r="C472" s="13">
        <v>6.0044E-3</v>
      </c>
      <c r="D472" s="13">
        <v>0.98553000000000002</v>
      </c>
      <c r="E472" s="13">
        <v>1.4603E-2</v>
      </c>
    </row>
    <row r="473" spans="1:5" x14ac:dyDescent="0.25">
      <c r="A473" s="13">
        <v>3.95</v>
      </c>
      <c r="B473" s="13">
        <v>0.99731000000000003</v>
      </c>
      <c r="C473" s="13">
        <v>6.5975000000000001E-3</v>
      </c>
      <c r="D473" s="13">
        <v>0.98619000000000001</v>
      </c>
      <c r="E473" s="13">
        <v>1.3892E-2</v>
      </c>
    </row>
    <row r="474" spans="1:5" x14ac:dyDescent="0.25">
      <c r="A474" s="13">
        <v>3.9582999999999999</v>
      </c>
      <c r="B474" s="13">
        <v>0.99711000000000005</v>
      </c>
      <c r="C474" s="13">
        <v>6.5050000000000004E-3</v>
      </c>
      <c r="D474" s="13">
        <v>0.9859</v>
      </c>
      <c r="E474" s="13">
        <v>1.4079E-2</v>
      </c>
    </row>
    <row r="475" spans="1:5" x14ac:dyDescent="0.25">
      <c r="A475" s="13">
        <v>3.9666999999999999</v>
      </c>
      <c r="B475" s="13">
        <v>0.99702000000000002</v>
      </c>
      <c r="C475" s="13">
        <v>6.4843000000000001E-3</v>
      </c>
      <c r="D475" s="13">
        <v>0.98580999999999996</v>
      </c>
      <c r="E475" s="13">
        <v>1.3977E-2</v>
      </c>
    </row>
    <row r="476" spans="1:5" x14ac:dyDescent="0.25">
      <c r="A476" s="13">
        <v>3.9750000000000001</v>
      </c>
      <c r="B476" s="13">
        <v>0.99743999999999999</v>
      </c>
      <c r="C476" s="13">
        <v>7.1590000000000004E-3</v>
      </c>
      <c r="D476" s="13">
        <v>0.98609999999999998</v>
      </c>
      <c r="E476" s="13">
        <v>1.3422E-2</v>
      </c>
    </row>
    <row r="477" spans="1:5" x14ac:dyDescent="0.25">
      <c r="A477" s="13">
        <v>3.9832999999999998</v>
      </c>
      <c r="B477" s="13">
        <v>0.99678999999999995</v>
      </c>
      <c r="C477" s="13">
        <v>6.5082999999999998E-3</v>
      </c>
      <c r="D477" s="13">
        <v>0.98563999999999996</v>
      </c>
      <c r="E477" s="13">
        <v>1.3627E-2</v>
      </c>
    </row>
    <row r="478" spans="1:5" x14ac:dyDescent="0.25">
      <c r="A478" s="13">
        <v>3.9916999999999998</v>
      </c>
      <c r="B478" s="13">
        <v>0.99702999999999997</v>
      </c>
      <c r="C478" s="13">
        <v>6.4676000000000004E-3</v>
      </c>
      <c r="D478" s="13">
        <v>0.98534999999999995</v>
      </c>
      <c r="E478" s="13">
        <v>1.371E-2</v>
      </c>
    </row>
    <row r="479" spans="1:5" x14ac:dyDescent="0.25">
      <c r="A479" s="13">
        <v>4</v>
      </c>
      <c r="B479" s="13">
        <v>0.99695999999999996</v>
      </c>
      <c r="C479" s="13">
        <v>6.4289999999999998E-3</v>
      </c>
      <c r="D479" s="13">
        <v>0.98540000000000005</v>
      </c>
      <c r="E479" s="13">
        <v>1.3511E-2</v>
      </c>
    </row>
  </sheetData>
  <mergeCells count="6">
    <mergeCell ref="A1:E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ACC6-5191-43FE-A2D9-69C269DAB3C6}">
  <dimension ref="A2:G7"/>
  <sheetViews>
    <sheetView tabSelected="1" workbookViewId="0">
      <selection activeCell="F12" sqref="F12"/>
    </sheetView>
  </sheetViews>
  <sheetFormatPr defaultRowHeight="15" x14ac:dyDescent="0.25"/>
  <cols>
    <col min="1" max="1" width="13.28515625" customWidth="1"/>
    <col min="2" max="2" width="17.85546875" customWidth="1"/>
    <col min="3" max="3" width="13.7109375" bestFit="1" customWidth="1"/>
    <col min="5" max="5" width="13.28515625" customWidth="1"/>
    <col min="6" max="6" width="17.85546875" customWidth="1"/>
    <col min="7" max="7" width="13.7109375" bestFit="1" customWidth="1"/>
  </cols>
  <sheetData>
    <row r="2" spans="1:7" x14ac:dyDescent="0.25">
      <c r="A2" s="48" t="s">
        <v>156</v>
      </c>
      <c r="B2" s="48"/>
      <c r="C2" s="48"/>
      <c r="E2" s="48" t="s">
        <v>159</v>
      </c>
      <c r="F2" s="48"/>
      <c r="G2" s="48"/>
    </row>
    <row r="3" spans="1:7" x14ac:dyDescent="0.25">
      <c r="A3" s="13" t="s">
        <v>153</v>
      </c>
      <c r="B3" s="13" t="s">
        <v>154</v>
      </c>
      <c r="C3" s="13" t="s">
        <v>66</v>
      </c>
      <c r="E3" s="13" t="s">
        <v>153</v>
      </c>
      <c r="F3" s="13" t="s">
        <v>154</v>
      </c>
      <c r="G3" s="13" t="s">
        <v>66</v>
      </c>
    </row>
    <row r="4" spans="1:7" x14ac:dyDescent="0.25">
      <c r="A4" s="13" t="s">
        <v>87</v>
      </c>
      <c r="B4" s="13">
        <v>0.18837999999999999</v>
      </c>
      <c r="C4" s="13">
        <v>3.3838E-2</v>
      </c>
      <c r="E4" s="13" t="s">
        <v>88</v>
      </c>
      <c r="F4" s="30">
        <v>1.1537E-2</v>
      </c>
      <c r="G4" s="30">
        <v>4.9605999999999999E-4</v>
      </c>
    </row>
    <row r="5" spans="1:7" x14ac:dyDescent="0.25">
      <c r="A5" s="13" t="s">
        <v>88</v>
      </c>
      <c r="B5" s="13">
        <v>0.20369999999999999</v>
      </c>
      <c r="C5" s="13">
        <v>6.6768999999999995E-2</v>
      </c>
      <c r="E5" s="13" t="s">
        <v>89</v>
      </c>
      <c r="F5" s="30">
        <v>4.9329999999999999E-2</v>
      </c>
      <c r="G5" s="30">
        <v>1.1508000000000001E-2</v>
      </c>
    </row>
    <row r="6" spans="1:7" x14ac:dyDescent="0.25">
      <c r="A6" s="13" t="s">
        <v>89</v>
      </c>
      <c r="B6" s="13">
        <v>7.7228000000000005E-2</v>
      </c>
      <c r="C6" s="13">
        <v>3.4396000000000001E-3</v>
      </c>
      <c r="E6" s="13" t="s">
        <v>90</v>
      </c>
      <c r="F6" s="30">
        <v>2.835E-2</v>
      </c>
      <c r="G6" s="30">
        <v>1.6048E-3</v>
      </c>
    </row>
    <row r="7" spans="1:7" x14ac:dyDescent="0.25">
      <c r="A7" s="13" t="s">
        <v>90</v>
      </c>
      <c r="B7" s="13">
        <v>1.2222</v>
      </c>
      <c r="C7" s="13">
        <v>0.40061999999999998</v>
      </c>
    </row>
  </sheetData>
  <mergeCells count="2">
    <mergeCell ref="A2:C2"/>
    <mergeCell ref="E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3"/>
  <sheetViews>
    <sheetView topLeftCell="G49" zoomScale="85" zoomScaleNormal="85" workbookViewId="0">
      <selection activeCell="O48" sqref="O48"/>
    </sheetView>
  </sheetViews>
  <sheetFormatPr defaultRowHeight="15" x14ac:dyDescent="0.25"/>
  <cols>
    <col min="1" max="1" width="17.7109375" bestFit="1" customWidth="1"/>
    <col min="2" max="2" width="11.7109375" bestFit="1" customWidth="1"/>
    <col min="3" max="3" width="12" bestFit="1" customWidth="1"/>
    <col min="4" max="4" width="12.42578125" bestFit="1" customWidth="1"/>
    <col min="5" max="5" width="17.28515625" bestFit="1" customWidth="1"/>
    <col min="6" max="6" width="14.85546875" bestFit="1" customWidth="1"/>
    <col min="7" max="7" width="11.85546875" bestFit="1" customWidth="1"/>
    <col min="8" max="8" width="18" bestFit="1" customWidth="1"/>
    <col min="9" max="9" width="10.85546875" bestFit="1" customWidth="1"/>
    <col min="10" max="10" width="11.5703125" customWidth="1"/>
    <col min="15" max="16" width="17.85546875" bestFit="1" customWidth="1"/>
    <col min="18" max="19" width="17.85546875" bestFit="1" customWidth="1"/>
  </cols>
  <sheetData>
    <row r="1" spans="1:16" x14ac:dyDescent="0.25">
      <c r="A1" s="42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4"/>
      <c r="O1" s="40" t="s">
        <v>266</v>
      </c>
      <c r="P1" s="40"/>
    </row>
    <row r="2" spans="1:16" x14ac:dyDescent="0.25">
      <c r="A2" s="41" t="s">
        <v>9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O2" s="34" t="s">
        <v>265</v>
      </c>
      <c r="P2" s="37" t="s">
        <v>160</v>
      </c>
    </row>
    <row r="3" spans="1:16" x14ac:dyDescent="0.25">
      <c r="A3" s="11"/>
      <c r="B3" s="11" t="s">
        <v>6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3</v>
      </c>
      <c r="H3" s="11" t="s">
        <v>4</v>
      </c>
      <c r="I3" s="11" t="s">
        <v>5</v>
      </c>
      <c r="J3" s="11" t="s">
        <v>6</v>
      </c>
      <c r="K3" s="11" t="s">
        <v>3</v>
      </c>
      <c r="L3" s="11" t="s">
        <v>4</v>
      </c>
      <c r="M3" s="11" t="s">
        <v>5</v>
      </c>
      <c r="O3" s="11" t="s">
        <v>302</v>
      </c>
      <c r="P3" s="38" t="s">
        <v>162</v>
      </c>
    </row>
    <row r="4" spans="1:16" x14ac:dyDescent="0.25">
      <c r="A4" s="9" t="s">
        <v>2</v>
      </c>
      <c r="B4" s="48">
        <v>1</v>
      </c>
      <c r="C4" s="11">
        <v>1</v>
      </c>
      <c r="D4" s="12">
        <v>17.440339999999999</v>
      </c>
      <c r="E4" s="12">
        <v>19.213221000000001</v>
      </c>
      <c r="F4" s="48">
        <v>2</v>
      </c>
      <c r="G4" s="11">
        <v>1</v>
      </c>
      <c r="H4" s="12">
        <v>17.399999999999999</v>
      </c>
      <c r="I4" s="12">
        <v>19.399999999999999</v>
      </c>
      <c r="J4" s="48">
        <v>3</v>
      </c>
      <c r="K4" s="11">
        <v>1</v>
      </c>
      <c r="L4" s="12">
        <v>17.399999999999999</v>
      </c>
      <c r="M4" s="12">
        <v>19.3</v>
      </c>
      <c r="O4" s="11" t="s">
        <v>303</v>
      </c>
      <c r="P4" s="38" t="s">
        <v>162</v>
      </c>
    </row>
    <row r="5" spans="1:16" x14ac:dyDescent="0.25">
      <c r="A5" s="9"/>
      <c r="B5" s="48"/>
      <c r="C5" s="11">
        <v>2</v>
      </c>
      <c r="D5" s="12">
        <v>17.640239999999999</v>
      </c>
      <c r="E5" s="12">
        <v>19.314230999999999</v>
      </c>
      <c r="F5" s="48"/>
      <c r="G5" s="11">
        <v>2</v>
      </c>
      <c r="H5" s="12">
        <v>17.7</v>
      </c>
      <c r="I5" s="12">
        <v>19.3</v>
      </c>
      <c r="J5" s="48"/>
      <c r="K5" s="11">
        <v>2</v>
      </c>
      <c r="L5" s="12">
        <v>17.5</v>
      </c>
      <c r="M5" s="12">
        <v>19.3</v>
      </c>
      <c r="O5" s="11" t="s">
        <v>304</v>
      </c>
      <c r="P5" s="38" t="s">
        <v>162</v>
      </c>
    </row>
    <row r="6" spans="1:16" x14ac:dyDescent="0.25">
      <c r="A6" s="9"/>
      <c r="B6" s="48"/>
      <c r="C6" s="11">
        <v>3</v>
      </c>
      <c r="D6" s="12">
        <v>17.841139999999999</v>
      </c>
      <c r="E6" s="12">
        <v>19.423120999999998</v>
      </c>
      <c r="F6" s="48"/>
      <c r="G6" s="11">
        <v>3</v>
      </c>
      <c r="H6" s="12">
        <v>17.8</v>
      </c>
      <c r="I6" s="12">
        <v>19.2</v>
      </c>
      <c r="J6" s="48"/>
      <c r="K6" s="11">
        <v>3</v>
      </c>
      <c r="L6" s="12">
        <v>17.8</v>
      </c>
      <c r="M6" s="12">
        <v>19.2</v>
      </c>
      <c r="O6" s="11" t="s">
        <v>305</v>
      </c>
      <c r="P6" s="38" t="s">
        <v>162</v>
      </c>
    </row>
    <row r="7" spans="1:16" x14ac:dyDescent="0.25">
      <c r="A7" s="9">
        <v>0.5</v>
      </c>
      <c r="B7" s="48"/>
      <c r="C7" s="11">
        <v>1</v>
      </c>
      <c r="D7" s="12">
        <v>17.018263000000001</v>
      </c>
      <c r="E7" s="12">
        <v>17.250575999999999</v>
      </c>
      <c r="F7" s="48"/>
      <c r="G7" s="11">
        <v>1</v>
      </c>
      <c r="H7" s="12">
        <v>17.018263000000001</v>
      </c>
      <c r="I7" s="12">
        <v>17.2</v>
      </c>
      <c r="J7" s="48"/>
      <c r="K7" s="11">
        <v>1</v>
      </c>
      <c r="L7" s="12">
        <v>16.899999999999999</v>
      </c>
      <c r="M7" s="12">
        <v>17.3</v>
      </c>
      <c r="O7" s="11" t="s">
        <v>306</v>
      </c>
      <c r="P7" s="38" t="s">
        <v>162</v>
      </c>
    </row>
    <row r="8" spans="1:16" x14ac:dyDescent="0.25">
      <c r="A8" s="9"/>
      <c r="B8" s="48"/>
      <c r="C8" s="11">
        <v>2</v>
      </c>
      <c r="D8" s="12">
        <v>16.978093000000001</v>
      </c>
      <c r="E8" s="12">
        <v>17.256772999999999</v>
      </c>
      <c r="F8" s="48"/>
      <c r="G8" s="11">
        <v>2</v>
      </c>
      <c r="H8" s="12">
        <v>16.899999999999999</v>
      </c>
      <c r="I8" s="12">
        <v>17.3</v>
      </c>
      <c r="J8" s="48"/>
      <c r="K8" s="11">
        <v>2</v>
      </c>
      <c r="L8" s="12">
        <v>17</v>
      </c>
      <c r="M8" s="12">
        <v>17.399999999999999</v>
      </c>
      <c r="O8" s="11" t="s">
        <v>307</v>
      </c>
      <c r="P8" s="38">
        <v>5.9999999999999995E-4</v>
      </c>
    </row>
    <row r="9" spans="1:16" x14ac:dyDescent="0.25">
      <c r="A9" s="9"/>
      <c r="B9" s="48"/>
      <c r="C9" s="11">
        <v>3</v>
      </c>
      <c r="D9" s="12">
        <v>17.062265</v>
      </c>
      <c r="E9" s="12">
        <v>17.310262999999999</v>
      </c>
      <c r="F9" s="48"/>
      <c r="G9" s="11">
        <v>3</v>
      </c>
      <c r="H9" s="12">
        <v>17</v>
      </c>
      <c r="I9" s="12">
        <v>17.399999999999999</v>
      </c>
      <c r="J9" s="48"/>
      <c r="K9" s="11">
        <v>3</v>
      </c>
      <c r="L9" s="12">
        <v>17.062265</v>
      </c>
      <c r="M9" s="12">
        <v>17.2</v>
      </c>
      <c r="O9" s="11" t="s">
        <v>308</v>
      </c>
      <c r="P9" s="38">
        <v>0.1341</v>
      </c>
    </row>
    <row r="10" spans="1:16" x14ac:dyDescent="0.25">
      <c r="A10" s="9">
        <v>3</v>
      </c>
      <c r="B10" s="48"/>
      <c r="C10" s="11">
        <v>1</v>
      </c>
      <c r="D10" s="12">
        <v>16.662182000000001</v>
      </c>
      <c r="E10" s="12">
        <v>16.340039999999998</v>
      </c>
      <c r="F10" s="48"/>
      <c r="G10" s="11">
        <v>1</v>
      </c>
      <c r="H10" s="12">
        <v>16.600000000000001</v>
      </c>
      <c r="I10" s="12">
        <v>16.2</v>
      </c>
      <c r="J10" s="48"/>
      <c r="K10" s="11">
        <v>1</v>
      </c>
      <c r="L10" s="12">
        <v>16.7</v>
      </c>
      <c r="M10" s="12">
        <v>16.2</v>
      </c>
      <c r="O10" s="11" t="s">
        <v>309</v>
      </c>
      <c r="P10" s="38" t="s">
        <v>162</v>
      </c>
    </row>
    <row r="11" spans="1:16" x14ac:dyDescent="0.25">
      <c r="A11" s="9"/>
      <c r="B11" s="48"/>
      <c r="C11" s="11">
        <v>2</v>
      </c>
      <c r="D11" s="12">
        <v>16.677140000000001</v>
      </c>
      <c r="E11" s="12">
        <v>16.230324</v>
      </c>
      <c r="F11" s="48"/>
      <c r="G11" s="11">
        <v>2</v>
      </c>
      <c r="H11" s="12">
        <v>16.64</v>
      </c>
      <c r="I11" s="12">
        <v>16.3</v>
      </c>
      <c r="J11" s="48"/>
      <c r="K11" s="11">
        <v>2</v>
      </c>
      <c r="L11" s="12">
        <v>16.399999999999999</v>
      </c>
      <c r="M11" s="12">
        <v>16.100000000000001</v>
      </c>
      <c r="O11" s="11" t="s">
        <v>310</v>
      </c>
      <c r="P11" s="38" t="s">
        <v>162</v>
      </c>
    </row>
    <row r="12" spans="1:16" x14ac:dyDescent="0.25">
      <c r="A12" s="9"/>
      <c r="B12" s="48"/>
      <c r="C12" s="11">
        <v>3</v>
      </c>
      <c r="D12" s="12">
        <v>16.405386</v>
      </c>
      <c r="E12" s="12">
        <v>15.9605237</v>
      </c>
      <c r="F12" s="48"/>
      <c r="G12" s="11">
        <v>3</v>
      </c>
      <c r="H12" s="12">
        <v>16.5</v>
      </c>
      <c r="I12" s="12">
        <v>16</v>
      </c>
      <c r="J12" s="48"/>
      <c r="K12" s="11">
        <v>3</v>
      </c>
      <c r="L12" s="12">
        <v>16.5</v>
      </c>
      <c r="M12" s="12">
        <v>16</v>
      </c>
      <c r="O12" s="11" t="s">
        <v>311</v>
      </c>
      <c r="P12" s="38" t="s">
        <v>162</v>
      </c>
    </row>
    <row r="13" spans="1:16" x14ac:dyDescent="0.25">
      <c r="A13" s="9">
        <v>6</v>
      </c>
      <c r="B13" s="48"/>
      <c r="C13" s="11">
        <v>1</v>
      </c>
      <c r="D13" s="12">
        <v>16.768181999999999</v>
      </c>
      <c r="E13" s="12">
        <v>16.040040000000001</v>
      </c>
      <c r="F13" s="48"/>
      <c r="G13" s="11">
        <v>1</v>
      </c>
      <c r="H13" s="12">
        <v>16.600000000000001</v>
      </c>
      <c r="I13" s="12">
        <v>15.9</v>
      </c>
      <c r="J13" s="48"/>
      <c r="K13" s="11">
        <v>1</v>
      </c>
      <c r="L13" s="12">
        <v>16.600000000000001</v>
      </c>
      <c r="M13" s="12">
        <v>16</v>
      </c>
      <c r="O13" s="11" t="s">
        <v>312</v>
      </c>
      <c r="P13" s="38" t="s">
        <v>162</v>
      </c>
    </row>
    <row r="14" spans="1:16" x14ac:dyDescent="0.25">
      <c r="A14" s="9"/>
      <c r="B14" s="48"/>
      <c r="C14" s="11">
        <v>2</v>
      </c>
      <c r="D14" s="12">
        <v>16.457139999999999</v>
      </c>
      <c r="E14" s="12">
        <v>15.968324000000001</v>
      </c>
      <c r="F14" s="48"/>
      <c r="G14" s="11">
        <v>2</v>
      </c>
      <c r="H14" s="12">
        <v>16.5</v>
      </c>
      <c r="I14" s="12">
        <v>16.100000000000001</v>
      </c>
      <c r="J14" s="48"/>
      <c r="K14" s="11">
        <v>2</v>
      </c>
      <c r="L14" s="12">
        <v>16.600000000000001</v>
      </c>
      <c r="M14" s="12">
        <v>16.2</v>
      </c>
      <c r="O14" s="11" t="s">
        <v>313</v>
      </c>
      <c r="P14" s="38">
        <v>4.5999999999999999E-3</v>
      </c>
    </row>
    <row r="15" spans="1:16" x14ac:dyDescent="0.25">
      <c r="A15" s="9"/>
      <c r="B15" s="48"/>
      <c r="C15" s="11">
        <v>3</v>
      </c>
      <c r="D15" s="12">
        <v>16.515385999999999</v>
      </c>
      <c r="E15" s="12">
        <v>15.865237</v>
      </c>
      <c r="F15" s="48"/>
      <c r="G15" s="11">
        <v>3</v>
      </c>
      <c r="H15" s="12">
        <v>16.515385999999999</v>
      </c>
      <c r="I15" s="12">
        <v>15.9</v>
      </c>
      <c r="J15" s="48"/>
      <c r="K15" s="11">
        <v>3</v>
      </c>
      <c r="L15" s="12">
        <v>16.7</v>
      </c>
      <c r="M15" s="12">
        <v>15.9</v>
      </c>
      <c r="O15" s="11" t="s">
        <v>314</v>
      </c>
      <c r="P15" s="38">
        <v>0.14369999999999999</v>
      </c>
    </row>
    <row r="16" spans="1:16" x14ac:dyDescent="0.25">
      <c r="A16" s="9">
        <v>12</v>
      </c>
      <c r="B16" s="48"/>
      <c r="C16" s="11">
        <v>1</v>
      </c>
      <c r="D16" s="12">
        <v>16.709178999999999</v>
      </c>
      <c r="E16" s="12">
        <v>15.82724</v>
      </c>
      <c r="F16" s="48"/>
      <c r="G16" s="11">
        <v>1</v>
      </c>
      <c r="H16" s="12">
        <v>16.600000000000001</v>
      </c>
      <c r="I16" s="12">
        <v>15.8</v>
      </c>
      <c r="J16" s="48"/>
      <c r="K16" s="11">
        <v>1</v>
      </c>
      <c r="L16" s="12">
        <v>16.7</v>
      </c>
      <c r="M16" s="12">
        <v>15.9</v>
      </c>
      <c r="O16" s="11" t="s">
        <v>315</v>
      </c>
      <c r="P16" s="38" t="s">
        <v>162</v>
      </c>
    </row>
    <row r="17" spans="1:17" x14ac:dyDescent="0.25">
      <c r="A17" s="9"/>
      <c r="B17" s="48"/>
      <c r="C17" s="11">
        <v>2</v>
      </c>
      <c r="D17" s="12">
        <v>16.657537000000001</v>
      </c>
      <c r="E17" s="12">
        <v>15.705140999999999</v>
      </c>
      <c r="F17" s="48"/>
      <c r="G17" s="11">
        <v>2</v>
      </c>
      <c r="H17" s="12">
        <v>16.8</v>
      </c>
      <c r="I17" s="12">
        <v>15.8</v>
      </c>
      <c r="J17" s="48"/>
      <c r="K17" s="11">
        <v>2</v>
      </c>
      <c r="L17" s="12">
        <v>16.8</v>
      </c>
      <c r="M17" s="12">
        <v>15.7</v>
      </c>
      <c r="O17" s="11" t="s">
        <v>317</v>
      </c>
      <c r="P17" s="38" t="s">
        <v>162</v>
      </c>
    </row>
    <row r="18" spans="1:17" x14ac:dyDescent="0.25">
      <c r="A18" s="9"/>
      <c r="B18" s="48"/>
      <c r="C18" s="11">
        <v>3</v>
      </c>
      <c r="D18" s="12">
        <v>16.693522999999999</v>
      </c>
      <c r="E18" s="12">
        <v>15.8869316</v>
      </c>
      <c r="F18" s="48"/>
      <c r="G18" s="11">
        <v>3</v>
      </c>
      <c r="H18" s="12">
        <v>16.7</v>
      </c>
      <c r="I18" s="12">
        <v>15.8</v>
      </c>
      <c r="J18" s="48"/>
      <c r="K18" s="11">
        <v>3</v>
      </c>
      <c r="L18" s="12">
        <v>16.899999999999999</v>
      </c>
      <c r="M18" s="12">
        <v>15.8</v>
      </c>
      <c r="O18" s="11" t="s">
        <v>316</v>
      </c>
      <c r="P18" s="38" t="s">
        <v>162</v>
      </c>
    </row>
    <row r="19" spans="1:17" x14ac:dyDescent="0.25">
      <c r="A19" s="9">
        <v>16</v>
      </c>
      <c r="B19" s="48"/>
      <c r="C19" s="11">
        <v>1</v>
      </c>
      <c r="D19" s="12">
        <v>16.868766999999998</v>
      </c>
      <c r="E19" s="12">
        <v>15.640796</v>
      </c>
      <c r="F19" s="48"/>
      <c r="G19" s="11">
        <v>1</v>
      </c>
      <c r="H19" s="12">
        <v>16.8</v>
      </c>
      <c r="I19" s="12">
        <v>15.5</v>
      </c>
      <c r="J19" s="48"/>
      <c r="K19" s="11">
        <v>1</v>
      </c>
      <c r="L19" s="12">
        <v>16.8</v>
      </c>
      <c r="M19" s="12">
        <v>15.5</v>
      </c>
      <c r="O19" s="11" t="s">
        <v>318</v>
      </c>
      <c r="P19" s="38">
        <v>1.4E-3</v>
      </c>
    </row>
    <row r="20" spans="1:17" x14ac:dyDescent="0.25">
      <c r="A20" s="9"/>
      <c r="B20" s="48"/>
      <c r="C20" s="11">
        <v>2</v>
      </c>
      <c r="D20" s="12">
        <v>16.786476</v>
      </c>
      <c r="E20" s="12">
        <v>15.493085000000001</v>
      </c>
      <c r="F20" s="48"/>
      <c r="G20" s="11">
        <v>2</v>
      </c>
      <c r="H20" s="12">
        <v>16.899999999999999</v>
      </c>
      <c r="I20" s="12">
        <v>15.5</v>
      </c>
      <c r="J20" s="48"/>
      <c r="K20" s="11">
        <v>2</v>
      </c>
      <c r="L20" s="12">
        <v>16.7</v>
      </c>
      <c r="M20" s="12">
        <v>15.5</v>
      </c>
      <c r="O20" s="11" t="s">
        <v>319</v>
      </c>
      <c r="P20" s="38">
        <v>0.6159</v>
      </c>
    </row>
    <row r="21" spans="1:17" x14ac:dyDescent="0.25">
      <c r="A21" s="9"/>
      <c r="B21" s="48"/>
      <c r="C21" s="11">
        <v>3</v>
      </c>
      <c r="D21" s="12">
        <v>16.852512000000001</v>
      </c>
      <c r="E21" s="12">
        <v>15.491448</v>
      </c>
      <c r="F21" s="48"/>
      <c r="G21" s="11">
        <v>3</v>
      </c>
      <c r="H21" s="12">
        <v>16.852512000000001</v>
      </c>
      <c r="I21" s="12">
        <v>15.6</v>
      </c>
      <c r="J21" s="48"/>
      <c r="K21" s="11">
        <v>3</v>
      </c>
      <c r="L21" s="12">
        <v>16.8</v>
      </c>
      <c r="M21" s="12">
        <v>15.5</v>
      </c>
      <c r="O21" s="15" t="s">
        <v>320</v>
      </c>
      <c r="P21" s="38" t="s">
        <v>162</v>
      </c>
      <c r="Q21" s="10"/>
    </row>
    <row r="22" spans="1:17" x14ac:dyDescent="0.25">
      <c r="A22" s="9">
        <v>24</v>
      </c>
      <c r="B22" s="48"/>
      <c r="C22" s="11">
        <v>1</v>
      </c>
      <c r="D22" s="12">
        <v>16.857766999999999</v>
      </c>
      <c r="E22" s="12">
        <v>15.774796</v>
      </c>
      <c r="F22" s="48"/>
      <c r="G22" s="11">
        <v>1</v>
      </c>
      <c r="H22" s="12">
        <v>16.8</v>
      </c>
      <c r="I22" s="12">
        <v>15.9</v>
      </c>
      <c r="J22" s="48"/>
      <c r="K22" s="11">
        <v>1</v>
      </c>
      <c r="L22" s="12">
        <v>16.857766999999999</v>
      </c>
      <c r="M22" s="12">
        <v>15.8</v>
      </c>
      <c r="O22" s="15" t="s">
        <v>321</v>
      </c>
      <c r="P22" s="38" t="s">
        <v>162</v>
      </c>
    </row>
    <row r="23" spans="1:17" x14ac:dyDescent="0.25">
      <c r="A23" s="9"/>
      <c r="B23" s="48"/>
      <c r="C23" s="11">
        <v>2</v>
      </c>
      <c r="D23" s="12">
        <v>16.886465999999999</v>
      </c>
      <c r="E23" s="12">
        <v>15.833085000000001</v>
      </c>
      <c r="F23" s="48"/>
      <c r="G23" s="11">
        <v>2</v>
      </c>
      <c r="H23" s="12">
        <v>16.886465999999999</v>
      </c>
      <c r="I23" s="12">
        <v>15.8</v>
      </c>
      <c r="J23" s="48"/>
      <c r="K23" s="11">
        <v>2</v>
      </c>
      <c r="L23" s="12">
        <v>17</v>
      </c>
      <c r="M23" s="12">
        <v>15.9</v>
      </c>
      <c r="O23" s="15" t="s">
        <v>322</v>
      </c>
      <c r="P23" s="38">
        <v>2.9999999999999997E-4</v>
      </c>
      <c r="Q23" s="3"/>
    </row>
    <row r="24" spans="1:17" x14ac:dyDescent="0.25">
      <c r="A24" s="9"/>
      <c r="B24" s="48"/>
      <c r="C24" s="11">
        <v>3</v>
      </c>
      <c r="D24" s="12">
        <v>17.1698512</v>
      </c>
      <c r="E24" s="12">
        <v>15.901448</v>
      </c>
      <c r="F24" s="48"/>
      <c r="G24" s="11">
        <v>3</v>
      </c>
      <c r="H24" s="12">
        <v>17.100000000000001</v>
      </c>
      <c r="I24" s="12">
        <v>15.9</v>
      </c>
      <c r="J24" s="48"/>
      <c r="K24" s="11">
        <v>3</v>
      </c>
      <c r="L24" s="12">
        <v>17.1698512</v>
      </c>
      <c r="M24" s="12">
        <v>15.9</v>
      </c>
      <c r="O24" s="15" t="s">
        <v>323</v>
      </c>
      <c r="P24" s="38">
        <v>4.82E-2</v>
      </c>
      <c r="Q24" s="10"/>
    </row>
    <row r="25" spans="1:17" x14ac:dyDescent="0.25">
      <c r="A25" s="9">
        <v>48</v>
      </c>
      <c r="B25" s="48"/>
      <c r="C25" s="11">
        <v>1</v>
      </c>
      <c r="D25" s="12">
        <v>16.709178999999999</v>
      </c>
      <c r="E25" s="12">
        <v>15.81744</v>
      </c>
      <c r="F25" s="48"/>
      <c r="G25" s="11">
        <v>1</v>
      </c>
      <c r="H25" s="12">
        <v>16.89</v>
      </c>
      <c r="I25" s="12">
        <v>15.8</v>
      </c>
      <c r="J25" s="48"/>
      <c r="K25" s="11">
        <v>1</v>
      </c>
      <c r="L25" s="12">
        <v>16.7</v>
      </c>
      <c r="M25" s="12">
        <v>15.7</v>
      </c>
      <c r="O25" s="11" t="s">
        <v>324</v>
      </c>
      <c r="P25" s="38" t="s">
        <v>162</v>
      </c>
    </row>
    <row r="26" spans="1:17" x14ac:dyDescent="0.25">
      <c r="A26" s="11"/>
      <c r="B26" s="48"/>
      <c r="C26" s="11">
        <v>2</v>
      </c>
      <c r="D26" s="12">
        <v>16.857766999999999</v>
      </c>
      <c r="E26" s="12">
        <v>15.773785999999999</v>
      </c>
      <c r="F26" s="48"/>
      <c r="G26" s="11">
        <v>2</v>
      </c>
      <c r="H26" s="12">
        <v>16.899999999999999</v>
      </c>
      <c r="I26" s="12">
        <v>15.9</v>
      </c>
      <c r="J26" s="48"/>
      <c r="K26" s="11">
        <v>2</v>
      </c>
      <c r="L26" s="12">
        <v>16.8</v>
      </c>
      <c r="M26" s="12">
        <v>15.8</v>
      </c>
      <c r="O26" s="11" t="s">
        <v>325</v>
      </c>
      <c r="P26" s="38" t="s">
        <v>162</v>
      </c>
    </row>
    <row r="27" spans="1:17" x14ac:dyDescent="0.25">
      <c r="A27" s="11"/>
      <c r="B27" s="48"/>
      <c r="C27" s="11">
        <v>3</v>
      </c>
      <c r="D27" s="12">
        <v>16.857766999999999</v>
      </c>
      <c r="E27" s="12">
        <v>15.764896</v>
      </c>
      <c r="F27" s="48"/>
      <c r="G27" s="11">
        <v>3</v>
      </c>
      <c r="H27" s="12">
        <v>17</v>
      </c>
      <c r="I27" s="12">
        <v>16.100000000000001</v>
      </c>
      <c r="J27" s="48"/>
      <c r="K27" s="11">
        <v>3</v>
      </c>
      <c r="L27" s="12">
        <v>16.87</v>
      </c>
      <c r="M27" s="12">
        <v>15.9</v>
      </c>
      <c r="O27" s="11" t="s">
        <v>326</v>
      </c>
      <c r="P27" s="38">
        <v>0.18809999999999999</v>
      </c>
    </row>
    <row r="28" spans="1:17" ht="15.75" thickBot="1" x14ac:dyDescent="0.3">
      <c r="A28" s="22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4"/>
      <c r="O28" s="11" t="s">
        <v>327</v>
      </c>
      <c r="P28" s="38" t="s">
        <v>162</v>
      </c>
    </row>
    <row r="29" spans="1:17" ht="15.75" thickBot="1" x14ac:dyDescent="0.3">
      <c r="A29" s="56" t="s">
        <v>7</v>
      </c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8"/>
      <c r="O29" s="11" t="s">
        <v>328</v>
      </c>
      <c r="P29" s="38">
        <v>5.0000000000000001E-4</v>
      </c>
    </row>
    <row r="30" spans="1:17" x14ac:dyDescent="0.25">
      <c r="A30" s="4"/>
      <c r="B30" s="5" t="s">
        <v>6</v>
      </c>
      <c r="C30" s="61" t="s">
        <v>8</v>
      </c>
      <c r="D30" s="62"/>
      <c r="E30" s="63"/>
      <c r="F30" s="6" t="s">
        <v>6</v>
      </c>
      <c r="G30" s="61" t="s">
        <v>8</v>
      </c>
      <c r="H30" s="62"/>
      <c r="I30" s="63"/>
      <c r="J30" s="6" t="s">
        <v>6</v>
      </c>
      <c r="K30" s="61" t="s">
        <v>8</v>
      </c>
      <c r="L30" s="62"/>
      <c r="M30" s="63"/>
      <c r="O30" s="11" t="s">
        <v>329</v>
      </c>
      <c r="P30" s="38">
        <v>2.0000000000000001E-4</v>
      </c>
    </row>
    <row r="31" spans="1:17" x14ac:dyDescent="0.25">
      <c r="A31" s="7" t="s">
        <v>2</v>
      </c>
      <c r="B31" s="8">
        <v>1</v>
      </c>
      <c r="C31" s="41">
        <v>0.31</v>
      </c>
      <c r="D31" s="41"/>
      <c r="E31" s="41"/>
      <c r="F31" s="8">
        <v>2</v>
      </c>
      <c r="G31" s="49">
        <v>0.32</v>
      </c>
      <c r="H31" s="49"/>
      <c r="I31" s="49"/>
      <c r="J31" s="8">
        <v>3</v>
      </c>
      <c r="K31" s="64">
        <v>0.31</v>
      </c>
      <c r="L31" s="64"/>
      <c r="M31" s="64"/>
    </row>
    <row r="32" spans="1:17" x14ac:dyDescent="0.25">
      <c r="A32" s="9">
        <v>0.5</v>
      </c>
      <c r="B32" s="8">
        <v>1</v>
      </c>
      <c r="C32" s="41">
        <v>0.84</v>
      </c>
      <c r="D32" s="41"/>
      <c r="E32" s="41"/>
      <c r="F32" s="8">
        <v>2</v>
      </c>
      <c r="G32" s="50">
        <v>0.8</v>
      </c>
      <c r="H32" s="51"/>
      <c r="I32" s="52"/>
      <c r="J32" s="8">
        <v>3</v>
      </c>
      <c r="K32" s="50">
        <v>0.81</v>
      </c>
      <c r="L32" s="51"/>
      <c r="M32" s="52"/>
    </row>
    <row r="33" spans="1:16" x14ac:dyDescent="0.25">
      <c r="A33" s="9">
        <v>3</v>
      </c>
      <c r="B33" s="8">
        <v>1</v>
      </c>
      <c r="C33" s="41">
        <v>1.32</v>
      </c>
      <c r="D33" s="41"/>
      <c r="E33" s="41"/>
      <c r="F33" s="8">
        <v>2</v>
      </c>
      <c r="G33" s="50">
        <v>1.33</v>
      </c>
      <c r="H33" s="51"/>
      <c r="I33" s="52"/>
      <c r="J33" s="8">
        <v>3</v>
      </c>
      <c r="K33" s="50">
        <v>1.35</v>
      </c>
      <c r="L33" s="51"/>
      <c r="M33" s="52"/>
    </row>
    <row r="34" spans="1:16" x14ac:dyDescent="0.25">
      <c r="A34" s="9">
        <v>6</v>
      </c>
      <c r="B34" s="8">
        <v>1</v>
      </c>
      <c r="C34" s="41">
        <v>1.54</v>
      </c>
      <c r="D34" s="41"/>
      <c r="E34" s="41"/>
      <c r="F34" s="8">
        <v>2</v>
      </c>
      <c r="G34" s="50">
        <v>1.49</v>
      </c>
      <c r="H34" s="51"/>
      <c r="I34" s="52"/>
      <c r="J34" s="8">
        <v>3</v>
      </c>
      <c r="K34" s="50">
        <v>1.53</v>
      </c>
      <c r="L34" s="51"/>
      <c r="M34" s="52"/>
    </row>
    <row r="35" spans="1:16" x14ac:dyDescent="0.25">
      <c r="A35" s="9">
        <v>12</v>
      </c>
      <c r="B35" s="8">
        <v>1</v>
      </c>
      <c r="C35" s="41">
        <v>1.83</v>
      </c>
      <c r="D35" s="41"/>
      <c r="E35" s="41"/>
      <c r="F35" s="8">
        <v>2</v>
      </c>
      <c r="G35" s="50">
        <v>1.87</v>
      </c>
      <c r="H35" s="51"/>
      <c r="I35" s="52"/>
      <c r="J35" s="8">
        <v>3</v>
      </c>
      <c r="K35" s="50">
        <v>2</v>
      </c>
      <c r="L35" s="51"/>
      <c r="M35" s="52"/>
    </row>
    <row r="36" spans="1:16" x14ac:dyDescent="0.25">
      <c r="A36" s="9">
        <v>16</v>
      </c>
      <c r="B36" s="8">
        <v>1</v>
      </c>
      <c r="C36" s="41">
        <v>2.4500000000000002</v>
      </c>
      <c r="D36" s="41"/>
      <c r="E36" s="41"/>
      <c r="F36" s="8">
        <v>2</v>
      </c>
      <c r="G36" s="50">
        <v>2.4900000000000002</v>
      </c>
      <c r="H36" s="51"/>
      <c r="I36" s="52"/>
      <c r="J36" s="8">
        <v>3</v>
      </c>
      <c r="K36" s="50">
        <v>2.41</v>
      </c>
      <c r="L36" s="51"/>
      <c r="M36" s="52"/>
    </row>
    <row r="37" spans="1:16" x14ac:dyDescent="0.25">
      <c r="A37" s="9">
        <v>24</v>
      </c>
      <c r="B37" s="8">
        <v>1</v>
      </c>
      <c r="C37" s="41">
        <v>2.21</v>
      </c>
      <c r="D37" s="41"/>
      <c r="E37" s="41"/>
      <c r="F37" s="8">
        <v>2</v>
      </c>
      <c r="G37" s="50">
        <v>2.1</v>
      </c>
      <c r="H37" s="51"/>
      <c r="I37" s="52"/>
      <c r="J37" s="8">
        <v>3</v>
      </c>
      <c r="K37" s="50">
        <v>2.21</v>
      </c>
      <c r="L37" s="51"/>
      <c r="M37" s="52"/>
    </row>
    <row r="38" spans="1:16" x14ac:dyDescent="0.25">
      <c r="A38" s="9">
        <v>48</v>
      </c>
      <c r="B38" s="8">
        <v>1</v>
      </c>
      <c r="C38" s="41">
        <v>1.98</v>
      </c>
      <c r="D38" s="41"/>
      <c r="E38" s="41"/>
      <c r="F38" s="8">
        <v>2</v>
      </c>
      <c r="G38" s="50">
        <v>2</v>
      </c>
      <c r="H38" s="51"/>
      <c r="I38" s="52"/>
      <c r="J38" s="8">
        <v>3</v>
      </c>
      <c r="K38" s="50">
        <v>1.98</v>
      </c>
      <c r="L38" s="51"/>
      <c r="M38" s="52"/>
    </row>
    <row r="41" spans="1:16" x14ac:dyDescent="0.25">
      <c r="A41" s="42" t="s">
        <v>1</v>
      </c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4"/>
      <c r="O41" s="40" t="s">
        <v>269</v>
      </c>
      <c r="P41" s="40"/>
    </row>
    <row r="42" spans="1:16" x14ac:dyDescent="0.25">
      <c r="A42" s="41" t="s">
        <v>9</v>
      </c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O42" s="34" t="s">
        <v>265</v>
      </c>
      <c r="P42" s="37" t="s">
        <v>160</v>
      </c>
    </row>
    <row r="43" spans="1:16" x14ac:dyDescent="0.25">
      <c r="A43" s="9"/>
      <c r="B43" s="9" t="s">
        <v>6</v>
      </c>
      <c r="C43" s="9" t="s">
        <v>3</v>
      </c>
      <c r="D43" s="9" t="s">
        <v>4</v>
      </c>
      <c r="E43" s="9" t="s">
        <v>5</v>
      </c>
      <c r="F43" s="9" t="s">
        <v>6</v>
      </c>
      <c r="G43" s="9" t="s">
        <v>3</v>
      </c>
      <c r="H43" s="9" t="s">
        <v>4</v>
      </c>
      <c r="I43" s="9" t="s">
        <v>5</v>
      </c>
      <c r="J43" s="9" t="s">
        <v>6</v>
      </c>
      <c r="K43" s="9" t="s">
        <v>3</v>
      </c>
      <c r="L43" s="9" t="s">
        <v>4</v>
      </c>
      <c r="M43" s="9" t="s">
        <v>5</v>
      </c>
      <c r="O43" s="11" t="s">
        <v>270</v>
      </c>
      <c r="P43" s="28" t="s">
        <v>162</v>
      </c>
    </row>
    <row r="44" spans="1:16" x14ac:dyDescent="0.25">
      <c r="A44" s="9" t="s">
        <v>2</v>
      </c>
      <c r="B44" s="48">
        <v>1</v>
      </c>
      <c r="C44" s="11">
        <v>1</v>
      </c>
      <c r="D44" s="12">
        <v>16.912541999999998</v>
      </c>
      <c r="E44" s="12">
        <v>19.389203999999999</v>
      </c>
      <c r="F44" s="48">
        <v>2</v>
      </c>
      <c r="G44" s="11">
        <v>1</v>
      </c>
      <c r="H44" s="12">
        <v>16.812542000000001</v>
      </c>
      <c r="I44" s="12">
        <v>19.289204000000002</v>
      </c>
      <c r="J44" s="48">
        <v>3</v>
      </c>
      <c r="K44" s="11">
        <v>1</v>
      </c>
      <c r="L44" s="12">
        <v>16.712541999999999</v>
      </c>
      <c r="M44" s="12">
        <v>19.389203999999999</v>
      </c>
      <c r="O44" s="11" t="s">
        <v>271</v>
      </c>
      <c r="P44" s="28" t="s">
        <v>162</v>
      </c>
    </row>
    <row r="45" spans="1:16" x14ac:dyDescent="0.25">
      <c r="A45" s="9"/>
      <c r="B45" s="48"/>
      <c r="C45" s="11">
        <v>2</v>
      </c>
      <c r="D45" s="12">
        <v>16.898031</v>
      </c>
      <c r="E45" s="12">
        <v>19.30789</v>
      </c>
      <c r="F45" s="48"/>
      <c r="G45" s="11">
        <v>2</v>
      </c>
      <c r="H45" s="12">
        <v>16.898031</v>
      </c>
      <c r="I45" s="12">
        <v>19.30789</v>
      </c>
      <c r="J45" s="48"/>
      <c r="K45" s="11">
        <v>2</v>
      </c>
      <c r="L45" s="12">
        <v>16.898031</v>
      </c>
      <c r="M45" s="12">
        <v>19.357890000000001</v>
      </c>
      <c r="O45" s="11" t="s">
        <v>272</v>
      </c>
      <c r="P45" s="28" t="s">
        <v>162</v>
      </c>
    </row>
    <row r="46" spans="1:16" x14ac:dyDescent="0.25">
      <c r="A46" s="9"/>
      <c r="B46" s="48"/>
      <c r="C46" s="11">
        <v>3</v>
      </c>
      <c r="D46" s="12">
        <v>16.838789999999999</v>
      </c>
      <c r="E46" s="12">
        <v>19.4224</v>
      </c>
      <c r="F46" s="48"/>
      <c r="G46" s="11">
        <v>3</v>
      </c>
      <c r="H46" s="12">
        <v>16.88879</v>
      </c>
      <c r="I46" s="12">
        <v>19.4224</v>
      </c>
      <c r="J46" s="48"/>
      <c r="K46" s="11">
        <v>3</v>
      </c>
      <c r="L46" s="12">
        <v>16.898790000000002</v>
      </c>
      <c r="M46" s="12">
        <v>19.322399999999998</v>
      </c>
      <c r="O46" s="11" t="s">
        <v>273</v>
      </c>
      <c r="P46" s="28" t="s">
        <v>162</v>
      </c>
    </row>
    <row r="47" spans="1:16" x14ac:dyDescent="0.25">
      <c r="A47" s="9">
        <v>0</v>
      </c>
      <c r="B47" s="48"/>
      <c r="C47" s="11">
        <v>1</v>
      </c>
      <c r="D47" s="12">
        <v>16.600000000000001</v>
      </c>
      <c r="E47" s="12">
        <v>25.395613000000001</v>
      </c>
      <c r="F47" s="48"/>
      <c r="G47" s="11">
        <v>1</v>
      </c>
      <c r="H47" s="12">
        <v>16.657537000000001</v>
      </c>
      <c r="I47" s="12">
        <v>25.395613000000001</v>
      </c>
      <c r="J47" s="48"/>
      <c r="K47" s="11">
        <v>1</v>
      </c>
      <c r="L47" s="12">
        <v>16.647537</v>
      </c>
      <c r="M47" s="12">
        <v>25.395613000000001</v>
      </c>
      <c r="O47" s="11" t="s">
        <v>274</v>
      </c>
      <c r="P47" s="28" t="s">
        <v>162</v>
      </c>
    </row>
    <row r="48" spans="1:16" x14ac:dyDescent="0.25">
      <c r="A48" s="9"/>
      <c r="B48" s="48"/>
      <c r="C48" s="11">
        <v>2</v>
      </c>
      <c r="D48" s="12">
        <v>16.600000000000001</v>
      </c>
      <c r="E48" s="12">
        <v>25.194025</v>
      </c>
      <c r="F48" s="48"/>
      <c r="G48" s="11">
        <v>2</v>
      </c>
      <c r="H48" s="12">
        <v>16.593523000000001</v>
      </c>
      <c r="I48" s="12">
        <v>25.294025000000001</v>
      </c>
      <c r="J48" s="48"/>
      <c r="K48" s="11">
        <v>2</v>
      </c>
      <c r="L48" s="12">
        <v>16.693522999999999</v>
      </c>
      <c r="M48" s="12">
        <v>25.394024999999999</v>
      </c>
      <c r="O48" s="11" t="s">
        <v>275</v>
      </c>
      <c r="P48" s="28" t="s">
        <v>162</v>
      </c>
    </row>
    <row r="49" spans="1:16" x14ac:dyDescent="0.25">
      <c r="A49" s="9"/>
      <c r="B49" s="48"/>
      <c r="C49" s="11">
        <v>3</v>
      </c>
      <c r="D49" s="12">
        <v>17.124818999999999</v>
      </c>
      <c r="E49" s="12">
        <v>25.255772</v>
      </c>
      <c r="F49" s="48"/>
      <c r="G49" s="11">
        <v>3</v>
      </c>
      <c r="H49" s="12">
        <v>17.184819000000001</v>
      </c>
      <c r="I49" s="12">
        <v>25.255772</v>
      </c>
      <c r="J49" s="48"/>
      <c r="K49" s="11">
        <v>3</v>
      </c>
      <c r="L49" s="12">
        <v>17.124818999999999</v>
      </c>
      <c r="M49" s="12">
        <v>25.255772</v>
      </c>
      <c r="O49" s="11" t="s">
        <v>276</v>
      </c>
      <c r="P49" s="28" t="s">
        <v>162</v>
      </c>
    </row>
    <row r="50" spans="1:16" x14ac:dyDescent="0.25">
      <c r="A50" s="9">
        <v>10</v>
      </c>
      <c r="B50" s="48"/>
      <c r="C50" s="11">
        <v>1</v>
      </c>
      <c r="D50" s="12">
        <v>16.473800000000001</v>
      </c>
      <c r="E50" s="12">
        <v>16.653006000000001</v>
      </c>
      <c r="F50" s="48"/>
      <c r="G50" s="11">
        <v>1</v>
      </c>
      <c r="H50" s="12">
        <v>16.4438</v>
      </c>
      <c r="I50" s="12">
        <v>16.753005999999999</v>
      </c>
      <c r="J50" s="48"/>
      <c r="K50" s="11">
        <v>1</v>
      </c>
      <c r="L50" s="12">
        <v>16.473800000000001</v>
      </c>
      <c r="M50" s="12">
        <v>16.653006000000001</v>
      </c>
      <c r="O50" s="11" t="s">
        <v>277</v>
      </c>
      <c r="P50" s="28" t="s">
        <v>162</v>
      </c>
    </row>
    <row r="51" spans="1:16" x14ac:dyDescent="0.25">
      <c r="A51" s="9"/>
      <c r="B51" s="48"/>
      <c r="C51" s="11">
        <v>2</v>
      </c>
      <c r="D51" s="12">
        <v>16.467886</v>
      </c>
      <c r="E51" s="12">
        <v>16.663864</v>
      </c>
      <c r="F51" s="48"/>
      <c r="G51" s="11">
        <v>2</v>
      </c>
      <c r="H51" s="12">
        <v>16.467886</v>
      </c>
      <c r="I51" s="12">
        <v>16.663864</v>
      </c>
      <c r="J51" s="48"/>
      <c r="K51" s="11">
        <v>2</v>
      </c>
      <c r="L51" s="12">
        <v>16.467886</v>
      </c>
      <c r="M51" s="12">
        <v>16.663864</v>
      </c>
      <c r="O51" s="11" t="s">
        <v>278</v>
      </c>
      <c r="P51" s="28" t="s">
        <v>162</v>
      </c>
    </row>
    <row r="52" spans="1:16" x14ac:dyDescent="0.25">
      <c r="A52" s="9"/>
      <c r="B52" s="48"/>
      <c r="C52" s="11">
        <v>3</v>
      </c>
      <c r="D52" s="12">
        <v>16.488759999999999</v>
      </c>
      <c r="E52" s="12">
        <v>16.635653000000001</v>
      </c>
      <c r="F52" s="48"/>
      <c r="G52" s="11">
        <v>3</v>
      </c>
      <c r="H52" s="12">
        <v>16.588760000000001</v>
      </c>
      <c r="I52" s="12">
        <v>16.635653000000001</v>
      </c>
      <c r="J52" s="48"/>
      <c r="K52" s="11">
        <v>3</v>
      </c>
      <c r="L52" s="12">
        <v>16.488759999999999</v>
      </c>
      <c r="M52" s="12">
        <v>16.635653000000001</v>
      </c>
      <c r="O52" s="11" t="s">
        <v>279</v>
      </c>
      <c r="P52" s="28">
        <v>7.0000000000000001E-3</v>
      </c>
    </row>
    <row r="53" spans="1:16" x14ac:dyDescent="0.25">
      <c r="A53" s="9">
        <v>50</v>
      </c>
      <c r="B53" s="48"/>
      <c r="C53" s="11">
        <v>1</v>
      </c>
      <c r="D53" s="12">
        <v>16.709178999999999</v>
      </c>
      <c r="E53" s="12">
        <v>15.787240000000001</v>
      </c>
      <c r="F53" s="48"/>
      <c r="G53" s="11">
        <v>1</v>
      </c>
      <c r="H53" s="12">
        <v>16.709178999999999</v>
      </c>
      <c r="I53" s="12">
        <v>15.787240000000001</v>
      </c>
      <c r="J53" s="48"/>
      <c r="K53" s="11">
        <v>1</v>
      </c>
      <c r="L53" s="12">
        <v>16.609179000000001</v>
      </c>
      <c r="M53" s="12">
        <v>15.787240000000001</v>
      </c>
    </row>
    <row r="54" spans="1:16" x14ac:dyDescent="0.25">
      <c r="A54" s="9"/>
      <c r="B54" s="48"/>
      <c r="C54" s="11">
        <v>2</v>
      </c>
      <c r="D54" s="12">
        <v>16.657537000000001</v>
      </c>
      <c r="E54" s="12">
        <v>15.735151</v>
      </c>
      <c r="F54" s="48"/>
      <c r="G54" s="11">
        <v>2</v>
      </c>
      <c r="H54" s="12">
        <v>16.757536999999999</v>
      </c>
      <c r="I54" s="12">
        <v>15.635151</v>
      </c>
      <c r="J54" s="48"/>
      <c r="K54" s="11">
        <v>2</v>
      </c>
      <c r="L54" s="12">
        <v>16.657537000000001</v>
      </c>
      <c r="M54" s="12">
        <v>15.835151</v>
      </c>
    </row>
    <row r="55" spans="1:16" x14ac:dyDescent="0.25">
      <c r="A55" s="9"/>
      <c r="B55" s="48"/>
      <c r="C55" s="11">
        <v>3</v>
      </c>
      <c r="D55" s="12">
        <v>16.693522999999999</v>
      </c>
      <c r="E55" s="12">
        <v>15.686935999999999</v>
      </c>
      <c r="F55" s="48"/>
      <c r="G55" s="11">
        <v>3</v>
      </c>
      <c r="H55" s="12">
        <v>16.693522999999999</v>
      </c>
      <c r="I55" s="12">
        <v>15.686935999999999</v>
      </c>
      <c r="J55" s="48"/>
      <c r="K55" s="11">
        <v>3</v>
      </c>
      <c r="L55" s="12">
        <v>16.793523</v>
      </c>
      <c r="M55" s="12">
        <v>15.686935999999999</v>
      </c>
    </row>
    <row r="56" spans="1:16" x14ac:dyDescent="0.25">
      <c r="A56" s="9">
        <v>100</v>
      </c>
      <c r="B56" s="48"/>
      <c r="C56" s="11">
        <v>1</v>
      </c>
      <c r="D56" s="12">
        <v>17.124818999999999</v>
      </c>
      <c r="E56" s="12">
        <v>15.684279</v>
      </c>
      <c r="F56" s="48"/>
      <c r="G56" s="11">
        <v>1</v>
      </c>
      <c r="H56" s="12">
        <v>17.014818999999999</v>
      </c>
      <c r="I56" s="12">
        <v>15.784279</v>
      </c>
      <c r="J56" s="48"/>
      <c r="K56" s="11">
        <v>1</v>
      </c>
      <c r="L56" s="12">
        <v>17.124818999999999</v>
      </c>
      <c r="M56" s="12">
        <v>15.584279</v>
      </c>
    </row>
    <row r="57" spans="1:16" x14ac:dyDescent="0.25">
      <c r="A57" s="9"/>
      <c r="B57" s="48"/>
      <c r="C57" s="11">
        <v>2</v>
      </c>
      <c r="D57" s="12">
        <v>17.091944000000002</v>
      </c>
      <c r="E57" s="12">
        <v>15.671404000000001</v>
      </c>
      <c r="F57" s="48"/>
      <c r="G57" s="11">
        <v>2</v>
      </c>
      <c r="H57" s="12">
        <v>17.091944000000002</v>
      </c>
      <c r="I57" s="12">
        <v>15.671404000000001</v>
      </c>
      <c r="J57" s="48"/>
      <c r="K57" s="11">
        <v>2</v>
      </c>
      <c r="L57" s="12">
        <v>17.191943999999999</v>
      </c>
      <c r="M57" s="12">
        <v>15.671404000000001</v>
      </c>
    </row>
    <row r="58" spans="1:16" x14ac:dyDescent="0.25">
      <c r="A58" s="9"/>
      <c r="B58" s="48"/>
      <c r="C58" s="11">
        <v>3</v>
      </c>
      <c r="D58" s="12">
        <v>17.104158000000002</v>
      </c>
      <c r="E58" s="12">
        <v>15.603676999999999</v>
      </c>
      <c r="F58" s="48"/>
      <c r="G58" s="11">
        <v>3</v>
      </c>
      <c r="H58" s="12">
        <v>17.154157999999999</v>
      </c>
      <c r="I58" s="12">
        <v>15.603676999999999</v>
      </c>
      <c r="J58" s="48"/>
      <c r="K58" s="11">
        <v>3</v>
      </c>
      <c r="L58" s="12">
        <v>17.104158000000002</v>
      </c>
      <c r="M58" s="12">
        <v>15.603676999999999</v>
      </c>
    </row>
    <row r="59" spans="1:16" ht="15.75" thickBot="1" x14ac:dyDescent="0.3">
      <c r="A59" s="22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4"/>
    </row>
    <row r="60" spans="1:16" ht="15.75" thickBot="1" x14ac:dyDescent="0.3">
      <c r="A60" s="56" t="s">
        <v>7</v>
      </c>
      <c r="B60" s="57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8"/>
    </row>
    <row r="61" spans="1:16" x14ac:dyDescent="0.25">
      <c r="A61" s="4"/>
      <c r="B61" s="5" t="s">
        <v>6</v>
      </c>
      <c r="C61" s="61" t="s">
        <v>8</v>
      </c>
      <c r="D61" s="62"/>
      <c r="E61" s="63"/>
      <c r="F61" s="6" t="s">
        <v>6</v>
      </c>
      <c r="G61" s="61" t="s">
        <v>8</v>
      </c>
      <c r="H61" s="62"/>
      <c r="I61" s="63"/>
      <c r="J61" s="6" t="s">
        <v>6</v>
      </c>
      <c r="K61" s="61" t="s">
        <v>8</v>
      </c>
      <c r="L61" s="62"/>
      <c r="M61" s="63"/>
    </row>
    <row r="62" spans="1:16" x14ac:dyDescent="0.25">
      <c r="A62" s="7" t="s">
        <v>2</v>
      </c>
      <c r="B62" s="8">
        <v>1</v>
      </c>
      <c r="C62" s="59">
        <v>0.17821899999999999</v>
      </c>
      <c r="D62" s="59"/>
      <c r="E62" s="59"/>
      <c r="F62" s="8">
        <v>2</v>
      </c>
      <c r="G62" s="59">
        <v>0.18017994294475478</v>
      </c>
      <c r="H62" s="59"/>
      <c r="I62" s="59"/>
      <c r="J62" s="8">
        <v>3</v>
      </c>
      <c r="K62" s="60">
        <v>0.17485209309956609</v>
      </c>
      <c r="L62" s="60"/>
      <c r="M62" s="60"/>
    </row>
    <row r="63" spans="1:16" x14ac:dyDescent="0.25">
      <c r="A63" s="9">
        <v>0</v>
      </c>
      <c r="B63" s="8">
        <v>1</v>
      </c>
      <c r="C63" s="53">
        <v>2.8901395216909165E-3</v>
      </c>
      <c r="D63" s="54"/>
      <c r="E63" s="55"/>
      <c r="F63" s="8">
        <v>2</v>
      </c>
      <c r="G63" s="53">
        <v>2.8214899999999998E-3</v>
      </c>
      <c r="H63" s="54"/>
      <c r="I63" s="55"/>
      <c r="J63" s="8">
        <v>3</v>
      </c>
      <c r="K63" s="53">
        <v>2.7656E-3</v>
      </c>
      <c r="L63" s="54"/>
      <c r="M63" s="55"/>
    </row>
    <row r="64" spans="1:16" x14ac:dyDescent="0.25">
      <c r="A64" s="9">
        <v>10</v>
      </c>
      <c r="B64" s="8">
        <v>1</v>
      </c>
      <c r="C64" s="53">
        <v>0.88645444377747762</v>
      </c>
      <c r="D64" s="54"/>
      <c r="E64" s="55"/>
      <c r="F64" s="8">
        <v>2</v>
      </c>
      <c r="G64" s="53">
        <v>0.88269518207127851</v>
      </c>
      <c r="H64" s="54"/>
      <c r="I64" s="55"/>
      <c r="J64" s="8">
        <v>3</v>
      </c>
      <c r="K64" s="53">
        <v>0.88645444377747762</v>
      </c>
      <c r="L64" s="54"/>
      <c r="M64" s="55"/>
    </row>
    <row r="65" spans="1:16" x14ac:dyDescent="0.25">
      <c r="A65" s="9">
        <v>50</v>
      </c>
      <c r="B65" s="8">
        <v>1</v>
      </c>
      <c r="C65" s="53">
        <v>1.9330198614277985</v>
      </c>
      <c r="D65" s="54"/>
      <c r="E65" s="55"/>
      <c r="F65" s="8">
        <v>2</v>
      </c>
      <c r="G65" s="53">
        <v>2.0269599062244081</v>
      </c>
      <c r="H65" s="54"/>
      <c r="I65" s="55"/>
      <c r="J65" s="8">
        <v>3</v>
      </c>
      <c r="K65" s="53">
        <v>1.8964882207185301</v>
      </c>
      <c r="L65" s="54"/>
      <c r="M65" s="55"/>
    </row>
    <row r="66" spans="1:16" x14ac:dyDescent="0.25">
      <c r="A66" s="9">
        <v>100</v>
      </c>
      <c r="B66" s="8">
        <v>1</v>
      </c>
      <c r="C66" s="53">
        <v>2.7401505186896942</v>
      </c>
      <c r="D66" s="54"/>
      <c r="E66" s="55"/>
      <c r="F66" s="8">
        <v>2</v>
      </c>
      <c r="G66" s="53">
        <v>2.6508509107100422</v>
      </c>
      <c r="H66" s="54"/>
      <c r="I66" s="55"/>
      <c r="J66" s="8">
        <v>3</v>
      </c>
      <c r="K66" s="53">
        <v>2.8691293751093134</v>
      </c>
      <c r="L66" s="54"/>
      <c r="M66" s="55"/>
    </row>
    <row r="68" spans="1:16" x14ac:dyDescent="0.25">
      <c r="A68" s="41" t="s">
        <v>64</v>
      </c>
      <c r="B68" s="41"/>
      <c r="C68" s="41"/>
      <c r="D68" s="41"/>
      <c r="E68" s="41"/>
      <c r="F68" s="41"/>
      <c r="G68" s="41"/>
      <c r="H68" s="41"/>
      <c r="I68" s="41"/>
      <c r="J68" s="41"/>
      <c r="K68" s="41"/>
      <c r="O68" s="40" t="s">
        <v>281</v>
      </c>
      <c r="P68" s="40"/>
    </row>
    <row r="69" spans="1:16" ht="44.25" customHeight="1" x14ac:dyDescent="0.25">
      <c r="A69" s="47" t="s">
        <v>68</v>
      </c>
      <c r="B69" s="47"/>
      <c r="C69" s="47" t="s">
        <v>65</v>
      </c>
      <c r="D69" s="47"/>
      <c r="E69" s="47" t="s">
        <v>66</v>
      </c>
      <c r="F69" s="47"/>
      <c r="G69" s="47" t="s">
        <v>67</v>
      </c>
      <c r="H69" s="47"/>
      <c r="I69" s="47"/>
      <c r="J69" s="47" t="s">
        <v>66</v>
      </c>
      <c r="K69" s="47"/>
      <c r="O69" s="34" t="s">
        <v>265</v>
      </c>
      <c r="P69" s="37" t="s">
        <v>160</v>
      </c>
    </row>
    <row r="70" spans="1:16" x14ac:dyDescent="0.25">
      <c r="A70" s="48" t="s">
        <v>2</v>
      </c>
      <c r="B70" s="48"/>
      <c r="C70" s="48">
        <v>0</v>
      </c>
      <c r="D70" s="48"/>
      <c r="E70" s="48">
        <v>3.0839999999999999E-2</v>
      </c>
      <c r="F70" s="48"/>
      <c r="G70" s="48">
        <v>0</v>
      </c>
      <c r="H70" s="48"/>
      <c r="I70" s="48"/>
      <c r="J70" s="48">
        <v>2.5859000000000001</v>
      </c>
      <c r="K70" s="48"/>
      <c r="O70" s="36" t="s">
        <v>271</v>
      </c>
      <c r="P70" s="28" t="s">
        <v>162</v>
      </c>
    </row>
    <row r="71" spans="1:16" x14ac:dyDescent="0.25">
      <c r="A71" s="48" t="s">
        <v>61</v>
      </c>
      <c r="B71" s="48"/>
      <c r="C71" s="48">
        <v>0.10222000000000001</v>
      </c>
      <c r="D71" s="48"/>
      <c r="E71" s="48">
        <v>2.5766000000000001E-2</v>
      </c>
      <c r="F71" s="48"/>
      <c r="G71" s="48">
        <v>10.587999999999999</v>
      </c>
      <c r="H71" s="48"/>
      <c r="I71" s="48"/>
      <c r="J71" s="48">
        <v>3.8986000000000001</v>
      </c>
      <c r="K71" s="48"/>
      <c r="O71" s="36" t="s">
        <v>272</v>
      </c>
      <c r="P71" s="28" t="s">
        <v>162</v>
      </c>
    </row>
    <row r="72" spans="1:16" x14ac:dyDescent="0.25">
      <c r="A72" s="48" t="s">
        <v>62</v>
      </c>
      <c r="B72" s="48"/>
      <c r="C72" s="48">
        <v>0.20082</v>
      </c>
      <c r="D72" s="48"/>
      <c r="E72" s="48">
        <v>1.8016999999999998E-2</v>
      </c>
      <c r="F72" s="48"/>
      <c r="G72" s="48">
        <v>30.815000000000001</v>
      </c>
      <c r="H72" s="48"/>
      <c r="I72" s="48"/>
      <c r="J72" s="48">
        <v>6.0045000000000002</v>
      </c>
      <c r="K72" s="48"/>
      <c r="O72" s="36" t="s">
        <v>280</v>
      </c>
      <c r="P72" s="28">
        <v>1.01E-2</v>
      </c>
    </row>
    <row r="73" spans="1:16" x14ac:dyDescent="0.25">
      <c r="A73" s="48" t="s">
        <v>63</v>
      </c>
      <c r="B73" s="48"/>
      <c r="C73" s="48">
        <v>0.26184000000000002</v>
      </c>
      <c r="D73" s="48"/>
      <c r="E73" s="48">
        <v>1.0278000000000001E-2</v>
      </c>
      <c r="F73" s="48"/>
      <c r="G73" s="48">
        <v>57.237000000000002</v>
      </c>
      <c r="H73" s="48"/>
      <c r="I73" s="48"/>
      <c r="J73" s="48">
        <v>6.8276000000000003</v>
      </c>
      <c r="K73" s="48"/>
      <c r="O73" s="36" t="s">
        <v>275</v>
      </c>
      <c r="P73" s="28">
        <v>2.2000000000000001E-3</v>
      </c>
    </row>
    <row r="74" spans="1:16" x14ac:dyDescent="0.25">
      <c r="O74" s="36" t="s">
        <v>276</v>
      </c>
      <c r="P74" s="28">
        <v>4.7199999999999999E-2</v>
      </c>
    </row>
    <row r="75" spans="1:16" x14ac:dyDescent="0.25">
      <c r="O75" s="36" t="s">
        <v>278</v>
      </c>
      <c r="P75" s="28">
        <v>0.44619999999999999</v>
      </c>
    </row>
    <row r="76" spans="1:16" x14ac:dyDescent="0.25">
      <c r="A76" s="41" t="s">
        <v>12</v>
      </c>
      <c r="B76" s="41"/>
      <c r="C76" s="41"/>
      <c r="D76" s="41"/>
      <c r="E76" s="41"/>
      <c r="F76" s="41"/>
      <c r="H76" s="40" t="s">
        <v>282</v>
      </c>
      <c r="I76" s="40"/>
    </row>
    <row r="77" spans="1:16" x14ac:dyDescent="0.25">
      <c r="A77" s="11" t="s">
        <v>289</v>
      </c>
      <c r="B77" s="11" t="s">
        <v>290</v>
      </c>
      <c r="C77" s="11" t="s">
        <v>291</v>
      </c>
      <c r="D77" s="11" t="s">
        <v>292</v>
      </c>
      <c r="E77" s="11" t="s">
        <v>296</v>
      </c>
      <c r="F77" s="11" t="s">
        <v>66</v>
      </c>
      <c r="H77" s="34" t="s">
        <v>265</v>
      </c>
      <c r="I77" s="37" t="s">
        <v>160</v>
      </c>
    </row>
    <row r="78" spans="1:16" x14ac:dyDescent="0.25">
      <c r="A78" s="11" t="s">
        <v>2</v>
      </c>
      <c r="B78" s="74">
        <v>0.78500000000000003</v>
      </c>
      <c r="C78" s="74">
        <v>0.78666666666666663</v>
      </c>
      <c r="D78" s="74">
        <v>0.77533333333333321</v>
      </c>
      <c r="E78" s="74">
        <f>AVERAGE(B78:D78)</f>
        <v>0.78233333333333333</v>
      </c>
      <c r="F78" s="74">
        <f>_xlfn.STDEV.P(B78:E78)</f>
        <v>4.3269183285824346E-3</v>
      </c>
      <c r="H78" s="36" t="s">
        <v>271</v>
      </c>
      <c r="I78" s="28" t="s">
        <v>162</v>
      </c>
    </row>
    <row r="79" spans="1:16" x14ac:dyDescent="0.25">
      <c r="A79" s="11" t="s">
        <v>293</v>
      </c>
      <c r="B79" s="74">
        <v>4.8543333333333329</v>
      </c>
      <c r="C79" s="74">
        <v>4.851</v>
      </c>
      <c r="D79" s="74">
        <v>4.8526666666666669</v>
      </c>
      <c r="E79" s="74">
        <f t="shared" ref="E79:E81" si="0">AVERAGE(B79:D79)</f>
        <v>4.8526666666666669</v>
      </c>
      <c r="F79" s="74">
        <f t="shared" ref="F79:F81" si="1">_xlfn.STDEV.P(B79:E79)</f>
        <v>1.1785113019774495E-3</v>
      </c>
      <c r="H79" s="36" t="s">
        <v>272</v>
      </c>
      <c r="I79" s="28" t="s">
        <v>162</v>
      </c>
    </row>
    <row r="80" spans="1:16" x14ac:dyDescent="0.25">
      <c r="A80" s="11" t="s">
        <v>294</v>
      </c>
      <c r="B80" s="74">
        <v>13.93</v>
      </c>
      <c r="C80" s="74">
        <v>13.891333333333334</v>
      </c>
      <c r="D80" s="74">
        <v>13.898000000000001</v>
      </c>
      <c r="E80" s="74">
        <f t="shared" si="0"/>
        <v>13.906444444444446</v>
      </c>
      <c r="F80" s="74">
        <f t="shared" si="1"/>
        <v>1.4616074357693208E-2</v>
      </c>
      <c r="H80" s="36" t="s">
        <v>280</v>
      </c>
      <c r="I80" s="28" t="s">
        <v>162</v>
      </c>
    </row>
    <row r="81" spans="1:9" x14ac:dyDescent="0.25">
      <c r="A81" s="11" t="s">
        <v>295</v>
      </c>
      <c r="B81" s="74">
        <v>18.686666666666667</v>
      </c>
      <c r="C81" s="74">
        <v>18.650666666666666</v>
      </c>
      <c r="D81" s="74">
        <v>18.681333333333331</v>
      </c>
      <c r="E81" s="74">
        <f t="shared" si="0"/>
        <v>18.672888888888888</v>
      </c>
      <c r="F81" s="74">
        <f t="shared" si="1"/>
        <v>1.3738294680954525E-2</v>
      </c>
      <c r="H81" s="36" t="s">
        <v>275</v>
      </c>
      <c r="I81" s="28" t="s">
        <v>162</v>
      </c>
    </row>
    <row r="82" spans="1:9" x14ac:dyDescent="0.25">
      <c r="H82" s="36" t="s">
        <v>276</v>
      </c>
      <c r="I82" s="28" t="s">
        <v>162</v>
      </c>
    </row>
    <row r="83" spans="1:9" x14ac:dyDescent="0.25">
      <c r="H83" s="36" t="s">
        <v>278</v>
      </c>
      <c r="I83" s="28" t="s">
        <v>162</v>
      </c>
    </row>
  </sheetData>
  <mergeCells count="88">
    <mergeCell ref="A76:F76"/>
    <mergeCell ref="K36:M36"/>
    <mergeCell ref="K37:M37"/>
    <mergeCell ref="K38:M38"/>
    <mergeCell ref="B4:B27"/>
    <mergeCell ref="F4:F27"/>
    <mergeCell ref="J4:J27"/>
    <mergeCell ref="C36:E36"/>
    <mergeCell ref="C37:E37"/>
    <mergeCell ref="C38:E38"/>
    <mergeCell ref="G36:I36"/>
    <mergeCell ref="G37:I37"/>
    <mergeCell ref="G38:I38"/>
    <mergeCell ref="C34:E34"/>
    <mergeCell ref="G34:I34"/>
    <mergeCell ref="K34:M34"/>
    <mergeCell ref="C35:E35"/>
    <mergeCell ref="K35:M35"/>
    <mergeCell ref="G32:I32"/>
    <mergeCell ref="K32:M32"/>
    <mergeCell ref="G33:I33"/>
    <mergeCell ref="K33:M33"/>
    <mergeCell ref="A29:M29"/>
    <mergeCell ref="C30:E30"/>
    <mergeCell ref="G30:I30"/>
    <mergeCell ref="K30:M30"/>
    <mergeCell ref="K31:M31"/>
    <mergeCell ref="G62:I62"/>
    <mergeCell ref="K62:M62"/>
    <mergeCell ref="K61:M61"/>
    <mergeCell ref="B44:B58"/>
    <mergeCell ref="F44:F58"/>
    <mergeCell ref="J44:J58"/>
    <mergeCell ref="C61:E61"/>
    <mergeCell ref="G61:I61"/>
    <mergeCell ref="A2:M2"/>
    <mergeCell ref="C66:E66"/>
    <mergeCell ref="G65:I65"/>
    <mergeCell ref="G66:I66"/>
    <mergeCell ref="K63:M63"/>
    <mergeCell ref="K66:M66"/>
    <mergeCell ref="C65:E65"/>
    <mergeCell ref="K64:M64"/>
    <mergeCell ref="K65:M65"/>
    <mergeCell ref="C63:E63"/>
    <mergeCell ref="C64:E64"/>
    <mergeCell ref="G63:I63"/>
    <mergeCell ref="G64:I64"/>
    <mergeCell ref="A42:M42"/>
    <mergeCell ref="A60:M60"/>
    <mergeCell ref="C62:E62"/>
    <mergeCell ref="C31:E31"/>
    <mergeCell ref="G31:I31"/>
    <mergeCell ref="C32:E32"/>
    <mergeCell ref="C33:E33"/>
    <mergeCell ref="G35:I35"/>
    <mergeCell ref="E69:F69"/>
    <mergeCell ref="E70:F70"/>
    <mergeCell ref="E71:F71"/>
    <mergeCell ref="E72:F72"/>
    <mergeCell ref="E73:F73"/>
    <mergeCell ref="G69:I69"/>
    <mergeCell ref="G70:I70"/>
    <mergeCell ref="G71:I71"/>
    <mergeCell ref="G72:I72"/>
    <mergeCell ref="G73:I73"/>
    <mergeCell ref="A72:B72"/>
    <mergeCell ref="A73:B73"/>
    <mergeCell ref="C69:D69"/>
    <mergeCell ref="C70:D70"/>
    <mergeCell ref="C71:D71"/>
    <mergeCell ref="C72:D72"/>
    <mergeCell ref="C73:D73"/>
    <mergeCell ref="O1:P1"/>
    <mergeCell ref="O41:P41"/>
    <mergeCell ref="O68:P68"/>
    <mergeCell ref="H76:I76"/>
    <mergeCell ref="A68:K68"/>
    <mergeCell ref="J69:K69"/>
    <mergeCell ref="J70:K70"/>
    <mergeCell ref="J71:K71"/>
    <mergeCell ref="J72:K72"/>
    <mergeCell ref="J73:K73"/>
    <mergeCell ref="A41:M41"/>
    <mergeCell ref="A1:M1"/>
    <mergeCell ref="A69:B69"/>
    <mergeCell ref="A70:B70"/>
    <mergeCell ref="A71:B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724"/>
  <sheetViews>
    <sheetView topLeftCell="F1" zoomScale="40" zoomScaleNormal="40" workbookViewId="0">
      <selection activeCell="L55" sqref="L55"/>
    </sheetView>
  </sheetViews>
  <sheetFormatPr defaultRowHeight="15" x14ac:dyDescent="0.25"/>
  <cols>
    <col min="2" max="2" width="18.5703125" bestFit="1" customWidth="1"/>
    <col min="3" max="3" width="13.7109375" customWidth="1"/>
    <col min="4" max="4" width="2" customWidth="1"/>
    <col min="5" max="5" width="12.28515625" customWidth="1"/>
    <col min="6" max="6" width="18.42578125" customWidth="1"/>
    <col min="7" max="7" width="14.42578125" customWidth="1"/>
    <col min="9" max="9" width="9.28515625" bestFit="1" customWidth="1"/>
    <col min="10" max="10" width="11.5703125" bestFit="1" customWidth="1"/>
    <col min="11" max="12" width="12" bestFit="1" customWidth="1"/>
    <col min="13" max="13" width="16" customWidth="1"/>
    <col min="14" max="14" width="10.5703125" bestFit="1" customWidth="1"/>
    <col min="15" max="15" width="7.85546875" bestFit="1" customWidth="1"/>
    <col min="18" max="18" width="20.28515625" customWidth="1"/>
    <col min="19" max="19" width="14.42578125" customWidth="1"/>
    <col min="22" max="22" width="17.42578125" customWidth="1"/>
    <col min="23" max="23" width="13.28515625" customWidth="1"/>
    <col min="25" max="25" width="8.5703125" bestFit="1" customWidth="1"/>
    <col min="26" max="26" width="11.5703125" bestFit="1" customWidth="1"/>
    <col min="27" max="28" width="12" bestFit="1" customWidth="1"/>
    <col min="29" max="29" width="17.7109375" customWidth="1"/>
    <col min="30" max="30" width="10.5703125" bestFit="1" customWidth="1"/>
    <col min="31" max="31" width="8.7109375" bestFit="1" customWidth="1"/>
  </cols>
  <sheetData>
    <row r="1" spans="1:31" x14ac:dyDescent="0.25">
      <c r="A1" s="68" t="s">
        <v>69</v>
      </c>
      <c r="B1" s="69"/>
      <c r="C1" s="69"/>
      <c r="D1" s="69"/>
      <c r="E1" s="69"/>
      <c r="F1" s="69"/>
      <c r="G1" s="70"/>
      <c r="J1" s="75" t="s">
        <v>75</v>
      </c>
      <c r="K1" s="76"/>
      <c r="L1" s="76"/>
      <c r="M1" s="76"/>
      <c r="N1" s="76"/>
      <c r="Q1" s="48" t="s">
        <v>74</v>
      </c>
      <c r="R1" s="48"/>
      <c r="S1" s="48"/>
      <c r="T1" s="2"/>
      <c r="U1" s="65" t="s">
        <v>77</v>
      </c>
      <c r="V1" s="66"/>
      <c r="W1" s="67"/>
      <c r="X1" s="2"/>
      <c r="Y1" s="68" t="s">
        <v>10</v>
      </c>
      <c r="Z1" s="69"/>
      <c r="AA1" s="69"/>
      <c r="AB1" s="69"/>
      <c r="AC1" s="69"/>
      <c r="AD1" s="70"/>
    </row>
    <row r="2" spans="1:31" ht="45" x14ac:dyDescent="0.25">
      <c r="A2" s="48" t="s">
        <v>72</v>
      </c>
      <c r="B2" s="48"/>
      <c r="C2" s="48"/>
      <c r="D2" s="13"/>
      <c r="E2" s="48" t="s">
        <v>73</v>
      </c>
      <c r="F2" s="48"/>
      <c r="G2" s="48"/>
      <c r="I2" s="77" t="s">
        <v>297</v>
      </c>
      <c r="J2" s="77" t="s">
        <v>290</v>
      </c>
      <c r="K2" s="77" t="s">
        <v>291</v>
      </c>
      <c r="L2" s="77" t="s">
        <v>298</v>
      </c>
      <c r="M2" s="31" t="s">
        <v>299</v>
      </c>
      <c r="N2" s="31" t="s">
        <v>66</v>
      </c>
      <c r="Q2" s="19" t="s">
        <v>70</v>
      </c>
      <c r="R2" s="19" t="s">
        <v>76</v>
      </c>
      <c r="S2" s="19" t="s">
        <v>66</v>
      </c>
      <c r="T2" s="2"/>
      <c r="U2" s="14" t="s">
        <v>70</v>
      </c>
      <c r="V2" s="19" t="s">
        <v>71</v>
      </c>
      <c r="W2" s="19" t="s">
        <v>66</v>
      </c>
      <c r="X2" s="2"/>
      <c r="Y2" s="77" t="s">
        <v>297</v>
      </c>
      <c r="Z2" s="77" t="s">
        <v>290</v>
      </c>
      <c r="AA2" s="77" t="s">
        <v>291</v>
      </c>
      <c r="AB2" s="77" t="s">
        <v>298</v>
      </c>
      <c r="AC2" s="31" t="s">
        <v>299</v>
      </c>
      <c r="AD2" s="31" t="s">
        <v>66</v>
      </c>
      <c r="AE2" s="32"/>
    </row>
    <row r="3" spans="1:31" ht="40.5" customHeight="1" x14ac:dyDescent="0.25">
      <c r="A3" s="19" t="s">
        <v>70</v>
      </c>
      <c r="B3" s="19" t="s">
        <v>71</v>
      </c>
      <c r="C3" s="19" t="s">
        <v>66</v>
      </c>
      <c r="D3" s="19"/>
      <c r="E3" s="19" t="s">
        <v>70</v>
      </c>
      <c r="F3" s="19" t="s">
        <v>71</v>
      </c>
      <c r="G3" s="19" t="s">
        <v>66</v>
      </c>
      <c r="I3" s="11" t="s">
        <v>2</v>
      </c>
      <c r="J3" s="74">
        <v>0.30166666666666669</v>
      </c>
      <c r="K3" s="74">
        <v>0.28966666666666668</v>
      </c>
      <c r="L3" s="74">
        <v>0.314</v>
      </c>
      <c r="M3" s="74">
        <f>AVERAGE(J3:L3)</f>
        <v>0.30177777777777776</v>
      </c>
      <c r="N3" s="74">
        <f>_xlfn.STDEV.P(J3:L3)</f>
        <v>9.9343524210031547E-3</v>
      </c>
      <c r="Q3" s="13">
        <v>0</v>
      </c>
      <c r="R3" s="13">
        <v>0</v>
      </c>
      <c r="S3" s="13">
        <v>0.10662000000000001</v>
      </c>
      <c r="T3" s="2"/>
      <c r="U3" s="13">
        <v>0</v>
      </c>
      <c r="V3" s="13">
        <v>-0.13644000000000001</v>
      </c>
      <c r="W3" s="13">
        <v>0.20471</v>
      </c>
      <c r="X3" s="2"/>
      <c r="Y3" s="11" t="s">
        <v>2</v>
      </c>
      <c r="Z3" s="74">
        <v>0.34633333333333338</v>
      </c>
      <c r="AA3" s="74">
        <v>0.33333333333333331</v>
      </c>
      <c r="AB3" s="74">
        <v>0.35233333333333333</v>
      </c>
      <c r="AC3" s="74">
        <f>AVERAGE(Z3:AB3)</f>
        <v>0.34400000000000003</v>
      </c>
      <c r="AD3" s="74">
        <f>_xlfn.STDEV.P(Z3:AB3)</f>
        <v>7.9302515022468927E-3</v>
      </c>
      <c r="AE3" s="78"/>
    </row>
    <row r="4" spans="1:31" x14ac:dyDescent="0.25">
      <c r="A4" s="13">
        <v>0</v>
      </c>
      <c r="B4" s="13">
        <v>8.2025000000000001E-2</v>
      </c>
      <c r="C4" s="13">
        <v>0.14581</v>
      </c>
      <c r="D4" s="13"/>
      <c r="E4" s="13">
        <v>0</v>
      </c>
      <c r="F4" s="13">
        <v>-0.16184999999999999</v>
      </c>
      <c r="G4" s="13">
        <v>5.8402000000000003E-2</v>
      </c>
      <c r="I4" s="11" t="s">
        <v>300</v>
      </c>
      <c r="J4" s="74">
        <v>0.57833333333333325</v>
      </c>
      <c r="K4" s="74">
        <v>0.57866666666666666</v>
      </c>
      <c r="L4" s="74">
        <v>0.57866666666666655</v>
      </c>
      <c r="M4" s="74">
        <f t="shared" ref="M4:M5" si="0">AVERAGE(J4:L4)</f>
        <v>0.57855555555555549</v>
      </c>
      <c r="N4" s="74">
        <f t="shared" ref="N4:N5" si="1">_xlfn.STDEV.P(J4:L4)</f>
        <v>1.5713484026368609E-4</v>
      </c>
      <c r="Q4" s="13">
        <v>0.25</v>
      </c>
      <c r="R4" s="13">
        <v>7.1599999999999997E-3</v>
      </c>
      <c r="S4" s="13">
        <v>0.21321999999999999</v>
      </c>
      <c r="T4" s="2"/>
      <c r="U4" s="13">
        <v>8.3333000000000001E-3</v>
      </c>
      <c r="V4" s="13">
        <v>-0.12023</v>
      </c>
      <c r="W4" s="13">
        <v>0.12655</v>
      </c>
      <c r="X4" s="2"/>
      <c r="Y4" s="11" t="s">
        <v>301</v>
      </c>
      <c r="Z4" s="74">
        <v>0.64600000000000002</v>
      </c>
      <c r="AA4" s="74">
        <v>0.6386666666666666</v>
      </c>
      <c r="AB4" s="74">
        <v>0.64700000000000002</v>
      </c>
      <c r="AC4" s="74">
        <f>AVERAGE(Z4:AB4)</f>
        <v>0.64388888888888884</v>
      </c>
      <c r="AD4" s="74">
        <f>_xlfn.STDEV.P(Z4:AB4)</f>
        <v>3.715167443844591E-3</v>
      </c>
      <c r="AE4" s="78"/>
    </row>
    <row r="5" spans="1:31" x14ac:dyDescent="0.25">
      <c r="A5" s="13">
        <v>1.2500000000000001E-2</v>
      </c>
      <c r="B5" s="13">
        <v>4.0008000000000002E-2</v>
      </c>
      <c r="C5" s="13">
        <v>0.19177</v>
      </c>
      <c r="D5" s="13"/>
      <c r="E5" s="13">
        <v>8.3333000000000001E-3</v>
      </c>
      <c r="F5" s="13">
        <v>-0.16114000000000001</v>
      </c>
      <c r="G5" s="13">
        <v>6.9477999999999998E-2</v>
      </c>
      <c r="I5" s="11" t="s">
        <v>11</v>
      </c>
      <c r="J5" s="74">
        <v>0.94533333333333325</v>
      </c>
      <c r="K5" s="74">
        <v>0.94566666666666654</v>
      </c>
      <c r="L5" s="74">
        <v>0.94466666666666665</v>
      </c>
      <c r="M5" s="74">
        <f t="shared" si="0"/>
        <v>0.94522222222222219</v>
      </c>
      <c r="N5" s="74">
        <f t="shared" si="1"/>
        <v>4.1573970964150326E-4</v>
      </c>
      <c r="Q5" s="13">
        <v>0.5</v>
      </c>
      <c r="R5" s="13">
        <v>8.6219E-3</v>
      </c>
      <c r="S5" s="13">
        <v>0.28705000000000003</v>
      </c>
      <c r="T5" s="2"/>
      <c r="U5" s="13">
        <v>1.6667000000000001E-2</v>
      </c>
      <c r="V5" s="13">
        <v>-0.10586</v>
      </c>
      <c r="W5" s="13">
        <v>8.1989999999999993E-2</v>
      </c>
      <c r="X5" s="2"/>
      <c r="Y5" s="2"/>
      <c r="Z5" s="2"/>
      <c r="AA5" s="2"/>
      <c r="AB5" s="2"/>
      <c r="AC5" s="2"/>
      <c r="AD5" s="2"/>
      <c r="AE5" s="2"/>
    </row>
    <row r="6" spans="1:31" x14ac:dyDescent="0.25">
      <c r="A6" s="13">
        <v>2.5000000000000001E-2</v>
      </c>
      <c r="B6" s="13">
        <v>5.5468000000000002E-3</v>
      </c>
      <c r="C6" s="13">
        <v>0.24573999999999999</v>
      </c>
      <c r="D6" s="13"/>
      <c r="E6" s="13">
        <v>1.6667000000000001E-2</v>
      </c>
      <c r="F6" s="13">
        <v>-5.3814000000000001E-2</v>
      </c>
      <c r="G6" s="13">
        <v>8.6501999999999996E-2</v>
      </c>
      <c r="Q6" s="13">
        <v>0.75</v>
      </c>
      <c r="R6" s="13">
        <v>0.19561000000000001</v>
      </c>
      <c r="S6" s="13">
        <v>0.32713999999999999</v>
      </c>
      <c r="T6" s="2"/>
      <c r="U6" s="13">
        <v>2.5000000000000001E-2</v>
      </c>
      <c r="V6" s="13">
        <v>-0.1226</v>
      </c>
      <c r="W6" s="13">
        <v>7.467E-2</v>
      </c>
      <c r="X6" s="2"/>
      <c r="Y6" s="2"/>
      <c r="Z6" s="2"/>
      <c r="AA6" s="2"/>
      <c r="AB6" s="2"/>
      <c r="AC6" s="2"/>
      <c r="AD6" s="2"/>
      <c r="AE6" s="2"/>
    </row>
    <row r="7" spans="1:31" x14ac:dyDescent="0.25">
      <c r="A7" s="13">
        <v>3.7499999999999999E-2</v>
      </c>
      <c r="B7" s="13">
        <v>2.7014E-2</v>
      </c>
      <c r="C7" s="13">
        <v>0.17995</v>
      </c>
      <c r="D7" s="13"/>
      <c r="E7" s="13">
        <v>2.5000000000000001E-2</v>
      </c>
      <c r="F7" s="13">
        <v>-5.1825999999999997E-2</v>
      </c>
      <c r="G7" s="13">
        <v>7.1504999999999999E-2</v>
      </c>
      <c r="I7" s="40" t="s">
        <v>285</v>
      </c>
      <c r="J7" s="40"/>
      <c r="K7" s="40"/>
      <c r="L7" s="40"/>
      <c r="Q7" s="13">
        <v>1</v>
      </c>
      <c r="R7" s="13">
        <v>0.39254</v>
      </c>
      <c r="S7" s="13">
        <v>0.31497999999999998</v>
      </c>
      <c r="T7" s="2"/>
      <c r="U7" s="13">
        <v>3.3333000000000002E-2</v>
      </c>
      <c r="V7" s="13">
        <v>-0.15434</v>
      </c>
      <c r="W7" s="13">
        <v>5.1732E-2</v>
      </c>
      <c r="X7" s="2"/>
      <c r="Y7" s="40" t="s">
        <v>286</v>
      </c>
      <c r="Z7" s="40"/>
      <c r="AA7" s="40"/>
      <c r="AB7" s="40"/>
      <c r="AC7" s="2"/>
      <c r="AD7" s="2"/>
      <c r="AE7" s="2"/>
    </row>
    <row r="8" spans="1:31" x14ac:dyDescent="0.25">
      <c r="A8" s="13">
        <v>0.05</v>
      </c>
      <c r="B8" s="13">
        <v>2.2315000000000002E-2</v>
      </c>
      <c r="C8" s="13">
        <v>0.10614</v>
      </c>
      <c r="D8" s="13"/>
      <c r="E8" s="13">
        <v>3.3333000000000002E-2</v>
      </c>
      <c r="F8" s="13">
        <v>-3.9745000000000003E-2</v>
      </c>
      <c r="G8" s="13">
        <v>6.6619999999999999E-2</v>
      </c>
      <c r="I8" s="41" t="s">
        <v>283</v>
      </c>
      <c r="J8" s="41"/>
      <c r="K8" s="41"/>
      <c r="L8" s="41"/>
      <c r="Q8" s="13">
        <v>1.25</v>
      </c>
      <c r="R8" s="13">
        <v>0.79842999999999997</v>
      </c>
      <c r="S8" s="13">
        <v>0.27418999999999999</v>
      </c>
      <c r="T8" s="2"/>
      <c r="U8" s="13">
        <v>4.1667000000000003E-2</v>
      </c>
      <c r="V8" s="13">
        <v>-0.14577000000000001</v>
      </c>
      <c r="W8" s="13">
        <v>3.0790999999999999E-2</v>
      </c>
      <c r="X8" s="2"/>
      <c r="Y8" s="41" t="s">
        <v>287</v>
      </c>
      <c r="Z8" s="41"/>
      <c r="AA8" s="41"/>
      <c r="AB8" s="41"/>
      <c r="AC8" s="2"/>
      <c r="AD8" s="2"/>
      <c r="AE8" s="2"/>
    </row>
    <row r="9" spans="1:31" x14ac:dyDescent="0.25">
      <c r="A9" s="13">
        <v>6.25E-2</v>
      </c>
      <c r="B9" s="13">
        <v>2.8077000000000001E-2</v>
      </c>
      <c r="C9" s="13">
        <v>0.12155000000000001</v>
      </c>
      <c r="D9" s="13"/>
      <c r="E9" s="13">
        <v>4.1667000000000003E-2</v>
      </c>
      <c r="F9" s="13">
        <v>-3.8804999999999999E-2</v>
      </c>
      <c r="G9" s="13">
        <v>4.8238000000000003E-2</v>
      </c>
      <c r="I9" s="41" t="s">
        <v>284</v>
      </c>
      <c r="J9" s="41"/>
      <c r="K9" s="41"/>
      <c r="L9" s="41"/>
      <c r="Q9" s="13">
        <v>1.5</v>
      </c>
      <c r="R9" s="13">
        <v>1.0989</v>
      </c>
      <c r="S9" s="13">
        <v>0.22699</v>
      </c>
      <c r="T9" s="2"/>
      <c r="U9" s="13">
        <v>0.05</v>
      </c>
      <c r="V9" s="13">
        <v>-7.6044E-2</v>
      </c>
      <c r="W9" s="13">
        <v>5.3008E-2</v>
      </c>
      <c r="X9" s="2"/>
      <c r="Y9" s="41" t="s">
        <v>288</v>
      </c>
      <c r="Z9" s="41"/>
      <c r="AA9" s="41"/>
      <c r="AB9" s="41"/>
      <c r="AC9" s="2"/>
      <c r="AD9" s="2"/>
      <c r="AE9" s="2"/>
    </row>
    <row r="10" spans="1:31" x14ac:dyDescent="0.25">
      <c r="A10" s="13">
        <v>7.4999999999999997E-2</v>
      </c>
      <c r="B10" s="13">
        <v>3.5632999999999998E-2</v>
      </c>
      <c r="C10" s="13">
        <v>0.11896</v>
      </c>
      <c r="D10" s="13"/>
      <c r="E10" s="13">
        <v>0.05</v>
      </c>
      <c r="F10" s="13">
        <v>-1.5545E-2</v>
      </c>
      <c r="G10" s="13">
        <v>3.5035999999999998E-2</v>
      </c>
      <c r="I10" s="41" t="s">
        <v>160</v>
      </c>
      <c r="J10" s="41"/>
      <c r="K10" s="41" t="s">
        <v>162</v>
      </c>
      <c r="L10" s="41"/>
      <c r="Q10" s="13">
        <v>1.75</v>
      </c>
      <c r="R10" s="13">
        <v>1.4127000000000001</v>
      </c>
      <c r="S10" s="13">
        <v>0.19625000000000001</v>
      </c>
      <c r="T10" s="2"/>
      <c r="U10" s="13">
        <v>5.8333000000000003E-2</v>
      </c>
      <c r="V10" s="13">
        <v>-0.10095</v>
      </c>
      <c r="W10" s="13">
        <v>5.7383999999999998E-2</v>
      </c>
      <c r="X10" s="2"/>
      <c r="Y10" s="41" t="s">
        <v>160</v>
      </c>
      <c r="Z10" s="41"/>
      <c r="AA10" s="41" t="s">
        <v>162</v>
      </c>
      <c r="AB10" s="41"/>
      <c r="AC10" s="2"/>
      <c r="AD10" s="2"/>
      <c r="AE10" s="2"/>
    </row>
    <row r="11" spans="1:31" x14ac:dyDescent="0.25">
      <c r="A11" s="13">
        <v>8.7499999999999994E-2</v>
      </c>
      <c r="B11" s="13">
        <v>4.8606999999999997E-2</v>
      </c>
      <c r="C11" s="13">
        <v>6.5919000000000005E-2</v>
      </c>
      <c r="D11" s="13"/>
      <c r="E11" s="13">
        <v>5.8333000000000003E-2</v>
      </c>
      <c r="F11" s="13">
        <v>-1.1226E-2</v>
      </c>
      <c r="G11" s="13">
        <v>5.5069E-2</v>
      </c>
      <c r="J11" s="33"/>
      <c r="K11" s="33"/>
      <c r="Q11" s="13">
        <v>2</v>
      </c>
      <c r="R11" s="13">
        <v>1.5777000000000001</v>
      </c>
      <c r="S11" s="13">
        <v>0.17827000000000001</v>
      </c>
      <c r="T11" s="2"/>
      <c r="U11" s="13">
        <v>6.6667000000000004E-2</v>
      </c>
      <c r="V11" s="13">
        <v>-0.10745</v>
      </c>
      <c r="W11" s="13">
        <v>6.9593000000000002E-2</v>
      </c>
      <c r="X11" s="2"/>
      <c r="Y11" s="2"/>
      <c r="Z11" s="2"/>
      <c r="AA11" s="2"/>
      <c r="AB11" s="2"/>
      <c r="AC11" s="2"/>
      <c r="AD11" s="2"/>
      <c r="AE11" s="2"/>
    </row>
    <row r="12" spans="1:31" x14ac:dyDescent="0.25">
      <c r="A12" s="13">
        <v>0.1</v>
      </c>
      <c r="B12" s="13">
        <v>8.9155999999999999E-2</v>
      </c>
      <c r="C12" s="13">
        <v>1.1235999999999999E-2</v>
      </c>
      <c r="D12" s="13"/>
      <c r="E12" s="13">
        <v>6.6667000000000004E-2</v>
      </c>
      <c r="F12" s="13">
        <v>6.0041000000000001E-3</v>
      </c>
      <c r="G12" s="13">
        <v>6.4827999999999997E-2</v>
      </c>
      <c r="Q12" s="13">
        <v>2.25</v>
      </c>
      <c r="R12" s="13">
        <v>1.6962999999999999</v>
      </c>
      <c r="S12" s="13">
        <v>0.16949</v>
      </c>
      <c r="T12" s="2"/>
      <c r="U12" s="13">
        <v>7.4999999999999997E-2</v>
      </c>
      <c r="V12" s="13">
        <v>-6.9692000000000004E-2</v>
      </c>
      <c r="W12" s="13">
        <v>7.8740000000000004E-2</v>
      </c>
      <c r="X12" s="2"/>
      <c r="Y12" s="2"/>
      <c r="Z12" s="2"/>
      <c r="AA12" s="2"/>
      <c r="AB12" s="2"/>
      <c r="AC12" s="2"/>
      <c r="AD12" s="2"/>
      <c r="AE12" s="2"/>
    </row>
    <row r="13" spans="1:31" x14ac:dyDescent="0.25">
      <c r="A13" s="13">
        <v>0.1125</v>
      </c>
      <c r="B13" s="13">
        <v>3.7021999999999999E-2</v>
      </c>
      <c r="C13" s="13">
        <v>4.5775999999999997E-2</v>
      </c>
      <c r="D13" s="13"/>
      <c r="E13" s="13">
        <v>7.4999999999999997E-2</v>
      </c>
      <c r="F13" s="13">
        <v>2.3406E-2</v>
      </c>
      <c r="G13" s="13">
        <v>6.5113000000000004E-2</v>
      </c>
      <c r="Q13" s="13">
        <v>2.5</v>
      </c>
      <c r="R13" s="13">
        <v>1.7596000000000001</v>
      </c>
      <c r="S13" s="13">
        <v>0.17652000000000001</v>
      </c>
      <c r="T13" s="2"/>
      <c r="U13" s="13">
        <v>8.3333000000000004E-2</v>
      </c>
      <c r="V13" s="13">
        <v>-2.9922000000000001E-2</v>
      </c>
      <c r="W13" s="13">
        <v>5.1430999999999998E-2</v>
      </c>
      <c r="X13" s="2"/>
      <c r="Y13" s="2"/>
      <c r="Z13" s="2"/>
      <c r="AA13" s="2"/>
      <c r="AB13" s="2"/>
      <c r="AC13" s="2"/>
      <c r="AD13" s="29"/>
      <c r="AE13" s="29"/>
    </row>
    <row r="14" spans="1:31" x14ac:dyDescent="0.25">
      <c r="A14" s="13">
        <v>0.125</v>
      </c>
      <c r="B14" s="13">
        <v>8.6412000000000003E-2</v>
      </c>
      <c r="C14" s="13">
        <v>5.2428000000000002E-2</v>
      </c>
      <c r="D14" s="13"/>
      <c r="E14" s="13">
        <v>8.3333000000000004E-2</v>
      </c>
      <c r="F14" s="13">
        <v>1.899E-2</v>
      </c>
      <c r="G14" s="13">
        <v>4.3324000000000001E-2</v>
      </c>
      <c r="Q14" s="13">
        <v>2.75</v>
      </c>
      <c r="R14" s="13">
        <v>1.7454000000000001</v>
      </c>
      <c r="S14" s="13">
        <v>0.19425999999999999</v>
      </c>
      <c r="T14" s="2"/>
      <c r="U14" s="13">
        <v>9.1666999999999998E-2</v>
      </c>
      <c r="V14" s="13">
        <v>1.1900000000000001E-2</v>
      </c>
      <c r="W14" s="13">
        <v>4.8897000000000003E-2</v>
      </c>
      <c r="X14" s="2"/>
      <c r="Y14" s="2"/>
      <c r="Z14" s="2"/>
      <c r="AA14" s="2"/>
      <c r="AB14" s="2"/>
      <c r="AC14" s="2"/>
      <c r="AD14" s="29"/>
      <c r="AE14" s="29"/>
    </row>
    <row r="15" spans="1:31" x14ac:dyDescent="0.25">
      <c r="A15" s="13">
        <v>0.13750000000000001</v>
      </c>
      <c r="B15" s="13">
        <v>-1.6282999999999999E-2</v>
      </c>
      <c r="C15" s="13">
        <v>9.1315999999999994E-2</v>
      </c>
      <c r="D15" s="13"/>
      <c r="E15" s="13">
        <v>9.1666999999999998E-2</v>
      </c>
      <c r="F15" s="13">
        <v>1.8315000000000001E-2</v>
      </c>
      <c r="G15" s="13">
        <v>3.7064E-2</v>
      </c>
      <c r="Q15" s="13">
        <v>3</v>
      </c>
      <c r="R15" s="13">
        <v>1.6625000000000001</v>
      </c>
      <c r="S15" s="13">
        <v>0.21440000000000001</v>
      </c>
      <c r="T15" s="2"/>
      <c r="U15" s="13">
        <v>0.1</v>
      </c>
      <c r="V15" s="13">
        <v>4.0887E-2</v>
      </c>
      <c r="W15" s="13">
        <v>4.7334000000000001E-2</v>
      </c>
      <c r="X15" s="2"/>
      <c r="Y15" s="2"/>
      <c r="Z15" s="2"/>
      <c r="AA15" s="2"/>
      <c r="AB15" s="2"/>
      <c r="AC15" s="2"/>
      <c r="AD15" s="29"/>
      <c r="AE15" s="29"/>
    </row>
    <row r="16" spans="1:31" x14ac:dyDescent="0.25">
      <c r="A16" s="13">
        <v>0.15</v>
      </c>
      <c r="B16" s="13">
        <v>2.7577999999999998E-2</v>
      </c>
      <c r="C16" s="13">
        <v>7.3677000000000006E-2</v>
      </c>
      <c r="D16" s="13"/>
      <c r="E16" s="13">
        <v>0.1</v>
      </c>
      <c r="F16" s="13">
        <v>1.8703000000000001E-2</v>
      </c>
      <c r="G16" s="13">
        <v>4.0075E-2</v>
      </c>
      <c r="Q16" s="13">
        <v>3.25</v>
      </c>
      <c r="R16" s="13">
        <v>1.4901</v>
      </c>
      <c r="S16" s="13">
        <v>0.23241000000000001</v>
      </c>
      <c r="T16" s="2"/>
      <c r="U16" s="13">
        <v>0.10833</v>
      </c>
      <c r="V16" s="13">
        <v>5.9930999999999998E-2</v>
      </c>
      <c r="W16" s="13">
        <v>5.0108E-2</v>
      </c>
      <c r="X16" s="2"/>
      <c r="Y16" s="2"/>
      <c r="Z16" s="2"/>
      <c r="AA16" s="2"/>
      <c r="AB16" s="2"/>
      <c r="AC16" s="2"/>
      <c r="AD16" s="29"/>
      <c r="AE16" s="29"/>
    </row>
    <row r="17" spans="1:32" x14ac:dyDescent="0.25">
      <c r="A17" s="13">
        <v>0.16250000000000001</v>
      </c>
      <c r="B17" s="13">
        <v>0.11718000000000001</v>
      </c>
      <c r="C17" s="13">
        <v>7.6905000000000001E-2</v>
      </c>
      <c r="D17" s="13"/>
      <c r="E17" s="13">
        <v>0.10833</v>
      </c>
      <c r="F17" s="13">
        <v>4.4776999999999997E-2</v>
      </c>
      <c r="G17" s="13">
        <v>5.5333E-2</v>
      </c>
      <c r="Q17" s="13">
        <v>3.5</v>
      </c>
      <c r="R17" s="13">
        <v>1.3301000000000001</v>
      </c>
      <c r="S17" s="13">
        <v>0.24496000000000001</v>
      </c>
      <c r="T17" s="2"/>
      <c r="U17" s="13">
        <v>0.11667</v>
      </c>
      <c r="V17" s="13">
        <v>8.2298999999999997E-2</v>
      </c>
      <c r="W17" s="13">
        <v>2.8170000000000001E-2</v>
      </c>
      <c r="X17" s="2"/>
      <c r="Y17" s="2"/>
      <c r="Z17" s="2"/>
      <c r="AA17" s="2"/>
      <c r="AB17" s="2"/>
      <c r="AC17" s="2"/>
      <c r="AD17" s="29"/>
      <c r="AE17" s="29"/>
    </row>
    <row r="18" spans="1:32" x14ac:dyDescent="0.25">
      <c r="A18" s="13">
        <v>0.17499999999999999</v>
      </c>
      <c r="B18" s="13">
        <v>0.10066</v>
      </c>
      <c r="C18" s="13">
        <v>0.11</v>
      </c>
      <c r="D18" s="13"/>
      <c r="E18" s="13">
        <v>0.11667</v>
      </c>
      <c r="F18" s="13">
        <v>5.4276999999999999E-2</v>
      </c>
      <c r="G18" s="13">
        <v>5.8007000000000003E-2</v>
      </c>
      <c r="Q18" s="13">
        <v>3.75</v>
      </c>
      <c r="R18" s="13">
        <v>1.2226999999999999</v>
      </c>
      <c r="S18" s="13">
        <v>0.25924000000000003</v>
      </c>
      <c r="T18" s="2"/>
      <c r="U18" s="13">
        <v>0.125</v>
      </c>
      <c r="V18" s="13">
        <v>0.12478</v>
      </c>
      <c r="W18" s="13">
        <v>1.051E-2</v>
      </c>
      <c r="X18" s="2"/>
      <c r="Y18" s="2"/>
      <c r="Z18" s="2"/>
      <c r="AA18" s="2"/>
      <c r="AB18" s="2"/>
      <c r="AC18" s="2"/>
      <c r="AD18" s="29"/>
      <c r="AE18" s="29"/>
    </row>
    <row r="19" spans="1:32" x14ac:dyDescent="0.25">
      <c r="A19" s="13">
        <v>0.1875</v>
      </c>
      <c r="B19" s="13">
        <v>-1.0066000000000001E-3</v>
      </c>
      <c r="C19" s="13">
        <v>8.3266000000000007E-2</v>
      </c>
      <c r="D19" s="13"/>
      <c r="E19" s="13">
        <v>0.125</v>
      </c>
      <c r="F19" s="13">
        <v>7.1955000000000005E-2</v>
      </c>
      <c r="G19" s="13">
        <v>5.8247E-2</v>
      </c>
      <c r="Q19" s="13">
        <v>4</v>
      </c>
      <c r="R19" s="13">
        <v>1.1853</v>
      </c>
      <c r="S19" s="13">
        <v>0.2752</v>
      </c>
      <c r="T19" s="2"/>
      <c r="U19" s="13">
        <v>0.13333</v>
      </c>
      <c r="V19" s="13">
        <v>0.21271000000000001</v>
      </c>
      <c r="W19" s="13">
        <v>8.2480999999999995E-3</v>
      </c>
      <c r="X19" s="2"/>
      <c r="Y19" s="2"/>
      <c r="Z19" s="2"/>
      <c r="AA19" s="2"/>
      <c r="AB19" s="2"/>
      <c r="AC19" s="2"/>
      <c r="AD19" s="29"/>
      <c r="AE19" s="29"/>
    </row>
    <row r="20" spans="1:32" x14ac:dyDescent="0.25">
      <c r="A20" s="13">
        <v>0.2</v>
      </c>
      <c r="B20" s="13">
        <v>1.5001E-2</v>
      </c>
      <c r="C20" s="13">
        <v>0.10185</v>
      </c>
      <c r="D20" s="13"/>
      <c r="E20" s="13">
        <v>0.13333</v>
      </c>
      <c r="F20" s="13">
        <v>8.5716000000000001E-2</v>
      </c>
      <c r="G20" s="13">
        <v>5.6017999999999998E-2</v>
      </c>
      <c r="Q20" s="13">
        <v>4.25</v>
      </c>
      <c r="R20" s="13">
        <v>1.1911</v>
      </c>
      <c r="S20" s="13">
        <v>0.28593000000000002</v>
      </c>
      <c r="T20" s="2"/>
      <c r="U20" s="13">
        <v>0.14166999999999999</v>
      </c>
      <c r="V20" s="13">
        <v>0.20907999999999999</v>
      </c>
      <c r="W20" s="13">
        <v>2.1975000000000001E-2</v>
      </c>
      <c r="X20" s="2"/>
      <c r="Y20" s="2"/>
      <c r="Z20" s="2"/>
      <c r="AA20" s="2"/>
      <c r="AB20" s="2"/>
      <c r="AC20" s="2"/>
      <c r="AD20" s="29"/>
      <c r="AE20" s="39"/>
    </row>
    <row r="21" spans="1:32" x14ac:dyDescent="0.25">
      <c r="A21" s="13">
        <v>0.21249999999999999</v>
      </c>
      <c r="B21" s="13">
        <v>3.2176999999999997E-2</v>
      </c>
      <c r="C21" s="13">
        <v>6.2684000000000004E-2</v>
      </c>
      <c r="D21" s="13"/>
      <c r="E21" s="13">
        <v>0.14166999999999999</v>
      </c>
      <c r="F21" s="13">
        <v>0.12254</v>
      </c>
      <c r="G21" s="13">
        <v>6.1391000000000001E-2</v>
      </c>
      <c r="Q21" s="13">
        <v>4.5</v>
      </c>
      <c r="R21" s="13">
        <v>1.1636</v>
      </c>
      <c r="S21" s="13">
        <v>0.28706999999999999</v>
      </c>
      <c r="T21" s="2"/>
      <c r="U21" s="13">
        <v>0.15</v>
      </c>
      <c r="V21" s="13">
        <v>0.24626999999999999</v>
      </c>
      <c r="W21" s="13">
        <v>2.9551999999999998E-2</v>
      </c>
      <c r="X21" s="2"/>
      <c r="Y21" s="2"/>
      <c r="Z21" s="2"/>
      <c r="AA21" s="2"/>
      <c r="AB21" s="2"/>
      <c r="AC21" s="2"/>
      <c r="AD21" s="29"/>
      <c r="AE21" s="29"/>
    </row>
    <row r="22" spans="1:32" x14ac:dyDescent="0.25">
      <c r="A22" s="13">
        <v>0.22500000000000001</v>
      </c>
      <c r="B22" s="13">
        <v>-6.4450000000000002E-3</v>
      </c>
      <c r="C22" s="13">
        <v>0.11883000000000001</v>
      </c>
      <c r="D22" s="13"/>
      <c r="E22" s="13">
        <v>0.15</v>
      </c>
      <c r="F22" s="13">
        <v>0.13386000000000001</v>
      </c>
      <c r="G22" s="13">
        <v>4.8092000000000003E-2</v>
      </c>
      <c r="Q22" s="13">
        <v>4.75</v>
      </c>
      <c r="R22" s="13">
        <v>1.0761000000000001</v>
      </c>
      <c r="S22" s="13">
        <v>0.27926000000000001</v>
      </c>
      <c r="T22" s="2"/>
      <c r="U22" s="13">
        <v>0.15833</v>
      </c>
      <c r="V22" s="13">
        <v>0.23524</v>
      </c>
      <c r="W22" s="13">
        <v>3.5964999999999997E-2</v>
      </c>
      <c r="X22" s="2"/>
      <c r="Y22" s="2"/>
      <c r="Z22" s="2"/>
      <c r="AA22" s="2"/>
      <c r="AB22" s="2"/>
      <c r="AC22" s="2"/>
      <c r="AD22" s="29"/>
      <c r="AE22" s="29"/>
    </row>
    <row r="23" spans="1:32" x14ac:dyDescent="0.25">
      <c r="A23" s="13">
        <v>0.23749999999999999</v>
      </c>
      <c r="B23" s="13">
        <v>-1.4659E-2</v>
      </c>
      <c r="C23" s="13">
        <v>0.12867999999999999</v>
      </c>
      <c r="D23" s="13"/>
      <c r="E23" s="13">
        <v>0.15833</v>
      </c>
      <c r="F23" s="13">
        <v>0.15733</v>
      </c>
      <c r="G23" s="13">
        <v>2.8368000000000001E-2</v>
      </c>
      <c r="Q23" s="13">
        <v>5</v>
      </c>
      <c r="R23" s="13">
        <v>0.95140999999999998</v>
      </c>
      <c r="S23" s="13">
        <v>0.27099000000000001</v>
      </c>
      <c r="T23" s="2"/>
      <c r="U23" s="13">
        <v>0.16667000000000001</v>
      </c>
      <c r="V23" s="13">
        <v>0.24206</v>
      </c>
      <c r="W23" s="13">
        <v>6.0352999999999997E-2</v>
      </c>
      <c r="X23" s="2"/>
      <c r="Y23" s="2"/>
      <c r="Z23" s="2"/>
      <c r="AA23" s="2"/>
      <c r="AB23" s="2"/>
      <c r="AC23" s="2"/>
      <c r="AD23" s="29"/>
      <c r="AE23" s="29"/>
    </row>
    <row r="24" spans="1:32" x14ac:dyDescent="0.25">
      <c r="A24" s="13">
        <v>0.25</v>
      </c>
      <c r="B24" s="13">
        <v>-3.3151000000000001E-3</v>
      </c>
      <c r="C24" s="13">
        <v>0.1555</v>
      </c>
      <c r="D24" s="13"/>
      <c r="E24" s="13">
        <v>0.16667000000000001</v>
      </c>
      <c r="F24" s="13">
        <v>0.16500000000000001</v>
      </c>
      <c r="G24" s="13">
        <v>9.8060000000000005E-3</v>
      </c>
      <c r="Q24" s="13">
        <v>5.25</v>
      </c>
      <c r="R24" s="13">
        <v>0.90407000000000004</v>
      </c>
      <c r="S24" s="13">
        <v>0.25730999999999998</v>
      </c>
      <c r="T24" s="2"/>
      <c r="U24" s="13">
        <v>0.17499999999999999</v>
      </c>
      <c r="V24" s="13">
        <v>0.23336000000000001</v>
      </c>
      <c r="W24" s="13">
        <v>8.9187000000000002E-2</v>
      </c>
      <c r="X24" s="2"/>
      <c r="Y24" s="2"/>
      <c r="Z24" s="2"/>
      <c r="AA24" s="2"/>
      <c r="AB24" s="2"/>
      <c r="AC24" s="2"/>
      <c r="AD24" s="29"/>
      <c r="AE24" s="29"/>
    </row>
    <row r="25" spans="1:32" x14ac:dyDescent="0.25">
      <c r="A25" s="13">
        <v>0.26250000000000001</v>
      </c>
      <c r="B25" s="13">
        <v>9.0302000000000004E-3</v>
      </c>
      <c r="C25" s="13">
        <v>0.21307000000000001</v>
      </c>
      <c r="D25" s="13"/>
      <c r="E25" s="13">
        <v>0.17499999999999999</v>
      </c>
      <c r="F25" s="13">
        <v>0.17366999999999999</v>
      </c>
      <c r="G25" s="13">
        <v>2.9083999999999999E-2</v>
      </c>
      <c r="Q25" s="13">
        <v>5.5</v>
      </c>
      <c r="R25" s="13">
        <v>0.88373999999999997</v>
      </c>
      <c r="S25" s="13">
        <v>0.23247000000000001</v>
      </c>
      <c r="T25" s="2"/>
      <c r="U25" s="13">
        <v>0.18332999999999999</v>
      </c>
      <c r="V25" s="13">
        <v>0.20976</v>
      </c>
      <c r="W25" s="13">
        <v>8.2699999999999996E-2</v>
      </c>
      <c r="X25" s="2"/>
      <c r="Y25" s="2"/>
      <c r="Z25" s="2"/>
      <c r="AA25" s="2"/>
      <c r="AB25" s="2"/>
      <c r="AC25" s="2"/>
      <c r="AD25" s="29"/>
      <c r="AE25" s="29"/>
    </row>
    <row r="26" spans="1:32" x14ac:dyDescent="0.25">
      <c r="A26" s="13">
        <v>0.27500000000000002</v>
      </c>
      <c r="B26" s="13">
        <v>-2.9272999999999999E-3</v>
      </c>
      <c r="C26" s="13">
        <v>0.18642</v>
      </c>
      <c r="D26" s="13"/>
      <c r="E26" s="13">
        <v>0.18332999999999999</v>
      </c>
      <c r="F26" s="13">
        <v>0.16799</v>
      </c>
      <c r="G26" s="13">
        <v>4.7773999999999997E-2</v>
      </c>
      <c r="Q26" s="13">
        <v>5.75</v>
      </c>
      <c r="R26" s="13">
        <v>0.86656</v>
      </c>
      <c r="S26" s="13">
        <v>0.22219</v>
      </c>
      <c r="T26" s="2"/>
      <c r="U26" s="13">
        <v>0.19167000000000001</v>
      </c>
      <c r="V26" s="13">
        <v>0.13597000000000001</v>
      </c>
      <c r="W26" s="13">
        <v>7.3668999999999998E-2</v>
      </c>
      <c r="X26" s="2"/>
      <c r="Y26" s="2"/>
      <c r="Z26" s="2"/>
      <c r="AA26" s="2"/>
      <c r="AB26" s="2"/>
      <c r="AC26" s="2"/>
      <c r="AD26" s="29"/>
      <c r="AE26" s="29"/>
    </row>
    <row r="27" spans="1:32" x14ac:dyDescent="0.25">
      <c r="A27" s="13">
        <v>0.28749999999999998</v>
      </c>
      <c r="B27" s="13">
        <v>-2.0646000000000001E-2</v>
      </c>
      <c r="C27" s="13">
        <v>0.15242</v>
      </c>
      <c r="D27" s="13"/>
      <c r="E27" s="13">
        <v>0.19167000000000001</v>
      </c>
      <c r="F27" s="13">
        <v>0.1618</v>
      </c>
      <c r="G27" s="13">
        <v>7.4591000000000005E-2</v>
      </c>
      <c r="Q27" s="13">
        <v>6</v>
      </c>
      <c r="R27" s="13">
        <v>0.85482999999999998</v>
      </c>
      <c r="S27" s="13">
        <v>0.16161</v>
      </c>
      <c r="T27" s="2"/>
      <c r="U27" s="13">
        <v>0.2</v>
      </c>
      <c r="V27" s="13">
        <v>-4.1633000000000003E-2</v>
      </c>
      <c r="W27" s="13">
        <v>0.15026999999999999</v>
      </c>
      <c r="X27" s="2"/>
      <c r="Y27" s="2"/>
      <c r="Z27" s="2"/>
      <c r="AA27" s="2"/>
      <c r="AB27" s="2"/>
      <c r="AC27" s="2"/>
      <c r="AD27" s="29"/>
      <c r="AE27" s="29"/>
    </row>
    <row r="28" spans="1:32" x14ac:dyDescent="0.25">
      <c r="A28" s="13">
        <v>0.3</v>
      </c>
      <c r="B28" s="13">
        <v>-5.5746999999999998E-2</v>
      </c>
      <c r="C28" s="13">
        <v>0.24975</v>
      </c>
      <c r="D28" s="13"/>
      <c r="E28" s="13">
        <v>0.2</v>
      </c>
      <c r="F28" s="13">
        <v>0.16844000000000001</v>
      </c>
      <c r="G28" s="13">
        <v>8.9742000000000002E-2</v>
      </c>
      <c r="Q28" s="2"/>
      <c r="R28" s="2"/>
      <c r="S28" s="2"/>
      <c r="T28" s="2"/>
      <c r="U28" s="13">
        <v>0.20832999999999999</v>
      </c>
      <c r="V28" s="13">
        <v>5.2836000000000001E-2</v>
      </c>
      <c r="W28" s="13">
        <v>6.2269999999999999E-2</v>
      </c>
      <c r="X28" s="2"/>
      <c r="Y28" s="2"/>
      <c r="Z28" s="2"/>
      <c r="AA28" s="2"/>
      <c r="AB28" s="2"/>
      <c r="AC28" s="2"/>
      <c r="AD28" s="2"/>
      <c r="AE28" s="2"/>
      <c r="AF28" s="33"/>
    </row>
    <row r="29" spans="1:32" x14ac:dyDescent="0.25">
      <c r="A29" s="13">
        <v>0.3125</v>
      </c>
      <c r="B29" s="13">
        <v>-9.7864000000000007E-3</v>
      </c>
      <c r="C29" s="13">
        <v>0.18284</v>
      </c>
      <c r="D29" s="13"/>
      <c r="E29" s="13">
        <v>0.20832999999999999</v>
      </c>
      <c r="F29" s="13">
        <v>0.18614</v>
      </c>
      <c r="G29" s="13">
        <v>0.10867</v>
      </c>
      <c r="Q29" s="2"/>
      <c r="R29" s="2"/>
      <c r="S29" s="2"/>
      <c r="T29" s="2"/>
      <c r="U29" s="13">
        <v>0.21667</v>
      </c>
      <c r="V29" s="13">
        <v>6.9135000000000002E-2</v>
      </c>
      <c r="W29" s="13">
        <v>1.678E-2</v>
      </c>
      <c r="X29" s="2"/>
      <c r="Y29" s="2"/>
      <c r="Z29" s="2"/>
      <c r="AA29" s="2"/>
      <c r="AB29" s="2"/>
      <c r="AC29" s="2"/>
      <c r="AD29" s="2"/>
      <c r="AE29" s="2"/>
    </row>
    <row r="30" spans="1:32" x14ac:dyDescent="0.25">
      <c r="A30" s="13">
        <v>0.32500000000000001</v>
      </c>
      <c r="B30" s="13">
        <v>-4.8981999999999998E-2</v>
      </c>
      <c r="C30" s="13">
        <v>0.17330000000000001</v>
      </c>
      <c r="D30" s="13"/>
      <c r="E30" s="13">
        <v>0.21667</v>
      </c>
      <c r="F30" s="13">
        <v>0.218</v>
      </c>
      <c r="G30" s="13">
        <v>0.11262999999999999</v>
      </c>
      <c r="Q30" s="2"/>
      <c r="R30" s="2"/>
      <c r="S30" s="2"/>
      <c r="T30" s="2"/>
      <c r="U30" s="13">
        <v>0.22500000000000001</v>
      </c>
      <c r="V30" s="13">
        <v>0.13489000000000001</v>
      </c>
      <c r="W30" s="13">
        <v>6.4674999999999996E-2</v>
      </c>
      <c r="X30" s="2"/>
      <c r="Y30" s="2"/>
      <c r="Z30" s="2"/>
      <c r="AA30" s="2"/>
      <c r="AB30" s="2"/>
      <c r="AC30" s="2"/>
      <c r="AD30" s="2"/>
      <c r="AE30" s="2"/>
    </row>
    <row r="31" spans="1:32" x14ac:dyDescent="0.25">
      <c r="A31" s="13">
        <v>0.33750000000000002</v>
      </c>
      <c r="B31" s="13">
        <v>-1.0931E-2</v>
      </c>
      <c r="C31" s="13">
        <v>0.25280999999999998</v>
      </c>
      <c r="D31" s="13"/>
      <c r="E31" s="13">
        <v>0.22500000000000001</v>
      </c>
      <c r="F31" s="13">
        <v>0.25091999999999998</v>
      </c>
      <c r="G31" s="13">
        <v>0.11773</v>
      </c>
      <c r="Q31" s="2"/>
      <c r="R31" s="2"/>
      <c r="S31" s="2"/>
      <c r="T31" s="2"/>
      <c r="U31" s="13">
        <v>0.23333000000000001</v>
      </c>
      <c r="V31" s="13">
        <v>0.17815</v>
      </c>
      <c r="W31" s="13">
        <v>0.10166</v>
      </c>
      <c r="X31" s="2"/>
      <c r="Y31" s="2"/>
      <c r="Z31" s="2"/>
      <c r="AA31" s="2"/>
      <c r="AB31" s="2"/>
      <c r="AC31" s="2"/>
      <c r="AD31" s="2"/>
      <c r="AE31" s="2"/>
    </row>
    <row r="32" spans="1:32" x14ac:dyDescent="0.25">
      <c r="A32" s="13">
        <v>0.35</v>
      </c>
      <c r="B32" s="13">
        <v>-0.11143</v>
      </c>
      <c r="C32" s="13">
        <v>0.26035999999999998</v>
      </c>
      <c r="D32" s="13"/>
      <c r="E32" s="13">
        <v>0.23333000000000001</v>
      </c>
      <c r="F32" s="13">
        <v>0.27756999999999998</v>
      </c>
      <c r="G32" s="13">
        <v>0.11090999999999999</v>
      </c>
      <c r="Q32" s="2"/>
      <c r="R32" s="2"/>
      <c r="S32" s="2"/>
      <c r="T32" s="2"/>
      <c r="U32" s="13">
        <v>0.24167</v>
      </c>
      <c r="V32" s="13">
        <v>0.15157000000000001</v>
      </c>
      <c r="W32" s="13">
        <v>0.12189999999999999</v>
      </c>
      <c r="X32" s="2"/>
      <c r="Y32" s="2"/>
      <c r="Z32" s="2"/>
      <c r="AA32" s="2"/>
      <c r="AB32" s="2"/>
      <c r="AC32" s="2"/>
      <c r="AD32" s="2"/>
      <c r="AE32" s="2"/>
    </row>
    <row r="33" spans="1:31" x14ac:dyDescent="0.25">
      <c r="A33" s="13">
        <v>0.36249999999999999</v>
      </c>
      <c r="B33" s="13">
        <v>-0.12686</v>
      </c>
      <c r="C33" s="13">
        <v>0.30470000000000003</v>
      </c>
      <c r="D33" s="13"/>
      <c r="E33" s="13">
        <v>0.24167</v>
      </c>
      <c r="F33" s="13">
        <v>0.22900000000000001</v>
      </c>
      <c r="G33" s="13">
        <v>0.12425</v>
      </c>
      <c r="Q33" s="2"/>
      <c r="R33" s="2"/>
      <c r="S33" s="2"/>
      <c r="T33" s="2"/>
      <c r="U33" s="13">
        <v>0.25</v>
      </c>
      <c r="V33" s="13">
        <v>0.14019000000000001</v>
      </c>
      <c r="W33" s="13">
        <v>0.12626999999999999</v>
      </c>
      <c r="X33" s="2"/>
      <c r="Y33" s="2"/>
      <c r="Z33" s="2"/>
      <c r="AA33" s="2"/>
      <c r="AB33" s="2"/>
      <c r="AC33" s="2"/>
      <c r="AD33" s="2"/>
      <c r="AE33" s="2"/>
    </row>
    <row r="34" spans="1:31" x14ac:dyDescent="0.25">
      <c r="A34" s="13">
        <v>0.375</v>
      </c>
      <c r="B34" s="13">
        <v>-7.1411000000000002E-2</v>
      </c>
      <c r="C34" s="13">
        <v>0.22328999999999999</v>
      </c>
      <c r="D34" s="13"/>
      <c r="E34" s="13">
        <v>0.25</v>
      </c>
      <c r="F34" s="13">
        <v>0.18151999999999999</v>
      </c>
      <c r="G34" s="13">
        <v>0.12731000000000001</v>
      </c>
      <c r="Q34" s="2"/>
      <c r="R34" s="2"/>
      <c r="S34" s="2"/>
      <c r="T34" s="2"/>
      <c r="U34" s="13">
        <v>0.25833</v>
      </c>
      <c r="V34" s="13">
        <v>0.1603</v>
      </c>
      <c r="W34" s="13">
        <v>0.13063</v>
      </c>
      <c r="X34" s="2"/>
      <c r="Y34" s="2"/>
      <c r="Z34" s="2"/>
      <c r="AA34" s="2"/>
      <c r="AB34" s="2"/>
      <c r="AC34" s="2"/>
      <c r="AD34" s="2"/>
      <c r="AE34" s="2"/>
    </row>
    <row r="35" spans="1:31" x14ac:dyDescent="0.25">
      <c r="A35" s="13">
        <v>0.38750000000000001</v>
      </c>
      <c r="B35" s="13">
        <v>-8.1630999999999995E-2</v>
      </c>
      <c r="C35" s="13">
        <v>0.22844</v>
      </c>
      <c r="D35" s="13"/>
      <c r="E35" s="13">
        <v>0.25833</v>
      </c>
      <c r="F35" s="13">
        <v>0.13063</v>
      </c>
      <c r="G35" s="13">
        <v>0.11703</v>
      </c>
      <c r="Q35" s="2"/>
      <c r="R35" s="2"/>
      <c r="S35" s="2"/>
      <c r="T35" s="2"/>
      <c r="U35" s="13">
        <v>0.26667000000000002</v>
      </c>
      <c r="V35" s="13">
        <v>8.0349000000000004E-2</v>
      </c>
      <c r="W35" s="13">
        <v>0.11171</v>
      </c>
      <c r="X35" s="2"/>
      <c r="Y35" s="2"/>
      <c r="Z35" s="2"/>
      <c r="AA35" s="2"/>
      <c r="AB35" s="2"/>
      <c r="AC35" s="2"/>
      <c r="AD35" s="2"/>
      <c r="AE35" s="2"/>
    </row>
    <row r="36" spans="1:31" x14ac:dyDescent="0.25">
      <c r="A36" s="13">
        <v>0.4</v>
      </c>
      <c r="B36" s="13">
        <v>-8.9797000000000002E-2</v>
      </c>
      <c r="C36" s="13">
        <v>0.20222999999999999</v>
      </c>
      <c r="D36" s="13"/>
      <c r="E36" s="13">
        <v>0.26667000000000002</v>
      </c>
      <c r="F36" s="13">
        <v>0.11534</v>
      </c>
      <c r="G36" s="13">
        <v>0.10574</v>
      </c>
      <c r="Q36" s="2"/>
      <c r="R36" s="2"/>
      <c r="S36" s="2"/>
      <c r="T36" s="2"/>
      <c r="U36" s="13">
        <v>0.27500000000000002</v>
      </c>
      <c r="V36" s="13">
        <v>1.0083999999999999E-2</v>
      </c>
      <c r="W36" s="13">
        <v>8.5448999999999997E-2</v>
      </c>
      <c r="X36" s="2"/>
      <c r="Y36" s="2"/>
      <c r="Z36" s="2"/>
      <c r="AA36" s="2"/>
      <c r="AB36" s="2"/>
      <c r="AC36" s="2"/>
      <c r="AD36" s="2"/>
      <c r="AE36" s="2"/>
    </row>
    <row r="37" spans="1:31" x14ac:dyDescent="0.25">
      <c r="A37" s="13">
        <v>0.41249999999999998</v>
      </c>
      <c r="B37" s="13">
        <v>-6.7696999999999993E-2</v>
      </c>
      <c r="C37" s="13">
        <v>0.16253999999999999</v>
      </c>
      <c r="D37" s="13"/>
      <c r="E37" s="13">
        <v>0.27500000000000002</v>
      </c>
      <c r="F37" s="13">
        <v>9.6704999999999999E-2</v>
      </c>
      <c r="G37" s="13">
        <v>0.10859000000000001</v>
      </c>
      <c r="Q37" s="2"/>
      <c r="R37" s="2"/>
      <c r="S37" s="2"/>
      <c r="T37" s="2"/>
      <c r="U37" s="13">
        <v>0.28333000000000003</v>
      </c>
      <c r="V37" s="13">
        <v>-1.5203E-2</v>
      </c>
      <c r="W37" s="13">
        <v>8.8495000000000004E-2</v>
      </c>
      <c r="X37" s="2"/>
      <c r="Y37" s="2"/>
      <c r="Z37" s="2"/>
      <c r="AA37" s="2"/>
      <c r="AB37" s="2"/>
      <c r="AC37" s="2"/>
      <c r="AD37" s="2"/>
      <c r="AE37" s="2"/>
    </row>
    <row r="38" spans="1:31" x14ac:dyDescent="0.25">
      <c r="A38" s="13">
        <v>0.42499999999999999</v>
      </c>
      <c r="B38" s="13">
        <v>-0.11151999999999999</v>
      </c>
      <c r="C38" s="13">
        <v>0.20635999999999999</v>
      </c>
      <c r="D38" s="13"/>
      <c r="E38" s="13">
        <v>0.28333000000000003</v>
      </c>
      <c r="F38" s="13">
        <v>0.1023</v>
      </c>
      <c r="G38" s="13">
        <v>0.11922000000000001</v>
      </c>
      <c r="Q38" s="2"/>
      <c r="R38" s="2"/>
      <c r="S38" s="2"/>
      <c r="T38" s="2"/>
      <c r="U38" s="13">
        <v>0.29166999999999998</v>
      </c>
      <c r="V38" s="13">
        <v>-6.3935000000000006E-2</v>
      </c>
      <c r="W38" s="13">
        <v>6.9845000000000004E-2</v>
      </c>
      <c r="X38" s="2"/>
      <c r="Y38" s="2"/>
      <c r="Z38" s="2"/>
      <c r="AA38" s="2"/>
      <c r="AB38" s="2"/>
      <c r="AC38" s="2"/>
      <c r="AD38" s="2"/>
      <c r="AE38" s="2"/>
    </row>
    <row r="39" spans="1:31" x14ac:dyDescent="0.25">
      <c r="A39" s="13">
        <v>0.4375</v>
      </c>
      <c r="B39" s="13">
        <v>-0.12465</v>
      </c>
      <c r="C39" s="13">
        <v>0.20727999999999999</v>
      </c>
      <c r="D39" s="13"/>
      <c r="E39" s="13">
        <v>0.29166999999999998</v>
      </c>
      <c r="F39" s="13">
        <v>7.8934000000000004E-2</v>
      </c>
      <c r="G39" s="13">
        <v>0.127</v>
      </c>
      <c r="Q39" s="2"/>
      <c r="R39" s="2"/>
      <c r="S39" s="2"/>
      <c r="T39" s="2"/>
      <c r="U39" s="13">
        <v>0.3</v>
      </c>
      <c r="V39" s="13">
        <v>-4.8530999999999998E-2</v>
      </c>
      <c r="W39" s="13">
        <v>5.5814999999999997E-2</v>
      </c>
      <c r="X39" s="2"/>
      <c r="Y39" s="2"/>
      <c r="Z39" s="2"/>
      <c r="AA39" s="2"/>
      <c r="AB39" s="2"/>
      <c r="AC39" s="2"/>
      <c r="AD39" s="2"/>
      <c r="AE39" s="2"/>
    </row>
    <row r="40" spans="1:31" x14ac:dyDescent="0.25">
      <c r="A40" s="13">
        <v>0.45</v>
      </c>
      <c r="B40" s="13">
        <v>-0.18009</v>
      </c>
      <c r="C40" s="13">
        <v>0.21940000000000001</v>
      </c>
      <c r="D40" s="13"/>
      <c r="E40" s="13">
        <v>0.3</v>
      </c>
      <c r="F40" s="13">
        <v>6.9241999999999998E-2</v>
      </c>
      <c r="G40" s="13">
        <v>0.12</v>
      </c>
      <c r="Q40" s="2"/>
      <c r="R40" s="2"/>
      <c r="S40" s="2"/>
      <c r="T40" s="2"/>
      <c r="U40" s="13">
        <v>0.30832999999999999</v>
      </c>
      <c r="V40" s="13">
        <v>-5.6252999999999997E-2</v>
      </c>
      <c r="W40" s="13">
        <v>4.2132000000000003E-2</v>
      </c>
      <c r="X40" s="2"/>
      <c r="Y40" s="2"/>
      <c r="Z40" s="2"/>
      <c r="AA40" s="2"/>
      <c r="AB40" s="2"/>
      <c r="AC40" s="2"/>
      <c r="AD40" s="2"/>
      <c r="AE40" s="2"/>
    </row>
    <row r="41" spans="1:31" x14ac:dyDescent="0.25">
      <c r="A41" s="13">
        <v>0.46250000000000002</v>
      </c>
      <c r="B41" s="13">
        <v>-0.17230000000000001</v>
      </c>
      <c r="C41" s="13">
        <v>0.20804</v>
      </c>
      <c r="D41" s="13"/>
      <c r="E41" s="13">
        <v>0.30832999999999999</v>
      </c>
      <c r="F41" s="13">
        <v>4.7953999999999997E-2</v>
      </c>
      <c r="G41" s="13">
        <v>0.10802</v>
      </c>
      <c r="Q41" s="2"/>
      <c r="R41" s="2"/>
      <c r="S41" s="2"/>
      <c r="T41" s="2"/>
      <c r="U41" s="13">
        <v>0.31667000000000001</v>
      </c>
      <c r="V41" s="13">
        <v>-4.5446E-2</v>
      </c>
      <c r="W41" s="13">
        <v>3.0488999999999999E-2</v>
      </c>
      <c r="X41" s="2"/>
      <c r="Y41" s="2"/>
      <c r="Z41" s="2"/>
      <c r="AA41" s="2"/>
      <c r="AB41" s="2"/>
      <c r="AC41" s="2"/>
      <c r="AD41" s="2"/>
      <c r="AE41" s="2"/>
    </row>
    <row r="42" spans="1:31" x14ac:dyDescent="0.25">
      <c r="A42" s="13">
        <v>0.47499999999999998</v>
      </c>
      <c r="B42" s="13">
        <v>-0.13741999999999999</v>
      </c>
      <c r="C42" s="13">
        <v>0.19753000000000001</v>
      </c>
      <c r="D42" s="13"/>
      <c r="E42" s="13">
        <v>0.31667000000000001</v>
      </c>
      <c r="F42" s="13">
        <v>4.2710999999999999E-2</v>
      </c>
      <c r="G42" s="13">
        <v>0.10063999999999999</v>
      </c>
      <c r="Q42" s="2"/>
      <c r="R42" s="2"/>
      <c r="S42" s="2"/>
      <c r="T42" s="2"/>
      <c r="U42" s="13">
        <v>0.32500000000000001</v>
      </c>
      <c r="V42" s="13">
        <v>-4.1669999999999999E-2</v>
      </c>
      <c r="W42" s="13">
        <v>1.9459000000000001E-2</v>
      </c>
      <c r="X42" s="2"/>
      <c r="Y42" s="2"/>
      <c r="Z42" s="2"/>
      <c r="AA42" s="2"/>
      <c r="AB42" s="2"/>
      <c r="AC42" s="2"/>
      <c r="AD42" s="2"/>
      <c r="AE42" s="2"/>
    </row>
    <row r="43" spans="1:31" x14ac:dyDescent="0.25">
      <c r="A43" s="13">
        <v>0.48749999999999999</v>
      </c>
      <c r="B43" s="13">
        <v>-4.9985000000000002E-2</v>
      </c>
      <c r="C43" s="13">
        <v>0.27806999999999998</v>
      </c>
      <c r="D43" s="13"/>
      <c r="E43" s="13">
        <v>0.32500000000000001</v>
      </c>
      <c r="F43" s="13">
        <v>2.2897000000000001E-2</v>
      </c>
      <c r="G43" s="13">
        <v>9.5045000000000004E-2</v>
      </c>
      <c r="Q43" s="2"/>
      <c r="R43" s="2"/>
      <c r="S43" s="2"/>
      <c r="T43" s="2"/>
      <c r="U43" s="13">
        <v>0.33333000000000002</v>
      </c>
      <c r="V43" s="13">
        <v>-7.6466999999999993E-2</v>
      </c>
      <c r="W43" s="13">
        <v>1.5520000000000001E-2</v>
      </c>
      <c r="X43" s="2"/>
      <c r="Y43" s="2"/>
      <c r="Z43" s="2"/>
      <c r="AA43" s="2"/>
      <c r="AB43" s="2"/>
      <c r="AC43" s="2"/>
      <c r="AD43" s="2"/>
      <c r="AE43" s="2"/>
    </row>
    <row r="44" spans="1:31" x14ac:dyDescent="0.25">
      <c r="A44" s="13">
        <v>0.5</v>
      </c>
      <c r="B44" s="13">
        <v>-5.8664000000000001E-2</v>
      </c>
      <c r="C44" s="13">
        <v>0.40004000000000001</v>
      </c>
      <c r="D44" s="13"/>
      <c r="E44" s="13">
        <v>0.33333000000000002</v>
      </c>
      <c r="F44" s="13">
        <v>2.0885999999999998E-2</v>
      </c>
      <c r="G44" s="13">
        <v>9.2624999999999999E-2</v>
      </c>
      <c r="Q44" s="2"/>
      <c r="R44" s="2"/>
      <c r="S44" s="2"/>
      <c r="T44" s="2"/>
      <c r="U44" s="13">
        <v>0.34166999999999997</v>
      </c>
      <c r="V44" s="13">
        <v>-6.1323000000000003E-2</v>
      </c>
      <c r="W44" s="13">
        <v>3.7780000000000001E-2</v>
      </c>
      <c r="X44" s="2"/>
      <c r="Y44" s="2"/>
      <c r="Z44" s="2"/>
      <c r="AA44" s="2"/>
      <c r="AB44" s="2"/>
      <c r="AC44" s="2"/>
      <c r="AD44" s="2"/>
      <c r="AE44" s="2"/>
    </row>
    <row r="45" spans="1:31" x14ac:dyDescent="0.25">
      <c r="A45" s="13">
        <v>0.51249999999999996</v>
      </c>
      <c r="B45" s="13">
        <v>-3.9321000000000002E-2</v>
      </c>
      <c r="C45" s="13">
        <v>0.33882000000000001</v>
      </c>
      <c r="D45" s="13"/>
      <c r="E45" s="13">
        <v>0.34166999999999997</v>
      </c>
      <c r="F45" s="13">
        <v>1.5139E-2</v>
      </c>
      <c r="G45" s="13">
        <v>9.1495999999999994E-2</v>
      </c>
      <c r="Q45" s="2"/>
      <c r="R45" s="2"/>
      <c r="S45" s="2"/>
      <c r="T45" s="2"/>
      <c r="U45" s="13">
        <v>0.35</v>
      </c>
      <c r="V45" s="13">
        <v>-7.0041000000000006E-2</v>
      </c>
      <c r="W45" s="13">
        <v>3.3002999999999998E-2</v>
      </c>
      <c r="X45" s="2"/>
      <c r="Y45" s="2"/>
      <c r="Z45" s="2"/>
      <c r="AA45" s="2"/>
      <c r="AB45" s="2"/>
      <c r="AC45" s="2"/>
      <c r="AD45" s="2"/>
      <c r="AE45" s="2"/>
    </row>
    <row r="46" spans="1:31" x14ac:dyDescent="0.25">
      <c r="A46" s="13">
        <v>0.52500000000000002</v>
      </c>
      <c r="B46" s="13">
        <v>-0.15634999999999999</v>
      </c>
      <c r="C46" s="13">
        <v>0.31986999999999999</v>
      </c>
      <c r="D46" s="13"/>
      <c r="E46" s="13">
        <v>0.35</v>
      </c>
      <c r="F46" s="13">
        <v>2.7397000000000001E-2</v>
      </c>
      <c r="G46" s="13">
        <v>7.7771000000000007E-2</v>
      </c>
      <c r="Q46" s="2"/>
      <c r="R46" s="2"/>
      <c r="S46" s="2"/>
      <c r="T46" s="2"/>
      <c r="U46" s="13">
        <v>0.35832999999999998</v>
      </c>
      <c r="V46" s="13">
        <v>-0.13891999999999999</v>
      </c>
      <c r="W46" s="13">
        <v>3.3574E-2</v>
      </c>
      <c r="X46" s="2"/>
      <c r="Y46" s="2"/>
      <c r="Z46" s="2"/>
      <c r="AA46" s="2"/>
      <c r="AB46" s="2"/>
      <c r="AC46" s="2"/>
      <c r="AD46" s="2"/>
      <c r="AE46" s="2"/>
    </row>
    <row r="47" spans="1:31" x14ac:dyDescent="0.25">
      <c r="A47" s="13">
        <v>0.53749999999999998</v>
      </c>
      <c r="B47" s="13">
        <v>-9.2836000000000002E-2</v>
      </c>
      <c r="C47" s="13">
        <v>0.44714999999999999</v>
      </c>
      <c r="D47" s="13"/>
      <c r="E47" s="13">
        <v>0.35832999999999998</v>
      </c>
      <c r="F47" s="13">
        <v>2.4035000000000001E-2</v>
      </c>
      <c r="G47" s="13">
        <v>7.3217000000000004E-2</v>
      </c>
      <c r="Q47" s="2"/>
      <c r="R47" s="2"/>
      <c r="S47" s="2"/>
      <c r="T47" s="2"/>
      <c r="U47" s="13">
        <v>0.36667</v>
      </c>
      <c r="V47" s="13">
        <v>-0.16273000000000001</v>
      </c>
      <c r="W47" s="13">
        <v>1.4177E-2</v>
      </c>
      <c r="X47" s="2"/>
      <c r="Y47" s="2"/>
      <c r="Z47" s="2"/>
      <c r="AA47" s="2"/>
      <c r="AB47" s="2"/>
      <c r="AC47" s="2"/>
      <c r="AD47" s="2"/>
      <c r="AE47" s="2"/>
    </row>
    <row r="48" spans="1:31" x14ac:dyDescent="0.25">
      <c r="A48" s="13">
        <v>0.55000000000000004</v>
      </c>
      <c r="B48" s="13">
        <v>-0.1038</v>
      </c>
      <c r="C48" s="13">
        <v>0.50261999999999996</v>
      </c>
      <c r="D48" s="13"/>
      <c r="E48" s="13">
        <v>0.36667</v>
      </c>
      <c r="F48" s="13">
        <v>1.5559999999999999E-2</v>
      </c>
      <c r="G48" s="13">
        <v>8.6711999999999997E-2</v>
      </c>
      <c r="Q48" s="2"/>
      <c r="R48" s="2"/>
      <c r="S48" s="2"/>
      <c r="T48" s="2"/>
      <c r="U48" s="13">
        <v>0.375</v>
      </c>
      <c r="V48" s="13">
        <v>-0.19869999999999999</v>
      </c>
      <c r="W48" s="13">
        <v>3.4832000000000002E-2</v>
      </c>
      <c r="X48" s="2"/>
      <c r="Y48" s="2"/>
      <c r="Z48" s="2"/>
      <c r="AA48" s="2"/>
      <c r="AB48" s="2"/>
      <c r="AC48" s="2"/>
      <c r="AD48" s="2"/>
      <c r="AE48" s="2"/>
    </row>
    <row r="49" spans="1:31" x14ac:dyDescent="0.25">
      <c r="A49" s="13">
        <v>0.5625</v>
      </c>
      <c r="B49" s="13">
        <v>-4.7196000000000002E-2</v>
      </c>
      <c r="C49" s="13">
        <v>0.45362999999999998</v>
      </c>
      <c r="D49" s="13"/>
      <c r="E49" s="13">
        <v>0.375</v>
      </c>
      <c r="F49" s="13">
        <v>-1.6807E-3</v>
      </c>
      <c r="G49" s="13">
        <v>9.8443000000000003E-2</v>
      </c>
      <c r="Q49" s="2"/>
      <c r="R49" s="2"/>
      <c r="S49" s="2"/>
      <c r="T49" s="2"/>
      <c r="U49" s="13">
        <v>0.38333</v>
      </c>
      <c r="V49" s="13">
        <v>-0.17366000000000001</v>
      </c>
      <c r="W49" s="13">
        <v>6.4000000000000001E-2</v>
      </c>
      <c r="X49" s="2"/>
      <c r="Y49" s="2"/>
      <c r="Z49" s="2"/>
      <c r="AA49" s="2"/>
      <c r="AB49" s="2"/>
      <c r="AC49" s="2"/>
      <c r="AD49" s="2"/>
      <c r="AE49" s="2"/>
    </row>
    <row r="50" spans="1:31" x14ac:dyDescent="0.25">
      <c r="A50" s="13">
        <v>0.57499999999999996</v>
      </c>
      <c r="B50" s="13">
        <v>-4.0749E-2</v>
      </c>
      <c r="C50" s="13">
        <v>0.51578999999999997</v>
      </c>
      <c r="D50" s="13"/>
      <c r="E50" s="13">
        <v>0.38333</v>
      </c>
      <c r="F50" s="13">
        <v>-2.6290000000000001E-2</v>
      </c>
      <c r="G50" s="13">
        <v>0.12368999999999999</v>
      </c>
      <c r="Q50" s="2"/>
      <c r="R50" s="2"/>
      <c r="S50" s="2"/>
      <c r="T50" s="2"/>
      <c r="U50" s="13">
        <v>0.39167000000000002</v>
      </c>
      <c r="V50" s="13">
        <v>-0.1729</v>
      </c>
      <c r="W50" s="13">
        <v>5.0194000000000003E-2</v>
      </c>
      <c r="X50" s="2"/>
      <c r="Y50" s="2"/>
      <c r="Z50" s="2"/>
      <c r="AA50" s="2"/>
      <c r="AB50" s="2"/>
      <c r="AC50" s="2"/>
      <c r="AD50" s="2"/>
      <c r="AE50" s="2"/>
    </row>
    <row r="51" spans="1:31" x14ac:dyDescent="0.25">
      <c r="A51" s="13">
        <v>0.58750000000000002</v>
      </c>
      <c r="B51" s="13">
        <v>-0.17201</v>
      </c>
      <c r="C51" s="13">
        <v>0.68871000000000004</v>
      </c>
      <c r="D51" s="13"/>
      <c r="E51" s="13">
        <v>0.39167000000000002</v>
      </c>
      <c r="F51" s="13">
        <v>-3.8095999999999998E-2</v>
      </c>
      <c r="G51" s="13">
        <v>0.12146</v>
      </c>
      <c r="Q51" s="2"/>
      <c r="R51" s="2"/>
      <c r="S51" s="2"/>
      <c r="T51" s="2"/>
      <c r="U51" s="13">
        <v>0.4</v>
      </c>
      <c r="V51" s="13">
        <v>-0.18464</v>
      </c>
      <c r="W51" s="13">
        <v>3.075E-2</v>
      </c>
      <c r="X51" s="2"/>
      <c r="Y51" s="2"/>
      <c r="Z51" s="2"/>
      <c r="AA51" s="2"/>
      <c r="AB51" s="2"/>
      <c r="AC51" s="2"/>
      <c r="AD51" s="2"/>
      <c r="AE51" s="2"/>
    </row>
    <row r="52" spans="1:31" x14ac:dyDescent="0.25">
      <c r="A52" s="13">
        <v>0.6</v>
      </c>
      <c r="B52" s="13">
        <v>-6.3649999999999998E-2</v>
      </c>
      <c r="C52" s="13">
        <v>0.50753000000000004</v>
      </c>
      <c r="D52" s="13"/>
      <c r="E52" s="13">
        <v>0.4</v>
      </c>
      <c r="F52" s="13">
        <v>-7.4187000000000003E-2</v>
      </c>
      <c r="G52" s="13">
        <v>0.13721</v>
      </c>
      <c r="Q52" s="2"/>
      <c r="R52" s="2"/>
      <c r="S52" s="2"/>
      <c r="T52" s="2"/>
      <c r="U52" s="13">
        <v>0.40833000000000003</v>
      </c>
      <c r="V52" s="13">
        <v>-0.18487999999999999</v>
      </c>
      <c r="W52" s="13">
        <v>4.6477999999999998E-2</v>
      </c>
      <c r="X52" s="2"/>
      <c r="Y52" s="2"/>
      <c r="Z52" s="2"/>
      <c r="AA52" s="2"/>
      <c r="AB52" s="2"/>
      <c r="AC52" s="2"/>
      <c r="AD52" s="2"/>
      <c r="AE52" s="2"/>
    </row>
    <row r="53" spans="1:31" x14ac:dyDescent="0.25">
      <c r="A53" s="13">
        <v>0.61250000000000004</v>
      </c>
      <c r="B53" s="13">
        <v>-9.3130000000000004E-2</v>
      </c>
      <c r="C53" s="13">
        <v>0.56367999999999996</v>
      </c>
      <c r="D53" s="13"/>
      <c r="E53" s="13">
        <v>0.40833000000000003</v>
      </c>
      <c r="F53" s="13">
        <v>-8.8014999999999996E-2</v>
      </c>
      <c r="G53" s="13">
        <v>0.13494999999999999</v>
      </c>
      <c r="Q53" s="2"/>
      <c r="R53" s="2"/>
      <c r="S53" s="2"/>
      <c r="T53" s="2"/>
      <c r="U53" s="13">
        <v>0.41666999999999998</v>
      </c>
      <c r="V53" s="13">
        <v>-0.13833000000000001</v>
      </c>
      <c r="W53" s="13">
        <v>4.6355E-2</v>
      </c>
      <c r="X53" s="2"/>
      <c r="Y53" s="2"/>
      <c r="Z53" s="2"/>
      <c r="AA53" s="2"/>
      <c r="AB53" s="2"/>
      <c r="AC53" s="2"/>
      <c r="AD53" s="2"/>
      <c r="AE53" s="2"/>
    </row>
    <row r="54" spans="1:31" x14ac:dyDescent="0.25">
      <c r="A54" s="13">
        <v>0.625</v>
      </c>
      <c r="B54" s="13">
        <v>-0.16922000000000001</v>
      </c>
      <c r="C54" s="13">
        <v>0.59657000000000004</v>
      </c>
      <c r="D54" s="13"/>
      <c r="E54" s="13">
        <v>0.41666999999999998</v>
      </c>
      <c r="F54" s="13">
        <v>-0.10679</v>
      </c>
      <c r="G54" s="13">
        <v>0.13952000000000001</v>
      </c>
      <c r="Q54" s="2"/>
      <c r="R54" s="2"/>
      <c r="S54" s="2"/>
      <c r="T54" s="2"/>
      <c r="U54" s="13">
        <v>0.42499999999999999</v>
      </c>
      <c r="V54" s="13">
        <v>-8.3918999999999994E-2</v>
      </c>
      <c r="W54" s="13">
        <v>3.9023000000000002E-2</v>
      </c>
      <c r="X54" s="2"/>
      <c r="Y54" s="2"/>
      <c r="Z54" s="2"/>
      <c r="AA54" s="2"/>
      <c r="AB54" s="2"/>
      <c r="AC54" s="2"/>
      <c r="AD54" s="2"/>
      <c r="AE54" s="2"/>
    </row>
    <row r="55" spans="1:31" x14ac:dyDescent="0.25">
      <c r="A55" s="13">
        <v>0.63749999999999996</v>
      </c>
      <c r="B55" s="13">
        <v>-7.4554999999999996E-2</v>
      </c>
      <c r="C55" s="13">
        <v>0.48470999999999997</v>
      </c>
      <c r="D55" s="13"/>
      <c r="E55" s="13">
        <v>0.42499999999999999</v>
      </c>
      <c r="F55" s="13">
        <v>-0.11712</v>
      </c>
      <c r="G55" s="13">
        <v>0.13517000000000001</v>
      </c>
      <c r="Q55" s="2"/>
      <c r="R55" s="2"/>
      <c r="S55" s="2"/>
      <c r="T55" s="2"/>
      <c r="U55" s="13">
        <v>0.43332999999999999</v>
      </c>
      <c r="V55" s="13">
        <v>-0.10638</v>
      </c>
      <c r="W55" s="13">
        <v>5.4495000000000002E-2</v>
      </c>
      <c r="X55" s="2"/>
      <c r="Y55" s="2"/>
      <c r="Z55" s="2"/>
      <c r="AA55" s="2"/>
      <c r="AB55" s="2"/>
      <c r="AC55" s="2"/>
      <c r="AD55" s="2"/>
      <c r="AE55" s="2"/>
    </row>
    <row r="56" spans="1:31" x14ac:dyDescent="0.25">
      <c r="A56" s="13">
        <v>0.65</v>
      </c>
      <c r="B56" s="13">
        <v>-0.11778</v>
      </c>
      <c r="C56" s="13">
        <v>0.51788000000000001</v>
      </c>
      <c r="D56" s="13"/>
      <c r="E56" s="13">
        <v>0.43332999999999999</v>
      </c>
      <c r="F56" s="13">
        <v>-0.12853000000000001</v>
      </c>
      <c r="G56" s="13">
        <v>0.15609999999999999</v>
      </c>
      <c r="Q56" s="2"/>
      <c r="R56" s="2"/>
      <c r="S56" s="2"/>
      <c r="T56" s="2"/>
      <c r="U56" s="13">
        <v>0.44167000000000001</v>
      </c>
      <c r="V56" s="13">
        <v>-0.15004000000000001</v>
      </c>
      <c r="W56" s="13">
        <v>6.0302000000000001E-2</v>
      </c>
      <c r="X56" s="2"/>
      <c r="Y56" s="2"/>
      <c r="Z56" s="2"/>
      <c r="AA56" s="2"/>
      <c r="AB56" s="2"/>
      <c r="AC56" s="2"/>
      <c r="AD56" s="2"/>
      <c r="AE56" s="2"/>
    </row>
    <row r="57" spans="1:31" x14ac:dyDescent="0.25">
      <c r="A57" s="13">
        <v>0.66249999999999998</v>
      </c>
      <c r="B57" s="13">
        <v>-4.2903999999999998E-2</v>
      </c>
      <c r="C57" s="13">
        <v>0.50899000000000005</v>
      </c>
      <c r="D57" s="13"/>
      <c r="E57" s="13">
        <v>0.44167000000000001</v>
      </c>
      <c r="F57" s="13">
        <v>-0.13457</v>
      </c>
      <c r="G57" s="13">
        <v>0.19241</v>
      </c>
      <c r="Q57" s="2"/>
      <c r="R57" s="2"/>
      <c r="S57" s="2"/>
      <c r="T57" s="2"/>
      <c r="U57" s="13">
        <v>0.45</v>
      </c>
      <c r="V57" s="13">
        <v>-0.14768999999999999</v>
      </c>
      <c r="W57" s="13">
        <v>6.7902000000000004E-2</v>
      </c>
      <c r="X57" s="2"/>
      <c r="Y57" s="2"/>
      <c r="Z57" s="2"/>
      <c r="AA57" s="2"/>
      <c r="AB57" s="2"/>
      <c r="AC57" s="2"/>
      <c r="AD57" s="2"/>
      <c r="AE57" s="2"/>
    </row>
    <row r="58" spans="1:31" x14ac:dyDescent="0.25">
      <c r="A58" s="13">
        <v>0.67500000000000004</v>
      </c>
      <c r="B58" s="13">
        <v>-5.4817999999999999E-2</v>
      </c>
      <c r="C58" s="13">
        <v>0.50673000000000001</v>
      </c>
      <c r="D58" s="13"/>
      <c r="E58" s="13">
        <v>0.45</v>
      </c>
      <c r="F58" s="13">
        <v>-0.13561999999999999</v>
      </c>
      <c r="G58" s="13">
        <v>0.21768999999999999</v>
      </c>
      <c r="Q58" s="2"/>
      <c r="R58" s="2"/>
      <c r="S58" s="2"/>
      <c r="T58" s="2"/>
      <c r="U58" s="13">
        <v>0.45833000000000002</v>
      </c>
      <c r="V58" s="13">
        <v>-0.13750000000000001</v>
      </c>
      <c r="W58" s="13">
        <v>8.0940999999999999E-2</v>
      </c>
      <c r="X58" s="2"/>
      <c r="Y58" s="2"/>
      <c r="Z58" s="2"/>
      <c r="AA58" s="2"/>
      <c r="AB58" s="2"/>
      <c r="AC58" s="2"/>
      <c r="AD58" s="2"/>
      <c r="AE58" s="2"/>
    </row>
    <row r="59" spans="1:31" x14ac:dyDescent="0.25">
      <c r="A59" s="13">
        <v>0.6875</v>
      </c>
      <c r="B59" s="13">
        <v>-7.2928000000000007E-2</v>
      </c>
      <c r="C59" s="13">
        <v>0.68361000000000005</v>
      </c>
      <c r="D59" s="13"/>
      <c r="E59" s="13">
        <v>0.45833000000000002</v>
      </c>
      <c r="F59" s="13">
        <v>-0.10631</v>
      </c>
      <c r="G59" s="13">
        <v>0.24546000000000001</v>
      </c>
      <c r="Q59" s="2"/>
      <c r="R59" s="2"/>
      <c r="S59" s="2"/>
      <c r="T59" s="2"/>
      <c r="U59" s="13">
        <v>0.46666999999999997</v>
      </c>
      <c r="V59" s="13">
        <v>-0.10650999999999999</v>
      </c>
      <c r="W59" s="13">
        <v>7.2220000000000006E-2</v>
      </c>
      <c r="X59" s="2"/>
      <c r="Y59" s="2"/>
      <c r="Z59" s="2"/>
      <c r="AA59" s="2"/>
      <c r="AB59" s="2"/>
      <c r="AC59" s="2"/>
      <c r="AD59" s="2"/>
      <c r="AE59" s="2"/>
    </row>
    <row r="60" spans="1:31" x14ac:dyDescent="0.25">
      <c r="A60" s="13">
        <v>0.7</v>
      </c>
      <c r="B60" s="13">
        <v>-8.0712000000000006E-2</v>
      </c>
      <c r="C60" s="13">
        <v>0.91693000000000002</v>
      </c>
      <c r="D60" s="13"/>
      <c r="E60" s="13">
        <v>0.46666999999999997</v>
      </c>
      <c r="F60" s="13">
        <v>-8.3983000000000002E-2</v>
      </c>
      <c r="G60" s="13">
        <v>0.26789000000000002</v>
      </c>
      <c r="Q60" s="2"/>
      <c r="R60" s="2"/>
      <c r="S60" s="2"/>
      <c r="T60" s="2"/>
      <c r="U60" s="13">
        <v>0.47499999999999998</v>
      </c>
      <c r="V60" s="13">
        <v>-7.3791999999999996E-2</v>
      </c>
      <c r="W60" s="13">
        <v>9.4712000000000005E-2</v>
      </c>
      <c r="X60" s="2"/>
      <c r="Y60" s="2"/>
      <c r="Z60" s="2"/>
      <c r="AA60" s="2"/>
      <c r="AB60" s="2"/>
      <c r="AC60" s="2"/>
      <c r="AD60" s="2"/>
      <c r="AE60" s="2"/>
    </row>
    <row r="61" spans="1:31" x14ac:dyDescent="0.25">
      <c r="A61" s="13">
        <v>0.71250000000000002</v>
      </c>
      <c r="B61" s="13">
        <v>-6.9802000000000003E-2</v>
      </c>
      <c r="C61" s="13">
        <v>1.0004999999999999</v>
      </c>
      <c r="D61" s="13"/>
      <c r="E61" s="13">
        <v>0.47499999999999998</v>
      </c>
      <c r="F61" s="13">
        <v>-6.9389000000000006E-2</v>
      </c>
      <c r="G61" s="13">
        <v>0.29133999999999999</v>
      </c>
      <c r="Q61" s="2"/>
      <c r="R61" s="2"/>
      <c r="S61" s="2"/>
      <c r="T61" s="2"/>
      <c r="U61" s="13">
        <v>0.48332999999999998</v>
      </c>
      <c r="V61" s="13">
        <v>-8.1705E-2</v>
      </c>
      <c r="W61" s="13">
        <v>9.8991999999999997E-2</v>
      </c>
      <c r="X61" s="2"/>
      <c r="Y61" s="2"/>
      <c r="Z61" s="2"/>
      <c r="AA61" s="2"/>
      <c r="AB61" s="2"/>
      <c r="AC61" s="2"/>
      <c r="AD61" s="2"/>
      <c r="AE61" s="2"/>
    </row>
    <row r="62" spans="1:31" x14ac:dyDescent="0.25">
      <c r="A62" s="13">
        <v>0.72499999999999998</v>
      </c>
      <c r="B62" s="13">
        <v>-3.7543E-2</v>
      </c>
      <c r="C62" s="13">
        <v>0.96223999999999998</v>
      </c>
      <c r="D62" s="13"/>
      <c r="E62" s="13">
        <v>0.48332999999999998</v>
      </c>
      <c r="F62" s="13">
        <v>-6.8331000000000003E-2</v>
      </c>
      <c r="G62" s="13">
        <v>0.31070999999999999</v>
      </c>
      <c r="Q62" s="2"/>
      <c r="R62" s="2"/>
      <c r="S62" s="2"/>
      <c r="T62" s="2"/>
      <c r="U62" s="13">
        <v>0.49167</v>
      </c>
      <c r="V62" s="13">
        <v>-4.3116000000000002E-2</v>
      </c>
      <c r="W62" s="13">
        <v>8.4714999999999999E-2</v>
      </c>
      <c r="X62" s="2"/>
      <c r="Y62" s="2"/>
      <c r="Z62" s="2"/>
      <c r="AA62" s="2"/>
      <c r="AB62" s="2"/>
      <c r="AC62" s="2"/>
      <c r="AD62" s="2"/>
      <c r="AE62" s="2"/>
    </row>
    <row r="63" spans="1:31" x14ac:dyDescent="0.25">
      <c r="A63" s="13">
        <v>0.73750000000000004</v>
      </c>
      <c r="B63" s="13">
        <v>7.1343000000000004E-2</v>
      </c>
      <c r="C63" s="13">
        <v>0.87726999999999999</v>
      </c>
      <c r="D63" s="13"/>
      <c r="E63" s="13">
        <v>0.49167</v>
      </c>
      <c r="F63" s="13">
        <v>-7.9931000000000002E-2</v>
      </c>
      <c r="G63" s="13">
        <v>0.33440999999999999</v>
      </c>
      <c r="Q63" s="2"/>
      <c r="R63" s="2"/>
      <c r="S63" s="2"/>
      <c r="T63" s="2"/>
      <c r="U63" s="13">
        <v>0.5</v>
      </c>
      <c r="V63" s="13">
        <v>-5.1660999999999999E-2</v>
      </c>
      <c r="W63" s="13">
        <v>9.5716999999999997E-2</v>
      </c>
      <c r="X63" s="2"/>
      <c r="Y63" s="2"/>
      <c r="Z63" s="2"/>
      <c r="AA63" s="2"/>
      <c r="AB63" s="2"/>
      <c r="AC63" s="2"/>
      <c r="AD63" s="2"/>
      <c r="AE63" s="2"/>
    </row>
    <row r="64" spans="1:31" x14ac:dyDescent="0.25">
      <c r="A64" s="13">
        <v>0.75</v>
      </c>
      <c r="B64" s="13">
        <v>0.15762999999999999</v>
      </c>
      <c r="C64" s="13">
        <v>0.86219000000000001</v>
      </c>
      <c r="D64" s="13"/>
      <c r="E64" s="13">
        <v>0.5</v>
      </c>
      <c r="F64" s="13">
        <v>-9.4488000000000003E-2</v>
      </c>
      <c r="G64" s="13">
        <v>0.34264</v>
      </c>
      <c r="Q64" s="2"/>
      <c r="R64" s="2"/>
      <c r="S64" s="2"/>
      <c r="T64" s="2"/>
      <c r="U64" s="13">
        <v>0.50832999999999995</v>
      </c>
      <c r="V64" s="13">
        <v>-6.5554000000000001E-2</v>
      </c>
      <c r="W64" s="13">
        <v>9.9626999999999993E-2</v>
      </c>
      <c r="X64" s="2"/>
      <c r="Y64" s="2"/>
      <c r="Z64" s="2"/>
      <c r="AA64" s="2"/>
      <c r="AB64" s="2"/>
      <c r="AC64" s="2"/>
      <c r="AD64" s="2"/>
      <c r="AE64" s="2"/>
    </row>
    <row r="65" spans="1:31" x14ac:dyDescent="0.25">
      <c r="A65" s="13">
        <v>0.76249999999999996</v>
      </c>
      <c r="B65" s="13">
        <v>0.19159999999999999</v>
      </c>
      <c r="C65" s="13">
        <v>0.78044000000000002</v>
      </c>
      <c r="D65" s="13"/>
      <c r="E65" s="13">
        <v>0.50832999999999995</v>
      </c>
      <c r="F65" s="13">
        <v>-8.0069000000000001E-2</v>
      </c>
      <c r="G65" s="13">
        <v>0.36549999999999999</v>
      </c>
      <c r="Q65" s="2"/>
      <c r="R65" s="2"/>
      <c r="S65" s="2"/>
      <c r="T65" s="2"/>
      <c r="U65" s="13">
        <v>0.51666999999999996</v>
      </c>
      <c r="V65" s="13">
        <v>-4.2793999999999999E-2</v>
      </c>
      <c r="W65" s="13">
        <v>9.6360000000000001E-2</v>
      </c>
      <c r="X65" s="2"/>
      <c r="Y65" s="2"/>
      <c r="Z65" s="2"/>
      <c r="AA65" s="2"/>
      <c r="AB65" s="2"/>
      <c r="AC65" s="2"/>
      <c r="AD65" s="2"/>
      <c r="AE65" s="2"/>
    </row>
    <row r="66" spans="1:31" x14ac:dyDescent="0.25">
      <c r="A66" s="13">
        <v>0.77500000000000002</v>
      </c>
      <c r="B66" s="13">
        <v>0.18719</v>
      </c>
      <c r="C66" s="13">
        <v>0.70218000000000003</v>
      </c>
      <c r="D66" s="13"/>
      <c r="E66" s="13">
        <v>0.51666999999999996</v>
      </c>
      <c r="F66" s="13">
        <v>-6.7844000000000002E-2</v>
      </c>
      <c r="G66" s="13">
        <v>0.37151000000000001</v>
      </c>
      <c r="Q66" s="2"/>
      <c r="R66" s="2"/>
      <c r="S66" s="2"/>
      <c r="T66" s="2"/>
      <c r="U66" s="13">
        <v>0.52500000000000002</v>
      </c>
      <c r="V66" s="13">
        <v>-3.6528999999999999E-2</v>
      </c>
      <c r="W66" s="13">
        <v>9.3613000000000002E-2</v>
      </c>
      <c r="X66" s="2"/>
      <c r="Y66" s="2"/>
      <c r="Z66" s="2"/>
      <c r="AA66" s="2"/>
      <c r="AB66" s="2"/>
      <c r="AC66" s="2"/>
      <c r="AD66" s="2"/>
      <c r="AE66" s="2"/>
    </row>
    <row r="67" spans="1:31" x14ac:dyDescent="0.25">
      <c r="A67" s="13">
        <v>0.78749999999999998</v>
      </c>
      <c r="B67" s="13">
        <v>0.21545</v>
      </c>
      <c r="C67" s="13">
        <v>0.76288999999999996</v>
      </c>
      <c r="D67" s="13"/>
      <c r="E67" s="13">
        <v>0.52500000000000002</v>
      </c>
      <c r="F67" s="13">
        <v>-5.6069000000000001E-2</v>
      </c>
      <c r="G67" s="13">
        <v>0.38735000000000003</v>
      </c>
      <c r="Q67" s="2"/>
      <c r="R67" s="2"/>
      <c r="S67" s="2"/>
      <c r="T67" s="2"/>
      <c r="U67" s="13">
        <v>0.53332999999999997</v>
      </c>
      <c r="V67" s="13">
        <v>-3.4299999999999997E-2</v>
      </c>
      <c r="W67" s="13">
        <v>8.3878999999999995E-2</v>
      </c>
      <c r="X67" s="2"/>
      <c r="Y67" s="2"/>
      <c r="Z67" s="2"/>
      <c r="AA67" s="2"/>
      <c r="AB67" s="2"/>
      <c r="AC67" s="2"/>
      <c r="AD67" s="2"/>
      <c r="AE67" s="2"/>
    </row>
    <row r="68" spans="1:31" x14ac:dyDescent="0.25">
      <c r="A68" s="13">
        <v>0.8</v>
      </c>
      <c r="B68" s="13">
        <v>0.21881999999999999</v>
      </c>
      <c r="C68" s="13">
        <v>0.80525000000000002</v>
      </c>
      <c r="D68" s="13"/>
      <c r="E68" s="13">
        <v>0.53332999999999997</v>
      </c>
      <c r="F68" s="13">
        <v>-5.1624000000000003E-2</v>
      </c>
      <c r="G68" s="13">
        <v>0.39607999999999999</v>
      </c>
      <c r="Q68" s="2"/>
      <c r="R68" s="2"/>
      <c r="S68" s="2"/>
      <c r="T68" s="2"/>
      <c r="U68" s="13">
        <v>0.54166999999999998</v>
      </c>
      <c r="V68" s="13">
        <v>-3.3424000000000002E-2</v>
      </c>
      <c r="W68" s="13">
        <v>6.6522999999999999E-2</v>
      </c>
      <c r="X68" s="2"/>
      <c r="Y68" s="2"/>
      <c r="Z68" s="2"/>
      <c r="AA68" s="2"/>
      <c r="AB68" s="2"/>
      <c r="AC68" s="2"/>
      <c r="AD68" s="2"/>
      <c r="AE68" s="2"/>
    </row>
    <row r="69" spans="1:31" x14ac:dyDescent="0.25">
      <c r="A69" s="13">
        <v>0.8125</v>
      </c>
      <c r="B69" s="13">
        <v>0.26129999999999998</v>
      </c>
      <c r="C69" s="13">
        <v>0.80918999999999996</v>
      </c>
      <c r="D69" s="13"/>
      <c r="E69" s="13">
        <v>0.54166999999999998</v>
      </c>
      <c r="F69" s="13">
        <v>-7.7809000000000003E-2</v>
      </c>
      <c r="G69" s="13">
        <v>0.38417000000000001</v>
      </c>
      <c r="Q69" s="2"/>
      <c r="R69" s="2"/>
      <c r="S69" s="2"/>
      <c r="T69" s="2"/>
      <c r="U69" s="13">
        <v>0.55000000000000004</v>
      </c>
      <c r="V69" s="13">
        <v>-2.6068000000000001E-2</v>
      </c>
      <c r="W69" s="13">
        <v>5.0077000000000003E-2</v>
      </c>
      <c r="X69" s="2"/>
      <c r="Y69" s="2"/>
      <c r="Z69" s="2"/>
      <c r="AA69" s="2"/>
      <c r="AB69" s="2"/>
      <c r="AC69" s="2"/>
      <c r="AD69" s="2"/>
      <c r="AE69" s="2"/>
    </row>
    <row r="70" spans="1:31" x14ac:dyDescent="0.25">
      <c r="A70" s="13">
        <v>0.82499999999999996</v>
      </c>
      <c r="B70" s="13">
        <v>0.23843</v>
      </c>
      <c r="C70" s="13">
        <v>0.86809000000000003</v>
      </c>
      <c r="D70" s="13"/>
      <c r="E70" s="13">
        <v>0.55000000000000004</v>
      </c>
      <c r="F70" s="13">
        <v>-0.13678000000000001</v>
      </c>
      <c r="G70" s="13">
        <v>0.35859000000000002</v>
      </c>
      <c r="Q70" s="2"/>
      <c r="R70" s="2"/>
      <c r="S70" s="2"/>
      <c r="T70" s="2"/>
      <c r="U70" s="13">
        <v>0.55832999999999999</v>
      </c>
      <c r="V70" s="13">
        <v>-3.7229999999999999E-2</v>
      </c>
      <c r="W70" s="13">
        <v>3.4131000000000002E-2</v>
      </c>
      <c r="X70" s="2"/>
      <c r="Y70" s="2"/>
      <c r="Z70" s="2"/>
      <c r="AA70" s="2"/>
      <c r="AB70" s="2"/>
      <c r="AC70" s="2"/>
      <c r="AD70" s="2"/>
      <c r="AE70" s="2"/>
    </row>
    <row r="71" spans="1:31" x14ac:dyDescent="0.25">
      <c r="A71" s="13">
        <v>0.83750000000000002</v>
      </c>
      <c r="B71" s="13">
        <v>0.21129000000000001</v>
      </c>
      <c r="C71" s="13">
        <v>0.83570999999999995</v>
      </c>
      <c r="D71" s="13"/>
      <c r="E71" s="13">
        <v>0.55832999999999999</v>
      </c>
      <c r="F71" s="13">
        <v>-0.18573000000000001</v>
      </c>
      <c r="G71" s="13">
        <v>0.3367</v>
      </c>
      <c r="Q71" s="2"/>
      <c r="R71" s="2"/>
      <c r="S71" s="2"/>
      <c r="T71" s="2"/>
      <c r="U71" s="13">
        <v>0.56667000000000001</v>
      </c>
      <c r="V71" s="13">
        <v>-1.9206999999999998E-2</v>
      </c>
      <c r="W71" s="13">
        <v>4.1236000000000002E-2</v>
      </c>
      <c r="X71" s="2"/>
      <c r="Y71" s="2"/>
      <c r="Z71" s="2"/>
      <c r="AA71" s="2"/>
      <c r="AB71" s="2"/>
      <c r="AC71" s="2"/>
      <c r="AD71" s="2"/>
      <c r="AE71" s="2"/>
    </row>
    <row r="72" spans="1:31" x14ac:dyDescent="0.25">
      <c r="A72" s="13">
        <v>0.85</v>
      </c>
      <c r="B72" s="13">
        <v>0.27993000000000001</v>
      </c>
      <c r="C72" s="13">
        <v>0.82001999999999997</v>
      </c>
      <c r="D72" s="13"/>
      <c r="E72" s="13">
        <v>0.56667000000000001</v>
      </c>
      <c r="F72" s="13">
        <v>-0.22883000000000001</v>
      </c>
      <c r="G72" s="13">
        <v>0.32393</v>
      </c>
      <c r="Q72" s="2"/>
      <c r="R72" s="2"/>
      <c r="S72" s="2"/>
      <c r="T72" s="2"/>
      <c r="U72" s="13">
        <v>0.57499999999999996</v>
      </c>
      <c r="V72" s="13">
        <v>-2.6428E-2</v>
      </c>
      <c r="W72" s="13">
        <v>3.397E-2</v>
      </c>
      <c r="X72" s="2"/>
      <c r="Y72" s="2"/>
      <c r="Z72" s="2"/>
      <c r="AA72" s="2"/>
      <c r="AB72" s="2"/>
      <c r="AC72" s="2"/>
      <c r="AD72" s="2"/>
      <c r="AE72" s="2"/>
    </row>
    <row r="73" spans="1:31" x14ac:dyDescent="0.25">
      <c r="A73" s="13">
        <v>0.86250000000000004</v>
      </c>
      <c r="B73" s="13">
        <v>0.27416000000000001</v>
      </c>
      <c r="C73" s="13">
        <v>0.83004</v>
      </c>
      <c r="D73" s="13"/>
      <c r="E73" s="13">
        <v>0.57499999999999996</v>
      </c>
      <c r="F73" s="13">
        <v>-0.23138</v>
      </c>
      <c r="G73" s="13">
        <v>0.33324999999999999</v>
      </c>
      <c r="Q73" s="2"/>
      <c r="R73" s="2"/>
      <c r="S73" s="2"/>
      <c r="T73" s="2"/>
      <c r="U73" s="13">
        <v>0.58333000000000002</v>
      </c>
      <c r="V73" s="13">
        <v>-1.6024E-2</v>
      </c>
      <c r="W73" s="13">
        <v>4.3021999999999998E-2</v>
      </c>
      <c r="X73" s="2"/>
      <c r="Y73" s="2"/>
      <c r="Z73" s="2"/>
      <c r="AA73" s="2"/>
      <c r="AB73" s="2"/>
      <c r="AC73" s="2"/>
      <c r="AD73" s="2"/>
      <c r="AE73" s="2"/>
    </row>
    <row r="74" spans="1:31" x14ac:dyDescent="0.25">
      <c r="A74" s="13">
        <v>0.875</v>
      </c>
      <c r="B74" s="13">
        <v>0.26823000000000002</v>
      </c>
      <c r="C74" s="13">
        <v>0.82130999999999998</v>
      </c>
      <c r="D74" s="13"/>
      <c r="E74" s="13">
        <v>0.58333000000000002</v>
      </c>
      <c r="F74" s="13">
        <v>-0.21109</v>
      </c>
      <c r="G74" s="13">
        <v>0.36445</v>
      </c>
      <c r="Q74" s="2"/>
      <c r="R74" s="2"/>
      <c r="S74" s="2"/>
      <c r="T74" s="2"/>
      <c r="U74" s="13">
        <v>0.59167000000000003</v>
      </c>
      <c r="V74" s="13">
        <v>2.9279000000000002E-3</v>
      </c>
      <c r="W74" s="13">
        <v>3.7025000000000002E-2</v>
      </c>
      <c r="X74" s="2"/>
      <c r="Y74" s="2"/>
      <c r="Z74" s="2"/>
      <c r="AA74" s="2"/>
      <c r="AB74" s="2"/>
      <c r="AC74" s="2"/>
      <c r="AD74" s="2"/>
      <c r="AE74" s="2"/>
    </row>
    <row r="75" spans="1:31" x14ac:dyDescent="0.25">
      <c r="A75" s="13">
        <v>0.88749999999999996</v>
      </c>
      <c r="B75" s="13">
        <v>0.32352999999999998</v>
      </c>
      <c r="C75" s="13">
        <v>0.84169000000000005</v>
      </c>
      <c r="D75" s="13"/>
      <c r="E75" s="13">
        <v>0.59167000000000003</v>
      </c>
      <c r="F75" s="13">
        <v>-0.20025000000000001</v>
      </c>
      <c r="G75" s="13">
        <v>0.38495000000000001</v>
      </c>
      <c r="Q75" s="2"/>
      <c r="R75" s="2"/>
      <c r="S75" s="2"/>
      <c r="T75" s="2"/>
      <c r="U75" s="13">
        <v>0.6</v>
      </c>
      <c r="V75" s="13">
        <v>1.4441000000000001E-2</v>
      </c>
      <c r="W75" s="13">
        <v>2.6411E-2</v>
      </c>
      <c r="X75" s="2"/>
      <c r="Y75" s="2"/>
      <c r="Z75" s="2"/>
      <c r="AA75" s="2"/>
      <c r="AB75" s="2"/>
      <c r="AC75" s="2"/>
      <c r="AD75" s="2"/>
      <c r="AE75" s="2"/>
    </row>
    <row r="76" spans="1:31" x14ac:dyDescent="0.25">
      <c r="A76" s="13">
        <v>0.9</v>
      </c>
      <c r="B76" s="13">
        <v>0.35104000000000002</v>
      </c>
      <c r="C76" s="13">
        <v>0.82223999999999997</v>
      </c>
      <c r="D76" s="13"/>
      <c r="E76" s="13">
        <v>0.6</v>
      </c>
      <c r="F76" s="13">
        <v>-0.20694000000000001</v>
      </c>
      <c r="G76" s="13">
        <v>0.40678999999999998</v>
      </c>
      <c r="Q76" s="2"/>
      <c r="R76" s="2"/>
      <c r="S76" s="2"/>
      <c r="T76" s="2"/>
      <c r="U76" s="13">
        <v>0.60833000000000004</v>
      </c>
      <c r="V76" s="13">
        <v>2.4881E-2</v>
      </c>
      <c r="W76" s="13">
        <v>3.2985E-2</v>
      </c>
      <c r="X76" s="2"/>
      <c r="Y76" s="2"/>
      <c r="Z76" s="2"/>
      <c r="AA76" s="2"/>
      <c r="AB76" s="2"/>
      <c r="AC76" s="2"/>
      <c r="AD76" s="2"/>
      <c r="AE76" s="2"/>
    </row>
    <row r="77" spans="1:31" x14ac:dyDescent="0.25">
      <c r="A77" s="13">
        <v>0.91249999999999998</v>
      </c>
      <c r="B77" s="13">
        <v>0.32042999999999999</v>
      </c>
      <c r="C77" s="13">
        <v>0.81142999999999998</v>
      </c>
      <c r="D77" s="13"/>
      <c r="E77" s="13">
        <v>0.60833000000000004</v>
      </c>
      <c r="F77" s="13">
        <v>-0.18393000000000001</v>
      </c>
      <c r="G77" s="13">
        <v>0.42934</v>
      </c>
      <c r="Q77" s="2"/>
      <c r="R77" s="2"/>
      <c r="S77" s="2"/>
      <c r="T77" s="2"/>
      <c r="U77" s="13">
        <v>0.61667000000000005</v>
      </c>
      <c r="V77" s="13">
        <v>3.4785999999999997E-2</v>
      </c>
      <c r="W77" s="13">
        <v>3.2407999999999999E-2</v>
      </c>
      <c r="X77" s="2"/>
      <c r="Y77" s="2"/>
      <c r="Z77" s="2"/>
      <c r="AA77" s="2"/>
      <c r="AB77" s="2"/>
      <c r="AC77" s="2"/>
      <c r="AD77" s="2"/>
      <c r="AE77" s="2"/>
    </row>
    <row r="78" spans="1:31" x14ac:dyDescent="0.25">
      <c r="A78" s="13">
        <v>0.92500000000000004</v>
      </c>
      <c r="B78" s="13">
        <v>0.35539999999999999</v>
      </c>
      <c r="C78" s="13">
        <v>0.80489999999999995</v>
      </c>
      <c r="D78" s="13"/>
      <c r="E78" s="13">
        <v>0.61667000000000005</v>
      </c>
      <c r="F78" s="13">
        <v>-0.21884000000000001</v>
      </c>
      <c r="G78" s="13">
        <v>0.44501000000000002</v>
      </c>
      <c r="Q78" s="2"/>
      <c r="R78" s="2"/>
      <c r="S78" s="2"/>
      <c r="T78" s="2"/>
      <c r="U78" s="13">
        <v>0.625</v>
      </c>
      <c r="V78" s="13">
        <v>4.3082000000000002E-2</v>
      </c>
      <c r="W78" s="13">
        <v>3.2549000000000002E-2</v>
      </c>
      <c r="X78" s="2"/>
      <c r="Y78" s="2"/>
      <c r="Z78" s="2"/>
      <c r="AA78" s="2"/>
      <c r="AB78" s="2"/>
      <c r="AC78" s="2"/>
      <c r="AD78" s="2"/>
      <c r="AE78" s="2"/>
    </row>
    <row r="79" spans="1:31" x14ac:dyDescent="0.25">
      <c r="A79" s="13">
        <v>0.9375</v>
      </c>
      <c r="B79" s="13">
        <v>0.38302000000000003</v>
      </c>
      <c r="C79" s="13">
        <v>0.8266</v>
      </c>
      <c r="D79" s="13"/>
      <c r="E79" s="13">
        <v>0.625</v>
      </c>
      <c r="F79" s="13">
        <v>-0.25783</v>
      </c>
      <c r="G79" s="13">
        <v>0.45017000000000001</v>
      </c>
      <c r="Q79" s="2"/>
      <c r="R79" s="2"/>
      <c r="S79" s="2"/>
      <c r="T79" s="2"/>
      <c r="U79" s="13">
        <v>0.63332999999999995</v>
      </c>
      <c r="V79" s="13">
        <v>3.9522000000000002E-2</v>
      </c>
      <c r="W79" s="13">
        <v>2.3096999999999999E-2</v>
      </c>
      <c r="X79" s="2"/>
      <c r="Y79" s="2"/>
      <c r="Z79" s="2"/>
      <c r="AA79" s="2"/>
      <c r="AB79" s="2"/>
      <c r="AC79" s="2"/>
      <c r="AD79" s="2"/>
      <c r="AE79" s="2"/>
    </row>
    <row r="80" spans="1:31" x14ac:dyDescent="0.25">
      <c r="A80" s="13">
        <v>0.95</v>
      </c>
      <c r="B80" s="13">
        <v>0.38368999999999998</v>
      </c>
      <c r="C80" s="13">
        <v>0.83237000000000005</v>
      </c>
      <c r="D80" s="13"/>
      <c r="E80" s="13">
        <v>0.63332999999999995</v>
      </c>
      <c r="F80" s="13">
        <v>-0.29144999999999999</v>
      </c>
      <c r="G80" s="13">
        <v>0.44339000000000001</v>
      </c>
      <c r="Q80" s="2"/>
      <c r="R80" s="2"/>
      <c r="S80" s="2"/>
      <c r="T80" s="2"/>
      <c r="U80" s="13">
        <v>0.64166999999999996</v>
      </c>
      <c r="V80" s="13">
        <v>5.4264E-2</v>
      </c>
      <c r="W80" s="13">
        <v>1.8394000000000001E-2</v>
      </c>
      <c r="X80" s="2"/>
      <c r="Y80" s="2"/>
      <c r="Z80" s="2"/>
      <c r="AA80" s="2"/>
      <c r="AB80" s="2"/>
      <c r="AC80" s="2"/>
      <c r="AD80" s="2"/>
      <c r="AE80" s="2"/>
    </row>
    <row r="81" spans="1:31" x14ac:dyDescent="0.25">
      <c r="A81" s="13">
        <v>0.96250000000000002</v>
      </c>
      <c r="B81" s="13">
        <v>0.49304999999999999</v>
      </c>
      <c r="C81" s="13">
        <v>0.84238000000000002</v>
      </c>
      <c r="D81" s="13"/>
      <c r="E81" s="13">
        <v>0.64166999999999996</v>
      </c>
      <c r="F81" s="13">
        <v>-0.29482000000000003</v>
      </c>
      <c r="G81" s="13">
        <v>0.43703999999999998</v>
      </c>
      <c r="Q81" s="2"/>
      <c r="R81" s="2"/>
      <c r="S81" s="2"/>
      <c r="T81" s="2"/>
      <c r="U81" s="13">
        <v>0.65</v>
      </c>
      <c r="V81" s="13">
        <v>6.4892000000000005E-2</v>
      </c>
      <c r="W81" s="13">
        <v>4.8590999999999999E-3</v>
      </c>
      <c r="X81" s="2"/>
      <c r="Y81" s="2"/>
      <c r="Z81" s="2"/>
      <c r="AA81" s="2"/>
      <c r="AB81" s="2"/>
      <c r="AC81" s="2"/>
      <c r="AD81" s="2"/>
      <c r="AE81" s="2"/>
    </row>
    <row r="82" spans="1:31" x14ac:dyDescent="0.25">
      <c r="A82" s="13">
        <v>0.97499999999999998</v>
      </c>
      <c r="B82" s="13">
        <v>0.45794000000000001</v>
      </c>
      <c r="C82" s="13">
        <v>0.85116999999999998</v>
      </c>
      <c r="D82" s="13"/>
      <c r="E82" s="13">
        <v>0.65</v>
      </c>
      <c r="F82" s="13">
        <v>-0.27625</v>
      </c>
      <c r="G82" s="13">
        <v>0.42024</v>
      </c>
      <c r="Q82" s="2"/>
      <c r="R82" s="2"/>
      <c r="S82" s="2"/>
      <c r="T82" s="2"/>
      <c r="U82" s="13">
        <v>0.65832999999999997</v>
      </c>
      <c r="V82" s="13">
        <v>4.0313000000000002E-2</v>
      </c>
      <c r="W82" s="13">
        <v>1.6872000000000002E-2</v>
      </c>
      <c r="X82" s="2"/>
      <c r="Y82" s="2"/>
      <c r="Z82" s="2"/>
      <c r="AA82" s="2"/>
      <c r="AB82" s="2"/>
      <c r="AC82" s="2"/>
      <c r="AD82" s="2"/>
      <c r="AE82" s="2"/>
    </row>
    <row r="83" spans="1:31" x14ac:dyDescent="0.25">
      <c r="A83" s="13">
        <v>0.98750000000000004</v>
      </c>
      <c r="B83" s="13">
        <v>0.45458999999999999</v>
      </c>
      <c r="C83" s="13">
        <v>0.92471999999999999</v>
      </c>
      <c r="D83" s="13"/>
      <c r="E83" s="13">
        <v>0.65832999999999997</v>
      </c>
      <c r="F83" s="13">
        <v>-0.23813000000000001</v>
      </c>
      <c r="G83" s="13">
        <v>0.42568</v>
      </c>
      <c r="Q83" s="2"/>
      <c r="R83" s="2"/>
      <c r="S83" s="2"/>
      <c r="T83" s="2"/>
      <c r="U83" s="13">
        <v>0.66666999999999998</v>
      </c>
      <c r="V83" s="13">
        <v>5.2711000000000001E-2</v>
      </c>
      <c r="W83" s="13">
        <v>4.4739000000000001E-2</v>
      </c>
      <c r="X83" s="2"/>
      <c r="Y83" s="2"/>
      <c r="Z83" s="2"/>
      <c r="AA83" s="2"/>
      <c r="AB83" s="2"/>
      <c r="AC83" s="2"/>
      <c r="AD83" s="2"/>
      <c r="AE83" s="2"/>
    </row>
    <row r="84" spans="1:31" x14ac:dyDescent="0.25">
      <c r="A84" s="13">
        <v>1</v>
      </c>
      <c r="B84" s="13">
        <v>0.47649000000000002</v>
      </c>
      <c r="C84" s="13">
        <v>0.96192</v>
      </c>
      <c r="D84" s="13"/>
      <c r="E84" s="13">
        <v>0.66666999999999998</v>
      </c>
      <c r="F84" s="13">
        <v>-0.22770000000000001</v>
      </c>
      <c r="G84" s="13">
        <v>0.41206999999999999</v>
      </c>
      <c r="Q84" s="2"/>
      <c r="R84" s="2"/>
      <c r="S84" s="2"/>
      <c r="T84" s="2"/>
      <c r="U84" s="13">
        <v>0.67500000000000004</v>
      </c>
      <c r="V84" s="13">
        <v>7.2507000000000002E-2</v>
      </c>
      <c r="W84" s="13">
        <v>4.7358999999999998E-2</v>
      </c>
      <c r="X84" s="2"/>
      <c r="Y84" s="2"/>
      <c r="Z84" s="2"/>
      <c r="AA84" s="2"/>
      <c r="AB84" s="2"/>
      <c r="AC84" s="2"/>
      <c r="AD84" s="2"/>
      <c r="AE84" s="2"/>
    </row>
    <row r="85" spans="1:31" x14ac:dyDescent="0.25">
      <c r="A85" s="13">
        <v>1.0125</v>
      </c>
      <c r="B85" s="13">
        <v>0.49209999999999998</v>
      </c>
      <c r="C85" s="13">
        <v>0.98046</v>
      </c>
      <c r="D85" s="13"/>
      <c r="E85" s="13">
        <v>0.67500000000000004</v>
      </c>
      <c r="F85" s="13">
        <v>-0.25628000000000001</v>
      </c>
      <c r="G85" s="13">
        <v>0.40700999999999998</v>
      </c>
      <c r="Q85" s="2"/>
      <c r="R85" s="2"/>
      <c r="S85" s="2"/>
      <c r="T85" s="2"/>
      <c r="U85" s="13">
        <v>0.68332999999999999</v>
      </c>
      <c r="V85" s="13">
        <v>7.0823999999999998E-2</v>
      </c>
      <c r="W85" s="13">
        <v>5.0782000000000001E-2</v>
      </c>
      <c r="X85" s="2"/>
      <c r="Y85" s="2"/>
      <c r="Z85" s="2"/>
      <c r="AA85" s="2"/>
      <c r="AB85" s="2"/>
      <c r="AC85" s="2"/>
      <c r="AD85" s="2"/>
      <c r="AE85" s="2"/>
    </row>
    <row r="86" spans="1:31" x14ac:dyDescent="0.25">
      <c r="A86" s="13">
        <v>1.0249999999999999</v>
      </c>
      <c r="B86" s="13">
        <v>0.48671999999999999</v>
      </c>
      <c r="C86" s="13">
        <v>1.0653999999999999</v>
      </c>
      <c r="D86" s="13"/>
      <c r="E86" s="13">
        <v>0.68332999999999999</v>
      </c>
      <c r="F86" s="13">
        <v>-0.26616000000000001</v>
      </c>
      <c r="G86" s="13">
        <v>0.40919</v>
      </c>
      <c r="Q86" s="2"/>
      <c r="R86" s="2"/>
      <c r="S86" s="2"/>
      <c r="T86" s="2"/>
      <c r="U86" s="13">
        <v>0.69167000000000001</v>
      </c>
      <c r="V86" s="13">
        <v>7.9174999999999995E-2</v>
      </c>
      <c r="W86" s="13">
        <v>3.6178000000000002E-2</v>
      </c>
      <c r="X86" s="2"/>
      <c r="Y86" s="2"/>
      <c r="Z86" s="2"/>
      <c r="AA86" s="2"/>
      <c r="AB86" s="2"/>
      <c r="AC86" s="2"/>
      <c r="AD86" s="2"/>
      <c r="AE86" s="2"/>
    </row>
    <row r="87" spans="1:31" x14ac:dyDescent="0.25">
      <c r="A87" s="13">
        <v>1.0375000000000001</v>
      </c>
      <c r="B87" s="13">
        <v>0.40310000000000001</v>
      </c>
      <c r="C87" s="13">
        <v>1.1882999999999999</v>
      </c>
      <c r="D87" s="13"/>
      <c r="E87" s="13">
        <v>0.69167000000000001</v>
      </c>
      <c r="F87" s="13">
        <v>-0.30216999999999999</v>
      </c>
      <c r="G87" s="13">
        <v>0.39541999999999999</v>
      </c>
      <c r="Q87" s="2"/>
      <c r="R87" s="2"/>
      <c r="S87" s="2"/>
      <c r="T87" s="2"/>
      <c r="U87" s="13">
        <v>0.7</v>
      </c>
      <c r="V87" s="13">
        <v>5.6154000000000003E-2</v>
      </c>
      <c r="W87" s="13">
        <v>2.9863000000000001E-2</v>
      </c>
      <c r="X87" s="2"/>
      <c r="Y87" s="2"/>
      <c r="Z87" s="2"/>
      <c r="AA87" s="2"/>
      <c r="AB87" s="2"/>
      <c r="AC87" s="2"/>
      <c r="AD87" s="2"/>
      <c r="AE87" s="2"/>
    </row>
    <row r="88" spans="1:31" x14ac:dyDescent="0.25">
      <c r="A88" s="13">
        <v>1.05</v>
      </c>
      <c r="B88" s="13">
        <v>0.42149999999999999</v>
      </c>
      <c r="C88" s="13">
        <v>1.2986</v>
      </c>
      <c r="D88" s="13"/>
      <c r="E88" s="13">
        <v>0.7</v>
      </c>
      <c r="F88" s="13">
        <v>-0.33846999999999999</v>
      </c>
      <c r="G88" s="13">
        <v>0.36470999999999998</v>
      </c>
      <c r="Q88" s="2"/>
      <c r="R88" s="2"/>
      <c r="S88" s="2"/>
      <c r="T88" s="2"/>
      <c r="U88" s="13">
        <v>0.70833000000000002</v>
      </c>
      <c r="V88" s="13">
        <v>7.1546999999999999E-2</v>
      </c>
      <c r="W88" s="13">
        <v>3.7232000000000001E-2</v>
      </c>
      <c r="X88" s="2"/>
      <c r="Y88" s="2"/>
      <c r="Z88" s="2"/>
      <c r="AA88" s="2"/>
      <c r="AB88" s="2"/>
      <c r="AC88" s="2"/>
      <c r="AD88" s="2"/>
      <c r="AE88" s="2"/>
    </row>
    <row r="89" spans="1:31" x14ac:dyDescent="0.25">
      <c r="A89" s="13">
        <v>1.0625</v>
      </c>
      <c r="B89" s="13">
        <v>0.49032999999999999</v>
      </c>
      <c r="C89" s="13">
        <v>1.1751</v>
      </c>
      <c r="D89" s="13"/>
      <c r="E89" s="13">
        <v>0.70833000000000002</v>
      </c>
      <c r="F89" s="13">
        <v>-0.38435000000000002</v>
      </c>
      <c r="G89" s="13">
        <v>0.34765000000000001</v>
      </c>
      <c r="Q89" s="2"/>
      <c r="R89" s="2"/>
      <c r="S89" s="2"/>
      <c r="T89" s="2"/>
      <c r="U89" s="13">
        <v>0.71667000000000003</v>
      </c>
      <c r="V89" s="13">
        <v>8.4360000000000004E-2</v>
      </c>
      <c r="W89" s="13">
        <v>5.3606000000000001E-2</v>
      </c>
      <c r="X89" s="2"/>
      <c r="Y89" s="2"/>
      <c r="Z89" s="2"/>
      <c r="AA89" s="2"/>
      <c r="AB89" s="2"/>
      <c r="AC89" s="2"/>
      <c r="AD89" s="2"/>
      <c r="AE89" s="2"/>
    </row>
    <row r="90" spans="1:31" x14ac:dyDescent="0.25">
      <c r="A90" s="13">
        <v>1.075</v>
      </c>
      <c r="B90" s="13">
        <v>0.56428</v>
      </c>
      <c r="C90" s="13">
        <v>1.1646000000000001</v>
      </c>
      <c r="D90" s="13"/>
      <c r="E90" s="13">
        <v>0.71667000000000003</v>
      </c>
      <c r="F90" s="13">
        <v>-0.40756999999999999</v>
      </c>
      <c r="G90" s="13">
        <v>0.34811999999999999</v>
      </c>
      <c r="Q90" s="2"/>
      <c r="R90" s="2"/>
      <c r="S90" s="2"/>
      <c r="T90" s="2"/>
      <c r="U90" s="13">
        <v>0.72499999999999998</v>
      </c>
      <c r="V90" s="13">
        <v>0.10623</v>
      </c>
      <c r="W90" s="13">
        <v>6.6868999999999998E-2</v>
      </c>
      <c r="X90" s="2"/>
      <c r="Y90" s="2"/>
      <c r="Z90" s="2"/>
      <c r="AA90" s="2"/>
      <c r="AB90" s="2"/>
      <c r="AC90" s="2"/>
      <c r="AD90" s="2"/>
      <c r="AE90" s="2"/>
    </row>
    <row r="91" spans="1:31" x14ac:dyDescent="0.25">
      <c r="A91" s="13">
        <v>1.0874999999999999</v>
      </c>
      <c r="B91" s="13">
        <v>0.64715</v>
      </c>
      <c r="C91" s="13">
        <v>1.2165999999999999</v>
      </c>
      <c r="D91" s="13"/>
      <c r="E91" s="13">
        <v>0.72499999999999998</v>
      </c>
      <c r="F91" s="13">
        <v>-0.43692999999999999</v>
      </c>
      <c r="G91" s="13">
        <v>0.34328999999999998</v>
      </c>
      <c r="Q91" s="2"/>
      <c r="R91" s="2"/>
      <c r="S91" s="2"/>
      <c r="T91" s="2"/>
      <c r="U91" s="13">
        <v>0.73333000000000004</v>
      </c>
      <c r="V91" s="13">
        <v>0.10868</v>
      </c>
      <c r="W91" s="13">
        <v>6.7662E-2</v>
      </c>
      <c r="X91" s="2"/>
      <c r="Y91" s="2"/>
      <c r="Z91" s="2"/>
      <c r="AA91" s="2"/>
      <c r="AB91" s="2"/>
      <c r="AC91" s="2"/>
      <c r="AD91" s="2"/>
      <c r="AE91" s="2"/>
    </row>
    <row r="92" spans="1:31" x14ac:dyDescent="0.25">
      <c r="A92" s="13">
        <v>1.1000000000000001</v>
      </c>
      <c r="B92" s="13">
        <v>0.68400000000000005</v>
      </c>
      <c r="C92" s="13">
        <v>1.1346000000000001</v>
      </c>
      <c r="D92" s="13"/>
      <c r="E92" s="13">
        <v>0.73333000000000004</v>
      </c>
      <c r="F92" s="13">
        <v>-0.44157000000000002</v>
      </c>
      <c r="G92" s="13">
        <v>0.33596999999999999</v>
      </c>
      <c r="Q92" s="2"/>
      <c r="R92" s="2"/>
      <c r="S92" s="2"/>
      <c r="T92" s="2"/>
      <c r="U92" s="13">
        <v>0.74167000000000005</v>
      </c>
      <c r="V92" s="13">
        <v>0.11525000000000001</v>
      </c>
      <c r="W92" s="13">
        <v>8.6086999999999997E-2</v>
      </c>
      <c r="X92" s="2"/>
      <c r="Y92" s="2"/>
      <c r="Z92" s="2"/>
      <c r="AA92" s="2"/>
      <c r="AB92" s="2"/>
      <c r="AC92" s="2"/>
      <c r="AD92" s="2"/>
      <c r="AE92" s="2"/>
    </row>
    <row r="93" spans="1:31" x14ac:dyDescent="0.25">
      <c r="A93" s="13">
        <v>1.1125</v>
      </c>
      <c r="B93" s="13">
        <v>0.63136999999999999</v>
      </c>
      <c r="C93" s="13">
        <v>1.2930999999999999</v>
      </c>
      <c r="D93" s="13"/>
      <c r="E93" s="13">
        <v>0.74167000000000005</v>
      </c>
      <c r="F93" s="13">
        <v>-0.43182999999999999</v>
      </c>
      <c r="G93" s="13">
        <v>0.33295999999999998</v>
      </c>
      <c r="Q93" s="2"/>
      <c r="R93" s="2"/>
      <c r="S93" s="2"/>
      <c r="T93" s="2"/>
      <c r="U93" s="13">
        <v>0.75</v>
      </c>
      <c r="V93" s="13">
        <v>9.0754000000000001E-2</v>
      </c>
      <c r="W93" s="13">
        <v>9.2407000000000003E-2</v>
      </c>
      <c r="X93" s="2"/>
      <c r="Y93" s="2"/>
      <c r="Z93" s="2"/>
      <c r="AA93" s="2"/>
      <c r="AB93" s="2"/>
      <c r="AC93" s="2"/>
      <c r="AD93" s="2"/>
      <c r="AE93" s="2"/>
    </row>
    <row r="94" spans="1:31" x14ac:dyDescent="0.25">
      <c r="A94" s="13">
        <v>1.125</v>
      </c>
      <c r="B94" s="13">
        <v>0.67005999999999999</v>
      </c>
      <c r="C94" s="13">
        <v>1.2676000000000001</v>
      </c>
      <c r="D94" s="13"/>
      <c r="E94" s="13">
        <v>0.75</v>
      </c>
      <c r="F94" s="13">
        <v>-0.40129999999999999</v>
      </c>
      <c r="G94" s="13">
        <v>0.34005000000000002</v>
      </c>
      <c r="Q94" s="2"/>
      <c r="R94" s="2"/>
      <c r="S94" s="2"/>
      <c r="T94" s="2"/>
      <c r="U94" s="13">
        <v>0.75832999999999995</v>
      </c>
      <c r="V94" s="13">
        <v>9.0146000000000004E-2</v>
      </c>
      <c r="W94" s="13">
        <v>0.10092</v>
      </c>
      <c r="X94" s="2"/>
      <c r="Y94" s="2"/>
      <c r="Z94" s="2"/>
      <c r="AA94" s="2"/>
      <c r="AB94" s="2"/>
      <c r="AC94" s="2"/>
      <c r="AD94" s="2"/>
      <c r="AE94" s="2"/>
    </row>
    <row r="95" spans="1:31" x14ac:dyDescent="0.25">
      <c r="A95" s="13">
        <v>1.1375</v>
      </c>
      <c r="B95" s="13">
        <v>0.77927000000000002</v>
      </c>
      <c r="C95" s="13">
        <v>1.1184000000000001</v>
      </c>
      <c r="D95" s="13"/>
      <c r="E95" s="13">
        <v>0.75832999999999995</v>
      </c>
      <c r="F95" s="13">
        <v>-0.40778999999999999</v>
      </c>
      <c r="G95" s="13">
        <v>0.33167000000000002</v>
      </c>
      <c r="Q95" s="2"/>
      <c r="R95" s="2"/>
      <c r="S95" s="2"/>
      <c r="T95" s="2"/>
      <c r="U95" s="13">
        <v>0.76666999999999996</v>
      </c>
      <c r="V95" s="13">
        <v>0.1021</v>
      </c>
      <c r="W95" s="13">
        <v>9.0260999999999994E-2</v>
      </c>
      <c r="X95" s="2"/>
      <c r="Y95" s="2"/>
      <c r="Z95" s="2"/>
      <c r="AA95" s="2"/>
      <c r="AB95" s="2"/>
      <c r="AC95" s="2"/>
      <c r="AD95" s="2"/>
      <c r="AE95" s="2"/>
    </row>
    <row r="96" spans="1:31" x14ac:dyDescent="0.25">
      <c r="A96" s="13">
        <v>1.1499999999999999</v>
      </c>
      <c r="B96" s="13">
        <v>0.81359000000000004</v>
      </c>
      <c r="C96" s="13">
        <v>1.1337999999999999</v>
      </c>
      <c r="D96" s="13"/>
      <c r="E96" s="13">
        <v>0.76666999999999996</v>
      </c>
      <c r="F96" s="13">
        <v>-0.42222999999999999</v>
      </c>
      <c r="G96" s="13">
        <v>0.32351999999999997</v>
      </c>
      <c r="Q96" s="2"/>
      <c r="R96" s="2"/>
      <c r="S96" s="2"/>
      <c r="T96" s="2"/>
      <c r="U96" s="13">
        <v>0.77500000000000002</v>
      </c>
      <c r="V96" s="13">
        <v>6.3214000000000006E-2</v>
      </c>
      <c r="W96" s="13">
        <v>0.11115</v>
      </c>
      <c r="X96" s="2"/>
      <c r="Y96" s="2"/>
      <c r="Z96" s="2"/>
      <c r="AA96" s="2"/>
      <c r="AB96" s="2"/>
      <c r="AC96" s="2"/>
      <c r="AD96" s="2"/>
      <c r="AE96" s="2"/>
    </row>
    <row r="97" spans="1:31" x14ac:dyDescent="0.25">
      <c r="A97" s="13">
        <v>1.1625000000000001</v>
      </c>
      <c r="B97" s="13">
        <v>0.76685999999999999</v>
      </c>
      <c r="C97" s="13">
        <v>1.0069999999999999</v>
      </c>
      <c r="D97" s="13"/>
      <c r="E97" s="13">
        <v>0.77500000000000002</v>
      </c>
      <c r="F97" s="13">
        <v>-0.42793999999999999</v>
      </c>
      <c r="G97" s="13">
        <v>0.31890000000000002</v>
      </c>
      <c r="Q97" s="2"/>
      <c r="R97" s="2"/>
      <c r="S97" s="2"/>
      <c r="T97" s="2"/>
      <c r="U97" s="13">
        <v>0.78332999999999997</v>
      </c>
      <c r="V97" s="13">
        <v>5.5348000000000001E-2</v>
      </c>
      <c r="W97" s="13">
        <v>8.4041000000000005E-2</v>
      </c>
      <c r="X97" s="2"/>
      <c r="Y97" s="2"/>
      <c r="Z97" s="2"/>
      <c r="AA97" s="2"/>
      <c r="AB97" s="2"/>
      <c r="AC97" s="2"/>
      <c r="AD97" s="2"/>
      <c r="AE97" s="2"/>
    </row>
    <row r="98" spans="1:31" x14ac:dyDescent="0.25">
      <c r="A98" s="13">
        <v>1.175</v>
      </c>
      <c r="B98" s="13">
        <v>0.70503000000000005</v>
      </c>
      <c r="C98" s="13">
        <v>1.0407</v>
      </c>
      <c r="D98" s="13"/>
      <c r="E98" s="13">
        <v>0.78332999999999997</v>
      </c>
      <c r="F98" s="13">
        <v>-0.42860999999999999</v>
      </c>
      <c r="G98" s="13">
        <v>0.32232</v>
      </c>
      <c r="Q98" s="2"/>
      <c r="R98" s="2"/>
      <c r="S98" s="2"/>
      <c r="T98" s="2"/>
      <c r="U98" s="13">
        <v>0.79166999999999998</v>
      </c>
      <c r="V98" s="13">
        <v>5.3090999999999999E-2</v>
      </c>
      <c r="W98" s="13">
        <v>7.6616000000000004E-2</v>
      </c>
      <c r="X98" s="2"/>
      <c r="Y98" s="2"/>
      <c r="Z98" s="2"/>
      <c r="AA98" s="2"/>
      <c r="AB98" s="2"/>
      <c r="AC98" s="2"/>
      <c r="AD98" s="2"/>
      <c r="AE98" s="2"/>
    </row>
    <row r="99" spans="1:31" x14ac:dyDescent="0.25">
      <c r="A99" s="13">
        <v>1.1875</v>
      </c>
      <c r="B99" s="13">
        <v>0.77071999999999996</v>
      </c>
      <c r="C99" s="13">
        <v>1.1719999999999999</v>
      </c>
      <c r="D99" s="13"/>
      <c r="E99" s="13">
        <v>0.79166999999999998</v>
      </c>
      <c r="F99" s="13">
        <v>-0.42576999999999998</v>
      </c>
      <c r="G99" s="13">
        <v>0.31458000000000003</v>
      </c>
      <c r="Q99" s="2"/>
      <c r="R99" s="2"/>
      <c r="S99" s="2"/>
      <c r="T99" s="2"/>
      <c r="U99" s="13">
        <v>0.8</v>
      </c>
      <c r="V99" s="13">
        <v>5.7738999999999999E-2</v>
      </c>
      <c r="W99" s="13">
        <v>0.10065</v>
      </c>
      <c r="X99" s="2"/>
      <c r="Y99" s="2"/>
      <c r="Z99" s="2"/>
      <c r="AA99" s="2"/>
      <c r="AB99" s="2"/>
      <c r="AC99" s="2"/>
      <c r="AD99" s="2"/>
      <c r="AE99" s="2"/>
    </row>
    <row r="100" spans="1:31" x14ac:dyDescent="0.25">
      <c r="A100" s="13">
        <v>1.2</v>
      </c>
      <c r="B100" s="13">
        <v>0.67152000000000001</v>
      </c>
      <c r="C100" s="13">
        <v>1.2243999999999999</v>
      </c>
      <c r="D100" s="13"/>
      <c r="E100" s="13">
        <v>0.8</v>
      </c>
      <c r="F100" s="13">
        <v>-0.42237999999999998</v>
      </c>
      <c r="G100" s="13">
        <v>0.32346000000000003</v>
      </c>
      <c r="Q100" s="2"/>
      <c r="R100" s="2"/>
      <c r="S100" s="2"/>
      <c r="T100" s="2"/>
      <c r="U100" s="13">
        <v>0.80832999999999999</v>
      </c>
      <c r="V100" s="13">
        <v>2.7054999999999999E-2</v>
      </c>
      <c r="W100" s="13">
        <v>0.11303000000000001</v>
      </c>
      <c r="X100" s="2"/>
      <c r="Y100" s="2"/>
      <c r="Z100" s="2"/>
      <c r="AA100" s="2"/>
      <c r="AB100" s="2"/>
      <c r="AC100" s="2"/>
      <c r="AD100" s="2"/>
      <c r="AE100" s="2"/>
    </row>
    <row r="101" spans="1:31" x14ac:dyDescent="0.25">
      <c r="A101" s="13">
        <v>1.2124999999999999</v>
      </c>
      <c r="B101" s="13">
        <v>0.58001999999999998</v>
      </c>
      <c r="C101" s="13">
        <v>1.3501000000000001</v>
      </c>
      <c r="D101" s="13"/>
      <c r="E101" s="13">
        <v>0.80832999999999999</v>
      </c>
      <c r="F101" s="13">
        <v>-0.40278999999999998</v>
      </c>
      <c r="G101" s="13">
        <v>0.33106000000000002</v>
      </c>
      <c r="Q101" s="2"/>
      <c r="R101" s="2"/>
      <c r="S101" s="2"/>
      <c r="T101" s="2"/>
      <c r="U101" s="13">
        <v>0.81667000000000001</v>
      </c>
      <c r="V101" s="13">
        <v>1.9613999999999999E-2</v>
      </c>
      <c r="W101" s="13">
        <v>9.3974000000000002E-2</v>
      </c>
      <c r="X101" s="2"/>
      <c r="Y101" s="2"/>
      <c r="Z101" s="2"/>
      <c r="AA101" s="2"/>
      <c r="AB101" s="2"/>
      <c r="AC101" s="2"/>
      <c r="AD101" s="2"/>
      <c r="AE101" s="2"/>
    </row>
    <row r="102" spans="1:31" x14ac:dyDescent="0.25">
      <c r="A102" s="13">
        <v>1.2250000000000001</v>
      </c>
      <c r="B102" s="13">
        <v>0.5181</v>
      </c>
      <c r="C102" s="13">
        <v>1.2869999999999999</v>
      </c>
      <c r="D102" s="13"/>
      <c r="E102" s="13">
        <v>0.81667000000000001</v>
      </c>
      <c r="F102" s="13">
        <v>-0.38356000000000001</v>
      </c>
      <c r="G102" s="13">
        <v>0.32867000000000002</v>
      </c>
      <c r="Q102" s="2"/>
      <c r="R102" s="2"/>
      <c r="S102" s="2"/>
      <c r="T102" s="2"/>
      <c r="U102" s="13">
        <v>0.82499999999999996</v>
      </c>
      <c r="V102" s="13">
        <v>-2.6731999999999999E-2</v>
      </c>
      <c r="W102" s="13">
        <v>6.7097000000000004E-2</v>
      </c>
      <c r="X102" s="2"/>
      <c r="Y102" s="2"/>
      <c r="Z102" s="2"/>
      <c r="AA102" s="2"/>
      <c r="AB102" s="2"/>
      <c r="AC102" s="2"/>
      <c r="AD102" s="2"/>
      <c r="AE102" s="2"/>
    </row>
    <row r="103" spans="1:31" x14ac:dyDescent="0.25">
      <c r="A103" s="13">
        <v>1.2375</v>
      </c>
      <c r="B103" s="13">
        <v>0.59433000000000002</v>
      </c>
      <c r="C103" s="13">
        <v>1.3418000000000001</v>
      </c>
      <c r="D103" s="13"/>
      <c r="E103" s="13">
        <v>0.82499999999999996</v>
      </c>
      <c r="F103" s="13">
        <v>-0.3745</v>
      </c>
      <c r="G103" s="13">
        <v>0.31939000000000001</v>
      </c>
      <c r="Q103" s="2"/>
      <c r="R103" s="2"/>
      <c r="S103" s="2"/>
      <c r="T103" s="2"/>
      <c r="U103" s="13">
        <v>0.83333000000000002</v>
      </c>
      <c r="V103" s="13">
        <v>-2.036E-2</v>
      </c>
      <c r="W103" s="13">
        <v>7.2165999999999994E-2</v>
      </c>
      <c r="X103" s="2"/>
      <c r="Y103" s="2"/>
      <c r="Z103" s="2"/>
      <c r="AA103" s="2"/>
      <c r="AB103" s="2"/>
      <c r="AC103" s="2"/>
      <c r="AD103" s="2"/>
      <c r="AE103" s="2"/>
    </row>
    <row r="104" spans="1:31" x14ac:dyDescent="0.25">
      <c r="A104" s="13">
        <v>1.25</v>
      </c>
      <c r="B104" s="13">
        <v>0.61824000000000001</v>
      </c>
      <c r="C104" s="13">
        <v>1.2932999999999999</v>
      </c>
      <c r="D104" s="13"/>
      <c r="E104" s="13">
        <v>0.83333000000000002</v>
      </c>
      <c r="F104" s="13">
        <v>-0.35613</v>
      </c>
      <c r="G104" s="13">
        <v>0.31051000000000001</v>
      </c>
      <c r="Q104" s="2"/>
      <c r="R104" s="2"/>
      <c r="S104" s="2"/>
      <c r="T104" s="2"/>
      <c r="U104" s="13">
        <v>0.84167000000000003</v>
      </c>
      <c r="V104" s="13">
        <v>-1.9300999999999999E-3</v>
      </c>
      <c r="W104" s="13">
        <v>5.3546000000000003E-2</v>
      </c>
      <c r="X104" s="2"/>
      <c r="Y104" s="2"/>
      <c r="Z104" s="2"/>
      <c r="AA104" s="2"/>
      <c r="AB104" s="2"/>
      <c r="AC104" s="2"/>
      <c r="AD104" s="2"/>
      <c r="AE104" s="2"/>
    </row>
    <row r="105" spans="1:31" x14ac:dyDescent="0.25">
      <c r="A105" s="13">
        <v>1.2625</v>
      </c>
      <c r="B105" s="13">
        <v>0.59504000000000001</v>
      </c>
      <c r="C105" s="13">
        <v>1.163</v>
      </c>
      <c r="D105" s="13"/>
      <c r="E105" s="13">
        <v>0.84167000000000003</v>
      </c>
      <c r="F105" s="13">
        <v>-0.35594999999999999</v>
      </c>
      <c r="G105" s="13">
        <v>0.30303999999999998</v>
      </c>
      <c r="Q105" s="2"/>
      <c r="R105" s="2"/>
      <c r="S105" s="2"/>
      <c r="T105" s="2"/>
      <c r="U105" s="13">
        <v>0.85</v>
      </c>
      <c r="V105" s="13">
        <v>2.7337E-2</v>
      </c>
      <c r="W105" s="13">
        <v>3.2141000000000003E-2</v>
      </c>
      <c r="X105" s="2"/>
      <c r="Y105" s="2"/>
      <c r="Z105" s="2"/>
      <c r="AA105" s="2"/>
      <c r="AB105" s="2"/>
      <c r="AC105" s="2"/>
      <c r="AD105" s="2"/>
      <c r="AE105" s="2"/>
    </row>
    <row r="106" spans="1:31" x14ac:dyDescent="0.25">
      <c r="A106" s="13">
        <v>1.2749999999999999</v>
      </c>
      <c r="B106" s="13">
        <v>0.59286000000000005</v>
      </c>
      <c r="C106" s="13">
        <v>1.2294</v>
      </c>
      <c r="D106" s="13"/>
      <c r="E106" s="13">
        <v>0.85</v>
      </c>
      <c r="F106" s="13">
        <v>-0.36191000000000001</v>
      </c>
      <c r="G106" s="13">
        <v>0.30897999999999998</v>
      </c>
      <c r="Q106" s="2"/>
      <c r="R106" s="2"/>
      <c r="S106" s="2"/>
      <c r="T106" s="2"/>
      <c r="U106" s="13">
        <v>0.85833000000000004</v>
      </c>
      <c r="V106" s="13">
        <v>7.1444999999999995E-2</v>
      </c>
      <c r="W106" s="13">
        <v>4.8423000000000001E-2</v>
      </c>
      <c r="X106" s="2"/>
      <c r="Y106" s="2"/>
      <c r="Z106" s="2"/>
      <c r="AA106" s="2"/>
      <c r="AB106" s="2"/>
      <c r="AC106" s="2"/>
      <c r="AD106" s="2"/>
      <c r="AE106" s="2"/>
    </row>
    <row r="107" spans="1:31" x14ac:dyDescent="0.25">
      <c r="A107" s="13">
        <v>1.2875000000000001</v>
      </c>
      <c r="B107" s="13">
        <v>0.58526</v>
      </c>
      <c r="C107" s="13">
        <v>1.2182999999999999</v>
      </c>
      <c r="D107" s="13"/>
      <c r="E107" s="13">
        <v>0.85833000000000004</v>
      </c>
      <c r="F107" s="13">
        <v>-0.34598000000000001</v>
      </c>
      <c r="G107" s="13">
        <v>0.30787999999999999</v>
      </c>
      <c r="Q107" s="2"/>
      <c r="R107" s="2"/>
      <c r="S107" s="2"/>
      <c r="T107" s="2"/>
      <c r="U107" s="13">
        <v>0.86667000000000005</v>
      </c>
      <c r="V107" s="13">
        <v>5.6432000000000003E-2</v>
      </c>
      <c r="W107" s="13">
        <v>2.5510000000000001E-2</v>
      </c>
      <c r="X107" s="2"/>
      <c r="Y107" s="2"/>
      <c r="Z107" s="2"/>
      <c r="AA107" s="2"/>
      <c r="AB107" s="2"/>
      <c r="AC107" s="2"/>
      <c r="AD107" s="2"/>
      <c r="AE107" s="2"/>
    </row>
    <row r="108" spans="1:31" x14ac:dyDescent="0.25">
      <c r="A108" s="13">
        <v>1.3</v>
      </c>
      <c r="B108" s="13">
        <v>0.60792999999999997</v>
      </c>
      <c r="C108" s="13">
        <v>1.2432000000000001</v>
      </c>
      <c r="D108" s="13"/>
      <c r="E108" s="13">
        <v>0.86667000000000005</v>
      </c>
      <c r="F108" s="13">
        <v>-0.34073999999999999</v>
      </c>
      <c r="G108" s="13">
        <v>0.32385999999999998</v>
      </c>
      <c r="Q108" s="2"/>
      <c r="R108" s="2"/>
      <c r="S108" s="2"/>
      <c r="T108" s="2"/>
      <c r="U108" s="13">
        <v>0.875</v>
      </c>
      <c r="V108" s="13">
        <v>4.0349999999999997E-2</v>
      </c>
      <c r="W108" s="13">
        <v>4.5714999999999999E-2</v>
      </c>
      <c r="X108" s="2"/>
      <c r="Y108" s="2"/>
      <c r="Z108" s="2"/>
      <c r="AA108" s="2"/>
      <c r="AB108" s="2"/>
      <c r="AC108" s="2"/>
      <c r="AD108" s="2"/>
      <c r="AE108" s="2"/>
    </row>
    <row r="109" spans="1:31" x14ac:dyDescent="0.25">
      <c r="A109" s="13">
        <v>1.3125</v>
      </c>
      <c r="B109" s="13">
        <v>0.61780999999999997</v>
      </c>
      <c r="C109" s="13">
        <v>1.2296</v>
      </c>
      <c r="D109" s="13"/>
      <c r="E109" s="13">
        <v>0.875</v>
      </c>
      <c r="F109" s="13">
        <v>-0.31857999999999997</v>
      </c>
      <c r="G109" s="13">
        <v>0.30741000000000002</v>
      </c>
      <c r="Q109" s="2"/>
      <c r="R109" s="2"/>
      <c r="S109" s="2"/>
      <c r="T109" s="2"/>
      <c r="U109" s="13">
        <v>0.88332999999999995</v>
      </c>
      <c r="V109" s="13">
        <v>3.6040999999999997E-2</v>
      </c>
      <c r="W109" s="13">
        <v>6.3813999999999996E-2</v>
      </c>
      <c r="X109" s="2"/>
      <c r="Y109" s="2"/>
      <c r="Z109" s="2"/>
      <c r="AA109" s="2"/>
      <c r="AB109" s="2"/>
      <c r="AC109" s="2"/>
      <c r="AD109" s="2"/>
      <c r="AE109" s="2"/>
    </row>
    <row r="110" spans="1:31" x14ac:dyDescent="0.25">
      <c r="A110" s="13">
        <v>1.325</v>
      </c>
      <c r="B110" s="13">
        <v>0.66722999999999999</v>
      </c>
      <c r="C110" s="13">
        <v>1.2062999999999999</v>
      </c>
      <c r="D110" s="13"/>
      <c r="E110" s="13">
        <v>0.88332999999999995</v>
      </c>
      <c r="F110" s="13">
        <v>-0.30601</v>
      </c>
      <c r="G110" s="13">
        <v>0.31573000000000001</v>
      </c>
      <c r="Q110" s="2"/>
      <c r="R110" s="2"/>
      <c r="S110" s="2"/>
      <c r="T110" s="2"/>
      <c r="U110" s="13">
        <v>0.89166999999999996</v>
      </c>
      <c r="V110" s="13">
        <v>3.9766999999999997E-2</v>
      </c>
      <c r="W110" s="13">
        <v>3.7658999999999998E-2</v>
      </c>
      <c r="X110" s="2"/>
      <c r="Y110" s="2"/>
      <c r="Z110" s="2"/>
      <c r="AA110" s="2"/>
      <c r="AB110" s="2"/>
      <c r="AC110" s="2"/>
      <c r="AD110" s="2"/>
      <c r="AE110" s="2"/>
    </row>
    <row r="111" spans="1:31" x14ac:dyDescent="0.25">
      <c r="A111" s="13">
        <v>1.3374999999999999</v>
      </c>
      <c r="B111" s="13">
        <v>0.67088000000000003</v>
      </c>
      <c r="C111" s="13">
        <v>1.1783999999999999</v>
      </c>
      <c r="D111" s="13"/>
      <c r="E111" s="13">
        <v>0.89166999999999996</v>
      </c>
      <c r="F111" s="13">
        <v>-0.27523999999999998</v>
      </c>
      <c r="G111" s="13">
        <v>0.29992999999999997</v>
      </c>
      <c r="Q111" s="2"/>
      <c r="R111" s="2"/>
      <c r="S111" s="2"/>
      <c r="T111" s="2"/>
      <c r="U111" s="13">
        <v>0.9</v>
      </c>
      <c r="V111" s="13">
        <v>5.0928000000000001E-2</v>
      </c>
      <c r="W111" s="13">
        <v>3.9823999999999998E-2</v>
      </c>
      <c r="X111" s="2"/>
      <c r="Y111" s="2"/>
      <c r="Z111" s="2"/>
      <c r="AA111" s="2"/>
      <c r="AB111" s="2"/>
      <c r="AC111" s="2"/>
      <c r="AD111" s="2"/>
      <c r="AE111" s="2"/>
    </row>
    <row r="112" spans="1:31" x14ac:dyDescent="0.25">
      <c r="A112" s="13">
        <v>1.35</v>
      </c>
      <c r="B112" s="13">
        <v>0.7278</v>
      </c>
      <c r="C112" s="13">
        <v>1.1011</v>
      </c>
      <c r="D112" s="13"/>
      <c r="E112" s="13">
        <v>0.9</v>
      </c>
      <c r="F112" s="13">
        <v>-0.25696999999999998</v>
      </c>
      <c r="G112" s="13">
        <v>0.29672999999999999</v>
      </c>
      <c r="Q112" s="2"/>
      <c r="R112" s="2"/>
      <c r="S112" s="2"/>
      <c r="T112" s="2"/>
      <c r="U112" s="13">
        <v>0.90832999999999997</v>
      </c>
      <c r="V112" s="13">
        <v>2.6564999999999998E-2</v>
      </c>
      <c r="W112" s="13">
        <v>4.5290999999999998E-2</v>
      </c>
      <c r="X112" s="2"/>
      <c r="Y112" s="2"/>
      <c r="Z112" s="2"/>
      <c r="AA112" s="2"/>
      <c r="AB112" s="2"/>
      <c r="AC112" s="2"/>
      <c r="AD112" s="2"/>
      <c r="AE112" s="2"/>
    </row>
    <row r="113" spans="1:31" x14ac:dyDescent="0.25">
      <c r="A113" s="13">
        <v>1.3625</v>
      </c>
      <c r="B113" s="13">
        <v>0.79903999999999997</v>
      </c>
      <c r="C113" s="13">
        <v>1.1173</v>
      </c>
      <c r="D113" s="13"/>
      <c r="E113" s="13">
        <v>0.90832999999999997</v>
      </c>
      <c r="F113" s="13">
        <v>-0.24626999999999999</v>
      </c>
      <c r="G113" s="13">
        <v>0.28038999999999997</v>
      </c>
      <c r="Q113" s="2"/>
      <c r="R113" s="2"/>
      <c r="S113" s="2"/>
      <c r="T113" s="2"/>
      <c r="U113" s="13">
        <v>0.91666999999999998</v>
      </c>
      <c r="V113" s="13">
        <v>2.6417E-2</v>
      </c>
      <c r="W113" s="13">
        <v>6.2644000000000005E-2</v>
      </c>
      <c r="X113" s="2"/>
      <c r="Y113" s="2"/>
      <c r="Z113" s="2"/>
      <c r="AA113" s="2"/>
      <c r="AB113" s="2"/>
      <c r="AC113" s="2"/>
      <c r="AD113" s="2"/>
      <c r="AE113" s="2"/>
    </row>
    <row r="114" spans="1:31" x14ac:dyDescent="0.25">
      <c r="A114" s="13">
        <v>1.375</v>
      </c>
      <c r="B114" s="13">
        <v>0.78654000000000002</v>
      </c>
      <c r="C114" s="13">
        <v>1.0814999999999999</v>
      </c>
      <c r="D114" s="13"/>
      <c r="E114" s="13">
        <v>0.91666999999999998</v>
      </c>
      <c r="F114" s="13">
        <v>-0.252</v>
      </c>
      <c r="G114" s="13">
        <v>0.25792999999999999</v>
      </c>
      <c r="Q114" s="2"/>
      <c r="R114" s="2"/>
      <c r="S114" s="2"/>
      <c r="T114" s="2"/>
      <c r="U114" s="13">
        <v>0.92500000000000004</v>
      </c>
      <c r="V114" s="13">
        <v>4.3503E-2</v>
      </c>
      <c r="W114" s="13">
        <v>4.9785000000000003E-2</v>
      </c>
      <c r="X114" s="2"/>
      <c r="Y114" s="2"/>
      <c r="Z114" s="2"/>
      <c r="AA114" s="2"/>
      <c r="AB114" s="2"/>
      <c r="AC114" s="2"/>
      <c r="AD114" s="2"/>
      <c r="AE114" s="2"/>
    </row>
    <row r="115" spans="1:31" x14ac:dyDescent="0.25">
      <c r="A115" s="13">
        <v>1.3875</v>
      </c>
      <c r="B115" s="13">
        <v>0.81340999999999997</v>
      </c>
      <c r="C115" s="13">
        <v>1.0720000000000001</v>
      </c>
      <c r="D115" s="13"/>
      <c r="E115" s="13">
        <v>0.92500000000000004</v>
      </c>
      <c r="F115" s="13">
        <v>-0.24857000000000001</v>
      </c>
      <c r="G115" s="13">
        <v>0.25327</v>
      </c>
      <c r="Q115" s="2"/>
      <c r="R115" s="2"/>
      <c r="S115" s="2"/>
      <c r="T115" s="2"/>
      <c r="U115" s="13">
        <v>0.93332999999999999</v>
      </c>
      <c r="V115" s="13">
        <v>5.2789999999999997E-2</v>
      </c>
      <c r="W115" s="13">
        <v>6.2608999999999998E-2</v>
      </c>
      <c r="X115" s="2"/>
      <c r="Y115" s="2"/>
      <c r="Z115" s="2"/>
      <c r="AA115" s="2"/>
      <c r="AB115" s="2"/>
      <c r="AC115" s="2"/>
      <c r="AD115" s="2"/>
      <c r="AE115" s="2"/>
    </row>
    <row r="116" spans="1:31" x14ac:dyDescent="0.25">
      <c r="A116" s="13">
        <v>1.4</v>
      </c>
      <c r="B116" s="13">
        <v>0.88851999999999998</v>
      </c>
      <c r="C116" s="13">
        <v>1.0996999999999999</v>
      </c>
      <c r="D116" s="13"/>
      <c r="E116" s="13">
        <v>0.93332999999999999</v>
      </c>
      <c r="F116" s="13">
        <v>-0.23512</v>
      </c>
      <c r="G116" s="13">
        <v>0.26202999999999999</v>
      </c>
      <c r="Q116" s="2"/>
      <c r="R116" s="2"/>
      <c r="S116" s="2"/>
      <c r="T116" s="2"/>
      <c r="U116" s="13">
        <v>0.94167000000000001</v>
      </c>
      <c r="V116" s="13">
        <v>4.5842000000000001E-2</v>
      </c>
      <c r="W116" s="13">
        <v>7.2616E-2</v>
      </c>
      <c r="X116" s="2"/>
      <c r="Y116" s="2"/>
      <c r="Z116" s="2"/>
      <c r="AA116" s="2"/>
      <c r="AB116" s="2"/>
      <c r="AC116" s="2"/>
      <c r="AD116" s="2"/>
      <c r="AE116" s="2"/>
    </row>
    <row r="117" spans="1:31" x14ac:dyDescent="0.25">
      <c r="A117" s="13">
        <v>1.4125000000000001</v>
      </c>
      <c r="B117" s="13">
        <v>0.79176999999999997</v>
      </c>
      <c r="C117" s="13">
        <v>0.9133</v>
      </c>
      <c r="D117" s="13"/>
      <c r="E117" s="13">
        <v>0.94167000000000001</v>
      </c>
      <c r="F117" s="13">
        <v>-0.23215</v>
      </c>
      <c r="G117" s="13">
        <v>0.26680999999999999</v>
      </c>
      <c r="Q117" s="2"/>
      <c r="R117" s="2"/>
      <c r="S117" s="2"/>
      <c r="T117" s="2"/>
      <c r="U117" s="13">
        <v>0.95</v>
      </c>
      <c r="V117" s="13">
        <v>2.7873999999999999E-2</v>
      </c>
      <c r="W117" s="13">
        <v>9.3340000000000006E-2</v>
      </c>
      <c r="X117" s="2"/>
      <c r="Y117" s="2"/>
      <c r="Z117" s="2"/>
      <c r="AA117" s="2"/>
      <c r="AB117" s="2"/>
      <c r="AC117" s="2"/>
      <c r="AD117" s="2"/>
      <c r="AE117" s="2"/>
    </row>
    <row r="118" spans="1:31" x14ac:dyDescent="0.25">
      <c r="A118" s="13">
        <v>1.425</v>
      </c>
      <c r="B118" s="13">
        <v>0.92513000000000001</v>
      </c>
      <c r="C118" s="13">
        <v>1.0886</v>
      </c>
      <c r="D118" s="13"/>
      <c r="E118" s="13">
        <v>0.95</v>
      </c>
      <c r="F118" s="13">
        <v>-0.22720000000000001</v>
      </c>
      <c r="G118" s="13">
        <v>0.26217000000000001</v>
      </c>
      <c r="Q118" s="2"/>
      <c r="R118" s="2"/>
      <c r="S118" s="2"/>
      <c r="T118" s="2"/>
      <c r="U118" s="13">
        <v>0.95833000000000002</v>
      </c>
      <c r="V118" s="13">
        <v>7.5285999999999999E-3</v>
      </c>
      <c r="W118" s="13">
        <v>6.0247000000000002E-2</v>
      </c>
      <c r="X118" s="2"/>
      <c r="Y118" s="2"/>
      <c r="Z118" s="2"/>
      <c r="AA118" s="2"/>
      <c r="AB118" s="2"/>
      <c r="AC118" s="2"/>
      <c r="AD118" s="2"/>
      <c r="AE118" s="2"/>
    </row>
    <row r="119" spans="1:31" x14ac:dyDescent="0.25">
      <c r="A119" s="13">
        <v>1.4375</v>
      </c>
      <c r="B119" s="13">
        <v>0.94089</v>
      </c>
      <c r="C119" s="13">
        <v>0.98985999999999996</v>
      </c>
      <c r="D119" s="13"/>
      <c r="E119" s="13">
        <v>0.95833000000000002</v>
      </c>
      <c r="F119" s="13">
        <v>-0.21617</v>
      </c>
      <c r="G119" s="13">
        <v>0.25401000000000001</v>
      </c>
      <c r="Q119" s="2"/>
      <c r="R119" s="2"/>
      <c r="S119" s="2"/>
      <c r="T119" s="2"/>
      <c r="U119" s="13">
        <v>0.96667000000000003</v>
      </c>
      <c r="V119" s="13">
        <v>1.4973E-2</v>
      </c>
      <c r="W119" s="13">
        <v>6.2216E-2</v>
      </c>
      <c r="X119" s="2"/>
      <c r="Y119" s="2"/>
      <c r="Z119" s="2"/>
      <c r="AA119" s="2"/>
      <c r="AB119" s="2"/>
      <c r="AC119" s="2"/>
      <c r="AD119" s="2"/>
      <c r="AE119" s="2"/>
    </row>
    <row r="120" spans="1:31" x14ac:dyDescent="0.25">
      <c r="A120" s="13">
        <v>1.45</v>
      </c>
      <c r="B120" s="13">
        <v>0.91196999999999995</v>
      </c>
      <c r="C120" s="13">
        <v>0.78308999999999995</v>
      </c>
      <c r="D120" s="13"/>
      <c r="E120" s="13">
        <v>0.96667000000000003</v>
      </c>
      <c r="F120" s="13">
        <v>-0.23219999999999999</v>
      </c>
      <c r="G120" s="13">
        <v>0.23719000000000001</v>
      </c>
      <c r="Q120" s="2"/>
      <c r="R120" s="2"/>
      <c r="S120" s="2"/>
      <c r="T120" s="2"/>
      <c r="U120" s="13">
        <v>0.97499999999999998</v>
      </c>
      <c r="V120" s="13">
        <v>-4.8016999999999999E-3</v>
      </c>
      <c r="W120" s="13">
        <v>8.5012000000000004E-2</v>
      </c>
      <c r="X120" s="2"/>
      <c r="Y120" s="2"/>
      <c r="Z120" s="2"/>
      <c r="AA120" s="2"/>
      <c r="AB120" s="2"/>
      <c r="AC120" s="2"/>
      <c r="AD120" s="2"/>
      <c r="AE120" s="2"/>
    </row>
    <row r="121" spans="1:31" x14ac:dyDescent="0.25">
      <c r="A121" s="13">
        <v>1.4624999999999999</v>
      </c>
      <c r="B121" s="13">
        <v>0.92108999999999996</v>
      </c>
      <c r="C121" s="13">
        <v>0.79566000000000003</v>
      </c>
      <c r="D121" s="13"/>
      <c r="E121" s="13">
        <v>0.97499999999999998</v>
      </c>
      <c r="F121" s="13">
        <v>-0.26530999999999999</v>
      </c>
      <c r="G121" s="13">
        <v>0.20560999999999999</v>
      </c>
      <c r="Q121" s="2"/>
      <c r="R121" s="2"/>
      <c r="S121" s="2"/>
      <c r="T121" s="2"/>
      <c r="U121" s="13">
        <v>0.98333000000000004</v>
      </c>
      <c r="V121" s="13">
        <v>1.5084E-2</v>
      </c>
      <c r="W121" s="13">
        <v>0.10059</v>
      </c>
      <c r="X121" s="2"/>
      <c r="Y121" s="2"/>
      <c r="Z121" s="2"/>
      <c r="AA121" s="2"/>
      <c r="AB121" s="2"/>
      <c r="AC121" s="2"/>
      <c r="AD121" s="2"/>
      <c r="AE121" s="2"/>
    </row>
    <row r="122" spans="1:31" x14ac:dyDescent="0.25">
      <c r="A122" s="13">
        <v>1.4750000000000001</v>
      </c>
      <c r="B122" s="13">
        <v>0.96494000000000002</v>
      </c>
      <c r="C122" s="13">
        <v>0.82609999999999995</v>
      </c>
      <c r="D122" s="13"/>
      <c r="E122" s="13">
        <v>0.98333000000000004</v>
      </c>
      <c r="F122" s="13">
        <v>-0.26848</v>
      </c>
      <c r="G122" s="13">
        <v>0.19481999999999999</v>
      </c>
      <c r="Q122" s="2"/>
      <c r="R122" s="2"/>
      <c r="S122" s="2"/>
      <c r="T122" s="2"/>
      <c r="U122" s="13">
        <v>0.99167000000000005</v>
      </c>
      <c r="V122" s="13">
        <v>-1.2878000000000001E-2</v>
      </c>
      <c r="W122" s="13">
        <v>8.9552999999999994E-2</v>
      </c>
      <c r="X122" s="2"/>
      <c r="Y122" s="2"/>
      <c r="Z122" s="2"/>
      <c r="AA122" s="2"/>
      <c r="AB122" s="2"/>
      <c r="AC122" s="2"/>
      <c r="AD122" s="2"/>
      <c r="AE122" s="2"/>
    </row>
    <row r="123" spans="1:31" x14ac:dyDescent="0.25">
      <c r="A123" s="13">
        <v>1.4875</v>
      </c>
      <c r="B123" s="13">
        <v>0.98394999999999999</v>
      </c>
      <c r="C123" s="13">
        <v>0.78429000000000004</v>
      </c>
      <c r="D123" s="13"/>
      <c r="E123" s="13">
        <v>0.99167000000000005</v>
      </c>
      <c r="F123" s="13">
        <v>-0.26791999999999999</v>
      </c>
      <c r="G123" s="13">
        <v>0.17854</v>
      </c>
      <c r="Q123" s="2"/>
      <c r="R123" s="2"/>
      <c r="S123" s="2"/>
      <c r="T123" s="2"/>
      <c r="U123" s="13">
        <v>1</v>
      </c>
      <c r="V123" s="13">
        <v>-7.8481000000000002E-3</v>
      </c>
      <c r="W123" s="13">
        <v>0.1132</v>
      </c>
      <c r="X123" s="2"/>
      <c r="Y123" s="2"/>
      <c r="Z123" s="2"/>
      <c r="AA123" s="2"/>
      <c r="AB123" s="2"/>
      <c r="AC123" s="2"/>
      <c r="AD123" s="2"/>
      <c r="AE123" s="2"/>
    </row>
    <row r="124" spans="1:31" x14ac:dyDescent="0.25">
      <c r="A124" s="13">
        <v>1.5</v>
      </c>
      <c r="B124" s="13">
        <v>0.94913999999999998</v>
      </c>
      <c r="C124" s="13">
        <v>0.70564000000000004</v>
      </c>
      <c r="D124" s="13"/>
      <c r="E124" s="13">
        <v>1</v>
      </c>
      <c r="F124" s="13">
        <v>-0.24815000000000001</v>
      </c>
      <c r="G124" s="13">
        <v>0.1739</v>
      </c>
      <c r="Q124" s="2"/>
      <c r="R124" s="2"/>
      <c r="S124" s="2"/>
      <c r="T124" s="2"/>
      <c r="U124" s="13">
        <v>1.0083</v>
      </c>
      <c r="V124" s="13">
        <v>-2.2048000000000002E-2</v>
      </c>
      <c r="W124" s="13">
        <v>9.9557000000000007E-2</v>
      </c>
      <c r="X124" s="2"/>
      <c r="Y124" s="2"/>
      <c r="Z124" s="2"/>
      <c r="AA124" s="2"/>
      <c r="AB124" s="2"/>
      <c r="AC124" s="2"/>
      <c r="AD124" s="2"/>
      <c r="AE124" s="2"/>
    </row>
    <row r="125" spans="1:31" x14ac:dyDescent="0.25">
      <c r="A125" s="13">
        <v>1.5125</v>
      </c>
      <c r="B125" s="13">
        <v>1.0358000000000001</v>
      </c>
      <c r="C125" s="13">
        <v>0.70369999999999999</v>
      </c>
      <c r="D125" s="13"/>
      <c r="E125" s="13">
        <v>1.0083</v>
      </c>
      <c r="F125" s="13">
        <v>-0.23869000000000001</v>
      </c>
      <c r="G125" s="13">
        <v>0.17168</v>
      </c>
      <c r="Q125" s="2"/>
      <c r="R125" s="2"/>
      <c r="S125" s="2"/>
      <c r="T125" s="2"/>
      <c r="U125" s="13">
        <v>1.0166999999999999</v>
      </c>
      <c r="V125" s="13">
        <v>-4.5059000000000002E-2</v>
      </c>
      <c r="W125" s="13">
        <v>8.5469000000000003E-2</v>
      </c>
      <c r="X125" s="2"/>
      <c r="Y125" s="2"/>
      <c r="Z125" s="2"/>
      <c r="AA125" s="2"/>
      <c r="AB125" s="2"/>
      <c r="AC125" s="2"/>
      <c r="AD125" s="2"/>
      <c r="AE125" s="2"/>
    </row>
    <row r="126" spans="1:31" x14ac:dyDescent="0.25">
      <c r="A126" s="13">
        <v>1.5249999999999999</v>
      </c>
      <c r="B126" s="13">
        <v>1.1244000000000001</v>
      </c>
      <c r="C126" s="13">
        <v>0.65100999999999998</v>
      </c>
      <c r="D126" s="13"/>
      <c r="E126" s="13">
        <v>1.0166999999999999</v>
      </c>
      <c r="F126" s="13">
        <v>-0.22066</v>
      </c>
      <c r="G126" s="13">
        <v>0.17718</v>
      </c>
      <c r="Q126" s="2"/>
      <c r="R126" s="2"/>
      <c r="S126" s="2"/>
      <c r="T126" s="2"/>
      <c r="U126" s="13">
        <v>1.0249999999999999</v>
      </c>
      <c r="V126" s="13">
        <v>-4.4129000000000002E-2</v>
      </c>
      <c r="W126" s="13">
        <v>8.3307000000000006E-2</v>
      </c>
      <c r="X126" s="2"/>
      <c r="Y126" s="2"/>
      <c r="Z126" s="2"/>
      <c r="AA126" s="2"/>
      <c r="AB126" s="2"/>
      <c r="AC126" s="2"/>
      <c r="AD126" s="2"/>
      <c r="AE126" s="2"/>
    </row>
    <row r="127" spans="1:31" x14ac:dyDescent="0.25">
      <c r="A127" s="13">
        <v>1.5375000000000001</v>
      </c>
      <c r="B127" s="13">
        <v>1.1244000000000001</v>
      </c>
      <c r="C127" s="13">
        <v>0.63902999999999999</v>
      </c>
      <c r="D127" s="13"/>
      <c r="E127" s="13">
        <v>1.0249999999999999</v>
      </c>
      <c r="F127" s="13">
        <v>-0.22228000000000001</v>
      </c>
      <c r="G127" s="13">
        <v>0.17172999999999999</v>
      </c>
      <c r="Q127" s="2"/>
      <c r="R127" s="2"/>
      <c r="S127" s="2"/>
      <c r="T127" s="2"/>
      <c r="U127" s="13">
        <v>1.0333000000000001</v>
      </c>
      <c r="V127" s="13">
        <v>-9.1485999999999998E-2</v>
      </c>
      <c r="W127" s="13">
        <v>4.3575999999999997E-2</v>
      </c>
      <c r="X127" s="2"/>
      <c r="Y127" s="2"/>
      <c r="Z127" s="2"/>
      <c r="AA127" s="2"/>
      <c r="AB127" s="2"/>
      <c r="AC127" s="2"/>
      <c r="AD127" s="2"/>
      <c r="AE127" s="2"/>
    </row>
    <row r="128" spans="1:31" x14ac:dyDescent="0.25">
      <c r="A128" s="13">
        <v>1.55</v>
      </c>
      <c r="B128" s="13">
        <v>1.1731</v>
      </c>
      <c r="C128" s="13">
        <v>0.62988999999999995</v>
      </c>
      <c r="D128" s="13"/>
      <c r="E128" s="13">
        <v>1.0333000000000001</v>
      </c>
      <c r="F128" s="13">
        <v>-0.21426000000000001</v>
      </c>
      <c r="G128" s="13">
        <v>0.16836999999999999</v>
      </c>
      <c r="Q128" s="2"/>
      <c r="R128" s="2"/>
      <c r="S128" s="2"/>
      <c r="T128" s="2"/>
      <c r="U128" s="13">
        <v>1.0417000000000001</v>
      </c>
      <c r="V128" s="13">
        <v>-6.0072E-2</v>
      </c>
      <c r="W128" s="13">
        <v>5.2316000000000001E-2</v>
      </c>
      <c r="X128" s="2"/>
      <c r="Y128" s="2"/>
      <c r="Z128" s="2"/>
      <c r="AA128" s="2"/>
      <c r="AB128" s="2"/>
      <c r="AC128" s="2"/>
      <c r="AD128" s="2"/>
      <c r="AE128" s="2"/>
    </row>
    <row r="129" spans="1:31" x14ac:dyDescent="0.25">
      <c r="A129" s="13">
        <v>1.5625</v>
      </c>
      <c r="B129" s="13">
        <v>1.1628000000000001</v>
      </c>
      <c r="C129" s="13">
        <v>0.65446000000000004</v>
      </c>
      <c r="D129" s="13"/>
      <c r="E129" s="13">
        <v>1.0417000000000001</v>
      </c>
      <c r="F129" s="13">
        <v>-0.21060000000000001</v>
      </c>
      <c r="G129" s="13">
        <v>0.16843</v>
      </c>
      <c r="Q129" s="2"/>
      <c r="R129" s="2"/>
      <c r="S129" s="2"/>
      <c r="T129" s="2"/>
      <c r="U129" s="13">
        <v>1.05</v>
      </c>
      <c r="V129" s="13">
        <v>-8.8089000000000001E-2</v>
      </c>
      <c r="W129" s="13">
        <v>2.9481E-2</v>
      </c>
      <c r="X129" s="2"/>
      <c r="Y129" s="2"/>
      <c r="Z129" s="2"/>
      <c r="AA129" s="2"/>
      <c r="AB129" s="2"/>
      <c r="AC129" s="2"/>
      <c r="AD129" s="2"/>
      <c r="AE129" s="2"/>
    </row>
    <row r="130" spans="1:31" x14ac:dyDescent="0.25">
      <c r="A130" s="13">
        <v>1.575</v>
      </c>
      <c r="B130" s="13">
        <v>1.1980999999999999</v>
      </c>
      <c r="C130" s="13">
        <v>0.65312000000000003</v>
      </c>
      <c r="D130" s="13"/>
      <c r="E130" s="13">
        <v>1.05</v>
      </c>
      <c r="F130" s="13">
        <v>-0.19611999999999999</v>
      </c>
      <c r="G130" s="13">
        <v>0.16997999999999999</v>
      </c>
      <c r="Q130" s="2"/>
      <c r="R130" s="2"/>
      <c r="S130" s="2"/>
      <c r="T130" s="2"/>
      <c r="U130" s="13">
        <v>1.0583</v>
      </c>
      <c r="V130" s="13">
        <v>-7.7872999999999998E-2</v>
      </c>
      <c r="W130" s="13">
        <v>4.0871999999999999E-2</v>
      </c>
      <c r="X130" s="2"/>
      <c r="Y130" s="2"/>
      <c r="Z130" s="2"/>
      <c r="AA130" s="2"/>
      <c r="AB130" s="2"/>
      <c r="AC130" s="2"/>
      <c r="AD130" s="2"/>
      <c r="AE130" s="2"/>
    </row>
    <row r="131" spans="1:31" x14ac:dyDescent="0.25">
      <c r="A131" s="13">
        <v>1.5874999999999999</v>
      </c>
      <c r="B131" s="13">
        <v>1.2623</v>
      </c>
      <c r="C131" s="13">
        <v>0.67640999999999996</v>
      </c>
      <c r="D131" s="13"/>
      <c r="E131" s="13">
        <v>1.0583</v>
      </c>
      <c r="F131" s="13">
        <v>-0.18718000000000001</v>
      </c>
      <c r="G131" s="13">
        <v>0.16502</v>
      </c>
      <c r="Q131" s="2"/>
      <c r="R131" s="2"/>
      <c r="S131" s="2"/>
      <c r="T131" s="2"/>
      <c r="U131" s="13">
        <v>1.0667</v>
      </c>
      <c r="V131" s="13">
        <v>-9.2863000000000001E-2</v>
      </c>
      <c r="W131" s="13">
        <v>4.2485000000000002E-2</v>
      </c>
      <c r="X131" s="2"/>
      <c r="Y131" s="2"/>
      <c r="Z131" s="2"/>
      <c r="AA131" s="2"/>
      <c r="AB131" s="2"/>
      <c r="AC131" s="2"/>
      <c r="AD131" s="2"/>
      <c r="AE131" s="2"/>
    </row>
    <row r="132" spans="1:31" x14ac:dyDescent="0.25">
      <c r="A132" s="13">
        <v>1.6</v>
      </c>
      <c r="B132" s="13">
        <v>1.2652000000000001</v>
      </c>
      <c r="C132" s="13">
        <v>0.66539999999999999</v>
      </c>
      <c r="D132" s="13"/>
      <c r="E132" s="13">
        <v>1.0667</v>
      </c>
      <c r="F132" s="13">
        <v>-0.17323</v>
      </c>
      <c r="G132" s="13">
        <v>0.16145000000000001</v>
      </c>
      <c r="Q132" s="2"/>
      <c r="R132" s="2"/>
      <c r="S132" s="2"/>
      <c r="T132" s="2"/>
      <c r="U132" s="13">
        <v>1.075</v>
      </c>
      <c r="V132" s="13">
        <v>-8.7510000000000004E-2</v>
      </c>
      <c r="W132" s="13">
        <v>4.8869000000000003E-2</v>
      </c>
      <c r="X132" s="2"/>
      <c r="Y132" s="2"/>
      <c r="Z132" s="2"/>
      <c r="AA132" s="2"/>
      <c r="AB132" s="2"/>
      <c r="AC132" s="2"/>
      <c r="AD132" s="2"/>
      <c r="AE132" s="2"/>
    </row>
    <row r="133" spans="1:31" x14ac:dyDescent="0.25">
      <c r="A133" s="13">
        <v>1.6125</v>
      </c>
      <c r="B133" s="13">
        <v>1.2665</v>
      </c>
      <c r="C133" s="13">
        <v>0.64629999999999999</v>
      </c>
      <c r="D133" s="13"/>
      <c r="E133" s="13">
        <v>1.075</v>
      </c>
      <c r="F133" s="13">
        <v>-0.17165</v>
      </c>
      <c r="G133" s="13">
        <v>0.1535</v>
      </c>
      <c r="Q133" s="2"/>
      <c r="R133" s="2"/>
      <c r="S133" s="2"/>
      <c r="T133" s="2"/>
      <c r="U133" s="13">
        <v>1.0832999999999999</v>
      </c>
      <c r="V133" s="13">
        <v>-5.4348E-2</v>
      </c>
      <c r="W133" s="13">
        <v>2.6634000000000001E-2</v>
      </c>
      <c r="X133" s="2"/>
      <c r="Y133" s="2"/>
      <c r="Z133" s="2"/>
      <c r="AA133" s="2"/>
      <c r="AB133" s="2"/>
      <c r="AC133" s="2"/>
      <c r="AD133" s="2"/>
      <c r="AE133" s="2"/>
    </row>
    <row r="134" spans="1:31" x14ac:dyDescent="0.25">
      <c r="A134" s="13">
        <v>1.625</v>
      </c>
      <c r="B134" s="13">
        <v>1.1997</v>
      </c>
      <c r="C134" s="13">
        <v>0.62577000000000005</v>
      </c>
      <c r="D134" s="13"/>
      <c r="E134" s="13">
        <v>1.0832999999999999</v>
      </c>
      <c r="F134" s="13">
        <v>-0.16935</v>
      </c>
      <c r="G134" s="13">
        <v>0.15398999999999999</v>
      </c>
      <c r="Q134" s="2"/>
      <c r="R134" s="2"/>
      <c r="S134" s="2"/>
      <c r="T134" s="2"/>
      <c r="U134" s="13">
        <v>1.0916999999999999</v>
      </c>
      <c r="V134" s="13">
        <v>-7.6727000000000002E-3</v>
      </c>
      <c r="W134" s="13">
        <v>4.7679999999999997E-3</v>
      </c>
      <c r="X134" s="2"/>
      <c r="Y134" s="2"/>
      <c r="Z134" s="2"/>
      <c r="AA134" s="2"/>
      <c r="AB134" s="2"/>
      <c r="AC134" s="2"/>
      <c r="AD134" s="2"/>
      <c r="AE134" s="2"/>
    </row>
    <row r="135" spans="1:31" x14ac:dyDescent="0.25">
      <c r="A135" s="13">
        <v>1.6375</v>
      </c>
      <c r="B135" s="13">
        <v>1.2732000000000001</v>
      </c>
      <c r="C135" s="13">
        <v>0.61716000000000004</v>
      </c>
      <c r="D135" s="13"/>
      <c r="E135" s="13">
        <v>1.0916999999999999</v>
      </c>
      <c r="F135" s="13">
        <v>-0.18134</v>
      </c>
      <c r="G135" s="13">
        <v>0.14334</v>
      </c>
      <c r="Q135" s="2"/>
      <c r="R135" s="2"/>
      <c r="S135" s="2"/>
      <c r="T135" s="2"/>
      <c r="U135" s="13">
        <v>1.1000000000000001</v>
      </c>
      <c r="V135" s="13">
        <v>-9.0203999999999996E-3</v>
      </c>
      <c r="W135" s="13">
        <v>4.8006999999999998E-3</v>
      </c>
      <c r="X135" s="2"/>
      <c r="Y135" s="2"/>
      <c r="Z135" s="2"/>
      <c r="AA135" s="2"/>
      <c r="AB135" s="2"/>
      <c r="AC135" s="2"/>
      <c r="AD135" s="2"/>
      <c r="AE135" s="2"/>
    </row>
    <row r="136" spans="1:31" x14ac:dyDescent="0.25">
      <c r="A136" s="13">
        <v>1.65</v>
      </c>
      <c r="B136" s="13">
        <v>1.3190999999999999</v>
      </c>
      <c r="C136" s="13">
        <v>0.63754</v>
      </c>
      <c r="D136" s="13"/>
      <c r="E136" s="13">
        <v>1.1000000000000001</v>
      </c>
      <c r="F136" s="13">
        <v>-0.18546000000000001</v>
      </c>
      <c r="G136" s="13">
        <v>0.14215</v>
      </c>
      <c r="Q136" s="2"/>
      <c r="R136" s="2"/>
      <c r="S136" s="2"/>
      <c r="T136" s="2"/>
      <c r="U136" s="13">
        <v>1.1083000000000001</v>
      </c>
      <c r="V136" s="13">
        <v>-5.0251999999999998E-2</v>
      </c>
      <c r="W136" s="13">
        <v>5.0750999999999998E-2</v>
      </c>
      <c r="X136" s="2"/>
      <c r="Y136" s="2"/>
      <c r="Z136" s="2"/>
      <c r="AA136" s="2"/>
      <c r="AB136" s="2"/>
      <c r="AC136" s="2"/>
      <c r="AD136" s="2"/>
      <c r="AE136" s="2"/>
    </row>
    <row r="137" spans="1:31" x14ac:dyDescent="0.25">
      <c r="A137" s="13">
        <v>1.6625000000000001</v>
      </c>
      <c r="B137" s="13">
        <v>1.3259000000000001</v>
      </c>
      <c r="C137" s="13">
        <v>0.67108999999999996</v>
      </c>
      <c r="D137" s="13"/>
      <c r="E137" s="13">
        <v>1.1083000000000001</v>
      </c>
      <c r="F137" s="13">
        <v>-0.19134999999999999</v>
      </c>
      <c r="G137" s="13">
        <v>0.1426</v>
      </c>
      <c r="Q137" s="2"/>
      <c r="R137" s="2"/>
      <c r="S137" s="2"/>
      <c r="T137" s="2"/>
      <c r="U137" s="13">
        <v>1.1167</v>
      </c>
      <c r="V137" s="13">
        <v>-6.3842999999999997E-2</v>
      </c>
      <c r="W137" s="13">
        <v>6.8502999999999994E-2</v>
      </c>
      <c r="X137" s="2"/>
      <c r="Y137" s="2"/>
      <c r="Z137" s="2"/>
      <c r="AA137" s="2"/>
      <c r="AB137" s="2"/>
      <c r="AC137" s="2"/>
      <c r="AD137" s="2"/>
      <c r="AE137" s="2"/>
    </row>
    <row r="138" spans="1:31" x14ac:dyDescent="0.25">
      <c r="A138" s="13">
        <v>1.675</v>
      </c>
      <c r="B138" s="13">
        <v>1.4267000000000001</v>
      </c>
      <c r="C138" s="13">
        <v>0.66071999999999997</v>
      </c>
      <c r="D138" s="13"/>
      <c r="E138" s="13">
        <v>1.1167</v>
      </c>
      <c r="F138" s="13">
        <v>-0.19499</v>
      </c>
      <c r="G138" s="13">
        <v>0.15171999999999999</v>
      </c>
      <c r="Q138" s="2"/>
      <c r="R138" s="2"/>
      <c r="S138" s="2"/>
      <c r="T138" s="2"/>
      <c r="U138" s="13">
        <v>1.125</v>
      </c>
      <c r="V138" s="13">
        <v>-0.11173</v>
      </c>
      <c r="W138" s="13">
        <v>8.7272000000000002E-2</v>
      </c>
      <c r="X138" s="2"/>
      <c r="Y138" s="2"/>
      <c r="Z138" s="2"/>
      <c r="AA138" s="2"/>
      <c r="AB138" s="2"/>
      <c r="AC138" s="2"/>
      <c r="AD138" s="2"/>
      <c r="AE138" s="2"/>
    </row>
    <row r="139" spans="1:31" x14ac:dyDescent="0.25">
      <c r="A139" s="13">
        <v>1.6875</v>
      </c>
      <c r="B139" s="13">
        <v>1.4482999999999999</v>
      </c>
      <c r="C139" s="13">
        <v>0.56742999999999999</v>
      </c>
      <c r="D139" s="13"/>
      <c r="E139" s="13">
        <v>1.125</v>
      </c>
      <c r="F139" s="13">
        <v>-0.18631</v>
      </c>
      <c r="G139" s="13">
        <v>0.14682000000000001</v>
      </c>
      <c r="Q139" s="2"/>
      <c r="R139" s="2"/>
      <c r="S139" s="2"/>
      <c r="T139" s="2"/>
      <c r="U139" s="13">
        <v>1.1333</v>
      </c>
      <c r="V139" s="13">
        <v>-0.13785</v>
      </c>
      <c r="W139" s="13">
        <v>0.10945000000000001</v>
      </c>
      <c r="X139" s="2"/>
      <c r="Y139" s="2"/>
      <c r="Z139" s="2"/>
      <c r="AA139" s="2"/>
      <c r="AB139" s="2"/>
      <c r="AC139" s="2"/>
      <c r="AD139" s="2"/>
      <c r="AE139" s="2"/>
    </row>
    <row r="140" spans="1:31" x14ac:dyDescent="0.25">
      <c r="A140" s="13">
        <v>1.7</v>
      </c>
      <c r="B140" s="13">
        <v>1.3513999999999999</v>
      </c>
      <c r="C140" s="13">
        <v>0.63597999999999999</v>
      </c>
      <c r="D140" s="13"/>
      <c r="E140" s="13">
        <v>1.1333</v>
      </c>
      <c r="F140" s="13">
        <v>-0.17294000000000001</v>
      </c>
      <c r="G140" s="13">
        <v>0.14657000000000001</v>
      </c>
      <c r="Q140" s="2"/>
      <c r="R140" s="2"/>
      <c r="S140" s="2"/>
      <c r="T140" s="2"/>
      <c r="U140" s="13">
        <v>1.1416999999999999</v>
      </c>
      <c r="V140" s="13">
        <v>-0.14702000000000001</v>
      </c>
      <c r="W140" s="13">
        <v>0.13331999999999999</v>
      </c>
      <c r="X140" s="2"/>
      <c r="Y140" s="2"/>
      <c r="Z140" s="2"/>
      <c r="AA140" s="2"/>
      <c r="AB140" s="2"/>
      <c r="AC140" s="2"/>
      <c r="AD140" s="2"/>
      <c r="AE140" s="2"/>
    </row>
    <row r="141" spans="1:31" x14ac:dyDescent="0.25">
      <c r="A141" s="13">
        <v>1.7124999999999999</v>
      </c>
      <c r="B141" s="13">
        <v>1.4038999999999999</v>
      </c>
      <c r="C141" s="13">
        <v>0.59465999999999997</v>
      </c>
      <c r="D141" s="13"/>
      <c r="E141" s="13">
        <v>1.1416999999999999</v>
      </c>
      <c r="F141" s="13">
        <v>-0.15665999999999999</v>
      </c>
      <c r="G141" s="13">
        <v>0.14768000000000001</v>
      </c>
      <c r="Q141" s="2"/>
      <c r="R141" s="2"/>
      <c r="S141" s="2"/>
      <c r="T141" s="2"/>
      <c r="U141" s="13">
        <v>1.1499999999999999</v>
      </c>
      <c r="V141" s="13">
        <v>-0.17080999999999999</v>
      </c>
      <c r="W141" s="13">
        <v>0.13924</v>
      </c>
      <c r="X141" s="2"/>
      <c r="Y141" s="2"/>
      <c r="Z141" s="2"/>
      <c r="AA141" s="2"/>
      <c r="AB141" s="2"/>
      <c r="AC141" s="2"/>
      <c r="AD141" s="2"/>
      <c r="AE141" s="2"/>
    </row>
    <row r="142" spans="1:31" x14ac:dyDescent="0.25">
      <c r="A142" s="13">
        <v>1.7250000000000001</v>
      </c>
      <c r="B142" s="13">
        <v>1.4572000000000001</v>
      </c>
      <c r="C142" s="13">
        <v>0.60846999999999996</v>
      </c>
      <c r="D142" s="13"/>
      <c r="E142" s="13">
        <v>1.1499999999999999</v>
      </c>
      <c r="F142" s="13">
        <v>-0.15858</v>
      </c>
      <c r="G142" s="13">
        <v>0.15329999999999999</v>
      </c>
      <c r="Q142" s="2"/>
      <c r="R142" s="2"/>
      <c r="S142" s="2"/>
      <c r="T142" s="2"/>
      <c r="U142" s="13">
        <v>1.1583000000000001</v>
      </c>
      <c r="V142" s="13">
        <v>-0.15465999999999999</v>
      </c>
      <c r="W142" s="13">
        <v>0.18221000000000001</v>
      </c>
      <c r="X142" s="2"/>
      <c r="Y142" s="2"/>
      <c r="Z142" s="2"/>
      <c r="AA142" s="2"/>
      <c r="AB142" s="2"/>
      <c r="AC142" s="2"/>
      <c r="AD142" s="2"/>
      <c r="AE142" s="2"/>
    </row>
    <row r="143" spans="1:31" x14ac:dyDescent="0.25">
      <c r="A143" s="13">
        <v>1.7375</v>
      </c>
      <c r="B143" s="13">
        <v>1.4951000000000001</v>
      </c>
      <c r="C143" s="13">
        <v>0.56344000000000005</v>
      </c>
      <c r="D143" s="13"/>
      <c r="E143" s="13">
        <v>1.1583000000000001</v>
      </c>
      <c r="F143" s="13">
        <v>-0.15809000000000001</v>
      </c>
      <c r="G143" s="13">
        <v>0.15012</v>
      </c>
      <c r="Q143" s="2"/>
      <c r="R143" s="2"/>
      <c r="S143" s="2"/>
      <c r="T143" s="2"/>
      <c r="U143" s="13">
        <v>1.1667000000000001</v>
      </c>
      <c r="V143" s="13">
        <v>-0.19918</v>
      </c>
      <c r="W143" s="13">
        <v>0.16811999999999999</v>
      </c>
      <c r="X143" s="2"/>
      <c r="Y143" s="2"/>
      <c r="Z143" s="2"/>
      <c r="AA143" s="2"/>
      <c r="AB143" s="2"/>
      <c r="AC143" s="2"/>
      <c r="AD143" s="2"/>
      <c r="AE143" s="2"/>
    </row>
    <row r="144" spans="1:31" x14ac:dyDescent="0.25">
      <c r="A144" s="13">
        <v>1.75</v>
      </c>
      <c r="B144" s="13">
        <v>1.6171</v>
      </c>
      <c r="C144" s="13">
        <v>0.56347000000000003</v>
      </c>
      <c r="D144" s="13"/>
      <c r="E144" s="13">
        <v>1.1667000000000001</v>
      </c>
      <c r="F144" s="13">
        <v>-0.16052</v>
      </c>
      <c r="G144" s="13">
        <v>0.14321</v>
      </c>
      <c r="Q144" s="2"/>
      <c r="R144" s="2"/>
      <c r="S144" s="2"/>
      <c r="T144" s="2"/>
      <c r="U144" s="13">
        <v>1.175</v>
      </c>
      <c r="V144" s="13">
        <v>-0.20557</v>
      </c>
      <c r="W144" s="13">
        <v>0.17213000000000001</v>
      </c>
      <c r="X144" s="2"/>
      <c r="Y144" s="2"/>
      <c r="Z144" s="2"/>
      <c r="AA144" s="2"/>
      <c r="AB144" s="2"/>
      <c r="AC144" s="2"/>
      <c r="AD144" s="2"/>
      <c r="AE144" s="2"/>
    </row>
    <row r="145" spans="1:31" x14ac:dyDescent="0.25">
      <c r="A145" s="13">
        <v>1.7625</v>
      </c>
      <c r="B145" s="13">
        <v>1.7463</v>
      </c>
      <c r="C145" s="13">
        <v>0.57567999999999997</v>
      </c>
      <c r="D145" s="13"/>
      <c r="E145" s="13">
        <v>1.175</v>
      </c>
      <c r="F145" s="13">
        <v>-0.17491999999999999</v>
      </c>
      <c r="G145" s="13">
        <v>0.14716000000000001</v>
      </c>
      <c r="Q145" s="2"/>
      <c r="R145" s="2"/>
      <c r="S145" s="2"/>
      <c r="T145" s="2"/>
      <c r="U145" s="13">
        <v>1.1833</v>
      </c>
      <c r="V145" s="13">
        <v>-0.20998</v>
      </c>
      <c r="W145" s="13">
        <v>0.18865999999999999</v>
      </c>
      <c r="X145" s="2"/>
      <c r="Y145" s="2"/>
      <c r="Z145" s="2"/>
      <c r="AA145" s="2"/>
      <c r="AB145" s="2"/>
      <c r="AC145" s="2"/>
      <c r="AD145" s="2"/>
      <c r="AE145" s="2"/>
    </row>
    <row r="146" spans="1:31" x14ac:dyDescent="0.25">
      <c r="A146" s="13">
        <v>1.7749999999999999</v>
      </c>
      <c r="B146" s="13">
        <v>1.8337000000000001</v>
      </c>
      <c r="C146" s="13">
        <v>0.45004</v>
      </c>
      <c r="D146" s="13"/>
      <c r="E146" s="13">
        <v>1.1833</v>
      </c>
      <c r="F146" s="13">
        <v>-0.19323000000000001</v>
      </c>
      <c r="G146" s="13">
        <v>0.14807999999999999</v>
      </c>
      <c r="Q146" s="2"/>
      <c r="R146" s="2"/>
      <c r="S146" s="2"/>
      <c r="T146" s="2"/>
      <c r="U146" s="13">
        <v>1.1917</v>
      </c>
      <c r="V146" s="13">
        <v>-0.22103</v>
      </c>
      <c r="W146" s="13">
        <v>0.19053</v>
      </c>
      <c r="X146" s="2"/>
      <c r="Y146" s="2"/>
      <c r="Z146" s="2"/>
      <c r="AA146" s="2"/>
      <c r="AB146" s="2"/>
      <c r="AC146" s="2"/>
      <c r="AD146" s="2"/>
      <c r="AE146" s="2"/>
    </row>
    <row r="147" spans="1:31" x14ac:dyDescent="0.25">
      <c r="A147" s="13">
        <v>1.7875000000000001</v>
      </c>
      <c r="B147" s="13">
        <v>1.7985</v>
      </c>
      <c r="C147" s="13">
        <v>0.42542000000000002</v>
      </c>
      <c r="D147" s="13"/>
      <c r="E147" s="13">
        <v>1.1917</v>
      </c>
      <c r="F147" s="13">
        <v>-0.20843</v>
      </c>
      <c r="G147" s="13">
        <v>0.15847</v>
      </c>
      <c r="Q147" s="2"/>
      <c r="R147" s="2"/>
      <c r="S147" s="2"/>
      <c r="T147" s="2"/>
      <c r="U147" s="13">
        <v>1.2</v>
      </c>
      <c r="V147" s="13">
        <v>-0.21951999999999999</v>
      </c>
      <c r="W147" s="13">
        <v>0.21235999999999999</v>
      </c>
      <c r="X147" s="2"/>
      <c r="Y147" s="2"/>
      <c r="Z147" s="2"/>
      <c r="AA147" s="2"/>
      <c r="AB147" s="2"/>
      <c r="AC147" s="2"/>
      <c r="AD147" s="2"/>
      <c r="AE147" s="2"/>
    </row>
    <row r="148" spans="1:31" x14ac:dyDescent="0.25">
      <c r="A148" s="13">
        <v>1.8</v>
      </c>
      <c r="B148" s="13">
        <v>1.8677999999999999</v>
      </c>
      <c r="C148" s="13">
        <v>0.50141000000000002</v>
      </c>
      <c r="D148" s="13"/>
      <c r="E148" s="13">
        <v>1.2</v>
      </c>
      <c r="F148" s="13">
        <v>-0.21273</v>
      </c>
      <c r="G148" s="13">
        <v>0.16369</v>
      </c>
      <c r="Q148" s="2"/>
      <c r="R148" s="2"/>
      <c r="S148" s="2"/>
      <c r="T148" s="2"/>
      <c r="U148" s="13">
        <v>1.2082999999999999</v>
      </c>
      <c r="V148" s="13">
        <v>-0.24579999999999999</v>
      </c>
      <c r="W148" s="13">
        <v>0.21854999999999999</v>
      </c>
      <c r="X148" s="2"/>
      <c r="Y148" s="2"/>
      <c r="Z148" s="2"/>
      <c r="AA148" s="2"/>
      <c r="AB148" s="2"/>
      <c r="AC148" s="2"/>
      <c r="AD148" s="2"/>
      <c r="AE148" s="2"/>
    </row>
    <row r="149" spans="1:31" x14ac:dyDescent="0.25">
      <c r="A149" s="13">
        <v>1.8125</v>
      </c>
      <c r="B149" s="13">
        <v>1.8839999999999999</v>
      </c>
      <c r="C149" s="13">
        <v>0.44851000000000002</v>
      </c>
      <c r="D149" s="13"/>
      <c r="E149" s="13">
        <v>1.2082999999999999</v>
      </c>
      <c r="F149" s="13">
        <v>-0.22239</v>
      </c>
      <c r="G149" s="13">
        <v>0.17516000000000001</v>
      </c>
      <c r="Q149" s="2"/>
      <c r="R149" s="2"/>
      <c r="S149" s="2"/>
      <c r="T149" s="2"/>
      <c r="U149" s="13">
        <v>1.2166999999999999</v>
      </c>
      <c r="V149" s="13">
        <v>-0.23826</v>
      </c>
      <c r="W149" s="13">
        <v>0.23377000000000001</v>
      </c>
      <c r="X149" s="2"/>
      <c r="Y149" s="2"/>
      <c r="Z149" s="2"/>
      <c r="AA149" s="2"/>
      <c r="AB149" s="2"/>
      <c r="AC149" s="2"/>
      <c r="AD149" s="2"/>
      <c r="AE149" s="2"/>
    </row>
    <row r="150" spans="1:31" x14ac:dyDescent="0.25">
      <c r="A150" s="13">
        <v>1.825</v>
      </c>
      <c r="B150" s="13">
        <v>1.7839</v>
      </c>
      <c r="C150" s="13">
        <v>0.53393999999999997</v>
      </c>
      <c r="D150" s="13"/>
      <c r="E150" s="13">
        <v>1.2166999999999999</v>
      </c>
      <c r="F150" s="13">
        <v>-0.22452</v>
      </c>
      <c r="G150" s="13">
        <v>0.19078999999999999</v>
      </c>
      <c r="Q150" s="2"/>
      <c r="R150" s="2"/>
      <c r="S150" s="2"/>
      <c r="T150" s="2"/>
      <c r="U150" s="13">
        <v>1.2250000000000001</v>
      </c>
      <c r="V150" s="13">
        <v>-0.24274000000000001</v>
      </c>
      <c r="W150" s="13">
        <v>0.21786</v>
      </c>
      <c r="X150" s="2"/>
      <c r="Y150" s="2"/>
      <c r="Z150" s="2"/>
      <c r="AA150" s="2"/>
      <c r="AB150" s="2"/>
      <c r="AC150" s="2"/>
      <c r="AD150" s="2"/>
      <c r="AE150" s="2"/>
    </row>
    <row r="151" spans="1:31" x14ac:dyDescent="0.25">
      <c r="A151" s="13">
        <v>1.8374999999999999</v>
      </c>
      <c r="B151" s="13">
        <v>1.8580000000000001</v>
      </c>
      <c r="C151" s="13">
        <v>0.50805999999999996</v>
      </c>
      <c r="D151" s="13"/>
      <c r="E151" s="13">
        <v>1.2250000000000001</v>
      </c>
      <c r="F151" s="13">
        <v>-0.21479999999999999</v>
      </c>
      <c r="G151" s="13">
        <v>0.21193999999999999</v>
      </c>
      <c r="Q151" s="2"/>
      <c r="R151" s="2"/>
      <c r="S151" s="2"/>
      <c r="T151" s="2"/>
      <c r="U151" s="13">
        <v>1.2333000000000001</v>
      </c>
      <c r="V151" s="13">
        <v>-0.22256999999999999</v>
      </c>
      <c r="W151" s="13">
        <v>0.21451000000000001</v>
      </c>
      <c r="X151" s="2"/>
      <c r="Y151" s="2"/>
      <c r="Z151" s="2"/>
      <c r="AA151" s="2"/>
      <c r="AB151" s="2"/>
      <c r="AC151" s="2"/>
      <c r="AD151" s="2"/>
      <c r="AE151" s="2"/>
    </row>
    <row r="152" spans="1:31" x14ac:dyDescent="0.25">
      <c r="A152" s="13">
        <v>1.85</v>
      </c>
      <c r="B152" s="13">
        <v>1.8871</v>
      </c>
      <c r="C152" s="13">
        <v>0.51319999999999999</v>
      </c>
      <c r="D152" s="13"/>
      <c r="E152" s="13">
        <v>1.2333000000000001</v>
      </c>
      <c r="F152" s="13">
        <v>-0.20377000000000001</v>
      </c>
      <c r="G152" s="13">
        <v>0.22241</v>
      </c>
      <c r="Q152" s="2"/>
      <c r="R152" s="2"/>
      <c r="S152" s="2"/>
      <c r="T152" s="2"/>
      <c r="U152" s="13">
        <v>1.2417</v>
      </c>
      <c r="V152" s="13">
        <v>-0.22669</v>
      </c>
      <c r="W152" s="13">
        <v>0.23119999999999999</v>
      </c>
      <c r="X152" s="2"/>
      <c r="Y152" s="2"/>
      <c r="Z152" s="2"/>
      <c r="AA152" s="2"/>
      <c r="AB152" s="2"/>
      <c r="AC152" s="2"/>
      <c r="AD152" s="2"/>
      <c r="AE152" s="2"/>
    </row>
    <row r="153" spans="1:31" x14ac:dyDescent="0.25">
      <c r="A153" s="13">
        <v>1.8625</v>
      </c>
      <c r="B153" s="13">
        <v>1.87</v>
      </c>
      <c r="C153" s="13">
        <v>0.48321999999999998</v>
      </c>
      <c r="D153" s="13"/>
      <c r="E153" s="13">
        <v>1.2417</v>
      </c>
      <c r="F153" s="13">
        <v>-0.19051999999999999</v>
      </c>
      <c r="G153" s="13">
        <v>0.23189000000000001</v>
      </c>
      <c r="Q153" s="2"/>
      <c r="R153" s="2"/>
      <c r="S153" s="2"/>
      <c r="T153" s="2"/>
      <c r="U153" s="13">
        <v>1.25</v>
      </c>
      <c r="V153" s="13">
        <v>-0.22864000000000001</v>
      </c>
      <c r="W153" s="13">
        <v>0.23612</v>
      </c>
      <c r="X153" s="2"/>
      <c r="Y153" s="2"/>
      <c r="Z153" s="2"/>
      <c r="AA153" s="2"/>
      <c r="AB153" s="2"/>
      <c r="AC153" s="2"/>
      <c r="AD153" s="2"/>
      <c r="AE153" s="2"/>
    </row>
    <row r="154" spans="1:31" x14ac:dyDescent="0.25">
      <c r="A154" s="13">
        <v>1.875</v>
      </c>
      <c r="B154" s="13">
        <v>1.9318</v>
      </c>
      <c r="C154" s="13">
        <v>0.41654999999999998</v>
      </c>
      <c r="D154" s="13"/>
      <c r="E154" s="13">
        <v>1.25</v>
      </c>
      <c r="F154" s="13">
        <v>-0.18690000000000001</v>
      </c>
      <c r="G154" s="13">
        <v>0.23771999999999999</v>
      </c>
      <c r="Q154" s="2"/>
      <c r="R154" s="2"/>
      <c r="S154" s="2"/>
      <c r="T154" s="2"/>
      <c r="U154" s="13">
        <v>1.2583</v>
      </c>
      <c r="V154" s="13">
        <v>-0.23746999999999999</v>
      </c>
      <c r="W154" s="13">
        <v>0.2205</v>
      </c>
      <c r="X154" s="2"/>
      <c r="Y154" s="2"/>
      <c r="Z154" s="2"/>
      <c r="AA154" s="2"/>
      <c r="AB154" s="2"/>
      <c r="AC154" s="2"/>
      <c r="AD154" s="2"/>
      <c r="AE154" s="2"/>
    </row>
    <row r="155" spans="1:31" x14ac:dyDescent="0.25">
      <c r="A155" s="13">
        <v>1.8875</v>
      </c>
      <c r="B155" s="13">
        <v>1.8919999999999999</v>
      </c>
      <c r="C155" s="13">
        <v>0.42686000000000002</v>
      </c>
      <c r="D155" s="13"/>
      <c r="E155" s="13">
        <v>1.2583</v>
      </c>
      <c r="F155" s="13">
        <v>-0.18079999999999999</v>
      </c>
      <c r="G155" s="13">
        <v>0.24192</v>
      </c>
      <c r="Q155" s="2"/>
      <c r="R155" s="2"/>
      <c r="S155" s="2"/>
      <c r="T155" s="2"/>
      <c r="U155" s="13">
        <v>1.2666999999999999</v>
      </c>
      <c r="V155" s="13">
        <v>-0.22874</v>
      </c>
      <c r="W155" s="13">
        <v>0.21526999999999999</v>
      </c>
      <c r="X155" s="2"/>
      <c r="Y155" s="2"/>
      <c r="Z155" s="2"/>
      <c r="AA155" s="2"/>
      <c r="AB155" s="2"/>
      <c r="AC155" s="2"/>
      <c r="AD155" s="2"/>
      <c r="AE155" s="2"/>
    </row>
    <row r="156" spans="1:31" x14ac:dyDescent="0.25">
      <c r="A156" s="13">
        <v>1.9</v>
      </c>
      <c r="B156" s="13">
        <v>1.8923000000000001</v>
      </c>
      <c r="C156" s="13">
        <v>0.41982000000000003</v>
      </c>
      <c r="D156" s="13"/>
      <c r="E156" s="13">
        <v>1.2666999999999999</v>
      </c>
      <c r="F156" s="13">
        <v>-0.19671</v>
      </c>
      <c r="G156" s="13">
        <v>0.24202000000000001</v>
      </c>
      <c r="Q156" s="2"/>
      <c r="R156" s="2"/>
      <c r="S156" s="2"/>
      <c r="T156" s="2"/>
      <c r="U156" s="13">
        <v>1.2749999999999999</v>
      </c>
      <c r="V156" s="13">
        <v>-0.19475999999999999</v>
      </c>
      <c r="W156" s="13">
        <v>0.22852</v>
      </c>
      <c r="X156" s="2"/>
      <c r="Y156" s="2"/>
      <c r="Z156" s="2"/>
      <c r="AA156" s="2"/>
      <c r="AB156" s="2"/>
      <c r="AC156" s="2"/>
      <c r="AD156" s="2"/>
      <c r="AE156" s="2"/>
    </row>
    <row r="157" spans="1:31" x14ac:dyDescent="0.25">
      <c r="A157" s="13">
        <v>1.9125000000000001</v>
      </c>
      <c r="B157" s="13">
        <v>1.8084</v>
      </c>
      <c r="C157" s="13">
        <v>0.60651999999999995</v>
      </c>
      <c r="D157" s="13"/>
      <c r="E157" s="13">
        <v>1.2749999999999999</v>
      </c>
      <c r="F157" s="13">
        <v>-0.18773000000000001</v>
      </c>
      <c r="G157" s="13">
        <v>0.24771000000000001</v>
      </c>
      <c r="Q157" s="2"/>
      <c r="R157" s="2"/>
      <c r="S157" s="2"/>
      <c r="T157" s="2"/>
      <c r="U157" s="13">
        <v>1.2833000000000001</v>
      </c>
      <c r="V157" s="13">
        <v>-0.19436</v>
      </c>
      <c r="W157" s="13">
        <v>0.22622999999999999</v>
      </c>
      <c r="X157" s="2"/>
      <c r="Y157" s="2"/>
      <c r="Z157" s="2"/>
      <c r="AA157" s="2"/>
      <c r="AB157" s="2"/>
      <c r="AC157" s="2"/>
      <c r="AD157" s="2"/>
      <c r="AE157" s="2"/>
    </row>
    <row r="158" spans="1:31" x14ac:dyDescent="0.25">
      <c r="A158" s="13">
        <v>1.925</v>
      </c>
      <c r="B158" s="13">
        <v>1.8969</v>
      </c>
      <c r="C158" s="13">
        <v>0.49898999999999999</v>
      </c>
      <c r="D158" s="13"/>
      <c r="E158" s="13">
        <v>1.2833000000000001</v>
      </c>
      <c r="F158" s="13">
        <v>-0.19783000000000001</v>
      </c>
      <c r="G158" s="13">
        <v>0.25678000000000001</v>
      </c>
      <c r="Q158" s="2"/>
      <c r="R158" s="2"/>
      <c r="S158" s="2"/>
      <c r="T158" s="2"/>
      <c r="U158" s="13">
        <v>1.2917000000000001</v>
      </c>
      <c r="V158" s="13">
        <v>-0.17093</v>
      </c>
      <c r="W158" s="13">
        <v>0.23365</v>
      </c>
      <c r="X158" s="2"/>
      <c r="Y158" s="2"/>
      <c r="Z158" s="2"/>
      <c r="AA158" s="2"/>
      <c r="AB158" s="2"/>
      <c r="AC158" s="2"/>
      <c r="AD158" s="2"/>
      <c r="AE158" s="2"/>
    </row>
    <row r="159" spans="1:31" x14ac:dyDescent="0.25">
      <c r="A159" s="13">
        <v>1.9375</v>
      </c>
      <c r="B159" s="13">
        <v>1.9104000000000001</v>
      </c>
      <c r="C159" s="13">
        <v>0.41397</v>
      </c>
      <c r="D159" s="13"/>
      <c r="E159" s="13">
        <v>1.2917000000000001</v>
      </c>
      <c r="F159" s="13">
        <v>-0.20266999999999999</v>
      </c>
      <c r="G159" s="13">
        <v>0.25795000000000001</v>
      </c>
      <c r="Q159" s="2"/>
      <c r="R159" s="2"/>
      <c r="S159" s="2"/>
      <c r="T159" s="2"/>
      <c r="U159" s="13">
        <v>1.3</v>
      </c>
      <c r="V159" s="13">
        <v>-0.17638000000000001</v>
      </c>
      <c r="W159" s="13">
        <v>0.22749</v>
      </c>
      <c r="X159" s="2"/>
      <c r="Y159" s="2"/>
      <c r="Z159" s="2"/>
      <c r="AA159" s="2"/>
      <c r="AB159" s="2"/>
      <c r="AC159" s="2"/>
      <c r="AD159" s="2"/>
      <c r="AE159" s="2"/>
    </row>
    <row r="160" spans="1:31" x14ac:dyDescent="0.25">
      <c r="A160" s="13">
        <v>1.95</v>
      </c>
      <c r="B160" s="13">
        <v>1.911</v>
      </c>
      <c r="C160" s="13">
        <v>0.40289999999999998</v>
      </c>
      <c r="D160" s="13"/>
      <c r="E160" s="13">
        <v>1.3</v>
      </c>
      <c r="F160" s="13">
        <v>-0.2145</v>
      </c>
      <c r="G160" s="13">
        <v>0.26495999999999997</v>
      </c>
      <c r="Q160" s="2"/>
      <c r="R160" s="2"/>
      <c r="S160" s="2"/>
      <c r="T160" s="2"/>
      <c r="U160" s="13">
        <v>1.3083</v>
      </c>
      <c r="V160" s="13">
        <v>-0.16194</v>
      </c>
      <c r="W160" s="13">
        <v>0.23383999999999999</v>
      </c>
      <c r="X160" s="2"/>
      <c r="Y160" s="2"/>
      <c r="Z160" s="2"/>
      <c r="AA160" s="2"/>
      <c r="AB160" s="2"/>
      <c r="AC160" s="2"/>
      <c r="AD160" s="2"/>
      <c r="AE160" s="2"/>
    </row>
    <row r="161" spans="1:31" x14ac:dyDescent="0.25">
      <c r="A161" s="13">
        <v>1.9624999999999999</v>
      </c>
      <c r="B161" s="13">
        <v>1.9168000000000001</v>
      </c>
      <c r="C161" s="13">
        <v>0.44494</v>
      </c>
      <c r="D161" s="13"/>
      <c r="E161" s="13">
        <v>1.3083</v>
      </c>
      <c r="F161" s="13">
        <v>-0.21733</v>
      </c>
      <c r="G161" s="13">
        <v>0.27628999999999998</v>
      </c>
      <c r="Q161" s="2"/>
      <c r="R161" s="2"/>
      <c r="S161" s="2"/>
      <c r="T161" s="2"/>
      <c r="U161" s="13">
        <v>1.3167</v>
      </c>
      <c r="V161" s="13">
        <v>-0.16427</v>
      </c>
      <c r="W161" s="13">
        <v>0.2291</v>
      </c>
      <c r="X161" s="2"/>
      <c r="Y161" s="2"/>
      <c r="Z161" s="2"/>
      <c r="AA161" s="2"/>
      <c r="AB161" s="2"/>
      <c r="AC161" s="2"/>
      <c r="AD161" s="2"/>
      <c r="AE161" s="2"/>
    </row>
    <row r="162" spans="1:31" x14ac:dyDescent="0.25">
      <c r="A162" s="13">
        <v>1.9750000000000001</v>
      </c>
      <c r="B162" s="13">
        <v>1.9596</v>
      </c>
      <c r="C162" s="13">
        <v>0.45705000000000001</v>
      </c>
      <c r="D162" s="13"/>
      <c r="E162" s="13">
        <v>1.3167</v>
      </c>
      <c r="F162" s="13">
        <v>-0.22694</v>
      </c>
      <c r="G162" s="13">
        <v>0.26667999999999997</v>
      </c>
      <c r="Q162" s="2"/>
      <c r="R162" s="2"/>
      <c r="S162" s="2"/>
      <c r="T162" s="2"/>
      <c r="U162" s="13">
        <v>1.325</v>
      </c>
      <c r="V162" s="13">
        <v>-0.18554000000000001</v>
      </c>
      <c r="W162" s="13">
        <v>0.22475000000000001</v>
      </c>
      <c r="X162" s="2"/>
      <c r="Y162" s="2"/>
      <c r="Z162" s="2"/>
      <c r="AA162" s="2"/>
      <c r="AB162" s="2"/>
      <c r="AC162" s="2"/>
      <c r="AD162" s="2"/>
      <c r="AE162" s="2"/>
    </row>
    <row r="163" spans="1:31" x14ac:dyDescent="0.25">
      <c r="A163" s="13">
        <v>1.9875</v>
      </c>
      <c r="B163" s="13">
        <v>2.0255999999999998</v>
      </c>
      <c r="C163" s="13">
        <v>0.41721999999999998</v>
      </c>
      <c r="D163" s="13"/>
      <c r="E163" s="13">
        <v>1.325</v>
      </c>
      <c r="F163" s="13">
        <v>-0.23089000000000001</v>
      </c>
      <c r="G163" s="13">
        <v>0.26706000000000002</v>
      </c>
      <c r="Q163" s="2"/>
      <c r="R163" s="2"/>
      <c r="S163" s="2"/>
      <c r="T163" s="2"/>
      <c r="U163" s="13">
        <v>1.3332999999999999</v>
      </c>
      <c r="V163" s="13">
        <v>-0.14774000000000001</v>
      </c>
      <c r="W163" s="13">
        <v>0.23401</v>
      </c>
      <c r="X163" s="2"/>
      <c r="Y163" s="2"/>
      <c r="Z163" s="2"/>
      <c r="AA163" s="2"/>
      <c r="AB163" s="2"/>
      <c r="AC163" s="2"/>
      <c r="AD163" s="2"/>
      <c r="AE163" s="2"/>
    </row>
    <row r="164" spans="1:31" x14ac:dyDescent="0.25">
      <c r="A164" s="13">
        <v>2</v>
      </c>
      <c r="B164" s="13">
        <v>2.0318999999999998</v>
      </c>
      <c r="C164" s="13">
        <v>0.40733999999999998</v>
      </c>
      <c r="D164" s="13"/>
      <c r="E164" s="13">
        <v>1.3332999999999999</v>
      </c>
      <c r="F164" s="13">
        <v>-0.22403999999999999</v>
      </c>
      <c r="G164" s="13">
        <v>0.27040999999999998</v>
      </c>
      <c r="Q164" s="2"/>
      <c r="R164" s="2"/>
      <c r="S164" s="2"/>
      <c r="T164" s="2"/>
      <c r="U164" s="13">
        <v>1.3416999999999999</v>
      </c>
      <c r="V164" s="13">
        <v>-0.16092000000000001</v>
      </c>
      <c r="W164" s="13">
        <v>0.21260000000000001</v>
      </c>
      <c r="X164" s="2"/>
      <c r="Y164" s="2"/>
      <c r="Z164" s="2"/>
      <c r="AA164" s="2"/>
      <c r="AB164" s="2"/>
      <c r="AC164" s="2"/>
      <c r="AD164" s="2"/>
      <c r="AE164" s="2"/>
    </row>
    <row r="165" spans="1:31" x14ac:dyDescent="0.25">
      <c r="A165" s="13">
        <v>2.0125000000000002</v>
      </c>
      <c r="B165" s="13">
        <v>2.1074000000000002</v>
      </c>
      <c r="C165" s="13">
        <v>0.43084</v>
      </c>
      <c r="D165" s="13"/>
      <c r="E165" s="13">
        <v>1.3416999999999999</v>
      </c>
      <c r="F165" s="13">
        <v>-0.23097000000000001</v>
      </c>
      <c r="G165" s="13">
        <v>0.26423000000000002</v>
      </c>
      <c r="Q165" s="2"/>
      <c r="R165" s="2"/>
      <c r="S165" s="2"/>
      <c r="T165" s="2"/>
      <c r="U165" s="13">
        <v>1.35</v>
      </c>
      <c r="V165" s="13">
        <v>-0.21310000000000001</v>
      </c>
      <c r="W165" s="13">
        <v>0.22519</v>
      </c>
      <c r="X165" s="2"/>
      <c r="Y165" s="2"/>
      <c r="Z165" s="2"/>
      <c r="AA165" s="2"/>
      <c r="AB165" s="2"/>
      <c r="AC165" s="2"/>
      <c r="AD165" s="2"/>
      <c r="AE165" s="2"/>
    </row>
    <row r="166" spans="1:31" x14ac:dyDescent="0.25">
      <c r="A166" s="13">
        <v>2.0249999999999999</v>
      </c>
      <c r="B166" s="13">
        <v>2.0253999999999999</v>
      </c>
      <c r="C166" s="13">
        <v>0.43446000000000001</v>
      </c>
      <c r="D166" s="13"/>
      <c r="E166" s="13">
        <v>1.35</v>
      </c>
      <c r="F166" s="13">
        <v>-0.24454999999999999</v>
      </c>
      <c r="G166" s="13">
        <v>0.25713999999999998</v>
      </c>
      <c r="Q166" s="2"/>
      <c r="R166" s="2"/>
      <c r="S166" s="2"/>
      <c r="T166" s="2"/>
      <c r="U166" s="13">
        <v>1.3583000000000001</v>
      </c>
      <c r="V166" s="13">
        <v>-0.22633</v>
      </c>
      <c r="W166" s="13">
        <v>0.26168000000000002</v>
      </c>
      <c r="X166" s="2"/>
      <c r="Y166" s="2"/>
      <c r="Z166" s="2"/>
      <c r="AA166" s="2"/>
      <c r="AB166" s="2"/>
      <c r="AC166" s="2"/>
      <c r="AD166" s="2"/>
      <c r="AE166" s="2"/>
    </row>
    <row r="167" spans="1:31" x14ac:dyDescent="0.25">
      <c r="A167" s="13">
        <v>2.0375000000000001</v>
      </c>
      <c r="B167" s="13">
        <v>2.0602999999999998</v>
      </c>
      <c r="C167" s="13">
        <v>0.47222999999999998</v>
      </c>
      <c r="D167" s="13"/>
      <c r="E167" s="13">
        <v>1.3583000000000001</v>
      </c>
      <c r="F167" s="13">
        <v>-0.24915000000000001</v>
      </c>
      <c r="G167" s="13">
        <v>0.25323000000000001</v>
      </c>
      <c r="Q167" s="2"/>
      <c r="R167" s="2"/>
      <c r="S167" s="2"/>
      <c r="T167" s="2"/>
      <c r="U167" s="13">
        <v>1.3667</v>
      </c>
      <c r="V167" s="13">
        <v>-0.22139</v>
      </c>
      <c r="W167" s="13">
        <v>0.27356999999999998</v>
      </c>
      <c r="X167" s="2"/>
      <c r="Y167" s="2"/>
      <c r="Z167" s="2"/>
      <c r="AA167" s="2"/>
      <c r="AB167" s="2"/>
      <c r="AC167" s="2"/>
      <c r="AD167" s="2"/>
      <c r="AE167" s="2"/>
    </row>
    <row r="168" spans="1:31" x14ac:dyDescent="0.25">
      <c r="A168" s="13">
        <v>2.0499999999999998</v>
      </c>
      <c r="B168" s="13">
        <v>2.0838999999999999</v>
      </c>
      <c r="C168" s="13">
        <v>0.45772000000000002</v>
      </c>
      <c r="D168" s="13"/>
      <c r="E168" s="13">
        <v>1.3667</v>
      </c>
      <c r="F168" s="13">
        <v>-0.27250000000000002</v>
      </c>
      <c r="G168" s="13">
        <v>0.25291999999999998</v>
      </c>
      <c r="Q168" s="2"/>
      <c r="R168" s="2"/>
      <c r="S168" s="2"/>
      <c r="T168" s="2"/>
      <c r="U168" s="13">
        <v>1.375</v>
      </c>
      <c r="V168" s="13">
        <v>-0.26311000000000001</v>
      </c>
      <c r="W168" s="13">
        <v>0.22009000000000001</v>
      </c>
      <c r="X168" s="2"/>
      <c r="Y168" s="2"/>
      <c r="Z168" s="2"/>
      <c r="AA168" s="2"/>
      <c r="AB168" s="2"/>
      <c r="AC168" s="2"/>
      <c r="AD168" s="2"/>
      <c r="AE168" s="2"/>
    </row>
    <row r="169" spans="1:31" x14ac:dyDescent="0.25">
      <c r="A169" s="13">
        <v>2.0625</v>
      </c>
      <c r="B169" s="13">
        <v>2.0682999999999998</v>
      </c>
      <c r="C169" s="13">
        <v>0.46639999999999998</v>
      </c>
      <c r="D169" s="13"/>
      <c r="E169" s="13">
        <v>1.375</v>
      </c>
      <c r="F169" s="13">
        <v>-0.29742000000000002</v>
      </c>
      <c r="G169" s="13">
        <v>0.25402999999999998</v>
      </c>
      <c r="Q169" s="2"/>
      <c r="R169" s="2"/>
      <c r="S169" s="2"/>
      <c r="T169" s="2"/>
      <c r="U169" s="13">
        <v>1.3833</v>
      </c>
      <c r="V169" s="13">
        <v>-0.26527000000000001</v>
      </c>
      <c r="W169" s="13">
        <v>0.20419000000000001</v>
      </c>
      <c r="X169" s="2"/>
      <c r="Y169" s="2"/>
      <c r="Z169" s="2"/>
      <c r="AA169" s="2"/>
      <c r="AB169" s="2"/>
      <c r="AC169" s="2"/>
      <c r="AD169" s="2"/>
      <c r="AE169" s="2"/>
    </row>
    <row r="170" spans="1:31" x14ac:dyDescent="0.25">
      <c r="A170" s="13">
        <v>2.0750000000000002</v>
      </c>
      <c r="B170" s="13">
        <v>2.0444</v>
      </c>
      <c r="C170" s="13">
        <v>0.46118999999999999</v>
      </c>
      <c r="D170" s="13"/>
      <c r="E170" s="13">
        <v>1.3833</v>
      </c>
      <c r="F170" s="13">
        <v>-0.32812000000000002</v>
      </c>
      <c r="G170" s="13">
        <v>0.26895000000000002</v>
      </c>
      <c r="Q170" s="2"/>
      <c r="R170" s="2"/>
      <c r="S170" s="2"/>
      <c r="T170" s="2"/>
      <c r="U170" s="13">
        <v>1.3916999999999999</v>
      </c>
      <c r="V170" s="13">
        <v>-0.27365</v>
      </c>
      <c r="W170" s="13">
        <v>0.19270999999999999</v>
      </c>
      <c r="X170" s="2"/>
      <c r="Y170" s="2"/>
      <c r="Z170" s="2"/>
      <c r="AA170" s="2"/>
      <c r="AB170" s="2"/>
      <c r="AC170" s="2"/>
      <c r="AD170" s="2"/>
      <c r="AE170" s="2"/>
    </row>
    <row r="171" spans="1:31" x14ac:dyDescent="0.25">
      <c r="A171" s="13">
        <v>2.0874999999999999</v>
      </c>
      <c r="B171" s="13">
        <v>2.0463</v>
      </c>
      <c r="C171" s="13">
        <v>0.55027999999999999</v>
      </c>
      <c r="D171" s="13"/>
      <c r="E171" s="13">
        <v>1.3916999999999999</v>
      </c>
      <c r="F171" s="13">
        <v>-0.33016000000000001</v>
      </c>
      <c r="G171" s="13">
        <v>0.27378999999999998</v>
      </c>
      <c r="Q171" s="2"/>
      <c r="R171" s="2"/>
      <c r="S171" s="2"/>
      <c r="T171" s="2"/>
      <c r="U171" s="13">
        <v>1.4</v>
      </c>
      <c r="V171" s="13">
        <v>-0.23041</v>
      </c>
      <c r="W171" s="13">
        <v>0.21629000000000001</v>
      </c>
      <c r="X171" s="2"/>
      <c r="Y171" s="2"/>
      <c r="Z171" s="2"/>
      <c r="AA171" s="2"/>
      <c r="AB171" s="2"/>
      <c r="AC171" s="2"/>
      <c r="AD171" s="2"/>
      <c r="AE171" s="2"/>
    </row>
    <row r="172" spans="1:31" x14ac:dyDescent="0.25">
      <c r="A172" s="13">
        <v>2.1</v>
      </c>
      <c r="B172" s="13">
        <v>2.0880999999999998</v>
      </c>
      <c r="C172" s="13">
        <v>0.44407000000000002</v>
      </c>
      <c r="D172" s="13"/>
      <c r="E172" s="13">
        <v>1.4</v>
      </c>
      <c r="F172" s="13">
        <v>-0.33672000000000002</v>
      </c>
      <c r="G172" s="13">
        <v>0.27072000000000002</v>
      </c>
      <c r="Q172" s="2"/>
      <c r="R172" s="2"/>
      <c r="S172" s="2"/>
      <c r="T172" s="2"/>
      <c r="U172" s="13">
        <v>1.4083000000000001</v>
      </c>
      <c r="V172" s="13">
        <v>-0.21151</v>
      </c>
      <c r="W172" s="13">
        <v>0.21826000000000001</v>
      </c>
      <c r="X172" s="2"/>
      <c r="Y172" s="2"/>
      <c r="Z172" s="2"/>
      <c r="AA172" s="2"/>
      <c r="AB172" s="2"/>
      <c r="AC172" s="2"/>
      <c r="AD172" s="2"/>
      <c r="AE172" s="2"/>
    </row>
    <row r="173" spans="1:31" x14ac:dyDescent="0.25">
      <c r="A173" s="13">
        <v>2.1124999999999998</v>
      </c>
      <c r="B173" s="13">
        <v>2.0977999999999999</v>
      </c>
      <c r="C173" s="13">
        <v>0.63385000000000002</v>
      </c>
      <c r="D173" s="13"/>
      <c r="E173" s="13">
        <v>1.4083000000000001</v>
      </c>
      <c r="F173" s="13">
        <v>-0.33639000000000002</v>
      </c>
      <c r="G173" s="13">
        <v>0.27065</v>
      </c>
      <c r="Q173" s="2"/>
      <c r="R173" s="2"/>
      <c r="S173" s="2"/>
      <c r="T173" s="2"/>
      <c r="U173" s="13">
        <v>1.4167000000000001</v>
      </c>
      <c r="V173" s="13">
        <v>-0.20918</v>
      </c>
      <c r="W173" s="13">
        <v>0.21723000000000001</v>
      </c>
      <c r="X173" s="2"/>
      <c r="Y173" s="2"/>
      <c r="Z173" s="2"/>
      <c r="AA173" s="2"/>
      <c r="AB173" s="2"/>
      <c r="AC173" s="2"/>
      <c r="AD173" s="2"/>
      <c r="AE173" s="2"/>
    </row>
    <row r="174" spans="1:31" x14ac:dyDescent="0.25">
      <c r="A174" s="13">
        <v>2.125</v>
      </c>
      <c r="B174" s="13">
        <v>2.1802000000000001</v>
      </c>
      <c r="C174" s="13">
        <v>0.55803999999999998</v>
      </c>
      <c r="D174" s="13"/>
      <c r="E174" s="13">
        <v>1.4167000000000001</v>
      </c>
      <c r="F174" s="13">
        <v>-0.34397</v>
      </c>
      <c r="G174" s="13">
        <v>0.28953000000000001</v>
      </c>
      <c r="Q174" s="2"/>
      <c r="R174" s="2"/>
      <c r="S174" s="2"/>
      <c r="T174" s="2"/>
      <c r="U174" s="13">
        <v>1.425</v>
      </c>
      <c r="V174" s="13">
        <v>-0.21356</v>
      </c>
      <c r="W174" s="13">
        <v>0.20402000000000001</v>
      </c>
      <c r="X174" s="2"/>
      <c r="Y174" s="2"/>
      <c r="Z174" s="2"/>
      <c r="AA174" s="2"/>
      <c r="AB174" s="2"/>
      <c r="AC174" s="2"/>
      <c r="AD174" s="2"/>
      <c r="AE174" s="2"/>
    </row>
    <row r="175" spans="1:31" x14ac:dyDescent="0.25">
      <c r="A175" s="13">
        <v>2.1375000000000002</v>
      </c>
      <c r="B175" s="13">
        <v>2.1244999999999998</v>
      </c>
      <c r="C175" s="13">
        <v>0.56791999999999998</v>
      </c>
      <c r="D175" s="13"/>
      <c r="E175" s="13">
        <v>1.425</v>
      </c>
      <c r="F175" s="13">
        <v>-0.35630000000000001</v>
      </c>
      <c r="G175" s="13">
        <v>0.29010999999999998</v>
      </c>
      <c r="Q175" s="2"/>
      <c r="R175" s="2"/>
      <c r="S175" s="2"/>
      <c r="T175" s="2"/>
      <c r="U175" s="13">
        <v>1.4333</v>
      </c>
      <c r="V175" s="13">
        <v>-0.2135</v>
      </c>
      <c r="W175" s="13">
        <v>0.19184999999999999</v>
      </c>
      <c r="X175" s="2"/>
      <c r="Y175" s="2"/>
      <c r="Z175" s="2"/>
      <c r="AA175" s="2"/>
      <c r="AB175" s="2"/>
      <c r="AC175" s="2"/>
      <c r="AD175" s="2"/>
      <c r="AE175" s="2"/>
    </row>
    <row r="176" spans="1:31" x14ac:dyDescent="0.25">
      <c r="A176" s="13">
        <v>2.15</v>
      </c>
      <c r="B176" s="13">
        <v>2.2162999999999999</v>
      </c>
      <c r="C176" s="13">
        <v>0.54727999999999999</v>
      </c>
      <c r="D176" s="13"/>
      <c r="E176" s="13">
        <v>1.4333</v>
      </c>
      <c r="F176" s="13">
        <v>-0.37669999999999998</v>
      </c>
      <c r="G176" s="13">
        <v>0.28387000000000001</v>
      </c>
      <c r="Q176" s="2"/>
      <c r="R176" s="2"/>
      <c r="S176" s="2"/>
      <c r="T176" s="2"/>
      <c r="U176" s="13">
        <v>1.4417</v>
      </c>
      <c r="V176" s="13">
        <v>-0.20612</v>
      </c>
      <c r="W176" s="13">
        <v>0.18232999999999999</v>
      </c>
      <c r="X176" s="2"/>
      <c r="Y176" s="2"/>
      <c r="Z176" s="2"/>
      <c r="AA176" s="2"/>
      <c r="AB176" s="2"/>
      <c r="AC176" s="2"/>
      <c r="AD176" s="2"/>
      <c r="AE176" s="2"/>
    </row>
    <row r="177" spans="1:31" x14ac:dyDescent="0.25">
      <c r="A177" s="13">
        <v>2.1625000000000001</v>
      </c>
      <c r="B177" s="13">
        <v>2.2542</v>
      </c>
      <c r="C177" s="13">
        <v>0.57815000000000005</v>
      </c>
      <c r="D177" s="13"/>
      <c r="E177" s="13">
        <v>1.4417</v>
      </c>
      <c r="F177" s="13">
        <v>-0.39373000000000002</v>
      </c>
      <c r="G177" s="13">
        <v>0.28108</v>
      </c>
      <c r="Q177" s="2"/>
      <c r="R177" s="2"/>
      <c r="S177" s="2"/>
      <c r="T177" s="2"/>
      <c r="U177" s="13">
        <v>1.45</v>
      </c>
      <c r="V177" s="13">
        <v>-0.24972</v>
      </c>
      <c r="W177" s="13">
        <v>0.15551999999999999</v>
      </c>
      <c r="X177" s="2"/>
      <c r="Y177" s="2"/>
      <c r="Z177" s="2"/>
      <c r="AA177" s="2"/>
      <c r="AB177" s="2"/>
      <c r="AC177" s="2"/>
      <c r="AD177" s="2"/>
      <c r="AE177" s="2"/>
    </row>
    <row r="178" spans="1:31" x14ac:dyDescent="0.25">
      <c r="A178" s="13">
        <v>2.1749999999999998</v>
      </c>
      <c r="B178" s="13">
        <v>2.2778999999999998</v>
      </c>
      <c r="C178" s="13">
        <v>0.59716000000000002</v>
      </c>
      <c r="D178" s="13"/>
      <c r="E178" s="13">
        <v>1.45</v>
      </c>
      <c r="F178" s="13">
        <v>-0.40710000000000002</v>
      </c>
      <c r="G178" s="13">
        <v>0.28220000000000001</v>
      </c>
      <c r="Q178" s="2"/>
      <c r="R178" s="2"/>
      <c r="S178" s="2"/>
      <c r="T178" s="2"/>
      <c r="U178" s="13">
        <v>1.4582999999999999</v>
      </c>
      <c r="V178" s="13">
        <v>-0.22473000000000001</v>
      </c>
      <c r="W178" s="13">
        <v>0.15023</v>
      </c>
      <c r="X178" s="2"/>
      <c r="Y178" s="2"/>
      <c r="Z178" s="2"/>
      <c r="AA178" s="2"/>
      <c r="AB178" s="2"/>
      <c r="AC178" s="2"/>
      <c r="AD178" s="2"/>
      <c r="AE178" s="2"/>
    </row>
    <row r="179" spans="1:31" x14ac:dyDescent="0.25">
      <c r="A179" s="13">
        <v>2.1875</v>
      </c>
      <c r="B179" s="13">
        <v>2.3195000000000001</v>
      </c>
      <c r="C179" s="13">
        <v>0.59584999999999999</v>
      </c>
      <c r="D179" s="13"/>
      <c r="E179" s="13">
        <v>1.4582999999999999</v>
      </c>
      <c r="F179" s="13">
        <v>-0.40368999999999999</v>
      </c>
      <c r="G179" s="13">
        <v>0.28471000000000002</v>
      </c>
      <c r="Q179" s="2"/>
      <c r="R179" s="2"/>
      <c r="S179" s="2"/>
      <c r="T179" s="2"/>
      <c r="U179" s="13">
        <v>1.4666999999999999</v>
      </c>
      <c r="V179" s="13">
        <v>-0.18472</v>
      </c>
      <c r="W179" s="13">
        <v>0.15864</v>
      </c>
      <c r="X179" s="2"/>
      <c r="Y179" s="2"/>
      <c r="Z179" s="2"/>
      <c r="AA179" s="2"/>
      <c r="AB179" s="2"/>
      <c r="AC179" s="2"/>
      <c r="AD179" s="2"/>
      <c r="AE179" s="2"/>
    </row>
    <row r="180" spans="1:31" x14ac:dyDescent="0.25">
      <c r="A180" s="13">
        <v>2.2000000000000002</v>
      </c>
      <c r="B180" s="13">
        <v>2.2658999999999998</v>
      </c>
      <c r="C180" s="13">
        <v>0.63466999999999996</v>
      </c>
      <c r="D180" s="13"/>
      <c r="E180" s="13">
        <v>1.4666999999999999</v>
      </c>
      <c r="F180" s="13">
        <v>-0.38997999999999999</v>
      </c>
      <c r="G180" s="13">
        <v>0.29092000000000001</v>
      </c>
      <c r="Q180" s="2"/>
      <c r="R180" s="2"/>
      <c r="S180" s="2"/>
      <c r="T180" s="2"/>
      <c r="U180" s="13">
        <v>1.4750000000000001</v>
      </c>
      <c r="V180" s="13">
        <v>-0.18625</v>
      </c>
      <c r="W180" s="13">
        <v>0.15626000000000001</v>
      </c>
      <c r="X180" s="2"/>
      <c r="Y180" s="2"/>
      <c r="Z180" s="2"/>
      <c r="AA180" s="2"/>
      <c r="AB180" s="2"/>
      <c r="AC180" s="2"/>
      <c r="AD180" s="2"/>
      <c r="AE180" s="2"/>
    </row>
    <row r="181" spans="1:31" x14ac:dyDescent="0.25">
      <c r="A181" s="13">
        <v>2.2124999999999999</v>
      </c>
      <c r="B181" s="13">
        <v>2.3671000000000002</v>
      </c>
      <c r="C181" s="13">
        <v>0.55617000000000005</v>
      </c>
      <c r="D181" s="13"/>
      <c r="E181" s="13">
        <v>1.4750000000000001</v>
      </c>
      <c r="F181" s="13">
        <v>-0.36612</v>
      </c>
      <c r="G181" s="13">
        <v>0.31141000000000002</v>
      </c>
      <c r="Q181" s="2"/>
      <c r="R181" s="2"/>
      <c r="S181" s="2"/>
      <c r="T181" s="2"/>
      <c r="U181" s="13">
        <v>1.4833000000000001</v>
      </c>
      <c r="V181" s="13">
        <v>-0.15836</v>
      </c>
      <c r="W181" s="13">
        <v>0.15265999999999999</v>
      </c>
      <c r="X181" s="2"/>
      <c r="Y181" s="2"/>
      <c r="Z181" s="2"/>
      <c r="AA181" s="2"/>
      <c r="AB181" s="2"/>
      <c r="AC181" s="2"/>
      <c r="AD181" s="2"/>
      <c r="AE181" s="2"/>
    </row>
    <row r="182" spans="1:31" x14ac:dyDescent="0.25">
      <c r="A182" s="13">
        <v>2.2250000000000001</v>
      </c>
      <c r="B182" s="13">
        <v>2.3391000000000002</v>
      </c>
      <c r="C182" s="13">
        <v>0.54679</v>
      </c>
      <c r="D182" s="13"/>
      <c r="E182" s="13">
        <v>1.4833000000000001</v>
      </c>
      <c r="F182" s="13">
        <v>-0.34016000000000002</v>
      </c>
      <c r="G182" s="13">
        <v>0.32984999999999998</v>
      </c>
      <c r="Q182" s="2"/>
      <c r="R182" s="2"/>
      <c r="S182" s="2"/>
      <c r="T182" s="2"/>
      <c r="U182" s="13">
        <v>1.4917</v>
      </c>
      <c r="V182" s="13">
        <v>-0.13603999999999999</v>
      </c>
      <c r="W182" s="13">
        <v>0.13142000000000001</v>
      </c>
      <c r="X182" s="2"/>
      <c r="Y182" s="2"/>
      <c r="Z182" s="2"/>
      <c r="AA182" s="2"/>
      <c r="AB182" s="2"/>
      <c r="AC182" s="2"/>
      <c r="AD182" s="2"/>
      <c r="AE182" s="2"/>
    </row>
    <row r="183" spans="1:31" x14ac:dyDescent="0.25">
      <c r="A183" s="13">
        <v>2.2374999999999998</v>
      </c>
      <c r="B183" s="13">
        <v>2.4655999999999998</v>
      </c>
      <c r="C183" s="13">
        <v>0.49232999999999999</v>
      </c>
      <c r="D183" s="13"/>
      <c r="E183" s="13">
        <v>1.4917</v>
      </c>
      <c r="F183" s="13">
        <v>-0.31402000000000002</v>
      </c>
      <c r="G183" s="13">
        <v>0.34637000000000001</v>
      </c>
      <c r="Q183" s="2"/>
      <c r="R183" s="2"/>
      <c r="S183" s="2"/>
      <c r="T183" s="2"/>
      <c r="U183" s="13">
        <v>1.5</v>
      </c>
      <c r="V183" s="13">
        <v>-0.12848000000000001</v>
      </c>
      <c r="W183" s="13">
        <v>0.10986</v>
      </c>
      <c r="X183" s="2"/>
      <c r="Y183" s="2"/>
      <c r="Z183" s="2"/>
      <c r="AA183" s="2"/>
      <c r="AB183" s="2"/>
      <c r="AC183" s="2"/>
      <c r="AD183" s="2"/>
      <c r="AE183" s="2"/>
    </row>
    <row r="184" spans="1:31" x14ac:dyDescent="0.25">
      <c r="A184" s="13">
        <v>2.25</v>
      </c>
      <c r="B184" s="13">
        <v>2.4594</v>
      </c>
      <c r="C184" s="13">
        <v>0.45595000000000002</v>
      </c>
      <c r="D184" s="13"/>
      <c r="E184" s="13">
        <v>1.5</v>
      </c>
      <c r="F184" s="13">
        <v>-0.28895999999999999</v>
      </c>
      <c r="G184" s="13">
        <v>0.35922999999999999</v>
      </c>
      <c r="Q184" s="2"/>
      <c r="R184" s="2"/>
      <c r="S184" s="2"/>
      <c r="T184" s="2"/>
      <c r="U184" s="13">
        <v>1.5083</v>
      </c>
      <c r="V184" s="13">
        <v>-0.12121999999999999</v>
      </c>
      <c r="W184" s="13">
        <v>0.11472</v>
      </c>
      <c r="X184" s="2"/>
      <c r="Y184" s="2"/>
      <c r="Z184" s="2"/>
      <c r="AA184" s="2"/>
      <c r="AB184" s="2"/>
      <c r="AC184" s="2"/>
      <c r="AD184" s="2"/>
      <c r="AE184" s="2"/>
    </row>
    <row r="185" spans="1:31" x14ac:dyDescent="0.25">
      <c r="A185" s="13">
        <v>2.2625000000000002</v>
      </c>
      <c r="B185" s="13">
        <v>2.4901</v>
      </c>
      <c r="C185" s="13">
        <v>0.38002999999999998</v>
      </c>
      <c r="D185" s="13"/>
      <c r="E185" s="13">
        <v>1.5083</v>
      </c>
      <c r="F185" s="13">
        <v>-0.27345000000000003</v>
      </c>
      <c r="G185" s="13">
        <v>0.37545000000000001</v>
      </c>
      <c r="Q185" s="2"/>
      <c r="R185" s="2"/>
      <c r="S185" s="2"/>
      <c r="T185" s="2"/>
      <c r="U185" s="13">
        <v>1.5166999999999999</v>
      </c>
      <c r="V185" s="13">
        <v>-9.6286999999999998E-2</v>
      </c>
      <c r="W185" s="13">
        <v>0.11917999999999999</v>
      </c>
      <c r="X185" s="2"/>
      <c r="Y185" s="2"/>
      <c r="Z185" s="2"/>
      <c r="AA185" s="2"/>
      <c r="AB185" s="2"/>
      <c r="AC185" s="2"/>
      <c r="AD185" s="2"/>
      <c r="AE185" s="2"/>
    </row>
    <row r="186" spans="1:31" x14ac:dyDescent="0.25">
      <c r="A186" s="13">
        <v>2.2749999999999999</v>
      </c>
      <c r="B186" s="13">
        <v>2.5171999999999999</v>
      </c>
      <c r="C186" s="13">
        <v>0.37197000000000002</v>
      </c>
      <c r="D186" s="13"/>
      <c r="E186" s="13">
        <v>1.5166999999999999</v>
      </c>
      <c r="F186" s="13">
        <v>-0.28194999999999998</v>
      </c>
      <c r="G186" s="13">
        <v>0.38055</v>
      </c>
      <c r="Q186" s="2"/>
      <c r="R186" s="2"/>
      <c r="S186" s="2"/>
      <c r="T186" s="2"/>
      <c r="U186" s="13">
        <v>1.5249999999999999</v>
      </c>
      <c r="V186" s="13">
        <v>-7.1180999999999994E-2</v>
      </c>
      <c r="W186" s="13">
        <v>0.11544</v>
      </c>
      <c r="X186" s="2"/>
      <c r="Y186" s="2"/>
      <c r="Z186" s="2"/>
      <c r="AA186" s="2"/>
      <c r="AB186" s="2"/>
      <c r="AC186" s="2"/>
      <c r="AD186" s="2"/>
      <c r="AE186" s="2"/>
    </row>
    <row r="187" spans="1:31" x14ac:dyDescent="0.25">
      <c r="A187" s="13">
        <v>2.2875000000000001</v>
      </c>
      <c r="B187" s="13">
        <v>2.4645000000000001</v>
      </c>
      <c r="C187" s="13">
        <v>0.47219</v>
      </c>
      <c r="D187" s="13"/>
      <c r="E187" s="13">
        <v>1.5249999999999999</v>
      </c>
      <c r="F187" s="13">
        <v>-0.28387000000000001</v>
      </c>
      <c r="G187" s="13">
        <v>0.39173999999999998</v>
      </c>
      <c r="Q187" s="2"/>
      <c r="R187" s="2"/>
      <c r="S187" s="2"/>
      <c r="T187" s="2"/>
      <c r="U187" s="13">
        <v>1.5333000000000001</v>
      </c>
      <c r="V187" s="13">
        <v>-6.7347000000000004E-2</v>
      </c>
      <c r="W187" s="13">
        <v>0.12268</v>
      </c>
      <c r="X187" s="2"/>
      <c r="Y187" s="2"/>
      <c r="Z187" s="2"/>
      <c r="AA187" s="2"/>
      <c r="AB187" s="2"/>
      <c r="AC187" s="2"/>
      <c r="AD187" s="2"/>
      <c r="AE187" s="2"/>
    </row>
    <row r="188" spans="1:31" x14ac:dyDescent="0.25">
      <c r="A188" s="13">
        <v>2.2999999999999998</v>
      </c>
      <c r="B188" s="13">
        <v>2.4782999999999999</v>
      </c>
      <c r="C188" s="13">
        <v>0.47727000000000003</v>
      </c>
      <c r="D188" s="13"/>
      <c r="E188" s="13">
        <v>1.5333000000000001</v>
      </c>
      <c r="F188" s="13">
        <v>-0.28876000000000002</v>
      </c>
      <c r="G188" s="13">
        <v>0.38252000000000003</v>
      </c>
      <c r="Q188" s="2"/>
      <c r="R188" s="2"/>
      <c r="S188" s="2"/>
      <c r="T188" s="2"/>
      <c r="U188" s="13">
        <v>1.5417000000000001</v>
      </c>
      <c r="V188" s="13">
        <v>-6.2583E-2</v>
      </c>
      <c r="W188" s="13">
        <v>0.10403999999999999</v>
      </c>
      <c r="X188" s="2"/>
      <c r="Y188" s="2"/>
      <c r="Z188" s="2"/>
      <c r="AA188" s="2"/>
      <c r="AB188" s="2"/>
      <c r="AC188" s="2"/>
      <c r="AD188" s="2"/>
      <c r="AE188" s="2"/>
    </row>
    <row r="189" spans="1:31" x14ac:dyDescent="0.25">
      <c r="A189" s="13">
        <v>2.3125</v>
      </c>
      <c r="B189" s="13">
        <v>2.6168</v>
      </c>
      <c r="C189" s="13">
        <v>0.40156999999999998</v>
      </c>
      <c r="D189" s="13"/>
      <c r="E189" s="13">
        <v>1.5417000000000001</v>
      </c>
      <c r="F189" s="13">
        <v>-0.28234999999999999</v>
      </c>
      <c r="G189" s="13">
        <v>0.37041000000000002</v>
      </c>
      <c r="Q189" s="2"/>
      <c r="R189" s="2"/>
      <c r="S189" s="2"/>
      <c r="T189" s="2"/>
      <c r="U189" s="13">
        <v>1.55</v>
      </c>
      <c r="V189" s="13">
        <v>-7.8461000000000003E-2</v>
      </c>
      <c r="W189" s="13">
        <v>0.11072</v>
      </c>
      <c r="X189" s="2"/>
      <c r="Y189" s="2"/>
      <c r="Z189" s="2"/>
      <c r="AA189" s="2"/>
      <c r="AB189" s="2"/>
      <c r="AC189" s="2"/>
      <c r="AD189" s="2"/>
      <c r="AE189" s="2"/>
    </row>
    <row r="190" spans="1:31" x14ac:dyDescent="0.25">
      <c r="A190" s="13">
        <v>2.3250000000000002</v>
      </c>
      <c r="B190" s="13">
        <v>2.6263999999999998</v>
      </c>
      <c r="C190" s="13">
        <v>0.39088000000000001</v>
      </c>
      <c r="D190" s="13"/>
      <c r="E190" s="13">
        <v>1.55</v>
      </c>
      <c r="F190" s="13">
        <v>-0.27889000000000003</v>
      </c>
      <c r="G190" s="13">
        <v>0.36299999999999999</v>
      </c>
      <c r="Q190" s="2"/>
      <c r="R190" s="2"/>
      <c r="S190" s="2"/>
      <c r="T190" s="2"/>
      <c r="U190" s="13">
        <v>1.5583</v>
      </c>
      <c r="V190" s="13">
        <v>-5.4642999999999997E-2</v>
      </c>
      <c r="W190" s="13">
        <v>9.2855999999999994E-2</v>
      </c>
      <c r="X190" s="2"/>
      <c r="Y190" s="2"/>
      <c r="Z190" s="2"/>
      <c r="AA190" s="2"/>
      <c r="AB190" s="2"/>
      <c r="AC190" s="2"/>
      <c r="AD190" s="2"/>
      <c r="AE190" s="2"/>
    </row>
    <row r="191" spans="1:31" x14ac:dyDescent="0.25">
      <c r="A191" s="13">
        <v>2.3374999999999999</v>
      </c>
      <c r="B191" s="13">
        <v>2.6318999999999999</v>
      </c>
      <c r="C191" s="13">
        <v>0.39961999999999998</v>
      </c>
      <c r="D191" s="13"/>
      <c r="E191" s="13">
        <v>1.5583</v>
      </c>
      <c r="F191" s="13">
        <v>-0.27585999999999999</v>
      </c>
      <c r="G191" s="13">
        <v>0.35521999999999998</v>
      </c>
      <c r="Q191" s="2"/>
      <c r="R191" s="2"/>
      <c r="S191" s="2"/>
      <c r="T191" s="2"/>
      <c r="U191" s="13">
        <v>1.5667</v>
      </c>
      <c r="V191" s="13">
        <v>-7.1502999999999997E-2</v>
      </c>
      <c r="W191" s="13">
        <v>9.3761999999999998E-2</v>
      </c>
      <c r="X191" s="2"/>
      <c r="Y191" s="2"/>
      <c r="Z191" s="2"/>
      <c r="AA191" s="2"/>
      <c r="AB191" s="2"/>
      <c r="AC191" s="2"/>
      <c r="AD191" s="2"/>
      <c r="AE191" s="2"/>
    </row>
    <row r="192" spans="1:31" x14ac:dyDescent="0.25">
      <c r="A192" s="13">
        <v>2.35</v>
      </c>
      <c r="B192" s="13">
        <v>2.6663999999999999</v>
      </c>
      <c r="C192" s="13">
        <v>0.43869000000000002</v>
      </c>
      <c r="D192" s="13"/>
      <c r="E192" s="13">
        <v>1.5667</v>
      </c>
      <c r="F192" s="13">
        <v>-0.27442</v>
      </c>
      <c r="G192" s="13">
        <v>0.35363</v>
      </c>
      <c r="Q192" s="2"/>
      <c r="R192" s="2"/>
      <c r="S192" s="2"/>
      <c r="T192" s="2"/>
      <c r="U192" s="13">
        <v>1.575</v>
      </c>
      <c r="V192" s="13">
        <v>-4.2048000000000002E-2</v>
      </c>
      <c r="W192" s="13">
        <v>0.11162</v>
      </c>
      <c r="X192" s="2"/>
      <c r="Y192" s="2"/>
      <c r="Z192" s="2"/>
      <c r="AA192" s="2"/>
      <c r="AB192" s="2"/>
      <c r="AC192" s="2"/>
      <c r="AD192" s="2"/>
      <c r="AE192" s="2"/>
    </row>
    <row r="193" spans="1:31" x14ac:dyDescent="0.25">
      <c r="A193" s="13">
        <v>2.3624999999999998</v>
      </c>
      <c r="B193" s="13">
        <v>2.7343000000000002</v>
      </c>
      <c r="C193" s="13">
        <v>0.41189999999999999</v>
      </c>
      <c r="D193" s="13"/>
      <c r="E193" s="13">
        <v>1.575</v>
      </c>
      <c r="F193" s="13">
        <v>-0.26119999999999999</v>
      </c>
      <c r="G193" s="13">
        <v>0.36437000000000003</v>
      </c>
      <c r="Q193" s="2"/>
      <c r="R193" s="2"/>
      <c r="S193" s="2"/>
      <c r="T193" s="2"/>
      <c r="U193" s="13">
        <v>1.5832999999999999</v>
      </c>
      <c r="V193" s="13">
        <v>-1.9373000000000001E-2</v>
      </c>
      <c r="W193" s="13">
        <v>0.10290000000000001</v>
      </c>
      <c r="X193" s="2"/>
      <c r="Y193" s="2"/>
      <c r="Z193" s="2"/>
      <c r="AA193" s="2"/>
      <c r="AB193" s="2"/>
      <c r="AC193" s="2"/>
      <c r="AD193" s="2"/>
      <c r="AE193" s="2"/>
    </row>
    <row r="194" spans="1:31" x14ac:dyDescent="0.25">
      <c r="A194" s="13">
        <v>2.375</v>
      </c>
      <c r="B194" s="13">
        <v>2.7075</v>
      </c>
      <c r="C194" s="13">
        <v>0.38145000000000001</v>
      </c>
      <c r="D194" s="13"/>
      <c r="E194" s="13">
        <v>1.5832999999999999</v>
      </c>
      <c r="F194" s="13">
        <v>-0.27326</v>
      </c>
      <c r="G194" s="13">
        <v>0.36724000000000001</v>
      </c>
      <c r="Q194" s="2"/>
      <c r="R194" s="2"/>
      <c r="S194" s="2"/>
      <c r="T194" s="2"/>
      <c r="U194" s="13">
        <v>1.5916999999999999</v>
      </c>
      <c r="V194" s="13">
        <v>-2.1845E-2</v>
      </c>
      <c r="W194" s="13">
        <v>6.9580000000000003E-2</v>
      </c>
      <c r="X194" s="2"/>
      <c r="Y194" s="2"/>
      <c r="Z194" s="2"/>
      <c r="AA194" s="2"/>
      <c r="AB194" s="2"/>
      <c r="AC194" s="2"/>
      <c r="AD194" s="2"/>
      <c r="AE194" s="2"/>
    </row>
    <row r="195" spans="1:31" x14ac:dyDescent="0.25">
      <c r="A195" s="13">
        <v>2.3875000000000002</v>
      </c>
      <c r="B195" s="13">
        <v>2.7281</v>
      </c>
      <c r="C195" s="13">
        <v>0.45846999999999999</v>
      </c>
      <c r="D195" s="13"/>
      <c r="E195" s="13">
        <v>1.5916999999999999</v>
      </c>
      <c r="F195" s="13">
        <v>-0.28689999999999999</v>
      </c>
      <c r="G195" s="13">
        <v>0.36843999999999999</v>
      </c>
      <c r="Q195" s="2"/>
      <c r="R195" s="2"/>
      <c r="S195" s="2"/>
      <c r="T195" s="2"/>
      <c r="U195" s="13">
        <v>1.6</v>
      </c>
      <c r="V195" s="13">
        <v>-4.1923000000000004E-3</v>
      </c>
      <c r="W195" s="13">
        <v>8.3262000000000003E-2</v>
      </c>
      <c r="X195" s="2"/>
      <c r="Y195" s="2"/>
      <c r="Z195" s="2"/>
      <c r="AA195" s="2"/>
      <c r="AB195" s="2"/>
      <c r="AC195" s="2"/>
      <c r="AD195" s="2"/>
      <c r="AE195" s="2"/>
    </row>
    <row r="196" spans="1:31" x14ac:dyDescent="0.25">
      <c r="A196" s="13">
        <v>2.4</v>
      </c>
      <c r="B196" s="13">
        <v>2.7612999999999999</v>
      </c>
      <c r="C196" s="13">
        <v>0.41128999999999999</v>
      </c>
      <c r="D196" s="13"/>
      <c r="E196" s="13">
        <v>1.6</v>
      </c>
      <c r="F196" s="13">
        <v>-0.29898999999999998</v>
      </c>
      <c r="G196" s="13">
        <v>0.36459000000000003</v>
      </c>
      <c r="Q196" s="2"/>
      <c r="R196" s="2"/>
      <c r="S196" s="2"/>
      <c r="T196" s="2"/>
      <c r="U196" s="13">
        <v>1.6083000000000001</v>
      </c>
      <c r="V196" s="13">
        <v>1.2824E-2</v>
      </c>
      <c r="W196" s="13">
        <v>8.2328999999999999E-2</v>
      </c>
      <c r="X196" s="2"/>
      <c r="Y196" s="2"/>
      <c r="Z196" s="2"/>
      <c r="AA196" s="2"/>
      <c r="AB196" s="2"/>
      <c r="AC196" s="2"/>
      <c r="AD196" s="2"/>
      <c r="AE196" s="2"/>
    </row>
    <row r="197" spans="1:31" x14ac:dyDescent="0.25">
      <c r="A197" s="13">
        <v>2.4125000000000001</v>
      </c>
      <c r="B197" s="13">
        <v>2.7054</v>
      </c>
      <c r="C197" s="13">
        <v>0.39215</v>
      </c>
      <c r="D197" s="13"/>
      <c r="E197" s="13">
        <v>1.6083000000000001</v>
      </c>
      <c r="F197" s="13">
        <v>-0.30665999999999999</v>
      </c>
      <c r="G197" s="13">
        <v>0.35713</v>
      </c>
      <c r="Q197" s="2"/>
      <c r="R197" s="2"/>
      <c r="S197" s="2"/>
      <c r="T197" s="2"/>
      <c r="U197" s="13">
        <v>1.6167</v>
      </c>
      <c r="V197" s="13">
        <v>3.1126000000000001E-2</v>
      </c>
      <c r="W197" s="13">
        <v>6.0642000000000001E-2</v>
      </c>
      <c r="X197" s="2"/>
      <c r="Y197" s="2"/>
      <c r="Z197" s="2"/>
      <c r="AA197" s="2"/>
      <c r="AB197" s="2"/>
      <c r="AC197" s="2"/>
      <c r="AD197" s="2"/>
      <c r="AE197" s="2"/>
    </row>
    <row r="198" spans="1:31" x14ac:dyDescent="0.25">
      <c r="A198" s="13">
        <v>2.4249999999999998</v>
      </c>
      <c r="B198" s="13">
        <v>2.7166000000000001</v>
      </c>
      <c r="C198" s="13">
        <v>0.54651000000000005</v>
      </c>
      <c r="D198" s="13"/>
      <c r="E198" s="13">
        <v>1.6167</v>
      </c>
      <c r="F198" s="13">
        <v>-0.31425999999999998</v>
      </c>
      <c r="G198" s="13">
        <v>0.35163</v>
      </c>
      <c r="Q198" s="2"/>
      <c r="R198" s="2"/>
      <c r="S198" s="2"/>
      <c r="T198" s="2"/>
      <c r="U198" s="13">
        <v>1.625</v>
      </c>
      <c r="V198" s="13">
        <v>4.9481999999999998E-2</v>
      </c>
      <c r="W198" s="13">
        <v>7.2843000000000005E-2</v>
      </c>
      <c r="X198" s="2"/>
      <c r="Y198" s="2"/>
      <c r="Z198" s="2"/>
      <c r="AA198" s="2"/>
      <c r="AB198" s="2"/>
      <c r="AC198" s="2"/>
      <c r="AD198" s="2"/>
      <c r="AE198" s="2"/>
    </row>
    <row r="199" spans="1:31" x14ac:dyDescent="0.25">
      <c r="A199" s="13">
        <v>2.4375</v>
      </c>
      <c r="B199" s="13">
        <v>2.7831000000000001</v>
      </c>
      <c r="C199" s="13">
        <v>0.46659</v>
      </c>
      <c r="D199" s="13"/>
      <c r="E199" s="13">
        <v>1.625</v>
      </c>
      <c r="F199" s="13">
        <v>-0.30840000000000001</v>
      </c>
      <c r="G199" s="13">
        <v>0.35592000000000001</v>
      </c>
      <c r="Q199" s="2"/>
      <c r="R199" s="2"/>
      <c r="S199" s="2"/>
      <c r="T199" s="2"/>
      <c r="U199" s="13">
        <v>1.6333</v>
      </c>
      <c r="V199" s="13">
        <v>4.1193E-2</v>
      </c>
      <c r="W199" s="13">
        <v>8.0050999999999997E-2</v>
      </c>
      <c r="X199" s="2"/>
      <c r="Y199" s="2"/>
      <c r="Z199" s="2"/>
      <c r="AA199" s="2"/>
      <c r="AB199" s="2"/>
      <c r="AC199" s="2"/>
      <c r="AD199" s="2"/>
      <c r="AE199" s="2"/>
    </row>
    <row r="200" spans="1:31" x14ac:dyDescent="0.25">
      <c r="A200" s="13">
        <v>2.4500000000000002</v>
      </c>
      <c r="B200" s="13">
        <v>2.7932999999999999</v>
      </c>
      <c r="C200" s="13">
        <v>0.5847</v>
      </c>
      <c r="D200" s="13"/>
      <c r="E200" s="13">
        <v>1.6333</v>
      </c>
      <c r="F200" s="13">
        <v>-0.31283</v>
      </c>
      <c r="G200" s="13">
        <v>0.35244999999999999</v>
      </c>
      <c r="Q200" s="2"/>
      <c r="R200" s="2"/>
      <c r="S200" s="2"/>
      <c r="T200" s="2"/>
      <c r="U200" s="13">
        <v>1.6416999999999999</v>
      </c>
      <c r="V200" s="13">
        <v>5.6001000000000002E-2</v>
      </c>
      <c r="W200" s="13">
        <v>6.3108999999999998E-2</v>
      </c>
      <c r="X200" s="2"/>
      <c r="Y200" s="2"/>
      <c r="Z200" s="2"/>
      <c r="AA200" s="2"/>
      <c r="AB200" s="2"/>
      <c r="AC200" s="2"/>
      <c r="AD200" s="2"/>
      <c r="AE200" s="2"/>
    </row>
    <row r="201" spans="1:31" x14ac:dyDescent="0.25">
      <c r="A201" s="13">
        <v>2.4624999999999999</v>
      </c>
      <c r="B201" s="13">
        <v>2.8969999999999998</v>
      </c>
      <c r="C201" s="13">
        <v>0.48376000000000002</v>
      </c>
      <c r="D201" s="13"/>
      <c r="E201" s="13">
        <v>1.6416999999999999</v>
      </c>
      <c r="F201" s="13">
        <v>-0.31148999999999999</v>
      </c>
      <c r="G201" s="13">
        <v>0.34404000000000001</v>
      </c>
      <c r="Q201" s="2"/>
      <c r="R201" s="2"/>
      <c r="S201" s="2"/>
      <c r="T201" s="2"/>
      <c r="U201" s="13">
        <v>1.65</v>
      </c>
      <c r="V201" s="13">
        <v>7.3162000000000005E-2</v>
      </c>
      <c r="W201" s="13">
        <v>5.9274E-2</v>
      </c>
      <c r="X201" s="2"/>
      <c r="Y201" s="2"/>
      <c r="Z201" s="2"/>
      <c r="AA201" s="2"/>
      <c r="AB201" s="2"/>
      <c r="AC201" s="2"/>
      <c r="AD201" s="2"/>
      <c r="AE201" s="2"/>
    </row>
    <row r="202" spans="1:31" x14ac:dyDescent="0.25">
      <c r="A202" s="13">
        <v>2.4750000000000001</v>
      </c>
      <c r="B202" s="13">
        <v>2.8717999999999999</v>
      </c>
      <c r="C202" s="13">
        <v>0.45212999999999998</v>
      </c>
      <c r="D202" s="13"/>
      <c r="E202" s="13">
        <v>1.65</v>
      </c>
      <c r="F202" s="13">
        <v>-0.31608999999999998</v>
      </c>
      <c r="G202" s="13">
        <v>0.32761000000000001</v>
      </c>
      <c r="Q202" s="2"/>
      <c r="R202" s="2"/>
      <c r="S202" s="2"/>
      <c r="T202" s="2"/>
      <c r="U202" s="13">
        <v>1.6583000000000001</v>
      </c>
      <c r="V202" s="13">
        <v>9.4715999999999995E-2</v>
      </c>
      <c r="W202" s="13">
        <v>6.4875000000000002E-2</v>
      </c>
      <c r="X202" s="2"/>
      <c r="Y202" s="2"/>
      <c r="Z202" s="2"/>
      <c r="AA202" s="2"/>
      <c r="AB202" s="2"/>
      <c r="AC202" s="2"/>
      <c r="AD202" s="2"/>
      <c r="AE202" s="2"/>
    </row>
    <row r="203" spans="1:31" x14ac:dyDescent="0.25">
      <c r="A203" s="13">
        <v>2.4874999999999998</v>
      </c>
      <c r="B203" s="13">
        <v>2.9459</v>
      </c>
      <c r="C203" s="13">
        <v>0.48665000000000003</v>
      </c>
      <c r="D203" s="13"/>
      <c r="E203" s="13">
        <v>1.6583000000000001</v>
      </c>
      <c r="F203" s="13">
        <v>-0.31280000000000002</v>
      </c>
      <c r="G203" s="13">
        <v>0.31485000000000002</v>
      </c>
      <c r="Q203" s="2"/>
      <c r="R203" s="2"/>
      <c r="S203" s="2"/>
      <c r="T203" s="2"/>
      <c r="U203" s="13">
        <v>1.6667000000000001</v>
      </c>
      <c r="V203" s="13">
        <v>0.1118</v>
      </c>
      <c r="W203" s="13">
        <v>6.2734999999999999E-2</v>
      </c>
      <c r="X203" s="2"/>
      <c r="Y203" s="2"/>
      <c r="Z203" s="2"/>
      <c r="AA203" s="2"/>
      <c r="AB203" s="2"/>
      <c r="AC203" s="2"/>
      <c r="AD203" s="2"/>
      <c r="AE203" s="2"/>
    </row>
    <row r="204" spans="1:31" x14ac:dyDescent="0.25">
      <c r="A204" s="13">
        <v>2.5</v>
      </c>
      <c r="B204" s="13">
        <v>2.9350000000000001</v>
      </c>
      <c r="C204" s="13">
        <v>0.56825999999999999</v>
      </c>
      <c r="D204" s="13"/>
      <c r="E204" s="13">
        <v>1.6667000000000001</v>
      </c>
      <c r="F204" s="13">
        <v>-0.32440000000000002</v>
      </c>
      <c r="G204" s="13">
        <v>0.30216999999999999</v>
      </c>
      <c r="Q204" s="2"/>
      <c r="R204" s="2"/>
      <c r="S204" s="2"/>
      <c r="T204" s="2"/>
      <c r="U204" s="13">
        <v>1.675</v>
      </c>
      <c r="V204" s="13">
        <v>0.10897</v>
      </c>
      <c r="W204" s="13">
        <v>8.5858000000000004E-2</v>
      </c>
      <c r="X204" s="2"/>
      <c r="Y204" s="2"/>
      <c r="Z204" s="2"/>
      <c r="AA204" s="2"/>
      <c r="AB204" s="2"/>
      <c r="AC204" s="2"/>
      <c r="AD204" s="2"/>
      <c r="AE204" s="2"/>
    </row>
    <row r="205" spans="1:31" x14ac:dyDescent="0.25">
      <c r="A205" s="13">
        <v>2.5125000000000002</v>
      </c>
      <c r="B205" s="13">
        <v>3.0068999999999999</v>
      </c>
      <c r="C205" s="13">
        <v>0.45815</v>
      </c>
      <c r="D205" s="13"/>
      <c r="E205" s="13">
        <v>1.675</v>
      </c>
      <c r="F205" s="13">
        <v>-0.31570999999999999</v>
      </c>
      <c r="G205" s="13">
        <v>0.3155</v>
      </c>
      <c r="Q205" s="2"/>
      <c r="R205" s="2"/>
      <c r="S205" s="2"/>
      <c r="T205" s="2"/>
      <c r="U205" s="13">
        <v>1.6833</v>
      </c>
      <c r="V205" s="13">
        <v>0.11385000000000001</v>
      </c>
      <c r="W205" s="13">
        <v>8.0762E-2</v>
      </c>
      <c r="X205" s="2"/>
      <c r="Y205" s="2"/>
      <c r="Z205" s="2"/>
      <c r="AA205" s="2"/>
      <c r="AB205" s="2"/>
      <c r="AC205" s="2"/>
      <c r="AD205" s="2"/>
      <c r="AE205" s="2"/>
    </row>
    <row r="206" spans="1:31" x14ac:dyDescent="0.25">
      <c r="A206" s="13">
        <v>2.5249999999999999</v>
      </c>
      <c r="B206" s="13">
        <v>2.9811999999999999</v>
      </c>
      <c r="C206" s="13">
        <v>0.46875</v>
      </c>
      <c r="D206" s="13"/>
      <c r="E206" s="13">
        <v>1.6833</v>
      </c>
      <c r="F206" s="13">
        <v>-0.31753999999999999</v>
      </c>
      <c r="G206" s="13">
        <v>0.32311000000000001</v>
      </c>
      <c r="Q206" s="2"/>
      <c r="R206" s="2"/>
      <c r="S206" s="2"/>
      <c r="T206" s="2"/>
      <c r="U206" s="13">
        <v>1.6917</v>
      </c>
      <c r="V206" s="13">
        <v>0.1263</v>
      </c>
      <c r="W206" s="13">
        <v>8.3178000000000002E-2</v>
      </c>
      <c r="X206" s="2"/>
      <c r="Y206" s="2"/>
      <c r="Z206" s="2"/>
      <c r="AA206" s="2"/>
      <c r="AB206" s="2"/>
      <c r="AC206" s="2"/>
      <c r="AD206" s="2"/>
      <c r="AE206" s="2"/>
    </row>
    <row r="207" spans="1:31" x14ac:dyDescent="0.25">
      <c r="A207" s="13">
        <v>2.5375000000000001</v>
      </c>
      <c r="B207" s="13">
        <v>3.0426000000000002</v>
      </c>
      <c r="C207" s="13">
        <v>0.43302000000000002</v>
      </c>
      <c r="D207" s="13"/>
      <c r="E207" s="13">
        <v>1.6917</v>
      </c>
      <c r="F207" s="13">
        <v>-0.30547999999999997</v>
      </c>
      <c r="G207" s="13">
        <v>0.33207999999999999</v>
      </c>
      <c r="Q207" s="2"/>
      <c r="R207" s="2"/>
      <c r="S207" s="2"/>
      <c r="T207" s="2"/>
      <c r="U207" s="13">
        <v>1.7</v>
      </c>
      <c r="V207" s="13">
        <v>0.12523999999999999</v>
      </c>
      <c r="W207" s="13">
        <v>8.4348000000000006E-2</v>
      </c>
      <c r="X207" s="2"/>
      <c r="Y207" s="2"/>
      <c r="Z207" s="2"/>
      <c r="AA207" s="2"/>
      <c r="AB207" s="2"/>
      <c r="AC207" s="2"/>
      <c r="AD207" s="2"/>
      <c r="AE207" s="2"/>
    </row>
    <row r="208" spans="1:31" x14ac:dyDescent="0.25">
      <c r="A208" s="13">
        <v>2.5499999999999998</v>
      </c>
      <c r="B208" s="13">
        <v>3.0748000000000002</v>
      </c>
      <c r="C208" s="13">
        <v>0.44169999999999998</v>
      </c>
      <c r="D208" s="13"/>
      <c r="E208" s="13">
        <v>1.7</v>
      </c>
      <c r="F208" s="13">
        <v>-0.29072999999999999</v>
      </c>
      <c r="G208" s="13">
        <v>0.35104000000000002</v>
      </c>
      <c r="Q208" s="2"/>
      <c r="R208" s="2"/>
      <c r="S208" s="2"/>
      <c r="T208" s="2"/>
      <c r="U208" s="13">
        <v>1.7082999999999999</v>
      </c>
      <c r="V208" s="13">
        <v>0.14710000000000001</v>
      </c>
      <c r="W208" s="13">
        <v>8.8631000000000001E-2</v>
      </c>
      <c r="X208" s="2"/>
      <c r="Y208" s="2"/>
      <c r="Z208" s="2"/>
      <c r="AA208" s="2"/>
      <c r="AB208" s="2"/>
      <c r="AC208" s="2"/>
      <c r="AD208" s="2"/>
      <c r="AE208" s="2"/>
    </row>
    <row r="209" spans="1:31" x14ac:dyDescent="0.25">
      <c r="A209" s="13">
        <v>2.5625</v>
      </c>
      <c r="B209" s="13">
        <v>3.1474000000000002</v>
      </c>
      <c r="C209" s="13">
        <v>0.42963000000000001</v>
      </c>
      <c r="D209" s="13"/>
      <c r="E209" s="13">
        <v>1.7082999999999999</v>
      </c>
      <c r="F209" s="13">
        <v>-0.26758999999999999</v>
      </c>
      <c r="G209" s="13">
        <v>0.36441000000000001</v>
      </c>
      <c r="Q209" s="2"/>
      <c r="R209" s="2"/>
      <c r="S209" s="2"/>
      <c r="T209" s="2"/>
      <c r="U209" s="13">
        <v>1.7166999999999999</v>
      </c>
      <c r="V209" s="13">
        <v>0.18309</v>
      </c>
      <c r="W209" s="13">
        <v>8.6929999999999993E-2</v>
      </c>
      <c r="X209" s="2"/>
      <c r="Y209" s="2"/>
      <c r="Z209" s="2"/>
      <c r="AA209" s="2"/>
      <c r="AB209" s="2"/>
      <c r="AC209" s="2"/>
      <c r="AD209" s="2"/>
      <c r="AE209" s="2"/>
    </row>
    <row r="210" spans="1:31" x14ac:dyDescent="0.25">
      <c r="A210" s="13">
        <v>2.5750000000000002</v>
      </c>
      <c r="B210" s="13">
        <v>3.2004999999999999</v>
      </c>
      <c r="C210" s="13">
        <v>0.41463</v>
      </c>
      <c r="D210" s="13"/>
      <c r="E210" s="13">
        <v>1.7166999999999999</v>
      </c>
      <c r="F210" s="13">
        <v>-0.2671</v>
      </c>
      <c r="G210" s="13">
        <v>0.36631999999999998</v>
      </c>
      <c r="Q210" s="2"/>
      <c r="R210" s="2"/>
      <c r="S210" s="2"/>
      <c r="T210" s="2"/>
      <c r="U210" s="13">
        <v>1.7250000000000001</v>
      </c>
      <c r="V210" s="13">
        <v>0.18437000000000001</v>
      </c>
      <c r="W210" s="13">
        <v>0.10279000000000001</v>
      </c>
      <c r="X210" s="2"/>
      <c r="Y210" s="2"/>
      <c r="Z210" s="2"/>
      <c r="AA210" s="2"/>
      <c r="AB210" s="2"/>
      <c r="AC210" s="2"/>
      <c r="AD210" s="2"/>
      <c r="AE210" s="2"/>
    </row>
    <row r="211" spans="1:31" x14ac:dyDescent="0.25">
      <c r="A211" s="13">
        <v>2.5874999999999999</v>
      </c>
      <c r="B211" s="13">
        <v>3.0787</v>
      </c>
      <c r="C211" s="13">
        <v>0.49945000000000001</v>
      </c>
      <c r="D211" s="13"/>
      <c r="E211" s="13">
        <v>1.7250000000000001</v>
      </c>
      <c r="F211" s="13">
        <v>-0.24010999999999999</v>
      </c>
      <c r="G211" s="13">
        <v>0.38441999999999998</v>
      </c>
      <c r="Q211" s="2"/>
      <c r="R211" s="2"/>
      <c r="S211" s="2"/>
      <c r="T211" s="2"/>
      <c r="U211" s="13">
        <v>1.7333000000000001</v>
      </c>
      <c r="V211" s="13">
        <v>0.18268999999999999</v>
      </c>
      <c r="W211" s="13">
        <v>0.10055</v>
      </c>
      <c r="X211" s="2"/>
      <c r="Y211" s="2"/>
      <c r="Z211" s="2"/>
      <c r="AA211" s="2"/>
      <c r="AB211" s="2"/>
      <c r="AC211" s="2"/>
      <c r="AD211" s="2"/>
      <c r="AE211" s="2"/>
    </row>
    <row r="212" spans="1:31" x14ac:dyDescent="0.25">
      <c r="A212" s="13">
        <v>2.6</v>
      </c>
      <c r="B212" s="13">
        <v>3.1674000000000002</v>
      </c>
      <c r="C212" s="13">
        <v>0.43667</v>
      </c>
      <c r="D212" s="13"/>
      <c r="E212" s="13">
        <v>1.7333000000000001</v>
      </c>
      <c r="F212" s="13">
        <v>-0.22505</v>
      </c>
      <c r="G212" s="13">
        <v>0.39157999999999998</v>
      </c>
      <c r="Q212" s="2"/>
      <c r="R212" s="2"/>
      <c r="S212" s="2"/>
      <c r="T212" s="2"/>
      <c r="U212" s="13">
        <v>1.7417</v>
      </c>
      <c r="V212" s="13">
        <v>0.17197000000000001</v>
      </c>
      <c r="W212" s="13">
        <v>0.13827999999999999</v>
      </c>
      <c r="X212" s="2"/>
      <c r="Y212" s="2"/>
      <c r="Z212" s="2"/>
      <c r="AA212" s="2"/>
      <c r="AB212" s="2"/>
      <c r="AC212" s="2"/>
      <c r="AD212" s="2"/>
      <c r="AE212" s="2"/>
    </row>
    <row r="213" spans="1:31" x14ac:dyDescent="0.25">
      <c r="A213" s="13">
        <v>2.6124999999999998</v>
      </c>
      <c r="B213" s="13">
        <v>3.1665999999999999</v>
      </c>
      <c r="C213" s="13">
        <v>0.39811999999999997</v>
      </c>
      <c r="D213" s="13"/>
      <c r="E213" s="13">
        <v>1.7417</v>
      </c>
      <c r="F213" s="13">
        <v>-0.2165</v>
      </c>
      <c r="G213" s="13">
        <v>0.38863999999999999</v>
      </c>
      <c r="Q213" s="2"/>
      <c r="R213" s="2"/>
      <c r="S213" s="2"/>
      <c r="T213" s="2"/>
      <c r="U213" s="13">
        <v>1.75</v>
      </c>
      <c r="V213" s="13">
        <v>0.19728000000000001</v>
      </c>
      <c r="W213" s="13">
        <v>0.13958000000000001</v>
      </c>
      <c r="X213" s="2"/>
      <c r="Y213" s="2"/>
      <c r="Z213" s="2"/>
      <c r="AA213" s="2"/>
      <c r="AB213" s="2"/>
      <c r="AC213" s="2"/>
      <c r="AD213" s="2"/>
      <c r="AE213" s="2"/>
    </row>
    <row r="214" spans="1:31" x14ac:dyDescent="0.25">
      <c r="A214" s="13">
        <v>2.625</v>
      </c>
      <c r="B214" s="13">
        <v>3.1442999999999999</v>
      </c>
      <c r="C214" s="13">
        <v>0.37502000000000002</v>
      </c>
      <c r="D214" s="13"/>
      <c r="E214" s="13">
        <v>1.75</v>
      </c>
      <c r="F214" s="13">
        <v>-0.20061999999999999</v>
      </c>
      <c r="G214" s="13">
        <v>0.40179999999999999</v>
      </c>
      <c r="Q214" s="2"/>
      <c r="R214" s="2"/>
      <c r="S214" s="2"/>
      <c r="T214" s="2"/>
      <c r="U214" s="13">
        <v>1.7583</v>
      </c>
      <c r="V214" s="13">
        <v>0.1928</v>
      </c>
      <c r="W214" s="13">
        <v>0.13771</v>
      </c>
      <c r="X214" s="2"/>
      <c r="Y214" s="2"/>
      <c r="Z214" s="2"/>
      <c r="AA214" s="2"/>
      <c r="AB214" s="2"/>
      <c r="AC214" s="2"/>
      <c r="AD214" s="2"/>
      <c r="AE214" s="2"/>
    </row>
    <row r="215" spans="1:31" x14ac:dyDescent="0.25">
      <c r="A215" s="13">
        <v>2.6375000000000002</v>
      </c>
      <c r="B215" s="13">
        <v>3.1608000000000001</v>
      </c>
      <c r="C215" s="13">
        <v>0.37411</v>
      </c>
      <c r="D215" s="13"/>
      <c r="E215" s="13">
        <v>1.7583</v>
      </c>
      <c r="F215" s="13">
        <v>-0.20085</v>
      </c>
      <c r="G215" s="13">
        <v>0.41249000000000002</v>
      </c>
      <c r="Q215" s="2"/>
      <c r="R215" s="2"/>
      <c r="S215" s="2"/>
      <c r="T215" s="2"/>
      <c r="U215" s="13">
        <v>1.7666999999999999</v>
      </c>
      <c r="V215" s="13">
        <v>0.22378999999999999</v>
      </c>
      <c r="W215" s="13">
        <v>0.13389999999999999</v>
      </c>
      <c r="X215" s="2"/>
      <c r="Y215" s="2"/>
      <c r="Z215" s="2"/>
      <c r="AA215" s="2"/>
      <c r="AB215" s="2"/>
      <c r="AC215" s="2"/>
      <c r="AD215" s="2"/>
      <c r="AE215" s="2"/>
    </row>
    <row r="216" spans="1:31" x14ac:dyDescent="0.25">
      <c r="A216" s="13">
        <v>2.65</v>
      </c>
      <c r="B216" s="13">
        <v>3.1890999999999998</v>
      </c>
      <c r="C216" s="13">
        <v>0.4259</v>
      </c>
      <c r="D216" s="13"/>
      <c r="E216" s="13">
        <v>1.7666999999999999</v>
      </c>
      <c r="F216" s="13">
        <v>-0.21018000000000001</v>
      </c>
      <c r="G216" s="13">
        <v>0.41677999999999998</v>
      </c>
      <c r="Q216" s="2"/>
      <c r="R216" s="2"/>
      <c r="S216" s="2"/>
      <c r="T216" s="2"/>
      <c r="U216" s="13">
        <v>1.7749999999999999</v>
      </c>
      <c r="V216" s="13">
        <v>0.25119999999999998</v>
      </c>
      <c r="W216" s="13">
        <v>0.1113</v>
      </c>
      <c r="X216" s="2"/>
      <c r="Y216" s="2"/>
      <c r="Z216" s="2"/>
      <c r="AA216" s="2"/>
      <c r="AB216" s="2"/>
      <c r="AC216" s="2"/>
      <c r="AD216" s="2"/>
      <c r="AE216" s="2"/>
    </row>
    <row r="217" spans="1:31" x14ac:dyDescent="0.25">
      <c r="A217" s="13">
        <v>2.6625000000000001</v>
      </c>
      <c r="B217" s="13">
        <v>3.2646000000000002</v>
      </c>
      <c r="C217" s="13">
        <v>0.37545000000000001</v>
      </c>
      <c r="D217" s="13"/>
      <c r="E217" s="13">
        <v>1.7749999999999999</v>
      </c>
      <c r="F217" s="13">
        <v>-0.2056</v>
      </c>
      <c r="G217" s="13">
        <v>0.42669000000000001</v>
      </c>
      <c r="Q217" s="2"/>
      <c r="R217" s="2"/>
      <c r="S217" s="2"/>
      <c r="T217" s="2"/>
      <c r="U217" s="13">
        <v>1.7833000000000001</v>
      </c>
      <c r="V217" s="13">
        <v>0.24746000000000001</v>
      </c>
      <c r="W217" s="13">
        <v>0.13536000000000001</v>
      </c>
      <c r="X217" s="2"/>
      <c r="Y217" s="2"/>
      <c r="Z217" s="2"/>
      <c r="AA217" s="2"/>
      <c r="AB217" s="2"/>
      <c r="AC217" s="2"/>
      <c r="AD217" s="2"/>
      <c r="AE217" s="2"/>
    </row>
    <row r="218" spans="1:31" x14ac:dyDescent="0.25">
      <c r="A218" s="13">
        <v>2.6749999999999998</v>
      </c>
      <c r="B218" s="13">
        <v>3.2421000000000002</v>
      </c>
      <c r="C218" s="13">
        <v>0.47706999999999999</v>
      </c>
      <c r="D218" s="13"/>
      <c r="E218" s="13">
        <v>1.7833000000000001</v>
      </c>
      <c r="F218" s="13">
        <v>-0.19833000000000001</v>
      </c>
      <c r="G218" s="13">
        <v>0.43813999999999997</v>
      </c>
      <c r="Q218" s="2"/>
      <c r="R218" s="2"/>
      <c r="S218" s="2"/>
      <c r="T218" s="2"/>
      <c r="U218" s="13">
        <v>1.7917000000000001</v>
      </c>
      <c r="V218" s="13">
        <v>0.26608999999999999</v>
      </c>
      <c r="W218" s="13">
        <v>0.12866</v>
      </c>
      <c r="X218" s="2"/>
      <c r="Y218" s="2"/>
      <c r="Z218" s="2"/>
      <c r="AA218" s="2"/>
      <c r="AB218" s="2"/>
      <c r="AC218" s="2"/>
      <c r="AD218" s="2"/>
      <c r="AE218" s="2"/>
    </row>
    <row r="219" spans="1:31" x14ac:dyDescent="0.25">
      <c r="A219" s="13">
        <v>2.6875</v>
      </c>
      <c r="B219" s="13">
        <v>3.3311999999999999</v>
      </c>
      <c r="C219" s="13">
        <v>0.42324000000000001</v>
      </c>
      <c r="D219" s="13"/>
      <c r="E219" s="13">
        <v>1.7917000000000001</v>
      </c>
      <c r="F219" s="13">
        <v>-0.20177</v>
      </c>
      <c r="G219" s="13">
        <v>0.43192000000000003</v>
      </c>
      <c r="Q219" s="2"/>
      <c r="R219" s="2"/>
      <c r="S219" s="2"/>
      <c r="T219" s="2"/>
      <c r="U219" s="13">
        <v>1.8</v>
      </c>
      <c r="V219" s="13">
        <v>0.26595999999999997</v>
      </c>
      <c r="W219" s="13">
        <v>0.12046</v>
      </c>
      <c r="X219" s="2"/>
      <c r="Y219" s="2"/>
      <c r="Z219" s="2"/>
      <c r="AA219" s="2"/>
      <c r="AB219" s="2"/>
      <c r="AC219" s="2"/>
      <c r="AD219" s="2"/>
      <c r="AE219" s="2"/>
    </row>
    <row r="220" spans="1:31" x14ac:dyDescent="0.25">
      <c r="A220" s="13">
        <v>2.7</v>
      </c>
      <c r="B220" s="13">
        <v>3.3462999999999998</v>
      </c>
      <c r="C220" s="13">
        <v>0.44313999999999998</v>
      </c>
      <c r="D220" s="13"/>
      <c r="E220" s="13">
        <v>1.8</v>
      </c>
      <c r="F220" s="13">
        <v>-0.19958999999999999</v>
      </c>
      <c r="G220" s="13">
        <v>0.43569000000000002</v>
      </c>
      <c r="Q220" s="2"/>
      <c r="R220" s="2"/>
      <c r="S220" s="2"/>
      <c r="T220" s="2"/>
      <c r="U220" s="13">
        <v>1.8083</v>
      </c>
      <c r="V220" s="13">
        <v>0.28520000000000001</v>
      </c>
      <c r="W220" s="13">
        <v>0.13506000000000001</v>
      </c>
      <c r="X220" s="2"/>
      <c r="Y220" s="2"/>
      <c r="Z220" s="2"/>
      <c r="AA220" s="2"/>
      <c r="AB220" s="2"/>
      <c r="AC220" s="2"/>
      <c r="AD220" s="2"/>
      <c r="AE220" s="2"/>
    </row>
    <row r="221" spans="1:31" x14ac:dyDescent="0.25">
      <c r="A221" s="13">
        <v>2.7124999999999999</v>
      </c>
      <c r="B221" s="13">
        <v>3.2328999999999999</v>
      </c>
      <c r="C221" s="13">
        <v>0.40825</v>
      </c>
      <c r="D221" s="13"/>
      <c r="E221" s="13">
        <v>1.8083</v>
      </c>
      <c r="F221" s="13">
        <v>-0.19670000000000001</v>
      </c>
      <c r="G221" s="13">
        <v>0.43818000000000001</v>
      </c>
      <c r="Q221" s="2"/>
      <c r="R221" s="2"/>
      <c r="S221" s="2"/>
      <c r="T221" s="2"/>
      <c r="U221" s="13">
        <v>1.8167</v>
      </c>
      <c r="V221" s="13">
        <v>0.30947999999999998</v>
      </c>
      <c r="W221" s="13">
        <v>0.13064999999999999</v>
      </c>
      <c r="X221" s="2"/>
      <c r="Y221" s="2"/>
      <c r="Z221" s="2"/>
      <c r="AA221" s="2"/>
      <c r="AB221" s="2"/>
      <c r="AC221" s="2"/>
      <c r="AD221" s="2"/>
      <c r="AE221" s="2"/>
    </row>
    <row r="222" spans="1:31" x14ac:dyDescent="0.25">
      <c r="A222" s="13">
        <v>2.7250000000000001</v>
      </c>
      <c r="B222" s="13">
        <v>3.2972999999999999</v>
      </c>
      <c r="C222" s="13">
        <v>0.49684</v>
      </c>
      <c r="D222" s="13"/>
      <c r="E222" s="13">
        <v>1.8167</v>
      </c>
      <c r="F222" s="13">
        <v>-0.19533</v>
      </c>
      <c r="G222" s="13">
        <v>0.43104999999999999</v>
      </c>
      <c r="Q222" s="2"/>
      <c r="R222" s="2"/>
      <c r="S222" s="2"/>
      <c r="T222" s="2"/>
      <c r="U222" s="13">
        <v>1.825</v>
      </c>
      <c r="V222" s="13">
        <v>0.31774999999999998</v>
      </c>
      <c r="W222" s="13">
        <v>0.16188</v>
      </c>
      <c r="X222" s="2"/>
      <c r="Y222" s="2"/>
      <c r="Z222" s="2"/>
      <c r="AA222" s="2"/>
      <c r="AB222" s="2"/>
      <c r="AC222" s="2"/>
      <c r="AD222" s="2"/>
      <c r="AE222" s="2"/>
    </row>
    <row r="223" spans="1:31" x14ac:dyDescent="0.25">
      <c r="A223" s="13">
        <v>2.7374999999999998</v>
      </c>
      <c r="B223" s="13">
        <v>3.3984000000000001</v>
      </c>
      <c r="C223" s="13">
        <v>0.44105</v>
      </c>
      <c r="D223" s="13"/>
      <c r="E223" s="13">
        <v>1.825</v>
      </c>
      <c r="F223" s="13">
        <v>-0.2026</v>
      </c>
      <c r="G223" s="13">
        <v>0.4234</v>
      </c>
      <c r="Q223" s="2"/>
      <c r="R223" s="2"/>
      <c r="S223" s="2"/>
      <c r="T223" s="2"/>
      <c r="U223" s="13">
        <v>1.8332999999999999</v>
      </c>
      <c r="V223" s="13">
        <v>0.29805999999999999</v>
      </c>
      <c r="W223" s="13">
        <v>0.17849999999999999</v>
      </c>
      <c r="X223" s="2"/>
      <c r="Y223" s="2"/>
      <c r="Z223" s="2"/>
      <c r="AA223" s="2"/>
      <c r="AB223" s="2"/>
      <c r="AC223" s="2"/>
      <c r="AD223" s="2"/>
      <c r="AE223" s="2"/>
    </row>
    <row r="224" spans="1:31" x14ac:dyDescent="0.25">
      <c r="A224" s="13">
        <v>2.75</v>
      </c>
      <c r="B224" s="13">
        <v>3.4081000000000001</v>
      </c>
      <c r="C224" s="13">
        <v>0.46664</v>
      </c>
      <c r="D224" s="13"/>
      <c r="E224" s="13">
        <v>1.8332999999999999</v>
      </c>
      <c r="F224" s="13">
        <v>-0.19900000000000001</v>
      </c>
      <c r="G224" s="13">
        <v>0.42269000000000001</v>
      </c>
      <c r="Q224" s="2"/>
      <c r="R224" s="2"/>
      <c r="S224" s="2"/>
      <c r="T224" s="2"/>
      <c r="U224" s="13">
        <v>1.8416999999999999</v>
      </c>
      <c r="V224" s="13">
        <v>0.32712999999999998</v>
      </c>
      <c r="W224" s="13">
        <v>0.16628999999999999</v>
      </c>
      <c r="X224" s="2"/>
      <c r="Y224" s="2"/>
      <c r="Z224" s="2"/>
      <c r="AA224" s="2"/>
      <c r="AB224" s="2"/>
      <c r="AC224" s="2"/>
      <c r="AD224" s="2"/>
      <c r="AE224" s="2"/>
    </row>
    <row r="225" spans="1:31" x14ac:dyDescent="0.25">
      <c r="A225" s="13">
        <v>2.7625000000000002</v>
      </c>
      <c r="B225" s="13">
        <v>3.4889999999999999</v>
      </c>
      <c r="C225" s="13">
        <v>0.45006000000000002</v>
      </c>
      <c r="D225" s="13"/>
      <c r="E225" s="13">
        <v>1.8416999999999999</v>
      </c>
      <c r="F225" s="13">
        <v>-0.19633</v>
      </c>
      <c r="G225" s="13">
        <v>0.4229</v>
      </c>
      <c r="Q225" s="2"/>
      <c r="R225" s="2"/>
      <c r="S225" s="2"/>
      <c r="T225" s="2"/>
      <c r="U225" s="13">
        <v>1.85</v>
      </c>
      <c r="V225" s="13">
        <v>0.33868999999999999</v>
      </c>
      <c r="W225" s="13">
        <v>0.17766999999999999</v>
      </c>
      <c r="X225" s="2"/>
      <c r="Y225" s="2"/>
      <c r="Z225" s="2"/>
      <c r="AA225" s="2"/>
      <c r="AB225" s="2"/>
      <c r="AC225" s="2"/>
      <c r="AD225" s="2"/>
      <c r="AE225" s="2"/>
    </row>
    <row r="226" spans="1:31" x14ac:dyDescent="0.25">
      <c r="A226" s="13">
        <v>2.7749999999999999</v>
      </c>
      <c r="B226" s="13">
        <v>3.4883000000000002</v>
      </c>
      <c r="C226" s="13">
        <v>0.49598999999999999</v>
      </c>
      <c r="D226" s="13"/>
      <c r="E226" s="13">
        <v>1.85</v>
      </c>
      <c r="F226" s="13">
        <v>-0.19192999999999999</v>
      </c>
      <c r="G226" s="13">
        <v>0.40508</v>
      </c>
      <c r="Q226" s="2"/>
      <c r="R226" s="2"/>
      <c r="S226" s="2"/>
      <c r="T226" s="2"/>
      <c r="U226" s="13">
        <v>1.8583000000000001</v>
      </c>
      <c r="V226" s="13">
        <v>0.35831000000000002</v>
      </c>
      <c r="W226" s="13">
        <v>0.17271</v>
      </c>
      <c r="X226" s="2"/>
      <c r="Y226" s="2"/>
      <c r="Z226" s="2"/>
      <c r="AA226" s="2"/>
      <c r="AB226" s="2"/>
      <c r="AC226" s="2"/>
      <c r="AD226" s="2"/>
      <c r="AE226" s="2"/>
    </row>
    <row r="227" spans="1:31" x14ac:dyDescent="0.25">
      <c r="A227" s="13">
        <v>2.7875000000000001</v>
      </c>
      <c r="B227" s="13">
        <v>3.5436000000000001</v>
      </c>
      <c r="C227" s="13">
        <v>0.52759</v>
      </c>
      <c r="D227" s="13"/>
      <c r="E227" s="13">
        <v>1.8583000000000001</v>
      </c>
      <c r="F227" s="13">
        <v>-0.17751</v>
      </c>
      <c r="G227" s="13">
        <v>0.41132000000000002</v>
      </c>
      <c r="Q227" s="2"/>
      <c r="R227" s="2"/>
      <c r="S227" s="2"/>
      <c r="T227" s="2"/>
      <c r="U227" s="13">
        <v>1.8667</v>
      </c>
      <c r="V227" s="13">
        <v>0.35399999999999998</v>
      </c>
      <c r="W227" s="13">
        <v>0.16303999999999999</v>
      </c>
      <c r="X227" s="2"/>
      <c r="Y227" s="2"/>
      <c r="Z227" s="2"/>
      <c r="AA227" s="2"/>
      <c r="AB227" s="2"/>
      <c r="AC227" s="2"/>
      <c r="AD227" s="2"/>
      <c r="AE227" s="2"/>
    </row>
    <row r="228" spans="1:31" x14ac:dyDescent="0.25">
      <c r="A228" s="13">
        <v>2.8</v>
      </c>
      <c r="B228" s="13">
        <v>3.4981</v>
      </c>
      <c r="C228" s="13">
        <v>0.56843999999999995</v>
      </c>
      <c r="D228" s="13"/>
      <c r="E228" s="13">
        <v>1.8667</v>
      </c>
      <c r="F228" s="13">
        <v>-0.16689000000000001</v>
      </c>
      <c r="G228" s="13">
        <v>0.41556999999999999</v>
      </c>
      <c r="Q228" s="2"/>
      <c r="R228" s="2"/>
      <c r="S228" s="2"/>
      <c r="T228" s="2"/>
      <c r="U228" s="13">
        <v>1.875</v>
      </c>
      <c r="V228" s="13">
        <v>0.32758999999999999</v>
      </c>
      <c r="W228" s="13">
        <v>0.15642</v>
      </c>
      <c r="X228" s="2"/>
      <c r="Y228" s="2"/>
      <c r="Z228" s="2"/>
      <c r="AA228" s="2"/>
      <c r="AB228" s="2"/>
      <c r="AC228" s="2"/>
      <c r="AD228" s="2"/>
      <c r="AE228" s="2"/>
    </row>
    <row r="229" spans="1:31" x14ac:dyDescent="0.25">
      <c r="A229" s="13">
        <v>2.8125</v>
      </c>
      <c r="B229" s="13">
        <v>3.5714999999999999</v>
      </c>
      <c r="C229" s="13">
        <v>0.53741000000000005</v>
      </c>
      <c r="D229" s="13"/>
      <c r="E229" s="13">
        <v>1.875</v>
      </c>
      <c r="F229" s="13">
        <v>-0.17279</v>
      </c>
      <c r="G229" s="13">
        <v>0.42647000000000002</v>
      </c>
      <c r="Q229" s="2"/>
      <c r="R229" s="2"/>
      <c r="S229" s="2"/>
      <c r="T229" s="2"/>
      <c r="U229" s="13">
        <v>1.8833</v>
      </c>
      <c r="V229" s="13">
        <v>0.33577000000000001</v>
      </c>
      <c r="W229" s="13">
        <v>0.15805</v>
      </c>
      <c r="X229" s="2"/>
      <c r="Y229" s="2"/>
      <c r="Z229" s="2"/>
      <c r="AA229" s="2"/>
      <c r="AB229" s="2"/>
      <c r="AC229" s="2"/>
      <c r="AD229" s="2"/>
      <c r="AE229" s="2"/>
    </row>
    <row r="230" spans="1:31" x14ac:dyDescent="0.25">
      <c r="A230" s="13">
        <v>2.8250000000000002</v>
      </c>
      <c r="B230" s="13">
        <v>3.528</v>
      </c>
      <c r="C230" s="13">
        <v>0.58179999999999998</v>
      </c>
      <c r="D230" s="13"/>
      <c r="E230" s="13">
        <v>1.8833</v>
      </c>
      <c r="F230" s="13">
        <v>-0.17004</v>
      </c>
      <c r="G230" s="13">
        <v>0.43286999999999998</v>
      </c>
      <c r="Q230" s="2"/>
      <c r="R230" s="2"/>
      <c r="S230" s="2"/>
      <c r="T230" s="2"/>
      <c r="U230" s="13">
        <v>1.8916999999999999</v>
      </c>
      <c r="V230" s="13">
        <v>0.36107</v>
      </c>
      <c r="W230" s="13">
        <v>0.15397</v>
      </c>
      <c r="X230" s="2"/>
      <c r="Y230" s="2"/>
      <c r="Z230" s="2"/>
      <c r="AA230" s="2"/>
      <c r="AB230" s="2"/>
      <c r="AC230" s="2"/>
      <c r="AD230" s="2"/>
      <c r="AE230" s="2"/>
    </row>
    <row r="231" spans="1:31" x14ac:dyDescent="0.25">
      <c r="A231" s="13">
        <v>2.8374999999999999</v>
      </c>
      <c r="B231" s="13">
        <v>3.6408999999999998</v>
      </c>
      <c r="C231" s="13">
        <v>0.55359000000000003</v>
      </c>
      <c r="D231" s="13"/>
      <c r="E231" s="13">
        <v>1.8916999999999999</v>
      </c>
      <c r="F231" s="13">
        <v>-0.15620000000000001</v>
      </c>
      <c r="G231" s="13">
        <v>0.44658999999999999</v>
      </c>
      <c r="Q231" s="2"/>
      <c r="R231" s="2"/>
      <c r="S231" s="2"/>
      <c r="T231" s="2"/>
      <c r="U231" s="13">
        <v>1.9</v>
      </c>
      <c r="V231" s="13">
        <v>0.39315</v>
      </c>
      <c r="W231" s="13">
        <v>0.13303000000000001</v>
      </c>
      <c r="X231" s="2"/>
      <c r="Y231" s="2"/>
      <c r="Z231" s="2"/>
      <c r="AA231" s="2"/>
      <c r="AB231" s="2"/>
      <c r="AC231" s="2"/>
      <c r="AD231" s="2"/>
      <c r="AE231" s="2"/>
    </row>
    <row r="232" spans="1:31" x14ac:dyDescent="0.25">
      <c r="A232" s="13">
        <v>2.85</v>
      </c>
      <c r="B232" s="13">
        <v>3.6455000000000002</v>
      </c>
      <c r="C232" s="13">
        <v>0.56562000000000001</v>
      </c>
      <c r="D232" s="13"/>
      <c r="E232" s="13">
        <v>1.9</v>
      </c>
      <c r="F232" s="13">
        <v>-0.15029000000000001</v>
      </c>
      <c r="G232" s="13">
        <v>0.44735999999999998</v>
      </c>
      <c r="Q232" s="2"/>
      <c r="R232" s="2"/>
      <c r="S232" s="2"/>
      <c r="T232" s="2"/>
      <c r="U232" s="13">
        <v>1.9083000000000001</v>
      </c>
      <c r="V232" s="13">
        <v>0.39832000000000001</v>
      </c>
      <c r="W232" s="13">
        <v>0.14147000000000001</v>
      </c>
      <c r="X232" s="2"/>
      <c r="Y232" s="2"/>
      <c r="Z232" s="2"/>
      <c r="AA232" s="2"/>
      <c r="AB232" s="2"/>
      <c r="AC232" s="2"/>
      <c r="AD232" s="2"/>
      <c r="AE232" s="2"/>
    </row>
    <row r="233" spans="1:31" x14ac:dyDescent="0.25">
      <c r="A233" s="13">
        <v>2.8624999999999998</v>
      </c>
      <c r="B233" s="13">
        <v>3.6322999999999999</v>
      </c>
      <c r="C233" s="13">
        <v>0.58587999999999996</v>
      </c>
      <c r="D233" s="13"/>
      <c r="E233" s="13">
        <v>1.9083000000000001</v>
      </c>
      <c r="F233" s="13">
        <v>-0.13036</v>
      </c>
      <c r="G233" s="13">
        <v>0.45415</v>
      </c>
      <c r="Q233" s="2"/>
      <c r="R233" s="2"/>
      <c r="S233" s="2"/>
      <c r="T233" s="2"/>
      <c r="U233" s="13">
        <v>1.9167000000000001</v>
      </c>
      <c r="V233" s="13">
        <v>0.41708000000000001</v>
      </c>
      <c r="W233" s="13">
        <v>0.15604000000000001</v>
      </c>
      <c r="X233" s="2"/>
      <c r="Y233" s="2"/>
      <c r="Z233" s="2"/>
      <c r="AA233" s="2"/>
      <c r="AB233" s="2"/>
      <c r="AC233" s="2"/>
      <c r="AD233" s="2"/>
      <c r="AE233" s="2"/>
    </row>
    <row r="234" spans="1:31" x14ac:dyDescent="0.25">
      <c r="A234" s="13">
        <v>2.875</v>
      </c>
      <c r="B234" s="13">
        <v>3.6013999999999999</v>
      </c>
      <c r="C234" s="13">
        <v>0.56774999999999998</v>
      </c>
      <c r="D234" s="13"/>
      <c r="E234" s="13">
        <v>1.9167000000000001</v>
      </c>
      <c r="F234" s="13">
        <v>-0.11115</v>
      </c>
      <c r="G234" s="13">
        <v>0.45487</v>
      </c>
      <c r="Q234" s="2"/>
      <c r="R234" s="2"/>
      <c r="S234" s="2"/>
      <c r="T234" s="2"/>
      <c r="U234" s="13">
        <v>1.925</v>
      </c>
      <c r="V234" s="13">
        <v>0.45645000000000002</v>
      </c>
      <c r="W234" s="13">
        <v>0.16117999999999999</v>
      </c>
      <c r="X234" s="2"/>
      <c r="Y234" s="2"/>
      <c r="Z234" s="2"/>
      <c r="AA234" s="2"/>
      <c r="AB234" s="2"/>
      <c r="AC234" s="2"/>
      <c r="AD234" s="2"/>
      <c r="AE234" s="2"/>
    </row>
    <row r="235" spans="1:31" x14ac:dyDescent="0.25">
      <c r="A235" s="13">
        <v>2.8875000000000002</v>
      </c>
      <c r="B235" s="13">
        <v>3.5661999999999998</v>
      </c>
      <c r="C235" s="13">
        <v>0.49464999999999998</v>
      </c>
      <c r="D235" s="13"/>
      <c r="E235" s="13">
        <v>1.925</v>
      </c>
      <c r="F235" s="13">
        <v>-0.10375</v>
      </c>
      <c r="G235" s="13">
        <v>0.45457999999999998</v>
      </c>
      <c r="Q235" s="2"/>
      <c r="R235" s="2"/>
      <c r="S235" s="2"/>
      <c r="T235" s="2"/>
      <c r="U235" s="13">
        <v>1.9333</v>
      </c>
      <c r="V235" s="13">
        <v>0.49819999999999998</v>
      </c>
      <c r="W235" s="13">
        <v>0.15834000000000001</v>
      </c>
      <c r="X235" s="2"/>
      <c r="Y235" s="2"/>
      <c r="Z235" s="2"/>
      <c r="AA235" s="2"/>
      <c r="AB235" s="2"/>
      <c r="AC235" s="2"/>
      <c r="AD235" s="2"/>
      <c r="AE235" s="2"/>
    </row>
    <row r="236" spans="1:31" x14ac:dyDescent="0.25">
      <c r="A236" s="13">
        <v>2.9</v>
      </c>
      <c r="B236" s="13">
        <v>3.6309</v>
      </c>
      <c r="C236" s="13">
        <v>0.46694000000000002</v>
      </c>
      <c r="D236" s="13"/>
      <c r="E236" s="13">
        <v>1.9333</v>
      </c>
      <c r="F236" s="13">
        <v>-9.1587000000000002E-2</v>
      </c>
      <c r="G236" s="13">
        <v>0.45358999999999999</v>
      </c>
      <c r="Q236" s="2"/>
      <c r="R236" s="2"/>
      <c r="S236" s="2"/>
      <c r="T236" s="2"/>
      <c r="U236" s="13">
        <v>1.9417</v>
      </c>
      <c r="V236" s="13">
        <v>0.44836999999999999</v>
      </c>
      <c r="W236" s="13">
        <v>0.16492999999999999</v>
      </c>
      <c r="X236" s="2"/>
      <c r="Y236" s="2"/>
      <c r="Z236" s="2"/>
      <c r="AA236" s="2"/>
      <c r="AB236" s="2"/>
      <c r="AC236" s="2"/>
      <c r="AD236" s="2"/>
      <c r="AE236" s="2"/>
    </row>
    <row r="237" spans="1:31" x14ac:dyDescent="0.25">
      <c r="A237" s="13">
        <v>2.9125000000000001</v>
      </c>
      <c r="B237" s="13">
        <v>3.6448</v>
      </c>
      <c r="C237" s="13">
        <v>0.49036999999999997</v>
      </c>
      <c r="D237" s="13"/>
      <c r="E237" s="13">
        <v>1.9417</v>
      </c>
      <c r="F237" s="13">
        <v>-9.0402999999999997E-2</v>
      </c>
      <c r="G237" s="13">
        <v>0.44856000000000001</v>
      </c>
      <c r="Q237" s="2"/>
      <c r="R237" s="2"/>
      <c r="S237" s="2"/>
      <c r="T237" s="2"/>
      <c r="U237" s="13">
        <v>1.95</v>
      </c>
      <c r="V237" s="13">
        <v>0.46326000000000001</v>
      </c>
      <c r="W237" s="13">
        <v>0.16850999999999999</v>
      </c>
      <c r="X237" s="2"/>
      <c r="Y237" s="2"/>
      <c r="Z237" s="2"/>
      <c r="AA237" s="2"/>
      <c r="AB237" s="2"/>
      <c r="AC237" s="2"/>
      <c r="AD237" s="2"/>
      <c r="AE237" s="2"/>
    </row>
    <row r="238" spans="1:31" x14ac:dyDescent="0.25">
      <c r="A238" s="13">
        <v>2.9249999999999998</v>
      </c>
      <c r="B238" s="13">
        <v>3.6915</v>
      </c>
      <c r="C238" s="13">
        <v>0.46984999999999999</v>
      </c>
      <c r="D238" s="13"/>
      <c r="E238" s="13">
        <v>1.95</v>
      </c>
      <c r="F238" s="13">
        <v>-8.8704000000000005E-2</v>
      </c>
      <c r="G238" s="13">
        <v>0.43872</v>
      </c>
      <c r="Q238" s="2"/>
      <c r="R238" s="2"/>
      <c r="S238" s="2"/>
      <c r="T238" s="2"/>
      <c r="U238" s="13">
        <v>1.9582999999999999</v>
      </c>
      <c r="V238" s="13">
        <v>0.49486000000000002</v>
      </c>
      <c r="W238" s="13">
        <v>0.20584</v>
      </c>
      <c r="X238" s="2"/>
      <c r="Y238" s="2"/>
      <c r="Z238" s="2"/>
      <c r="AA238" s="2"/>
      <c r="AB238" s="2"/>
      <c r="AC238" s="2"/>
      <c r="AD238" s="2"/>
      <c r="AE238" s="2"/>
    </row>
    <row r="239" spans="1:31" x14ac:dyDescent="0.25">
      <c r="A239" s="13">
        <v>2.9375</v>
      </c>
      <c r="B239" s="13">
        <v>3.6518999999999999</v>
      </c>
      <c r="C239" s="13">
        <v>0.55503000000000002</v>
      </c>
      <c r="D239" s="13"/>
      <c r="E239" s="13">
        <v>1.9582999999999999</v>
      </c>
      <c r="F239" s="13">
        <v>-0.10208</v>
      </c>
      <c r="G239" s="13">
        <v>0.43448999999999999</v>
      </c>
      <c r="Q239" s="2"/>
      <c r="R239" s="2"/>
      <c r="S239" s="2"/>
      <c r="T239" s="2"/>
      <c r="U239" s="13">
        <v>1.9666999999999999</v>
      </c>
      <c r="V239" s="13">
        <v>0.50082000000000004</v>
      </c>
      <c r="W239" s="13">
        <v>0.18489</v>
      </c>
      <c r="X239" s="2"/>
      <c r="Y239" s="2"/>
      <c r="Z239" s="2"/>
      <c r="AA239" s="2"/>
      <c r="AB239" s="2"/>
      <c r="AC239" s="2"/>
      <c r="AD239" s="2"/>
      <c r="AE239" s="2"/>
    </row>
    <row r="240" spans="1:31" x14ac:dyDescent="0.25">
      <c r="A240" s="13">
        <v>2.95</v>
      </c>
      <c r="B240" s="13">
        <v>3.7235999999999998</v>
      </c>
      <c r="C240" s="13">
        <v>0.52595999999999998</v>
      </c>
      <c r="D240" s="13"/>
      <c r="E240" s="13">
        <v>1.9666999999999999</v>
      </c>
      <c r="F240" s="13">
        <v>-0.10077</v>
      </c>
      <c r="G240" s="13">
        <v>0.45112000000000002</v>
      </c>
      <c r="Q240" s="2"/>
      <c r="R240" s="2"/>
      <c r="S240" s="2"/>
      <c r="T240" s="2"/>
      <c r="U240" s="13">
        <v>1.9750000000000001</v>
      </c>
      <c r="V240" s="13">
        <v>0.49579000000000001</v>
      </c>
      <c r="W240" s="13">
        <v>0.188</v>
      </c>
      <c r="X240" s="2"/>
      <c r="Y240" s="2"/>
      <c r="Z240" s="2"/>
      <c r="AA240" s="2"/>
      <c r="AB240" s="2"/>
      <c r="AC240" s="2"/>
      <c r="AD240" s="2"/>
      <c r="AE240" s="2"/>
    </row>
    <row r="241" spans="1:31" x14ac:dyDescent="0.25">
      <c r="A241" s="13">
        <v>2.9624999999999999</v>
      </c>
      <c r="B241" s="13">
        <v>3.6259999999999999</v>
      </c>
      <c r="C241" s="13">
        <v>0.62031000000000003</v>
      </c>
      <c r="D241" s="13"/>
      <c r="E241" s="13">
        <v>1.9750000000000001</v>
      </c>
      <c r="F241" s="13">
        <v>-0.10822</v>
      </c>
      <c r="G241" s="13">
        <v>0.45289000000000001</v>
      </c>
      <c r="Q241" s="2"/>
      <c r="R241" s="2"/>
      <c r="S241" s="2"/>
      <c r="T241" s="2"/>
      <c r="U241" s="13">
        <v>1.9833000000000001</v>
      </c>
      <c r="V241" s="13">
        <v>0.52917999999999998</v>
      </c>
      <c r="W241" s="13">
        <v>0.16531000000000001</v>
      </c>
      <c r="X241" s="2"/>
      <c r="Y241" s="2"/>
      <c r="Z241" s="2"/>
      <c r="AA241" s="2"/>
      <c r="AB241" s="2"/>
      <c r="AC241" s="2"/>
      <c r="AD241" s="2"/>
      <c r="AE241" s="2"/>
    </row>
    <row r="242" spans="1:31" x14ac:dyDescent="0.25">
      <c r="A242" s="13">
        <v>2.9750000000000001</v>
      </c>
      <c r="B242" s="13">
        <v>3.6951999999999998</v>
      </c>
      <c r="C242" s="13">
        <v>0.58272999999999997</v>
      </c>
      <c r="D242" s="13"/>
      <c r="E242" s="13">
        <v>1.9833000000000001</v>
      </c>
      <c r="F242" s="13">
        <v>-0.11065</v>
      </c>
      <c r="G242" s="13">
        <v>0.44951000000000002</v>
      </c>
      <c r="Q242" s="2"/>
      <c r="R242" s="2"/>
      <c r="S242" s="2"/>
      <c r="T242" s="2"/>
      <c r="U242" s="13">
        <v>1.9917</v>
      </c>
      <c r="V242" s="13">
        <v>0.52498999999999996</v>
      </c>
      <c r="W242" s="13">
        <v>0.18368999999999999</v>
      </c>
      <c r="X242" s="2"/>
      <c r="Y242" s="2"/>
      <c r="Z242" s="2"/>
      <c r="AA242" s="2"/>
      <c r="AB242" s="2"/>
      <c r="AC242" s="2"/>
      <c r="AD242" s="2"/>
      <c r="AE242" s="2"/>
    </row>
    <row r="243" spans="1:31" x14ac:dyDescent="0.25">
      <c r="A243" s="13">
        <v>2.9874999999999998</v>
      </c>
      <c r="B243" s="13">
        <v>3.6802999999999999</v>
      </c>
      <c r="C243" s="13">
        <v>0.61636999999999997</v>
      </c>
      <c r="D243" s="13"/>
      <c r="E243" s="13">
        <v>1.9917</v>
      </c>
      <c r="F243" s="13">
        <v>-0.10743</v>
      </c>
      <c r="G243" s="13">
        <v>0.44163000000000002</v>
      </c>
      <c r="Q243" s="2"/>
      <c r="R243" s="2"/>
      <c r="S243" s="2"/>
      <c r="T243" s="2"/>
      <c r="U243" s="13">
        <v>2</v>
      </c>
      <c r="V243" s="13">
        <v>0.53095999999999999</v>
      </c>
      <c r="W243" s="13">
        <v>0.18604999999999999</v>
      </c>
      <c r="X243" s="2"/>
      <c r="Y243" s="2"/>
      <c r="Z243" s="2"/>
      <c r="AA243" s="2"/>
      <c r="AB243" s="2"/>
      <c r="AC243" s="2"/>
      <c r="AD243" s="2"/>
      <c r="AE243" s="2"/>
    </row>
    <row r="244" spans="1:31" x14ac:dyDescent="0.25">
      <c r="A244" s="13">
        <v>3</v>
      </c>
      <c r="B244" s="13">
        <v>3.7578</v>
      </c>
      <c r="C244" s="13">
        <v>0.57233000000000001</v>
      </c>
      <c r="D244" s="13"/>
      <c r="E244" s="13">
        <v>2</v>
      </c>
      <c r="F244" s="13">
        <v>-9.8013000000000003E-2</v>
      </c>
      <c r="G244" s="13">
        <v>0.44168000000000002</v>
      </c>
      <c r="Q244" s="2"/>
      <c r="R244" s="2"/>
      <c r="S244" s="2"/>
      <c r="T244" s="2"/>
      <c r="U244" s="13">
        <v>2.0083000000000002</v>
      </c>
      <c r="V244" s="13">
        <v>0.59025000000000005</v>
      </c>
      <c r="W244" s="13">
        <v>0.17154</v>
      </c>
      <c r="X244" s="2"/>
      <c r="Y244" s="2"/>
      <c r="Z244" s="2"/>
      <c r="AA244" s="2"/>
      <c r="AB244" s="2"/>
      <c r="AC244" s="2"/>
      <c r="AD244" s="2"/>
      <c r="AE244" s="2"/>
    </row>
    <row r="245" spans="1:31" x14ac:dyDescent="0.25">
      <c r="A245" s="13">
        <v>3.0125000000000002</v>
      </c>
      <c r="B245" s="13">
        <v>3.7685</v>
      </c>
      <c r="C245" s="13">
        <v>0.65563000000000005</v>
      </c>
      <c r="D245" s="13"/>
      <c r="E245" s="13">
        <v>2.0083000000000002</v>
      </c>
      <c r="F245" s="13">
        <v>-0.10451000000000001</v>
      </c>
      <c r="G245" s="13">
        <v>0.42912</v>
      </c>
      <c r="Q245" s="2"/>
      <c r="R245" s="2"/>
      <c r="S245" s="2"/>
      <c r="T245" s="2"/>
      <c r="U245" s="13">
        <v>2.0167000000000002</v>
      </c>
      <c r="V245" s="13">
        <v>0.61817</v>
      </c>
      <c r="W245" s="13">
        <v>0.2074</v>
      </c>
      <c r="X245" s="2"/>
      <c r="Y245" s="2"/>
      <c r="Z245" s="2"/>
      <c r="AA245" s="2"/>
      <c r="AB245" s="2"/>
      <c r="AC245" s="2"/>
      <c r="AD245" s="2"/>
      <c r="AE245" s="2"/>
    </row>
    <row r="246" spans="1:31" x14ac:dyDescent="0.25">
      <c r="A246" s="13">
        <v>3.0249999999999999</v>
      </c>
      <c r="B246" s="13">
        <v>3.7934999999999999</v>
      </c>
      <c r="C246" s="13">
        <v>0.54</v>
      </c>
      <c r="D246" s="13"/>
      <c r="E246" s="13">
        <v>2.0167000000000002</v>
      </c>
      <c r="F246" s="13">
        <v>-0.105</v>
      </c>
      <c r="G246" s="13">
        <v>0.42738999999999999</v>
      </c>
      <c r="Q246" s="2"/>
      <c r="R246" s="2"/>
      <c r="S246" s="2"/>
      <c r="T246" s="2"/>
      <c r="U246" s="13">
        <v>2.0249999999999999</v>
      </c>
      <c r="V246" s="13">
        <v>0.61334999999999995</v>
      </c>
      <c r="W246" s="13">
        <v>0.20474999999999999</v>
      </c>
      <c r="X246" s="2"/>
      <c r="Y246" s="2"/>
      <c r="Z246" s="2"/>
      <c r="AA246" s="2"/>
      <c r="AB246" s="2"/>
      <c r="AC246" s="2"/>
      <c r="AD246" s="2"/>
      <c r="AE246" s="2"/>
    </row>
    <row r="247" spans="1:31" x14ac:dyDescent="0.25">
      <c r="A247" s="13">
        <v>3.0375000000000001</v>
      </c>
      <c r="B247" s="13">
        <v>3.7239</v>
      </c>
      <c r="C247" s="13">
        <v>0.58274000000000004</v>
      </c>
      <c r="D247" s="13"/>
      <c r="E247" s="13">
        <v>2.0249999999999999</v>
      </c>
      <c r="F247" s="13">
        <v>-9.6644999999999995E-2</v>
      </c>
      <c r="G247" s="13">
        <v>0.43008000000000002</v>
      </c>
      <c r="Q247" s="2"/>
      <c r="R247" s="2"/>
      <c r="S247" s="2"/>
      <c r="T247" s="2"/>
      <c r="U247" s="13">
        <v>2.0333000000000001</v>
      </c>
      <c r="V247" s="13">
        <v>0.61419999999999997</v>
      </c>
      <c r="W247" s="13">
        <v>0.20524999999999999</v>
      </c>
      <c r="X247" s="2"/>
      <c r="Y247" s="2"/>
      <c r="Z247" s="2"/>
      <c r="AA247" s="2"/>
      <c r="AB247" s="2"/>
      <c r="AC247" s="2"/>
      <c r="AD247" s="2"/>
      <c r="AE247" s="2"/>
    </row>
    <row r="248" spans="1:31" x14ac:dyDescent="0.25">
      <c r="A248" s="13">
        <v>3.05</v>
      </c>
      <c r="B248" s="13">
        <v>3.8574000000000002</v>
      </c>
      <c r="C248" s="13">
        <v>0.55018</v>
      </c>
      <c r="D248" s="13"/>
      <c r="E248" s="13">
        <v>2.0333000000000001</v>
      </c>
      <c r="F248" s="13">
        <v>-8.4753999999999996E-2</v>
      </c>
      <c r="G248" s="13">
        <v>0.43254999999999999</v>
      </c>
      <c r="Q248" s="2"/>
      <c r="R248" s="2"/>
      <c r="S248" s="2"/>
      <c r="T248" s="2"/>
      <c r="U248" s="13">
        <v>2.0417000000000001</v>
      </c>
      <c r="V248" s="13">
        <v>0.61350000000000005</v>
      </c>
      <c r="W248" s="13">
        <v>0.22239999999999999</v>
      </c>
      <c r="X248" s="2"/>
      <c r="Y248" s="2"/>
      <c r="Z248" s="2"/>
      <c r="AA248" s="2"/>
      <c r="AB248" s="2"/>
      <c r="AC248" s="2"/>
      <c r="AD248" s="2"/>
      <c r="AE248" s="2"/>
    </row>
    <row r="249" spans="1:31" x14ac:dyDescent="0.25">
      <c r="A249" s="13">
        <v>3.0625</v>
      </c>
      <c r="B249" s="13">
        <v>3.8589000000000002</v>
      </c>
      <c r="C249" s="13">
        <v>0.56035999999999997</v>
      </c>
      <c r="D249" s="13"/>
      <c r="E249" s="13">
        <v>2.0417000000000001</v>
      </c>
      <c r="F249" s="13">
        <v>-6.6546999999999995E-2</v>
      </c>
      <c r="G249" s="13">
        <v>0.44307999999999997</v>
      </c>
      <c r="Q249" s="2"/>
      <c r="R249" s="2"/>
      <c r="S249" s="2"/>
      <c r="T249" s="2"/>
      <c r="U249" s="13">
        <v>2.0499999999999998</v>
      </c>
      <c r="V249" s="13">
        <v>0.60843000000000003</v>
      </c>
      <c r="W249" s="13">
        <v>0.2233</v>
      </c>
      <c r="X249" s="2"/>
      <c r="Y249" s="2"/>
      <c r="Z249" s="2"/>
      <c r="AA249" s="2"/>
      <c r="AB249" s="2"/>
      <c r="AC249" s="2"/>
      <c r="AD249" s="2"/>
      <c r="AE249" s="2"/>
    </row>
    <row r="250" spans="1:31" x14ac:dyDescent="0.25">
      <c r="A250" s="13">
        <v>3.0750000000000002</v>
      </c>
      <c r="B250" s="13">
        <v>3.8795999999999999</v>
      </c>
      <c r="C250" s="13">
        <v>0.58145000000000002</v>
      </c>
      <c r="D250" s="13"/>
      <c r="E250" s="13">
        <v>2.0499999999999998</v>
      </c>
      <c r="F250" s="13">
        <v>-5.0840999999999997E-2</v>
      </c>
      <c r="G250" s="13">
        <v>0.44146999999999997</v>
      </c>
      <c r="Q250" s="2"/>
      <c r="R250" s="2"/>
      <c r="S250" s="2"/>
      <c r="T250" s="2"/>
      <c r="U250" s="13">
        <v>2.0583</v>
      </c>
      <c r="V250" s="13">
        <v>0.62012</v>
      </c>
      <c r="W250" s="13">
        <v>0.23615</v>
      </c>
      <c r="X250" s="2"/>
      <c r="Y250" s="2"/>
      <c r="Z250" s="2"/>
      <c r="AA250" s="2"/>
      <c r="AB250" s="2"/>
      <c r="AC250" s="2"/>
      <c r="AD250" s="2"/>
      <c r="AE250" s="2"/>
    </row>
    <row r="251" spans="1:31" x14ac:dyDescent="0.25">
      <c r="A251" s="13">
        <v>3.0874999999999999</v>
      </c>
      <c r="B251" s="13">
        <v>3.8664999999999998</v>
      </c>
      <c r="C251" s="13">
        <v>0.61838000000000004</v>
      </c>
      <c r="D251" s="13"/>
      <c r="E251" s="13">
        <v>2.0583</v>
      </c>
      <c r="F251" s="13">
        <v>-3.5415000000000002E-2</v>
      </c>
      <c r="G251" s="13">
        <v>0.44192999999999999</v>
      </c>
      <c r="Q251" s="2"/>
      <c r="R251" s="2"/>
      <c r="S251" s="2"/>
      <c r="T251" s="2"/>
      <c r="U251" s="13">
        <v>2.0667</v>
      </c>
      <c r="V251" s="13">
        <v>0.62</v>
      </c>
      <c r="W251" s="13">
        <v>0.24535000000000001</v>
      </c>
      <c r="X251" s="2"/>
      <c r="Y251" s="2"/>
      <c r="Z251" s="2"/>
      <c r="AA251" s="2"/>
      <c r="AB251" s="2"/>
      <c r="AC251" s="2"/>
      <c r="AD251" s="2"/>
      <c r="AE251" s="2"/>
    </row>
    <row r="252" spans="1:31" x14ac:dyDescent="0.25">
      <c r="A252" s="13">
        <v>3.1</v>
      </c>
      <c r="B252" s="13">
        <v>3.9230999999999998</v>
      </c>
      <c r="C252" s="13">
        <v>0.66169999999999995</v>
      </c>
      <c r="D252" s="13"/>
      <c r="E252" s="13">
        <v>2.0667</v>
      </c>
      <c r="F252" s="13">
        <v>-3.2493000000000001E-2</v>
      </c>
      <c r="G252" s="13">
        <v>0.42493999999999998</v>
      </c>
      <c r="Q252" s="2"/>
      <c r="R252" s="2"/>
      <c r="S252" s="2"/>
      <c r="T252" s="2"/>
      <c r="U252" s="13">
        <v>2.0750000000000002</v>
      </c>
      <c r="V252" s="13">
        <v>0.62246000000000001</v>
      </c>
      <c r="W252" s="13">
        <v>0.25985999999999998</v>
      </c>
      <c r="X252" s="2"/>
      <c r="Y252" s="2"/>
      <c r="Z252" s="2"/>
      <c r="AA252" s="2"/>
      <c r="AB252" s="2"/>
      <c r="AC252" s="2"/>
      <c r="AD252" s="2"/>
      <c r="AE252" s="2"/>
    </row>
    <row r="253" spans="1:31" x14ac:dyDescent="0.25">
      <c r="A253" s="13">
        <v>3.1124999999999998</v>
      </c>
      <c r="B253" s="13">
        <v>3.9100999999999999</v>
      </c>
      <c r="C253" s="13">
        <v>0.63766</v>
      </c>
      <c r="D253" s="13"/>
      <c r="E253" s="13">
        <v>2.0750000000000002</v>
      </c>
      <c r="F253" s="13">
        <v>-2.2960999999999999E-2</v>
      </c>
      <c r="G253" s="13">
        <v>0.4259</v>
      </c>
      <c r="Q253" s="2"/>
      <c r="R253" s="2"/>
      <c r="S253" s="2"/>
      <c r="T253" s="2"/>
      <c r="U253" s="13">
        <v>2.0832999999999999</v>
      </c>
      <c r="V253" s="13">
        <v>0.65429000000000004</v>
      </c>
      <c r="W253" s="13">
        <v>0.26383000000000001</v>
      </c>
      <c r="X253" s="2"/>
      <c r="Y253" s="2"/>
      <c r="Z253" s="2"/>
      <c r="AA253" s="2"/>
      <c r="AB253" s="2"/>
      <c r="AC253" s="2"/>
      <c r="AD253" s="2"/>
      <c r="AE253" s="2"/>
    </row>
    <row r="254" spans="1:31" x14ac:dyDescent="0.25">
      <c r="A254" s="13">
        <v>3.125</v>
      </c>
      <c r="B254" s="13">
        <v>3.8776000000000002</v>
      </c>
      <c r="C254" s="13">
        <v>0.65046999999999999</v>
      </c>
      <c r="D254" s="13"/>
      <c r="E254" s="13">
        <v>2.0832999999999999</v>
      </c>
      <c r="F254" s="13">
        <v>-2.332E-2</v>
      </c>
      <c r="G254" s="13">
        <v>0.41521000000000002</v>
      </c>
      <c r="Q254" s="2"/>
      <c r="R254" s="2"/>
      <c r="S254" s="2"/>
      <c r="T254" s="2"/>
      <c r="U254" s="13">
        <v>2.0916999999999999</v>
      </c>
      <c r="V254" s="13">
        <v>0.67959000000000003</v>
      </c>
      <c r="W254" s="13">
        <v>0.26535999999999998</v>
      </c>
      <c r="X254" s="2"/>
      <c r="Y254" s="2"/>
      <c r="Z254" s="2"/>
      <c r="AA254" s="2"/>
      <c r="AB254" s="2"/>
      <c r="AC254" s="2"/>
      <c r="AD254" s="2"/>
      <c r="AE254" s="2"/>
    </row>
    <row r="255" spans="1:31" x14ac:dyDescent="0.25">
      <c r="A255" s="13">
        <v>3.1375000000000002</v>
      </c>
      <c r="B255" s="13">
        <v>3.8950999999999998</v>
      </c>
      <c r="C255" s="13">
        <v>0.68789</v>
      </c>
      <c r="D255" s="13"/>
      <c r="E255" s="13">
        <v>2.0916999999999999</v>
      </c>
      <c r="F255" s="13">
        <v>-1.7159000000000001E-2</v>
      </c>
      <c r="G255" s="13">
        <v>0.41067999999999999</v>
      </c>
      <c r="Q255" s="2"/>
      <c r="R255" s="2"/>
      <c r="S255" s="2"/>
      <c r="T255" s="2"/>
      <c r="U255" s="13">
        <v>2.1</v>
      </c>
      <c r="V255" s="13">
        <v>0.68118999999999996</v>
      </c>
      <c r="W255" s="13">
        <v>0.24943000000000001</v>
      </c>
      <c r="X255" s="2"/>
      <c r="Y255" s="2"/>
      <c r="Z255" s="2"/>
      <c r="AA255" s="2"/>
      <c r="AB255" s="2"/>
      <c r="AC255" s="2"/>
      <c r="AD255" s="2"/>
      <c r="AE255" s="2"/>
    </row>
    <row r="256" spans="1:31" x14ac:dyDescent="0.25">
      <c r="A256" s="13">
        <v>3.15</v>
      </c>
      <c r="B256" s="13">
        <v>3.9390999999999998</v>
      </c>
      <c r="C256" s="13">
        <v>0.65298999999999996</v>
      </c>
      <c r="D256" s="13"/>
      <c r="E256" s="13">
        <v>2.1</v>
      </c>
      <c r="F256" s="13">
        <v>-8.2726999999999992E-3</v>
      </c>
      <c r="G256" s="13">
        <v>0.40831000000000001</v>
      </c>
      <c r="Q256" s="2"/>
      <c r="R256" s="2"/>
      <c r="S256" s="2"/>
      <c r="T256" s="2"/>
      <c r="U256" s="13">
        <v>2.1082999999999998</v>
      </c>
      <c r="V256" s="13">
        <v>0.69871000000000005</v>
      </c>
      <c r="W256" s="13">
        <v>0.25917000000000001</v>
      </c>
      <c r="X256" s="2"/>
      <c r="Y256" s="2"/>
      <c r="Z256" s="2"/>
      <c r="AA256" s="2"/>
      <c r="AB256" s="2"/>
      <c r="AC256" s="2"/>
      <c r="AD256" s="2"/>
      <c r="AE256" s="2"/>
    </row>
    <row r="257" spans="1:31" x14ac:dyDescent="0.25">
      <c r="A257" s="13">
        <v>3.1625000000000001</v>
      </c>
      <c r="B257" s="13">
        <v>3.9159999999999999</v>
      </c>
      <c r="C257" s="13">
        <v>0.67573000000000005</v>
      </c>
      <c r="D257" s="13"/>
      <c r="E257" s="13">
        <v>2.1082999999999998</v>
      </c>
      <c r="F257" s="13">
        <v>7.4501000000000003E-3</v>
      </c>
      <c r="G257" s="13">
        <v>0.41913</v>
      </c>
      <c r="Q257" s="2"/>
      <c r="R257" s="2"/>
      <c r="S257" s="2"/>
      <c r="T257" s="2"/>
      <c r="U257" s="13">
        <v>2.1166999999999998</v>
      </c>
      <c r="V257" s="13">
        <v>0.68452999999999997</v>
      </c>
      <c r="W257" s="13">
        <v>0.28179999999999999</v>
      </c>
      <c r="X257" s="2"/>
      <c r="Y257" s="2"/>
      <c r="Z257" s="2"/>
      <c r="AA257" s="2"/>
      <c r="AB257" s="2"/>
      <c r="AC257" s="2"/>
      <c r="AD257" s="2"/>
      <c r="AE257" s="2"/>
    </row>
    <row r="258" spans="1:31" x14ac:dyDescent="0.25">
      <c r="A258" s="13">
        <v>3.1749999999999998</v>
      </c>
      <c r="B258" s="13">
        <v>3.9186000000000001</v>
      </c>
      <c r="C258" s="13">
        <v>0.69613000000000003</v>
      </c>
      <c r="D258" s="13"/>
      <c r="E258" s="13">
        <v>2.1166999999999998</v>
      </c>
      <c r="F258" s="13">
        <v>1.2329999999999999E-3</v>
      </c>
      <c r="G258" s="13">
        <v>0.41732000000000002</v>
      </c>
      <c r="Q258" s="2"/>
      <c r="R258" s="2"/>
      <c r="S258" s="2"/>
      <c r="T258" s="2"/>
      <c r="U258" s="13">
        <v>2.125</v>
      </c>
      <c r="V258" s="13">
        <v>0.71186000000000005</v>
      </c>
      <c r="W258" s="13">
        <v>0.28634999999999999</v>
      </c>
      <c r="X258" s="2"/>
      <c r="Y258" s="2"/>
      <c r="Z258" s="2"/>
      <c r="AA258" s="2"/>
      <c r="AB258" s="2"/>
      <c r="AC258" s="2"/>
      <c r="AD258" s="2"/>
      <c r="AE258" s="2"/>
    </row>
    <row r="259" spans="1:31" x14ac:dyDescent="0.25">
      <c r="A259" s="13">
        <v>3.1875</v>
      </c>
      <c r="B259" s="13">
        <v>3.9702999999999999</v>
      </c>
      <c r="C259" s="13">
        <v>0.62905999999999995</v>
      </c>
      <c r="D259" s="13"/>
      <c r="E259" s="13">
        <v>2.125</v>
      </c>
      <c r="F259" s="13">
        <v>-2.5764999999999998E-3</v>
      </c>
      <c r="G259" s="13">
        <v>0.40800999999999998</v>
      </c>
      <c r="Q259" s="2"/>
      <c r="R259" s="2"/>
      <c r="S259" s="2"/>
      <c r="T259" s="2"/>
      <c r="U259" s="13">
        <v>2.1333000000000002</v>
      </c>
      <c r="V259" s="13">
        <v>0.71448999999999996</v>
      </c>
      <c r="W259" s="13">
        <v>0.28961999999999999</v>
      </c>
      <c r="X259" s="2"/>
      <c r="Y259" s="2"/>
      <c r="Z259" s="2"/>
      <c r="AA259" s="2"/>
      <c r="AB259" s="2"/>
      <c r="AC259" s="2"/>
      <c r="AD259" s="2"/>
      <c r="AE259" s="2"/>
    </row>
    <row r="260" spans="1:31" x14ac:dyDescent="0.25">
      <c r="A260" s="13">
        <v>3.2</v>
      </c>
      <c r="B260" s="13">
        <v>3.9678</v>
      </c>
      <c r="C260" s="13">
        <v>0.54581000000000002</v>
      </c>
      <c r="D260" s="13"/>
      <c r="E260" s="13">
        <v>2.1333000000000002</v>
      </c>
      <c r="F260" s="13">
        <v>-4.5893000000000002E-3</v>
      </c>
      <c r="G260" s="13">
        <v>0.39640999999999998</v>
      </c>
      <c r="Q260" s="2"/>
      <c r="R260" s="2"/>
      <c r="S260" s="2"/>
      <c r="T260" s="2"/>
      <c r="U260" s="13">
        <v>2.1417000000000002</v>
      </c>
      <c r="V260" s="13">
        <v>0.75578999999999996</v>
      </c>
      <c r="W260" s="13">
        <v>0.28101999999999999</v>
      </c>
      <c r="X260" s="2"/>
      <c r="Y260" s="2"/>
      <c r="Z260" s="2"/>
      <c r="AA260" s="2"/>
      <c r="AB260" s="2"/>
      <c r="AC260" s="2"/>
      <c r="AD260" s="2"/>
      <c r="AE260" s="2"/>
    </row>
    <row r="261" spans="1:31" x14ac:dyDescent="0.25">
      <c r="A261" s="13">
        <v>3.2124999999999999</v>
      </c>
      <c r="B261" s="13">
        <v>4.0162000000000004</v>
      </c>
      <c r="C261" s="13">
        <v>0.64327999999999996</v>
      </c>
      <c r="D261" s="13"/>
      <c r="E261" s="13">
        <v>2.1417000000000002</v>
      </c>
      <c r="F261" s="13">
        <v>2.2444000000000001E-3</v>
      </c>
      <c r="G261" s="13">
        <v>0.38805000000000001</v>
      </c>
      <c r="Q261" s="2"/>
      <c r="R261" s="2"/>
      <c r="S261" s="2"/>
      <c r="T261" s="2"/>
      <c r="U261" s="13">
        <v>2.15</v>
      </c>
      <c r="V261" s="13">
        <v>0.76687000000000005</v>
      </c>
      <c r="W261" s="13">
        <v>0.29226999999999997</v>
      </c>
      <c r="X261" s="2"/>
      <c r="Y261" s="2"/>
      <c r="Z261" s="2"/>
      <c r="AA261" s="2"/>
      <c r="AB261" s="2"/>
      <c r="AC261" s="2"/>
      <c r="AD261" s="2"/>
      <c r="AE261" s="2"/>
    </row>
    <row r="262" spans="1:31" x14ac:dyDescent="0.25">
      <c r="A262" s="13">
        <v>3.2250000000000001</v>
      </c>
      <c r="B262" s="13">
        <v>4.0148000000000001</v>
      </c>
      <c r="C262" s="13">
        <v>0.72524999999999995</v>
      </c>
      <c r="D262" s="13"/>
      <c r="E262" s="13">
        <v>2.15</v>
      </c>
      <c r="F262" s="13">
        <v>3.2697E-3</v>
      </c>
      <c r="G262" s="13">
        <v>0.38023000000000001</v>
      </c>
      <c r="Q262" s="2"/>
      <c r="R262" s="2"/>
      <c r="S262" s="2"/>
      <c r="T262" s="2"/>
      <c r="U262" s="13">
        <v>2.1583000000000001</v>
      </c>
      <c r="V262" s="13">
        <v>0.78669999999999995</v>
      </c>
      <c r="W262" s="13">
        <v>0.29808000000000001</v>
      </c>
      <c r="X262" s="2"/>
      <c r="Y262" s="2"/>
      <c r="Z262" s="2"/>
      <c r="AA262" s="2"/>
      <c r="AB262" s="2"/>
      <c r="AC262" s="2"/>
      <c r="AD262" s="2"/>
      <c r="AE262" s="2"/>
    </row>
    <row r="263" spans="1:31" x14ac:dyDescent="0.25">
      <c r="A263" s="13">
        <v>3.2374999999999998</v>
      </c>
      <c r="B263" s="13">
        <v>3.9859</v>
      </c>
      <c r="C263" s="13">
        <v>0.71294000000000002</v>
      </c>
      <c r="D263" s="13"/>
      <c r="E263" s="13">
        <v>2.1583000000000001</v>
      </c>
      <c r="F263" s="13">
        <v>1.0158E-2</v>
      </c>
      <c r="G263" s="13">
        <v>0.38019999999999998</v>
      </c>
      <c r="Q263" s="2"/>
      <c r="R263" s="2"/>
      <c r="S263" s="2"/>
      <c r="T263" s="2"/>
      <c r="U263" s="13">
        <v>2.1667000000000001</v>
      </c>
      <c r="V263" s="13">
        <v>0.81003999999999998</v>
      </c>
      <c r="W263" s="13">
        <v>0.30532999999999999</v>
      </c>
      <c r="X263" s="2"/>
      <c r="Y263" s="2"/>
      <c r="Z263" s="2"/>
      <c r="AA263" s="2"/>
      <c r="AB263" s="2"/>
      <c r="AC263" s="2"/>
      <c r="AD263" s="2"/>
      <c r="AE263" s="2"/>
    </row>
    <row r="264" spans="1:31" x14ac:dyDescent="0.25">
      <c r="A264" s="13">
        <v>3.25</v>
      </c>
      <c r="B264" s="13">
        <v>4.0473999999999997</v>
      </c>
      <c r="C264" s="13">
        <v>0.62646999999999997</v>
      </c>
      <c r="D264" s="13"/>
      <c r="E264" s="13">
        <v>2.1667000000000001</v>
      </c>
      <c r="F264" s="13">
        <v>2.2120000000000001E-2</v>
      </c>
      <c r="G264" s="13">
        <v>0.38772000000000001</v>
      </c>
      <c r="Q264" s="2"/>
      <c r="R264" s="2"/>
      <c r="S264" s="2"/>
      <c r="T264" s="2"/>
      <c r="U264" s="13">
        <v>2.1749999999999998</v>
      </c>
      <c r="V264" s="13">
        <v>0.82645999999999997</v>
      </c>
      <c r="W264" s="13">
        <v>0.30325999999999997</v>
      </c>
      <c r="X264" s="2"/>
      <c r="Y264" s="2"/>
      <c r="Z264" s="2"/>
      <c r="AA264" s="2"/>
      <c r="AB264" s="2"/>
      <c r="AC264" s="2"/>
      <c r="AD264" s="2"/>
      <c r="AE264" s="2"/>
    </row>
    <row r="265" spans="1:31" x14ac:dyDescent="0.25">
      <c r="A265" s="13">
        <v>3.2625000000000002</v>
      </c>
      <c r="B265" s="13">
        <v>4.0857000000000001</v>
      </c>
      <c r="C265" s="13">
        <v>0.68733</v>
      </c>
      <c r="D265" s="13"/>
      <c r="E265" s="13">
        <v>2.1749999999999998</v>
      </c>
      <c r="F265" s="13">
        <v>1.9133000000000001E-2</v>
      </c>
      <c r="G265" s="13">
        <v>0.38668999999999998</v>
      </c>
      <c r="Q265" s="2"/>
      <c r="R265" s="2"/>
      <c r="S265" s="2"/>
      <c r="T265" s="2"/>
      <c r="U265" s="13">
        <v>2.1833</v>
      </c>
      <c r="V265" s="13">
        <v>0.81225999999999998</v>
      </c>
      <c r="W265" s="13">
        <v>0.3</v>
      </c>
      <c r="X265" s="2"/>
      <c r="Y265" s="2"/>
      <c r="Z265" s="2"/>
      <c r="AA265" s="2"/>
      <c r="AB265" s="2"/>
      <c r="AC265" s="2"/>
      <c r="AD265" s="2"/>
      <c r="AE265" s="2"/>
    </row>
    <row r="266" spans="1:31" x14ac:dyDescent="0.25">
      <c r="A266" s="13">
        <v>3.2749999999999999</v>
      </c>
      <c r="B266" s="13">
        <v>4.1512000000000002</v>
      </c>
      <c r="C266" s="13">
        <v>0.71203000000000005</v>
      </c>
      <c r="D266" s="13"/>
      <c r="E266" s="13">
        <v>2.1833</v>
      </c>
      <c r="F266" s="13">
        <v>-7.3881000000000001E-4</v>
      </c>
      <c r="G266" s="13">
        <v>0.37053000000000003</v>
      </c>
      <c r="Q266" s="2"/>
      <c r="R266" s="2"/>
      <c r="S266" s="2"/>
      <c r="T266" s="2"/>
      <c r="U266" s="13">
        <v>2.1917</v>
      </c>
      <c r="V266" s="13">
        <v>0.83725000000000005</v>
      </c>
      <c r="W266" s="13">
        <v>0.30271999999999999</v>
      </c>
      <c r="X266" s="2"/>
      <c r="Y266" s="2"/>
      <c r="Z266" s="2"/>
      <c r="AA266" s="2"/>
      <c r="AB266" s="2"/>
      <c r="AC266" s="2"/>
      <c r="AD266" s="2"/>
      <c r="AE266" s="2"/>
    </row>
    <row r="267" spans="1:31" x14ac:dyDescent="0.25">
      <c r="A267" s="13">
        <v>3.2875000000000001</v>
      </c>
      <c r="B267" s="13">
        <v>4.0609999999999999</v>
      </c>
      <c r="C267" s="13">
        <v>0.82296999999999998</v>
      </c>
      <c r="D267" s="13"/>
      <c r="E267" s="13">
        <v>2.1917</v>
      </c>
      <c r="F267" s="13">
        <v>-1.5193999999999999E-2</v>
      </c>
      <c r="G267" s="13">
        <v>0.35258</v>
      </c>
      <c r="Q267" s="2"/>
      <c r="R267" s="2"/>
      <c r="S267" s="2"/>
      <c r="T267" s="2"/>
      <c r="U267" s="13">
        <v>2.2000000000000002</v>
      </c>
      <c r="V267" s="13">
        <v>0.84204999999999997</v>
      </c>
      <c r="W267" s="13">
        <v>0.31470999999999999</v>
      </c>
      <c r="X267" s="2"/>
      <c r="Y267" s="2"/>
      <c r="Z267" s="2"/>
      <c r="AA267" s="2"/>
      <c r="AB267" s="2"/>
      <c r="AC267" s="2"/>
      <c r="AD267" s="2"/>
      <c r="AE267" s="2"/>
    </row>
    <row r="268" spans="1:31" x14ac:dyDescent="0.25">
      <c r="A268" s="13">
        <v>3.3</v>
      </c>
      <c r="B268" s="13">
        <v>4.0907999999999998</v>
      </c>
      <c r="C268" s="13">
        <v>0.71699000000000002</v>
      </c>
      <c r="D268" s="13"/>
      <c r="E268" s="13">
        <v>2.2000000000000002</v>
      </c>
      <c r="F268" s="13">
        <v>-2.5902000000000001E-2</v>
      </c>
      <c r="G268" s="13">
        <v>0.3322</v>
      </c>
      <c r="Q268" s="2"/>
      <c r="R268" s="2"/>
      <c r="S268" s="2"/>
      <c r="T268" s="2"/>
      <c r="U268" s="13">
        <v>2.2082999999999999</v>
      </c>
      <c r="V268" s="13">
        <v>0.87771999999999994</v>
      </c>
      <c r="W268" s="13">
        <v>0.29866999999999999</v>
      </c>
      <c r="X268" s="2"/>
      <c r="Y268" s="2"/>
      <c r="Z268" s="2"/>
      <c r="AA268" s="2"/>
      <c r="AB268" s="2"/>
      <c r="AC268" s="2"/>
      <c r="AD268" s="2"/>
      <c r="AE268" s="2"/>
    </row>
    <row r="269" spans="1:31" x14ac:dyDescent="0.25">
      <c r="A269" s="13">
        <v>3.3125</v>
      </c>
      <c r="B269" s="13">
        <v>4.0948000000000002</v>
      </c>
      <c r="C269" s="13">
        <v>0.71201999999999999</v>
      </c>
      <c r="D269" s="13"/>
      <c r="E269" s="13">
        <v>2.2082999999999999</v>
      </c>
      <c r="F269" s="13">
        <v>-3.1931000000000001E-2</v>
      </c>
      <c r="G269" s="13">
        <v>0.31302000000000002</v>
      </c>
      <c r="Q269" s="2"/>
      <c r="R269" s="2"/>
      <c r="S269" s="2"/>
      <c r="T269" s="2"/>
      <c r="U269" s="13">
        <v>2.2166999999999999</v>
      </c>
      <c r="V269" s="13">
        <v>0.89373999999999998</v>
      </c>
      <c r="W269" s="13">
        <v>0.30309000000000003</v>
      </c>
      <c r="X269" s="2"/>
      <c r="Y269" s="2"/>
      <c r="Z269" s="2"/>
      <c r="AA269" s="2"/>
      <c r="AB269" s="2"/>
      <c r="AC269" s="2"/>
      <c r="AD269" s="2"/>
      <c r="AE269" s="2"/>
    </row>
    <row r="270" spans="1:31" x14ac:dyDescent="0.25">
      <c r="A270" s="13">
        <v>3.3250000000000002</v>
      </c>
      <c r="B270" s="13">
        <v>4.0888999999999998</v>
      </c>
      <c r="C270" s="13">
        <v>0.73165999999999998</v>
      </c>
      <c r="D270" s="13"/>
      <c r="E270" s="13">
        <v>2.2166999999999999</v>
      </c>
      <c r="F270" s="13">
        <v>-2.2039E-2</v>
      </c>
      <c r="G270" s="13">
        <v>0.32025999999999999</v>
      </c>
      <c r="Q270" s="2"/>
      <c r="R270" s="2"/>
      <c r="S270" s="2"/>
      <c r="T270" s="2"/>
      <c r="U270" s="13">
        <v>2.2250000000000001</v>
      </c>
      <c r="V270" s="13">
        <v>0.88312000000000002</v>
      </c>
      <c r="W270" s="13">
        <v>0.33167000000000002</v>
      </c>
      <c r="X270" s="2"/>
      <c r="Y270" s="2"/>
      <c r="Z270" s="2"/>
      <c r="AA270" s="2"/>
      <c r="AB270" s="2"/>
      <c r="AC270" s="2"/>
      <c r="AD270" s="2"/>
      <c r="AE270" s="2"/>
    </row>
    <row r="271" spans="1:31" x14ac:dyDescent="0.25">
      <c r="A271" s="13">
        <v>3.3374999999999999</v>
      </c>
      <c r="B271" s="13">
        <v>4.1162000000000001</v>
      </c>
      <c r="C271" s="13">
        <v>0.74436000000000002</v>
      </c>
      <c r="D271" s="13"/>
      <c r="E271" s="13">
        <v>2.2250000000000001</v>
      </c>
      <c r="F271" s="13">
        <v>-1.5606999999999999E-3</v>
      </c>
      <c r="G271" s="13">
        <v>0.33262999999999998</v>
      </c>
      <c r="Q271" s="2"/>
      <c r="R271" s="2"/>
      <c r="S271" s="2"/>
      <c r="T271" s="2"/>
      <c r="U271" s="13">
        <v>2.2332999999999998</v>
      </c>
      <c r="V271" s="13">
        <v>0.90305000000000002</v>
      </c>
      <c r="W271" s="13">
        <v>0.34189000000000003</v>
      </c>
      <c r="X271" s="2"/>
      <c r="Y271" s="2"/>
      <c r="Z271" s="2"/>
      <c r="AA271" s="2"/>
      <c r="AB271" s="2"/>
      <c r="AC271" s="2"/>
      <c r="AD271" s="2"/>
      <c r="AE271" s="2"/>
    </row>
    <row r="272" spans="1:31" x14ac:dyDescent="0.25">
      <c r="A272" s="13">
        <v>3.35</v>
      </c>
      <c r="B272" s="13">
        <v>4.0872000000000002</v>
      </c>
      <c r="C272" s="13">
        <v>0.70440000000000003</v>
      </c>
      <c r="D272" s="13"/>
      <c r="E272" s="13">
        <v>2.2332999999999998</v>
      </c>
      <c r="F272" s="13">
        <v>3.0297999999999999E-2</v>
      </c>
      <c r="G272" s="13">
        <v>0.35776999999999998</v>
      </c>
      <c r="Q272" s="2"/>
      <c r="R272" s="2"/>
      <c r="S272" s="2"/>
      <c r="T272" s="2"/>
      <c r="U272" s="13">
        <v>2.2416999999999998</v>
      </c>
      <c r="V272" s="13">
        <v>0.91</v>
      </c>
      <c r="W272" s="13">
        <v>0.33331</v>
      </c>
      <c r="X272" s="2"/>
      <c r="Y272" s="2"/>
      <c r="Z272" s="2"/>
      <c r="AA272" s="2"/>
      <c r="AB272" s="2"/>
      <c r="AC272" s="2"/>
      <c r="AD272" s="2"/>
      <c r="AE272" s="2"/>
    </row>
    <row r="273" spans="1:31" x14ac:dyDescent="0.25">
      <c r="A273" s="13">
        <v>3.3624999999999998</v>
      </c>
      <c r="B273" s="13">
        <v>4.1325000000000003</v>
      </c>
      <c r="C273" s="13">
        <v>0.64163000000000003</v>
      </c>
      <c r="D273" s="13"/>
      <c r="E273" s="13">
        <v>2.2416999999999998</v>
      </c>
      <c r="F273" s="13">
        <v>4.9120999999999998E-2</v>
      </c>
      <c r="G273" s="13">
        <v>0.37165999999999999</v>
      </c>
      <c r="Q273" s="2"/>
      <c r="R273" s="2"/>
      <c r="S273" s="2"/>
      <c r="T273" s="2"/>
      <c r="U273" s="13">
        <v>2.25</v>
      </c>
      <c r="V273" s="13">
        <v>0.92859000000000003</v>
      </c>
      <c r="W273" s="13">
        <v>0.32366</v>
      </c>
      <c r="X273" s="2"/>
      <c r="Y273" s="2"/>
      <c r="Z273" s="2"/>
      <c r="AA273" s="2"/>
      <c r="AB273" s="2"/>
      <c r="AC273" s="2"/>
      <c r="AD273" s="2"/>
      <c r="AE273" s="2"/>
    </row>
    <row r="274" spans="1:31" x14ac:dyDescent="0.25">
      <c r="A274" s="13">
        <v>3.375</v>
      </c>
      <c r="B274" s="13">
        <v>4.1455000000000002</v>
      </c>
      <c r="C274" s="13">
        <v>0.72175</v>
      </c>
      <c r="D274" s="13"/>
      <c r="E274" s="13">
        <v>2.25</v>
      </c>
      <c r="F274" s="13">
        <v>5.7438000000000003E-2</v>
      </c>
      <c r="G274" s="13">
        <v>0.38885999999999998</v>
      </c>
      <c r="Q274" s="2"/>
      <c r="R274" s="2"/>
      <c r="S274" s="2"/>
      <c r="T274" s="2"/>
      <c r="U274" s="13">
        <v>2.2583000000000002</v>
      </c>
      <c r="V274" s="13">
        <v>0.94235999999999998</v>
      </c>
      <c r="W274" s="13">
        <v>0.31957000000000002</v>
      </c>
      <c r="X274" s="2"/>
      <c r="Y274" s="2"/>
      <c r="Z274" s="2"/>
      <c r="AA274" s="2"/>
      <c r="AB274" s="2"/>
      <c r="AC274" s="2"/>
      <c r="AD274" s="2"/>
      <c r="AE274" s="2"/>
    </row>
    <row r="275" spans="1:31" x14ac:dyDescent="0.25">
      <c r="A275" s="13">
        <v>3.3875000000000002</v>
      </c>
      <c r="B275" s="13">
        <v>4.2092999999999998</v>
      </c>
      <c r="C275" s="13">
        <v>0.68779999999999997</v>
      </c>
      <c r="D275" s="13"/>
      <c r="E275" s="13">
        <v>2.2583000000000002</v>
      </c>
      <c r="F275" s="13">
        <v>4.0577000000000002E-2</v>
      </c>
      <c r="G275" s="13">
        <v>0.39167999999999997</v>
      </c>
      <c r="Q275" s="2"/>
      <c r="R275" s="2"/>
      <c r="S275" s="2"/>
      <c r="T275" s="2"/>
      <c r="U275" s="13">
        <v>2.2667000000000002</v>
      </c>
      <c r="V275" s="13">
        <v>0.98762000000000005</v>
      </c>
      <c r="W275" s="13">
        <v>0.31529000000000001</v>
      </c>
      <c r="X275" s="2"/>
      <c r="Y275" s="2"/>
      <c r="Z275" s="2"/>
      <c r="AA275" s="2"/>
      <c r="AB275" s="2"/>
      <c r="AC275" s="2"/>
      <c r="AD275" s="2"/>
      <c r="AE275" s="2"/>
    </row>
    <row r="276" spans="1:31" x14ac:dyDescent="0.25">
      <c r="A276" s="13">
        <v>3.4</v>
      </c>
      <c r="B276" s="13">
        <v>4.2202000000000002</v>
      </c>
      <c r="C276" s="13">
        <v>0.69830000000000003</v>
      </c>
      <c r="D276" s="13"/>
      <c r="E276" s="13">
        <v>2.2667000000000002</v>
      </c>
      <c r="F276" s="13">
        <v>6.5307999999999998E-3</v>
      </c>
      <c r="G276" s="13">
        <v>0.40024999999999999</v>
      </c>
      <c r="Q276" s="2"/>
      <c r="R276" s="2"/>
      <c r="S276" s="2"/>
      <c r="T276" s="2"/>
      <c r="U276" s="13">
        <v>2.2749999999999999</v>
      </c>
      <c r="V276" s="13">
        <v>0.98346</v>
      </c>
      <c r="W276" s="13">
        <v>0.31844</v>
      </c>
      <c r="X276" s="2"/>
      <c r="Y276" s="2"/>
      <c r="Z276" s="2"/>
      <c r="AA276" s="2"/>
      <c r="AB276" s="2"/>
      <c r="AC276" s="2"/>
      <c r="AD276" s="2"/>
      <c r="AE276" s="2"/>
    </row>
    <row r="277" spans="1:31" x14ac:dyDescent="0.25">
      <c r="A277" s="13">
        <v>3.4125000000000001</v>
      </c>
      <c r="B277" s="13">
        <v>4.2118000000000002</v>
      </c>
      <c r="C277" s="13">
        <v>0.74943000000000004</v>
      </c>
      <c r="D277" s="13"/>
      <c r="E277" s="13">
        <v>2.2749999999999999</v>
      </c>
      <c r="F277" s="13">
        <v>-2.1576999999999999E-2</v>
      </c>
      <c r="G277" s="13">
        <v>0.39528000000000002</v>
      </c>
      <c r="Q277" s="2"/>
      <c r="R277" s="2"/>
      <c r="S277" s="2"/>
      <c r="T277" s="2"/>
      <c r="U277" s="13">
        <v>2.2833000000000001</v>
      </c>
      <c r="V277" s="13">
        <v>0.98880999999999997</v>
      </c>
      <c r="W277" s="13">
        <v>0.34495999999999999</v>
      </c>
      <c r="X277" s="2"/>
      <c r="Y277" s="2"/>
      <c r="Z277" s="2"/>
      <c r="AA277" s="2"/>
      <c r="AB277" s="2"/>
      <c r="AC277" s="2"/>
      <c r="AD277" s="2"/>
      <c r="AE277" s="2"/>
    </row>
    <row r="278" spans="1:31" x14ac:dyDescent="0.25">
      <c r="A278" s="13">
        <v>3.4249999999999998</v>
      </c>
      <c r="B278" s="13">
        <v>4.1997999999999998</v>
      </c>
      <c r="C278" s="13">
        <v>0.67739000000000005</v>
      </c>
      <c r="D278" s="13"/>
      <c r="E278" s="13">
        <v>2.2833000000000001</v>
      </c>
      <c r="F278" s="13">
        <v>-2.9690999999999999E-2</v>
      </c>
      <c r="G278" s="13">
        <v>0.39868999999999999</v>
      </c>
      <c r="Q278" s="2"/>
      <c r="R278" s="2"/>
      <c r="S278" s="2"/>
      <c r="T278" s="2"/>
      <c r="U278" s="13">
        <v>2.2917000000000001</v>
      </c>
      <c r="V278" s="13">
        <v>1.0230999999999999</v>
      </c>
      <c r="W278" s="13">
        <v>0.34076000000000001</v>
      </c>
      <c r="X278" s="2"/>
      <c r="Y278" s="2"/>
      <c r="Z278" s="2"/>
      <c r="AA278" s="2"/>
      <c r="AB278" s="2"/>
      <c r="AC278" s="2"/>
      <c r="AD278" s="2"/>
      <c r="AE278" s="2"/>
    </row>
    <row r="279" spans="1:31" x14ac:dyDescent="0.25">
      <c r="A279" s="13">
        <v>3.4375</v>
      </c>
      <c r="B279" s="13">
        <v>4.2422000000000004</v>
      </c>
      <c r="C279" s="13">
        <v>0.68820000000000003</v>
      </c>
      <c r="D279" s="13"/>
      <c r="E279" s="13">
        <v>2.2917000000000001</v>
      </c>
      <c r="F279" s="13">
        <v>-2.4805000000000001E-2</v>
      </c>
      <c r="G279" s="13">
        <v>0.38363999999999998</v>
      </c>
      <c r="Q279" s="2"/>
      <c r="R279" s="2"/>
      <c r="S279" s="2"/>
      <c r="T279" s="2"/>
      <c r="U279" s="13">
        <v>2.2999999999999998</v>
      </c>
      <c r="V279" s="13">
        <v>1.0047999999999999</v>
      </c>
      <c r="W279" s="13">
        <v>0.35248000000000002</v>
      </c>
      <c r="X279" s="2"/>
      <c r="Y279" s="2"/>
      <c r="Z279" s="2"/>
      <c r="AA279" s="2"/>
      <c r="AB279" s="2"/>
      <c r="AC279" s="2"/>
      <c r="AD279" s="2"/>
      <c r="AE279" s="2"/>
    </row>
    <row r="280" spans="1:31" x14ac:dyDescent="0.25">
      <c r="A280" s="13">
        <v>3.45</v>
      </c>
      <c r="B280" s="13">
        <v>4.2256</v>
      </c>
      <c r="C280" s="13">
        <v>0.72994999999999999</v>
      </c>
      <c r="D280" s="13"/>
      <c r="E280" s="13">
        <v>2.2999999999999998</v>
      </c>
      <c r="F280" s="13">
        <v>-1.1752E-2</v>
      </c>
      <c r="G280" s="13">
        <v>0.36868000000000001</v>
      </c>
      <c r="Q280" s="2"/>
      <c r="R280" s="2"/>
      <c r="S280" s="2"/>
      <c r="T280" s="2"/>
      <c r="U280" s="13">
        <v>2.3083</v>
      </c>
      <c r="V280" s="13">
        <v>1.0085</v>
      </c>
      <c r="W280" s="13">
        <v>0.34588000000000002</v>
      </c>
      <c r="X280" s="2"/>
      <c r="Y280" s="2"/>
      <c r="Z280" s="2"/>
      <c r="AA280" s="2"/>
      <c r="AB280" s="2"/>
      <c r="AC280" s="2"/>
      <c r="AD280" s="2"/>
      <c r="AE280" s="2"/>
    </row>
    <row r="281" spans="1:31" x14ac:dyDescent="0.25">
      <c r="A281" s="13">
        <v>3.4624999999999999</v>
      </c>
      <c r="B281" s="13">
        <v>4.17</v>
      </c>
      <c r="C281" s="13">
        <v>0.79008999999999996</v>
      </c>
      <c r="D281" s="13"/>
      <c r="E281" s="13">
        <v>2.3083</v>
      </c>
      <c r="F281" s="13">
        <v>9.0970999999999999E-4</v>
      </c>
      <c r="G281" s="13">
        <v>0.36345</v>
      </c>
      <c r="Q281" s="2"/>
      <c r="R281" s="2"/>
      <c r="S281" s="2"/>
      <c r="T281" s="2"/>
      <c r="U281" s="13">
        <v>2.3167</v>
      </c>
      <c r="V281" s="13">
        <v>1.0341</v>
      </c>
      <c r="W281" s="13">
        <v>0.35471999999999998</v>
      </c>
      <c r="X281" s="2"/>
      <c r="Y281" s="2"/>
      <c r="Z281" s="2"/>
      <c r="AA281" s="2"/>
      <c r="AB281" s="2"/>
      <c r="AC281" s="2"/>
      <c r="AD281" s="2"/>
      <c r="AE281" s="2"/>
    </row>
    <row r="282" spans="1:31" x14ac:dyDescent="0.25">
      <c r="A282" s="13">
        <v>3.4750000000000001</v>
      </c>
      <c r="B282" s="13">
        <v>4.2404000000000002</v>
      </c>
      <c r="C282" s="13">
        <v>0.68689</v>
      </c>
      <c r="D282" s="13"/>
      <c r="E282" s="13">
        <v>2.3167</v>
      </c>
      <c r="F282" s="13">
        <v>2.4567999999999999E-3</v>
      </c>
      <c r="G282" s="13">
        <v>0.36068</v>
      </c>
      <c r="Q282" s="2"/>
      <c r="R282" s="2"/>
      <c r="S282" s="2"/>
      <c r="T282" s="2"/>
      <c r="U282" s="13">
        <v>2.3250000000000002</v>
      </c>
      <c r="V282" s="13">
        <v>1.0861000000000001</v>
      </c>
      <c r="W282" s="13">
        <v>0.34560999999999997</v>
      </c>
      <c r="X282" s="2"/>
      <c r="Y282" s="2"/>
      <c r="Z282" s="2"/>
      <c r="AA282" s="2"/>
      <c r="AB282" s="2"/>
      <c r="AC282" s="2"/>
      <c r="AD282" s="2"/>
      <c r="AE282" s="2"/>
    </row>
    <row r="283" spans="1:31" x14ac:dyDescent="0.25">
      <c r="A283" s="13">
        <v>3.4874999999999998</v>
      </c>
      <c r="B283" s="13">
        <v>4.2145999999999999</v>
      </c>
      <c r="C283" s="13">
        <v>0.68418000000000001</v>
      </c>
      <c r="D283" s="13"/>
      <c r="E283" s="13">
        <v>2.3250000000000002</v>
      </c>
      <c r="F283" s="13">
        <v>-2.5496999999999999E-2</v>
      </c>
      <c r="G283" s="13">
        <v>0.36165000000000003</v>
      </c>
      <c r="Q283" s="2"/>
      <c r="R283" s="2"/>
      <c r="S283" s="2"/>
      <c r="T283" s="2"/>
      <c r="U283" s="13">
        <v>2.3332999999999999</v>
      </c>
      <c r="V283" s="13">
        <v>1.0468</v>
      </c>
      <c r="W283" s="13">
        <v>0.36885000000000001</v>
      </c>
      <c r="X283" s="2"/>
      <c r="Y283" s="2"/>
      <c r="Z283" s="2"/>
      <c r="AA283" s="2"/>
      <c r="AB283" s="2"/>
      <c r="AC283" s="2"/>
      <c r="AD283" s="2"/>
      <c r="AE283" s="2"/>
    </row>
    <row r="284" spans="1:31" x14ac:dyDescent="0.25">
      <c r="A284" s="13">
        <v>3.5</v>
      </c>
      <c r="B284" s="13">
        <v>4.2569999999999997</v>
      </c>
      <c r="C284" s="13">
        <v>0.68535999999999997</v>
      </c>
      <c r="D284" s="13"/>
      <c r="E284" s="13">
        <v>2.3332999999999999</v>
      </c>
      <c r="F284" s="13">
        <v>-3.9994000000000002E-2</v>
      </c>
      <c r="G284" s="13">
        <v>0.35848000000000002</v>
      </c>
      <c r="Q284" s="2"/>
      <c r="R284" s="2"/>
      <c r="S284" s="2"/>
      <c r="T284" s="2"/>
      <c r="U284" s="13">
        <v>2.3416999999999999</v>
      </c>
      <c r="V284" s="13">
        <v>1.0629</v>
      </c>
      <c r="W284" s="13">
        <v>0.36635000000000001</v>
      </c>
      <c r="X284" s="2"/>
      <c r="Y284" s="2"/>
      <c r="Z284" s="2"/>
      <c r="AA284" s="2"/>
      <c r="AB284" s="2"/>
      <c r="AC284" s="2"/>
      <c r="AD284" s="2"/>
      <c r="AE284" s="2"/>
    </row>
    <row r="285" spans="1:31" x14ac:dyDescent="0.25">
      <c r="A285" s="13">
        <v>3.5125000000000002</v>
      </c>
      <c r="B285" s="13">
        <v>4.2906000000000004</v>
      </c>
      <c r="C285" s="13">
        <v>0.63790999999999998</v>
      </c>
      <c r="D285" s="13"/>
      <c r="E285" s="13">
        <v>2.3416999999999999</v>
      </c>
      <c r="F285" s="13">
        <v>-5.3787000000000001E-2</v>
      </c>
      <c r="G285" s="13">
        <v>0.35232999999999998</v>
      </c>
      <c r="Q285" s="2"/>
      <c r="R285" s="2"/>
      <c r="S285" s="2"/>
      <c r="T285" s="2"/>
      <c r="U285" s="13">
        <v>2.35</v>
      </c>
      <c r="V285" s="13">
        <v>1.0528</v>
      </c>
      <c r="W285" s="13">
        <v>0.36963000000000001</v>
      </c>
      <c r="X285" s="2"/>
      <c r="Y285" s="2"/>
      <c r="Z285" s="2"/>
      <c r="AA285" s="2"/>
      <c r="AB285" s="2"/>
      <c r="AC285" s="2"/>
      <c r="AD285" s="2"/>
      <c r="AE285" s="2"/>
    </row>
    <row r="286" spans="1:31" x14ac:dyDescent="0.25">
      <c r="A286" s="13">
        <v>3.5249999999999999</v>
      </c>
      <c r="B286" s="13">
        <v>4.2522000000000002</v>
      </c>
      <c r="C286" s="13">
        <v>0.67145999999999995</v>
      </c>
      <c r="D286" s="13"/>
      <c r="E286" s="13">
        <v>2.35</v>
      </c>
      <c r="F286" s="13">
        <v>-6.2767000000000003E-2</v>
      </c>
      <c r="G286" s="13">
        <v>0.33316000000000001</v>
      </c>
      <c r="Q286" s="2"/>
      <c r="R286" s="2"/>
      <c r="S286" s="2"/>
      <c r="T286" s="2"/>
      <c r="U286" s="13">
        <v>2.3582999999999998</v>
      </c>
      <c r="V286" s="13">
        <v>1.0798000000000001</v>
      </c>
      <c r="W286" s="13">
        <v>0.36197000000000001</v>
      </c>
      <c r="X286" s="2"/>
      <c r="Y286" s="2"/>
      <c r="Z286" s="2"/>
      <c r="AA286" s="2"/>
      <c r="AB286" s="2"/>
      <c r="AC286" s="2"/>
      <c r="AD286" s="2"/>
      <c r="AE286" s="2"/>
    </row>
    <row r="287" spans="1:31" x14ac:dyDescent="0.25">
      <c r="A287" s="13">
        <v>3.5375000000000001</v>
      </c>
      <c r="B287" s="13">
        <v>4.3273999999999999</v>
      </c>
      <c r="C287" s="13">
        <v>0.73070000000000002</v>
      </c>
      <c r="D287" s="13"/>
      <c r="E287" s="13">
        <v>2.3582999999999998</v>
      </c>
      <c r="F287" s="13">
        <v>-8.1502000000000005E-2</v>
      </c>
      <c r="G287" s="13">
        <v>0.32366</v>
      </c>
      <c r="Q287" s="2"/>
      <c r="R287" s="2"/>
      <c r="S287" s="2"/>
      <c r="T287" s="2"/>
      <c r="U287" s="13">
        <v>2.3666999999999998</v>
      </c>
      <c r="V287" s="13">
        <v>1.0874999999999999</v>
      </c>
      <c r="W287" s="13">
        <v>0.36370000000000002</v>
      </c>
      <c r="X287" s="2"/>
      <c r="Y287" s="2"/>
      <c r="Z287" s="2"/>
      <c r="AA287" s="2"/>
      <c r="AB287" s="2"/>
      <c r="AC287" s="2"/>
      <c r="AD287" s="2"/>
      <c r="AE287" s="2"/>
    </row>
    <row r="288" spans="1:31" x14ac:dyDescent="0.25">
      <c r="A288" s="13">
        <v>3.55</v>
      </c>
      <c r="B288" s="13">
        <v>4.3766999999999996</v>
      </c>
      <c r="C288" s="13">
        <v>0.72504999999999997</v>
      </c>
      <c r="D288" s="13"/>
      <c r="E288" s="13">
        <v>2.3666999999999998</v>
      </c>
      <c r="F288" s="13">
        <v>-7.7377000000000001E-2</v>
      </c>
      <c r="G288" s="13">
        <v>0.31902999999999998</v>
      </c>
      <c r="Q288" s="2"/>
      <c r="R288" s="2"/>
      <c r="S288" s="2"/>
      <c r="T288" s="2"/>
      <c r="U288" s="13">
        <v>2.375</v>
      </c>
      <c r="V288" s="13">
        <v>1.1154999999999999</v>
      </c>
      <c r="W288" s="13">
        <v>0.36258000000000001</v>
      </c>
      <c r="X288" s="2"/>
      <c r="Y288" s="2"/>
      <c r="Z288" s="2"/>
      <c r="AA288" s="2"/>
      <c r="AB288" s="2"/>
      <c r="AC288" s="2"/>
      <c r="AD288" s="2"/>
      <c r="AE288" s="2"/>
    </row>
    <row r="289" spans="1:31" x14ac:dyDescent="0.25">
      <c r="A289" s="13">
        <v>3.5625</v>
      </c>
      <c r="B289" s="13">
        <v>4.4657</v>
      </c>
      <c r="C289" s="13">
        <v>0.83155999999999997</v>
      </c>
      <c r="D289" s="13"/>
      <c r="E289" s="13">
        <v>2.375</v>
      </c>
      <c r="F289" s="13">
        <v>-7.1695999999999996E-2</v>
      </c>
      <c r="G289" s="13">
        <v>0.32241999999999998</v>
      </c>
      <c r="Q289" s="2"/>
      <c r="R289" s="2"/>
      <c r="S289" s="2"/>
      <c r="T289" s="2"/>
      <c r="U289" s="13">
        <v>2.3833000000000002</v>
      </c>
      <c r="V289" s="13">
        <v>1.1247</v>
      </c>
      <c r="W289" s="13">
        <v>0.37646000000000002</v>
      </c>
      <c r="X289" s="2"/>
      <c r="Y289" s="2"/>
      <c r="Z289" s="2"/>
      <c r="AA289" s="2"/>
      <c r="AB289" s="2"/>
      <c r="AC289" s="2"/>
      <c r="AD289" s="2"/>
      <c r="AE289" s="2"/>
    </row>
    <row r="290" spans="1:31" x14ac:dyDescent="0.25">
      <c r="A290" s="13">
        <v>3.5750000000000002</v>
      </c>
      <c r="B290" s="13">
        <v>4.3479000000000001</v>
      </c>
      <c r="C290" s="13">
        <v>0.73357000000000006</v>
      </c>
      <c r="D290" s="13"/>
      <c r="E290" s="13">
        <v>2.3833000000000002</v>
      </c>
      <c r="F290" s="13">
        <v>-6.0227999999999997E-2</v>
      </c>
      <c r="G290" s="13">
        <v>0.31980999999999998</v>
      </c>
      <c r="Q290" s="2"/>
      <c r="R290" s="2"/>
      <c r="S290" s="2"/>
      <c r="T290" s="2"/>
      <c r="U290" s="13">
        <v>2.3917000000000002</v>
      </c>
      <c r="V290" s="13">
        <v>1.1220000000000001</v>
      </c>
      <c r="W290" s="13">
        <v>0.38197999999999999</v>
      </c>
      <c r="X290" s="2"/>
      <c r="Y290" s="2"/>
      <c r="Z290" s="2"/>
      <c r="AA290" s="2"/>
      <c r="AB290" s="2"/>
      <c r="AC290" s="2"/>
      <c r="AD290" s="2"/>
      <c r="AE290" s="2"/>
    </row>
    <row r="291" spans="1:31" x14ac:dyDescent="0.25">
      <c r="A291" s="13">
        <v>3.5874999999999999</v>
      </c>
      <c r="B291" s="13">
        <v>4.3221999999999996</v>
      </c>
      <c r="C291" s="13">
        <v>0.78080000000000005</v>
      </c>
      <c r="D291" s="13"/>
      <c r="E291" s="13">
        <v>2.3917000000000002</v>
      </c>
      <c r="F291" s="13">
        <v>-6.8386000000000002E-2</v>
      </c>
      <c r="G291" s="13">
        <v>0.32582</v>
      </c>
      <c r="Q291" s="2"/>
      <c r="R291" s="2"/>
      <c r="S291" s="2"/>
      <c r="T291" s="2"/>
      <c r="U291" s="13">
        <v>2.4</v>
      </c>
      <c r="V291" s="13">
        <v>1.1593</v>
      </c>
      <c r="W291" s="13">
        <v>0.35636000000000001</v>
      </c>
      <c r="X291" s="2"/>
      <c r="Y291" s="2"/>
      <c r="Z291" s="2"/>
      <c r="AA291" s="2"/>
      <c r="AB291" s="2"/>
      <c r="AC291" s="2"/>
      <c r="AD291" s="2"/>
      <c r="AE291" s="2"/>
    </row>
    <row r="292" spans="1:31" x14ac:dyDescent="0.25">
      <c r="A292" s="13">
        <v>3.6</v>
      </c>
      <c r="B292" s="13">
        <v>4.3032000000000004</v>
      </c>
      <c r="C292" s="13">
        <v>0.73797000000000001</v>
      </c>
      <c r="D292" s="13"/>
      <c r="E292" s="13">
        <v>2.4</v>
      </c>
      <c r="F292" s="13">
        <v>-7.0656999999999998E-2</v>
      </c>
      <c r="G292" s="13">
        <v>0.32647999999999999</v>
      </c>
      <c r="Q292" s="2"/>
      <c r="R292" s="2"/>
      <c r="S292" s="2"/>
      <c r="T292" s="2"/>
      <c r="U292" s="13">
        <v>2.4083000000000001</v>
      </c>
      <c r="V292" s="13">
        <v>1.1404000000000001</v>
      </c>
      <c r="W292" s="13">
        <v>0.35704000000000002</v>
      </c>
      <c r="X292" s="2"/>
      <c r="Y292" s="2"/>
      <c r="Z292" s="2"/>
      <c r="AA292" s="2"/>
      <c r="AB292" s="2"/>
      <c r="AC292" s="2"/>
      <c r="AD292" s="2"/>
      <c r="AE292" s="2"/>
    </row>
    <row r="293" spans="1:31" x14ac:dyDescent="0.25">
      <c r="A293" s="13">
        <v>3.6124999999999998</v>
      </c>
      <c r="B293" s="13">
        <v>4.4640000000000004</v>
      </c>
      <c r="C293" s="13">
        <v>0.82504</v>
      </c>
      <c r="D293" s="13"/>
      <c r="E293" s="13">
        <v>2.4083000000000001</v>
      </c>
      <c r="F293" s="13">
        <v>-7.9094999999999999E-2</v>
      </c>
      <c r="G293" s="13">
        <v>0.32945999999999998</v>
      </c>
      <c r="Q293" s="2"/>
      <c r="R293" s="2"/>
      <c r="S293" s="2"/>
      <c r="T293" s="2"/>
      <c r="U293" s="13">
        <v>2.4167000000000001</v>
      </c>
      <c r="V293" s="13">
        <v>1.1895</v>
      </c>
      <c r="W293" s="13">
        <v>0.35586000000000001</v>
      </c>
      <c r="X293" s="2"/>
      <c r="Y293" s="2"/>
      <c r="Z293" s="2"/>
      <c r="AA293" s="2"/>
      <c r="AB293" s="2"/>
      <c r="AC293" s="2"/>
      <c r="AD293" s="2"/>
      <c r="AE293" s="2"/>
    </row>
    <row r="294" spans="1:31" x14ac:dyDescent="0.25">
      <c r="A294" s="13">
        <v>3.625</v>
      </c>
      <c r="B294" s="13">
        <v>4.5639000000000003</v>
      </c>
      <c r="C294" s="13">
        <v>0.76137999999999995</v>
      </c>
      <c r="D294" s="13"/>
      <c r="E294" s="13">
        <v>2.4167000000000001</v>
      </c>
      <c r="F294" s="13">
        <v>-8.1841999999999998E-2</v>
      </c>
      <c r="G294" s="13">
        <v>0.31307000000000001</v>
      </c>
      <c r="Q294" s="2"/>
      <c r="R294" s="2"/>
      <c r="S294" s="2"/>
      <c r="T294" s="2"/>
      <c r="U294" s="13">
        <v>2.4249999999999998</v>
      </c>
      <c r="V294" s="13">
        <v>1.1883999999999999</v>
      </c>
      <c r="W294" s="13">
        <v>0.37812000000000001</v>
      </c>
      <c r="X294" s="2"/>
      <c r="Y294" s="2"/>
      <c r="Z294" s="2"/>
      <c r="AA294" s="2"/>
      <c r="AB294" s="2"/>
      <c r="AC294" s="2"/>
      <c r="AD294" s="2"/>
      <c r="AE294" s="2"/>
    </row>
    <row r="295" spans="1:31" x14ac:dyDescent="0.25">
      <c r="A295" s="13">
        <v>3.6375000000000002</v>
      </c>
      <c r="B295" s="13">
        <v>4.4673999999999996</v>
      </c>
      <c r="C295" s="13">
        <v>0.78044999999999998</v>
      </c>
      <c r="D295" s="13"/>
      <c r="E295" s="13">
        <v>2.4249999999999998</v>
      </c>
      <c r="F295" s="13">
        <v>-8.2164000000000001E-2</v>
      </c>
      <c r="G295" s="13">
        <v>0.31583</v>
      </c>
      <c r="Q295" s="2"/>
      <c r="R295" s="2"/>
      <c r="S295" s="2"/>
      <c r="T295" s="2"/>
      <c r="U295" s="13">
        <v>2.4333</v>
      </c>
      <c r="V295" s="13">
        <v>1.1801999999999999</v>
      </c>
      <c r="W295" s="13">
        <v>0.37246000000000001</v>
      </c>
      <c r="X295" s="2"/>
      <c r="Y295" s="2"/>
      <c r="Z295" s="2"/>
      <c r="AA295" s="2"/>
      <c r="AB295" s="2"/>
      <c r="AC295" s="2"/>
      <c r="AD295" s="2"/>
      <c r="AE295" s="2"/>
    </row>
    <row r="296" spans="1:31" x14ac:dyDescent="0.25">
      <c r="A296" s="13">
        <v>3.65</v>
      </c>
      <c r="B296" s="13">
        <v>4.4741</v>
      </c>
      <c r="C296" s="13">
        <v>0.73321000000000003</v>
      </c>
      <c r="D296" s="13"/>
      <c r="E296" s="13">
        <v>2.4333</v>
      </c>
      <c r="F296" s="13">
        <v>-7.6411999999999994E-2</v>
      </c>
      <c r="G296" s="13">
        <v>0.32346999999999998</v>
      </c>
      <c r="Q296" s="2"/>
      <c r="R296" s="2"/>
      <c r="S296" s="2"/>
      <c r="T296" s="2"/>
      <c r="U296" s="13">
        <v>2.4417</v>
      </c>
      <c r="V296" s="13">
        <v>1.1617999999999999</v>
      </c>
      <c r="W296" s="13">
        <v>0.35930000000000001</v>
      </c>
      <c r="X296" s="2"/>
      <c r="Y296" s="2"/>
      <c r="Z296" s="2"/>
      <c r="AA296" s="2"/>
      <c r="AB296" s="2"/>
      <c r="AC296" s="2"/>
      <c r="AD296" s="2"/>
      <c r="AE296" s="2"/>
    </row>
    <row r="297" spans="1:31" x14ac:dyDescent="0.25">
      <c r="A297" s="13">
        <v>3.6625000000000001</v>
      </c>
      <c r="B297" s="13">
        <v>4.5372000000000003</v>
      </c>
      <c r="C297" s="13">
        <v>0.79545999999999994</v>
      </c>
      <c r="D297" s="13"/>
      <c r="E297" s="13">
        <v>2.4417</v>
      </c>
      <c r="F297" s="13">
        <v>-8.4001000000000006E-2</v>
      </c>
      <c r="G297" s="13">
        <v>0.32806000000000002</v>
      </c>
      <c r="Q297" s="2"/>
      <c r="R297" s="2"/>
      <c r="S297" s="2"/>
      <c r="T297" s="2"/>
      <c r="U297" s="13">
        <v>2.4500000000000002</v>
      </c>
      <c r="V297" s="13">
        <v>1.1748000000000001</v>
      </c>
      <c r="W297" s="13">
        <v>0.34082000000000001</v>
      </c>
      <c r="X297" s="2"/>
      <c r="Y297" s="2"/>
      <c r="Z297" s="2"/>
      <c r="AA297" s="2"/>
      <c r="AB297" s="2"/>
      <c r="AC297" s="2"/>
      <c r="AD297" s="2"/>
      <c r="AE297" s="2"/>
    </row>
    <row r="298" spans="1:31" x14ac:dyDescent="0.25">
      <c r="A298" s="13">
        <v>3.6749999999999998</v>
      </c>
      <c r="B298" s="13">
        <v>4.4574999999999996</v>
      </c>
      <c r="C298" s="13">
        <v>0.79232999999999998</v>
      </c>
      <c r="D298" s="13"/>
      <c r="E298" s="13">
        <v>2.4500000000000002</v>
      </c>
      <c r="F298" s="13">
        <v>-9.9618999999999999E-2</v>
      </c>
      <c r="G298" s="13">
        <v>0.31996000000000002</v>
      </c>
      <c r="Q298" s="2"/>
      <c r="R298" s="2"/>
      <c r="S298" s="2"/>
      <c r="T298" s="2"/>
      <c r="U298" s="13">
        <v>2.4582999999999999</v>
      </c>
      <c r="V298" s="13">
        <v>1.2035</v>
      </c>
      <c r="W298" s="13">
        <v>0.34499000000000002</v>
      </c>
      <c r="X298" s="2"/>
      <c r="Y298" s="2"/>
      <c r="Z298" s="2"/>
      <c r="AA298" s="2"/>
      <c r="AB298" s="2"/>
      <c r="AC298" s="2"/>
      <c r="AD298" s="2"/>
      <c r="AE298" s="2"/>
    </row>
    <row r="299" spans="1:31" x14ac:dyDescent="0.25">
      <c r="A299" s="13">
        <v>3.6875</v>
      </c>
      <c r="B299" s="13">
        <v>4.5563000000000002</v>
      </c>
      <c r="C299" s="13">
        <v>0.72467000000000004</v>
      </c>
      <c r="D299" s="13"/>
      <c r="E299" s="13">
        <v>2.4582999999999999</v>
      </c>
      <c r="F299" s="13">
        <v>-0.10435999999999999</v>
      </c>
      <c r="G299" s="13">
        <v>0.31735999999999998</v>
      </c>
      <c r="Q299" s="2"/>
      <c r="R299" s="2"/>
      <c r="S299" s="2"/>
      <c r="T299" s="2"/>
      <c r="U299" s="13">
        <v>2.4666999999999999</v>
      </c>
      <c r="V299" s="13">
        <v>1.2089000000000001</v>
      </c>
      <c r="W299" s="13">
        <v>0.34360000000000002</v>
      </c>
      <c r="X299" s="2"/>
      <c r="Y299" s="2"/>
      <c r="Z299" s="2"/>
      <c r="AA299" s="2"/>
      <c r="AB299" s="2"/>
      <c r="AC299" s="2"/>
      <c r="AD299" s="2"/>
      <c r="AE299" s="2"/>
    </row>
    <row r="300" spans="1:31" x14ac:dyDescent="0.25">
      <c r="A300" s="13">
        <v>3.7</v>
      </c>
      <c r="B300" s="13">
        <v>4.5477999999999996</v>
      </c>
      <c r="C300" s="13">
        <v>0.76654999999999995</v>
      </c>
      <c r="D300" s="13"/>
      <c r="E300" s="13">
        <v>2.4666999999999999</v>
      </c>
      <c r="F300" s="13">
        <v>-0.12350999999999999</v>
      </c>
      <c r="G300" s="13">
        <v>0.30717</v>
      </c>
      <c r="Q300" s="2"/>
      <c r="R300" s="2"/>
      <c r="S300" s="2"/>
      <c r="T300" s="2"/>
      <c r="U300" s="13">
        <v>2.4750000000000001</v>
      </c>
      <c r="V300" s="13">
        <v>1.2155</v>
      </c>
      <c r="W300" s="13">
        <v>0.35860999999999998</v>
      </c>
      <c r="X300" s="2"/>
      <c r="Y300" s="2"/>
      <c r="Z300" s="2"/>
      <c r="AA300" s="2"/>
      <c r="AB300" s="2"/>
      <c r="AC300" s="2"/>
      <c r="AD300" s="2"/>
      <c r="AE300" s="2"/>
    </row>
    <row r="301" spans="1:31" x14ac:dyDescent="0.25">
      <c r="A301" s="13">
        <v>3.7124999999999999</v>
      </c>
      <c r="B301" s="13">
        <v>4.5974000000000004</v>
      </c>
      <c r="C301" s="13">
        <v>0.86855000000000004</v>
      </c>
      <c r="D301" s="13"/>
      <c r="E301" s="13">
        <v>2.4750000000000001</v>
      </c>
      <c r="F301" s="13">
        <v>-0.13156000000000001</v>
      </c>
      <c r="G301" s="13">
        <v>0.31189</v>
      </c>
      <c r="Q301" s="2"/>
      <c r="R301" s="2"/>
      <c r="S301" s="2"/>
      <c r="T301" s="2"/>
      <c r="U301" s="13">
        <v>2.4832999999999998</v>
      </c>
      <c r="V301" s="13">
        <v>1.2202999999999999</v>
      </c>
      <c r="W301" s="13">
        <v>0.36126999999999998</v>
      </c>
      <c r="X301" s="2"/>
      <c r="Y301" s="2"/>
      <c r="Z301" s="2"/>
      <c r="AA301" s="2"/>
      <c r="AB301" s="2"/>
      <c r="AC301" s="2"/>
      <c r="AD301" s="2"/>
      <c r="AE301" s="2"/>
    </row>
    <row r="302" spans="1:31" x14ac:dyDescent="0.25">
      <c r="A302" s="13">
        <v>3.7250000000000001</v>
      </c>
      <c r="B302" s="13">
        <v>4.6102999999999996</v>
      </c>
      <c r="C302" s="13">
        <v>0.83557000000000003</v>
      </c>
      <c r="D302" s="13"/>
      <c r="E302" s="13">
        <v>2.4832999999999998</v>
      </c>
      <c r="F302" s="13">
        <v>-0.1258</v>
      </c>
      <c r="G302" s="13">
        <v>0.32619999999999999</v>
      </c>
      <c r="Q302" s="2"/>
      <c r="R302" s="2"/>
      <c r="S302" s="2"/>
      <c r="T302" s="2"/>
      <c r="U302" s="13">
        <v>2.4916999999999998</v>
      </c>
      <c r="V302" s="13">
        <v>1.2471000000000001</v>
      </c>
      <c r="W302" s="13">
        <v>0.36592999999999998</v>
      </c>
      <c r="X302" s="2"/>
      <c r="Y302" s="2"/>
      <c r="Z302" s="2"/>
      <c r="AA302" s="2"/>
      <c r="AB302" s="2"/>
      <c r="AC302" s="2"/>
      <c r="AD302" s="2"/>
      <c r="AE302" s="2"/>
    </row>
    <row r="303" spans="1:31" x14ac:dyDescent="0.25">
      <c r="A303" s="13">
        <v>3.7374999999999998</v>
      </c>
      <c r="B303" s="13">
        <v>4.5438999999999998</v>
      </c>
      <c r="C303" s="13">
        <v>0.86197000000000001</v>
      </c>
      <c r="D303" s="13"/>
      <c r="E303" s="13">
        <v>2.4916999999999998</v>
      </c>
      <c r="F303" s="13">
        <v>-0.10564</v>
      </c>
      <c r="G303" s="13">
        <v>0.34823999999999999</v>
      </c>
      <c r="Q303" s="2"/>
      <c r="R303" s="2"/>
      <c r="S303" s="2"/>
      <c r="T303" s="2"/>
      <c r="U303" s="13">
        <v>2.5</v>
      </c>
      <c r="V303" s="13">
        <v>1.2484</v>
      </c>
      <c r="W303" s="13">
        <v>0.38529999999999998</v>
      </c>
      <c r="X303" s="2"/>
      <c r="Y303" s="2"/>
      <c r="Z303" s="2"/>
      <c r="AA303" s="2"/>
      <c r="AB303" s="2"/>
      <c r="AC303" s="2"/>
      <c r="AD303" s="2"/>
      <c r="AE303" s="2"/>
    </row>
    <row r="304" spans="1:31" x14ac:dyDescent="0.25">
      <c r="A304" s="13">
        <v>3.75</v>
      </c>
      <c r="B304" s="13">
        <v>4.4926000000000004</v>
      </c>
      <c r="C304" s="13">
        <v>0.90871999999999997</v>
      </c>
      <c r="D304" s="13"/>
      <c r="E304" s="13">
        <v>2.5</v>
      </c>
      <c r="F304" s="13">
        <v>-8.6278999999999995E-2</v>
      </c>
      <c r="G304" s="13">
        <v>0.36273</v>
      </c>
      <c r="Q304" s="2"/>
      <c r="R304" s="2"/>
      <c r="S304" s="2"/>
      <c r="T304" s="2"/>
      <c r="U304" s="13">
        <v>2.5083000000000002</v>
      </c>
      <c r="V304" s="13">
        <v>1.2779</v>
      </c>
      <c r="W304" s="13">
        <v>0.37869999999999998</v>
      </c>
      <c r="X304" s="2"/>
      <c r="Y304" s="2"/>
      <c r="Z304" s="2"/>
      <c r="AA304" s="2"/>
      <c r="AB304" s="2"/>
      <c r="AC304" s="2"/>
      <c r="AD304" s="2"/>
      <c r="AE304" s="2"/>
    </row>
    <row r="305" spans="1:31" x14ac:dyDescent="0.25">
      <c r="A305" s="13">
        <v>3.7625000000000002</v>
      </c>
      <c r="B305" s="13">
        <v>4.6231999999999998</v>
      </c>
      <c r="C305" s="13">
        <v>0.7903</v>
      </c>
      <c r="D305" s="13"/>
      <c r="E305" s="13">
        <v>2.5083000000000002</v>
      </c>
      <c r="F305" s="13">
        <v>-7.6724000000000001E-2</v>
      </c>
      <c r="G305" s="13">
        <v>0.37673000000000001</v>
      </c>
      <c r="Q305" s="2"/>
      <c r="R305" s="2"/>
      <c r="S305" s="2"/>
      <c r="T305" s="2"/>
      <c r="U305" s="13">
        <v>2.5167000000000002</v>
      </c>
      <c r="V305" s="13">
        <v>1.3341000000000001</v>
      </c>
      <c r="W305" s="13">
        <v>0.37594</v>
      </c>
      <c r="X305" s="2"/>
      <c r="Y305" s="2"/>
      <c r="Z305" s="2"/>
      <c r="AA305" s="2"/>
      <c r="AB305" s="2"/>
      <c r="AC305" s="2"/>
      <c r="AD305" s="2"/>
      <c r="AE305" s="2"/>
    </row>
    <row r="306" spans="1:31" x14ac:dyDescent="0.25">
      <c r="A306" s="13">
        <v>3.7749999999999999</v>
      </c>
      <c r="B306" s="13">
        <v>4.6342999999999996</v>
      </c>
      <c r="C306" s="13">
        <v>0.77229999999999999</v>
      </c>
      <c r="D306" s="13"/>
      <c r="E306" s="13">
        <v>2.5167000000000002</v>
      </c>
      <c r="F306" s="13">
        <v>-6.7752000000000007E-2</v>
      </c>
      <c r="G306" s="13">
        <v>0.38302000000000003</v>
      </c>
      <c r="Q306" s="2"/>
      <c r="R306" s="2"/>
      <c r="S306" s="2"/>
      <c r="T306" s="2"/>
      <c r="U306" s="13">
        <v>2.5249999999999999</v>
      </c>
      <c r="V306" s="13">
        <v>1.3241000000000001</v>
      </c>
      <c r="W306" s="13">
        <v>0.37539</v>
      </c>
      <c r="X306" s="2"/>
      <c r="Y306" s="2"/>
      <c r="Z306" s="2"/>
      <c r="AA306" s="2"/>
      <c r="AB306" s="2"/>
      <c r="AC306" s="2"/>
      <c r="AD306" s="2"/>
      <c r="AE306" s="2"/>
    </row>
    <row r="307" spans="1:31" x14ac:dyDescent="0.25">
      <c r="A307" s="13">
        <v>3.7875000000000001</v>
      </c>
      <c r="B307" s="13">
        <v>4.6794000000000002</v>
      </c>
      <c r="C307" s="13">
        <v>0.82360999999999995</v>
      </c>
      <c r="D307" s="13"/>
      <c r="E307" s="13">
        <v>2.5249999999999999</v>
      </c>
      <c r="F307" s="13">
        <v>-7.5106999999999993E-2</v>
      </c>
      <c r="G307" s="13">
        <v>0.37411</v>
      </c>
      <c r="Q307" s="2"/>
      <c r="R307" s="2"/>
      <c r="S307" s="2"/>
      <c r="T307" s="2"/>
      <c r="U307" s="13">
        <v>2.5333000000000001</v>
      </c>
      <c r="V307" s="13">
        <v>1.3472</v>
      </c>
      <c r="W307" s="13">
        <v>0.40801999999999999</v>
      </c>
      <c r="X307" s="2"/>
      <c r="Y307" s="2"/>
      <c r="Z307" s="2"/>
      <c r="AA307" s="2"/>
      <c r="AB307" s="2"/>
      <c r="AC307" s="2"/>
      <c r="AD307" s="2"/>
      <c r="AE307" s="2"/>
    </row>
    <row r="308" spans="1:31" x14ac:dyDescent="0.25">
      <c r="A308" s="13">
        <v>3.8</v>
      </c>
      <c r="B308" s="13">
        <v>4.7011000000000003</v>
      </c>
      <c r="C308" s="13">
        <v>0.79551000000000005</v>
      </c>
      <c r="D308" s="13"/>
      <c r="E308" s="13">
        <v>2.5333000000000001</v>
      </c>
      <c r="F308" s="13">
        <v>-9.5662999999999998E-2</v>
      </c>
      <c r="G308" s="13">
        <v>0.34549999999999997</v>
      </c>
      <c r="Q308" s="2"/>
      <c r="R308" s="2"/>
      <c r="S308" s="2"/>
      <c r="T308" s="2"/>
      <c r="U308" s="13">
        <v>2.5417000000000001</v>
      </c>
      <c r="V308" s="13">
        <v>1.3615999999999999</v>
      </c>
      <c r="W308" s="13">
        <v>0.39472000000000002</v>
      </c>
      <c r="X308" s="2"/>
      <c r="Y308" s="2"/>
      <c r="Z308" s="2"/>
      <c r="AA308" s="2"/>
      <c r="AB308" s="2"/>
      <c r="AC308" s="2"/>
      <c r="AD308" s="2"/>
      <c r="AE308" s="2"/>
    </row>
    <row r="309" spans="1:31" x14ac:dyDescent="0.25">
      <c r="A309" s="13">
        <v>3.8125</v>
      </c>
      <c r="B309" s="13">
        <v>4.6891999999999996</v>
      </c>
      <c r="C309" s="13">
        <v>0.78947000000000001</v>
      </c>
      <c r="D309" s="13"/>
      <c r="E309" s="13">
        <v>2.5417000000000001</v>
      </c>
      <c r="F309" s="13">
        <v>-0.10853</v>
      </c>
      <c r="G309" s="13">
        <v>0.33018999999999998</v>
      </c>
      <c r="Q309" s="2"/>
      <c r="R309" s="2"/>
      <c r="S309" s="2"/>
      <c r="T309" s="2"/>
      <c r="U309" s="13">
        <v>2.5499999999999998</v>
      </c>
      <c r="V309" s="13">
        <v>1.365</v>
      </c>
      <c r="W309" s="13">
        <v>0.41036</v>
      </c>
      <c r="X309" s="2"/>
      <c r="Y309" s="2"/>
      <c r="Z309" s="2"/>
      <c r="AA309" s="2"/>
      <c r="AB309" s="2"/>
      <c r="AC309" s="2"/>
      <c r="AD309" s="2"/>
      <c r="AE309" s="2"/>
    </row>
    <row r="310" spans="1:31" x14ac:dyDescent="0.25">
      <c r="A310" s="13">
        <v>3.8250000000000002</v>
      </c>
      <c r="B310" s="13">
        <v>4.6447000000000003</v>
      </c>
      <c r="C310" s="13">
        <v>0.80373000000000006</v>
      </c>
      <c r="D310" s="13"/>
      <c r="E310" s="13">
        <v>2.5499999999999998</v>
      </c>
      <c r="F310" s="13">
        <v>-0.10631</v>
      </c>
      <c r="G310" s="13">
        <v>0.33217000000000002</v>
      </c>
      <c r="Q310" s="2"/>
      <c r="R310" s="2"/>
      <c r="S310" s="2"/>
      <c r="T310" s="2"/>
      <c r="U310" s="13">
        <v>2.5583</v>
      </c>
      <c r="V310" s="13">
        <v>1.4075</v>
      </c>
      <c r="W310" s="13">
        <v>0.41670000000000001</v>
      </c>
      <c r="X310" s="2"/>
      <c r="Y310" s="2"/>
      <c r="Z310" s="2"/>
      <c r="AA310" s="2"/>
      <c r="AB310" s="2"/>
      <c r="AC310" s="2"/>
      <c r="AD310" s="2"/>
      <c r="AE310" s="2"/>
    </row>
    <row r="311" spans="1:31" x14ac:dyDescent="0.25">
      <c r="A311" s="13">
        <v>3.8374999999999999</v>
      </c>
      <c r="B311" s="13">
        <v>4.6680999999999999</v>
      </c>
      <c r="C311" s="13">
        <v>0.82491000000000003</v>
      </c>
      <c r="D311" s="13"/>
      <c r="E311" s="13">
        <v>2.5583</v>
      </c>
      <c r="F311" s="13">
        <v>-0.12003999999999999</v>
      </c>
      <c r="G311" s="13">
        <v>0.31900000000000001</v>
      </c>
      <c r="Q311" s="2"/>
      <c r="R311" s="2"/>
      <c r="S311" s="2"/>
      <c r="T311" s="2"/>
      <c r="U311" s="13">
        <v>2.5667</v>
      </c>
      <c r="V311" s="13">
        <v>1.4228000000000001</v>
      </c>
      <c r="W311" s="13">
        <v>0.45162000000000002</v>
      </c>
      <c r="X311" s="2"/>
      <c r="Y311" s="2"/>
      <c r="Z311" s="2"/>
      <c r="AA311" s="2"/>
      <c r="AB311" s="2"/>
      <c r="AC311" s="2"/>
      <c r="AD311" s="2"/>
      <c r="AE311" s="2"/>
    </row>
    <row r="312" spans="1:31" x14ac:dyDescent="0.25">
      <c r="A312" s="13">
        <v>3.85</v>
      </c>
      <c r="B312" s="13">
        <v>4.6989000000000001</v>
      </c>
      <c r="C312" s="13">
        <v>0.75614000000000003</v>
      </c>
      <c r="D312" s="13"/>
      <c r="E312" s="13">
        <v>2.5667</v>
      </c>
      <c r="F312" s="13">
        <v>-0.12551999999999999</v>
      </c>
      <c r="G312" s="13">
        <v>0.31663999999999998</v>
      </c>
      <c r="Q312" s="2"/>
      <c r="R312" s="2"/>
      <c r="S312" s="2"/>
      <c r="T312" s="2"/>
      <c r="U312" s="13">
        <v>2.5750000000000002</v>
      </c>
      <c r="V312" s="13">
        <v>1.4782999999999999</v>
      </c>
      <c r="W312" s="13">
        <v>0.46950999999999998</v>
      </c>
      <c r="X312" s="2"/>
      <c r="Y312" s="2"/>
      <c r="Z312" s="2"/>
      <c r="AA312" s="2"/>
      <c r="AB312" s="2"/>
      <c r="AC312" s="2"/>
      <c r="AD312" s="2"/>
      <c r="AE312" s="2"/>
    </row>
    <row r="313" spans="1:31" x14ac:dyDescent="0.25">
      <c r="A313" s="13">
        <v>3.8624999999999998</v>
      </c>
      <c r="B313" s="13">
        <v>4.7632000000000003</v>
      </c>
      <c r="C313" s="13">
        <v>0.71753</v>
      </c>
      <c r="D313" s="13"/>
      <c r="E313" s="13">
        <v>2.5750000000000002</v>
      </c>
      <c r="F313" s="13">
        <v>-0.10198</v>
      </c>
      <c r="G313" s="13">
        <v>0.33429999999999999</v>
      </c>
      <c r="Q313" s="2"/>
      <c r="R313" s="2"/>
      <c r="S313" s="2"/>
      <c r="T313" s="2"/>
      <c r="U313" s="13">
        <v>2.5832999999999999</v>
      </c>
      <c r="V313" s="13">
        <v>1.4830000000000001</v>
      </c>
      <c r="W313" s="13">
        <v>0.50602999999999998</v>
      </c>
      <c r="X313" s="2"/>
      <c r="Y313" s="2"/>
      <c r="Z313" s="2"/>
      <c r="AA313" s="2"/>
      <c r="AB313" s="2"/>
      <c r="AC313" s="2"/>
      <c r="AD313" s="2"/>
      <c r="AE313" s="2"/>
    </row>
    <row r="314" spans="1:31" x14ac:dyDescent="0.25">
      <c r="A314" s="13">
        <v>3.875</v>
      </c>
      <c r="B314" s="13">
        <v>4.6577000000000002</v>
      </c>
      <c r="C314" s="13">
        <v>0.85838999999999999</v>
      </c>
      <c r="D314" s="13"/>
      <c r="E314" s="13">
        <v>2.5832999999999999</v>
      </c>
      <c r="F314" s="13">
        <v>-9.0494000000000005E-2</v>
      </c>
      <c r="G314" s="13">
        <v>0.34214</v>
      </c>
      <c r="Q314" s="2"/>
      <c r="R314" s="2"/>
      <c r="S314" s="2"/>
      <c r="T314" s="2"/>
      <c r="U314" s="13">
        <v>2.5916999999999999</v>
      </c>
      <c r="V314" s="13">
        <v>1.5127999999999999</v>
      </c>
      <c r="W314" s="13">
        <v>0.52564</v>
      </c>
      <c r="X314" s="2"/>
      <c r="Y314" s="2"/>
      <c r="Z314" s="2"/>
      <c r="AA314" s="2"/>
      <c r="AB314" s="2"/>
      <c r="AC314" s="2"/>
      <c r="AD314" s="2"/>
      <c r="AE314" s="2"/>
    </row>
    <row r="315" spans="1:31" x14ac:dyDescent="0.25">
      <c r="A315" s="13">
        <v>3.8875000000000002</v>
      </c>
      <c r="B315" s="13">
        <v>4.6887999999999996</v>
      </c>
      <c r="C315" s="13">
        <v>0.77875000000000005</v>
      </c>
      <c r="D315" s="13"/>
      <c r="E315" s="13">
        <v>2.5916999999999999</v>
      </c>
      <c r="F315" s="13">
        <v>-8.4369E-2</v>
      </c>
      <c r="G315" s="13">
        <v>0.34362999999999999</v>
      </c>
      <c r="Q315" s="2"/>
      <c r="R315" s="2"/>
      <c r="S315" s="2"/>
      <c r="T315" s="2"/>
      <c r="U315" s="13">
        <v>2.6</v>
      </c>
      <c r="V315" s="13">
        <v>1.5377000000000001</v>
      </c>
      <c r="W315" s="13">
        <v>0.54169</v>
      </c>
      <c r="X315" s="2"/>
      <c r="Y315" s="2"/>
      <c r="Z315" s="2"/>
      <c r="AA315" s="2"/>
      <c r="AB315" s="2"/>
      <c r="AC315" s="2"/>
      <c r="AD315" s="2"/>
      <c r="AE315" s="2"/>
    </row>
    <row r="316" spans="1:31" x14ac:dyDescent="0.25">
      <c r="A316" s="13">
        <v>3.9</v>
      </c>
      <c r="B316" s="13">
        <v>4.7061000000000002</v>
      </c>
      <c r="C316" s="13">
        <v>0.80381000000000002</v>
      </c>
      <c r="D316" s="13"/>
      <c r="E316" s="13">
        <v>2.6</v>
      </c>
      <c r="F316" s="13">
        <v>-5.7126999999999997E-2</v>
      </c>
      <c r="G316" s="13">
        <v>0.37037999999999999</v>
      </c>
      <c r="Q316" s="2"/>
      <c r="R316" s="2"/>
      <c r="S316" s="2"/>
      <c r="T316" s="2"/>
      <c r="U316" s="13">
        <v>2.6082999999999998</v>
      </c>
      <c r="V316" s="13">
        <v>1.5858000000000001</v>
      </c>
      <c r="W316" s="13">
        <v>0.54088000000000003</v>
      </c>
      <c r="X316" s="2"/>
      <c r="Y316" s="2"/>
      <c r="Z316" s="2"/>
      <c r="AA316" s="2"/>
      <c r="AB316" s="2"/>
      <c r="AC316" s="2"/>
      <c r="AD316" s="2"/>
      <c r="AE316" s="2"/>
    </row>
    <row r="317" spans="1:31" x14ac:dyDescent="0.25">
      <c r="A317" s="13">
        <v>3.9125000000000001</v>
      </c>
      <c r="B317" s="13">
        <v>4.7248000000000001</v>
      </c>
      <c r="C317" s="13">
        <v>0.70669999999999999</v>
      </c>
      <c r="D317" s="13"/>
      <c r="E317" s="13">
        <v>2.6082999999999998</v>
      </c>
      <c r="F317" s="13">
        <v>-3.5764999999999998E-2</v>
      </c>
      <c r="G317" s="13">
        <v>0.39474999999999999</v>
      </c>
      <c r="Q317" s="2"/>
      <c r="R317" s="2"/>
      <c r="S317" s="2"/>
      <c r="T317" s="2"/>
      <c r="U317" s="13">
        <v>2.6166999999999998</v>
      </c>
      <c r="V317" s="13">
        <v>1.6178999999999999</v>
      </c>
      <c r="W317" s="13">
        <v>0.55376999999999998</v>
      </c>
      <c r="X317" s="2"/>
      <c r="Y317" s="2"/>
      <c r="Z317" s="2"/>
      <c r="AA317" s="2"/>
      <c r="AB317" s="2"/>
      <c r="AC317" s="2"/>
      <c r="AD317" s="2"/>
      <c r="AE317" s="2"/>
    </row>
    <row r="318" spans="1:31" x14ac:dyDescent="0.25">
      <c r="A318" s="13">
        <v>3.9249999999999998</v>
      </c>
      <c r="B318" s="13">
        <v>4.6173000000000002</v>
      </c>
      <c r="C318" s="13">
        <v>0.80242999999999998</v>
      </c>
      <c r="D318" s="13"/>
      <c r="E318" s="13">
        <v>2.6166999999999998</v>
      </c>
      <c r="F318" s="13">
        <v>-3.0595000000000001E-2</v>
      </c>
      <c r="G318" s="13">
        <v>0.40537000000000001</v>
      </c>
      <c r="Q318" s="2"/>
      <c r="R318" s="2"/>
      <c r="S318" s="2"/>
      <c r="T318" s="2"/>
      <c r="U318" s="13">
        <v>2.625</v>
      </c>
      <c r="V318" s="13">
        <v>1.6289</v>
      </c>
      <c r="W318" s="13">
        <v>0.54757999999999996</v>
      </c>
      <c r="X318" s="2"/>
      <c r="Y318" s="2"/>
      <c r="Z318" s="2"/>
      <c r="AA318" s="2"/>
      <c r="AB318" s="2"/>
      <c r="AC318" s="2"/>
      <c r="AD318" s="2"/>
      <c r="AE318" s="2"/>
    </row>
    <row r="319" spans="1:31" x14ac:dyDescent="0.25">
      <c r="A319" s="13">
        <v>3.9375</v>
      </c>
      <c r="B319" s="13">
        <v>4.7435</v>
      </c>
      <c r="C319" s="13">
        <v>0.72440000000000004</v>
      </c>
      <c r="D319" s="13"/>
      <c r="E319" s="13">
        <v>2.625</v>
      </c>
      <c r="F319" s="13">
        <v>-3.1286000000000001E-2</v>
      </c>
      <c r="G319" s="13">
        <v>0.41865999999999998</v>
      </c>
      <c r="Q319" s="2"/>
      <c r="R319" s="2"/>
      <c r="S319" s="2"/>
      <c r="T319" s="2"/>
      <c r="U319" s="13">
        <v>2.6333000000000002</v>
      </c>
      <c r="V319" s="13">
        <v>1.6252</v>
      </c>
      <c r="W319" s="13">
        <v>0.52725</v>
      </c>
      <c r="X319" s="2"/>
      <c r="Y319" s="2"/>
      <c r="Z319" s="2"/>
      <c r="AA319" s="2"/>
      <c r="AB319" s="2"/>
      <c r="AC319" s="2"/>
      <c r="AD319" s="2"/>
      <c r="AE319" s="2"/>
    </row>
    <row r="320" spans="1:31" x14ac:dyDescent="0.25">
      <c r="A320" s="13">
        <v>3.95</v>
      </c>
      <c r="B320" s="13">
        <v>4.8052000000000001</v>
      </c>
      <c r="C320" s="13">
        <v>0.76085999999999998</v>
      </c>
      <c r="D320" s="13"/>
      <c r="E320" s="13">
        <v>2.6333000000000002</v>
      </c>
      <c r="F320" s="13">
        <v>-2.8372999999999999E-2</v>
      </c>
      <c r="G320" s="13">
        <v>0.42160999999999998</v>
      </c>
      <c r="Q320" s="2"/>
      <c r="R320" s="2"/>
      <c r="S320" s="2"/>
      <c r="T320" s="2"/>
      <c r="U320" s="13">
        <v>2.6417000000000002</v>
      </c>
      <c r="V320" s="13">
        <v>1.6853</v>
      </c>
      <c r="W320" s="13">
        <v>0.57833999999999997</v>
      </c>
      <c r="X320" s="2"/>
      <c r="Y320" s="2"/>
      <c r="Z320" s="2"/>
      <c r="AA320" s="2"/>
      <c r="AB320" s="2"/>
      <c r="AC320" s="2"/>
      <c r="AD320" s="2"/>
      <c r="AE320" s="2"/>
    </row>
    <row r="321" spans="1:31" x14ac:dyDescent="0.25">
      <c r="A321" s="13">
        <v>3.9624999999999999</v>
      </c>
      <c r="B321" s="13">
        <v>4.7941000000000003</v>
      </c>
      <c r="C321" s="13">
        <v>0.76351999999999998</v>
      </c>
      <c r="D321" s="13"/>
      <c r="E321" s="13">
        <v>2.6417000000000002</v>
      </c>
      <c r="F321" s="13">
        <v>-4.8991E-2</v>
      </c>
      <c r="G321" s="13">
        <v>0.41244999999999998</v>
      </c>
      <c r="Q321" s="2"/>
      <c r="R321" s="2"/>
      <c r="S321" s="2"/>
      <c r="T321" s="2"/>
      <c r="U321" s="13">
        <v>2.65</v>
      </c>
      <c r="V321" s="13">
        <v>1.7036</v>
      </c>
      <c r="W321" s="13">
        <v>0.59026000000000001</v>
      </c>
      <c r="X321" s="2"/>
      <c r="Y321" s="2"/>
      <c r="Z321" s="2"/>
      <c r="AA321" s="2"/>
      <c r="AB321" s="2"/>
      <c r="AC321" s="2"/>
      <c r="AD321" s="2"/>
      <c r="AE321" s="2"/>
    </row>
    <row r="322" spans="1:31" x14ac:dyDescent="0.25">
      <c r="A322" s="13">
        <v>3.9750000000000001</v>
      </c>
      <c r="B322" s="13">
        <v>4.7999000000000001</v>
      </c>
      <c r="C322" s="13">
        <v>0.73585999999999996</v>
      </c>
      <c r="D322" s="13"/>
      <c r="E322" s="13">
        <v>2.65</v>
      </c>
      <c r="F322" s="13">
        <v>-5.9326999999999998E-2</v>
      </c>
      <c r="G322" s="13">
        <v>0.41103000000000001</v>
      </c>
      <c r="Q322" s="2"/>
      <c r="R322" s="2"/>
      <c r="S322" s="2"/>
      <c r="T322" s="2"/>
      <c r="U322" s="13">
        <v>2.6583000000000001</v>
      </c>
      <c r="V322" s="13">
        <v>1.7186999999999999</v>
      </c>
      <c r="W322" s="13">
        <v>0.60136999999999996</v>
      </c>
      <c r="X322" s="2"/>
      <c r="Y322" s="2"/>
      <c r="Z322" s="2"/>
      <c r="AA322" s="2"/>
      <c r="AB322" s="2"/>
      <c r="AC322" s="2"/>
      <c r="AD322" s="2"/>
      <c r="AE322" s="2"/>
    </row>
    <row r="323" spans="1:31" x14ac:dyDescent="0.25">
      <c r="A323" s="13">
        <v>3.9874999999999998</v>
      </c>
      <c r="B323" s="13">
        <v>4.7160000000000002</v>
      </c>
      <c r="C323" s="13">
        <v>0.79190000000000005</v>
      </c>
      <c r="D323" s="13"/>
      <c r="E323" s="13">
        <v>2.6583000000000001</v>
      </c>
      <c r="F323" s="13">
        <v>-8.5067000000000004E-2</v>
      </c>
      <c r="G323" s="13">
        <v>0.41352</v>
      </c>
      <c r="Q323" s="2"/>
      <c r="R323" s="2"/>
      <c r="S323" s="2"/>
      <c r="T323" s="2"/>
      <c r="U323" s="13">
        <v>2.6667000000000001</v>
      </c>
      <c r="V323" s="13">
        <v>1.7325999999999999</v>
      </c>
      <c r="W323" s="13">
        <v>0.57491000000000003</v>
      </c>
      <c r="X323" s="2"/>
      <c r="Y323" s="2"/>
      <c r="Z323" s="2"/>
      <c r="AA323" s="2"/>
      <c r="AB323" s="2"/>
      <c r="AC323" s="2"/>
      <c r="AD323" s="2"/>
      <c r="AE323" s="2"/>
    </row>
    <row r="324" spans="1:31" x14ac:dyDescent="0.25">
      <c r="A324" s="13">
        <v>4</v>
      </c>
      <c r="B324" s="13">
        <v>4.7660999999999998</v>
      </c>
      <c r="C324" s="13">
        <v>0.69862000000000002</v>
      </c>
      <c r="D324" s="13"/>
      <c r="E324" s="13">
        <v>2.6667000000000001</v>
      </c>
      <c r="F324" s="13">
        <v>-9.3405000000000002E-2</v>
      </c>
      <c r="G324" s="13">
        <v>0.40933999999999998</v>
      </c>
      <c r="Q324" s="2"/>
      <c r="R324" s="2"/>
      <c r="S324" s="2"/>
      <c r="T324" s="2"/>
      <c r="U324" s="13">
        <v>2.6749999999999998</v>
      </c>
      <c r="V324" s="13">
        <v>1.7181</v>
      </c>
      <c r="W324" s="13">
        <v>0.58686000000000005</v>
      </c>
      <c r="X324" s="2"/>
      <c r="Y324" s="2"/>
      <c r="Z324" s="2"/>
      <c r="AA324" s="2"/>
      <c r="AB324" s="2"/>
      <c r="AC324" s="2"/>
      <c r="AD324" s="2"/>
      <c r="AE324" s="2"/>
    </row>
    <row r="325" spans="1:31" x14ac:dyDescent="0.25">
      <c r="A325" s="13">
        <v>4.0125000000000002</v>
      </c>
      <c r="B325" s="13">
        <v>4.7477</v>
      </c>
      <c r="C325" s="13">
        <v>0.75195999999999996</v>
      </c>
      <c r="D325" s="13"/>
      <c r="E325" s="13">
        <v>2.6749999999999998</v>
      </c>
      <c r="F325" s="13">
        <v>-0.10036</v>
      </c>
      <c r="G325" s="13">
        <v>0.40389000000000003</v>
      </c>
      <c r="Q325" s="2"/>
      <c r="R325" s="2"/>
      <c r="S325" s="2"/>
      <c r="T325" s="2"/>
      <c r="U325" s="13">
        <v>2.6833</v>
      </c>
      <c r="V325" s="13">
        <v>1.7310000000000001</v>
      </c>
      <c r="W325" s="13">
        <v>0.57160999999999995</v>
      </c>
      <c r="X325" s="2"/>
      <c r="Y325" s="2"/>
      <c r="Z325" s="2"/>
      <c r="AA325" s="2"/>
      <c r="AB325" s="2"/>
      <c r="AC325" s="2"/>
      <c r="AD325" s="2"/>
      <c r="AE325" s="2"/>
    </row>
    <row r="326" spans="1:31" x14ac:dyDescent="0.25">
      <c r="A326" s="13">
        <v>4.0250000000000004</v>
      </c>
      <c r="B326" s="13">
        <v>4.8352000000000004</v>
      </c>
      <c r="C326" s="13">
        <v>0.87907000000000002</v>
      </c>
      <c r="D326" s="13"/>
      <c r="E326" s="13">
        <v>2.6833</v>
      </c>
      <c r="F326" s="13">
        <v>-9.3551999999999996E-2</v>
      </c>
      <c r="G326" s="13">
        <v>0.39871000000000001</v>
      </c>
      <c r="Q326" s="2"/>
      <c r="R326" s="2"/>
      <c r="S326" s="2"/>
      <c r="T326" s="2"/>
      <c r="U326" s="13">
        <v>2.6917</v>
      </c>
      <c r="V326" s="13">
        <v>1.7612000000000001</v>
      </c>
      <c r="W326" s="13">
        <v>0.56028</v>
      </c>
      <c r="X326" s="2"/>
      <c r="Y326" s="2"/>
      <c r="Z326" s="2"/>
      <c r="AA326" s="2"/>
      <c r="AB326" s="2"/>
      <c r="AC326" s="2"/>
      <c r="AD326" s="2"/>
      <c r="AE326" s="2"/>
    </row>
    <row r="327" spans="1:31" x14ac:dyDescent="0.25">
      <c r="A327" s="13">
        <v>4.0374999999999996</v>
      </c>
      <c r="B327" s="13">
        <v>4.8833000000000002</v>
      </c>
      <c r="C327" s="13">
        <v>0.75558000000000003</v>
      </c>
      <c r="D327" s="13"/>
      <c r="E327" s="13">
        <v>2.6917</v>
      </c>
      <c r="F327" s="13">
        <v>-0.11276</v>
      </c>
      <c r="G327" s="13">
        <v>0.37964999999999999</v>
      </c>
      <c r="Q327" s="2"/>
      <c r="R327" s="2"/>
      <c r="S327" s="2"/>
      <c r="T327" s="2"/>
      <c r="U327" s="13">
        <v>2.7</v>
      </c>
      <c r="V327" s="13">
        <v>1.7618</v>
      </c>
      <c r="W327" s="13">
        <v>0.59370000000000001</v>
      </c>
      <c r="X327" s="2"/>
      <c r="Y327" s="2"/>
      <c r="Z327" s="2"/>
      <c r="AA327" s="2"/>
      <c r="AB327" s="2"/>
      <c r="AC327" s="2"/>
      <c r="AD327" s="2"/>
      <c r="AE327" s="2"/>
    </row>
    <row r="328" spans="1:31" x14ac:dyDescent="0.25">
      <c r="A328" s="13">
        <v>4.05</v>
      </c>
      <c r="B328" s="13">
        <v>4.88</v>
      </c>
      <c r="C328" s="13">
        <v>0.86114999999999997</v>
      </c>
      <c r="D328" s="13"/>
      <c r="E328" s="13">
        <v>2.7</v>
      </c>
      <c r="F328" s="13">
        <v>-0.13045999999999999</v>
      </c>
      <c r="G328" s="13">
        <v>0.36020000000000002</v>
      </c>
      <c r="Q328" s="2"/>
      <c r="R328" s="2"/>
      <c r="S328" s="2"/>
      <c r="T328" s="2"/>
      <c r="U328" s="13">
        <v>2.7082999999999999</v>
      </c>
      <c r="V328" s="13">
        <v>1.8078000000000001</v>
      </c>
      <c r="W328" s="13">
        <v>0.60106000000000004</v>
      </c>
      <c r="X328" s="2"/>
      <c r="Y328" s="2"/>
      <c r="Z328" s="2"/>
      <c r="AA328" s="2"/>
      <c r="AB328" s="2"/>
      <c r="AC328" s="2"/>
      <c r="AD328" s="2"/>
      <c r="AE328" s="2"/>
    </row>
    <row r="329" spans="1:31" x14ac:dyDescent="0.25">
      <c r="A329" s="13">
        <v>4.0625</v>
      </c>
      <c r="B329" s="13">
        <v>4.8600000000000003</v>
      </c>
      <c r="C329" s="13">
        <v>0.87014000000000002</v>
      </c>
      <c r="D329" s="13"/>
      <c r="E329" s="13">
        <v>2.7082999999999999</v>
      </c>
      <c r="F329" s="13">
        <v>-0.14627999999999999</v>
      </c>
      <c r="G329" s="13">
        <v>0.35716999999999999</v>
      </c>
      <c r="Q329" s="2"/>
      <c r="R329" s="2"/>
      <c r="S329" s="2"/>
      <c r="T329" s="2"/>
      <c r="U329" s="13">
        <v>2.7166999999999999</v>
      </c>
      <c r="V329" s="13">
        <v>1.7972999999999999</v>
      </c>
      <c r="W329" s="13">
        <v>0.58752000000000004</v>
      </c>
      <c r="X329" s="2"/>
      <c r="Y329" s="2"/>
      <c r="Z329" s="2"/>
      <c r="AA329" s="2"/>
      <c r="AB329" s="2"/>
      <c r="AC329" s="2"/>
      <c r="AD329" s="2"/>
      <c r="AE329" s="2"/>
    </row>
    <row r="330" spans="1:31" x14ac:dyDescent="0.25">
      <c r="A330" s="13">
        <v>4.0750000000000002</v>
      </c>
      <c r="B330" s="13">
        <v>4.8719999999999999</v>
      </c>
      <c r="C330" s="13">
        <v>0.74797999999999998</v>
      </c>
      <c r="D330" s="13"/>
      <c r="E330" s="13">
        <v>2.7166999999999999</v>
      </c>
      <c r="F330" s="13">
        <v>-0.15253</v>
      </c>
      <c r="G330" s="13">
        <v>0.3579</v>
      </c>
      <c r="Q330" s="2"/>
      <c r="R330" s="2"/>
      <c r="S330" s="2"/>
      <c r="T330" s="2"/>
      <c r="U330" s="13">
        <v>2.7250000000000001</v>
      </c>
      <c r="V330" s="13">
        <v>1.8347</v>
      </c>
      <c r="W330" s="13">
        <v>0.57316</v>
      </c>
      <c r="X330" s="2"/>
      <c r="Y330" s="2"/>
      <c r="Z330" s="2"/>
      <c r="AA330" s="2"/>
      <c r="AB330" s="2"/>
      <c r="AC330" s="2"/>
      <c r="AD330" s="2"/>
      <c r="AE330" s="2"/>
    </row>
    <row r="331" spans="1:31" x14ac:dyDescent="0.25">
      <c r="A331" s="13">
        <v>4.0875000000000004</v>
      </c>
      <c r="B331" s="13">
        <v>4.9866999999999999</v>
      </c>
      <c r="C331" s="13">
        <v>0.78778999999999999</v>
      </c>
      <c r="D331" s="13"/>
      <c r="E331" s="13">
        <v>2.7250000000000001</v>
      </c>
      <c r="F331" s="13">
        <v>-0.15507000000000001</v>
      </c>
      <c r="G331" s="13">
        <v>0.3644</v>
      </c>
      <c r="Q331" s="2"/>
      <c r="R331" s="2"/>
      <c r="S331" s="2"/>
      <c r="T331" s="2"/>
      <c r="U331" s="13">
        <v>2.7332999999999998</v>
      </c>
      <c r="V331" s="13">
        <v>1.8355999999999999</v>
      </c>
      <c r="W331" s="13">
        <v>0.58687</v>
      </c>
      <c r="X331" s="2"/>
      <c r="Y331" s="2"/>
      <c r="Z331" s="2"/>
      <c r="AA331" s="2"/>
      <c r="AB331" s="2"/>
      <c r="AC331" s="2"/>
      <c r="AD331" s="2"/>
      <c r="AE331" s="2"/>
    </row>
    <row r="332" spans="1:31" x14ac:dyDescent="0.25">
      <c r="A332" s="13">
        <v>4.0999999999999996</v>
      </c>
      <c r="B332" s="13">
        <v>4.9783999999999997</v>
      </c>
      <c r="C332" s="13">
        <v>0.85009000000000001</v>
      </c>
      <c r="D332" s="13"/>
      <c r="E332" s="13">
        <v>2.7332999999999998</v>
      </c>
      <c r="F332" s="13">
        <v>-0.14318</v>
      </c>
      <c r="G332" s="13">
        <v>0.37207000000000001</v>
      </c>
      <c r="Q332" s="2"/>
      <c r="R332" s="2"/>
      <c r="S332" s="2"/>
      <c r="T332" s="2"/>
      <c r="U332" s="13">
        <v>2.7416999999999998</v>
      </c>
      <c r="V332" s="13">
        <v>1.8406</v>
      </c>
      <c r="W332" s="13">
        <v>0.60309999999999997</v>
      </c>
      <c r="X332" s="2"/>
      <c r="Y332" s="2"/>
      <c r="Z332" s="2"/>
      <c r="AA332" s="2"/>
      <c r="AB332" s="2"/>
      <c r="AC332" s="2"/>
      <c r="AD332" s="2"/>
      <c r="AE332" s="2"/>
    </row>
    <row r="333" spans="1:31" x14ac:dyDescent="0.25">
      <c r="A333" s="13">
        <v>4.1124999999999998</v>
      </c>
      <c r="B333" s="13">
        <v>5.0175000000000001</v>
      </c>
      <c r="C333" s="13">
        <v>0.84779000000000004</v>
      </c>
      <c r="D333" s="13"/>
      <c r="E333" s="13">
        <v>2.7416999999999998</v>
      </c>
      <c r="F333" s="13">
        <v>-0.14055000000000001</v>
      </c>
      <c r="G333" s="13">
        <v>0.37497999999999998</v>
      </c>
      <c r="Q333" s="2"/>
      <c r="R333" s="2"/>
      <c r="S333" s="2"/>
      <c r="T333" s="2"/>
      <c r="U333" s="13">
        <v>2.75</v>
      </c>
      <c r="V333" s="13">
        <v>1.8723000000000001</v>
      </c>
      <c r="W333" s="13">
        <v>0.56801999999999997</v>
      </c>
      <c r="X333" s="2"/>
      <c r="Y333" s="2"/>
      <c r="Z333" s="2"/>
      <c r="AA333" s="2"/>
      <c r="AB333" s="2"/>
      <c r="AC333" s="2"/>
      <c r="AD333" s="2"/>
      <c r="AE333" s="2"/>
    </row>
    <row r="334" spans="1:31" x14ac:dyDescent="0.25">
      <c r="A334" s="13">
        <v>4.125</v>
      </c>
      <c r="B334" s="13">
        <v>5.0598999999999998</v>
      </c>
      <c r="C334" s="13">
        <v>0.78683999999999998</v>
      </c>
      <c r="D334" s="13"/>
      <c r="E334" s="13">
        <v>2.75</v>
      </c>
      <c r="F334" s="13">
        <v>-0.14072000000000001</v>
      </c>
      <c r="G334" s="13">
        <v>0.36830000000000002</v>
      </c>
      <c r="Q334" s="2"/>
      <c r="R334" s="2"/>
      <c r="S334" s="2"/>
      <c r="T334" s="2"/>
      <c r="U334" s="13">
        <v>2.7583000000000002</v>
      </c>
      <c r="V334" s="13">
        <v>1.8577999999999999</v>
      </c>
      <c r="W334" s="13">
        <v>0.55847000000000002</v>
      </c>
      <c r="X334" s="2"/>
      <c r="Y334" s="2"/>
      <c r="Z334" s="2"/>
      <c r="AA334" s="2"/>
      <c r="AB334" s="2"/>
      <c r="AC334" s="2"/>
      <c r="AD334" s="2"/>
      <c r="AE334" s="2"/>
    </row>
    <row r="335" spans="1:31" x14ac:dyDescent="0.25">
      <c r="A335" s="13">
        <v>4.1375000000000002</v>
      </c>
      <c r="B335" s="13">
        <v>5.0148000000000001</v>
      </c>
      <c r="C335" s="13">
        <v>0.76322000000000001</v>
      </c>
      <c r="D335" s="13"/>
      <c r="E335" s="13">
        <v>2.7583000000000002</v>
      </c>
      <c r="F335" s="13">
        <v>-0.13222</v>
      </c>
      <c r="G335" s="13">
        <v>0.36580000000000001</v>
      </c>
      <c r="Q335" s="2"/>
      <c r="R335" s="2"/>
      <c r="S335" s="2"/>
      <c r="T335" s="2"/>
      <c r="U335" s="13">
        <v>2.7667000000000002</v>
      </c>
      <c r="V335" s="13">
        <v>1.8184</v>
      </c>
      <c r="W335" s="13">
        <v>0.56894</v>
      </c>
      <c r="X335" s="2"/>
      <c r="Y335" s="2"/>
      <c r="Z335" s="2"/>
      <c r="AA335" s="2"/>
      <c r="AB335" s="2"/>
      <c r="AC335" s="2"/>
      <c r="AD335" s="2"/>
      <c r="AE335" s="2"/>
    </row>
    <row r="336" spans="1:31" x14ac:dyDescent="0.25">
      <c r="A336" s="13">
        <v>4.1500000000000004</v>
      </c>
      <c r="B336" s="13">
        <v>5.0446999999999997</v>
      </c>
      <c r="C336" s="13">
        <v>0.77551999999999999</v>
      </c>
      <c r="D336" s="13"/>
      <c r="E336" s="13">
        <v>2.7667000000000002</v>
      </c>
      <c r="F336" s="13">
        <v>-0.13769999999999999</v>
      </c>
      <c r="G336" s="13">
        <v>0.3533</v>
      </c>
      <c r="Q336" s="2"/>
      <c r="R336" s="2"/>
      <c r="S336" s="2"/>
      <c r="T336" s="2"/>
      <c r="U336" s="13">
        <v>2.7749999999999999</v>
      </c>
      <c r="V336" s="13">
        <v>1.8533999999999999</v>
      </c>
      <c r="W336" s="13">
        <v>0.58511000000000002</v>
      </c>
      <c r="X336" s="2"/>
      <c r="Y336" s="2"/>
      <c r="Z336" s="2"/>
      <c r="AA336" s="2"/>
      <c r="AB336" s="2"/>
      <c r="AC336" s="2"/>
      <c r="AD336" s="2"/>
      <c r="AE336" s="2"/>
    </row>
    <row r="337" spans="1:31" x14ac:dyDescent="0.25">
      <c r="A337" s="13">
        <v>4.1624999999999996</v>
      </c>
      <c r="B337" s="13">
        <v>5.1176000000000004</v>
      </c>
      <c r="C337" s="13">
        <v>0.74666999999999994</v>
      </c>
      <c r="D337" s="13"/>
      <c r="E337" s="13">
        <v>2.7749999999999999</v>
      </c>
      <c r="F337" s="13">
        <v>-0.14935999999999999</v>
      </c>
      <c r="G337" s="13">
        <v>0.33893000000000001</v>
      </c>
      <c r="Q337" s="2"/>
      <c r="R337" s="2"/>
      <c r="S337" s="2"/>
      <c r="T337" s="2"/>
      <c r="U337" s="13">
        <v>2.7833000000000001</v>
      </c>
      <c r="V337" s="13">
        <v>1.9085000000000001</v>
      </c>
      <c r="W337" s="13">
        <v>0.56142000000000003</v>
      </c>
      <c r="X337" s="2"/>
      <c r="Y337" s="2"/>
      <c r="Z337" s="2"/>
      <c r="AA337" s="2"/>
      <c r="AB337" s="2"/>
      <c r="AC337" s="2"/>
      <c r="AD337" s="2"/>
      <c r="AE337" s="2"/>
    </row>
    <row r="338" spans="1:31" x14ac:dyDescent="0.25">
      <c r="A338" s="13">
        <v>4.1749999999999998</v>
      </c>
      <c r="B338" s="13">
        <v>5.0358999999999998</v>
      </c>
      <c r="C338" s="13">
        <v>0.71311999999999998</v>
      </c>
      <c r="D338" s="13"/>
      <c r="E338" s="13">
        <v>2.7833000000000001</v>
      </c>
      <c r="F338" s="13">
        <v>-0.15118999999999999</v>
      </c>
      <c r="G338" s="13">
        <v>0.34098000000000001</v>
      </c>
      <c r="Q338" s="2"/>
      <c r="R338" s="2"/>
      <c r="S338" s="2"/>
      <c r="T338" s="2"/>
      <c r="U338" s="13">
        <v>2.7917000000000001</v>
      </c>
      <c r="V338" s="13">
        <v>1.8874</v>
      </c>
      <c r="W338" s="13">
        <v>0.53969</v>
      </c>
      <c r="X338" s="2"/>
      <c r="Y338" s="2"/>
      <c r="Z338" s="2"/>
      <c r="AA338" s="2"/>
      <c r="AB338" s="2"/>
      <c r="AC338" s="2"/>
      <c r="AD338" s="2"/>
      <c r="AE338" s="2"/>
    </row>
    <row r="339" spans="1:31" x14ac:dyDescent="0.25">
      <c r="A339" s="13">
        <v>4.1875</v>
      </c>
      <c r="B339" s="13">
        <v>5.0502000000000002</v>
      </c>
      <c r="C339" s="13">
        <v>0.70142000000000004</v>
      </c>
      <c r="D339" s="13"/>
      <c r="E339" s="13">
        <v>2.7917000000000001</v>
      </c>
      <c r="F339" s="13">
        <v>-0.15989999999999999</v>
      </c>
      <c r="G339" s="13">
        <v>0.34311999999999998</v>
      </c>
      <c r="Q339" s="2"/>
      <c r="R339" s="2"/>
      <c r="S339" s="2"/>
      <c r="T339" s="2"/>
      <c r="U339" s="13">
        <v>2.8</v>
      </c>
      <c r="V339" s="13">
        <v>1.9248000000000001</v>
      </c>
      <c r="W339" s="13">
        <v>0.54505999999999999</v>
      </c>
      <c r="X339" s="2"/>
      <c r="Y339" s="2"/>
      <c r="Z339" s="2"/>
      <c r="AA339" s="2"/>
      <c r="AB339" s="2"/>
      <c r="AC339" s="2"/>
      <c r="AD339" s="2"/>
      <c r="AE339" s="2"/>
    </row>
    <row r="340" spans="1:31" x14ac:dyDescent="0.25">
      <c r="A340" s="13">
        <v>4.2</v>
      </c>
      <c r="B340" s="13">
        <v>5.0396999999999998</v>
      </c>
      <c r="C340" s="13">
        <v>0.70494000000000001</v>
      </c>
      <c r="D340" s="13"/>
      <c r="E340" s="13">
        <v>2.8</v>
      </c>
      <c r="F340" s="13">
        <v>-0.16802</v>
      </c>
      <c r="G340" s="13">
        <v>0.34417999999999999</v>
      </c>
      <c r="Q340" s="2"/>
      <c r="R340" s="2"/>
      <c r="S340" s="2"/>
      <c r="T340" s="2"/>
      <c r="U340" s="13">
        <v>2.8083</v>
      </c>
      <c r="V340" s="13">
        <v>1.9213</v>
      </c>
      <c r="W340" s="13">
        <v>0.56647999999999998</v>
      </c>
      <c r="X340" s="2"/>
      <c r="Y340" s="2"/>
      <c r="Z340" s="2"/>
      <c r="AA340" s="2"/>
      <c r="AB340" s="2"/>
      <c r="AC340" s="2"/>
      <c r="AD340" s="2"/>
      <c r="AE340" s="2"/>
    </row>
    <row r="341" spans="1:31" x14ac:dyDescent="0.25">
      <c r="A341" s="13">
        <v>4.2125000000000004</v>
      </c>
      <c r="B341" s="13">
        <v>5.1102999999999996</v>
      </c>
      <c r="C341" s="13">
        <v>0.81557999999999997</v>
      </c>
      <c r="D341" s="13"/>
      <c r="E341" s="13">
        <v>2.8083</v>
      </c>
      <c r="F341" s="13">
        <v>-0.17823</v>
      </c>
      <c r="G341" s="13">
        <v>0.33921000000000001</v>
      </c>
      <c r="Q341" s="2"/>
      <c r="R341" s="2"/>
      <c r="S341" s="2"/>
      <c r="T341" s="2"/>
      <c r="U341" s="13">
        <v>2.8167</v>
      </c>
      <c r="V341" s="13">
        <v>1.9476</v>
      </c>
      <c r="W341" s="13">
        <v>0.55376000000000003</v>
      </c>
      <c r="X341" s="2"/>
      <c r="Y341" s="2"/>
      <c r="Z341" s="2"/>
      <c r="AA341" s="2"/>
      <c r="AB341" s="2"/>
      <c r="AC341" s="2"/>
      <c r="AD341" s="2"/>
      <c r="AE341" s="2"/>
    </row>
    <row r="342" spans="1:31" x14ac:dyDescent="0.25">
      <c r="A342" s="13">
        <v>4.2249999999999996</v>
      </c>
      <c r="B342" s="13">
        <v>5.1184000000000003</v>
      </c>
      <c r="C342" s="13">
        <v>0.83982999999999997</v>
      </c>
      <c r="D342" s="13"/>
      <c r="E342" s="13">
        <v>2.8167</v>
      </c>
      <c r="F342" s="13">
        <v>-0.18476000000000001</v>
      </c>
      <c r="G342" s="13">
        <v>0.34055000000000002</v>
      </c>
      <c r="Q342" s="2"/>
      <c r="R342" s="2"/>
      <c r="S342" s="2"/>
      <c r="T342" s="2"/>
      <c r="U342" s="13">
        <v>2.8250000000000002</v>
      </c>
      <c r="V342" s="13">
        <v>1.9172</v>
      </c>
      <c r="W342" s="13">
        <v>0.55667999999999995</v>
      </c>
      <c r="X342" s="2"/>
      <c r="Y342" s="2"/>
      <c r="Z342" s="2"/>
      <c r="AA342" s="2"/>
      <c r="AB342" s="2"/>
      <c r="AC342" s="2"/>
      <c r="AD342" s="2"/>
      <c r="AE342" s="2"/>
    </row>
    <row r="343" spans="1:31" x14ac:dyDescent="0.25">
      <c r="A343" s="13">
        <v>4.2374999999999998</v>
      </c>
      <c r="B343" s="13">
        <v>5.0674000000000001</v>
      </c>
      <c r="C343" s="13">
        <v>0.79335</v>
      </c>
      <c r="D343" s="13"/>
      <c r="E343" s="13">
        <v>2.8250000000000002</v>
      </c>
      <c r="F343" s="13">
        <v>-0.18559</v>
      </c>
      <c r="G343" s="13">
        <v>0.34017999999999998</v>
      </c>
      <c r="Q343" s="2"/>
      <c r="R343" s="2"/>
      <c r="S343" s="2"/>
      <c r="T343" s="2"/>
      <c r="U343" s="13">
        <v>2.8332999999999999</v>
      </c>
      <c r="V343" s="13">
        <v>1.9911000000000001</v>
      </c>
      <c r="W343" s="13">
        <v>0.58440999999999999</v>
      </c>
      <c r="X343" s="2"/>
      <c r="Y343" s="2"/>
      <c r="Z343" s="2"/>
      <c r="AA343" s="2"/>
      <c r="AB343" s="2"/>
      <c r="AC343" s="2"/>
      <c r="AD343" s="2"/>
      <c r="AE343" s="2"/>
    </row>
    <row r="344" spans="1:31" x14ac:dyDescent="0.25">
      <c r="A344" s="13">
        <v>4.25</v>
      </c>
      <c r="B344" s="13">
        <v>5.1707000000000001</v>
      </c>
      <c r="C344" s="13">
        <v>0.76731000000000005</v>
      </c>
      <c r="D344" s="13"/>
      <c r="E344" s="13">
        <v>2.8332999999999999</v>
      </c>
      <c r="F344" s="13">
        <v>-0.1852</v>
      </c>
      <c r="G344" s="13">
        <v>0.34839999999999999</v>
      </c>
      <c r="Q344" s="2"/>
      <c r="R344" s="2"/>
      <c r="S344" s="2"/>
      <c r="T344" s="2"/>
      <c r="U344" s="13">
        <v>2.8416999999999999</v>
      </c>
      <c r="V344" s="13">
        <v>2.0129999999999999</v>
      </c>
      <c r="W344" s="13">
        <v>0.57555000000000001</v>
      </c>
      <c r="X344" s="2"/>
      <c r="Y344" s="2"/>
      <c r="Z344" s="2"/>
      <c r="AA344" s="2"/>
      <c r="AB344" s="2"/>
      <c r="AC344" s="2"/>
      <c r="AD344" s="2"/>
      <c r="AE344" s="2"/>
    </row>
    <row r="345" spans="1:31" x14ac:dyDescent="0.25">
      <c r="A345" s="13">
        <v>4.2625000000000002</v>
      </c>
      <c r="B345" s="13">
        <v>5.1599000000000004</v>
      </c>
      <c r="C345" s="13">
        <v>0.75922000000000001</v>
      </c>
      <c r="D345" s="13"/>
      <c r="E345" s="13">
        <v>2.8416999999999999</v>
      </c>
      <c r="F345" s="13">
        <v>-0.20629</v>
      </c>
      <c r="G345" s="13">
        <v>0.33904000000000001</v>
      </c>
      <c r="Q345" s="2"/>
      <c r="R345" s="2"/>
      <c r="S345" s="2"/>
      <c r="T345" s="2"/>
      <c r="U345" s="13">
        <v>2.85</v>
      </c>
      <c r="V345" s="13">
        <v>2.1181000000000001</v>
      </c>
      <c r="W345" s="13">
        <v>0.53251000000000004</v>
      </c>
      <c r="X345" s="2"/>
      <c r="Y345" s="2"/>
      <c r="Z345" s="2"/>
      <c r="AA345" s="2"/>
      <c r="AB345" s="2"/>
      <c r="AC345" s="2"/>
      <c r="AD345" s="2"/>
      <c r="AE345" s="2"/>
    </row>
    <row r="346" spans="1:31" x14ac:dyDescent="0.25">
      <c r="A346" s="13">
        <v>4.2750000000000004</v>
      </c>
      <c r="B346" s="13">
        <v>5.1744000000000003</v>
      </c>
      <c r="C346" s="13">
        <v>0.80305000000000004</v>
      </c>
      <c r="D346" s="13"/>
      <c r="E346" s="13">
        <v>2.85</v>
      </c>
      <c r="F346" s="13">
        <v>-0.20226</v>
      </c>
      <c r="G346" s="13">
        <v>0.34633000000000003</v>
      </c>
      <c r="Q346" s="2"/>
      <c r="R346" s="2"/>
      <c r="S346" s="2"/>
      <c r="T346" s="2"/>
      <c r="U346" s="13">
        <v>2.8582999999999998</v>
      </c>
      <c r="V346" s="13">
        <v>2.1355</v>
      </c>
      <c r="W346" s="13">
        <v>0.55237999999999998</v>
      </c>
      <c r="X346" s="2"/>
      <c r="Y346" s="2"/>
      <c r="Z346" s="2"/>
      <c r="AA346" s="2"/>
      <c r="AB346" s="2"/>
      <c r="AC346" s="2"/>
      <c r="AD346" s="2"/>
      <c r="AE346" s="2"/>
    </row>
    <row r="347" spans="1:31" x14ac:dyDescent="0.25">
      <c r="A347" s="13">
        <v>4.2874999999999996</v>
      </c>
      <c r="B347" s="13">
        <v>5.1791</v>
      </c>
      <c r="C347" s="13">
        <v>0.76285999999999998</v>
      </c>
      <c r="D347" s="13"/>
      <c r="E347" s="13">
        <v>2.8582999999999998</v>
      </c>
      <c r="F347" s="13">
        <v>-0.21285999999999999</v>
      </c>
      <c r="G347" s="13">
        <v>0.35006999999999999</v>
      </c>
      <c r="Q347" s="2"/>
      <c r="R347" s="2"/>
      <c r="S347" s="2"/>
      <c r="T347" s="2"/>
      <c r="U347" s="13">
        <v>2.8666999999999998</v>
      </c>
      <c r="V347" s="13">
        <v>2.1423999999999999</v>
      </c>
      <c r="W347" s="13">
        <v>0.57242000000000004</v>
      </c>
      <c r="X347" s="2"/>
      <c r="Y347" s="2"/>
      <c r="Z347" s="2"/>
      <c r="AA347" s="2"/>
      <c r="AB347" s="2"/>
      <c r="AC347" s="2"/>
      <c r="AD347" s="2"/>
      <c r="AE347" s="2"/>
    </row>
    <row r="348" spans="1:31" x14ac:dyDescent="0.25">
      <c r="A348" s="13">
        <v>4.3</v>
      </c>
      <c r="B348" s="13">
        <v>5.1318000000000001</v>
      </c>
      <c r="C348" s="13">
        <v>0.79440999999999995</v>
      </c>
      <c r="D348" s="13"/>
      <c r="E348" s="13">
        <v>2.8666999999999998</v>
      </c>
      <c r="F348" s="13">
        <v>-0.19642000000000001</v>
      </c>
      <c r="G348" s="13">
        <v>0.35759000000000002</v>
      </c>
      <c r="Q348" s="2"/>
      <c r="R348" s="2"/>
      <c r="S348" s="2"/>
      <c r="T348" s="2"/>
      <c r="U348" s="13">
        <v>2.875</v>
      </c>
      <c r="V348" s="13">
        <v>2.1688999999999998</v>
      </c>
      <c r="W348" s="13">
        <v>0.57272000000000001</v>
      </c>
      <c r="X348" s="2"/>
      <c r="Y348" s="2"/>
      <c r="Z348" s="2"/>
      <c r="AA348" s="2"/>
      <c r="AB348" s="2"/>
      <c r="AC348" s="2"/>
      <c r="AD348" s="2"/>
      <c r="AE348" s="2"/>
    </row>
    <row r="349" spans="1:31" x14ac:dyDescent="0.25">
      <c r="A349" s="13">
        <v>4.3125</v>
      </c>
      <c r="B349" s="13">
        <v>5.1271000000000004</v>
      </c>
      <c r="C349" s="13">
        <v>0.84297999999999995</v>
      </c>
      <c r="D349" s="13"/>
      <c r="E349" s="13">
        <v>2.875</v>
      </c>
      <c r="F349" s="13">
        <v>-0.20014999999999999</v>
      </c>
      <c r="G349" s="13">
        <v>0.36035</v>
      </c>
      <c r="Q349" s="2"/>
      <c r="R349" s="2"/>
      <c r="S349" s="2"/>
      <c r="T349" s="2"/>
      <c r="U349" s="13">
        <v>2.8833000000000002</v>
      </c>
      <c r="V349" s="13">
        <v>2.1587000000000001</v>
      </c>
      <c r="W349" s="13">
        <v>0.57501999999999998</v>
      </c>
      <c r="X349" s="2"/>
      <c r="Y349" s="2"/>
      <c r="Z349" s="2"/>
      <c r="AA349" s="2"/>
      <c r="AB349" s="2"/>
      <c r="AC349" s="2"/>
      <c r="AD349" s="2"/>
      <c r="AE349" s="2"/>
    </row>
    <row r="350" spans="1:31" x14ac:dyDescent="0.25">
      <c r="A350" s="13">
        <v>4.3250000000000002</v>
      </c>
      <c r="B350" s="13">
        <v>5.1791</v>
      </c>
      <c r="C350" s="13">
        <v>0.94811000000000001</v>
      </c>
      <c r="D350" s="13"/>
      <c r="E350" s="13">
        <v>2.8833000000000002</v>
      </c>
      <c r="F350" s="13">
        <v>-0.18137</v>
      </c>
      <c r="G350" s="13">
        <v>0.35603000000000001</v>
      </c>
      <c r="Q350" s="2"/>
      <c r="R350" s="2"/>
      <c r="S350" s="2"/>
      <c r="T350" s="2"/>
      <c r="U350" s="13">
        <v>2.8917000000000002</v>
      </c>
      <c r="V350" s="13">
        <v>2.1092</v>
      </c>
      <c r="W350" s="13">
        <v>0.59721000000000002</v>
      </c>
      <c r="X350" s="2"/>
      <c r="Y350" s="2"/>
      <c r="Z350" s="2"/>
      <c r="AA350" s="2"/>
      <c r="AB350" s="2"/>
      <c r="AC350" s="2"/>
      <c r="AD350" s="2"/>
      <c r="AE350" s="2"/>
    </row>
    <row r="351" spans="1:31" x14ac:dyDescent="0.25">
      <c r="A351" s="13">
        <v>4.3375000000000004</v>
      </c>
      <c r="B351" s="13">
        <v>5.2164000000000001</v>
      </c>
      <c r="C351" s="13">
        <v>0.78481000000000001</v>
      </c>
      <c r="D351" s="13"/>
      <c r="E351" s="13">
        <v>2.8917000000000002</v>
      </c>
      <c r="F351" s="13">
        <v>-0.191</v>
      </c>
      <c r="G351" s="13">
        <v>0.34573999999999999</v>
      </c>
      <c r="Q351" s="2"/>
      <c r="R351" s="2"/>
      <c r="S351" s="2"/>
      <c r="T351" s="2"/>
      <c r="U351" s="13">
        <v>2.9</v>
      </c>
      <c r="V351" s="13">
        <v>2.0720999999999998</v>
      </c>
      <c r="W351" s="13">
        <v>0.58994000000000002</v>
      </c>
      <c r="X351" s="2"/>
      <c r="Y351" s="2"/>
      <c r="Z351" s="2"/>
      <c r="AA351" s="2"/>
      <c r="AB351" s="2"/>
      <c r="AC351" s="2"/>
      <c r="AD351" s="2"/>
      <c r="AE351" s="2"/>
    </row>
    <row r="352" spans="1:31" x14ac:dyDescent="0.25">
      <c r="A352" s="13">
        <v>4.3499999999999996</v>
      </c>
      <c r="B352" s="13">
        <v>5.2093999999999996</v>
      </c>
      <c r="C352" s="13">
        <v>0.80779999999999996</v>
      </c>
      <c r="D352" s="13"/>
      <c r="E352" s="13">
        <v>2.9</v>
      </c>
      <c r="F352" s="13">
        <v>-0.19086</v>
      </c>
      <c r="G352" s="13">
        <v>0.33615</v>
      </c>
      <c r="Q352" s="2"/>
      <c r="R352" s="2"/>
      <c r="S352" s="2"/>
      <c r="T352" s="2"/>
      <c r="U352" s="13">
        <v>2.9083000000000001</v>
      </c>
      <c r="V352" s="13">
        <v>2.0419</v>
      </c>
      <c r="W352" s="13">
        <v>0.58884000000000003</v>
      </c>
      <c r="X352" s="2"/>
      <c r="Y352" s="2"/>
      <c r="Z352" s="2"/>
      <c r="AA352" s="2"/>
      <c r="AB352" s="2"/>
      <c r="AC352" s="2"/>
      <c r="AD352" s="2"/>
      <c r="AE352" s="2"/>
    </row>
    <row r="353" spans="1:31" x14ac:dyDescent="0.25">
      <c r="A353" s="13">
        <v>4.3624999999999998</v>
      </c>
      <c r="B353" s="13">
        <v>5.3117000000000001</v>
      </c>
      <c r="C353" s="13">
        <v>0.74090999999999996</v>
      </c>
      <c r="D353" s="13"/>
      <c r="E353" s="13">
        <v>2.9083000000000001</v>
      </c>
      <c r="F353" s="13">
        <v>-0.18572</v>
      </c>
      <c r="G353" s="13">
        <v>0.34500999999999998</v>
      </c>
      <c r="Q353" s="2"/>
      <c r="R353" s="2"/>
      <c r="S353" s="2"/>
      <c r="T353" s="2"/>
      <c r="U353" s="13">
        <v>2.9167000000000001</v>
      </c>
      <c r="V353" s="13">
        <v>2.0428000000000002</v>
      </c>
      <c r="W353" s="13">
        <v>0.58850000000000002</v>
      </c>
      <c r="X353" s="2"/>
      <c r="Y353" s="2"/>
      <c r="Z353" s="2"/>
      <c r="AA353" s="2"/>
      <c r="AB353" s="2"/>
      <c r="AC353" s="2"/>
      <c r="AD353" s="2"/>
      <c r="AE353" s="2"/>
    </row>
    <row r="354" spans="1:31" x14ac:dyDescent="0.25">
      <c r="A354" s="13">
        <v>4.375</v>
      </c>
      <c r="B354" s="13">
        <v>5.3868</v>
      </c>
      <c r="C354" s="13">
        <v>0.95440000000000003</v>
      </c>
      <c r="D354" s="13"/>
      <c r="E354" s="13">
        <v>2.9167000000000001</v>
      </c>
      <c r="F354" s="13">
        <v>-0.16073999999999999</v>
      </c>
      <c r="G354" s="13">
        <v>0.35213</v>
      </c>
      <c r="Q354" s="2"/>
      <c r="R354" s="2"/>
      <c r="S354" s="2"/>
      <c r="T354" s="2"/>
      <c r="U354" s="13">
        <v>2.9249999999999998</v>
      </c>
      <c r="V354" s="13">
        <v>2.0886999999999998</v>
      </c>
      <c r="W354" s="13">
        <v>0.61502000000000001</v>
      </c>
      <c r="X354" s="2"/>
      <c r="Y354" s="2"/>
      <c r="Z354" s="2"/>
      <c r="AA354" s="2"/>
      <c r="AB354" s="2"/>
      <c r="AC354" s="2"/>
      <c r="AD354" s="2"/>
      <c r="AE354" s="2"/>
    </row>
    <row r="355" spans="1:31" x14ac:dyDescent="0.25">
      <c r="A355" s="13">
        <v>4.3875000000000002</v>
      </c>
      <c r="B355" s="13">
        <v>5.4386000000000001</v>
      </c>
      <c r="C355" s="13">
        <v>0.99333000000000005</v>
      </c>
      <c r="D355" s="13"/>
      <c r="E355" s="13">
        <v>2.9249999999999998</v>
      </c>
      <c r="F355" s="13">
        <v>-0.15520999999999999</v>
      </c>
      <c r="G355" s="13">
        <v>0.35419</v>
      </c>
      <c r="Q355" s="2"/>
      <c r="R355" s="2"/>
      <c r="S355" s="2"/>
      <c r="T355" s="2"/>
      <c r="U355" s="13">
        <v>2.9333</v>
      </c>
      <c r="V355" s="13">
        <v>2.1107</v>
      </c>
      <c r="W355" s="13">
        <v>0.62743000000000004</v>
      </c>
      <c r="X355" s="2"/>
      <c r="Y355" s="2"/>
      <c r="Z355" s="2"/>
      <c r="AA355" s="2"/>
      <c r="AB355" s="2"/>
      <c r="AC355" s="2"/>
      <c r="AD355" s="2"/>
      <c r="AE355" s="2"/>
    </row>
    <row r="356" spans="1:31" x14ac:dyDescent="0.25">
      <c r="A356" s="13">
        <v>4.4000000000000004</v>
      </c>
      <c r="B356" s="13">
        <v>5.4385000000000003</v>
      </c>
      <c r="C356" s="13">
        <v>0.95935000000000004</v>
      </c>
      <c r="D356" s="13"/>
      <c r="E356" s="13">
        <v>2.9333</v>
      </c>
      <c r="F356" s="13">
        <v>-0.15551999999999999</v>
      </c>
      <c r="G356" s="13">
        <v>0.35086000000000001</v>
      </c>
      <c r="Q356" s="2"/>
      <c r="R356" s="2"/>
      <c r="S356" s="2"/>
      <c r="T356" s="2"/>
      <c r="U356" s="13">
        <v>2.9417</v>
      </c>
      <c r="V356" s="13">
        <v>2.1269999999999998</v>
      </c>
      <c r="W356" s="13">
        <v>0.59733000000000003</v>
      </c>
      <c r="X356" s="2"/>
      <c r="Y356" s="2"/>
      <c r="Z356" s="2"/>
      <c r="AA356" s="2"/>
      <c r="AB356" s="2"/>
      <c r="AC356" s="2"/>
      <c r="AD356" s="2"/>
      <c r="AE356" s="2"/>
    </row>
    <row r="357" spans="1:31" x14ac:dyDescent="0.25">
      <c r="A357" s="13">
        <v>4.4124999999999996</v>
      </c>
      <c r="B357" s="13">
        <v>5.5400999999999998</v>
      </c>
      <c r="C357" s="13">
        <v>1.0375000000000001</v>
      </c>
      <c r="D357" s="13"/>
      <c r="E357" s="13">
        <v>2.9417</v>
      </c>
      <c r="F357" s="13">
        <v>-0.16216</v>
      </c>
      <c r="G357" s="13">
        <v>0.35911999999999999</v>
      </c>
      <c r="Q357" s="2"/>
      <c r="R357" s="2"/>
      <c r="S357" s="2"/>
      <c r="T357" s="2"/>
      <c r="U357" s="13">
        <v>2.95</v>
      </c>
      <c r="V357" s="13">
        <v>2.1206</v>
      </c>
      <c r="W357" s="13">
        <v>0.62770000000000004</v>
      </c>
      <c r="X357" s="2"/>
      <c r="Y357" s="2"/>
      <c r="Z357" s="2"/>
      <c r="AA357" s="2"/>
      <c r="AB357" s="2"/>
      <c r="AC357" s="2"/>
      <c r="AD357" s="2"/>
      <c r="AE357" s="2"/>
    </row>
    <row r="358" spans="1:31" x14ac:dyDescent="0.25">
      <c r="A358" s="13">
        <v>4.4249999999999998</v>
      </c>
      <c r="B358" s="13">
        <v>5.5265000000000004</v>
      </c>
      <c r="C358" s="13">
        <v>1.0192000000000001</v>
      </c>
      <c r="D358" s="13"/>
      <c r="E358" s="13">
        <v>2.95</v>
      </c>
      <c r="F358" s="13">
        <v>-0.18007000000000001</v>
      </c>
      <c r="G358" s="13">
        <v>0.34438000000000002</v>
      </c>
      <c r="Q358" s="2"/>
      <c r="R358" s="2"/>
      <c r="S358" s="2"/>
      <c r="T358" s="2"/>
      <c r="U358" s="13">
        <v>2.9582999999999999</v>
      </c>
      <c r="V358" s="13">
        <v>2.1202999999999999</v>
      </c>
      <c r="W358" s="13">
        <v>0.62526000000000004</v>
      </c>
      <c r="X358" s="2"/>
      <c r="Y358" s="2"/>
      <c r="Z358" s="2"/>
      <c r="AA358" s="2"/>
      <c r="AB358" s="2"/>
      <c r="AC358" s="2"/>
      <c r="AD358" s="2"/>
      <c r="AE358" s="2"/>
    </row>
    <row r="359" spans="1:31" x14ac:dyDescent="0.25">
      <c r="A359" s="13">
        <v>4.4375</v>
      </c>
      <c r="B359" s="13">
        <v>5.5419</v>
      </c>
      <c r="C359" s="13">
        <v>0.96728000000000003</v>
      </c>
      <c r="D359" s="13"/>
      <c r="E359" s="13">
        <v>2.9582999999999999</v>
      </c>
      <c r="F359" s="13">
        <v>-0.19911000000000001</v>
      </c>
      <c r="G359" s="13">
        <v>0.31768999999999997</v>
      </c>
      <c r="Q359" s="2"/>
      <c r="R359" s="2"/>
      <c r="S359" s="2"/>
      <c r="T359" s="2"/>
      <c r="U359" s="13">
        <v>2.9666999999999999</v>
      </c>
      <c r="V359" s="13">
        <v>2.1208999999999998</v>
      </c>
      <c r="W359" s="13">
        <v>0.64914000000000005</v>
      </c>
      <c r="X359" s="2"/>
      <c r="Y359" s="2"/>
      <c r="Z359" s="2"/>
      <c r="AA359" s="2"/>
      <c r="AB359" s="2"/>
      <c r="AC359" s="2"/>
      <c r="AD359" s="2"/>
      <c r="AE359" s="2"/>
    </row>
    <row r="360" spans="1:31" x14ac:dyDescent="0.25">
      <c r="A360" s="13">
        <v>4.45</v>
      </c>
      <c r="B360" s="13">
        <v>5.4973999999999998</v>
      </c>
      <c r="C360" s="13">
        <v>0.97340000000000004</v>
      </c>
      <c r="D360" s="13"/>
      <c r="E360" s="13">
        <v>2.9666999999999999</v>
      </c>
      <c r="F360" s="13">
        <v>-0.1978</v>
      </c>
      <c r="G360" s="13">
        <v>0.30109999999999998</v>
      </c>
      <c r="Q360" s="2"/>
      <c r="R360" s="2"/>
      <c r="S360" s="2"/>
      <c r="T360" s="2"/>
      <c r="U360" s="13">
        <v>2.9750000000000001</v>
      </c>
      <c r="V360" s="13">
        <v>2.1648000000000001</v>
      </c>
      <c r="W360" s="13">
        <v>0.64392000000000005</v>
      </c>
      <c r="X360" s="2"/>
      <c r="Y360" s="2"/>
      <c r="Z360" s="2"/>
      <c r="AA360" s="2"/>
      <c r="AB360" s="2"/>
      <c r="AC360" s="2"/>
      <c r="AD360" s="2"/>
      <c r="AE360" s="2"/>
    </row>
    <row r="361" spans="1:31" x14ac:dyDescent="0.25">
      <c r="A361" s="13">
        <v>4.4625000000000004</v>
      </c>
      <c r="B361" s="13">
        <v>5.4588999999999999</v>
      </c>
      <c r="C361" s="13">
        <v>0.94133</v>
      </c>
      <c r="D361" s="13"/>
      <c r="E361" s="13">
        <v>2.9750000000000001</v>
      </c>
      <c r="F361" s="13">
        <v>-0.18114</v>
      </c>
      <c r="G361" s="13">
        <v>0.30070999999999998</v>
      </c>
      <c r="Q361" s="2"/>
      <c r="R361" s="2"/>
      <c r="S361" s="2"/>
      <c r="T361" s="2"/>
      <c r="U361" s="13">
        <v>2.9832999999999998</v>
      </c>
      <c r="V361" s="13">
        <v>2.1951000000000001</v>
      </c>
      <c r="W361" s="13">
        <v>0.65068000000000004</v>
      </c>
      <c r="X361" s="2"/>
      <c r="Y361" s="2"/>
      <c r="Z361" s="2"/>
      <c r="AA361" s="2"/>
      <c r="AB361" s="2"/>
      <c r="AC361" s="2"/>
      <c r="AD361" s="2"/>
      <c r="AE361" s="2"/>
    </row>
    <row r="362" spans="1:31" x14ac:dyDescent="0.25">
      <c r="A362" s="13">
        <v>4.4749999999999996</v>
      </c>
      <c r="B362" s="13">
        <v>5.5663999999999998</v>
      </c>
      <c r="C362" s="13">
        <v>0.96584000000000003</v>
      </c>
      <c r="D362" s="13"/>
      <c r="E362" s="13">
        <v>2.9832999999999998</v>
      </c>
      <c r="F362" s="13">
        <v>-0.16431999999999999</v>
      </c>
      <c r="G362" s="13">
        <v>0.30338999999999999</v>
      </c>
      <c r="Q362" s="2"/>
      <c r="R362" s="2"/>
      <c r="S362" s="2"/>
      <c r="T362" s="2"/>
      <c r="U362" s="13">
        <v>2.9916999999999998</v>
      </c>
      <c r="V362" s="13">
        <v>2.1787000000000001</v>
      </c>
      <c r="W362" s="13">
        <v>0.66144999999999998</v>
      </c>
      <c r="X362" s="2"/>
      <c r="Y362" s="2"/>
      <c r="Z362" s="2"/>
      <c r="AA362" s="2"/>
      <c r="AB362" s="2"/>
      <c r="AC362" s="2"/>
      <c r="AD362" s="2"/>
      <c r="AE362" s="2"/>
    </row>
    <row r="363" spans="1:31" x14ac:dyDescent="0.25">
      <c r="A363" s="13">
        <v>4.4874999999999998</v>
      </c>
      <c r="B363" s="13">
        <v>5.5498000000000003</v>
      </c>
      <c r="C363" s="13">
        <v>0.90612999999999999</v>
      </c>
      <c r="D363" s="13"/>
      <c r="E363" s="13">
        <v>2.9916999999999998</v>
      </c>
      <c r="F363" s="13">
        <v>-0.13561999999999999</v>
      </c>
      <c r="G363" s="13">
        <v>0.31484000000000001</v>
      </c>
      <c r="Q363" s="2"/>
      <c r="R363" s="2"/>
      <c r="S363" s="2"/>
      <c r="T363" s="2"/>
      <c r="U363" s="13">
        <v>3</v>
      </c>
      <c r="V363" s="13">
        <v>2.1937000000000002</v>
      </c>
      <c r="W363" s="13">
        <v>0.66761999999999999</v>
      </c>
      <c r="X363" s="2"/>
      <c r="Y363" s="2"/>
      <c r="Z363" s="2"/>
      <c r="AA363" s="2"/>
      <c r="AB363" s="2"/>
      <c r="AC363" s="2"/>
      <c r="AD363" s="2"/>
      <c r="AE363" s="2"/>
    </row>
    <row r="364" spans="1:31" x14ac:dyDescent="0.25">
      <c r="A364" s="13">
        <v>4.5</v>
      </c>
      <c r="B364" s="13">
        <v>5.5854999999999997</v>
      </c>
      <c r="C364" s="13">
        <v>0.90371000000000001</v>
      </c>
      <c r="D364" s="13"/>
      <c r="E364" s="13">
        <v>3</v>
      </c>
      <c r="F364" s="13">
        <v>-0.126</v>
      </c>
      <c r="G364" s="13">
        <v>0.31816</v>
      </c>
      <c r="Q364" s="2"/>
      <c r="R364" s="2"/>
      <c r="S364" s="2"/>
      <c r="T364" s="2"/>
      <c r="U364" s="13">
        <v>3.0083000000000002</v>
      </c>
      <c r="V364" s="13">
        <v>2.2111000000000001</v>
      </c>
      <c r="W364" s="13">
        <v>0.68483000000000005</v>
      </c>
      <c r="X364" s="2"/>
      <c r="Y364" s="2"/>
      <c r="Z364" s="2"/>
      <c r="AA364" s="2"/>
      <c r="AB364" s="2"/>
      <c r="AC364" s="2"/>
      <c r="AD364" s="2"/>
      <c r="AE364" s="2"/>
    </row>
    <row r="365" spans="1:31" x14ac:dyDescent="0.25">
      <c r="A365" s="13">
        <v>4.5125000000000002</v>
      </c>
      <c r="B365" s="13">
        <v>5.5213000000000001</v>
      </c>
      <c r="C365" s="13">
        <v>0.92532999999999999</v>
      </c>
      <c r="D365" s="13"/>
      <c r="E365" s="13">
        <v>3.0083000000000002</v>
      </c>
      <c r="F365" s="13">
        <v>-9.7590999999999997E-2</v>
      </c>
      <c r="G365" s="13">
        <v>0.34360000000000002</v>
      </c>
      <c r="Q365" s="2"/>
      <c r="R365" s="2"/>
      <c r="S365" s="2"/>
      <c r="T365" s="2"/>
      <c r="U365" s="13">
        <v>3.0167000000000002</v>
      </c>
      <c r="V365" s="13">
        <v>2.2464</v>
      </c>
      <c r="W365" s="13">
        <v>0.68598999999999999</v>
      </c>
      <c r="X365" s="2"/>
      <c r="Y365" s="2"/>
      <c r="Z365" s="2"/>
      <c r="AA365" s="2"/>
      <c r="AB365" s="2"/>
      <c r="AC365" s="2"/>
      <c r="AD365" s="2"/>
      <c r="AE365" s="2"/>
    </row>
    <row r="366" spans="1:31" x14ac:dyDescent="0.25">
      <c r="A366" s="13">
        <v>4.5250000000000004</v>
      </c>
      <c r="B366" s="13">
        <v>5.6151</v>
      </c>
      <c r="C366" s="13">
        <v>0.92967</v>
      </c>
      <c r="D366" s="13"/>
      <c r="E366" s="13">
        <v>3.0167000000000002</v>
      </c>
      <c r="F366" s="13">
        <v>-9.3781000000000003E-2</v>
      </c>
      <c r="G366" s="13">
        <v>0.35238999999999998</v>
      </c>
      <c r="Q366" s="2"/>
      <c r="R366" s="2"/>
      <c r="S366" s="2"/>
      <c r="T366" s="2"/>
      <c r="U366" s="13">
        <v>3.0249999999999999</v>
      </c>
      <c r="V366" s="13">
        <v>2.2065000000000001</v>
      </c>
      <c r="W366" s="13">
        <v>0.66620000000000001</v>
      </c>
      <c r="X366" s="2"/>
      <c r="Y366" s="2"/>
      <c r="Z366" s="2"/>
      <c r="AA366" s="2"/>
      <c r="AB366" s="2"/>
      <c r="AC366" s="2"/>
      <c r="AD366" s="2"/>
      <c r="AE366" s="2"/>
    </row>
    <row r="367" spans="1:31" x14ac:dyDescent="0.25">
      <c r="A367" s="13">
        <v>4.5374999999999996</v>
      </c>
      <c r="B367" s="13">
        <v>5.5176999999999996</v>
      </c>
      <c r="C367" s="13">
        <v>0.94477</v>
      </c>
      <c r="D367" s="13"/>
      <c r="E367" s="13">
        <v>3.0249999999999999</v>
      </c>
      <c r="F367" s="13">
        <v>-0.10435999999999999</v>
      </c>
      <c r="G367" s="13">
        <v>0.35680000000000001</v>
      </c>
      <c r="Q367" s="2"/>
      <c r="R367" s="2"/>
      <c r="S367" s="2"/>
      <c r="T367" s="2"/>
      <c r="U367" s="13">
        <v>3.0333000000000001</v>
      </c>
      <c r="V367" s="13">
        <v>2.2440000000000002</v>
      </c>
      <c r="W367" s="13">
        <v>0.67657999999999996</v>
      </c>
      <c r="X367" s="2"/>
      <c r="Y367" s="2"/>
      <c r="Z367" s="2"/>
      <c r="AA367" s="2"/>
      <c r="AB367" s="2"/>
      <c r="AC367" s="2"/>
      <c r="AD367" s="2"/>
      <c r="AE367" s="2"/>
    </row>
    <row r="368" spans="1:31" x14ac:dyDescent="0.25">
      <c r="A368" s="13">
        <v>4.55</v>
      </c>
      <c r="B368" s="13">
        <v>5.6638999999999999</v>
      </c>
      <c r="C368" s="13">
        <v>0.99614999999999998</v>
      </c>
      <c r="D368" s="13"/>
      <c r="E368" s="13">
        <v>3.0333000000000001</v>
      </c>
      <c r="F368" s="13">
        <v>-0.10448</v>
      </c>
      <c r="G368" s="13">
        <v>0.35298000000000002</v>
      </c>
      <c r="Q368" s="2"/>
      <c r="R368" s="2"/>
      <c r="S368" s="2"/>
      <c r="T368" s="2"/>
      <c r="U368" s="13">
        <v>3.0417000000000001</v>
      </c>
      <c r="V368" s="13">
        <v>2.2486999999999999</v>
      </c>
      <c r="W368" s="13">
        <v>0.69662999999999997</v>
      </c>
      <c r="X368" s="2"/>
      <c r="Y368" s="2"/>
      <c r="Z368" s="2"/>
      <c r="AA368" s="2"/>
      <c r="AB368" s="2"/>
      <c r="AC368" s="2"/>
      <c r="AD368" s="2"/>
      <c r="AE368" s="2"/>
    </row>
    <row r="369" spans="1:31" x14ac:dyDescent="0.25">
      <c r="A369" s="13">
        <v>4.5625</v>
      </c>
      <c r="B369" s="13">
        <v>5.5980999999999996</v>
      </c>
      <c r="C369" s="13">
        <v>0.97438000000000002</v>
      </c>
      <c r="D369" s="13"/>
      <c r="E369" s="13">
        <v>3.0417000000000001</v>
      </c>
      <c r="F369" s="13">
        <v>-8.2678000000000001E-2</v>
      </c>
      <c r="G369" s="13">
        <v>0.36249999999999999</v>
      </c>
      <c r="Q369" s="2"/>
      <c r="R369" s="2"/>
      <c r="S369" s="2"/>
      <c r="T369" s="2"/>
      <c r="U369" s="13">
        <v>3.05</v>
      </c>
      <c r="V369" s="13">
        <v>2.2717999999999998</v>
      </c>
      <c r="W369" s="13">
        <v>0.69516</v>
      </c>
      <c r="X369" s="2"/>
      <c r="Y369" s="2"/>
      <c r="Z369" s="2"/>
      <c r="AA369" s="2"/>
      <c r="AB369" s="2"/>
      <c r="AC369" s="2"/>
      <c r="AD369" s="2"/>
      <c r="AE369" s="2"/>
    </row>
    <row r="370" spans="1:31" x14ac:dyDescent="0.25">
      <c r="A370" s="13">
        <v>4.5750000000000002</v>
      </c>
      <c r="B370" s="13">
        <v>5.6276999999999999</v>
      </c>
      <c r="C370" s="13">
        <v>1.0246</v>
      </c>
      <c r="D370" s="13"/>
      <c r="E370" s="13">
        <v>3.05</v>
      </c>
      <c r="F370" s="13">
        <v>-7.9656000000000005E-2</v>
      </c>
      <c r="G370" s="13">
        <v>0.35270000000000001</v>
      </c>
      <c r="Q370" s="2"/>
      <c r="R370" s="2"/>
      <c r="S370" s="2"/>
      <c r="T370" s="2"/>
      <c r="U370" s="13">
        <v>3.0583</v>
      </c>
      <c r="V370" s="13">
        <v>2.3062999999999998</v>
      </c>
      <c r="W370" s="13">
        <v>0.69428999999999996</v>
      </c>
      <c r="X370" s="2"/>
      <c r="Y370" s="2"/>
      <c r="Z370" s="2"/>
      <c r="AA370" s="2"/>
      <c r="AB370" s="2"/>
      <c r="AC370" s="2"/>
      <c r="AD370" s="2"/>
      <c r="AE370" s="2"/>
    </row>
    <row r="371" spans="1:31" x14ac:dyDescent="0.25">
      <c r="A371" s="13">
        <v>4.5875000000000004</v>
      </c>
      <c r="B371" s="13">
        <v>5.5762</v>
      </c>
      <c r="C371" s="13">
        <v>0.96235999999999999</v>
      </c>
      <c r="D371" s="13"/>
      <c r="E371" s="13">
        <v>3.0583</v>
      </c>
      <c r="F371" s="13">
        <v>-6.2243E-2</v>
      </c>
      <c r="G371" s="13">
        <v>0.36570999999999998</v>
      </c>
      <c r="Q371" s="2"/>
      <c r="R371" s="2"/>
      <c r="S371" s="2"/>
      <c r="T371" s="2"/>
      <c r="U371" s="13">
        <v>3.0667</v>
      </c>
      <c r="V371" s="13">
        <v>2.2795000000000001</v>
      </c>
      <c r="W371" s="13">
        <v>0.70143</v>
      </c>
      <c r="X371" s="2"/>
      <c r="Y371" s="2"/>
      <c r="Z371" s="2"/>
      <c r="AA371" s="2"/>
      <c r="AB371" s="2"/>
      <c r="AC371" s="2"/>
      <c r="AD371" s="2"/>
      <c r="AE371" s="2"/>
    </row>
    <row r="372" spans="1:31" x14ac:dyDescent="0.25">
      <c r="A372" s="13">
        <v>4.5999999999999996</v>
      </c>
      <c r="B372" s="13">
        <v>5.5964</v>
      </c>
      <c r="C372" s="13">
        <v>1.0298</v>
      </c>
      <c r="D372" s="13"/>
      <c r="E372" s="13">
        <v>3.0667</v>
      </c>
      <c r="F372" s="13">
        <v>-5.4706999999999999E-2</v>
      </c>
      <c r="G372" s="13">
        <v>0.37978000000000001</v>
      </c>
      <c r="Q372" s="2"/>
      <c r="R372" s="2"/>
      <c r="S372" s="2"/>
      <c r="T372" s="2"/>
      <c r="U372" s="13">
        <v>3.0750000000000002</v>
      </c>
      <c r="V372" s="13">
        <v>2.2774999999999999</v>
      </c>
      <c r="W372" s="13">
        <v>0.70204999999999995</v>
      </c>
      <c r="X372" s="2"/>
      <c r="Y372" s="2"/>
      <c r="Z372" s="2"/>
      <c r="AA372" s="2"/>
      <c r="AB372" s="2"/>
      <c r="AC372" s="2"/>
      <c r="AD372" s="2"/>
      <c r="AE372" s="2"/>
    </row>
    <row r="373" spans="1:31" x14ac:dyDescent="0.25">
      <c r="A373" s="13">
        <v>4.6124999999999998</v>
      </c>
      <c r="B373" s="13">
        <v>5.5926</v>
      </c>
      <c r="C373" s="13">
        <v>1.0551999999999999</v>
      </c>
      <c r="D373" s="13"/>
      <c r="E373" s="13">
        <v>3.0750000000000002</v>
      </c>
      <c r="F373" s="13">
        <v>-5.0417999999999998E-2</v>
      </c>
      <c r="G373" s="13">
        <v>0.39052999999999999</v>
      </c>
      <c r="Q373" s="2"/>
      <c r="R373" s="2"/>
      <c r="S373" s="2"/>
      <c r="T373" s="2"/>
      <c r="U373" s="13">
        <v>3.0832999999999999</v>
      </c>
      <c r="V373" s="13">
        <v>2.2747999999999999</v>
      </c>
      <c r="W373" s="13">
        <v>0.66417000000000004</v>
      </c>
      <c r="X373" s="2"/>
      <c r="Y373" s="2"/>
      <c r="Z373" s="2"/>
      <c r="AA373" s="2"/>
      <c r="AB373" s="2"/>
      <c r="AC373" s="2"/>
      <c r="AD373" s="2"/>
      <c r="AE373" s="2"/>
    </row>
    <row r="374" spans="1:31" x14ac:dyDescent="0.25">
      <c r="A374" s="13">
        <v>4.625</v>
      </c>
      <c r="B374" s="13">
        <v>5.6970000000000001</v>
      </c>
      <c r="C374" s="13">
        <v>0.96338999999999997</v>
      </c>
      <c r="D374" s="13"/>
      <c r="E374" s="13">
        <v>3.0832999999999999</v>
      </c>
      <c r="F374" s="13">
        <v>-5.6713E-2</v>
      </c>
      <c r="G374" s="13">
        <v>0.39068999999999998</v>
      </c>
      <c r="Q374" s="2"/>
      <c r="R374" s="2"/>
      <c r="S374" s="2"/>
      <c r="T374" s="2"/>
      <c r="U374" s="13">
        <v>3.0916999999999999</v>
      </c>
      <c r="V374" s="13">
        <v>2.2907999999999999</v>
      </c>
      <c r="W374" s="13">
        <v>0.67173000000000005</v>
      </c>
      <c r="X374" s="2"/>
      <c r="Y374" s="2"/>
      <c r="Z374" s="2"/>
      <c r="AA374" s="2"/>
      <c r="AB374" s="2"/>
      <c r="AC374" s="2"/>
      <c r="AD374" s="2"/>
      <c r="AE374" s="2"/>
    </row>
    <row r="375" spans="1:31" x14ac:dyDescent="0.25">
      <c r="A375" s="13">
        <v>4.6375000000000002</v>
      </c>
      <c r="B375" s="13">
        <v>5.6372999999999998</v>
      </c>
      <c r="C375" s="13">
        <v>1.0150999999999999</v>
      </c>
      <c r="D375" s="13"/>
      <c r="E375" s="13">
        <v>3.0916999999999999</v>
      </c>
      <c r="F375" s="13">
        <v>-6.7301E-2</v>
      </c>
      <c r="G375" s="13">
        <v>0.38474999999999998</v>
      </c>
      <c r="Q375" s="2"/>
      <c r="R375" s="2"/>
      <c r="S375" s="2"/>
      <c r="T375" s="2"/>
      <c r="U375" s="13">
        <v>3.1</v>
      </c>
      <c r="V375" s="13">
        <v>2.3193999999999999</v>
      </c>
      <c r="W375" s="13">
        <v>0.67273000000000005</v>
      </c>
      <c r="X375" s="2"/>
      <c r="Y375" s="2"/>
      <c r="Z375" s="2"/>
      <c r="AA375" s="2"/>
      <c r="AB375" s="2"/>
      <c r="AC375" s="2"/>
      <c r="AD375" s="2"/>
      <c r="AE375" s="2"/>
    </row>
    <row r="376" spans="1:31" x14ac:dyDescent="0.25">
      <c r="A376" s="13">
        <v>4.6500000000000004</v>
      </c>
      <c r="B376" s="13">
        <v>5.6520000000000001</v>
      </c>
      <c r="C376" s="13">
        <v>0.94489999999999996</v>
      </c>
      <c r="D376" s="13"/>
      <c r="E376" s="13">
        <v>3.1</v>
      </c>
      <c r="F376" s="13">
        <v>-7.6715000000000005E-2</v>
      </c>
      <c r="G376" s="13">
        <v>0.36382999999999999</v>
      </c>
      <c r="Q376" s="2"/>
      <c r="R376" s="2"/>
      <c r="S376" s="2"/>
      <c r="T376" s="2"/>
      <c r="U376" s="13">
        <v>3.1082999999999998</v>
      </c>
      <c r="V376" s="13">
        <v>2.3250999999999999</v>
      </c>
      <c r="W376" s="13">
        <v>0.69511999999999996</v>
      </c>
      <c r="X376" s="2"/>
      <c r="Y376" s="2"/>
      <c r="Z376" s="2"/>
      <c r="AA376" s="2"/>
      <c r="AB376" s="2"/>
      <c r="AC376" s="2"/>
      <c r="AD376" s="2"/>
      <c r="AE376" s="2"/>
    </row>
    <row r="377" spans="1:31" x14ac:dyDescent="0.25">
      <c r="A377" s="13">
        <v>4.6624999999999996</v>
      </c>
      <c r="B377" s="13">
        <v>5.6233000000000004</v>
      </c>
      <c r="C377" s="13">
        <v>0.95484000000000002</v>
      </c>
      <c r="D377" s="13"/>
      <c r="E377" s="13">
        <v>3.1082999999999998</v>
      </c>
      <c r="F377" s="13">
        <v>-6.7899000000000001E-2</v>
      </c>
      <c r="G377" s="13">
        <v>0.36292000000000002</v>
      </c>
      <c r="Q377" s="2"/>
      <c r="R377" s="2"/>
      <c r="S377" s="2"/>
      <c r="T377" s="2"/>
      <c r="U377" s="13">
        <v>3.1166999999999998</v>
      </c>
      <c r="V377" s="13">
        <v>2.3696999999999999</v>
      </c>
      <c r="W377" s="13">
        <v>0.70148999999999995</v>
      </c>
      <c r="X377" s="2"/>
      <c r="Y377" s="2"/>
      <c r="Z377" s="2"/>
      <c r="AA377" s="2"/>
      <c r="AB377" s="2"/>
      <c r="AC377" s="2"/>
      <c r="AD377" s="2"/>
      <c r="AE377" s="2"/>
    </row>
    <row r="378" spans="1:31" x14ac:dyDescent="0.25">
      <c r="A378" s="13">
        <v>4.6749999999999998</v>
      </c>
      <c r="B378" s="13">
        <v>5.7644000000000002</v>
      </c>
      <c r="C378" s="13">
        <v>0.85765000000000002</v>
      </c>
      <c r="D378" s="13"/>
      <c r="E378" s="13">
        <v>3.1166999999999998</v>
      </c>
      <c r="F378" s="13">
        <v>-7.6936000000000004E-2</v>
      </c>
      <c r="G378" s="13">
        <v>0.33650999999999998</v>
      </c>
      <c r="Q378" s="2"/>
      <c r="R378" s="2"/>
      <c r="S378" s="2"/>
      <c r="T378" s="2"/>
      <c r="U378" s="13">
        <v>3.125</v>
      </c>
      <c r="V378" s="13">
        <v>2.4169999999999998</v>
      </c>
      <c r="W378" s="13">
        <v>0.70423999999999998</v>
      </c>
      <c r="X378" s="2"/>
      <c r="Y378" s="2"/>
      <c r="Z378" s="2"/>
      <c r="AA378" s="2"/>
      <c r="AB378" s="2"/>
      <c r="AC378" s="2"/>
      <c r="AD378" s="2"/>
      <c r="AE378" s="2"/>
    </row>
    <row r="379" spans="1:31" x14ac:dyDescent="0.25">
      <c r="A379" s="13">
        <v>4.6875</v>
      </c>
      <c r="B379" s="13">
        <v>5.6684000000000001</v>
      </c>
      <c r="C379" s="13">
        <v>0.82816000000000001</v>
      </c>
      <c r="D379" s="13"/>
      <c r="E379" s="13">
        <v>3.125</v>
      </c>
      <c r="F379" s="13">
        <v>-8.0868999999999996E-2</v>
      </c>
      <c r="G379" s="13">
        <v>0.32837</v>
      </c>
      <c r="Q379" s="2"/>
      <c r="R379" s="2"/>
      <c r="S379" s="2"/>
      <c r="T379" s="2"/>
      <c r="U379" s="13">
        <v>3.1333000000000002</v>
      </c>
      <c r="V379" s="13">
        <v>2.4138000000000002</v>
      </c>
      <c r="W379" s="13">
        <v>0.69469999999999998</v>
      </c>
      <c r="X379" s="2"/>
      <c r="Y379" s="2"/>
      <c r="Z379" s="2"/>
      <c r="AA379" s="2"/>
      <c r="AB379" s="2"/>
      <c r="AC379" s="2"/>
      <c r="AD379" s="2"/>
      <c r="AE379" s="2"/>
    </row>
    <row r="380" spans="1:31" x14ac:dyDescent="0.25">
      <c r="A380" s="13">
        <v>4.7</v>
      </c>
      <c r="B380" s="13">
        <v>5.6749999999999998</v>
      </c>
      <c r="C380" s="13">
        <v>0.90463000000000005</v>
      </c>
      <c r="D380" s="13"/>
      <c r="E380" s="13">
        <v>3.1333000000000002</v>
      </c>
      <c r="F380" s="13">
        <v>-8.4542999999999993E-2</v>
      </c>
      <c r="G380" s="13">
        <v>0.32527</v>
      </c>
      <c r="Q380" s="2"/>
      <c r="R380" s="2"/>
      <c r="S380" s="2"/>
      <c r="T380" s="2"/>
      <c r="U380" s="13">
        <v>3.1417000000000002</v>
      </c>
      <c r="V380" s="13">
        <v>2.4</v>
      </c>
      <c r="W380" s="13">
        <v>0.68301000000000001</v>
      </c>
      <c r="X380" s="2"/>
      <c r="Y380" s="2"/>
      <c r="Z380" s="2"/>
      <c r="AA380" s="2"/>
      <c r="AB380" s="2"/>
      <c r="AC380" s="2"/>
      <c r="AD380" s="2"/>
      <c r="AE380" s="2"/>
    </row>
    <row r="381" spans="1:31" x14ac:dyDescent="0.25">
      <c r="A381" s="13">
        <v>4.7125000000000004</v>
      </c>
      <c r="B381" s="13">
        <v>5.6996000000000002</v>
      </c>
      <c r="C381" s="13">
        <v>0.86590999999999996</v>
      </c>
      <c r="D381" s="13"/>
      <c r="E381" s="13">
        <v>3.1417000000000002</v>
      </c>
      <c r="F381" s="13">
        <v>-8.8759000000000005E-2</v>
      </c>
      <c r="G381" s="13">
        <v>0.32003999999999999</v>
      </c>
      <c r="Q381" s="2"/>
      <c r="R381" s="2"/>
      <c r="S381" s="2"/>
      <c r="T381" s="2"/>
      <c r="U381" s="13">
        <v>3.15</v>
      </c>
      <c r="V381" s="13">
        <v>2.4087999999999998</v>
      </c>
      <c r="W381" s="13">
        <v>0.68630999999999998</v>
      </c>
      <c r="X381" s="2"/>
      <c r="Y381" s="2"/>
      <c r="Z381" s="2"/>
      <c r="AA381" s="2"/>
      <c r="AB381" s="2"/>
      <c r="AC381" s="2"/>
      <c r="AD381" s="2"/>
      <c r="AE381" s="2"/>
    </row>
    <row r="382" spans="1:31" x14ac:dyDescent="0.25">
      <c r="A382" s="13">
        <v>4.7249999999999996</v>
      </c>
      <c r="B382" s="13">
        <v>5.6532</v>
      </c>
      <c r="C382" s="13">
        <v>0.88558000000000003</v>
      </c>
      <c r="D382" s="13"/>
      <c r="E382" s="13">
        <v>3.15</v>
      </c>
      <c r="F382" s="13">
        <v>-8.0859E-2</v>
      </c>
      <c r="G382" s="13">
        <v>0.32155</v>
      </c>
      <c r="Q382" s="2"/>
      <c r="R382" s="2"/>
      <c r="S382" s="2"/>
      <c r="T382" s="2"/>
      <c r="U382" s="13">
        <v>3.1583000000000001</v>
      </c>
      <c r="V382" s="13">
        <v>2.4005000000000001</v>
      </c>
      <c r="W382" s="13">
        <v>0.69862999999999997</v>
      </c>
      <c r="X382" s="2"/>
      <c r="Y382" s="2"/>
      <c r="Z382" s="2"/>
      <c r="AA382" s="2"/>
      <c r="AB382" s="2"/>
      <c r="AC382" s="2"/>
      <c r="AD382" s="2"/>
      <c r="AE382" s="2"/>
    </row>
    <row r="383" spans="1:31" x14ac:dyDescent="0.25">
      <c r="A383" s="13">
        <v>4.7374999999999998</v>
      </c>
      <c r="B383" s="13">
        <v>5.6390000000000002</v>
      </c>
      <c r="C383" s="13">
        <v>0.92205999999999999</v>
      </c>
      <c r="D383" s="13"/>
      <c r="E383" s="13">
        <v>3.1583000000000001</v>
      </c>
      <c r="F383" s="13">
        <v>-6.0963999999999997E-2</v>
      </c>
      <c r="G383" s="13">
        <v>0.32630999999999999</v>
      </c>
      <c r="Q383" s="2"/>
      <c r="R383" s="2"/>
      <c r="S383" s="2"/>
      <c r="T383" s="2"/>
      <c r="U383" s="13">
        <v>3.1667000000000001</v>
      </c>
      <c r="V383" s="13">
        <v>2.448</v>
      </c>
      <c r="W383" s="13">
        <v>0.70738000000000001</v>
      </c>
      <c r="X383" s="2"/>
      <c r="Y383" s="2"/>
      <c r="Z383" s="2"/>
      <c r="AA383" s="2"/>
      <c r="AB383" s="2"/>
      <c r="AC383" s="2"/>
      <c r="AD383" s="2"/>
      <c r="AE383" s="2"/>
    </row>
    <row r="384" spans="1:31" x14ac:dyDescent="0.25">
      <c r="A384" s="13">
        <v>4.75</v>
      </c>
      <c r="B384" s="13">
        <v>5.7039</v>
      </c>
      <c r="C384" s="13">
        <v>0.97943000000000002</v>
      </c>
      <c r="D384" s="13"/>
      <c r="E384" s="13">
        <v>3.1667000000000001</v>
      </c>
      <c r="F384" s="13">
        <v>-5.1798999999999998E-2</v>
      </c>
      <c r="G384" s="13">
        <v>0.33665</v>
      </c>
      <c r="Q384" s="2"/>
      <c r="R384" s="2"/>
      <c r="S384" s="2"/>
      <c r="T384" s="2"/>
      <c r="U384" s="13">
        <v>3.1749999999999998</v>
      </c>
      <c r="V384" s="13">
        <v>2.4723000000000002</v>
      </c>
      <c r="W384" s="13">
        <v>0.69320999999999999</v>
      </c>
      <c r="X384" s="2"/>
      <c r="Y384" s="2"/>
      <c r="Z384" s="2"/>
      <c r="AA384" s="2"/>
      <c r="AB384" s="2"/>
      <c r="AC384" s="2"/>
      <c r="AD384" s="2"/>
      <c r="AE384" s="2"/>
    </row>
    <row r="385" spans="1:31" x14ac:dyDescent="0.25">
      <c r="A385" s="13">
        <v>4.7625000000000002</v>
      </c>
      <c r="B385" s="13">
        <v>5.7037000000000004</v>
      </c>
      <c r="C385" s="13">
        <v>0.82706999999999997</v>
      </c>
      <c r="D385" s="13"/>
      <c r="E385" s="13">
        <v>3.1749999999999998</v>
      </c>
      <c r="F385" s="13">
        <v>-6.1193999999999998E-2</v>
      </c>
      <c r="G385" s="13">
        <v>0.33309</v>
      </c>
      <c r="Q385" s="2"/>
      <c r="R385" s="2"/>
      <c r="S385" s="2"/>
      <c r="T385" s="2"/>
      <c r="U385" s="13">
        <v>3.1833</v>
      </c>
      <c r="V385" s="13">
        <v>2.4575999999999998</v>
      </c>
      <c r="W385" s="13">
        <v>0.67198999999999998</v>
      </c>
      <c r="X385" s="2"/>
      <c r="Y385" s="2"/>
      <c r="Z385" s="2"/>
      <c r="AA385" s="2"/>
      <c r="AB385" s="2"/>
      <c r="AC385" s="2"/>
      <c r="AD385" s="2"/>
      <c r="AE385" s="2"/>
    </row>
    <row r="386" spans="1:31" x14ac:dyDescent="0.25">
      <c r="A386" s="13">
        <v>4.7750000000000004</v>
      </c>
      <c r="B386" s="13">
        <v>5.5747</v>
      </c>
      <c r="C386" s="13">
        <v>0.91678999999999999</v>
      </c>
      <c r="D386" s="13"/>
      <c r="E386" s="13">
        <v>3.1833</v>
      </c>
      <c r="F386" s="13">
        <v>-7.5611999999999999E-2</v>
      </c>
      <c r="G386" s="13">
        <v>0.33900999999999998</v>
      </c>
      <c r="Q386" s="2"/>
      <c r="R386" s="2"/>
      <c r="S386" s="2"/>
      <c r="T386" s="2"/>
      <c r="U386" s="13">
        <v>3.1917</v>
      </c>
      <c r="V386" s="13">
        <v>2.4746999999999999</v>
      </c>
      <c r="W386" s="13">
        <v>0.68886000000000003</v>
      </c>
      <c r="X386" s="2"/>
      <c r="Y386" s="2"/>
      <c r="Z386" s="2"/>
      <c r="AA386" s="2"/>
      <c r="AB386" s="2"/>
      <c r="AC386" s="2"/>
      <c r="AD386" s="2"/>
      <c r="AE386" s="2"/>
    </row>
    <row r="387" spans="1:31" x14ac:dyDescent="0.25">
      <c r="A387" s="13">
        <v>4.7874999999999996</v>
      </c>
      <c r="B387" s="13">
        <v>5.6787000000000001</v>
      </c>
      <c r="C387" s="13">
        <v>0.83694999999999997</v>
      </c>
      <c r="D387" s="13"/>
      <c r="E387" s="13">
        <v>3.1917</v>
      </c>
      <c r="F387" s="13">
        <v>-0.10212</v>
      </c>
      <c r="G387" s="13">
        <v>0.31491000000000002</v>
      </c>
      <c r="Q387" s="2"/>
      <c r="R387" s="2"/>
      <c r="S387" s="2"/>
      <c r="T387" s="2"/>
      <c r="U387" s="13">
        <v>3.2</v>
      </c>
      <c r="V387" s="13">
        <v>2.5442999999999998</v>
      </c>
      <c r="W387" s="13">
        <v>0.70284999999999997</v>
      </c>
      <c r="X387" s="2"/>
      <c r="Y387" s="2"/>
      <c r="Z387" s="2"/>
      <c r="AA387" s="2"/>
      <c r="AB387" s="2"/>
      <c r="AC387" s="2"/>
      <c r="AD387" s="2"/>
      <c r="AE387" s="2"/>
    </row>
    <row r="388" spans="1:31" x14ac:dyDescent="0.25">
      <c r="A388" s="13">
        <v>4.8</v>
      </c>
      <c r="B388" s="13">
        <v>5.6158000000000001</v>
      </c>
      <c r="C388" s="13">
        <v>0.86429</v>
      </c>
      <c r="D388" s="13"/>
      <c r="E388" s="13">
        <v>3.2</v>
      </c>
      <c r="F388" s="13">
        <v>-0.12529999999999999</v>
      </c>
      <c r="G388" s="13">
        <v>0.29698999999999998</v>
      </c>
      <c r="Q388" s="2"/>
      <c r="R388" s="2"/>
      <c r="S388" s="2"/>
      <c r="T388" s="2"/>
      <c r="U388" s="13">
        <v>3.2082999999999999</v>
      </c>
      <c r="V388" s="13">
        <v>2.5819999999999999</v>
      </c>
      <c r="W388" s="13">
        <v>0.72170000000000001</v>
      </c>
      <c r="X388" s="2"/>
      <c r="Y388" s="2"/>
      <c r="Z388" s="2"/>
      <c r="AA388" s="2"/>
      <c r="AB388" s="2"/>
      <c r="AC388" s="2"/>
      <c r="AD388" s="2"/>
      <c r="AE388" s="2"/>
    </row>
    <row r="389" spans="1:31" x14ac:dyDescent="0.25">
      <c r="A389" s="13">
        <v>4.8125</v>
      </c>
      <c r="B389" s="13">
        <v>5.7009999999999996</v>
      </c>
      <c r="C389" s="13">
        <v>0.86839999999999995</v>
      </c>
      <c r="D389" s="13"/>
      <c r="E389" s="13">
        <v>3.2082999999999999</v>
      </c>
      <c r="F389" s="13">
        <v>-0.13708999999999999</v>
      </c>
      <c r="G389" s="13">
        <v>0.28227000000000002</v>
      </c>
      <c r="Q389" s="2"/>
      <c r="R389" s="2"/>
      <c r="S389" s="2"/>
      <c r="T389" s="2"/>
      <c r="U389" s="13">
        <v>3.2166999999999999</v>
      </c>
      <c r="V389" s="13">
        <v>2.5579000000000001</v>
      </c>
      <c r="W389" s="13">
        <v>0.72299999999999998</v>
      </c>
      <c r="X389" s="2"/>
      <c r="Y389" s="2"/>
      <c r="Z389" s="2"/>
      <c r="AA389" s="2"/>
      <c r="AB389" s="2"/>
      <c r="AC389" s="2"/>
      <c r="AD389" s="2"/>
      <c r="AE389" s="2"/>
    </row>
    <row r="390" spans="1:31" x14ac:dyDescent="0.25">
      <c r="A390" s="13">
        <v>4.8250000000000002</v>
      </c>
      <c r="B390" s="13">
        <v>5.6840000000000002</v>
      </c>
      <c r="C390" s="13">
        <v>0.90929000000000004</v>
      </c>
      <c r="D390" s="13"/>
      <c r="E390" s="13">
        <v>3.2166999999999999</v>
      </c>
      <c r="F390" s="13">
        <v>-0.13930999999999999</v>
      </c>
      <c r="G390" s="13">
        <v>0.28682999999999997</v>
      </c>
      <c r="Q390" s="2"/>
      <c r="R390" s="2"/>
      <c r="S390" s="2"/>
      <c r="T390" s="2"/>
      <c r="U390" s="13">
        <v>3.2250000000000001</v>
      </c>
      <c r="V390" s="13">
        <v>2.5703</v>
      </c>
      <c r="W390" s="13">
        <v>0.70591999999999999</v>
      </c>
      <c r="X390" s="2"/>
      <c r="Y390" s="2"/>
      <c r="Z390" s="2"/>
      <c r="AA390" s="2"/>
      <c r="AB390" s="2"/>
      <c r="AC390" s="2"/>
      <c r="AD390" s="2"/>
      <c r="AE390" s="2"/>
    </row>
    <row r="391" spans="1:31" x14ac:dyDescent="0.25">
      <c r="A391" s="13">
        <v>4.8375000000000004</v>
      </c>
      <c r="B391" s="13">
        <v>5.6504000000000003</v>
      </c>
      <c r="C391" s="13">
        <v>0.83572999999999997</v>
      </c>
      <c r="D391" s="13"/>
      <c r="E391" s="13">
        <v>3.2250000000000001</v>
      </c>
      <c r="F391" s="13">
        <v>-0.1429</v>
      </c>
      <c r="G391" s="13">
        <v>0.28708</v>
      </c>
      <c r="Q391" s="2"/>
      <c r="R391" s="2"/>
      <c r="S391" s="2"/>
      <c r="T391" s="2"/>
      <c r="U391" s="13">
        <v>3.2332999999999998</v>
      </c>
      <c r="V391" s="13">
        <v>2.6109</v>
      </c>
      <c r="W391" s="13">
        <v>0.69864000000000004</v>
      </c>
      <c r="X391" s="2"/>
      <c r="Y391" s="2"/>
      <c r="Z391" s="2"/>
      <c r="AA391" s="2"/>
      <c r="AB391" s="2"/>
      <c r="AC391" s="2"/>
      <c r="AD391" s="2"/>
      <c r="AE391" s="2"/>
    </row>
    <row r="392" spans="1:31" x14ac:dyDescent="0.25">
      <c r="A392" s="13">
        <v>4.8499999999999996</v>
      </c>
      <c r="B392" s="13">
        <v>5.6558000000000002</v>
      </c>
      <c r="C392" s="13">
        <v>0.90939999999999999</v>
      </c>
      <c r="D392" s="13"/>
      <c r="E392" s="13">
        <v>3.2332999999999998</v>
      </c>
      <c r="F392" s="13">
        <v>-0.14299000000000001</v>
      </c>
      <c r="G392" s="13">
        <v>0.28874</v>
      </c>
      <c r="Q392" s="2"/>
      <c r="R392" s="2"/>
      <c r="S392" s="2"/>
      <c r="T392" s="2"/>
      <c r="U392" s="13">
        <v>3.2416999999999998</v>
      </c>
      <c r="V392" s="13">
        <v>2.6423000000000001</v>
      </c>
      <c r="W392" s="13">
        <v>0.69710000000000005</v>
      </c>
      <c r="X392" s="2"/>
      <c r="Y392" s="2"/>
      <c r="Z392" s="2"/>
      <c r="AA392" s="2"/>
      <c r="AB392" s="2"/>
      <c r="AC392" s="2"/>
      <c r="AD392" s="2"/>
      <c r="AE392" s="2"/>
    </row>
    <row r="393" spans="1:31" x14ac:dyDescent="0.25">
      <c r="A393" s="13">
        <v>4.8624999999999998</v>
      </c>
      <c r="B393" s="13">
        <v>5.6226000000000003</v>
      </c>
      <c r="C393" s="13">
        <v>0.89212000000000002</v>
      </c>
      <c r="D393" s="13"/>
      <c r="E393" s="13">
        <v>3.2416999999999998</v>
      </c>
      <c r="F393" s="13">
        <v>-0.14030000000000001</v>
      </c>
      <c r="G393" s="13">
        <v>0.28827999999999998</v>
      </c>
      <c r="Q393" s="2"/>
      <c r="R393" s="2"/>
      <c r="S393" s="2"/>
      <c r="T393" s="2"/>
      <c r="U393" s="13">
        <v>3.25</v>
      </c>
      <c r="V393" s="13">
        <v>2.6554000000000002</v>
      </c>
      <c r="W393" s="13">
        <v>0.69018000000000002</v>
      </c>
      <c r="X393" s="2"/>
      <c r="Y393" s="2"/>
      <c r="Z393" s="2"/>
      <c r="AA393" s="2"/>
      <c r="AB393" s="2"/>
      <c r="AC393" s="2"/>
      <c r="AD393" s="2"/>
      <c r="AE393" s="2"/>
    </row>
    <row r="394" spans="1:31" x14ac:dyDescent="0.25">
      <c r="A394" s="13">
        <v>4.875</v>
      </c>
      <c r="B394" s="13">
        <v>5.7382</v>
      </c>
      <c r="C394" s="13">
        <v>0.82345000000000002</v>
      </c>
      <c r="D394" s="13"/>
      <c r="E394" s="13">
        <v>3.25</v>
      </c>
      <c r="F394" s="13">
        <v>-0.14765</v>
      </c>
      <c r="G394" s="13">
        <v>0.28249999999999997</v>
      </c>
      <c r="Q394" s="2"/>
      <c r="R394" s="2"/>
      <c r="S394" s="2"/>
      <c r="T394" s="2"/>
      <c r="U394" s="13">
        <v>3.2583000000000002</v>
      </c>
      <c r="V394" s="13">
        <v>2.6884999999999999</v>
      </c>
      <c r="W394" s="13">
        <v>0.67193999999999998</v>
      </c>
      <c r="X394" s="2"/>
      <c r="Y394" s="2"/>
      <c r="Z394" s="2"/>
      <c r="AA394" s="2"/>
      <c r="AB394" s="2"/>
      <c r="AC394" s="2"/>
      <c r="AD394" s="2"/>
      <c r="AE394" s="2"/>
    </row>
    <row r="395" spans="1:31" x14ac:dyDescent="0.25">
      <c r="A395" s="13">
        <v>4.8875000000000002</v>
      </c>
      <c r="B395" s="13">
        <v>5.806</v>
      </c>
      <c r="C395" s="13">
        <v>0.77844000000000002</v>
      </c>
      <c r="D395" s="13"/>
      <c r="E395" s="13">
        <v>3.2583000000000002</v>
      </c>
      <c r="F395" s="13">
        <v>-0.13533000000000001</v>
      </c>
      <c r="G395" s="13">
        <v>0.29380000000000001</v>
      </c>
      <c r="Q395" s="2"/>
      <c r="R395" s="2"/>
      <c r="S395" s="2"/>
      <c r="T395" s="2"/>
      <c r="U395" s="13">
        <v>3.2667000000000002</v>
      </c>
      <c r="V395" s="13">
        <v>2.7080000000000002</v>
      </c>
      <c r="W395" s="13">
        <v>0.65290000000000004</v>
      </c>
      <c r="X395" s="2"/>
      <c r="Y395" s="2"/>
      <c r="Z395" s="2"/>
      <c r="AA395" s="2"/>
      <c r="AB395" s="2"/>
      <c r="AC395" s="2"/>
      <c r="AD395" s="2"/>
      <c r="AE395" s="2"/>
    </row>
    <row r="396" spans="1:31" x14ac:dyDescent="0.25">
      <c r="A396" s="13">
        <v>4.9000000000000004</v>
      </c>
      <c r="B396" s="13">
        <v>5.7172999999999998</v>
      </c>
      <c r="C396" s="13">
        <v>0.78417999999999999</v>
      </c>
      <c r="D396" s="13"/>
      <c r="E396" s="13">
        <v>3.2667000000000002</v>
      </c>
      <c r="F396" s="13">
        <v>-0.11386</v>
      </c>
      <c r="G396" s="13">
        <v>0.31533</v>
      </c>
      <c r="Q396" s="2"/>
      <c r="R396" s="2"/>
      <c r="S396" s="2"/>
      <c r="T396" s="2"/>
      <c r="U396" s="13">
        <v>3.2749999999999999</v>
      </c>
      <c r="V396" s="13">
        <v>2.7749999999999999</v>
      </c>
      <c r="W396" s="13">
        <v>0.62217</v>
      </c>
      <c r="X396" s="2"/>
      <c r="Y396" s="2"/>
      <c r="Z396" s="2"/>
      <c r="AA396" s="2"/>
      <c r="AB396" s="2"/>
      <c r="AC396" s="2"/>
      <c r="AD396" s="2"/>
      <c r="AE396" s="2"/>
    </row>
    <row r="397" spans="1:31" x14ac:dyDescent="0.25">
      <c r="A397" s="13">
        <v>4.9124999999999996</v>
      </c>
      <c r="B397" s="13">
        <v>5.7826000000000004</v>
      </c>
      <c r="C397" s="13">
        <v>0.80091000000000001</v>
      </c>
      <c r="D397" s="13"/>
      <c r="E397" s="13">
        <v>3.2749999999999999</v>
      </c>
      <c r="F397" s="13">
        <v>-9.8151000000000002E-2</v>
      </c>
      <c r="G397" s="13">
        <v>0.32667000000000002</v>
      </c>
      <c r="Q397" s="2"/>
      <c r="R397" s="2"/>
      <c r="S397" s="2"/>
      <c r="T397" s="2"/>
      <c r="U397" s="13">
        <v>3.2833000000000001</v>
      </c>
      <c r="V397" s="13">
        <v>2.8136000000000001</v>
      </c>
      <c r="W397" s="13">
        <v>0.61497000000000002</v>
      </c>
      <c r="X397" s="2"/>
      <c r="Y397" s="2"/>
      <c r="Z397" s="2"/>
      <c r="AA397" s="2"/>
      <c r="AB397" s="2"/>
      <c r="AC397" s="2"/>
      <c r="AD397" s="2"/>
      <c r="AE397" s="2"/>
    </row>
    <row r="398" spans="1:31" x14ac:dyDescent="0.25">
      <c r="A398" s="13">
        <v>4.9249999999999998</v>
      </c>
      <c r="B398" s="13">
        <v>5.8212999999999999</v>
      </c>
      <c r="C398" s="13">
        <v>0.81496999999999997</v>
      </c>
      <c r="D398" s="13"/>
      <c r="E398" s="13">
        <v>3.2833000000000001</v>
      </c>
      <c r="F398" s="13">
        <v>-7.5116000000000002E-2</v>
      </c>
      <c r="G398" s="13">
        <v>0.34475</v>
      </c>
      <c r="Q398" s="2"/>
      <c r="R398" s="2"/>
      <c r="S398" s="2"/>
      <c r="T398" s="2"/>
      <c r="U398" s="13">
        <v>3.2917000000000001</v>
      </c>
      <c r="V398" s="13">
        <v>2.8336999999999999</v>
      </c>
      <c r="W398" s="13">
        <v>0.60716000000000003</v>
      </c>
      <c r="X398" s="2"/>
      <c r="Y398" s="2"/>
      <c r="Z398" s="2"/>
      <c r="AA398" s="2"/>
      <c r="AB398" s="2"/>
      <c r="AC398" s="2"/>
      <c r="AD398" s="2"/>
      <c r="AE398" s="2"/>
    </row>
    <row r="399" spans="1:31" x14ac:dyDescent="0.25">
      <c r="A399" s="13">
        <v>4.9375</v>
      </c>
      <c r="B399" s="13">
        <v>5.7495000000000003</v>
      </c>
      <c r="C399" s="13">
        <v>0.87622</v>
      </c>
      <c r="D399" s="13"/>
      <c r="E399" s="13">
        <v>3.2917000000000001</v>
      </c>
      <c r="F399" s="13">
        <v>-5.7854000000000003E-2</v>
      </c>
      <c r="G399" s="13">
        <v>0.35237000000000002</v>
      </c>
      <c r="Q399" s="2"/>
      <c r="R399" s="2"/>
      <c r="S399" s="2"/>
      <c r="T399" s="2"/>
      <c r="U399" s="13">
        <v>3.3</v>
      </c>
      <c r="V399" s="13">
        <v>2.8538999999999999</v>
      </c>
      <c r="W399" s="13">
        <v>0.63182000000000005</v>
      </c>
      <c r="X399" s="2"/>
      <c r="Y399" s="2"/>
      <c r="Z399" s="2"/>
      <c r="AA399" s="2"/>
      <c r="AB399" s="2"/>
      <c r="AC399" s="2"/>
      <c r="AD399" s="2"/>
      <c r="AE399" s="2"/>
    </row>
    <row r="400" spans="1:31" x14ac:dyDescent="0.25">
      <c r="A400" s="13">
        <v>4.95</v>
      </c>
      <c r="B400" s="13">
        <v>5.7602000000000002</v>
      </c>
      <c r="C400" s="13">
        <v>0.86380999999999997</v>
      </c>
      <c r="D400" s="13"/>
      <c r="E400" s="13">
        <v>3.3</v>
      </c>
      <c r="F400" s="13">
        <v>-7.0566000000000004E-2</v>
      </c>
      <c r="G400" s="13">
        <v>0.33766000000000002</v>
      </c>
      <c r="Q400" s="2"/>
      <c r="R400" s="2"/>
      <c r="S400" s="2"/>
      <c r="T400" s="2"/>
      <c r="U400" s="13">
        <v>3.3083</v>
      </c>
      <c r="V400" s="13">
        <v>2.8586999999999998</v>
      </c>
      <c r="W400" s="13">
        <v>0.64792000000000005</v>
      </c>
      <c r="X400" s="2"/>
      <c r="Y400" s="2"/>
      <c r="Z400" s="2"/>
      <c r="AA400" s="2"/>
      <c r="AB400" s="2"/>
      <c r="AC400" s="2"/>
      <c r="AD400" s="2"/>
      <c r="AE400" s="2"/>
    </row>
    <row r="401" spans="1:31" x14ac:dyDescent="0.25">
      <c r="A401" s="13">
        <v>4.9625000000000004</v>
      </c>
      <c r="B401" s="13">
        <v>5.7239000000000004</v>
      </c>
      <c r="C401" s="13">
        <v>0.85841000000000001</v>
      </c>
      <c r="D401" s="13"/>
      <c r="E401" s="13">
        <v>3.3083</v>
      </c>
      <c r="F401" s="13">
        <v>-5.8618000000000003E-2</v>
      </c>
      <c r="G401" s="13">
        <v>0.34089999999999998</v>
      </c>
      <c r="Q401" s="2"/>
      <c r="R401" s="2"/>
      <c r="S401" s="2"/>
      <c r="T401" s="2"/>
      <c r="U401" s="13">
        <v>3.3167</v>
      </c>
      <c r="V401" s="13">
        <v>2.8759000000000001</v>
      </c>
      <c r="W401" s="13">
        <v>0.62595999999999996</v>
      </c>
      <c r="X401" s="2"/>
      <c r="Y401" s="2"/>
      <c r="Z401" s="2"/>
      <c r="AA401" s="2"/>
      <c r="AB401" s="2"/>
      <c r="AC401" s="2"/>
      <c r="AD401" s="2"/>
      <c r="AE401" s="2"/>
    </row>
    <row r="402" spans="1:31" x14ac:dyDescent="0.25">
      <c r="A402" s="13">
        <v>4.9749999999999996</v>
      </c>
      <c r="B402" s="13">
        <v>5.8231000000000002</v>
      </c>
      <c r="C402" s="13">
        <v>0.78902000000000005</v>
      </c>
      <c r="D402" s="13"/>
      <c r="E402" s="13">
        <v>3.3167</v>
      </c>
      <c r="F402" s="13">
        <v>-4.0683999999999998E-2</v>
      </c>
      <c r="G402" s="13">
        <v>0.36364999999999997</v>
      </c>
      <c r="Q402" s="2"/>
      <c r="R402" s="2"/>
      <c r="S402" s="2"/>
      <c r="T402" s="2"/>
      <c r="U402" s="13">
        <v>3.3250000000000002</v>
      </c>
      <c r="V402" s="13">
        <v>2.8473000000000002</v>
      </c>
      <c r="W402" s="13">
        <v>0.63424000000000003</v>
      </c>
      <c r="X402" s="2"/>
      <c r="Y402" s="2"/>
      <c r="Z402" s="2"/>
      <c r="AA402" s="2"/>
      <c r="AB402" s="2"/>
      <c r="AC402" s="2"/>
      <c r="AD402" s="2"/>
      <c r="AE402" s="2"/>
    </row>
    <row r="403" spans="1:31" x14ac:dyDescent="0.25">
      <c r="A403" s="13">
        <v>4.9874999999999998</v>
      </c>
      <c r="B403" s="13">
        <v>5.7641</v>
      </c>
      <c r="C403" s="13">
        <v>0.86689000000000005</v>
      </c>
      <c r="D403" s="13"/>
      <c r="E403" s="13">
        <v>3.3250000000000002</v>
      </c>
      <c r="F403" s="13">
        <v>-6.2546000000000004E-2</v>
      </c>
      <c r="G403" s="13">
        <v>0.35843000000000003</v>
      </c>
      <c r="Q403" s="2"/>
      <c r="R403" s="2"/>
      <c r="S403" s="2"/>
      <c r="T403" s="2"/>
      <c r="U403" s="13">
        <v>3.3332999999999999</v>
      </c>
      <c r="V403" s="13">
        <v>2.8610000000000002</v>
      </c>
      <c r="W403" s="13">
        <v>0.66327000000000003</v>
      </c>
      <c r="X403" s="2"/>
      <c r="Y403" s="2"/>
      <c r="Z403" s="2"/>
      <c r="AA403" s="2"/>
      <c r="AB403" s="2"/>
      <c r="AC403" s="2"/>
      <c r="AD403" s="2"/>
      <c r="AE403" s="2"/>
    </row>
    <row r="404" spans="1:31" x14ac:dyDescent="0.25">
      <c r="A404" s="13">
        <v>5</v>
      </c>
      <c r="B404" s="13">
        <v>5.8353000000000002</v>
      </c>
      <c r="C404" s="13">
        <v>0.81242000000000003</v>
      </c>
      <c r="D404" s="13"/>
      <c r="E404" s="13">
        <v>3.3332999999999999</v>
      </c>
      <c r="F404" s="13">
        <v>-6.6290000000000002E-2</v>
      </c>
      <c r="G404" s="13">
        <v>0.37154999999999999</v>
      </c>
      <c r="Q404" s="2"/>
      <c r="R404" s="2"/>
      <c r="S404" s="2"/>
      <c r="T404" s="2"/>
      <c r="U404" s="13">
        <v>3.3416999999999999</v>
      </c>
      <c r="V404" s="13">
        <v>2.8708</v>
      </c>
      <c r="W404" s="13">
        <v>0.65415999999999996</v>
      </c>
      <c r="X404" s="2"/>
      <c r="Y404" s="2"/>
      <c r="Z404" s="2"/>
      <c r="AA404" s="2"/>
      <c r="AB404" s="2"/>
      <c r="AC404" s="2"/>
      <c r="AD404" s="2"/>
      <c r="AE404" s="2"/>
    </row>
    <row r="405" spans="1:31" x14ac:dyDescent="0.25">
      <c r="A405" s="13">
        <v>5.0125000000000002</v>
      </c>
      <c r="B405" s="13">
        <v>5.8594999999999997</v>
      </c>
      <c r="C405" s="13">
        <v>0.79146000000000005</v>
      </c>
      <c r="D405" s="13"/>
      <c r="E405" s="13">
        <v>3.3416999999999999</v>
      </c>
      <c r="F405" s="13">
        <v>-5.8857E-2</v>
      </c>
      <c r="G405" s="13">
        <v>0.39750000000000002</v>
      </c>
      <c r="Q405" s="2"/>
      <c r="R405" s="2"/>
      <c r="S405" s="2"/>
      <c r="T405" s="2"/>
      <c r="U405" s="13">
        <v>3.35</v>
      </c>
      <c r="V405" s="13">
        <v>2.8990999999999998</v>
      </c>
      <c r="W405" s="13">
        <v>0.64890999999999999</v>
      </c>
      <c r="X405" s="2"/>
      <c r="Y405" s="2"/>
      <c r="Z405" s="2"/>
      <c r="AA405" s="2"/>
      <c r="AB405" s="2"/>
      <c r="AC405" s="2"/>
      <c r="AD405" s="2"/>
      <c r="AE405" s="2"/>
    </row>
    <row r="406" spans="1:31" x14ac:dyDescent="0.25">
      <c r="A406" s="13">
        <v>5.0250000000000004</v>
      </c>
      <c r="B406" s="13">
        <v>5.8335999999999997</v>
      </c>
      <c r="C406" s="13">
        <v>0.80088999999999999</v>
      </c>
      <c r="D406" s="13"/>
      <c r="E406" s="13">
        <v>3.35</v>
      </c>
      <c r="F406" s="13">
        <v>-7.1861999999999995E-2</v>
      </c>
      <c r="G406" s="13">
        <v>0.38788</v>
      </c>
      <c r="Q406" s="2"/>
      <c r="R406" s="2"/>
      <c r="S406" s="2"/>
      <c r="T406" s="2"/>
      <c r="U406" s="13">
        <v>3.3582999999999998</v>
      </c>
      <c r="V406" s="13">
        <v>2.9329000000000001</v>
      </c>
      <c r="W406" s="13">
        <v>0.62609999999999999</v>
      </c>
      <c r="X406" s="2"/>
      <c r="Y406" s="2"/>
      <c r="Z406" s="2"/>
      <c r="AA406" s="2"/>
      <c r="AB406" s="2"/>
      <c r="AC406" s="2"/>
      <c r="AD406" s="2"/>
      <c r="AE406" s="2"/>
    </row>
    <row r="407" spans="1:31" x14ac:dyDescent="0.25">
      <c r="A407" s="13">
        <v>5.0374999999999996</v>
      </c>
      <c r="B407" s="13">
        <v>5.8672000000000004</v>
      </c>
      <c r="C407" s="13">
        <v>0.84626999999999997</v>
      </c>
      <c r="D407" s="13"/>
      <c r="E407" s="13">
        <v>3.3582999999999998</v>
      </c>
      <c r="F407" s="13">
        <v>-8.8768E-2</v>
      </c>
      <c r="G407" s="13">
        <v>0.37644</v>
      </c>
      <c r="Q407" s="2"/>
      <c r="R407" s="2"/>
      <c r="S407" s="2"/>
      <c r="T407" s="2"/>
      <c r="U407" s="13">
        <v>3.3666999999999998</v>
      </c>
      <c r="V407" s="13">
        <v>2.8969</v>
      </c>
      <c r="W407" s="13">
        <v>0.62990000000000002</v>
      </c>
      <c r="X407" s="2"/>
      <c r="Y407" s="2"/>
      <c r="Z407" s="2"/>
      <c r="AA407" s="2"/>
      <c r="AB407" s="2"/>
      <c r="AC407" s="2"/>
      <c r="AD407" s="2"/>
      <c r="AE407" s="2"/>
    </row>
    <row r="408" spans="1:31" x14ac:dyDescent="0.25">
      <c r="A408" s="13">
        <v>5.05</v>
      </c>
      <c r="B408" s="13">
        <v>5.9236000000000004</v>
      </c>
      <c r="C408" s="13">
        <v>0.86811000000000005</v>
      </c>
      <c r="D408" s="13"/>
      <c r="E408" s="13">
        <v>3.3666999999999998</v>
      </c>
      <c r="F408" s="13">
        <v>-8.0298999999999995E-2</v>
      </c>
      <c r="G408" s="13">
        <v>0.38568000000000002</v>
      </c>
      <c r="Q408" s="2"/>
      <c r="R408" s="2"/>
      <c r="S408" s="2"/>
      <c r="T408" s="2"/>
      <c r="U408" s="13">
        <v>3.375</v>
      </c>
      <c r="V408" s="13">
        <v>2.9247999999999998</v>
      </c>
      <c r="W408" s="13">
        <v>0.62114000000000003</v>
      </c>
      <c r="X408" s="2"/>
      <c r="Y408" s="2"/>
      <c r="Z408" s="2"/>
      <c r="AA408" s="2"/>
      <c r="AB408" s="2"/>
      <c r="AC408" s="2"/>
      <c r="AD408" s="2"/>
      <c r="AE408" s="2"/>
    </row>
    <row r="409" spans="1:31" x14ac:dyDescent="0.25">
      <c r="A409" s="13">
        <v>5.0625</v>
      </c>
      <c r="B409" s="13">
        <v>5.9917999999999996</v>
      </c>
      <c r="C409" s="13">
        <v>0.91788999999999998</v>
      </c>
      <c r="D409" s="13"/>
      <c r="E409" s="13">
        <v>3.375</v>
      </c>
      <c r="F409" s="13">
        <v>-0.10222000000000001</v>
      </c>
      <c r="G409" s="13">
        <v>0.38224999999999998</v>
      </c>
      <c r="Q409" s="2"/>
      <c r="R409" s="2"/>
      <c r="S409" s="2"/>
      <c r="T409" s="2"/>
      <c r="U409" s="13">
        <v>3.3833000000000002</v>
      </c>
      <c r="V409" s="13">
        <v>2.9529999999999998</v>
      </c>
      <c r="W409" s="13">
        <v>0.63358000000000003</v>
      </c>
      <c r="X409" s="2"/>
      <c r="Y409" s="2"/>
      <c r="Z409" s="2"/>
      <c r="AA409" s="2"/>
      <c r="AB409" s="2"/>
      <c r="AC409" s="2"/>
      <c r="AD409" s="2"/>
      <c r="AE409" s="2"/>
    </row>
    <row r="410" spans="1:31" x14ac:dyDescent="0.25">
      <c r="A410" s="13">
        <v>5.0750000000000002</v>
      </c>
      <c r="B410" s="13">
        <v>5.9116999999999997</v>
      </c>
      <c r="C410" s="13">
        <v>0.83511000000000002</v>
      </c>
      <c r="D410" s="13"/>
      <c r="E410" s="13">
        <v>3.3833000000000002</v>
      </c>
      <c r="F410" s="13">
        <v>-0.13094</v>
      </c>
      <c r="G410" s="13">
        <v>0.36632999999999999</v>
      </c>
      <c r="Q410" s="2"/>
      <c r="R410" s="2"/>
      <c r="S410" s="2"/>
      <c r="T410" s="2"/>
      <c r="U410" s="13">
        <v>3.3917000000000002</v>
      </c>
      <c r="V410" s="13">
        <v>2.9478</v>
      </c>
      <c r="W410" s="13">
        <v>0.64366999999999996</v>
      </c>
      <c r="X410" s="2"/>
      <c r="Y410" s="2"/>
      <c r="Z410" s="2"/>
      <c r="AA410" s="2"/>
      <c r="AB410" s="2"/>
      <c r="AC410" s="2"/>
      <c r="AD410" s="2"/>
      <c r="AE410" s="2"/>
    </row>
    <row r="411" spans="1:31" x14ac:dyDescent="0.25">
      <c r="A411" s="13">
        <v>5.0875000000000004</v>
      </c>
      <c r="B411" s="13">
        <v>5.9180999999999999</v>
      </c>
      <c r="C411" s="13">
        <v>0.80601</v>
      </c>
      <c r="D411" s="13"/>
      <c r="E411" s="13">
        <v>3.3917000000000002</v>
      </c>
      <c r="F411" s="13">
        <v>-0.14606</v>
      </c>
      <c r="G411" s="13">
        <v>0.34795999999999999</v>
      </c>
      <c r="Q411" s="2"/>
      <c r="R411" s="2"/>
      <c r="S411" s="2"/>
      <c r="T411" s="2"/>
      <c r="U411" s="13">
        <v>3.4</v>
      </c>
      <c r="V411" s="13">
        <v>2.9464999999999999</v>
      </c>
      <c r="W411" s="13">
        <v>0.61131999999999997</v>
      </c>
      <c r="X411" s="2"/>
      <c r="Y411" s="2"/>
      <c r="Z411" s="2"/>
      <c r="AA411" s="2"/>
      <c r="AB411" s="2"/>
      <c r="AC411" s="2"/>
      <c r="AD411" s="2"/>
      <c r="AE411" s="2"/>
    </row>
    <row r="412" spans="1:31" x14ac:dyDescent="0.25">
      <c r="A412" s="13">
        <v>5.0999999999999996</v>
      </c>
      <c r="B412" s="13">
        <v>5.8532000000000002</v>
      </c>
      <c r="C412" s="13">
        <v>0.82911000000000001</v>
      </c>
      <c r="D412" s="13"/>
      <c r="E412" s="13">
        <v>3.4</v>
      </c>
      <c r="F412" s="13">
        <v>-0.15268999999999999</v>
      </c>
      <c r="G412" s="13">
        <v>0.3286</v>
      </c>
      <c r="Q412" s="2"/>
      <c r="R412" s="2"/>
      <c r="S412" s="2"/>
      <c r="T412" s="2"/>
      <c r="U412" s="13">
        <v>3.4083000000000001</v>
      </c>
      <c r="V412" s="13">
        <v>2.9498000000000002</v>
      </c>
      <c r="W412" s="13">
        <v>0.60521000000000003</v>
      </c>
      <c r="X412" s="2"/>
      <c r="Y412" s="2"/>
      <c r="Z412" s="2"/>
      <c r="AA412" s="2"/>
      <c r="AB412" s="2"/>
      <c r="AC412" s="2"/>
      <c r="AD412" s="2"/>
      <c r="AE412" s="2"/>
    </row>
    <row r="413" spans="1:31" x14ac:dyDescent="0.25">
      <c r="A413" s="13">
        <v>5.1124999999999998</v>
      </c>
      <c r="B413" s="13">
        <v>5.8615000000000004</v>
      </c>
      <c r="C413" s="13">
        <v>0.86297999999999997</v>
      </c>
      <c r="D413" s="13"/>
      <c r="E413" s="13">
        <v>3.4083000000000001</v>
      </c>
      <c r="F413" s="13">
        <v>-0.16217000000000001</v>
      </c>
      <c r="G413" s="13">
        <v>0.31595000000000001</v>
      </c>
      <c r="Q413" s="2"/>
      <c r="R413" s="2"/>
      <c r="S413" s="2"/>
      <c r="T413" s="2"/>
      <c r="U413" s="13">
        <v>3.4167000000000001</v>
      </c>
      <c r="V413" s="13">
        <v>2.9718</v>
      </c>
      <c r="W413" s="13">
        <v>0.59150000000000003</v>
      </c>
      <c r="X413" s="2"/>
      <c r="Y413" s="2"/>
      <c r="Z413" s="2"/>
      <c r="AA413" s="2"/>
      <c r="AB413" s="2"/>
      <c r="AC413" s="2"/>
      <c r="AD413" s="2"/>
      <c r="AE413" s="2"/>
    </row>
    <row r="414" spans="1:31" x14ac:dyDescent="0.25">
      <c r="A414" s="13">
        <v>5.125</v>
      </c>
      <c r="B414" s="13">
        <v>5.8821000000000003</v>
      </c>
      <c r="C414" s="13">
        <v>0.88149</v>
      </c>
      <c r="D414" s="13"/>
      <c r="E414" s="13">
        <v>3.4167000000000001</v>
      </c>
      <c r="F414" s="13">
        <v>-0.17731</v>
      </c>
      <c r="G414" s="13">
        <v>0.30508999999999997</v>
      </c>
      <c r="Q414" s="2"/>
      <c r="R414" s="2"/>
      <c r="S414" s="2"/>
      <c r="T414" s="2"/>
      <c r="U414" s="13">
        <v>3.4249999999999998</v>
      </c>
      <c r="V414" s="13">
        <v>2.9756999999999998</v>
      </c>
      <c r="W414" s="13">
        <v>0.59018999999999999</v>
      </c>
      <c r="X414" s="2"/>
      <c r="Y414" s="2"/>
      <c r="Z414" s="2"/>
      <c r="AA414" s="2"/>
      <c r="AB414" s="2"/>
      <c r="AC414" s="2"/>
      <c r="AD414" s="2"/>
      <c r="AE414" s="2"/>
    </row>
    <row r="415" spans="1:31" x14ac:dyDescent="0.25">
      <c r="A415" s="13">
        <v>5.1375000000000002</v>
      </c>
      <c r="B415" s="13">
        <v>5.9766000000000004</v>
      </c>
      <c r="C415" s="13">
        <v>0.75466</v>
      </c>
      <c r="D415" s="13"/>
      <c r="E415" s="13">
        <v>3.4249999999999998</v>
      </c>
      <c r="F415" s="13">
        <v>-0.17105999999999999</v>
      </c>
      <c r="G415" s="13">
        <v>0.30003000000000002</v>
      </c>
      <c r="Q415" s="2"/>
      <c r="R415" s="2"/>
      <c r="S415" s="2"/>
      <c r="T415" s="2"/>
      <c r="U415" s="13">
        <v>3.4333</v>
      </c>
      <c r="V415" s="13">
        <v>2.9863</v>
      </c>
      <c r="W415" s="13">
        <v>0.59511000000000003</v>
      </c>
      <c r="X415" s="2"/>
      <c r="Y415" s="2"/>
      <c r="Z415" s="2"/>
      <c r="AA415" s="2"/>
      <c r="AB415" s="2"/>
      <c r="AC415" s="2"/>
      <c r="AD415" s="2"/>
      <c r="AE415" s="2"/>
    </row>
    <row r="416" spans="1:31" x14ac:dyDescent="0.25">
      <c r="A416" s="13">
        <v>5.15</v>
      </c>
      <c r="B416" s="13">
        <v>5.9785000000000004</v>
      </c>
      <c r="C416" s="13">
        <v>0.77773000000000003</v>
      </c>
      <c r="D416" s="13"/>
      <c r="E416" s="13">
        <v>3.4333</v>
      </c>
      <c r="F416" s="13">
        <v>-0.14982000000000001</v>
      </c>
      <c r="G416" s="13">
        <v>0.29958000000000001</v>
      </c>
      <c r="Q416" s="2"/>
      <c r="R416" s="2"/>
      <c r="S416" s="2"/>
      <c r="T416" s="2"/>
      <c r="U416" s="13">
        <v>3.4417</v>
      </c>
      <c r="V416" s="13">
        <v>2.9965000000000002</v>
      </c>
      <c r="W416" s="13">
        <v>0.60072999999999999</v>
      </c>
      <c r="X416" s="2"/>
      <c r="Y416" s="2"/>
      <c r="Z416" s="2"/>
      <c r="AA416" s="2"/>
      <c r="AB416" s="2"/>
      <c r="AC416" s="2"/>
      <c r="AD416" s="2"/>
      <c r="AE416" s="2"/>
    </row>
    <row r="417" spans="1:31" x14ac:dyDescent="0.25">
      <c r="A417" s="13">
        <v>5.1624999999999996</v>
      </c>
      <c r="B417" s="13">
        <v>5.9880000000000004</v>
      </c>
      <c r="C417" s="13">
        <v>0.78978000000000004</v>
      </c>
      <c r="D417" s="13"/>
      <c r="E417" s="13">
        <v>3.4417</v>
      </c>
      <c r="F417" s="13">
        <v>-0.12679000000000001</v>
      </c>
      <c r="G417" s="13">
        <v>0.30238999999999999</v>
      </c>
      <c r="Q417" s="2"/>
      <c r="R417" s="2"/>
      <c r="S417" s="2"/>
      <c r="T417" s="2"/>
      <c r="U417" s="13">
        <v>3.45</v>
      </c>
      <c r="V417" s="13">
        <v>3.0312000000000001</v>
      </c>
      <c r="W417" s="13">
        <v>0.59114</v>
      </c>
      <c r="X417" s="2"/>
      <c r="Y417" s="2"/>
      <c r="Z417" s="2"/>
      <c r="AA417" s="2"/>
      <c r="AB417" s="2"/>
      <c r="AC417" s="2"/>
      <c r="AD417" s="2"/>
      <c r="AE417" s="2"/>
    </row>
    <row r="418" spans="1:31" x14ac:dyDescent="0.25">
      <c r="A418" s="13">
        <v>5.1749999999999998</v>
      </c>
      <c r="B418" s="13">
        <v>5.9367999999999999</v>
      </c>
      <c r="C418" s="13">
        <v>0.80367</v>
      </c>
      <c r="D418" s="13"/>
      <c r="E418" s="13">
        <v>3.45</v>
      </c>
      <c r="F418" s="13">
        <v>-0.13003000000000001</v>
      </c>
      <c r="G418" s="13">
        <v>0.29210999999999998</v>
      </c>
      <c r="Q418" s="2"/>
      <c r="R418" s="2"/>
      <c r="S418" s="2"/>
      <c r="T418" s="2"/>
      <c r="U418" s="13">
        <v>3.4582999999999999</v>
      </c>
      <c r="V418" s="13">
        <v>3.0396999999999998</v>
      </c>
      <c r="W418" s="13">
        <v>0.56820999999999999</v>
      </c>
      <c r="X418" s="2"/>
      <c r="Y418" s="2"/>
      <c r="Z418" s="2"/>
      <c r="AA418" s="2"/>
      <c r="AB418" s="2"/>
      <c r="AC418" s="2"/>
      <c r="AD418" s="2"/>
      <c r="AE418" s="2"/>
    </row>
    <row r="419" spans="1:31" x14ac:dyDescent="0.25">
      <c r="A419" s="13">
        <v>5.1875</v>
      </c>
      <c r="B419" s="13">
        <v>6.0174000000000003</v>
      </c>
      <c r="C419" s="13">
        <v>0.77646000000000004</v>
      </c>
      <c r="D419" s="13"/>
      <c r="E419" s="13">
        <v>3.4582999999999999</v>
      </c>
      <c r="F419" s="13">
        <v>-0.12775</v>
      </c>
      <c r="G419" s="13">
        <v>0.29669000000000001</v>
      </c>
      <c r="Q419" s="2"/>
      <c r="R419" s="2"/>
      <c r="S419" s="2"/>
      <c r="T419" s="2"/>
      <c r="U419" s="13">
        <v>3.4666999999999999</v>
      </c>
      <c r="V419" s="13">
        <v>3.0638999999999998</v>
      </c>
      <c r="W419" s="13">
        <v>0.56188000000000005</v>
      </c>
      <c r="X419" s="2"/>
      <c r="Y419" s="2"/>
      <c r="Z419" s="2"/>
      <c r="AA419" s="2"/>
      <c r="AB419" s="2"/>
      <c r="AC419" s="2"/>
      <c r="AD419" s="2"/>
      <c r="AE419" s="2"/>
    </row>
    <row r="420" spans="1:31" x14ac:dyDescent="0.25">
      <c r="A420" s="13">
        <v>5.2</v>
      </c>
      <c r="B420" s="13">
        <v>6.0004999999999997</v>
      </c>
      <c r="C420" s="13">
        <v>0.80486000000000002</v>
      </c>
      <c r="D420" s="13"/>
      <c r="E420" s="13">
        <v>3.4666999999999999</v>
      </c>
      <c r="F420" s="13">
        <v>-9.7141000000000005E-2</v>
      </c>
      <c r="G420" s="13">
        <v>0.31106</v>
      </c>
      <c r="Q420" s="2"/>
      <c r="R420" s="2"/>
      <c r="S420" s="2"/>
      <c r="T420" s="2"/>
      <c r="U420" s="13">
        <v>3.4750000000000001</v>
      </c>
      <c r="V420" s="13">
        <v>3.0636999999999999</v>
      </c>
      <c r="W420" s="13">
        <v>0.55476999999999999</v>
      </c>
      <c r="X420" s="2"/>
      <c r="Y420" s="2"/>
      <c r="Z420" s="2"/>
      <c r="AA420" s="2"/>
      <c r="AB420" s="2"/>
      <c r="AC420" s="2"/>
      <c r="AD420" s="2"/>
      <c r="AE420" s="2"/>
    </row>
    <row r="421" spans="1:31" x14ac:dyDescent="0.25">
      <c r="A421" s="13">
        <v>5.2125000000000004</v>
      </c>
      <c r="B421" s="13">
        <v>6.0023999999999997</v>
      </c>
      <c r="C421" s="13">
        <v>0.85187000000000002</v>
      </c>
      <c r="D421" s="13"/>
      <c r="E421" s="13">
        <v>3.4750000000000001</v>
      </c>
      <c r="F421" s="13">
        <v>-7.4187000000000003E-2</v>
      </c>
      <c r="G421" s="13">
        <v>0.32532</v>
      </c>
      <c r="Q421" s="2"/>
      <c r="R421" s="2"/>
      <c r="S421" s="2"/>
      <c r="T421" s="2"/>
      <c r="U421" s="13">
        <v>3.4832999999999998</v>
      </c>
      <c r="V421" s="13">
        <v>3.0387</v>
      </c>
      <c r="W421" s="13">
        <v>0.58491000000000004</v>
      </c>
      <c r="X421" s="2"/>
      <c r="Y421" s="2"/>
      <c r="Z421" s="2"/>
      <c r="AA421" s="2"/>
      <c r="AB421" s="2"/>
      <c r="AC421" s="2"/>
      <c r="AD421" s="2"/>
      <c r="AE421" s="2"/>
    </row>
    <row r="422" spans="1:31" x14ac:dyDescent="0.25">
      <c r="A422" s="13">
        <v>5.2249999999999996</v>
      </c>
      <c r="B422" s="13">
        <v>6.0274999999999999</v>
      </c>
      <c r="C422" s="13">
        <v>0.85070000000000001</v>
      </c>
      <c r="D422" s="13"/>
      <c r="E422" s="13">
        <v>3.4832999999999998</v>
      </c>
      <c r="F422" s="13">
        <v>-5.6557000000000003E-2</v>
      </c>
      <c r="G422" s="13">
        <v>0.33080999999999999</v>
      </c>
      <c r="Q422" s="2"/>
      <c r="R422" s="2"/>
      <c r="S422" s="2"/>
      <c r="T422" s="2"/>
      <c r="U422" s="13">
        <v>3.4916999999999998</v>
      </c>
      <c r="V422" s="13">
        <v>3.0360999999999998</v>
      </c>
      <c r="W422" s="13">
        <v>0.57321</v>
      </c>
      <c r="X422" s="2"/>
      <c r="Y422" s="2"/>
      <c r="Z422" s="2"/>
      <c r="AA422" s="2"/>
      <c r="AB422" s="2"/>
      <c r="AC422" s="2"/>
      <c r="AD422" s="2"/>
      <c r="AE422" s="2"/>
    </row>
    <row r="423" spans="1:31" x14ac:dyDescent="0.25">
      <c r="A423" s="13">
        <v>5.2374999999999998</v>
      </c>
      <c r="B423" s="13">
        <v>6.0481999999999996</v>
      </c>
      <c r="C423" s="13">
        <v>0.80913999999999997</v>
      </c>
      <c r="D423" s="13"/>
      <c r="E423" s="13">
        <v>3.4916999999999998</v>
      </c>
      <c r="F423" s="13">
        <v>-2.5930000000000002E-2</v>
      </c>
      <c r="G423" s="13">
        <v>0.37153000000000003</v>
      </c>
      <c r="Q423" s="2"/>
      <c r="R423" s="2"/>
      <c r="S423" s="2"/>
      <c r="T423" s="2"/>
      <c r="U423" s="13">
        <v>3.5</v>
      </c>
      <c r="V423" s="13">
        <v>3.0731999999999999</v>
      </c>
      <c r="W423" s="13">
        <v>0.59114</v>
      </c>
      <c r="X423" s="2"/>
      <c r="Y423" s="2"/>
      <c r="Z423" s="2"/>
      <c r="AA423" s="2"/>
      <c r="AB423" s="2"/>
      <c r="AC423" s="2"/>
      <c r="AD423" s="2"/>
      <c r="AE423" s="2"/>
    </row>
    <row r="424" spans="1:31" x14ac:dyDescent="0.25">
      <c r="A424" s="13">
        <v>5.25</v>
      </c>
      <c r="B424" s="13">
        <v>6.0585000000000004</v>
      </c>
      <c r="C424" s="13">
        <v>0.81150999999999995</v>
      </c>
      <c r="D424" s="13"/>
      <c r="E424" s="13">
        <v>3.5</v>
      </c>
      <c r="F424" s="13">
        <v>-6.9435E-3</v>
      </c>
      <c r="G424" s="13">
        <v>0.39354</v>
      </c>
      <c r="Q424" s="2"/>
      <c r="R424" s="2"/>
      <c r="S424" s="2"/>
      <c r="T424" s="2"/>
      <c r="U424" s="13">
        <v>3.5083000000000002</v>
      </c>
      <c r="V424" s="13">
        <v>3.0636000000000001</v>
      </c>
      <c r="W424" s="13">
        <v>0.58806000000000003</v>
      </c>
      <c r="X424" s="2"/>
      <c r="Y424" s="2"/>
      <c r="Z424" s="2"/>
      <c r="AA424" s="2"/>
      <c r="AB424" s="2"/>
      <c r="AC424" s="2"/>
      <c r="AD424" s="2"/>
      <c r="AE424" s="2"/>
    </row>
    <row r="425" spans="1:31" x14ac:dyDescent="0.25">
      <c r="A425" s="13">
        <v>5.2625000000000002</v>
      </c>
      <c r="B425" s="13">
        <v>6.0301999999999998</v>
      </c>
      <c r="C425" s="13">
        <v>0.79862999999999995</v>
      </c>
      <c r="D425" s="13"/>
      <c r="E425" s="13">
        <v>3.5083000000000002</v>
      </c>
      <c r="F425" s="13">
        <v>-2.4378999999999998E-3</v>
      </c>
      <c r="G425" s="13">
        <v>0.39944000000000002</v>
      </c>
      <c r="Q425" s="2"/>
      <c r="R425" s="2"/>
      <c r="S425" s="2"/>
      <c r="T425" s="2"/>
      <c r="U425" s="13">
        <v>3.5167000000000002</v>
      </c>
      <c r="V425" s="13">
        <v>3.0649999999999999</v>
      </c>
      <c r="W425" s="13">
        <v>0.59164000000000005</v>
      </c>
      <c r="X425" s="2"/>
      <c r="Y425" s="2"/>
      <c r="Z425" s="2"/>
      <c r="AA425" s="2"/>
      <c r="AB425" s="2"/>
      <c r="AC425" s="2"/>
      <c r="AD425" s="2"/>
      <c r="AE425" s="2"/>
    </row>
    <row r="426" spans="1:31" x14ac:dyDescent="0.25">
      <c r="A426" s="13">
        <v>5.2750000000000004</v>
      </c>
      <c r="B426" s="13">
        <v>5.9348000000000001</v>
      </c>
      <c r="C426" s="13">
        <v>0.86475999999999997</v>
      </c>
      <c r="D426" s="13"/>
      <c r="E426" s="13">
        <v>3.5167000000000002</v>
      </c>
      <c r="F426" s="13">
        <v>-1.763E-2</v>
      </c>
      <c r="G426" s="13">
        <v>0.38524000000000003</v>
      </c>
      <c r="Q426" s="2"/>
      <c r="R426" s="2"/>
      <c r="S426" s="2"/>
      <c r="T426" s="2"/>
      <c r="U426" s="13">
        <v>3.5249999999999999</v>
      </c>
      <c r="V426" s="13">
        <v>3.0899000000000001</v>
      </c>
      <c r="W426" s="13">
        <v>0.59301999999999999</v>
      </c>
      <c r="X426" s="2"/>
      <c r="Y426" s="2"/>
      <c r="Z426" s="2"/>
      <c r="AA426" s="2"/>
      <c r="AB426" s="2"/>
      <c r="AC426" s="2"/>
      <c r="AD426" s="2"/>
      <c r="AE426" s="2"/>
    </row>
    <row r="427" spans="1:31" x14ac:dyDescent="0.25">
      <c r="A427" s="13">
        <v>5.2874999999999996</v>
      </c>
      <c r="B427" s="13">
        <v>6.1166</v>
      </c>
      <c r="C427" s="13">
        <v>0.76356999999999997</v>
      </c>
      <c r="D427" s="13"/>
      <c r="E427" s="13">
        <v>3.5249999999999999</v>
      </c>
      <c r="F427" s="13">
        <v>-4.4516E-2</v>
      </c>
      <c r="G427" s="13">
        <v>0.37286999999999998</v>
      </c>
      <c r="Q427" s="2"/>
      <c r="R427" s="2"/>
      <c r="S427" s="2"/>
      <c r="T427" s="2"/>
      <c r="U427" s="13">
        <v>3.5333000000000001</v>
      </c>
      <c r="V427" s="13">
        <v>3.0928</v>
      </c>
      <c r="W427" s="13">
        <v>0.59018999999999999</v>
      </c>
      <c r="X427" s="2"/>
      <c r="Y427" s="2"/>
      <c r="Z427" s="2"/>
      <c r="AA427" s="2"/>
      <c r="AB427" s="2"/>
      <c r="AC427" s="2"/>
      <c r="AD427" s="2"/>
      <c r="AE427" s="2"/>
    </row>
    <row r="428" spans="1:31" x14ac:dyDescent="0.25">
      <c r="A428" s="13">
        <v>5.3</v>
      </c>
      <c r="B428" s="13">
        <v>6.0319000000000003</v>
      </c>
      <c r="C428" s="13">
        <v>0.82906999999999997</v>
      </c>
      <c r="D428" s="13"/>
      <c r="E428" s="13">
        <v>3.5333000000000001</v>
      </c>
      <c r="F428" s="13">
        <v>-6.8395999999999998E-2</v>
      </c>
      <c r="G428" s="13">
        <v>0.35563</v>
      </c>
      <c r="Q428" s="2"/>
      <c r="R428" s="2"/>
      <c r="S428" s="2"/>
      <c r="T428" s="2"/>
      <c r="U428" s="13">
        <v>3.5417000000000001</v>
      </c>
      <c r="V428" s="13">
        <v>3.1019999999999999</v>
      </c>
      <c r="W428" s="13">
        <v>0.58009999999999995</v>
      </c>
      <c r="X428" s="2"/>
      <c r="Y428" s="2"/>
      <c r="Z428" s="2"/>
      <c r="AA428" s="2"/>
      <c r="AB428" s="2"/>
      <c r="AC428" s="2"/>
      <c r="AD428" s="2"/>
      <c r="AE428" s="2"/>
    </row>
    <row r="429" spans="1:31" x14ac:dyDescent="0.25">
      <c r="A429" s="13">
        <v>5.3125</v>
      </c>
      <c r="B429" s="13">
        <v>5.9908000000000001</v>
      </c>
      <c r="C429" s="13">
        <v>0.84479000000000004</v>
      </c>
      <c r="D429" s="13"/>
      <c r="E429" s="13">
        <v>3.5417000000000001</v>
      </c>
      <c r="F429" s="13">
        <v>-8.1668000000000004E-2</v>
      </c>
      <c r="G429" s="13">
        <v>0.34699999999999998</v>
      </c>
      <c r="Q429" s="2"/>
      <c r="R429" s="2"/>
      <c r="S429" s="2"/>
      <c r="T429" s="2"/>
      <c r="U429" s="13">
        <v>3.55</v>
      </c>
      <c r="V429" s="13">
        <v>3.0962999999999998</v>
      </c>
      <c r="W429" s="13">
        <v>0.59882999999999997</v>
      </c>
      <c r="X429" s="2"/>
      <c r="Y429" s="2"/>
      <c r="Z429" s="2"/>
      <c r="AA429" s="2"/>
      <c r="AB429" s="2"/>
      <c r="AC429" s="2"/>
      <c r="AD429" s="2"/>
      <c r="AE429" s="2"/>
    </row>
    <row r="430" spans="1:31" x14ac:dyDescent="0.25">
      <c r="A430" s="13">
        <v>5.3250000000000002</v>
      </c>
      <c r="B430" s="13">
        <v>6.0734000000000004</v>
      </c>
      <c r="C430" s="13">
        <v>0.86985999999999997</v>
      </c>
      <c r="D430" s="13"/>
      <c r="E430" s="13">
        <v>3.55</v>
      </c>
      <c r="F430" s="13">
        <v>-8.2789000000000001E-2</v>
      </c>
      <c r="G430" s="13">
        <v>0.34350999999999998</v>
      </c>
      <c r="Q430" s="2"/>
      <c r="R430" s="2"/>
      <c r="S430" s="2"/>
      <c r="T430" s="2"/>
      <c r="U430" s="13">
        <v>3.5583</v>
      </c>
      <c r="V430" s="13">
        <v>3.1271</v>
      </c>
      <c r="W430" s="13">
        <v>0.59648000000000001</v>
      </c>
      <c r="X430" s="2"/>
      <c r="Y430" s="2"/>
      <c r="Z430" s="2"/>
      <c r="AA430" s="2"/>
      <c r="AB430" s="2"/>
      <c r="AC430" s="2"/>
      <c r="AD430" s="2"/>
      <c r="AE430" s="2"/>
    </row>
    <row r="431" spans="1:31" x14ac:dyDescent="0.25">
      <c r="A431" s="13">
        <v>5.3375000000000004</v>
      </c>
      <c r="B431" s="13">
        <v>6.1631999999999998</v>
      </c>
      <c r="C431" s="13">
        <v>0.81564000000000003</v>
      </c>
      <c r="D431" s="13"/>
      <c r="E431" s="13">
        <v>3.5583</v>
      </c>
      <c r="F431" s="13">
        <v>-7.7616000000000004E-2</v>
      </c>
      <c r="G431" s="13">
        <v>0.35285</v>
      </c>
      <c r="Q431" s="2"/>
      <c r="R431" s="2"/>
      <c r="S431" s="2"/>
      <c r="T431" s="2"/>
      <c r="U431" s="13">
        <v>3.5667</v>
      </c>
      <c r="V431" s="13">
        <v>3.1366999999999998</v>
      </c>
      <c r="W431" s="13">
        <v>0.61177000000000004</v>
      </c>
      <c r="X431" s="2"/>
      <c r="Y431" s="2"/>
      <c r="Z431" s="2"/>
      <c r="AA431" s="2"/>
      <c r="AB431" s="2"/>
      <c r="AC431" s="2"/>
      <c r="AD431" s="2"/>
      <c r="AE431" s="2"/>
    </row>
    <row r="432" spans="1:31" x14ac:dyDescent="0.25">
      <c r="A432" s="13">
        <v>5.35</v>
      </c>
      <c r="B432" s="13">
        <v>6.1627999999999998</v>
      </c>
      <c r="C432" s="13">
        <v>0.81727000000000005</v>
      </c>
      <c r="D432" s="13"/>
      <c r="E432" s="13">
        <v>3.5667</v>
      </c>
      <c r="F432" s="13">
        <v>-8.4460999999999994E-2</v>
      </c>
      <c r="G432" s="13">
        <v>0.35696</v>
      </c>
      <c r="Q432" s="2"/>
      <c r="R432" s="2"/>
      <c r="S432" s="2"/>
      <c r="T432" s="2"/>
      <c r="U432" s="13">
        <v>3.5750000000000002</v>
      </c>
      <c r="V432" s="13">
        <v>3.1371000000000002</v>
      </c>
      <c r="W432" s="13">
        <v>0.62056</v>
      </c>
      <c r="X432" s="2"/>
      <c r="Y432" s="2"/>
      <c r="Z432" s="2"/>
      <c r="AA432" s="2"/>
      <c r="AB432" s="2"/>
      <c r="AC432" s="2"/>
      <c r="AD432" s="2"/>
      <c r="AE432" s="2"/>
    </row>
    <row r="433" spans="1:31" x14ac:dyDescent="0.25">
      <c r="A433" s="13">
        <v>5.3624999999999998</v>
      </c>
      <c r="B433" s="13">
        <v>6.27</v>
      </c>
      <c r="C433" s="13">
        <v>0.80564999999999998</v>
      </c>
      <c r="D433" s="13"/>
      <c r="E433" s="13">
        <v>3.5750000000000002</v>
      </c>
      <c r="F433" s="13">
        <v>-8.0666000000000002E-2</v>
      </c>
      <c r="G433" s="13">
        <v>0.36936000000000002</v>
      </c>
      <c r="Q433" s="2"/>
      <c r="R433" s="2"/>
      <c r="S433" s="2"/>
      <c r="T433" s="2"/>
      <c r="U433" s="13">
        <v>3.5832999999999999</v>
      </c>
      <c r="V433" s="13">
        <v>3.1402999999999999</v>
      </c>
      <c r="W433" s="13">
        <v>0.59533000000000003</v>
      </c>
      <c r="X433" s="2"/>
      <c r="Y433" s="2"/>
      <c r="Z433" s="2"/>
      <c r="AA433" s="2"/>
      <c r="AB433" s="2"/>
      <c r="AC433" s="2"/>
      <c r="AD433" s="2"/>
      <c r="AE433" s="2"/>
    </row>
    <row r="434" spans="1:31" x14ac:dyDescent="0.25">
      <c r="A434" s="13">
        <v>5.375</v>
      </c>
      <c r="B434" s="13">
        <v>6.1703999999999999</v>
      </c>
      <c r="C434" s="13">
        <v>0.74633000000000005</v>
      </c>
      <c r="D434" s="13"/>
      <c r="E434" s="13">
        <v>3.5832999999999999</v>
      </c>
      <c r="F434" s="13">
        <v>-8.7969000000000006E-2</v>
      </c>
      <c r="G434" s="13">
        <v>0.37807000000000002</v>
      </c>
      <c r="Q434" s="2"/>
      <c r="R434" s="2"/>
      <c r="S434" s="2"/>
      <c r="T434" s="2"/>
      <c r="U434" s="13">
        <v>3.5916999999999999</v>
      </c>
      <c r="V434" s="13">
        <v>3.1981000000000002</v>
      </c>
      <c r="W434" s="13">
        <v>0.61284000000000005</v>
      </c>
      <c r="X434" s="2"/>
      <c r="Y434" s="2"/>
      <c r="Z434" s="2"/>
      <c r="AA434" s="2"/>
      <c r="AB434" s="2"/>
      <c r="AC434" s="2"/>
      <c r="AD434" s="2"/>
      <c r="AE434" s="2"/>
    </row>
    <row r="435" spans="1:31" x14ac:dyDescent="0.25">
      <c r="A435" s="13">
        <v>5.3875000000000002</v>
      </c>
      <c r="B435" s="13">
        <v>6.141</v>
      </c>
      <c r="C435" s="13">
        <v>0.80900000000000005</v>
      </c>
      <c r="D435" s="13"/>
      <c r="E435" s="13">
        <v>3.5916999999999999</v>
      </c>
      <c r="F435" s="13">
        <v>-9.5782999999999993E-2</v>
      </c>
      <c r="G435" s="13">
        <v>0.36828</v>
      </c>
      <c r="Q435" s="2"/>
      <c r="R435" s="2"/>
      <c r="S435" s="2"/>
      <c r="T435" s="2"/>
      <c r="U435" s="13">
        <v>3.6</v>
      </c>
      <c r="V435" s="13">
        <v>3.2412999999999998</v>
      </c>
      <c r="W435" s="13">
        <v>0.61538999999999999</v>
      </c>
      <c r="X435" s="2"/>
      <c r="Y435" s="2"/>
      <c r="Z435" s="2"/>
      <c r="AA435" s="2"/>
      <c r="AB435" s="2"/>
      <c r="AC435" s="2"/>
      <c r="AD435" s="2"/>
      <c r="AE435" s="2"/>
    </row>
    <row r="436" spans="1:31" x14ac:dyDescent="0.25">
      <c r="A436" s="13">
        <v>5.4</v>
      </c>
      <c r="B436" s="13">
        <v>6.2098000000000004</v>
      </c>
      <c r="C436" s="13">
        <v>0.79149000000000003</v>
      </c>
      <c r="D436" s="13"/>
      <c r="E436" s="13">
        <v>3.6</v>
      </c>
      <c r="F436" s="13">
        <v>-9.7314999999999999E-2</v>
      </c>
      <c r="G436" s="13">
        <v>0.35625000000000001</v>
      </c>
      <c r="Q436" s="2"/>
      <c r="R436" s="2"/>
      <c r="S436" s="2"/>
      <c r="T436" s="2"/>
      <c r="U436" s="13">
        <v>3.6082999999999998</v>
      </c>
      <c r="V436" s="13">
        <v>3.2385999999999999</v>
      </c>
      <c r="W436" s="13">
        <v>0.64329999999999998</v>
      </c>
      <c r="X436" s="2"/>
      <c r="Y436" s="2"/>
      <c r="Z436" s="2"/>
      <c r="AA436" s="2"/>
      <c r="AB436" s="2"/>
      <c r="AC436" s="2"/>
      <c r="AD436" s="2"/>
      <c r="AE436" s="2"/>
    </row>
    <row r="437" spans="1:31" x14ac:dyDescent="0.25">
      <c r="A437" s="13">
        <v>5.4124999999999996</v>
      </c>
      <c r="B437" s="13">
        <v>6.1703000000000001</v>
      </c>
      <c r="C437" s="13">
        <v>0.72491000000000005</v>
      </c>
      <c r="D437" s="13"/>
      <c r="E437" s="13">
        <v>3.6082999999999998</v>
      </c>
      <c r="F437" s="13">
        <v>-9.6745999999999999E-2</v>
      </c>
      <c r="G437" s="13">
        <v>0.35098000000000001</v>
      </c>
      <c r="Q437" s="2"/>
      <c r="R437" s="2"/>
      <c r="S437" s="2"/>
      <c r="T437" s="2"/>
      <c r="U437" s="13">
        <v>3.6166999999999998</v>
      </c>
      <c r="V437" s="13">
        <v>3.2482000000000002</v>
      </c>
      <c r="W437" s="13">
        <v>0.66266999999999998</v>
      </c>
      <c r="X437" s="2"/>
      <c r="Y437" s="2"/>
      <c r="Z437" s="2"/>
      <c r="AA437" s="2"/>
      <c r="AB437" s="2"/>
      <c r="AC437" s="2"/>
      <c r="AD437" s="2"/>
      <c r="AE437" s="2"/>
    </row>
    <row r="438" spans="1:31" x14ac:dyDescent="0.25">
      <c r="A438" s="13">
        <v>5.4249999999999998</v>
      </c>
      <c r="B438" s="13">
        <v>6.2293000000000003</v>
      </c>
      <c r="C438" s="13">
        <v>0.77039999999999997</v>
      </c>
      <c r="D438" s="13"/>
      <c r="E438" s="13">
        <v>3.6166999999999998</v>
      </c>
      <c r="F438" s="13">
        <v>-9.7582000000000002E-2</v>
      </c>
      <c r="G438" s="13">
        <v>0.34697</v>
      </c>
      <c r="Q438" s="2"/>
      <c r="R438" s="2"/>
      <c r="S438" s="2"/>
      <c r="T438" s="2"/>
      <c r="U438" s="13">
        <v>3.625</v>
      </c>
      <c r="V438" s="13">
        <v>3.2471999999999999</v>
      </c>
      <c r="W438" s="13">
        <v>0.64844999999999997</v>
      </c>
      <c r="X438" s="2"/>
      <c r="Y438" s="2"/>
      <c r="Z438" s="2"/>
      <c r="AA438" s="2"/>
      <c r="AB438" s="2"/>
      <c r="AC438" s="2"/>
      <c r="AD438" s="2"/>
      <c r="AE438" s="2"/>
    </row>
    <row r="439" spans="1:31" x14ac:dyDescent="0.25">
      <c r="A439" s="13">
        <v>5.4375</v>
      </c>
      <c r="B439" s="13">
        <v>6.3247</v>
      </c>
      <c r="C439" s="13">
        <v>0.65946000000000005</v>
      </c>
      <c r="D439" s="13"/>
      <c r="E439" s="13">
        <v>3.625</v>
      </c>
      <c r="F439" s="13">
        <v>-9.0484999999999996E-2</v>
      </c>
      <c r="G439" s="13">
        <v>0.35034999999999999</v>
      </c>
      <c r="Q439" s="2"/>
      <c r="R439" s="2"/>
      <c r="S439" s="2"/>
      <c r="T439" s="2"/>
      <c r="U439" s="13">
        <v>3.6333000000000002</v>
      </c>
      <c r="V439" s="13">
        <v>3.2416</v>
      </c>
      <c r="W439" s="13">
        <v>0.66091</v>
      </c>
      <c r="X439" s="2"/>
      <c r="Y439" s="2"/>
      <c r="Z439" s="2"/>
      <c r="AA439" s="2"/>
      <c r="AB439" s="2"/>
      <c r="AC439" s="2"/>
      <c r="AD439" s="2"/>
      <c r="AE439" s="2"/>
    </row>
    <row r="440" spans="1:31" x14ac:dyDescent="0.25">
      <c r="A440" s="13">
        <v>5.45</v>
      </c>
      <c r="B440" s="13">
        <v>6.2832999999999997</v>
      </c>
      <c r="C440" s="13">
        <v>0.75329000000000002</v>
      </c>
      <c r="D440" s="13"/>
      <c r="E440" s="13">
        <v>3.6333000000000002</v>
      </c>
      <c r="F440" s="13">
        <v>-7.6669000000000001E-2</v>
      </c>
      <c r="G440" s="13">
        <v>0.3584</v>
      </c>
      <c r="Q440" s="2"/>
      <c r="R440" s="2"/>
      <c r="S440" s="2"/>
      <c r="T440" s="2"/>
      <c r="U440" s="13">
        <v>3.6417000000000002</v>
      </c>
      <c r="V440" s="13">
        <v>3.2303000000000002</v>
      </c>
      <c r="W440" s="13">
        <v>0.67347999999999997</v>
      </c>
      <c r="X440" s="2"/>
      <c r="Y440" s="2"/>
      <c r="Z440" s="2"/>
      <c r="AA440" s="2"/>
      <c r="AB440" s="2"/>
      <c r="AC440" s="2"/>
      <c r="AD440" s="2"/>
      <c r="AE440" s="2"/>
    </row>
    <row r="441" spans="1:31" x14ac:dyDescent="0.25">
      <c r="A441" s="13">
        <v>5.4625000000000004</v>
      </c>
      <c r="B441" s="13">
        <v>6.2465999999999999</v>
      </c>
      <c r="C441" s="13">
        <v>0.79044000000000003</v>
      </c>
      <c r="D441" s="13"/>
      <c r="E441" s="13">
        <v>3.6417000000000002</v>
      </c>
      <c r="F441" s="13">
        <v>-7.2238999999999998E-2</v>
      </c>
      <c r="G441" s="13">
        <v>0.35586000000000001</v>
      </c>
      <c r="Q441" s="2"/>
      <c r="R441" s="2"/>
      <c r="S441" s="2"/>
      <c r="T441" s="2"/>
      <c r="U441" s="13">
        <v>3.65</v>
      </c>
      <c r="V441" s="13">
        <v>3.2513000000000001</v>
      </c>
      <c r="W441" s="13">
        <v>0.69276000000000004</v>
      </c>
      <c r="X441" s="2"/>
      <c r="Y441" s="2"/>
      <c r="Z441" s="2"/>
      <c r="AA441" s="2"/>
      <c r="AB441" s="2"/>
      <c r="AC441" s="2"/>
      <c r="AD441" s="2"/>
      <c r="AE441" s="2"/>
    </row>
    <row r="442" spans="1:31" x14ac:dyDescent="0.25">
      <c r="A442" s="13">
        <v>5.4749999999999996</v>
      </c>
      <c r="B442" s="13">
        <v>6.3399000000000001</v>
      </c>
      <c r="C442" s="13">
        <v>0.79242999999999997</v>
      </c>
      <c r="D442" s="13"/>
      <c r="E442" s="13">
        <v>3.65</v>
      </c>
      <c r="F442" s="13">
        <v>-6.8974999999999995E-2</v>
      </c>
      <c r="G442" s="13">
        <v>0.35763</v>
      </c>
      <c r="Q442" s="2"/>
      <c r="R442" s="2"/>
      <c r="S442" s="2"/>
      <c r="T442" s="2"/>
      <c r="U442" s="13">
        <v>3.6583000000000001</v>
      </c>
      <c r="V442" s="13">
        <v>3.2846000000000002</v>
      </c>
      <c r="W442" s="13">
        <v>0.69386999999999999</v>
      </c>
      <c r="X442" s="2"/>
      <c r="Y442" s="2"/>
      <c r="Z442" s="2"/>
      <c r="AA442" s="2"/>
      <c r="AB442" s="2"/>
      <c r="AC442" s="2"/>
      <c r="AD442" s="2"/>
      <c r="AE442" s="2"/>
    </row>
    <row r="443" spans="1:31" x14ac:dyDescent="0.25">
      <c r="A443" s="13">
        <v>5.4874999999999998</v>
      </c>
      <c r="B443" s="13">
        <v>6.3151999999999999</v>
      </c>
      <c r="C443" s="13">
        <v>0.77329999999999999</v>
      </c>
      <c r="D443" s="13"/>
      <c r="E443" s="13">
        <v>3.6583000000000001</v>
      </c>
      <c r="F443" s="13">
        <v>-7.7266000000000001E-2</v>
      </c>
      <c r="G443" s="13">
        <v>0.35145999999999999</v>
      </c>
      <c r="Q443" s="2"/>
      <c r="R443" s="2"/>
      <c r="S443" s="2"/>
      <c r="T443" s="2"/>
      <c r="U443" s="13">
        <v>3.6667000000000001</v>
      </c>
      <c r="V443" s="13">
        <v>3.3092000000000001</v>
      </c>
      <c r="W443" s="13">
        <v>0.69718000000000002</v>
      </c>
      <c r="X443" s="2"/>
      <c r="Y443" s="2"/>
      <c r="Z443" s="2"/>
      <c r="AA443" s="2"/>
      <c r="AB443" s="2"/>
      <c r="AC443" s="2"/>
      <c r="AD443" s="2"/>
      <c r="AE443" s="2"/>
    </row>
    <row r="444" spans="1:31" x14ac:dyDescent="0.25">
      <c r="A444" s="13">
        <v>5.5</v>
      </c>
      <c r="B444" s="13">
        <v>6.4656000000000002</v>
      </c>
      <c r="C444" s="13">
        <v>0.76780000000000004</v>
      </c>
      <c r="D444" s="13"/>
      <c r="E444" s="13">
        <v>3.6667000000000001</v>
      </c>
      <c r="F444" s="13">
        <v>-8.6996000000000004E-2</v>
      </c>
      <c r="G444" s="13">
        <v>0.34744000000000003</v>
      </c>
      <c r="Q444" s="2"/>
      <c r="R444" s="2"/>
      <c r="S444" s="2"/>
      <c r="T444" s="2"/>
      <c r="U444" s="13">
        <v>3.6749999999999998</v>
      </c>
      <c r="V444" s="13">
        <v>3.3296999999999999</v>
      </c>
      <c r="W444" s="13">
        <v>0.68789999999999996</v>
      </c>
      <c r="X444" s="2"/>
      <c r="Y444" s="2"/>
      <c r="Z444" s="2"/>
      <c r="AA444" s="2"/>
      <c r="AB444" s="2"/>
      <c r="AC444" s="2"/>
      <c r="AD444" s="2"/>
      <c r="AE444" s="2"/>
    </row>
    <row r="445" spans="1:31" x14ac:dyDescent="0.25">
      <c r="A445" s="13">
        <v>5.5125000000000002</v>
      </c>
      <c r="B445" s="13">
        <v>6.4294000000000002</v>
      </c>
      <c r="C445" s="13">
        <v>0.77361999999999997</v>
      </c>
      <c r="D445" s="13"/>
      <c r="E445" s="13">
        <v>3.6749999999999998</v>
      </c>
      <c r="F445" s="13">
        <v>-0.10372000000000001</v>
      </c>
      <c r="G445" s="13">
        <v>0.34566000000000002</v>
      </c>
      <c r="Q445" s="2"/>
      <c r="R445" s="2"/>
      <c r="S445" s="2"/>
      <c r="T445" s="2"/>
      <c r="U445" s="13">
        <v>3.6833</v>
      </c>
      <c r="V445" s="13">
        <v>3.2888000000000002</v>
      </c>
      <c r="W445" s="13">
        <v>0.68652000000000002</v>
      </c>
      <c r="X445" s="2"/>
      <c r="Y445" s="2"/>
      <c r="Z445" s="2"/>
      <c r="AA445" s="2"/>
      <c r="AB445" s="2"/>
      <c r="AC445" s="2"/>
      <c r="AD445" s="2"/>
      <c r="AE445" s="2"/>
    </row>
    <row r="446" spans="1:31" x14ac:dyDescent="0.25">
      <c r="A446" s="13">
        <v>5.5250000000000004</v>
      </c>
      <c r="B446" s="13">
        <v>6.4241000000000001</v>
      </c>
      <c r="C446" s="13">
        <v>0.79198000000000002</v>
      </c>
      <c r="D446" s="13"/>
      <c r="E446" s="13">
        <v>3.6833</v>
      </c>
      <c r="F446" s="13">
        <v>-0.11020000000000001</v>
      </c>
      <c r="G446" s="13">
        <v>0.34876000000000001</v>
      </c>
      <c r="Q446" s="2"/>
      <c r="R446" s="2"/>
      <c r="S446" s="2"/>
      <c r="T446" s="2"/>
      <c r="U446" s="13">
        <v>3.6917</v>
      </c>
      <c r="V446" s="13">
        <v>3.3452999999999999</v>
      </c>
      <c r="W446" s="13">
        <v>0.69130000000000003</v>
      </c>
      <c r="X446" s="2"/>
      <c r="Y446" s="2"/>
      <c r="Z446" s="2"/>
      <c r="AA446" s="2"/>
      <c r="AB446" s="2"/>
      <c r="AC446" s="2"/>
      <c r="AD446" s="2"/>
      <c r="AE446" s="2"/>
    </row>
    <row r="447" spans="1:31" x14ac:dyDescent="0.25">
      <c r="A447" s="13">
        <v>5.5374999999999996</v>
      </c>
      <c r="B447" s="13">
        <v>6.4481000000000002</v>
      </c>
      <c r="C447" s="13">
        <v>0.71589999999999998</v>
      </c>
      <c r="D447" s="13"/>
      <c r="E447" s="13">
        <v>3.6917</v>
      </c>
      <c r="F447" s="13">
        <v>-0.11115</v>
      </c>
      <c r="G447" s="13">
        <v>0.35027999999999998</v>
      </c>
      <c r="Q447" s="2"/>
      <c r="R447" s="2"/>
      <c r="S447" s="2"/>
      <c r="T447" s="2"/>
      <c r="U447" s="13">
        <v>3.7</v>
      </c>
      <c r="V447" s="13">
        <v>3.3429000000000002</v>
      </c>
      <c r="W447" s="13">
        <v>0.67761000000000005</v>
      </c>
      <c r="X447" s="2"/>
      <c r="Y447" s="2"/>
      <c r="Z447" s="2"/>
      <c r="AA447" s="2"/>
      <c r="AB447" s="2"/>
      <c r="AC447" s="2"/>
      <c r="AD447" s="2"/>
      <c r="AE447" s="2"/>
    </row>
    <row r="448" spans="1:31" x14ac:dyDescent="0.25">
      <c r="A448" s="13">
        <v>5.55</v>
      </c>
      <c r="B448" s="13">
        <v>6.4631999999999996</v>
      </c>
      <c r="C448" s="13">
        <v>0.82242999999999999</v>
      </c>
      <c r="D448" s="13"/>
      <c r="E448" s="13">
        <v>3.7</v>
      </c>
      <c r="F448" s="13">
        <v>-0.11990000000000001</v>
      </c>
      <c r="G448" s="13">
        <v>0.34795999999999999</v>
      </c>
      <c r="Q448" s="2"/>
      <c r="R448" s="2"/>
      <c r="S448" s="2"/>
      <c r="T448" s="2"/>
      <c r="U448" s="13">
        <v>3.7082999999999999</v>
      </c>
      <c r="V448" s="13">
        <v>3.3466</v>
      </c>
      <c r="W448" s="13">
        <v>0.70057999999999998</v>
      </c>
      <c r="X448" s="2"/>
      <c r="Y448" s="2"/>
      <c r="Z448" s="2"/>
      <c r="AA448" s="2"/>
      <c r="AB448" s="2"/>
      <c r="AC448" s="2"/>
      <c r="AD448" s="2"/>
      <c r="AE448" s="2"/>
    </row>
    <row r="449" spans="1:31" x14ac:dyDescent="0.25">
      <c r="A449" s="13">
        <v>5.5625</v>
      </c>
      <c r="B449" s="13">
        <v>6.4630000000000001</v>
      </c>
      <c r="C449" s="13">
        <v>0.76366000000000001</v>
      </c>
      <c r="D449" s="13"/>
      <c r="E449" s="13">
        <v>3.7082999999999999</v>
      </c>
      <c r="F449" s="13">
        <v>-0.11814</v>
      </c>
      <c r="G449" s="13">
        <v>0.35198000000000002</v>
      </c>
      <c r="Q449" s="2"/>
      <c r="R449" s="2"/>
      <c r="S449" s="2"/>
      <c r="T449" s="2"/>
      <c r="U449" s="13">
        <v>3.7166999999999999</v>
      </c>
      <c r="V449" s="13">
        <v>3.3422999999999998</v>
      </c>
      <c r="W449" s="13">
        <v>0.70162000000000002</v>
      </c>
      <c r="X449" s="2"/>
      <c r="Y449" s="2"/>
      <c r="Z449" s="2"/>
      <c r="AA449" s="2"/>
      <c r="AB449" s="2"/>
      <c r="AC449" s="2"/>
      <c r="AD449" s="2"/>
      <c r="AE449" s="2"/>
    </row>
    <row r="450" spans="1:31" x14ac:dyDescent="0.25">
      <c r="A450" s="13">
        <v>5.5750000000000002</v>
      </c>
      <c r="B450" s="13">
        <v>6.4146999999999998</v>
      </c>
      <c r="C450" s="13">
        <v>0.7117</v>
      </c>
      <c r="D450" s="13"/>
      <c r="E450" s="13">
        <v>3.7166999999999999</v>
      </c>
      <c r="F450" s="13">
        <v>-0.12562999999999999</v>
      </c>
      <c r="G450" s="13">
        <v>0.35693999999999998</v>
      </c>
      <c r="Q450" s="2"/>
      <c r="R450" s="2"/>
      <c r="S450" s="2"/>
      <c r="T450" s="2"/>
      <c r="U450" s="13">
        <v>3.7250000000000001</v>
      </c>
      <c r="V450" s="13">
        <v>3.3957000000000002</v>
      </c>
      <c r="W450" s="13">
        <v>0.68357000000000001</v>
      </c>
      <c r="X450" s="2"/>
      <c r="Y450" s="2"/>
      <c r="Z450" s="2"/>
      <c r="AA450" s="2"/>
      <c r="AB450" s="2"/>
      <c r="AC450" s="2"/>
      <c r="AD450" s="2"/>
      <c r="AE450" s="2"/>
    </row>
    <row r="451" spans="1:31" x14ac:dyDescent="0.25">
      <c r="A451" s="13">
        <v>5.5875000000000004</v>
      </c>
      <c r="B451" s="13">
        <v>6.3833000000000002</v>
      </c>
      <c r="C451" s="13">
        <v>0.75383999999999995</v>
      </c>
      <c r="D451" s="13"/>
      <c r="E451" s="13">
        <v>3.7250000000000001</v>
      </c>
      <c r="F451" s="13">
        <v>-0.12798999999999999</v>
      </c>
      <c r="G451" s="13">
        <v>0.35131000000000001</v>
      </c>
      <c r="Q451" s="2"/>
      <c r="R451" s="2"/>
      <c r="S451" s="2"/>
      <c r="T451" s="2"/>
      <c r="U451" s="13">
        <v>3.7332999999999998</v>
      </c>
      <c r="V451" s="13">
        <v>3.3871000000000002</v>
      </c>
      <c r="W451" s="13">
        <v>0.67244000000000004</v>
      </c>
      <c r="X451" s="2"/>
      <c r="Y451" s="2"/>
      <c r="Z451" s="2"/>
      <c r="AA451" s="2"/>
      <c r="AB451" s="2"/>
      <c r="AC451" s="2"/>
      <c r="AD451" s="2"/>
      <c r="AE451" s="2"/>
    </row>
    <row r="452" spans="1:31" x14ac:dyDescent="0.25">
      <c r="A452" s="13">
        <v>5.6</v>
      </c>
      <c r="B452" s="13">
        <v>6.4489000000000001</v>
      </c>
      <c r="C452" s="13">
        <v>0.72763999999999995</v>
      </c>
      <c r="D452" s="13"/>
      <c r="E452" s="13">
        <v>3.7332999999999998</v>
      </c>
      <c r="F452" s="13">
        <v>-0.13630999999999999</v>
      </c>
      <c r="G452" s="13">
        <v>0.33893000000000001</v>
      </c>
      <c r="Q452" s="2"/>
      <c r="R452" s="2"/>
      <c r="S452" s="2"/>
      <c r="T452" s="2"/>
      <c r="U452" s="13">
        <v>3.7416999999999998</v>
      </c>
      <c r="V452" s="13">
        <v>3.4041000000000001</v>
      </c>
      <c r="W452" s="13">
        <v>0.68662999999999996</v>
      </c>
      <c r="X452" s="2"/>
      <c r="Y452" s="2"/>
      <c r="Z452" s="2"/>
      <c r="AA452" s="2"/>
      <c r="AB452" s="2"/>
      <c r="AC452" s="2"/>
      <c r="AD452" s="2"/>
      <c r="AE452" s="2"/>
    </row>
    <row r="453" spans="1:31" x14ac:dyDescent="0.25">
      <c r="A453" s="13">
        <v>5.6124999999999998</v>
      </c>
      <c r="B453" s="13">
        <v>6.5129999999999999</v>
      </c>
      <c r="C453" s="13">
        <v>0.67795000000000005</v>
      </c>
      <c r="D453" s="13"/>
      <c r="E453" s="13">
        <v>3.7416999999999998</v>
      </c>
      <c r="F453" s="13">
        <v>-0.14166000000000001</v>
      </c>
      <c r="G453" s="13">
        <v>0.32717000000000002</v>
      </c>
      <c r="Q453" s="2"/>
      <c r="R453" s="2"/>
      <c r="S453" s="2"/>
      <c r="T453" s="2"/>
      <c r="U453" s="13">
        <v>3.75</v>
      </c>
      <c r="V453" s="13">
        <v>3.3639999999999999</v>
      </c>
      <c r="W453" s="13">
        <v>0.70309999999999995</v>
      </c>
      <c r="X453" s="2"/>
      <c r="Y453" s="2"/>
      <c r="Z453" s="2"/>
      <c r="AA453" s="2"/>
      <c r="AB453" s="2"/>
      <c r="AC453" s="2"/>
      <c r="AD453" s="2"/>
      <c r="AE453" s="2"/>
    </row>
    <row r="454" spans="1:31" x14ac:dyDescent="0.25">
      <c r="A454" s="13">
        <v>5.625</v>
      </c>
      <c r="B454" s="13">
        <v>6.5294999999999996</v>
      </c>
      <c r="C454" s="13">
        <v>0.72728000000000004</v>
      </c>
      <c r="D454" s="13"/>
      <c r="E454" s="13">
        <v>3.75</v>
      </c>
      <c r="F454" s="13">
        <v>-0.15520999999999999</v>
      </c>
      <c r="G454" s="13">
        <v>0.32412000000000002</v>
      </c>
      <c r="Q454" s="2"/>
      <c r="R454" s="2"/>
      <c r="S454" s="2"/>
      <c r="T454" s="2"/>
      <c r="U454" s="13">
        <v>3.7583000000000002</v>
      </c>
      <c r="V454" s="13">
        <v>3.3666999999999998</v>
      </c>
      <c r="W454" s="13">
        <v>0.71309999999999996</v>
      </c>
      <c r="X454" s="2"/>
      <c r="Y454" s="2"/>
      <c r="Z454" s="2"/>
      <c r="AA454" s="2"/>
      <c r="AB454" s="2"/>
      <c r="AC454" s="2"/>
      <c r="AD454" s="2"/>
      <c r="AE454" s="2"/>
    </row>
    <row r="455" spans="1:31" x14ac:dyDescent="0.25">
      <c r="A455" s="13">
        <v>5.6375000000000002</v>
      </c>
      <c r="B455" s="13">
        <v>6.4371999999999998</v>
      </c>
      <c r="C455" s="13">
        <v>0.77842999999999996</v>
      </c>
      <c r="D455" s="13"/>
      <c r="E455" s="13">
        <v>3.7583000000000002</v>
      </c>
      <c r="F455" s="13">
        <v>-0.17535999999999999</v>
      </c>
      <c r="G455" s="13">
        <v>0.31494</v>
      </c>
      <c r="Q455" s="2"/>
      <c r="R455" s="2"/>
      <c r="S455" s="2"/>
      <c r="T455" s="2"/>
      <c r="U455" s="13">
        <v>3.7667000000000002</v>
      </c>
      <c r="V455" s="13">
        <v>3.3683999999999998</v>
      </c>
      <c r="W455" s="13">
        <v>0.70265</v>
      </c>
      <c r="X455" s="2"/>
      <c r="Y455" s="2"/>
      <c r="Z455" s="2"/>
      <c r="AA455" s="2"/>
      <c r="AB455" s="2"/>
      <c r="AC455" s="2"/>
      <c r="AD455" s="2"/>
      <c r="AE455" s="2"/>
    </row>
    <row r="456" spans="1:31" x14ac:dyDescent="0.25">
      <c r="A456" s="13">
        <v>5.65</v>
      </c>
      <c r="B456" s="13">
        <v>6.4861000000000004</v>
      </c>
      <c r="C456" s="13">
        <v>0.79974999999999996</v>
      </c>
      <c r="D456" s="13"/>
      <c r="E456" s="13">
        <v>3.7667000000000002</v>
      </c>
      <c r="F456" s="13">
        <v>-0.18124999999999999</v>
      </c>
      <c r="G456" s="13">
        <v>0.31674000000000002</v>
      </c>
      <c r="Q456" s="2"/>
      <c r="R456" s="2"/>
      <c r="S456" s="2"/>
      <c r="T456" s="2"/>
      <c r="U456" s="13">
        <v>3.7749999999999999</v>
      </c>
      <c r="V456" s="13">
        <v>3.3992</v>
      </c>
      <c r="W456" s="13">
        <v>0.70382</v>
      </c>
      <c r="X456" s="2"/>
      <c r="Y456" s="2"/>
      <c r="Z456" s="2"/>
      <c r="AA456" s="2"/>
      <c r="AB456" s="2"/>
      <c r="AC456" s="2"/>
      <c r="AD456" s="2"/>
      <c r="AE456" s="2"/>
    </row>
    <row r="457" spans="1:31" x14ac:dyDescent="0.25">
      <c r="A457" s="13">
        <v>5.6624999999999996</v>
      </c>
      <c r="B457" s="13">
        <v>6.4668999999999999</v>
      </c>
      <c r="C457" s="13">
        <v>0.74714000000000003</v>
      </c>
      <c r="D457" s="13"/>
      <c r="E457" s="13">
        <v>3.7749999999999999</v>
      </c>
      <c r="F457" s="13">
        <v>-0.18182999999999999</v>
      </c>
      <c r="G457" s="13">
        <v>0.30964999999999998</v>
      </c>
      <c r="Q457" s="2"/>
      <c r="R457" s="2"/>
      <c r="S457" s="2"/>
      <c r="T457" s="2"/>
      <c r="U457" s="13">
        <v>3.7833000000000001</v>
      </c>
      <c r="V457" s="13">
        <v>3.3837999999999999</v>
      </c>
      <c r="W457" s="13">
        <v>0.70933000000000002</v>
      </c>
      <c r="X457" s="2"/>
      <c r="Y457" s="2"/>
      <c r="Z457" s="2"/>
      <c r="AA457" s="2"/>
      <c r="AB457" s="2"/>
      <c r="AC457" s="2"/>
      <c r="AD457" s="2"/>
      <c r="AE457" s="2"/>
    </row>
    <row r="458" spans="1:31" x14ac:dyDescent="0.25">
      <c r="A458" s="13">
        <v>5.6749999999999998</v>
      </c>
      <c r="B458" s="13">
        <v>6.4405999999999999</v>
      </c>
      <c r="C458" s="13">
        <v>0.69971000000000005</v>
      </c>
      <c r="D458" s="13"/>
      <c r="E458" s="13">
        <v>3.7833000000000001</v>
      </c>
      <c r="F458" s="13">
        <v>-0.18812999999999999</v>
      </c>
      <c r="G458" s="13">
        <v>0.30036000000000002</v>
      </c>
      <c r="Q458" s="2"/>
      <c r="R458" s="2"/>
      <c r="S458" s="2"/>
      <c r="T458" s="2"/>
      <c r="U458" s="13">
        <v>3.7917000000000001</v>
      </c>
      <c r="V458" s="13">
        <v>3.3807</v>
      </c>
      <c r="W458" s="13">
        <v>0.73431000000000002</v>
      </c>
      <c r="X458" s="2"/>
      <c r="Y458" s="2"/>
      <c r="Z458" s="2"/>
      <c r="AA458" s="2"/>
      <c r="AB458" s="2"/>
      <c r="AC458" s="2"/>
      <c r="AD458" s="2"/>
      <c r="AE458" s="2"/>
    </row>
    <row r="459" spans="1:31" x14ac:dyDescent="0.25">
      <c r="A459" s="13">
        <v>5.6875</v>
      </c>
      <c r="B459" s="13">
        <v>6.4867999999999997</v>
      </c>
      <c r="C459" s="13">
        <v>0.73962000000000006</v>
      </c>
      <c r="D459" s="13"/>
      <c r="E459" s="13">
        <v>3.7917000000000001</v>
      </c>
      <c r="F459" s="13">
        <v>-0.18970000000000001</v>
      </c>
      <c r="G459" s="13">
        <v>0.29186000000000001</v>
      </c>
      <c r="Q459" s="2"/>
      <c r="R459" s="2"/>
      <c r="S459" s="2"/>
      <c r="T459" s="2"/>
      <c r="U459" s="13">
        <v>3.8</v>
      </c>
      <c r="V459" s="13">
        <v>3.39</v>
      </c>
      <c r="W459" s="13">
        <v>0.75685999999999998</v>
      </c>
      <c r="X459" s="2"/>
      <c r="Y459" s="2"/>
      <c r="Z459" s="2"/>
      <c r="AA459" s="2"/>
      <c r="AB459" s="2"/>
      <c r="AC459" s="2"/>
      <c r="AD459" s="2"/>
      <c r="AE459" s="2"/>
    </row>
    <row r="460" spans="1:31" x14ac:dyDescent="0.25">
      <c r="A460" s="13">
        <v>5.7</v>
      </c>
      <c r="B460" s="13">
        <v>6.6257000000000001</v>
      </c>
      <c r="C460" s="13">
        <v>0.80710999999999999</v>
      </c>
      <c r="D460" s="13"/>
      <c r="E460" s="13">
        <v>3.8</v>
      </c>
      <c r="F460" s="13">
        <v>-0.18909999999999999</v>
      </c>
      <c r="G460" s="13">
        <v>0.29480000000000001</v>
      </c>
      <c r="Q460" s="2"/>
      <c r="R460" s="2"/>
      <c r="S460" s="2"/>
      <c r="T460" s="2"/>
      <c r="U460" s="13">
        <v>3.8083</v>
      </c>
      <c r="V460" s="13">
        <v>3.3521999999999998</v>
      </c>
      <c r="W460" s="13">
        <v>0.79064000000000001</v>
      </c>
      <c r="X460" s="2"/>
      <c r="Y460" s="2"/>
      <c r="Z460" s="2"/>
      <c r="AA460" s="2"/>
      <c r="AB460" s="2"/>
      <c r="AC460" s="2"/>
      <c r="AD460" s="2"/>
      <c r="AE460" s="2"/>
    </row>
    <row r="461" spans="1:31" x14ac:dyDescent="0.25">
      <c r="A461" s="13">
        <v>5.7125000000000004</v>
      </c>
      <c r="B461" s="13">
        <v>6.5259</v>
      </c>
      <c r="C461" s="13">
        <v>0.85572000000000004</v>
      </c>
      <c r="D461" s="13"/>
      <c r="E461" s="13">
        <v>3.8083</v>
      </c>
      <c r="F461" s="13">
        <v>-0.18947</v>
      </c>
      <c r="G461" s="13">
        <v>0.28878999999999999</v>
      </c>
      <c r="Q461" s="2"/>
      <c r="R461" s="2"/>
      <c r="S461" s="2"/>
      <c r="T461" s="2"/>
      <c r="U461" s="13">
        <v>3.8167</v>
      </c>
      <c r="V461" s="13">
        <v>3.3492999999999999</v>
      </c>
      <c r="W461" s="13">
        <v>0.80406</v>
      </c>
      <c r="X461" s="2"/>
      <c r="Y461" s="2"/>
      <c r="Z461" s="2"/>
      <c r="AA461" s="2"/>
      <c r="AB461" s="2"/>
      <c r="AC461" s="2"/>
      <c r="AD461" s="2"/>
      <c r="AE461" s="2"/>
    </row>
    <row r="462" spans="1:31" x14ac:dyDescent="0.25">
      <c r="A462" s="13">
        <v>5.7249999999999996</v>
      </c>
      <c r="B462" s="13">
        <v>6.4878</v>
      </c>
      <c r="C462" s="13">
        <v>0.69311</v>
      </c>
      <c r="D462" s="13"/>
      <c r="E462" s="13">
        <v>3.8167</v>
      </c>
      <c r="F462" s="13">
        <v>-0.19141</v>
      </c>
      <c r="G462" s="13">
        <v>0.29278999999999999</v>
      </c>
      <c r="Q462" s="2"/>
      <c r="R462" s="2"/>
      <c r="S462" s="2"/>
      <c r="T462" s="2"/>
      <c r="U462" s="13">
        <v>3.8250000000000002</v>
      </c>
      <c r="V462" s="13">
        <v>3.3197000000000001</v>
      </c>
      <c r="W462" s="13">
        <v>0.81315999999999999</v>
      </c>
      <c r="X462" s="2"/>
      <c r="Y462" s="2"/>
      <c r="Z462" s="2"/>
      <c r="AA462" s="2"/>
      <c r="AB462" s="2"/>
      <c r="AC462" s="2"/>
      <c r="AD462" s="2"/>
      <c r="AE462" s="2"/>
    </row>
    <row r="463" spans="1:31" x14ac:dyDescent="0.25">
      <c r="A463" s="13">
        <v>5.7374999999999998</v>
      </c>
      <c r="B463" s="13">
        <v>6.4976000000000003</v>
      </c>
      <c r="C463" s="13">
        <v>0.66091999999999995</v>
      </c>
      <c r="D463" s="13"/>
      <c r="E463" s="13">
        <v>3.8250000000000002</v>
      </c>
      <c r="F463" s="13">
        <v>-0.17760000000000001</v>
      </c>
      <c r="G463" s="13">
        <v>0.30388999999999999</v>
      </c>
      <c r="Q463" s="2"/>
      <c r="R463" s="2"/>
      <c r="S463" s="2"/>
      <c r="T463" s="2"/>
      <c r="U463" s="13">
        <v>3.8332999999999999</v>
      </c>
      <c r="V463" s="13">
        <v>3.3275999999999999</v>
      </c>
      <c r="W463" s="13">
        <v>0.80811999999999995</v>
      </c>
      <c r="X463" s="2"/>
      <c r="Y463" s="2"/>
      <c r="Z463" s="2"/>
      <c r="AA463" s="2"/>
      <c r="AB463" s="2"/>
      <c r="AC463" s="2"/>
      <c r="AD463" s="2"/>
      <c r="AE463" s="2"/>
    </row>
    <row r="464" spans="1:31" x14ac:dyDescent="0.25">
      <c r="A464" s="13">
        <v>5.75</v>
      </c>
      <c r="B464" s="13">
        <v>6.3895</v>
      </c>
      <c r="C464" s="13">
        <v>0.69</v>
      </c>
      <c r="D464" s="13"/>
      <c r="E464" s="13">
        <v>3.8332999999999999</v>
      </c>
      <c r="F464" s="13">
        <v>-0.18528</v>
      </c>
      <c r="G464" s="13">
        <v>0.30880000000000002</v>
      </c>
      <c r="Q464" s="2"/>
      <c r="R464" s="2"/>
      <c r="S464" s="2"/>
      <c r="T464" s="2"/>
      <c r="U464" s="13">
        <v>3.8416999999999999</v>
      </c>
      <c r="V464" s="13">
        <v>3.3668999999999998</v>
      </c>
      <c r="W464" s="13">
        <v>0.80205000000000004</v>
      </c>
      <c r="X464" s="2"/>
      <c r="Y464" s="2"/>
      <c r="Z464" s="2"/>
      <c r="AA464" s="2"/>
      <c r="AB464" s="2"/>
      <c r="AC464" s="2"/>
      <c r="AD464" s="2"/>
      <c r="AE464" s="2"/>
    </row>
    <row r="465" spans="1:31" x14ac:dyDescent="0.25">
      <c r="A465" s="13">
        <v>5.7625000000000002</v>
      </c>
      <c r="B465" s="13">
        <v>6.3943000000000003</v>
      </c>
      <c r="C465" s="13">
        <v>0.74567000000000005</v>
      </c>
      <c r="D465" s="13"/>
      <c r="E465" s="13">
        <v>3.8416999999999999</v>
      </c>
      <c r="F465" s="13">
        <v>-0.1961</v>
      </c>
      <c r="G465" s="13">
        <v>0.31142999999999998</v>
      </c>
      <c r="Q465" s="2"/>
      <c r="R465" s="2"/>
      <c r="S465" s="2"/>
      <c r="T465" s="2"/>
      <c r="U465" s="13">
        <v>3.85</v>
      </c>
      <c r="V465" s="13">
        <v>3.3933</v>
      </c>
      <c r="W465" s="13">
        <v>0.82240000000000002</v>
      </c>
      <c r="X465" s="2"/>
      <c r="Y465" s="2"/>
      <c r="Z465" s="2"/>
      <c r="AA465" s="2"/>
      <c r="AB465" s="2"/>
      <c r="AC465" s="2"/>
      <c r="AD465" s="2"/>
      <c r="AE465" s="2"/>
    </row>
    <row r="466" spans="1:31" x14ac:dyDescent="0.25">
      <c r="A466" s="13">
        <v>5.7750000000000004</v>
      </c>
      <c r="B466" s="13">
        <v>6.4450000000000003</v>
      </c>
      <c r="C466" s="13">
        <v>0.71787000000000001</v>
      </c>
      <c r="D466" s="13"/>
      <c r="E466" s="13">
        <v>3.85</v>
      </c>
      <c r="F466" s="13">
        <v>-0.20587</v>
      </c>
      <c r="G466" s="13">
        <v>0.30109000000000002</v>
      </c>
      <c r="Q466" s="2"/>
      <c r="R466" s="2"/>
      <c r="S466" s="2"/>
      <c r="T466" s="2"/>
      <c r="U466" s="13">
        <v>3.8582999999999998</v>
      </c>
      <c r="V466" s="13">
        <v>3.3986000000000001</v>
      </c>
      <c r="W466" s="13">
        <v>0.82709999999999995</v>
      </c>
      <c r="X466" s="2"/>
      <c r="Y466" s="2"/>
      <c r="Z466" s="2"/>
      <c r="AA466" s="2"/>
      <c r="AB466" s="2"/>
      <c r="AC466" s="2"/>
      <c r="AD466" s="2"/>
      <c r="AE466" s="2"/>
    </row>
    <row r="467" spans="1:31" x14ac:dyDescent="0.25">
      <c r="A467" s="13">
        <v>5.7874999999999996</v>
      </c>
      <c r="B467" s="13">
        <v>6.4629000000000003</v>
      </c>
      <c r="C467" s="13">
        <v>0.64176999999999995</v>
      </c>
      <c r="D467" s="13"/>
      <c r="E467" s="13">
        <v>3.8582999999999998</v>
      </c>
      <c r="F467" s="13">
        <v>-0.21701999999999999</v>
      </c>
      <c r="G467" s="13">
        <v>0.29665000000000002</v>
      </c>
      <c r="Q467" s="2"/>
      <c r="R467" s="2"/>
      <c r="S467" s="2"/>
      <c r="T467" s="2"/>
      <c r="U467" s="13">
        <v>3.8666999999999998</v>
      </c>
      <c r="V467" s="13">
        <v>3.4041999999999999</v>
      </c>
      <c r="W467" s="13">
        <v>0.83631</v>
      </c>
      <c r="X467" s="2"/>
      <c r="Y467" s="2"/>
      <c r="Z467" s="2"/>
      <c r="AA467" s="2"/>
      <c r="AB467" s="2"/>
      <c r="AC467" s="2"/>
      <c r="AD467" s="2"/>
      <c r="AE467" s="2"/>
    </row>
    <row r="468" spans="1:31" x14ac:dyDescent="0.25">
      <c r="A468" s="13">
        <v>5.8</v>
      </c>
      <c r="B468" s="13">
        <v>6.5350999999999999</v>
      </c>
      <c r="C468" s="13">
        <v>0.66305000000000003</v>
      </c>
      <c r="D468" s="13"/>
      <c r="E468" s="13">
        <v>3.8666999999999998</v>
      </c>
      <c r="F468" s="13">
        <v>-0.21409</v>
      </c>
      <c r="G468" s="13">
        <v>0.28943999999999998</v>
      </c>
      <c r="Q468" s="2"/>
      <c r="R468" s="2"/>
      <c r="S468" s="2"/>
      <c r="T468" s="2"/>
      <c r="U468" s="13">
        <v>3.875</v>
      </c>
      <c r="V468" s="13">
        <v>3.4296000000000002</v>
      </c>
      <c r="W468" s="13">
        <v>0.81789000000000001</v>
      </c>
      <c r="X468" s="2"/>
      <c r="Y468" s="2"/>
      <c r="Z468" s="2"/>
      <c r="AA468" s="2"/>
      <c r="AB468" s="2"/>
      <c r="AC468" s="2"/>
      <c r="AD468" s="2"/>
      <c r="AE468" s="2"/>
    </row>
    <row r="469" spans="1:31" x14ac:dyDescent="0.25">
      <c r="A469" s="13">
        <v>5.8125</v>
      </c>
      <c r="B469" s="13">
        <v>6.5157999999999996</v>
      </c>
      <c r="C469" s="13">
        <v>0.77188000000000001</v>
      </c>
      <c r="D469" s="13"/>
      <c r="E469" s="13">
        <v>3.875</v>
      </c>
      <c r="F469" s="13">
        <v>-0.22369</v>
      </c>
      <c r="G469" s="13">
        <v>0.2843</v>
      </c>
      <c r="Q469" s="2"/>
      <c r="R469" s="2"/>
      <c r="S469" s="2"/>
      <c r="T469" s="2"/>
      <c r="U469" s="13">
        <v>3.8833000000000002</v>
      </c>
      <c r="V469" s="13">
        <v>3.4180999999999999</v>
      </c>
      <c r="W469" s="13">
        <v>0.80961000000000005</v>
      </c>
      <c r="X469" s="2"/>
      <c r="Y469" s="2"/>
      <c r="Z469" s="2"/>
      <c r="AA469" s="2"/>
      <c r="AB469" s="2"/>
      <c r="AC469" s="2"/>
      <c r="AD469" s="2"/>
      <c r="AE469" s="2"/>
    </row>
    <row r="470" spans="1:31" x14ac:dyDescent="0.25">
      <c r="A470" s="13">
        <v>5.8250000000000002</v>
      </c>
      <c r="B470" s="13">
        <v>6.5281000000000002</v>
      </c>
      <c r="C470" s="13">
        <v>0.755</v>
      </c>
      <c r="D470" s="13"/>
      <c r="E470" s="13">
        <v>3.8833000000000002</v>
      </c>
      <c r="F470" s="13">
        <v>-0.21898000000000001</v>
      </c>
      <c r="G470" s="13">
        <v>0.27895999999999999</v>
      </c>
      <c r="Q470" s="2"/>
      <c r="R470" s="2"/>
      <c r="S470" s="2"/>
      <c r="T470" s="2"/>
      <c r="U470" s="13">
        <v>3.8917000000000002</v>
      </c>
      <c r="V470" s="13">
        <v>3.4464000000000001</v>
      </c>
      <c r="W470" s="13">
        <v>0.82421999999999995</v>
      </c>
      <c r="X470" s="2"/>
      <c r="Y470" s="2"/>
      <c r="Z470" s="2"/>
      <c r="AA470" s="2"/>
      <c r="AB470" s="2"/>
      <c r="AC470" s="2"/>
      <c r="AD470" s="2"/>
      <c r="AE470" s="2"/>
    </row>
    <row r="471" spans="1:31" x14ac:dyDescent="0.25">
      <c r="A471" s="13">
        <v>5.8375000000000004</v>
      </c>
      <c r="B471" s="13">
        <v>6.5810000000000004</v>
      </c>
      <c r="C471" s="13">
        <v>0.78442000000000001</v>
      </c>
      <c r="D471" s="13"/>
      <c r="E471" s="13">
        <v>3.8917000000000002</v>
      </c>
      <c r="F471" s="13">
        <v>-0.22034000000000001</v>
      </c>
      <c r="G471" s="13">
        <v>0.27628000000000003</v>
      </c>
      <c r="Q471" s="2"/>
      <c r="R471" s="2"/>
      <c r="S471" s="2"/>
      <c r="T471" s="2"/>
      <c r="U471" s="13">
        <v>3.9</v>
      </c>
      <c r="V471" s="13">
        <v>3.415</v>
      </c>
      <c r="W471" s="13">
        <v>0.83106000000000002</v>
      </c>
      <c r="X471" s="2"/>
      <c r="Y471" s="2"/>
      <c r="Z471" s="2"/>
      <c r="AA471" s="2"/>
      <c r="AB471" s="2"/>
      <c r="AC471" s="2"/>
      <c r="AD471" s="2"/>
      <c r="AE471" s="2"/>
    </row>
    <row r="472" spans="1:31" x14ac:dyDescent="0.25">
      <c r="A472" s="13">
        <v>5.85</v>
      </c>
      <c r="B472" s="13">
        <v>6.5915999999999997</v>
      </c>
      <c r="C472" s="13">
        <v>0.73475999999999997</v>
      </c>
      <c r="D472" s="13"/>
      <c r="E472" s="13">
        <v>3.9</v>
      </c>
      <c r="F472" s="13">
        <v>-0.21815000000000001</v>
      </c>
      <c r="G472" s="13">
        <v>0.27594999999999997</v>
      </c>
      <c r="Q472" s="2"/>
      <c r="R472" s="2"/>
      <c r="S472" s="2"/>
      <c r="T472" s="2"/>
      <c r="U472" s="13">
        <v>3.9083000000000001</v>
      </c>
      <c r="V472" s="13">
        <v>3.4432999999999998</v>
      </c>
      <c r="W472" s="13">
        <v>0.82094</v>
      </c>
      <c r="X472" s="2"/>
      <c r="Y472" s="2"/>
      <c r="Z472" s="2"/>
      <c r="AA472" s="2"/>
      <c r="AB472" s="2"/>
      <c r="AC472" s="2"/>
      <c r="AD472" s="2"/>
      <c r="AE472" s="2"/>
    </row>
    <row r="473" spans="1:31" x14ac:dyDescent="0.25">
      <c r="A473" s="13">
        <v>5.8624999999999998</v>
      </c>
      <c r="B473" s="13">
        <v>6.5715000000000003</v>
      </c>
      <c r="C473" s="13">
        <v>0.76193</v>
      </c>
      <c r="D473" s="13"/>
      <c r="E473" s="13">
        <v>3.9083000000000001</v>
      </c>
      <c r="F473" s="13">
        <v>-0.21833</v>
      </c>
      <c r="G473" s="13">
        <v>0.27371000000000001</v>
      </c>
      <c r="Q473" s="2"/>
      <c r="R473" s="2"/>
      <c r="S473" s="2"/>
      <c r="T473" s="2"/>
      <c r="U473" s="13">
        <v>3.9167000000000001</v>
      </c>
      <c r="V473" s="13">
        <v>3.4558</v>
      </c>
      <c r="W473" s="13">
        <v>0.82843</v>
      </c>
      <c r="X473" s="2"/>
      <c r="Y473" s="2"/>
      <c r="Z473" s="2"/>
      <c r="AA473" s="2"/>
      <c r="AB473" s="2"/>
      <c r="AC473" s="2"/>
      <c r="AD473" s="2"/>
      <c r="AE473" s="2"/>
    </row>
    <row r="474" spans="1:31" x14ac:dyDescent="0.25">
      <c r="A474" s="13">
        <v>5.875</v>
      </c>
      <c r="B474" s="13">
        <v>6.5766</v>
      </c>
      <c r="C474" s="13">
        <v>0.71496999999999999</v>
      </c>
      <c r="D474" s="13"/>
      <c r="E474" s="13">
        <v>3.9167000000000001</v>
      </c>
      <c r="F474" s="13">
        <v>-0.20302000000000001</v>
      </c>
      <c r="G474" s="13">
        <v>0.28243000000000001</v>
      </c>
      <c r="Q474" s="2"/>
      <c r="R474" s="2"/>
      <c r="S474" s="2"/>
      <c r="T474" s="2"/>
      <c r="U474" s="13">
        <v>3.9249999999999998</v>
      </c>
      <c r="V474" s="13">
        <v>3.4737</v>
      </c>
      <c r="W474" s="13">
        <v>0.83789999999999998</v>
      </c>
      <c r="X474" s="2"/>
      <c r="Y474" s="2"/>
      <c r="Z474" s="2"/>
      <c r="AA474" s="2"/>
      <c r="AB474" s="2"/>
      <c r="AC474" s="2"/>
      <c r="AD474" s="2"/>
      <c r="AE474" s="2"/>
    </row>
    <row r="475" spans="1:31" x14ac:dyDescent="0.25">
      <c r="A475" s="13">
        <v>5.8875000000000002</v>
      </c>
      <c r="B475" s="13">
        <v>6.6676000000000002</v>
      </c>
      <c r="C475" s="13">
        <v>0.74280000000000002</v>
      </c>
      <c r="D475" s="13"/>
      <c r="E475" s="13">
        <v>3.9249999999999998</v>
      </c>
      <c r="F475" s="13">
        <v>-0.19506000000000001</v>
      </c>
      <c r="G475" s="13">
        <v>0.28892000000000001</v>
      </c>
      <c r="Q475" s="2"/>
      <c r="R475" s="2"/>
      <c r="S475" s="2"/>
      <c r="T475" s="2"/>
      <c r="U475" s="13">
        <v>3.9333</v>
      </c>
      <c r="V475" s="13">
        <v>3.4605999999999999</v>
      </c>
      <c r="W475" s="13">
        <v>0.81799999999999995</v>
      </c>
      <c r="X475" s="2"/>
      <c r="Y475" s="2"/>
      <c r="Z475" s="2"/>
      <c r="AA475" s="2"/>
      <c r="AB475" s="2"/>
      <c r="AC475" s="2"/>
      <c r="AD475" s="2"/>
      <c r="AE475" s="2"/>
    </row>
    <row r="476" spans="1:31" x14ac:dyDescent="0.25">
      <c r="A476" s="13">
        <v>5.9</v>
      </c>
      <c r="B476" s="13">
        <v>6.6197999999999997</v>
      </c>
      <c r="C476" s="13">
        <v>0.64346000000000003</v>
      </c>
      <c r="D476" s="13"/>
      <c r="E476" s="13">
        <v>3.9333</v>
      </c>
      <c r="F476" s="13">
        <v>-0.19333</v>
      </c>
      <c r="G476" s="13">
        <v>0.29427999999999999</v>
      </c>
      <c r="Q476" s="2"/>
      <c r="R476" s="2"/>
      <c r="S476" s="2"/>
      <c r="T476" s="2"/>
      <c r="U476" s="13">
        <v>3.9417</v>
      </c>
      <c r="V476" s="13">
        <v>3.4436</v>
      </c>
      <c r="W476" s="13">
        <v>0.85436000000000001</v>
      </c>
      <c r="X476" s="2"/>
      <c r="Y476" s="2"/>
      <c r="Z476" s="2"/>
      <c r="AA476" s="2"/>
      <c r="AB476" s="2"/>
      <c r="AC476" s="2"/>
      <c r="AD476" s="2"/>
      <c r="AE476" s="2"/>
    </row>
    <row r="477" spans="1:31" x14ac:dyDescent="0.25">
      <c r="A477" s="13">
        <v>5.9124999999999996</v>
      </c>
      <c r="B477" s="13">
        <v>6.6024000000000003</v>
      </c>
      <c r="C477" s="13">
        <v>0.66452999999999995</v>
      </c>
      <c r="D477" s="13"/>
      <c r="E477" s="13">
        <v>3.9417</v>
      </c>
      <c r="F477" s="13">
        <v>-0.18994</v>
      </c>
      <c r="G477" s="13">
        <v>0.29660999999999998</v>
      </c>
      <c r="Q477" s="2"/>
      <c r="R477" s="2"/>
      <c r="S477" s="2"/>
      <c r="T477" s="2"/>
      <c r="U477" s="13">
        <v>3.95</v>
      </c>
      <c r="V477" s="13">
        <v>3.4908000000000001</v>
      </c>
      <c r="W477" s="13">
        <v>0.83992</v>
      </c>
      <c r="X477" s="2"/>
      <c r="Y477" s="2"/>
      <c r="Z477" s="2"/>
      <c r="AA477" s="2"/>
      <c r="AB477" s="2"/>
      <c r="AC477" s="2"/>
      <c r="AD477" s="2"/>
      <c r="AE477" s="2"/>
    </row>
    <row r="478" spans="1:31" x14ac:dyDescent="0.25">
      <c r="A478" s="13">
        <v>5.9249999999999998</v>
      </c>
      <c r="B478" s="13">
        <v>6.6596000000000002</v>
      </c>
      <c r="C478" s="13">
        <v>0.64015999999999995</v>
      </c>
      <c r="D478" s="13"/>
      <c r="E478" s="13">
        <v>3.95</v>
      </c>
      <c r="F478" s="13">
        <v>-0.18534</v>
      </c>
      <c r="G478" s="13">
        <v>0.29709999999999998</v>
      </c>
      <c r="Q478" s="2"/>
      <c r="R478" s="2"/>
      <c r="S478" s="2"/>
      <c r="T478" s="2"/>
      <c r="U478" s="13">
        <v>3.9582999999999999</v>
      </c>
      <c r="V478" s="13">
        <v>3.5232000000000001</v>
      </c>
      <c r="W478" s="13">
        <v>0.80154999999999998</v>
      </c>
      <c r="X478" s="2"/>
      <c r="Y478" s="2"/>
      <c r="Z478" s="2"/>
      <c r="AA478" s="2"/>
      <c r="AB478" s="2"/>
      <c r="AC478" s="2"/>
      <c r="AD478" s="2"/>
      <c r="AE478" s="2"/>
    </row>
    <row r="479" spans="1:31" x14ac:dyDescent="0.25">
      <c r="A479" s="13">
        <v>5.9375</v>
      </c>
      <c r="B479" s="13">
        <v>6.5716000000000001</v>
      </c>
      <c r="C479" s="13">
        <v>0.60997000000000001</v>
      </c>
      <c r="D479" s="13"/>
      <c r="E479" s="13">
        <v>3.9582999999999999</v>
      </c>
      <c r="F479" s="13">
        <v>-0.17191999999999999</v>
      </c>
      <c r="G479" s="13">
        <v>0.30276999999999998</v>
      </c>
      <c r="Q479" s="2"/>
      <c r="R479" s="2"/>
      <c r="S479" s="2"/>
      <c r="T479" s="2"/>
      <c r="U479" s="13">
        <v>3.9666999999999999</v>
      </c>
      <c r="V479" s="13">
        <v>3.5108999999999999</v>
      </c>
      <c r="W479" s="13">
        <v>0.80230000000000001</v>
      </c>
      <c r="X479" s="2"/>
      <c r="Y479" s="2"/>
      <c r="Z479" s="2"/>
      <c r="AA479" s="2"/>
      <c r="AB479" s="2"/>
      <c r="AC479" s="2"/>
      <c r="AD479" s="2"/>
      <c r="AE479" s="2"/>
    </row>
    <row r="480" spans="1:31" x14ac:dyDescent="0.25">
      <c r="A480" s="13">
        <v>5.95</v>
      </c>
      <c r="B480" s="13">
        <v>6.5770999999999997</v>
      </c>
      <c r="C480" s="13">
        <v>0.56425999999999998</v>
      </c>
      <c r="D480" s="13"/>
      <c r="E480" s="13">
        <v>3.9666999999999999</v>
      </c>
      <c r="F480" s="13">
        <v>-0.15079000000000001</v>
      </c>
      <c r="G480" s="13">
        <v>0.30475000000000002</v>
      </c>
      <c r="Q480" s="2"/>
      <c r="R480" s="2"/>
      <c r="S480" s="2"/>
      <c r="T480" s="2"/>
      <c r="U480" s="13">
        <v>3.9750000000000001</v>
      </c>
      <c r="V480" s="13">
        <v>3.5636000000000001</v>
      </c>
      <c r="W480" s="13">
        <v>0.76678000000000002</v>
      </c>
      <c r="X480" s="2"/>
      <c r="Y480" s="2"/>
      <c r="Z480" s="2"/>
      <c r="AA480" s="2"/>
      <c r="AB480" s="2"/>
      <c r="AC480" s="2"/>
      <c r="AD480" s="2"/>
      <c r="AE480" s="2"/>
    </row>
    <row r="481" spans="1:31" x14ac:dyDescent="0.25">
      <c r="A481" s="13">
        <v>5.9625000000000004</v>
      </c>
      <c r="B481" s="13">
        <v>6.5850999999999997</v>
      </c>
      <c r="C481" s="13">
        <v>0.51837</v>
      </c>
      <c r="D481" s="13"/>
      <c r="E481" s="13">
        <v>3.9750000000000001</v>
      </c>
      <c r="F481" s="13">
        <v>-0.13414999999999999</v>
      </c>
      <c r="G481" s="13">
        <v>0.30610999999999999</v>
      </c>
      <c r="Q481" s="2"/>
      <c r="R481" s="2"/>
      <c r="S481" s="2"/>
      <c r="T481" s="2"/>
      <c r="U481" s="13">
        <v>3.9832999999999998</v>
      </c>
      <c r="V481" s="13">
        <v>3.5931999999999999</v>
      </c>
      <c r="W481" s="13">
        <v>0.75105999999999995</v>
      </c>
      <c r="X481" s="2"/>
      <c r="Y481" s="2"/>
      <c r="Z481" s="2"/>
      <c r="AA481" s="2"/>
      <c r="AB481" s="2"/>
      <c r="AC481" s="2"/>
      <c r="AD481" s="2"/>
      <c r="AE481" s="2"/>
    </row>
    <row r="482" spans="1:31" x14ac:dyDescent="0.25">
      <c r="A482" s="13">
        <v>5.9749999999999996</v>
      </c>
      <c r="B482" s="13">
        <v>6.5865999999999998</v>
      </c>
      <c r="C482" s="13">
        <v>0.46944999999999998</v>
      </c>
      <c r="D482" s="13"/>
      <c r="E482" s="13">
        <v>3.9832999999999998</v>
      </c>
      <c r="F482" s="13">
        <v>-0.12609999999999999</v>
      </c>
      <c r="G482" s="13">
        <v>0.29854999999999998</v>
      </c>
      <c r="Q482" s="2"/>
      <c r="R482" s="2"/>
      <c r="S482" s="2"/>
      <c r="T482" s="2"/>
      <c r="U482" s="13">
        <v>3.9916999999999998</v>
      </c>
      <c r="V482" s="13">
        <v>3.5992999999999999</v>
      </c>
      <c r="W482" s="13">
        <v>0.74648000000000003</v>
      </c>
      <c r="X482" s="2"/>
      <c r="Y482" s="2"/>
      <c r="Z482" s="2"/>
      <c r="AA482" s="2"/>
      <c r="AB482" s="2"/>
      <c r="AC482" s="2"/>
      <c r="AD482" s="2"/>
      <c r="AE482" s="2"/>
    </row>
    <row r="483" spans="1:31" x14ac:dyDescent="0.25">
      <c r="A483" s="13">
        <v>5.9874999999999998</v>
      </c>
      <c r="B483" s="13">
        <v>6.6481000000000003</v>
      </c>
      <c r="C483" s="13">
        <v>0.49682999999999999</v>
      </c>
      <c r="D483" s="13"/>
      <c r="E483" s="13">
        <v>3.9916999999999998</v>
      </c>
      <c r="F483" s="13">
        <v>-0.13017000000000001</v>
      </c>
      <c r="G483" s="13">
        <v>0.29702000000000001</v>
      </c>
      <c r="Q483" s="2"/>
      <c r="R483" s="2"/>
      <c r="S483" s="2"/>
      <c r="T483" s="2"/>
      <c r="U483" s="13">
        <v>4</v>
      </c>
      <c r="V483" s="13">
        <v>3.6126999999999998</v>
      </c>
      <c r="W483" s="13">
        <v>0.76105</v>
      </c>
      <c r="X483" s="2"/>
      <c r="Y483" s="2"/>
      <c r="Z483" s="2"/>
      <c r="AA483" s="2"/>
      <c r="AB483" s="2"/>
      <c r="AC483" s="2"/>
      <c r="AD483" s="2"/>
      <c r="AE483" s="2"/>
    </row>
    <row r="484" spans="1:31" x14ac:dyDescent="0.25">
      <c r="A484" s="13">
        <v>6</v>
      </c>
      <c r="B484" s="13">
        <v>6.6071</v>
      </c>
      <c r="C484" s="13">
        <v>0.52754999999999996</v>
      </c>
      <c r="D484" s="13"/>
      <c r="E484" s="13">
        <v>4</v>
      </c>
      <c r="F484" s="13">
        <v>-0.13725000000000001</v>
      </c>
      <c r="G484" s="13">
        <v>0.29738999999999999</v>
      </c>
      <c r="Q484" s="2"/>
      <c r="R484" s="2"/>
      <c r="S484" s="2"/>
      <c r="T484" s="2"/>
      <c r="U484" s="13">
        <v>4.0083000000000002</v>
      </c>
      <c r="V484" s="13">
        <v>3.6339000000000001</v>
      </c>
      <c r="W484" s="13">
        <v>0.78342999999999996</v>
      </c>
      <c r="X484" s="2"/>
      <c r="Y484" s="2"/>
      <c r="Z484" s="2"/>
      <c r="AA484" s="2"/>
      <c r="AB484" s="2"/>
      <c r="AC484" s="2"/>
      <c r="AD484" s="2"/>
      <c r="AE484" s="2"/>
    </row>
    <row r="485" spans="1:31" x14ac:dyDescent="0.25">
      <c r="A485" s="2"/>
      <c r="B485" s="2"/>
      <c r="C485" s="2"/>
      <c r="D485" s="2"/>
      <c r="E485" s="13">
        <v>4.0083000000000002</v>
      </c>
      <c r="F485" s="13">
        <v>-0.1585</v>
      </c>
      <c r="G485" s="13">
        <v>0.29703000000000002</v>
      </c>
      <c r="Q485" s="2"/>
      <c r="R485" s="2"/>
      <c r="S485" s="2"/>
      <c r="T485" s="2"/>
      <c r="U485" s="13">
        <v>4.0167000000000002</v>
      </c>
      <c r="V485" s="13">
        <v>3.6099000000000001</v>
      </c>
      <c r="W485" s="13">
        <v>0.73765000000000003</v>
      </c>
      <c r="X485" s="2"/>
      <c r="Y485" s="2"/>
      <c r="Z485" s="2"/>
      <c r="AA485" s="2"/>
      <c r="AB485" s="2"/>
      <c r="AC485" s="2"/>
      <c r="AD485" s="2"/>
      <c r="AE485" s="2"/>
    </row>
    <row r="486" spans="1:31" x14ac:dyDescent="0.25">
      <c r="A486" s="2"/>
      <c r="B486" s="2"/>
      <c r="C486" s="2"/>
      <c r="D486" s="2"/>
      <c r="E486" s="13">
        <v>4.0167000000000002</v>
      </c>
      <c r="F486" s="13">
        <v>-0.17318</v>
      </c>
      <c r="G486" s="13">
        <v>0.29493000000000003</v>
      </c>
      <c r="Q486" s="2"/>
      <c r="R486" s="2"/>
      <c r="S486" s="2"/>
      <c r="T486" s="2"/>
      <c r="U486" s="13">
        <v>4.0250000000000004</v>
      </c>
      <c r="V486" s="13">
        <v>3.6551999999999998</v>
      </c>
      <c r="W486" s="13">
        <v>0.74621999999999999</v>
      </c>
      <c r="X486" s="2"/>
      <c r="Y486" s="2"/>
      <c r="Z486" s="2"/>
      <c r="AA486" s="2"/>
      <c r="AB486" s="2"/>
      <c r="AC486" s="2"/>
      <c r="AD486" s="2"/>
      <c r="AE486" s="2"/>
    </row>
    <row r="487" spans="1:31" x14ac:dyDescent="0.25">
      <c r="A487" s="2"/>
      <c r="B487" s="2"/>
      <c r="C487" s="2"/>
      <c r="D487" s="2"/>
      <c r="E487" s="13">
        <v>4.0250000000000004</v>
      </c>
      <c r="F487" s="13">
        <v>-0.17731</v>
      </c>
      <c r="G487" s="13">
        <v>0.29411999999999999</v>
      </c>
      <c r="Q487" s="2"/>
      <c r="R487" s="2"/>
      <c r="S487" s="2"/>
      <c r="T487" s="2"/>
      <c r="U487" s="13">
        <v>4.0332999999999997</v>
      </c>
      <c r="V487" s="13">
        <v>3.6916000000000002</v>
      </c>
      <c r="W487" s="13">
        <v>0.73692000000000002</v>
      </c>
      <c r="X487" s="2"/>
      <c r="Y487" s="2"/>
      <c r="Z487" s="2"/>
      <c r="AA487" s="2"/>
      <c r="AB487" s="2"/>
      <c r="AC487" s="2"/>
      <c r="AD487" s="2"/>
      <c r="AE487" s="2"/>
    </row>
    <row r="488" spans="1:31" x14ac:dyDescent="0.25">
      <c r="A488" s="2"/>
      <c r="B488" s="2"/>
      <c r="C488" s="2"/>
      <c r="D488" s="2"/>
      <c r="E488" s="13">
        <v>4.0332999999999997</v>
      </c>
      <c r="F488" s="13">
        <v>-0.17624000000000001</v>
      </c>
      <c r="G488" s="13">
        <v>0.28959000000000001</v>
      </c>
      <c r="Q488" s="2"/>
      <c r="R488" s="2"/>
      <c r="S488" s="2"/>
      <c r="T488" s="2"/>
      <c r="U488" s="13">
        <v>4.0416999999999996</v>
      </c>
      <c r="V488" s="13">
        <v>3.6652</v>
      </c>
      <c r="W488" s="13">
        <v>0.74885000000000002</v>
      </c>
      <c r="X488" s="2"/>
      <c r="Y488" s="2"/>
      <c r="Z488" s="2"/>
      <c r="AA488" s="2"/>
      <c r="AB488" s="2"/>
      <c r="AC488" s="2"/>
      <c r="AD488" s="2"/>
      <c r="AE488" s="2"/>
    </row>
    <row r="489" spans="1:31" x14ac:dyDescent="0.25">
      <c r="A489" s="2"/>
      <c r="B489" s="2"/>
      <c r="C489" s="2"/>
      <c r="D489" s="2"/>
      <c r="E489" s="13">
        <v>4.0416999999999996</v>
      </c>
      <c r="F489" s="13">
        <v>-0.16477</v>
      </c>
      <c r="G489" s="13">
        <v>0.28570000000000001</v>
      </c>
      <c r="Q489" s="2"/>
      <c r="R489" s="2"/>
      <c r="S489" s="2"/>
      <c r="T489" s="2"/>
      <c r="U489" s="13">
        <v>4.05</v>
      </c>
      <c r="V489" s="13">
        <v>3.6825999999999999</v>
      </c>
      <c r="W489" s="13">
        <v>0.76798</v>
      </c>
      <c r="X489" s="2"/>
      <c r="Y489" s="2"/>
      <c r="Z489" s="2"/>
      <c r="AA489" s="2"/>
      <c r="AB489" s="2"/>
      <c r="AC489" s="2"/>
      <c r="AD489" s="2"/>
      <c r="AE489" s="2"/>
    </row>
    <row r="490" spans="1:31" x14ac:dyDescent="0.25">
      <c r="A490" s="2"/>
      <c r="B490" s="2"/>
      <c r="C490" s="2"/>
      <c r="D490" s="2"/>
      <c r="E490" s="13">
        <v>4.05</v>
      </c>
      <c r="F490" s="13">
        <v>-0.16053999999999999</v>
      </c>
      <c r="G490" s="13">
        <v>0.28214</v>
      </c>
      <c r="Q490" s="2"/>
      <c r="R490" s="2"/>
      <c r="S490" s="2"/>
      <c r="T490" s="2"/>
      <c r="U490" s="13">
        <v>4.0583</v>
      </c>
      <c r="V490" s="13">
        <v>3.6615000000000002</v>
      </c>
      <c r="W490" s="13">
        <v>0.76522999999999997</v>
      </c>
      <c r="X490" s="2"/>
      <c r="Y490" s="2"/>
      <c r="Z490" s="2"/>
      <c r="AA490" s="2"/>
      <c r="AB490" s="2"/>
      <c r="AC490" s="2"/>
      <c r="AD490" s="2"/>
      <c r="AE490" s="2"/>
    </row>
    <row r="491" spans="1:31" x14ac:dyDescent="0.25">
      <c r="A491" s="2"/>
      <c r="B491" s="2"/>
      <c r="C491" s="2"/>
      <c r="D491" s="2"/>
      <c r="E491" s="13">
        <v>4.0583</v>
      </c>
      <c r="F491" s="13">
        <v>-0.15479000000000001</v>
      </c>
      <c r="G491" s="13">
        <v>0.27953</v>
      </c>
      <c r="Q491" s="2"/>
      <c r="R491" s="2"/>
      <c r="S491" s="2"/>
      <c r="T491" s="2"/>
      <c r="U491" s="13">
        <v>4.0667</v>
      </c>
      <c r="V491" s="13">
        <v>3.6880000000000002</v>
      </c>
      <c r="W491" s="13">
        <v>0.77786</v>
      </c>
      <c r="X491" s="2"/>
      <c r="Y491" s="2"/>
      <c r="Z491" s="2"/>
      <c r="AA491" s="2"/>
      <c r="AB491" s="2"/>
      <c r="AC491" s="2"/>
      <c r="AD491" s="2"/>
      <c r="AE491" s="2"/>
    </row>
    <row r="492" spans="1:31" x14ac:dyDescent="0.25">
      <c r="A492" s="2"/>
      <c r="B492" s="2"/>
      <c r="C492" s="2"/>
      <c r="D492" s="2"/>
      <c r="E492" s="13">
        <v>4.0667</v>
      </c>
      <c r="F492" s="13">
        <v>-0.15193000000000001</v>
      </c>
      <c r="G492" s="13">
        <v>0.28404000000000001</v>
      </c>
      <c r="Q492" s="2"/>
      <c r="R492" s="2"/>
      <c r="S492" s="2"/>
      <c r="T492" s="2"/>
      <c r="U492" s="13">
        <v>4.0750000000000002</v>
      </c>
      <c r="V492" s="13">
        <v>3.6918000000000002</v>
      </c>
      <c r="W492" s="13">
        <v>0.78507000000000005</v>
      </c>
      <c r="X492" s="2"/>
      <c r="Y492" s="2"/>
      <c r="Z492" s="2"/>
      <c r="AA492" s="2"/>
      <c r="AB492" s="2"/>
      <c r="AC492" s="2"/>
      <c r="AD492" s="2"/>
      <c r="AE492" s="2"/>
    </row>
    <row r="493" spans="1:31" x14ac:dyDescent="0.25">
      <c r="A493" s="2"/>
      <c r="B493" s="2"/>
      <c r="C493" s="2"/>
      <c r="D493" s="2"/>
      <c r="E493" s="13">
        <v>4.0750000000000002</v>
      </c>
      <c r="F493" s="13">
        <v>-0.13616</v>
      </c>
      <c r="G493" s="13">
        <v>0.28997000000000001</v>
      </c>
      <c r="Q493" s="2"/>
      <c r="R493" s="2"/>
      <c r="S493" s="2"/>
      <c r="T493" s="2"/>
      <c r="U493" s="13">
        <v>4.0833000000000004</v>
      </c>
      <c r="V493" s="13">
        <v>3.6730999999999998</v>
      </c>
      <c r="W493" s="13">
        <v>0.76402999999999999</v>
      </c>
      <c r="X493" s="2"/>
      <c r="Y493" s="2"/>
      <c r="Z493" s="2"/>
      <c r="AA493" s="2"/>
      <c r="AB493" s="2"/>
      <c r="AC493" s="2"/>
      <c r="AD493" s="2"/>
      <c r="AE493" s="2"/>
    </row>
    <row r="494" spans="1:31" x14ac:dyDescent="0.25">
      <c r="A494" s="2"/>
      <c r="B494" s="2"/>
      <c r="C494" s="2"/>
      <c r="D494" s="2"/>
      <c r="E494" s="13">
        <v>4.0833000000000004</v>
      </c>
      <c r="F494" s="13">
        <v>-0.13864000000000001</v>
      </c>
      <c r="G494" s="13">
        <v>0.28809000000000001</v>
      </c>
      <c r="Q494" s="2"/>
      <c r="R494" s="2"/>
      <c r="S494" s="2"/>
      <c r="T494" s="2"/>
      <c r="U494" s="13">
        <v>4.0917000000000003</v>
      </c>
      <c r="V494" s="13">
        <v>3.7067999999999999</v>
      </c>
      <c r="W494" s="13">
        <v>0.74987000000000004</v>
      </c>
      <c r="X494" s="2"/>
      <c r="Y494" s="2"/>
      <c r="Z494" s="2"/>
      <c r="AA494" s="2"/>
      <c r="AB494" s="2"/>
      <c r="AC494" s="2"/>
      <c r="AD494" s="2"/>
      <c r="AE494" s="2"/>
    </row>
    <row r="495" spans="1:31" x14ac:dyDescent="0.25">
      <c r="A495" s="2"/>
      <c r="B495" s="2"/>
      <c r="C495" s="2"/>
      <c r="D495" s="2"/>
      <c r="E495" s="13">
        <v>4.0917000000000003</v>
      </c>
      <c r="F495" s="13">
        <v>-0.14115</v>
      </c>
      <c r="G495" s="13">
        <v>0.28214</v>
      </c>
      <c r="Q495" s="2"/>
      <c r="R495" s="2"/>
      <c r="S495" s="2"/>
      <c r="T495" s="2"/>
      <c r="U495" s="13">
        <v>4.0999999999999996</v>
      </c>
      <c r="V495" s="13">
        <v>3.7147000000000001</v>
      </c>
      <c r="W495" s="13">
        <v>0.76944999999999997</v>
      </c>
      <c r="X495" s="2"/>
      <c r="Y495" s="2"/>
      <c r="Z495" s="2"/>
      <c r="AA495" s="2"/>
      <c r="AB495" s="2"/>
      <c r="AC495" s="2"/>
      <c r="AD495" s="2"/>
      <c r="AE495" s="2"/>
    </row>
    <row r="496" spans="1:31" x14ac:dyDescent="0.25">
      <c r="A496" s="2"/>
      <c r="B496" s="2"/>
      <c r="C496" s="2"/>
      <c r="D496" s="2"/>
      <c r="E496" s="13">
        <v>4.0999999999999996</v>
      </c>
      <c r="F496" s="13">
        <v>-0.15744</v>
      </c>
      <c r="G496" s="13">
        <v>0.27692</v>
      </c>
      <c r="Q496" s="2"/>
      <c r="R496" s="2"/>
      <c r="S496" s="2"/>
      <c r="T496" s="2"/>
      <c r="U496" s="13">
        <v>4.1082999999999998</v>
      </c>
      <c r="V496" s="13">
        <v>3.7374000000000001</v>
      </c>
      <c r="W496" s="13">
        <v>0.75314999999999999</v>
      </c>
      <c r="X496" s="2"/>
      <c r="Y496" s="2"/>
      <c r="Z496" s="2"/>
      <c r="AA496" s="2"/>
      <c r="AB496" s="2"/>
      <c r="AC496" s="2"/>
      <c r="AD496" s="2"/>
      <c r="AE496" s="2"/>
    </row>
    <row r="497" spans="1:31" x14ac:dyDescent="0.25">
      <c r="A497" s="2"/>
      <c r="B497" s="2"/>
      <c r="C497" s="2"/>
      <c r="D497" s="2"/>
      <c r="E497" s="13">
        <v>4.1082999999999998</v>
      </c>
      <c r="F497" s="13">
        <v>-0.16347999999999999</v>
      </c>
      <c r="G497" s="13">
        <v>0.26950000000000002</v>
      </c>
      <c r="Q497" s="2"/>
      <c r="R497" s="2"/>
      <c r="S497" s="2"/>
      <c r="T497" s="2"/>
      <c r="U497" s="13">
        <v>4.1166999999999998</v>
      </c>
      <c r="V497" s="13">
        <v>3.7136999999999998</v>
      </c>
      <c r="W497" s="13">
        <v>0.75526000000000004</v>
      </c>
      <c r="X497" s="2"/>
      <c r="Y497" s="2"/>
      <c r="Z497" s="2"/>
      <c r="AA497" s="2"/>
      <c r="AB497" s="2"/>
      <c r="AC497" s="2"/>
      <c r="AD497" s="2"/>
      <c r="AE497" s="2"/>
    </row>
    <row r="498" spans="1:31" x14ac:dyDescent="0.25">
      <c r="A498" s="2"/>
      <c r="B498" s="2"/>
      <c r="C498" s="2"/>
      <c r="D498" s="2"/>
      <c r="E498" s="13">
        <v>4.1166999999999998</v>
      </c>
      <c r="F498" s="13">
        <v>-0.16150999999999999</v>
      </c>
      <c r="G498" s="13">
        <v>0.27455000000000002</v>
      </c>
      <c r="Q498" s="2"/>
      <c r="R498" s="2"/>
      <c r="S498" s="2"/>
      <c r="T498" s="2"/>
      <c r="U498" s="13">
        <v>4.125</v>
      </c>
      <c r="V498" s="13">
        <v>3.7414999999999998</v>
      </c>
      <c r="W498" s="13">
        <v>0.76014000000000004</v>
      </c>
      <c r="X498" s="2"/>
      <c r="Y498" s="2"/>
      <c r="Z498" s="2"/>
      <c r="AA498" s="2"/>
      <c r="AB498" s="2"/>
      <c r="AC498" s="2"/>
      <c r="AD498" s="2"/>
      <c r="AE498" s="2"/>
    </row>
    <row r="499" spans="1:31" x14ac:dyDescent="0.25">
      <c r="A499" s="2"/>
      <c r="B499" s="2"/>
      <c r="C499" s="2"/>
      <c r="D499" s="2"/>
      <c r="E499" s="13">
        <v>4.125</v>
      </c>
      <c r="F499" s="13">
        <v>-0.14624999999999999</v>
      </c>
      <c r="G499" s="13">
        <v>0.27889999999999998</v>
      </c>
      <c r="Q499" s="2"/>
      <c r="R499" s="2"/>
      <c r="S499" s="2"/>
      <c r="T499" s="2"/>
      <c r="U499" s="13">
        <v>4.1333000000000002</v>
      </c>
      <c r="V499" s="13">
        <v>3.7553999999999998</v>
      </c>
      <c r="W499" s="13">
        <v>0.75648000000000004</v>
      </c>
      <c r="X499" s="2"/>
      <c r="Y499" s="2"/>
      <c r="Z499" s="2"/>
      <c r="AA499" s="2"/>
      <c r="AB499" s="2"/>
      <c r="AC499" s="2"/>
      <c r="AD499" s="2"/>
      <c r="AE499" s="2"/>
    </row>
    <row r="500" spans="1:31" x14ac:dyDescent="0.25">
      <c r="A500" s="2"/>
      <c r="B500" s="2"/>
      <c r="C500" s="2"/>
      <c r="D500" s="2"/>
      <c r="E500" s="13">
        <v>4.1333000000000002</v>
      </c>
      <c r="F500" s="13">
        <v>-0.13050999999999999</v>
      </c>
      <c r="G500" s="13">
        <v>0.28821999999999998</v>
      </c>
      <c r="Q500" s="2"/>
      <c r="R500" s="2"/>
      <c r="S500" s="2"/>
      <c r="T500" s="2"/>
      <c r="U500" s="13">
        <v>4.1417000000000002</v>
      </c>
      <c r="V500" s="13">
        <v>3.7277</v>
      </c>
      <c r="W500" s="13">
        <v>0.77952999999999995</v>
      </c>
      <c r="X500" s="2"/>
      <c r="Y500" s="2"/>
      <c r="Z500" s="2"/>
      <c r="AA500" s="2"/>
      <c r="AB500" s="2"/>
      <c r="AC500" s="2"/>
      <c r="AD500" s="2"/>
      <c r="AE500" s="2"/>
    </row>
    <row r="501" spans="1:31" x14ac:dyDescent="0.25">
      <c r="A501" s="2"/>
      <c r="B501" s="2"/>
      <c r="C501" s="2"/>
      <c r="D501" s="2"/>
      <c r="E501" s="13">
        <v>4.1417000000000002</v>
      </c>
      <c r="F501" s="13">
        <v>-0.11579</v>
      </c>
      <c r="G501" s="13">
        <v>0.28745999999999999</v>
      </c>
      <c r="Q501" s="2"/>
      <c r="R501" s="2"/>
      <c r="S501" s="2"/>
      <c r="T501" s="2"/>
      <c r="U501" s="13">
        <v>4.1500000000000004</v>
      </c>
      <c r="V501" s="13">
        <v>3.7006000000000001</v>
      </c>
      <c r="W501" s="13">
        <v>0.80005999999999999</v>
      </c>
      <c r="X501" s="2"/>
      <c r="Y501" s="2"/>
      <c r="Z501" s="2"/>
      <c r="AA501" s="2"/>
      <c r="AB501" s="2"/>
      <c r="AC501" s="2"/>
      <c r="AD501" s="2"/>
      <c r="AE501" s="2"/>
    </row>
    <row r="502" spans="1:31" x14ac:dyDescent="0.25">
      <c r="A502" s="2"/>
      <c r="B502" s="2"/>
      <c r="C502" s="2"/>
      <c r="D502" s="2"/>
      <c r="E502" s="13">
        <v>4.1500000000000004</v>
      </c>
      <c r="F502" s="13">
        <v>-0.10002999999999999</v>
      </c>
      <c r="G502" s="13">
        <v>0.28745999999999999</v>
      </c>
      <c r="Q502" s="2"/>
      <c r="R502" s="2"/>
      <c r="S502" s="2"/>
      <c r="T502" s="2"/>
      <c r="U502" s="13">
        <v>4.1582999999999997</v>
      </c>
      <c r="V502" s="13">
        <v>3.7378999999999998</v>
      </c>
      <c r="W502" s="13">
        <v>0.77236000000000005</v>
      </c>
      <c r="X502" s="2"/>
      <c r="Y502" s="2"/>
      <c r="Z502" s="2"/>
      <c r="AA502" s="2"/>
      <c r="AB502" s="2"/>
      <c r="AC502" s="2"/>
      <c r="AD502" s="2"/>
      <c r="AE502" s="2"/>
    </row>
    <row r="503" spans="1:31" x14ac:dyDescent="0.25">
      <c r="A503" s="2"/>
      <c r="B503" s="2"/>
      <c r="C503" s="2"/>
      <c r="D503" s="2"/>
      <c r="E503" s="13">
        <v>4.1582999999999997</v>
      </c>
      <c r="F503" s="13">
        <v>-9.8104999999999998E-2</v>
      </c>
      <c r="G503" s="13">
        <v>0.28227999999999998</v>
      </c>
      <c r="Q503" s="2"/>
      <c r="R503" s="2"/>
      <c r="S503" s="2"/>
      <c r="T503" s="2"/>
      <c r="U503" s="13">
        <v>4.1666999999999996</v>
      </c>
      <c r="V503" s="13">
        <v>3.7955000000000001</v>
      </c>
      <c r="W503" s="13">
        <v>0.73839999999999995</v>
      </c>
      <c r="X503" s="2"/>
      <c r="Y503" s="2"/>
      <c r="Z503" s="2"/>
      <c r="AA503" s="2"/>
      <c r="AB503" s="2"/>
      <c r="AC503" s="2"/>
      <c r="AD503" s="2"/>
      <c r="AE503" s="2"/>
    </row>
    <row r="504" spans="1:31" x14ac:dyDescent="0.25">
      <c r="A504" s="2"/>
      <c r="B504" s="2"/>
      <c r="C504" s="2"/>
      <c r="D504" s="2"/>
      <c r="E504" s="13">
        <v>4.1666999999999996</v>
      </c>
      <c r="F504" s="13">
        <v>-8.4212999999999996E-2</v>
      </c>
      <c r="G504" s="13">
        <v>0.29236000000000001</v>
      </c>
      <c r="Q504" s="2"/>
      <c r="R504" s="2"/>
      <c r="S504" s="2"/>
      <c r="T504" s="2"/>
      <c r="U504" s="13">
        <v>4.1749999999999998</v>
      </c>
      <c r="V504" s="13">
        <v>3.7867000000000002</v>
      </c>
      <c r="W504" s="13">
        <v>0.74773000000000001</v>
      </c>
      <c r="X504" s="2"/>
      <c r="Y504" s="2"/>
      <c r="Z504" s="2"/>
      <c r="AA504" s="2"/>
      <c r="AB504" s="2"/>
      <c r="AC504" s="2"/>
      <c r="AD504" s="2"/>
      <c r="AE504" s="2"/>
    </row>
    <row r="505" spans="1:31" x14ac:dyDescent="0.25">
      <c r="A505" s="2"/>
      <c r="B505" s="2"/>
      <c r="C505" s="2"/>
      <c r="D505" s="2"/>
      <c r="E505" s="13">
        <v>4.1749999999999998</v>
      </c>
      <c r="F505" s="13">
        <v>-8.6564000000000002E-2</v>
      </c>
      <c r="G505" s="13">
        <v>0.29313</v>
      </c>
      <c r="Q505" s="2"/>
      <c r="R505" s="2"/>
      <c r="S505" s="2"/>
      <c r="T505" s="2"/>
      <c r="U505" s="13">
        <v>4.1833</v>
      </c>
      <c r="V505" s="13">
        <v>3.7949999999999999</v>
      </c>
      <c r="W505" s="13">
        <v>0.73943000000000003</v>
      </c>
      <c r="X505" s="2"/>
      <c r="Y505" s="2"/>
      <c r="Z505" s="2"/>
      <c r="AA505" s="2"/>
      <c r="AB505" s="2"/>
      <c r="AC505" s="2"/>
      <c r="AD505" s="2"/>
      <c r="AE505" s="2"/>
    </row>
    <row r="506" spans="1:31" x14ac:dyDescent="0.25">
      <c r="A506" s="2"/>
      <c r="B506" s="2"/>
      <c r="C506" s="2"/>
      <c r="D506" s="2"/>
      <c r="E506" s="13">
        <v>4.1833</v>
      </c>
      <c r="F506" s="13">
        <v>-7.2983000000000006E-2</v>
      </c>
      <c r="G506" s="13">
        <v>0.29282999999999998</v>
      </c>
      <c r="Q506" s="2"/>
      <c r="R506" s="2"/>
      <c r="S506" s="2"/>
      <c r="T506" s="2"/>
      <c r="U506" s="13">
        <v>4.1917</v>
      </c>
      <c r="V506" s="13">
        <v>3.8083</v>
      </c>
      <c r="W506" s="13">
        <v>0.73716999999999999</v>
      </c>
      <c r="X506" s="2"/>
      <c r="Y506" s="2"/>
      <c r="Z506" s="2"/>
      <c r="AA506" s="2"/>
      <c r="AB506" s="2"/>
      <c r="AC506" s="2"/>
      <c r="AD506" s="2"/>
      <c r="AE506" s="2"/>
    </row>
    <row r="507" spans="1:31" x14ac:dyDescent="0.25">
      <c r="A507" s="2"/>
      <c r="B507" s="2"/>
      <c r="C507" s="2"/>
      <c r="D507" s="2"/>
      <c r="E507" s="13">
        <v>4.1917</v>
      </c>
      <c r="F507" s="13">
        <v>-6.4551999999999998E-2</v>
      </c>
      <c r="G507" s="13">
        <v>0.28798000000000001</v>
      </c>
      <c r="Q507" s="2"/>
      <c r="R507" s="2"/>
      <c r="S507" s="2"/>
      <c r="T507" s="2"/>
      <c r="U507" s="13">
        <v>4.2</v>
      </c>
      <c r="V507" s="13">
        <v>3.8325999999999998</v>
      </c>
      <c r="W507" s="13">
        <v>0.73394000000000004</v>
      </c>
      <c r="X507" s="2"/>
      <c r="Y507" s="2"/>
      <c r="Z507" s="2"/>
      <c r="AA507" s="2"/>
      <c r="AB507" s="2"/>
      <c r="AC507" s="2"/>
      <c r="AD507" s="2"/>
      <c r="AE507" s="2"/>
    </row>
    <row r="508" spans="1:31" x14ac:dyDescent="0.25">
      <c r="A508" s="2"/>
      <c r="B508" s="2"/>
      <c r="C508" s="2"/>
      <c r="D508" s="2"/>
      <c r="E508" s="13">
        <v>4.2</v>
      </c>
      <c r="F508" s="13">
        <v>-5.2866000000000003E-2</v>
      </c>
      <c r="G508" s="13">
        <v>0.28603000000000001</v>
      </c>
      <c r="Q508" s="2"/>
      <c r="R508" s="2"/>
      <c r="S508" s="2"/>
      <c r="T508" s="2"/>
      <c r="U508" s="13">
        <v>4.2083000000000004</v>
      </c>
      <c r="V508" s="13">
        <v>3.8338000000000001</v>
      </c>
      <c r="W508" s="13">
        <v>0.74036000000000002</v>
      </c>
      <c r="X508" s="2"/>
      <c r="Y508" s="2"/>
      <c r="Z508" s="2"/>
      <c r="AA508" s="2"/>
      <c r="AB508" s="2"/>
      <c r="AC508" s="2"/>
      <c r="AD508" s="2"/>
      <c r="AE508" s="2"/>
    </row>
    <row r="509" spans="1:31" x14ac:dyDescent="0.25">
      <c r="A509" s="2"/>
      <c r="B509" s="2"/>
      <c r="C509" s="2"/>
      <c r="D509" s="2"/>
      <c r="E509" s="13">
        <v>4.2083000000000004</v>
      </c>
      <c r="F509" s="13">
        <v>-5.3474000000000001E-2</v>
      </c>
      <c r="G509" s="13">
        <v>0.28288000000000002</v>
      </c>
      <c r="Q509" s="2"/>
      <c r="R509" s="2"/>
      <c r="S509" s="2"/>
      <c r="T509" s="2"/>
      <c r="U509" s="13">
        <v>4.2167000000000003</v>
      </c>
      <c r="V509" s="13">
        <v>3.8246000000000002</v>
      </c>
      <c r="W509" s="13">
        <v>0.74345000000000006</v>
      </c>
      <c r="X509" s="2"/>
      <c r="Y509" s="2"/>
      <c r="Z509" s="2"/>
      <c r="AA509" s="2"/>
      <c r="AB509" s="2"/>
      <c r="AC509" s="2"/>
      <c r="AD509" s="2"/>
      <c r="AE509" s="2"/>
    </row>
    <row r="510" spans="1:31" x14ac:dyDescent="0.25">
      <c r="A510" s="2"/>
      <c r="B510" s="2"/>
      <c r="C510" s="2"/>
      <c r="D510" s="2"/>
      <c r="E510" s="13">
        <v>4.2167000000000003</v>
      </c>
      <c r="F510" s="13">
        <v>-2.3283999999999999E-2</v>
      </c>
      <c r="G510" s="13">
        <v>0.29321000000000003</v>
      </c>
      <c r="Q510" s="2"/>
      <c r="R510" s="2"/>
      <c r="S510" s="2"/>
      <c r="T510" s="2"/>
      <c r="U510" s="13">
        <v>4.2249999999999996</v>
      </c>
      <c r="V510" s="13">
        <v>3.8342999999999998</v>
      </c>
      <c r="W510" s="13">
        <v>0.72426999999999997</v>
      </c>
      <c r="X510" s="2"/>
      <c r="Y510" s="2"/>
      <c r="Z510" s="2"/>
      <c r="AA510" s="2"/>
      <c r="AB510" s="2"/>
      <c r="AC510" s="2"/>
      <c r="AD510" s="2"/>
      <c r="AE510" s="2"/>
    </row>
    <row r="511" spans="1:31" x14ac:dyDescent="0.25">
      <c r="A511" s="2"/>
      <c r="B511" s="2"/>
      <c r="C511" s="2"/>
      <c r="D511" s="2"/>
      <c r="E511" s="13">
        <v>4.2249999999999996</v>
      </c>
      <c r="F511" s="13">
        <v>-6.9157999999999997E-3</v>
      </c>
      <c r="G511" s="13">
        <v>0.29361999999999999</v>
      </c>
      <c r="Q511" s="2"/>
      <c r="R511" s="2"/>
      <c r="S511" s="2"/>
      <c r="T511" s="2"/>
      <c r="U511" s="13">
        <v>4.2332999999999998</v>
      </c>
      <c r="V511" s="13">
        <v>3.8426</v>
      </c>
      <c r="W511" s="13">
        <v>0.73745000000000005</v>
      </c>
      <c r="X511" s="2"/>
      <c r="Y511" s="2"/>
      <c r="Z511" s="2"/>
      <c r="AA511" s="2"/>
      <c r="AB511" s="2"/>
      <c r="AC511" s="2"/>
      <c r="AD511" s="2"/>
      <c r="AE511" s="2"/>
    </row>
    <row r="512" spans="1:31" x14ac:dyDescent="0.25">
      <c r="A512" s="2"/>
      <c r="B512" s="2"/>
      <c r="C512" s="2"/>
      <c r="D512" s="2"/>
      <c r="E512" s="13">
        <v>4.2332999999999998</v>
      </c>
      <c r="F512" s="13">
        <v>-1.1023E-2</v>
      </c>
      <c r="G512" s="13">
        <v>0.28822999999999999</v>
      </c>
      <c r="Q512" s="2"/>
      <c r="R512" s="2"/>
      <c r="S512" s="2"/>
      <c r="T512" s="2"/>
      <c r="U512" s="13">
        <v>4.2416999999999998</v>
      </c>
      <c r="V512" s="13">
        <v>3.8784000000000001</v>
      </c>
      <c r="W512" s="13">
        <v>0.75277000000000005</v>
      </c>
      <c r="X512" s="2"/>
      <c r="Y512" s="2"/>
      <c r="Z512" s="2"/>
      <c r="AA512" s="2"/>
      <c r="AB512" s="2"/>
      <c r="AC512" s="2"/>
      <c r="AD512" s="2"/>
      <c r="AE512" s="2"/>
    </row>
    <row r="513" spans="1:31" x14ac:dyDescent="0.25">
      <c r="A513" s="2"/>
      <c r="B513" s="2"/>
      <c r="C513" s="2"/>
      <c r="D513" s="2"/>
      <c r="E513" s="13">
        <v>4.2416999999999998</v>
      </c>
      <c r="F513" s="13">
        <v>-3.0741999999999998E-2</v>
      </c>
      <c r="G513" s="13">
        <v>0.27862999999999999</v>
      </c>
      <c r="Q513" s="2"/>
      <c r="R513" s="2"/>
      <c r="S513" s="2"/>
      <c r="T513" s="2"/>
      <c r="U513" s="13">
        <v>4.25</v>
      </c>
      <c r="V513" s="13">
        <v>3.8780000000000001</v>
      </c>
      <c r="W513" s="13">
        <v>0.72396000000000005</v>
      </c>
      <c r="X513" s="2"/>
      <c r="Y513" s="2"/>
      <c r="Z513" s="2"/>
      <c r="AA513" s="2"/>
      <c r="AB513" s="2"/>
      <c r="AC513" s="2"/>
      <c r="AD513" s="2"/>
      <c r="AE513" s="2"/>
    </row>
    <row r="514" spans="1:31" x14ac:dyDescent="0.25">
      <c r="A514" s="2"/>
      <c r="B514" s="2"/>
      <c r="C514" s="2"/>
      <c r="D514" s="2"/>
      <c r="E514" s="13">
        <v>4.25</v>
      </c>
      <c r="F514" s="13">
        <v>-5.0989E-2</v>
      </c>
      <c r="G514" s="13">
        <v>0.27629999999999999</v>
      </c>
      <c r="Q514" s="2"/>
      <c r="R514" s="2"/>
      <c r="S514" s="2"/>
      <c r="T514" s="2"/>
      <c r="U514" s="13">
        <v>4.2583000000000002</v>
      </c>
      <c r="V514" s="13">
        <v>3.8727</v>
      </c>
      <c r="W514" s="13">
        <v>0.74212</v>
      </c>
      <c r="X514" s="2"/>
      <c r="Y514" s="2"/>
      <c r="Z514" s="2"/>
      <c r="AA514" s="2"/>
      <c r="AB514" s="2"/>
      <c r="AC514" s="2"/>
      <c r="AD514" s="2"/>
      <c r="AE514" s="2"/>
    </row>
    <row r="515" spans="1:31" x14ac:dyDescent="0.25">
      <c r="A515" s="2"/>
      <c r="B515" s="2"/>
      <c r="C515" s="2"/>
      <c r="D515" s="2"/>
      <c r="E515" s="13">
        <v>4.2583000000000002</v>
      </c>
      <c r="F515" s="13">
        <v>-6.6860000000000003E-2</v>
      </c>
      <c r="G515" s="13">
        <v>0.27609</v>
      </c>
      <c r="Q515" s="2"/>
      <c r="R515" s="2"/>
      <c r="S515" s="2"/>
      <c r="T515" s="2"/>
      <c r="U515" s="13">
        <v>4.2667000000000002</v>
      </c>
      <c r="V515" s="13">
        <v>3.8612000000000002</v>
      </c>
      <c r="W515" s="13">
        <v>0.76537999999999995</v>
      </c>
      <c r="X515" s="2"/>
      <c r="Y515" s="2"/>
      <c r="Z515" s="2"/>
      <c r="AA515" s="2"/>
      <c r="AB515" s="2"/>
      <c r="AC515" s="2"/>
      <c r="AD515" s="2"/>
      <c r="AE515" s="2"/>
    </row>
    <row r="516" spans="1:31" x14ac:dyDescent="0.25">
      <c r="A516" s="2"/>
      <c r="B516" s="2"/>
      <c r="C516" s="2"/>
      <c r="D516" s="2"/>
      <c r="E516" s="13">
        <v>4.2667000000000002</v>
      </c>
      <c r="F516" s="13">
        <v>-9.7590999999999997E-2</v>
      </c>
      <c r="G516" s="13">
        <v>0.26724999999999999</v>
      </c>
      <c r="Q516" s="2"/>
      <c r="R516" s="2"/>
      <c r="S516" s="2"/>
      <c r="T516" s="2"/>
      <c r="U516" s="13">
        <v>4.2750000000000004</v>
      </c>
      <c r="V516" s="13">
        <v>3.8582000000000001</v>
      </c>
      <c r="W516" s="13">
        <v>0.73443999999999998</v>
      </c>
      <c r="X516" s="2"/>
      <c r="Y516" s="2"/>
      <c r="Z516" s="2"/>
      <c r="AA516" s="2"/>
      <c r="AB516" s="2"/>
      <c r="AC516" s="2"/>
      <c r="AD516" s="2"/>
      <c r="AE516" s="2"/>
    </row>
    <row r="517" spans="1:31" x14ac:dyDescent="0.25">
      <c r="A517" s="2"/>
      <c r="B517" s="2"/>
      <c r="C517" s="2"/>
      <c r="D517" s="2"/>
      <c r="E517" s="13">
        <v>4.2750000000000004</v>
      </c>
      <c r="F517" s="13">
        <v>-0.11694</v>
      </c>
      <c r="G517" s="13">
        <v>0.26094000000000001</v>
      </c>
      <c r="Q517" s="2"/>
      <c r="R517" s="2"/>
      <c r="S517" s="2"/>
      <c r="T517" s="2"/>
      <c r="U517" s="13">
        <v>4.2832999999999997</v>
      </c>
      <c r="V517" s="13">
        <v>3.8881999999999999</v>
      </c>
      <c r="W517" s="13">
        <v>0.75349999999999995</v>
      </c>
      <c r="X517" s="2"/>
      <c r="Y517" s="2"/>
      <c r="Z517" s="2"/>
      <c r="AA517" s="2"/>
      <c r="AB517" s="2"/>
      <c r="AC517" s="2"/>
      <c r="AD517" s="2"/>
      <c r="AE517" s="2"/>
    </row>
    <row r="518" spans="1:31" x14ac:dyDescent="0.25">
      <c r="A518" s="2"/>
      <c r="B518" s="2"/>
      <c r="C518" s="2"/>
      <c r="D518" s="2"/>
      <c r="E518" s="13">
        <v>4.2832999999999997</v>
      </c>
      <c r="F518" s="13">
        <v>-0.12620999999999999</v>
      </c>
      <c r="G518" s="13">
        <v>0.25156000000000001</v>
      </c>
      <c r="Q518" s="2"/>
      <c r="R518" s="2"/>
      <c r="S518" s="2"/>
      <c r="T518" s="2"/>
      <c r="U518" s="13">
        <v>4.2916999999999996</v>
      </c>
      <c r="V518" s="13">
        <v>3.9024999999999999</v>
      </c>
      <c r="W518" s="13">
        <v>0.74241000000000001</v>
      </c>
      <c r="X518" s="2"/>
      <c r="Y518" s="2"/>
      <c r="Z518" s="2"/>
      <c r="AA518" s="2"/>
      <c r="AB518" s="2"/>
      <c r="AC518" s="2"/>
      <c r="AD518" s="2"/>
      <c r="AE518" s="2"/>
    </row>
    <row r="519" spans="1:31" x14ac:dyDescent="0.25">
      <c r="A519" s="2"/>
      <c r="B519" s="2"/>
      <c r="C519" s="2"/>
      <c r="D519" s="2"/>
      <c r="E519" s="13">
        <v>4.2916999999999996</v>
      </c>
      <c r="F519" s="13">
        <v>-0.14183000000000001</v>
      </c>
      <c r="G519" s="13">
        <v>0.24335999999999999</v>
      </c>
      <c r="Q519" s="2"/>
      <c r="R519" s="2"/>
      <c r="S519" s="2"/>
      <c r="T519" s="2"/>
      <c r="U519" s="13">
        <v>4.3</v>
      </c>
      <c r="V519" s="13">
        <v>3.9213</v>
      </c>
      <c r="W519" s="13">
        <v>0.72807999999999995</v>
      </c>
      <c r="X519" s="2"/>
      <c r="Y519" s="2"/>
      <c r="Z519" s="2"/>
      <c r="AA519" s="2"/>
      <c r="AB519" s="2"/>
      <c r="AC519" s="2"/>
      <c r="AD519" s="2"/>
      <c r="AE519" s="2"/>
    </row>
    <row r="520" spans="1:31" x14ac:dyDescent="0.25">
      <c r="A520" s="2"/>
      <c r="B520" s="2"/>
      <c r="C520" s="2"/>
      <c r="D520" s="2"/>
      <c r="E520" s="13">
        <v>4.3</v>
      </c>
      <c r="F520" s="13">
        <v>-0.15192</v>
      </c>
      <c r="G520" s="13">
        <v>0.23091999999999999</v>
      </c>
      <c r="Q520" s="2"/>
      <c r="R520" s="2"/>
      <c r="S520" s="2"/>
      <c r="T520" s="2"/>
      <c r="U520" s="13">
        <v>4.3083</v>
      </c>
      <c r="V520" s="13">
        <v>3.9157000000000002</v>
      </c>
      <c r="W520" s="13">
        <v>0.73426000000000002</v>
      </c>
      <c r="X520" s="2"/>
      <c r="Y520" s="2"/>
      <c r="Z520" s="2"/>
      <c r="AA520" s="2"/>
      <c r="AB520" s="2"/>
      <c r="AC520" s="2"/>
      <c r="AD520" s="2"/>
      <c r="AE520" s="2"/>
    </row>
    <row r="521" spans="1:31" x14ac:dyDescent="0.25">
      <c r="A521" s="2"/>
      <c r="B521" s="2"/>
      <c r="C521" s="2"/>
      <c r="D521" s="2"/>
      <c r="E521" s="13">
        <v>4.3083</v>
      </c>
      <c r="F521" s="13">
        <v>-0.15665999999999999</v>
      </c>
      <c r="G521" s="13">
        <v>0.22853999999999999</v>
      </c>
      <c r="Q521" s="2"/>
      <c r="R521" s="2"/>
      <c r="S521" s="2"/>
      <c r="T521" s="2"/>
      <c r="U521" s="13">
        <v>4.3167</v>
      </c>
      <c r="V521" s="13">
        <v>3.9445000000000001</v>
      </c>
      <c r="W521" s="13">
        <v>0.71206999999999998</v>
      </c>
      <c r="X521" s="2"/>
      <c r="Y521" s="2"/>
      <c r="Z521" s="2"/>
      <c r="AA521" s="2"/>
      <c r="AB521" s="2"/>
      <c r="AC521" s="2"/>
      <c r="AD521" s="2"/>
      <c r="AE521" s="2"/>
    </row>
    <row r="522" spans="1:31" x14ac:dyDescent="0.25">
      <c r="A522" s="2"/>
      <c r="B522" s="2"/>
      <c r="C522" s="2"/>
      <c r="D522" s="2"/>
      <c r="E522" s="13">
        <v>4.3167</v>
      </c>
      <c r="F522" s="13">
        <v>-0.16434000000000001</v>
      </c>
      <c r="G522" s="13">
        <v>0.21869</v>
      </c>
      <c r="Q522" s="2"/>
      <c r="R522" s="2"/>
      <c r="S522" s="2"/>
      <c r="T522" s="2"/>
      <c r="U522" s="13">
        <v>4.3250000000000002</v>
      </c>
      <c r="V522" s="13">
        <v>3.9514999999999998</v>
      </c>
      <c r="W522" s="13">
        <v>0.71118999999999999</v>
      </c>
      <c r="X522" s="2"/>
      <c r="Y522" s="2"/>
      <c r="Z522" s="2"/>
      <c r="AA522" s="2"/>
      <c r="AB522" s="2"/>
      <c r="AC522" s="2"/>
      <c r="AD522" s="2"/>
      <c r="AE522" s="2"/>
    </row>
    <row r="523" spans="1:31" x14ac:dyDescent="0.25">
      <c r="A523" s="2"/>
      <c r="B523" s="2"/>
      <c r="C523" s="2"/>
      <c r="D523" s="2"/>
      <c r="E523" s="13">
        <v>4.3250000000000002</v>
      </c>
      <c r="F523" s="13">
        <v>-0.16467000000000001</v>
      </c>
      <c r="G523" s="13">
        <v>0.21698000000000001</v>
      </c>
      <c r="Q523" s="2"/>
      <c r="R523" s="2"/>
      <c r="S523" s="2"/>
      <c r="T523" s="2"/>
      <c r="U523" s="13">
        <v>4.3333000000000004</v>
      </c>
      <c r="V523" s="13">
        <v>3.9613</v>
      </c>
      <c r="W523" s="13">
        <v>0.70006999999999997</v>
      </c>
      <c r="X523" s="2"/>
      <c r="Y523" s="2"/>
      <c r="Z523" s="2"/>
      <c r="AA523" s="2"/>
      <c r="AB523" s="2"/>
      <c r="AC523" s="2"/>
      <c r="AD523" s="2"/>
      <c r="AE523" s="2"/>
    </row>
    <row r="524" spans="1:31" x14ac:dyDescent="0.25">
      <c r="A524" s="2"/>
      <c r="B524" s="2"/>
      <c r="C524" s="2"/>
      <c r="D524" s="2"/>
      <c r="E524" s="13">
        <v>4.3333000000000004</v>
      </c>
      <c r="F524" s="13">
        <v>-0.15176999999999999</v>
      </c>
      <c r="G524" s="13">
        <v>0.23125999999999999</v>
      </c>
      <c r="Q524" s="2"/>
      <c r="R524" s="2"/>
      <c r="S524" s="2"/>
      <c r="T524" s="2"/>
      <c r="U524" s="13">
        <v>4.3417000000000003</v>
      </c>
      <c r="V524" s="13">
        <v>3.9742999999999999</v>
      </c>
      <c r="W524" s="13">
        <v>0.67127000000000003</v>
      </c>
      <c r="X524" s="2"/>
      <c r="Y524" s="2"/>
      <c r="Z524" s="2"/>
      <c r="AA524" s="2"/>
      <c r="AB524" s="2"/>
      <c r="AC524" s="2"/>
      <c r="AD524" s="2"/>
      <c r="AE524" s="2"/>
    </row>
    <row r="525" spans="1:31" x14ac:dyDescent="0.25">
      <c r="A525" s="2"/>
      <c r="B525" s="2"/>
      <c r="C525" s="2"/>
      <c r="D525" s="2"/>
      <c r="E525" s="13">
        <v>4.3417000000000003</v>
      </c>
      <c r="F525" s="13">
        <v>-0.14268</v>
      </c>
      <c r="G525" s="13">
        <v>0.23543</v>
      </c>
      <c r="Q525" s="2"/>
      <c r="R525" s="2"/>
      <c r="S525" s="2"/>
      <c r="T525" s="2"/>
      <c r="U525" s="13">
        <v>4.3499999999999996</v>
      </c>
      <c r="V525" s="13">
        <v>3.944</v>
      </c>
      <c r="W525" s="13">
        <v>0.70850000000000002</v>
      </c>
      <c r="X525" s="2"/>
      <c r="Y525" s="2"/>
      <c r="Z525" s="2"/>
      <c r="AA525" s="2"/>
      <c r="AB525" s="2"/>
      <c r="AC525" s="2"/>
      <c r="AD525" s="2"/>
      <c r="AE525" s="2"/>
    </row>
    <row r="526" spans="1:31" x14ac:dyDescent="0.25">
      <c r="A526" s="2"/>
      <c r="B526" s="2"/>
      <c r="C526" s="2"/>
      <c r="D526" s="2"/>
      <c r="E526" s="13">
        <v>4.3499999999999996</v>
      </c>
      <c r="F526" s="13">
        <v>-0.1452</v>
      </c>
      <c r="G526" s="13">
        <v>0.23250000000000001</v>
      </c>
      <c r="Q526" s="2"/>
      <c r="R526" s="2"/>
      <c r="S526" s="2"/>
      <c r="T526" s="2"/>
      <c r="U526" s="13">
        <v>4.3582999999999998</v>
      </c>
      <c r="V526" s="13">
        <v>4.0034999999999998</v>
      </c>
      <c r="W526" s="13">
        <v>0.72246999999999995</v>
      </c>
      <c r="X526" s="2"/>
      <c r="Y526" s="2"/>
      <c r="Z526" s="2"/>
      <c r="AA526" s="2"/>
      <c r="AB526" s="2"/>
      <c r="AC526" s="2"/>
      <c r="AD526" s="2"/>
      <c r="AE526" s="2"/>
    </row>
    <row r="527" spans="1:31" x14ac:dyDescent="0.25">
      <c r="A527" s="2"/>
      <c r="B527" s="2"/>
      <c r="C527" s="2"/>
      <c r="D527" s="2"/>
      <c r="E527" s="13">
        <v>4.3582999999999998</v>
      </c>
      <c r="F527" s="13">
        <v>-0.13131000000000001</v>
      </c>
      <c r="G527" s="13">
        <v>0.23977000000000001</v>
      </c>
      <c r="Q527" s="2"/>
      <c r="R527" s="2"/>
      <c r="S527" s="2"/>
      <c r="T527" s="2"/>
      <c r="U527" s="13">
        <v>4.3666999999999998</v>
      </c>
      <c r="V527" s="13">
        <v>3.9965999999999999</v>
      </c>
      <c r="W527" s="13">
        <v>0.73018000000000005</v>
      </c>
      <c r="X527" s="2"/>
      <c r="Y527" s="2"/>
      <c r="Z527" s="2"/>
      <c r="AA527" s="2"/>
      <c r="AB527" s="2"/>
      <c r="AC527" s="2"/>
      <c r="AD527" s="2"/>
      <c r="AE527" s="2"/>
    </row>
    <row r="528" spans="1:31" x14ac:dyDescent="0.25">
      <c r="A528" s="2"/>
      <c r="B528" s="2"/>
      <c r="C528" s="2"/>
      <c r="D528" s="2"/>
      <c r="E528" s="13">
        <v>4.3666999999999998</v>
      </c>
      <c r="F528" s="13">
        <v>-0.12926000000000001</v>
      </c>
      <c r="G528" s="13">
        <v>0.24365000000000001</v>
      </c>
      <c r="Q528" s="2"/>
      <c r="R528" s="2"/>
      <c r="S528" s="2"/>
      <c r="T528" s="2"/>
      <c r="U528" s="13">
        <v>4.375</v>
      </c>
      <c r="V528" s="13">
        <v>3.9605000000000001</v>
      </c>
      <c r="W528" s="13">
        <v>0.74897999999999998</v>
      </c>
      <c r="X528" s="2"/>
      <c r="Y528" s="2"/>
      <c r="Z528" s="2"/>
      <c r="AA528" s="2"/>
      <c r="AB528" s="2"/>
      <c r="AC528" s="2"/>
      <c r="AD528" s="2"/>
      <c r="AE528" s="2"/>
    </row>
    <row r="529" spans="1:31" x14ac:dyDescent="0.25">
      <c r="A529" s="2"/>
      <c r="B529" s="2"/>
      <c r="C529" s="2"/>
      <c r="D529" s="2"/>
      <c r="E529" s="13">
        <v>4.375</v>
      </c>
      <c r="F529" s="13">
        <v>-0.14105000000000001</v>
      </c>
      <c r="G529" s="13">
        <v>0.24353</v>
      </c>
      <c r="Q529" s="2"/>
      <c r="R529" s="2"/>
      <c r="S529" s="2"/>
      <c r="T529" s="2"/>
      <c r="U529" s="13">
        <v>4.3833000000000002</v>
      </c>
      <c r="V529" s="13">
        <v>3.9860000000000002</v>
      </c>
      <c r="W529" s="13">
        <v>0.76392000000000004</v>
      </c>
      <c r="X529" s="2"/>
      <c r="Y529" s="2"/>
      <c r="Z529" s="2"/>
      <c r="AA529" s="2"/>
      <c r="AB529" s="2"/>
      <c r="AC529" s="2"/>
      <c r="AD529" s="2"/>
      <c r="AE529" s="2"/>
    </row>
    <row r="530" spans="1:31" x14ac:dyDescent="0.25">
      <c r="A530" s="2"/>
      <c r="B530" s="2"/>
      <c r="C530" s="2"/>
      <c r="D530" s="2"/>
      <c r="E530" s="13">
        <v>4.3833000000000002</v>
      </c>
      <c r="F530" s="13">
        <v>-0.1502</v>
      </c>
      <c r="G530" s="13">
        <v>0.24246999999999999</v>
      </c>
      <c r="Q530" s="2"/>
      <c r="R530" s="2"/>
      <c r="S530" s="2"/>
      <c r="T530" s="2"/>
      <c r="U530" s="13">
        <v>4.3917000000000002</v>
      </c>
      <c r="V530" s="13">
        <v>3.9820000000000002</v>
      </c>
      <c r="W530" s="13">
        <v>0.74961999999999995</v>
      </c>
      <c r="X530" s="2"/>
      <c r="Y530" s="2"/>
      <c r="Z530" s="2"/>
      <c r="AA530" s="2"/>
      <c r="AB530" s="2"/>
      <c r="AC530" s="2"/>
      <c r="AD530" s="2"/>
      <c r="AE530" s="2"/>
    </row>
    <row r="531" spans="1:31" x14ac:dyDescent="0.25">
      <c r="A531" s="2"/>
      <c r="B531" s="2"/>
      <c r="C531" s="2"/>
      <c r="D531" s="2"/>
      <c r="E531" s="13">
        <v>4.3917000000000002</v>
      </c>
      <c r="F531" s="13">
        <v>-0.14013999999999999</v>
      </c>
      <c r="G531" s="13">
        <v>0.25412000000000001</v>
      </c>
      <c r="Q531" s="2"/>
      <c r="R531" s="2"/>
      <c r="S531" s="2"/>
      <c r="T531" s="2"/>
      <c r="U531" s="13">
        <v>4.4000000000000004</v>
      </c>
      <c r="V531" s="13">
        <v>3.9967999999999999</v>
      </c>
      <c r="W531" s="13">
        <v>0.74251999999999996</v>
      </c>
      <c r="X531" s="2"/>
      <c r="Y531" s="2"/>
      <c r="Z531" s="2"/>
      <c r="AA531" s="2"/>
      <c r="AB531" s="2"/>
      <c r="AC531" s="2"/>
      <c r="AD531" s="2"/>
      <c r="AE531" s="2"/>
    </row>
    <row r="532" spans="1:31" x14ac:dyDescent="0.25">
      <c r="A532" s="2"/>
      <c r="B532" s="2"/>
      <c r="C532" s="2"/>
      <c r="D532" s="2"/>
      <c r="E532" s="13">
        <v>4.4000000000000004</v>
      </c>
      <c r="F532" s="13">
        <v>-0.13983000000000001</v>
      </c>
      <c r="G532" s="13">
        <v>0.24301</v>
      </c>
      <c r="Q532" s="2"/>
      <c r="R532" s="2"/>
      <c r="S532" s="2"/>
      <c r="T532" s="2"/>
      <c r="U532" s="13">
        <v>4.4082999999999997</v>
      </c>
      <c r="V532" s="13">
        <v>4.0564999999999998</v>
      </c>
      <c r="W532" s="13">
        <v>0.68006</v>
      </c>
      <c r="X532" s="2"/>
      <c r="Y532" s="2"/>
      <c r="Z532" s="2"/>
      <c r="AA532" s="2"/>
      <c r="AB532" s="2"/>
      <c r="AC532" s="2"/>
      <c r="AD532" s="2"/>
      <c r="AE532" s="2"/>
    </row>
    <row r="533" spans="1:31" x14ac:dyDescent="0.25">
      <c r="A533" s="2"/>
      <c r="B533" s="2"/>
      <c r="C533" s="2"/>
      <c r="D533" s="2"/>
      <c r="E533" s="13">
        <v>4.4082999999999997</v>
      </c>
      <c r="F533" s="13">
        <v>-0.13017999999999999</v>
      </c>
      <c r="G533" s="13">
        <v>0.24926000000000001</v>
      </c>
      <c r="Q533" s="2"/>
      <c r="R533" s="2"/>
      <c r="S533" s="2"/>
      <c r="T533" s="2"/>
      <c r="U533" s="13">
        <v>4.4166999999999996</v>
      </c>
      <c r="V533" s="13">
        <v>4.0552000000000001</v>
      </c>
      <c r="W533" s="13">
        <v>0.66868000000000005</v>
      </c>
      <c r="X533" s="2"/>
      <c r="Y533" s="2"/>
      <c r="Z533" s="2"/>
      <c r="AA533" s="2"/>
      <c r="AB533" s="2"/>
      <c r="AC533" s="2"/>
      <c r="AD533" s="2"/>
      <c r="AE533" s="2"/>
    </row>
    <row r="534" spans="1:31" x14ac:dyDescent="0.25">
      <c r="A534" s="2"/>
      <c r="B534" s="2"/>
      <c r="C534" s="2"/>
      <c r="D534" s="2"/>
      <c r="E534" s="13">
        <v>4.4166999999999996</v>
      </c>
      <c r="F534" s="13">
        <v>-0.12019000000000001</v>
      </c>
      <c r="G534" s="13">
        <v>0.26517000000000002</v>
      </c>
      <c r="Q534" s="2"/>
      <c r="R534" s="2"/>
      <c r="S534" s="2"/>
      <c r="T534" s="2"/>
      <c r="U534" s="13">
        <v>4.4249999999999998</v>
      </c>
      <c r="V534" s="13">
        <v>4.0643000000000002</v>
      </c>
      <c r="W534" s="13">
        <v>0.66717000000000004</v>
      </c>
      <c r="X534" s="2"/>
      <c r="Y534" s="2"/>
      <c r="Z534" s="2"/>
      <c r="AA534" s="2"/>
      <c r="AB534" s="2"/>
      <c r="AC534" s="2"/>
      <c r="AD534" s="2"/>
      <c r="AE534" s="2"/>
    </row>
    <row r="535" spans="1:31" x14ac:dyDescent="0.25">
      <c r="A535" s="2"/>
      <c r="B535" s="2"/>
      <c r="C535" s="2"/>
      <c r="D535" s="2"/>
      <c r="E535" s="13">
        <v>4.4249999999999998</v>
      </c>
      <c r="F535" s="13">
        <v>-0.1249</v>
      </c>
      <c r="G535" s="13">
        <v>0.27305000000000001</v>
      </c>
      <c r="Q535" s="2"/>
      <c r="R535" s="2"/>
      <c r="S535" s="2"/>
      <c r="T535" s="2"/>
      <c r="U535" s="13">
        <v>4.4333</v>
      </c>
      <c r="V535" s="13">
        <v>4.0888</v>
      </c>
      <c r="W535" s="13">
        <v>0.65246000000000004</v>
      </c>
      <c r="X535" s="2"/>
      <c r="Y535" s="2"/>
      <c r="Z535" s="2"/>
      <c r="AA535" s="2"/>
      <c r="AB535" s="2"/>
      <c r="AC535" s="2"/>
      <c r="AD535" s="2"/>
      <c r="AE535" s="2"/>
    </row>
    <row r="536" spans="1:31" x14ac:dyDescent="0.25">
      <c r="A536" s="2"/>
      <c r="B536" s="2"/>
      <c r="C536" s="2"/>
      <c r="D536" s="2"/>
      <c r="E536" s="13">
        <v>4.4333</v>
      </c>
      <c r="F536" s="13">
        <v>-0.14129</v>
      </c>
      <c r="G536" s="13">
        <v>0.27161999999999997</v>
      </c>
      <c r="Q536" s="2"/>
      <c r="R536" s="2"/>
      <c r="S536" s="2"/>
      <c r="T536" s="2"/>
      <c r="U536" s="13">
        <v>4.4417</v>
      </c>
      <c r="V536" s="13">
        <v>4.0754000000000001</v>
      </c>
      <c r="W536" s="13">
        <v>0.63832999999999995</v>
      </c>
      <c r="X536" s="2"/>
      <c r="Y536" s="2"/>
      <c r="Z536" s="2"/>
      <c r="AA536" s="2"/>
      <c r="AB536" s="2"/>
      <c r="AC536" s="2"/>
      <c r="AD536" s="2"/>
      <c r="AE536" s="2"/>
    </row>
    <row r="537" spans="1:31" x14ac:dyDescent="0.25">
      <c r="A537" s="2"/>
      <c r="B537" s="2"/>
      <c r="C537" s="2"/>
      <c r="D537" s="2"/>
      <c r="E537" s="13">
        <v>4.4417</v>
      </c>
      <c r="F537" s="13">
        <v>-0.14545</v>
      </c>
      <c r="G537" s="13">
        <v>0.27016000000000001</v>
      </c>
      <c r="Q537" s="2"/>
      <c r="R537" s="2"/>
      <c r="S537" s="2"/>
      <c r="T537" s="2"/>
      <c r="U537" s="13">
        <v>4.45</v>
      </c>
      <c r="V537" s="13">
        <v>4.1037999999999997</v>
      </c>
      <c r="W537" s="13">
        <v>0.64522000000000002</v>
      </c>
      <c r="X537" s="2"/>
      <c r="Y537" s="2"/>
      <c r="Z537" s="2"/>
      <c r="AA537" s="2"/>
      <c r="AB537" s="2"/>
      <c r="AC537" s="2"/>
      <c r="AD537" s="2"/>
      <c r="AE537" s="2"/>
    </row>
    <row r="538" spans="1:31" x14ac:dyDescent="0.25">
      <c r="A538" s="2"/>
      <c r="B538" s="2"/>
      <c r="C538" s="2"/>
      <c r="D538" s="2"/>
      <c r="E538" s="13">
        <v>4.45</v>
      </c>
      <c r="F538" s="13">
        <v>-0.13933000000000001</v>
      </c>
      <c r="G538" s="13">
        <v>0.27590999999999999</v>
      </c>
      <c r="Q538" s="2"/>
      <c r="R538" s="2"/>
      <c r="S538" s="2"/>
      <c r="T538" s="2"/>
      <c r="U538" s="13">
        <v>4.4583000000000004</v>
      </c>
      <c r="V538" s="13">
        <v>4.1147999999999998</v>
      </c>
      <c r="W538" s="13">
        <v>0.64680000000000004</v>
      </c>
      <c r="X538" s="2"/>
      <c r="Y538" s="2"/>
      <c r="Z538" s="2"/>
      <c r="AA538" s="2"/>
      <c r="AB538" s="2"/>
      <c r="AC538" s="2"/>
      <c r="AD538" s="2"/>
      <c r="AE538" s="2"/>
    </row>
    <row r="539" spans="1:31" x14ac:dyDescent="0.25">
      <c r="A539" s="2"/>
      <c r="B539" s="2"/>
      <c r="C539" s="2"/>
      <c r="D539" s="2"/>
      <c r="E539" s="13">
        <v>4.4583000000000004</v>
      </c>
      <c r="F539" s="13">
        <v>-0.14116000000000001</v>
      </c>
      <c r="G539" s="13">
        <v>0.26069999999999999</v>
      </c>
      <c r="Q539" s="2"/>
      <c r="R539" s="2"/>
      <c r="S539" s="2"/>
      <c r="T539" s="2"/>
      <c r="U539" s="13">
        <v>4.4667000000000003</v>
      </c>
      <c r="V539" s="13">
        <v>4.1207000000000003</v>
      </c>
      <c r="W539" s="13">
        <v>0.62817000000000001</v>
      </c>
      <c r="X539" s="2"/>
      <c r="Y539" s="2"/>
      <c r="Z539" s="2"/>
      <c r="AA539" s="2"/>
      <c r="AB539" s="2"/>
      <c r="AC539" s="2"/>
      <c r="AD539" s="2"/>
      <c r="AE539" s="2"/>
    </row>
    <row r="540" spans="1:31" x14ac:dyDescent="0.25">
      <c r="A540" s="2"/>
      <c r="B540" s="2"/>
      <c r="C540" s="2"/>
      <c r="D540" s="2"/>
      <c r="E540" s="13">
        <v>4.4667000000000003</v>
      </c>
      <c r="F540" s="13">
        <v>-0.14627999999999999</v>
      </c>
      <c r="G540" s="13">
        <v>0.25211</v>
      </c>
      <c r="Q540" s="2"/>
      <c r="R540" s="2"/>
      <c r="S540" s="2"/>
      <c r="T540" s="2"/>
      <c r="U540" s="13">
        <v>4.4749999999999996</v>
      </c>
      <c r="V540" s="13">
        <v>4.1361999999999997</v>
      </c>
      <c r="W540" s="13">
        <v>0.62202999999999997</v>
      </c>
      <c r="X540" s="2"/>
      <c r="Y540" s="2"/>
      <c r="Z540" s="2"/>
      <c r="AA540" s="2"/>
      <c r="AB540" s="2"/>
      <c r="AC540" s="2"/>
      <c r="AD540" s="2"/>
      <c r="AE540" s="2"/>
    </row>
    <row r="541" spans="1:31" x14ac:dyDescent="0.25">
      <c r="A541" s="2"/>
      <c r="B541" s="2"/>
      <c r="C541" s="2"/>
      <c r="D541" s="2"/>
      <c r="E541" s="13">
        <v>4.4749999999999996</v>
      </c>
      <c r="F541" s="13">
        <v>-0.16836000000000001</v>
      </c>
      <c r="G541" s="13">
        <v>0.23866999999999999</v>
      </c>
      <c r="Q541" s="2"/>
      <c r="R541" s="2"/>
      <c r="S541" s="2"/>
      <c r="T541" s="2"/>
      <c r="U541" s="13">
        <v>4.4832999999999998</v>
      </c>
      <c r="V541" s="13">
        <v>4.0880999999999998</v>
      </c>
      <c r="W541" s="13">
        <v>0.68835000000000002</v>
      </c>
      <c r="X541" s="2"/>
      <c r="Y541" s="2"/>
      <c r="Z541" s="2"/>
      <c r="AA541" s="2"/>
      <c r="AB541" s="2"/>
      <c r="AC541" s="2"/>
      <c r="AD541" s="2"/>
      <c r="AE541" s="2"/>
    </row>
    <row r="542" spans="1:31" x14ac:dyDescent="0.25">
      <c r="A542" s="2"/>
      <c r="B542" s="2"/>
      <c r="C542" s="2"/>
      <c r="D542" s="2"/>
      <c r="E542" s="13">
        <v>4.4832999999999998</v>
      </c>
      <c r="F542" s="13">
        <v>-0.18131</v>
      </c>
      <c r="G542" s="13">
        <v>0.23291000000000001</v>
      </c>
      <c r="Q542" s="2"/>
      <c r="R542" s="2"/>
      <c r="S542" s="2"/>
      <c r="T542" s="2"/>
      <c r="U542" s="13">
        <v>4.4916999999999998</v>
      </c>
      <c r="V542" s="13">
        <v>4.0758999999999999</v>
      </c>
      <c r="W542" s="13">
        <v>0.69664000000000004</v>
      </c>
      <c r="X542" s="2"/>
      <c r="Y542" s="2"/>
      <c r="Z542" s="2"/>
      <c r="AA542" s="2"/>
      <c r="AB542" s="2"/>
      <c r="AC542" s="2"/>
      <c r="AD542" s="2"/>
      <c r="AE542" s="2"/>
    </row>
    <row r="543" spans="1:31" x14ac:dyDescent="0.25">
      <c r="A543" s="2"/>
      <c r="B543" s="2"/>
      <c r="C543" s="2"/>
      <c r="D543" s="2"/>
      <c r="E543" s="13">
        <v>4.4916999999999998</v>
      </c>
      <c r="F543" s="13">
        <v>-0.19197</v>
      </c>
      <c r="G543" s="13">
        <v>0.22120000000000001</v>
      </c>
      <c r="Q543" s="2"/>
      <c r="R543" s="2"/>
      <c r="S543" s="2"/>
      <c r="T543" s="2"/>
      <c r="U543" s="13">
        <v>4.5</v>
      </c>
      <c r="V543" s="13">
        <v>4.0549999999999997</v>
      </c>
      <c r="W543" s="13">
        <v>0.71786000000000005</v>
      </c>
      <c r="X543" s="2"/>
      <c r="Y543" s="2"/>
      <c r="Z543" s="2"/>
      <c r="AA543" s="2"/>
      <c r="AB543" s="2"/>
      <c r="AC543" s="2"/>
      <c r="AD543" s="2"/>
      <c r="AE543" s="2"/>
    </row>
    <row r="544" spans="1:31" x14ac:dyDescent="0.25">
      <c r="A544" s="2"/>
      <c r="B544" s="2"/>
      <c r="C544" s="2"/>
      <c r="D544" s="2"/>
      <c r="E544" s="13">
        <v>4.5</v>
      </c>
      <c r="F544" s="13">
        <v>-0.18251000000000001</v>
      </c>
      <c r="G544" s="13">
        <v>0.22341</v>
      </c>
      <c r="Q544" s="2"/>
      <c r="R544" s="2"/>
      <c r="S544" s="2"/>
      <c r="T544" s="2"/>
      <c r="U544" s="13">
        <v>4.5083000000000002</v>
      </c>
      <c r="V544" s="13">
        <v>4.0284000000000004</v>
      </c>
      <c r="W544" s="13">
        <v>0.72946</v>
      </c>
      <c r="X544" s="2"/>
      <c r="Y544" s="2"/>
      <c r="Z544" s="2"/>
      <c r="AA544" s="2"/>
      <c r="AB544" s="2"/>
      <c r="AC544" s="2"/>
      <c r="AD544" s="2"/>
      <c r="AE544" s="2"/>
    </row>
    <row r="545" spans="1:31" x14ac:dyDescent="0.25">
      <c r="A545" s="2"/>
      <c r="B545" s="2"/>
      <c r="C545" s="2"/>
      <c r="D545" s="2"/>
      <c r="E545" s="13">
        <v>4.5083000000000002</v>
      </c>
      <c r="F545" s="13">
        <v>-0.1666</v>
      </c>
      <c r="G545" s="13">
        <v>0.23330000000000001</v>
      </c>
      <c r="Q545" s="2"/>
      <c r="R545" s="2"/>
      <c r="S545" s="2"/>
      <c r="T545" s="2"/>
      <c r="U545" s="13">
        <v>4.5167000000000002</v>
      </c>
      <c r="V545" s="13">
        <v>4.0334000000000003</v>
      </c>
      <c r="W545" s="13">
        <v>0.71975999999999996</v>
      </c>
      <c r="X545" s="2"/>
      <c r="Y545" s="2"/>
      <c r="Z545" s="2"/>
      <c r="AA545" s="2"/>
      <c r="AB545" s="2"/>
      <c r="AC545" s="2"/>
      <c r="AD545" s="2"/>
      <c r="AE545" s="2"/>
    </row>
    <row r="546" spans="1:31" x14ac:dyDescent="0.25">
      <c r="A546" s="2"/>
      <c r="B546" s="2"/>
      <c r="C546" s="2"/>
      <c r="D546" s="2"/>
      <c r="E546" s="13">
        <v>4.5167000000000002</v>
      </c>
      <c r="F546" s="13">
        <v>-0.14699999999999999</v>
      </c>
      <c r="G546" s="13">
        <v>0.24646999999999999</v>
      </c>
      <c r="Q546" s="2"/>
      <c r="R546" s="2"/>
      <c r="S546" s="2"/>
      <c r="T546" s="2"/>
      <c r="U546" s="13">
        <v>4.5250000000000004</v>
      </c>
      <c r="V546" s="13">
        <v>4.0781000000000001</v>
      </c>
      <c r="W546" s="13">
        <v>0.72555999999999998</v>
      </c>
      <c r="X546" s="2"/>
      <c r="Y546" s="2"/>
      <c r="Z546" s="2"/>
      <c r="AA546" s="2"/>
      <c r="AB546" s="2"/>
      <c r="AC546" s="2"/>
      <c r="AD546" s="2"/>
      <c r="AE546" s="2"/>
    </row>
    <row r="547" spans="1:31" x14ac:dyDescent="0.25">
      <c r="A547" s="2"/>
      <c r="B547" s="2"/>
      <c r="C547" s="2"/>
      <c r="D547" s="2"/>
      <c r="E547" s="13">
        <v>4.5250000000000004</v>
      </c>
      <c r="F547" s="13">
        <v>-0.1459</v>
      </c>
      <c r="G547" s="13">
        <v>0.24464</v>
      </c>
      <c r="Q547" s="2"/>
      <c r="R547" s="2"/>
      <c r="S547" s="2"/>
      <c r="T547" s="2"/>
      <c r="U547" s="13">
        <v>4.5332999999999997</v>
      </c>
      <c r="V547" s="13">
        <v>4.0720000000000001</v>
      </c>
      <c r="W547" s="13">
        <v>0.72294999999999998</v>
      </c>
      <c r="X547" s="2"/>
      <c r="Y547" s="2"/>
      <c r="Z547" s="2"/>
      <c r="AA547" s="2"/>
      <c r="AB547" s="2"/>
      <c r="AC547" s="2"/>
      <c r="AD547" s="2"/>
      <c r="AE547" s="2"/>
    </row>
    <row r="548" spans="1:31" x14ac:dyDescent="0.25">
      <c r="A548" s="2"/>
      <c r="B548" s="2"/>
      <c r="C548" s="2"/>
      <c r="D548" s="2"/>
      <c r="E548" s="13">
        <v>4.5332999999999997</v>
      </c>
      <c r="F548" s="13">
        <v>-0.14507999999999999</v>
      </c>
      <c r="G548" s="13">
        <v>0.24151</v>
      </c>
      <c r="Q548" s="2"/>
      <c r="R548" s="2"/>
      <c r="S548" s="2"/>
      <c r="T548" s="2"/>
      <c r="U548" s="13">
        <v>4.5416999999999996</v>
      </c>
      <c r="V548" s="13">
        <v>4.0743</v>
      </c>
      <c r="W548" s="13">
        <v>0.72919999999999996</v>
      </c>
      <c r="X548" s="2"/>
      <c r="Y548" s="2"/>
      <c r="Z548" s="2"/>
      <c r="AA548" s="2"/>
      <c r="AB548" s="2"/>
      <c r="AC548" s="2"/>
      <c r="AD548" s="2"/>
      <c r="AE548" s="2"/>
    </row>
    <row r="549" spans="1:31" x14ac:dyDescent="0.25">
      <c r="A549" s="2"/>
      <c r="B549" s="2"/>
      <c r="C549" s="2"/>
      <c r="D549" s="2"/>
      <c r="E549" s="13">
        <v>4.5416999999999996</v>
      </c>
      <c r="F549" s="13">
        <v>-0.14491000000000001</v>
      </c>
      <c r="G549" s="13">
        <v>0.23973</v>
      </c>
      <c r="Q549" s="2"/>
      <c r="R549" s="2"/>
      <c r="S549" s="2"/>
      <c r="T549" s="2"/>
      <c r="U549" s="13">
        <v>4.55</v>
      </c>
      <c r="V549" s="13">
        <v>4.0536000000000003</v>
      </c>
      <c r="W549" s="13">
        <v>0.73319000000000001</v>
      </c>
      <c r="X549" s="2"/>
      <c r="Y549" s="2"/>
      <c r="Z549" s="2"/>
      <c r="AA549" s="2"/>
      <c r="AB549" s="2"/>
      <c r="AC549" s="2"/>
      <c r="AD549" s="2"/>
      <c r="AE549" s="2"/>
    </row>
    <row r="550" spans="1:31" x14ac:dyDescent="0.25">
      <c r="A550" s="2"/>
      <c r="B550" s="2"/>
      <c r="C550" s="2"/>
      <c r="D550" s="2"/>
      <c r="E550" s="13">
        <v>4.55</v>
      </c>
      <c r="F550" s="13">
        <v>-0.14208000000000001</v>
      </c>
      <c r="G550" s="13">
        <v>0.23734</v>
      </c>
      <c r="Q550" s="2"/>
      <c r="R550" s="2"/>
      <c r="S550" s="2"/>
      <c r="T550" s="2"/>
      <c r="U550" s="13">
        <v>4.5583</v>
      </c>
      <c r="V550" s="13">
        <v>4.0739999999999998</v>
      </c>
      <c r="W550" s="13">
        <v>0.73868999999999996</v>
      </c>
      <c r="X550" s="2"/>
      <c r="Y550" s="2"/>
      <c r="Z550" s="2"/>
      <c r="AA550" s="2"/>
      <c r="AB550" s="2"/>
      <c r="AC550" s="2"/>
      <c r="AD550" s="2"/>
      <c r="AE550" s="2"/>
    </row>
    <row r="551" spans="1:31" x14ac:dyDescent="0.25">
      <c r="A551" s="2"/>
      <c r="B551" s="2"/>
      <c r="C551" s="2"/>
      <c r="D551" s="2"/>
      <c r="E551" s="13">
        <v>4.5583</v>
      </c>
      <c r="F551" s="13">
        <v>-0.14727999999999999</v>
      </c>
      <c r="G551" s="13">
        <v>0.22735</v>
      </c>
      <c r="Q551" s="2"/>
      <c r="R551" s="2"/>
      <c r="S551" s="2"/>
      <c r="T551" s="2"/>
      <c r="U551" s="13">
        <v>4.5667</v>
      </c>
      <c r="V551" s="13">
        <v>4.1256000000000004</v>
      </c>
      <c r="W551" s="13">
        <v>0.72223999999999999</v>
      </c>
      <c r="X551" s="2"/>
      <c r="Y551" s="2"/>
      <c r="Z551" s="2"/>
      <c r="AA551" s="2"/>
      <c r="AB551" s="2"/>
      <c r="AC551" s="2"/>
      <c r="AD551" s="2"/>
      <c r="AE551" s="2"/>
    </row>
    <row r="552" spans="1:31" x14ac:dyDescent="0.25">
      <c r="A552" s="2"/>
      <c r="B552" s="2"/>
      <c r="C552" s="2"/>
      <c r="D552" s="2"/>
      <c r="E552" s="13">
        <v>4.5667</v>
      </c>
      <c r="F552" s="13">
        <v>-0.13214999999999999</v>
      </c>
      <c r="G552" s="13">
        <v>0.22316</v>
      </c>
      <c r="Q552" s="2"/>
      <c r="R552" s="2"/>
      <c r="S552" s="2"/>
      <c r="T552" s="2"/>
      <c r="U552" s="13">
        <v>4.5750000000000002</v>
      </c>
      <c r="V552" s="13">
        <v>4.0884999999999998</v>
      </c>
      <c r="W552" s="13">
        <v>0.76285000000000003</v>
      </c>
      <c r="X552" s="2"/>
      <c r="Y552" s="2"/>
      <c r="Z552" s="2"/>
      <c r="AA552" s="2"/>
      <c r="AB552" s="2"/>
      <c r="AC552" s="2"/>
      <c r="AD552" s="2"/>
      <c r="AE552" s="2"/>
    </row>
    <row r="553" spans="1:31" x14ac:dyDescent="0.25">
      <c r="A553" s="2"/>
      <c r="B553" s="2"/>
      <c r="C553" s="2"/>
      <c r="D553" s="2"/>
      <c r="E553" s="13">
        <v>4.5750000000000002</v>
      </c>
      <c r="F553" s="13">
        <v>-0.12914999999999999</v>
      </c>
      <c r="G553" s="13">
        <v>0.22009000000000001</v>
      </c>
      <c r="Q553" s="2"/>
      <c r="R553" s="2"/>
      <c r="S553" s="2"/>
      <c r="T553" s="2"/>
      <c r="U553" s="13">
        <v>4.5833000000000004</v>
      </c>
      <c r="V553" s="13">
        <v>4.0819999999999999</v>
      </c>
      <c r="W553" s="13">
        <v>0.73289000000000004</v>
      </c>
      <c r="X553" s="2"/>
      <c r="Y553" s="2"/>
      <c r="Z553" s="2"/>
      <c r="AA553" s="2"/>
      <c r="AB553" s="2"/>
      <c r="AC553" s="2"/>
      <c r="AD553" s="2"/>
      <c r="AE553" s="2"/>
    </row>
    <row r="554" spans="1:31" x14ac:dyDescent="0.25">
      <c r="A554" s="2"/>
      <c r="B554" s="2"/>
      <c r="C554" s="2"/>
      <c r="D554" s="2"/>
      <c r="E554" s="13">
        <v>4.5833000000000004</v>
      </c>
      <c r="F554" s="13">
        <v>-0.13081000000000001</v>
      </c>
      <c r="G554" s="13">
        <v>0.22144</v>
      </c>
      <c r="Q554" s="2"/>
      <c r="R554" s="2"/>
      <c r="S554" s="2"/>
      <c r="T554" s="2"/>
      <c r="U554" s="13">
        <v>4.5917000000000003</v>
      </c>
      <c r="V554" s="13">
        <v>4.0701000000000001</v>
      </c>
      <c r="W554" s="13">
        <v>0.72338000000000002</v>
      </c>
      <c r="X554" s="2"/>
      <c r="Y554" s="2"/>
      <c r="Z554" s="2"/>
      <c r="AA554" s="2"/>
      <c r="AB554" s="2"/>
      <c r="AC554" s="2"/>
      <c r="AD554" s="2"/>
      <c r="AE554" s="2"/>
    </row>
    <row r="555" spans="1:31" x14ac:dyDescent="0.25">
      <c r="A555" s="2"/>
      <c r="B555" s="2"/>
      <c r="C555" s="2"/>
      <c r="D555" s="2"/>
      <c r="E555" s="13">
        <v>4.5917000000000003</v>
      </c>
      <c r="F555" s="13">
        <v>-0.12617</v>
      </c>
      <c r="G555" s="13">
        <v>0.23949999999999999</v>
      </c>
      <c r="Q555" s="2"/>
      <c r="R555" s="2"/>
      <c r="S555" s="2"/>
      <c r="T555" s="2"/>
      <c r="U555" s="13">
        <v>4.5999999999999996</v>
      </c>
      <c r="V555" s="13">
        <v>4.0876000000000001</v>
      </c>
      <c r="W555" s="13">
        <v>0.74458000000000002</v>
      </c>
      <c r="X555" s="2"/>
      <c r="Y555" s="2"/>
      <c r="Z555" s="2"/>
      <c r="AA555" s="2"/>
      <c r="AB555" s="2"/>
      <c r="AC555" s="2"/>
      <c r="AD555" s="2"/>
      <c r="AE555" s="2"/>
    </row>
    <row r="556" spans="1:31" x14ac:dyDescent="0.25">
      <c r="A556" s="2"/>
      <c r="B556" s="2"/>
      <c r="C556" s="2"/>
      <c r="D556" s="2"/>
      <c r="E556" s="13">
        <v>4.5999999999999996</v>
      </c>
      <c r="F556" s="13">
        <v>-0.12945000000000001</v>
      </c>
      <c r="G556" s="13">
        <v>0.25230000000000002</v>
      </c>
      <c r="Q556" s="2"/>
      <c r="R556" s="2"/>
      <c r="S556" s="2"/>
      <c r="T556" s="2"/>
      <c r="U556" s="13">
        <v>4.6082999999999998</v>
      </c>
      <c r="V556" s="13">
        <v>4.1135999999999999</v>
      </c>
      <c r="W556" s="13">
        <v>0.73858000000000001</v>
      </c>
      <c r="X556" s="2"/>
      <c r="Y556" s="2"/>
      <c r="Z556" s="2"/>
      <c r="AA556" s="2"/>
      <c r="AB556" s="2"/>
      <c r="AC556" s="2"/>
      <c r="AD556" s="2"/>
      <c r="AE556" s="2"/>
    </row>
    <row r="557" spans="1:31" x14ac:dyDescent="0.25">
      <c r="A557" s="2"/>
      <c r="B557" s="2"/>
      <c r="C557" s="2"/>
      <c r="D557" s="2"/>
      <c r="E557" s="13">
        <v>4.6082999999999998</v>
      </c>
      <c r="F557" s="13">
        <v>-0.13253000000000001</v>
      </c>
      <c r="G557" s="13">
        <v>0.26062000000000002</v>
      </c>
      <c r="Q557" s="2"/>
      <c r="R557" s="2"/>
      <c r="S557" s="2"/>
      <c r="T557" s="2"/>
      <c r="U557" s="13">
        <v>4.6166999999999998</v>
      </c>
      <c r="V557" s="13">
        <v>4.1082999999999998</v>
      </c>
      <c r="W557" s="13">
        <v>0.71506999999999998</v>
      </c>
      <c r="X557" s="2"/>
      <c r="Y557" s="2"/>
      <c r="Z557" s="2"/>
      <c r="AA557" s="2"/>
      <c r="AB557" s="2"/>
      <c r="AC557" s="2"/>
      <c r="AD557" s="2"/>
      <c r="AE557" s="2"/>
    </row>
    <row r="558" spans="1:31" x14ac:dyDescent="0.25">
      <c r="A558" s="2"/>
      <c r="B558" s="2"/>
      <c r="C558" s="2"/>
      <c r="D558" s="2"/>
      <c r="E558" s="13">
        <v>4.6166999999999998</v>
      </c>
      <c r="F558" s="13">
        <v>-0.1321</v>
      </c>
      <c r="G558" s="13">
        <v>0.26691999999999999</v>
      </c>
      <c r="Q558" s="2"/>
      <c r="R558" s="2"/>
      <c r="S558" s="2"/>
      <c r="T558" s="2"/>
      <c r="U558" s="13">
        <v>4.625</v>
      </c>
      <c r="V558" s="13">
        <v>4.1382000000000003</v>
      </c>
      <c r="W558" s="13">
        <v>0.70096999999999998</v>
      </c>
      <c r="X558" s="2"/>
      <c r="Y558" s="2"/>
      <c r="Z558" s="2"/>
      <c r="AA558" s="2"/>
      <c r="AB558" s="2"/>
      <c r="AC558" s="2"/>
      <c r="AD558" s="2"/>
      <c r="AE558" s="2"/>
    </row>
    <row r="559" spans="1:31" x14ac:dyDescent="0.25">
      <c r="A559" s="2"/>
      <c r="B559" s="2"/>
      <c r="C559" s="2"/>
      <c r="D559" s="2"/>
      <c r="E559" s="13">
        <v>4.625</v>
      </c>
      <c r="F559" s="13">
        <v>-0.12537999999999999</v>
      </c>
      <c r="G559" s="13">
        <v>0.27227000000000001</v>
      </c>
      <c r="Q559" s="2"/>
      <c r="R559" s="2"/>
      <c r="S559" s="2"/>
      <c r="T559" s="2"/>
      <c r="U559" s="13">
        <v>4.6333000000000002</v>
      </c>
      <c r="V559" s="13">
        <v>4.1197999999999997</v>
      </c>
      <c r="W559" s="13">
        <v>0.72221999999999997</v>
      </c>
      <c r="X559" s="2"/>
      <c r="Y559" s="2"/>
      <c r="Z559" s="2"/>
      <c r="AA559" s="2"/>
      <c r="AB559" s="2"/>
      <c r="AC559" s="2"/>
      <c r="AD559" s="2"/>
      <c r="AE559" s="2"/>
    </row>
    <row r="560" spans="1:31" x14ac:dyDescent="0.25">
      <c r="A560" s="2"/>
      <c r="B560" s="2"/>
      <c r="C560" s="2"/>
      <c r="D560" s="2"/>
      <c r="E560" s="13">
        <v>4.6333000000000002</v>
      </c>
      <c r="F560" s="13">
        <v>-0.13320000000000001</v>
      </c>
      <c r="G560" s="13">
        <v>0.25197999999999998</v>
      </c>
      <c r="Q560" s="2"/>
      <c r="R560" s="2"/>
      <c r="S560" s="2"/>
      <c r="T560" s="2"/>
      <c r="U560" s="13">
        <v>4.6417000000000002</v>
      </c>
      <c r="V560" s="13">
        <v>4.1573000000000002</v>
      </c>
      <c r="W560" s="13">
        <v>0.72428000000000003</v>
      </c>
      <c r="X560" s="2"/>
      <c r="Y560" s="2"/>
      <c r="Z560" s="2"/>
      <c r="AA560" s="2"/>
      <c r="AB560" s="2"/>
      <c r="AC560" s="2"/>
      <c r="AD560" s="2"/>
      <c r="AE560" s="2"/>
    </row>
    <row r="561" spans="1:31" x14ac:dyDescent="0.25">
      <c r="A561" s="2"/>
      <c r="B561" s="2"/>
      <c r="C561" s="2"/>
      <c r="D561" s="2"/>
      <c r="E561" s="13">
        <v>4.6417000000000002</v>
      </c>
      <c r="F561" s="13">
        <v>-0.14224000000000001</v>
      </c>
      <c r="G561" s="13">
        <v>0.23202</v>
      </c>
      <c r="Q561" s="2"/>
      <c r="R561" s="2"/>
      <c r="S561" s="2"/>
      <c r="T561" s="2"/>
      <c r="U561" s="13">
        <v>4.6500000000000004</v>
      </c>
      <c r="V561" s="13">
        <v>4.1364999999999998</v>
      </c>
      <c r="W561" s="13">
        <v>0.74036000000000002</v>
      </c>
      <c r="X561" s="2"/>
      <c r="Y561" s="2"/>
      <c r="Z561" s="2"/>
      <c r="AA561" s="2"/>
      <c r="AB561" s="2"/>
      <c r="AC561" s="2"/>
      <c r="AD561" s="2"/>
      <c r="AE561" s="2"/>
    </row>
    <row r="562" spans="1:31" x14ac:dyDescent="0.25">
      <c r="A562" s="2"/>
      <c r="B562" s="2"/>
      <c r="C562" s="2"/>
      <c r="D562" s="2"/>
      <c r="E562" s="13">
        <v>4.6500000000000004</v>
      </c>
      <c r="F562" s="13">
        <v>-0.14324999999999999</v>
      </c>
      <c r="G562" s="13">
        <v>0.22488</v>
      </c>
      <c r="Q562" s="2"/>
      <c r="R562" s="2"/>
      <c r="S562" s="2"/>
      <c r="T562" s="2"/>
      <c r="U562" s="13">
        <v>4.6582999999999997</v>
      </c>
      <c r="V562" s="13">
        <v>4.1566999999999998</v>
      </c>
      <c r="W562" s="13">
        <v>0.72985999999999995</v>
      </c>
      <c r="X562" s="2"/>
      <c r="Y562" s="2"/>
      <c r="Z562" s="2"/>
      <c r="AA562" s="2"/>
      <c r="AB562" s="2"/>
      <c r="AC562" s="2"/>
      <c r="AD562" s="2"/>
      <c r="AE562" s="2"/>
    </row>
    <row r="563" spans="1:31" x14ac:dyDescent="0.25">
      <c r="A563" s="2"/>
      <c r="B563" s="2"/>
      <c r="C563" s="2"/>
      <c r="D563" s="2"/>
      <c r="E563" s="13">
        <v>4.6582999999999997</v>
      </c>
      <c r="F563" s="13">
        <v>-0.14016999999999999</v>
      </c>
      <c r="G563" s="13">
        <v>0.23030999999999999</v>
      </c>
      <c r="Q563" s="2"/>
      <c r="R563" s="2"/>
      <c r="S563" s="2"/>
      <c r="T563" s="2"/>
      <c r="U563" s="13">
        <v>4.6666999999999996</v>
      </c>
      <c r="V563" s="13">
        <v>4.1505000000000001</v>
      </c>
      <c r="W563" s="13">
        <v>0.71799000000000002</v>
      </c>
      <c r="X563" s="2"/>
      <c r="Y563" s="2"/>
      <c r="Z563" s="2"/>
      <c r="AA563" s="2"/>
      <c r="AB563" s="2"/>
      <c r="AC563" s="2"/>
      <c r="AD563" s="2"/>
      <c r="AE563" s="2"/>
    </row>
    <row r="564" spans="1:31" x14ac:dyDescent="0.25">
      <c r="A564" s="2"/>
      <c r="B564" s="2"/>
      <c r="C564" s="2"/>
      <c r="D564" s="2"/>
      <c r="E564" s="13">
        <v>4.6666999999999996</v>
      </c>
      <c r="F564" s="13">
        <v>-0.13463</v>
      </c>
      <c r="G564" s="13">
        <v>0.23333999999999999</v>
      </c>
      <c r="Q564" s="2"/>
      <c r="R564" s="2"/>
      <c r="S564" s="2"/>
      <c r="T564" s="2"/>
      <c r="U564" s="13">
        <v>4.6749999999999998</v>
      </c>
      <c r="V564" s="13">
        <v>4.1772999999999998</v>
      </c>
      <c r="W564" s="13">
        <v>0.70333999999999997</v>
      </c>
      <c r="X564" s="2"/>
      <c r="Y564" s="2"/>
      <c r="Z564" s="2"/>
      <c r="AA564" s="2"/>
      <c r="AB564" s="2"/>
      <c r="AC564" s="2"/>
      <c r="AD564" s="2"/>
      <c r="AE564" s="2"/>
    </row>
    <row r="565" spans="1:31" x14ac:dyDescent="0.25">
      <c r="A565" s="2"/>
      <c r="B565" s="2"/>
      <c r="C565" s="2"/>
      <c r="D565" s="2"/>
      <c r="E565" s="13">
        <v>4.6749999999999998</v>
      </c>
      <c r="F565" s="13">
        <v>-0.10148</v>
      </c>
      <c r="G565" s="13">
        <v>0.25031999999999999</v>
      </c>
      <c r="Q565" s="2"/>
      <c r="R565" s="2"/>
      <c r="S565" s="2"/>
      <c r="T565" s="2"/>
      <c r="U565" s="13">
        <v>4.6833</v>
      </c>
      <c r="V565" s="13">
        <v>4.1816000000000004</v>
      </c>
      <c r="W565" s="13">
        <v>0.71442000000000005</v>
      </c>
      <c r="X565" s="2"/>
      <c r="Y565" s="2"/>
      <c r="Z565" s="2"/>
      <c r="AA565" s="2"/>
      <c r="AB565" s="2"/>
      <c r="AC565" s="2"/>
      <c r="AD565" s="2"/>
      <c r="AE565" s="2"/>
    </row>
    <row r="566" spans="1:31" x14ac:dyDescent="0.25">
      <c r="A566" s="2"/>
      <c r="B566" s="2"/>
      <c r="C566" s="2"/>
      <c r="D566" s="2"/>
      <c r="E566" s="13">
        <v>4.6833</v>
      </c>
      <c r="F566" s="13">
        <v>-8.2844000000000001E-2</v>
      </c>
      <c r="G566" s="13">
        <v>0.25657000000000002</v>
      </c>
      <c r="Q566" s="2"/>
      <c r="R566" s="2"/>
      <c r="S566" s="2"/>
      <c r="T566" s="2"/>
      <c r="U566" s="13">
        <v>4.6917</v>
      </c>
      <c r="V566" s="13">
        <v>4.1692999999999998</v>
      </c>
      <c r="W566" s="13">
        <v>0.73524999999999996</v>
      </c>
      <c r="X566" s="2"/>
      <c r="Y566" s="2"/>
      <c r="Z566" s="2"/>
      <c r="AA566" s="2"/>
      <c r="AB566" s="2"/>
      <c r="AC566" s="2"/>
      <c r="AD566" s="2"/>
      <c r="AE566" s="2"/>
    </row>
    <row r="567" spans="1:31" x14ac:dyDescent="0.25">
      <c r="A567" s="2"/>
      <c r="B567" s="2"/>
      <c r="C567" s="2"/>
      <c r="D567" s="2"/>
      <c r="E567" s="13">
        <v>4.6917</v>
      </c>
      <c r="F567" s="13">
        <v>-6.7329E-2</v>
      </c>
      <c r="G567" s="13">
        <v>0.26551999999999998</v>
      </c>
      <c r="Q567" s="2"/>
      <c r="R567" s="2"/>
      <c r="S567" s="2"/>
      <c r="T567" s="2"/>
      <c r="U567" s="13">
        <v>4.7</v>
      </c>
      <c r="V567" s="13">
        <v>4.1855000000000002</v>
      </c>
      <c r="W567" s="13">
        <v>0.72035000000000005</v>
      </c>
      <c r="X567" s="2"/>
      <c r="Y567" s="2"/>
      <c r="Z567" s="2"/>
      <c r="AA567" s="2"/>
      <c r="AB567" s="2"/>
      <c r="AC567" s="2"/>
      <c r="AD567" s="2"/>
      <c r="AE567" s="2"/>
    </row>
    <row r="568" spans="1:31" x14ac:dyDescent="0.25">
      <c r="A568" s="2"/>
      <c r="B568" s="2"/>
      <c r="C568" s="2"/>
      <c r="D568" s="2"/>
      <c r="E568" s="13">
        <v>4.7</v>
      </c>
      <c r="F568" s="13">
        <v>-5.3832999999999999E-2</v>
      </c>
      <c r="G568" s="13">
        <v>0.26717000000000002</v>
      </c>
      <c r="Q568" s="2"/>
      <c r="R568" s="2"/>
      <c r="S568" s="2"/>
      <c r="T568" s="2"/>
      <c r="U568" s="13">
        <v>4.7083000000000004</v>
      </c>
      <c r="V568" s="13">
        <v>4.1821999999999999</v>
      </c>
      <c r="W568" s="13">
        <v>0.68367999999999995</v>
      </c>
      <c r="X568" s="2"/>
      <c r="Y568" s="2"/>
      <c r="Z568" s="2"/>
      <c r="AA568" s="2"/>
      <c r="AB568" s="2"/>
      <c r="AC568" s="2"/>
      <c r="AD568" s="2"/>
      <c r="AE568" s="2"/>
    </row>
    <row r="569" spans="1:31" x14ac:dyDescent="0.25">
      <c r="A569" s="2"/>
      <c r="B569" s="2"/>
      <c r="C569" s="2"/>
      <c r="D569" s="2"/>
      <c r="E569" s="13">
        <v>4.7083000000000004</v>
      </c>
      <c r="F569" s="13">
        <v>-5.1991999999999997E-2</v>
      </c>
      <c r="G569" s="13">
        <v>0.26624999999999999</v>
      </c>
      <c r="Q569" s="2"/>
      <c r="R569" s="2"/>
      <c r="S569" s="2"/>
      <c r="T569" s="2"/>
      <c r="U569" s="13">
        <v>4.7167000000000003</v>
      </c>
      <c r="V569" s="13">
        <v>4.2081</v>
      </c>
      <c r="W569" s="13">
        <v>0.70657999999999999</v>
      </c>
      <c r="X569" s="2"/>
      <c r="Y569" s="2"/>
      <c r="Z569" s="2"/>
      <c r="AA569" s="2"/>
      <c r="AB569" s="2"/>
      <c r="AC569" s="2"/>
      <c r="AD569" s="2"/>
      <c r="AE569" s="2"/>
    </row>
    <row r="570" spans="1:31" x14ac:dyDescent="0.25">
      <c r="A570" s="2"/>
      <c r="B570" s="2"/>
      <c r="C570" s="2"/>
      <c r="D570" s="2"/>
      <c r="E570" s="13">
        <v>4.7167000000000003</v>
      </c>
      <c r="F570" s="13">
        <v>-6.9020999999999999E-2</v>
      </c>
      <c r="G570" s="13">
        <v>0.25755</v>
      </c>
      <c r="Q570" s="2"/>
      <c r="R570" s="2"/>
      <c r="S570" s="2"/>
      <c r="T570" s="2"/>
      <c r="U570" s="13">
        <v>4.7249999999999996</v>
      </c>
      <c r="V570" s="13">
        <v>4.2012999999999998</v>
      </c>
      <c r="W570" s="13">
        <v>0.70852999999999999</v>
      </c>
      <c r="X570" s="2"/>
      <c r="Y570" s="2"/>
      <c r="Z570" s="2"/>
      <c r="AA570" s="2"/>
      <c r="AB570" s="2"/>
      <c r="AC570" s="2"/>
      <c r="AD570" s="2"/>
      <c r="AE570" s="2"/>
    </row>
    <row r="571" spans="1:31" x14ac:dyDescent="0.25">
      <c r="A571" s="2"/>
      <c r="B571" s="2"/>
      <c r="C571" s="2"/>
      <c r="D571" s="2"/>
      <c r="E571" s="13">
        <v>4.7249999999999996</v>
      </c>
      <c r="F571" s="13">
        <v>-8.4074999999999997E-2</v>
      </c>
      <c r="G571" s="13">
        <v>0.25195000000000001</v>
      </c>
      <c r="Q571" s="2"/>
      <c r="R571" s="2"/>
      <c r="S571" s="2"/>
      <c r="T571" s="2"/>
      <c r="U571" s="13">
        <v>4.7332999999999998</v>
      </c>
      <c r="V571" s="13">
        <v>4.1989999999999998</v>
      </c>
      <c r="W571" s="13">
        <v>0.70955999999999997</v>
      </c>
      <c r="X571" s="2"/>
      <c r="Y571" s="2"/>
      <c r="Z571" s="2"/>
      <c r="AA571" s="2"/>
      <c r="AB571" s="2"/>
      <c r="AC571" s="2"/>
      <c r="AD571" s="2"/>
      <c r="AE571" s="2"/>
    </row>
    <row r="572" spans="1:31" x14ac:dyDescent="0.25">
      <c r="A572" s="2"/>
      <c r="B572" s="2"/>
      <c r="C572" s="2"/>
      <c r="D572" s="2"/>
      <c r="E572" s="13">
        <v>4.7332999999999998</v>
      </c>
      <c r="F572" s="13">
        <v>-9.1146000000000005E-2</v>
      </c>
      <c r="G572" s="13">
        <v>0.25234000000000001</v>
      </c>
      <c r="Q572" s="2"/>
      <c r="R572" s="2"/>
      <c r="S572" s="2"/>
      <c r="T572" s="2"/>
      <c r="U572" s="13">
        <v>4.7416999999999998</v>
      </c>
      <c r="V572" s="13">
        <v>4.2009999999999996</v>
      </c>
      <c r="W572" s="13">
        <v>0.69349000000000005</v>
      </c>
      <c r="X572" s="2"/>
      <c r="Y572" s="2"/>
      <c r="Z572" s="2"/>
      <c r="AA572" s="2"/>
      <c r="AB572" s="2"/>
      <c r="AC572" s="2"/>
      <c r="AD572" s="2"/>
      <c r="AE572" s="2"/>
    </row>
    <row r="573" spans="1:31" x14ac:dyDescent="0.25">
      <c r="A573" s="2"/>
      <c r="B573" s="2"/>
      <c r="C573" s="2"/>
      <c r="D573" s="2"/>
      <c r="E573" s="13">
        <v>4.7416999999999998</v>
      </c>
      <c r="F573" s="13">
        <v>-9.9168999999999993E-2</v>
      </c>
      <c r="G573" s="13">
        <v>0.24853</v>
      </c>
      <c r="Q573" s="2"/>
      <c r="R573" s="2"/>
      <c r="S573" s="2"/>
      <c r="T573" s="2"/>
      <c r="U573" s="13">
        <v>4.75</v>
      </c>
      <c r="V573" s="13">
        <v>4.2632000000000003</v>
      </c>
      <c r="W573" s="13">
        <v>0.72452000000000005</v>
      </c>
      <c r="X573" s="2"/>
      <c r="Y573" s="2"/>
      <c r="Z573" s="2"/>
      <c r="AA573" s="2"/>
      <c r="AB573" s="2"/>
      <c r="AC573" s="2"/>
      <c r="AD573" s="2"/>
      <c r="AE573" s="2"/>
    </row>
    <row r="574" spans="1:31" x14ac:dyDescent="0.25">
      <c r="A574" s="2"/>
      <c r="B574" s="2"/>
      <c r="C574" s="2"/>
      <c r="D574" s="2"/>
      <c r="E574" s="13">
        <v>4.75</v>
      </c>
      <c r="F574" s="13">
        <v>-0.10263</v>
      </c>
      <c r="G574" s="13">
        <v>0.2525</v>
      </c>
      <c r="Q574" s="2"/>
      <c r="R574" s="2"/>
      <c r="S574" s="2"/>
      <c r="T574" s="2"/>
      <c r="U574" s="13">
        <v>4.7583000000000002</v>
      </c>
      <c r="V574" s="13">
        <v>4.2478999999999996</v>
      </c>
      <c r="W574" s="13">
        <v>0.71506000000000003</v>
      </c>
      <c r="X574" s="2"/>
      <c r="Y574" s="2"/>
      <c r="Z574" s="2"/>
      <c r="AA574" s="2"/>
      <c r="AB574" s="2"/>
      <c r="AC574" s="2"/>
      <c r="AD574" s="2"/>
      <c r="AE574" s="2"/>
    </row>
    <row r="575" spans="1:31" x14ac:dyDescent="0.25">
      <c r="A575" s="2"/>
      <c r="B575" s="2"/>
      <c r="C575" s="2"/>
      <c r="D575" s="2"/>
      <c r="E575" s="13">
        <v>4.7583000000000002</v>
      </c>
      <c r="F575" s="13">
        <v>-0.10425</v>
      </c>
      <c r="G575" s="13">
        <v>0.24979000000000001</v>
      </c>
      <c r="Q575" s="2"/>
      <c r="R575" s="2"/>
      <c r="S575" s="2"/>
      <c r="T575" s="2"/>
      <c r="U575" s="13">
        <v>4.7667000000000002</v>
      </c>
      <c r="V575" s="13">
        <v>4.2462999999999997</v>
      </c>
      <c r="W575" s="13">
        <v>0.70928000000000002</v>
      </c>
      <c r="X575" s="2"/>
      <c r="Y575" s="2"/>
      <c r="Z575" s="2"/>
      <c r="AA575" s="2"/>
      <c r="AB575" s="2"/>
      <c r="AC575" s="2"/>
      <c r="AD575" s="2"/>
      <c r="AE575" s="2"/>
    </row>
    <row r="576" spans="1:31" x14ac:dyDescent="0.25">
      <c r="A576" s="2"/>
      <c r="B576" s="2"/>
      <c r="C576" s="2"/>
      <c r="D576" s="2"/>
      <c r="E576" s="13">
        <v>4.7667000000000002</v>
      </c>
      <c r="F576" s="13">
        <v>-9.3589000000000006E-2</v>
      </c>
      <c r="G576" s="13">
        <v>0.26057999999999998</v>
      </c>
      <c r="Q576" s="2"/>
      <c r="R576" s="2"/>
      <c r="S576" s="2"/>
      <c r="T576" s="2"/>
      <c r="U576" s="13">
        <v>4.7750000000000004</v>
      </c>
      <c r="V576" s="13">
        <v>4.2549999999999999</v>
      </c>
      <c r="W576" s="13">
        <v>0.70682999999999996</v>
      </c>
      <c r="X576" s="2"/>
      <c r="Y576" s="2"/>
      <c r="Z576" s="2"/>
      <c r="AA576" s="2"/>
      <c r="AB576" s="2"/>
      <c r="AC576" s="2"/>
      <c r="AD576" s="2"/>
      <c r="AE576" s="2"/>
    </row>
    <row r="577" spans="1:31" x14ac:dyDescent="0.25">
      <c r="A577" s="2"/>
      <c r="B577" s="2"/>
      <c r="C577" s="2"/>
      <c r="D577" s="2"/>
      <c r="E577" s="13">
        <v>4.7750000000000004</v>
      </c>
      <c r="F577" s="13">
        <v>-9.9224000000000007E-2</v>
      </c>
      <c r="G577" s="13">
        <v>0.25703999999999999</v>
      </c>
      <c r="Q577" s="2"/>
      <c r="R577" s="2"/>
      <c r="S577" s="2"/>
      <c r="T577" s="2"/>
      <c r="U577" s="13">
        <v>4.7832999999999997</v>
      </c>
      <c r="V577" s="13">
        <v>4.2503000000000002</v>
      </c>
      <c r="W577" s="13">
        <v>0.70677000000000001</v>
      </c>
      <c r="X577" s="2"/>
      <c r="Y577" s="2"/>
      <c r="Z577" s="2"/>
      <c r="AA577" s="2"/>
      <c r="AB577" s="2"/>
      <c r="AC577" s="2"/>
      <c r="AD577" s="2"/>
      <c r="AE577" s="2"/>
    </row>
    <row r="578" spans="1:31" x14ac:dyDescent="0.25">
      <c r="A578" s="2"/>
      <c r="B578" s="2"/>
      <c r="C578" s="2"/>
      <c r="D578" s="2"/>
      <c r="E578" s="13">
        <v>4.7832999999999997</v>
      </c>
      <c r="F578" s="13">
        <v>-0.11794</v>
      </c>
      <c r="G578" s="13">
        <v>0.24473</v>
      </c>
      <c r="Q578" s="2"/>
      <c r="R578" s="2"/>
      <c r="S578" s="2"/>
      <c r="T578" s="2"/>
      <c r="U578" s="13">
        <v>4.7916999999999996</v>
      </c>
      <c r="V578" s="13">
        <v>4.2744</v>
      </c>
      <c r="W578" s="13">
        <v>0.68254999999999999</v>
      </c>
      <c r="X578" s="2"/>
      <c r="Y578" s="2"/>
      <c r="Z578" s="2"/>
      <c r="AA578" s="2"/>
      <c r="AB578" s="2"/>
      <c r="AC578" s="2"/>
      <c r="AD578" s="2"/>
      <c r="AE578" s="2"/>
    </row>
    <row r="579" spans="1:31" x14ac:dyDescent="0.25">
      <c r="A579" s="2"/>
      <c r="B579" s="2"/>
      <c r="C579" s="2"/>
      <c r="D579" s="2"/>
      <c r="E579" s="13">
        <v>4.7916999999999996</v>
      </c>
      <c r="F579" s="13">
        <v>-0.13292999999999999</v>
      </c>
      <c r="G579" s="13">
        <v>0.23619000000000001</v>
      </c>
      <c r="Q579" s="2"/>
      <c r="R579" s="2"/>
      <c r="S579" s="2"/>
      <c r="T579" s="2"/>
      <c r="U579" s="13">
        <v>4.8</v>
      </c>
      <c r="V579" s="13">
        <v>4.2381000000000002</v>
      </c>
      <c r="W579" s="13">
        <v>0.70631999999999995</v>
      </c>
      <c r="X579" s="2"/>
      <c r="Y579" s="2"/>
      <c r="Z579" s="2"/>
      <c r="AA579" s="2"/>
      <c r="AB579" s="2"/>
      <c r="AC579" s="2"/>
      <c r="AD579" s="2"/>
      <c r="AE579" s="2"/>
    </row>
    <row r="580" spans="1:31" x14ac:dyDescent="0.25">
      <c r="A580" s="2"/>
      <c r="B580" s="2"/>
      <c r="C580" s="2"/>
      <c r="D580" s="2"/>
      <c r="E580" s="13">
        <v>4.8</v>
      </c>
      <c r="F580" s="13">
        <v>-0.15082000000000001</v>
      </c>
      <c r="G580" s="13">
        <v>0.23114999999999999</v>
      </c>
      <c r="Q580" s="2"/>
      <c r="R580" s="2"/>
      <c r="S580" s="2"/>
      <c r="T580" s="2"/>
      <c r="U580" s="13">
        <v>4.8083</v>
      </c>
      <c r="V580" s="13">
        <v>4.2538</v>
      </c>
      <c r="W580" s="13">
        <v>0.69057000000000002</v>
      </c>
      <c r="X580" s="2"/>
      <c r="Y580" s="2"/>
      <c r="Z580" s="2"/>
      <c r="AA580" s="2"/>
      <c r="AB580" s="2"/>
      <c r="AC580" s="2"/>
      <c r="AD580" s="2"/>
      <c r="AE580" s="2"/>
    </row>
    <row r="581" spans="1:31" x14ac:dyDescent="0.25">
      <c r="A581" s="2"/>
      <c r="B581" s="2"/>
      <c r="C581" s="2"/>
      <c r="D581" s="2"/>
      <c r="E581" s="13">
        <v>4.8083</v>
      </c>
      <c r="F581" s="13">
        <v>-0.17002</v>
      </c>
      <c r="G581" s="13">
        <v>0.21345</v>
      </c>
      <c r="Q581" s="2"/>
      <c r="R581" s="2"/>
      <c r="S581" s="2"/>
      <c r="T581" s="2"/>
      <c r="U581" s="13">
        <v>4.8167</v>
      </c>
      <c r="V581" s="13">
        <v>4.2854000000000001</v>
      </c>
      <c r="W581" s="13">
        <v>0.66893000000000002</v>
      </c>
      <c r="X581" s="2"/>
      <c r="Y581" s="2"/>
      <c r="Z581" s="2"/>
      <c r="AA581" s="2"/>
      <c r="AB581" s="2"/>
      <c r="AC581" s="2"/>
      <c r="AD581" s="2"/>
      <c r="AE581" s="2"/>
    </row>
    <row r="582" spans="1:31" x14ac:dyDescent="0.25">
      <c r="A582" s="2"/>
      <c r="B582" s="2"/>
      <c r="C582" s="2"/>
      <c r="D582" s="2"/>
      <c r="E582" s="13">
        <v>4.8167</v>
      </c>
      <c r="F582" s="13">
        <v>-0.2039</v>
      </c>
      <c r="G582" s="13">
        <v>0.18876999999999999</v>
      </c>
      <c r="Q582" s="2"/>
      <c r="R582" s="2"/>
      <c r="S582" s="2"/>
      <c r="T582" s="2"/>
      <c r="U582" s="13">
        <v>4.8250000000000002</v>
      </c>
      <c r="V582" s="13">
        <v>4.3095999999999997</v>
      </c>
      <c r="W582" s="13">
        <v>0.66703999999999997</v>
      </c>
      <c r="X582" s="2"/>
      <c r="Y582" s="2"/>
      <c r="Z582" s="2"/>
      <c r="AA582" s="2"/>
      <c r="AB582" s="2"/>
      <c r="AC582" s="2"/>
      <c r="AD582" s="2"/>
      <c r="AE582" s="2"/>
    </row>
    <row r="583" spans="1:31" x14ac:dyDescent="0.25">
      <c r="A583" s="2"/>
      <c r="B583" s="2"/>
      <c r="C583" s="2"/>
      <c r="D583" s="2"/>
      <c r="E583" s="13">
        <v>4.8250000000000002</v>
      </c>
      <c r="F583" s="13">
        <v>-0.20943999999999999</v>
      </c>
      <c r="G583" s="13">
        <v>0.18153</v>
      </c>
      <c r="Q583" s="2"/>
      <c r="R583" s="2"/>
      <c r="S583" s="2"/>
      <c r="T583" s="2"/>
      <c r="U583" s="13">
        <v>4.8333000000000004</v>
      </c>
      <c r="V583" s="13">
        <v>4.3342000000000001</v>
      </c>
      <c r="W583" s="13">
        <v>0.67537000000000003</v>
      </c>
      <c r="X583" s="2"/>
      <c r="Y583" s="2"/>
      <c r="Z583" s="2"/>
      <c r="AA583" s="2"/>
      <c r="AB583" s="2"/>
      <c r="AC583" s="2"/>
      <c r="AD583" s="2"/>
      <c r="AE583" s="2"/>
    </row>
    <row r="584" spans="1:31" x14ac:dyDescent="0.25">
      <c r="A584" s="2"/>
      <c r="B584" s="2"/>
      <c r="C584" s="2"/>
      <c r="D584" s="2"/>
      <c r="E584" s="13">
        <v>4.8333000000000004</v>
      </c>
      <c r="F584" s="13">
        <v>-0.21410999999999999</v>
      </c>
      <c r="G584" s="13">
        <v>0.18146000000000001</v>
      </c>
      <c r="Q584" s="2"/>
      <c r="R584" s="2"/>
      <c r="S584" s="2"/>
      <c r="T584" s="2"/>
      <c r="U584" s="13">
        <v>4.8417000000000003</v>
      </c>
      <c r="V584" s="13">
        <v>4.3414000000000001</v>
      </c>
      <c r="W584" s="13">
        <v>0.69850000000000001</v>
      </c>
      <c r="X584" s="2"/>
      <c r="Y584" s="2"/>
      <c r="Z584" s="2"/>
      <c r="AA584" s="2"/>
      <c r="AB584" s="2"/>
      <c r="AC584" s="2"/>
      <c r="AD584" s="2"/>
      <c r="AE584" s="2"/>
    </row>
    <row r="585" spans="1:31" x14ac:dyDescent="0.25">
      <c r="A585" s="2"/>
      <c r="B585" s="2"/>
      <c r="C585" s="2"/>
      <c r="D585" s="2"/>
      <c r="E585" s="13">
        <v>4.8417000000000003</v>
      </c>
      <c r="F585" s="13">
        <v>-0.18794</v>
      </c>
      <c r="G585" s="13">
        <v>0.19636999999999999</v>
      </c>
      <c r="Q585" s="2"/>
      <c r="R585" s="2"/>
      <c r="S585" s="2"/>
      <c r="T585" s="2"/>
      <c r="U585" s="13">
        <v>4.8499999999999996</v>
      </c>
      <c r="V585" s="13">
        <v>4.3624999999999998</v>
      </c>
      <c r="W585" s="13">
        <v>0.68705000000000005</v>
      </c>
      <c r="X585" s="2"/>
      <c r="Y585" s="2"/>
      <c r="Z585" s="2"/>
      <c r="AA585" s="2"/>
      <c r="AB585" s="2"/>
      <c r="AC585" s="2"/>
      <c r="AD585" s="2"/>
      <c r="AE585" s="2"/>
    </row>
    <row r="586" spans="1:31" x14ac:dyDescent="0.25">
      <c r="A586" s="2"/>
      <c r="B586" s="2"/>
      <c r="C586" s="2"/>
      <c r="D586" s="2"/>
      <c r="E586" s="13">
        <v>4.8499999999999996</v>
      </c>
      <c r="F586" s="13">
        <v>-0.16888</v>
      </c>
      <c r="G586" s="13">
        <v>0.20755000000000001</v>
      </c>
      <c r="Q586" s="2"/>
      <c r="R586" s="2"/>
      <c r="S586" s="2"/>
      <c r="T586" s="2"/>
      <c r="U586" s="13">
        <v>4.8582999999999998</v>
      </c>
      <c r="V586" s="13">
        <v>4.4382999999999999</v>
      </c>
      <c r="W586" s="13">
        <v>0.60204999999999997</v>
      </c>
      <c r="X586" s="2"/>
      <c r="Y586" s="2"/>
      <c r="Z586" s="2"/>
      <c r="AA586" s="2"/>
      <c r="AB586" s="2"/>
      <c r="AC586" s="2"/>
      <c r="AD586" s="2"/>
      <c r="AE586" s="2"/>
    </row>
    <row r="587" spans="1:31" x14ac:dyDescent="0.25">
      <c r="A587" s="2"/>
      <c r="B587" s="2"/>
      <c r="C587" s="2"/>
      <c r="D587" s="2"/>
      <c r="E587" s="13">
        <v>4.8582999999999998</v>
      </c>
      <c r="F587" s="13">
        <v>-0.13594999999999999</v>
      </c>
      <c r="G587" s="13">
        <v>0.22486</v>
      </c>
      <c r="Q587" s="2"/>
      <c r="R587" s="2"/>
      <c r="S587" s="2"/>
      <c r="T587" s="2"/>
      <c r="U587" s="13">
        <v>4.8666999999999998</v>
      </c>
      <c r="V587" s="13">
        <v>4.3855000000000004</v>
      </c>
      <c r="W587" s="13">
        <v>0.61329</v>
      </c>
      <c r="X587" s="2"/>
      <c r="Y587" s="2"/>
      <c r="Z587" s="2"/>
      <c r="AA587" s="2"/>
      <c r="AB587" s="2"/>
      <c r="AC587" s="2"/>
      <c r="AD587" s="2"/>
      <c r="AE587" s="2"/>
    </row>
    <row r="588" spans="1:31" x14ac:dyDescent="0.25">
      <c r="A588" s="2"/>
      <c r="B588" s="2"/>
      <c r="C588" s="2"/>
      <c r="D588" s="2"/>
      <c r="E588" s="13">
        <v>4.8666999999999998</v>
      </c>
      <c r="F588" s="13">
        <v>-0.12742999999999999</v>
      </c>
      <c r="G588" s="13">
        <v>0.22567999999999999</v>
      </c>
      <c r="Q588" s="2"/>
      <c r="R588" s="2"/>
      <c r="S588" s="2"/>
      <c r="T588" s="2"/>
      <c r="U588" s="13">
        <v>4.875</v>
      </c>
      <c r="V588" s="13">
        <v>4.3806000000000003</v>
      </c>
      <c r="W588" s="13">
        <v>0.60160999999999998</v>
      </c>
      <c r="X588" s="2"/>
      <c r="Y588" s="2"/>
      <c r="Z588" s="2"/>
      <c r="AA588" s="2"/>
      <c r="AB588" s="2"/>
      <c r="AC588" s="2"/>
      <c r="AD588" s="2"/>
      <c r="AE588" s="2"/>
    </row>
    <row r="589" spans="1:31" x14ac:dyDescent="0.25">
      <c r="A589" s="2"/>
      <c r="B589" s="2"/>
      <c r="C589" s="2"/>
      <c r="D589" s="2"/>
      <c r="E589" s="13">
        <v>4.875</v>
      </c>
      <c r="F589" s="13">
        <v>-0.10446</v>
      </c>
      <c r="G589" s="13">
        <v>0.23250000000000001</v>
      </c>
      <c r="Q589" s="2"/>
      <c r="R589" s="2"/>
      <c r="S589" s="2"/>
      <c r="T589" s="2"/>
      <c r="U589" s="13">
        <v>4.8833000000000002</v>
      </c>
      <c r="V589" s="13">
        <v>4.3604000000000003</v>
      </c>
      <c r="W589" s="13">
        <v>0.62283999999999995</v>
      </c>
      <c r="X589" s="2"/>
      <c r="Y589" s="2"/>
      <c r="Z589" s="2"/>
      <c r="AA589" s="2"/>
      <c r="AB589" s="2"/>
      <c r="AC589" s="2"/>
      <c r="AD589" s="2"/>
      <c r="AE589" s="2"/>
    </row>
    <row r="590" spans="1:31" x14ac:dyDescent="0.25">
      <c r="A590" s="2"/>
      <c r="B590" s="2"/>
      <c r="C590" s="2"/>
      <c r="D590" s="2"/>
      <c r="E590" s="13">
        <v>4.8833000000000002</v>
      </c>
      <c r="F590" s="13">
        <v>-0.10324999999999999</v>
      </c>
      <c r="G590" s="13">
        <v>0.23358999999999999</v>
      </c>
      <c r="Q590" s="2"/>
      <c r="R590" s="2"/>
      <c r="S590" s="2"/>
      <c r="T590" s="2"/>
      <c r="U590" s="13">
        <v>4.8917000000000002</v>
      </c>
      <c r="V590" s="13">
        <v>4.3940000000000001</v>
      </c>
      <c r="W590" s="13">
        <v>0.66261999999999999</v>
      </c>
      <c r="X590" s="2"/>
      <c r="Y590" s="2"/>
      <c r="Z590" s="2"/>
      <c r="AA590" s="2"/>
      <c r="AB590" s="2"/>
      <c r="AC590" s="2"/>
      <c r="AD590" s="2"/>
      <c r="AE590" s="2"/>
    </row>
    <row r="591" spans="1:31" x14ac:dyDescent="0.25">
      <c r="A591" s="2"/>
      <c r="B591" s="2"/>
      <c r="C591" s="2"/>
      <c r="D591" s="2"/>
      <c r="E591" s="13">
        <v>4.8917000000000002</v>
      </c>
      <c r="F591" s="13">
        <v>-0.10796</v>
      </c>
      <c r="G591" s="13">
        <v>0.23422000000000001</v>
      </c>
      <c r="Q591" s="2"/>
      <c r="R591" s="2"/>
      <c r="S591" s="2"/>
      <c r="T591" s="2"/>
      <c r="U591" s="13">
        <v>4.9000000000000004</v>
      </c>
      <c r="V591" s="13">
        <v>4.3856000000000002</v>
      </c>
      <c r="W591" s="13">
        <v>0.61980000000000002</v>
      </c>
      <c r="X591" s="2"/>
      <c r="Y591" s="2"/>
      <c r="Z591" s="2"/>
      <c r="AA591" s="2"/>
      <c r="AB591" s="2"/>
      <c r="AC591" s="2"/>
      <c r="AD591" s="2"/>
      <c r="AE591" s="2"/>
    </row>
    <row r="592" spans="1:31" x14ac:dyDescent="0.25">
      <c r="A592" s="2"/>
      <c r="B592" s="2"/>
      <c r="C592" s="2"/>
      <c r="D592" s="2"/>
      <c r="E592" s="13">
        <v>4.9000000000000004</v>
      </c>
      <c r="F592" s="13">
        <v>-0.12195</v>
      </c>
      <c r="G592" s="13">
        <v>0.24274999999999999</v>
      </c>
      <c r="Q592" s="2"/>
      <c r="R592" s="2"/>
      <c r="S592" s="2"/>
      <c r="T592" s="2"/>
      <c r="U592" s="13">
        <v>4.9082999999999997</v>
      </c>
      <c r="V592" s="13">
        <v>4.4100999999999999</v>
      </c>
      <c r="W592" s="13">
        <v>0.60707</v>
      </c>
      <c r="X592" s="2"/>
      <c r="Y592" s="2"/>
      <c r="Z592" s="2"/>
      <c r="AA592" s="2"/>
      <c r="AB592" s="2"/>
      <c r="AC592" s="2"/>
      <c r="AD592" s="2"/>
      <c r="AE592" s="2"/>
    </row>
    <row r="593" spans="1:31" x14ac:dyDescent="0.25">
      <c r="A593" s="2"/>
      <c r="B593" s="2"/>
      <c r="C593" s="2"/>
      <c r="D593" s="2"/>
      <c r="E593" s="13">
        <v>4.9082999999999997</v>
      </c>
      <c r="F593" s="13">
        <v>-0.13289999999999999</v>
      </c>
      <c r="G593" s="13">
        <v>0.25333</v>
      </c>
      <c r="Q593" s="2"/>
      <c r="R593" s="2"/>
      <c r="S593" s="2"/>
      <c r="T593" s="2"/>
      <c r="U593" s="13">
        <v>4.9166999999999996</v>
      </c>
      <c r="V593" s="13">
        <v>4.3815999999999997</v>
      </c>
      <c r="W593" s="13">
        <v>0.60560000000000003</v>
      </c>
      <c r="X593" s="2"/>
      <c r="Y593" s="2"/>
      <c r="Z593" s="2"/>
      <c r="AA593" s="2"/>
      <c r="AB593" s="2"/>
      <c r="AC593" s="2"/>
      <c r="AD593" s="2"/>
      <c r="AE593" s="2"/>
    </row>
    <row r="594" spans="1:31" x14ac:dyDescent="0.25">
      <c r="A594" s="2"/>
      <c r="B594" s="2"/>
      <c r="C594" s="2"/>
      <c r="D594" s="2"/>
      <c r="E594" s="13">
        <v>4.9166999999999996</v>
      </c>
      <c r="F594" s="13">
        <v>-0.14249000000000001</v>
      </c>
      <c r="G594" s="13">
        <v>0.25871</v>
      </c>
      <c r="Q594" s="2"/>
      <c r="R594" s="2"/>
      <c r="S594" s="2"/>
      <c r="T594" s="2"/>
      <c r="U594" s="13">
        <v>4.9249999999999998</v>
      </c>
      <c r="V594" s="13">
        <v>4.3937999999999997</v>
      </c>
      <c r="W594" s="13">
        <v>0.62072000000000005</v>
      </c>
      <c r="X594" s="2"/>
      <c r="Y594" s="2"/>
      <c r="Z594" s="2"/>
      <c r="AA594" s="2"/>
      <c r="AB594" s="2"/>
      <c r="AC594" s="2"/>
      <c r="AD594" s="2"/>
      <c r="AE594" s="2"/>
    </row>
    <row r="595" spans="1:31" x14ac:dyDescent="0.25">
      <c r="A595" s="2"/>
      <c r="B595" s="2"/>
      <c r="C595" s="2"/>
      <c r="D595" s="2"/>
      <c r="E595" s="13">
        <v>4.9249999999999998</v>
      </c>
      <c r="F595" s="13">
        <v>-0.15248999999999999</v>
      </c>
      <c r="G595" s="13">
        <v>0.26180999999999999</v>
      </c>
      <c r="Q595" s="2"/>
      <c r="R595" s="2"/>
      <c r="S595" s="2"/>
      <c r="T595" s="2"/>
      <c r="U595" s="13">
        <v>4.9333</v>
      </c>
      <c r="V595" s="13">
        <v>4.3673999999999999</v>
      </c>
      <c r="W595" s="13">
        <v>0.67127999999999999</v>
      </c>
      <c r="X595" s="2"/>
      <c r="Y595" s="2"/>
      <c r="Z595" s="2"/>
      <c r="AA595" s="2"/>
      <c r="AB595" s="2"/>
      <c r="AC595" s="2"/>
      <c r="AD595" s="2"/>
      <c r="AE595" s="2"/>
    </row>
    <row r="596" spans="1:31" x14ac:dyDescent="0.25">
      <c r="A596" s="2"/>
      <c r="B596" s="2"/>
      <c r="C596" s="2"/>
      <c r="D596" s="2"/>
      <c r="E596" s="13">
        <v>4.9333</v>
      </c>
      <c r="F596" s="13">
        <v>-0.15468000000000001</v>
      </c>
      <c r="G596" s="13">
        <v>0.26805000000000001</v>
      </c>
      <c r="Q596" s="2"/>
      <c r="R596" s="2"/>
      <c r="S596" s="2"/>
      <c r="T596" s="2"/>
      <c r="U596" s="13">
        <v>4.9417</v>
      </c>
      <c r="V596" s="13">
        <v>4.3986999999999998</v>
      </c>
      <c r="W596" s="13">
        <v>0.65615999999999997</v>
      </c>
      <c r="X596" s="2"/>
      <c r="Y596" s="2"/>
      <c r="Z596" s="2"/>
      <c r="AA596" s="2"/>
      <c r="AB596" s="2"/>
      <c r="AC596" s="2"/>
      <c r="AD596" s="2"/>
      <c r="AE596" s="2"/>
    </row>
    <row r="597" spans="1:31" x14ac:dyDescent="0.25">
      <c r="A597" s="2"/>
      <c r="B597" s="2"/>
      <c r="C597" s="2"/>
      <c r="D597" s="2"/>
      <c r="E597" s="13">
        <v>4.9417</v>
      </c>
      <c r="F597" s="13">
        <v>-0.16628000000000001</v>
      </c>
      <c r="G597" s="13">
        <v>0.25852999999999998</v>
      </c>
      <c r="Q597" s="2"/>
      <c r="R597" s="2"/>
      <c r="S597" s="2"/>
      <c r="T597" s="2"/>
      <c r="U597" s="13">
        <v>4.95</v>
      </c>
      <c r="V597" s="13">
        <v>4.4157999999999999</v>
      </c>
      <c r="W597" s="13">
        <v>0.62826000000000004</v>
      </c>
      <c r="X597" s="2"/>
      <c r="Y597" s="2"/>
      <c r="Z597" s="2"/>
      <c r="AA597" s="2"/>
      <c r="AB597" s="2"/>
      <c r="AC597" s="2"/>
      <c r="AD597" s="2"/>
      <c r="AE597" s="2"/>
    </row>
    <row r="598" spans="1:31" x14ac:dyDescent="0.25">
      <c r="A598" s="2"/>
      <c r="B598" s="2"/>
      <c r="C598" s="2"/>
      <c r="D598" s="2"/>
      <c r="E598" s="13">
        <v>4.95</v>
      </c>
      <c r="F598" s="13">
        <v>-0.16134999999999999</v>
      </c>
      <c r="G598" s="13">
        <v>0.25536999999999999</v>
      </c>
      <c r="Q598" s="2"/>
      <c r="R598" s="2"/>
      <c r="S598" s="2"/>
      <c r="T598" s="2"/>
      <c r="U598" s="13">
        <v>4.9583000000000004</v>
      </c>
      <c r="V598" s="13">
        <v>4.5099</v>
      </c>
      <c r="W598" s="13">
        <v>0.58704000000000001</v>
      </c>
      <c r="X598" s="2"/>
      <c r="Y598" s="2"/>
      <c r="Z598" s="2"/>
      <c r="AA598" s="2"/>
      <c r="AB598" s="2"/>
      <c r="AC598" s="2"/>
      <c r="AD598" s="2"/>
      <c r="AE598" s="2"/>
    </row>
    <row r="599" spans="1:31" x14ac:dyDescent="0.25">
      <c r="A599" s="2"/>
      <c r="B599" s="2"/>
      <c r="C599" s="2"/>
      <c r="D599" s="2"/>
      <c r="E599" s="13">
        <v>4.9583000000000004</v>
      </c>
      <c r="F599" s="13">
        <v>-0.16483</v>
      </c>
      <c r="G599" s="13">
        <v>0.24943000000000001</v>
      </c>
      <c r="Q599" s="2"/>
      <c r="R599" s="2"/>
      <c r="S599" s="2"/>
      <c r="T599" s="2"/>
      <c r="U599" s="13">
        <v>4.9667000000000003</v>
      </c>
      <c r="V599" s="13">
        <v>4.5232999999999999</v>
      </c>
      <c r="W599" s="13">
        <v>0.56757000000000002</v>
      </c>
      <c r="X599" s="2"/>
      <c r="Y599" s="2"/>
      <c r="Z599" s="2"/>
      <c r="AA599" s="2"/>
      <c r="AB599" s="2"/>
      <c r="AC599" s="2"/>
      <c r="AD599" s="2"/>
      <c r="AE599" s="2"/>
    </row>
    <row r="600" spans="1:31" x14ac:dyDescent="0.25">
      <c r="A600" s="2"/>
      <c r="B600" s="2"/>
      <c r="C600" s="2"/>
      <c r="D600" s="2"/>
      <c r="E600" s="13">
        <v>4.9667000000000003</v>
      </c>
      <c r="F600" s="13">
        <v>-0.17441999999999999</v>
      </c>
      <c r="G600" s="13">
        <v>0.24068000000000001</v>
      </c>
      <c r="Q600" s="2"/>
      <c r="R600" s="2"/>
      <c r="S600" s="2"/>
      <c r="T600" s="2"/>
      <c r="U600" s="13">
        <v>4.9749999999999996</v>
      </c>
      <c r="V600" s="13">
        <v>4.5537000000000001</v>
      </c>
      <c r="W600" s="13">
        <v>0.56672999999999996</v>
      </c>
      <c r="X600" s="2"/>
      <c r="Y600" s="2"/>
      <c r="Z600" s="2"/>
      <c r="AA600" s="2"/>
      <c r="AB600" s="2"/>
      <c r="AC600" s="2"/>
      <c r="AD600" s="2"/>
      <c r="AE600" s="2"/>
    </row>
    <row r="601" spans="1:31" x14ac:dyDescent="0.25">
      <c r="A601" s="2"/>
      <c r="B601" s="2"/>
      <c r="C601" s="2"/>
      <c r="D601" s="2"/>
      <c r="E601" s="13">
        <v>4.9749999999999996</v>
      </c>
      <c r="F601" s="13">
        <v>-0.16453000000000001</v>
      </c>
      <c r="G601" s="13">
        <v>0.24124000000000001</v>
      </c>
      <c r="Q601" s="2"/>
      <c r="R601" s="2"/>
      <c r="S601" s="2"/>
      <c r="T601" s="2"/>
      <c r="U601" s="13">
        <v>4.9832999999999998</v>
      </c>
      <c r="V601" s="13">
        <v>4.5298999999999996</v>
      </c>
      <c r="W601" s="13">
        <v>0.55774999999999997</v>
      </c>
      <c r="X601" s="2"/>
      <c r="Y601" s="2"/>
      <c r="Z601" s="2"/>
      <c r="AA601" s="2"/>
      <c r="AB601" s="2"/>
      <c r="AC601" s="2"/>
      <c r="AD601" s="2"/>
      <c r="AE601" s="2"/>
    </row>
    <row r="602" spans="1:31" x14ac:dyDescent="0.25">
      <c r="A602" s="2"/>
      <c r="B602" s="2"/>
      <c r="C602" s="2"/>
      <c r="D602" s="2"/>
      <c r="E602" s="13">
        <v>4.9832999999999998</v>
      </c>
      <c r="F602" s="13">
        <v>-0.14141999999999999</v>
      </c>
      <c r="G602" s="13">
        <v>0.24171999999999999</v>
      </c>
      <c r="Q602" s="2"/>
      <c r="R602" s="2"/>
      <c r="S602" s="2"/>
      <c r="T602" s="2"/>
      <c r="U602" s="13">
        <v>4.9916999999999998</v>
      </c>
      <c r="V602" s="13">
        <v>4.5221999999999998</v>
      </c>
      <c r="W602" s="13">
        <v>0.59601999999999999</v>
      </c>
      <c r="X602" s="2"/>
      <c r="Y602" s="2"/>
      <c r="Z602" s="2"/>
      <c r="AA602" s="2"/>
      <c r="AB602" s="2"/>
      <c r="AC602" s="2"/>
      <c r="AD602" s="2"/>
      <c r="AE602" s="2"/>
    </row>
    <row r="603" spans="1:31" x14ac:dyDescent="0.25">
      <c r="A603" s="2"/>
      <c r="B603" s="2"/>
      <c r="C603" s="2"/>
      <c r="D603" s="2"/>
      <c r="E603" s="13">
        <v>4.9916999999999998</v>
      </c>
      <c r="F603" s="13">
        <v>-0.13159999999999999</v>
      </c>
      <c r="G603" s="13">
        <v>0.24709999999999999</v>
      </c>
      <c r="Q603" s="2"/>
      <c r="R603" s="2"/>
      <c r="S603" s="2"/>
      <c r="T603" s="2"/>
      <c r="U603" s="13">
        <v>5</v>
      </c>
      <c r="V603" s="13">
        <v>4.5206</v>
      </c>
      <c r="W603" s="13">
        <v>0.60241</v>
      </c>
      <c r="X603" s="2"/>
      <c r="Y603" s="2"/>
      <c r="Z603" s="2"/>
      <c r="AA603" s="2"/>
      <c r="AB603" s="2"/>
      <c r="AC603" s="2"/>
      <c r="AD603" s="2"/>
      <c r="AE603" s="2"/>
    </row>
    <row r="604" spans="1:31" x14ac:dyDescent="0.25">
      <c r="A604" s="2"/>
      <c r="B604" s="2"/>
      <c r="C604" s="2"/>
      <c r="D604" s="2"/>
      <c r="E604" s="13">
        <v>5</v>
      </c>
      <c r="F604" s="13">
        <v>-0.12336</v>
      </c>
      <c r="G604" s="13">
        <v>0.25213999999999998</v>
      </c>
      <c r="Q604" s="2"/>
      <c r="R604" s="2"/>
      <c r="S604" s="2"/>
      <c r="T604" s="2"/>
      <c r="U604" s="13">
        <v>5.0083000000000002</v>
      </c>
      <c r="V604" s="13">
        <v>4.5385999999999997</v>
      </c>
      <c r="W604" s="13">
        <v>0.58709999999999996</v>
      </c>
      <c r="X604" s="2"/>
      <c r="Y604" s="2"/>
      <c r="Z604" s="2"/>
      <c r="AA604" s="2"/>
      <c r="AB604" s="2"/>
      <c r="AC604" s="2"/>
      <c r="AD604" s="2"/>
      <c r="AE604" s="2"/>
    </row>
    <row r="605" spans="1:31" x14ac:dyDescent="0.25">
      <c r="A605" s="2"/>
      <c r="B605" s="2"/>
      <c r="C605" s="2"/>
      <c r="D605" s="2"/>
      <c r="E605" s="13">
        <v>5.0083000000000002</v>
      </c>
      <c r="F605" s="13">
        <v>-0.11312999999999999</v>
      </c>
      <c r="G605" s="13">
        <v>0.26773999999999998</v>
      </c>
      <c r="Q605" s="2"/>
      <c r="R605" s="2"/>
      <c r="S605" s="2"/>
      <c r="T605" s="2"/>
      <c r="U605" s="13">
        <v>5.0167000000000002</v>
      </c>
      <c r="V605" s="13">
        <v>4.5171999999999999</v>
      </c>
      <c r="W605" s="13">
        <v>0.58803000000000005</v>
      </c>
      <c r="X605" s="2"/>
      <c r="Y605" s="2"/>
      <c r="Z605" s="2"/>
      <c r="AA605" s="2"/>
      <c r="AB605" s="2"/>
      <c r="AC605" s="2"/>
      <c r="AD605" s="2"/>
      <c r="AE605" s="2"/>
    </row>
    <row r="606" spans="1:31" x14ac:dyDescent="0.25">
      <c r="A606" s="2"/>
      <c r="B606" s="2"/>
      <c r="C606" s="2"/>
      <c r="D606" s="2"/>
      <c r="E606" s="13">
        <v>5.0167000000000002</v>
      </c>
      <c r="F606" s="13">
        <v>-0.10512000000000001</v>
      </c>
      <c r="G606" s="13">
        <v>0.26951000000000003</v>
      </c>
      <c r="Q606" s="2"/>
      <c r="R606" s="2"/>
      <c r="S606" s="2"/>
      <c r="T606" s="2"/>
      <c r="U606" s="13">
        <v>5.0250000000000004</v>
      </c>
      <c r="V606" s="13">
        <v>4.5423999999999998</v>
      </c>
      <c r="W606" s="13">
        <v>0.59785999999999995</v>
      </c>
      <c r="X606" s="2"/>
      <c r="Y606" s="2"/>
      <c r="Z606" s="2"/>
      <c r="AA606" s="2"/>
      <c r="AB606" s="2"/>
      <c r="AC606" s="2"/>
      <c r="AD606" s="2"/>
      <c r="AE606" s="2"/>
    </row>
    <row r="607" spans="1:31" x14ac:dyDescent="0.25">
      <c r="A607" s="2"/>
      <c r="B607" s="2"/>
      <c r="C607" s="2"/>
      <c r="D607" s="2"/>
      <c r="E607" s="13">
        <v>5.0250000000000004</v>
      </c>
      <c r="F607" s="13">
        <v>-0.10652</v>
      </c>
      <c r="G607" s="13">
        <v>0.27154</v>
      </c>
      <c r="Q607" s="2"/>
      <c r="R607" s="2"/>
      <c r="S607" s="2"/>
      <c r="T607" s="2"/>
      <c r="U607" s="13">
        <v>5.0332999999999997</v>
      </c>
      <c r="V607" s="13">
        <v>4.5153999999999996</v>
      </c>
      <c r="W607" s="13">
        <v>0.62753999999999999</v>
      </c>
      <c r="X607" s="2"/>
      <c r="Y607" s="2"/>
      <c r="Z607" s="2"/>
      <c r="AA607" s="2"/>
      <c r="AB607" s="2"/>
      <c r="AC607" s="2"/>
      <c r="AD607" s="2"/>
      <c r="AE607" s="2"/>
    </row>
    <row r="608" spans="1:31" x14ac:dyDescent="0.25">
      <c r="A608" s="2"/>
      <c r="B608" s="2"/>
      <c r="C608" s="2"/>
      <c r="D608" s="2"/>
      <c r="E608" s="13">
        <v>5.0332999999999997</v>
      </c>
      <c r="F608" s="13">
        <v>-0.11209</v>
      </c>
      <c r="G608" s="13">
        <v>0.27340999999999999</v>
      </c>
      <c r="Q608" s="2"/>
      <c r="R608" s="2"/>
      <c r="S608" s="2"/>
      <c r="T608" s="2"/>
      <c r="U608" s="13">
        <v>5.0416999999999996</v>
      </c>
      <c r="V608" s="13">
        <v>4.5250000000000004</v>
      </c>
      <c r="W608" s="13">
        <v>0.59975999999999996</v>
      </c>
      <c r="X608" s="2"/>
      <c r="Y608" s="2"/>
      <c r="Z608" s="2"/>
      <c r="AA608" s="2"/>
      <c r="AB608" s="2"/>
      <c r="AC608" s="2"/>
      <c r="AD608" s="2"/>
      <c r="AE608" s="2"/>
    </row>
    <row r="609" spans="1:31" x14ac:dyDescent="0.25">
      <c r="A609" s="2"/>
      <c r="B609" s="2"/>
      <c r="C609" s="2"/>
      <c r="D609" s="2"/>
      <c r="E609" s="13">
        <v>5.0416999999999996</v>
      </c>
      <c r="F609" s="13">
        <v>-0.12024</v>
      </c>
      <c r="G609" s="13">
        <v>0.27590999999999999</v>
      </c>
      <c r="Q609" s="2"/>
      <c r="R609" s="2"/>
      <c r="S609" s="2"/>
      <c r="T609" s="2"/>
      <c r="U609" s="13">
        <v>5.05</v>
      </c>
      <c r="V609" s="13">
        <v>4.5087000000000002</v>
      </c>
      <c r="W609" s="13">
        <v>0.60185999999999995</v>
      </c>
      <c r="X609" s="2"/>
      <c r="Y609" s="2"/>
      <c r="Z609" s="2"/>
      <c r="AA609" s="2"/>
      <c r="AB609" s="2"/>
      <c r="AC609" s="2"/>
      <c r="AD609" s="2"/>
      <c r="AE609" s="2"/>
    </row>
    <row r="610" spans="1:31" x14ac:dyDescent="0.25">
      <c r="A610" s="2"/>
      <c r="B610" s="2"/>
      <c r="C610" s="2"/>
      <c r="D610" s="2"/>
      <c r="E610" s="13">
        <v>5.05</v>
      </c>
      <c r="F610" s="13">
        <v>-0.14196</v>
      </c>
      <c r="G610" s="13">
        <v>0.27267999999999998</v>
      </c>
      <c r="Q610" s="2"/>
      <c r="R610" s="2"/>
      <c r="S610" s="2"/>
      <c r="T610" s="2"/>
      <c r="U610" s="13">
        <v>5.0583</v>
      </c>
      <c r="V610" s="13">
        <v>4.5094000000000003</v>
      </c>
      <c r="W610" s="13">
        <v>0.5998</v>
      </c>
      <c r="X610" s="2"/>
      <c r="Y610" s="2"/>
      <c r="Z610" s="2"/>
      <c r="AA610" s="2"/>
      <c r="AB610" s="2"/>
      <c r="AC610" s="2"/>
      <c r="AD610" s="2"/>
      <c r="AE610" s="2"/>
    </row>
    <row r="611" spans="1:31" x14ac:dyDescent="0.25">
      <c r="A611" s="2"/>
      <c r="B611" s="2"/>
      <c r="C611" s="2"/>
      <c r="D611" s="2"/>
      <c r="E611" s="13">
        <v>5.0583</v>
      </c>
      <c r="F611" s="13">
        <v>-0.14899999999999999</v>
      </c>
      <c r="G611" s="13">
        <v>0.26628000000000002</v>
      </c>
      <c r="Q611" s="2"/>
      <c r="R611" s="2"/>
      <c r="S611" s="2"/>
      <c r="T611" s="2"/>
      <c r="U611" s="13">
        <v>5.0667</v>
      </c>
      <c r="V611" s="13">
        <v>4.5522</v>
      </c>
      <c r="W611" s="13">
        <v>0.59345999999999999</v>
      </c>
      <c r="X611" s="2"/>
      <c r="Y611" s="2"/>
      <c r="Z611" s="2"/>
      <c r="AA611" s="2"/>
      <c r="AB611" s="2"/>
      <c r="AC611" s="2"/>
      <c r="AD611" s="2"/>
      <c r="AE611" s="2"/>
    </row>
    <row r="612" spans="1:31" x14ac:dyDescent="0.25">
      <c r="A612" s="2"/>
      <c r="B612" s="2"/>
      <c r="C612" s="2"/>
      <c r="D612" s="2"/>
      <c r="E612" s="13">
        <v>5.0667</v>
      </c>
      <c r="F612" s="13">
        <v>-0.14241000000000001</v>
      </c>
      <c r="G612" s="13">
        <v>0.27396999999999999</v>
      </c>
      <c r="Q612" s="2"/>
      <c r="R612" s="2"/>
      <c r="S612" s="2"/>
      <c r="T612" s="2"/>
      <c r="U612" s="13">
        <v>5.0750000000000002</v>
      </c>
      <c r="V612" s="13">
        <v>4.5468000000000002</v>
      </c>
      <c r="W612" s="13">
        <v>0.58758999999999995</v>
      </c>
      <c r="X612" s="2"/>
      <c r="Y612" s="2"/>
      <c r="Z612" s="2"/>
      <c r="AA612" s="2"/>
      <c r="AB612" s="2"/>
      <c r="AC612" s="2"/>
      <c r="AD612" s="2"/>
      <c r="AE612" s="2"/>
    </row>
    <row r="613" spans="1:31" x14ac:dyDescent="0.25">
      <c r="A613" s="2"/>
      <c r="B613" s="2"/>
      <c r="C613" s="2"/>
      <c r="D613" s="2"/>
      <c r="E613" s="13">
        <v>5.0750000000000002</v>
      </c>
      <c r="F613" s="13">
        <v>-0.14746999999999999</v>
      </c>
      <c r="G613" s="13">
        <v>0.27224999999999999</v>
      </c>
      <c r="Q613" s="2"/>
      <c r="R613" s="2"/>
      <c r="S613" s="2"/>
      <c r="T613" s="2"/>
      <c r="U613" s="13">
        <v>5.0833000000000004</v>
      </c>
      <c r="V613" s="13">
        <v>4.5414000000000003</v>
      </c>
      <c r="W613" s="13">
        <v>0.62146000000000001</v>
      </c>
      <c r="X613" s="2"/>
      <c r="Y613" s="2"/>
      <c r="Z613" s="2"/>
      <c r="AA613" s="2"/>
      <c r="AB613" s="2"/>
      <c r="AC613" s="2"/>
      <c r="AD613" s="2"/>
      <c r="AE613" s="2"/>
    </row>
    <row r="614" spans="1:31" x14ac:dyDescent="0.25">
      <c r="A614" s="2"/>
      <c r="B614" s="2"/>
      <c r="C614" s="2"/>
      <c r="D614" s="2"/>
      <c r="E614" s="13">
        <v>5.0833000000000004</v>
      </c>
      <c r="F614" s="13">
        <v>-0.16824</v>
      </c>
      <c r="G614" s="13">
        <v>0.27594999999999997</v>
      </c>
      <c r="Q614" s="2"/>
      <c r="R614" s="2"/>
      <c r="S614" s="2"/>
      <c r="T614" s="2"/>
      <c r="U614" s="13">
        <v>5.0917000000000003</v>
      </c>
      <c r="V614" s="13">
        <v>4.5586000000000002</v>
      </c>
      <c r="W614" s="13">
        <v>0.61140000000000005</v>
      </c>
      <c r="X614" s="2"/>
      <c r="Y614" s="2"/>
      <c r="Z614" s="2"/>
      <c r="AA614" s="2"/>
      <c r="AB614" s="2"/>
      <c r="AC614" s="2"/>
      <c r="AD614" s="2"/>
      <c r="AE614" s="2"/>
    </row>
    <row r="615" spans="1:31" x14ac:dyDescent="0.25">
      <c r="A615" s="2"/>
      <c r="B615" s="2"/>
      <c r="C615" s="2"/>
      <c r="D615" s="2"/>
      <c r="E615" s="13">
        <v>5.0917000000000003</v>
      </c>
      <c r="F615" s="13">
        <v>-0.18795000000000001</v>
      </c>
      <c r="G615" s="13">
        <v>0.28153</v>
      </c>
      <c r="Q615" s="2"/>
      <c r="R615" s="2"/>
      <c r="S615" s="2"/>
      <c r="T615" s="2"/>
      <c r="U615" s="13">
        <v>5.0999999999999996</v>
      </c>
      <c r="V615" s="13">
        <v>4.5072000000000001</v>
      </c>
      <c r="W615" s="13">
        <v>0.62773000000000001</v>
      </c>
      <c r="X615" s="2"/>
      <c r="Y615" s="2"/>
      <c r="Z615" s="2"/>
      <c r="AA615" s="2"/>
      <c r="AB615" s="2"/>
      <c r="AC615" s="2"/>
      <c r="AD615" s="2"/>
      <c r="AE615" s="2"/>
    </row>
    <row r="616" spans="1:31" x14ac:dyDescent="0.25">
      <c r="A616" s="2"/>
      <c r="B616" s="2"/>
      <c r="C616" s="2"/>
      <c r="D616" s="2"/>
      <c r="E616" s="13">
        <v>5.0999999999999996</v>
      </c>
      <c r="F616" s="13">
        <v>-0.20791999999999999</v>
      </c>
      <c r="G616" s="13">
        <v>0.28588000000000002</v>
      </c>
      <c r="Q616" s="2"/>
      <c r="R616" s="2"/>
      <c r="S616" s="2"/>
      <c r="T616" s="2"/>
      <c r="U616" s="13">
        <v>5.1082999999999998</v>
      </c>
      <c r="V616" s="13">
        <v>4.5503</v>
      </c>
      <c r="W616" s="13">
        <v>0.58233999999999997</v>
      </c>
      <c r="X616" s="2"/>
      <c r="Y616" s="2"/>
      <c r="Z616" s="2"/>
      <c r="AA616" s="2"/>
      <c r="AB616" s="2"/>
      <c r="AC616" s="2"/>
      <c r="AD616" s="2"/>
      <c r="AE616" s="2"/>
    </row>
    <row r="617" spans="1:31" x14ac:dyDescent="0.25">
      <c r="A617" s="2"/>
      <c r="B617" s="2"/>
      <c r="C617" s="2"/>
      <c r="D617" s="2"/>
      <c r="E617" s="13">
        <v>5.1082999999999998</v>
      </c>
      <c r="F617" s="13">
        <v>-0.23513999999999999</v>
      </c>
      <c r="G617" s="13">
        <v>0.28140999999999999</v>
      </c>
      <c r="Q617" s="2"/>
      <c r="R617" s="2"/>
      <c r="S617" s="2"/>
      <c r="T617" s="2"/>
      <c r="U617" s="13">
        <v>5.1166999999999998</v>
      </c>
      <c r="V617" s="13">
        <v>4.5518000000000001</v>
      </c>
      <c r="W617" s="13">
        <v>0.58667000000000002</v>
      </c>
      <c r="X617" s="2"/>
      <c r="Y617" s="2"/>
      <c r="Z617" s="2"/>
      <c r="AA617" s="2"/>
      <c r="AB617" s="2"/>
      <c r="AC617" s="2"/>
      <c r="AD617" s="2"/>
      <c r="AE617" s="2"/>
    </row>
    <row r="618" spans="1:31" x14ac:dyDescent="0.25">
      <c r="A618" s="2"/>
      <c r="B618" s="2"/>
      <c r="C618" s="2"/>
      <c r="D618" s="2"/>
      <c r="E618" s="13">
        <v>5.1166999999999998</v>
      </c>
      <c r="F618" s="13">
        <v>-0.23555999999999999</v>
      </c>
      <c r="G618" s="13">
        <v>0.28142</v>
      </c>
      <c r="Q618" s="2"/>
      <c r="R618" s="2"/>
      <c r="S618" s="2"/>
      <c r="T618" s="2"/>
      <c r="U618" s="13">
        <v>5.125</v>
      </c>
      <c r="V618" s="13">
        <v>4.5365000000000002</v>
      </c>
      <c r="W618" s="13">
        <v>0.59175</v>
      </c>
      <c r="X618" s="2"/>
      <c r="Y618" s="2"/>
      <c r="Z618" s="2"/>
      <c r="AA618" s="2"/>
      <c r="AB618" s="2"/>
      <c r="AC618" s="2"/>
      <c r="AD618" s="2"/>
      <c r="AE618" s="2"/>
    </row>
    <row r="619" spans="1:31" x14ac:dyDescent="0.25">
      <c r="A619" s="2"/>
      <c r="B619" s="2"/>
      <c r="C619" s="2"/>
      <c r="D619" s="2"/>
      <c r="E619" s="13">
        <v>5.125</v>
      </c>
      <c r="F619" s="13">
        <v>-0.23061999999999999</v>
      </c>
      <c r="G619" s="13">
        <v>0.27806999999999998</v>
      </c>
      <c r="Q619" s="2"/>
      <c r="R619" s="2"/>
      <c r="S619" s="2"/>
      <c r="T619" s="2"/>
      <c r="U619" s="13">
        <v>5.1333000000000002</v>
      </c>
      <c r="V619" s="13">
        <v>4.5651000000000002</v>
      </c>
      <c r="W619" s="13">
        <v>0.60089000000000004</v>
      </c>
      <c r="X619" s="2"/>
      <c r="Y619" s="2"/>
      <c r="Z619" s="2"/>
      <c r="AA619" s="2"/>
      <c r="AB619" s="2"/>
      <c r="AC619" s="2"/>
      <c r="AD619" s="2"/>
      <c r="AE619" s="2"/>
    </row>
    <row r="620" spans="1:31" x14ac:dyDescent="0.25">
      <c r="A620" s="2"/>
      <c r="B620" s="2"/>
      <c r="C620" s="2"/>
      <c r="D620" s="2"/>
      <c r="E620" s="13">
        <v>5.1333000000000002</v>
      </c>
      <c r="F620" s="13">
        <v>-0.21528</v>
      </c>
      <c r="G620" s="13">
        <v>0.27367999999999998</v>
      </c>
      <c r="Q620" s="2"/>
      <c r="R620" s="2"/>
      <c r="S620" s="2"/>
      <c r="T620" s="2"/>
      <c r="U620" s="13">
        <v>5.1417000000000002</v>
      </c>
      <c r="V620" s="13">
        <v>4.5613999999999999</v>
      </c>
      <c r="W620" s="13">
        <v>0.58396000000000003</v>
      </c>
      <c r="X620" s="2"/>
      <c r="Y620" s="2"/>
      <c r="Z620" s="2"/>
      <c r="AA620" s="2"/>
      <c r="AB620" s="2"/>
      <c r="AC620" s="2"/>
      <c r="AD620" s="2"/>
      <c r="AE620" s="2"/>
    </row>
    <row r="621" spans="1:31" x14ac:dyDescent="0.25">
      <c r="A621" s="2"/>
      <c r="B621" s="2"/>
      <c r="C621" s="2"/>
      <c r="D621" s="2"/>
      <c r="E621" s="13">
        <v>5.1417000000000002</v>
      </c>
      <c r="F621" s="13">
        <v>-0.20568</v>
      </c>
      <c r="G621" s="13">
        <v>0.26371</v>
      </c>
      <c r="Q621" s="2"/>
      <c r="R621" s="2"/>
      <c r="S621" s="2"/>
      <c r="T621" s="2"/>
      <c r="U621" s="13">
        <v>5.15</v>
      </c>
      <c r="V621" s="13">
        <v>4.5677000000000003</v>
      </c>
      <c r="W621" s="13">
        <v>0.57196999999999998</v>
      </c>
      <c r="X621" s="2"/>
      <c r="Y621" s="2"/>
      <c r="Z621" s="2"/>
      <c r="AA621" s="2"/>
      <c r="AB621" s="2"/>
      <c r="AC621" s="2"/>
      <c r="AD621" s="2"/>
      <c r="AE621" s="2"/>
    </row>
    <row r="622" spans="1:31" x14ac:dyDescent="0.25">
      <c r="A622" s="2"/>
      <c r="B622" s="2"/>
      <c r="C622" s="2"/>
      <c r="D622" s="2"/>
      <c r="E622" s="13">
        <v>5.15</v>
      </c>
      <c r="F622" s="13">
        <v>-0.19617000000000001</v>
      </c>
      <c r="G622" s="13">
        <v>0.26580999999999999</v>
      </c>
      <c r="Q622" s="2"/>
      <c r="R622" s="2"/>
      <c r="S622" s="2"/>
      <c r="T622" s="2"/>
      <c r="U622" s="13">
        <v>5.1582999999999997</v>
      </c>
      <c r="V622" s="13">
        <v>4.5541</v>
      </c>
      <c r="W622" s="13">
        <v>0.58004999999999995</v>
      </c>
      <c r="X622" s="2"/>
      <c r="Y622" s="2"/>
      <c r="Z622" s="2"/>
      <c r="AA622" s="2"/>
      <c r="AB622" s="2"/>
      <c r="AC622" s="2"/>
      <c r="AD622" s="2"/>
      <c r="AE622" s="2"/>
    </row>
    <row r="623" spans="1:31" x14ac:dyDescent="0.25">
      <c r="A623" s="2"/>
      <c r="B623" s="2"/>
      <c r="C623" s="2"/>
      <c r="D623" s="2"/>
      <c r="E623" s="13">
        <v>5.1582999999999997</v>
      </c>
      <c r="F623" s="13">
        <v>-0.20100999999999999</v>
      </c>
      <c r="G623" s="13">
        <v>0.26280999999999999</v>
      </c>
      <c r="Q623" s="2"/>
      <c r="R623" s="2"/>
      <c r="S623" s="2"/>
      <c r="T623" s="2"/>
      <c r="U623" s="13">
        <v>5.1666999999999996</v>
      </c>
      <c r="V623" s="13">
        <v>4.5644999999999998</v>
      </c>
      <c r="W623" s="13">
        <v>0.55676000000000003</v>
      </c>
      <c r="X623" s="2"/>
      <c r="Y623" s="2"/>
      <c r="Z623" s="2"/>
      <c r="AA623" s="2"/>
      <c r="AB623" s="2"/>
      <c r="AC623" s="2"/>
      <c r="AD623" s="2"/>
      <c r="AE623" s="2"/>
    </row>
    <row r="624" spans="1:31" x14ac:dyDescent="0.25">
      <c r="A624" s="2"/>
      <c r="B624" s="2"/>
      <c r="C624" s="2"/>
      <c r="D624" s="2"/>
      <c r="E624" s="13">
        <v>5.1666999999999996</v>
      </c>
      <c r="F624" s="13">
        <v>-0.19516</v>
      </c>
      <c r="G624" s="13">
        <v>0.27968999999999999</v>
      </c>
      <c r="Q624" s="2"/>
      <c r="R624" s="2"/>
      <c r="S624" s="2"/>
      <c r="T624" s="2"/>
      <c r="U624" s="13">
        <v>5.1749999999999998</v>
      </c>
      <c r="V624" s="13">
        <v>4.5876999999999999</v>
      </c>
      <c r="W624" s="13">
        <v>0.56730999999999998</v>
      </c>
      <c r="X624" s="2"/>
      <c r="Y624" s="2"/>
      <c r="Z624" s="2"/>
      <c r="AA624" s="2"/>
      <c r="AB624" s="2"/>
      <c r="AC624" s="2"/>
      <c r="AD624" s="2"/>
      <c r="AE624" s="2"/>
    </row>
    <row r="625" spans="1:31" x14ac:dyDescent="0.25">
      <c r="A625" s="2"/>
      <c r="B625" s="2"/>
      <c r="C625" s="2"/>
      <c r="D625" s="2"/>
      <c r="E625" s="13">
        <v>5.1749999999999998</v>
      </c>
      <c r="F625" s="13">
        <v>-0.20054</v>
      </c>
      <c r="G625" s="13">
        <v>0.28686</v>
      </c>
      <c r="Q625" s="2"/>
      <c r="R625" s="2"/>
      <c r="S625" s="2"/>
      <c r="T625" s="2"/>
      <c r="U625" s="13">
        <v>5.1833</v>
      </c>
      <c r="V625" s="13">
        <v>4.5791000000000004</v>
      </c>
      <c r="W625" s="13">
        <v>0.55439000000000005</v>
      </c>
      <c r="X625" s="2"/>
      <c r="Y625" s="2"/>
      <c r="Z625" s="2"/>
      <c r="AA625" s="2"/>
      <c r="AB625" s="2"/>
      <c r="AC625" s="2"/>
      <c r="AD625" s="2"/>
      <c r="AE625" s="2"/>
    </row>
    <row r="626" spans="1:31" x14ac:dyDescent="0.25">
      <c r="A626" s="2"/>
      <c r="B626" s="2"/>
      <c r="C626" s="2"/>
      <c r="D626" s="2"/>
      <c r="E626" s="13">
        <v>5.1833</v>
      </c>
      <c r="F626" s="13">
        <v>-0.19697999999999999</v>
      </c>
      <c r="G626" s="13">
        <v>0.29533999999999999</v>
      </c>
      <c r="Q626" s="2"/>
      <c r="R626" s="2"/>
      <c r="S626" s="2"/>
      <c r="T626" s="2"/>
      <c r="U626" s="13">
        <v>5.1917</v>
      </c>
      <c r="V626" s="13">
        <v>4.5819999999999999</v>
      </c>
      <c r="W626" s="13">
        <v>0.56457999999999997</v>
      </c>
      <c r="X626" s="2"/>
      <c r="Y626" s="2"/>
      <c r="Z626" s="2"/>
      <c r="AA626" s="2"/>
      <c r="AB626" s="2"/>
      <c r="AC626" s="2"/>
      <c r="AD626" s="2"/>
      <c r="AE626" s="2"/>
    </row>
    <row r="627" spans="1:31" x14ac:dyDescent="0.25">
      <c r="A627" s="2"/>
      <c r="B627" s="2"/>
      <c r="C627" s="2"/>
      <c r="D627" s="2"/>
      <c r="E627" s="13">
        <v>5.1917</v>
      </c>
      <c r="F627" s="13">
        <v>-0.19308</v>
      </c>
      <c r="G627" s="13">
        <v>0.29344999999999999</v>
      </c>
      <c r="Q627" s="2"/>
      <c r="R627" s="2"/>
      <c r="S627" s="2"/>
      <c r="T627" s="2"/>
      <c r="U627" s="13">
        <v>5.2</v>
      </c>
      <c r="V627" s="13">
        <v>4.5682999999999998</v>
      </c>
      <c r="W627" s="13">
        <v>0.57706999999999997</v>
      </c>
      <c r="X627" s="2"/>
      <c r="Y627" s="2"/>
      <c r="Z627" s="2"/>
      <c r="AA627" s="2"/>
      <c r="AB627" s="2"/>
      <c r="AC627" s="2"/>
      <c r="AD627" s="2"/>
      <c r="AE627" s="2"/>
    </row>
    <row r="628" spans="1:31" x14ac:dyDescent="0.25">
      <c r="A628" s="2"/>
      <c r="B628" s="2"/>
      <c r="C628" s="2"/>
      <c r="D628" s="2"/>
      <c r="E628" s="13">
        <v>5.2</v>
      </c>
      <c r="F628" s="13">
        <v>-0.17437</v>
      </c>
      <c r="G628" s="13">
        <v>0.30581999999999998</v>
      </c>
      <c r="Q628" s="2"/>
      <c r="R628" s="2"/>
      <c r="S628" s="2"/>
      <c r="T628" s="2"/>
      <c r="U628" s="13">
        <v>5.2083000000000004</v>
      </c>
      <c r="V628" s="13">
        <v>4.5533999999999999</v>
      </c>
      <c r="W628" s="13">
        <v>0.58826999999999996</v>
      </c>
      <c r="X628" s="2"/>
      <c r="Y628" s="2"/>
      <c r="Z628" s="2"/>
      <c r="AA628" s="2"/>
      <c r="AB628" s="2"/>
      <c r="AC628" s="2"/>
      <c r="AD628" s="2"/>
      <c r="AE628" s="2"/>
    </row>
    <row r="629" spans="1:31" x14ac:dyDescent="0.25">
      <c r="A629" s="2"/>
      <c r="B629" s="2"/>
      <c r="C629" s="2"/>
      <c r="D629" s="2"/>
      <c r="E629" s="13">
        <v>5.2083000000000004</v>
      </c>
      <c r="F629" s="13">
        <v>-0.17363999999999999</v>
      </c>
      <c r="G629" s="13">
        <v>0.30689</v>
      </c>
      <c r="Q629" s="2"/>
      <c r="R629" s="2"/>
      <c r="S629" s="2"/>
      <c r="T629" s="2"/>
      <c r="U629" s="13">
        <v>5.2167000000000003</v>
      </c>
      <c r="V629" s="13">
        <v>4.5392000000000001</v>
      </c>
      <c r="W629" s="13">
        <v>0.60729</v>
      </c>
      <c r="X629" s="2"/>
      <c r="Y629" s="2"/>
      <c r="Z629" s="2"/>
      <c r="AA629" s="2"/>
      <c r="AB629" s="2"/>
      <c r="AC629" s="2"/>
      <c r="AD629" s="2"/>
      <c r="AE629" s="2"/>
    </row>
    <row r="630" spans="1:31" x14ac:dyDescent="0.25">
      <c r="A630" s="2"/>
      <c r="B630" s="2"/>
      <c r="C630" s="2"/>
      <c r="D630" s="2"/>
      <c r="E630" s="13">
        <v>5.2167000000000003</v>
      </c>
      <c r="F630" s="13">
        <v>-0.16145999999999999</v>
      </c>
      <c r="G630" s="13">
        <v>0.32134000000000001</v>
      </c>
      <c r="Q630" s="2"/>
      <c r="R630" s="2"/>
      <c r="S630" s="2"/>
      <c r="T630" s="2"/>
      <c r="U630" s="13">
        <v>5.2249999999999996</v>
      </c>
      <c r="V630" s="13">
        <v>4.5513000000000003</v>
      </c>
      <c r="W630" s="13">
        <v>0.60885999999999996</v>
      </c>
      <c r="X630" s="2"/>
      <c r="Y630" s="2"/>
      <c r="Z630" s="2"/>
      <c r="AA630" s="2"/>
      <c r="AB630" s="2"/>
      <c r="AC630" s="2"/>
      <c r="AD630" s="2"/>
      <c r="AE630" s="2"/>
    </row>
    <row r="631" spans="1:31" x14ac:dyDescent="0.25">
      <c r="A631" s="2"/>
      <c r="B631" s="2"/>
      <c r="C631" s="2"/>
      <c r="D631" s="2"/>
      <c r="E631" s="13">
        <v>5.2249999999999996</v>
      </c>
      <c r="F631" s="13">
        <v>-0.15382000000000001</v>
      </c>
      <c r="G631" s="13">
        <v>0.31925999999999999</v>
      </c>
      <c r="Q631" s="2"/>
      <c r="R631" s="2"/>
      <c r="S631" s="2"/>
      <c r="T631" s="2"/>
      <c r="U631" s="13">
        <v>5.2332999999999998</v>
      </c>
      <c r="V631" s="13">
        <v>4.5636999999999999</v>
      </c>
      <c r="W631" s="13">
        <v>0.59396000000000004</v>
      </c>
      <c r="X631" s="2"/>
      <c r="Y631" s="2"/>
      <c r="Z631" s="2"/>
      <c r="AA631" s="2"/>
      <c r="AB631" s="2"/>
      <c r="AC631" s="2"/>
      <c r="AD631" s="2"/>
      <c r="AE631" s="2"/>
    </row>
    <row r="632" spans="1:31" x14ac:dyDescent="0.25">
      <c r="A632" s="2"/>
      <c r="B632" s="2"/>
      <c r="C632" s="2"/>
      <c r="D632" s="2"/>
      <c r="E632" s="13">
        <v>5.2332999999999998</v>
      </c>
      <c r="F632" s="13">
        <v>-0.15828</v>
      </c>
      <c r="G632" s="13">
        <v>0.32100000000000001</v>
      </c>
      <c r="Q632" s="2"/>
      <c r="R632" s="2"/>
      <c r="S632" s="2"/>
      <c r="T632" s="2"/>
      <c r="U632" s="13">
        <v>5.2416999999999998</v>
      </c>
      <c r="V632" s="13">
        <v>4.6020000000000003</v>
      </c>
      <c r="W632" s="13">
        <v>0.52954999999999997</v>
      </c>
      <c r="X632" s="2"/>
      <c r="Y632" s="2"/>
      <c r="Z632" s="2"/>
      <c r="AA632" s="2"/>
      <c r="AB632" s="2"/>
      <c r="AC632" s="2"/>
      <c r="AD632" s="2"/>
      <c r="AE632" s="2"/>
    </row>
    <row r="633" spans="1:31" x14ac:dyDescent="0.25">
      <c r="A633" s="2"/>
      <c r="B633" s="2"/>
      <c r="C633" s="2"/>
      <c r="D633" s="2"/>
      <c r="E633" s="13">
        <v>5.2416999999999998</v>
      </c>
      <c r="F633" s="13">
        <v>-0.15834999999999999</v>
      </c>
      <c r="G633" s="13">
        <v>0.32218000000000002</v>
      </c>
      <c r="Q633" s="2"/>
      <c r="R633" s="2"/>
      <c r="S633" s="2"/>
      <c r="T633" s="2"/>
      <c r="U633" s="13">
        <v>5.25</v>
      </c>
      <c r="V633" s="13">
        <v>4.6315</v>
      </c>
      <c r="W633" s="13">
        <v>0.53095000000000003</v>
      </c>
      <c r="X633" s="2"/>
      <c r="Y633" s="2"/>
      <c r="Z633" s="2"/>
      <c r="AA633" s="2"/>
      <c r="AB633" s="2"/>
      <c r="AC633" s="2"/>
      <c r="AD633" s="2"/>
      <c r="AE633" s="2"/>
    </row>
    <row r="634" spans="1:31" x14ac:dyDescent="0.25">
      <c r="A634" s="2"/>
      <c r="B634" s="2"/>
      <c r="C634" s="2"/>
      <c r="D634" s="2"/>
      <c r="E634" s="13">
        <v>5.25</v>
      </c>
      <c r="F634" s="13">
        <v>-0.16108</v>
      </c>
      <c r="G634" s="13">
        <v>0.33417000000000002</v>
      </c>
      <c r="Q634" s="2"/>
      <c r="R634" s="2"/>
      <c r="S634" s="2"/>
      <c r="T634" s="2"/>
      <c r="U634" s="13">
        <v>5.2583000000000002</v>
      </c>
      <c r="V634" s="13">
        <v>4.6075999999999997</v>
      </c>
      <c r="W634" s="13">
        <v>0.52585000000000004</v>
      </c>
      <c r="X634" s="2"/>
      <c r="Y634" s="2"/>
      <c r="Z634" s="2"/>
      <c r="AA634" s="2"/>
      <c r="AB634" s="2"/>
      <c r="AC634" s="2"/>
      <c r="AD634" s="2"/>
      <c r="AE634" s="2"/>
    </row>
    <row r="635" spans="1:31" x14ac:dyDescent="0.25">
      <c r="A635" s="2"/>
      <c r="B635" s="2"/>
      <c r="C635" s="2"/>
      <c r="D635" s="2"/>
      <c r="E635" s="13">
        <v>5.2583000000000002</v>
      </c>
      <c r="F635" s="13">
        <v>-0.16211</v>
      </c>
      <c r="G635" s="13">
        <v>0.33502999999999999</v>
      </c>
      <c r="Q635" s="2"/>
      <c r="R635" s="2"/>
      <c r="S635" s="2"/>
      <c r="T635" s="2"/>
      <c r="U635" s="13">
        <v>5.2667000000000002</v>
      </c>
      <c r="V635" s="13">
        <v>4.5662000000000003</v>
      </c>
      <c r="W635" s="13">
        <v>0.60729</v>
      </c>
      <c r="X635" s="2"/>
      <c r="Y635" s="2"/>
      <c r="Z635" s="2"/>
      <c r="AA635" s="2"/>
      <c r="AB635" s="2"/>
      <c r="AC635" s="2"/>
      <c r="AD635" s="2"/>
      <c r="AE635" s="2"/>
    </row>
    <row r="636" spans="1:31" x14ac:dyDescent="0.25">
      <c r="A636" s="2"/>
      <c r="B636" s="2"/>
      <c r="C636" s="2"/>
      <c r="D636" s="2"/>
      <c r="E636" s="13">
        <v>5.2667000000000002</v>
      </c>
      <c r="F636" s="13">
        <v>-0.16796</v>
      </c>
      <c r="G636" s="13">
        <v>0.33163999999999999</v>
      </c>
      <c r="Q636" s="2"/>
      <c r="R636" s="2"/>
      <c r="S636" s="2"/>
      <c r="T636" s="2"/>
      <c r="U636" s="13">
        <v>5.2750000000000004</v>
      </c>
      <c r="V636" s="13">
        <v>4.5248999999999997</v>
      </c>
      <c r="W636" s="13">
        <v>0.65937000000000001</v>
      </c>
      <c r="X636" s="2"/>
      <c r="Y636" s="2"/>
      <c r="Z636" s="2"/>
      <c r="AA636" s="2"/>
      <c r="AB636" s="2"/>
      <c r="AC636" s="2"/>
      <c r="AD636" s="2"/>
      <c r="AE636" s="2"/>
    </row>
    <row r="637" spans="1:31" x14ac:dyDescent="0.25">
      <c r="A637" s="2"/>
      <c r="B637" s="2"/>
      <c r="C637" s="2"/>
      <c r="D637" s="2"/>
      <c r="E637" s="13">
        <v>5.2750000000000004</v>
      </c>
      <c r="F637" s="13">
        <v>-0.17751</v>
      </c>
      <c r="G637" s="13">
        <v>0.32229000000000002</v>
      </c>
      <c r="Q637" s="2"/>
      <c r="R637" s="2"/>
      <c r="S637" s="2"/>
      <c r="T637" s="2"/>
      <c r="U637" s="13">
        <v>5.2832999999999997</v>
      </c>
      <c r="V637" s="13">
        <v>4.5224000000000002</v>
      </c>
      <c r="W637" s="13">
        <v>0.66164999999999996</v>
      </c>
      <c r="X637" s="2"/>
      <c r="Y637" s="2"/>
      <c r="Z637" s="2"/>
      <c r="AA637" s="2"/>
      <c r="AB637" s="2"/>
      <c r="AC637" s="2"/>
      <c r="AD637" s="2"/>
      <c r="AE637" s="2"/>
    </row>
    <row r="638" spans="1:31" x14ac:dyDescent="0.25">
      <c r="A638" s="2"/>
      <c r="B638" s="2"/>
      <c r="C638" s="2"/>
      <c r="D638" s="2"/>
      <c r="E638" s="13">
        <v>5.2832999999999997</v>
      </c>
      <c r="F638" s="13">
        <v>-0.18640000000000001</v>
      </c>
      <c r="G638" s="13">
        <v>0.31561</v>
      </c>
      <c r="Q638" s="2"/>
      <c r="R638" s="2"/>
      <c r="S638" s="2"/>
      <c r="T638" s="2"/>
      <c r="U638" s="13">
        <v>5.2916999999999996</v>
      </c>
      <c r="V638" s="13">
        <v>4.4954000000000001</v>
      </c>
      <c r="W638" s="13">
        <v>0.67549999999999999</v>
      </c>
      <c r="X638" s="2"/>
      <c r="Y638" s="2"/>
      <c r="Z638" s="2"/>
      <c r="AA638" s="2"/>
      <c r="AB638" s="2"/>
      <c r="AC638" s="2"/>
      <c r="AD638" s="2"/>
      <c r="AE638" s="2"/>
    </row>
    <row r="639" spans="1:31" x14ac:dyDescent="0.25">
      <c r="A639" s="2"/>
      <c r="B639" s="2"/>
      <c r="C639" s="2"/>
      <c r="D639" s="2"/>
      <c r="E639" s="13">
        <v>5.2916999999999996</v>
      </c>
      <c r="F639" s="13">
        <v>-0.19374</v>
      </c>
      <c r="G639" s="13">
        <v>0.31763000000000002</v>
      </c>
      <c r="Q639" s="2"/>
      <c r="R639" s="2"/>
      <c r="S639" s="2"/>
      <c r="T639" s="2"/>
      <c r="U639" s="13">
        <v>5.3</v>
      </c>
      <c r="V639" s="13">
        <v>4.5163000000000002</v>
      </c>
      <c r="W639" s="13">
        <v>0.67400000000000004</v>
      </c>
      <c r="X639" s="2"/>
      <c r="Y639" s="2"/>
      <c r="Z639" s="2"/>
      <c r="AA639" s="2"/>
      <c r="AB639" s="2"/>
      <c r="AC639" s="2"/>
      <c r="AD639" s="2"/>
      <c r="AE639" s="2"/>
    </row>
    <row r="640" spans="1:31" x14ac:dyDescent="0.25">
      <c r="A640" s="2"/>
      <c r="B640" s="2"/>
      <c r="C640" s="2"/>
      <c r="D640" s="2"/>
      <c r="E640" s="13">
        <v>5.3</v>
      </c>
      <c r="F640" s="13">
        <v>-0.19302</v>
      </c>
      <c r="G640" s="13">
        <v>0.31508999999999998</v>
      </c>
      <c r="Q640" s="2"/>
      <c r="R640" s="2"/>
      <c r="S640" s="2"/>
      <c r="T640" s="2"/>
      <c r="U640" s="13">
        <v>5.3083</v>
      </c>
      <c r="V640" s="13">
        <v>4.5343</v>
      </c>
      <c r="W640" s="13">
        <v>0.66447000000000001</v>
      </c>
      <c r="X640" s="2"/>
      <c r="Y640" s="2"/>
      <c r="Z640" s="2"/>
      <c r="AA640" s="2"/>
      <c r="AB640" s="2"/>
      <c r="AC640" s="2"/>
      <c r="AD640" s="2"/>
      <c r="AE640" s="2"/>
    </row>
    <row r="641" spans="1:31" x14ac:dyDescent="0.25">
      <c r="A641" s="2"/>
      <c r="B641" s="2"/>
      <c r="C641" s="2"/>
      <c r="D641" s="2"/>
      <c r="E641" s="13">
        <v>5.3083</v>
      </c>
      <c r="F641" s="13">
        <v>-0.18772</v>
      </c>
      <c r="G641" s="13">
        <v>0.31251000000000001</v>
      </c>
      <c r="Q641" s="2"/>
      <c r="R641" s="2"/>
      <c r="S641" s="2"/>
      <c r="T641" s="2"/>
      <c r="U641" s="13">
        <v>5.3167</v>
      </c>
      <c r="V641" s="13">
        <v>4.5419999999999998</v>
      </c>
      <c r="W641" s="13">
        <v>0.65844999999999998</v>
      </c>
      <c r="X641" s="2"/>
      <c r="Y641" s="2"/>
      <c r="Z641" s="2"/>
      <c r="AA641" s="2"/>
      <c r="AB641" s="2"/>
      <c r="AC641" s="2"/>
      <c r="AD641" s="2"/>
      <c r="AE641" s="2"/>
    </row>
    <row r="642" spans="1:31" x14ac:dyDescent="0.25">
      <c r="A642" s="2"/>
      <c r="B642" s="2"/>
      <c r="C642" s="2"/>
      <c r="D642" s="2"/>
      <c r="E642" s="13">
        <v>5.3167</v>
      </c>
      <c r="F642" s="13">
        <v>-0.18306</v>
      </c>
      <c r="G642" s="13">
        <v>0.31252000000000002</v>
      </c>
      <c r="Q642" s="2"/>
      <c r="R642" s="2"/>
      <c r="S642" s="2"/>
      <c r="T642" s="2"/>
      <c r="U642" s="13">
        <v>5.3250000000000002</v>
      </c>
      <c r="V642" s="13">
        <v>4.5511999999999997</v>
      </c>
      <c r="W642" s="13">
        <v>0.66151000000000004</v>
      </c>
      <c r="X642" s="2"/>
      <c r="Y642" s="2"/>
      <c r="Z642" s="2"/>
      <c r="AA642" s="2"/>
      <c r="AB642" s="2"/>
      <c r="AC642" s="2"/>
      <c r="AD642" s="2"/>
      <c r="AE642" s="2"/>
    </row>
    <row r="643" spans="1:31" x14ac:dyDescent="0.25">
      <c r="A643" s="2"/>
      <c r="B643" s="2"/>
      <c r="C643" s="2"/>
      <c r="D643" s="2"/>
      <c r="E643" s="13">
        <v>5.3250000000000002</v>
      </c>
      <c r="F643" s="13">
        <v>-0.17513999999999999</v>
      </c>
      <c r="G643" s="13">
        <v>0.30936999999999998</v>
      </c>
      <c r="Q643" s="2"/>
      <c r="R643" s="2"/>
      <c r="S643" s="2"/>
      <c r="T643" s="2"/>
      <c r="U643" s="13">
        <v>5.3333000000000004</v>
      </c>
      <c r="V643" s="13">
        <v>4.5369000000000002</v>
      </c>
      <c r="W643" s="13">
        <v>0.65300000000000002</v>
      </c>
      <c r="X643" s="2"/>
      <c r="Y643" s="2"/>
      <c r="Z643" s="2"/>
      <c r="AA643" s="2"/>
      <c r="AB643" s="2"/>
      <c r="AC643" s="2"/>
      <c r="AD643" s="2"/>
      <c r="AE643" s="2"/>
    </row>
    <row r="644" spans="1:31" x14ac:dyDescent="0.25">
      <c r="A644" s="2"/>
      <c r="B644" s="2"/>
      <c r="C644" s="2"/>
      <c r="D644" s="2"/>
      <c r="E644" s="13">
        <v>5.3333000000000004</v>
      </c>
      <c r="F644" s="13">
        <v>-0.18087</v>
      </c>
      <c r="G644" s="13">
        <v>0.30465999999999999</v>
      </c>
      <c r="Q644" s="2"/>
      <c r="R644" s="2"/>
      <c r="S644" s="2"/>
      <c r="T644" s="2"/>
      <c r="U644" s="13">
        <v>5.3417000000000003</v>
      </c>
      <c r="V644" s="13">
        <v>4.5673000000000004</v>
      </c>
      <c r="W644" s="13">
        <v>0.66483999999999999</v>
      </c>
      <c r="X644" s="2"/>
      <c r="Y644" s="2"/>
      <c r="Z644" s="2"/>
      <c r="AA644" s="2"/>
      <c r="AB644" s="2"/>
      <c r="AC644" s="2"/>
      <c r="AD644" s="2"/>
      <c r="AE644" s="2"/>
    </row>
    <row r="645" spans="1:31" x14ac:dyDescent="0.25">
      <c r="A645" s="2"/>
      <c r="B645" s="2"/>
      <c r="C645" s="2"/>
      <c r="D645" s="2"/>
      <c r="E645" s="13">
        <v>5.3417000000000003</v>
      </c>
      <c r="F645" s="13">
        <v>-0.18412999999999999</v>
      </c>
      <c r="G645" s="13">
        <v>0.28648000000000001</v>
      </c>
      <c r="Q645" s="2"/>
      <c r="R645" s="2"/>
      <c r="S645" s="2"/>
      <c r="T645" s="2"/>
      <c r="U645" s="13">
        <v>5.35</v>
      </c>
      <c r="V645" s="13">
        <v>4.57</v>
      </c>
      <c r="W645" s="13">
        <v>0.67549999999999999</v>
      </c>
      <c r="X645" s="2"/>
      <c r="Y645" s="2"/>
      <c r="Z645" s="2"/>
      <c r="AA645" s="2"/>
      <c r="AB645" s="2"/>
      <c r="AC645" s="2"/>
      <c r="AD645" s="2"/>
      <c r="AE645" s="2"/>
    </row>
    <row r="646" spans="1:31" x14ac:dyDescent="0.25">
      <c r="A646" s="2"/>
      <c r="B646" s="2"/>
      <c r="C646" s="2"/>
      <c r="D646" s="2"/>
      <c r="E646" s="13">
        <v>5.35</v>
      </c>
      <c r="F646" s="13">
        <v>-0.19025</v>
      </c>
      <c r="G646" s="13">
        <v>0.28055999999999998</v>
      </c>
      <c r="Q646" s="2"/>
      <c r="R646" s="2"/>
      <c r="S646" s="2"/>
      <c r="T646" s="2"/>
      <c r="U646" s="13">
        <v>5.3582999999999998</v>
      </c>
      <c r="V646" s="13">
        <v>4.5805999999999996</v>
      </c>
      <c r="W646" s="13">
        <v>0.64673000000000003</v>
      </c>
      <c r="X646" s="2"/>
      <c r="Y646" s="2"/>
      <c r="Z646" s="2"/>
      <c r="AA646" s="2"/>
      <c r="AB646" s="2"/>
      <c r="AC646" s="2"/>
      <c r="AD646" s="2"/>
      <c r="AE646" s="2"/>
    </row>
    <row r="647" spans="1:31" x14ac:dyDescent="0.25">
      <c r="A647" s="2"/>
      <c r="B647" s="2"/>
      <c r="C647" s="2"/>
      <c r="D647" s="2"/>
      <c r="E647" s="13">
        <v>5.3582999999999998</v>
      </c>
      <c r="F647" s="13">
        <v>-0.18697</v>
      </c>
      <c r="G647" s="13">
        <v>0.27555000000000002</v>
      </c>
      <c r="Q647" s="2"/>
      <c r="R647" s="2"/>
      <c r="S647" s="2"/>
      <c r="T647" s="2"/>
      <c r="U647" s="13">
        <v>5.3666999999999998</v>
      </c>
      <c r="V647" s="13">
        <v>4.5686</v>
      </c>
      <c r="W647" s="13">
        <v>0.64512000000000003</v>
      </c>
      <c r="X647" s="2"/>
      <c r="Y647" s="2"/>
      <c r="Z647" s="2"/>
      <c r="AA647" s="2"/>
      <c r="AB647" s="2"/>
      <c r="AC647" s="2"/>
      <c r="AD647" s="2"/>
      <c r="AE647" s="2"/>
    </row>
    <row r="648" spans="1:31" x14ac:dyDescent="0.25">
      <c r="A648" s="2"/>
      <c r="B648" s="2"/>
      <c r="C648" s="2"/>
      <c r="D648" s="2"/>
      <c r="E648" s="13">
        <v>5.3666999999999998</v>
      </c>
      <c r="F648" s="13">
        <v>-0.18365999999999999</v>
      </c>
      <c r="G648" s="13">
        <v>0.26765</v>
      </c>
      <c r="Q648" s="2"/>
      <c r="R648" s="2"/>
      <c r="S648" s="2"/>
      <c r="T648" s="2"/>
      <c r="U648" s="13">
        <v>5.375</v>
      </c>
      <c r="V648" s="13">
        <v>4.6032000000000002</v>
      </c>
      <c r="W648" s="13">
        <v>0.65154000000000001</v>
      </c>
      <c r="X648" s="2"/>
      <c r="Y648" s="2"/>
      <c r="Z648" s="2"/>
      <c r="AA648" s="2"/>
      <c r="AB648" s="2"/>
      <c r="AC648" s="2"/>
      <c r="AD648" s="2"/>
      <c r="AE648" s="2"/>
    </row>
    <row r="649" spans="1:31" x14ac:dyDescent="0.25">
      <c r="A649" s="2"/>
      <c r="B649" s="2"/>
      <c r="C649" s="2"/>
      <c r="D649" s="2"/>
      <c r="E649" s="13">
        <v>5.375</v>
      </c>
      <c r="F649" s="13">
        <v>-0.17610000000000001</v>
      </c>
      <c r="G649" s="13">
        <v>0.25411</v>
      </c>
      <c r="Q649" s="2"/>
      <c r="R649" s="2"/>
      <c r="S649" s="2"/>
      <c r="T649" s="2"/>
      <c r="U649" s="13">
        <v>5.3833000000000002</v>
      </c>
      <c r="V649" s="13">
        <v>4.6025</v>
      </c>
      <c r="W649" s="13">
        <v>0.65573999999999999</v>
      </c>
      <c r="X649" s="2"/>
      <c r="Y649" s="2"/>
      <c r="Z649" s="2"/>
      <c r="AA649" s="2"/>
      <c r="AB649" s="2"/>
      <c r="AC649" s="2"/>
      <c r="AD649" s="2"/>
      <c r="AE649" s="2"/>
    </row>
    <row r="650" spans="1:31" x14ac:dyDescent="0.25">
      <c r="A650" s="2"/>
      <c r="B650" s="2"/>
      <c r="C650" s="2"/>
      <c r="D650" s="2"/>
      <c r="E650" s="13">
        <v>5.3833000000000002</v>
      </c>
      <c r="F650" s="13">
        <v>-0.15268999999999999</v>
      </c>
      <c r="G650" s="13">
        <v>0.24390000000000001</v>
      </c>
      <c r="Q650" s="2"/>
      <c r="R650" s="2"/>
      <c r="S650" s="2"/>
      <c r="T650" s="2"/>
      <c r="U650" s="13">
        <v>5.3917000000000002</v>
      </c>
      <c r="V650" s="13">
        <v>4.6097999999999999</v>
      </c>
      <c r="W650" s="13">
        <v>0.64166000000000001</v>
      </c>
      <c r="X650" s="2"/>
      <c r="Y650" s="2"/>
      <c r="Z650" s="2"/>
      <c r="AA650" s="2"/>
      <c r="AB650" s="2"/>
      <c r="AC650" s="2"/>
      <c r="AD650" s="2"/>
      <c r="AE650" s="2"/>
    </row>
    <row r="651" spans="1:31" x14ac:dyDescent="0.25">
      <c r="A651" s="2"/>
      <c r="B651" s="2"/>
      <c r="C651" s="2"/>
      <c r="D651" s="2"/>
      <c r="E651" s="13">
        <v>5.3917000000000002</v>
      </c>
      <c r="F651" s="13">
        <v>-0.1406</v>
      </c>
      <c r="G651" s="13">
        <v>0.23511000000000001</v>
      </c>
      <c r="Q651" s="2"/>
      <c r="R651" s="2"/>
      <c r="S651" s="2"/>
      <c r="T651" s="2"/>
      <c r="U651" s="13">
        <v>5.4</v>
      </c>
      <c r="V651" s="13">
        <v>4.5823999999999998</v>
      </c>
      <c r="W651" s="13">
        <v>0.64451000000000003</v>
      </c>
      <c r="X651" s="2"/>
      <c r="Y651" s="2"/>
      <c r="Z651" s="2"/>
      <c r="AA651" s="2"/>
      <c r="AB651" s="2"/>
      <c r="AC651" s="2"/>
      <c r="AD651" s="2"/>
      <c r="AE651" s="2"/>
    </row>
    <row r="652" spans="1:31" x14ac:dyDescent="0.25">
      <c r="A652" s="2"/>
      <c r="B652" s="2"/>
      <c r="C652" s="2"/>
      <c r="D652" s="2"/>
      <c r="E652" s="13">
        <v>5.4</v>
      </c>
      <c r="F652" s="13">
        <v>-0.14102999999999999</v>
      </c>
      <c r="G652" s="13">
        <v>0.22325</v>
      </c>
      <c r="Q652" s="2"/>
      <c r="R652" s="2"/>
      <c r="S652" s="2"/>
      <c r="T652" s="2"/>
      <c r="U652" s="13">
        <v>5.4082999999999997</v>
      </c>
      <c r="V652" s="13">
        <v>4.5984999999999996</v>
      </c>
      <c r="W652" s="13">
        <v>0.65410999999999997</v>
      </c>
      <c r="X652" s="2"/>
      <c r="Y652" s="2"/>
      <c r="Z652" s="2"/>
      <c r="AA652" s="2"/>
      <c r="AB652" s="2"/>
      <c r="AC652" s="2"/>
      <c r="AD652" s="2"/>
      <c r="AE652" s="2"/>
    </row>
    <row r="653" spans="1:31" x14ac:dyDescent="0.25">
      <c r="A653" s="2"/>
      <c r="B653" s="2"/>
      <c r="C653" s="2"/>
      <c r="D653" s="2"/>
      <c r="E653" s="13">
        <v>5.4082999999999997</v>
      </c>
      <c r="F653" s="13">
        <v>-0.14449999999999999</v>
      </c>
      <c r="G653" s="13">
        <v>0.21711</v>
      </c>
      <c r="Q653" s="2"/>
      <c r="R653" s="2"/>
      <c r="S653" s="2"/>
      <c r="T653" s="2"/>
      <c r="U653" s="13">
        <v>5.4166999999999996</v>
      </c>
      <c r="V653" s="13">
        <v>4.6163999999999996</v>
      </c>
      <c r="W653" s="13">
        <v>0.63093999999999995</v>
      </c>
      <c r="X653" s="2"/>
      <c r="Y653" s="2"/>
      <c r="Z653" s="2"/>
      <c r="AA653" s="2"/>
      <c r="AB653" s="2"/>
      <c r="AC653" s="2"/>
      <c r="AD653" s="2"/>
      <c r="AE653" s="2"/>
    </row>
    <row r="654" spans="1:31" x14ac:dyDescent="0.25">
      <c r="A654" s="2"/>
      <c r="B654" s="2"/>
      <c r="C654" s="2"/>
      <c r="D654" s="2"/>
      <c r="E654" s="13">
        <v>5.4166999999999996</v>
      </c>
      <c r="F654" s="13">
        <v>-0.13522000000000001</v>
      </c>
      <c r="G654" s="13">
        <v>0.21335999999999999</v>
      </c>
      <c r="Q654" s="2"/>
      <c r="R654" s="2"/>
      <c r="S654" s="2"/>
      <c r="T654" s="2"/>
      <c r="U654" s="13">
        <v>5.4249999999999998</v>
      </c>
      <c r="V654" s="13">
        <v>4.6200999999999999</v>
      </c>
      <c r="W654" s="13">
        <v>0.63893999999999995</v>
      </c>
      <c r="X654" s="2"/>
      <c r="Y654" s="2"/>
      <c r="Z654" s="2"/>
      <c r="AA654" s="2"/>
      <c r="AB654" s="2"/>
      <c r="AC654" s="2"/>
      <c r="AD654" s="2"/>
      <c r="AE654" s="2"/>
    </row>
    <row r="655" spans="1:31" x14ac:dyDescent="0.25">
      <c r="A655" s="2"/>
      <c r="B655" s="2"/>
      <c r="C655" s="2"/>
      <c r="D655" s="2"/>
      <c r="E655" s="13">
        <v>5.4249999999999998</v>
      </c>
      <c r="F655" s="13">
        <v>-0.12002</v>
      </c>
      <c r="G655" s="13">
        <v>0.21090999999999999</v>
      </c>
      <c r="Q655" s="2"/>
      <c r="R655" s="2"/>
      <c r="S655" s="2"/>
      <c r="T655" s="2"/>
      <c r="U655" s="13">
        <v>5.4333</v>
      </c>
      <c r="V655" s="13">
        <v>4.6146000000000003</v>
      </c>
      <c r="W655" s="13">
        <v>0.62770000000000004</v>
      </c>
      <c r="X655" s="2"/>
      <c r="Y655" s="2"/>
      <c r="Z655" s="2"/>
      <c r="AA655" s="2"/>
      <c r="AB655" s="2"/>
      <c r="AC655" s="2"/>
      <c r="AD655" s="2"/>
      <c r="AE655" s="2"/>
    </row>
    <row r="656" spans="1:31" x14ac:dyDescent="0.25">
      <c r="A656" s="2"/>
      <c r="B656" s="2"/>
      <c r="C656" s="2"/>
      <c r="D656" s="2"/>
      <c r="E656" s="13">
        <v>5.4333</v>
      </c>
      <c r="F656" s="13">
        <v>-0.10077999999999999</v>
      </c>
      <c r="G656" s="13">
        <v>0.21836</v>
      </c>
      <c r="Q656" s="2"/>
      <c r="R656" s="2"/>
      <c r="S656" s="2"/>
      <c r="T656" s="2"/>
      <c r="U656" s="13">
        <v>5.4417</v>
      </c>
      <c r="V656" s="13">
        <v>4.6532</v>
      </c>
      <c r="W656" s="13">
        <v>0.62241999999999997</v>
      </c>
      <c r="X656" s="2"/>
      <c r="Y656" s="2"/>
      <c r="Z656" s="2"/>
      <c r="AA656" s="2"/>
      <c r="AB656" s="2"/>
      <c r="AC656" s="2"/>
      <c r="AD656" s="2"/>
      <c r="AE656" s="2"/>
    </row>
    <row r="657" spans="1:31" x14ac:dyDescent="0.25">
      <c r="A657" s="2"/>
      <c r="B657" s="2"/>
      <c r="C657" s="2"/>
      <c r="D657" s="2"/>
      <c r="E657" s="13">
        <v>5.4417</v>
      </c>
      <c r="F657" s="13">
        <v>-8.9502999999999999E-2</v>
      </c>
      <c r="G657" s="13">
        <v>0.23385</v>
      </c>
      <c r="Q657" s="2"/>
      <c r="R657" s="2"/>
      <c r="S657" s="2"/>
      <c r="T657" s="2"/>
      <c r="U657" s="13">
        <v>5.45</v>
      </c>
      <c r="V657" s="13">
        <v>4.6532999999999998</v>
      </c>
      <c r="W657" s="13">
        <v>0.63488</v>
      </c>
      <c r="X657" s="2"/>
      <c r="Y657" s="2"/>
      <c r="Z657" s="2"/>
      <c r="AA657" s="2"/>
      <c r="AB657" s="2"/>
      <c r="AC657" s="2"/>
      <c r="AD657" s="2"/>
      <c r="AE657" s="2"/>
    </row>
    <row r="658" spans="1:31" x14ac:dyDescent="0.25">
      <c r="A658" s="2"/>
      <c r="B658" s="2"/>
      <c r="C658" s="2"/>
      <c r="D658" s="2"/>
      <c r="E658" s="13">
        <v>5.45</v>
      </c>
      <c r="F658" s="13">
        <v>-9.4975000000000004E-2</v>
      </c>
      <c r="G658" s="13">
        <v>0.23443</v>
      </c>
      <c r="Q658" s="2"/>
      <c r="R658" s="2"/>
      <c r="S658" s="2"/>
      <c r="T658" s="2"/>
      <c r="U658" s="13">
        <v>5.4583000000000004</v>
      </c>
      <c r="V658" s="13">
        <v>4.6641000000000004</v>
      </c>
      <c r="W658" s="13">
        <v>0.61585999999999996</v>
      </c>
      <c r="X658" s="2"/>
      <c r="Y658" s="2"/>
      <c r="Z658" s="2"/>
      <c r="AA658" s="2"/>
      <c r="AB658" s="2"/>
      <c r="AC658" s="2"/>
      <c r="AD658" s="2"/>
      <c r="AE658" s="2"/>
    </row>
    <row r="659" spans="1:31" x14ac:dyDescent="0.25">
      <c r="A659" s="2"/>
      <c r="B659" s="2"/>
      <c r="C659" s="2"/>
      <c r="D659" s="2"/>
      <c r="E659" s="13">
        <v>5.4583000000000004</v>
      </c>
      <c r="F659" s="13">
        <v>-9.6176999999999999E-2</v>
      </c>
      <c r="G659" s="13">
        <v>0.23250000000000001</v>
      </c>
      <c r="Q659" s="2"/>
      <c r="R659" s="2"/>
      <c r="S659" s="2"/>
      <c r="T659" s="2"/>
      <c r="U659" s="13">
        <v>5.4667000000000003</v>
      </c>
      <c r="V659" s="13">
        <v>4.6590999999999996</v>
      </c>
      <c r="W659" s="13">
        <v>0.59709999999999996</v>
      </c>
      <c r="X659" s="2"/>
      <c r="Y659" s="2"/>
      <c r="Z659" s="2"/>
      <c r="AA659" s="2"/>
      <c r="AB659" s="2"/>
      <c r="AC659" s="2"/>
      <c r="AD659" s="2"/>
      <c r="AE659" s="2"/>
    </row>
    <row r="660" spans="1:31" x14ac:dyDescent="0.25">
      <c r="A660" s="2"/>
      <c r="B660" s="2"/>
      <c r="C660" s="2"/>
      <c r="D660" s="2"/>
      <c r="E660" s="13">
        <v>5.4667000000000003</v>
      </c>
      <c r="F660" s="13">
        <v>-9.2101000000000002E-2</v>
      </c>
      <c r="G660" s="13">
        <v>0.23091999999999999</v>
      </c>
      <c r="Q660" s="2"/>
      <c r="R660" s="2"/>
      <c r="S660" s="2"/>
      <c r="T660" s="2"/>
      <c r="U660" s="13">
        <v>5.4749999999999996</v>
      </c>
      <c r="V660" s="13">
        <v>4.7039</v>
      </c>
      <c r="W660" s="13">
        <v>0.57635999999999998</v>
      </c>
      <c r="X660" s="2"/>
      <c r="Y660" s="2"/>
      <c r="Z660" s="2"/>
      <c r="AA660" s="2"/>
      <c r="AB660" s="2"/>
      <c r="AC660" s="2"/>
      <c r="AD660" s="2"/>
      <c r="AE660" s="2"/>
    </row>
    <row r="661" spans="1:31" x14ac:dyDescent="0.25">
      <c r="A661" s="2"/>
      <c r="B661" s="2"/>
      <c r="C661" s="2"/>
      <c r="D661" s="2"/>
      <c r="E661" s="13">
        <v>5.4749999999999996</v>
      </c>
      <c r="F661" s="13">
        <v>-8.1713999999999995E-2</v>
      </c>
      <c r="G661" s="13">
        <v>0.22817000000000001</v>
      </c>
      <c r="Q661" s="2"/>
      <c r="R661" s="2"/>
      <c r="S661" s="2"/>
      <c r="T661" s="2"/>
      <c r="U661" s="13">
        <v>5.4832999999999998</v>
      </c>
      <c r="V661" s="13">
        <v>4.6646999999999998</v>
      </c>
      <c r="W661" s="13">
        <v>0.61460999999999999</v>
      </c>
      <c r="X661" s="2"/>
      <c r="Y661" s="2"/>
      <c r="Z661" s="2"/>
      <c r="AA661" s="2"/>
      <c r="AB661" s="2"/>
      <c r="AC661" s="2"/>
      <c r="AD661" s="2"/>
      <c r="AE661" s="2"/>
    </row>
    <row r="662" spans="1:31" x14ac:dyDescent="0.25">
      <c r="A662" s="2"/>
      <c r="B662" s="2"/>
      <c r="C662" s="2"/>
      <c r="D662" s="2"/>
      <c r="E662" s="13">
        <v>5.4832999999999998</v>
      </c>
      <c r="F662" s="13">
        <v>-8.5342000000000001E-2</v>
      </c>
      <c r="G662" s="13">
        <v>0.21807000000000001</v>
      </c>
      <c r="Q662" s="2"/>
      <c r="R662" s="2"/>
      <c r="S662" s="2"/>
      <c r="T662" s="2"/>
      <c r="U662" s="13">
        <v>5.4916999999999998</v>
      </c>
      <c r="V662" s="13">
        <v>4.6448</v>
      </c>
      <c r="W662" s="13">
        <v>0.61604999999999999</v>
      </c>
      <c r="X662" s="2"/>
      <c r="Y662" s="2"/>
      <c r="Z662" s="2"/>
      <c r="AA662" s="2"/>
      <c r="AB662" s="2"/>
      <c r="AC662" s="2"/>
      <c r="AD662" s="2"/>
      <c r="AE662" s="2"/>
    </row>
    <row r="663" spans="1:31" x14ac:dyDescent="0.25">
      <c r="A663" s="2"/>
      <c r="B663" s="2"/>
      <c r="C663" s="2"/>
      <c r="D663" s="2"/>
      <c r="E663" s="13">
        <v>5.4916999999999998</v>
      </c>
      <c r="F663" s="13">
        <v>-6.6455E-2</v>
      </c>
      <c r="G663" s="13">
        <v>0.21196999999999999</v>
      </c>
      <c r="Q663" s="2"/>
      <c r="R663" s="2"/>
      <c r="S663" s="2"/>
      <c r="T663" s="2"/>
      <c r="U663" s="13">
        <v>5.5</v>
      </c>
      <c r="V663" s="13">
        <v>4.6607000000000003</v>
      </c>
      <c r="W663" s="13">
        <v>0.61921000000000004</v>
      </c>
      <c r="X663" s="2"/>
      <c r="Y663" s="2"/>
      <c r="Z663" s="2"/>
      <c r="AA663" s="2"/>
      <c r="AB663" s="2"/>
      <c r="AC663" s="2"/>
      <c r="AD663" s="2"/>
      <c r="AE663" s="2"/>
    </row>
    <row r="664" spans="1:31" x14ac:dyDescent="0.25">
      <c r="A664" s="2"/>
      <c r="B664" s="2"/>
      <c r="C664" s="2"/>
      <c r="D664" s="2"/>
      <c r="E664" s="13">
        <v>5.5</v>
      </c>
      <c r="F664" s="13">
        <v>-5.0749000000000002E-2</v>
      </c>
      <c r="G664" s="13">
        <v>0.21331</v>
      </c>
      <c r="Q664" s="2"/>
      <c r="R664" s="2"/>
      <c r="S664" s="2"/>
      <c r="T664" s="2"/>
      <c r="U664" s="13">
        <v>5.5083000000000002</v>
      </c>
      <c r="V664" s="13">
        <v>4.6726000000000001</v>
      </c>
      <c r="W664" s="13">
        <v>0.60272999999999999</v>
      </c>
      <c r="X664" s="2"/>
      <c r="Y664" s="2"/>
      <c r="Z664" s="2"/>
      <c r="AA664" s="2"/>
      <c r="AB664" s="2"/>
      <c r="AC664" s="2"/>
      <c r="AD664" s="2"/>
      <c r="AE664" s="2"/>
    </row>
    <row r="665" spans="1:31" x14ac:dyDescent="0.25">
      <c r="A665" s="2"/>
      <c r="B665" s="2"/>
      <c r="C665" s="2"/>
      <c r="D665" s="2"/>
      <c r="E665" s="13">
        <v>5.5083000000000002</v>
      </c>
      <c r="F665" s="13">
        <v>-4.5142000000000002E-2</v>
      </c>
      <c r="G665" s="13">
        <v>0.19947999999999999</v>
      </c>
      <c r="Q665" s="2"/>
      <c r="R665" s="2"/>
      <c r="S665" s="2"/>
      <c r="T665" s="2"/>
      <c r="U665" s="13">
        <v>5.5167000000000002</v>
      </c>
      <c r="V665" s="13">
        <v>4.6359000000000004</v>
      </c>
      <c r="W665" s="13">
        <v>0.59846999999999995</v>
      </c>
      <c r="X665" s="2"/>
      <c r="Y665" s="2"/>
      <c r="Z665" s="2"/>
      <c r="AA665" s="2"/>
      <c r="AB665" s="2"/>
      <c r="AC665" s="2"/>
      <c r="AD665" s="2"/>
      <c r="AE665" s="2"/>
    </row>
    <row r="666" spans="1:31" x14ac:dyDescent="0.25">
      <c r="A666" s="2"/>
      <c r="B666" s="2"/>
      <c r="C666" s="2"/>
      <c r="D666" s="2"/>
      <c r="E666" s="13">
        <v>5.5167000000000002</v>
      </c>
      <c r="F666" s="13">
        <v>-5.2368999999999999E-2</v>
      </c>
      <c r="G666" s="13">
        <v>0.19001999999999999</v>
      </c>
      <c r="Q666" s="2"/>
      <c r="R666" s="2"/>
      <c r="S666" s="2"/>
      <c r="T666" s="2"/>
      <c r="U666" s="13">
        <v>5.5250000000000004</v>
      </c>
      <c r="V666" s="13">
        <v>4.6588000000000003</v>
      </c>
      <c r="W666" s="13">
        <v>0.58957000000000004</v>
      </c>
      <c r="X666" s="2"/>
      <c r="Y666" s="2"/>
      <c r="Z666" s="2"/>
      <c r="AA666" s="2"/>
      <c r="AB666" s="2"/>
      <c r="AC666" s="2"/>
      <c r="AD666" s="2"/>
      <c r="AE666" s="2"/>
    </row>
    <row r="667" spans="1:31" x14ac:dyDescent="0.25">
      <c r="A667" s="2"/>
      <c r="B667" s="2"/>
      <c r="C667" s="2"/>
      <c r="D667" s="2"/>
      <c r="E667" s="13">
        <v>5.5250000000000004</v>
      </c>
      <c r="F667" s="13">
        <v>-4.6919000000000002E-2</v>
      </c>
      <c r="G667" s="13">
        <v>0.18512999999999999</v>
      </c>
      <c r="Q667" s="2"/>
      <c r="R667" s="2"/>
      <c r="S667" s="2"/>
      <c r="T667" s="2"/>
      <c r="U667" s="13">
        <v>5.5332999999999997</v>
      </c>
      <c r="V667" s="13">
        <v>4.6772</v>
      </c>
      <c r="W667" s="13">
        <v>0.58167000000000002</v>
      </c>
      <c r="X667" s="2"/>
      <c r="Y667" s="2"/>
      <c r="Z667" s="2"/>
      <c r="AA667" s="2"/>
      <c r="AB667" s="2"/>
      <c r="AC667" s="2"/>
      <c r="AD667" s="2"/>
      <c r="AE667" s="2"/>
    </row>
    <row r="668" spans="1:31" x14ac:dyDescent="0.25">
      <c r="A668" s="2"/>
      <c r="B668" s="2"/>
      <c r="C668" s="2"/>
      <c r="D668" s="2"/>
      <c r="E668" s="13">
        <v>5.5332999999999997</v>
      </c>
      <c r="F668" s="13">
        <v>-3.5977000000000002E-2</v>
      </c>
      <c r="G668" s="13">
        <v>0.18340000000000001</v>
      </c>
      <c r="Q668" s="2"/>
      <c r="R668" s="2"/>
      <c r="S668" s="2"/>
      <c r="T668" s="2"/>
      <c r="U668" s="13">
        <v>5.5416999999999996</v>
      </c>
      <c r="V668" s="13">
        <v>4.6490999999999998</v>
      </c>
      <c r="W668" s="13">
        <v>0.57296000000000002</v>
      </c>
      <c r="X668" s="2"/>
      <c r="Y668" s="2"/>
      <c r="Z668" s="2"/>
      <c r="AA668" s="2"/>
      <c r="AB668" s="2"/>
      <c r="AC668" s="2"/>
      <c r="AD668" s="2"/>
      <c r="AE668" s="2"/>
    </row>
    <row r="669" spans="1:31" x14ac:dyDescent="0.25">
      <c r="A669" s="2"/>
      <c r="B669" s="2"/>
      <c r="C669" s="2"/>
      <c r="D669" s="2"/>
      <c r="E669" s="13">
        <v>5.5416999999999996</v>
      </c>
      <c r="F669" s="13">
        <v>-3.6308E-2</v>
      </c>
      <c r="G669" s="13">
        <v>0.17565</v>
      </c>
      <c r="Q669" s="2"/>
      <c r="R669" s="2"/>
      <c r="S669" s="2"/>
      <c r="T669" s="2"/>
      <c r="U669" s="13">
        <v>5.55</v>
      </c>
      <c r="V669" s="13">
        <v>4.6684000000000001</v>
      </c>
      <c r="W669" s="13">
        <v>0.58557999999999999</v>
      </c>
      <c r="X669" s="2"/>
      <c r="Y669" s="2"/>
      <c r="Z669" s="2"/>
      <c r="AA669" s="2"/>
      <c r="AB669" s="2"/>
      <c r="AC669" s="2"/>
      <c r="AD669" s="2"/>
      <c r="AE669" s="2"/>
    </row>
    <row r="670" spans="1:31" x14ac:dyDescent="0.25">
      <c r="A670" s="2"/>
      <c r="B670" s="2"/>
      <c r="C670" s="2"/>
      <c r="D670" s="2"/>
      <c r="E670" s="13">
        <v>5.55</v>
      </c>
      <c r="F670" s="13">
        <v>-2.6474000000000001E-2</v>
      </c>
      <c r="G670" s="13">
        <v>0.17235</v>
      </c>
      <c r="Q670" s="2"/>
      <c r="R670" s="2"/>
      <c r="S670" s="2"/>
      <c r="T670" s="2"/>
      <c r="U670" s="13">
        <v>5.5583</v>
      </c>
      <c r="V670" s="13">
        <v>4.6811999999999996</v>
      </c>
      <c r="W670" s="13">
        <v>0.57445999999999997</v>
      </c>
      <c r="X670" s="2"/>
      <c r="Y670" s="2"/>
      <c r="Z670" s="2"/>
      <c r="AA670" s="2"/>
      <c r="AB670" s="2"/>
      <c r="AC670" s="2"/>
      <c r="AD670" s="2"/>
      <c r="AE670" s="2"/>
    </row>
    <row r="671" spans="1:31" x14ac:dyDescent="0.25">
      <c r="A671" s="2"/>
      <c r="B671" s="2"/>
      <c r="C671" s="2"/>
      <c r="D671" s="2"/>
      <c r="E671" s="13">
        <v>5.5583</v>
      </c>
      <c r="F671" s="13">
        <v>-3.7173999999999999E-2</v>
      </c>
      <c r="G671" s="13">
        <v>0.17313000000000001</v>
      </c>
      <c r="Q671" s="2"/>
      <c r="R671" s="2"/>
      <c r="S671" s="2"/>
      <c r="T671" s="2"/>
      <c r="U671" s="13">
        <v>5.5667</v>
      </c>
      <c r="V671" s="13">
        <v>4.6924999999999999</v>
      </c>
      <c r="W671" s="13">
        <v>0.58848999999999996</v>
      </c>
      <c r="X671" s="2"/>
      <c r="Y671" s="2"/>
      <c r="Z671" s="2"/>
      <c r="AA671" s="2"/>
      <c r="AB671" s="2"/>
      <c r="AC671" s="2"/>
      <c r="AD671" s="2"/>
      <c r="AE671" s="2"/>
    </row>
    <row r="672" spans="1:31" x14ac:dyDescent="0.25">
      <c r="A672" s="2"/>
      <c r="B672" s="2"/>
      <c r="C672" s="2"/>
      <c r="D672" s="2"/>
      <c r="E672" s="13">
        <v>5.5667</v>
      </c>
      <c r="F672" s="13">
        <v>-3.3746999999999999E-2</v>
      </c>
      <c r="G672" s="13">
        <v>0.17945</v>
      </c>
      <c r="Q672" s="2"/>
      <c r="R672" s="2"/>
      <c r="S672" s="2"/>
      <c r="T672" s="2"/>
      <c r="U672" s="13">
        <v>5.5750000000000002</v>
      </c>
      <c r="V672" s="13">
        <v>4.7210000000000001</v>
      </c>
      <c r="W672" s="13">
        <v>0.58504999999999996</v>
      </c>
      <c r="X672" s="2"/>
      <c r="Y672" s="2"/>
      <c r="Z672" s="2"/>
      <c r="AA672" s="2"/>
      <c r="AB672" s="2"/>
      <c r="AC672" s="2"/>
      <c r="AD672" s="2"/>
      <c r="AE672" s="2"/>
    </row>
    <row r="673" spans="1:31" x14ac:dyDescent="0.25">
      <c r="A673" s="2"/>
      <c r="B673" s="2"/>
      <c r="C673" s="2"/>
      <c r="D673" s="2"/>
      <c r="E673" s="13">
        <v>5.5750000000000002</v>
      </c>
      <c r="F673" s="13">
        <v>-5.7218999999999999E-2</v>
      </c>
      <c r="G673" s="13">
        <v>0.17637</v>
      </c>
      <c r="Q673" s="2"/>
      <c r="R673" s="2"/>
      <c r="S673" s="2"/>
      <c r="T673" s="2"/>
      <c r="U673" s="13">
        <v>5.5833000000000004</v>
      </c>
      <c r="V673" s="13">
        <v>4.7481999999999998</v>
      </c>
      <c r="W673" s="13">
        <v>0.56811</v>
      </c>
      <c r="X673" s="2"/>
      <c r="Y673" s="2"/>
      <c r="Z673" s="2"/>
      <c r="AA673" s="2"/>
      <c r="AB673" s="2"/>
      <c r="AC673" s="2"/>
      <c r="AD673" s="2"/>
      <c r="AE673" s="2"/>
    </row>
    <row r="674" spans="1:31" x14ac:dyDescent="0.25">
      <c r="A674" s="2"/>
      <c r="B674" s="2"/>
      <c r="C674" s="2"/>
      <c r="D674" s="2"/>
      <c r="E674" s="13">
        <v>5.5833000000000004</v>
      </c>
      <c r="F674" s="13">
        <v>-7.5961000000000001E-2</v>
      </c>
      <c r="G674" s="13">
        <v>0.18279999999999999</v>
      </c>
      <c r="Q674" s="2"/>
      <c r="R674" s="2"/>
      <c r="S674" s="2"/>
      <c r="T674" s="2"/>
      <c r="U674" s="13">
        <v>5.5917000000000003</v>
      </c>
      <c r="V674" s="13">
        <v>4.7769000000000004</v>
      </c>
      <c r="W674" s="13">
        <v>0.56989000000000001</v>
      </c>
      <c r="X674" s="2"/>
      <c r="Y674" s="2"/>
      <c r="Z674" s="2"/>
      <c r="AA674" s="2"/>
      <c r="AB674" s="2"/>
      <c r="AC674" s="2"/>
      <c r="AD674" s="2"/>
      <c r="AE674" s="2"/>
    </row>
    <row r="675" spans="1:31" x14ac:dyDescent="0.25">
      <c r="A675" s="2"/>
      <c r="B675" s="2"/>
      <c r="C675" s="2"/>
      <c r="D675" s="2"/>
      <c r="E675" s="13">
        <v>5.5917000000000003</v>
      </c>
      <c r="F675" s="13">
        <v>-9.2946000000000001E-2</v>
      </c>
      <c r="G675" s="13">
        <v>0.18362999999999999</v>
      </c>
      <c r="Q675" s="2"/>
      <c r="R675" s="2"/>
      <c r="S675" s="2"/>
      <c r="T675" s="2"/>
      <c r="U675" s="13">
        <v>5.6</v>
      </c>
      <c r="V675" s="13">
        <v>4.7781000000000002</v>
      </c>
      <c r="W675" s="13">
        <v>0.55142000000000002</v>
      </c>
      <c r="X675" s="2"/>
      <c r="Y675" s="2"/>
      <c r="Z675" s="2"/>
      <c r="AA675" s="2"/>
      <c r="AB675" s="2"/>
      <c r="AC675" s="2"/>
      <c r="AD675" s="2"/>
      <c r="AE675" s="2"/>
    </row>
    <row r="676" spans="1:31" x14ac:dyDescent="0.25">
      <c r="A676" s="2"/>
      <c r="B676" s="2"/>
      <c r="C676" s="2"/>
      <c r="D676" s="2"/>
      <c r="E676" s="13">
        <v>5.6</v>
      </c>
      <c r="F676" s="13">
        <v>-9.1826000000000005E-2</v>
      </c>
      <c r="G676" s="13">
        <v>0.19267000000000001</v>
      </c>
      <c r="Q676" s="2"/>
      <c r="R676" s="2"/>
      <c r="S676" s="2"/>
      <c r="T676" s="2"/>
      <c r="U676" s="13">
        <v>5.6082999999999998</v>
      </c>
      <c r="V676" s="13">
        <v>4.7725999999999997</v>
      </c>
      <c r="W676" s="13">
        <v>0.55515999999999999</v>
      </c>
      <c r="X676" s="2"/>
      <c r="Y676" s="2"/>
      <c r="Z676" s="2"/>
      <c r="AA676" s="2"/>
      <c r="AB676" s="2"/>
      <c r="AC676" s="2"/>
      <c r="AD676" s="2"/>
      <c r="AE676" s="2"/>
    </row>
    <row r="677" spans="1:31" x14ac:dyDescent="0.25">
      <c r="A677" s="2"/>
      <c r="B677" s="2"/>
      <c r="C677" s="2"/>
      <c r="D677" s="2"/>
      <c r="E677" s="13">
        <v>5.6082999999999998</v>
      </c>
      <c r="F677" s="13">
        <v>-9.1926999999999995E-2</v>
      </c>
      <c r="G677" s="13">
        <v>0.19525999999999999</v>
      </c>
      <c r="Q677" s="2"/>
      <c r="R677" s="2"/>
      <c r="S677" s="2"/>
      <c r="T677" s="2"/>
      <c r="U677" s="13">
        <v>5.6166999999999998</v>
      </c>
      <c r="V677" s="13">
        <v>4.7934999999999999</v>
      </c>
      <c r="W677" s="13">
        <v>0.56340000000000001</v>
      </c>
      <c r="X677" s="2"/>
      <c r="Y677" s="2"/>
      <c r="Z677" s="2"/>
      <c r="AA677" s="2"/>
      <c r="AB677" s="2"/>
      <c r="AC677" s="2"/>
      <c r="AD677" s="2"/>
      <c r="AE677" s="2"/>
    </row>
    <row r="678" spans="1:31" x14ac:dyDescent="0.25">
      <c r="A678" s="2"/>
      <c r="B678" s="2"/>
      <c r="C678" s="2"/>
      <c r="D678" s="2"/>
      <c r="E678" s="13">
        <v>5.6166999999999998</v>
      </c>
      <c r="F678" s="13">
        <v>-8.5433999999999996E-2</v>
      </c>
      <c r="G678" s="13">
        <v>0.20402999999999999</v>
      </c>
      <c r="Q678" s="2"/>
      <c r="R678" s="2"/>
      <c r="S678" s="2"/>
      <c r="T678" s="2"/>
      <c r="U678" s="13">
        <v>5.625</v>
      </c>
      <c r="V678" s="13">
        <v>4.7869000000000002</v>
      </c>
      <c r="W678" s="13">
        <v>0.52732999999999997</v>
      </c>
      <c r="X678" s="2"/>
      <c r="Y678" s="2"/>
      <c r="Z678" s="2"/>
      <c r="AA678" s="2"/>
      <c r="AB678" s="2"/>
      <c r="AC678" s="2"/>
      <c r="AD678" s="2"/>
      <c r="AE678" s="2"/>
    </row>
    <row r="679" spans="1:31" x14ac:dyDescent="0.25">
      <c r="A679" s="2"/>
      <c r="B679" s="2"/>
      <c r="C679" s="2"/>
      <c r="D679" s="2"/>
      <c r="E679" s="13">
        <v>5.625</v>
      </c>
      <c r="F679" s="13">
        <v>-8.9180999999999996E-2</v>
      </c>
      <c r="G679" s="13">
        <v>0.20813999999999999</v>
      </c>
      <c r="Q679" s="2"/>
      <c r="R679" s="2"/>
      <c r="S679" s="2"/>
      <c r="T679" s="2"/>
      <c r="U679" s="13">
        <v>5.6333000000000002</v>
      </c>
      <c r="V679" s="13">
        <v>4.7779999999999996</v>
      </c>
      <c r="W679" s="13">
        <v>0.54574</v>
      </c>
      <c r="X679" s="2"/>
      <c r="Y679" s="2"/>
      <c r="Z679" s="2"/>
      <c r="AA679" s="2"/>
      <c r="AB679" s="2"/>
      <c r="AC679" s="2"/>
      <c r="AD679" s="2"/>
      <c r="AE679" s="2"/>
    </row>
    <row r="680" spans="1:31" x14ac:dyDescent="0.25">
      <c r="A680" s="2"/>
      <c r="B680" s="2"/>
      <c r="C680" s="2"/>
      <c r="D680" s="2"/>
      <c r="E680" s="13">
        <v>5.6333000000000002</v>
      </c>
      <c r="F680" s="13">
        <v>-9.8810999999999996E-2</v>
      </c>
      <c r="G680" s="13">
        <v>0.19989000000000001</v>
      </c>
      <c r="Q680" s="2"/>
      <c r="R680" s="2"/>
      <c r="S680" s="2"/>
      <c r="T680" s="2"/>
      <c r="U680" s="13">
        <v>5.6417000000000002</v>
      </c>
      <c r="V680" s="13">
        <v>4.7725</v>
      </c>
      <c r="W680" s="13">
        <v>0.56371000000000004</v>
      </c>
      <c r="X680" s="2"/>
      <c r="Y680" s="2"/>
      <c r="Z680" s="2"/>
      <c r="AA680" s="2"/>
      <c r="AB680" s="2"/>
      <c r="AC680" s="2"/>
      <c r="AD680" s="2"/>
      <c r="AE680" s="2"/>
    </row>
    <row r="681" spans="1:31" x14ac:dyDescent="0.25">
      <c r="A681" s="2"/>
      <c r="B681" s="2"/>
      <c r="C681" s="2"/>
      <c r="D681" s="2"/>
      <c r="E681" s="13">
        <v>5.6417000000000002</v>
      </c>
      <c r="F681" s="13">
        <v>-8.5232000000000002E-2</v>
      </c>
      <c r="G681" s="13">
        <v>0.19656999999999999</v>
      </c>
      <c r="Q681" s="2"/>
      <c r="R681" s="2"/>
      <c r="S681" s="2"/>
      <c r="T681" s="2"/>
      <c r="U681" s="13">
        <v>5.65</v>
      </c>
      <c r="V681" s="13">
        <v>4.8102999999999998</v>
      </c>
      <c r="W681" s="13">
        <v>0.54944999999999999</v>
      </c>
      <c r="X681" s="2"/>
      <c r="Y681" s="2"/>
      <c r="Z681" s="2"/>
      <c r="AA681" s="2"/>
      <c r="AB681" s="2"/>
      <c r="AC681" s="2"/>
      <c r="AD681" s="2"/>
      <c r="AE681" s="2"/>
    </row>
    <row r="682" spans="1:31" x14ac:dyDescent="0.25">
      <c r="A682" s="2"/>
      <c r="B682" s="2"/>
      <c r="C682" s="2"/>
      <c r="D682" s="2"/>
      <c r="E682" s="13">
        <v>5.65</v>
      </c>
      <c r="F682" s="13">
        <v>-7.5584999999999999E-2</v>
      </c>
      <c r="G682" s="13">
        <v>0.19707</v>
      </c>
      <c r="Q682" s="2"/>
      <c r="R682" s="2"/>
      <c r="S682" s="2"/>
      <c r="T682" s="2"/>
      <c r="U682" s="13">
        <v>5.6582999999999997</v>
      </c>
      <c r="V682" s="13">
        <v>4.8108000000000004</v>
      </c>
      <c r="W682" s="13">
        <v>0.54591000000000001</v>
      </c>
      <c r="X682" s="2"/>
      <c r="Y682" s="2"/>
      <c r="Z682" s="2"/>
      <c r="AA682" s="2"/>
      <c r="AB682" s="2"/>
      <c r="AC682" s="2"/>
      <c r="AD682" s="2"/>
      <c r="AE682" s="2"/>
    </row>
    <row r="683" spans="1:31" x14ac:dyDescent="0.25">
      <c r="A683" s="2"/>
      <c r="B683" s="2"/>
      <c r="C683" s="2"/>
      <c r="D683" s="2"/>
      <c r="E683" s="13">
        <v>5.6582999999999997</v>
      </c>
      <c r="F683" s="13">
        <v>-7.2863999999999998E-2</v>
      </c>
      <c r="G683" s="13">
        <v>0.18998999999999999</v>
      </c>
      <c r="Q683" s="2"/>
      <c r="R683" s="2"/>
      <c r="S683" s="2"/>
      <c r="T683" s="2"/>
      <c r="U683" s="13">
        <v>5.6666999999999996</v>
      </c>
      <c r="V683" s="13">
        <v>4.7732000000000001</v>
      </c>
      <c r="W683" s="13">
        <v>0.53434999999999999</v>
      </c>
      <c r="X683" s="2"/>
      <c r="Y683" s="2"/>
      <c r="Z683" s="2"/>
      <c r="AA683" s="2"/>
      <c r="AB683" s="2"/>
      <c r="AC683" s="2"/>
      <c r="AD683" s="2"/>
      <c r="AE683" s="2"/>
    </row>
    <row r="684" spans="1:31" x14ac:dyDescent="0.25">
      <c r="A684" s="2"/>
      <c r="B684" s="2"/>
      <c r="C684" s="2"/>
      <c r="D684" s="2"/>
      <c r="E684" s="13">
        <v>5.6666999999999996</v>
      </c>
      <c r="F684" s="13">
        <v>-8.4286E-2</v>
      </c>
      <c r="G684" s="13">
        <v>0.19176000000000001</v>
      </c>
      <c r="Q684" s="2"/>
      <c r="R684" s="2"/>
      <c r="S684" s="2"/>
      <c r="T684" s="2"/>
      <c r="U684" s="13">
        <v>5.6749999999999998</v>
      </c>
      <c r="V684" s="13">
        <v>4.8224999999999998</v>
      </c>
      <c r="W684" s="13">
        <v>0.53432999999999997</v>
      </c>
      <c r="X684" s="2"/>
      <c r="Y684" s="2"/>
      <c r="Z684" s="2"/>
      <c r="AA684" s="2"/>
      <c r="AB684" s="2"/>
      <c r="AC684" s="2"/>
      <c r="AD684" s="2"/>
      <c r="AE684" s="2"/>
    </row>
    <row r="685" spans="1:31" x14ac:dyDescent="0.25">
      <c r="A685" s="2"/>
      <c r="B685" s="2"/>
      <c r="C685" s="2"/>
      <c r="D685" s="2"/>
      <c r="E685" s="13">
        <v>5.6749999999999998</v>
      </c>
      <c r="F685" s="13">
        <v>-7.6099E-2</v>
      </c>
      <c r="G685" s="13">
        <v>0.18878</v>
      </c>
      <c r="Q685" s="2"/>
      <c r="R685" s="2"/>
      <c r="S685" s="2"/>
      <c r="T685" s="2"/>
      <c r="U685" s="13">
        <v>5.6833</v>
      </c>
      <c r="V685" s="13">
        <v>4.7971000000000004</v>
      </c>
      <c r="W685" s="13">
        <v>0.51788000000000001</v>
      </c>
      <c r="X685" s="2"/>
      <c r="Y685" s="2"/>
      <c r="Z685" s="2"/>
      <c r="AA685" s="2"/>
      <c r="AB685" s="2"/>
      <c r="AC685" s="2"/>
      <c r="AD685" s="2"/>
      <c r="AE685" s="2"/>
    </row>
    <row r="686" spans="1:31" x14ac:dyDescent="0.25">
      <c r="A686" s="2"/>
      <c r="B686" s="2"/>
      <c r="C686" s="2"/>
      <c r="D686" s="2"/>
      <c r="E686" s="13">
        <v>5.6833</v>
      </c>
      <c r="F686" s="13">
        <v>-8.4450999999999998E-2</v>
      </c>
      <c r="G686" s="13">
        <v>0.17743</v>
      </c>
      <c r="Q686" s="2"/>
      <c r="R686" s="2"/>
      <c r="S686" s="2"/>
      <c r="T686" s="2"/>
      <c r="U686" s="13">
        <v>5.6917</v>
      </c>
      <c r="V686" s="13">
        <v>4.7915000000000001</v>
      </c>
      <c r="W686" s="13">
        <v>0.51522999999999997</v>
      </c>
      <c r="X686" s="2"/>
      <c r="Y686" s="2"/>
      <c r="Z686" s="2"/>
      <c r="AA686" s="2"/>
      <c r="AB686" s="2"/>
      <c r="AC686" s="2"/>
      <c r="AD686" s="2"/>
      <c r="AE686" s="2"/>
    </row>
    <row r="687" spans="1:31" x14ac:dyDescent="0.25">
      <c r="A687" s="2"/>
      <c r="B687" s="2"/>
      <c r="C687" s="2"/>
      <c r="D687" s="2"/>
      <c r="E687" s="13">
        <v>5.6917</v>
      </c>
      <c r="F687" s="13">
        <v>-8.2328999999999999E-2</v>
      </c>
      <c r="G687" s="13">
        <v>0.16908000000000001</v>
      </c>
      <c r="Q687" s="2"/>
      <c r="R687" s="2"/>
      <c r="S687" s="2"/>
      <c r="T687" s="2"/>
      <c r="U687" s="13">
        <v>5.7</v>
      </c>
      <c r="V687" s="13">
        <v>4.8343999999999996</v>
      </c>
      <c r="W687" s="13">
        <v>0.52488999999999997</v>
      </c>
      <c r="X687" s="2"/>
      <c r="Y687" s="2"/>
      <c r="Z687" s="2"/>
      <c r="AA687" s="2"/>
      <c r="AB687" s="2"/>
      <c r="AC687" s="2"/>
      <c r="AD687" s="2"/>
      <c r="AE687" s="2"/>
    </row>
    <row r="688" spans="1:31" x14ac:dyDescent="0.25">
      <c r="A688" s="2"/>
      <c r="B688" s="2"/>
      <c r="C688" s="2"/>
      <c r="D688" s="2"/>
      <c r="E688" s="13">
        <v>5.7</v>
      </c>
      <c r="F688" s="13">
        <v>-7.8175999999999995E-2</v>
      </c>
      <c r="G688" s="13">
        <v>0.16652</v>
      </c>
      <c r="Q688" s="2"/>
      <c r="R688" s="2"/>
      <c r="S688" s="2"/>
      <c r="T688" s="2"/>
      <c r="U688" s="13">
        <v>5.7083000000000004</v>
      </c>
      <c r="V688" s="13">
        <v>4.8349000000000002</v>
      </c>
      <c r="W688" s="13">
        <v>0.49701000000000001</v>
      </c>
      <c r="X688" s="2"/>
      <c r="Y688" s="2"/>
      <c r="Z688" s="2"/>
      <c r="AA688" s="2"/>
      <c r="AB688" s="2"/>
      <c r="AC688" s="2"/>
      <c r="AD688" s="2"/>
      <c r="AE688" s="2"/>
    </row>
    <row r="689" spans="1:31" x14ac:dyDescent="0.25">
      <c r="A689" s="2"/>
      <c r="B689" s="2"/>
      <c r="C689" s="2"/>
      <c r="D689" s="2"/>
      <c r="E689" s="13">
        <v>5.7083000000000004</v>
      </c>
      <c r="F689" s="13">
        <v>-8.5461999999999996E-2</v>
      </c>
      <c r="G689" s="13">
        <v>0.15508</v>
      </c>
      <c r="Q689" s="2"/>
      <c r="R689" s="2"/>
      <c r="S689" s="2"/>
      <c r="T689" s="2"/>
      <c r="U689" s="13">
        <v>5.7167000000000003</v>
      </c>
      <c r="V689" s="13">
        <v>4.8635999999999999</v>
      </c>
      <c r="W689" s="13">
        <v>0.48535</v>
      </c>
      <c r="X689" s="2"/>
      <c r="Y689" s="2"/>
      <c r="Z689" s="2"/>
      <c r="AA689" s="2"/>
      <c r="AB689" s="2"/>
      <c r="AC689" s="2"/>
      <c r="AD689" s="2"/>
      <c r="AE689" s="2"/>
    </row>
    <row r="690" spans="1:31" x14ac:dyDescent="0.25">
      <c r="A690" s="2"/>
      <c r="B690" s="2"/>
      <c r="C690" s="2"/>
      <c r="D690" s="2"/>
      <c r="E690" s="13">
        <v>5.7167000000000003</v>
      </c>
      <c r="F690" s="13">
        <v>-8.4919999999999995E-2</v>
      </c>
      <c r="G690" s="13">
        <v>0.14368</v>
      </c>
      <c r="Q690" s="2"/>
      <c r="R690" s="2"/>
      <c r="S690" s="2"/>
      <c r="T690" s="2"/>
      <c r="U690" s="13">
        <v>5.7249999999999996</v>
      </c>
      <c r="V690" s="13">
        <v>4.8658000000000001</v>
      </c>
      <c r="W690" s="13">
        <v>0.51209000000000005</v>
      </c>
      <c r="X690" s="2"/>
      <c r="Y690" s="2"/>
      <c r="Z690" s="2"/>
      <c r="AA690" s="2"/>
      <c r="AB690" s="2"/>
      <c r="AC690" s="2"/>
      <c r="AD690" s="2"/>
      <c r="AE690" s="2"/>
    </row>
    <row r="691" spans="1:31" x14ac:dyDescent="0.25">
      <c r="A691" s="2"/>
      <c r="B691" s="2"/>
      <c r="C691" s="2"/>
      <c r="D691" s="2"/>
      <c r="E691" s="13">
        <v>5.7249999999999996</v>
      </c>
      <c r="F691" s="13">
        <v>-7.8700000000000006E-2</v>
      </c>
      <c r="G691" s="13">
        <v>0.14430999999999999</v>
      </c>
      <c r="Q691" s="2"/>
      <c r="R691" s="2"/>
      <c r="S691" s="2"/>
      <c r="T691" s="2"/>
      <c r="U691" s="13">
        <v>5.7332999999999998</v>
      </c>
      <c r="V691" s="13">
        <v>4.8678999999999997</v>
      </c>
      <c r="W691" s="13">
        <v>0.48444999999999999</v>
      </c>
      <c r="X691" s="2"/>
      <c r="Y691" s="2"/>
      <c r="Z691" s="2"/>
      <c r="AA691" s="2"/>
      <c r="AB691" s="2"/>
      <c r="AC691" s="2"/>
      <c r="AD691" s="2"/>
      <c r="AE691" s="2"/>
    </row>
    <row r="692" spans="1:31" x14ac:dyDescent="0.25">
      <c r="A692" s="2"/>
      <c r="B692" s="2"/>
      <c r="C692" s="2"/>
      <c r="D692" s="2"/>
      <c r="E692" s="13">
        <v>5.7332999999999998</v>
      </c>
      <c r="F692" s="13">
        <v>-6.4035999999999996E-2</v>
      </c>
      <c r="G692" s="13">
        <v>0.14055999999999999</v>
      </c>
      <c r="Q692" s="2"/>
      <c r="R692" s="2"/>
      <c r="S692" s="2"/>
      <c r="T692" s="2"/>
      <c r="U692" s="13">
        <v>5.7416999999999998</v>
      </c>
      <c r="V692" s="13">
        <v>4.8910999999999998</v>
      </c>
      <c r="W692" s="13">
        <v>0.50968000000000002</v>
      </c>
      <c r="X692" s="2"/>
      <c r="Y692" s="2"/>
      <c r="Z692" s="2"/>
      <c r="AA692" s="2"/>
      <c r="AB692" s="2"/>
      <c r="AC692" s="2"/>
      <c r="AD692" s="2"/>
      <c r="AE692" s="2"/>
    </row>
    <row r="693" spans="1:31" x14ac:dyDescent="0.25">
      <c r="A693" s="2"/>
      <c r="B693" s="2"/>
      <c r="C693" s="2"/>
      <c r="D693" s="2"/>
      <c r="E693" s="13">
        <v>5.7416999999999998</v>
      </c>
      <c r="F693" s="13">
        <v>-7.5033000000000002E-2</v>
      </c>
      <c r="G693" s="13">
        <v>0.13102</v>
      </c>
      <c r="Q693" s="2"/>
      <c r="R693" s="2"/>
      <c r="S693" s="2"/>
      <c r="T693" s="2"/>
      <c r="U693" s="13">
        <v>5.75</v>
      </c>
      <c r="V693" s="13">
        <v>4.8970000000000002</v>
      </c>
      <c r="W693" s="13">
        <v>0.50539999999999996</v>
      </c>
      <c r="X693" s="2"/>
      <c r="Y693" s="2"/>
      <c r="Z693" s="2"/>
      <c r="AA693" s="2"/>
      <c r="AB693" s="2"/>
      <c r="AC693" s="2"/>
      <c r="AD693" s="2"/>
      <c r="AE693" s="2"/>
    </row>
    <row r="694" spans="1:31" x14ac:dyDescent="0.25">
      <c r="A694" s="2"/>
      <c r="B694" s="2"/>
      <c r="C694" s="2"/>
      <c r="D694" s="2"/>
      <c r="E694" s="13">
        <v>5.75</v>
      </c>
      <c r="F694" s="13">
        <v>-7.4664999999999995E-2</v>
      </c>
      <c r="G694" s="13">
        <v>0.13191</v>
      </c>
      <c r="Q694" s="2"/>
      <c r="R694" s="2"/>
      <c r="S694" s="2"/>
      <c r="T694" s="2"/>
      <c r="U694" s="13">
        <v>5.7583000000000002</v>
      </c>
      <c r="V694" s="13">
        <v>4.9069000000000003</v>
      </c>
      <c r="W694" s="13">
        <v>0.46984999999999999</v>
      </c>
      <c r="X694" s="2"/>
      <c r="Y694" s="2"/>
      <c r="Z694" s="2"/>
      <c r="AA694" s="2"/>
      <c r="AB694" s="2"/>
      <c r="AC694" s="2"/>
      <c r="AD694" s="2"/>
      <c r="AE694" s="2"/>
    </row>
    <row r="695" spans="1:31" x14ac:dyDescent="0.25">
      <c r="A695" s="2"/>
      <c r="B695" s="2"/>
      <c r="C695" s="2"/>
      <c r="D695" s="2"/>
      <c r="E695" s="13">
        <v>5.7583000000000002</v>
      </c>
      <c r="F695" s="13">
        <v>-8.4497000000000003E-2</v>
      </c>
      <c r="G695" s="13">
        <v>0.13256999999999999</v>
      </c>
      <c r="Q695" s="2"/>
      <c r="R695" s="2"/>
      <c r="S695" s="2"/>
      <c r="T695" s="2"/>
      <c r="U695" s="13">
        <v>5.7667000000000002</v>
      </c>
      <c r="V695" s="13">
        <v>4.9321999999999999</v>
      </c>
      <c r="W695" s="13">
        <v>0.45476</v>
      </c>
      <c r="X695" s="2"/>
      <c r="Y695" s="2"/>
      <c r="Z695" s="2"/>
      <c r="AA695" s="2"/>
      <c r="AB695" s="2"/>
      <c r="AC695" s="2"/>
      <c r="AD695" s="2"/>
      <c r="AE695" s="2"/>
    </row>
    <row r="696" spans="1:31" x14ac:dyDescent="0.25">
      <c r="A696" s="2"/>
      <c r="B696" s="2"/>
      <c r="C696" s="2"/>
      <c r="D696" s="2"/>
      <c r="E696" s="13">
        <v>5.7667000000000002</v>
      </c>
      <c r="F696" s="13">
        <v>-7.7919000000000002E-2</v>
      </c>
      <c r="G696" s="13">
        <v>0.13238</v>
      </c>
      <c r="Q696" s="2"/>
      <c r="R696" s="2"/>
      <c r="S696" s="2"/>
      <c r="T696" s="2"/>
      <c r="U696" s="13">
        <v>5.7750000000000004</v>
      </c>
      <c r="V696" s="13">
        <v>4.9230999999999998</v>
      </c>
      <c r="W696" s="13">
        <v>0.42881000000000002</v>
      </c>
      <c r="X696" s="2"/>
      <c r="Y696" s="2"/>
      <c r="Z696" s="2"/>
      <c r="AA696" s="2"/>
      <c r="AB696" s="2"/>
      <c r="AC696" s="2"/>
      <c r="AD696" s="2"/>
      <c r="AE696" s="2"/>
    </row>
    <row r="697" spans="1:31" x14ac:dyDescent="0.25">
      <c r="A697" s="2"/>
      <c r="B697" s="2"/>
      <c r="C697" s="2"/>
      <c r="D697" s="2"/>
      <c r="E697" s="13">
        <v>5.7750000000000004</v>
      </c>
      <c r="F697" s="13">
        <v>-7.4298000000000003E-2</v>
      </c>
      <c r="G697" s="13">
        <v>0.12709000000000001</v>
      </c>
      <c r="Q697" s="2"/>
      <c r="R697" s="2"/>
      <c r="S697" s="2"/>
      <c r="T697" s="2"/>
      <c r="U697" s="13">
        <v>5.7832999999999997</v>
      </c>
      <c r="V697" s="13">
        <v>4.9320000000000004</v>
      </c>
      <c r="W697" s="13">
        <v>0.46006000000000002</v>
      </c>
      <c r="X697" s="2"/>
      <c r="Y697" s="2"/>
      <c r="Z697" s="2"/>
      <c r="AA697" s="2"/>
      <c r="AB697" s="2"/>
      <c r="AC697" s="2"/>
      <c r="AD697" s="2"/>
      <c r="AE697" s="2"/>
    </row>
    <row r="698" spans="1:31" x14ac:dyDescent="0.25">
      <c r="A698" s="2"/>
      <c r="B698" s="2"/>
      <c r="C698" s="2"/>
      <c r="D698" s="2"/>
      <c r="E698" s="13">
        <v>5.7832999999999997</v>
      </c>
      <c r="F698" s="13">
        <v>-6.4349000000000003E-2</v>
      </c>
      <c r="G698" s="13">
        <v>0.12912999999999999</v>
      </c>
      <c r="Q698" s="2"/>
      <c r="R698" s="2"/>
      <c r="S698" s="2"/>
      <c r="T698" s="2"/>
      <c r="U698" s="13">
        <v>5.7916999999999996</v>
      </c>
      <c r="V698" s="13">
        <v>4.9363000000000001</v>
      </c>
      <c r="W698" s="13">
        <v>0.44119000000000003</v>
      </c>
      <c r="X698" s="2"/>
      <c r="Y698" s="2"/>
      <c r="Z698" s="2"/>
      <c r="AA698" s="2"/>
      <c r="AB698" s="2"/>
      <c r="AC698" s="2"/>
      <c r="AD698" s="2"/>
      <c r="AE698" s="2"/>
    </row>
    <row r="699" spans="1:31" x14ac:dyDescent="0.25">
      <c r="A699" s="2"/>
      <c r="B699" s="2"/>
      <c r="C699" s="2"/>
      <c r="D699" s="2"/>
      <c r="E699" s="13">
        <v>5.7916999999999996</v>
      </c>
      <c r="F699" s="13">
        <v>-5.9409000000000003E-2</v>
      </c>
      <c r="G699" s="13">
        <v>0.12969</v>
      </c>
      <c r="Q699" s="2"/>
      <c r="R699" s="2"/>
      <c r="S699" s="2"/>
      <c r="T699" s="2"/>
      <c r="U699" s="13">
        <v>5.8</v>
      </c>
      <c r="V699" s="13">
        <v>4.9409999999999998</v>
      </c>
      <c r="W699" s="13">
        <v>0.45540999999999998</v>
      </c>
      <c r="X699" s="2"/>
      <c r="Y699" s="2"/>
      <c r="Z699" s="2"/>
      <c r="AA699" s="2"/>
      <c r="AB699" s="2"/>
      <c r="AC699" s="2"/>
      <c r="AD699" s="2"/>
      <c r="AE699" s="2"/>
    </row>
    <row r="700" spans="1:31" x14ac:dyDescent="0.25">
      <c r="A700" s="2"/>
      <c r="B700" s="2"/>
      <c r="C700" s="2"/>
      <c r="D700" s="2"/>
      <c r="E700" s="13">
        <v>5.8</v>
      </c>
      <c r="F700" s="13">
        <v>-5.2434000000000001E-2</v>
      </c>
      <c r="G700" s="13">
        <v>0.12564</v>
      </c>
      <c r="Q700" s="2"/>
      <c r="R700" s="2"/>
      <c r="S700" s="2"/>
      <c r="T700" s="2"/>
      <c r="U700" s="13">
        <v>5.8083</v>
      </c>
      <c r="V700" s="13">
        <v>4.9325000000000001</v>
      </c>
      <c r="W700" s="13">
        <v>0.44042999999999999</v>
      </c>
      <c r="X700" s="2"/>
      <c r="Y700" s="2"/>
      <c r="Z700" s="2"/>
      <c r="AA700" s="2"/>
      <c r="AB700" s="2"/>
      <c r="AC700" s="2"/>
      <c r="AD700" s="2"/>
      <c r="AE700" s="2"/>
    </row>
    <row r="701" spans="1:31" x14ac:dyDescent="0.25">
      <c r="A701" s="2"/>
      <c r="B701" s="2"/>
      <c r="C701" s="2"/>
      <c r="D701" s="2"/>
      <c r="E701" s="13">
        <v>5.8083</v>
      </c>
      <c r="F701" s="13">
        <v>-5.8048000000000002E-2</v>
      </c>
      <c r="G701" s="13">
        <v>0.11712</v>
      </c>
      <c r="Q701" s="2"/>
      <c r="R701" s="2"/>
      <c r="S701" s="2"/>
      <c r="T701" s="2"/>
      <c r="U701" s="13">
        <v>5.8167</v>
      </c>
      <c r="V701" s="13">
        <v>4.9493</v>
      </c>
      <c r="W701" s="13">
        <v>0.40178000000000003</v>
      </c>
      <c r="X701" s="2"/>
      <c r="Y701" s="2"/>
      <c r="Z701" s="2"/>
      <c r="AA701" s="2"/>
      <c r="AB701" s="2"/>
      <c r="AC701" s="2"/>
      <c r="AD701" s="2"/>
      <c r="AE701" s="2"/>
    </row>
    <row r="702" spans="1:31" x14ac:dyDescent="0.25">
      <c r="A702" s="2"/>
      <c r="B702" s="2"/>
      <c r="C702" s="2"/>
      <c r="D702" s="2"/>
      <c r="E702" s="13">
        <v>5.8167</v>
      </c>
      <c r="F702" s="13">
        <v>-5.2589999999999998E-2</v>
      </c>
      <c r="G702" s="13">
        <v>0.11055</v>
      </c>
      <c r="Q702" s="2"/>
      <c r="R702" s="2"/>
      <c r="S702" s="2"/>
      <c r="T702" s="2"/>
      <c r="U702" s="13">
        <v>5.8250000000000002</v>
      </c>
      <c r="V702" s="13">
        <v>4.9660000000000002</v>
      </c>
      <c r="W702" s="13">
        <v>0.37714999999999999</v>
      </c>
      <c r="X702" s="2"/>
      <c r="Y702" s="2"/>
      <c r="Z702" s="2"/>
      <c r="AA702" s="2"/>
      <c r="AB702" s="2"/>
      <c r="AC702" s="2"/>
      <c r="AD702" s="2"/>
      <c r="AE702" s="2"/>
    </row>
    <row r="703" spans="1:31" x14ac:dyDescent="0.25">
      <c r="A703" s="2"/>
      <c r="B703" s="2"/>
      <c r="C703" s="2"/>
      <c r="D703" s="2"/>
      <c r="E703" s="13">
        <v>5.8250000000000002</v>
      </c>
      <c r="F703" s="13">
        <v>-5.2977000000000003E-2</v>
      </c>
      <c r="G703" s="13">
        <v>0.1089</v>
      </c>
      <c r="Q703" s="2"/>
      <c r="R703" s="2"/>
      <c r="S703" s="2"/>
      <c r="T703" s="2"/>
      <c r="U703" s="13">
        <v>5.8333000000000004</v>
      </c>
      <c r="V703" s="13">
        <v>4.9654999999999996</v>
      </c>
      <c r="W703" s="13">
        <v>0.37866</v>
      </c>
      <c r="X703" s="2"/>
      <c r="Y703" s="2"/>
      <c r="Z703" s="2"/>
      <c r="AA703" s="2"/>
      <c r="AB703" s="2"/>
      <c r="AC703" s="2"/>
      <c r="AD703" s="2"/>
      <c r="AE703" s="2"/>
    </row>
    <row r="704" spans="1:31" x14ac:dyDescent="0.25">
      <c r="A704" s="2"/>
      <c r="B704" s="2"/>
      <c r="C704" s="2"/>
      <c r="D704" s="2"/>
      <c r="E704" s="13">
        <v>5.8333000000000004</v>
      </c>
      <c r="F704" s="13">
        <v>-4.0766999999999998E-2</v>
      </c>
      <c r="G704" s="13">
        <v>0.10455</v>
      </c>
      <c r="Q704" s="2"/>
      <c r="R704" s="2"/>
      <c r="S704" s="2"/>
      <c r="T704" s="2"/>
      <c r="U704" s="13">
        <v>5.8417000000000003</v>
      </c>
      <c r="V704" s="13">
        <v>4.9728000000000003</v>
      </c>
      <c r="W704" s="13">
        <v>0.37909999999999999</v>
      </c>
      <c r="X704" s="2"/>
      <c r="Y704" s="2"/>
      <c r="Z704" s="2"/>
      <c r="AA704" s="2"/>
      <c r="AB704" s="2"/>
      <c r="AC704" s="2"/>
      <c r="AD704" s="2"/>
      <c r="AE704" s="2"/>
    </row>
    <row r="705" spans="1:31" x14ac:dyDescent="0.25">
      <c r="A705" s="2"/>
      <c r="B705" s="2"/>
      <c r="C705" s="2"/>
      <c r="D705" s="2"/>
      <c r="E705" s="13">
        <v>5.8417000000000003</v>
      </c>
      <c r="F705" s="13">
        <v>-4.3299999999999998E-2</v>
      </c>
      <c r="G705" s="13">
        <v>0.10797</v>
      </c>
      <c r="Q705" s="2"/>
      <c r="R705" s="2"/>
      <c r="S705" s="2"/>
      <c r="T705" s="2"/>
      <c r="U705" s="13">
        <v>5.85</v>
      </c>
      <c r="V705" s="13">
        <v>5.0015999999999998</v>
      </c>
      <c r="W705" s="13">
        <v>0.34006999999999998</v>
      </c>
      <c r="X705" s="2"/>
      <c r="Y705" s="2"/>
      <c r="Z705" s="2"/>
      <c r="AA705" s="2"/>
      <c r="AB705" s="2"/>
      <c r="AC705" s="2"/>
      <c r="AD705" s="2"/>
      <c r="AE705" s="2"/>
    </row>
    <row r="706" spans="1:31" x14ac:dyDescent="0.25">
      <c r="A706" s="2"/>
      <c r="B706" s="2"/>
      <c r="C706" s="2"/>
      <c r="D706" s="2"/>
      <c r="E706" s="13">
        <v>5.85</v>
      </c>
      <c r="F706" s="13">
        <v>-4.4368999999999999E-2</v>
      </c>
      <c r="G706" s="13">
        <v>0.10920000000000001</v>
      </c>
      <c r="Q706" s="2"/>
      <c r="R706" s="2"/>
      <c r="S706" s="2"/>
      <c r="T706" s="2"/>
      <c r="U706" s="13">
        <v>5.8582999999999998</v>
      </c>
      <c r="V706" s="13">
        <v>4.9828999999999999</v>
      </c>
      <c r="W706" s="13">
        <v>0.37045</v>
      </c>
      <c r="X706" s="2"/>
      <c r="Y706" s="2"/>
      <c r="Z706" s="2"/>
      <c r="AA706" s="2"/>
      <c r="AB706" s="2"/>
      <c r="AC706" s="2"/>
      <c r="AD706" s="2"/>
      <c r="AE706" s="2"/>
    </row>
    <row r="707" spans="1:31" x14ac:dyDescent="0.25">
      <c r="A707" s="2"/>
      <c r="B707" s="2"/>
      <c r="C707" s="2"/>
      <c r="D707" s="2"/>
      <c r="E707" s="13">
        <v>5.8582999999999998</v>
      </c>
      <c r="F707" s="13">
        <v>-4.4746000000000001E-2</v>
      </c>
      <c r="G707" s="13">
        <v>0.12095</v>
      </c>
      <c r="Q707" s="2"/>
      <c r="R707" s="2"/>
      <c r="S707" s="2"/>
      <c r="T707" s="2"/>
      <c r="U707" s="13">
        <v>5.8666999999999998</v>
      </c>
      <c r="V707" s="13">
        <v>4.9355000000000002</v>
      </c>
      <c r="W707" s="13">
        <v>0.40875</v>
      </c>
      <c r="X707" s="2"/>
      <c r="Y707" s="2"/>
      <c r="Z707" s="2"/>
      <c r="AA707" s="2"/>
      <c r="AB707" s="2"/>
      <c r="AC707" s="2"/>
      <c r="AD707" s="2"/>
      <c r="AE707" s="2"/>
    </row>
    <row r="708" spans="1:31" x14ac:dyDescent="0.25">
      <c r="A708" s="2"/>
      <c r="B708" s="2"/>
      <c r="C708" s="2"/>
      <c r="D708" s="2"/>
      <c r="E708" s="13">
        <v>5.8666999999999998</v>
      </c>
      <c r="F708" s="13">
        <v>-3.9329999999999997E-2</v>
      </c>
      <c r="G708" s="13">
        <v>0.12837999999999999</v>
      </c>
      <c r="Q708" s="2"/>
      <c r="R708" s="2"/>
      <c r="S708" s="2"/>
      <c r="T708" s="2"/>
      <c r="U708" s="13">
        <v>5.875</v>
      </c>
      <c r="V708" s="13">
        <v>4.9645000000000001</v>
      </c>
      <c r="W708" s="13">
        <v>0.39207999999999998</v>
      </c>
      <c r="X708" s="2"/>
      <c r="Y708" s="2"/>
      <c r="Z708" s="2"/>
      <c r="AA708" s="2"/>
      <c r="AB708" s="2"/>
      <c r="AC708" s="2"/>
      <c r="AD708" s="2"/>
      <c r="AE708" s="2"/>
    </row>
    <row r="709" spans="1:31" x14ac:dyDescent="0.25">
      <c r="A709" s="2"/>
      <c r="B709" s="2"/>
      <c r="C709" s="2"/>
      <c r="D709" s="2"/>
      <c r="E709" s="13">
        <v>5.875</v>
      </c>
      <c r="F709" s="13">
        <v>-5.2479999999999999E-2</v>
      </c>
      <c r="G709" s="13">
        <v>0.13125000000000001</v>
      </c>
      <c r="Q709" s="2"/>
      <c r="R709" s="2"/>
      <c r="S709" s="2"/>
      <c r="T709" s="2"/>
      <c r="U709" s="13">
        <v>5.8833000000000002</v>
      </c>
      <c r="V709" s="13">
        <v>4.9547999999999996</v>
      </c>
      <c r="W709" s="13">
        <v>0.41206999999999999</v>
      </c>
      <c r="X709" s="2"/>
      <c r="Y709" s="2"/>
      <c r="Z709" s="2"/>
      <c r="AA709" s="2"/>
      <c r="AB709" s="2"/>
      <c r="AC709" s="2"/>
      <c r="AD709" s="2"/>
      <c r="AE709" s="2"/>
    </row>
    <row r="710" spans="1:31" x14ac:dyDescent="0.25">
      <c r="A710" s="2"/>
      <c r="B710" s="2"/>
      <c r="C710" s="2"/>
      <c r="D710" s="2"/>
      <c r="E710" s="13">
        <v>5.8833000000000002</v>
      </c>
      <c r="F710" s="13">
        <v>-5.5195000000000001E-2</v>
      </c>
      <c r="G710" s="13">
        <v>0.1313</v>
      </c>
      <c r="Q710" s="2"/>
      <c r="R710" s="2"/>
      <c r="S710" s="2"/>
      <c r="T710" s="2"/>
      <c r="U710" s="13">
        <v>5.8917000000000002</v>
      </c>
      <c r="V710" s="13">
        <v>4.9598000000000004</v>
      </c>
      <c r="W710" s="13">
        <v>0.40744000000000002</v>
      </c>
      <c r="X710" s="2"/>
      <c r="Y710" s="2"/>
      <c r="Z710" s="2"/>
      <c r="AA710" s="2"/>
      <c r="AB710" s="2"/>
      <c r="AC710" s="2"/>
      <c r="AD710" s="2"/>
      <c r="AE710" s="2"/>
    </row>
    <row r="711" spans="1:31" x14ac:dyDescent="0.25">
      <c r="A711" s="2"/>
      <c r="B711" s="2"/>
      <c r="C711" s="2"/>
      <c r="D711" s="2"/>
      <c r="E711" s="13">
        <v>5.8917000000000002</v>
      </c>
      <c r="F711" s="13">
        <v>-5.3915999999999999E-2</v>
      </c>
      <c r="G711" s="13">
        <v>0.13391</v>
      </c>
      <c r="Q711" s="2"/>
      <c r="R711" s="2"/>
      <c r="S711" s="2"/>
      <c r="T711" s="2"/>
      <c r="U711" s="13">
        <v>5.9</v>
      </c>
      <c r="V711" s="13">
        <v>4.9192999999999998</v>
      </c>
      <c r="W711" s="13">
        <v>0.42043000000000003</v>
      </c>
      <c r="X711" s="2"/>
      <c r="Y711" s="2"/>
      <c r="Z711" s="2"/>
      <c r="AA711" s="2"/>
      <c r="AB711" s="2"/>
      <c r="AC711" s="2"/>
      <c r="AD711" s="2"/>
      <c r="AE711" s="2"/>
    </row>
    <row r="712" spans="1:31" x14ac:dyDescent="0.25">
      <c r="A712" s="2"/>
      <c r="B712" s="2"/>
      <c r="C712" s="2"/>
      <c r="D712" s="2"/>
      <c r="E712" s="13">
        <v>5.9</v>
      </c>
      <c r="F712" s="13">
        <v>-5.0196999999999999E-2</v>
      </c>
      <c r="G712" s="13">
        <v>0.13421</v>
      </c>
      <c r="Q712" s="2"/>
      <c r="R712" s="2"/>
      <c r="S712" s="2"/>
      <c r="T712" s="2"/>
      <c r="U712" s="13">
        <v>5.9082999999999997</v>
      </c>
      <c r="V712" s="13">
        <v>4.9238999999999997</v>
      </c>
      <c r="W712" s="13">
        <v>0.42337999999999998</v>
      </c>
      <c r="X712" s="2"/>
      <c r="Y712" s="2"/>
      <c r="Z712" s="2"/>
      <c r="AA712" s="2"/>
      <c r="AB712" s="2"/>
      <c r="AC712" s="2"/>
      <c r="AD712" s="2"/>
      <c r="AE712" s="2"/>
    </row>
    <row r="713" spans="1:31" x14ac:dyDescent="0.25">
      <c r="A713" s="2"/>
      <c r="B713" s="2"/>
      <c r="C713" s="2"/>
      <c r="D713" s="2"/>
      <c r="E713" s="13">
        <v>5.9082999999999997</v>
      </c>
      <c r="F713" s="13">
        <v>-6.1038000000000002E-2</v>
      </c>
      <c r="G713" s="13">
        <v>0.14011000000000001</v>
      </c>
      <c r="Q713" s="2"/>
      <c r="R713" s="2"/>
      <c r="S713" s="2"/>
      <c r="T713" s="2"/>
      <c r="U713" s="13">
        <v>5.9166999999999996</v>
      </c>
      <c r="V713" s="13">
        <v>4.9181999999999997</v>
      </c>
      <c r="W713" s="13">
        <v>0.40544000000000002</v>
      </c>
      <c r="X713" s="2"/>
      <c r="Y713" s="2"/>
      <c r="Z713" s="2"/>
      <c r="AA713" s="2"/>
      <c r="AB713" s="2"/>
      <c r="AC713" s="2"/>
      <c r="AD713" s="2"/>
      <c r="AE713" s="2"/>
    </row>
    <row r="714" spans="1:31" x14ac:dyDescent="0.25">
      <c r="A714" s="2"/>
      <c r="B714" s="2"/>
      <c r="C714" s="2"/>
      <c r="D714" s="2"/>
      <c r="E714" s="13">
        <v>5.9166999999999996</v>
      </c>
      <c r="F714" s="13">
        <v>-6.2740000000000004E-2</v>
      </c>
      <c r="G714" s="13">
        <v>0.15348999999999999</v>
      </c>
      <c r="Q714" s="2"/>
      <c r="R714" s="2"/>
      <c r="S714" s="2"/>
      <c r="T714" s="2"/>
      <c r="U714" s="13">
        <v>5.9249999999999998</v>
      </c>
      <c r="V714" s="13">
        <v>4.9115000000000002</v>
      </c>
      <c r="W714" s="13">
        <v>0.42737000000000003</v>
      </c>
      <c r="X714" s="2"/>
      <c r="Y714" s="2"/>
      <c r="Z714" s="2"/>
      <c r="AA714" s="2"/>
      <c r="AB714" s="2"/>
      <c r="AC714" s="2"/>
      <c r="AD714" s="2"/>
      <c r="AE714" s="2"/>
    </row>
    <row r="715" spans="1:31" x14ac:dyDescent="0.25">
      <c r="A715" s="2"/>
      <c r="B715" s="2"/>
      <c r="C715" s="2"/>
      <c r="D715" s="2"/>
      <c r="E715" s="13">
        <v>5.9249999999999998</v>
      </c>
      <c r="F715" s="13">
        <v>-7.7202000000000007E-2</v>
      </c>
      <c r="G715" s="13">
        <v>0.16294</v>
      </c>
      <c r="Q715" s="2"/>
      <c r="R715" s="2"/>
      <c r="S715" s="2"/>
      <c r="T715" s="2"/>
      <c r="U715" s="13">
        <v>5.9333</v>
      </c>
      <c r="V715" s="13">
        <v>4.9290000000000003</v>
      </c>
      <c r="W715" s="13">
        <v>0.41737999999999997</v>
      </c>
      <c r="X715" s="2"/>
      <c r="Y715" s="2"/>
      <c r="Z715" s="2"/>
      <c r="AA715" s="2"/>
      <c r="AB715" s="2"/>
      <c r="AC715" s="2"/>
      <c r="AD715" s="2"/>
      <c r="AE715" s="2"/>
    </row>
    <row r="716" spans="1:31" x14ac:dyDescent="0.25">
      <c r="A716" s="2"/>
      <c r="B716" s="2"/>
      <c r="C716" s="2"/>
      <c r="D716" s="2"/>
      <c r="E716" s="13">
        <v>5.9333</v>
      </c>
      <c r="F716" s="13">
        <v>-7.8469999999999998E-2</v>
      </c>
      <c r="G716" s="13">
        <v>0.16688</v>
      </c>
      <c r="Q716" s="2"/>
      <c r="R716" s="2"/>
      <c r="S716" s="2"/>
      <c r="T716" s="2"/>
      <c r="U716" s="13">
        <v>5.9417</v>
      </c>
      <c r="V716" s="13">
        <v>4.9509999999999996</v>
      </c>
      <c r="W716" s="13">
        <v>0.40233000000000002</v>
      </c>
      <c r="X716" s="2"/>
    </row>
    <row r="717" spans="1:31" x14ac:dyDescent="0.25">
      <c r="A717" s="2"/>
      <c r="B717" s="2"/>
      <c r="C717" s="2"/>
      <c r="D717" s="2"/>
      <c r="E717" s="13">
        <v>5.9417</v>
      </c>
      <c r="F717" s="13">
        <v>-7.3774000000000006E-2</v>
      </c>
      <c r="G717" s="13">
        <v>0.16545000000000001</v>
      </c>
      <c r="Q717" s="2"/>
      <c r="R717" s="2"/>
      <c r="S717" s="2"/>
      <c r="T717" s="2"/>
      <c r="U717" s="13">
        <v>5.95</v>
      </c>
      <c r="V717" s="13">
        <v>4.9336000000000002</v>
      </c>
      <c r="W717" s="13">
        <v>0.40368999999999999</v>
      </c>
      <c r="X717" s="2"/>
    </row>
    <row r="718" spans="1:31" x14ac:dyDescent="0.25">
      <c r="A718" s="2"/>
      <c r="B718" s="2"/>
      <c r="C718" s="2"/>
      <c r="D718" s="2"/>
      <c r="E718" s="13">
        <v>5.95</v>
      </c>
      <c r="F718" s="13">
        <v>-7.5824000000000003E-2</v>
      </c>
      <c r="G718" s="13">
        <v>0.16102</v>
      </c>
      <c r="Q718" s="2"/>
      <c r="R718" s="2"/>
      <c r="S718" s="2"/>
      <c r="T718" s="2"/>
      <c r="U718" s="13">
        <v>5.9583000000000004</v>
      </c>
      <c r="V718" s="13">
        <v>4.9198000000000004</v>
      </c>
      <c r="W718" s="13">
        <v>0.41737000000000002</v>
      </c>
      <c r="X718" s="2"/>
    </row>
    <row r="719" spans="1:31" x14ac:dyDescent="0.25">
      <c r="A719" s="2"/>
      <c r="B719" s="2"/>
      <c r="C719" s="2"/>
      <c r="D719" s="2"/>
      <c r="E719" s="13">
        <v>5.9583000000000004</v>
      </c>
      <c r="F719" s="13">
        <v>-9.4965999999999995E-2</v>
      </c>
      <c r="G719" s="13">
        <v>0.15298999999999999</v>
      </c>
      <c r="Q719" s="2"/>
      <c r="R719" s="2"/>
      <c r="S719" s="2"/>
      <c r="T719" s="2"/>
      <c r="U719" s="13">
        <v>5.9667000000000003</v>
      </c>
      <c r="V719" s="13">
        <v>4.9610000000000003</v>
      </c>
      <c r="W719" s="13">
        <v>0.39399000000000001</v>
      </c>
      <c r="X719" s="2"/>
    </row>
    <row r="720" spans="1:31" x14ac:dyDescent="0.25">
      <c r="A720" s="2"/>
      <c r="B720" s="2"/>
      <c r="C720" s="2"/>
      <c r="D720" s="2"/>
      <c r="E720" s="13">
        <v>5.9667000000000003</v>
      </c>
      <c r="F720" s="13">
        <v>-0.10671</v>
      </c>
      <c r="G720" s="13">
        <v>0.15609999999999999</v>
      </c>
      <c r="Q720" s="2"/>
      <c r="R720" s="2"/>
      <c r="S720" s="2"/>
      <c r="T720" s="2"/>
      <c r="U720" s="13">
        <v>5.9749999999999996</v>
      </c>
      <c r="V720" s="13">
        <v>4.9565999999999999</v>
      </c>
      <c r="W720" s="13">
        <v>0.42050999999999999</v>
      </c>
      <c r="X720" s="2"/>
    </row>
    <row r="721" spans="1:24" x14ac:dyDescent="0.25">
      <c r="A721" s="2"/>
      <c r="B721" s="2"/>
      <c r="C721" s="2"/>
      <c r="D721" s="2"/>
      <c r="E721" s="13">
        <v>5.9749999999999996</v>
      </c>
      <c r="F721" s="13">
        <v>-0.10947</v>
      </c>
      <c r="G721" s="13">
        <v>0.158</v>
      </c>
      <c r="Q721" s="2"/>
      <c r="R721" s="2"/>
      <c r="S721" s="2"/>
      <c r="T721" s="2"/>
      <c r="U721" s="13">
        <v>5.9832999999999998</v>
      </c>
      <c r="V721" s="13">
        <v>4.9557000000000002</v>
      </c>
      <c r="W721" s="13">
        <v>0.40917999999999999</v>
      </c>
      <c r="X721" s="2"/>
    </row>
    <row r="722" spans="1:24" x14ac:dyDescent="0.25">
      <c r="A722" s="2"/>
      <c r="B722" s="2"/>
      <c r="C722" s="2"/>
      <c r="D722" s="2"/>
      <c r="E722" s="13">
        <v>5.9832999999999998</v>
      </c>
      <c r="F722" s="13">
        <v>-0.10853</v>
      </c>
      <c r="G722" s="13">
        <v>0.15769</v>
      </c>
      <c r="Q722" s="2"/>
      <c r="R722" s="2"/>
      <c r="S722" s="2"/>
      <c r="T722" s="2"/>
      <c r="U722" s="13">
        <v>5.9916999999999998</v>
      </c>
      <c r="V722" s="13">
        <v>4.9417</v>
      </c>
      <c r="W722" s="13">
        <v>0.39661999999999997</v>
      </c>
      <c r="X722" s="2"/>
    </row>
    <row r="723" spans="1:24" x14ac:dyDescent="0.25">
      <c r="A723" s="2"/>
      <c r="B723" s="2"/>
      <c r="C723" s="2"/>
      <c r="D723" s="2"/>
      <c r="E723" s="13">
        <v>5.9916999999999998</v>
      </c>
      <c r="F723" s="13">
        <v>-9.2211000000000001E-2</v>
      </c>
      <c r="G723" s="13">
        <v>0.1578</v>
      </c>
      <c r="Q723" s="2"/>
      <c r="R723" s="2"/>
      <c r="S723" s="2"/>
      <c r="T723" s="2"/>
      <c r="U723" s="13">
        <v>6</v>
      </c>
      <c r="V723" s="13">
        <v>4.9547999999999996</v>
      </c>
      <c r="W723" s="13">
        <v>0.41897000000000001</v>
      </c>
      <c r="X723" s="2"/>
    </row>
    <row r="724" spans="1:24" x14ac:dyDescent="0.25">
      <c r="A724" s="2"/>
      <c r="B724" s="2"/>
      <c r="C724" s="2"/>
      <c r="D724" s="2"/>
      <c r="E724" s="13">
        <v>6</v>
      </c>
      <c r="F724" s="13">
        <v>-7.4978000000000003E-2</v>
      </c>
      <c r="G724" s="13">
        <v>0.15922</v>
      </c>
    </row>
  </sheetData>
  <mergeCells count="17">
    <mergeCell ref="Y1:AD1"/>
    <mergeCell ref="A1:G1"/>
    <mergeCell ref="A2:C2"/>
    <mergeCell ref="E2:G2"/>
    <mergeCell ref="J1:N1"/>
    <mergeCell ref="I7:L7"/>
    <mergeCell ref="I8:L8"/>
    <mergeCell ref="I9:L9"/>
    <mergeCell ref="I10:J10"/>
    <mergeCell ref="K10:L10"/>
    <mergeCell ref="Q1:S1"/>
    <mergeCell ref="U1:W1"/>
    <mergeCell ref="Y7:AB7"/>
    <mergeCell ref="Y8:AB8"/>
    <mergeCell ref="Y9:AB9"/>
    <mergeCell ref="Y10:Z10"/>
    <mergeCell ref="AA10:AB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56F38-4503-4CE4-A19D-A8461DA6E760}">
  <dimension ref="A1:BG482"/>
  <sheetViews>
    <sheetView zoomScale="40" zoomScaleNormal="40" workbookViewId="0">
      <selection activeCell="C19" sqref="C19"/>
    </sheetView>
  </sheetViews>
  <sheetFormatPr defaultRowHeight="15" x14ac:dyDescent="0.25"/>
  <cols>
    <col min="1" max="1" width="10" bestFit="1" customWidth="1"/>
    <col min="2" max="2" width="18.28515625" customWidth="1"/>
    <col min="3" max="3" width="16.42578125" bestFit="1" customWidth="1"/>
    <col min="4" max="5" width="19.28515625" customWidth="1"/>
    <col min="6" max="6" width="18.28515625" customWidth="1"/>
    <col min="7" max="7" width="14" bestFit="1" customWidth="1"/>
    <col min="8" max="8" width="21.42578125" customWidth="1"/>
    <col min="11" max="11" width="10" bestFit="1" customWidth="1"/>
    <col min="12" max="12" width="18.28515625" customWidth="1"/>
    <col min="13" max="13" width="16.42578125" bestFit="1" customWidth="1"/>
    <col min="14" max="15" width="19.28515625" customWidth="1"/>
    <col min="16" max="16" width="18.28515625" customWidth="1"/>
    <col min="17" max="17" width="14" bestFit="1" customWidth="1"/>
    <col min="18" max="18" width="21.42578125" customWidth="1"/>
    <col min="21" max="21" width="10" bestFit="1" customWidth="1"/>
    <col min="22" max="22" width="18.28515625" customWidth="1"/>
    <col min="23" max="23" width="16.42578125" bestFit="1" customWidth="1"/>
    <col min="24" max="25" width="19.28515625" customWidth="1"/>
    <col min="26" max="26" width="18.28515625" customWidth="1"/>
    <col min="27" max="27" width="14" bestFit="1" customWidth="1"/>
    <col min="28" max="28" width="21.42578125" customWidth="1"/>
    <col min="31" max="31" width="10" bestFit="1" customWidth="1"/>
    <col min="32" max="32" width="18.28515625" customWidth="1"/>
    <col min="33" max="33" width="16.42578125" bestFit="1" customWidth="1"/>
    <col min="34" max="35" width="19.28515625" customWidth="1"/>
    <col min="36" max="36" width="18.28515625" customWidth="1"/>
    <col min="37" max="37" width="14" bestFit="1" customWidth="1"/>
    <col min="38" max="38" width="21.42578125" customWidth="1"/>
    <col min="39" max="39" width="9" bestFit="1" customWidth="1"/>
    <col min="41" max="41" width="10.140625" bestFit="1" customWidth="1"/>
    <col min="42" max="42" width="16.140625" customWidth="1"/>
    <col min="43" max="43" width="10.28515625" customWidth="1"/>
    <col min="44" max="44" width="14.7109375" customWidth="1"/>
    <col min="46" max="46" width="10.140625" bestFit="1" customWidth="1"/>
    <col min="47" max="47" width="21.140625" customWidth="1"/>
    <col min="48" max="48" width="10.28515625" customWidth="1"/>
    <col min="49" max="49" width="22.7109375" customWidth="1"/>
    <col min="51" max="51" width="10.140625" bestFit="1" customWidth="1"/>
    <col min="52" max="52" width="21.140625" customWidth="1"/>
    <col min="53" max="53" width="10.28515625" customWidth="1"/>
    <col min="54" max="54" width="22.7109375" customWidth="1"/>
    <col min="56" max="56" width="10.140625" bestFit="1" customWidth="1"/>
    <col min="57" max="57" width="21.140625" customWidth="1"/>
    <col min="58" max="58" width="10.28515625" customWidth="1"/>
    <col min="59" max="59" width="22.7109375" customWidth="1"/>
  </cols>
  <sheetData>
    <row r="1" spans="1:59" x14ac:dyDescent="0.25">
      <c r="AE1" s="2"/>
      <c r="AF1" s="2"/>
      <c r="AG1" s="2"/>
      <c r="AH1" s="2"/>
      <c r="AI1" s="2"/>
      <c r="AJ1" s="2"/>
      <c r="AK1" s="2"/>
      <c r="AL1" s="2"/>
      <c r="AM1" s="2"/>
    </row>
    <row r="2" spans="1:59" x14ac:dyDescent="0.25">
      <c r="A2" s="48" t="s">
        <v>83</v>
      </c>
      <c r="B2" s="48"/>
      <c r="C2" s="48"/>
      <c r="D2" s="48"/>
      <c r="E2" s="48"/>
      <c r="F2" s="48"/>
      <c r="G2" s="48"/>
      <c r="H2" s="48"/>
      <c r="I2" s="48"/>
      <c r="K2" s="48" t="s">
        <v>84</v>
      </c>
      <c r="L2" s="48"/>
      <c r="M2" s="48"/>
      <c r="N2" s="48"/>
      <c r="O2" s="48"/>
      <c r="P2" s="48"/>
      <c r="Q2" s="48"/>
      <c r="R2" s="48"/>
      <c r="S2" s="48"/>
      <c r="U2" s="48" t="s">
        <v>85</v>
      </c>
      <c r="V2" s="48"/>
      <c r="W2" s="48"/>
      <c r="X2" s="48"/>
      <c r="Y2" s="48"/>
      <c r="Z2" s="48"/>
      <c r="AA2" s="48"/>
      <c r="AB2" s="48"/>
      <c r="AC2" s="48"/>
      <c r="AE2" s="48" t="s">
        <v>86</v>
      </c>
      <c r="AF2" s="48"/>
      <c r="AG2" s="48"/>
      <c r="AH2" s="48"/>
      <c r="AI2" s="48"/>
      <c r="AJ2" s="48"/>
      <c r="AK2" s="48"/>
      <c r="AL2" s="48"/>
      <c r="AM2" s="48"/>
      <c r="AO2" s="41" t="s">
        <v>93</v>
      </c>
      <c r="AP2" s="41"/>
      <c r="AQ2" s="41"/>
      <c r="AR2" s="41"/>
      <c r="AT2" s="41" t="s">
        <v>95</v>
      </c>
      <c r="AU2" s="41"/>
      <c r="AV2" s="41"/>
      <c r="AW2" s="41"/>
      <c r="AY2" s="41" t="s">
        <v>98</v>
      </c>
      <c r="AZ2" s="41"/>
      <c r="BA2" s="41"/>
      <c r="BB2" s="41"/>
      <c r="BD2" s="41" t="s">
        <v>103</v>
      </c>
      <c r="BE2" s="41"/>
      <c r="BF2" s="41"/>
      <c r="BG2" s="41"/>
    </row>
    <row r="3" spans="1:59" ht="45" x14ac:dyDescent="0.25">
      <c r="A3" s="13" t="s">
        <v>70</v>
      </c>
      <c r="B3" s="19" t="s">
        <v>78</v>
      </c>
      <c r="C3" s="19" t="s">
        <v>66</v>
      </c>
      <c r="D3" s="19" t="s">
        <v>79</v>
      </c>
      <c r="E3" s="19" t="s">
        <v>82</v>
      </c>
      <c r="F3" s="19" t="s">
        <v>80</v>
      </c>
      <c r="G3" s="19" t="s">
        <v>66</v>
      </c>
      <c r="H3" s="19" t="s">
        <v>81</v>
      </c>
      <c r="I3" s="19" t="s">
        <v>82</v>
      </c>
      <c r="K3" s="13" t="s">
        <v>70</v>
      </c>
      <c r="L3" s="19" t="s">
        <v>78</v>
      </c>
      <c r="M3" s="19" t="s">
        <v>66</v>
      </c>
      <c r="N3" s="19" t="s">
        <v>79</v>
      </c>
      <c r="O3" s="19" t="s">
        <v>82</v>
      </c>
      <c r="P3" s="19" t="s">
        <v>80</v>
      </c>
      <c r="Q3" s="19" t="s">
        <v>66</v>
      </c>
      <c r="R3" s="19" t="s">
        <v>81</v>
      </c>
      <c r="S3" s="19" t="s">
        <v>82</v>
      </c>
      <c r="U3" s="13" t="s">
        <v>70</v>
      </c>
      <c r="V3" s="19" t="s">
        <v>78</v>
      </c>
      <c r="W3" s="19" t="s">
        <v>66</v>
      </c>
      <c r="X3" s="19" t="s">
        <v>79</v>
      </c>
      <c r="Y3" s="19" t="s">
        <v>82</v>
      </c>
      <c r="Z3" s="19" t="s">
        <v>80</v>
      </c>
      <c r="AA3" s="19" t="s">
        <v>66</v>
      </c>
      <c r="AB3" s="19" t="s">
        <v>81</v>
      </c>
      <c r="AC3" s="19" t="s">
        <v>82</v>
      </c>
      <c r="AE3" s="13" t="s">
        <v>70</v>
      </c>
      <c r="AF3" s="19" t="s">
        <v>78</v>
      </c>
      <c r="AG3" s="19" t="s">
        <v>66</v>
      </c>
      <c r="AH3" s="19" t="s">
        <v>79</v>
      </c>
      <c r="AI3" s="19" t="s">
        <v>82</v>
      </c>
      <c r="AJ3" s="19" t="s">
        <v>80</v>
      </c>
      <c r="AK3" s="19" t="s">
        <v>66</v>
      </c>
      <c r="AL3" s="19" t="s">
        <v>81</v>
      </c>
      <c r="AM3" s="19" t="s">
        <v>82</v>
      </c>
      <c r="AO3" s="19" t="s">
        <v>94</v>
      </c>
      <c r="AP3" s="19" t="s">
        <v>92</v>
      </c>
      <c r="AQ3" s="19" t="s">
        <v>66</v>
      </c>
      <c r="AR3" s="19" t="s">
        <v>91</v>
      </c>
      <c r="AT3" s="19" t="s">
        <v>94</v>
      </c>
      <c r="AU3" s="19" t="s">
        <v>96</v>
      </c>
      <c r="AV3" s="19" t="s">
        <v>66</v>
      </c>
      <c r="AW3" s="19" t="s">
        <v>97</v>
      </c>
      <c r="AY3" s="19" t="s">
        <v>94</v>
      </c>
      <c r="AZ3" s="19" t="s">
        <v>99</v>
      </c>
      <c r="BA3" s="19" t="s">
        <v>66</v>
      </c>
      <c r="BB3" s="19" t="s">
        <v>100</v>
      </c>
      <c r="BD3" s="19" t="s">
        <v>94</v>
      </c>
      <c r="BE3" s="19" t="s">
        <v>101</v>
      </c>
      <c r="BF3" s="19" t="s">
        <v>66</v>
      </c>
      <c r="BG3" s="19" t="s">
        <v>102</v>
      </c>
    </row>
    <row r="4" spans="1:59" x14ac:dyDescent="0.25">
      <c r="A4" s="13">
        <v>0</v>
      </c>
      <c r="B4" s="13">
        <v>0.24135000000000001</v>
      </c>
      <c r="C4" s="13">
        <v>1.3866000000000001</v>
      </c>
      <c r="D4" s="13">
        <v>1.2734789999999999E-2</v>
      </c>
      <c r="E4" s="13">
        <v>-0.22861519999999999</v>
      </c>
      <c r="F4" s="13">
        <v>0.11645999999999999</v>
      </c>
      <c r="G4" s="13">
        <v>3.5319999999999997E-2</v>
      </c>
      <c r="H4" s="13">
        <v>2.9299999999999998E-11</v>
      </c>
      <c r="I4" s="13">
        <v>-0.11600000000000001</v>
      </c>
      <c r="K4" s="9">
        <v>0</v>
      </c>
      <c r="L4" s="9">
        <v>-4.2103000000000002E-2</v>
      </c>
      <c r="M4" s="9">
        <v>0.20132</v>
      </c>
      <c r="N4" s="9">
        <v>0.194075</v>
      </c>
      <c r="O4" s="9">
        <v>0.236178</v>
      </c>
      <c r="P4" s="9">
        <v>1.7641E-3</v>
      </c>
      <c r="Q4" s="9">
        <v>0.76783999999999997</v>
      </c>
      <c r="R4" s="9">
        <v>3.1099999999999997E-5</v>
      </c>
      <c r="S4" s="9">
        <v>-1.732969E-3</v>
      </c>
      <c r="U4" s="13">
        <v>0</v>
      </c>
      <c r="V4" s="13">
        <v>5.0462E-2</v>
      </c>
      <c r="W4" s="13">
        <v>9.3381000000000006E-2</v>
      </c>
      <c r="X4" s="13">
        <v>0.122</v>
      </c>
      <c r="Y4" s="13">
        <v>7.1483720000000001E-2</v>
      </c>
      <c r="Z4" s="13">
        <v>-3.5894000000000002E-2</v>
      </c>
      <c r="AA4" s="13">
        <v>0.27439999999999998</v>
      </c>
      <c r="AB4" s="13">
        <v>1.33E-3</v>
      </c>
      <c r="AC4" s="13">
        <v>3.722433E-2</v>
      </c>
      <c r="AE4" s="13">
        <v>0</v>
      </c>
      <c r="AF4" s="13">
        <v>1.1209E-2</v>
      </c>
      <c r="AG4" s="13">
        <v>1.4185000000000001</v>
      </c>
      <c r="AH4" s="13">
        <v>8.0800000000000004E-3</v>
      </c>
      <c r="AI4" s="13">
        <v>-3.1281939999999999E-3</v>
      </c>
      <c r="AJ4" s="13">
        <v>5.6160999999999997E-3</v>
      </c>
      <c r="AK4" s="13">
        <v>0.26943</v>
      </c>
      <c r="AL4" s="13">
        <v>2.9499999999999998E-7</v>
      </c>
      <c r="AM4" s="13">
        <v>-5.62E-3</v>
      </c>
      <c r="AO4" s="13" t="s">
        <v>87</v>
      </c>
      <c r="AP4" s="13">
        <v>17.5</v>
      </c>
      <c r="AQ4" s="13">
        <v>1.3374999999999999</v>
      </c>
      <c r="AR4" s="13">
        <v>18</v>
      </c>
      <c r="AT4" s="13" t="s">
        <v>87</v>
      </c>
      <c r="AU4" s="13">
        <v>54.23</v>
      </c>
      <c r="AV4" s="13">
        <v>7.3672000000000004</v>
      </c>
      <c r="AW4" s="13">
        <v>50.302</v>
      </c>
      <c r="AY4" s="13" t="s">
        <v>87</v>
      </c>
      <c r="AZ4" s="13">
        <v>27.681000000000001</v>
      </c>
      <c r="BA4" s="13">
        <v>1.3606</v>
      </c>
      <c r="BB4" s="13">
        <v>24.777000000000001</v>
      </c>
      <c r="BD4" s="13" t="s">
        <v>88</v>
      </c>
      <c r="BE4" s="13">
        <v>87</v>
      </c>
      <c r="BF4" s="13">
        <v>6.4615</v>
      </c>
      <c r="BG4" s="13">
        <v>88</v>
      </c>
    </row>
    <row r="5" spans="1:59" x14ac:dyDescent="0.25">
      <c r="A5" s="13">
        <v>8.3333000000000001E-3</v>
      </c>
      <c r="B5" s="13">
        <v>0.17594000000000001</v>
      </c>
      <c r="C5" s="13">
        <v>1.4302999999999999</v>
      </c>
      <c r="D5" s="13">
        <v>1.52689E-2</v>
      </c>
      <c r="E5" s="13">
        <v>-0.16067110000000001</v>
      </c>
      <c r="F5" s="13">
        <v>0.11749999999999999</v>
      </c>
      <c r="G5" s="13">
        <v>4.4472999999999999E-2</v>
      </c>
      <c r="H5" s="13">
        <v>4.0600000000000001E-11</v>
      </c>
      <c r="I5" s="13">
        <v>-0.11700000000000001</v>
      </c>
      <c r="K5" s="9">
        <v>1.6667000000000001E-2</v>
      </c>
      <c r="L5" s="9">
        <v>-4.4519000000000003E-2</v>
      </c>
      <c r="M5" s="9">
        <v>0.22277</v>
      </c>
      <c r="N5" s="9">
        <v>0.23096749999999999</v>
      </c>
      <c r="O5" s="9">
        <v>0.27548650000000002</v>
      </c>
      <c r="P5" s="9">
        <v>5.9347999999999996E-3</v>
      </c>
      <c r="Q5" s="9">
        <v>0.75175000000000003</v>
      </c>
      <c r="R5" s="9">
        <v>3.8000000000000002E-5</v>
      </c>
      <c r="S5" s="9">
        <v>-5.8968459999999999E-3</v>
      </c>
      <c r="U5" s="13">
        <v>8.3333000000000001E-3</v>
      </c>
      <c r="V5" s="13">
        <v>4.2338000000000001E-2</v>
      </c>
      <c r="W5" s="13">
        <v>9.8604999999999998E-2</v>
      </c>
      <c r="X5" s="13">
        <v>0.13300000000000001</v>
      </c>
      <c r="Y5" s="13">
        <v>9.0627340000000001E-2</v>
      </c>
      <c r="Z5" s="13">
        <v>-4.0518999999999999E-2</v>
      </c>
      <c r="AA5" s="13">
        <v>0.31616</v>
      </c>
      <c r="AB5" s="13">
        <v>1.47E-3</v>
      </c>
      <c r="AC5" s="13">
        <v>4.1986009999999997E-2</v>
      </c>
      <c r="AE5" s="13">
        <v>8.3333000000000001E-3</v>
      </c>
      <c r="AF5" s="13">
        <v>2.036E-2</v>
      </c>
      <c r="AG5" s="13">
        <v>1.4157999999999999</v>
      </c>
      <c r="AH5" s="13">
        <v>1.15E-2</v>
      </c>
      <c r="AI5" s="13">
        <v>-8.9089740000000001E-3</v>
      </c>
      <c r="AJ5" s="13">
        <v>8.1384999999999999E-3</v>
      </c>
      <c r="AK5" s="13">
        <v>0.27390999999999999</v>
      </c>
      <c r="AL5" s="13">
        <v>5.8500000000000001E-7</v>
      </c>
      <c r="AM5" s="13">
        <v>-8.1399999999999997E-3</v>
      </c>
      <c r="AO5" s="13" t="s">
        <v>88</v>
      </c>
      <c r="AP5" s="13">
        <v>30</v>
      </c>
      <c r="AQ5" s="13">
        <v>2.8866000000000001</v>
      </c>
      <c r="AR5" s="13">
        <v>27</v>
      </c>
      <c r="AT5" s="13" t="s">
        <v>88</v>
      </c>
      <c r="AU5" s="13">
        <v>26.140999999999998</v>
      </c>
      <c r="AV5" s="13">
        <v>4.2637</v>
      </c>
      <c r="AW5" s="13">
        <v>26.702000000000002</v>
      </c>
      <c r="AY5" s="13" t="s">
        <v>88</v>
      </c>
      <c r="AZ5" s="13">
        <v>18.527000000000001</v>
      </c>
      <c r="BA5" s="13">
        <v>0.19789000000000001</v>
      </c>
      <c r="BB5" s="13">
        <v>17.533000000000001</v>
      </c>
      <c r="BD5" s="13" t="s">
        <v>89</v>
      </c>
      <c r="BE5" s="13">
        <v>22.5</v>
      </c>
      <c r="BF5" s="13">
        <v>8.4649999999999999</v>
      </c>
      <c r="BG5" s="13">
        <v>35</v>
      </c>
    </row>
    <row r="6" spans="1:59" x14ac:dyDescent="0.25">
      <c r="A6" s="13">
        <v>1.6667000000000001E-2</v>
      </c>
      <c r="B6" s="13">
        <v>0.11064</v>
      </c>
      <c r="C6" s="13">
        <v>1.474</v>
      </c>
      <c r="D6" s="13">
        <v>1.83053E-2</v>
      </c>
      <c r="E6" s="13">
        <v>-9.2334700000000006E-2</v>
      </c>
      <c r="F6" s="13">
        <v>0.11854000000000001</v>
      </c>
      <c r="G6" s="13">
        <v>5.3630999999999998E-2</v>
      </c>
      <c r="H6" s="13">
        <v>5.5299999999999999E-11</v>
      </c>
      <c r="I6" s="13">
        <v>-0.11899999999999999</v>
      </c>
      <c r="K6" s="9">
        <v>3.3333000000000002E-2</v>
      </c>
      <c r="L6" s="9">
        <v>-5.5856000000000003E-2</v>
      </c>
      <c r="M6" s="9">
        <v>0.2442</v>
      </c>
      <c r="N6" s="9">
        <v>0.27478639999999999</v>
      </c>
      <c r="O6" s="9">
        <v>0.3306424</v>
      </c>
      <c r="P6" s="9">
        <v>1.0107E-2</v>
      </c>
      <c r="Q6" s="9">
        <v>0.73567000000000005</v>
      </c>
      <c r="R6" s="9">
        <v>4.6199999999999998E-5</v>
      </c>
      <c r="S6" s="9">
        <v>-1.006084E-2</v>
      </c>
      <c r="U6" s="13">
        <v>1.6667000000000001E-2</v>
      </c>
      <c r="V6" s="13">
        <v>3.4223000000000003E-2</v>
      </c>
      <c r="W6" s="13">
        <v>0.10384</v>
      </c>
      <c r="X6" s="13">
        <v>0.14499999999999999</v>
      </c>
      <c r="Y6" s="13">
        <v>0.1107679</v>
      </c>
      <c r="Z6" s="13">
        <v>-4.5133E-2</v>
      </c>
      <c r="AA6" s="13">
        <v>0.30898999999999999</v>
      </c>
      <c r="AB6" s="13">
        <v>1.6199999999999999E-3</v>
      </c>
      <c r="AC6" s="13">
        <v>4.6749909999999999E-2</v>
      </c>
      <c r="AE6" s="13">
        <v>1.6667000000000001E-2</v>
      </c>
      <c r="AF6" s="13">
        <v>2.9503999999999999E-2</v>
      </c>
      <c r="AG6" s="13">
        <v>1.4132</v>
      </c>
      <c r="AH6" s="13">
        <v>1.6199999999999999E-2</v>
      </c>
      <c r="AI6" s="13">
        <v>-1.3281289999999999E-2</v>
      </c>
      <c r="AJ6" s="13">
        <v>1.0661E-2</v>
      </c>
      <c r="AK6" s="13">
        <v>0.27839000000000003</v>
      </c>
      <c r="AL6" s="13">
        <v>1.0699999999999999E-6</v>
      </c>
      <c r="AM6" s="13">
        <v>-1.0699999999999999E-2</v>
      </c>
      <c r="AO6" s="13" t="s">
        <v>89</v>
      </c>
      <c r="AP6" s="13">
        <v>32</v>
      </c>
      <c r="AQ6" s="13">
        <v>1.1546000000000001</v>
      </c>
      <c r="AR6" s="13">
        <v>32.5</v>
      </c>
      <c r="AT6" s="13" t="s">
        <v>89</v>
      </c>
      <c r="AU6" s="13">
        <v>26.114999999999998</v>
      </c>
      <c r="AV6" s="13">
        <v>0.86856</v>
      </c>
      <c r="AW6" s="13">
        <v>23.794</v>
      </c>
      <c r="AY6" s="13" t="s">
        <v>89</v>
      </c>
      <c r="AZ6" s="13">
        <v>15.34</v>
      </c>
      <c r="BA6" s="13">
        <v>0.42102000000000001</v>
      </c>
      <c r="BB6" s="13">
        <v>15.818</v>
      </c>
      <c r="BD6" s="13" t="s">
        <v>90</v>
      </c>
      <c r="BE6" s="13">
        <v>35.5</v>
      </c>
      <c r="BF6" s="13">
        <v>3.4641000000000002</v>
      </c>
      <c r="BG6" s="13">
        <v>37</v>
      </c>
    </row>
    <row r="7" spans="1:59" x14ac:dyDescent="0.25">
      <c r="A7" s="13">
        <v>2.5000000000000001E-2</v>
      </c>
      <c r="B7" s="13">
        <v>4.5469000000000002E-2</v>
      </c>
      <c r="C7" s="13">
        <v>1.5176000000000001</v>
      </c>
      <c r="D7" s="13">
        <v>2.1949030000000001E-2</v>
      </c>
      <c r="E7" s="13">
        <v>-2.3519970000000001E-2</v>
      </c>
      <c r="F7" s="13">
        <v>0.11958000000000001</v>
      </c>
      <c r="G7" s="13">
        <v>6.2797000000000006E-2</v>
      </c>
      <c r="H7" s="13">
        <v>7.4399999999999996E-11</v>
      </c>
      <c r="I7" s="13">
        <v>-0.12</v>
      </c>
      <c r="K7" s="9">
        <v>0.05</v>
      </c>
      <c r="L7" s="9">
        <v>-6.4743999999999996E-2</v>
      </c>
      <c r="M7" s="9">
        <v>0.2656</v>
      </c>
      <c r="N7" s="9">
        <v>0.32675500000000002</v>
      </c>
      <c r="O7" s="9">
        <v>0.39149899999999999</v>
      </c>
      <c r="P7" s="9">
        <v>1.4279999999999999E-2</v>
      </c>
      <c r="Q7" s="9">
        <v>0.71958999999999995</v>
      </c>
      <c r="R7" s="9">
        <v>5.5999999999999999E-5</v>
      </c>
      <c r="S7" s="9">
        <v>-1.4223990000000001E-2</v>
      </c>
      <c r="U7" s="13">
        <v>2.5000000000000001E-2</v>
      </c>
      <c r="V7" s="13">
        <v>2.6124000000000001E-2</v>
      </c>
      <c r="W7" s="13">
        <v>0.10908</v>
      </c>
      <c r="X7" s="13">
        <v>0.158</v>
      </c>
      <c r="Y7" s="13">
        <v>0.1319941</v>
      </c>
      <c r="Z7" s="13">
        <v>-4.9745999999999999E-2</v>
      </c>
      <c r="AA7" s="13">
        <v>0.34936</v>
      </c>
      <c r="AB7" s="13">
        <v>1.7799999999999999E-3</v>
      </c>
      <c r="AC7" s="13">
        <v>5.152731E-2</v>
      </c>
      <c r="AE7" s="13">
        <v>2.5000000000000001E-2</v>
      </c>
      <c r="AF7" s="13">
        <v>3.8636999999999998E-2</v>
      </c>
      <c r="AG7" s="13">
        <v>1.4105000000000001</v>
      </c>
      <c r="AH7" s="13">
        <v>2.3E-2</v>
      </c>
      <c r="AI7" s="13">
        <v>-1.5662880000000001E-2</v>
      </c>
      <c r="AJ7" s="13">
        <v>1.3188999999999999E-2</v>
      </c>
      <c r="AK7" s="13">
        <v>0.28287000000000001</v>
      </c>
      <c r="AL7" s="13">
        <v>1.86E-6</v>
      </c>
      <c r="AM7" s="13">
        <v>-1.32E-2</v>
      </c>
      <c r="AO7" s="13" t="s">
        <v>90</v>
      </c>
      <c r="AP7" s="13">
        <v>33</v>
      </c>
      <c r="AQ7" s="13">
        <v>1.4435</v>
      </c>
      <c r="AR7" s="13">
        <v>31.5</v>
      </c>
      <c r="AT7" s="13" t="s">
        <v>90</v>
      </c>
      <c r="AU7" s="13">
        <v>105.64</v>
      </c>
      <c r="AV7" s="13">
        <v>13.057</v>
      </c>
      <c r="AW7" s="13">
        <v>88.728999999999999</v>
      </c>
      <c r="AY7" s="13" t="s">
        <v>90</v>
      </c>
      <c r="AZ7" s="13">
        <v>11.733000000000001</v>
      </c>
      <c r="BA7" s="13">
        <v>0.59738000000000002</v>
      </c>
      <c r="BB7" s="13">
        <v>11.284000000000001</v>
      </c>
    </row>
    <row r="8" spans="1:59" x14ac:dyDescent="0.25">
      <c r="A8" s="13">
        <v>3.3333000000000002E-2</v>
      </c>
      <c r="B8" s="13">
        <v>-1.9654000000000001E-2</v>
      </c>
      <c r="C8" s="13">
        <v>1.5611999999999999</v>
      </c>
      <c r="D8" s="13">
        <v>2.63117E-2</v>
      </c>
      <c r="E8" s="13">
        <v>4.5965699999999998E-2</v>
      </c>
      <c r="F8" s="13">
        <v>0.12062</v>
      </c>
      <c r="G8" s="13">
        <v>7.1969000000000005E-2</v>
      </c>
      <c r="H8" s="13">
        <v>9.8799999999999997E-11</v>
      </c>
      <c r="I8" s="13">
        <v>-0.121</v>
      </c>
      <c r="K8" s="9">
        <v>6.6667000000000004E-2</v>
      </c>
      <c r="L8" s="9">
        <v>-7.5592999999999994E-2</v>
      </c>
      <c r="M8" s="9">
        <v>0.31287999999999999</v>
      </c>
      <c r="N8" s="9">
        <v>0.38841920000000002</v>
      </c>
      <c r="O8" s="9">
        <v>0.46401219999999999</v>
      </c>
      <c r="P8" s="9">
        <v>1.8454000000000002E-2</v>
      </c>
      <c r="Q8" s="9">
        <v>0.70352000000000003</v>
      </c>
      <c r="R8" s="9">
        <v>6.7899999999999997E-5</v>
      </c>
      <c r="S8" s="9">
        <v>-1.838615E-2</v>
      </c>
      <c r="U8" s="13">
        <v>3.3333000000000002E-2</v>
      </c>
      <c r="V8" s="13">
        <v>1.8003999999999999E-2</v>
      </c>
      <c r="W8" s="13">
        <v>0.1143</v>
      </c>
      <c r="X8" s="13">
        <v>0.17199999999999999</v>
      </c>
      <c r="Y8" s="13">
        <v>0.15440129999999999</v>
      </c>
      <c r="Z8" s="13">
        <v>-5.4366999999999999E-2</v>
      </c>
      <c r="AA8" s="13">
        <v>0.38006000000000001</v>
      </c>
      <c r="AB8" s="13">
        <v>1.9599999999999999E-3</v>
      </c>
      <c r="AC8" s="13">
        <v>5.6328040000000003E-2</v>
      </c>
      <c r="AE8" s="13">
        <v>3.3333000000000002E-2</v>
      </c>
      <c r="AF8" s="13">
        <v>4.7793000000000002E-2</v>
      </c>
      <c r="AG8" s="13">
        <v>1.4077999999999999</v>
      </c>
      <c r="AH8" s="13">
        <v>3.2500000000000001E-2</v>
      </c>
      <c r="AI8" s="13">
        <v>-1.526547E-2</v>
      </c>
      <c r="AJ8" s="13">
        <v>1.5713000000000001E-2</v>
      </c>
      <c r="AK8" s="13">
        <v>0.28736</v>
      </c>
      <c r="AL8" s="13">
        <v>3.0900000000000001E-6</v>
      </c>
      <c r="AM8" s="13">
        <v>-1.5699999999999999E-2</v>
      </c>
    </row>
    <row r="9" spans="1:59" x14ac:dyDescent="0.25">
      <c r="A9" s="13">
        <v>4.1667000000000003E-2</v>
      </c>
      <c r="B9" s="13">
        <v>6.6885E-3</v>
      </c>
      <c r="C9" s="13">
        <v>1.4847999999999999</v>
      </c>
      <c r="D9" s="13">
        <v>3.1537620000000002E-2</v>
      </c>
      <c r="E9" s="13">
        <v>2.4849119999999999E-2</v>
      </c>
      <c r="F9" s="13">
        <v>0.12166</v>
      </c>
      <c r="G9" s="13">
        <v>8.1146999999999997E-2</v>
      </c>
      <c r="H9" s="13">
        <v>1.2999999999999999E-10</v>
      </c>
      <c r="I9" s="13">
        <v>-0.122</v>
      </c>
      <c r="K9" s="9">
        <v>8.3333000000000004E-2</v>
      </c>
      <c r="L9" s="9">
        <v>-5.9454E-2</v>
      </c>
      <c r="M9" s="9">
        <v>0.37020999999999998</v>
      </c>
      <c r="N9" s="9">
        <v>0.46130880000000002</v>
      </c>
      <c r="O9" s="9">
        <v>0.52076279999999997</v>
      </c>
      <c r="P9" s="9">
        <v>2.2629E-2</v>
      </c>
      <c r="Q9" s="9">
        <v>0.68745999999999996</v>
      </c>
      <c r="R9" s="9">
        <v>8.2000000000000001E-5</v>
      </c>
      <c r="S9" s="9">
        <v>-2.2546989999999999E-2</v>
      </c>
      <c r="U9" s="13">
        <v>4.1667000000000003E-2</v>
      </c>
      <c r="V9" s="13">
        <v>9.894E-3</v>
      </c>
      <c r="W9" s="13">
        <v>0.11953999999999999</v>
      </c>
      <c r="X9" s="13">
        <v>0.188</v>
      </c>
      <c r="Y9" s="13">
        <v>0.17809259999999999</v>
      </c>
      <c r="Z9" s="13">
        <v>-5.8977000000000002E-2</v>
      </c>
      <c r="AA9" s="13">
        <v>0.42880000000000001</v>
      </c>
      <c r="AB9" s="13">
        <v>2.16E-3</v>
      </c>
      <c r="AC9" s="13">
        <v>6.1135000000000002E-2</v>
      </c>
      <c r="AE9" s="13">
        <v>4.1667000000000003E-2</v>
      </c>
      <c r="AF9" s="13">
        <v>5.6942E-2</v>
      </c>
      <c r="AG9" s="13">
        <v>1.4051</v>
      </c>
      <c r="AH9" s="13">
        <v>4.5999999999999999E-2</v>
      </c>
      <c r="AI9" s="13">
        <v>-1.091922E-2</v>
      </c>
      <c r="AJ9" s="13">
        <v>1.8237E-2</v>
      </c>
      <c r="AK9" s="13">
        <v>0.29183999999999999</v>
      </c>
      <c r="AL9" s="13">
        <v>4.9699999999999998E-6</v>
      </c>
      <c r="AM9" s="13">
        <v>-1.8200000000000001E-2</v>
      </c>
    </row>
    <row r="10" spans="1:59" x14ac:dyDescent="0.25">
      <c r="A10" s="13">
        <v>0.05</v>
      </c>
      <c r="B10" s="13">
        <v>6.8101000000000004E-3</v>
      </c>
      <c r="C10" s="13">
        <v>1.4581</v>
      </c>
      <c r="D10" s="13">
        <v>3.7807550000000002E-2</v>
      </c>
      <c r="E10" s="13">
        <v>3.0997449999999999E-2</v>
      </c>
      <c r="F10" s="13">
        <v>0.12271</v>
      </c>
      <c r="G10" s="13">
        <v>9.0331999999999996E-2</v>
      </c>
      <c r="H10" s="13">
        <v>1.6900000000000001E-10</v>
      </c>
      <c r="I10" s="13">
        <v>-0.123</v>
      </c>
      <c r="K10" s="9">
        <v>0.1</v>
      </c>
      <c r="L10" s="9">
        <v>-4.9017999999999999E-2</v>
      </c>
      <c r="M10" s="9">
        <v>0.43704999999999999</v>
      </c>
      <c r="N10" s="9">
        <v>0.5475624</v>
      </c>
      <c r="O10" s="9">
        <v>0.59658040000000001</v>
      </c>
      <c r="P10" s="9">
        <v>2.6804999999999999E-2</v>
      </c>
      <c r="Q10" s="9">
        <v>0.67140999999999995</v>
      </c>
      <c r="R10" s="9">
        <v>9.8999999999999994E-5</v>
      </c>
      <c r="S10" s="9">
        <v>-2.6706009999999999E-2</v>
      </c>
      <c r="U10" s="13">
        <v>0.05</v>
      </c>
      <c r="V10" s="13">
        <v>6.3683999999999998E-3</v>
      </c>
      <c r="W10" s="13">
        <v>0.12482</v>
      </c>
      <c r="X10" s="13">
        <v>0.20499999999999999</v>
      </c>
      <c r="Y10" s="13">
        <v>0.1986319</v>
      </c>
      <c r="Z10" s="13">
        <v>-6.3586000000000004E-2</v>
      </c>
      <c r="AA10" s="13">
        <v>0.44768999999999998</v>
      </c>
      <c r="AB10" s="13">
        <v>2.3700000000000001E-3</v>
      </c>
      <c r="AC10" s="13">
        <v>6.5960119999999997E-2</v>
      </c>
      <c r="AE10" s="13">
        <v>0.05</v>
      </c>
      <c r="AF10" s="13">
        <v>6.5323000000000006E-2</v>
      </c>
      <c r="AG10" s="13">
        <v>1.4024000000000001</v>
      </c>
      <c r="AH10" s="13">
        <v>6.5100000000000005E-2</v>
      </c>
      <c r="AI10" s="13">
        <v>-2.6103299999999998E-4</v>
      </c>
      <c r="AJ10" s="13">
        <v>2.0761000000000002E-2</v>
      </c>
      <c r="AK10" s="13">
        <v>0.29632999999999998</v>
      </c>
      <c r="AL10" s="13">
        <v>7.7800000000000001E-6</v>
      </c>
      <c r="AM10" s="13">
        <v>-2.0799999999999999E-2</v>
      </c>
    </row>
    <row r="11" spans="1:59" x14ac:dyDescent="0.25">
      <c r="A11" s="13">
        <v>5.8333000000000003E-2</v>
      </c>
      <c r="B11" s="13">
        <v>-1.0784999999999999E-2</v>
      </c>
      <c r="C11" s="13">
        <v>1.4453</v>
      </c>
      <c r="D11" s="13">
        <v>4.5309009999999997E-2</v>
      </c>
      <c r="E11" s="13">
        <v>5.609401E-2</v>
      </c>
      <c r="F11" s="13">
        <v>0.12375</v>
      </c>
      <c r="G11" s="13">
        <v>9.9524000000000001E-2</v>
      </c>
      <c r="H11" s="13">
        <v>2.18E-10</v>
      </c>
      <c r="I11" s="13">
        <v>-0.124</v>
      </c>
      <c r="K11" s="9">
        <v>0.11667</v>
      </c>
      <c r="L11" s="9">
        <v>7.4042999999999999E-3</v>
      </c>
      <c r="M11" s="9">
        <v>0.53895000000000004</v>
      </c>
      <c r="N11" s="9">
        <v>0.64932140000000005</v>
      </c>
      <c r="O11" s="9">
        <v>0.64191710000000002</v>
      </c>
      <c r="P11" s="9">
        <v>3.0983E-2</v>
      </c>
      <c r="Q11" s="9">
        <v>0.65536000000000005</v>
      </c>
      <c r="R11" s="9">
        <v>1.1900000000000001E-4</v>
      </c>
      <c r="S11" s="9">
        <v>-3.0863700000000001E-2</v>
      </c>
      <c r="U11" s="13">
        <v>5.8333000000000003E-2</v>
      </c>
      <c r="V11" s="13">
        <v>1.8082000000000001E-2</v>
      </c>
      <c r="W11" s="13">
        <v>0.13009999999999999</v>
      </c>
      <c r="X11" s="13">
        <v>0.224</v>
      </c>
      <c r="Y11" s="13">
        <v>0.20543149999999999</v>
      </c>
      <c r="Z11" s="13">
        <v>-6.5093999999999999E-2</v>
      </c>
      <c r="AA11" s="13">
        <v>0.47105000000000002</v>
      </c>
      <c r="AB11" s="13">
        <v>2.6099999999999999E-3</v>
      </c>
      <c r="AC11" s="13">
        <v>6.770437E-2</v>
      </c>
      <c r="AE11" s="13">
        <v>5.8333000000000003E-2</v>
      </c>
      <c r="AF11" s="13">
        <v>7.0711999999999997E-2</v>
      </c>
      <c r="AG11" s="13">
        <v>1.3996999999999999</v>
      </c>
      <c r="AH11" s="13">
        <v>9.1899999999999996E-2</v>
      </c>
      <c r="AI11" s="13">
        <v>2.1167140000000001E-2</v>
      </c>
      <c r="AJ11" s="13">
        <v>2.3286000000000001E-2</v>
      </c>
      <c r="AK11" s="13">
        <v>0.30082999999999999</v>
      </c>
      <c r="AL11" s="13">
        <v>1.19E-5</v>
      </c>
      <c r="AM11" s="13">
        <v>-2.3300000000000001E-2</v>
      </c>
    </row>
    <row r="12" spans="1:59" x14ac:dyDescent="0.25">
      <c r="A12" s="13">
        <v>6.6667000000000004E-2</v>
      </c>
      <c r="B12" s="13">
        <v>-2.8402E-2</v>
      </c>
      <c r="C12" s="13">
        <v>1.4326000000000001</v>
      </c>
      <c r="D12" s="13">
        <v>5.4291100000000002E-2</v>
      </c>
      <c r="E12" s="13">
        <v>8.2693100000000005E-2</v>
      </c>
      <c r="F12" s="13">
        <v>0.12479</v>
      </c>
      <c r="G12" s="13">
        <v>0.10872</v>
      </c>
      <c r="H12" s="13">
        <v>2.7900000000000002E-10</v>
      </c>
      <c r="I12" s="13">
        <v>-0.125</v>
      </c>
      <c r="K12" s="9">
        <v>0.13333</v>
      </c>
      <c r="L12" s="9">
        <v>6.8698999999999996E-2</v>
      </c>
      <c r="M12" s="9">
        <v>0.63354999999999995</v>
      </c>
      <c r="N12" s="9">
        <v>0.76904360000000005</v>
      </c>
      <c r="O12" s="9">
        <v>0.70034450000000004</v>
      </c>
      <c r="P12" s="9">
        <v>4.1679000000000001E-2</v>
      </c>
      <c r="Q12" s="9">
        <v>0.65817999999999999</v>
      </c>
      <c r="R12" s="9">
        <v>1.44E-4</v>
      </c>
      <c r="S12" s="9">
        <v>-4.1535450000000002E-2</v>
      </c>
      <c r="U12" s="13">
        <v>6.6667000000000004E-2</v>
      </c>
      <c r="V12" s="13">
        <v>1.8870999999999999E-2</v>
      </c>
      <c r="W12" s="13">
        <v>0.13536999999999999</v>
      </c>
      <c r="X12" s="13">
        <v>0.24399999999999999</v>
      </c>
      <c r="Y12" s="13">
        <v>0.22479769999999999</v>
      </c>
      <c r="Z12" s="13">
        <v>-5.3511000000000003E-2</v>
      </c>
      <c r="AA12" s="13">
        <v>0.44275999999999999</v>
      </c>
      <c r="AB12" s="13">
        <v>2.8700000000000002E-3</v>
      </c>
      <c r="AC12" s="13">
        <v>5.6379749999999999E-2</v>
      </c>
      <c r="AE12" s="13">
        <v>6.6667000000000004E-2</v>
      </c>
      <c r="AF12" s="13">
        <v>7.8201000000000007E-2</v>
      </c>
      <c r="AG12" s="13">
        <v>1.397</v>
      </c>
      <c r="AH12" s="13">
        <v>0.13</v>
      </c>
      <c r="AI12" s="13">
        <v>5.1434050000000002E-2</v>
      </c>
      <c r="AJ12" s="13">
        <v>2.5815999999999999E-2</v>
      </c>
      <c r="AK12" s="13">
        <v>0.30531999999999998</v>
      </c>
      <c r="AL12" s="13">
        <v>1.8E-5</v>
      </c>
      <c r="AM12" s="13">
        <v>-2.58E-2</v>
      </c>
    </row>
    <row r="13" spans="1:59" x14ac:dyDescent="0.25">
      <c r="A13" s="13">
        <v>7.4999999999999997E-2</v>
      </c>
      <c r="B13" s="13">
        <v>-4.6018000000000003E-2</v>
      </c>
      <c r="C13" s="13">
        <v>1.4198999999999999</v>
      </c>
      <c r="D13" s="13">
        <v>6.5070619999999996E-2</v>
      </c>
      <c r="E13" s="13">
        <v>0.1110886</v>
      </c>
      <c r="F13" s="13">
        <v>0.12583</v>
      </c>
      <c r="G13" s="13">
        <v>0.11792999999999999</v>
      </c>
      <c r="H13" s="13">
        <v>3.5500000000000001E-10</v>
      </c>
      <c r="I13" s="13">
        <v>-0.126</v>
      </c>
      <c r="K13" s="9">
        <v>0.15</v>
      </c>
      <c r="L13" s="9">
        <v>0.15952</v>
      </c>
      <c r="M13" s="9">
        <v>0.73368999999999995</v>
      </c>
      <c r="N13" s="9">
        <v>0.90976590000000002</v>
      </c>
      <c r="O13" s="9">
        <v>0.75024590000000002</v>
      </c>
      <c r="P13" s="9">
        <v>5.7613999999999999E-2</v>
      </c>
      <c r="Q13" s="9">
        <v>0.67615000000000003</v>
      </c>
      <c r="R13" s="9">
        <v>1.73E-4</v>
      </c>
      <c r="S13" s="9">
        <v>-5.744146E-2</v>
      </c>
      <c r="U13" s="13">
        <v>7.4999999999999997E-2</v>
      </c>
      <c r="V13" s="13">
        <v>1.9651999999999999E-2</v>
      </c>
      <c r="W13" s="13">
        <v>0.14063999999999999</v>
      </c>
      <c r="X13" s="13">
        <v>0.26600000000000001</v>
      </c>
      <c r="Y13" s="13">
        <v>0.2459933</v>
      </c>
      <c r="Z13" s="13">
        <v>-4.1918999999999998E-2</v>
      </c>
      <c r="AA13" s="13">
        <v>0.43153999999999998</v>
      </c>
      <c r="AB13" s="13">
        <v>3.15E-3</v>
      </c>
      <c r="AC13" s="13">
        <v>4.5070880000000001E-2</v>
      </c>
      <c r="AE13" s="13">
        <v>7.4999999999999997E-2</v>
      </c>
      <c r="AF13" s="13">
        <v>8.5679000000000005E-2</v>
      </c>
      <c r="AG13" s="13">
        <v>1.3942000000000001</v>
      </c>
      <c r="AH13" s="13">
        <v>0.182</v>
      </c>
      <c r="AI13" s="13">
        <v>9.6816819999999998E-2</v>
      </c>
      <c r="AJ13" s="13">
        <v>2.8341000000000002E-2</v>
      </c>
      <c r="AK13" s="13">
        <v>0.30981999999999998</v>
      </c>
      <c r="AL13" s="13">
        <v>2.6800000000000001E-5</v>
      </c>
      <c r="AM13" s="13">
        <v>-2.8299999999999999E-2</v>
      </c>
    </row>
    <row r="14" spans="1:59" x14ac:dyDescent="0.25">
      <c r="A14" s="13">
        <v>8.3333000000000004E-2</v>
      </c>
      <c r="B14" s="13">
        <v>-2.6079999999999999E-2</v>
      </c>
      <c r="C14" s="13">
        <v>1.4091</v>
      </c>
      <c r="D14" s="13">
        <v>7.7947240000000001E-2</v>
      </c>
      <c r="E14" s="13">
        <v>0.1040272</v>
      </c>
      <c r="F14" s="13">
        <v>0.13274</v>
      </c>
      <c r="G14" s="13">
        <v>0.1366</v>
      </c>
      <c r="H14" s="13">
        <v>4.48E-10</v>
      </c>
      <c r="I14" s="13">
        <v>-0.13300000000000001</v>
      </c>
      <c r="K14" s="9">
        <v>0.16667000000000001</v>
      </c>
      <c r="L14" s="9">
        <v>0.30578</v>
      </c>
      <c r="M14" s="9">
        <v>0.83472999999999997</v>
      </c>
      <c r="N14" s="9">
        <v>1.074498</v>
      </c>
      <c r="O14" s="9">
        <v>0.76871800000000001</v>
      </c>
      <c r="P14" s="9">
        <v>7.177E-2</v>
      </c>
      <c r="Q14" s="9">
        <v>0.69281000000000004</v>
      </c>
      <c r="R14" s="9">
        <v>2.0699999999999999E-4</v>
      </c>
      <c r="S14" s="9">
        <v>-7.1562899999999999E-2</v>
      </c>
      <c r="U14" s="13">
        <v>8.3333000000000004E-2</v>
      </c>
      <c r="V14" s="13">
        <v>2.0433E-2</v>
      </c>
      <c r="W14" s="13">
        <v>0.14596999999999999</v>
      </c>
      <c r="X14" s="13">
        <v>0.28999999999999998</v>
      </c>
      <c r="Y14" s="13">
        <v>0.26912370000000002</v>
      </c>
      <c r="Z14" s="13">
        <v>-3.0318000000000001E-2</v>
      </c>
      <c r="AA14" s="13">
        <v>0.42692000000000002</v>
      </c>
      <c r="AB14" s="13">
        <v>3.46E-3</v>
      </c>
      <c r="AC14" s="13">
        <v>3.3779610000000002E-2</v>
      </c>
      <c r="AE14" s="13">
        <v>8.3333000000000004E-2</v>
      </c>
      <c r="AF14" s="13">
        <v>9.3178999999999998E-2</v>
      </c>
      <c r="AG14" s="13">
        <v>1.3915</v>
      </c>
      <c r="AH14" s="13">
        <v>0.25600000000000001</v>
      </c>
      <c r="AI14" s="13">
        <v>0.16310740000000001</v>
      </c>
      <c r="AJ14" s="13">
        <v>3.1445000000000001E-2</v>
      </c>
      <c r="AK14" s="13">
        <v>0.31434000000000001</v>
      </c>
      <c r="AL14" s="13">
        <v>3.9499999999999998E-5</v>
      </c>
      <c r="AM14" s="13">
        <v>-3.1399999999999997E-2</v>
      </c>
    </row>
    <row r="15" spans="1:59" x14ac:dyDescent="0.25">
      <c r="A15" s="13">
        <v>9.1666999999999998E-2</v>
      </c>
      <c r="B15" s="13">
        <v>6.3854999999999997E-3</v>
      </c>
      <c r="C15" s="13">
        <v>1.3985000000000001</v>
      </c>
      <c r="D15" s="13">
        <v>9.3370800000000004E-2</v>
      </c>
      <c r="E15" s="13">
        <v>8.6985300000000002E-2</v>
      </c>
      <c r="F15" s="13">
        <v>0.14116000000000001</v>
      </c>
      <c r="G15" s="13">
        <v>0.15715000000000001</v>
      </c>
      <c r="H15" s="13">
        <v>5.6400000000000002E-10</v>
      </c>
      <c r="I15" s="13">
        <v>-0.14099999999999999</v>
      </c>
      <c r="K15" s="9">
        <v>0.18332999999999999</v>
      </c>
      <c r="L15" s="9">
        <v>0.60424</v>
      </c>
      <c r="M15" s="9">
        <v>0.92601</v>
      </c>
      <c r="N15" s="9">
        <v>1.2665500000000001</v>
      </c>
      <c r="O15" s="9">
        <v>0.66230999999999995</v>
      </c>
      <c r="P15" s="9">
        <v>7.1594000000000005E-2</v>
      </c>
      <c r="Q15" s="9">
        <v>0.69864000000000004</v>
      </c>
      <c r="R15" s="9">
        <v>2.4833500000000003E-4</v>
      </c>
      <c r="S15" s="9">
        <v>-7.1345660000000005E-2</v>
      </c>
      <c r="U15" s="13">
        <v>9.1666999999999998E-2</v>
      </c>
      <c r="V15" s="13">
        <v>1.5306999999999999E-2</v>
      </c>
      <c r="W15" s="13">
        <v>0.15126000000000001</v>
      </c>
      <c r="X15" s="13">
        <v>0.316</v>
      </c>
      <c r="Y15" s="13">
        <v>0.30026449999999999</v>
      </c>
      <c r="Z15" s="13">
        <v>-1.8709E-2</v>
      </c>
      <c r="AA15" s="13">
        <v>0.40766000000000002</v>
      </c>
      <c r="AB15" s="13">
        <v>3.8E-3</v>
      </c>
      <c r="AC15" s="13">
        <v>2.2509310000000001E-2</v>
      </c>
      <c r="AE15" s="13">
        <v>9.1666999999999998E-2</v>
      </c>
      <c r="AF15" s="13">
        <v>0.10541</v>
      </c>
      <c r="AG15" s="13">
        <v>1.3888</v>
      </c>
      <c r="AH15" s="13">
        <v>0.35899999999999999</v>
      </c>
      <c r="AI15" s="13">
        <v>0.25336740000000002</v>
      </c>
      <c r="AJ15" s="13">
        <v>3.6698000000000001E-2</v>
      </c>
      <c r="AK15" s="13">
        <v>0.31849</v>
      </c>
      <c r="AL15" s="13">
        <v>5.77E-5</v>
      </c>
      <c r="AM15" s="13">
        <v>-3.6600000000000001E-2</v>
      </c>
    </row>
    <row r="16" spans="1:59" x14ac:dyDescent="0.25">
      <c r="A16" s="13">
        <v>0.1</v>
      </c>
      <c r="B16" s="13">
        <v>1.7399000000000001E-2</v>
      </c>
      <c r="C16" s="13">
        <v>1.3875</v>
      </c>
      <c r="D16" s="13">
        <v>0.11181720000000001</v>
      </c>
      <c r="E16" s="13">
        <v>9.4418189999999999E-2</v>
      </c>
      <c r="F16" s="13">
        <v>0.14957000000000001</v>
      </c>
      <c r="G16" s="13">
        <v>0.17774999999999999</v>
      </c>
      <c r="H16" s="13">
        <v>7.0500000000000005E-10</v>
      </c>
      <c r="I16" s="13">
        <v>-0.15</v>
      </c>
      <c r="K16" s="9">
        <v>0.2</v>
      </c>
      <c r="L16" s="9">
        <v>1.3815</v>
      </c>
      <c r="M16" s="9">
        <v>1.0153000000000001</v>
      </c>
      <c r="N16" s="9">
        <v>1.489797</v>
      </c>
      <c r="O16" s="9">
        <v>0.1082965</v>
      </c>
      <c r="P16" s="9">
        <v>7.1416999999999994E-2</v>
      </c>
      <c r="Q16" s="9">
        <v>0.70447000000000004</v>
      </c>
      <c r="R16" s="9">
        <v>2.97423E-4</v>
      </c>
      <c r="S16" s="9">
        <v>-7.1119580000000002E-2</v>
      </c>
      <c r="U16" s="13">
        <v>0.1</v>
      </c>
      <c r="V16" s="13">
        <v>5.0599E-3</v>
      </c>
      <c r="W16" s="13">
        <v>0.15654999999999999</v>
      </c>
      <c r="X16" s="13">
        <v>0.34399999999999997</v>
      </c>
      <c r="Y16" s="13">
        <v>0.33883079999999999</v>
      </c>
      <c r="Z16" s="13">
        <v>-6.7773E-3</v>
      </c>
      <c r="AA16" s="13">
        <v>0.40139999999999998</v>
      </c>
      <c r="AB16" s="13">
        <v>4.1700000000000001E-3</v>
      </c>
      <c r="AC16" s="13">
        <v>1.09482E-2</v>
      </c>
      <c r="AE16" s="13">
        <v>0.1</v>
      </c>
      <c r="AF16" s="13">
        <v>0.12306</v>
      </c>
      <c r="AG16" s="13">
        <v>1.3863000000000001</v>
      </c>
      <c r="AH16" s="13">
        <v>0.5</v>
      </c>
      <c r="AI16" s="13">
        <v>0.37650450000000002</v>
      </c>
      <c r="AJ16" s="13">
        <v>4.1952000000000003E-2</v>
      </c>
      <c r="AK16" s="13">
        <v>0.32124000000000003</v>
      </c>
      <c r="AL16" s="13">
        <v>8.3599999999999999E-5</v>
      </c>
      <c r="AM16" s="13">
        <v>-4.19E-2</v>
      </c>
    </row>
    <row r="17" spans="1:39" x14ac:dyDescent="0.25">
      <c r="A17" s="13">
        <v>0.10833</v>
      </c>
      <c r="B17" s="13">
        <v>2.8435999999999999E-2</v>
      </c>
      <c r="C17" s="13">
        <v>1.3764000000000001</v>
      </c>
      <c r="D17" s="13">
        <v>0.1338625</v>
      </c>
      <c r="E17" s="13">
        <v>0.10542650000000001</v>
      </c>
      <c r="F17" s="13">
        <v>0.15798999999999999</v>
      </c>
      <c r="G17" s="13">
        <v>0.19839000000000001</v>
      </c>
      <c r="H17" s="13">
        <v>8.7899999999999996E-10</v>
      </c>
      <c r="I17" s="13">
        <v>-0.158</v>
      </c>
      <c r="K17" s="9">
        <v>0.21667</v>
      </c>
      <c r="L17" s="9">
        <v>2.1356000000000002</v>
      </c>
      <c r="M17" s="9">
        <v>1.1093</v>
      </c>
      <c r="N17" s="9">
        <v>1.7474860000000001</v>
      </c>
      <c r="O17" s="9">
        <v>-0.38811449999999997</v>
      </c>
      <c r="P17" s="9">
        <v>6.2883999999999995E-2</v>
      </c>
      <c r="Q17" s="9">
        <v>0.70489000000000002</v>
      </c>
      <c r="R17" s="9">
        <v>3.5594100000000003E-4</v>
      </c>
      <c r="S17" s="9">
        <v>-6.2528059999999996E-2</v>
      </c>
      <c r="U17" s="13">
        <v>0.10833</v>
      </c>
      <c r="V17" s="13">
        <v>9.7800999999999994E-5</v>
      </c>
      <c r="W17" s="13">
        <v>0.16181000000000001</v>
      </c>
      <c r="X17" s="13">
        <v>0.375</v>
      </c>
      <c r="Y17" s="13">
        <v>0.37454219999999999</v>
      </c>
      <c r="Z17" s="13">
        <v>5.6623000000000003E-3</v>
      </c>
      <c r="AA17" s="13">
        <v>0.38102000000000003</v>
      </c>
      <c r="AB17" s="13">
        <v>4.5799999999999999E-3</v>
      </c>
      <c r="AC17" s="13">
        <v>-1.0867089999999999E-3</v>
      </c>
      <c r="AE17" s="13">
        <v>0.10833</v>
      </c>
      <c r="AF17" s="13">
        <v>0.13569000000000001</v>
      </c>
      <c r="AG17" s="13">
        <v>1.3836999999999999</v>
      </c>
      <c r="AH17" s="13">
        <v>0.69099999999999995</v>
      </c>
      <c r="AI17" s="13">
        <v>0.55519660000000004</v>
      </c>
      <c r="AJ17" s="13">
        <v>4.7203000000000002E-2</v>
      </c>
      <c r="AK17" s="13">
        <v>0.32399</v>
      </c>
      <c r="AL17" s="13">
        <v>1.203E-4</v>
      </c>
      <c r="AM17" s="13">
        <v>-4.7100000000000003E-2</v>
      </c>
    </row>
    <row r="18" spans="1:39" x14ac:dyDescent="0.25">
      <c r="A18" s="13">
        <v>0.11667</v>
      </c>
      <c r="B18" s="13">
        <v>3.9440999999999997E-2</v>
      </c>
      <c r="C18" s="13">
        <v>1.3653999999999999</v>
      </c>
      <c r="D18" s="13">
        <v>0.16016040000000001</v>
      </c>
      <c r="E18" s="13">
        <v>0.1207194</v>
      </c>
      <c r="F18" s="13">
        <v>0.16641</v>
      </c>
      <c r="G18" s="13">
        <v>0.21909000000000001</v>
      </c>
      <c r="H18" s="13">
        <v>1.09E-9</v>
      </c>
      <c r="I18" s="13">
        <v>-0.16600000000000001</v>
      </c>
      <c r="K18" s="9">
        <v>0.23333000000000001</v>
      </c>
      <c r="L18" s="9">
        <v>2.9390999999999998</v>
      </c>
      <c r="M18" s="9">
        <v>1.1781999999999999</v>
      </c>
      <c r="N18" s="9">
        <v>2.0433859999999999</v>
      </c>
      <c r="O18" s="9">
        <v>-0.89571389999999995</v>
      </c>
      <c r="P18" s="9">
        <v>5.0181999999999997E-2</v>
      </c>
      <c r="Q18" s="9">
        <v>0.70262000000000002</v>
      </c>
      <c r="R18" s="9">
        <v>4.2540999999999998E-4</v>
      </c>
      <c r="S18" s="9">
        <v>-4.9756590000000003E-2</v>
      </c>
      <c r="U18" s="13">
        <v>0.11667</v>
      </c>
      <c r="V18" s="13">
        <v>-4.8637999999999997E-3</v>
      </c>
      <c r="W18" s="13">
        <v>0.16714000000000001</v>
      </c>
      <c r="X18" s="13">
        <v>0.40799999999999997</v>
      </c>
      <c r="Y18" s="13">
        <v>0.41293609999999997</v>
      </c>
      <c r="Z18" s="13">
        <v>1.8116E-2</v>
      </c>
      <c r="AA18" s="13">
        <v>0.36807000000000001</v>
      </c>
      <c r="AB18" s="13">
        <v>5.0200000000000002E-3</v>
      </c>
      <c r="AC18" s="13">
        <v>-1.309744E-2</v>
      </c>
      <c r="AE18" s="13">
        <v>0.11667</v>
      </c>
      <c r="AF18" s="13">
        <v>0.11556</v>
      </c>
      <c r="AG18" s="13">
        <v>1.3807</v>
      </c>
      <c r="AH18" s="13">
        <v>0.94699999999999995</v>
      </c>
      <c r="AI18" s="13">
        <v>0.83157479999999995</v>
      </c>
      <c r="AJ18" s="13">
        <v>5.2461000000000001E-2</v>
      </c>
      <c r="AK18" s="13">
        <v>0.32673000000000002</v>
      </c>
      <c r="AL18" s="13">
        <v>1.7239999999999999E-4</v>
      </c>
      <c r="AM18" s="13">
        <v>-5.2299999999999999E-2</v>
      </c>
    </row>
    <row r="19" spans="1:39" x14ac:dyDescent="0.25">
      <c r="A19" s="13">
        <v>0.125</v>
      </c>
      <c r="B19" s="13">
        <v>6.4795000000000005E-2</v>
      </c>
      <c r="C19" s="13">
        <v>1.3582000000000001</v>
      </c>
      <c r="D19" s="13">
        <v>0.1916098</v>
      </c>
      <c r="E19" s="13">
        <v>0.12681480000000001</v>
      </c>
      <c r="F19" s="13">
        <v>0.17172000000000001</v>
      </c>
      <c r="G19" s="13">
        <v>0.25062000000000001</v>
      </c>
      <c r="H19" s="13">
        <v>1.3500000000000001E-9</v>
      </c>
      <c r="I19" s="13">
        <v>-0.17199999999999999</v>
      </c>
      <c r="K19" s="9">
        <v>0.25</v>
      </c>
      <c r="L19" s="9">
        <v>3.4163000000000001</v>
      </c>
      <c r="M19" s="9">
        <v>1.2514000000000001</v>
      </c>
      <c r="N19" s="9">
        <v>2.380131</v>
      </c>
      <c r="O19" s="9">
        <v>-1.0361689999999999</v>
      </c>
      <c r="P19" s="9">
        <v>3.5337E-2</v>
      </c>
      <c r="Q19" s="9">
        <v>0.69852000000000003</v>
      </c>
      <c r="R19" s="9">
        <v>5.0807200000000004E-4</v>
      </c>
      <c r="S19" s="9">
        <v>-3.4828930000000001E-2</v>
      </c>
      <c r="U19" s="13">
        <v>0.125</v>
      </c>
      <c r="V19" s="13">
        <v>-9.8382999999999995E-3</v>
      </c>
      <c r="W19" s="13">
        <v>0.17244999999999999</v>
      </c>
      <c r="X19" s="13">
        <v>0.44400000000000001</v>
      </c>
      <c r="Y19" s="13">
        <v>0.45425860000000001</v>
      </c>
      <c r="Z19" s="13">
        <v>3.058E-2</v>
      </c>
      <c r="AA19" s="13">
        <v>0.37959999999999999</v>
      </c>
      <c r="AB19" s="13">
        <v>5.4999999999999997E-3</v>
      </c>
      <c r="AC19" s="13">
        <v>-2.507682E-2</v>
      </c>
      <c r="AE19" s="13">
        <v>0.125</v>
      </c>
      <c r="AF19" s="13">
        <v>0.22528999999999999</v>
      </c>
      <c r="AG19" s="13">
        <v>1.3794</v>
      </c>
      <c r="AH19" s="13">
        <v>1.28</v>
      </c>
      <c r="AI19" s="13">
        <v>1.0570440000000001</v>
      </c>
      <c r="AJ19" s="13">
        <v>5.7001999999999997E-2</v>
      </c>
      <c r="AK19" s="13">
        <v>0.32946999999999999</v>
      </c>
      <c r="AL19" s="13">
        <v>2.454E-4</v>
      </c>
      <c r="AM19" s="13">
        <v>-5.6800000000000003E-2</v>
      </c>
    </row>
    <row r="20" spans="1:39" x14ac:dyDescent="0.25">
      <c r="A20" s="13">
        <v>0.13333</v>
      </c>
      <c r="B20" s="13">
        <v>0.11957</v>
      </c>
      <c r="C20" s="13">
        <v>1.3529</v>
      </c>
      <c r="D20" s="13">
        <v>0.2290249</v>
      </c>
      <c r="E20" s="13">
        <v>0.10945489999999999</v>
      </c>
      <c r="F20" s="13">
        <v>0.17493</v>
      </c>
      <c r="G20" s="13">
        <v>0.28738999999999998</v>
      </c>
      <c r="H20" s="13">
        <v>1.6600000000000001E-9</v>
      </c>
      <c r="I20" s="13">
        <v>-0.17499999999999999</v>
      </c>
      <c r="K20" s="9">
        <v>0.26667000000000002</v>
      </c>
      <c r="L20" s="9">
        <v>3.8765000000000001</v>
      </c>
      <c r="M20" s="9">
        <v>1.296</v>
      </c>
      <c r="N20" s="9">
        <v>2.7604660000000001</v>
      </c>
      <c r="O20" s="9">
        <v>-1.116034</v>
      </c>
      <c r="P20" s="9">
        <v>1.2999999999999999E-2</v>
      </c>
      <c r="Q20" s="9">
        <v>0.68805000000000005</v>
      </c>
      <c r="R20" s="9">
        <v>6.0613900000000001E-4</v>
      </c>
      <c r="S20" s="9">
        <v>-1.239386E-2</v>
      </c>
      <c r="U20" s="13">
        <v>0.13333</v>
      </c>
      <c r="V20" s="13">
        <v>3.4675999999999999E-4</v>
      </c>
      <c r="W20" s="13">
        <v>0.17777000000000001</v>
      </c>
      <c r="X20" s="13">
        <v>0.48399999999999999</v>
      </c>
      <c r="Y20" s="13">
        <v>0.48346679999999997</v>
      </c>
      <c r="Z20" s="13">
        <v>4.3048999999999997E-2</v>
      </c>
      <c r="AA20" s="13">
        <v>0.37076999999999999</v>
      </c>
      <c r="AB20" s="13">
        <v>6.0299999999999998E-3</v>
      </c>
      <c r="AC20" s="13">
        <v>-3.7017269999999998E-2</v>
      </c>
      <c r="AE20" s="13">
        <v>0.13333</v>
      </c>
      <c r="AF20" s="13">
        <v>0.45352999999999999</v>
      </c>
      <c r="AG20" s="13">
        <v>1.3806</v>
      </c>
      <c r="AH20" s="13">
        <v>1.71</v>
      </c>
      <c r="AI20" s="13">
        <v>1.2557290000000001</v>
      </c>
      <c r="AJ20" s="13">
        <v>6.0567000000000003E-2</v>
      </c>
      <c r="AK20" s="13">
        <v>0.33212999999999998</v>
      </c>
      <c r="AL20" s="13">
        <v>3.4759999999999999E-4</v>
      </c>
      <c r="AM20" s="13">
        <v>-6.0199999999999997E-2</v>
      </c>
    </row>
    <row r="21" spans="1:39" x14ac:dyDescent="0.25">
      <c r="A21" s="13">
        <v>0.14166999999999999</v>
      </c>
      <c r="B21" s="13">
        <v>0.15126000000000001</v>
      </c>
      <c r="C21" s="13">
        <v>1.3452999999999999</v>
      </c>
      <c r="D21" s="13">
        <v>0.2735959</v>
      </c>
      <c r="E21" s="13">
        <v>0.1223359</v>
      </c>
      <c r="F21" s="13">
        <v>0.17813999999999999</v>
      </c>
      <c r="G21" s="13">
        <v>0.32425999999999999</v>
      </c>
      <c r="H21" s="13">
        <v>2.04E-9</v>
      </c>
      <c r="I21" s="13">
        <v>-0.17799999999999999</v>
      </c>
      <c r="K21" s="9">
        <v>0.28333000000000003</v>
      </c>
      <c r="L21" s="9">
        <v>4.3390000000000004</v>
      </c>
      <c r="M21" s="9">
        <v>1.3367</v>
      </c>
      <c r="N21" s="9">
        <v>3.1846049999999999</v>
      </c>
      <c r="O21" s="9">
        <v>-1.1543950000000001</v>
      </c>
      <c r="P21" s="9">
        <v>-9.2972000000000003E-3</v>
      </c>
      <c r="Q21" s="9">
        <v>0.67762</v>
      </c>
      <c r="R21" s="9">
        <v>7.2231599999999997E-4</v>
      </c>
      <c r="S21" s="9">
        <v>1.0019520000000001E-2</v>
      </c>
      <c r="U21" s="13">
        <v>0.14166999999999999</v>
      </c>
      <c r="V21" s="13">
        <v>1.1147000000000001E-2</v>
      </c>
      <c r="W21" s="13">
        <v>0.18312</v>
      </c>
      <c r="X21" s="13">
        <v>0.52700000000000002</v>
      </c>
      <c r="Y21" s="13">
        <v>0.51537409999999995</v>
      </c>
      <c r="Z21" s="13">
        <v>5.5964E-2</v>
      </c>
      <c r="AA21" s="13">
        <v>0.34627999999999998</v>
      </c>
      <c r="AB21" s="13">
        <v>6.6100000000000004E-3</v>
      </c>
      <c r="AC21" s="13">
        <v>-4.935556E-2</v>
      </c>
      <c r="AE21" s="13">
        <v>0.14166999999999999</v>
      </c>
      <c r="AF21" s="13">
        <v>0.95640000000000003</v>
      </c>
      <c r="AG21" s="13">
        <v>1.3873</v>
      </c>
      <c r="AH21" s="13">
        <v>2.2400000000000002</v>
      </c>
      <c r="AI21" s="13">
        <v>1.2790999999999999</v>
      </c>
      <c r="AJ21" s="13">
        <v>6.4127000000000003E-2</v>
      </c>
      <c r="AK21" s="13">
        <v>0.3347</v>
      </c>
      <c r="AL21" s="13">
        <v>4.8990000000000004E-4</v>
      </c>
      <c r="AM21" s="13">
        <v>-6.3600000000000004E-2</v>
      </c>
    </row>
    <row r="22" spans="1:39" x14ac:dyDescent="0.25">
      <c r="A22" s="13">
        <v>0.15</v>
      </c>
      <c r="B22" s="13">
        <v>0.18296000000000001</v>
      </c>
      <c r="C22" s="13">
        <v>1.3376999999999999</v>
      </c>
      <c r="D22" s="13">
        <v>0.326625</v>
      </c>
      <c r="E22" s="13">
        <v>0.14366499999999999</v>
      </c>
      <c r="F22" s="13">
        <v>0.18135000000000001</v>
      </c>
      <c r="G22" s="13">
        <v>0.36123</v>
      </c>
      <c r="H22" s="13">
        <v>2.5000000000000001E-9</v>
      </c>
      <c r="I22" s="13">
        <v>-0.18099999999999999</v>
      </c>
      <c r="K22" s="9">
        <v>0.3</v>
      </c>
      <c r="L22" s="9">
        <v>4.6996000000000002</v>
      </c>
      <c r="M22" s="9">
        <v>1.3686</v>
      </c>
      <c r="N22" s="9">
        <v>3.6518679999999999</v>
      </c>
      <c r="O22" s="9">
        <v>-1.0477320000000001</v>
      </c>
      <c r="P22" s="9">
        <v>-2.5864999999999999E-2</v>
      </c>
      <c r="Q22" s="9">
        <v>0.66552999999999995</v>
      </c>
      <c r="R22" s="9">
        <v>8.5997199999999997E-4</v>
      </c>
      <c r="S22" s="9">
        <v>2.6724970000000001E-2</v>
      </c>
      <c r="U22" s="13">
        <v>0.15</v>
      </c>
      <c r="V22" s="13">
        <v>1.5991999999999999E-2</v>
      </c>
      <c r="W22" s="13">
        <v>0.18851999999999999</v>
      </c>
      <c r="X22" s="13">
        <v>0.57299999999999995</v>
      </c>
      <c r="Y22" s="13">
        <v>0.55689</v>
      </c>
      <c r="Z22" s="13">
        <v>6.9199999999999998E-2</v>
      </c>
      <c r="AA22" s="13">
        <v>0.34420000000000001</v>
      </c>
      <c r="AB22" s="13">
        <v>7.2399999999999999E-3</v>
      </c>
      <c r="AC22" s="13">
        <v>-6.1959840000000002E-2</v>
      </c>
      <c r="AE22" s="13">
        <v>0.15</v>
      </c>
      <c r="AF22" s="13">
        <v>1.8007</v>
      </c>
      <c r="AG22" s="13">
        <v>1.4016</v>
      </c>
      <c r="AH22" s="13">
        <v>2.86</v>
      </c>
      <c r="AI22" s="13">
        <v>1.0546759999999999</v>
      </c>
      <c r="AJ22" s="13">
        <v>6.7693000000000003E-2</v>
      </c>
      <c r="AK22" s="13">
        <v>0.33728000000000002</v>
      </c>
      <c r="AL22" s="13">
        <v>6.8570000000000002E-4</v>
      </c>
      <c r="AM22" s="13">
        <v>-6.7000000000000004E-2</v>
      </c>
    </row>
    <row r="23" spans="1:39" x14ac:dyDescent="0.25">
      <c r="A23" s="13">
        <v>0.15833</v>
      </c>
      <c r="B23" s="13">
        <v>0.21468999999999999</v>
      </c>
      <c r="C23" s="13">
        <v>1.3301000000000001</v>
      </c>
      <c r="D23" s="13">
        <v>0.38950810000000002</v>
      </c>
      <c r="E23" s="13">
        <v>0.1748181</v>
      </c>
      <c r="F23" s="13">
        <v>0.18456</v>
      </c>
      <c r="G23" s="13">
        <v>0.39829999999999999</v>
      </c>
      <c r="H23" s="13">
        <v>3.0600000000000002E-9</v>
      </c>
      <c r="I23" s="13">
        <v>-0.185</v>
      </c>
      <c r="K23" s="9">
        <v>0.31667000000000001</v>
      </c>
      <c r="L23" s="9">
        <v>5.1493000000000002</v>
      </c>
      <c r="M23" s="9">
        <v>1.3875</v>
      </c>
      <c r="N23" s="9">
        <v>4.1596149999999996</v>
      </c>
      <c r="O23" s="9">
        <v>-0.98968460000000003</v>
      </c>
      <c r="P23" s="9">
        <v>-4.0794999999999998E-2</v>
      </c>
      <c r="Q23" s="9">
        <v>0.65298999999999996</v>
      </c>
      <c r="R23" s="9">
        <v>1.0226110000000001E-3</v>
      </c>
      <c r="S23" s="9">
        <v>4.1817609999999998E-2</v>
      </c>
      <c r="U23" s="13">
        <v>0.15833</v>
      </c>
      <c r="V23" s="13">
        <v>2.0837999999999999E-2</v>
      </c>
      <c r="W23" s="13">
        <v>0.19389000000000001</v>
      </c>
      <c r="X23" s="13">
        <v>0.623</v>
      </c>
      <c r="Y23" s="13">
        <v>0.60218680000000002</v>
      </c>
      <c r="Z23" s="13">
        <v>8.2451999999999998E-2</v>
      </c>
      <c r="AA23" s="13">
        <v>0.34956999999999999</v>
      </c>
      <c r="AB23" s="13">
        <v>7.9299999999999995E-3</v>
      </c>
      <c r="AC23" s="13">
        <v>-7.4523049999999993E-2</v>
      </c>
      <c r="AE23" s="13">
        <v>0.15833</v>
      </c>
      <c r="AF23" s="13">
        <v>2.9131999999999998</v>
      </c>
      <c r="AG23" s="13">
        <v>1.4238</v>
      </c>
      <c r="AH23" s="13">
        <v>3.55</v>
      </c>
      <c r="AI23" s="13">
        <v>0.63851860000000005</v>
      </c>
      <c r="AJ23" s="13">
        <v>7.1260000000000004E-2</v>
      </c>
      <c r="AK23" s="13">
        <v>0.33986</v>
      </c>
      <c r="AL23" s="13">
        <v>9.5279999999999996E-4</v>
      </c>
      <c r="AM23" s="13">
        <v>-7.0300000000000001E-2</v>
      </c>
    </row>
    <row r="24" spans="1:39" x14ac:dyDescent="0.25">
      <c r="A24" s="13">
        <v>0.16667000000000001</v>
      </c>
      <c r="B24" s="13">
        <v>0.24615000000000001</v>
      </c>
      <c r="C24" s="13">
        <v>1.3159000000000001</v>
      </c>
      <c r="D24" s="13">
        <v>0.46396539999999997</v>
      </c>
      <c r="E24" s="13">
        <v>0.21781539999999999</v>
      </c>
      <c r="F24" s="13">
        <v>0.19008</v>
      </c>
      <c r="G24" s="13">
        <v>0.43060999999999999</v>
      </c>
      <c r="H24" s="13">
        <v>3.7300000000000001E-9</v>
      </c>
      <c r="I24" s="13">
        <v>-0.19</v>
      </c>
      <c r="K24" s="9">
        <v>0.33333000000000002</v>
      </c>
      <c r="L24" s="9">
        <v>5.5758000000000001</v>
      </c>
      <c r="M24" s="9">
        <v>1.4094</v>
      </c>
      <c r="N24" s="9">
        <v>4.6991339999999999</v>
      </c>
      <c r="O24" s="9">
        <v>-0.87666619999999995</v>
      </c>
      <c r="P24" s="9">
        <v>-5.5535000000000001E-2</v>
      </c>
      <c r="Q24" s="9">
        <v>0.63866000000000001</v>
      </c>
      <c r="R24" s="9">
        <v>1.2145490000000001E-3</v>
      </c>
      <c r="S24" s="9">
        <v>5.6749550000000003E-2</v>
      </c>
      <c r="U24" s="13">
        <v>0.16667000000000001</v>
      </c>
      <c r="V24" s="13">
        <v>2.5683999999999998E-2</v>
      </c>
      <c r="W24" s="13">
        <v>0.19925000000000001</v>
      </c>
      <c r="X24" s="13">
        <v>0.67700000000000005</v>
      </c>
      <c r="Y24" s="13">
        <v>0.65158819999999995</v>
      </c>
      <c r="Z24" s="13">
        <v>9.5714999999999995E-2</v>
      </c>
      <c r="AA24" s="13">
        <v>0.31678000000000001</v>
      </c>
      <c r="AB24" s="13">
        <v>8.6800000000000002E-3</v>
      </c>
      <c r="AC24" s="13">
        <v>-8.7034680000000003E-2</v>
      </c>
      <c r="AE24" s="13">
        <v>0.16667000000000001</v>
      </c>
      <c r="AF24" s="13">
        <v>4.1237000000000004</v>
      </c>
      <c r="AG24" s="13">
        <v>1.4516</v>
      </c>
      <c r="AH24" s="13">
        <v>4.29</v>
      </c>
      <c r="AI24" s="13">
        <v>0.16759289999999999</v>
      </c>
      <c r="AJ24" s="13">
        <v>7.4543999999999999E-2</v>
      </c>
      <c r="AK24" s="13">
        <v>0.34243000000000001</v>
      </c>
      <c r="AL24" s="13">
        <v>1.3140000000000001E-3</v>
      </c>
      <c r="AM24" s="13">
        <v>-7.3200000000000001E-2</v>
      </c>
    </row>
    <row r="25" spans="1:39" x14ac:dyDescent="0.25">
      <c r="A25" s="13">
        <v>0.17499999999999999</v>
      </c>
      <c r="B25" s="13">
        <v>7.0916000000000007E-2</v>
      </c>
      <c r="C25" s="13">
        <v>1.2905</v>
      </c>
      <c r="D25" s="13">
        <v>0.55206469999999996</v>
      </c>
      <c r="E25" s="13">
        <v>0.48114869999999998</v>
      </c>
      <c r="F25" s="13">
        <v>0.19916</v>
      </c>
      <c r="G25" s="13">
        <v>0.45848</v>
      </c>
      <c r="H25" s="13">
        <v>4.5500000000000002E-9</v>
      </c>
      <c r="I25" s="13">
        <v>-0.19900000000000001</v>
      </c>
      <c r="K25" s="9">
        <v>0.35</v>
      </c>
      <c r="L25" s="9">
        <v>5.9029999999999996</v>
      </c>
      <c r="M25" s="9">
        <v>1.4142999999999999</v>
      </c>
      <c r="N25" s="9">
        <v>5.2638369999999997</v>
      </c>
      <c r="O25" s="9">
        <v>-0.63916300000000004</v>
      </c>
      <c r="P25" s="9">
        <v>-6.9968000000000002E-2</v>
      </c>
      <c r="Q25" s="9">
        <v>0.62070000000000003</v>
      </c>
      <c r="R25" s="9">
        <v>1.440595E-3</v>
      </c>
      <c r="S25" s="9">
        <v>7.1408600000000003E-2</v>
      </c>
      <c r="U25" s="13">
        <v>0.17499999999999999</v>
      </c>
      <c r="V25" s="13">
        <v>2.8489E-2</v>
      </c>
      <c r="W25" s="13">
        <v>0.20462</v>
      </c>
      <c r="X25" s="13">
        <v>0.73599999999999999</v>
      </c>
      <c r="Y25" s="13">
        <v>0.7074899</v>
      </c>
      <c r="Z25" s="13">
        <v>0.10899</v>
      </c>
      <c r="AA25" s="13">
        <v>0.32665</v>
      </c>
      <c r="AB25" s="13">
        <v>9.4999999999999998E-3</v>
      </c>
      <c r="AC25" s="13">
        <v>-9.9489629999999996E-2</v>
      </c>
      <c r="AE25" s="13">
        <v>0.17499999999999999</v>
      </c>
      <c r="AF25" s="13">
        <v>5.2328000000000001</v>
      </c>
      <c r="AG25" s="13">
        <v>1.4813000000000001</v>
      </c>
      <c r="AH25" s="13">
        <v>5.03</v>
      </c>
      <c r="AI25" s="13">
        <v>-0.20612459999999999</v>
      </c>
      <c r="AJ25" s="13">
        <v>7.7667E-2</v>
      </c>
      <c r="AK25" s="13">
        <v>0.34589999999999999</v>
      </c>
      <c r="AL25" s="13">
        <v>1.7930000000000001E-3</v>
      </c>
      <c r="AM25" s="13">
        <v>-7.5899999999999995E-2</v>
      </c>
    </row>
    <row r="26" spans="1:39" x14ac:dyDescent="0.25">
      <c r="A26" s="13">
        <v>0.18332999999999999</v>
      </c>
      <c r="B26" s="13">
        <v>0.38751000000000002</v>
      </c>
      <c r="C26" s="13">
        <v>1.2785</v>
      </c>
      <c r="D26" s="13">
        <v>0.65573320000000002</v>
      </c>
      <c r="E26" s="13">
        <v>0.26822319999999999</v>
      </c>
      <c r="F26" s="13">
        <v>0.20824999999999999</v>
      </c>
      <c r="G26" s="13">
        <v>0.48642999999999997</v>
      </c>
      <c r="H26" s="13">
        <v>5.5299999999999997E-9</v>
      </c>
      <c r="I26" s="13">
        <v>-0.20799999999999999</v>
      </c>
      <c r="K26" s="9">
        <v>0.36667</v>
      </c>
      <c r="L26" s="9">
        <v>6.3269000000000002</v>
      </c>
      <c r="M26" s="9">
        <v>1.4217</v>
      </c>
      <c r="N26" s="9">
        <v>5.8382899999999998</v>
      </c>
      <c r="O26" s="9">
        <v>-0.48860969999999998</v>
      </c>
      <c r="P26" s="9">
        <v>-8.4377999999999995E-2</v>
      </c>
      <c r="Q26" s="9">
        <v>0.60277999999999998</v>
      </c>
      <c r="R26" s="9">
        <v>1.7063289999999999E-3</v>
      </c>
      <c r="S26" s="9">
        <v>8.6084330000000001E-2</v>
      </c>
      <c r="U26" s="13">
        <v>0.18332999999999999</v>
      </c>
      <c r="V26" s="13">
        <v>3.2060999999999999E-2</v>
      </c>
      <c r="W26" s="13">
        <v>0.21004999999999999</v>
      </c>
      <c r="X26" s="13">
        <v>0.79900000000000004</v>
      </c>
      <c r="Y26" s="13">
        <v>0.76722420000000002</v>
      </c>
      <c r="Z26" s="13">
        <v>0.12193</v>
      </c>
      <c r="AA26" s="13">
        <v>0.35726999999999998</v>
      </c>
      <c r="AB26" s="13">
        <v>1.04E-2</v>
      </c>
      <c r="AC26" s="13">
        <v>-0.1115358</v>
      </c>
      <c r="AE26" s="13">
        <v>0.18332999999999999</v>
      </c>
      <c r="AF26" s="13">
        <v>6.1273</v>
      </c>
      <c r="AG26" s="13">
        <v>1.5089999999999999</v>
      </c>
      <c r="AH26" s="13">
        <v>5.71</v>
      </c>
      <c r="AI26" s="13">
        <v>-0.41382210000000003</v>
      </c>
      <c r="AJ26" s="13">
        <v>8.0790000000000001E-2</v>
      </c>
      <c r="AK26" s="13">
        <v>0.3498</v>
      </c>
      <c r="AL26" s="13">
        <v>2.421E-3</v>
      </c>
      <c r="AM26" s="13">
        <v>-7.8399999999999997E-2</v>
      </c>
    </row>
    <row r="27" spans="1:39" x14ac:dyDescent="0.25">
      <c r="A27" s="13">
        <v>0.19167000000000001</v>
      </c>
      <c r="B27" s="13">
        <v>0.54827000000000004</v>
      </c>
      <c r="C27" s="13">
        <v>1.2662</v>
      </c>
      <c r="D27" s="13">
        <v>0.77740909999999996</v>
      </c>
      <c r="E27" s="13">
        <v>0.22913910000000001</v>
      </c>
      <c r="F27" s="13">
        <v>0.21734999999999999</v>
      </c>
      <c r="G27" s="13">
        <v>0.51444999999999996</v>
      </c>
      <c r="H27" s="13">
        <v>6.7100000000000002E-9</v>
      </c>
      <c r="I27" s="13">
        <v>-0.217</v>
      </c>
      <c r="K27" s="9">
        <v>0.38333</v>
      </c>
      <c r="L27" s="9">
        <v>6.7294999999999998</v>
      </c>
      <c r="M27" s="9">
        <v>1.4275</v>
      </c>
      <c r="N27" s="9">
        <v>6.4071410000000002</v>
      </c>
      <c r="O27" s="9">
        <v>-0.32235940000000002</v>
      </c>
      <c r="P27" s="9">
        <v>-0.10083</v>
      </c>
      <c r="Q27" s="9">
        <v>0.58562999999999998</v>
      </c>
      <c r="R27" s="9">
        <v>2.0176030000000002E-3</v>
      </c>
      <c r="S27" s="9">
        <v>0.1028476</v>
      </c>
      <c r="U27" s="13">
        <v>0.19167000000000001</v>
      </c>
      <c r="V27" s="13">
        <v>3.5906E-2</v>
      </c>
      <c r="W27" s="13">
        <v>0.21545</v>
      </c>
      <c r="X27" s="13">
        <v>0.86799999999999999</v>
      </c>
      <c r="Y27" s="13">
        <v>0.83165</v>
      </c>
      <c r="Z27" s="13">
        <v>0.13478000000000001</v>
      </c>
      <c r="AA27" s="13">
        <v>0.34608</v>
      </c>
      <c r="AB27" s="13">
        <v>1.14E-2</v>
      </c>
      <c r="AC27" s="13">
        <v>-0.1234107</v>
      </c>
      <c r="AE27" s="13">
        <v>0.19167000000000001</v>
      </c>
      <c r="AF27" s="13">
        <v>6.7740999999999998</v>
      </c>
      <c r="AG27" s="13">
        <v>1.5322</v>
      </c>
      <c r="AH27" s="13">
        <v>6.32</v>
      </c>
      <c r="AI27" s="13">
        <v>-0.45711580000000002</v>
      </c>
      <c r="AJ27" s="13">
        <v>8.3914000000000002E-2</v>
      </c>
      <c r="AK27" s="13">
        <v>0.35371000000000002</v>
      </c>
      <c r="AL27" s="13">
        <v>3.2330000000000002E-3</v>
      </c>
      <c r="AM27" s="13">
        <v>-8.0699999999999994E-2</v>
      </c>
    </row>
    <row r="28" spans="1:39" x14ac:dyDescent="0.25">
      <c r="A28" s="13">
        <v>0.2</v>
      </c>
      <c r="B28" s="13">
        <v>0.78613</v>
      </c>
      <c r="C28" s="13">
        <v>1.2553000000000001</v>
      </c>
      <c r="D28" s="13">
        <v>0.91987319999999995</v>
      </c>
      <c r="E28" s="13">
        <v>0.13374320000000001</v>
      </c>
      <c r="F28" s="13">
        <v>0.22645000000000001</v>
      </c>
      <c r="G28" s="13">
        <v>0.54256000000000004</v>
      </c>
      <c r="H28" s="13">
        <v>8.1300000000000007E-9</v>
      </c>
      <c r="I28" s="13">
        <v>-0.22600000000000001</v>
      </c>
      <c r="K28" s="9">
        <v>0.4</v>
      </c>
      <c r="L28" s="9">
        <v>7.1816000000000004</v>
      </c>
      <c r="M28" s="9">
        <v>1.4329000000000001</v>
      </c>
      <c r="N28" s="9">
        <v>6.9502660000000001</v>
      </c>
      <c r="O28" s="9">
        <v>-0.2313336</v>
      </c>
      <c r="P28" s="9">
        <v>-0.11753</v>
      </c>
      <c r="Q28" s="9">
        <v>0.56860999999999995</v>
      </c>
      <c r="R28" s="9">
        <v>2.3821960000000001E-3</v>
      </c>
      <c r="S28" s="9">
        <v>0.1199122</v>
      </c>
      <c r="U28" s="13">
        <v>0.2</v>
      </c>
      <c r="V28" s="13">
        <v>3.9773000000000003E-2</v>
      </c>
      <c r="W28" s="13">
        <v>0.22084999999999999</v>
      </c>
      <c r="X28" s="13">
        <v>0.94099999999999995</v>
      </c>
      <c r="Y28" s="13">
        <v>0.9014259</v>
      </c>
      <c r="Z28" s="13">
        <v>0.14763999999999999</v>
      </c>
      <c r="AA28" s="13">
        <v>0.34693000000000002</v>
      </c>
      <c r="AB28" s="13">
        <v>1.24E-2</v>
      </c>
      <c r="AC28" s="13">
        <v>-0.13520699999999999</v>
      </c>
      <c r="AE28" s="13">
        <v>0.2</v>
      </c>
      <c r="AF28" s="13">
        <v>7.2130000000000001</v>
      </c>
      <c r="AG28" s="13">
        <v>1.5501</v>
      </c>
      <c r="AH28" s="13">
        <v>6.81</v>
      </c>
      <c r="AI28" s="13">
        <v>-0.40039160000000001</v>
      </c>
      <c r="AJ28" s="13">
        <v>8.7039000000000005E-2</v>
      </c>
      <c r="AK28" s="13">
        <v>0.35763</v>
      </c>
      <c r="AL28" s="13">
        <v>4.2599999999999999E-3</v>
      </c>
      <c r="AM28" s="13">
        <v>-8.2799999999999999E-2</v>
      </c>
    </row>
    <row r="29" spans="1:39" x14ac:dyDescent="0.25">
      <c r="A29" s="13">
        <v>0.20832999999999999</v>
      </c>
      <c r="B29" s="13">
        <v>1.1948000000000001</v>
      </c>
      <c r="C29" s="13">
        <v>1.2723</v>
      </c>
      <c r="D29" s="13">
        <v>1.08552</v>
      </c>
      <c r="E29" s="13">
        <v>-0.1092799</v>
      </c>
      <c r="F29" s="13">
        <v>0.23623</v>
      </c>
      <c r="G29" s="13">
        <v>0.56877999999999995</v>
      </c>
      <c r="H29" s="13">
        <v>9.8400000000000008E-9</v>
      </c>
      <c r="I29" s="13">
        <v>-0.23599999999999999</v>
      </c>
      <c r="K29" s="9">
        <v>0.41666999999999998</v>
      </c>
      <c r="L29" s="9">
        <v>7.5442999999999998</v>
      </c>
      <c r="M29" s="9">
        <v>1.4359999999999999</v>
      </c>
      <c r="N29" s="9">
        <v>7.4484810000000001</v>
      </c>
      <c r="O29" s="9">
        <v>-9.5819349999999998E-2</v>
      </c>
      <c r="P29" s="9">
        <v>-0.13264999999999999</v>
      </c>
      <c r="Q29" s="9">
        <v>0.55306999999999995</v>
      </c>
      <c r="R29" s="9">
        <v>2.8078769999999999E-3</v>
      </c>
      <c r="S29" s="9">
        <v>0.13545789999999999</v>
      </c>
      <c r="U29" s="13">
        <v>0.20832999999999999</v>
      </c>
      <c r="V29" s="13">
        <v>4.3998000000000002E-2</v>
      </c>
      <c r="W29" s="13">
        <v>0.22624</v>
      </c>
      <c r="X29" s="13">
        <v>1.02</v>
      </c>
      <c r="Y29" s="13">
        <v>0.97636330000000005</v>
      </c>
      <c r="Z29" s="13">
        <v>0.16051000000000001</v>
      </c>
      <c r="AA29" s="13">
        <v>0.34258</v>
      </c>
      <c r="AB29" s="13">
        <v>1.3599999999999999E-2</v>
      </c>
      <c r="AC29" s="13">
        <v>-0.1469202</v>
      </c>
      <c r="AE29" s="13">
        <v>0.20832999999999999</v>
      </c>
      <c r="AF29" s="13">
        <v>7.4927000000000001</v>
      </c>
      <c r="AG29" s="13">
        <v>1.5626</v>
      </c>
      <c r="AH29" s="13">
        <v>7.2</v>
      </c>
      <c r="AI29" s="13">
        <v>-0.29652210000000001</v>
      </c>
      <c r="AJ29" s="13">
        <v>8.9652999999999997E-2</v>
      </c>
      <c r="AK29" s="13">
        <v>0.36153000000000002</v>
      </c>
      <c r="AL29" s="13">
        <v>5.5399999999999998E-3</v>
      </c>
      <c r="AM29" s="13">
        <v>-8.4099999999999994E-2</v>
      </c>
    </row>
    <row r="30" spans="1:39" x14ac:dyDescent="0.25">
      <c r="A30" s="13">
        <v>0.21667</v>
      </c>
      <c r="B30" s="13">
        <v>1.6315999999999999</v>
      </c>
      <c r="C30" s="13">
        <v>1.3814</v>
      </c>
      <c r="D30" s="13">
        <v>1.277069</v>
      </c>
      <c r="E30" s="13">
        <v>-0.35453099999999999</v>
      </c>
      <c r="F30" s="13">
        <v>0.24890999999999999</v>
      </c>
      <c r="G30" s="13">
        <v>0.59152000000000005</v>
      </c>
      <c r="H30" s="13">
        <v>1.1900000000000001E-8</v>
      </c>
      <c r="I30" s="13">
        <v>-0.249</v>
      </c>
      <c r="K30" s="9">
        <v>0.43332999999999999</v>
      </c>
      <c r="L30" s="9">
        <v>7.9648000000000003</v>
      </c>
      <c r="M30" s="9">
        <v>1.4345000000000001</v>
      </c>
      <c r="N30" s="9">
        <v>7.8844539999999999</v>
      </c>
      <c r="O30" s="9">
        <v>-8.0346009999999995E-2</v>
      </c>
      <c r="P30" s="9">
        <v>-0.14580000000000001</v>
      </c>
      <c r="Q30" s="9">
        <v>0.53935</v>
      </c>
      <c r="R30" s="9">
        <v>3.3029119999999999E-3</v>
      </c>
      <c r="S30" s="9">
        <v>0.14910290000000001</v>
      </c>
      <c r="U30" s="13">
        <v>0.21667</v>
      </c>
      <c r="V30" s="13">
        <v>8.3373000000000003E-2</v>
      </c>
      <c r="W30" s="13">
        <v>0.23180999999999999</v>
      </c>
      <c r="X30" s="13">
        <v>1.1100000000000001</v>
      </c>
      <c r="Y30" s="13">
        <v>1.0220499999999999</v>
      </c>
      <c r="Z30" s="13">
        <v>0.17338999999999999</v>
      </c>
      <c r="AA30" s="13">
        <v>0.38064999999999999</v>
      </c>
      <c r="AB30" s="13">
        <v>1.4800000000000001E-2</v>
      </c>
      <c r="AC30" s="13">
        <v>-0.15854109999999999</v>
      </c>
      <c r="AE30" s="13">
        <v>0.21667</v>
      </c>
      <c r="AF30" s="13">
        <v>7.6615000000000002</v>
      </c>
      <c r="AG30" s="13">
        <v>1.5705</v>
      </c>
      <c r="AH30" s="13">
        <v>7.48</v>
      </c>
      <c r="AI30" s="13">
        <v>-0.1825543</v>
      </c>
      <c r="AJ30" s="13">
        <v>9.2171000000000003E-2</v>
      </c>
      <c r="AK30" s="13">
        <v>0.36473</v>
      </c>
      <c r="AL30" s="13">
        <v>7.1089999999999999E-3</v>
      </c>
      <c r="AM30" s="13">
        <v>-8.5099999999999995E-2</v>
      </c>
    </row>
    <row r="31" spans="1:39" x14ac:dyDescent="0.25">
      <c r="A31" s="13">
        <v>0.22500000000000001</v>
      </c>
      <c r="B31" s="13">
        <v>2.0531999999999999</v>
      </c>
      <c r="C31" s="13">
        <v>1.4295</v>
      </c>
      <c r="D31" s="13">
        <v>1.4978149999999999</v>
      </c>
      <c r="E31" s="13">
        <v>-0.55538489999999996</v>
      </c>
      <c r="F31" s="13">
        <v>0.26161000000000001</v>
      </c>
      <c r="G31" s="13">
        <v>0.61433000000000004</v>
      </c>
      <c r="H31" s="13">
        <v>1.4300000000000001E-8</v>
      </c>
      <c r="I31" s="13">
        <v>-0.26200000000000001</v>
      </c>
      <c r="K31" s="9">
        <v>0.45</v>
      </c>
      <c r="L31" s="9">
        <v>8.2542000000000009</v>
      </c>
      <c r="M31" s="9">
        <v>1.4320999999999999</v>
      </c>
      <c r="N31" s="9">
        <v>8.2437780000000007</v>
      </c>
      <c r="O31" s="9">
        <v>-1.0422229999999999E-2</v>
      </c>
      <c r="P31" s="9">
        <v>-0.15895000000000001</v>
      </c>
      <c r="Q31" s="9">
        <v>0.52566000000000002</v>
      </c>
      <c r="R31" s="9">
        <v>3.8773190000000002E-3</v>
      </c>
      <c r="S31" s="9">
        <v>0.16282730000000001</v>
      </c>
      <c r="U31" s="13">
        <v>0.22500000000000001</v>
      </c>
      <c r="V31" s="13">
        <v>0.34111999999999998</v>
      </c>
      <c r="W31" s="13">
        <v>0.23791999999999999</v>
      </c>
      <c r="X31" s="13">
        <v>1.2</v>
      </c>
      <c r="Y31" s="13">
        <v>0.85558590000000001</v>
      </c>
      <c r="Z31" s="13">
        <v>0.19145000000000001</v>
      </c>
      <c r="AA31" s="13">
        <v>0.38303999999999999</v>
      </c>
      <c r="AB31" s="13">
        <v>1.6199999999999999E-2</v>
      </c>
      <c r="AC31" s="13">
        <v>-0.17522769999999999</v>
      </c>
      <c r="AE31" s="13">
        <v>0.22500000000000001</v>
      </c>
      <c r="AF31" s="13">
        <v>7.7610999999999999</v>
      </c>
      <c r="AG31" s="13">
        <v>1.5748</v>
      </c>
      <c r="AH31" s="13">
        <v>7.67</v>
      </c>
      <c r="AI31" s="13">
        <v>-8.6297470000000001E-2</v>
      </c>
      <c r="AJ31" s="13">
        <v>9.4692999999999999E-2</v>
      </c>
      <c r="AK31" s="13">
        <v>0.36782999999999999</v>
      </c>
      <c r="AL31" s="13">
        <v>8.9949999999999995E-3</v>
      </c>
      <c r="AM31" s="13">
        <v>-8.5699999999999998E-2</v>
      </c>
    </row>
    <row r="32" spans="1:39" x14ac:dyDescent="0.25">
      <c r="A32" s="13">
        <v>0.23333000000000001</v>
      </c>
      <c r="B32" s="13">
        <v>2.5581999999999998</v>
      </c>
      <c r="C32" s="13">
        <v>1.4802</v>
      </c>
      <c r="D32" s="13">
        <v>1.749231</v>
      </c>
      <c r="E32" s="13">
        <v>-0.80896869999999999</v>
      </c>
      <c r="F32" s="13">
        <v>0.27431</v>
      </c>
      <c r="G32" s="13">
        <v>0.63719999999999999</v>
      </c>
      <c r="H32" s="13">
        <v>1.7299999999999999E-8</v>
      </c>
      <c r="I32" s="13">
        <v>-0.27400000000000002</v>
      </c>
      <c r="K32" s="9">
        <v>0.46666999999999997</v>
      </c>
      <c r="L32" s="9">
        <v>8.4090000000000007</v>
      </c>
      <c r="M32" s="9">
        <v>1.4269000000000001</v>
      </c>
      <c r="N32" s="9">
        <v>8.5159520000000004</v>
      </c>
      <c r="O32" s="9">
        <v>0.1069519</v>
      </c>
      <c r="P32" s="9">
        <v>-0.16807</v>
      </c>
      <c r="Q32" s="9">
        <v>0.51256000000000002</v>
      </c>
      <c r="R32" s="9">
        <v>4.5412550000000001E-3</v>
      </c>
      <c r="S32" s="9">
        <v>0.1726113</v>
      </c>
      <c r="U32" s="13">
        <v>0.23333000000000001</v>
      </c>
      <c r="V32" s="13">
        <v>0.62414999999999998</v>
      </c>
      <c r="W32" s="13">
        <v>0.24437999999999999</v>
      </c>
      <c r="X32" s="13">
        <v>1.29</v>
      </c>
      <c r="Y32" s="13">
        <v>0.67021839999999999</v>
      </c>
      <c r="Z32" s="13">
        <v>0.20974999999999999</v>
      </c>
      <c r="AA32" s="13">
        <v>0.38027</v>
      </c>
      <c r="AB32" s="13">
        <v>1.77E-2</v>
      </c>
      <c r="AC32" s="13">
        <v>-0.1920355</v>
      </c>
      <c r="AE32" s="13">
        <v>0.23333000000000001</v>
      </c>
      <c r="AF32" s="13">
        <v>7.8266999999999998</v>
      </c>
      <c r="AG32" s="13">
        <v>1.5767</v>
      </c>
      <c r="AH32" s="13">
        <v>7.8</v>
      </c>
      <c r="AI32" s="13">
        <v>-2.6094269999999999E-2</v>
      </c>
      <c r="AJ32" s="13">
        <v>9.7211000000000006E-2</v>
      </c>
      <c r="AK32" s="13">
        <v>0.37093999999999999</v>
      </c>
      <c r="AL32" s="13">
        <v>1.123E-2</v>
      </c>
      <c r="AM32" s="13">
        <v>-8.5999999999999993E-2</v>
      </c>
    </row>
    <row r="33" spans="1:39" x14ac:dyDescent="0.25">
      <c r="A33" s="13">
        <v>0.24167</v>
      </c>
      <c r="B33" s="13">
        <v>3.0512999999999999</v>
      </c>
      <c r="C33" s="13">
        <v>1.5324</v>
      </c>
      <c r="D33" s="13">
        <v>2.033998</v>
      </c>
      <c r="E33" s="13">
        <v>-1.0173019999999999</v>
      </c>
      <c r="F33" s="13">
        <v>0.28702</v>
      </c>
      <c r="G33" s="13">
        <v>0.66015000000000001</v>
      </c>
      <c r="H33" s="13">
        <v>2.0800000000000001E-8</v>
      </c>
      <c r="I33" s="13">
        <v>-0.28699999999999998</v>
      </c>
      <c r="K33" s="9">
        <v>0.48332999999999998</v>
      </c>
      <c r="L33" s="9">
        <v>8.5295000000000005</v>
      </c>
      <c r="M33" s="9">
        <v>1.4193</v>
      </c>
      <c r="N33" s="9">
        <v>8.6968610000000002</v>
      </c>
      <c r="O33" s="9">
        <v>0.16736100000000001</v>
      </c>
      <c r="P33" s="9">
        <v>-0.17716999999999999</v>
      </c>
      <c r="Q33" s="9">
        <v>0.49948999999999999</v>
      </c>
      <c r="R33" s="9">
        <v>5.3056240000000001E-3</v>
      </c>
      <c r="S33" s="9">
        <v>0.18247559999999999</v>
      </c>
      <c r="U33" s="13">
        <v>0.24167</v>
      </c>
      <c r="V33" s="13">
        <v>0.80498999999999998</v>
      </c>
      <c r="W33" s="13">
        <v>0.25081999999999999</v>
      </c>
      <c r="X33" s="13">
        <v>1.4</v>
      </c>
      <c r="Y33" s="13">
        <v>0.59384530000000002</v>
      </c>
      <c r="Z33" s="13">
        <v>0.22806000000000001</v>
      </c>
      <c r="AA33" s="13">
        <v>0.33317999999999998</v>
      </c>
      <c r="AB33" s="13">
        <v>1.9300000000000001E-2</v>
      </c>
      <c r="AC33" s="13">
        <v>-0.20872370000000001</v>
      </c>
      <c r="AE33" s="13">
        <v>0.24167</v>
      </c>
      <c r="AF33" s="13">
        <v>7.8731999999999998</v>
      </c>
      <c r="AG33" s="13">
        <v>1.5769</v>
      </c>
      <c r="AH33" s="13">
        <v>7.87</v>
      </c>
      <c r="AI33" s="13">
        <v>-3.0036350000000002E-3</v>
      </c>
      <c r="AJ33" s="13">
        <v>9.9776000000000004E-2</v>
      </c>
      <c r="AK33" s="13">
        <v>0.37404999999999999</v>
      </c>
      <c r="AL33" s="13">
        <v>1.384E-2</v>
      </c>
      <c r="AM33" s="13">
        <v>-8.5900000000000004E-2</v>
      </c>
    </row>
    <row r="34" spans="1:39" x14ac:dyDescent="0.25">
      <c r="A34" s="13">
        <v>0.25</v>
      </c>
      <c r="B34" s="13">
        <v>3.4527000000000001</v>
      </c>
      <c r="C34" s="13">
        <v>1.5834999999999999</v>
      </c>
      <c r="D34" s="13">
        <v>2.3537240000000001</v>
      </c>
      <c r="E34" s="13">
        <v>-1.098976</v>
      </c>
      <c r="F34" s="13">
        <v>0.29974000000000001</v>
      </c>
      <c r="G34" s="13">
        <v>0.67947999999999997</v>
      </c>
      <c r="H34" s="13">
        <v>2.4999999999999999E-8</v>
      </c>
      <c r="I34" s="13">
        <v>-0.3</v>
      </c>
      <c r="K34" s="9">
        <v>0.5</v>
      </c>
      <c r="L34" s="9">
        <v>8.6404999999999994</v>
      </c>
      <c r="M34" s="9">
        <v>1.4131</v>
      </c>
      <c r="N34" s="9">
        <v>8.7857160000000007</v>
      </c>
      <c r="O34" s="9">
        <v>0.1452156</v>
      </c>
      <c r="P34" s="9">
        <v>-0.1827</v>
      </c>
      <c r="Q34" s="9">
        <v>0.48691000000000001</v>
      </c>
      <c r="R34" s="9">
        <v>6.1831999999999998E-3</v>
      </c>
      <c r="S34" s="9">
        <v>0.1888832</v>
      </c>
      <c r="U34" s="13">
        <v>0.25</v>
      </c>
      <c r="V34" s="13">
        <v>0.99987999999999999</v>
      </c>
      <c r="W34" s="13">
        <v>0.25741999999999998</v>
      </c>
      <c r="X34" s="13">
        <v>1.51</v>
      </c>
      <c r="Y34" s="13">
        <v>0.51068910000000001</v>
      </c>
      <c r="Z34" s="13">
        <v>0.24640000000000001</v>
      </c>
      <c r="AA34" s="13">
        <v>0.33984999999999999</v>
      </c>
      <c r="AB34" s="13">
        <v>2.1100000000000001E-2</v>
      </c>
      <c r="AC34" s="13">
        <v>-0.22530030000000001</v>
      </c>
      <c r="AE34" s="13">
        <v>0.25</v>
      </c>
      <c r="AF34" s="13">
        <v>7.8954000000000004</v>
      </c>
      <c r="AG34" s="13">
        <v>1.5757000000000001</v>
      </c>
      <c r="AH34" s="13">
        <v>7.9</v>
      </c>
      <c r="AI34" s="13">
        <v>8.4426999999999997E-5</v>
      </c>
      <c r="AJ34" s="13">
        <v>0.10297000000000001</v>
      </c>
      <c r="AK34" s="13">
        <v>0.37742999999999999</v>
      </c>
      <c r="AL34" s="13">
        <v>1.685E-2</v>
      </c>
      <c r="AM34" s="13">
        <v>-8.6099999999999996E-2</v>
      </c>
    </row>
    <row r="35" spans="1:39" x14ac:dyDescent="0.25">
      <c r="A35" s="13">
        <v>0.25833</v>
      </c>
      <c r="B35" s="13">
        <v>3.8285</v>
      </c>
      <c r="C35" s="13">
        <v>1.5993999999999999</v>
      </c>
      <c r="D35" s="13">
        <v>2.7075309999999999</v>
      </c>
      <c r="E35" s="13">
        <v>-1.1209690000000001</v>
      </c>
      <c r="F35" s="13">
        <v>0.31877</v>
      </c>
      <c r="G35" s="13">
        <v>0.68362999999999996</v>
      </c>
      <c r="H35" s="13">
        <v>2.9999999999999997E-8</v>
      </c>
      <c r="I35" s="13">
        <v>-0.31900000000000001</v>
      </c>
      <c r="K35" s="9">
        <v>0.51666999999999996</v>
      </c>
      <c r="L35" s="9">
        <v>8.7850999999999999</v>
      </c>
      <c r="M35" s="9">
        <v>1.4091</v>
      </c>
      <c r="N35" s="9">
        <v>8.7863290000000003</v>
      </c>
      <c r="O35" s="9">
        <v>1.229483E-3</v>
      </c>
      <c r="P35" s="9">
        <v>-0.18537000000000001</v>
      </c>
      <c r="Q35" s="9">
        <v>0.47475000000000001</v>
      </c>
      <c r="R35" s="9">
        <v>7.1881890000000002E-3</v>
      </c>
      <c r="S35" s="9">
        <v>0.19255820000000001</v>
      </c>
      <c r="U35" s="13">
        <v>0.25833</v>
      </c>
      <c r="V35" s="13">
        <v>1.2370000000000001</v>
      </c>
      <c r="W35" s="13">
        <v>0.26417000000000002</v>
      </c>
      <c r="X35" s="13">
        <v>1.63</v>
      </c>
      <c r="Y35" s="13">
        <v>0.39225189999999999</v>
      </c>
      <c r="Z35" s="13">
        <v>0.26428000000000001</v>
      </c>
      <c r="AA35" s="13">
        <v>0.31958999999999999</v>
      </c>
      <c r="AB35" s="13">
        <v>2.3E-2</v>
      </c>
      <c r="AC35" s="13">
        <v>-0.24126619999999999</v>
      </c>
      <c r="AE35" s="13">
        <v>0.25833</v>
      </c>
      <c r="AF35" s="13">
        <v>7.8933</v>
      </c>
      <c r="AG35" s="13">
        <v>1.5734999999999999</v>
      </c>
      <c r="AH35" s="13">
        <v>7.89</v>
      </c>
      <c r="AI35" s="13">
        <v>-6.2376999999999997E-3</v>
      </c>
      <c r="AJ35" s="13">
        <v>0.10617</v>
      </c>
      <c r="AK35" s="13">
        <v>0.38277</v>
      </c>
      <c r="AL35" s="13">
        <v>2.026E-2</v>
      </c>
      <c r="AM35" s="13">
        <v>-8.5900000000000004E-2</v>
      </c>
    </row>
    <row r="36" spans="1:39" x14ac:dyDescent="0.25">
      <c r="A36" s="13">
        <v>0.26667000000000002</v>
      </c>
      <c r="B36" s="13">
        <v>4.2969999999999997</v>
      </c>
      <c r="C36" s="13">
        <v>1.6378999999999999</v>
      </c>
      <c r="D36" s="13">
        <v>3.0957409999999999</v>
      </c>
      <c r="E36" s="13">
        <v>-1.2012590000000001</v>
      </c>
      <c r="F36" s="13">
        <v>0.33789000000000002</v>
      </c>
      <c r="G36" s="13">
        <v>0.68779999999999997</v>
      </c>
      <c r="H36" s="13">
        <v>3.5999999999999998E-8</v>
      </c>
      <c r="I36" s="13">
        <v>-0.33800000000000002</v>
      </c>
      <c r="K36" s="9">
        <v>0.53332999999999997</v>
      </c>
      <c r="L36" s="9">
        <v>8.7765000000000004</v>
      </c>
      <c r="M36" s="9">
        <v>1.4036</v>
      </c>
      <c r="N36" s="9">
        <v>8.7080490000000008</v>
      </c>
      <c r="O36" s="9">
        <v>-6.8451380000000006E-2</v>
      </c>
      <c r="P36" s="9">
        <v>-0.18770999999999999</v>
      </c>
      <c r="Q36" s="9">
        <v>0.46272999999999997</v>
      </c>
      <c r="R36" s="9">
        <v>8.3254850000000005E-3</v>
      </c>
      <c r="S36" s="9">
        <v>0.1960355</v>
      </c>
      <c r="U36" s="13">
        <v>0.26667000000000002</v>
      </c>
      <c r="V36" s="13">
        <v>1.4454</v>
      </c>
      <c r="W36" s="13">
        <v>0.27093</v>
      </c>
      <c r="X36" s="13">
        <v>1.76</v>
      </c>
      <c r="Y36" s="13">
        <v>0.30996980000000002</v>
      </c>
      <c r="Z36" s="13">
        <v>0.27945999999999999</v>
      </c>
      <c r="AA36" s="13">
        <v>0.33190999999999998</v>
      </c>
      <c r="AB36" s="13">
        <v>2.5100000000000001E-2</v>
      </c>
      <c r="AC36" s="13">
        <v>-0.25436880000000001</v>
      </c>
      <c r="AE36" s="13">
        <v>0.26667000000000002</v>
      </c>
      <c r="AF36" s="13">
        <v>7.8667999999999996</v>
      </c>
      <c r="AG36" s="13">
        <v>1.5703</v>
      </c>
      <c r="AH36" s="13">
        <v>7.85</v>
      </c>
      <c r="AI36" s="13">
        <v>-1.343373E-2</v>
      </c>
      <c r="AJ36" s="13">
        <v>0.10936999999999999</v>
      </c>
      <c r="AK36" s="13">
        <v>0.38811000000000001</v>
      </c>
      <c r="AL36" s="13">
        <v>2.4109999999999999E-2</v>
      </c>
      <c r="AM36" s="13">
        <v>-8.5300000000000001E-2</v>
      </c>
    </row>
    <row r="37" spans="1:39" x14ac:dyDescent="0.25">
      <c r="A37" s="13">
        <v>0.27500000000000002</v>
      </c>
      <c r="B37" s="13">
        <v>4.7137000000000002</v>
      </c>
      <c r="C37" s="13">
        <v>1.6763999999999999</v>
      </c>
      <c r="D37" s="13">
        <v>3.5147590000000002</v>
      </c>
      <c r="E37" s="13">
        <v>-1.198941</v>
      </c>
      <c r="F37" s="13">
        <v>0.35704000000000002</v>
      </c>
      <c r="G37" s="13">
        <v>0.69196999999999997</v>
      </c>
      <c r="H37" s="13">
        <v>4.3100000000000002E-8</v>
      </c>
      <c r="I37" s="13">
        <v>-0.35699999999999998</v>
      </c>
      <c r="K37" s="9">
        <v>0.55000000000000004</v>
      </c>
      <c r="L37" s="9">
        <v>8.7845999999999993</v>
      </c>
      <c r="M37" s="9">
        <v>1.4001999999999999</v>
      </c>
      <c r="N37" s="9">
        <v>8.5605100000000007</v>
      </c>
      <c r="O37" s="9">
        <v>-0.2240904</v>
      </c>
      <c r="P37" s="9">
        <v>-0.18736</v>
      </c>
      <c r="Q37" s="9">
        <v>0.45179000000000002</v>
      </c>
      <c r="R37" s="9">
        <v>9.62293E-3</v>
      </c>
      <c r="S37" s="9">
        <v>0.19698289999999999</v>
      </c>
      <c r="U37" s="13">
        <v>0.27500000000000002</v>
      </c>
      <c r="V37" s="13">
        <v>1.6547000000000001</v>
      </c>
      <c r="W37" s="13">
        <v>0.27778000000000003</v>
      </c>
      <c r="X37" s="13">
        <v>1.89</v>
      </c>
      <c r="Y37" s="13">
        <v>0.2346415</v>
      </c>
      <c r="Z37" s="13">
        <v>0.29465999999999998</v>
      </c>
      <c r="AA37" s="13">
        <v>0.34428999999999998</v>
      </c>
      <c r="AB37" s="13">
        <v>2.7300000000000001E-2</v>
      </c>
      <c r="AC37" s="13">
        <v>-0.26731339999999998</v>
      </c>
      <c r="AE37" s="13">
        <v>0.27500000000000002</v>
      </c>
      <c r="AF37" s="13">
        <v>7.8293999999999997</v>
      </c>
      <c r="AG37" s="13">
        <v>1.5665</v>
      </c>
      <c r="AH37" s="13">
        <v>7.8</v>
      </c>
      <c r="AI37" s="13">
        <v>-2.845692E-2</v>
      </c>
      <c r="AJ37" s="13">
        <v>0.11257</v>
      </c>
      <c r="AK37" s="13">
        <v>0.39345999999999998</v>
      </c>
      <c r="AL37" s="13">
        <v>2.8389999999999999E-2</v>
      </c>
      <c r="AM37" s="13">
        <v>-8.4199999999999997E-2</v>
      </c>
    </row>
    <row r="38" spans="1:39" x14ac:dyDescent="0.25">
      <c r="A38" s="13">
        <v>0.28333000000000003</v>
      </c>
      <c r="B38" s="13">
        <v>5.1962000000000002</v>
      </c>
      <c r="C38" s="13">
        <v>1.7164999999999999</v>
      </c>
      <c r="D38" s="13">
        <v>3.9608210000000001</v>
      </c>
      <c r="E38" s="13">
        <v>-1.235379</v>
      </c>
      <c r="F38" s="13">
        <v>0.37619999999999998</v>
      </c>
      <c r="G38" s="13">
        <v>0.69616</v>
      </c>
      <c r="H38" s="13">
        <v>5.1499999999999998E-8</v>
      </c>
      <c r="I38" s="13">
        <v>-0.376</v>
      </c>
      <c r="K38" s="9">
        <v>0.56667000000000001</v>
      </c>
      <c r="L38" s="9">
        <v>8.7418999999999993</v>
      </c>
      <c r="M38" s="9">
        <v>1.3956</v>
      </c>
      <c r="N38" s="9">
        <v>8.3552920000000004</v>
      </c>
      <c r="O38" s="9">
        <v>-0.3866076</v>
      </c>
      <c r="P38" s="9">
        <v>-0.18701999999999999</v>
      </c>
      <c r="Q38" s="9">
        <v>0.44085000000000002</v>
      </c>
      <c r="R38" s="9">
        <v>1.1088809999999999E-2</v>
      </c>
      <c r="S38" s="9">
        <v>0.1981088</v>
      </c>
      <c r="U38" s="13">
        <v>0.28333000000000003</v>
      </c>
      <c r="V38" s="13">
        <v>1.8649</v>
      </c>
      <c r="W38" s="13">
        <v>0.28476000000000001</v>
      </c>
      <c r="X38" s="13">
        <v>2.0299999999999998</v>
      </c>
      <c r="Y38" s="13">
        <v>0.1661677</v>
      </c>
      <c r="Z38" s="13">
        <v>0.30987999999999999</v>
      </c>
      <c r="AA38" s="13">
        <v>0.35754999999999998</v>
      </c>
      <c r="AB38" s="13">
        <v>2.98E-2</v>
      </c>
      <c r="AC38" s="13">
        <v>-0.28009260000000002</v>
      </c>
      <c r="AE38" s="13">
        <v>0.28333000000000003</v>
      </c>
      <c r="AF38" s="13">
        <v>7.7766999999999999</v>
      </c>
      <c r="AG38" s="13">
        <v>1.5620000000000001</v>
      </c>
      <c r="AH38" s="13">
        <v>7.73</v>
      </c>
      <c r="AI38" s="13">
        <v>-4.2098629999999998E-2</v>
      </c>
      <c r="AJ38" s="13">
        <v>0.11609999999999999</v>
      </c>
      <c r="AK38" s="13">
        <v>0.39882000000000001</v>
      </c>
      <c r="AL38" s="13">
        <v>3.3119999999999997E-2</v>
      </c>
      <c r="AM38" s="13">
        <v>-8.3000000000000004E-2</v>
      </c>
    </row>
    <row r="39" spans="1:39" x14ac:dyDescent="0.25">
      <c r="A39" s="13">
        <v>0.29166999999999998</v>
      </c>
      <c r="B39" s="13">
        <v>5.6443000000000003</v>
      </c>
      <c r="C39" s="13">
        <v>1.7569999999999999</v>
      </c>
      <c r="D39" s="13">
        <v>4.4266930000000002</v>
      </c>
      <c r="E39" s="13">
        <v>-1.2176070000000001</v>
      </c>
      <c r="F39" s="13">
        <v>0.39539000000000002</v>
      </c>
      <c r="G39" s="13">
        <v>0.70028999999999997</v>
      </c>
      <c r="H39" s="13">
        <v>6.1500000000000001E-8</v>
      </c>
      <c r="I39" s="13">
        <v>-0.39500000000000002</v>
      </c>
      <c r="K39" s="9">
        <v>0.58333000000000002</v>
      </c>
      <c r="L39" s="9">
        <v>8.6019000000000005</v>
      </c>
      <c r="M39" s="9">
        <v>1.3917999999999999</v>
      </c>
      <c r="N39" s="9">
        <v>8.1053180000000005</v>
      </c>
      <c r="O39" s="9">
        <v>-0.49658210000000003</v>
      </c>
      <c r="P39" s="9">
        <v>-0.18648999999999999</v>
      </c>
      <c r="Q39" s="9">
        <v>0.43124000000000001</v>
      </c>
      <c r="R39" s="9">
        <v>1.2727820000000001E-2</v>
      </c>
      <c r="S39" s="9">
        <v>0.1992178</v>
      </c>
      <c r="U39" s="13">
        <v>0.29166999999999998</v>
      </c>
      <c r="V39" s="13">
        <v>2.0764999999999998</v>
      </c>
      <c r="W39" s="13">
        <v>0.29176000000000002</v>
      </c>
      <c r="X39" s="13">
        <v>2.1800000000000002</v>
      </c>
      <c r="Y39" s="13">
        <v>0.10408199999999999</v>
      </c>
      <c r="Z39" s="13">
        <v>0.32511000000000001</v>
      </c>
      <c r="AA39" s="13">
        <v>0.36068</v>
      </c>
      <c r="AB39" s="13">
        <v>3.2399999999999998E-2</v>
      </c>
      <c r="AC39" s="13">
        <v>-0.29267969999999999</v>
      </c>
      <c r="AE39" s="13">
        <v>0.29166999999999998</v>
      </c>
      <c r="AF39" s="13">
        <v>7.7279999999999998</v>
      </c>
      <c r="AG39" s="13">
        <v>1.5572999999999999</v>
      </c>
      <c r="AH39" s="13">
        <v>7.66</v>
      </c>
      <c r="AI39" s="13">
        <v>-7.0066929999999999E-2</v>
      </c>
      <c r="AJ39" s="13">
        <v>0.12056</v>
      </c>
      <c r="AK39" s="13">
        <v>0.40344000000000002</v>
      </c>
      <c r="AL39" s="13">
        <v>3.8300000000000001E-2</v>
      </c>
      <c r="AM39" s="13">
        <v>-8.2299999999999998E-2</v>
      </c>
    </row>
    <row r="40" spans="1:39" x14ac:dyDescent="0.25">
      <c r="A40" s="13">
        <v>0.3</v>
      </c>
      <c r="B40" s="13">
        <v>6.1680000000000001</v>
      </c>
      <c r="C40" s="13">
        <v>1.7646999999999999</v>
      </c>
      <c r="D40" s="13">
        <v>4.9055099999999996</v>
      </c>
      <c r="E40" s="13">
        <v>-1.2624899999999999</v>
      </c>
      <c r="F40" s="13">
        <v>0.41438999999999998</v>
      </c>
      <c r="G40" s="13">
        <v>0.70235000000000003</v>
      </c>
      <c r="H40" s="13">
        <v>7.3199999999999994E-8</v>
      </c>
      <c r="I40" s="13">
        <v>-0.41399999999999998</v>
      </c>
      <c r="K40" s="9">
        <v>0.6</v>
      </c>
      <c r="L40" s="9">
        <v>8.39</v>
      </c>
      <c r="M40" s="9">
        <v>1.3863000000000001</v>
      </c>
      <c r="N40" s="9">
        <v>7.8182359999999997</v>
      </c>
      <c r="O40" s="9">
        <v>-0.57176400000000005</v>
      </c>
      <c r="P40" s="9">
        <v>-0.18586</v>
      </c>
      <c r="Q40" s="9">
        <v>0.42229</v>
      </c>
      <c r="R40" s="9">
        <v>1.4575100000000001E-2</v>
      </c>
      <c r="S40" s="9">
        <v>0.2004351</v>
      </c>
      <c r="U40" s="13">
        <v>0.3</v>
      </c>
      <c r="V40" s="13">
        <v>2.2894000000000001</v>
      </c>
      <c r="W40" s="13">
        <v>0.29881000000000002</v>
      </c>
      <c r="X40" s="13">
        <v>2.34</v>
      </c>
      <c r="Y40" s="13">
        <v>4.8523650000000002E-2</v>
      </c>
      <c r="Z40" s="13">
        <v>0.34010000000000001</v>
      </c>
      <c r="AA40" s="13">
        <v>0.35750999999999999</v>
      </c>
      <c r="AB40" s="13">
        <v>3.5299999999999998E-2</v>
      </c>
      <c r="AC40" s="13">
        <v>-0.30480590000000002</v>
      </c>
      <c r="AE40" s="13">
        <v>0.3</v>
      </c>
      <c r="AF40" s="13">
        <v>7.6780999999999997</v>
      </c>
      <c r="AG40" s="13">
        <v>1.5524</v>
      </c>
      <c r="AH40" s="13">
        <v>7.57</v>
      </c>
      <c r="AI40" s="13">
        <v>-0.1041179</v>
      </c>
      <c r="AJ40" s="13">
        <v>0.12501999999999999</v>
      </c>
      <c r="AK40" s="13">
        <v>0.40654000000000001</v>
      </c>
      <c r="AL40" s="13">
        <v>4.3920000000000001E-2</v>
      </c>
      <c r="AM40" s="13">
        <v>-8.1100000000000005E-2</v>
      </c>
    </row>
    <row r="41" spans="1:39" x14ac:dyDescent="0.25">
      <c r="A41" s="13">
        <v>0.30832999999999999</v>
      </c>
      <c r="B41" s="13">
        <v>6.54</v>
      </c>
      <c r="C41" s="13">
        <v>1.7850999999999999</v>
      </c>
      <c r="D41" s="13">
        <v>5.3866149999999999</v>
      </c>
      <c r="E41" s="13">
        <v>-1.1533850000000001</v>
      </c>
      <c r="F41" s="13">
        <v>0.43336000000000002</v>
      </c>
      <c r="G41" s="13">
        <v>0.70440999999999998</v>
      </c>
      <c r="H41" s="13">
        <v>8.7100000000000006E-8</v>
      </c>
      <c r="I41" s="13">
        <v>-0.433</v>
      </c>
      <c r="K41" s="9">
        <v>0.61667000000000005</v>
      </c>
      <c r="L41" s="9">
        <v>8.0077999999999996</v>
      </c>
      <c r="M41" s="9">
        <v>1.379</v>
      </c>
      <c r="N41" s="9">
        <v>7.5050530000000002</v>
      </c>
      <c r="O41" s="9">
        <v>-0.50274660000000004</v>
      </c>
      <c r="P41" s="9">
        <v>-0.18557000000000001</v>
      </c>
      <c r="Q41" s="9">
        <v>0.41408</v>
      </c>
      <c r="R41" s="9">
        <v>1.663715E-2</v>
      </c>
      <c r="S41" s="9">
        <v>0.2022071</v>
      </c>
      <c r="U41" s="13">
        <v>0.30832999999999999</v>
      </c>
      <c r="V41" s="13">
        <v>2.5030000000000001</v>
      </c>
      <c r="W41" s="13">
        <v>0.30593999999999999</v>
      </c>
      <c r="X41" s="13">
        <v>2.5</v>
      </c>
      <c r="Y41" s="13">
        <v>-8.2853099999999995E-5</v>
      </c>
      <c r="Z41" s="13">
        <v>0.35463</v>
      </c>
      <c r="AA41" s="13">
        <v>0.37093999999999999</v>
      </c>
      <c r="AB41" s="13">
        <v>3.8399999999999997E-2</v>
      </c>
      <c r="AC41" s="13">
        <v>-0.31624390000000002</v>
      </c>
      <c r="AE41" s="13">
        <v>0.30832999999999999</v>
      </c>
      <c r="AF41" s="13">
        <v>7.6382000000000003</v>
      </c>
      <c r="AG41" s="13">
        <v>1.5476000000000001</v>
      </c>
      <c r="AH41" s="13">
        <v>7.48</v>
      </c>
      <c r="AI41" s="13">
        <v>-0.15331929999999999</v>
      </c>
      <c r="AJ41" s="13">
        <v>0.12948000000000001</v>
      </c>
      <c r="AK41" s="13">
        <v>0.40965000000000001</v>
      </c>
      <c r="AL41" s="13">
        <v>4.999E-2</v>
      </c>
      <c r="AM41" s="13">
        <v>-7.9500000000000001E-2</v>
      </c>
    </row>
    <row r="42" spans="1:39" x14ac:dyDescent="0.25">
      <c r="A42" s="13">
        <v>0.31667000000000001</v>
      </c>
      <c r="B42" s="13">
        <v>6.9451000000000001</v>
      </c>
      <c r="C42" s="13">
        <v>1.8085</v>
      </c>
      <c r="D42" s="13">
        <v>5.859324</v>
      </c>
      <c r="E42" s="13">
        <v>-1.0857760000000001</v>
      </c>
      <c r="F42" s="13">
        <v>0.45234999999999997</v>
      </c>
      <c r="G42" s="13">
        <v>0.70647000000000004</v>
      </c>
      <c r="H42" s="13">
        <v>1.03E-7</v>
      </c>
      <c r="I42" s="13">
        <v>-0.45200000000000001</v>
      </c>
      <c r="K42" s="9">
        <v>0.63332999999999995</v>
      </c>
      <c r="L42" s="9">
        <v>7.6314000000000002</v>
      </c>
      <c r="M42" s="9">
        <v>1.3721000000000001</v>
      </c>
      <c r="N42" s="9">
        <v>7.1765970000000001</v>
      </c>
      <c r="O42" s="9">
        <v>-0.45480300000000001</v>
      </c>
      <c r="P42" s="9">
        <v>-0.18643999999999999</v>
      </c>
      <c r="Q42" s="9">
        <v>0.40841</v>
      </c>
      <c r="R42" s="9">
        <v>1.8915390000000001E-2</v>
      </c>
      <c r="S42" s="9">
        <v>0.20535539999999999</v>
      </c>
      <c r="U42" s="13">
        <v>0.31667000000000001</v>
      </c>
      <c r="V42" s="13">
        <v>2.7176</v>
      </c>
      <c r="W42" s="13">
        <v>0.31322</v>
      </c>
      <c r="X42" s="13">
        <v>2.68</v>
      </c>
      <c r="Y42" s="13">
        <v>-4.187159E-2</v>
      </c>
      <c r="Z42" s="13">
        <v>0.36917</v>
      </c>
      <c r="AA42" s="13">
        <v>0.36788999999999999</v>
      </c>
      <c r="AB42" s="13">
        <v>4.1700000000000001E-2</v>
      </c>
      <c r="AC42" s="13">
        <v>-0.32744450000000003</v>
      </c>
      <c r="AE42" s="13">
        <v>0.31667000000000001</v>
      </c>
      <c r="AF42" s="13">
        <v>7.5980999999999996</v>
      </c>
      <c r="AG42" s="13">
        <v>1.5428999999999999</v>
      </c>
      <c r="AH42" s="13">
        <v>7.39</v>
      </c>
      <c r="AI42" s="13">
        <v>-0.20590130000000001</v>
      </c>
      <c r="AJ42" s="13">
        <v>0.13392999999999999</v>
      </c>
      <c r="AK42" s="13">
        <v>0.41275000000000001</v>
      </c>
      <c r="AL42" s="13">
        <v>5.6520000000000001E-2</v>
      </c>
      <c r="AM42" s="13">
        <v>-7.7399999999999997E-2</v>
      </c>
    </row>
    <row r="43" spans="1:39" x14ac:dyDescent="0.25">
      <c r="A43" s="13">
        <v>0.32500000000000001</v>
      </c>
      <c r="B43" s="13">
        <v>7.2606000000000002</v>
      </c>
      <c r="C43" s="13">
        <v>1.8301000000000001</v>
      </c>
      <c r="D43" s="13">
        <v>6.3123639999999996</v>
      </c>
      <c r="E43" s="13">
        <v>-0.94823590000000002</v>
      </c>
      <c r="F43" s="13">
        <v>0.47136</v>
      </c>
      <c r="G43" s="13">
        <v>0.70855000000000001</v>
      </c>
      <c r="H43" s="13">
        <v>1.23E-7</v>
      </c>
      <c r="I43" s="13">
        <v>-0.47099999999999997</v>
      </c>
      <c r="K43" s="9">
        <v>0.65</v>
      </c>
      <c r="L43" s="9">
        <v>7.2607999999999997</v>
      </c>
      <c r="M43" s="9">
        <v>1.3649</v>
      </c>
      <c r="N43" s="9">
        <v>6.8361809999999998</v>
      </c>
      <c r="O43" s="9">
        <v>-0.42461880000000002</v>
      </c>
      <c r="P43" s="9">
        <v>-0.18731</v>
      </c>
      <c r="Q43" s="9">
        <v>0.40273999999999999</v>
      </c>
      <c r="R43" s="9">
        <v>2.145325E-2</v>
      </c>
      <c r="S43" s="9">
        <v>0.20876330000000001</v>
      </c>
      <c r="U43" s="13">
        <v>0.32500000000000001</v>
      </c>
      <c r="V43" s="13">
        <v>2.9331</v>
      </c>
      <c r="W43" s="13">
        <v>0.32051000000000002</v>
      </c>
      <c r="X43" s="13">
        <v>2.86</v>
      </c>
      <c r="Y43" s="13">
        <v>-7.6684730000000007E-2</v>
      </c>
      <c r="Z43" s="13">
        <v>0.38372000000000001</v>
      </c>
      <c r="AA43" s="13">
        <v>0.35171999999999998</v>
      </c>
      <c r="AB43" s="13">
        <v>4.53E-2</v>
      </c>
      <c r="AC43" s="13">
        <v>-0.3383871</v>
      </c>
      <c r="AE43" s="13">
        <v>0.32500000000000001</v>
      </c>
      <c r="AF43" s="13">
        <v>7.5644</v>
      </c>
      <c r="AG43" s="13">
        <v>1.5382</v>
      </c>
      <c r="AH43" s="13">
        <v>7.3</v>
      </c>
      <c r="AI43" s="13">
        <v>-0.2669667</v>
      </c>
      <c r="AJ43" s="13">
        <v>0.13961999999999999</v>
      </c>
      <c r="AK43" s="13">
        <v>0.41588999999999998</v>
      </c>
      <c r="AL43" s="13">
        <v>6.3479999999999995E-2</v>
      </c>
      <c r="AM43" s="13">
        <v>-7.6100000000000001E-2</v>
      </c>
    </row>
    <row r="44" spans="1:39" x14ac:dyDescent="0.25">
      <c r="A44" s="13">
        <v>0.33333000000000002</v>
      </c>
      <c r="B44" s="13">
        <v>7.5374999999999996</v>
      </c>
      <c r="C44" s="13">
        <v>1.8502000000000001</v>
      </c>
      <c r="D44" s="13">
        <v>6.7360889999999998</v>
      </c>
      <c r="E44" s="13">
        <v>-0.80141090000000004</v>
      </c>
      <c r="F44" s="13">
        <v>0.49038999999999999</v>
      </c>
      <c r="G44" s="13">
        <v>0.71062000000000003</v>
      </c>
      <c r="H44" s="13">
        <v>1.4499999999999999E-7</v>
      </c>
      <c r="I44" s="13">
        <v>-0.49</v>
      </c>
      <c r="K44" s="9">
        <v>0.66666999999999998</v>
      </c>
      <c r="L44" s="9">
        <v>6.9442000000000004</v>
      </c>
      <c r="M44" s="9">
        <v>1.3643000000000001</v>
      </c>
      <c r="N44" s="9">
        <v>6.4915469999999997</v>
      </c>
      <c r="O44" s="9">
        <v>-0.45265329999999998</v>
      </c>
      <c r="P44" s="9">
        <v>-0.18940000000000001</v>
      </c>
      <c r="Q44" s="9">
        <v>0.39772999999999997</v>
      </c>
      <c r="R44" s="9">
        <v>2.4253739999999999E-2</v>
      </c>
      <c r="S44" s="9">
        <v>0.2136537</v>
      </c>
      <c r="U44" s="13">
        <v>0.33333000000000002</v>
      </c>
      <c r="V44" s="13">
        <v>3.1421000000000001</v>
      </c>
      <c r="W44" s="13">
        <v>0.32784999999999997</v>
      </c>
      <c r="X44" s="13">
        <v>3.04</v>
      </c>
      <c r="Y44" s="13">
        <v>-9.8423750000000004E-2</v>
      </c>
      <c r="Z44" s="13">
        <v>0.39828999999999998</v>
      </c>
      <c r="AA44" s="13">
        <v>0.38262000000000002</v>
      </c>
      <c r="AB44" s="13">
        <v>4.9200000000000001E-2</v>
      </c>
      <c r="AC44" s="13">
        <v>-0.34907379999999999</v>
      </c>
      <c r="AE44" s="13">
        <v>0.33333000000000002</v>
      </c>
      <c r="AF44" s="13">
        <v>7.5308000000000002</v>
      </c>
      <c r="AG44" s="13">
        <v>1.5336000000000001</v>
      </c>
      <c r="AH44" s="13">
        <v>7.2</v>
      </c>
      <c r="AI44" s="13">
        <v>-0.32937729999999998</v>
      </c>
      <c r="AJ44" s="13">
        <v>0.14662</v>
      </c>
      <c r="AK44" s="13">
        <v>0.41925000000000001</v>
      </c>
      <c r="AL44" s="13">
        <v>7.0870000000000002E-2</v>
      </c>
      <c r="AM44" s="13">
        <v>-7.5700000000000003E-2</v>
      </c>
    </row>
    <row r="45" spans="1:39" x14ac:dyDescent="0.25">
      <c r="A45" s="13">
        <v>0.34166999999999997</v>
      </c>
      <c r="B45" s="13">
        <v>7.6334999999999997</v>
      </c>
      <c r="C45" s="13">
        <v>1.8403</v>
      </c>
      <c r="D45" s="13">
        <v>7.1177080000000004</v>
      </c>
      <c r="E45" s="13">
        <v>-0.51579200000000003</v>
      </c>
      <c r="F45" s="13">
        <v>0.50839000000000001</v>
      </c>
      <c r="G45" s="13">
        <v>0.71165</v>
      </c>
      <c r="H45" s="13">
        <v>1.7100000000000001E-7</v>
      </c>
      <c r="I45" s="13">
        <v>-0.50800000000000001</v>
      </c>
      <c r="K45" s="9">
        <v>0.68332999999999999</v>
      </c>
      <c r="L45" s="9">
        <v>6.5819999999999999</v>
      </c>
      <c r="M45" s="9">
        <v>1.3628</v>
      </c>
      <c r="N45" s="9">
        <v>6.1498869999999997</v>
      </c>
      <c r="O45" s="9">
        <v>-0.43211329999999998</v>
      </c>
      <c r="P45" s="9">
        <v>-0.19186</v>
      </c>
      <c r="Q45" s="9">
        <v>0.39290999999999998</v>
      </c>
      <c r="R45" s="9">
        <v>2.7313500000000001E-2</v>
      </c>
      <c r="S45" s="9">
        <v>0.21917349999999999</v>
      </c>
      <c r="U45" s="13">
        <v>0.34166999999999997</v>
      </c>
      <c r="V45" s="13">
        <v>3.3517000000000001</v>
      </c>
      <c r="W45" s="13">
        <v>0.33522000000000002</v>
      </c>
      <c r="X45" s="13">
        <v>3.24</v>
      </c>
      <c r="Y45" s="13">
        <v>-0.1139544</v>
      </c>
      <c r="Z45" s="13">
        <v>0.41458</v>
      </c>
      <c r="AA45" s="13">
        <v>0.40096999999999999</v>
      </c>
      <c r="AB45" s="13">
        <v>5.3400000000000003E-2</v>
      </c>
      <c r="AC45" s="13">
        <v>-0.36118250000000002</v>
      </c>
      <c r="AE45" s="13">
        <v>0.34166999999999997</v>
      </c>
      <c r="AF45" s="13">
        <v>7.4981999999999998</v>
      </c>
      <c r="AG45" s="13">
        <v>1.5290999999999999</v>
      </c>
      <c r="AH45" s="13">
        <v>7.1</v>
      </c>
      <c r="AI45" s="13">
        <v>-0.3934416</v>
      </c>
      <c r="AJ45" s="13">
        <v>0.15362000000000001</v>
      </c>
      <c r="AK45" s="13">
        <v>0.42275000000000001</v>
      </c>
      <c r="AL45" s="13">
        <v>7.8710000000000002E-2</v>
      </c>
      <c r="AM45" s="13">
        <v>-7.4899999999999994E-2</v>
      </c>
    </row>
    <row r="46" spans="1:39" x14ac:dyDescent="0.25">
      <c r="A46" s="13">
        <v>0.35</v>
      </c>
      <c r="B46" s="13">
        <v>7.8236999999999997</v>
      </c>
      <c r="C46" s="13">
        <v>1.8340000000000001</v>
      </c>
      <c r="D46" s="13">
        <v>7.4535220000000004</v>
      </c>
      <c r="E46" s="13">
        <v>-0.37017840000000002</v>
      </c>
      <c r="F46" s="13">
        <v>0.52564</v>
      </c>
      <c r="G46" s="13">
        <v>0.71250000000000002</v>
      </c>
      <c r="H46" s="13">
        <v>2.0100000000000001E-7</v>
      </c>
      <c r="I46" s="13">
        <v>-0.52600000000000002</v>
      </c>
      <c r="K46" s="9">
        <v>0.7</v>
      </c>
      <c r="L46" s="9">
        <v>6.3173000000000004</v>
      </c>
      <c r="M46" s="9">
        <v>1.3648</v>
      </c>
      <c r="N46" s="9">
        <v>5.8109320000000002</v>
      </c>
      <c r="O46" s="9">
        <v>-0.50636800000000004</v>
      </c>
      <c r="P46" s="9">
        <v>-0.19522</v>
      </c>
      <c r="Q46" s="9">
        <v>0.38851000000000002</v>
      </c>
      <c r="R46" s="9">
        <v>3.0685150000000001E-2</v>
      </c>
      <c r="S46" s="9">
        <v>0.2259052</v>
      </c>
      <c r="U46" s="13">
        <v>0.35</v>
      </c>
      <c r="V46" s="13">
        <v>3.5651999999999999</v>
      </c>
      <c r="W46" s="13">
        <v>0.34276000000000001</v>
      </c>
      <c r="X46" s="13">
        <v>3.44</v>
      </c>
      <c r="Y46" s="13">
        <v>-0.12672130000000001</v>
      </c>
      <c r="Z46" s="13">
        <v>0.43237999999999999</v>
      </c>
      <c r="AA46" s="13">
        <v>0.45428000000000002</v>
      </c>
      <c r="AB46" s="13">
        <v>5.79E-2</v>
      </c>
      <c r="AC46" s="13">
        <v>-0.37447960000000002</v>
      </c>
      <c r="AE46" s="13">
        <v>0.35</v>
      </c>
      <c r="AF46" s="13">
        <v>7.4656000000000002</v>
      </c>
      <c r="AG46" s="13">
        <v>1.5245</v>
      </c>
      <c r="AH46" s="13">
        <v>7.01</v>
      </c>
      <c r="AI46" s="13">
        <v>-0.45739780000000002</v>
      </c>
      <c r="AJ46" s="13">
        <v>0.16062000000000001</v>
      </c>
      <c r="AK46" s="13">
        <v>0.42625999999999997</v>
      </c>
      <c r="AL46" s="13">
        <v>8.6959999999999996E-2</v>
      </c>
      <c r="AM46" s="13">
        <v>-7.3700000000000002E-2</v>
      </c>
    </row>
    <row r="47" spans="1:39" x14ac:dyDescent="0.25">
      <c r="A47" s="13">
        <v>0.35832999999999998</v>
      </c>
      <c r="B47" s="13">
        <v>7.9226999999999999</v>
      </c>
      <c r="C47" s="13">
        <v>1.8317000000000001</v>
      </c>
      <c r="D47" s="13">
        <v>7.7343390000000003</v>
      </c>
      <c r="E47" s="13">
        <v>-0.18836120000000001</v>
      </c>
      <c r="F47" s="13">
        <v>0.54291999999999996</v>
      </c>
      <c r="G47" s="13">
        <v>0.71333999999999997</v>
      </c>
      <c r="H47" s="13">
        <v>2.36E-7</v>
      </c>
      <c r="I47" s="13">
        <v>-0.54300000000000004</v>
      </c>
      <c r="K47" s="9">
        <v>0.71667000000000003</v>
      </c>
      <c r="L47" s="9">
        <v>6.0265000000000004</v>
      </c>
      <c r="M47" s="9">
        <v>1.3685</v>
      </c>
      <c r="N47" s="9">
        <v>5.4796240000000003</v>
      </c>
      <c r="O47" s="9">
        <v>-0.54687629999999998</v>
      </c>
      <c r="P47" s="9">
        <v>-0.20039999999999999</v>
      </c>
      <c r="Q47" s="9">
        <v>0.38495000000000001</v>
      </c>
      <c r="R47" s="9">
        <v>3.4366679999999997E-2</v>
      </c>
      <c r="S47" s="9">
        <v>0.23476669999999999</v>
      </c>
      <c r="U47" s="13">
        <v>0.35832999999999998</v>
      </c>
      <c r="V47" s="13">
        <v>3.7797000000000001</v>
      </c>
      <c r="W47" s="13">
        <v>0.35032999999999997</v>
      </c>
      <c r="X47" s="13">
        <v>3.64</v>
      </c>
      <c r="Y47" s="13">
        <v>-0.13475500000000001</v>
      </c>
      <c r="Z47" s="13">
        <v>0.45019999999999999</v>
      </c>
      <c r="AA47" s="13">
        <v>0.4677</v>
      </c>
      <c r="AB47" s="13">
        <v>6.2700000000000006E-2</v>
      </c>
      <c r="AC47" s="13">
        <v>-0.38746710000000001</v>
      </c>
      <c r="AE47" s="13">
        <v>0.35832999999999998</v>
      </c>
      <c r="AF47" s="13">
        <v>7.4345999999999997</v>
      </c>
      <c r="AG47" s="13">
        <v>1.52</v>
      </c>
      <c r="AH47" s="13">
        <v>6.91</v>
      </c>
      <c r="AI47" s="13">
        <v>-0.52257109999999996</v>
      </c>
      <c r="AJ47" s="13">
        <v>0.16761999999999999</v>
      </c>
      <c r="AK47" s="13">
        <v>0.42978</v>
      </c>
      <c r="AL47" s="13">
        <v>9.5619999999999997E-2</v>
      </c>
      <c r="AM47" s="13">
        <v>-7.1999999999999995E-2</v>
      </c>
    </row>
    <row r="48" spans="1:39" x14ac:dyDescent="0.25">
      <c r="A48" s="13">
        <v>0.36667</v>
      </c>
      <c r="B48" s="13">
        <v>7.9519000000000002</v>
      </c>
      <c r="C48" s="13">
        <v>1.827</v>
      </c>
      <c r="D48" s="13">
        <v>7.9567920000000001</v>
      </c>
      <c r="E48" s="13">
        <v>4.8919499999999999E-3</v>
      </c>
      <c r="F48" s="13">
        <v>0.56022000000000005</v>
      </c>
      <c r="G48" s="13">
        <v>0.71418999999999999</v>
      </c>
      <c r="H48" s="13">
        <v>2.7700000000000001E-7</v>
      </c>
      <c r="I48" s="13">
        <v>-0.56000000000000005</v>
      </c>
      <c r="K48" s="9">
        <v>0.73333000000000004</v>
      </c>
      <c r="L48" s="9">
        <v>5.7854000000000001</v>
      </c>
      <c r="M48" s="9">
        <v>1.3724000000000001</v>
      </c>
      <c r="N48" s="9">
        <v>5.1599430000000002</v>
      </c>
      <c r="O48" s="9">
        <v>-0.62545689999999998</v>
      </c>
      <c r="P48" s="9">
        <v>-0.20555999999999999</v>
      </c>
      <c r="Q48" s="9">
        <v>0.38139000000000001</v>
      </c>
      <c r="R48" s="9">
        <v>3.8348340000000002E-2</v>
      </c>
      <c r="S48" s="9">
        <v>0.24390829999999999</v>
      </c>
      <c r="U48" s="13">
        <v>0.36667</v>
      </c>
      <c r="V48" s="13">
        <v>3.9952000000000001</v>
      </c>
      <c r="W48" s="13">
        <v>0.35793999999999998</v>
      </c>
      <c r="X48" s="13">
        <v>3.86</v>
      </c>
      <c r="Y48" s="13">
        <v>-0.1388366</v>
      </c>
      <c r="Z48" s="13">
        <v>0.46804000000000001</v>
      </c>
      <c r="AA48" s="13">
        <v>0.47305999999999998</v>
      </c>
      <c r="AB48" s="13">
        <v>6.7900000000000002E-2</v>
      </c>
      <c r="AC48" s="13">
        <v>-0.40012409999999998</v>
      </c>
      <c r="AE48" s="13">
        <v>0.36667</v>
      </c>
      <c r="AF48" s="13">
        <v>7.4024999999999999</v>
      </c>
      <c r="AG48" s="13">
        <v>1.5156000000000001</v>
      </c>
      <c r="AH48" s="13">
        <v>6.82</v>
      </c>
      <c r="AI48" s="13">
        <v>-0.58609250000000002</v>
      </c>
      <c r="AJ48" s="13">
        <v>0.17482</v>
      </c>
      <c r="AK48" s="13">
        <v>0.43330000000000002</v>
      </c>
      <c r="AL48" s="13">
        <v>0.1047</v>
      </c>
      <c r="AM48" s="13">
        <v>-7.0099999999999996E-2</v>
      </c>
    </row>
    <row r="49" spans="1:39" x14ac:dyDescent="0.25">
      <c r="A49" s="13">
        <v>0.375</v>
      </c>
      <c r="B49" s="13">
        <v>8.0724</v>
      </c>
      <c r="C49" s="13">
        <v>1.8228</v>
      </c>
      <c r="D49" s="13">
        <v>8.1216939999999997</v>
      </c>
      <c r="E49" s="13">
        <v>4.9293959999999998E-2</v>
      </c>
      <c r="F49" s="13">
        <v>0.57752999999999999</v>
      </c>
      <c r="G49" s="13">
        <v>0.71504000000000001</v>
      </c>
      <c r="H49" s="13">
        <v>3.2300000000000002E-7</v>
      </c>
      <c r="I49" s="13">
        <v>-0.57799999999999996</v>
      </c>
      <c r="K49" s="9">
        <v>0.75</v>
      </c>
      <c r="L49" s="9">
        <v>5.5038</v>
      </c>
      <c r="M49" s="9">
        <v>1.3759999999999999</v>
      </c>
      <c r="N49" s="9">
        <v>4.8498520000000003</v>
      </c>
      <c r="O49" s="9">
        <v>-0.65394819999999998</v>
      </c>
      <c r="P49" s="9">
        <v>-0.21198</v>
      </c>
      <c r="Q49" s="9">
        <v>0.37892999999999999</v>
      </c>
      <c r="R49" s="9">
        <v>4.2693010000000003E-2</v>
      </c>
      <c r="S49" s="9">
        <v>0.25467299999999998</v>
      </c>
      <c r="U49" s="13">
        <v>0.375</v>
      </c>
      <c r="V49" s="13">
        <v>4.2161</v>
      </c>
      <c r="W49" s="13">
        <v>0.36565999999999999</v>
      </c>
      <c r="X49" s="13">
        <v>4.07</v>
      </c>
      <c r="Y49" s="13">
        <v>-0.14376910000000001</v>
      </c>
      <c r="Z49" s="13">
        <v>0.4859</v>
      </c>
      <c r="AA49" s="13">
        <v>0.48708000000000001</v>
      </c>
      <c r="AB49" s="13">
        <v>7.3499999999999996E-2</v>
      </c>
      <c r="AC49" s="13">
        <v>-0.41242430000000002</v>
      </c>
      <c r="AE49" s="13">
        <v>0.375</v>
      </c>
      <c r="AF49" s="13">
        <v>7.3647999999999998</v>
      </c>
      <c r="AG49" s="13">
        <v>1.5109999999999999</v>
      </c>
      <c r="AH49" s="13">
        <v>6.72</v>
      </c>
      <c r="AI49" s="13">
        <v>-0.64303129999999997</v>
      </c>
      <c r="AJ49" s="13">
        <v>0.18209</v>
      </c>
      <c r="AK49" s="13">
        <v>0.43846000000000002</v>
      </c>
      <c r="AL49" s="13">
        <v>0.1142</v>
      </c>
      <c r="AM49" s="13">
        <v>-6.7900000000000002E-2</v>
      </c>
    </row>
    <row r="50" spans="1:39" x14ac:dyDescent="0.25">
      <c r="A50" s="13">
        <v>0.38333</v>
      </c>
      <c r="B50" s="13">
        <v>8.1701999999999995</v>
      </c>
      <c r="C50" s="13">
        <v>1.8813</v>
      </c>
      <c r="D50" s="13">
        <v>8.2278900000000004</v>
      </c>
      <c r="E50" s="13">
        <v>5.7690209999999999E-2</v>
      </c>
      <c r="F50" s="13">
        <v>0.59397</v>
      </c>
      <c r="G50" s="13">
        <v>0.71640999999999999</v>
      </c>
      <c r="H50" s="13">
        <v>3.77E-7</v>
      </c>
      <c r="I50" s="13">
        <v>-0.59399999999999997</v>
      </c>
      <c r="K50" s="9">
        <v>0.76666999999999996</v>
      </c>
      <c r="L50" s="9">
        <v>5.2313999999999998</v>
      </c>
      <c r="M50" s="9">
        <v>1.3793</v>
      </c>
      <c r="N50" s="9">
        <v>4.5523730000000002</v>
      </c>
      <c r="O50" s="9">
        <v>-0.67902689999999999</v>
      </c>
      <c r="P50" s="9">
        <v>-0.21854999999999999</v>
      </c>
      <c r="Q50" s="9">
        <v>0.37661</v>
      </c>
      <c r="R50" s="9">
        <v>4.739227E-2</v>
      </c>
      <c r="S50" s="9">
        <v>0.26594230000000002</v>
      </c>
      <c r="U50" s="13">
        <v>0.38333</v>
      </c>
      <c r="V50" s="13">
        <v>4.4363999999999999</v>
      </c>
      <c r="W50" s="13">
        <v>0.37352000000000002</v>
      </c>
      <c r="X50" s="13">
        <v>4.29</v>
      </c>
      <c r="Y50" s="13">
        <v>-0.14479320000000001</v>
      </c>
      <c r="Z50" s="13">
        <v>0.504</v>
      </c>
      <c r="AA50" s="13">
        <v>0.48764999999999997</v>
      </c>
      <c r="AB50" s="13">
        <v>7.9399999999999998E-2</v>
      </c>
      <c r="AC50" s="13">
        <v>-0.42458089999999998</v>
      </c>
      <c r="AE50" s="13">
        <v>0.38333</v>
      </c>
      <c r="AF50" s="13">
        <v>7.3231000000000002</v>
      </c>
      <c r="AG50" s="13">
        <v>1.5064</v>
      </c>
      <c r="AH50" s="13">
        <v>6.63</v>
      </c>
      <c r="AI50" s="13">
        <v>-0.6949592</v>
      </c>
      <c r="AJ50" s="13">
        <v>0.18937999999999999</v>
      </c>
      <c r="AK50" s="13">
        <v>0.44409999999999999</v>
      </c>
      <c r="AL50" s="13">
        <v>0.124</v>
      </c>
      <c r="AM50" s="13">
        <v>-6.5299999999999997E-2</v>
      </c>
    </row>
    <row r="51" spans="1:39" x14ac:dyDescent="0.25">
      <c r="A51" s="13">
        <v>0.39167000000000002</v>
      </c>
      <c r="B51" s="13">
        <v>8.2331000000000003</v>
      </c>
      <c r="C51" s="13">
        <v>1.9561999999999999</v>
      </c>
      <c r="D51" s="13">
        <v>8.2786829999999991</v>
      </c>
      <c r="E51" s="13">
        <v>4.5583489999999997E-2</v>
      </c>
      <c r="F51" s="13">
        <v>0.60897000000000001</v>
      </c>
      <c r="G51" s="13">
        <v>0.71794999999999998</v>
      </c>
      <c r="H51" s="13">
        <v>4.3700000000000001E-7</v>
      </c>
      <c r="I51" s="13">
        <v>-0.60899999999999999</v>
      </c>
      <c r="K51" s="9">
        <v>0.78332999999999997</v>
      </c>
      <c r="L51" s="9">
        <v>5.0250000000000004</v>
      </c>
      <c r="M51" s="9">
        <v>1.3835</v>
      </c>
      <c r="N51" s="9">
        <v>4.269838</v>
      </c>
      <c r="O51" s="9">
        <v>-0.75516170000000005</v>
      </c>
      <c r="P51" s="9">
        <v>-0.22609000000000001</v>
      </c>
      <c r="Q51" s="9">
        <v>0.37498999999999999</v>
      </c>
      <c r="R51" s="9">
        <v>5.242873E-2</v>
      </c>
      <c r="S51" s="9">
        <v>0.27851870000000001</v>
      </c>
      <c r="U51" s="13">
        <v>0.39167000000000002</v>
      </c>
      <c r="V51" s="13">
        <v>4.6571999999999996</v>
      </c>
      <c r="W51" s="13">
        <v>0.38140000000000002</v>
      </c>
      <c r="X51" s="13">
        <v>4.51</v>
      </c>
      <c r="Y51" s="13">
        <v>-0.14364489999999999</v>
      </c>
      <c r="Z51" s="13">
        <v>0.52220999999999995</v>
      </c>
      <c r="AA51" s="13">
        <v>0.49642999999999998</v>
      </c>
      <c r="AB51" s="13">
        <v>8.5800000000000001E-2</v>
      </c>
      <c r="AC51" s="13">
        <v>-0.43643759999999998</v>
      </c>
      <c r="AE51" s="13">
        <v>0.39167000000000002</v>
      </c>
      <c r="AF51" s="13">
        <v>7.2751999999999999</v>
      </c>
      <c r="AG51" s="13">
        <v>1.5016</v>
      </c>
      <c r="AH51" s="13">
        <v>6.54</v>
      </c>
      <c r="AI51" s="13">
        <v>-0.73968959999999995</v>
      </c>
      <c r="AJ51" s="13">
        <v>0.19667000000000001</v>
      </c>
      <c r="AK51" s="13">
        <v>0.44973999999999997</v>
      </c>
      <c r="AL51" s="13">
        <v>0.1343</v>
      </c>
      <c r="AM51" s="13">
        <v>-6.2399999999999997E-2</v>
      </c>
    </row>
    <row r="52" spans="1:39" x14ac:dyDescent="0.25">
      <c r="A52" s="13">
        <v>0.4</v>
      </c>
      <c r="B52" s="13">
        <v>8.2152999999999992</v>
      </c>
      <c r="C52" s="13">
        <v>1.9999</v>
      </c>
      <c r="D52" s="13">
        <v>8.2786829999999991</v>
      </c>
      <c r="E52" s="13">
        <v>6.3383449999999994E-2</v>
      </c>
      <c r="F52" s="13">
        <v>0.62399000000000004</v>
      </c>
      <c r="G52" s="13">
        <v>0.71948999999999996</v>
      </c>
      <c r="H52" s="13">
        <v>5.06E-7</v>
      </c>
      <c r="I52" s="13">
        <v>-0.624</v>
      </c>
      <c r="K52" s="9">
        <v>0.8</v>
      </c>
      <c r="L52" s="9">
        <v>4.6820000000000004</v>
      </c>
      <c r="M52" s="9">
        <v>1.3864000000000001</v>
      </c>
      <c r="N52" s="9">
        <v>3.9991680000000001</v>
      </c>
      <c r="O52" s="9">
        <v>-0.68283179999999999</v>
      </c>
      <c r="P52" s="9">
        <v>-0.23485</v>
      </c>
      <c r="Q52" s="9">
        <v>0.37425000000000003</v>
      </c>
      <c r="R52" s="9">
        <v>5.7876499999999997E-2</v>
      </c>
      <c r="S52" s="9">
        <v>0.2927265</v>
      </c>
      <c r="U52" s="13">
        <v>0.4</v>
      </c>
      <c r="V52" s="13">
        <v>4.8791000000000002</v>
      </c>
      <c r="W52" s="13">
        <v>0.38935999999999998</v>
      </c>
      <c r="X52" s="13">
        <v>4.74</v>
      </c>
      <c r="Y52" s="13">
        <v>-0.14159450000000001</v>
      </c>
      <c r="Z52" s="13">
        <v>0.54042999999999997</v>
      </c>
      <c r="AA52" s="13">
        <v>0.51100999999999996</v>
      </c>
      <c r="AB52" s="13">
        <v>9.2600000000000002E-2</v>
      </c>
      <c r="AC52" s="13">
        <v>-0.44786949999999998</v>
      </c>
      <c r="AE52" s="13">
        <v>0.4</v>
      </c>
      <c r="AF52" s="13">
        <v>7.2229000000000001</v>
      </c>
      <c r="AG52" s="13">
        <v>1.4966999999999999</v>
      </c>
      <c r="AH52" s="13">
        <v>6.44</v>
      </c>
      <c r="AI52" s="13">
        <v>-0.77873689999999995</v>
      </c>
      <c r="AJ52" s="13">
        <v>0.20394999999999999</v>
      </c>
      <c r="AK52" s="13">
        <v>0.45539000000000002</v>
      </c>
      <c r="AL52" s="13">
        <v>0.1449</v>
      </c>
      <c r="AM52" s="13">
        <v>-5.91E-2</v>
      </c>
    </row>
    <row r="53" spans="1:39" x14ac:dyDescent="0.25">
      <c r="A53" s="13">
        <v>0.40833000000000003</v>
      </c>
      <c r="B53" s="13">
        <v>8.1140000000000008</v>
      </c>
      <c r="C53" s="13">
        <v>2.0409000000000002</v>
      </c>
      <c r="D53" s="13">
        <v>8.232856</v>
      </c>
      <c r="E53" s="13">
        <v>0.1188563</v>
      </c>
      <c r="F53" s="13">
        <v>0.63902000000000003</v>
      </c>
      <c r="G53" s="13">
        <v>0.72102999999999995</v>
      </c>
      <c r="H53" s="13">
        <v>5.8400000000000004E-7</v>
      </c>
      <c r="I53" s="13">
        <v>-0.63900000000000001</v>
      </c>
      <c r="K53" s="9">
        <v>0.81667000000000001</v>
      </c>
      <c r="L53" s="9">
        <v>4.4668000000000001</v>
      </c>
      <c r="M53" s="9">
        <v>1.3903000000000001</v>
      </c>
      <c r="N53" s="9">
        <v>3.7423419999999998</v>
      </c>
      <c r="O53" s="9">
        <v>-0.72445809999999999</v>
      </c>
      <c r="P53" s="9">
        <v>-0.24360999999999999</v>
      </c>
      <c r="Q53" s="9">
        <v>0.37352000000000002</v>
      </c>
      <c r="R53" s="9">
        <v>6.3719620000000005E-2</v>
      </c>
      <c r="S53" s="9">
        <v>0.30732959999999998</v>
      </c>
      <c r="U53" s="13">
        <v>0.40833000000000003</v>
      </c>
      <c r="V53" s="13">
        <v>5.1017999999999999</v>
      </c>
      <c r="W53" s="13">
        <v>0.39739000000000002</v>
      </c>
      <c r="X53" s="13">
        <v>4.96</v>
      </c>
      <c r="Y53" s="13">
        <v>-0.13986950000000001</v>
      </c>
      <c r="Z53" s="13">
        <v>0.55869000000000002</v>
      </c>
      <c r="AA53" s="13">
        <v>0.51822999999999997</v>
      </c>
      <c r="AB53" s="13">
        <v>9.98E-2</v>
      </c>
      <c r="AC53" s="13">
        <v>-0.45890890000000001</v>
      </c>
      <c r="AE53" s="13">
        <v>0.40833000000000003</v>
      </c>
      <c r="AF53" s="13">
        <v>7.165</v>
      </c>
      <c r="AG53" s="13">
        <v>1.4917</v>
      </c>
      <c r="AH53" s="13">
        <v>6.35</v>
      </c>
      <c r="AI53" s="13">
        <v>-0.81097399999999997</v>
      </c>
      <c r="AJ53" s="13">
        <v>0.21103</v>
      </c>
      <c r="AK53" s="13">
        <v>0.46105000000000002</v>
      </c>
      <c r="AL53" s="13">
        <v>0.15579999999999999</v>
      </c>
      <c r="AM53" s="13">
        <v>-5.5199999999999999E-2</v>
      </c>
    </row>
    <row r="54" spans="1:39" x14ac:dyDescent="0.25">
      <c r="A54" s="13">
        <v>0.41666999999999998</v>
      </c>
      <c r="B54" s="13">
        <v>8.0631000000000004</v>
      </c>
      <c r="C54" s="13">
        <v>2.0815999999999999</v>
      </c>
      <c r="D54" s="13">
        <v>8.1486400000000003</v>
      </c>
      <c r="E54" s="13">
        <v>8.5539779999999996E-2</v>
      </c>
      <c r="F54" s="13">
        <v>0.65405999999999997</v>
      </c>
      <c r="G54" s="13">
        <v>0.72257000000000005</v>
      </c>
      <c r="H54" s="13">
        <v>6.7199999999999998E-7</v>
      </c>
      <c r="I54" s="13">
        <v>-0.65400000000000003</v>
      </c>
      <c r="K54" s="9">
        <v>0.83333000000000002</v>
      </c>
      <c r="L54" s="9">
        <v>4.1443000000000003</v>
      </c>
      <c r="M54" s="9">
        <v>1.3945000000000001</v>
      </c>
      <c r="N54" s="9">
        <v>3.5006699999999999</v>
      </c>
      <c r="O54" s="9">
        <v>-0.64362989999999998</v>
      </c>
      <c r="P54" s="9">
        <v>-0.25542999999999999</v>
      </c>
      <c r="Q54" s="9">
        <v>0.37268000000000001</v>
      </c>
      <c r="R54" s="9">
        <v>6.9931950000000007E-2</v>
      </c>
      <c r="S54" s="9">
        <v>0.32536189999999998</v>
      </c>
      <c r="U54" s="13">
        <v>0.41666999999999998</v>
      </c>
      <c r="V54" s="13">
        <v>5.3198999999999996</v>
      </c>
      <c r="W54" s="13">
        <v>0.40554000000000001</v>
      </c>
      <c r="X54" s="13">
        <v>5.19</v>
      </c>
      <c r="Y54" s="13">
        <v>-0.1339526</v>
      </c>
      <c r="Z54" s="13">
        <v>0.57696000000000003</v>
      </c>
      <c r="AA54" s="13">
        <v>0.53464</v>
      </c>
      <c r="AB54" s="13">
        <v>0.107</v>
      </c>
      <c r="AC54" s="13">
        <v>-0.46949610000000003</v>
      </c>
      <c r="AE54" s="13">
        <v>0.41666999999999998</v>
      </c>
      <c r="AF54" s="13">
        <v>7.1044999999999998</v>
      </c>
      <c r="AG54" s="13">
        <v>1.4864999999999999</v>
      </c>
      <c r="AH54" s="13">
        <v>6.27</v>
      </c>
      <c r="AI54" s="13">
        <v>-0.83948540000000005</v>
      </c>
      <c r="AJ54" s="13">
        <v>0.21808</v>
      </c>
      <c r="AK54" s="13">
        <v>0.46711999999999998</v>
      </c>
      <c r="AL54" s="13">
        <v>0.16719999999999999</v>
      </c>
      <c r="AM54" s="13">
        <v>-5.0900000000000001E-2</v>
      </c>
    </row>
    <row r="55" spans="1:39" x14ac:dyDescent="0.25">
      <c r="A55" s="13">
        <v>0.42499999999999999</v>
      </c>
      <c r="B55" s="13">
        <v>8.1021000000000001</v>
      </c>
      <c r="C55" s="13">
        <v>2.1196000000000002</v>
      </c>
      <c r="D55" s="13">
        <v>8.0314720000000008</v>
      </c>
      <c r="E55" s="13">
        <v>-7.0628040000000003E-2</v>
      </c>
      <c r="F55" s="13">
        <v>0.66886999999999996</v>
      </c>
      <c r="G55" s="13">
        <v>0.72518000000000005</v>
      </c>
      <c r="H55" s="13">
        <v>7.7100000000000001E-7</v>
      </c>
      <c r="I55" s="13">
        <v>-0.66900000000000004</v>
      </c>
      <c r="K55" s="9">
        <v>0.85</v>
      </c>
      <c r="L55" s="9">
        <v>3.9018000000000002</v>
      </c>
      <c r="M55" s="9">
        <v>1.3984000000000001</v>
      </c>
      <c r="N55" s="9">
        <v>3.271004</v>
      </c>
      <c r="O55" s="9">
        <v>-0.63079589999999996</v>
      </c>
      <c r="P55" s="9">
        <v>-0.26726</v>
      </c>
      <c r="Q55" s="9">
        <v>0.37185000000000001</v>
      </c>
      <c r="R55" s="9">
        <v>7.6600210000000002E-2</v>
      </c>
      <c r="S55" s="9">
        <v>0.3438602</v>
      </c>
      <c r="U55" s="13">
        <v>0.42499999999999999</v>
      </c>
      <c r="V55" s="13">
        <v>5.5423</v>
      </c>
      <c r="W55" s="13">
        <v>0.41374</v>
      </c>
      <c r="X55" s="13">
        <v>5.41</v>
      </c>
      <c r="Y55" s="13">
        <v>-0.13367580000000001</v>
      </c>
      <c r="Z55" s="13">
        <v>0.59616000000000002</v>
      </c>
      <c r="AA55" s="13">
        <v>0.54442999999999997</v>
      </c>
      <c r="AB55" s="13">
        <v>0.11600000000000001</v>
      </c>
      <c r="AC55" s="13">
        <v>-0.48052230000000001</v>
      </c>
      <c r="AE55" s="13">
        <v>0.42499999999999999</v>
      </c>
      <c r="AF55" s="13">
        <v>7.0415000000000001</v>
      </c>
      <c r="AG55" s="13">
        <v>1.4813000000000001</v>
      </c>
      <c r="AH55" s="13">
        <v>6.18</v>
      </c>
      <c r="AI55" s="13">
        <v>-0.86414919999999995</v>
      </c>
      <c r="AJ55" s="13">
        <v>0.22513</v>
      </c>
      <c r="AK55" s="13">
        <v>0.47319</v>
      </c>
      <c r="AL55" s="13">
        <v>0.17879999999999999</v>
      </c>
      <c r="AM55" s="13">
        <v>-4.6300000000000001E-2</v>
      </c>
    </row>
    <row r="56" spans="1:39" x14ac:dyDescent="0.25">
      <c r="A56" s="13">
        <v>0.43332999999999999</v>
      </c>
      <c r="B56" s="13">
        <v>7.9485999999999999</v>
      </c>
      <c r="C56" s="13">
        <v>2.1497000000000002</v>
      </c>
      <c r="D56" s="13">
        <v>7.8841450000000002</v>
      </c>
      <c r="E56" s="13">
        <v>-6.4455170000000006E-2</v>
      </c>
      <c r="F56" s="13">
        <v>0.68254000000000004</v>
      </c>
      <c r="G56" s="13">
        <v>0.72863</v>
      </c>
      <c r="H56" s="13">
        <v>8.8199999999999998E-7</v>
      </c>
      <c r="I56" s="13">
        <v>-0.68300000000000005</v>
      </c>
      <c r="K56" s="9">
        <v>0.86667000000000005</v>
      </c>
      <c r="L56" s="9">
        <v>3.5987</v>
      </c>
      <c r="M56" s="9">
        <v>1.4016</v>
      </c>
      <c r="N56" s="9">
        <v>3.054503</v>
      </c>
      <c r="O56" s="9">
        <v>-0.54419669999999998</v>
      </c>
      <c r="P56" s="9">
        <v>-0.27872000000000002</v>
      </c>
      <c r="Q56" s="9">
        <v>0.37146000000000001</v>
      </c>
      <c r="R56" s="9">
        <v>8.3699529999999994E-2</v>
      </c>
      <c r="S56" s="9">
        <v>0.36241950000000001</v>
      </c>
      <c r="U56" s="13">
        <v>0.43332999999999999</v>
      </c>
      <c r="V56" s="13">
        <v>5.7659000000000002</v>
      </c>
      <c r="W56" s="13">
        <v>0.42199999999999999</v>
      </c>
      <c r="X56" s="13">
        <v>5.63</v>
      </c>
      <c r="Y56" s="13">
        <v>-0.13770859999999999</v>
      </c>
      <c r="Z56" s="13">
        <v>0.61546999999999996</v>
      </c>
      <c r="AA56" s="13">
        <v>0.54193000000000002</v>
      </c>
      <c r="AB56" s="13">
        <v>0.124</v>
      </c>
      <c r="AC56" s="13">
        <v>-0.49116860000000001</v>
      </c>
      <c r="AE56" s="13">
        <v>0.43332999999999999</v>
      </c>
      <c r="AF56" s="13">
        <v>6.9817</v>
      </c>
      <c r="AG56" s="13">
        <v>1.476</v>
      </c>
      <c r="AH56" s="13">
        <v>6.09</v>
      </c>
      <c r="AI56" s="13">
        <v>-0.89077390000000001</v>
      </c>
      <c r="AJ56" s="13">
        <v>0.23219000000000001</v>
      </c>
      <c r="AK56" s="13">
        <v>0.47927999999999998</v>
      </c>
      <c r="AL56" s="13">
        <v>0.1908</v>
      </c>
      <c r="AM56" s="13">
        <v>-4.1399999999999999E-2</v>
      </c>
    </row>
    <row r="57" spans="1:39" x14ac:dyDescent="0.25">
      <c r="A57" s="13">
        <v>0.44167000000000001</v>
      </c>
      <c r="B57" s="13">
        <v>7.7023999999999999</v>
      </c>
      <c r="C57" s="13">
        <v>2.1800999999999999</v>
      </c>
      <c r="D57" s="13">
        <v>7.7157799999999996</v>
      </c>
      <c r="E57" s="13">
        <v>1.3379790000000001E-2</v>
      </c>
      <c r="F57" s="13">
        <v>0.69621999999999995</v>
      </c>
      <c r="G57" s="13">
        <v>0.73209000000000002</v>
      </c>
      <c r="H57" s="13">
        <v>1.0100000000000001E-6</v>
      </c>
      <c r="I57" s="13">
        <v>-0.69599999999999995</v>
      </c>
      <c r="K57" s="9">
        <v>0.88332999999999995</v>
      </c>
      <c r="L57" s="9">
        <v>3.3079999999999998</v>
      </c>
      <c r="M57" s="9">
        <v>1.4044000000000001</v>
      </c>
      <c r="N57" s="9">
        <v>2.8519610000000002</v>
      </c>
      <c r="O57" s="9">
        <v>-0.45603909999999998</v>
      </c>
      <c r="P57" s="9">
        <v>-0.28988999999999998</v>
      </c>
      <c r="Q57" s="9">
        <v>0.37141999999999997</v>
      </c>
      <c r="R57" s="9">
        <v>9.1194330000000004E-2</v>
      </c>
      <c r="S57" s="9">
        <v>0.38108429999999999</v>
      </c>
      <c r="U57" s="13">
        <v>0.44167000000000001</v>
      </c>
      <c r="V57" s="13">
        <v>5.9904999999999999</v>
      </c>
      <c r="W57" s="13">
        <v>0.43032999999999999</v>
      </c>
      <c r="X57" s="13">
        <v>5.84</v>
      </c>
      <c r="Y57" s="13">
        <v>-0.14571200000000001</v>
      </c>
      <c r="Z57" s="13">
        <v>0.63480000000000003</v>
      </c>
      <c r="AA57" s="13">
        <v>0.55672999999999995</v>
      </c>
      <c r="AB57" s="13">
        <v>0.13300000000000001</v>
      </c>
      <c r="AC57" s="13">
        <v>-0.50133280000000002</v>
      </c>
      <c r="AE57" s="13">
        <v>0.44167000000000001</v>
      </c>
      <c r="AF57" s="13">
        <v>6.9265999999999996</v>
      </c>
      <c r="AG57" s="13">
        <v>1.4709000000000001</v>
      </c>
      <c r="AH57" s="13">
        <v>6.01</v>
      </c>
      <c r="AI57" s="13">
        <v>-0.92096809999999996</v>
      </c>
      <c r="AJ57" s="13">
        <v>0.23957999999999999</v>
      </c>
      <c r="AK57" s="13">
        <v>0.48537999999999998</v>
      </c>
      <c r="AL57" s="13">
        <v>0.2031</v>
      </c>
      <c r="AM57" s="13">
        <v>-3.6499999999999998E-2</v>
      </c>
    </row>
    <row r="58" spans="1:39" x14ac:dyDescent="0.25">
      <c r="A58" s="13">
        <v>0.45</v>
      </c>
      <c r="B58" s="13">
        <v>7.5488999999999997</v>
      </c>
      <c r="C58" s="13">
        <v>2.2105000000000001</v>
      </c>
      <c r="D58" s="13">
        <v>7.5290429999999997</v>
      </c>
      <c r="E58" s="13">
        <v>-1.985727E-2</v>
      </c>
      <c r="F58" s="13">
        <v>0.70992</v>
      </c>
      <c r="G58" s="13">
        <v>0.73555999999999999</v>
      </c>
      <c r="H58" s="13">
        <v>1.1400000000000001E-6</v>
      </c>
      <c r="I58" s="13">
        <v>-0.71</v>
      </c>
      <c r="K58" s="9">
        <v>0.9</v>
      </c>
      <c r="L58" s="9">
        <v>3.0564</v>
      </c>
      <c r="M58" s="9">
        <v>1.4052</v>
      </c>
      <c r="N58" s="9">
        <v>2.660453</v>
      </c>
      <c r="O58" s="9">
        <v>-0.39594669999999998</v>
      </c>
      <c r="P58" s="9">
        <v>-0.30043999999999998</v>
      </c>
      <c r="Q58" s="9">
        <v>0.37179000000000001</v>
      </c>
      <c r="R58" s="9">
        <v>9.9184999999999995E-2</v>
      </c>
      <c r="S58" s="9">
        <v>0.39962500000000001</v>
      </c>
      <c r="U58" s="13">
        <v>0.45</v>
      </c>
      <c r="V58" s="13">
        <v>6.2013999999999996</v>
      </c>
      <c r="W58" s="13">
        <v>0.43875999999999998</v>
      </c>
      <c r="X58" s="13">
        <v>6.06</v>
      </c>
      <c r="Y58" s="13">
        <v>-0.14441219999999999</v>
      </c>
      <c r="Z58" s="13">
        <v>0.65415000000000001</v>
      </c>
      <c r="AA58" s="13">
        <v>0.55571000000000004</v>
      </c>
      <c r="AB58" s="13">
        <v>0.14299999999999999</v>
      </c>
      <c r="AC58" s="13">
        <v>-0.51098080000000001</v>
      </c>
      <c r="AE58" s="13">
        <v>0.45</v>
      </c>
      <c r="AF58" s="13">
        <v>6.8800999999999997</v>
      </c>
      <c r="AG58" s="13">
        <v>1.4659</v>
      </c>
      <c r="AH58" s="13">
        <v>5.92</v>
      </c>
      <c r="AI58" s="13">
        <v>-0.95843900000000004</v>
      </c>
      <c r="AJ58" s="13">
        <v>0.24937999999999999</v>
      </c>
      <c r="AK58" s="13">
        <v>0.49126999999999998</v>
      </c>
      <c r="AL58" s="13">
        <v>0.2157</v>
      </c>
      <c r="AM58" s="13">
        <v>-3.3599999999999998E-2</v>
      </c>
    </row>
    <row r="59" spans="1:39" x14ac:dyDescent="0.25">
      <c r="A59" s="13">
        <v>0.45833000000000002</v>
      </c>
      <c r="B59" s="13">
        <v>7.2188999999999997</v>
      </c>
      <c r="C59" s="13">
        <v>2.2366999999999999</v>
      </c>
      <c r="D59" s="13">
        <v>7.3275240000000004</v>
      </c>
      <c r="E59" s="13">
        <v>0.1086236</v>
      </c>
      <c r="F59" s="13">
        <v>0.72363</v>
      </c>
      <c r="G59" s="13">
        <v>0.73902999999999996</v>
      </c>
      <c r="H59" s="13">
        <v>1.2899999999999999E-6</v>
      </c>
      <c r="I59" s="13">
        <v>-0.72399999999999998</v>
      </c>
      <c r="K59" s="9">
        <v>0.91666999999999998</v>
      </c>
      <c r="L59" s="9">
        <v>2.7145000000000001</v>
      </c>
      <c r="M59" s="9">
        <v>1.4047000000000001</v>
      </c>
      <c r="N59" s="9">
        <v>2.4807169999999998</v>
      </c>
      <c r="O59" s="9">
        <v>-0.23378270000000001</v>
      </c>
      <c r="P59" s="9">
        <v>-0.30603999999999998</v>
      </c>
      <c r="Q59" s="9">
        <v>0.37541000000000002</v>
      </c>
      <c r="R59" s="9">
        <v>0.1076371</v>
      </c>
      <c r="S59" s="9">
        <v>0.41367710000000002</v>
      </c>
      <c r="U59" s="13">
        <v>0.45833000000000002</v>
      </c>
      <c r="V59" s="13">
        <v>6.37</v>
      </c>
      <c r="W59" s="13">
        <v>0.44697999999999999</v>
      </c>
      <c r="X59" s="13">
        <v>6.26</v>
      </c>
      <c r="Y59" s="13">
        <v>-0.106901</v>
      </c>
      <c r="Z59" s="13">
        <v>0.67364000000000002</v>
      </c>
      <c r="AA59" s="13">
        <v>0.54232000000000002</v>
      </c>
      <c r="AB59" s="13">
        <v>0.153</v>
      </c>
      <c r="AC59" s="13">
        <v>-0.52024099999999995</v>
      </c>
      <c r="AE59" s="13">
        <v>0.45833000000000002</v>
      </c>
      <c r="AF59" s="13">
        <v>6.8121</v>
      </c>
      <c r="AG59" s="13">
        <v>1.4605999999999999</v>
      </c>
      <c r="AH59" s="13">
        <v>5.84</v>
      </c>
      <c r="AI59" s="13">
        <v>-0.97320399999999996</v>
      </c>
      <c r="AJ59" s="13">
        <v>0.25918000000000002</v>
      </c>
      <c r="AK59" s="13">
        <v>0.49608999999999998</v>
      </c>
      <c r="AL59" s="13">
        <v>0.22869999999999999</v>
      </c>
      <c r="AM59" s="13">
        <v>-3.0499999999999999E-2</v>
      </c>
    </row>
    <row r="60" spans="1:39" x14ac:dyDescent="0.25">
      <c r="A60" s="13">
        <v>0.46666999999999997</v>
      </c>
      <c r="B60" s="13">
        <v>6.8284000000000002</v>
      </c>
      <c r="C60" s="13">
        <v>2.2484000000000002</v>
      </c>
      <c r="D60" s="13">
        <v>7.1168089999999999</v>
      </c>
      <c r="E60" s="13">
        <v>0.28840860000000001</v>
      </c>
      <c r="F60" s="13">
        <v>0.73734</v>
      </c>
      <c r="G60" s="13">
        <v>0.74311000000000005</v>
      </c>
      <c r="H60" s="13">
        <v>1.46E-6</v>
      </c>
      <c r="I60" s="13">
        <v>-0.73699999999999999</v>
      </c>
      <c r="K60" s="9">
        <v>0.93332999999999999</v>
      </c>
      <c r="L60" s="9">
        <v>2.4464999999999999</v>
      </c>
      <c r="M60" s="9">
        <v>1.403</v>
      </c>
      <c r="N60" s="9">
        <v>2.3132009999999998</v>
      </c>
      <c r="O60" s="9">
        <v>-0.13329940000000001</v>
      </c>
      <c r="P60" s="9">
        <v>-0.31163999999999997</v>
      </c>
      <c r="Q60" s="9">
        <v>0.37902000000000002</v>
      </c>
      <c r="R60" s="9">
        <v>0.11650489999999999</v>
      </c>
      <c r="S60" s="9">
        <v>0.42814489999999999</v>
      </c>
      <c r="U60" s="13">
        <v>0.46666999999999997</v>
      </c>
      <c r="V60" s="13">
        <v>6.5693999999999999</v>
      </c>
      <c r="W60" s="13">
        <v>0.45532</v>
      </c>
      <c r="X60" s="13">
        <v>6.46</v>
      </c>
      <c r="Y60" s="13">
        <v>-0.10724499999999999</v>
      </c>
      <c r="Z60" s="13">
        <v>0.69406000000000001</v>
      </c>
      <c r="AA60" s="13">
        <v>0.54798000000000002</v>
      </c>
      <c r="AB60" s="13">
        <v>0.16400000000000001</v>
      </c>
      <c r="AC60" s="13">
        <v>-0.52987779999999995</v>
      </c>
      <c r="AE60" s="13">
        <v>0.46666999999999997</v>
      </c>
      <c r="AF60" s="13">
        <v>6.7217000000000002</v>
      </c>
      <c r="AG60" s="13">
        <v>1.4549000000000001</v>
      </c>
      <c r="AH60" s="13">
        <v>5.76</v>
      </c>
      <c r="AI60" s="13">
        <v>-0.96447700000000003</v>
      </c>
      <c r="AJ60" s="13">
        <v>0.26899000000000001</v>
      </c>
      <c r="AK60" s="13">
        <v>0.50092000000000003</v>
      </c>
      <c r="AL60" s="13">
        <v>0.2419</v>
      </c>
      <c r="AM60" s="13">
        <v>-2.7099999999999999E-2</v>
      </c>
    </row>
    <row r="61" spans="1:39" x14ac:dyDescent="0.25">
      <c r="A61" s="13">
        <v>0.47499999999999998</v>
      </c>
      <c r="B61" s="13">
        <v>6.4451000000000001</v>
      </c>
      <c r="C61" s="13">
        <v>2.2259000000000002</v>
      </c>
      <c r="D61" s="13">
        <v>6.8972639999999998</v>
      </c>
      <c r="E61" s="13">
        <v>0.45216410000000001</v>
      </c>
      <c r="F61" s="13">
        <v>0.74687999999999999</v>
      </c>
      <c r="G61" s="13">
        <v>0.74797000000000002</v>
      </c>
      <c r="H61" s="13">
        <v>1.6500000000000001E-6</v>
      </c>
      <c r="I61" s="13">
        <v>-0.747</v>
      </c>
      <c r="K61" s="9">
        <v>0.95</v>
      </c>
      <c r="L61" s="9">
        <v>2.1617000000000002</v>
      </c>
      <c r="M61" s="9">
        <v>1.4</v>
      </c>
      <c r="N61" s="9">
        <v>2.155338</v>
      </c>
      <c r="O61" s="9">
        <v>-6.3619840000000002E-3</v>
      </c>
      <c r="P61" s="9">
        <v>-0.31514999999999999</v>
      </c>
      <c r="Q61" s="9">
        <v>0.38342999999999999</v>
      </c>
      <c r="R61" s="9">
        <v>0.1259033</v>
      </c>
      <c r="S61" s="9">
        <v>0.44105329999999998</v>
      </c>
      <c r="U61" s="13">
        <v>0.47499999999999998</v>
      </c>
      <c r="V61" s="13">
        <v>6.7695999999999996</v>
      </c>
      <c r="W61" s="13">
        <v>0.4637</v>
      </c>
      <c r="X61" s="13">
        <v>6.65</v>
      </c>
      <c r="Y61" s="13">
        <v>-0.1154201</v>
      </c>
      <c r="Z61" s="13">
        <v>0.71450000000000002</v>
      </c>
      <c r="AA61" s="13">
        <v>0.54639000000000004</v>
      </c>
      <c r="AB61" s="13">
        <v>0.17599999999999999</v>
      </c>
      <c r="AC61" s="13">
        <v>-0.5389642</v>
      </c>
      <c r="AE61" s="13">
        <v>0.47499999999999998</v>
      </c>
      <c r="AF61" s="13">
        <v>6.5998999999999999</v>
      </c>
      <c r="AG61" s="13">
        <v>1.4486000000000001</v>
      </c>
      <c r="AH61" s="13">
        <v>5.68</v>
      </c>
      <c r="AI61" s="13">
        <v>-0.92307980000000001</v>
      </c>
      <c r="AJ61" s="13">
        <v>0.27879999999999999</v>
      </c>
      <c r="AK61" s="13">
        <v>0.50575999999999999</v>
      </c>
      <c r="AL61" s="13">
        <v>0.25540000000000002</v>
      </c>
      <c r="AM61" s="13">
        <v>-2.3400000000000001E-2</v>
      </c>
    </row>
    <row r="62" spans="1:39" x14ac:dyDescent="0.25">
      <c r="A62" s="13">
        <v>0.48332999999999998</v>
      </c>
      <c r="B62" s="13">
        <v>6.2546999999999997</v>
      </c>
      <c r="C62" s="13">
        <v>2.2288000000000001</v>
      </c>
      <c r="D62" s="13">
        <v>6.6743059999999996</v>
      </c>
      <c r="E62" s="13">
        <v>0.41960579999999997</v>
      </c>
      <c r="F62" s="13">
        <v>0.75632999999999995</v>
      </c>
      <c r="G62" s="13">
        <v>0.75283</v>
      </c>
      <c r="H62" s="13">
        <v>1.8500000000000001E-6</v>
      </c>
      <c r="I62" s="13">
        <v>-0.75600000000000001</v>
      </c>
      <c r="K62" s="9">
        <v>0.96667000000000003</v>
      </c>
      <c r="L62" s="9">
        <v>1.9129</v>
      </c>
      <c r="M62" s="9">
        <v>1.3976999999999999</v>
      </c>
      <c r="N62" s="9">
        <v>2.0076160000000001</v>
      </c>
      <c r="O62" s="9">
        <v>9.4716460000000002E-2</v>
      </c>
      <c r="P62" s="9">
        <v>-0.31763000000000002</v>
      </c>
      <c r="Q62" s="9">
        <v>0.38825999999999999</v>
      </c>
      <c r="R62" s="9">
        <v>0.13578799999999999</v>
      </c>
      <c r="S62" s="9">
        <v>0.45341799999999999</v>
      </c>
      <c r="U62" s="13">
        <v>0.48332999999999998</v>
      </c>
      <c r="V62" s="13">
        <v>6.9706999999999999</v>
      </c>
      <c r="W62" s="13">
        <v>0.47222999999999998</v>
      </c>
      <c r="X62" s="13">
        <v>6.84</v>
      </c>
      <c r="Y62" s="13">
        <v>-0.13270979999999999</v>
      </c>
      <c r="Z62" s="13">
        <v>0.73495999999999995</v>
      </c>
      <c r="AA62" s="13">
        <v>0.56957000000000002</v>
      </c>
      <c r="AB62" s="13">
        <v>0.187</v>
      </c>
      <c r="AC62" s="13">
        <v>-0.54752000000000001</v>
      </c>
      <c r="AE62" s="13">
        <v>0.48332999999999998</v>
      </c>
      <c r="AF62" s="13">
        <v>6.4871999999999996</v>
      </c>
      <c r="AG62" s="13">
        <v>1.4420999999999999</v>
      </c>
      <c r="AH62" s="13">
        <v>5.6</v>
      </c>
      <c r="AI62" s="13">
        <v>-0.88962920000000001</v>
      </c>
      <c r="AJ62" s="13">
        <v>0.28969</v>
      </c>
      <c r="AK62" s="13">
        <v>0.51063999999999998</v>
      </c>
      <c r="AL62" s="13">
        <v>0.26919999999999999</v>
      </c>
      <c r="AM62" s="13">
        <v>-2.0500000000000001E-2</v>
      </c>
    </row>
    <row r="63" spans="1:39" x14ac:dyDescent="0.25">
      <c r="A63" s="13">
        <v>0.49167</v>
      </c>
      <c r="B63" s="13">
        <v>5.9993999999999996</v>
      </c>
      <c r="C63" s="13">
        <v>2.2313999999999998</v>
      </c>
      <c r="D63" s="13">
        <v>6.4490170000000004</v>
      </c>
      <c r="E63" s="13">
        <v>0.44961669999999998</v>
      </c>
      <c r="F63" s="13">
        <v>0.76578999999999997</v>
      </c>
      <c r="G63" s="13">
        <v>0.75770000000000004</v>
      </c>
      <c r="H63" s="13">
        <v>2.0700000000000001E-6</v>
      </c>
      <c r="I63" s="13">
        <v>-0.76600000000000001</v>
      </c>
      <c r="K63" s="9">
        <v>0.98333000000000004</v>
      </c>
      <c r="L63" s="9">
        <v>1.6741999999999999</v>
      </c>
      <c r="M63" s="9">
        <v>1.3939999999999999</v>
      </c>
      <c r="N63" s="9">
        <v>1.8702909999999999</v>
      </c>
      <c r="O63" s="9">
        <v>0.1960913</v>
      </c>
      <c r="P63" s="9">
        <v>-0.31936999999999999</v>
      </c>
      <c r="Q63" s="9">
        <v>0.39328000000000002</v>
      </c>
      <c r="R63" s="9">
        <v>0.14610219999999999</v>
      </c>
      <c r="S63" s="9">
        <v>0.4654722</v>
      </c>
      <c r="U63" s="13">
        <v>0.49167</v>
      </c>
      <c r="V63" s="13">
        <v>7.1254999999999997</v>
      </c>
      <c r="W63" s="13">
        <v>0.48054999999999998</v>
      </c>
      <c r="X63" s="13">
        <v>7.01</v>
      </c>
      <c r="Y63" s="13">
        <v>-0.1129201</v>
      </c>
      <c r="Z63" s="13">
        <v>0.75546000000000002</v>
      </c>
      <c r="AA63" s="13">
        <v>0.54632000000000003</v>
      </c>
      <c r="AB63" s="13">
        <v>0.2</v>
      </c>
      <c r="AC63" s="13">
        <v>-0.55553989999999998</v>
      </c>
      <c r="AE63" s="13">
        <v>0.49167</v>
      </c>
      <c r="AF63" s="13">
        <v>6.3878000000000004</v>
      </c>
      <c r="AG63" s="13">
        <v>1.4357</v>
      </c>
      <c r="AH63" s="13">
        <v>5.52</v>
      </c>
      <c r="AI63" s="13">
        <v>-0.86843669999999995</v>
      </c>
      <c r="AJ63" s="13">
        <v>0.30271999999999999</v>
      </c>
      <c r="AK63" s="13">
        <v>0.51478999999999997</v>
      </c>
      <c r="AL63" s="13">
        <v>0.28320000000000001</v>
      </c>
      <c r="AM63" s="13">
        <v>-1.95E-2</v>
      </c>
    </row>
    <row r="64" spans="1:39" x14ac:dyDescent="0.25">
      <c r="A64" s="13">
        <v>0.5</v>
      </c>
      <c r="B64" s="13">
        <v>5.6539999999999999</v>
      </c>
      <c r="C64" s="13">
        <v>2.2321</v>
      </c>
      <c r="D64" s="13">
        <v>6.22255</v>
      </c>
      <c r="E64" s="13">
        <v>0.56855</v>
      </c>
      <c r="F64" s="13">
        <v>0.77525999999999995</v>
      </c>
      <c r="G64" s="13">
        <v>0.76258000000000004</v>
      </c>
      <c r="H64" s="13">
        <v>2.3099999999999999E-6</v>
      </c>
      <c r="I64" s="13">
        <v>-0.77500000000000002</v>
      </c>
      <c r="K64" s="9">
        <v>1</v>
      </c>
      <c r="L64" s="9">
        <v>1.4438</v>
      </c>
      <c r="M64" s="9">
        <v>1.391</v>
      </c>
      <c r="N64" s="9">
        <v>1.7411760000000001</v>
      </c>
      <c r="O64" s="9">
        <v>0.29737570000000002</v>
      </c>
      <c r="P64" s="9">
        <v>-0.31849</v>
      </c>
      <c r="Q64" s="9">
        <v>0.39903</v>
      </c>
      <c r="R64" s="9">
        <v>0.15697649999999999</v>
      </c>
      <c r="S64" s="9">
        <v>0.47546650000000001</v>
      </c>
      <c r="U64" s="13">
        <v>0.5</v>
      </c>
      <c r="V64" s="13">
        <v>7.2438000000000002</v>
      </c>
      <c r="W64" s="13">
        <v>0.48865999999999998</v>
      </c>
      <c r="X64" s="13">
        <v>7.18</v>
      </c>
      <c r="Y64" s="13">
        <v>-6.6534189999999993E-2</v>
      </c>
      <c r="Z64" s="13">
        <v>0.77610000000000001</v>
      </c>
      <c r="AA64" s="13">
        <v>0.54218999999999995</v>
      </c>
      <c r="AB64" s="13">
        <v>0.21299999999999999</v>
      </c>
      <c r="AC64" s="13">
        <v>-0.56310039999999995</v>
      </c>
      <c r="AE64" s="13">
        <v>0.5</v>
      </c>
      <c r="AF64" s="13">
        <v>6.3243999999999998</v>
      </c>
      <c r="AG64" s="13">
        <v>1.4298</v>
      </c>
      <c r="AH64" s="13">
        <v>5.44</v>
      </c>
      <c r="AI64" s="13">
        <v>-0.88203330000000002</v>
      </c>
      <c r="AJ64" s="13">
        <v>0.31575999999999999</v>
      </c>
      <c r="AK64" s="13">
        <v>0.51795000000000002</v>
      </c>
      <c r="AL64" s="13">
        <v>0.29749999999999999</v>
      </c>
      <c r="AM64" s="13">
        <v>-1.83E-2</v>
      </c>
    </row>
    <row r="65" spans="1:39" x14ac:dyDescent="0.25">
      <c r="A65" s="13">
        <v>0.50832999999999995</v>
      </c>
      <c r="B65" s="13">
        <v>5.3705999999999996</v>
      </c>
      <c r="C65" s="13">
        <v>2.2256999999999998</v>
      </c>
      <c r="D65" s="13">
        <v>5.9983219999999999</v>
      </c>
      <c r="E65" s="13">
        <v>0.62772170000000005</v>
      </c>
      <c r="F65" s="13">
        <v>0.78473000000000004</v>
      </c>
      <c r="G65" s="13">
        <v>0.76722999999999997</v>
      </c>
      <c r="H65" s="13">
        <v>2.5799999999999999E-6</v>
      </c>
      <c r="I65" s="13">
        <v>-0.78500000000000003</v>
      </c>
      <c r="K65" s="9">
        <v>1.0166999999999999</v>
      </c>
      <c r="L65" s="9">
        <v>1.3111999999999999</v>
      </c>
      <c r="M65" s="9">
        <v>1.3895999999999999</v>
      </c>
      <c r="N65" s="9">
        <v>1.6205970000000001</v>
      </c>
      <c r="O65" s="9">
        <v>0.30939749999999999</v>
      </c>
      <c r="P65" s="9">
        <v>-0.31761</v>
      </c>
      <c r="Q65" s="9">
        <v>0.40479999999999999</v>
      </c>
      <c r="R65" s="9">
        <v>0.16835620000000001</v>
      </c>
      <c r="S65" s="9">
        <v>0.48596620000000001</v>
      </c>
      <c r="U65" s="13">
        <v>0.50832999999999995</v>
      </c>
      <c r="V65" s="13">
        <v>7.3996000000000004</v>
      </c>
      <c r="W65" s="13">
        <v>0.49685000000000001</v>
      </c>
      <c r="X65" s="13">
        <v>7.33</v>
      </c>
      <c r="Y65" s="13">
        <v>-6.8516569999999999E-2</v>
      </c>
      <c r="Z65" s="13">
        <v>0.79705999999999999</v>
      </c>
      <c r="AA65" s="13">
        <v>0.54103999999999997</v>
      </c>
      <c r="AB65" s="13">
        <v>0.22700000000000001</v>
      </c>
      <c r="AC65" s="13">
        <v>-0.57040970000000002</v>
      </c>
      <c r="AE65" s="13">
        <v>0.50832999999999995</v>
      </c>
      <c r="AF65" s="13">
        <v>6.2907000000000002</v>
      </c>
      <c r="AG65" s="13">
        <v>1.4247000000000001</v>
      </c>
      <c r="AH65" s="13">
        <v>5.37</v>
      </c>
      <c r="AI65" s="13">
        <v>-0.92423160000000004</v>
      </c>
      <c r="AJ65" s="13">
        <v>0.32880999999999999</v>
      </c>
      <c r="AK65" s="13">
        <v>0.52110999999999996</v>
      </c>
      <c r="AL65" s="13">
        <v>0.31209999999999999</v>
      </c>
      <c r="AM65" s="13">
        <v>-1.6799999999999999E-2</v>
      </c>
    </row>
    <row r="66" spans="1:39" x14ac:dyDescent="0.25">
      <c r="A66" s="13">
        <v>0.51666999999999996</v>
      </c>
      <c r="B66" s="13">
        <v>5.202</v>
      </c>
      <c r="C66" s="13">
        <v>2.1103999999999998</v>
      </c>
      <c r="D66" s="13">
        <v>5.7755289999999997</v>
      </c>
      <c r="E66" s="13">
        <v>0.57352890000000001</v>
      </c>
      <c r="F66" s="13">
        <v>0.79283000000000003</v>
      </c>
      <c r="G66" s="13">
        <v>0.77100999999999997</v>
      </c>
      <c r="H66" s="13">
        <v>2.8600000000000001E-6</v>
      </c>
      <c r="I66" s="13">
        <v>-0.79300000000000004</v>
      </c>
      <c r="K66" s="9">
        <v>1.0333000000000001</v>
      </c>
      <c r="L66" s="9">
        <v>1.1525000000000001</v>
      </c>
      <c r="M66" s="9">
        <v>1.3891</v>
      </c>
      <c r="N66" s="9">
        <v>1.508715</v>
      </c>
      <c r="O66" s="9">
        <v>0.35621550000000002</v>
      </c>
      <c r="P66" s="9">
        <v>-0.31158000000000002</v>
      </c>
      <c r="Q66" s="9">
        <v>0.41166000000000003</v>
      </c>
      <c r="R66" s="9">
        <v>0.18017320000000001</v>
      </c>
      <c r="S66" s="9">
        <v>0.4917532</v>
      </c>
      <c r="U66" s="13">
        <v>0.51666999999999996</v>
      </c>
      <c r="V66" s="13">
        <v>7.5557999999999996</v>
      </c>
      <c r="W66" s="13">
        <v>0.50514999999999999</v>
      </c>
      <c r="X66" s="13">
        <v>7.47</v>
      </c>
      <c r="Y66" s="13">
        <v>-8.1442669999999995E-2</v>
      </c>
      <c r="Z66" s="13">
        <v>0.81805000000000005</v>
      </c>
      <c r="AA66" s="13">
        <v>0.55091999999999997</v>
      </c>
      <c r="AB66" s="13">
        <v>0.24099999999999999</v>
      </c>
      <c r="AC66" s="13">
        <v>-0.57716820000000002</v>
      </c>
      <c r="AE66" s="13">
        <v>0.51666999999999996</v>
      </c>
      <c r="AF66" s="13">
        <v>6.2649999999999997</v>
      </c>
      <c r="AG66" s="13">
        <v>1.42</v>
      </c>
      <c r="AH66" s="13">
        <v>5.29</v>
      </c>
      <c r="AI66" s="13">
        <v>-0.97343860000000004</v>
      </c>
      <c r="AJ66" s="13">
        <v>0.34187000000000001</v>
      </c>
      <c r="AK66" s="13">
        <v>0.52427000000000001</v>
      </c>
      <c r="AL66" s="13">
        <v>0.32690000000000002</v>
      </c>
      <c r="AM66" s="13">
        <v>-1.4999999999999999E-2</v>
      </c>
    </row>
    <row r="67" spans="1:39" x14ac:dyDescent="0.25">
      <c r="A67" s="13">
        <v>0.52500000000000002</v>
      </c>
      <c r="B67" s="13">
        <v>4.8606999999999996</v>
      </c>
      <c r="C67" s="13">
        <v>2.0594999999999999</v>
      </c>
      <c r="D67" s="13">
        <v>5.5563250000000002</v>
      </c>
      <c r="E67" s="13">
        <v>0.69562460000000004</v>
      </c>
      <c r="F67" s="13">
        <v>0.80054000000000003</v>
      </c>
      <c r="G67" s="13">
        <v>0.77478000000000002</v>
      </c>
      <c r="H67" s="13">
        <v>3.1700000000000001E-6</v>
      </c>
      <c r="I67" s="13">
        <v>-0.80100000000000005</v>
      </c>
      <c r="K67" s="9">
        <v>1.05</v>
      </c>
      <c r="L67" s="9">
        <v>1.0002</v>
      </c>
      <c r="M67" s="9">
        <v>1.3875999999999999</v>
      </c>
      <c r="N67" s="9">
        <v>1.403681</v>
      </c>
      <c r="O67" s="9">
        <v>0.40348139999999999</v>
      </c>
      <c r="P67" s="9">
        <v>-0.30403000000000002</v>
      </c>
      <c r="Q67" s="9">
        <v>0.41889999999999999</v>
      </c>
      <c r="R67" s="9">
        <v>0.192575</v>
      </c>
      <c r="S67" s="9">
        <v>0.49660500000000002</v>
      </c>
      <c r="U67" s="13">
        <v>0.52500000000000002</v>
      </c>
      <c r="V67" s="13">
        <v>7.7126000000000001</v>
      </c>
      <c r="W67" s="13">
        <v>0.51344999999999996</v>
      </c>
      <c r="X67" s="13">
        <v>7.61</v>
      </c>
      <c r="Y67" s="13">
        <v>-0.1063197</v>
      </c>
      <c r="Z67" s="13">
        <v>0.83906000000000003</v>
      </c>
      <c r="AA67" s="13">
        <v>0.56830000000000003</v>
      </c>
      <c r="AB67" s="13">
        <v>0.25600000000000001</v>
      </c>
      <c r="AC67" s="13">
        <v>-0.58334169999999996</v>
      </c>
      <c r="AE67" s="13">
        <v>0.52500000000000002</v>
      </c>
      <c r="AF67" s="13">
        <v>6.2225999999999999</v>
      </c>
      <c r="AG67" s="13">
        <v>1.4154</v>
      </c>
      <c r="AH67" s="13">
        <v>5.22</v>
      </c>
      <c r="AI67" s="13">
        <v>-1.0047919999999999</v>
      </c>
      <c r="AJ67" s="13">
        <v>0.35622999999999999</v>
      </c>
      <c r="AK67" s="13">
        <v>0.52749000000000001</v>
      </c>
      <c r="AL67" s="13">
        <v>0.34189999999999998</v>
      </c>
      <c r="AM67" s="13">
        <v>-1.43E-2</v>
      </c>
    </row>
    <row r="68" spans="1:39" x14ac:dyDescent="0.25">
      <c r="A68" s="13">
        <v>0.53332999999999997</v>
      </c>
      <c r="B68" s="13">
        <v>4.6581000000000001</v>
      </c>
      <c r="C68" s="13">
        <v>2.0112999999999999</v>
      </c>
      <c r="D68" s="13">
        <v>5.341634</v>
      </c>
      <c r="E68" s="13">
        <v>0.68353390000000003</v>
      </c>
      <c r="F68" s="13">
        <v>0.80825999999999998</v>
      </c>
      <c r="G68" s="13">
        <v>0.77854999999999996</v>
      </c>
      <c r="H68" s="13">
        <v>3.5099999999999999E-6</v>
      </c>
      <c r="I68" s="13">
        <v>-0.80800000000000005</v>
      </c>
      <c r="K68" s="9">
        <v>1.0667</v>
      </c>
      <c r="L68" s="9">
        <v>0.89507000000000003</v>
      </c>
      <c r="M68" s="9">
        <v>1.3845000000000001</v>
      </c>
      <c r="N68" s="9">
        <v>1.3057399999999999</v>
      </c>
      <c r="O68" s="9">
        <v>0.41067009999999998</v>
      </c>
      <c r="P68" s="9">
        <v>-0.29410999999999998</v>
      </c>
      <c r="Q68" s="9">
        <v>0.42652000000000001</v>
      </c>
      <c r="R68" s="9">
        <v>0.20549539999999999</v>
      </c>
      <c r="S68" s="9">
        <v>0.49960539999999998</v>
      </c>
      <c r="U68" s="13">
        <v>0.53332999999999997</v>
      </c>
      <c r="V68" s="13">
        <v>7.78</v>
      </c>
      <c r="W68" s="13">
        <v>0.52134999999999998</v>
      </c>
      <c r="X68" s="13">
        <v>7.73</v>
      </c>
      <c r="Y68" s="13">
        <v>-5.3918420000000002E-2</v>
      </c>
      <c r="Z68" s="13">
        <v>0.86009999999999998</v>
      </c>
      <c r="AA68" s="13">
        <v>0.57259000000000004</v>
      </c>
      <c r="AB68" s="13">
        <v>0.27100000000000002</v>
      </c>
      <c r="AC68" s="13">
        <v>-0.58897650000000001</v>
      </c>
      <c r="AE68" s="13">
        <v>0.53332999999999997</v>
      </c>
      <c r="AF68" s="13">
        <v>6.1619999999999999</v>
      </c>
      <c r="AG68" s="13">
        <v>1.4104000000000001</v>
      </c>
      <c r="AH68" s="13">
        <v>5.15</v>
      </c>
      <c r="AI68" s="13">
        <v>-1.0169010000000001</v>
      </c>
      <c r="AJ68" s="13">
        <v>0.37167</v>
      </c>
      <c r="AK68" s="13">
        <v>0.52917999999999998</v>
      </c>
      <c r="AL68" s="13">
        <v>0.35709999999999997</v>
      </c>
      <c r="AM68" s="13">
        <v>-1.4500000000000001E-2</v>
      </c>
    </row>
    <row r="69" spans="1:39" x14ac:dyDescent="0.25">
      <c r="A69" s="13">
        <v>0.54166999999999998</v>
      </c>
      <c r="B69" s="13">
        <v>4.4936999999999996</v>
      </c>
      <c r="C69" s="13">
        <v>1.9651000000000001</v>
      </c>
      <c r="D69" s="13">
        <v>5.1315330000000001</v>
      </c>
      <c r="E69" s="13">
        <v>0.63783259999999997</v>
      </c>
      <c r="F69" s="13">
        <v>0.81598000000000004</v>
      </c>
      <c r="G69" s="13">
        <v>0.78232999999999997</v>
      </c>
      <c r="H69" s="13">
        <v>3.8700000000000002E-6</v>
      </c>
      <c r="I69" s="13">
        <v>-0.81599999999999995</v>
      </c>
      <c r="K69" s="9">
        <v>1.0832999999999999</v>
      </c>
      <c r="L69" s="9">
        <v>0.70621</v>
      </c>
      <c r="M69" s="9">
        <v>1.3812</v>
      </c>
      <c r="N69" s="9">
        <v>1.214971</v>
      </c>
      <c r="O69" s="9">
        <v>0.50876060000000001</v>
      </c>
      <c r="P69" s="9">
        <v>-0.27956999999999999</v>
      </c>
      <c r="Q69" s="9">
        <v>0.43481999999999998</v>
      </c>
      <c r="R69" s="9">
        <v>0.21885579999999999</v>
      </c>
      <c r="S69" s="9">
        <v>0.49842579999999997</v>
      </c>
      <c r="U69" s="13">
        <v>0.54166999999999998</v>
      </c>
      <c r="V69" s="13">
        <v>7.8452999999999999</v>
      </c>
      <c r="W69" s="13">
        <v>0.52907999999999999</v>
      </c>
      <c r="X69" s="13">
        <v>7.83</v>
      </c>
      <c r="Y69" s="13">
        <v>-1.1772060000000001E-2</v>
      </c>
      <c r="Z69" s="13">
        <v>0.88136000000000003</v>
      </c>
      <c r="AA69" s="13">
        <v>0.56184000000000001</v>
      </c>
      <c r="AB69" s="13">
        <v>0.28699999999999998</v>
      </c>
      <c r="AC69" s="13">
        <v>-0.59424730000000003</v>
      </c>
      <c r="AE69" s="13">
        <v>0.54166999999999998</v>
      </c>
      <c r="AF69" s="13">
        <v>6.0682999999999998</v>
      </c>
      <c r="AG69" s="13">
        <v>1.4049</v>
      </c>
      <c r="AH69" s="13">
        <v>5.07</v>
      </c>
      <c r="AI69" s="13">
        <v>-0.99496549999999995</v>
      </c>
      <c r="AJ69" s="13">
        <v>0.38712999999999997</v>
      </c>
      <c r="AK69" s="13">
        <v>0.53008</v>
      </c>
      <c r="AL69" s="13">
        <v>0.37259999999999999</v>
      </c>
      <c r="AM69" s="13">
        <v>-1.4500000000000001E-2</v>
      </c>
    </row>
    <row r="70" spans="1:39" x14ac:dyDescent="0.25">
      <c r="A70" s="13">
        <v>0.55000000000000004</v>
      </c>
      <c r="B70" s="13">
        <v>4.2801999999999998</v>
      </c>
      <c r="C70" s="13">
        <v>1.919</v>
      </c>
      <c r="D70" s="13">
        <v>4.9270139999999998</v>
      </c>
      <c r="E70" s="13">
        <v>0.64681350000000004</v>
      </c>
      <c r="F70" s="13">
        <v>0.82371000000000005</v>
      </c>
      <c r="G70" s="13">
        <v>0.78593999999999997</v>
      </c>
      <c r="H70" s="13">
        <v>4.25E-6</v>
      </c>
      <c r="I70" s="13">
        <v>-0.82399999999999995</v>
      </c>
      <c r="K70" s="9">
        <v>1.1000000000000001</v>
      </c>
      <c r="L70" s="9">
        <v>0.55142000000000002</v>
      </c>
      <c r="M70" s="9">
        <v>1.3711</v>
      </c>
      <c r="N70" s="9">
        <v>1.1298550000000001</v>
      </c>
      <c r="O70" s="9">
        <v>0.57843460000000002</v>
      </c>
      <c r="P70" s="9">
        <v>-0.26494000000000001</v>
      </c>
      <c r="Q70" s="9">
        <v>0.44319999999999998</v>
      </c>
      <c r="R70" s="9">
        <v>0.2328201</v>
      </c>
      <c r="S70" s="9">
        <v>0.49776009999999998</v>
      </c>
      <c r="U70" s="13">
        <v>0.55000000000000004</v>
      </c>
      <c r="V70" s="13">
        <v>7.9416000000000002</v>
      </c>
      <c r="W70" s="13">
        <v>0.53688000000000002</v>
      </c>
      <c r="X70" s="13">
        <v>7.93</v>
      </c>
      <c r="Y70" s="13">
        <v>-1.308755E-2</v>
      </c>
      <c r="Z70" s="13">
        <v>0.90283999999999998</v>
      </c>
      <c r="AA70" s="13">
        <v>0.56579000000000002</v>
      </c>
      <c r="AB70" s="13">
        <v>0.30399999999999999</v>
      </c>
      <c r="AC70" s="13">
        <v>-0.59914129999999999</v>
      </c>
      <c r="AE70" s="13">
        <v>0.55000000000000004</v>
      </c>
      <c r="AF70" s="13">
        <v>5.9474</v>
      </c>
      <c r="AG70" s="13">
        <v>1.3988</v>
      </c>
      <c r="AH70" s="13">
        <v>5</v>
      </c>
      <c r="AI70" s="13">
        <v>-0.94473099999999999</v>
      </c>
      <c r="AJ70" s="13">
        <v>0.40260000000000001</v>
      </c>
      <c r="AK70" s="13">
        <v>0.53098999999999996</v>
      </c>
      <c r="AL70" s="13">
        <v>0.38829999999999998</v>
      </c>
      <c r="AM70" s="13">
        <v>-1.43E-2</v>
      </c>
    </row>
    <row r="71" spans="1:39" x14ac:dyDescent="0.25">
      <c r="A71" s="13">
        <v>0.55832999999999999</v>
      </c>
      <c r="B71" s="13">
        <v>4.1040999999999999</v>
      </c>
      <c r="C71" s="13">
        <v>1.8199000000000001</v>
      </c>
      <c r="D71" s="13">
        <v>4.7283379999999999</v>
      </c>
      <c r="E71" s="13">
        <v>0.62423850000000003</v>
      </c>
      <c r="F71" s="13">
        <v>0.82991000000000004</v>
      </c>
      <c r="G71" s="13">
        <v>0.78671000000000002</v>
      </c>
      <c r="H71" s="13">
        <v>4.6700000000000002E-6</v>
      </c>
      <c r="I71" s="13">
        <v>-0.83</v>
      </c>
      <c r="K71" s="9">
        <v>1.1167</v>
      </c>
      <c r="L71" s="9">
        <v>0.36849999999999999</v>
      </c>
      <c r="M71" s="9">
        <v>1.3614999999999999</v>
      </c>
      <c r="N71" s="9">
        <v>1.050576</v>
      </c>
      <c r="O71" s="9">
        <v>0.68207640000000003</v>
      </c>
      <c r="P71" s="9">
        <v>-0.24323</v>
      </c>
      <c r="Q71" s="9">
        <v>0.45207000000000003</v>
      </c>
      <c r="R71" s="9">
        <v>0.24731110000000001</v>
      </c>
      <c r="S71" s="9">
        <v>0.49054110000000001</v>
      </c>
      <c r="U71" s="13">
        <v>0.55832999999999999</v>
      </c>
      <c r="V71" s="13">
        <v>8.0381999999999998</v>
      </c>
      <c r="W71" s="13">
        <v>0.54469000000000001</v>
      </c>
      <c r="X71" s="13">
        <v>8.01</v>
      </c>
      <c r="Y71" s="13">
        <v>-2.764076E-2</v>
      </c>
      <c r="Z71" s="13">
        <v>0.92434000000000005</v>
      </c>
      <c r="AA71" s="13">
        <v>0.58618000000000003</v>
      </c>
      <c r="AB71" s="13">
        <v>0.32100000000000001</v>
      </c>
      <c r="AC71" s="13">
        <v>-0.60350440000000005</v>
      </c>
      <c r="AE71" s="13">
        <v>0.55832999999999999</v>
      </c>
      <c r="AF71" s="13">
        <v>5.7626999999999997</v>
      </c>
      <c r="AG71" s="13">
        <v>1.3914</v>
      </c>
      <c r="AH71" s="13">
        <v>4.93</v>
      </c>
      <c r="AI71" s="13">
        <v>-0.82969959999999998</v>
      </c>
      <c r="AJ71" s="13">
        <v>0.41809000000000002</v>
      </c>
      <c r="AK71" s="13">
        <v>0.53190000000000004</v>
      </c>
      <c r="AL71" s="13">
        <v>0.4042</v>
      </c>
      <c r="AM71" s="13">
        <v>-1.3899999999999999E-2</v>
      </c>
    </row>
    <row r="72" spans="1:39" x14ac:dyDescent="0.25">
      <c r="A72" s="13">
        <v>0.56667000000000001</v>
      </c>
      <c r="B72" s="13">
        <v>4.0538999999999996</v>
      </c>
      <c r="C72" s="13">
        <v>1.7496</v>
      </c>
      <c r="D72" s="13">
        <v>4.5356350000000001</v>
      </c>
      <c r="E72" s="13">
        <v>0.48173519999999997</v>
      </c>
      <c r="F72" s="13">
        <v>0.83499999999999996</v>
      </c>
      <c r="G72" s="13">
        <v>0.78742999999999996</v>
      </c>
      <c r="H72" s="13">
        <v>5.1100000000000002E-6</v>
      </c>
      <c r="I72" s="13">
        <v>-0.83499999999999996</v>
      </c>
      <c r="K72" s="9">
        <v>1.1333</v>
      </c>
      <c r="L72" s="9">
        <v>0.25605</v>
      </c>
      <c r="M72" s="9">
        <v>1.3481000000000001</v>
      </c>
      <c r="N72" s="9">
        <v>0.97715940000000001</v>
      </c>
      <c r="O72" s="9">
        <v>0.72110940000000001</v>
      </c>
      <c r="P72" s="9">
        <v>-0.22073000000000001</v>
      </c>
      <c r="Q72" s="9">
        <v>0.46098</v>
      </c>
      <c r="R72" s="9">
        <v>0.26223940000000001</v>
      </c>
      <c r="S72" s="9">
        <v>0.48296939999999999</v>
      </c>
      <c r="U72" s="13">
        <v>0.56667000000000001</v>
      </c>
      <c r="V72" s="13">
        <v>8.1348000000000003</v>
      </c>
      <c r="W72" s="13">
        <v>0.55256000000000005</v>
      </c>
      <c r="X72" s="13">
        <v>8.08</v>
      </c>
      <c r="Y72" s="13">
        <v>-5.5394730000000003E-2</v>
      </c>
      <c r="Z72" s="13">
        <v>0.94588000000000005</v>
      </c>
      <c r="AA72" s="13">
        <v>0.58889000000000002</v>
      </c>
      <c r="AB72" s="13">
        <v>0.33800000000000002</v>
      </c>
      <c r="AC72" s="13">
        <v>-0.60740989999999995</v>
      </c>
      <c r="AE72" s="13">
        <v>0.56667000000000001</v>
      </c>
      <c r="AF72" s="13">
        <v>5.5907999999999998</v>
      </c>
      <c r="AG72" s="13">
        <v>1.3836999999999999</v>
      </c>
      <c r="AH72" s="13">
        <v>4.8600000000000003</v>
      </c>
      <c r="AI72" s="13">
        <v>-0.72656880000000001</v>
      </c>
      <c r="AJ72" s="13">
        <v>0.43528</v>
      </c>
      <c r="AK72" s="13">
        <v>0.53286999999999995</v>
      </c>
      <c r="AL72" s="13">
        <v>0.42030000000000001</v>
      </c>
      <c r="AM72" s="13">
        <v>-1.4999999999999999E-2</v>
      </c>
    </row>
    <row r="73" spans="1:39" x14ac:dyDescent="0.25">
      <c r="A73" s="13">
        <v>0.57499999999999996</v>
      </c>
      <c r="B73" s="13">
        <v>3.7378</v>
      </c>
      <c r="C73" s="13">
        <v>1.6792</v>
      </c>
      <c r="D73" s="13">
        <v>4.3487439999999999</v>
      </c>
      <c r="E73" s="13">
        <v>0.61094389999999998</v>
      </c>
      <c r="F73" s="13">
        <v>0.84008000000000005</v>
      </c>
      <c r="G73" s="13">
        <v>0.78815000000000002</v>
      </c>
      <c r="H73" s="13">
        <v>5.5899999999999998E-6</v>
      </c>
      <c r="I73" s="13">
        <v>-0.84</v>
      </c>
      <c r="K73" s="9">
        <v>1.1499999999999999</v>
      </c>
      <c r="L73" s="9">
        <v>0.15181</v>
      </c>
      <c r="M73" s="9">
        <v>1.3323</v>
      </c>
      <c r="N73" s="9">
        <v>0.9083812</v>
      </c>
      <c r="O73" s="9">
        <v>0.7565712</v>
      </c>
      <c r="P73" s="9">
        <v>-0.19469</v>
      </c>
      <c r="Q73" s="9">
        <v>0.46964</v>
      </c>
      <c r="R73" s="9">
        <v>0.27778580000000003</v>
      </c>
      <c r="S73" s="9">
        <v>0.4724758</v>
      </c>
      <c r="U73" s="13">
        <v>0.57499999999999996</v>
      </c>
      <c r="V73" s="13">
        <v>8.0934000000000008</v>
      </c>
      <c r="W73" s="13">
        <v>0.55967</v>
      </c>
      <c r="X73" s="13">
        <v>8.14</v>
      </c>
      <c r="Y73" s="13">
        <v>4.2306530000000002E-2</v>
      </c>
      <c r="Z73" s="13">
        <v>0.96743999999999997</v>
      </c>
      <c r="AA73" s="13">
        <v>0.60682000000000003</v>
      </c>
      <c r="AB73" s="13">
        <v>0.35699999999999998</v>
      </c>
      <c r="AC73" s="13">
        <v>-0.61056359999999998</v>
      </c>
      <c r="AE73" s="13">
        <v>0.57499999999999996</v>
      </c>
      <c r="AF73" s="13">
        <v>5.4321000000000002</v>
      </c>
      <c r="AG73" s="13">
        <v>1.3758999999999999</v>
      </c>
      <c r="AH73" s="13">
        <v>4.8</v>
      </c>
      <c r="AI73" s="13">
        <v>-0.63558870000000001</v>
      </c>
      <c r="AJ73" s="13">
        <v>0.45301999999999998</v>
      </c>
      <c r="AK73" s="13">
        <v>0.53415999999999997</v>
      </c>
      <c r="AL73" s="13">
        <v>0.43659999999999999</v>
      </c>
      <c r="AM73" s="13">
        <v>-1.6500000000000001E-2</v>
      </c>
    </row>
    <row r="74" spans="1:39" x14ac:dyDescent="0.25">
      <c r="A74" s="13">
        <v>0.58333000000000002</v>
      </c>
      <c r="B74" s="13">
        <v>3.6602000000000001</v>
      </c>
      <c r="C74" s="13">
        <v>1.6128</v>
      </c>
      <c r="D74" s="13">
        <v>4.1685179999999997</v>
      </c>
      <c r="E74" s="13">
        <v>0.50831760000000004</v>
      </c>
      <c r="F74" s="13">
        <v>0.84516999999999998</v>
      </c>
      <c r="G74" s="13">
        <v>0.78886999999999996</v>
      </c>
      <c r="H74" s="13">
        <v>6.1E-6</v>
      </c>
      <c r="I74" s="13">
        <v>-0.84499999999999997</v>
      </c>
      <c r="K74" s="9">
        <v>1.1667000000000001</v>
      </c>
      <c r="L74" s="9">
        <v>2.8468E-2</v>
      </c>
      <c r="M74" s="9">
        <v>1.3164</v>
      </c>
      <c r="N74" s="9">
        <v>0.84435800000000005</v>
      </c>
      <c r="O74" s="9">
        <v>0.81589</v>
      </c>
      <c r="P74" s="9">
        <v>-0.16431999999999999</v>
      </c>
      <c r="Q74" s="9">
        <v>0.47791</v>
      </c>
      <c r="R74" s="9">
        <v>0.29386250000000003</v>
      </c>
      <c r="S74" s="9">
        <v>0.45818249999999999</v>
      </c>
      <c r="U74" s="13">
        <v>0.58333000000000002</v>
      </c>
      <c r="V74" s="13">
        <v>8.1021999999999998</v>
      </c>
      <c r="W74" s="13">
        <v>0.56672999999999996</v>
      </c>
      <c r="X74" s="13">
        <v>8.18</v>
      </c>
      <c r="Y74" s="13">
        <v>7.5732179999999996E-2</v>
      </c>
      <c r="Z74" s="13">
        <v>0.98794000000000004</v>
      </c>
      <c r="AA74" s="13">
        <v>0.61194999999999999</v>
      </c>
      <c r="AB74" s="13">
        <v>0.376</v>
      </c>
      <c r="AC74" s="13">
        <v>-0.61233320000000002</v>
      </c>
      <c r="AE74" s="13">
        <v>0.58333000000000002</v>
      </c>
      <c r="AF74" s="13">
        <v>5.3292999999999999</v>
      </c>
      <c r="AG74" s="13">
        <v>1.3688</v>
      </c>
      <c r="AH74" s="13">
        <v>4.7300000000000004</v>
      </c>
      <c r="AI74" s="13">
        <v>-0.59955709999999995</v>
      </c>
      <c r="AJ74" s="13">
        <v>0.47077999999999998</v>
      </c>
      <c r="AK74" s="13">
        <v>0.53549999999999998</v>
      </c>
      <c r="AL74" s="13">
        <v>0.45300000000000001</v>
      </c>
      <c r="AM74" s="13">
        <v>-1.78E-2</v>
      </c>
    </row>
    <row r="75" spans="1:39" x14ac:dyDescent="0.25">
      <c r="A75" s="13">
        <v>0.59167000000000003</v>
      </c>
      <c r="B75" s="13">
        <v>3.4584999999999999</v>
      </c>
      <c r="C75" s="13">
        <v>1.5455000000000001</v>
      </c>
      <c r="D75" s="13">
        <v>3.9944790000000001</v>
      </c>
      <c r="E75" s="13">
        <v>0.53597859999999997</v>
      </c>
      <c r="F75" s="13">
        <v>0.85026000000000002</v>
      </c>
      <c r="G75" s="13">
        <v>0.78959000000000001</v>
      </c>
      <c r="H75" s="13">
        <v>6.64E-6</v>
      </c>
      <c r="I75" s="13">
        <v>-0.85</v>
      </c>
      <c r="K75" s="9">
        <v>1.1833</v>
      </c>
      <c r="L75" s="9">
        <v>1.4482999999999999E-2</v>
      </c>
      <c r="M75" s="9">
        <v>1.2976000000000001</v>
      </c>
      <c r="N75" s="9">
        <v>0.78511640000000005</v>
      </c>
      <c r="O75" s="9">
        <v>0.77063340000000002</v>
      </c>
      <c r="P75" s="9">
        <v>-0.13406999999999999</v>
      </c>
      <c r="Q75" s="9">
        <v>0.48616999999999999</v>
      </c>
      <c r="R75" s="9">
        <v>0.31036859999999999</v>
      </c>
      <c r="S75" s="9">
        <v>0.44443860000000002</v>
      </c>
      <c r="U75" s="13">
        <v>0.59167000000000003</v>
      </c>
      <c r="V75" s="13">
        <v>8.1274999999999995</v>
      </c>
      <c r="W75" s="13">
        <v>0.57379999999999998</v>
      </c>
      <c r="X75" s="13">
        <v>8.2100000000000009</v>
      </c>
      <c r="Y75" s="13">
        <v>7.9228960000000001E-2</v>
      </c>
      <c r="Z75" s="13">
        <v>1.008</v>
      </c>
      <c r="AA75" s="13">
        <v>0.60690999999999995</v>
      </c>
      <c r="AB75" s="13">
        <v>0.39500000000000002</v>
      </c>
      <c r="AC75" s="13">
        <v>-0.61313519999999999</v>
      </c>
      <c r="AE75" s="13">
        <v>0.59167000000000003</v>
      </c>
      <c r="AF75" s="13">
        <v>5.2371999999999996</v>
      </c>
      <c r="AG75" s="13">
        <v>1.3623000000000001</v>
      </c>
      <c r="AH75" s="13">
        <v>4.66</v>
      </c>
      <c r="AI75" s="13">
        <v>-0.57336670000000001</v>
      </c>
      <c r="AJ75" s="13">
        <v>0.48855999999999999</v>
      </c>
      <c r="AK75" s="13">
        <v>0.53683000000000003</v>
      </c>
      <c r="AL75" s="13">
        <v>0.46970000000000001</v>
      </c>
      <c r="AM75" s="13">
        <v>-1.89E-2</v>
      </c>
    </row>
    <row r="76" spans="1:39" x14ac:dyDescent="0.25">
      <c r="A76" s="13">
        <v>0.6</v>
      </c>
      <c r="B76" s="13">
        <v>3.2412000000000001</v>
      </c>
      <c r="C76" s="13">
        <v>1.4956</v>
      </c>
      <c r="D76" s="13">
        <v>3.826336</v>
      </c>
      <c r="E76" s="13">
        <v>0.58513590000000004</v>
      </c>
      <c r="F76" s="13">
        <v>0.85399000000000003</v>
      </c>
      <c r="G76" s="13">
        <v>0.79051000000000005</v>
      </c>
      <c r="H76" s="13">
        <v>7.2200000000000003E-6</v>
      </c>
      <c r="I76" s="13">
        <v>-0.85399999999999998</v>
      </c>
      <c r="K76" s="9">
        <v>1.2</v>
      </c>
      <c r="L76" s="9">
        <v>1.5611999999999999E-2</v>
      </c>
      <c r="M76" s="9">
        <v>1.2810999999999999</v>
      </c>
      <c r="N76" s="9">
        <v>0.72964810000000002</v>
      </c>
      <c r="O76" s="9">
        <v>0.71403609999999995</v>
      </c>
      <c r="P76" s="9">
        <v>-9.8068000000000002E-2</v>
      </c>
      <c r="Q76" s="9">
        <v>0.49607000000000001</v>
      </c>
      <c r="R76" s="9">
        <v>0.32750269999999998</v>
      </c>
      <c r="S76" s="9">
        <v>0.42557070000000002</v>
      </c>
      <c r="U76" s="13">
        <v>0.6</v>
      </c>
      <c r="V76" s="13">
        <v>8.1526999999999994</v>
      </c>
      <c r="W76" s="13">
        <v>0.58091000000000004</v>
      </c>
      <c r="X76" s="13">
        <v>8.2200000000000006</v>
      </c>
      <c r="Y76" s="13">
        <v>6.9387820000000003E-2</v>
      </c>
      <c r="Z76" s="13">
        <v>1.028</v>
      </c>
      <c r="AA76" s="13">
        <v>0.59311999999999998</v>
      </c>
      <c r="AB76" s="13">
        <v>0.41499999999999998</v>
      </c>
      <c r="AC76" s="13">
        <v>-0.61311769999999999</v>
      </c>
      <c r="AE76" s="13">
        <v>0.6</v>
      </c>
      <c r="AF76" s="13">
        <v>5.1669999999999998</v>
      </c>
      <c r="AG76" s="13">
        <v>1.3564000000000001</v>
      </c>
      <c r="AH76" s="13">
        <v>4.5999999999999996</v>
      </c>
      <c r="AI76" s="13">
        <v>-0.56807359999999996</v>
      </c>
      <c r="AJ76" s="13">
        <v>0.50636000000000003</v>
      </c>
      <c r="AK76" s="13">
        <v>0.53817000000000004</v>
      </c>
      <c r="AL76" s="13">
        <v>0.48649999999999999</v>
      </c>
      <c r="AM76" s="13">
        <v>-1.9900000000000001E-2</v>
      </c>
    </row>
    <row r="77" spans="1:39" x14ac:dyDescent="0.25">
      <c r="A77" s="13">
        <v>0.60833000000000004</v>
      </c>
      <c r="B77" s="13">
        <v>3.0125999999999999</v>
      </c>
      <c r="C77" s="13">
        <v>1.4417</v>
      </c>
      <c r="D77" s="13">
        <v>3.66472</v>
      </c>
      <c r="E77" s="13">
        <v>0.65212000000000003</v>
      </c>
      <c r="F77" s="13">
        <v>0.85543999999999998</v>
      </c>
      <c r="G77" s="13">
        <v>0.79135</v>
      </c>
      <c r="H77" s="13">
        <v>7.8299999999999996E-6</v>
      </c>
      <c r="I77" s="13">
        <v>-0.85499999999999998</v>
      </c>
      <c r="K77" s="9">
        <v>1.2166999999999999</v>
      </c>
      <c r="L77" s="9">
        <v>-1.8921999999999999E-3</v>
      </c>
      <c r="M77" s="9">
        <v>1.2615000000000001</v>
      </c>
      <c r="N77" s="9">
        <v>0.67804850000000005</v>
      </c>
      <c r="O77" s="9">
        <v>0.67994069999999995</v>
      </c>
      <c r="P77" s="9">
        <v>-6.1957999999999999E-2</v>
      </c>
      <c r="Q77" s="9">
        <v>0.50602999999999998</v>
      </c>
      <c r="R77" s="9">
        <v>0.34516590000000003</v>
      </c>
      <c r="S77" s="9">
        <v>0.40712389999999998</v>
      </c>
      <c r="U77" s="13">
        <v>0.60833000000000004</v>
      </c>
      <c r="V77" s="13">
        <v>8.1732999999999993</v>
      </c>
      <c r="W77" s="13">
        <v>0.58796999999999999</v>
      </c>
      <c r="X77" s="13">
        <v>8.2200000000000006</v>
      </c>
      <c r="Y77" s="13">
        <v>5.0328789999999998E-2</v>
      </c>
      <c r="Z77" s="13">
        <v>1.0481</v>
      </c>
      <c r="AA77" s="13">
        <v>0.60626000000000002</v>
      </c>
      <c r="AB77" s="13">
        <v>0.435</v>
      </c>
      <c r="AC77" s="13">
        <v>-0.61292990000000003</v>
      </c>
      <c r="AE77" s="13">
        <v>0.60833000000000004</v>
      </c>
      <c r="AF77" s="13">
        <v>5.0956000000000001</v>
      </c>
      <c r="AG77" s="13">
        <v>1.3507</v>
      </c>
      <c r="AH77" s="13">
        <v>4.53</v>
      </c>
      <c r="AI77" s="13">
        <v>-0.56067089999999997</v>
      </c>
      <c r="AJ77" s="13">
        <v>0.52656000000000003</v>
      </c>
      <c r="AK77" s="13">
        <v>0.53996999999999995</v>
      </c>
      <c r="AL77" s="13">
        <v>0.50339999999999996</v>
      </c>
      <c r="AM77" s="13">
        <v>-2.3099999999999999E-2</v>
      </c>
    </row>
    <row r="78" spans="1:39" x14ac:dyDescent="0.25">
      <c r="A78" s="13">
        <v>0.61667000000000005</v>
      </c>
      <c r="B78" s="13">
        <v>2.9799000000000002</v>
      </c>
      <c r="C78" s="13">
        <v>1.3876999999999999</v>
      </c>
      <c r="D78" s="13">
        <v>3.509112</v>
      </c>
      <c r="E78" s="13">
        <v>0.52921169999999995</v>
      </c>
      <c r="F78" s="13">
        <v>0.85689000000000004</v>
      </c>
      <c r="G78" s="13">
        <v>0.79220000000000002</v>
      </c>
      <c r="H78" s="13">
        <v>8.4700000000000002E-6</v>
      </c>
      <c r="I78" s="13">
        <v>-0.85699999999999998</v>
      </c>
      <c r="K78" s="9">
        <v>1.2333000000000001</v>
      </c>
      <c r="L78" s="9">
        <v>-1.7687999999999999E-2</v>
      </c>
      <c r="M78" s="9">
        <v>1.2418</v>
      </c>
      <c r="N78" s="9">
        <v>0.63032460000000001</v>
      </c>
      <c r="O78" s="9">
        <v>0.64801260000000005</v>
      </c>
      <c r="P78" s="9">
        <v>-2.3605999999999999E-2</v>
      </c>
      <c r="Q78" s="9">
        <v>0.51763000000000003</v>
      </c>
      <c r="R78" s="9">
        <v>0.36324659999999998</v>
      </c>
      <c r="S78" s="9">
        <v>0.38685259999999999</v>
      </c>
      <c r="U78" s="13">
        <v>0.61667000000000005</v>
      </c>
      <c r="V78" s="13">
        <v>8.0471000000000004</v>
      </c>
      <c r="W78" s="13">
        <v>0.59414999999999996</v>
      </c>
      <c r="X78" s="13">
        <v>8.2100000000000009</v>
      </c>
      <c r="Y78" s="13">
        <v>0.1647245</v>
      </c>
      <c r="Z78" s="13">
        <v>1.0682</v>
      </c>
      <c r="AA78" s="13">
        <v>0.61739999999999995</v>
      </c>
      <c r="AB78" s="13">
        <v>0.45600000000000002</v>
      </c>
      <c r="AC78" s="13">
        <v>-0.61224789999999996</v>
      </c>
      <c r="AE78" s="13">
        <v>0.61667000000000005</v>
      </c>
      <c r="AF78" s="13">
        <v>5.0244999999999997</v>
      </c>
      <c r="AG78" s="13">
        <v>1.3452</v>
      </c>
      <c r="AH78" s="13">
        <v>4.47</v>
      </c>
      <c r="AI78" s="13">
        <v>-0.55274749999999995</v>
      </c>
      <c r="AJ78" s="13">
        <v>0.54684999999999995</v>
      </c>
      <c r="AK78" s="13">
        <v>0.54478000000000004</v>
      </c>
      <c r="AL78" s="13">
        <v>0.52059999999999995</v>
      </c>
      <c r="AM78" s="13">
        <v>-2.63E-2</v>
      </c>
    </row>
    <row r="79" spans="1:39" x14ac:dyDescent="0.25">
      <c r="A79" s="13">
        <v>0.625</v>
      </c>
      <c r="B79" s="13">
        <v>2.7431999999999999</v>
      </c>
      <c r="C79" s="13">
        <v>1.3319000000000001</v>
      </c>
      <c r="D79" s="13">
        <v>3.3592059999999999</v>
      </c>
      <c r="E79" s="13">
        <v>0.61600619999999995</v>
      </c>
      <c r="F79" s="13">
        <v>0.85833000000000004</v>
      </c>
      <c r="G79" s="13">
        <v>0.79303999999999997</v>
      </c>
      <c r="H79" s="13">
        <v>9.1600000000000004E-6</v>
      </c>
      <c r="I79" s="13">
        <v>-0.85799999999999998</v>
      </c>
      <c r="K79" s="9">
        <v>1.25</v>
      </c>
      <c r="L79" s="9">
        <v>-3.6687999999999998E-2</v>
      </c>
      <c r="M79" s="9">
        <v>1.2221</v>
      </c>
      <c r="N79" s="9">
        <v>0.5856654</v>
      </c>
      <c r="O79" s="9">
        <v>0.62235339999999995</v>
      </c>
      <c r="P79" s="9">
        <v>1.7002E-2</v>
      </c>
      <c r="Q79" s="9">
        <v>0.53069999999999995</v>
      </c>
      <c r="R79" s="9">
        <v>0.38196079999999999</v>
      </c>
      <c r="S79" s="9">
        <v>0.36495880000000003</v>
      </c>
      <c r="U79" s="13">
        <v>0.625</v>
      </c>
      <c r="V79" s="13">
        <v>8.0062999999999995</v>
      </c>
      <c r="W79" s="13">
        <v>0.60041999999999995</v>
      </c>
      <c r="X79" s="13">
        <v>8.19</v>
      </c>
      <c r="Y79" s="13">
        <v>0.18014240000000001</v>
      </c>
      <c r="Z79" s="13">
        <v>1.0889</v>
      </c>
      <c r="AA79" s="13">
        <v>0.60443000000000002</v>
      </c>
      <c r="AB79" s="13">
        <v>0.47699999999999998</v>
      </c>
      <c r="AC79" s="13">
        <v>-0.6114252</v>
      </c>
      <c r="AE79" s="13">
        <v>0.625</v>
      </c>
      <c r="AF79" s="13">
        <v>4.9348999999999998</v>
      </c>
      <c r="AG79" s="13">
        <v>1.3394999999999999</v>
      </c>
      <c r="AH79" s="13">
        <v>4.41</v>
      </c>
      <c r="AI79" s="13">
        <v>-0.52536470000000002</v>
      </c>
      <c r="AJ79" s="13">
        <v>0.56716999999999995</v>
      </c>
      <c r="AK79" s="13">
        <v>0.54959999999999998</v>
      </c>
      <c r="AL79" s="13">
        <v>0.53790000000000004</v>
      </c>
      <c r="AM79" s="13">
        <v>-2.93E-2</v>
      </c>
    </row>
    <row r="80" spans="1:39" x14ac:dyDescent="0.25">
      <c r="A80" s="13">
        <v>0.63332999999999995</v>
      </c>
      <c r="B80" s="13">
        <v>2.6720999999999999</v>
      </c>
      <c r="C80" s="13">
        <v>1.2784</v>
      </c>
      <c r="D80" s="13">
        <v>3.2154099999999999</v>
      </c>
      <c r="E80" s="13">
        <v>0.54330999999999996</v>
      </c>
      <c r="F80" s="13">
        <v>0.85977000000000003</v>
      </c>
      <c r="G80" s="13">
        <v>0.79388000000000003</v>
      </c>
      <c r="H80" s="13">
        <v>9.8800000000000003E-6</v>
      </c>
      <c r="I80" s="13">
        <v>-0.86</v>
      </c>
      <c r="K80" s="9">
        <v>1.2666999999999999</v>
      </c>
      <c r="L80" s="9">
        <v>-5.4979E-2</v>
      </c>
      <c r="M80" s="9">
        <v>1.2023999999999999</v>
      </c>
      <c r="N80" s="9">
        <v>0.54414119999999999</v>
      </c>
      <c r="O80" s="9">
        <v>0.59912019999999999</v>
      </c>
      <c r="P80" s="9">
        <v>5.8266999999999999E-2</v>
      </c>
      <c r="Q80" s="9">
        <v>0.54437000000000002</v>
      </c>
      <c r="R80" s="9">
        <v>0.40119890000000002</v>
      </c>
      <c r="S80" s="9">
        <v>0.34293190000000001</v>
      </c>
      <c r="U80" s="13">
        <v>0.63332999999999995</v>
      </c>
      <c r="V80" s="13">
        <v>7.9654999999999996</v>
      </c>
      <c r="W80" s="13">
        <v>0.60668999999999995</v>
      </c>
      <c r="X80" s="13">
        <v>8.15</v>
      </c>
      <c r="Y80" s="13">
        <v>0.18310119999999999</v>
      </c>
      <c r="Z80" s="13">
        <v>1.1097999999999999</v>
      </c>
      <c r="AA80" s="13">
        <v>0.60787000000000002</v>
      </c>
      <c r="AB80" s="13">
        <v>0.499</v>
      </c>
      <c r="AC80" s="13">
        <v>-0.61058670000000004</v>
      </c>
      <c r="AE80" s="13">
        <v>0.63332999999999995</v>
      </c>
      <c r="AF80" s="13">
        <v>4.8438999999999997</v>
      </c>
      <c r="AG80" s="13">
        <v>1.3338000000000001</v>
      </c>
      <c r="AH80" s="13">
        <v>4.3499999999999996</v>
      </c>
      <c r="AI80" s="13">
        <v>-0.49571189999999998</v>
      </c>
      <c r="AJ80" s="13">
        <v>0.58750999999999998</v>
      </c>
      <c r="AK80" s="13">
        <v>0.55444000000000004</v>
      </c>
      <c r="AL80" s="13">
        <v>0.55530000000000002</v>
      </c>
      <c r="AM80" s="13">
        <v>-3.2199999999999999E-2</v>
      </c>
    </row>
    <row r="81" spans="1:39" x14ac:dyDescent="0.25">
      <c r="A81" s="13">
        <v>0.64166999999999996</v>
      </c>
      <c r="B81" s="13">
        <v>2.5849000000000002</v>
      </c>
      <c r="C81" s="13">
        <v>1.2565999999999999</v>
      </c>
      <c r="D81" s="13">
        <v>3.077277</v>
      </c>
      <c r="E81" s="13">
        <v>0.49237649999999999</v>
      </c>
      <c r="F81" s="13">
        <v>0.86117999999999995</v>
      </c>
      <c r="G81" s="13">
        <v>0.7954</v>
      </c>
      <c r="H81" s="13">
        <v>1.06E-5</v>
      </c>
      <c r="I81" s="13">
        <v>-0.86099999999999999</v>
      </c>
      <c r="K81" s="9">
        <v>1.2833000000000001</v>
      </c>
      <c r="L81" s="9">
        <v>-7.2842000000000004E-2</v>
      </c>
      <c r="M81" s="9">
        <v>1.1830000000000001</v>
      </c>
      <c r="N81" s="9">
        <v>0.50575159999999997</v>
      </c>
      <c r="O81" s="9">
        <v>0.57859360000000004</v>
      </c>
      <c r="P81" s="9">
        <v>0.10378</v>
      </c>
      <c r="Q81" s="9">
        <v>0.56205000000000005</v>
      </c>
      <c r="R81" s="9">
        <v>0.42083880000000001</v>
      </c>
      <c r="S81" s="9">
        <v>0.31705879999999997</v>
      </c>
      <c r="U81" s="13">
        <v>0.64166999999999996</v>
      </c>
      <c r="V81" s="13">
        <v>7.9248000000000003</v>
      </c>
      <c r="W81" s="13">
        <v>0.61297000000000001</v>
      </c>
      <c r="X81" s="13">
        <v>8.1</v>
      </c>
      <c r="Y81" s="13">
        <v>0.173842</v>
      </c>
      <c r="Z81" s="13">
        <v>1.1307</v>
      </c>
      <c r="AA81" s="13">
        <v>0.59926000000000001</v>
      </c>
      <c r="AB81" s="13">
        <v>0.52100000000000002</v>
      </c>
      <c r="AC81" s="13">
        <v>-0.6092919</v>
      </c>
      <c r="AE81" s="13">
        <v>0.64166999999999996</v>
      </c>
      <c r="AF81" s="13">
        <v>4.7439999999999998</v>
      </c>
      <c r="AG81" s="13">
        <v>1.3279000000000001</v>
      </c>
      <c r="AH81" s="13">
        <v>4.29</v>
      </c>
      <c r="AI81" s="13">
        <v>-0.45637359999999999</v>
      </c>
      <c r="AJ81" s="13">
        <v>0.60753000000000001</v>
      </c>
      <c r="AK81" s="13">
        <v>0.55928</v>
      </c>
      <c r="AL81" s="13">
        <v>0.57289999999999996</v>
      </c>
      <c r="AM81" s="13">
        <v>-3.4700000000000002E-2</v>
      </c>
    </row>
    <row r="82" spans="1:39" x14ac:dyDescent="0.25">
      <c r="A82" s="13">
        <v>0.65</v>
      </c>
      <c r="B82" s="13">
        <v>2.4472</v>
      </c>
      <c r="C82" s="13">
        <v>1.2388999999999999</v>
      </c>
      <c r="D82" s="13">
        <v>2.9445049999999999</v>
      </c>
      <c r="E82" s="13">
        <v>0.49730530000000001</v>
      </c>
      <c r="F82" s="13">
        <v>0.86241000000000001</v>
      </c>
      <c r="G82" s="13">
        <v>0.79715000000000003</v>
      </c>
      <c r="H82" s="13">
        <v>1.15E-5</v>
      </c>
      <c r="I82" s="13">
        <v>-0.86199999999999999</v>
      </c>
      <c r="K82" s="9">
        <v>1.3</v>
      </c>
      <c r="L82" s="9">
        <v>-9.0764999999999998E-2</v>
      </c>
      <c r="M82" s="9">
        <v>1.1646000000000001</v>
      </c>
      <c r="N82" s="9">
        <v>0.46984330000000002</v>
      </c>
      <c r="O82" s="9">
        <v>0.56060829999999995</v>
      </c>
      <c r="P82" s="9">
        <v>0.14968999999999999</v>
      </c>
      <c r="Q82" s="9">
        <v>0.57996000000000003</v>
      </c>
      <c r="R82" s="9">
        <v>0.44111410000000001</v>
      </c>
      <c r="S82" s="9">
        <v>0.29142410000000002</v>
      </c>
      <c r="U82" s="13">
        <v>0.65</v>
      </c>
      <c r="V82" s="13">
        <v>7.8563999999999998</v>
      </c>
      <c r="W82" s="13">
        <v>0.61897999999999997</v>
      </c>
      <c r="X82" s="13">
        <v>8.0399999999999991</v>
      </c>
      <c r="Y82" s="13">
        <v>0.18000369999999999</v>
      </c>
      <c r="Z82" s="13">
        <v>1.1516</v>
      </c>
      <c r="AA82" s="13">
        <v>0.59479000000000004</v>
      </c>
      <c r="AB82" s="13">
        <v>0.54400000000000004</v>
      </c>
      <c r="AC82" s="13">
        <v>-0.60727830000000005</v>
      </c>
      <c r="AE82" s="13">
        <v>0.65</v>
      </c>
      <c r="AF82" s="13">
        <v>4.6551</v>
      </c>
      <c r="AG82" s="13">
        <v>1.3221000000000001</v>
      </c>
      <c r="AH82" s="13">
        <v>4.2300000000000004</v>
      </c>
      <c r="AI82" s="13">
        <v>-0.42711700000000002</v>
      </c>
      <c r="AJ82" s="13">
        <v>0.62595999999999996</v>
      </c>
      <c r="AK82" s="13">
        <v>0.56247999999999998</v>
      </c>
      <c r="AL82" s="13">
        <v>0.59060000000000001</v>
      </c>
      <c r="AM82" s="13">
        <v>-3.5400000000000001E-2</v>
      </c>
    </row>
    <row r="83" spans="1:39" x14ac:dyDescent="0.25">
      <c r="A83" s="13">
        <v>0.65832999999999997</v>
      </c>
      <c r="B83" s="13">
        <v>2.3376999999999999</v>
      </c>
      <c r="C83" s="13">
        <v>1.2082999999999999</v>
      </c>
      <c r="D83" s="13">
        <v>2.8173240000000002</v>
      </c>
      <c r="E83" s="13">
        <v>0.4796243</v>
      </c>
      <c r="F83" s="13">
        <v>0.86363000000000001</v>
      </c>
      <c r="G83" s="13">
        <v>0.79890000000000005</v>
      </c>
      <c r="H83" s="13">
        <v>1.2300000000000001E-5</v>
      </c>
      <c r="I83" s="13">
        <v>-0.86399999999999999</v>
      </c>
      <c r="K83" s="9">
        <v>1.3167</v>
      </c>
      <c r="L83" s="9">
        <v>-0.10879</v>
      </c>
      <c r="M83" s="9">
        <v>1.1459999999999999</v>
      </c>
      <c r="N83" s="9">
        <v>0.43646449999999998</v>
      </c>
      <c r="O83" s="9">
        <v>0.54525449999999998</v>
      </c>
      <c r="P83" s="9">
        <v>0.1968</v>
      </c>
      <c r="Q83" s="9">
        <v>0.60182000000000002</v>
      </c>
      <c r="R83" s="9">
        <v>0.4619047</v>
      </c>
      <c r="S83" s="9">
        <v>0.26510470000000003</v>
      </c>
      <c r="U83" s="13">
        <v>0.65832999999999997</v>
      </c>
      <c r="V83" s="13">
        <v>7.7122000000000002</v>
      </c>
      <c r="W83" s="13">
        <v>0.62446999999999997</v>
      </c>
      <c r="X83" s="13">
        <v>7.96</v>
      </c>
      <c r="Y83" s="13">
        <v>0.25202570000000002</v>
      </c>
      <c r="Z83" s="13">
        <v>1.1727000000000001</v>
      </c>
      <c r="AA83" s="13">
        <v>0.60279000000000005</v>
      </c>
      <c r="AB83" s="13">
        <v>0.56699999999999995</v>
      </c>
      <c r="AC83" s="13">
        <v>-0.60530430000000002</v>
      </c>
      <c r="AE83" s="13">
        <v>0.65832999999999997</v>
      </c>
      <c r="AF83" s="13">
        <v>4.5627000000000004</v>
      </c>
      <c r="AG83" s="13">
        <v>1.3163</v>
      </c>
      <c r="AH83" s="13">
        <v>4.17</v>
      </c>
      <c r="AI83" s="13">
        <v>-0.39352740000000003</v>
      </c>
      <c r="AJ83" s="13">
        <v>0.64441000000000004</v>
      </c>
      <c r="AK83" s="13">
        <v>0.56247999999999998</v>
      </c>
      <c r="AL83" s="13">
        <v>0.60840000000000005</v>
      </c>
      <c r="AM83" s="13">
        <v>-3.5999999999999997E-2</v>
      </c>
    </row>
    <row r="84" spans="1:39" x14ac:dyDescent="0.25">
      <c r="A84" s="13">
        <v>0.66666999999999998</v>
      </c>
      <c r="B84" s="13">
        <v>2.2970000000000002</v>
      </c>
      <c r="C84" s="13">
        <v>1.1789000000000001</v>
      </c>
      <c r="D84" s="13">
        <v>2.695357</v>
      </c>
      <c r="E84" s="13">
        <v>0.39835730000000003</v>
      </c>
      <c r="F84" s="13">
        <v>0.86485000000000001</v>
      </c>
      <c r="G84" s="13">
        <v>0.80066000000000004</v>
      </c>
      <c r="H84" s="13">
        <v>1.3200000000000001E-5</v>
      </c>
      <c r="I84" s="13">
        <v>-0.86499999999999999</v>
      </c>
      <c r="K84" s="9">
        <v>1.3332999999999999</v>
      </c>
      <c r="L84" s="9">
        <v>-0.12689</v>
      </c>
      <c r="M84" s="9">
        <v>1.1293</v>
      </c>
      <c r="N84" s="9">
        <v>0.40561659999999999</v>
      </c>
      <c r="O84" s="9">
        <v>0.53250660000000005</v>
      </c>
      <c r="P84" s="9">
        <v>0.24428</v>
      </c>
      <c r="Q84" s="9">
        <v>0.62561999999999995</v>
      </c>
      <c r="R84" s="9">
        <v>0.48307800000000001</v>
      </c>
      <c r="S84" s="9">
        <v>0.23879800000000001</v>
      </c>
      <c r="U84" s="13">
        <v>0.66666999999999998</v>
      </c>
      <c r="V84" s="13">
        <v>7.6207000000000003</v>
      </c>
      <c r="W84" s="13">
        <v>0.63000999999999996</v>
      </c>
      <c r="X84" s="13">
        <v>7.88</v>
      </c>
      <c r="Y84" s="13">
        <v>0.26156279999999998</v>
      </c>
      <c r="Z84" s="13">
        <v>1.1951000000000001</v>
      </c>
      <c r="AA84" s="13">
        <v>0.61124999999999996</v>
      </c>
      <c r="AB84" s="13">
        <v>0.59099999999999997</v>
      </c>
      <c r="AC84" s="13">
        <v>-0.60421239999999998</v>
      </c>
      <c r="AE84" s="13">
        <v>0.66666999999999998</v>
      </c>
      <c r="AF84" s="13">
        <v>4.4840999999999998</v>
      </c>
      <c r="AG84" s="13">
        <v>1.3107</v>
      </c>
      <c r="AH84" s="13">
        <v>4.1100000000000003</v>
      </c>
      <c r="AI84" s="13">
        <v>-0.37298569999999998</v>
      </c>
      <c r="AJ84" s="13">
        <v>0.66288999999999998</v>
      </c>
      <c r="AK84" s="13">
        <v>0.56249000000000005</v>
      </c>
      <c r="AL84" s="13">
        <v>0.62639999999999996</v>
      </c>
      <c r="AM84" s="13">
        <v>-3.6499999999999998E-2</v>
      </c>
    </row>
    <row r="85" spans="1:39" x14ac:dyDescent="0.25">
      <c r="A85" s="13">
        <v>0.67500000000000004</v>
      </c>
      <c r="B85" s="13">
        <v>2.2035999999999998</v>
      </c>
      <c r="C85" s="13">
        <v>1.1492</v>
      </c>
      <c r="D85" s="13">
        <v>2.578303</v>
      </c>
      <c r="E85" s="13">
        <v>0.37470310000000001</v>
      </c>
      <c r="F85" s="13">
        <v>0.86607999999999996</v>
      </c>
      <c r="G85" s="13">
        <v>0.80240999999999996</v>
      </c>
      <c r="H85" s="13">
        <v>1.4100000000000001E-5</v>
      </c>
      <c r="I85" s="13">
        <v>-0.86599999999999999</v>
      </c>
      <c r="K85" s="9">
        <v>1.35</v>
      </c>
      <c r="L85" s="9">
        <v>-0.14505000000000001</v>
      </c>
      <c r="M85" s="9">
        <v>1.1131</v>
      </c>
      <c r="N85" s="9">
        <v>0.37677240000000001</v>
      </c>
      <c r="O85" s="9">
        <v>0.52182240000000002</v>
      </c>
      <c r="P85" s="9">
        <v>0.29216999999999999</v>
      </c>
      <c r="Q85" s="9">
        <v>0.65025999999999995</v>
      </c>
      <c r="R85" s="9">
        <v>0.50488509999999998</v>
      </c>
      <c r="S85" s="9">
        <v>0.21271509999999999</v>
      </c>
      <c r="U85" s="13">
        <v>0.67500000000000004</v>
      </c>
      <c r="V85" s="13">
        <v>7.5293999999999999</v>
      </c>
      <c r="W85" s="13">
        <v>0.63553000000000004</v>
      </c>
      <c r="X85" s="13">
        <v>7.79</v>
      </c>
      <c r="Y85" s="13">
        <v>0.26084829999999998</v>
      </c>
      <c r="Z85" s="13">
        <v>1.2175</v>
      </c>
      <c r="AA85" s="13">
        <v>0.60318000000000005</v>
      </c>
      <c r="AB85" s="13">
        <v>0.61499999999999999</v>
      </c>
      <c r="AC85" s="13">
        <v>-0.60242459999999998</v>
      </c>
      <c r="AE85" s="13">
        <v>0.67500000000000004</v>
      </c>
      <c r="AF85" s="13">
        <v>4.3941999999999997</v>
      </c>
      <c r="AG85" s="13">
        <v>1.3049999999999999</v>
      </c>
      <c r="AH85" s="13">
        <v>4.05</v>
      </c>
      <c r="AI85" s="13">
        <v>-0.34026450000000003</v>
      </c>
      <c r="AJ85" s="13">
        <v>0.68137999999999999</v>
      </c>
      <c r="AK85" s="13">
        <v>0.5625</v>
      </c>
      <c r="AL85" s="13">
        <v>0.64449999999999996</v>
      </c>
      <c r="AM85" s="13">
        <v>-3.6900000000000002E-2</v>
      </c>
    </row>
    <row r="86" spans="1:39" x14ac:dyDescent="0.25">
      <c r="A86" s="13">
        <v>0.68332999999999999</v>
      </c>
      <c r="B86" s="13">
        <v>2.0992999999999999</v>
      </c>
      <c r="C86" s="13">
        <v>1.1335999999999999</v>
      </c>
      <c r="D86" s="13">
        <v>2.466288</v>
      </c>
      <c r="E86" s="13">
        <v>0.36698799999999998</v>
      </c>
      <c r="F86" s="13">
        <v>0.86731000000000003</v>
      </c>
      <c r="G86" s="13">
        <v>0.80522000000000005</v>
      </c>
      <c r="H86" s="13">
        <v>1.5099999999999999E-5</v>
      </c>
      <c r="I86" s="13">
        <v>-0.86699999999999999</v>
      </c>
      <c r="K86" s="9">
        <v>1.3667</v>
      </c>
      <c r="L86" s="9">
        <v>-0.15334999999999999</v>
      </c>
      <c r="M86" s="9">
        <v>1.0974999999999999</v>
      </c>
      <c r="N86" s="9">
        <v>0.3499621</v>
      </c>
      <c r="O86" s="9">
        <v>0.50331210000000004</v>
      </c>
      <c r="P86" s="9">
        <v>0.34014</v>
      </c>
      <c r="Q86" s="9">
        <v>0.67686999999999997</v>
      </c>
      <c r="R86" s="9">
        <v>0.527196</v>
      </c>
      <c r="S86" s="9">
        <v>0.187056</v>
      </c>
      <c r="U86" s="13">
        <v>0.68332999999999999</v>
      </c>
      <c r="V86" s="13">
        <v>7.4382999999999999</v>
      </c>
      <c r="W86" s="13">
        <v>0.64090999999999998</v>
      </c>
      <c r="X86" s="13">
        <v>7.69</v>
      </c>
      <c r="Y86" s="13">
        <v>0.25303979999999998</v>
      </c>
      <c r="Z86" s="13">
        <v>1.24</v>
      </c>
      <c r="AA86" s="13">
        <v>0.60826999999999998</v>
      </c>
      <c r="AB86" s="13">
        <v>0.63900000000000001</v>
      </c>
      <c r="AC86" s="13">
        <v>-0.60062930000000003</v>
      </c>
      <c r="AE86" s="13">
        <v>0.68332999999999999</v>
      </c>
      <c r="AF86" s="13">
        <v>4.2980999999999998</v>
      </c>
      <c r="AG86" s="13">
        <v>1.2991999999999999</v>
      </c>
      <c r="AH86" s="13">
        <v>4</v>
      </c>
      <c r="AI86" s="13">
        <v>-0.30054530000000002</v>
      </c>
      <c r="AJ86" s="13">
        <v>0.70001999999999998</v>
      </c>
      <c r="AK86" s="13">
        <v>0.56250999999999995</v>
      </c>
      <c r="AL86" s="13">
        <v>0.66269999999999996</v>
      </c>
      <c r="AM86" s="13">
        <v>-3.73E-2</v>
      </c>
    </row>
    <row r="87" spans="1:39" x14ac:dyDescent="0.25">
      <c r="A87" s="13">
        <v>0.69167000000000001</v>
      </c>
      <c r="B87" s="13">
        <v>2.0585</v>
      </c>
      <c r="C87" s="13">
        <v>1.1302000000000001</v>
      </c>
      <c r="D87" s="13">
        <v>2.3589699999999998</v>
      </c>
      <c r="E87" s="13">
        <v>0.3004696</v>
      </c>
      <c r="F87" s="13">
        <v>0.86626000000000003</v>
      </c>
      <c r="G87" s="13">
        <v>0.80869000000000002</v>
      </c>
      <c r="H87" s="13">
        <v>1.6200000000000001E-5</v>
      </c>
      <c r="I87" s="13">
        <v>-0.86599999999999999</v>
      </c>
      <c r="K87" s="9">
        <v>1.3833</v>
      </c>
      <c r="L87" s="9">
        <v>-0.16286</v>
      </c>
      <c r="M87" s="9">
        <v>1.0835999999999999</v>
      </c>
      <c r="N87" s="9">
        <v>0.32519310000000001</v>
      </c>
      <c r="O87" s="9">
        <v>0.48805310000000002</v>
      </c>
      <c r="P87" s="9">
        <v>0.38796000000000003</v>
      </c>
      <c r="Q87" s="9">
        <v>0.70352000000000003</v>
      </c>
      <c r="R87" s="9">
        <v>0.54986780000000002</v>
      </c>
      <c r="S87" s="9">
        <v>0.16190779999999999</v>
      </c>
      <c r="U87" s="13">
        <v>0.69167000000000001</v>
      </c>
      <c r="V87" s="13">
        <v>7.3159000000000001</v>
      </c>
      <c r="W87" s="13">
        <v>0.64615</v>
      </c>
      <c r="X87" s="13">
        <v>7.59</v>
      </c>
      <c r="Y87" s="13">
        <v>0.26948630000000001</v>
      </c>
      <c r="Z87" s="13">
        <v>1.2624</v>
      </c>
      <c r="AA87" s="13">
        <v>0.60650000000000004</v>
      </c>
      <c r="AB87" s="13">
        <v>0.66400000000000003</v>
      </c>
      <c r="AC87" s="13">
        <v>-0.59835300000000002</v>
      </c>
      <c r="AE87" s="13">
        <v>0.69167000000000001</v>
      </c>
      <c r="AF87" s="13">
        <v>4.1806999999999999</v>
      </c>
      <c r="AG87" s="13">
        <v>1.2930999999999999</v>
      </c>
      <c r="AH87" s="13">
        <v>3.94</v>
      </c>
      <c r="AI87" s="13">
        <v>-0.23880560000000001</v>
      </c>
      <c r="AJ87" s="13">
        <v>0.71889000000000003</v>
      </c>
      <c r="AK87" s="13">
        <v>0.56240999999999997</v>
      </c>
      <c r="AL87" s="13">
        <v>0.68100000000000005</v>
      </c>
      <c r="AM87" s="13">
        <v>-3.7900000000000003E-2</v>
      </c>
    </row>
    <row r="88" spans="1:39" x14ac:dyDescent="0.25">
      <c r="A88" s="13">
        <v>0.7</v>
      </c>
      <c r="B88" s="13">
        <v>1.9907999999999999</v>
      </c>
      <c r="C88" s="13">
        <v>1.1151</v>
      </c>
      <c r="D88" s="13">
        <v>2.2560880000000001</v>
      </c>
      <c r="E88" s="13">
        <v>0.26528760000000001</v>
      </c>
      <c r="F88" s="13">
        <v>0.86514000000000002</v>
      </c>
      <c r="G88" s="13">
        <v>0.81215000000000004</v>
      </c>
      <c r="H88" s="13">
        <v>1.7200000000000001E-5</v>
      </c>
      <c r="I88" s="13">
        <v>-0.86499999999999999</v>
      </c>
      <c r="K88" s="9">
        <v>1.4</v>
      </c>
      <c r="L88" s="9">
        <v>-0.16607</v>
      </c>
      <c r="M88" s="9">
        <v>1.0693999999999999</v>
      </c>
      <c r="N88" s="9">
        <v>0.30203370000000002</v>
      </c>
      <c r="O88" s="9">
        <v>0.46810370000000001</v>
      </c>
      <c r="P88" s="9">
        <v>0.43431999999999998</v>
      </c>
      <c r="Q88" s="9">
        <v>0.72892999999999997</v>
      </c>
      <c r="R88" s="9">
        <v>0.57316889999999998</v>
      </c>
      <c r="S88" s="9">
        <v>0.1388489</v>
      </c>
      <c r="U88" s="13">
        <v>0.7</v>
      </c>
      <c r="V88" s="13">
        <v>7.1707999999999998</v>
      </c>
      <c r="W88" s="13">
        <v>0.65110999999999997</v>
      </c>
      <c r="X88" s="13">
        <v>7.47</v>
      </c>
      <c r="Y88" s="13">
        <v>0.3010738</v>
      </c>
      <c r="Z88" s="13">
        <v>1.2844</v>
      </c>
      <c r="AA88" s="13">
        <v>0.61951000000000001</v>
      </c>
      <c r="AB88" s="13">
        <v>0.68899999999999995</v>
      </c>
      <c r="AC88" s="13">
        <v>-0.59500350000000002</v>
      </c>
      <c r="AE88" s="13">
        <v>0.7</v>
      </c>
      <c r="AF88" s="13">
        <v>4.0766</v>
      </c>
      <c r="AG88" s="13">
        <v>1.2870999999999999</v>
      </c>
      <c r="AH88" s="13">
        <v>3.89</v>
      </c>
      <c r="AI88" s="13">
        <v>-0.1895231</v>
      </c>
      <c r="AJ88" s="13">
        <v>0.73777000000000004</v>
      </c>
      <c r="AK88" s="13">
        <v>0.56222000000000005</v>
      </c>
      <c r="AL88" s="13">
        <v>0.69940000000000002</v>
      </c>
      <c r="AM88" s="13">
        <v>-3.8399999999999997E-2</v>
      </c>
    </row>
    <row r="89" spans="1:39" x14ac:dyDescent="0.25">
      <c r="A89" s="13">
        <v>0.70833000000000002</v>
      </c>
      <c r="B89" s="13">
        <v>1.9308000000000001</v>
      </c>
      <c r="C89" s="13">
        <v>1.1002000000000001</v>
      </c>
      <c r="D89" s="13">
        <v>2.1577350000000002</v>
      </c>
      <c r="E89" s="13">
        <v>0.22693469999999999</v>
      </c>
      <c r="F89" s="13">
        <v>0.86402000000000001</v>
      </c>
      <c r="G89" s="13">
        <v>0.81562000000000001</v>
      </c>
      <c r="H89" s="13">
        <v>1.84E-5</v>
      </c>
      <c r="I89" s="13">
        <v>-0.86399999999999999</v>
      </c>
      <c r="K89" s="9">
        <v>1.4167000000000001</v>
      </c>
      <c r="L89" s="9">
        <v>-0.16431000000000001</v>
      </c>
      <c r="M89" s="9">
        <v>1.0576000000000001</v>
      </c>
      <c r="N89" s="9">
        <v>0.2805011</v>
      </c>
      <c r="O89" s="9">
        <v>0.44481110000000001</v>
      </c>
      <c r="P89" s="9">
        <v>0.48026000000000002</v>
      </c>
      <c r="Q89" s="9">
        <v>0.75405</v>
      </c>
      <c r="R89" s="9">
        <v>0.59695960000000003</v>
      </c>
      <c r="S89" s="9">
        <v>0.1166996</v>
      </c>
      <c r="U89" s="13">
        <v>0.70833000000000002</v>
      </c>
      <c r="V89" s="13">
        <v>7.0496999999999996</v>
      </c>
      <c r="W89" s="13">
        <v>0.65608</v>
      </c>
      <c r="X89" s="13">
        <v>7.35</v>
      </c>
      <c r="Y89" s="13">
        <v>0.30472450000000001</v>
      </c>
      <c r="Z89" s="13">
        <v>1.3048999999999999</v>
      </c>
      <c r="AA89" s="13">
        <v>0.60811999999999999</v>
      </c>
      <c r="AB89" s="13">
        <v>0.71499999999999997</v>
      </c>
      <c r="AC89" s="13">
        <v>-0.59009619999999996</v>
      </c>
      <c r="AE89" s="13">
        <v>0.70833000000000002</v>
      </c>
      <c r="AF89" s="13">
        <v>3.9885000000000002</v>
      </c>
      <c r="AG89" s="13">
        <v>1.2811999999999999</v>
      </c>
      <c r="AH89" s="13">
        <v>3.83</v>
      </c>
      <c r="AI89" s="13">
        <v>-0.1554759</v>
      </c>
      <c r="AJ89" s="13">
        <v>0.75668000000000002</v>
      </c>
      <c r="AK89" s="13">
        <v>0.56203999999999998</v>
      </c>
      <c r="AL89" s="13">
        <v>0.71789999999999998</v>
      </c>
      <c r="AM89" s="13">
        <v>-3.8800000000000001E-2</v>
      </c>
    </row>
    <row r="90" spans="1:39" x14ac:dyDescent="0.25">
      <c r="A90" s="13">
        <v>0.71667000000000003</v>
      </c>
      <c r="B90" s="13">
        <v>1.9092</v>
      </c>
      <c r="C90" s="13">
        <v>1.0859000000000001</v>
      </c>
      <c r="D90" s="13">
        <v>2.0635789999999998</v>
      </c>
      <c r="E90" s="13">
        <v>0.15437890000000001</v>
      </c>
      <c r="F90" s="13">
        <v>0.86289000000000005</v>
      </c>
      <c r="G90" s="13">
        <v>0.81908999999999998</v>
      </c>
      <c r="H90" s="13">
        <v>1.9599999999999999E-5</v>
      </c>
      <c r="I90" s="13">
        <v>-0.86299999999999999</v>
      </c>
      <c r="K90" s="9">
        <v>1.4333</v>
      </c>
      <c r="L90" s="9">
        <v>-0.16303999999999999</v>
      </c>
      <c r="M90" s="9">
        <v>1.0456000000000001</v>
      </c>
      <c r="N90" s="9">
        <v>0.26060860000000002</v>
      </c>
      <c r="O90" s="9">
        <v>0.42364859999999999</v>
      </c>
      <c r="P90" s="9">
        <v>0.52436000000000005</v>
      </c>
      <c r="Q90" s="9">
        <v>0.77756999999999998</v>
      </c>
      <c r="R90" s="9">
        <v>0.62108730000000001</v>
      </c>
      <c r="S90" s="9">
        <v>9.6727320000000006E-2</v>
      </c>
      <c r="U90" s="13">
        <v>0.71667000000000003</v>
      </c>
      <c r="V90" s="13">
        <v>6.9287999999999998</v>
      </c>
      <c r="W90" s="13">
        <v>0.66086</v>
      </c>
      <c r="X90" s="13">
        <v>7.23</v>
      </c>
      <c r="Y90" s="13">
        <v>0.30370979999999997</v>
      </c>
      <c r="Z90" s="13">
        <v>1.3252999999999999</v>
      </c>
      <c r="AA90" s="13">
        <v>0.62670000000000003</v>
      </c>
      <c r="AB90" s="13">
        <v>0.74099999999999999</v>
      </c>
      <c r="AC90" s="13">
        <v>-0.58474300000000001</v>
      </c>
      <c r="AE90" s="13">
        <v>0.71667000000000003</v>
      </c>
      <c r="AF90" s="13">
        <v>3.9249999999999998</v>
      </c>
      <c r="AG90" s="13">
        <v>1.2759</v>
      </c>
      <c r="AH90" s="13">
        <v>3.78</v>
      </c>
      <c r="AI90" s="13">
        <v>-0.1453381</v>
      </c>
      <c r="AJ90" s="13">
        <v>0.77561000000000002</v>
      </c>
      <c r="AK90" s="13">
        <v>0.56184999999999996</v>
      </c>
      <c r="AL90" s="13">
        <v>0.73660000000000003</v>
      </c>
      <c r="AM90" s="13">
        <v>-3.9E-2</v>
      </c>
    </row>
    <row r="91" spans="1:39" x14ac:dyDescent="0.25">
      <c r="A91" s="13">
        <v>0.72499999999999998</v>
      </c>
      <c r="B91" s="13">
        <v>1.8595999999999999</v>
      </c>
      <c r="C91" s="13">
        <v>1.0716000000000001</v>
      </c>
      <c r="D91" s="13">
        <v>1.973328</v>
      </c>
      <c r="E91" s="13">
        <v>0.1137285</v>
      </c>
      <c r="F91" s="13">
        <v>0.86177000000000004</v>
      </c>
      <c r="G91" s="13">
        <v>0.82381000000000004</v>
      </c>
      <c r="H91" s="13">
        <v>2.0800000000000001E-5</v>
      </c>
      <c r="I91" s="13">
        <v>-0.86199999999999999</v>
      </c>
      <c r="K91" s="9">
        <v>1.45</v>
      </c>
      <c r="L91" s="9">
        <v>-0.15310000000000001</v>
      </c>
      <c r="M91" s="9">
        <v>1.0344</v>
      </c>
      <c r="N91" s="9">
        <v>0.24201700000000001</v>
      </c>
      <c r="O91" s="9">
        <v>0.395117</v>
      </c>
      <c r="P91" s="9">
        <v>0.56542999999999999</v>
      </c>
      <c r="Q91" s="9">
        <v>0.79808000000000001</v>
      </c>
      <c r="R91" s="9">
        <v>0.64583710000000005</v>
      </c>
      <c r="S91" s="9">
        <v>8.0407090000000001E-2</v>
      </c>
      <c r="U91" s="13">
        <v>0.72499999999999998</v>
      </c>
      <c r="V91" s="13">
        <v>6.8082000000000003</v>
      </c>
      <c r="W91" s="13">
        <v>0.66573000000000004</v>
      </c>
      <c r="X91" s="13">
        <v>7.11</v>
      </c>
      <c r="Y91" s="13">
        <v>0.29712870000000002</v>
      </c>
      <c r="Z91" s="13">
        <v>1.3459000000000001</v>
      </c>
      <c r="AA91" s="13">
        <v>0.63166999999999995</v>
      </c>
      <c r="AB91" s="13">
        <v>0.76700000000000002</v>
      </c>
      <c r="AC91" s="13">
        <v>-0.57893870000000003</v>
      </c>
      <c r="AE91" s="13">
        <v>0.72499999999999998</v>
      </c>
      <c r="AF91" s="13">
        <v>3.8542999999999998</v>
      </c>
      <c r="AG91" s="13">
        <v>1.2706</v>
      </c>
      <c r="AH91" s="13">
        <v>3.73</v>
      </c>
      <c r="AI91" s="13">
        <v>-0.12719249999999999</v>
      </c>
      <c r="AJ91" s="13">
        <v>0.79642000000000002</v>
      </c>
      <c r="AK91" s="13">
        <v>0.56172</v>
      </c>
      <c r="AL91" s="13">
        <v>0.75529999999999997</v>
      </c>
      <c r="AM91" s="13">
        <v>-4.1200000000000001E-2</v>
      </c>
    </row>
    <row r="92" spans="1:39" x14ac:dyDescent="0.25">
      <c r="A92" s="13">
        <v>0.73333000000000004</v>
      </c>
      <c r="B92" s="13">
        <v>1.8205</v>
      </c>
      <c r="C92" s="13">
        <v>1.0581</v>
      </c>
      <c r="D92" s="13">
        <v>1.887051</v>
      </c>
      <c r="E92" s="13">
        <v>6.6550670000000006E-2</v>
      </c>
      <c r="F92" s="13">
        <v>0.86092000000000002</v>
      </c>
      <c r="G92" s="13">
        <v>0.83030999999999999</v>
      </c>
      <c r="H92" s="13">
        <v>2.2099999999999998E-5</v>
      </c>
      <c r="I92" s="13">
        <v>-0.86099999999999999</v>
      </c>
      <c r="K92" s="9">
        <v>1.4666999999999999</v>
      </c>
      <c r="L92" s="9">
        <v>-0.14505000000000001</v>
      </c>
      <c r="M92" s="9">
        <v>1.0237000000000001</v>
      </c>
      <c r="N92" s="9">
        <v>0.2247538</v>
      </c>
      <c r="O92" s="9">
        <v>0.36980380000000002</v>
      </c>
      <c r="P92" s="9">
        <v>0.60660000000000003</v>
      </c>
      <c r="Q92" s="9">
        <v>0.81871000000000005</v>
      </c>
      <c r="R92" s="9">
        <v>0.67105910000000002</v>
      </c>
      <c r="S92" s="9">
        <v>6.4459100000000005E-2</v>
      </c>
      <c r="U92" s="13">
        <v>0.73333000000000004</v>
      </c>
      <c r="V92" s="13">
        <v>6.6760999999999999</v>
      </c>
      <c r="W92" s="13">
        <v>0.67045999999999994</v>
      </c>
      <c r="X92" s="13">
        <v>6.98</v>
      </c>
      <c r="Y92" s="13">
        <v>0.3005777</v>
      </c>
      <c r="Z92" s="13">
        <v>1.3664000000000001</v>
      </c>
      <c r="AA92" s="13">
        <v>0.62572000000000005</v>
      </c>
      <c r="AB92" s="13">
        <v>0.79300000000000004</v>
      </c>
      <c r="AC92" s="13">
        <v>-0.57302310000000001</v>
      </c>
      <c r="AE92" s="13">
        <v>0.73333000000000004</v>
      </c>
      <c r="AF92" s="13">
        <v>3.7827000000000002</v>
      </c>
      <c r="AG92" s="13">
        <v>1.2654000000000001</v>
      </c>
      <c r="AH92" s="13">
        <v>3.68</v>
      </c>
      <c r="AI92" s="13">
        <v>-0.1074137</v>
      </c>
      <c r="AJ92" s="13">
        <v>0.81847000000000003</v>
      </c>
      <c r="AK92" s="13">
        <v>0.56013999999999997</v>
      </c>
      <c r="AL92" s="13">
        <v>0.77410000000000001</v>
      </c>
      <c r="AM92" s="13">
        <v>-4.4400000000000002E-2</v>
      </c>
    </row>
    <row r="93" spans="1:39" x14ac:dyDescent="0.25">
      <c r="A93" s="13">
        <v>0.74167000000000005</v>
      </c>
      <c r="B93" s="13">
        <v>1.7657</v>
      </c>
      <c r="C93" s="13">
        <v>1.044</v>
      </c>
      <c r="D93" s="13">
        <v>1.804535</v>
      </c>
      <c r="E93" s="13">
        <v>3.883458E-2</v>
      </c>
      <c r="F93" s="13">
        <v>0.86016000000000004</v>
      </c>
      <c r="G93" s="13">
        <v>0.83682000000000001</v>
      </c>
      <c r="H93" s="13">
        <v>2.34E-5</v>
      </c>
      <c r="I93" s="13">
        <v>-0.86</v>
      </c>
      <c r="K93" s="9">
        <v>1.4833000000000001</v>
      </c>
      <c r="L93" s="9">
        <v>-0.13643</v>
      </c>
      <c r="M93" s="9">
        <v>1.0128999999999999</v>
      </c>
      <c r="N93" s="9">
        <v>0.20878720000000001</v>
      </c>
      <c r="O93" s="9">
        <v>0.3452172</v>
      </c>
      <c r="P93" s="9">
        <v>0.64312000000000002</v>
      </c>
      <c r="Q93" s="9">
        <v>0.83618999999999999</v>
      </c>
      <c r="R93" s="9">
        <v>0.69659289999999996</v>
      </c>
      <c r="S93" s="9">
        <v>5.3472909999999998E-2</v>
      </c>
      <c r="U93" s="13">
        <v>0.74167000000000005</v>
      </c>
      <c r="V93" s="13">
        <v>6.5442999999999998</v>
      </c>
      <c r="W93" s="13">
        <v>0.67513999999999996</v>
      </c>
      <c r="X93" s="13">
        <v>6.85</v>
      </c>
      <c r="Y93" s="13">
        <v>0.30138310000000001</v>
      </c>
      <c r="Z93" s="13">
        <v>1.3858999999999999</v>
      </c>
      <c r="AA93" s="13">
        <v>0.62817999999999996</v>
      </c>
      <c r="AB93" s="13">
        <v>0.82</v>
      </c>
      <c r="AC93" s="13">
        <v>-0.56579469999999998</v>
      </c>
      <c r="AE93" s="13">
        <v>0.74167000000000005</v>
      </c>
      <c r="AF93" s="13">
        <v>3.7077</v>
      </c>
      <c r="AG93" s="13">
        <v>1.2602</v>
      </c>
      <c r="AH93" s="13">
        <v>3.62</v>
      </c>
      <c r="AI93" s="13">
        <v>-8.3572949999999993E-2</v>
      </c>
      <c r="AJ93" s="13">
        <v>0.84055000000000002</v>
      </c>
      <c r="AK93" s="13">
        <v>0.55811999999999995</v>
      </c>
      <c r="AL93" s="13">
        <v>0.79300000000000004</v>
      </c>
      <c r="AM93" s="13">
        <v>-4.7600000000000003E-2</v>
      </c>
    </row>
    <row r="94" spans="1:39" x14ac:dyDescent="0.25">
      <c r="A94" s="13">
        <v>0.75</v>
      </c>
      <c r="B94" s="13">
        <v>1.6927000000000001</v>
      </c>
      <c r="C94" s="13">
        <v>1.0297000000000001</v>
      </c>
      <c r="D94" s="13">
        <v>1.725481</v>
      </c>
      <c r="E94" s="13">
        <v>3.2781409999999997E-2</v>
      </c>
      <c r="F94" s="13">
        <v>0.85938999999999999</v>
      </c>
      <c r="G94" s="13">
        <v>0.84333000000000002</v>
      </c>
      <c r="H94" s="13">
        <v>2.48E-5</v>
      </c>
      <c r="I94" s="13">
        <v>-0.85899999999999999</v>
      </c>
      <c r="K94" s="9">
        <v>1.5</v>
      </c>
      <c r="L94" s="9">
        <v>-0.12761</v>
      </c>
      <c r="M94" s="9">
        <v>1.0015000000000001</v>
      </c>
      <c r="N94" s="9">
        <v>0.19386349999999999</v>
      </c>
      <c r="O94" s="9">
        <v>0.32147350000000002</v>
      </c>
      <c r="P94" s="9">
        <v>0.6794</v>
      </c>
      <c r="Q94" s="9">
        <v>0.85348000000000002</v>
      </c>
      <c r="R94" s="9">
        <v>0.72273940000000003</v>
      </c>
      <c r="S94" s="9">
        <v>4.3339349999999999E-2</v>
      </c>
      <c r="U94" s="13">
        <v>0.75</v>
      </c>
      <c r="V94" s="13">
        <v>6.4168000000000003</v>
      </c>
      <c r="W94" s="13">
        <v>0.67959999999999998</v>
      </c>
      <c r="X94" s="13">
        <v>6.71</v>
      </c>
      <c r="Y94" s="13">
        <v>0.29449779999999998</v>
      </c>
      <c r="Z94" s="13">
        <v>1.4040999999999999</v>
      </c>
      <c r="AA94" s="13">
        <v>0.64429000000000003</v>
      </c>
      <c r="AB94" s="13">
        <v>0.84699999999999998</v>
      </c>
      <c r="AC94" s="13">
        <v>-0.55663660000000004</v>
      </c>
      <c r="AE94" s="13">
        <v>0.75</v>
      </c>
      <c r="AF94" s="13">
        <v>3.6406000000000001</v>
      </c>
      <c r="AG94" s="13">
        <v>1.2551000000000001</v>
      </c>
      <c r="AH94" s="13">
        <v>3.57</v>
      </c>
      <c r="AI94" s="13">
        <v>-6.6857529999999998E-2</v>
      </c>
      <c r="AJ94" s="13">
        <v>0.86267000000000005</v>
      </c>
      <c r="AK94" s="13">
        <v>0.55608999999999997</v>
      </c>
      <c r="AL94" s="13">
        <v>0.81189999999999996</v>
      </c>
      <c r="AM94" s="13">
        <v>-5.0799999999999998E-2</v>
      </c>
    </row>
    <row r="95" spans="1:39" x14ac:dyDescent="0.25">
      <c r="A95" s="13">
        <v>0.75832999999999995</v>
      </c>
      <c r="B95" s="13">
        <v>1.6396999999999999</v>
      </c>
      <c r="C95" s="13">
        <v>1.0156000000000001</v>
      </c>
      <c r="D95" s="13">
        <v>1.649918</v>
      </c>
      <c r="E95" s="13">
        <v>1.0217830000000001E-2</v>
      </c>
      <c r="F95" s="13">
        <v>0.85862000000000005</v>
      </c>
      <c r="G95" s="13">
        <v>0.84984000000000004</v>
      </c>
      <c r="H95" s="13">
        <v>2.6299999999999999E-5</v>
      </c>
      <c r="I95" s="13">
        <v>-0.85899999999999999</v>
      </c>
      <c r="K95" s="9">
        <v>1.5166999999999999</v>
      </c>
      <c r="L95" s="9">
        <v>-0.12228</v>
      </c>
      <c r="M95" s="9">
        <v>0.99019000000000001</v>
      </c>
      <c r="N95" s="9">
        <v>0.18001</v>
      </c>
      <c r="O95" s="9">
        <v>0.30229</v>
      </c>
      <c r="P95" s="9">
        <v>0.71514999999999995</v>
      </c>
      <c r="Q95" s="9">
        <v>0.87002999999999997</v>
      </c>
      <c r="R95" s="9">
        <v>0.74933939999999999</v>
      </c>
      <c r="S95" s="9">
        <v>3.4189400000000002E-2</v>
      </c>
      <c r="U95" s="13">
        <v>0.75832999999999995</v>
      </c>
      <c r="V95" s="13">
        <v>6.2896999999999998</v>
      </c>
      <c r="W95" s="13">
        <v>0.68413000000000002</v>
      </c>
      <c r="X95" s="13">
        <v>6.58</v>
      </c>
      <c r="Y95" s="13">
        <v>0.28762549999999998</v>
      </c>
      <c r="Z95" s="13">
        <v>1.4222999999999999</v>
      </c>
      <c r="AA95" s="13">
        <v>0.65581</v>
      </c>
      <c r="AB95" s="13">
        <v>0.875</v>
      </c>
      <c r="AC95" s="13">
        <v>-0.54751070000000002</v>
      </c>
      <c r="AE95" s="13">
        <v>0.75832999999999995</v>
      </c>
      <c r="AF95" s="13">
        <v>3.5739999999999998</v>
      </c>
      <c r="AG95" s="13">
        <v>1.2501</v>
      </c>
      <c r="AH95" s="13">
        <v>3.52</v>
      </c>
      <c r="AI95" s="13">
        <v>-4.9939129999999998E-2</v>
      </c>
      <c r="AJ95" s="13">
        <v>0.88480999999999999</v>
      </c>
      <c r="AK95" s="13">
        <v>0.55406</v>
      </c>
      <c r="AL95" s="13">
        <v>0.83099999999999996</v>
      </c>
      <c r="AM95" s="13">
        <v>-5.3900000000000003E-2</v>
      </c>
    </row>
    <row r="96" spans="1:39" x14ac:dyDescent="0.25">
      <c r="A96" s="13">
        <v>0.76666999999999996</v>
      </c>
      <c r="B96" s="13">
        <v>1.5956999999999999</v>
      </c>
      <c r="C96" s="13">
        <v>1.0017</v>
      </c>
      <c r="D96" s="13">
        <v>1.5775980000000001</v>
      </c>
      <c r="E96" s="13">
        <v>-1.8102340000000001E-2</v>
      </c>
      <c r="F96" s="13">
        <v>0.85785</v>
      </c>
      <c r="G96" s="13">
        <v>0.85590999999999995</v>
      </c>
      <c r="H96" s="13">
        <v>2.7800000000000001E-5</v>
      </c>
      <c r="I96" s="13">
        <v>-0.85799999999999998</v>
      </c>
      <c r="K96" s="9">
        <v>1.5333000000000001</v>
      </c>
      <c r="L96" s="9">
        <v>-0.12587000000000001</v>
      </c>
      <c r="M96" s="9">
        <v>0.97719</v>
      </c>
      <c r="N96" s="9">
        <v>0.1672334</v>
      </c>
      <c r="O96" s="9">
        <v>0.29310340000000001</v>
      </c>
      <c r="P96" s="9">
        <v>0.75002000000000002</v>
      </c>
      <c r="Q96" s="9">
        <v>0.88553000000000004</v>
      </c>
      <c r="R96" s="9">
        <v>0.776223</v>
      </c>
      <c r="S96" s="9">
        <v>2.620302E-2</v>
      </c>
      <c r="U96" s="13">
        <v>0.76666999999999996</v>
      </c>
      <c r="V96" s="13">
        <v>6.1628999999999996</v>
      </c>
      <c r="W96" s="13">
        <v>0.68866000000000005</v>
      </c>
      <c r="X96" s="13">
        <v>6.44</v>
      </c>
      <c r="Y96" s="13">
        <v>0.27973110000000001</v>
      </c>
      <c r="Z96" s="13">
        <v>1.4404999999999999</v>
      </c>
      <c r="AA96" s="13">
        <v>0.65542</v>
      </c>
      <c r="AB96" s="13">
        <v>0.90200000000000002</v>
      </c>
      <c r="AC96" s="13">
        <v>-0.53810309999999995</v>
      </c>
      <c r="AE96" s="13">
        <v>0.76666999999999996</v>
      </c>
      <c r="AF96" s="13">
        <v>3.5137999999999998</v>
      </c>
      <c r="AG96" s="13">
        <v>1.2452000000000001</v>
      </c>
      <c r="AH96" s="13">
        <v>3.48</v>
      </c>
      <c r="AI96" s="13">
        <v>-3.878587E-2</v>
      </c>
      <c r="AJ96" s="13">
        <v>0.90920999999999996</v>
      </c>
      <c r="AK96" s="13">
        <v>0.55210000000000004</v>
      </c>
      <c r="AL96" s="13">
        <v>0.85009999999999997</v>
      </c>
      <c r="AM96" s="13">
        <v>-5.91E-2</v>
      </c>
    </row>
    <row r="97" spans="1:39" x14ac:dyDescent="0.25">
      <c r="A97" s="13">
        <v>0.77500000000000002</v>
      </c>
      <c r="B97" s="13">
        <v>1.5640000000000001</v>
      </c>
      <c r="C97" s="13">
        <v>0.98872000000000004</v>
      </c>
      <c r="D97" s="13">
        <v>1.50837</v>
      </c>
      <c r="E97" s="13">
        <v>-5.5630390000000002E-2</v>
      </c>
      <c r="F97" s="13">
        <v>0.85536000000000001</v>
      </c>
      <c r="G97" s="13">
        <v>0.86058000000000001</v>
      </c>
      <c r="H97" s="13">
        <v>2.94E-5</v>
      </c>
      <c r="I97" s="13">
        <v>-0.85499999999999998</v>
      </c>
      <c r="K97" s="9">
        <v>1.55</v>
      </c>
      <c r="L97" s="9">
        <v>-0.12739</v>
      </c>
      <c r="M97" s="9">
        <v>0.96397999999999995</v>
      </c>
      <c r="N97" s="9">
        <v>0.1552693</v>
      </c>
      <c r="O97" s="9">
        <v>0.2826593</v>
      </c>
      <c r="P97" s="9">
        <v>0.78517999999999999</v>
      </c>
      <c r="Q97" s="9">
        <v>0.90120999999999996</v>
      </c>
      <c r="R97" s="9">
        <v>0.80370850000000005</v>
      </c>
      <c r="S97" s="9">
        <v>1.8528469999999998E-2</v>
      </c>
      <c r="U97" s="13">
        <v>0.77500000000000002</v>
      </c>
      <c r="V97" s="13">
        <v>6.0297999999999998</v>
      </c>
      <c r="W97" s="13">
        <v>0.69311999999999996</v>
      </c>
      <c r="X97" s="13">
        <v>6.31</v>
      </c>
      <c r="Y97" s="13">
        <v>0.27619080000000001</v>
      </c>
      <c r="Z97" s="13">
        <v>1.4588000000000001</v>
      </c>
      <c r="AA97" s="13">
        <v>0.65693999999999997</v>
      </c>
      <c r="AB97" s="13">
        <v>0.93100000000000005</v>
      </c>
      <c r="AC97" s="13">
        <v>-0.52818639999999994</v>
      </c>
      <c r="AE97" s="13">
        <v>0.77500000000000002</v>
      </c>
      <c r="AF97" s="13">
        <v>3.4618000000000002</v>
      </c>
      <c r="AG97" s="13">
        <v>1.2403999999999999</v>
      </c>
      <c r="AH97" s="13">
        <v>3.43</v>
      </c>
      <c r="AI97" s="13">
        <v>-3.5089670000000003E-2</v>
      </c>
      <c r="AJ97" s="13">
        <v>0.93415000000000004</v>
      </c>
      <c r="AK97" s="13">
        <v>0.55288999999999999</v>
      </c>
      <c r="AL97" s="13">
        <v>0.86929999999999996</v>
      </c>
      <c r="AM97" s="13">
        <v>-6.4899999999999999E-2</v>
      </c>
    </row>
    <row r="98" spans="1:39" x14ac:dyDescent="0.25">
      <c r="A98" s="13">
        <v>0.78332999999999997</v>
      </c>
      <c r="B98" s="13">
        <v>1.4998</v>
      </c>
      <c r="C98" s="13">
        <v>0.97502999999999995</v>
      </c>
      <c r="D98" s="13">
        <v>1.442226</v>
      </c>
      <c r="E98" s="13">
        <v>-5.7574359999999998E-2</v>
      </c>
      <c r="F98" s="13">
        <v>0.85152000000000005</v>
      </c>
      <c r="G98" s="13">
        <v>0.86517999999999995</v>
      </c>
      <c r="H98" s="13">
        <v>3.1000000000000001E-5</v>
      </c>
      <c r="I98" s="13">
        <v>-0.85099999999999998</v>
      </c>
      <c r="K98" s="9">
        <v>1.5667</v>
      </c>
      <c r="L98" s="9">
        <v>-0.14735000000000001</v>
      </c>
      <c r="M98" s="9">
        <v>0.94874000000000003</v>
      </c>
      <c r="N98" s="9">
        <v>0.1441596</v>
      </c>
      <c r="O98" s="9">
        <v>0.29150959999999998</v>
      </c>
      <c r="P98" s="9">
        <v>0.82271000000000005</v>
      </c>
      <c r="Q98" s="9">
        <v>0.91968000000000005</v>
      </c>
      <c r="R98" s="9">
        <v>0.83162760000000002</v>
      </c>
      <c r="S98" s="9">
        <v>8.9175569999999996E-3</v>
      </c>
      <c r="U98" s="13">
        <v>0.78332999999999997</v>
      </c>
      <c r="V98" s="13">
        <v>5.8997000000000002</v>
      </c>
      <c r="W98" s="13">
        <v>0.69723000000000002</v>
      </c>
      <c r="X98" s="13">
        <v>6.17</v>
      </c>
      <c r="Y98" s="13">
        <v>0.2714201</v>
      </c>
      <c r="Z98" s="13">
        <v>1.478</v>
      </c>
      <c r="AA98" s="13">
        <v>0.63832999999999995</v>
      </c>
      <c r="AB98" s="13">
        <v>0.95899999999999996</v>
      </c>
      <c r="AC98" s="13">
        <v>-0.51924219999999999</v>
      </c>
      <c r="AE98" s="13">
        <v>0.78332999999999997</v>
      </c>
      <c r="AF98" s="13">
        <v>3.4131</v>
      </c>
      <c r="AG98" s="13">
        <v>1.2359</v>
      </c>
      <c r="AH98" s="13">
        <v>3.38</v>
      </c>
      <c r="AI98" s="13">
        <v>-3.4019170000000001E-2</v>
      </c>
      <c r="AJ98" s="13">
        <v>0.95911999999999997</v>
      </c>
      <c r="AK98" s="13">
        <v>0.55369000000000002</v>
      </c>
      <c r="AL98" s="13">
        <v>0.88849999999999996</v>
      </c>
      <c r="AM98" s="13">
        <v>-7.0599999999999996E-2</v>
      </c>
    </row>
    <row r="99" spans="1:39" x14ac:dyDescent="0.25">
      <c r="A99" s="13">
        <v>0.79166999999999998</v>
      </c>
      <c r="B99" s="13">
        <v>1.4669000000000001</v>
      </c>
      <c r="C99" s="13">
        <v>0.96165999999999996</v>
      </c>
      <c r="D99" s="13">
        <v>1.3789499999999999</v>
      </c>
      <c r="E99" s="13">
        <v>-8.7949550000000001E-2</v>
      </c>
      <c r="F99" s="13">
        <v>0.84767999999999999</v>
      </c>
      <c r="G99" s="13">
        <v>0.86977000000000004</v>
      </c>
      <c r="H99" s="13">
        <v>3.2700000000000002E-5</v>
      </c>
      <c r="I99" s="13">
        <v>-0.84799999999999998</v>
      </c>
      <c r="K99" s="9">
        <v>1.5832999999999999</v>
      </c>
      <c r="L99" s="9">
        <v>-0.16650999999999999</v>
      </c>
      <c r="M99" s="9">
        <v>0.93123999999999996</v>
      </c>
      <c r="N99" s="9">
        <v>0.13390930000000001</v>
      </c>
      <c r="O99" s="9">
        <v>0.3004193</v>
      </c>
      <c r="P99" s="9">
        <v>0.86011000000000004</v>
      </c>
      <c r="Q99" s="9">
        <v>0.93813000000000002</v>
      </c>
      <c r="R99" s="9">
        <v>0.85980210000000001</v>
      </c>
      <c r="S99" s="9">
        <v>-3.0790400000000001E-4</v>
      </c>
      <c r="U99" s="13">
        <v>0.79166999999999998</v>
      </c>
      <c r="V99" s="13">
        <v>5.7706999999999997</v>
      </c>
      <c r="W99" s="13">
        <v>0.70150000000000001</v>
      </c>
      <c r="X99" s="13">
        <v>6.04</v>
      </c>
      <c r="Y99" s="13">
        <v>0.26600879999999999</v>
      </c>
      <c r="Z99" s="13">
        <v>1.4978</v>
      </c>
      <c r="AA99" s="13">
        <v>0.63956000000000002</v>
      </c>
      <c r="AB99" s="13">
        <v>0.98699999999999999</v>
      </c>
      <c r="AC99" s="13">
        <v>-0.51064589999999999</v>
      </c>
      <c r="AE99" s="13">
        <v>0.79166999999999998</v>
      </c>
      <c r="AF99" s="13">
        <v>3.3542999999999998</v>
      </c>
      <c r="AG99" s="13">
        <v>1.2312000000000001</v>
      </c>
      <c r="AH99" s="13">
        <v>3.33</v>
      </c>
      <c r="AI99" s="13">
        <v>-2.223961E-2</v>
      </c>
      <c r="AJ99" s="13">
        <v>0.98412999999999995</v>
      </c>
      <c r="AK99" s="13">
        <v>0.55447999999999997</v>
      </c>
      <c r="AL99" s="13">
        <v>0.90780000000000005</v>
      </c>
      <c r="AM99" s="13">
        <v>-7.6300000000000007E-2</v>
      </c>
    </row>
    <row r="100" spans="1:39" x14ac:dyDescent="0.25">
      <c r="A100" s="13">
        <v>0.8</v>
      </c>
      <c r="B100" s="13">
        <v>1.3642000000000001</v>
      </c>
      <c r="C100" s="13">
        <v>0.94762000000000002</v>
      </c>
      <c r="D100" s="13">
        <v>1.3183469999999999</v>
      </c>
      <c r="E100" s="13">
        <v>-4.5853119999999997E-2</v>
      </c>
      <c r="F100" s="13">
        <v>0.84384999999999999</v>
      </c>
      <c r="G100" s="13">
        <v>0.87436999999999998</v>
      </c>
      <c r="H100" s="13">
        <v>3.4499999999999998E-5</v>
      </c>
      <c r="I100" s="13">
        <v>-0.84399999999999997</v>
      </c>
      <c r="K100" s="9">
        <v>1.6</v>
      </c>
      <c r="L100" s="9">
        <v>-0.19314000000000001</v>
      </c>
      <c r="M100" s="9">
        <v>0.91391</v>
      </c>
      <c r="N100" s="9">
        <v>0.1243469</v>
      </c>
      <c r="O100" s="9">
        <v>0.31748690000000002</v>
      </c>
      <c r="P100" s="9">
        <v>0.90031000000000005</v>
      </c>
      <c r="Q100" s="9">
        <v>0.95735000000000003</v>
      </c>
      <c r="R100" s="9">
        <v>0.88856420000000003</v>
      </c>
      <c r="S100" s="9">
        <v>-1.1745800000000001E-2</v>
      </c>
      <c r="U100" s="13">
        <v>0.8</v>
      </c>
      <c r="V100" s="13">
        <v>5.6420000000000003</v>
      </c>
      <c r="W100" s="13">
        <v>0.70576000000000005</v>
      </c>
      <c r="X100" s="13">
        <v>5.9</v>
      </c>
      <c r="Y100" s="13">
        <v>0.25942470000000001</v>
      </c>
      <c r="Z100" s="13">
        <v>1.5176000000000001</v>
      </c>
      <c r="AA100" s="13">
        <v>0.65380000000000005</v>
      </c>
      <c r="AB100" s="13">
        <v>1.02</v>
      </c>
      <c r="AC100" s="13">
        <v>-0.50146040000000003</v>
      </c>
      <c r="AE100" s="13">
        <v>0.8</v>
      </c>
      <c r="AF100" s="13">
        <v>3.2864</v>
      </c>
      <c r="AG100" s="13">
        <v>1.2263999999999999</v>
      </c>
      <c r="AH100" s="13">
        <v>3.29</v>
      </c>
      <c r="AI100" s="13">
        <v>-6.47323E-4</v>
      </c>
      <c r="AJ100" s="13">
        <v>1.0092000000000001</v>
      </c>
      <c r="AK100" s="13">
        <v>0.55528</v>
      </c>
      <c r="AL100" s="13">
        <v>0.92720000000000002</v>
      </c>
      <c r="AM100" s="13">
        <v>-8.2000000000000003E-2</v>
      </c>
    </row>
    <row r="101" spans="1:39" x14ac:dyDescent="0.25">
      <c r="A101" s="13">
        <v>0.80832999999999999</v>
      </c>
      <c r="B101" s="13">
        <v>1.3295999999999999</v>
      </c>
      <c r="C101" s="13">
        <v>0.93411999999999995</v>
      </c>
      <c r="D101" s="13">
        <v>1.2604649999999999</v>
      </c>
      <c r="E101" s="13">
        <v>-6.9134539999999994E-2</v>
      </c>
      <c r="F101" s="13">
        <v>0.84001999999999999</v>
      </c>
      <c r="G101" s="13">
        <v>0.87878000000000001</v>
      </c>
      <c r="H101" s="13">
        <v>3.6300000000000001E-5</v>
      </c>
      <c r="I101" s="13">
        <v>-0.84</v>
      </c>
      <c r="K101" s="9">
        <v>1.6167</v>
      </c>
      <c r="L101" s="9">
        <v>-0.22849</v>
      </c>
      <c r="M101" s="9">
        <v>0.89307000000000003</v>
      </c>
      <c r="N101" s="9">
        <v>0.1154488</v>
      </c>
      <c r="O101" s="9">
        <v>0.34393879999999999</v>
      </c>
      <c r="P101" s="9">
        <v>0.94262999999999997</v>
      </c>
      <c r="Q101" s="9">
        <v>0.97711999999999999</v>
      </c>
      <c r="R101" s="9">
        <v>0.91773919999999998</v>
      </c>
      <c r="S101" s="9">
        <v>-2.489077E-2</v>
      </c>
      <c r="U101" s="13">
        <v>0.80832999999999999</v>
      </c>
      <c r="V101" s="13">
        <v>5.5137999999999998</v>
      </c>
      <c r="W101" s="13">
        <v>0.70996999999999999</v>
      </c>
      <c r="X101" s="13">
        <v>5.77</v>
      </c>
      <c r="Y101" s="13">
        <v>0.25503789999999998</v>
      </c>
      <c r="Z101" s="13">
        <v>1.5374000000000001</v>
      </c>
      <c r="AA101" s="13">
        <v>0.64226000000000005</v>
      </c>
      <c r="AB101" s="13">
        <v>1.05</v>
      </c>
      <c r="AC101" s="13">
        <v>-0.49238500000000002</v>
      </c>
      <c r="AE101" s="13">
        <v>0.80832999999999999</v>
      </c>
      <c r="AF101" s="13">
        <v>3.2153999999999998</v>
      </c>
      <c r="AG101" s="13">
        <v>1.2215</v>
      </c>
      <c r="AH101" s="13">
        <v>3.24</v>
      </c>
      <c r="AI101" s="13">
        <v>2.4691950000000001E-2</v>
      </c>
      <c r="AJ101" s="13">
        <v>1.0357000000000001</v>
      </c>
      <c r="AK101" s="13">
        <v>0.55647000000000002</v>
      </c>
      <c r="AL101" s="13">
        <v>0.9466</v>
      </c>
      <c r="AM101" s="13">
        <v>-8.9099999999999999E-2</v>
      </c>
    </row>
    <row r="102" spans="1:39" x14ac:dyDescent="0.25">
      <c r="A102" s="13">
        <v>0.81667000000000001</v>
      </c>
      <c r="B102" s="13">
        <v>1.2710999999999999</v>
      </c>
      <c r="C102" s="13">
        <v>0.90824000000000005</v>
      </c>
      <c r="D102" s="13">
        <v>1.205112</v>
      </c>
      <c r="E102" s="13">
        <v>-6.5988430000000001E-2</v>
      </c>
      <c r="F102" s="13">
        <v>0.83570999999999995</v>
      </c>
      <c r="G102" s="13">
        <v>0.88136000000000003</v>
      </c>
      <c r="H102" s="13">
        <v>3.82E-5</v>
      </c>
      <c r="I102" s="13">
        <v>-0.83599999999999997</v>
      </c>
      <c r="K102" s="9">
        <v>1.6333</v>
      </c>
      <c r="L102" s="9">
        <v>-0.26139000000000001</v>
      </c>
      <c r="M102" s="9">
        <v>0.87302999999999997</v>
      </c>
      <c r="N102" s="9">
        <v>0.1072347</v>
      </c>
      <c r="O102" s="9">
        <v>0.36862470000000003</v>
      </c>
      <c r="P102" s="9">
        <v>0.98512</v>
      </c>
      <c r="Q102" s="9">
        <v>0.99670000000000003</v>
      </c>
      <c r="R102" s="9">
        <v>0.94714089999999995</v>
      </c>
      <c r="S102" s="9">
        <v>-3.7979110000000003E-2</v>
      </c>
      <c r="U102" s="13">
        <v>0.81667000000000001</v>
      </c>
      <c r="V102" s="13">
        <v>5.3905000000000003</v>
      </c>
      <c r="W102" s="13">
        <v>0.71382999999999996</v>
      </c>
      <c r="X102" s="13">
        <v>5.64</v>
      </c>
      <c r="Y102" s="13">
        <v>0.24703710000000001</v>
      </c>
      <c r="Z102" s="13">
        <v>1.5571999999999999</v>
      </c>
      <c r="AA102" s="13">
        <v>0.64446999999999999</v>
      </c>
      <c r="AB102" s="13">
        <v>1.07</v>
      </c>
      <c r="AC102" s="13">
        <v>-0.48308509999999999</v>
      </c>
      <c r="AE102" s="13">
        <v>0.81667000000000001</v>
      </c>
      <c r="AF102" s="13">
        <v>3.1476000000000002</v>
      </c>
      <c r="AG102" s="13">
        <v>1.2166999999999999</v>
      </c>
      <c r="AH102" s="13">
        <v>3.2</v>
      </c>
      <c r="AI102" s="13">
        <v>4.7415730000000003E-2</v>
      </c>
      <c r="AJ102" s="13">
        <v>1.0622</v>
      </c>
      <c r="AK102" s="13">
        <v>0.55884</v>
      </c>
      <c r="AL102" s="13">
        <v>0.96609999999999996</v>
      </c>
      <c r="AM102" s="13">
        <v>-9.6100000000000005E-2</v>
      </c>
    </row>
    <row r="103" spans="1:39" x14ac:dyDescent="0.25">
      <c r="A103" s="13">
        <v>0.82499999999999996</v>
      </c>
      <c r="B103" s="13">
        <v>1.2598</v>
      </c>
      <c r="C103" s="13">
        <v>0.88931000000000004</v>
      </c>
      <c r="D103" s="13">
        <v>1.1521170000000001</v>
      </c>
      <c r="E103" s="13">
        <v>-0.10768270000000001</v>
      </c>
      <c r="F103" s="13">
        <v>0.83059000000000005</v>
      </c>
      <c r="G103" s="13">
        <v>0.88388999999999995</v>
      </c>
      <c r="H103" s="13">
        <v>4.0200000000000001E-5</v>
      </c>
      <c r="I103" s="13">
        <v>-0.83099999999999996</v>
      </c>
      <c r="K103" s="9">
        <v>1.65</v>
      </c>
      <c r="L103" s="9">
        <v>-0.29574</v>
      </c>
      <c r="M103" s="9">
        <v>0.85091000000000006</v>
      </c>
      <c r="N103" s="9">
        <v>9.9564100000000003E-2</v>
      </c>
      <c r="O103" s="9">
        <v>0.39530409999999999</v>
      </c>
      <c r="P103" s="9">
        <v>1.0306</v>
      </c>
      <c r="Q103" s="9">
        <v>1.0148999999999999</v>
      </c>
      <c r="R103" s="9">
        <v>0.97711590000000004</v>
      </c>
      <c r="S103" s="9">
        <v>-5.3484120000000003E-2</v>
      </c>
      <c r="U103" s="13">
        <v>0.82499999999999996</v>
      </c>
      <c r="V103" s="13">
        <v>5.2648000000000001</v>
      </c>
      <c r="W103" s="13">
        <v>0.71787000000000001</v>
      </c>
      <c r="X103" s="13">
        <v>5.51</v>
      </c>
      <c r="Y103" s="13">
        <v>0.24133750000000001</v>
      </c>
      <c r="Z103" s="13">
        <v>1.5785</v>
      </c>
      <c r="AA103" s="13">
        <v>0.63953000000000004</v>
      </c>
      <c r="AB103" s="13">
        <v>1.1000000000000001</v>
      </c>
      <c r="AC103" s="13">
        <v>-0.4747152</v>
      </c>
      <c r="AE103" s="13">
        <v>0.82499999999999996</v>
      </c>
      <c r="AF103" s="13">
        <v>3.0747</v>
      </c>
      <c r="AG103" s="13">
        <v>1.2117</v>
      </c>
      <c r="AH103" s="13">
        <v>3.15</v>
      </c>
      <c r="AI103" s="13">
        <v>7.5923489999999996E-2</v>
      </c>
      <c r="AJ103" s="13">
        <v>1.0887</v>
      </c>
      <c r="AK103" s="13">
        <v>0.56123000000000001</v>
      </c>
      <c r="AL103" s="13">
        <v>0.98560000000000003</v>
      </c>
      <c r="AM103" s="13">
        <v>-0.10299999999999999</v>
      </c>
    </row>
    <row r="104" spans="1:39" x14ac:dyDescent="0.25">
      <c r="A104" s="13">
        <v>0.83333000000000002</v>
      </c>
      <c r="B104" s="13">
        <v>1.2262999999999999</v>
      </c>
      <c r="C104" s="13">
        <v>0.87089000000000005</v>
      </c>
      <c r="D104" s="13">
        <v>1.10151</v>
      </c>
      <c r="E104" s="13">
        <v>-0.1247901</v>
      </c>
      <c r="F104" s="13">
        <v>0.82545999999999997</v>
      </c>
      <c r="G104" s="13">
        <v>0.88641000000000003</v>
      </c>
      <c r="H104" s="13">
        <v>4.2200000000000003E-5</v>
      </c>
      <c r="I104" s="13">
        <v>-0.82499999999999996</v>
      </c>
      <c r="K104" s="9">
        <v>1.6667000000000001</v>
      </c>
      <c r="L104" s="9">
        <v>-0.32977000000000001</v>
      </c>
      <c r="M104" s="9">
        <v>0.82828999999999997</v>
      </c>
      <c r="N104" s="9">
        <v>9.2451259999999993E-2</v>
      </c>
      <c r="O104" s="9">
        <v>0.42222130000000002</v>
      </c>
      <c r="P104" s="9">
        <v>1.0762</v>
      </c>
      <c r="Q104" s="9">
        <v>1.0331999999999999</v>
      </c>
      <c r="R104" s="9">
        <v>1.0074810000000001</v>
      </c>
      <c r="S104" s="9">
        <v>-6.8719429999999998E-2</v>
      </c>
      <c r="U104" s="13">
        <v>0.83333000000000002</v>
      </c>
      <c r="V104" s="13">
        <v>5.1394000000000002</v>
      </c>
      <c r="W104" s="13">
        <v>0.72189000000000003</v>
      </c>
      <c r="X104" s="13">
        <v>5.38</v>
      </c>
      <c r="Y104" s="13">
        <v>0.2386326</v>
      </c>
      <c r="Z104" s="13">
        <v>1.6</v>
      </c>
      <c r="AA104" s="13">
        <v>0.63897999999999999</v>
      </c>
      <c r="AB104" s="13">
        <v>1.1299999999999999</v>
      </c>
      <c r="AC104" s="13">
        <v>-0.46669040000000001</v>
      </c>
      <c r="AE104" s="13">
        <v>0.83333000000000002</v>
      </c>
      <c r="AF104" s="13">
        <v>3.0023</v>
      </c>
      <c r="AG104" s="13">
        <v>1.2068000000000001</v>
      </c>
      <c r="AH104" s="13">
        <v>3.11</v>
      </c>
      <c r="AI104" s="13">
        <v>0.1045522</v>
      </c>
      <c r="AJ104" s="13">
        <v>1.1153</v>
      </c>
      <c r="AK104" s="13">
        <v>0.56362000000000001</v>
      </c>
      <c r="AL104" s="13">
        <v>1.0049999999999999</v>
      </c>
      <c r="AM104" s="13">
        <v>-0.11</v>
      </c>
    </row>
    <row r="105" spans="1:39" x14ac:dyDescent="0.25">
      <c r="A105" s="13">
        <v>0.84167000000000003</v>
      </c>
      <c r="B105" s="13">
        <v>1.2589999999999999</v>
      </c>
      <c r="C105" s="13">
        <v>0.85319999999999996</v>
      </c>
      <c r="D105" s="13">
        <v>1.0531170000000001</v>
      </c>
      <c r="E105" s="13">
        <v>-0.2058835</v>
      </c>
      <c r="F105" s="13">
        <v>0.82033999999999996</v>
      </c>
      <c r="G105" s="13">
        <v>0.88893999999999995</v>
      </c>
      <c r="H105" s="13">
        <v>4.4299999999999999E-5</v>
      </c>
      <c r="I105" s="13">
        <v>-0.82</v>
      </c>
      <c r="K105" s="9">
        <v>1.6833</v>
      </c>
      <c r="L105" s="9">
        <v>-0.35909000000000002</v>
      </c>
      <c r="M105" s="9">
        <v>0.80596999999999996</v>
      </c>
      <c r="N105" s="9">
        <v>8.5874909999999999E-2</v>
      </c>
      <c r="O105" s="9">
        <v>0.4449649</v>
      </c>
      <c r="P105" s="9">
        <v>1.1231</v>
      </c>
      <c r="Q105" s="9">
        <v>1.0518000000000001</v>
      </c>
      <c r="R105" s="9">
        <v>1.038043</v>
      </c>
      <c r="S105" s="9">
        <v>-8.5057129999999995E-2</v>
      </c>
      <c r="U105" s="13">
        <v>0.84167000000000003</v>
      </c>
      <c r="V105" s="13">
        <v>5.0144000000000002</v>
      </c>
      <c r="W105" s="13">
        <v>0.72587999999999997</v>
      </c>
      <c r="X105" s="13">
        <v>5.25</v>
      </c>
      <c r="Y105" s="13">
        <v>0.2373691</v>
      </c>
      <c r="Z105" s="13">
        <v>1.6215999999999999</v>
      </c>
      <c r="AA105" s="13">
        <v>0.63848000000000005</v>
      </c>
      <c r="AB105" s="13">
        <v>1.1599999999999999</v>
      </c>
      <c r="AC105" s="13">
        <v>-0.45856720000000001</v>
      </c>
      <c r="AE105" s="13">
        <v>0.84167000000000003</v>
      </c>
      <c r="AF105" s="13">
        <v>2.9340000000000002</v>
      </c>
      <c r="AG105" s="13">
        <v>1.2018</v>
      </c>
      <c r="AH105" s="13">
        <v>3.06</v>
      </c>
      <c r="AI105" s="13">
        <v>0.12964220000000001</v>
      </c>
      <c r="AJ105" s="13">
        <v>1.1419999999999999</v>
      </c>
      <c r="AK105" s="13">
        <v>0.56603000000000003</v>
      </c>
      <c r="AL105" s="13">
        <v>1.0249999999999999</v>
      </c>
      <c r="AM105" s="13">
        <v>-0.11700000000000001</v>
      </c>
    </row>
    <row r="106" spans="1:39" x14ac:dyDescent="0.25">
      <c r="A106" s="13">
        <v>0.85</v>
      </c>
      <c r="B106" s="13">
        <v>1.2044999999999999</v>
      </c>
      <c r="C106" s="13">
        <v>0.83492</v>
      </c>
      <c r="D106" s="13">
        <v>1.0067889999999999</v>
      </c>
      <c r="E106" s="13">
        <v>-0.19771059999999999</v>
      </c>
      <c r="F106" s="13">
        <v>0.81520999999999999</v>
      </c>
      <c r="G106" s="13">
        <v>0.89146000000000003</v>
      </c>
      <c r="H106" s="13">
        <v>4.6400000000000003E-5</v>
      </c>
      <c r="I106" s="13">
        <v>-0.81499999999999995</v>
      </c>
      <c r="K106" s="9">
        <v>1.7</v>
      </c>
      <c r="L106" s="9">
        <v>-0.38662999999999997</v>
      </c>
      <c r="M106" s="9">
        <v>0.78332000000000002</v>
      </c>
      <c r="N106" s="9">
        <v>7.9728800000000002E-2</v>
      </c>
      <c r="O106" s="9">
        <v>0.46635880000000002</v>
      </c>
      <c r="P106" s="9">
        <v>1.1713</v>
      </c>
      <c r="Q106" s="9">
        <v>1.0707</v>
      </c>
      <c r="R106" s="9">
        <v>1.0691630000000001</v>
      </c>
      <c r="S106" s="9">
        <v>-0.10213700000000001</v>
      </c>
      <c r="U106" s="13">
        <v>0.85</v>
      </c>
      <c r="V106" s="13">
        <v>4.8918999999999997</v>
      </c>
      <c r="W106" s="13">
        <v>0.72943999999999998</v>
      </c>
      <c r="X106" s="13">
        <v>5.13</v>
      </c>
      <c r="Y106" s="13">
        <v>0.23405329999999999</v>
      </c>
      <c r="Z106" s="13">
        <v>1.6431</v>
      </c>
      <c r="AA106" s="13">
        <v>0.62497999999999998</v>
      </c>
      <c r="AB106" s="13">
        <v>1.19</v>
      </c>
      <c r="AC106" s="13">
        <v>-0.44979239999999998</v>
      </c>
      <c r="AE106" s="13">
        <v>0.85</v>
      </c>
      <c r="AF106" s="13">
        <v>2.8847999999999998</v>
      </c>
      <c r="AG106" s="13">
        <v>1.1972</v>
      </c>
      <c r="AH106" s="13">
        <v>3.02</v>
      </c>
      <c r="AI106" s="13">
        <v>0.13628870000000001</v>
      </c>
      <c r="AJ106" s="13">
        <v>1.1691</v>
      </c>
      <c r="AK106" s="13">
        <v>0.56752999999999998</v>
      </c>
      <c r="AL106" s="13">
        <v>1.044</v>
      </c>
      <c r="AM106" s="13">
        <v>-0.125</v>
      </c>
    </row>
    <row r="107" spans="1:39" x14ac:dyDescent="0.25">
      <c r="A107" s="13">
        <v>0.85833000000000004</v>
      </c>
      <c r="B107" s="13">
        <v>1.1766000000000001</v>
      </c>
      <c r="C107" s="13">
        <v>0.81310000000000004</v>
      </c>
      <c r="D107" s="13">
        <v>0.9625534</v>
      </c>
      <c r="E107" s="13">
        <v>-0.2140466</v>
      </c>
      <c r="F107" s="13">
        <v>0.81015000000000004</v>
      </c>
      <c r="G107" s="13">
        <v>0.89273000000000002</v>
      </c>
      <c r="H107" s="13">
        <v>4.8699999999999998E-5</v>
      </c>
      <c r="I107" s="13">
        <v>-0.81</v>
      </c>
      <c r="K107" s="9">
        <v>1.7166999999999999</v>
      </c>
      <c r="L107" s="9">
        <v>-0.41297</v>
      </c>
      <c r="M107" s="9">
        <v>0.76080999999999999</v>
      </c>
      <c r="N107" s="9">
        <v>7.4024080000000006E-2</v>
      </c>
      <c r="O107" s="9">
        <v>0.48699409999999999</v>
      </c>
      <c r="P107" s="9">
        <v>1.2211000000000001</v>
      </c>
      <c r="Q107" s="9">
        <v>1.0899000000000001</v>
      </c>
      <c r="R107" s="9">
        <v>1.1006499999999999</v>
      </c>
      <c r="S107" s="9">
        <v>-0.1204498</v>
      </c>
      <c r="U107" s="13">
        <v>0.85833000000000004</v>
      </c>
      <c r="V107" s="13">
        <v>4.7751000000000001</v>
      </c>
      <c r="W107" s="13">
        <v>0.73326999999999998</v>
      </c>
      <c r="X107" s="13">
        <v>5</v>
      </c>
      <c r="Y107" s="13">
        <v>0.22868240000000001</v>
      </c>
      <c r="Z107" s="13">
        <v>1.6648000000000001</v>
      </c>
      <c r="AA107" s="13">
        <v>0.62095999999999996</v>
      </c>
      <c r="AB107" s="13">
        <v>1.22</v>
      </c>
      <c r="AC107" s="13">
        <v>-0.44139519999999999</v>
      </c>
      <c r="AE107" s="13">
        <v>0.85833000000000004</v>
      </c>
      <c r="AF107" s="13">
        <v>2.8407</v>
      </c>
      <c r="AG107" s="13">
        <v>1.1927000000000001</v>
      </c>
      <c r="AH107" s="13">
        <v>2.98</v>
      </c>
      <c r="AI107" s="13">
        <v>0.13843159999999999</v>
      </c>
      <c r="AJ107" s="13">
        <v>1.1962999999999999</v>
      </c>
      <c r="AK107" s="13">
        <v>0.56789999999999996</v>
      </c>
      <c r="AL107" s="13">
        <v>1.0640000000000001</v>
      </c>
      <c r="AM107" s="13">
        <v>-0.13200000000000001</v>
      </c>
    </row>
    <row r="108" spans="1:39" x14ac:dyDescent="0.25">
      <c r="A108" s="13">
        <v>0.86667000000000005</v>
      </c>
      <c r="B108" s="13">
        <v>1.1819</v>
      </c>
      <c r="C108" s="13">
        <v>0.79269000000000001</v>
      </c>
      <c r="D108" s="13">
        <v>0.92026759999999996</v>
      </c>
      <c r="E108" s="13">
        <v>-0.26163239999999999</v>
      </c>
      <c r="F108" s="13">
        <v>0.80542000000000002</v>
      </c>
      <c r="G108" s="13">
        <v>0.89393</v>
      </c>
      <c r="H108" s="13">
        <v>5.1E-5</v>
      </c>
      <c r="I108" s="13">
        <v>-0.80500000000000005</v>
      </c>
      <c r="K108" s="9">
        <v>1.7333000000000001</v>
      </c>
      <c r="L108" s="9">
        <v>-0.43186000000000002</v>
      </c>
      <c r="M108" s="9">
        <v>0.73814000000000002</v>
      </c>
      <c r="N108" s="9">
        <v>6.8763370000000004E-2</v>
      </c>
      <c r="O108" s="9">
        <v>0.50062340000000005</v>
      </c>
      <c r="P108" s="9">
        <v>1.2757000000000001</v>
      </c>
      <c r="Q108" s="9">
        <v>1.1095999999999999</v>
      </c>
      <c r="R108" s="9">
        <v>1.1323049999999999</v>
      </c>
      <c r="S108" s="9">
        <v>-0.1433953</v>
      </c>
      <c r="U108" s="13">
        <v>0.86667000000000005</v>
      </c>
      <c r="V108" s="13">
        <v>4.6547000000000001</v>
      </c>
      <c r="W108" s="13">
        <v>0.73706000000000005</v>
      </c>
      <c r="X108" s="13">
        <v>4.88</v>
      </c>
      <c r="Y108" s="13">
        <v>0.2291041</v>
      </c>
      <c r="Z108" s="13">
        <v>1.6881999999999999</v>
      </c>
      <c r="AA108" s="13">
        <v>0.60152000000000005</v>
      </c>
      <c r="AB108" s="13">
        <v>1.25</v>
      </c>
      <c r="AC108" s="13">
        <v>-0.43452410000000002</v>
      </c>
      <c r="AE108" s="13">
        <v>0.86667000000000005</v>
      </c>
      <c r="AF108" s="13">
        <v>2.7970000000000002</v>
      </c>
      <c r="AG108" s="13">
        <v>1.1883999999999999</v>
      </c>
      <c r="AH108" s="13">
        <v>2.94</v>
      </c>
      <c r="AI108" s="13">
        <v>0.14071339999999999</v>
      </c>
      <c r="AJ108" s="13">
        <v>1.2235</v>
      </c>
      <c r="AK108" s="13">
        <v>0.56825999999999999</v>
      </c>
      <c r="AL108" s="13">
        <v>1.0840000000000001</v>
      </c>
      <c r="AM108" s="13">
        <v>-0.14000000000000001</v>
      </c>
    </row>
    <row r="109" spans="1:39" x14ac:dyDescent="0.25">
      <c r="A109" s="13">
        <v>0.875</v>
      </c>
      <c r="B109" s="13">
        <v>1.1921999999999999</v>
      </c>
      <c r="C109" s="13">
        <v>0.77312999999999998</v>
      </c>
      <c r="D109" s="13">
        <v>0.87979370000000001</v>
      </c>
      <c r="E109" s="13">
        <v>-0.31240630000000003</v>
      </c>
      <c r="F109" s="13">
        <v>0.80069000000000001</v>
      </c>
      <c r="G109" s="13">
        <v>0.89512000000000003</v>
      </c>
      <c r="H109" s="13">
        <v>5.3399999999999997E-5</v>
      </c>
      <c r="I109" s="13">
        <v>-0.80100000000000005</v>
      </c>
      <c r="K109" s="9">
        <v>1.75</v>
      </c>
      <c r="L109" s="9">
        <v>-0.45256000000000002</v>
      </c>
      <c r="M109" s="9">
        <v>0.71545000000000003</v>
      </c>
      <c r="N109" s="9">
        <v>6.3842609999999994E-2</v>
      </c>
      <c r="O109" s="9">
        <v>0.51640260000000004</v>
      </c>
      <c r="P109" s="9">
        <v>1.3309</v>
      </c>
      <c r="Q109" s="9">
        <v>1.1295999999999999</v>
      </c>
      <c r="R109" s="9">
        <v>1.164501</v>
      </c>
      <c r="S109" s="9">
        <v>-0.1663993</v>
      </c>
      <c r="U109" s="13">
        <v>0.875</v>
      </c>
      <c r="V109" s="13">
        <v>4.5346000000000002</v>
      </c>
      <c r="W109" s="13">
        <v>0.74085000000000001</v>
      </c>
      <c r="X109" s="13">
        <v>4.76</v>
      </c>
      <c r="Y109" s="13">
        <v>0.23003870000000001</v>
      </c>
      <c r="Z109" s="13">
        <v>1.7116</v>
      </c>
      <c r="AA109" s="13">
        <v>0.60716000000000003</v>
      </c>
      <c r="AB109" s="13">
        <v>1.28</v>
      </c>
      <c r="AC109" s="13">
        <v>-0.42711919999999998</v>
      </c>
      <c r="AE109" s="13">
        <v>0.875</v>
      </c>
      <c r="AF109" s="13">
        <v>2.7404999999999999</v>
      </c>
      <c r="AG109" s="13">
        <v>1.1839</v>
      </c>
      <c r="AH109" s="13">
        <v>2.9</v>
      </c>
      <c r="AI109" s="13">
        <v>0.15642590000000001</v>
      </c>
      <c r="AJ109" s="13">
        <v>1.2507999999999999</v>
      </c>
      <c r="AK109" s="13">
        <v>0.56862999999999997</v>
      </c>
      <c r="AL109" s="13">
        <v>1.1040000000000001</v>
      </c>
      <c r="AM109" s="13">
        <v>-0.14699999999999999</v>
      </c>
    </row>
    <row r="110" spans="1:39" x14ac:dyDescent="0.25">
      <c r="A110" s="13">
        <v>0.88332999999999995</v>
      </c>
      <c r="B110" s="13">
        <v>1.1299999999999999</v>
      </c>
      <c r="C110" s="13">
        <v>0.753</v>
      </c>
      <c r="D110" s="13">
        <v>0.84114129999999998</v>
      </c>
      <c r="E110" s="13">
        <v>-0.28885870000000002</v>
      </c>
      <c r="F110" s="13">
        <v>0.79596</v>
      </c>
      <c r="G110" s="13">
        <v>0.89632000000000001</v>
      </c>
      <c r="H110" s="13">
        <v>5.5800000000000001E-5</v>
      </c>
      <c r="I110" s="13">
        <v>-0.79600000000000004</v>
      </c>
      <c r="K110" s="9">
        <v>1.7666999999999999</v>
      </c>
      <c r="L110" s="9">
        <v>-0.46132000000000001</v>
      </c>
      <c r="M110" s="9">
        <v>0.69367999999999996</v>
      </c>
      <c r="N110" s="9">
        <v>5.9270900000000001E-2</v>
      </c>
      <c r="O110" s="9">
        <v>0.52059089999999997</v>
      </c>
      <c r="P110" s="9">
        <v>1.3879999999999999</v>
      </c>
      <c r="Q110" s="9">
        <v>1.1497999999999999</v>
      </c>
      <c r="R110" s="9">
        <v>1.197041</v>
      </c>
      <c r="S110" s="9">
        <v>-0.1909594</v>
      </c>
      <c r="U110" s="13">
        <v>0.88332999999999995</v>
      </c>
      <c r="V110" s="13">
        <v>4.4147999999999996</v>
      </c>
      <c r="W110" s="13">
        <v>0.74421000000000004</v>
      </c>
      <c r="X110" s="13">
        <v>4.6500000000000004</v>
      </c>
      <c r="Y110" s="13">
        <v>0.23449310000000001</v>
      </c>
      <c r="Z110" s="13">
        <v>1.7350000000000001</v>
      </c>
      <c r="AA110" s="13">
        <v>0.60811999999999999</v>
      </c>
      <c r="AB110" s="13">
        <v>1.32</v>
      </c>
      <c r="AC110" s="13">
        <v>-0.41992190000000001</v>
      </c>
      <c r="AE110" s="13">
        <v>0.88332999999999995</v>
      </c>
      <c r="AF110" s="13">
        <v>2.6818</v>
      </c>
      <c r="AG110" s="13">
        <v>1.1794</v>
      </c>
      <c r="AH110" s="13">
        <v>2.86</v>
      </c>
      <c r="AI110" s="13">
        <v>0.17491139999999999</v>
      </c>
      <c r="AJ110" s="13">
        <v>1.2783</v>
      </c>
      <c r="AK110" s="13">
        <v>0.56899999999999995</v>
      </c>
      <c r="AL110" s="13">
        <v>1.123</v>
      </c>
      <c r="AM110" s="13">
        <v>-0.155</v>
      </c>
    </row>
    <row r="111" spans="1:39" x14ac:dyDescent="0.25">
      <c r="A111" s="13">
        <v>0.89166999999999996</v>
      </c>
      <c r="B111" s="13">
        <v>1.1394</v>
      </c>
      <c r="C111" s="13">
        <v>0.73336999999999997</v>
      </c>
      <c r="D111" s="13">
        <v>0.80432029999999999</v>
      </c>
      <c r="E111" s="13">
        <v>-0.33507969999999998</v>
      </c>
      <c r="F111" s="13">
        <v>0.79122999999999999</v>
      </c>
      <c r="G111" s="13">
        <v>0.89751000000000003</v>
      </c>
      <c r="H111" s="13">
        <v>5.8400000000000003E-5</v>
      </c>
      <c r="I111" s="13">
        <v>-0.79100000000000004</v>
      </c>
      <c r="K111" s="9">
        <v>1.7833000000000001</v>
      </c>
      <c r="L111" s="9">
        <v>-0.46921000000000002</v>
      </c>
      <c r="M111" s="9">
        <v>0.67262</v>
      </c>
      <c r="N111" s="9">
        <v>5.5051830000000003E-2</v>
      </c>
      <c r="O111" s="9">
        <v>0.5242618</v>
      </c>
      <c r="P111" s="9">
        <v>1.4454</v>
      </c>
      <c r="Q111" s="9">
        <v>1.17</v>
      </c>
      <c r="R111" s="9">
        <v>1.2297180000000001</v>
      </c>
      <c r="S111" s="9">
        <v>-0.2156816</v>
      </c>
      <c r="U111" s="13">
        <v>0.89166999999999996</v>
      </c>
      <c r="V111" s="13">
        <v>4.3021000000000003</v>
      </c>
      <c r="W111" s="13">
        <v>0.74783999999999995</v>
      </c>
      <c r="X111" s="13">
        <v>4.54</v>
      </c>
      <c r="Y111" s="13">
        <v>0.23423169999999999</v>
      </c>
      <c r="Z111" s="13">
        <v>1.7585</v>
      </c>
      <c r="AA111" s="13">
        <v>0.60638000000000003</v>
      </c>
      <c r="AB111" s="13">
        <v>1.35</v>
      </c>
      <c r="AC111" s="13">
        <v>-0.41267379999999998</v>
      </c>
      <c r="AE111" s="13">
        <v>0.89166999999999996</v>
      </c>
      <c r="AF111" s="13">
        <v>2.6171000000000002</v>
      </c>
      <c r="AG111" s="13">
        <v>1.1748000000000001</v>
      </c>
      <c r="AH111" s="13">
        <v>2.82</v>
      </c>
      <c r="AI111" s="13">
        <v>0.19991490000000001</v>
      </c>
      <c r="AJ111" s="13">
        <v>1.3061</v>
      </c>
      <c r="AK111" s="13">
        <v>0.56906999999999996</v>
      </c>
      <c r="AL111" s="13">
        <v>1.143</v>
      </c>
      <c r="AM111" s="13">
        <v>-0.16300000000000001</v>
      </c>
    </row>
    <row r="112" spans="1:39" x14ac:dyDescent="0.25">
      <c r="A112" s="13">
        <v>0.9</v>
      </c>
      <c r="B112" s="13">
        <v>1.1343000000000001</v>
      </c>
      <c r="C112" s="13">
        <v>0.71328000000000003</v>
      </c>
      <c r="D112" s="13">
        <v>0.76870150000000004</v>
      </c>
      <c r="E112" s="13">
        <v>-0.36559849999999999</v>
      </c>
      <c r="F112" s="13">
        <v>0.78651000000000004</v>
      </c>
      <c r="G112" s="13">
        <v>0.89844999999999997</v>
      </c>
      <c r="H112" s="13">
        <v>6.0999999999999999E-5</v>
      </c>
      <c r="I112" s="13">
        <v>-0.78600000000000003</v>
      </c>
      <c r="K112" s="9">
        <v>1.8</v>
      </c>
      <c r="L112" s="9">
        <v>-0.47699000000000003</v>
      </c>
      <c r="M112" s="9">
        <v>0.65137</v>
      </c>
      <c r="N112" s="9">
        <v>5.1114220000000002E-2</v>
      </c>
      <c r="O112" s="9">
        <v>0.52810420000000002</v>
      </c>
      <c r="P112" s="9">
        <v>1.5021</v>
      </c>
      <c r="Q112" s="9">
        <v>1.1890000000000001</v>
      </c>
      <c r="R112" s="9">
        <v>1.26292</v>
      </c>
      <c r="S112" s="9">
        <v>-0.23918010000000001</v>
      </c>
      <c r="U112" s="13">
        <v>0.9</v>
      </c>
      <c r="V112" s="13">
        <v>4.1943000000000001</v>
      </c>
      <c r="W112" s="13">
        <v>0.75151000000000001</v>
      </c>
      <c r="X112" s="13">
        <v>4.42</v>
      </c>
      <c r="Y112" s="13">
        <v>0.23013430000000001</v>
      </c>
      <c r="Z112" s="13">
        <v>1.7822</v>
      </c>
      <c r="AA112" s="13">
        <v>0.59940000000000004</v>
      </c>
      <c r="AB112" s="13">
        <v>1.38</v>
      </c>
      <c r="AC112" s="13">
        <v>-0.40510930000000001</v>
      </c>
      <c r="AE112" s="13">
        <v>0.9</v>
      </c>
      <c r="AF112" s="13">
        <v>2.5497000000000001</v>
      </c>
      <c r="AG112" s="13">
        <v>1.1700999999999999</v>
      </c>
      <c r="AH112" s="13">
        <v>2.78</v>
      </c>
      <c r="AI112" s="13">
        <v>0.2282245</v>
      </c>
      <c r="AJ112" s="13">
        <v>1.3339000000000001</v>
      </c>
      <c r="AK112" s="13">
        <v>0.56896999999999998</v>
      </c>
      <c r="AL112" s="13">
        <v>1.163</v>
      </c>
      <c r="AM112" s="13">
        <v>-0.17100000000000001</v>
      </c>
    </row>
    <row r="113" spans="1:39" x14ac:dyDescent="0.25">
      <c r="A113" s="13">
        <v>0.90832999999999997</v>
      </c>
      <c r="B113" s="13">
        <v>1.0884</v>
      </c>
      <c r="C113" s="13">
        <v>0.69291000000000003</v>
      </c>
      <c r="D113" s="13">
        <v>0.73505609999999999</v>
      </c>
      <c r="E113" s="13">
        <v>-0.35334389999999999</v>
      </c>
      <c r="F113" s="13">
        <v>0.78239999999999998</v>
      </c>
      <c r="G113" s="13">
        <v>0.89934999999999998</v>
      </c>
      <c r="H113" s="13">
        <v>6.3700000000000003E-5</v>
      </c>
      <c r="I113" s="13">
        <v>-0.78200000000000003</v>
      </c>
      <c r="K113" s="9">
        <v>1.8167</v>
      </c>
      <c r="L113" s="9">
        <v>-0.48338999999999999</v>
      </c>
      <c r="M113" s="9">
        <v>0.63041000000000003</v>
      </c>
      <c r="N113" s="9">
        <v>4.7455009999999999E-2</v>
      </c>
      <c r="O113" s="9">
        <v>0.53084500000000001</v>
      </c>
      <c r="P113" s="9">
        <v>1.5565</v>
      </c>
      <c r="Q113" s="9">
        <v>1.2051000000000001</v>
      </c>
      <c r="R113" s="9">
        <v>1.2964420000000001</v>
      </c>
      <c r="S113" s="9">
        <v>-0.26005820000000002</v>
      </c>
      <c r="U113" s="13">
        <v>0.90832999999999997</v>
      </c>
      <c r="V113" s="13">
        <v>4.0816999999999997</v>
      </c>
      <c r="W113" s="13">
        <v>0.75516000000000005</v>
      </c>
      <c r="X113" s="13">
        <v>4.32</v>
      </c>
      <c r="Y113" s="13">
        <v>0.2346925</v>
      </c>
      <c r="Z113" s="13">
        <v>1.8065</v>
      </c>
      <c r="AA113" s="13">
        <v>0.59716999999999998</v>
      </c>
      <c r="AB113" s="13">
        <v>1.41</v>
      </c>
      <c r="AC113" s="13">
        <v>-0.39838000000000001</v>
      </c>
      <c r="AE113" s="13">
        <v>0.90832999999999997</v>
      </c>
      <c r="AF113" s="13">
        <v>2.4685000000000001</v>
      </c>
      <c r="AG113" s="13">
        <v>1.1652</v>
      </c>
      <c r="AH113" s="13">
        <v>2.74</v>
      </c>
      <c r="AI113" s="13">
        <v>0.27088489999999998</v>
      </c>
      <c r="AJ113" s="13">
        <v>1.3616999999999999</v>
      </c>
      <c r="AK113" s="13">
        <v>0.56888000000000005</v>
      </c>
      <c r="AL113" s="13">
        <v>1.1830000000000001</v>
      </c>
      <c r="AM113" s="13">
        <v>-0.17899999999999999</v>
      </c>
    </row>
    <row r="114" spans="1:39" x14ac:dyDescent="0.25">
      <c r="A114" s="13">
        <v>0.91666999999999998</v>
      </c>
      <c r="B114" s="13">
        <v>1.0366</v>
      </c>
      <c r="C114" s="13">
        <v>0.67254999999999998</v>
      </c>
      <c r="D114" s="13">
        <v>0.70286939999999998</v>
      </c>
      <c r="E114" s="13">
        <v>-0.33373059999999999</v>
      </c>
      <c r="F114" s="13">
        <v>0.77832000000000001</v>
      </c>
      <c r="G114" s="13">
        <v>0.90024999999999999</v>
      </c>
      <c r="H114" s="13">
        <v>6.6400000000000001E-5</v>
      </c>
      <c r="I114" s="13">
        <v>-0.77800000000000002</v>
      </c>
      <c r="K114" s="9">
        <v>1.8332999999999999</v>
      </c>
      <c r="L114" s="9">
        <v>-0.49009999999999998</v>
      </c>
      <c r="M114" s="9">
        <v>0.60953000000000002</v>
      </c>
      <c r="N114" s="9">
        <v>4.407403E-2</v>
      </c>
      <c r="O114" s="9">
        <v>0.53417400000000004</v>
      </c>
      <c r="P114" s="9">
        <v>1.6107</v>
      </c>
      <c r="Q114" s="9">
        <v>1.2212000000000001</v>
      </c>
      <c r="R114" s="9">
        <v>1.3300730000000001</v>
      </c>
      <c r="S114" s="9">
        <v>-0.28062749999999997</v>
      </c>
      <c r="U114" s="13">
        <v>0.91666999999999998</v>
      </c>
      <c r="V114" s="13">
        <v>3.9693000000000001</v>
      </c>
      <c r="W114" s="13">
        <v>0.7591</v>
      </c>
      <c r="X114" s="13">
        <v>4.21</v>
      </c>
      <c r="Y114" s="13">
        <v>0.24153649999999999</v>
      </c>
      <c r="Z114" s="13">
        <v>1.8309</v>
      </c>
      <c r="AA114" s="13">
        <v>0.62573999999999996</v>
      </c>
      <c r="AB114" s="13">
        <v>1.44</v>
      </c>
      <c r="AC114" s="13">
        <v>-0.39162160000000001</v>
      </c>
      <c r="AE114" s="13">
        <v>0.91666999999999998</v>
      </c>
      <c r="AF114" s="13">
        <v>2.3895</v>
      </c>
      <c r="AG114" s="13">
        <v>1.1601999999999999</v>
      </c>
      <c r="AH114" s="13">
        <v>2.7</v>
      </c>
      <c r="AI114" s="13">
        <v>0.3118438</v>
      </c>
      <c r="AJ114" s="13">
        <v>1.3895999999999999</v>
      </c>
      <c r="AK114" s="13">
        <v>0.56877999999999995</v>
      </c>
      <c r="AL114" s="13">
        <v>1.2030000000000001</v>
      </c>
      <c r="AM114" s="13">
        <v>-0.187</v>
      </c>
    </row>
    <row r="115" spans="1:39" x14ac:dyDescent="0.25">
      <c r="A115" s="13">
        <v>0.92500000000000004</v>
      </c>
      <c r="B115" s="13">
        <v>1.0317000000000001</v>
      </c>
      <c r="C115" s="13">
        <v>0.65254000000000001</v>
      </c>
      <c r="D115" s="13">
        <v>0.67172670000000001</v>
      </c>
      <c r="E115" s="13">
        <v>-0.3599733</v>
      </c>
      <c r="F115" s="13">
        <v>0.77424000000000004</v>
      </c>
      <c r="G115" s="13">
        <v>0.90115000000000001</v>
      </c>
      <c r="H115" s="13">
        <v>6.9300000000000004E-5</v>
      </c>
      <c r="I115" s="13">
        <v>-0.77400000000000002</v>
      </c>
      <c r="K115" s="9">
        <v>1.85</v>
      </c>
      <c r="L115" s="9">
        <v>-0.50007000000000001</v>
      </c>
      <c r="M115" s="9">
        <v>0.58911999999999998</v>
      </c>
      <c r="N115" s="9">
        <v>4.0916359999999999E-2</v>
      </c>
      <c r="O115" s="9">
        <v>0.54098639999999998</v>
      </c>
      <c r="P115" s="9">
        <v>1.6642999999999999</v>
      </c>
      <c r="Q115" s="9">
        <v>1.2346999999999999</v>
      </c>
      <c r="R115" s="9">
        <v>1.364209</v>
      </c>
      <c r="S115" s="9">
        <v>-0.30009069999999999</v>
      </c>
      <c r="U115" s="13">
        <v>0.92500000000000004</v>
      </c>
      <c r="V115" s="13">
        <v>3.8573</v>
      </c>
      <c r="W115" s="13">
        <v>0.76283000000000001</v>
      </c>
      <c r="X115" s="13">
        <v>4.1100000000000003</v>
      </c>
      <c r="Y115" s="13">
        <v>0.24919040000000001</v>
      </c>
      <c r="Z115" s="13">
        <v>1.8552999999999999</v>
      </c>
      <c r="AA115" s="13">
        <v>0.60623000000000005</v>
      </c>
      <c r="AB115" s="13">
        <v>1.47</v>
      </c>
      <c r="AC115" s="13">
        <v>-0.38436330000000002</v>
      </c>
      <c r="AE115" s="13">
        <v>0.92500000000000004</v>
      </c>
      <c r="AF115" s="13">
        <v>2.3119000000000001</v>
      </c>
      <c r="AG115" s="13">
        <v>1.1553</v>
      </c>
      <c r="AH115" s="13">
        <v>2.66</v>
      </c>
      <c r="AI115" s="13">
        <v>0.35198550000000001</v>
      </c>
      <c r="AJ115" s="13">
        <v>1.4175</v>
      </c>
      <c r="AK115" s="13">
        <v>0.56867999999999996</v>
      </c>
      <c r="AL115" s="13">
        <v>1.2230000000000001</v>
      </c>
      <c r="AM115" s="13">
        <v>-0.19500000000000001</v>
      </c>
    </row>
    <row r="116" spans="1:39" x14ac:dyDescent="0.25">
      <c r="A116" s="13">
        <v>0.93332999999999999</v>
      </c>
      <c r="B116" s="13">
        <v>0.99631000000000003</v>
      </c>
      <c r="C116" s="13">
        <v>0.63239999999999996</v>
      </c>
      <c r="D116" s="13">
        <v>0.6423084</v>
      </c>
      <c r="E116" s="13">
        <v>-0.35400160000000003</v>
      </c>
      <c r="F116" s="13">
        <v>0.77017000000000002</v>
      </c>
      <c r="G116" s="13">
        <v>0.90205000000000002</v>
      </c>
      <c r="H116" s="13">
        <v>7.2200000000000007E-5</v>
      </c>
      <c r="I116" s="13">
        <v>-0.77</v>
      </c>
      <c r="K116" s="9">
        <v>1.8667</v>
      </c>
      <c r="L116" s="9">
        <v>-0.50953000000000004</v>
      </c>
      <c r="M116" s="9">
        <v>0.56871000000000005</v>
      </c>
      <c r="N116" s="9">
        <v>3.7988139999999997E-2</v>
      </c>
      <c r="O116" s="9">
        <v>0.54751810000000001</v>
      </c>
      <c r="P116" s="9">
        <v>1.7178</v>
      </c>
      <c r="Q116" s="9">
        <v>1.2478</v>
      </c>
      <c r="R116" s="9">
        <v>1.3986419999999999</v>
      </c>
      <c r="S116" s="9">
        <v>-0.31915759999999999</v>
      </c>
      <c r="U116" s="13">
        <v>0.93332999999999999</v>
      </c>
      <c r="V116" s="13">
        <v>3.7561</v>
      </c>
      <c r="W116" s="13">
        <v>0.76663999999999999</v>
      </c>
      <c r="X116" s="13">
        <v>4.01</v>
      </c>
      <c r="Y116" s="13">
        <v>0.249861</v>
      </c>
      <c r="Z116" s="13">
        <v>1.8797999999999999</v>
      </c>
      <c r="AA116" s="13">
        <v>0.62443000000000004</v>
      </c>
      <c r="AB116" s="13">
        <v>1.5</v>
      </c>
      <c r="AC116" s="13">
        <v>-0.37746590000000002</v>
      </c>
      <c r="AE116" s="13">
        <v>0.93332999999999999</v>
      </c>
      <c r="AF116" s="13">
        <v>2.2492000000000001</v>
      </c>
      <c r="AG116" s="13">
        <v>1.1505000000000001</v>
      </c>
      <c r="AH116" s="13">
        <v>2.63</v>
      </c>
      <c r="AI116" s="13">
        <v>0.37775720000000002</v>
      </c>
      <c r="AJ116" s="13">
        <v>1.4452</v>
      </c>
      <c r="AK116" s="13">
        <v>0.57176000000000005</v>
      </c>
      <c r="AL116" s="13">
        <v>1.2430000000000001</v>
      </c>
      <c r="AM116" s="13">
        <v>-0.20200000000000001</v>
      </c>
    </row>
    <row r="117" spans="1:39" x14ac:dyDescent="0.25">
      <c r="A117" s="13">
        <v>0.94167000000000001</v>
      </c>
      <c r="B117" s="13">
        <v>0.94810000000000005</v>
      </c>
      <c r="C117" s="13">
        <v>0.61260999999999999</v>
      </c>
      <c r="D117" s="13">
        <v>0.61417860000000002</v>
      </c>
      <c r="E117" s="13">
        <v>-0.33392139999999998</v>
      </c>
      <c r="F117" s="13">
        <v>0.76609000000000005</v>
      </c>
      <c r="G117" s="13">
        <v>0.90049999999999997</v>
      </c>
      <c r="H117" s="13">
        <v>7.5199999999999998E-5</v>
      </c>
      <c r="I117" s="13">
        <v>-0.76600000000000001</v>
      </c>
      <c r="K117" s="9">
        <v>1.8833</v>
      </c>
      <c r="L117" s="9">
        <v>-0.52347999999999995</v>
      </c>
      <c r="M117" s="9">
        <v>0.54932000000000003</v>
      </c>
      <c r="N117" s="9">
        <v>3.528423E-2</v>
      </c>
      <c r="O117" s="9">
        <v>0.55876420000000004</v>
      </c>
      <c r="P117" s="9">
        <v>1.7705</v>
      </c>
      <c r="Q117" s="9">
        <v>1.2602</v>
      </c>
      <c r="R117" s="9">
        <v>1.433155</v>
      </c>
      <c r="S117" s="9">
        <v>-0.33734449999999999</v>
      </c>
      <c r="U117" s="13">
        <v>0.94167000000000001</v>
      </c>
      <c r="V117" s="13">
        <v>3.6547000000000001</v>
      </c>
      <c r="W117" s="13">
        <v>0.77044999999999997</v>
      </c>
      <c r="X117" s="13">
        <v>3.91</v>
      </c>
      <c r="Y117" s="13">
        <v>0.2532336</v>
      </c>
      <c r="Z117" s="13">
        <v>1.9038999999999999</v>
      </c>
      <c r="AA117" s="13">
        <v>0.64422000000000001</v>
      </c>
      <c r="AB117" s="13">
        <v>1.53</v>
      </c>
      <c r="AC117" s="13">
        <v>-0.37005969999999999</v>
      </c>
      <c r="AE117" s="13">
        <v>0.94167000000000001</v>
      </c>
      <c r="AF117" s="13">
        <v>2.1867999999999999</v>
      </c>
      <c r="AG117" s="13">
        <v>1.1456999999999999</v>
      </c>
      <c r="AH117" s="13">
        <v>2.59</v>
      </c>
      <c r="AI117" s="13">
        <v>0.40370889999999998</v>
      </c>
      <c r="AJ117" s="13">
        <v>1.4730000000000001</v>
      </c>
      <c r="AK117" s="13">
        <v>0.57523999999999997</v>
      </c>
      <c r="AL117" s="13">
        <v>1.2629999999999999</v>
      </c>
      <c r="AM117" s="13">
        <v>-0.21</v>
      </c>
    </row>
    <row r="118" spans="1:39" x14ac:dyDescent="0.25">
      <c r="A118" s="13">
        <v>0.95</v>
      </c>
      <c r="B118" s="13">
        <v>0.87631000000000003</v>
      </c>
      <c r="C118" s="13">
        <v>0.59292999999999996</v>
      </c>
      <c r="D118" s="13">
        <v>0.58696709999999996</v>
      </c>
      <c r="E118" s="13">
        <v>-0.28934290000000001</v>
      </c>
      <c r="F118" s="13">
        <v>0.76192000000000004</v>
      </c>
      <c r="G118" s="13">
        <v>0.89736000000000005</v>
      </c>
      <c r="H118" s="13">
        <v>7.8300000000000006E-5</v>
      </c>
      <c r="I118" s="13">
        <v>-0.76200000000000001</v>
      </c>
      <c r="K118" s="9">
        <v>1.9</v>
      </c>
      <c r="L118" s="9">
        <v>-0.54049000000000003</v>
      </c>
      <c r="M118" s="9">
        <v>0.53081999999999996</v>
      </c>
      <c r="N118" s="9">
        <v>3.2754810000000002E-2</v>
      </c>
      <c r="O118" s="9">
        <v>0.5732448</v>
      </c>
      <c r="P118" s="9">
        <v>1.8228</v>
      </c>
      <c r="Q118" s="9">
        <v>1.2717000000000001</v>
      </c>
      <c r="R118" s="9">
        <v>1.4681569999999999</v>
      </c>
      <c r="S118" s="9">
        <v>-0.3546434</v>
      </c>
      <c r="U118" s="13">
        <v>0.95</v>
      </c>
      <c r="V118" s="13">
        <v>3.5501</v>
      </c>
      <c r="W118" s="13">
        <v>0.77408999999999994</v>
      </c>
      <c r="X118" s="13">
        <v>3.81</v>
      </c>
      <c r="Y118" s="13">
        <v>0.26105440000000002</v>
      </c>
      <c r="Z118" s="13">
        <v>1.9277</v>
      </c>
      <c r="AA118" s="13">
        <v>0.65278000000000003</v>
      </c>
      <c r="AB118" s="13">
        <v>1.57</v>
      </c>
      <c r="AC118" s="13">
        <v>-0.36186859999999998</v>
      </c>
      <c r="AE118" s="13">
        <v>0.95</v>
      </c>
      <c r="AF118" s="13">
        <v>2.1305999999999998</v>
      </c>
      <c r="AG118" s="13">
        <v>1.1411</v>
      </c>
      <c r="AH118" s="13">
        <v>2.5499999999999998</v>
      </c>
      <c r="AI118" s="13">
        <v>0.4240218</v>
      </c>
      <c r="AJ118" s="13">
        <v>1.5008999999999999</v>
      </c>
      <c r="AK118" s="13">
        <v>0.57874000000000003</v>
      </c>
      <c r="AL118" s="13">
        <v>1.2829999999999999</v>
      </c>
      <c r="AM118" s="13">
        <v>-0.218</v>
      </c>
    </row>
    <row r="119" spans="1:39" x14ac:dyDescent="0.25">
      <c r="A119" s="13">
        <v>0.95833000000000002</v>
      </c>
      <c r="B119" s="13">
        <v>0.82608000000000004</v>
      </c>
      <c r="C119" s="13">
        <v>0.57301999999999997</v>
      </c>
      <c r="D119" s="13">
        <v>0.56127119999999997</v>
      </c>
      <c r="E119" s="13">
        <v>-0.26480880000000001</v>
      </c>
      <c r="F119" s="13">
        <v>0.75771999999999995</v>
      </c>
      <c r="G119" s="13">
        <v>0.89420999999999995</v>
      </c>
      <c r="H119" s="13">
        <v>8.1500000000000002E-5</v>
      </c>
      <c r="I119" s="13">
        <v>-0.75800000000000001</v>
      </c>
      <c r="K119" s="9">
        <v>1.9167000000000001</v>
      </c>
      <c r="L119" s="9">
        <v>-0.55657000000000001</v>
      </c>
      <c r="M119" s="9">
        <v>0.51232</v>
      </c>
      <c r="N119" s="9">
        <v>3.0407190000000001E-2</v>
      </c>
      <c r="O119" s="9">
        <v>0.58697719999999998</v>
      </c>
      <c r="P119" s="9">
        <v>1.8753</v>
      </c>
      <c r="Q119" s="9">
        <v>1.2833000000000001</v>
      </c>
      <c r="R119" s="9">
        <v>1.503431</v>
      </c>
      <c r="S119" s="9">
        <v>-0.37186920000000001</v>
      </c>
      <c r="U119" s="13">
        <v>0.95833000000000002</v>
      </c>
      <c r="V119" s="13">
        <v>3.4457</v>
      </c>
      <c r="W119" s="13">
        <v>0.77780000000000005</v>
      </c>
      <c r="X119" s="13">
        <v>3.72</v>
      </c>
      <c r="Y119" s="13">
        <v>0.27235989999999999</v>
      </c>
      <c r="Z119" s="13">
        <v>1.9515</v>
      </c>
      <c r="AA119" s="13">
        <v>0.64202999999999999</v>
      </c>
      <c r="AB119" s="13">
        <v>1.6</v>
      </c>
      <c r="AC119" s="13">
        <v>-0.35396100000000003</v>
      </c>
      <c r="AE119" s="13">
        <v>0.95833000000000002</v>
      </c>
      <c r="AF119" s="13">
        <v>2.0724</v>
      </c>
      <c r="AG119" s="13">
        <v>1.1366000000000001</v>
      </c>
      <c r="AH119" s="13">
        <v>2.52</v>
      </c>
      <c r="AI119" s="13">
        <v>0.44697249999999999</v>
      </c>
      <c r="AJ119" s="13">
        <v>1.5287999999999999</v>
      </c>
      <c r="AK119" s="13">
        <v>0.58225000000000005</v>
      </c>
      <c r="AL119" s="13">
        <v>1.3029999999999999</v>
      </c>
      <c r="AM119" s="13">
        <v>-0.22600000000000001</v>
      </c>
    </row>
    <row r="120" spans="1:39" x14ac:dyDescent="0.25">
      <c r="A120" s="13">
        <v>0.96667000000000003</v>
      </c>
      <c r="B120" s="13">
        <v>0.77444000000000002</v>
      </c>
      <c r="C120" s="13">
        <v>0.55317000000000005</v>
      </c>
      <c r="D120" s="13">
        <v>0.53668959999999999</v>
      </c>
      <c r="E120" s="13">
        <v>-0.2377504</v>
      </c>
      <c r="F120" s="13">
        <v>0.75353000000000003</v>
      </c>
      <c r="G120" s="13">
        <v>0.89105999999999996</v>
      </c>
      <c r="H120" s="13">
        <v>8.4699999999999999E-5</v>
      </c>
      <c r="I120" s="13">
        <v>-0.753</v>
      </c>
      <c r="K120" s="9">
        <v>1.9333</v>
      </c>
      <c r="L120" s="9">
        <v>-0.57230999999999999</v>
      </c>
      <c r="M120" s="9">
        <v>0.49775000000000003</v>
      </c>
      <c r="N120" s="9">
        <v>2.824262E-2</v>
      </c>
      <c r="O120" s="9">
        <v>0.60055259999999999</v>
      </c>
      <c r="P120" s="9">
        <v>1.9282999999999999</v>
      </c>
      <c r="Q120" s="9">
        <v>1.2943</v>
      </c>
      <c r="R120" s="9">
        <v>1.538756</v>
      </c>
      <c r="S120" s="9">
        <v>-0.38954369999999999</v>
      </c>
      <c r="U120" s="13">
        <v>0.96667000000000003</v>
      </c>
      <c r="V120" s="13">
        <v>3.3416000000000001</v>
      </c>
      <c r="W120" s="13">
        <v>0.78147999999999995</v>
      </c>
      <c r="X120" s="13">
        <v>3.63</v>
      </c>
      <c r="Y120" s="13">
        <v>0.28583960000000003</v>
      </c>
      <c r="Z120" s="13">
        <v>1.9753000000000001</v>
      </c>
      <c r="AA120" s="13">
        <v>0.65259</v>
      </c>
      <c r="AB120" s="13">
        <v>1.63</v>
      </c>
      <c r="AC120" s="13">
        <v>-0.34596369999999999</v>
      </c>
      <c r="AE120" s="13">
        <v>0.96667000000000003</v>
      </c>
      <c r="AF120" s="13">
        <v>2.0028999999999999</v>
      </c>
      <c r="AG120" s="13">
        <v>1.1318999999999999</v>
      </c>
      <c r="AH120" s="13">
        <v>2.48</v>
      </c>
      <c r="AI120" s="13">
        <v>0.48130689999999998</v>
      </c>
      <c r="AJ120" s="13">
        <v>1.5561</v>
      </c>
      <c r="AK120" s="13">
        <v>0.58572999999999997</v>
      </c>
      <c r="AL120" s="13">
        <v>1.323</v>
      </c>
      <c r="AM120" s="13">
        <v>-0.23300000000000001</v>
      </c>
    </row>
    <row r="121" spans="1:39" x14ac:dyDescent="0.25">
      <c r="A121" s="13">
        <v>0.97499999999999998</v>
      </c>
      <c r="B121" s="13">
        <v>0.71686000000000005</v>
      </c>
      <c r="C121" s="13">
        <v>0.53332000000000002</v>
      </c>
      <c r="D121" s="13">
        <v>0.51288639999999996</v>
      </c>
      <c r="E121" s="13">
        <v>-0.2039736</v>
      </c>
      <c r="F121" s="13">
        <v>0.74934000000000001</v>
      </c>
      <c r="G121" s="13">
        <v>0.88792000000000004</v>
      </c>
      <c r="H121" s="13">
        <v>8.81E-5</v>
      </c>
      <c r="I121" s="13">
        <v>-0.749</v>
      </c>
      <c r="K121" s="9">
        <v>1.95</v>
      </c>
      <c r="L121" s="9">
        <v>-0.58818999999999999</v>
      </c>
      <c r="M121" s="9">
        <v>0.48226999999999998</v>
      </c>
      <c r="N121" s="9">
        <v>2.6220899999999998E-2</v>
      </c>
      <c r="O121" s="9">
        <v>0.61441089999999998</v>
      </c>
      <c r="P121" s="9">
        <v>1.9818</v>
      </c>
      <c r="Q121" s="9">
        <v>1.3055000000000001</v>
      </c>
      <c r="R121" s="9">
        <v>1.574551</v>
      </c>
      <c r="S121" s="9">
        <v>-0.40724860000000002</v>
      </c>
      <c r="U121" s="13">
        <v>0.97499999999999998</v>
      </c>
      <c r="V121" s="13">
        <v>3.2591000000000001</v>
      </c>
      <c r="W121" s="13">
        <v>0.78534000000000004</v>
      </c>
      <c r="X121" s="13">
        <v>3.54</v>
      </c>
      <c r="Y121" s="13">
        <v>0.2790781</v>
      </c>
      <c r="Z121" s="13">
        <v>1.9992000000000001</v>
      </c>
      <c r="AA121" s="13">
        <v>0.67911999999999995</v>
      </c>
      <c r="AB121" s="13">
        <v>1.66</v>
      </c>
      <c r="AC121" s="13">
        <v>-0.33759869999999997</v>
      </c>
      <c r="AE121" s="13">
        <v>0.97499999999999998</v>
      </c>
      <c r="AF121" s="13">
        <v>1.9169</v>
      </c>
      <c r="AG121" s="13">
        <v>1.127</v>
      </c>
      <c r="AH121" s="13">
        <v>2.4500000000000002</v>
      </c>
      <c r="AI121" s="13">
        <v>0.53305979999999997</v>
      </c>
      <c r="AJ121" s="13">
        <v>1.5832999999999999</v>
      </c>
      <c r="AK121" s="13">
        <v>0.58909999999999996</v>
      </c>
      <c r="AL121" s="13">
        <v>1.343</v>
      </c>
      <c r="AM121" s="13">
        <v>-0.24099999999999999</v>
      </c>
    </row>
    <row r="122" spans="1:39" x14ac:dyDescent="0.25">
      <c r="A122" s="13">
        <v>0.98333000000000004</v>
      </c>
      <c r="B122" s="13">
        <v>0.66347</v>
      </c>
      <c r="C122" s="13">
        <v>0.51587000000000005</v>
      </c>
      <c r="D122" s="13">
        <v>0.49039870000000002</v>
      </c>
      <c r="E122" s="13">
        <v>-0.17307130000000001</v>
      </c>
      <c r="F122" s="13">
        <v>0.74514999999999998</v>
      </c>
      <c r="G122" s="13">
        <v>0.88283</v>
      </c>
      <c r="H122" s="13">
        <v>9.1500000000000001E-5</v>
      </c>
      <c r="I122" s="13">
        <v>-0.745</v>
      </c>
      <c r="K122" s="9">
        <v>1.9666999999999999</v>
      </c>
      <c r="L122" s="9">
        <v>-0.59336</v>
      </c>
      <c r="M122" s="9">
        <v>0.47031000000000001</v>
      </c>
      <c r="N122" s="9">
        <v>2.4341020000000001E-2</v>
      </c>
      <c r="O122" s="9">
        <v>0.61770099999999994</v>
      </c>
      <c r="P122" s="9">
        <v>2.0352000000000001</v>
      </c>
      <c r="Q122" s="9">
        <v>1.3170999999999999</v>
      </c>
      <c r="R122" s="9">
        <v>1.6105959999999999</v>
      </c>
      <c r="S122" s="9">
        <v>-0.42460360000000003</v>
      </c>
      <c r="U122" s="13">
        <v>0.98333000000000004</v>
      </c>
      <c r="V122" s="13">
        <v>3.1680000000000001</v>
      </c>
      <c r="W122" s="13">
        <v>0.78912000000000004</v>
      </c>
      <c r="X122" s="13">
        <v>3.45</v>
      </c>
      <c r="Y122" s="13">
        <v>0.28453519999999999</v>
      </c>
      <c r="Z122" s="13">
        <v>2.0228000000000002</v>
      </c>
      <c r="AA122" s="13">
        <v>0.68281000000000003</v>
      </c>
      <c r="AB122" s="13">
        <v>1.69</v>
      </c>
      <c r="AC122" s="13">
        <v>-0.3292409</v>
      </c>
      <c r="AE122" s="13">
        <v>0.98333000000000004</v>
      </c>
      <c r="AF122" s="13">
        <v>1.8064</v>
      </c>
      <c r="AG122" s="13">
        <v>1.1216999999999999</v>
      </c>
      <c r="AH122" s="13">
        <v>2.42</v>
      </c>
      <c r="AI122" s="13">
        <v>0.60980190000000001</v>
      </c>
      <c r="AJ122" s="13">
        <v>1.6106</v>
      </c>
      <c r="AK122" s="13">
        <v>0.59248000000000001</v>
      </c>
      <c r="AL122" s="13">
        <v>1.3620000000000001</v>
      </c>
      <c r="AM122" s="13">
        <v>-0.248</v>
      </c>
    </row>
    <row r="123" spans="1:39" x14ac:dyDescent="0.25">
      <c r="A123" s="13">
        <v>0.99167000000000005</v>
      </c>
      <c r="B123" s="13">
        <v>0.65525999999999995</v>
      </c>
      <c r="C123" s="13">
        <v>0.50324000000000002</v>
      </c>
      <c r="D123" s="13">
        <v>0.4688948</v>
      </c>
      <c r="E123" s="13">
        <v>-0.18636520000000001</v>
      </c>
      <c r="F123" s="13">
        <v>0.74168000000000001</v>
      </c>
      <c r="G123" s="13">
        <v>0.87533000000000005</v>
      </c>
      <c r="H123" s="13">
        <v>9.5000000000000005E-5</v>
      </c>
      <c r="I123" s="13">
        <v>-0.74199999999999999</v>
      </c>
      <c r="K123" s="9">
        <v>1.9833000000000001</v>
      </c>
      <c r="L123" s="9">
        <v>-0.59641</v>
      </c>
      <c r="M123" s="9">
        <v>0.45932000000000001</v>
      </c>
      <c r="N123" s="9">
        <v>2.2606279999999999E-2</v>
      </c>
      <c r="O123" s="9">
        <v>0.61901629999999996</v>
      </c>
      <c r="P123" s="9">
        <v>2.0882000000000001</v>
      </c>
      <c r="Q123" s="9">
        <v>1.3291999999999999</v>
      </c>
      <c r="R123" s="9">
        <v>1.646665</v>
      </c>
      <c r="S123" s="9">
        <v>-0.4415346</v>
      </c>
      <c r="U123" s="13">
        <v>0.99167000000000005</v>
      </c>
      <c r="V123" s="13">
        <v>3.0747</v>
      </c>
      <c r="W123" s="13">
        <v>0.79293000000000002</v>
      </c>
      <c r="X123" s="13">
        <v>3.37</v>
      </c>
      <c r="Y123" s="13">
        <v>0.2945488</v>
      </c>
      <c r="Z123" s="13">
        <v>2.0461</v>
      </c>
      <c r="AA123" s="13">
        <v>0.70025000000000004</v>
      </c>
      <c r="AB123" s="13">
        <v>1.73</v>
      </c>
      <c r="AC123" s="13">
        <v>-0.3205095</v>
      </c>
      <c r="AE123" s="13">
        <v>0.99167000000000005</v>
      </c>
      <c r="AF123" s="13">
        <v>1.6959</v>
      </c>
      <c r="AG123" s="13">
        <v>1.1163000000000001</v>
      </c>
      <c r="AH123" s="13">
        <v>2.38</v>
      </c>
      <c r="AI123" s="13">
        <v>0.68662789999999996</v>
      </c>
      <c r="AJ123" s="13">
        <v>1.6378999999999999</v>
      </c>
      <c r="AK123" s="13">
        <v>0.59587000000000001</v>
      </c>
      <c r="AL123" s="13">
        <v>1.383</v>
      </c>
      <c r="AM123" s="13">
        <v>-0.255</v>
      </c>
    </row>
    <row r="124" spans="1:39" x14ac:dyDescent="0.25">
      <c r="A124" s="13">
        <v>1</v>
      </c>
      <c r="B124" s="13">
        <v>0.62683999999999995</v>
      </c>
      <c r="C124" s="13">
        <v>0.48708000000000001</v>
      </c>
      <c r="D124" s="13">
        <v>0.44809349999999998</v>
      </c>
      <c r="E124" s="13">
        <v>-0.1787465</v>
      </c>
      <c r="F124" s="13">
        <v>0.73878999999999995</v>
      </c>
      <c r="G124" s="13">
        <v>0.86787999999999998</v>
      </c>
      <c r="H124" s="13">
        <v>9.87E-5</v>
      </c>
      <c r="I124" s="13">
        <v>-0.73899999999999999</v>
      </c>
      <c r="K124" s="9">
        <v>2</v>
      </c>
      <c r="L124" s="9">
        <v>-0.59570999999999996</v>
      </c>
      <c r="M124" s="9">
        <v>0.44933000000000001</v>
      </c>
      <c r="N124" s="9">
        <v>2.0987260000000001E-2</v>
      </c>
      <c r="O124" s="9">
        <v>0.6166973</v>
      </c>
      <c r="P124" s="9">
        <v>2.1410999999999998</v>
      </c>
      <c r="Q124" s="9">
        <v>1.341</v>
      </c>
      <c r="R124" s="9">
        <v>1.6831849999999999</v>
      </c>
      <c r="S124" s="9">
        <v>-0.45791480000000001</v>
      </c>
      <c r="U124" s="13">
        <v>1</v>
      </c>
      <c r="V124" s="13">
        <v>2.9817</v>
      </c>
      <c r="W124" s="13">
        <v>0.79671000000000003</v>
      </c>
      <c r="X124" s="13">
        <v>3.29</v>
      </c>
      <c r="Y124" s="13">
        <v>0.30557679999999998</v>
      </c>
      <c r="Z124" s="13">
        <v>2.0695000000000001</v>
      </c>
      <c r="AA124" s="13">
        <v>0.70460999999999996</v>
      </c>
      <c r="AB124" s="13">
        <v>1.758076</v>
      </c>
      <c r="AC124" s="13">
        <v>-0.31142389999999998</v>
      </c>
      <c r="AE124" s="13">
        <v>1</v>
      </c>
      <c r="AF124" s="13">
        <v>1.5940000000000001</v>
      </c>
      <c r="AG124" s="13">
        <v>1.1108</v>
      </c>
      <c r="AH124" s="13">
        <v>2.35</v>
      </c>
      <c r="AI124" s="13">
        <v>0.75573820000000003</v>
      </c>
      <c r="AJ124" s="13">
        <v>1.6652</v>
      </c>
      <c r="AK124" s="13">
        <v>0.59926999999999997</v>
      </c>
      <c r="AL124" s="13">
        <v>1.4019999999999999</v>
      </c>
      <c r="AM124" s="13">
        <v>-0.26300000000000001</v>
      </c>
    </row>
    <row r="125" spans="1:39" x14ac:dyDescent="0.25">
      <c r="A125" s="13">
        <v>1.0083</v>
      </c>
      <c r="B125" s="13">
        <v>0.58865999999999996</v>
      </c>
      <c r="C125" s="13">
        <v>0.47088000000000002</v>
      </c>
      <c r="D125" s="13">
        <v>0.42845359999999999</v>
      </c>
      <c r="E125" s="13">
        <v>-0.1602064</v>
      </c>
      <c r="F125" s="13">
        <v>0.73590999999999995</v>
      </c>
      <c r="G125" s="13">
        <v>0.86043000000000003</v>
      </c>
      <c r="H125" s="13">
        <v>1.024E-4</v>
      </c>
      <c r="I125" s="13">
        <v>-0.73599999999999999</v>
      </c>
      <c r="K125" s="9">
        <v>2.0167000000000002</v>
      </c>
      <c r="L125" s="9">
        <v>-0.58465</v>
      </c>
      <c r="M125" s="9">
        <v>0.44212000000000001</v>
      </c>
      <c r="N125" s="9">
        <v>1.9485140000000001E-2</v>
      </c>
      <c r="O125" s="9">
        <v>0.60413510000000004</v>
      </c>
      <c r="P125" s="9">
        <v>2.1888000000000001</v>
      </c>
      <c r="Q125" s="9">
        <v>1.3499000000000001</v>
      </c>
      <c r="R125" s="9">
        <v>1.719932</v>
      </c>
      <c r="S125" s="9">
        <v>-0.46886810000000001</v>
      </c>
      <c r="U125" s="13">
        <v>1.0083</v>
      </c>
      <c r="V125" s="13">
        <v>2.891</v>
      </c>
      <c r="W125" s="13">
        <v>0.80049000000000003</v>
      </c>
      <c r="X125" s="13">
        <v>3.21</v>
      </c>
      <c r="Y125" s="13">
        <v>0.31773499999999999</v>
      </c>
      <c r="Z125" s="13">
        <v>2.0929000000000002</v>
      </c>
      <c r="AA125" s="13">
        <v>0.71250999999999998</v>
      </c>
      <c r="AB125" s="13">
        <v>1.790235</v>
      </c>
      <c r="AC125" s="13">
        <v>-0.3026645</v>
      </c>
      <c r="AE125" s="13">
        <v>1.0083</v>
      </c>
      <c r="AF125" s="13">
        <v>1.5198</v>
      </c>
      <c r="AG125" s="13">
        <v>1.1056999999999999</v>
      </c>
      <c r="AH125" s="13">
        <v>2.3199999999999998</v>
      </c>
      <c r="AI125" s="13">
        <v>0.79762189999999999</v>
      </c>
      <c r="AJ125" s="13">
        <v>1.6919999999999999</v>
      </c>
      <c r="AK125" s="13">
        <v>0.60160999999999998</v>
      </c>
      <c r="AL125" s="13">
        <v>1.4219999999999999</v>
      </c>
      <c r="AM125" s="13">
        <v>-0.27</v>
      </c>
    </row>
    <row r="126" spans="1:39" x14ac:dyDescent="0.25">
      <c r="A126" s="13">
        <v>1.0166999999999999</v>
      </c>
      <c r="B126" s="13">
        <v>0.59636999999999996</v>
      </c>
      <c r="C126" s="13">
        <v>0.45498</v>
      </c>
      <c r="D126" s="13">
        <v>0.40968880000000002</v>
      </c>
      <c r="E126" s="13">
        <v>-0.18668119999999999</v>
      </c>
      <c r="F126" s="13">
        <v>0.73302999999999996</v>
      </c>
      <c r="G126" s="13">
        <v>0.85297999999999996</v>
      </c>
      <c r="H126" s="13">
        <v>1.061E-4</v>
      </c>
      <c r="I126" s="13">
        <v>-0.73299999999999998</v>
      </c>
      <c r="K126" s="9">
        <v>2.0333000000000001</v>
      </c>
      <c r="L126" s="9">
        <v>-0.57613000000000003</v>
      </c>
      <c r="M126" s="9">
        <v>0.43434</v>
      </c>
      <c r="N126" s="9">
        <v>1.8096250000000001E-2</v>
      </c>
      <c r="O126" s="9">
        <v>0.59422629999999999</v>
      </c>
      <c r="P126" s="9">
        <v>2.2364000000000002</v>
      </c>
      <c r="Q126" s="9">
        <v>1.3588</v>
      </c>
      <c r="R126" s="9">
        <v>1.7566759999999999</v>
      </c>
      <c r="S126" s="9">
        <v>-0.47972399999999998</v>
      </c>
      <c r="U126" s="13">
        <v>1.0166999999999999</v>
      </c>
      <c r="V126" s="13">
        <v>2.8405999999999998</v>
      </c>
      <c r="W126" s="13">
        <v>0.80467</v>
      </c>
      <c r="X126" s="13">
        <v>3.13</v>
      </c>
      <c r="Y126" s="13">
        <v>0.29194579999999998</v>
      </c>
      <c r="Z126" s="13">
        <v>2.1164000000000001</v>
      </c>
      <c r="AA126" s="13">
        <v>0.72101999999999999</v>
      </c>
      <c r="AB126" s="13">
        <v>1.822449</v>
      </c>
      <c r="AC126" s="13">
        <v>-0.29395130000000003</v>
      </c>
      <c r="AE126" s="13">
        <v>1.0166999999999999</v>
      </c>
      <c r="AF126" s="13">
        <v>1.4656</v>
      </c>
      <c r="AG126" s="13">
        <v>1.1009</v>
      </c>
      <c r="AH126" s="13">
        <v>2.29</v>
      </c>
      <c r="AI126" s="13">
        <v>0.8195905</v>
      </c>
      <c r="AJ126" s="13">
        <v>1.7189000000000001</v>
      </c>
      <c r="AK126" s="13">
        <v>0.60185999999999995</v>
      </c>
      <c r="AL126" s="13">
        <v>1.4419999999999999</v>
      </c>
      <c r="AM126" s="13">
        <v>-0.27600000000000002</v>
      </c>
    </row>
    <row r="127" spans="1:39" x14ac:dyDescent="0.25">
      <c r="A127" s="13">
        <v>1.0249999999999999</v>
      </c>
      <c r="B127" s="13">
        <v>0.57376000000000005</v>
      </c>
      <c r="C127" s="13">
        <v>0.43951000000000001</v>
      </c>
      <c r="D127" s="13">
        <v>0.39151079999999999</v>
      </c>
      <c r="E127" s="13">
        <v>-0.1822492</v>
      </c>
      <c r="F127" s="13">
        <v>0.73014999999999997</v>
      </c>
      <c r="G127" s="13">
        <v>0.84665000000000001</v>
      </c>
      <c r="H127" s="13">
        <v>1.1010000000000001E-4</v>
      </c>
      <c r="I127" s="13">
        <v>-0.73</v>
      </c>
      <c r="K127" s="9">
        <v>2.0499999999999998</v>
      </c>
      <c r="L127" s="9">
        <v>-0.57059000000000004</v>
      </c>
      <c r="M127" s="9">
        <v>0.42841000000000001</v>
      </c>
      <c r="N127" s="9">
        <v>1.679903E-2</v>
      </c>
      <c r="O127" s="9">
        <v>0.58738900000000005</v>
      </c>
      <c r="P127" s="9">
        <v>2.2793000000000001</v>
      </c>
      <c r="Q127" s="9">
        <v>1.3662000000000001</v>
      </c>
      <c r="R127" s="9">
        <v>1.7938529999999999</v>
      </c>
      <c r="S127" s="9">
        <v>-0.48544739999999997</v>
      </c>
      <c r="U127" s="13">
        <v>1.0249999999999999</v>
      </c>
      <c r="V127" s="13">
        <v>2.7656000000000001</v>
      </c>
      <c r="W127" s="13">
        <v>0.80874999999999997</v>
      </c>
      <c r="X127" s="13">
        <v>3.06</v>
      </c>
      <c r="Y127" s="13">
        <v>0.29213650000000002</v>
      </c>
      <c r="Z127" s="13">
        <v>2.1396000000000002</v>
      </c>
      <c r="AA127" s="13">
        <v>0.70443</v>
      </c>
      <c r="AB127" s="13">
        <v>1.8550990000000001</v>
      </c>
      <c r="AC127" s="13">
        <v>-0.28450120000000001</v>
      </c>
      <c r="AE127" s="13">
        <v>1.0249999999999999</v>
      </c>
      <c r="AF127" s="13">
        <v>1.423</v>
      </c>
      <c r="AG127" s="13">
        <v>1.0965</v>
      </c>
      <c r="AH127" s="13">
        <v>2.25</v>
      </c>
      <c r="AI127" s="13">
        <v>0.83081150000000004</v>
      </c>
      <c r="AJ127" s="13">
        <v>1.7458</v>
      </c>
      <c r="AK127" s="13">
        <v>0.60211000000000003</v>
      </c>
      <c r="AL127" s="13">
        <v>1.462</v>
      </c>
      <c r="AM127" s="13">
        <v>-0.28299999999999997</v>
      </c>
    </row>
    <row r="128" spans="1:39" x14ac:dyDescent="0.25">
      <c r="A128" s="13">
        <v>1.0333000000000001</v>
      </c>
      <c r="B128" s="13">
        <v>0.55408000000000002</v>
      </c>
      <c r="C128" s="13">
        <v>0.42747000000000002</v>
      </c>
      <c r="D128" s="13">
        <v>0.37432460000000001</v>
      </c>
      <c r="E128" s="13">
        <v>-0.17975540000000001</v>
      </c>
      <c r="F128" s="13">
        <v>0.72735000000000005</v>
      </c>
      <c r="G128" s="13">
        <v>0.84313000000000005</v>
      </c>
      <c r="H128" s="13">
        <v>1.1400000000000001E-4</v>
      </c>
      <c r="I128" s="13">
        <v>-0.72699999999999998</v>
      </c>
      <c r="K128" s="9">
        <v>2.0667</v>
      </c>
      <c r="L128" s="9">
        <v>-0.56481999999999999</v>
      </c>
      <c r="M128" s="9">
        <v>0.42218</v>
      </c>
      <c r="N128" s="9">
        <v>1.559572E-2</v>
      </c>
      <c r="O128" s="9">
        <v>0.58041569999999998</v>
      </c>
      <c r="P128" s="9">
        <v>2.3197000000000001</v>
      </c>
      <c r="Q128" s="9">
        <v>1.3728</v>
      </c>
      <c r="R128" s="9">
        <v>1.831234</v>
      </c>
      <c r="S128" s="9">
        <v>-0.48846640000000002</v>
      </c>
      <c r="U128" s="13">
        <v>1.0333000000000001</v>
      </c>
      <c r="V128" s="13">
        <v>2.6907999999999999</v>
      </c>
      <c r="W128" s="13">
        <v>0.81279000000000001</v>
      </c>
      <c r="X128" s="13">
        <v>2.99</v>
      </c>
      <c r="Y128" s="13">
        <v>0.29532350000000002</v>
      </c>
      <c r="Z128" s="13">
        <v>2.1627999999999998</v>
      </c>
      <c r="AA128" s="13">
        <v>0.71013999999999999</v>
      </c>
      <c r="AB128" s="13">
        <v>1.8874070000000001</v>
      </c>
      <c r="AC128" s="13">
        <v>-0.275393</v>
      </c>
      <c r="AE128" s="13">
        <v>1.0333000000000001</v>
      </c>
      <c r="AF128" s="13">
        <v>1.3743000000000001</v>
      </c>
      <c r="AG128" s="13">
        <v>1.0921000000000001</v>
      </c>
      <c r="AH128" s="13">
        <v>2.2200000000000002</v>
      </c>
      <c r="AI128" s="13">
        <v>0.84859169999999995</v>
      </c>
      <c r="AJ128" s="13">
        <v>1.7727999999999999</v>
      </c>
      <c r="AK128" s="13">
        <v>0.60236000000000001</v>
      </c>
      <c r="AL128" s="13">
        <v>1.482</v>
      </c>
      <c r="AM128" s="13">
        <v>-0.29099999999999998</v>
      </c>
    </row>
    <row r="129" spans="1:39" x14ac:dyDescent="0.25">
      <c r="A129" s="13">
        <v>1.0417000000000001</v>
      </c>
      <c r="B129" s="13">
        <v>0.53181</v>
      </c>
      <c r="C129" s="13">
        <v>0.41321000000000002</v>
      </c>
      <c r="D129" s="13">
        <v>0.35789070000000001</v>
      </c>
      <c r="E129" s="13">
        <v>-0.1739193</v>
      </c>
      <c r="F129" s="13">
        <v>0.72472000000000003</v>
      </c>
      <c r="G129" s="13">
        <v>0.83962000000000003</v>
      </c>
      <c r="H129" s="13">
        <v>1.181E-4</v>
      </c>
      <c r="I129" s="13">
        <v>-0.72499999999999998</v>
      </c>
      <c r="K129" s="9">
        <v>2.0832999999999999</v>
      </c>
      <c r="L129" s="9">
        <v>-0.56055999999999995</v>
      </c>
      <c r="M129" s="9">
        <v>0.41698000000000002</v>
      </c>
      <c r="N129" s="9">
        <v>1.448611E-2</v>
      </c>
      <c r="O129" s="9">
        <v>0.5750461</v>
      </c>
      <c r="P129" s="9">
        <v>2.359</v>
      </c>
      <c r="Q129" s="9">
        <v>1.3787</v>
      </c>
      <c r="R129" s="9">
        <v>1.8685860000000001</v>
      </c>
      <c r="S129" s="9">
        <v>-0.49041420000000002</v>
      </c>
      <c r="U129" s="13">
        <v>1.0417000000000001</v>
      </c>
      <c r="V129" s="13">
        <v>2.6162000000000001</v>
      </c>
      <c r="W129" s="13">
        <v>0.81684000000000001</v>
      </c>
      <c r="X129" s="13">
        <v>2.92</v>
      </c>
      <c r="Y129" s="13">
        <v>0.30051169999999999</v>
      </c>
      <c r="Z129" s="13">
        <v>2.1861000000000002</v>
      </c>
      <c r="AA129" s="13">
        <v>0.70643</v>
      </c>
      <c r="AB129" s="13">
        <v>1.919756</v>
      </c>
      <c r="AC129" s="13">
        <v>-0.26634429999999998</v>
      </c>
      <c r="AE129" s="13">
        <v>1.0417000000000001</v>
      </c>
      <c r="AF129" s="13">
        <v>1.3260000000000001</v>
      </c>
      <c r="AG129" s="13">
        <v>1.0879000000000001</v>
      </c>
      <c r="AH129" s="13">
        <v>2.19</v>
      </c>
      <c r="AI129" s="13">
        <v>0.86605869999999996</v>
      </c>
      <c r="AJ129" s="13">
        <v>1.8</v>
      </c>
      <c r="AK129" s="13">
        <v>0.60260999999999998</v>
      </c>
      <c r="AL129" s="13">
        <v>1.502</v>
      </c>
      <c r="AM129" s="13">
        <v>-0.29799999999999999</v>
      </c>
    </row>
    <row r="130" spans="1:39" x14ac:dyDescent="0.25">
      <c r="A130" s="13">
        <v>1.05</v>
      </c>
      <c r="B130" s="13">
        <v>0.55091000000000001</v>
      </c>
      <c r="C130" s="13">
        <v>0.39916000000000001</v>
      </c>
      <c r="D130" s="13">
        <v>0.34199439999999998</v>
      </c>
      <c r="E130" s="13">
        <v>-0.20891560000000001</v>
      </c>
      <c r="F130" s="13">
        <v>0.72209000000000001</v>
      </c>
      <c r="G130" s="13">
        <v>0.83611000000000002</v>
      </c>
      <c r="H130" s="13">
        <v>1.2229999999999999E-4</v>
      </c>
      <c r="I130" s="13">
        <v>-0.72199999999999998</v>
      </c>
      <c r="K130" s="9">
        <v>2.1</v>
      </c>
      <c r="L130" s="9">
        <v>-0.55771999999999999</v>
      </c>
      <c r="M130" s="9">
        <v>0.41228999999999999</v>
      </c>
      <c r="N130" s="9">
        <v>1.3447550000000001E-2</v>
      </c>
      <c r="O130" s="9">
        <v>0.57116750000000005</v>
      </c>
      <c r="P130" s="9">
        <v>2.3956</v>
      </c>
      <c r="Q130" s="9">
        <v>1.3821000000000001</v>
      </c>
      <c r="R130" s="9">
        <v>1.906352</v>
      </c>
      <c r="S130" s="9">
        <v>-0.4892476</v>
      </c>
      <c r="U130" s="13">
        <v>1.05</v>
      </c>
      <c r="V130" s="13">
        <v>2.5516000000000001</v>
      </c>
      <c r="W130" s="13">
        <v>0.82110000000000005</v>
      </c>
      <c r="X130" s="13">
        <v>2.85</v>
      </c>
      <c r="Y130" s="13">
        <v>0.29701250000000001</v>
      </c>
      <c r="Z130" s="13">
        <v>2.2094</v>
      </c>
      <c r="AA130" s="13">
        <v>0.69267000000000001</v>
      </c>
      <c r="AB130" s="13">
        <v>1.952528</v>
      </c>
      <c r="AC130" s="13">
        <v>-0.25687159999999998</v>
      </c>
      <c r="AE130" s="13">
        <v>1.05</v>
      </c>
      <c r="AF130" s="13">
        <v>1.3737999999999999</v>
      </c>
      <c r="AG130" s="13">
        <v>1.0848</v>
      </c>
      <c r="AH130" s="13">
        <v>2.16</v>
      </c>
      <c r="AI130" s="13">
        <v>0.78824939999999999</v>
      </c>
      <c r="AJ130" s="13">
        <v>1.8274999999999999</v>
      </c>
      <c r="AK130" s="13">
        <v>0.60238999999999998</v>
      </c>
      <c r="AL130" s="13">
        <v>1.522</v>
      </c>
      <c r="AM130" s="13">
        <v>-0.30499999999999999</v>
      </c>
    </row>
    <row r="131" spans="1:39" x14ac:dyDescent="0.25">
      <c r="A131" s="13">
        <v>1.0583</v>
      </c>
      <c r="B131" s="13">
        <v>0.51151000000000002</v>
      </c>
      <c r="C131" s="13">
        <v>0.38489000000000001</v>
      </c>
      <c r="D131" s="13">
        <v>0.32698700000000003</v>
      </c>
      <c r="E131" s="13">
        <v>-0.18452299999999999</v>
      </c>
      <c r="F131" s="13">
        <v>0.71945999999999999</v>
      </c>
      <c r="G131" s="13">
        <v>0.83260999999999996</v>
      </c>
      <c r="H131" s="13">
        <v>1.2650000000000001E-4</v>
      </c>
      <c r="I131" s="13">
        <v>-0.71899999999999997</v>
      </c>
      <c r="K131" s="9">
        <v>2.1166999999999998</v>
      </c>
      <c r="L131" s="9">
        <v>-0.55434000000000005</v>
      </c>
      <c r="M131" s="9">
        <v>0.40806999999999999</v>
      </c>
      <c r="N131" s="9">
        <v>1.248349E-2</v>
      </c>
      <c r="O131" s="9">
        <v>0.56682350000000004</v>
      </c>
      <c r="P131" s="9">
        <v>2.4321999999999999</v>
      </c>
      <c r="Q131" s="9">
        <v>1.3855</v>
      </c>
      <c r="R131" s="9">
        <v>1.9443010000000001</v>
      </c>
      <c r="S131" s="9">
        <v>-0.48789850000000001</v>
      </c>
      <c r="U131" s="13">
        <v>1.0583</v>
      </c>
      <c r="V131" s="13">
        <v>2.5106999999999999</v>
      </c>
      <c r="W131" s="13">
        <v>0.82550999999999997</v>
      </c>
      <c r="X131" s="13">
        <v>2.78</v>
      </c>
      <c r="Y131" s="13">
        <v>0.27289039999999998</v>
      </c>
      <c r="Z131" s="13">
        <v>2.2326999999999999</v>
      </c>
      <c r="AA131" s="13">
        <v>0.70652000000000004</v>
      </c>
      <c r="AB131" s="13">
        <v>1.984939</v>
      </c>
      <c r="AC131" s="13">
        <v>-0.2477606</v>
      </c>
      <c r="AE131" s="13">
        <v>1.0583</v>
      </c>
      <c r="AF131" s="13">
        <v>1.3577999999999999</v>
      </c>
      <c r="AG131" s="13">
        <v>1.0814999999999999</v>
      </c>
      <c r="AH131" s="13">
        <v>2.13</v>
      </c>
      <c r="AI131" s="13">
        <v>0.77468700000000001</v>
      </c>
      <c r="AJ131" s="13">
        <v>1.855</v>
      </c>
      <c r="AK131" s="13">
        <v>0.60177000000000003</v>
      </c>
      <c r="AL131" s="13">
        <v>1.542</v>
      </c>
      <c r="AM131" s="13">
        <v>-0.313</v>
      </c>
    </row>
    <row r="132" spans="1:39" x14ac:dyDescent="0.25">
      <c r="A132" s="13">
        <v>1.0667</v>
      </c>
      <c r="B132" s="13">
        <v>0.47131000000000001</v>
      </c>
      <c r="C132" s="13">
        <v>0.37060999999999999</v>
      </c>
      <c r="D132" s="13">
        <v>0.31265009999999999</v>
      </c>
      <c r="E132" s="13">
        <v>-0.15865989999999999</v>
      </c>
      <c r="F132" s="13">
        <v>0.71682999999999997</v>
      </c>
      <c r="G132" s="13">
        <v>0.82964000000000004</v>
      </c>
      <c r="H132" s="13">
        <v>1.3090000000000001E-4</v>
      </c>
      <c r="I132" s="13">
        <v>-0.71699999999999997</v>
      </c>
      <c r="K132" s="9">
        <v>2.1333000000000002</v>
      </c>
      <c r="L132" s="9">
        <v>-0.54812000000000005</v>
      </c>
      <c r="M132" s="9">
        <v>0.40638999999999997</v>
      </c>
      <c r="N132" s="9">
        <v>1.15943E-2</v>
      </c>
      <c r="O132" s="9">
        <v>0.5597143</v>
      </c>
      <c r="P132" s="9">
        <v>2.4662000000000002</v>
      </c>
      <c r="Q132" s="9">
        <v>1.3867</v>
      </c>
      <c r="R132" s="9">
        <v>1.982197</v>
      </c>
      <c r="S132" s="9">
        <v>-0.48400300000000002</v>
      </c>
      <c r="U132" s="13">
        <v>1.0667</v>
      </c>
      <c r="V132" s="13">
        <v>2.4523000000000001</v>
      </c>
      <c r="W132" s="13">
        <v>0.82986000000000004</v>
      </c>
      <c r="X132" s="13">
        <v>2.72</v>
      </c>
      <c r="Y132" s="13">
        <v>0.26840740000000002</v>
      </c>
      <c r="Z132" s="13">
        <v>2.2587999999999999</v>
      </c>
      <c r="AA132" s="13">
        <v>0.71738000000000002</v>
      </c>
      <c r="AB132" s="13">
        <v>2.0173730000000001</v>
      </c>
      <c r="AC132" s="13">
        <v>-0.2414268</v>
      </c>
      <c r="AE132" s="13">
        <v>1.0667</v>
      </c>
      <c r="AF132" s="13">
        <v>1.3425</v>
      </c>
      <c r="AG132" s="13">
        <v>1.0782</v>
      </c>
      <c r="AH132" s="13">
        <v>2.1</v>
      </c>
      <c r="AI132" s="13">
        <v>0.76051480000000005</v>
      </c>
      <c r="AJ132" s="13">
        <v>1.8826000000000001</v>
      </c>
      <c r="AK132" s="13">
        <v>0.60116000000000003</v>
      </c>
      <c r="AL132" s="13">
        <v>1.5620000000000001</v>
      </c>
      <c r="AM132" s="13">
        <v>-0.32</v>
      </c>
    </row>
    <row r="133" spans="1:39" x14ac:dyDescent="0.25">
      <c r="A133" s="13">
        <v>1.075</v>
      </c>
      <c r="B133" s="13">
        <v>0.44319999999999998</v>
      </c>
      <c r="C133" s="13">
        <v>0.37869999999999998</v>
      </c>
      <c r="D133" s="13">
        <v>0.29880020000000002</v>
      </c>
      <c r="E133" s="13">
        <v>-0.14439979999999999</v>
      </c>
      <c r="F133" s="13">
        <v>0.71413000000000004</v>
      </c>
      <c r="G133" s="13">
        <v>0.83055000000000001</v>
      </c>
      <c r="H133" s="13">
        <v>1.3540000000000001E-4</v>
      </c>
      <c r="I133" s="13">
        <v>-0.71399999999999997</v>
      </c>
      <c r="K133" s="9">
        <v>2.15</v>
      </c>
      <c r="L133" s="9">
        <v>-0.54249000000000003</v>
      </c>
      <c r="M133" s="9">
        <v>0.40411999999999998</v>
      </c>
      <c r="N133" s="9">
        <v>1.076468E-2</v>
      </c>
      <c r="O133" s="9">
        <v>0.55325469999999999</v>
      </c>
      <c r="P133" s="9">
        <v>2.4996999999999998</v>
      </c>
      <c r="Q133" s="9">
        <v>1.3872</v>
      </c>
      <c r="R133" s="9">
        <v>2.0204879999999998</v>
      </c>
      <c r="S133" s="9">
        <v>-0.47921150000000001</v>
      </c>
      <c r="U133" s="13">
        <v>1.075</v>
      </c>
      <c r="V133" s="13">
        <v>2.3940000000000001</v>
      </c>
      <c r="W133" s="13">
        <v>0.83420000000000005</v>
      </c>
      <c r="X133" s="13">
        <v>2.66</v>
      </c>
      <c r="Y133" s="13">
        <v>0.26506410000000002</v>
      </c>
      <c r="Z133" s="13">
        <v>2.2850000000000001</v>
      </c>
      <c r="AA133" s="13">
        <v>0.72899000000000003</v>
      </c>
      <c r="AB133" s="13">
        <v>2.0502199999999999</v>
      </c>
      <c r="AC133" s="13">
        <v>-0.23477970000000001</v>
      </c>
      <c r="AE133" s="13">
        <v>1.075</v>
      </c>
      <c r="AF133" s="13">
        <v>1.3279000000000001</v>
      </c>
      <c r="AG133" s="13">
        <v>1.0748</v>
      </c>
      <c r="AH133" s="13">
        <v>2.0699999999999998</v>
      </c>
      <c r="AI133" s="13">
        <v>0.74644010000000005</v>
      </c>
      <c r="AJ133" s="13">
        <v>1.9101999999999999</v>
      </c>
      <c r="AK133" s="13">
        <v>0.60053999999999996</v>
      </c>
      <c r="AL133" s="13">
        <v>1.5820000000000001</v>
      </c>
      <c r="AM133" s="13">
        <v>-0.32800000000000001</v>
      </c>
    </row>
    <row r="134" spans="1:39" x14ac:dyDescent="0.25">
      <c r="A134" s="13">
        <v>1.0832999999999999</v>
      </c>
      <c r="B134" s="13">
        <v>0.46725</v>
      </c>
      <c r="C134" s="13">
        <v>0.37447999999999998</v>
      </c>
      <c r="D134" s="13">
        <v>0.28568460000000001</v>
      </c>
      <c r="E134" s="13">
        <v>-0.18156539999999999</v>
      </c>
      <c r="F134" s="13">
        <v>0.71104000000000001</v>
      </c>
      <c r="G134" s="13">
        <v>0.83143999999999996</v>
      </c>
      <c r="H134" s="13">
        <v>1.3990000000000001E-4</v>
      </c>
      <c r="I134" s="13">
        <v>-0.71099999999999997</v>
      </c>
      <c r="K134" s="9">
        <v>2.1667000000000001</v>
      </c>
      <c r="L134" s="9">
        <v>-0.53415000000000001</v>
      </c>
      <c r="M134" s="9">
        <v>0.40516000000000002</v>
      </c>
      <c r="N134" s="9">
        <v>9.9928640000000006E-3</v>
      </c>
      <c r="O134" s="9">
        <v>0.54414289999999998</v>
      </c>
      <c r="P134" s="9">
        <v>2.5324</v>
      </c>
      <c r="Q134" s="9">
        <v>1.3866000000000001</v>
      </c>
      <c r="R134" s="9">
        <v>2.0589409999999999</v>
      </c>
      <c r="S134" s="9">
        <v>-0.47345880000000001</v>
      </c>
      <c r="U134" s="13">
        <v>1.0832999999999999</v>
      </c>
      <c r="V134" s="13">
        <v>2.3357000000000001</v>
      </c>
      <c r="W134" s="13">
        <v>0.83870999999999996</v>
      </c>
      <c r="X134" s="13">
        <v>2.6</v>
      </c>
      <c r="Y134" s="13">
        <v>0.26459060000000001</v>
      </c>
      <c r="Z134" s="13">
        <v>2.3111999999999999</v>
      </c>
      <c r="AA134" s="13">
        <v>0.73590999999999995</v>
      </c>
      <c r="AB134" s="13">
        <v>2.0826929999999999</v>
      </c>
      <c r="AC134" s="13">
        <v>-0.22850709999999999</v>
      </c>
      <c r="AE134" s="13">
        <v>1.0832999999999999</v>
      </c>
      <c r="AF134" s="13">
        <v>1.3132999999999999</v>
      </c>
      <c r="AG134" s="13">
        <v>1.0714999999999999</v>
      </c>
      <c r="AH134" s="13">
        <v>2.0499999999999998</v>
      </c>
      <c r="AI134" s="13">
        <v>0.73280210000000001</v>
      </c>
      <c r="AJ134" s="13">
        <v>1.9373</v>
      </c>
      <c r="AK134" s="13">
        <v>0.59989000000000003</v>
      </c>
      <c r="AL134" s="13">
        <v>1.6020000000000001</v>
      </c>
      <c r="AM134" s="13">
        <v>-0.33500000000000002</v>
      </c>
    </row>
    <row r="135" spans="1:39" x14ac:dyDescent="0.25">
      <c r="A135" s="13">
        <v>1.0916999999999999</v>
      </c>
      <c r="B135" s="13">
        <v>0.44120999999999999</v>
      </c>
      <c r="C135" s="13">
        <v>0.36957000000000001</v>
      </c>
      <c r="D135" s="13">
        <v>0.27314110000000003</v>
      </c>
      <c r="E135" s="13">
        <v>-0.16806889999999999</v>
      </c>
      <c r="F135" s="13">
        <v>0.70794999999999997</v>
      </c>
      <c r="G135" s="13">
        <v>0.83231999999999995</v>
      </c>
      <c r="H135" s="13">
        <v>1.4459999999999999E-4</v>
      </c>
      <c r="I135" s="13">
        <v>-0.70799999999999996</v>
      </c>
      <c r="K135" s="9">
        <v>2.1833</v>
      </c>
      <c r="L135" s="9">
        <v>-0.52490999999999999</v>
      </c>
      <c r="M135" s="9">
        <v>0.40620000000000001</v>
      </c>
      <c r="N135" s="9">
        <v>9.2805049999999997E-3</v>
      </c>
      <c r="O135" s="9">
        <v>0.53419050000000001</v>
      </c>
      <c r="P135" s="9">
        <v>2.5634999999999999</v>
      </c>
      <c r="Q135" s="9">
        <v>1.3837999999999999</v>
      </c>
      <c r="R135" s="9">
        <v>2.0973169999999999</v>
      </c>
      <c r="S135" s="9">
        <v>-0.46618340000000003</v>
      </c>
      <c r="U135" s="13">
        <v>1.0916999999999999</v>
      </c>
      <c r="V135" s="13">
        <v>2.2913999999999999</v>
      </c>
      <c r="W135" s="13">
        <v>0.84321000000000002</v>
      </c>
      <c r="X135" s="13">
        <v>2.54</v>
      </c>
      <c r="Y135" s="13">
        <v>0.25212380000000001</v>
      </c>
      <c r="Z135" s="13">
        <v>2.3374999999999999</v>
      </c>
      <c r="AA135" s="13">
        <v>0.74448000000000003</v>
      </c>
      <c r="AB135" s="13">
        <v>2.1151759999999999</v>
      </c>
      <c r="AC135" s="13">
        <v>-0.22232399999999999</v>
      </c>
      <c r="AE135" s="13">
        <v>1.0916999999999999</v>
      </c>
      <c r="AF135" s="13">
        <v>1.2987</v>
      </c>
      <c r="AG135" s="13">
        <v>1.0682</v>
      </c>
      <c r="AH135" s="13">
        <v>2.02</v>
      </c>
      <c r="AI135" s="13">
        <v>0.71925989999999995</v>
      </c>
      <c r="AJ135" s="13">
        <v>1.9638</v>
      </c>
      <c r="AK135" s="13">
        <v>0.60455000000000003</v>
      </c>
      <c r="AL135" s="13">
        <v>1.6220000000000001</v>
      </c>
      <c r="AM135" s="13">
        <v>-0.34200000000000003</v>
      </c>
    </row>
    <row r="136" spans="1:39" x14ac:dyDescent="0.25">
      <c r="A136" s="13">
        <v>1.1000000000000001</v>
      </c>
      <c r="B136" s="13">
        <v>0.49569999999999997</v>
      </c>
      <c r="C136" s="13">
        <v>0.36495</v>
      </c>
      <c r="D136" s="13">
        <v>0.26100849999999998</v>
      </c>
      <c r="E136" s="13">
        <v>-0.2346915</v>
      </c>
      <c r="F136" s="13">
        <v>0.70486000000000004</v>
      </c>
      <c r="G136" s="13">
        <v>0.83321000000000001</v>
      </c>
      <c r="H136" s="13">
        <v>1.494E-4</v>
      </c>
      <c r="I136" s="13">
        <v>-0.70499999999999996</v>
      </c>
      <c r="K136" s="9">
        <v>2.2000000000000002</v>
      </c>
      <c r="L136" s="9">
        <v>-0.51668999999999998</v>
      </c>
      <c r="M136" s="9">
        <v>0.40808</v>
      </c>
      <c r="N136" s="9">
        <v>8.6154639999999998E-3</v>
      </c>
      <c r="O136" s="9">
        <v>0.52530549999999998</v>
      </c>
      <c r="P136" s="9">
        <v>2.5948000000000002</v>
      </c>
      <c r="Q136" s="9">
        <v>1.3809</v>
      </c>
      <c r="R136" s="9">
        <v>2.1360700000000001</v>
      </c>
      <c r="S136" s="9">
        <v>-0.45872990000000002</v>
      </c>
      <c r="U136" s="13">
        <v>1.1000000000000001</v>
      </c>
      <c r="V136" s="13">
        <v>2.2553999999999998</v>
      </c>
      <c r="W136" s="13">
        <v>0.84784999999999999</v>
      </c>
      <c r="X136" s="13">
        <v>2.4900000000000002</v>
      </c>
      <c r="Y136" s="13">
        <v>0.23257610000000001</v>
      </c>
      <c r="Z136" s="13">
        <v>2.3637999999999999</v>
      </c>
      <c r="AA136" s="13">
        <v>0.75505</v>
      </c>
      <c r="AB136" s="13">
        <v>2.148056</v>
      </c>
      <c r="AC136" s="13">
        <v>-0.21574389999999999</v>
      </c>
      <c r="AE136" s="13">
        <v>1.1000000000000001</v>
      </c>
      <c r="AF136" s="13">
        <v>1.2833000000000001</v>
      </c>
      <c r="AG136" s="13">
        <v>1.0649</v>
      </c>
      <c r="AH136" s="13">
        <v>1.99</v>
      </c>
      <c r="AI136" s="13">
        <v>0.70729229999999998</v>
      </c>
      <c r="AJ136" s="13">
        <v>1.9903</v>
      </c>
      <c r="AK136" s="13">
        <v>0.61073999999999995</v>
      </c>
      <c r="AL136" s="13">
        <v>1.6419999999999999</v>
      </c>
      <c r="AM136" s="13">
        <v>-0.34899999999999998</v>
      </c>
    </row>
    <row r="137" spans="1:39" x14ac:dyDescent="0.25">
      <c r="A137" s="13">
        <v>1.1083000000000001</v>
      </c>
      <c r="B137" s="13">
        <v>5.6573999999999999E-2</v>
      </c>
      <c r="C137" s="13">
        <v>0.35841000000000001</v>
      </c>
      <c r="D137" s="13">
        <v>0.249554</v>
      </c>
      <c r="E137" s="13">
        <v>0.19298000000000001</v>
      </c>
      <c r="F137" s="13">
        <v>0.70177</v>
      </c>
      <c r="G137" s="13">
        <v>0.83409999999999995</v>
      </c>
      <c r="H137" s="13">
        <v>1.5420000000000001E-4</v>
      </c>
      <c r="I137" s="13">
        <v>-0.70199999999999996</v>
      </c>
      <c r="K137" s="9">
        <v>2.2166999999999999</v>
      </c>
      <c r="L137" s="9">
        <v>-0.51088999999999996</v>
      </c>
      <c r="M137" s="9">
        <v>0.41091</v>
      </c>
      <c r="N137" s="9">
        <v>7.9990300000000007E-3</v>
      </c>
      <c r="O137" s="9">
        <v>0.51888900000000004</v>
      </c>
      <c r="P137" s="9">
        <v>2.6244000000000001</v>
      </c>
      <c r="Q137" s="9">
        <v>1.3754999999999999</v>
      </c>
      <c r="R137" s="9">
        <v>2.1749640000000001</v>
      </c>
      <c r="S137" s="9">
        <v>-0.4494359</v>
      </c>
      <c r="U137" s="13">
        <v>1.1083000000000001</v>
      </c>
      <c r="V137" s="13">
        <v>2.2096</v>
      </c>
      <c r="W137" s="13">
        <v>0.85243000000000002</v>
      </c>
      <c r="X137" s="13">
        <v>2.44</v>
      </c>
      <c r="Y137" s="13">
        <v>0.2255365</v>
      </c>
      <c r="Z137" s="13">
        <v>2.3902000000000001</v>
      </c>
      <c r="AA137" s="13">
        <v>0.78</v>
      </c>
      <c r="AB137" s="13">
        <v>2.1805460000000001</v>
      </c>
      <c r="AC137" s="13">
        <v>-0.20965449999999999</v>
      </c>
      <c r="AE137" s="13">
        <v>1.1083000000000001</v>
      </c>
      <c r="AF137" s="13">
        <v>1.2682</v>
      </c>
      <c r="AG137" s="13">
        <v>1.0615000000000001</v>
      </c>
      <c r="AH137" s="13">
        <v>1.96</v>
      </c>
      <c r="AI137" s="13">
        <v>0.69545400000000002</v>
      </c>
      <c r="AJ137" s="13">
        <v>2.0169000000000001</v>
      </c>
      <c r="AK137" s="13">
        <v>0.61695999999999995</v>
      </c>
      <c r="AL137" s="13">
        <v>1.661</v>
      </c>
      <c r="AM137" s="13">
        <v>-0.35499999999999998</v>
      </c>
    </row>
    <row r="138" spans="1:39" x14ac:dyDescent="0.25">
      <c r="A138" s="13">
        <v>1.1167</v>
      </c>
      <c r="B138" s="13">
        <v>0.33065</v>
      </c>
      <c r="C138" s="13">
        <v>0.35616999999999999</v>
      </c>
      <c r="D138" s="13">
        <v>0.23861009999999999</v>
      </c>
      <c r="E138" s="13">
        <v>-9.2039889999999999E-2</v>
      </c>
      <c r="F138" s="13">
        <v>0.69867999999999997</v>
      </c>
      <c r="G138" s="13">
        <v>0.83587</v>
      </c>
      <c r="H138" s="13">
        <v>1.5919999999999999E-4</v>
      </c>
      <c r="I138" s="13">
        <v>-0.69899999999999995</v>
      </c>
      <c r="K138" s="9">
        <v>2.2332999999999998</v>
      </c>
      <c r="L138" s="9">
        <v>-0.50458000000000003</v>
      </c>
      <c r="M138" s="9">
        <v>0.41354000000000002</v>
      </c>
      <c r="N138" s="9">
        <v>7.4287509999999999E-3</v>
      </c>
      <c r="O138" s="9">
        <v>0.51200880000000004</v>
      </c>
      <c r="P138" s="9">
        <v>2.6536</v>
      </c>
      <c r="Q138" s="9">
        <v>1.3697999999999999</v>
      </c>
      <c r="R138" s="9">
        <v>2.2137579999999999</v>
      </c>
      <c r="S138" s="9">
        <v>-0.43984210000000001</v>
      </c>
      <c r="U138" s="13">
        <v>1.1167</v>
      </c>
      <c r="V138" s="13">
        <v>2.1638000000000002</v>
      </c>
      <c r="W138" s="13">
        <v>0.85714999999999997</v>
      </c>
      <c r="X138" s="13">
        <v>2.38</v>
      </c>
      <c r="Y138" s="13">
        <v>0.220391</v>
      </c>
      <c r="Z138" s="13">
        <v>2.4165999999999999</v>
      </c>
      <c r="AA138" s="13">
        <v>0.78393000000000002</v>
      </c>
      <c r="AB138" s="13">
        <v>2.2130350000000001</v>
      </c>
      <c r="AC138" s="13">
        <v>-0.20356460000000001</v>
      </c>
      <c r="AE138" s="13">
        <v>1.1167</v>
      </c>
      <c r="AF138" s="13">
        <v>1.2533000000000001</v>
      </c>
      <c r="AG138" s="13">
        <v>1.0582</v>
      </c>
      <c r="AH138" s="13">
        <v>1.94</v>
      </c>
      <c r="AI138" s="13">
        <v>0.68351890000000004</v>
      </c>
      <c r="AJ138" s="13">
        <v>2.0434999999999999</v>
      </c>
      <c r="AK138" s="13">
        <v>0.62319999999999998</v>
      </c>
      <c r="AL138" s="13">
        <v>1.681</v>
      </c>
      <c r="AM138" s="13">
        <v>-0.36199999999999999</v>
      </c>
    </row>
    <row r="139" spans="1:39" x14ac:dyDescent="0.25">
      <c r="A139" s="13">
        <v>1.125</v>
      </c>
      <c r="B139" s="13">
        <v>0.33850999999999998</v>
      </c>
      <c r="C139" s="13">
        <v>0.35278999999999999</v>
      </c>
      <c r="D139" s="13">
        <v>0.2280356</v>
      </c>
      <c r="E139" s="13">
        <v>-0.1104744</v>
      </c>
      <c r="F139" s="13">
        <v>0.69726999999999995</v>
      </c>
      <c r="G139" s="13">
        <v>0.83777999999999997</v>
      </c>
      <c r="H139" s="13">
        <v>1.6430000000000001E-4</v>
      </c>
      <c r="I139" s="13">
        <v>-0.69699999999999995</v>
      </c>
      <c r="K139" s="9">
        <v>2.25</v>
      </c>
      <c r="L139" s="9">
        <v>-0.50095000000000001</v>
      </c>
      <c r="M139" s="9">
        <v>0.41691</v>
      </c>
      <c r="N139" s="9">
        <v>6.8960219999999999E-3</v>
      </c>
      <c r="O139" s="9">
        <v>0.50784600000000002</v>
      </c>
      <c r="P139" s="9">
        <v>2.6838000000000002</v>
      </c>
      <c r="Q139" s="9">
        <v>1.3621000000000001</v>
      </c>
      <c r="R139" s="9">
        <v>2.2529119999999998</v>
      </c>
      <c r="S139" s="9">
        <v>-0.43088769999999998</v>
      </c>
      <c r="U139" s="13">
        <v>1.125</v>
      </c>
      <c r="V139" s="13">
        <v>2.1181000000000001</v>
      </c>
      <c r="W139" s="13">
        <v>0.86180000000000001</v>
      </c>
      <c r="X139" s="13">
        <v>2.33</v>
      </c>
      <c r="Y139" s="13">
        <v>0.21631249999999999</v>
      </c>
      <c r="Z139" s="13">
        <v>2.4430000000000001</v>
      </c>
      <c r="AA139" s="13">
        <v>0.81723999999999997</v>
      </c>
      <c r="AB139" s="13">
        <v>2.245911</v>
      </c>
      <c r="AC139" s="13">
        <v>-0.1970885</v>
      </c>
      <c r="AE139" s="13">
        <v>1.125</v>
      </c>
      <c r="AF139" s="13">
        <v>1.2383</v>
      </c>
      <c r="AG139" s="13">
        <v>1.0548999999999999</v>
      </c>
      <c r="AH139" s="13">
        <v>1.91</v>
      </c>
      <c r="AI139" s="13">
        <v>0.6724388</v>
      </c>
      <c r="AJ139" s="13">
        <v>2.069</v>
      </c>
      <c r="AK139" s="13">
        <v>0.62941999999999998</v>
      </c>
      <c r="AL139" s="13">
        <v>1.7010000000000001</v>
      </c>
      <c r="AM139" s="13">
        <v>-0.36799999999999999</v>
      </c>
    </row>
    <row r="140" spans="1:39" x14ac:dyDescent="0.25">
      <c r="A140" s="13">
        <v>1.1333</v>
      </c>
      <c r="B140" s="13">
        <v>0.33256000000000002</v>
      </c>
      <c r="C140" s="13">
        <v>0.34905999999999998</v>
      </c>
      <c r="D140" s="13">
        <v>0.21806020000000001</v>
      </c>
      <c r="E140" s="13">
        <v>-0.1144998</v>
      </c>
      <c r="F140" s="13">
        <v>0.69596000000000002</v>
      </c>
      <c r="G140" s="13">
        <v>0.83969000000000005</v>
      </c>
      <c r="H140" s="13">
        <v>1.695E-4</v>
      </c>
      <c r="I140" s="13">
        <v>-0.69599999999999995</v>
      </c>
      <c r="K140" s="9">
        <v>2.2667000000000002</v>
      </c>
      <c r="L140" s="9">
        <v>-0.49737999999999999</v>
      </c>
      <c r="M140" s="9">
        <v>0.42009999999999997</v>
      </c>
      <c r="N140" s="9">
        <v>6.4017370000000002E-3</v>
      </c>
      <c r="O140" s="9">
        <v>0.5037817</v>
      </c>
      <c r="P140" s="9">
        <v>2.7151000000000001</v>
      </c>
      <c r="Q140" s="9">
        <v>1.3516999999999999</v>
      </c>
      <c r="R140" s="9">
        <v>2.2921870000000002</v>
      </c>
      <c r="S140" s="9">
        <v>-0.42291269999999997</v>
      </c>
      <c r="U140" s="13">
        <v>1.1333</v>
      </c>
      <c r="V140" s="13">
        <v>2.0968</v>
      </c>
      <c r="W140" s="13">
        <v>0.86663999999999997</v>
      </c>
      <c r="X140" s="13">
        <v>2.29</v>
      </c>
      <c r="Y140" s="13">
        <v>0.1903696</v>
      </c>
      <c r="Z140" s="13">
        <v>2.4695</v>
      </c>
      <c r="AA140" s="13">
        <v>0.86289000000000005</v>
      </c>
      <c r="AB140" s="13">
        <v>2.2783859999999998</v>
      </c>
      <c r="AC140" s="13">
        <v>-0.19111420000000001</v>
      </c>
      <c r="AE140" s="13">
        <v>1.1333</v>
      </c>
      <c r="AF140" s="13">
        <v>1.2234</v>
      </c>
      <c r="AG140" s="13">
        <v>1.0515000000000001</v>
      </c>
      <c r="AH140" s="13">
        <v>1.89</v>
      </c>
      <c r="AI140" s="13">
        <v>0.66168389999999999</v>
      </c>
      <c r="AJ140" s="13">
        <v>2.0941000000000001</v>
      </c>
      <c r="AK140" s="13">
        <v>0.63783999999999996</v>
      </c>
      <c r="AL140" s="13">
        <v>1.7210000000000001</v>
      </c>
      <c r="AM140" s="13">
        <v>-0.373</v>
      </c>
    </row>
    <row r="141" spans="1:39" x14ac:dyDescent="0.25">
      <c r="A141" s="13">
        <v>1.1416999999999999</v>
      </c>
      <c r="B141" s="13">
        <v>0.32896999999999998</v>
      </c>
      <c r="C141" s="13">
        <v>0.3453</v>
      </c>
      <c r="D141" s="13">
        <v>0.2084974</v>
      </c>
      <c r="E141" s="13">
        <v>-0.1204726</v>
      </c>
      <c r="F141" s="13">
        <v>0.69464999999999999</v>
      </c>
      <c r="G141" s="13">
        <v>0.84160000000000001</v>
      </c>
      <c r="H141" s="13">
        <v>1.7479999999999999E-4</v>
      </c>
      <c r="I141" s="13">
        <v>-0.69399999999999995</v>
      </c>
      <c r="K141" s="9">
        <v>2.2833000000000001</v>
      </c>
      <c r="L141" s="9">
        <v>-0.49409999999999998</v>
      </c>
      <c r="M141" s="9">
        <v>0.42368</v>
      </c>
      <c r="N141" s="9">
        <v>5.9462040000000001E-3</v>
      </c>
      <c r="O141" s="9">
        <v>0.5000462</v>
      </c>
      <c r="P141" s="9">
        <v>2.7462</v>
      </c>
      <c r="Q141" s="9">
        <v>1.3414999999999999</v>
      </c>
      <c r="R141" s="9">
        <v>2.33134</v>
      </c>
      <c r="S141" s="9">
        <v>-0.4148597</v>
      </c>
      <c r="U141" s="13">
        <v>1.1416999999999999</v>
      </c>
      <c r="V141" s="13">
        <v>2.0735999999999999</v>
      </c>
      <c r="W141" s="13">
        <v>0.87156</v>
      </c>
      <c r="X141" s="13">
        <v>2.2400000000000002</v>
      </c>
      <c r="Y141" s="13">
        <v>0.16811429999999999</v>
      </c>
      <c r="Z141" s="13">
        <v>2.4944999999999999</v>
      </c>
      <c r="AA141" s="13">
        <v>0.78524000000000005</v>
      </c>
      <c r="AB141" s="13">
        <v>2.3108460000000002</v>
      </c>
      <c r="AC141" s="13">
        <v>-0.18365429999999999</v>
      </c>
      <c r="AE141" s="13">
        <v>1.1416999999999999</v>
      </c>
      <c r="AF141" s="13">
        <v>1.2084999999999999</v>
      </c>
      <c r="AG141" s="13">
        <v>1.0482</v>
      </c>
      <c r="AH141" s="13">
        <v>1.86</v>
      </c>
      <c r="AI141" s="13">
        <v>0.65104260000000003</v>
      </c>
      <c r="AJ141" s="13">
        <v>2.1193</v>
      </c>
      <c r="AK141" s="13">
        <v>0.64629000000000003</v>
      </c>
      <c r="AL141" s="13">
        <v>1.7410000000000001</v>
      </c>
      <c r="AM141" s="13">
        <v>-0.379</v>
      </c>
    </row>
    <row r="142" spans="1:39" x14ac:dyDescent="0.25">
      <c r="A142" s="13">
        <v>1.1499999999999999</v>
      </c>
      <c r="B142" s="13">
        <v>0.32901000000000002</v>
      </c>
      <c r="C142" s="13">
        <v>0.34156999999999998</v>
      </c>
      <c r="D142" s="13">
        <v>0.1992477</v>
      </c>
      <c r="E142" s="13">
        <v>-0.1297623</v>
      </c>
      <c r="F142" s="13">
        <v>0.69333999999999996</v>
      </c>
      <c r="G142" s="13">
        <v>0.84350000000000003</v>
      </c>
      <c r="H142" s="13">
        <v>1.8019999999999999E-4</v>
      </c>
      <c r="I142" s="13">
        <v>-0.69299999999999995</v>
      </c>
      <c r="K142" s="9">
        <v>2.2999999999999998</v>
      </c>
      <c r="L142" s="9">
        <v>-0.49134</v>
      </c>
      <c r="M142" s="9">
        <v>0.42736000000000002</v>
      </c>
      <c r="N142" s="9">
        <v>5.519927E-3</v>
      </c>
      <c r="O142" s="9">
        <v>0.49685990000000002</v>
      </c>
      <c r="P142" s="9">
        <v>2.7778999999999998</v>
      </c>
      <c r="Q142" s="9">
        <v>1.3279000000000001</v>
      </c>
      <c r="R142" s="9">
        <v>2.3708369999999999</v>
      </c>
      <c r="S142" s="9">
        <v>-0.40706330000000002</v>
      </c>
      <c r="U142" s="13">
        <v>1.1499999999999999</v>
      </c>
      <c r="V142" s="13">
        <v>2.0428999999999999</v>
      </c>
      <c r="W142" s="13">
        <v>0.87651000000000001</v>
      </c>
      <c r="X142" s="13">
        <v>2.2000000000000002</v>
      </c>
      <c r="Y142" s="13">
        <v>0.15447330000000001</v>
      </c>
      <c r="Z142" s="13">
        <v>2.5173000000000001</v>
      </c>
      <c r="AA142" s="13">
        <v>0.81301999999999996</v>
      </c>
      <c r="AB142" s="13">
        <v>2.343677</v>
      </c>
      <c r="AC142" s="13">
        <v>-0.17362259999999999</v>
      </c>
      <c r="AE142" s="13">
        <v>1.1499999999999999</v>
      </c>
      <c r="AF142" s="13">
        <v>1.1937</v>
      </c>
      <c r="AG142" s="13">
        <v>1.0448999999999999</v>
      </c>
      <c r="AH142" s="13">
        <v>1.83</v>
      </c>
      <c r="AI142" s="13">
        <v>0.64104110000000003</v>
      </c>
      <c r="AJ142" s="13">
        <v>2.1444999999999999</v>
      </c>
      <c r="AK142" s="13">
        <v>0.65476000000000001</v>
      </c>
      <c r="AL142" s="13">
        <v>1.76</v>
      </c>
      <c r="AM142" s="13">
        <v>-0.38400000000000001</v>
      </c>
    </row>
    <row r="143" spans="1:39" x14ac:dyDescent="0.25">
      <c r="A143" s="13">
        <v>1.1583000000000001</v>
      </c>
      <c r="B143" s="13">
        <v>0.32904</v>
      </c>
      <c r="C143" s="13">
        <v>0.34489999999999998</v>
      </c>
      <c r="D143" s="13">
        <v>0.19051370000000001</v>
      </c>
      <c r="E143" s="13">
        <v>-0.13852629999999999</v>
      </c>
      <c r="F143" s="13">
        <v>0.69203000000000003</v>
      </c>
      <c r="G143" s="13">
        <v>0.84723999999999999</v>
      </c>
      <c r="H143" s="13">
        <v>1.8569999999999999E-4</v>
      </c>
      <c r="I143" s="13">
        <v>-0.69199999999999995</v>
      </c>
      <c r="K143" s="9">
        <v>2.3167</v>
      </c>
      <c r="L143" s="9">
        <v>-0.48843999999999999</v>
      </c>
      <c r="M143" s="9">
        <v>0.43154999999999999</v>
      </c>
      <c r="N143" s="9">
        <v>5.1240449999999998E-3</v>
      </c>
      <c r="O143" s="9">
        <v>0.493564</v>
      </c>
      <c r="P143" s="9">
        <v>2.8098000000000001</v>
      </c>
      <c r="Q143" s="9">
        <v>1.3143</v>
      </c>
      <c r="R143" s="9">
        <v>2.4104350000000001</v>
      </c>
      <c r="S143" s="9">
        <v>-0.39936539999999998</v>
      </c>
      <c r="U143" s="13">
        <v>1.1583000000000001</v>
      </c>
      <c r="V143" s="13">
        <v>2.0122</v>
      </c>
      <c r="W143" s="13">
        <v>0.88141000000000003</v>
      </c>
      <c r="X143" s="13">
        <v>2.16</v>
      </c>
      <c r="Y143" s="13">
        <v>0.14323620000000001</v>
      </c>
      <c r="Z143" s="13">
        <v>2.5400999999999998</v>
      </c>
      <c r="AA143" s="13">
        <v>0.7883</v>
      </c>
      <c r="AB143" s="13">
        <v>2.3761009999999998</v>
      </c>
      <c r="AC143" s="13">
        <v>-0.1639987</v>
      </c>
      <c r="AE143" s="13">
        <v>1.1583000000000001</v>
      </c>
      <c r="AF143" s="13">
        <v>1.1788000000000001</v>
      </c>
      <c r="AG143" s="13">
        <v>1.0416000000000001</v>
      </c>
      <c r="AH143" s="13">
        <v>1.81</v>
      </c>
      <c r="AI143" s="13">
        <v>0.63156400000000001</v>
      </c>
      <c r="AJ143" s="13">
        <v>2.1697000000000002</v>
      </c>
      <c r="AK143" s="13">
        <v>0.66327000000000003</v>
      </c>
      <c r="AL143" s="13">
        <v>1.78</v>
      </c>
      <c r="AM143" s="13">
        <v>-0.39</v>
      </c>
    </row>
    <row r="144" spans="1:39" x14ac:dyDescent="0.25">
      <c r="A144" s="13">
        <v>1.1667000000000001</v>
      </c>
      <c r="B144" s="13">
        <v>0.32908999999999999</v>
      </c>
      <c r="C144" s="13">
        <v>0.34804000000000002</v>
      </c>
      <c r="D144" s="13">
        <v>0.18216660000000001</v>
      </c>
      <c r="E144" s="13">
        <v>-0.14692340000000001</v>
      </c>
      <c r="F144" s="13">
        <v>0.68971000000000005</v>
      </c>
      <c r="G144" s="13">
        <v>0.85138999999999998</v>
      </c>
      <c r="H144" s="13">
        <v>1.9129999999999999E-4</v>
      </c>
      <c r="I144" s="13">
        <v>-0.69</v>
      </c>
      <c r="K144" s="9">
        <v>2.3332999999999999</v>
      </c>
      <c r="L144" s="9">
        <v>-0.47564000000000001</v>
      </c>
      <c r="M144" s="9">
        <v>0.43679000000000001</v>
      </c>
      <c r="N144" s="9">
        <v>4.7588309999999998E-3</v>
      </c>
      <c r="O144" s="9">
        <v>0.48039880000000001</v>
      </c>
      <c r="P144" s="9">
        <v>2.8418999999999999</v>
      </c>
      <c r="Q144" s="9">
        <v>1.3011999999999999</v>
      </c>
      <c r="R144" s="9">
        <v>2.4498899999999999</v>
      </c>
      <c r="S144" s="9">
        <v>-0.39201019999999998</v>
      </c>
      <c r="U144" s="13">
        <v>1.1667000000000001</v>
      </c>
      <c r="V144" s="13">
        <v>1.9816</v>
      </c>
      <c r="W144" s="13">
        <v>0.88631000000000004</v>
      </c>
      <c r="X144" s="13">
        <v>2.12</v>
      </c>
      <c r="Y144" s="13">
        <v>0.133599</v>
      </c>
      <c r="Z144" s="13">
        <v>2.5629</v>
      </c>
      <c r="AA144" s="13">
        <v>0.80440999999999996</v>
      </c>
      <c r="AB144" s="13">
        <v>2.4085019999999999</v>
      </c>
      <c r="AC144" s="13">
        <v>-0.15439839999999999</v>
      </c>
      <c r="AE144" s="13">
        <v>1.1667000000000001</v>
      </c>
      <c r="AF144" s="13">
        <v>1.1638999999999999</v>
      </c>
      <c r="AG144" s="13">
        <v>1.0382</v>
      </c>
      <c r="AH144" s="13">
        <v>1.79</v>
      </c>
      <c r="AI144" s="13">
        <v>0.62221420000000005</v>
      </c>
      <c r="AJ144" s="13">
        <v>2.1926999999999999</v>
      </c>
      <c r="AK144" s="13">
        <v>0.67186000000000001</v>
      </c>
      <c r="AL144" s="13">
        <v>1.8</v>
      </c>
      <c r="AM144" s="13">
        <v>-0.39300000000000002</v>
      </c>
    </row>
    <row r="145" spans="1:39" x14ac:dyDescent="0.25">
      <c r="A145" s="13">
        <v>1.175</v>
      </c>
      <c r="B145" s="13">
        <v>0.32638</v>
      </c>
      <c r="C145" s="13">
        <v>0.34870000000000001</v>
      </c>
      <c r="D145" s="13">
        <v>0.17409769999999999</v>
      </c>
      <c r="E145" s="13">
        <v>-0.15228230000000001</v>
      </c>
      <c r="F145" s="13">
        <v>0.68703999999999998</v>
      </c>
      <c r="G145" s="13">
        <v>0.85551999999999995</v>
      </c>
      <c r="H145" s="13">
        <v>1.9709999999999999E-4</v>
      </c>
      <c r="I145" s="13">
        <v>-0.68700000000000006</v>
      </c>
      <c r="K145" s="9">
        <v>2.35</v>
      </c>
      <c r="L145" s="9">
        <v>-0.46477000000000002</v>
      </c>
      <c r="M145" s="9">
        <v>0.44184000000000001</v>
      </c>
      <c r="N145" s="9">
        <v>4.4181439999999997E-3</v>
      </c>
      <c r="O145" s="9">
        <v>0.4691881</v>
      </c>
      <c r="P145" s="9">
        <v>2.8746</v>
      </c>
      <c r="Q145" s="9">
        <v>1.2884</v>
      </c>
      <c r="R145" s="9">
        <v>2.4896720000000001</v>
      </c>
      <c r="S145" s="9">
        <v>-0.3849284</v>
      </c>
      <c r="U145" s="13">
        <v>1.175</v>
      </c>
      <c r="V145" s="13">
        <v>1.9804999999999999</v>
      </c>
      <c r="W145" s="13">
        <v>0.89149</v>
      </c>
      <c r="X145" s="13">
        <v>2.08</v>
      </c>
      <c r="Y145" s="13">
        <v>9.5537289999999997E-2</v>
      </c>
      <c r="Z145" s="13">
        <v>2.5857000000000001</v>
      </c>
      <c r="AA145" s="13">
        <v>0.78019000000000005</v>
      </c>
      <c r="AB145" s="13">
        <v>2.4412630000000002</v>
      </c>
      <c r="AC145" s="13">
        <v>-0.1444365</v>
      </c>
      <c r="AE145" s="13">
        <v>1.175</v>
      </c>
      <c r="AF145" s="13">
        <v>1.1547000000000001</v>
      </c>
      <c r="AG145" s="13">
        <v>1.0349999999999999</v>
      </c>
      <c r="AH145" s="13">
        <v>1.76</v>
      </c>
      <c r="AI145" s="13">
        <v>0.60789349999999998</v>
      </c>
      <c r="AJ145" s="13">
        <v>2.2155</v>
      </c>
      <c r="AK145" s="13">
        <v>0.68098000000000003</v>
      </c>
      <c r="AL145" s="13">
        <v>1.82</v>
      </c>
      <c r="AM145" s="13">
        <v>-0.39600000000000002</v>
      </c>
    </row>
    <row r="146" spans="1:39" x14ac:dyDescent="0.25">
      <c r="A146" s="13">
        <v>1.1833</v>
      </c>
      <c r="B146" s="13">
        <v>0.32206000000000001</v>
      </c>
      <c r="C146" s="13">
        <v>0.34936</v>
      </c>
      <c r="D146" s="13">
        <v>0.16648499999999999</v>
      </c>
      <c r="E146" s="13">
        <v>-0.15557499999999999</v>
      </c>
      <c r="F146" s="13">
        <v>0.68437000000000003</v>
      </c>
      <c r="G146" s="13">
        <v>0.85965000000000003</v>
      </c>
      <c r="H146" s="13">
        <v>2.029E-4</v>
      </c>
      <c r="I146" s="13">
        <v>-0.68400000000000005</v>
      </c>
      <c r="K146" s="9">
        <v>2.3666999999999998</v>
      </c>
      <c r="L146" s="9">
        <v>-0.44761000000000001</v>
      </c>
      <c r="M146" s="9">
        <v>0.44961000000000001</v>
      </c>
      <c r="N146" s="9">
        <v>4.101525E-3</v>
      </c>
      <c r="O146" s="9">
        <v>0.45171149999999999</v>
      </c>
      <c r="P146" s="9">
        <v>2.9068999999999998</v>
      </c>
      <c r="Q146" s="9">
        <v>1.2754000000000001</v>
      </c>
      <c r="R146" s="9">
        <v>2.5295369999999999</v>
      </c>
      <c r="S146" s="9">
        <v>-0.37736350000000002</v>
      </c>
      <c r="U146" s="13">
        <v>1.1833</v>
      </c>
      <c r="V146" s="13">
        <v>1.9665999999999999</v>
      </c>
      <c r="W146" s="13">
        <v>0.89659</v>
      </c>
      <c r="X146" s="13">
        <v>2.04</v>
      </c>
      <c r="Y146" s="13">
        <v>7.2504109999999997E-2</v>
      </c>
      <c r="Z146" s="13">
        <v>2.6082999999999998</v>
      </c>
      <c r="AA146" s="13">
        <v>0.79444000000000004</v>
      </c>
      <c r="AB146" s="13">
        <v>2.4736030000000002</v>
      </c>
      <c r="AC146" s="13">
        <v>-0.13469719999999999</v>
      </c>
      <c r="AE146" s="13">
        <v>1.1833</v>
      </c>
      <c r="AF146" s="13">
        <v>1.1573</v>
      </c>
      <c r="AG146" s="13">
        <v>1.0319</v>
      </c>
      <c r="AH146" s="13">
        <v>1.74</v>
      </c>
      <c r="AI146" s="13">
        <v>0.58220139999999998</v>
      </c>
      <c r="AJ146" s="13">
        <v>2.2383000000000002</v>
      </c>
      <c r="AK146" s="13">
        <v>0.69011999999999996</v>
      </c>
      <c r="AL146" s="13">
        <v>1.839</v>
      </c>
      <c r="AM146" s="13">
        <v>-0.39900000000000002</v>
      </c>
    </row>
    <row r="147" spans="1:39" x14ac:dyDescent="0.25">
      <c r="A147" s="13">
        <v>1.1917</v>
      </c>
      <c r="B147" s="13">
        <v>0.31969999999999998</v>
      </c>
      <c r="C147" s="13">
        <v>0.35000999999999999</v>
      </c>
      <c r="D147" s="13">
        <v>0.15920870000000001</v>
      </c>
      <c r="E147" s="13">
        <v>-0.1604913</v>
      </c>
      <c r="F147" s="13">
        <v>0.68171000000000004</v>
      </c>
      <c r="G147" s="13">
        <v>0.86377999999999999</v>
      </c>
      <c r="H147" s="13">
        <v>2.0880000000000001E-4</v>
      </c>
      <c r="I147" s="13">
        <v>-0.68200000000000005</v>
      </c>
      <c r="K147" s="9">
        <v>2.3833000000000002</v>
      </c>
      <c r="L147" s="9">
        <v>-0.42709000000000003</v>
      </c>
      <c r="M147" s="9">
        <v>0.45694000000000001</v>
      </c>
      <c r="N147" s="9">
        <v>3.809069E-3</v>
      </c>
      <c r="O147" s="9">
        <v>0.43089909999999998</v>
      </c>
      <c r="P147" s="9">
        <v>2.9354</v>
      </c>
      <c r="Q147" s="9">
        <v>1.2617</v>
      </c>
      <c r="R147" s="9">
        <v>2.5692390000000001</v>
      </c>
      <c r="S147" s="9">
        <v>-0.36616080000000001</v>
      </c>
      <c r="U147" s="13">
        <v>1.1917</v>
      </c>
      <c r="V147" s="13">
        <v>1.9498</v>
      </c>
      <c r="W147" s="13">
        <v>0.90173999999999999</v>
      </c>
      <c r="X147" s="13">
        <v>2</v>
      </c>
      <c r="Y147" s="13">
        <v>5.3963219999999999E-2</v>
      </c>
      <c r="Z147" s="13">
        <v>2.6305999999999998</v>
      </c>
      <c r="AA147" s="13">
        <v>0.77739999999999998</v>
      </c>
      <c r="AB147" s="13">
        <v>2.505906</v>
      </c>
      <c r="AC147" s="13">
        <v>-0.1246941</v>
      </c>
      <c r="AE147" s="13">
        <v>1.1917</v>
      </c>
      <c r="AF147" s="13">
        <v>1.1508</v>
      </c>
      <c r="AG147" s="13">
        <v>1.0287999999999999</v>
      </c>
      <c r="AH147" s="13">
        <v>1.72</v>
      </c>
      <c r="AI147" s="13">
        <v>0.56575450000000005</v>
      </c>
      <c r="AJ147" s="13">
        <v>2.2610999999999999</v>
      </c>
      <c r="AK147" s="13">
        <v>0.69930000000000003</v>
      </c>
      <c r="AL147" s="13">
        <v>1.859</v>
      </c>
      <c r="AM147" s="13">
        <v>-0.40200000000000002</v>
      </c>
    </row>
    <row r="148" spans="1:39" x14ac:dyDescent="0.25">
      <c r="A148" s="13">
        <v>1.2</v>
      </c>
      <c r="B148" s="13">
        <v>0.31735999999999998</v>
      </c>
      <c r="C148" s="13">
        <v>0.35820000000000002</v>
      </c>
      <c r="D148" s="13">
        <v>0.1521565</v>
      </c>
      <c r="E148" s="13">
        <v>-0.1652035</v>
      </c>
      <c r="F148" s="13">
        <v>0.67905000000000004</v>
      </c>
      <c r="G148" s="13">
        <v>0.86777000000000004</v>
      </c>
      <c r="H148" s="13">
        <v>2.1489999999999999E-4</v>
      </c>
      <c r="I148" s="13">
        <v>-0.67900000000000005</v>
      </c>
      <c r="K148" s="9">
        <v>2.4</v>
      </c>
      <c r="L148" s="9">
        <v>-0.40720000000000001</v>
      </c>
      <c r="M148" s="9">
        <v>0.46476000000000001</v>
      </c>
      <c r="N148" s="9">
        <v>3.5359889999999998E-3</v>
      </c>
      <c r="O148" s="9">
        <v>0.41073599999999999</v>
      </c>
      <c r="P148" s="9">
        <v>2.9641000000000002</v>
      </c>
      <c r="Q148" s="9">
        <v>1.2478</v>
      </c>
      <c r="R148" s="9">
        <v>2.6092520000000001</v>
      </c>
      <c r="S148" s="9">
        <v>-0.35484789999999999</v>
      </c>
      <c r="U148" s="13">
        <v>1.2</v>
      </c>
      <c r="V148" s="13">
        <v>1.9330000000000001</v>
      </c>
      <c r="W148" s="13">
        <v>0.90686</v>
      </c>
      <c r="X148" s="13">
        <v>1.97</v>
      </c>
      <c r="Y148" s="13">
        <v>3.6442120000000001E-2</v>
      </c>
      <c r="Z148" s="13">
        <v>2.6528999999999998</v>
      </c>
      <c r="AA148" s="13">
        <v>0.78300000000000003</v>
      </c>
      <c r="AB148" s="13">
        <v>2.538557</v>
      </c>
      <c r="AC148" s="13">
        <v>-0.1143426</v>
      </c>
      <c r="AE148" s="13">
        <v>1.2</v>
      </c>
      <c r="AF148" s="13">
        <v>1.1443000000000001</v>
      </c>
      <c r="AG148" s="13">
        <v>1.0257000000000001</v>
      </c>
      <c r="AH148" s="13">
        <v>1.69</v>
      </c>
      <c r="AI148" s="13">
        <v>0.55003049999999998</v>
      </c>
      <c r="AJ148" s="13">
        <v>2.2835999999999999</v>
      </c>
      <c r="AK148" s="13">
        <v>0.70848999999999995</v>
      </c>
      <c r="AL148" s="13">
        <v>1.8779999999999999</v>
      </c>
      <c r="AM148" s="13">
        <v>-0.40500000000000003</v>
      </c>
    </row>
    <row r="149" spans="1:39" x14ac:dyDescent="0.25">
      <c r="A149" s="13">
        <v>1.2082999999999999</v>
      </c>
      <c r="B149" s="13">
        <v>0.31502999999999998</v>
      </c>
      <c r="C149" s="13">
        <v>0.37017</v>
      </c>
      <c r="D149" s="13">
        <v>0.14549590000000001</v>
      </c>
      <c r="E149" s="13">
        <v>-0.16953409999999999</v>
      </c>
      <c r="F149" s="13">
        <v>0.67730999999999997</v>
      </c>
      <c r="G149" s="13">
        <v>0.87173</v>
      </c>
      <c r="H149" s="13">
        <v>2.2110000000000001E-4</v>
      </c>
      <c r="I149" s="13">
        <v>-0.67700000000000005</v>
      </c>
      <c r="K149" s="9">
        <v>2.4167000000000001</v>
      </c>
      <c r="L149" s="9">
        <v>-0.38572000000000001</v>
      </c>
      <c r="M149" s="9">
        <v>0.47282999999999997</v>
      </c>
      <c r="N149" s="9">
        <v>3.2828010000000001E-3</v>
      </c>
      <c r="O149" s="9">
        <v>0.38900279999999998</v>
      </c>
      <c r="P149" s="9">
        <v>2.9925000000000002</v>
      </c>
      <c r="Q149" s="9">
        <v>1.2344999999999999</v>
      </c>
      <c r="R149" s="9">
        <v>2.64933</v>
      </c>
      <c r="S149" s="9">
        <v>-0.34316950000000002</v>
      </c>
      <c r="U149" s="13">
        <v>1.2082999999999999</v>
      </c>
      <c r="V149" s="13">
        <v>1.9173</v>
      </c>
      <c r="W149" s="13">
        <v>0.91198999999999997</v>
      </c>
      <c r="X149" s="13">
        <v>1.94</v>
      </c>
      <c r="Y149" s="13">
        <v>1.990016E-2</v>
      </c>
      <c r="Z149" s="13">
        <v>2.6753</v>
      </c>
      <c r="AA149" s="13">
        <v>0.81123999999999996</v>
      </c>
      <c r="AB149" s="13">
        <v>2.570776</v>
      </c>
      <c r="AC149" s="13">
        <v>-0.1045239</v>
      </c>
      <c r="AE149" s="13">
        <v>1.2082999999999999</v>
      </c>
      <c r="AF149" s="13">
        <v>1.1376999999999999</v>
      </c>
      <c r="AG149" s="13">
        <v>1.0226</v>
      </c>
      <c r="AH149" s="13">
        <v>1.67</v>
      </c>
      <c r="AI149" s="13">
        <v>0.53484399999999999</v>
      </c>
      <c r="AJ149" s="13">
        <v>2.3037000000000001</v>
      </c>
      <c r="AK149" s="13">
        <v>0.71760999999999997</v>
      </c>
      <c r="AL149" s="13">
        <v>1.8979999999999999</v>
      </c>
      <c r="AM149" s="13">
        <v>-0.40600000000000003</v>
      </c>
    </row>
    <row r="150" spans="1:39" x14ac:dyDescent="0.25">
      <c r="A150" s="13">
        <v>1.2166999999999999</v>
      </c>
      <c r="B150" s="13">
        <v>0.31211</v>
      </c>
      <c r="C150" s="13">
        <v>0.37711</v>
      </c>
      <c r="D150" s="13">
        <v>0.13912820000000001</v>
      </c>
      <c r="E150" s="13">
        <v>-0.17298179999999999</v>
      </c>
      <c r="F150" s="13">
        <v>0.67635000000000001</v>
      </c>
      <c r="G150" s="13">
        <v>0.87573000000000001</v>
      </c>
      <c r="H150" s="13">
        <v>2.273E-4</v>
      </c>
      <c r="I150" s="13">
        <v>-0.67600000000000005</v>
      </c>
      <c r="K150" s="9">
        <v>2.4333</v>
      </c>
      <c r="L150" s="9">
        <v>-0.36470999999999998</v>
      </c>
      <c r="M150" s="9">
        <v>0.48054000000000002</v>
      </c>
      <c r="N150" s="9">
        <v>3.0489940000000002E-3</v>
      </c>
      <c r="O150" s="9">
        <v>0.367759</v>
      </c>
      <c r="P150" s="9">
        <v>3.0206</v>
      </c>
      <c r="Q150" s="9">
        <v>1.2216</v>
      </c>
      <c r="R150" s="9">
        <v>2.689228</v>
      </c>
      <c r="S150" s="9">
        <v>-0.3313719</v>
      </c>
      <c r="U150" s="13">
        <v>1.2166999999999999</v>
      </c>
      <c r="V150" s="13">
        <v>1.9179999999999999</v>
      </c>
      <c r="W150" s="13">
        <v>0.91708000000000001</v>
      </c>
      <c r="X150" s="13">
        <v>1.91</v>
      </c>
      <c r="Y150" s="13">
        <v>-1.148123E-2</v>
      </c>
      <c r="Z150" s="13">
        <v>2.6977000000000002</v>
      </c>
      <c r="AA150" s="13">
        <v>0.81401000000000001</v>
      </c>
      <c r="AB150" s="13">
        <v>2.602957</v>
      </c>
      <c r="AC150" s="13">
        <v>-9.4743090000000002E-2</v>
      </c>
      <c r="AE150" s="13">
        <v>1.2166999999999999</v>
      </c>
      <c r="AF150" s="13">
        <v>1.1376999999999999</v>
      </c>
      <c r="AG150" s="13">
        <v>1.0195000000000001</v>
      </c>
      <c r="AH150" s="13">
        <v>1.65</v>
      </c>
      <c r="AI150" s="13">
        <v>0.51322540000000005</v>
      </c>
      <c r="AJ150" s="13">
        <v>2.3237000000000001</v>
      </c>
      <c r="AK150" s="13">
        <v>0.72677999999999998</v>
      </c>
      <c r="AL150" s="13">
        <v>1.917</v>
      </c>
      <c r="AM150" s="13">
        <v>-0.40600000000000003</v>
      </c>
    </row>
    <row r="151" spans="1:39" x14ac:dyDescent="0.25">
      <c r="A151" s="13">
        <v>1.2250000000000001</v>
      </c>
      <c r="B151" s="13">
        <v>0.30743999999999999</v>
      </c>
      <c r="C151" s="13">
        <v>0.38402999999999998</v>
      </c>
      <c r="D151" s="13">
        <v>0.1329698</v>
      </c>
      <c r="E151" s="13">
        <v>-0.17447019999999999</v>
      </c>
      <c r="F151" s="13">
        <v>0.67537999999999998</v>
      </c>
      <c r="G151" s="13">
        <v>0.87973999999999997</v>
      </c>
      <c r="H151" s="13">
        <v>2.3379999999999999E-4</v>
      </c>
      <c r="I151" s="13">
        <v>-0.67500000000000004</v>
      </c>
      <c r="K151" s="9">
        <v>2.4500000000000002</v>
      </c>
      <c r="L151" s="9">
        <v>-0.34384999999999999</v>
      </c>
      <c r="M151" s="9">
        <v>0.48735000000000001</v>
      </c>
      <c r="N151" s="9">
        <v>2.830342E-3</v>
      </c>
      <c r="O151" s="9">
        <v>0.3466803</v>
      </c>
      <c r="P151" s="9">
        <v>3.0480999999999998</v>
      </c>
      <c r="Q151" s="9">
        <v>1.2084999999999999</v>
      </c>
      <c r="R151" s="9">
        <v>2.7294200000000002</v>
      </c>
      <c r="S151" s="9">
        <v>-0.31867980000000001</v>
      </c>
      <c r="U151" s="13">
        <v>1.2250000000000001</v>
      </c>
      <c r="V151" s="13">
        <v>1.9085000000000001</v>
      </c>
      <c r="W151" s="13">
        <v>0.92227999999999999</v>
      </c>
      <c r="X151" s="13">
        <v>1.88</v>
      </c>
      <c r="Y151" s="13">
        <v>-3.1672110000000003E-2</v>
      </c>
      <c r="Z151" s="13">
        <v>2.7191999999999998</v>
      </c>
      <c r="AA151" s="13">
        <v>0.83033000000000001</v>
      </c>
      <c r="AB151" s="13">
        <v>2.6354769999999998</v>
      </c>
      <c r="AC151" s="13">
        <v>-8.3723140000000001E-2</v>
      </c>
      <c r="AE151" s="13">
        <v>1.2250000000000001</v>
      </c>
      <c r="AF151" s="13">
        <v>1.1416999999999999</v>
      </c>
      <c r="AG151" s="13">
        <v>1.0165999999999999</v>
      </c>
      <c r="AH151" s="13">
        <v>1.63</v>
      </c>
      <c r="AI151" s="13">
        <v>0.48833189999999999</v>
      </c>
      <c r="AJ151" s="13">
        <v>2.3437999999999999</v>
      </c>
      <c r="AK151" s="13">
        <v>0.73595999999999995</v>
      </c>
      <c r="AL151" s="13">
        <v>1.9370000000000001</v>
      </c>
      <c r="AM151" s="13">
        <v>-0.40699999999999997</v>
      </c>
    </row>
    <row r="152" spans="1:39" x14ac:dyDescent="0.25">
      <c r="A152" s="13">
        <v>1.2333000000000001</v>
      </c>
      <c r="B152" s="13">
        <v>0.30406</v>
      </c>
      <c r="C152" s="13">
        <v>0.39095999999999997</v>
      </c>
      <c r="D152" s="13">
        <v>0.12715609999999999</v>
      </c>
      <c r="E152" s="13">
        <v>-0.1769039</v>
      </c>
      <c r="F152" s="13">
        <v>0.67442000000000002</v>
      </c>
      <c r="G152" s="13">
        <v>0.88373999999999997</v>
      </c>
      <c r="H152" s="13">
        <v>2.4030000000000001E-4</v>
      </c>
      <c r="I152" s="13">
        <v>-0.67400000000000004</v>
      </c>
      <c r="K152" s="9">
        <v>2.4666999999999999</v>
      </c>
      <c r="L152" s="9">
        <v>-0.32302999999999998</v>
      </c>
      <c r="M152" s="9">
        <v>0.49439</v>
      </c>
      <c r="N152" s="9">
        <v>2.6274290000000001E-3</v>
      </c>
      <c r="O152" s="9">
        <v>0.32565739999999999</v>
      </c>
      <c r="P152" s="9">
        <v>3.0731000000000002</v>
      </c>
      <c r="Q152" s="9">
        <v>1.1955</v>
      </c>
      <c r="R152" s="9">
        <v>2.7696610000000002</v>
      </c>
      <c r="S152" s="9">
        <v>-0.30343900000000001</v>
      </c>
      <c r="U152" s="13">
        <v>1.2333000000000001</v>
      </c>
      <c r="V152" s="13">
        <v>1.899</v>
      </c>
      <c r="W152" s="13">
        <v>0.92745</v>
      </c>
      <c r="X152" s="13">
        <v>1.85</v>
      </c>
      <c r="Y152" s="13">
        <v>-4.990174E-2</v>
      </c>
      <c r="Z152" s="13">
        <v>2.7404000000000002</v>
      </c>
      <c r="AA152" s="13">
        <v>0.83864000000000005</v>
      </c>
      <c r="AB152" s="13">
        <v>2.6675580000000001</v>
      </c>
      <c r="AC152" s="13">
        <v>-7.2841740000000002E-2</v>
      </c>
      <c r="AE152" s="13">
        <v>1.2333000000000001</v>
      </c>
      <c r="AF152" s="13">
        <v>1.1409</v>
      </c>
      <c r="AG152" s="13">
        <v>1.0136000000000001</v>
      </c>
      <c r="AH152" s="13">
        <v>1.61</v>
      </c>
      <c r="AI152" s="13">
        <v>0.46869159999999999</v>
      </c>
      <c r="AJ152" s="13">
        <v>2.3639999999999999</v>
      </c>
      <c r="AK152" s="13">
        <v>0.74517999999999995</v>
      </c>
      <c r="AL152" s="13">
        <v>1.956</v>
      </c>
      <c r="AM152" s="13">
        <v>-0.40799999999999997</v>
      </c>
    </row>
    <row r="153" spans="1:39" x14ac:dyDescent="0.25">
      <c r="A153" s="13">
        <v>1.2417</v>
      </c>
      <c r="B153" s="13">
        <v>0.30064999999999997</v>
      </c>
      <c r="C153" s="13">
        <v>0.39283000000000001</v>
      </c>
      <c r="D153" s="13">
        <v>0.12160169999999999</v>
      </c>
      <c r="E153" s="13">
        <v>-0.17904829999999999</v>
      </c>
      <c r="F153" s="13">
        <v>0.67345999999999995</v>
      </c>
      <c r="G153" s="13">
        <v>0.88636000000000004</v>
      </c>
      <c r="H153" s="13">
        <v>2.4689999999999998E-4</v>
      </c>
      <c r="I153" s="13">
        <v>-0.67300000000000004</v>
      </c>
      <c r="K153" s="9">
        <v>2.4832999999999998</v>
      </c>
      <c r="L153" s="9">
        <v>-0.30624000000000001</v>
      </c>
      <c r="M153" s="9">
        <v>0.49967</v>
      </c>
      <c r="N153" s="9">
        <v>2.4403519999999998E-3</v>
      </c>
      <c r="O153" s="9">
        <v>0.30868040000000002</v>
      </c>
      <c r="P153" s="9">
        <v>3.0979999999999999</v>
      </c>
      <c r="Q153" s="9">
        <v>1.1826000000000001</v>
      </c>
      <c r="R153" s="9">
        <v>2.809704</v>
      </c>
      <c r="S153" s="9">
        <v>-0.28829640000000001</v>
      </c>
      <c r="U153" s="13">
        <v>1.2417</v>
      </c>
      <c r="V153" s="13">
        <v>1.8895999999999999</v>
      </c>
      <c r="W153" s="13">
        <v>0.93262999999999996</v>
      </c>
      <c r="X153" s="13">
        <v>1.82</v>
      </c>
      <c r="Y153" s="13">
        <v>-6.6809090000000002E-2</v>
      </c>
      <c r="Z153" s="13">
        <v>2.7616000000000001</v>
      </c>
      <c r="AA153" s="13">
        <v>0.87282999999999999</v>
      </c>
      <c r="AB153" s="13">
        <v>2.6995849999999999</v>
      </c>
      <c r="AC153" s="13">
        <v>-6.2014819999999998E-2</v>
      </c>
      <c r="AE153" s="13">
        <v>1.2417</v>
      </c>
      <c r="AF153" s="13">
        <v>1.1400999999999999</v>
      </c>
      <c r="AG153" s="13">
        <v>1.0105999999999999</v>
      </c>
      <c r="AH153" s="13">
        <v>1.59</v>
      </c>
      <c r="AI153" s="13">
        <v>0.44924839999999999</v>
      </c>
      <c r="AJ153" s="13">
        <v>2.3831000000000002</v>
      </c>
      <c r="AK153" s="13">
        <v>0.75436999999999999</v>
      </c>
      <c r="AL153" s="13">
        <v>1.976</v>
      </c>
      <c r="AM153" s="13">
        <v>-0.40699999999999997</v>
      </c>
    </row>
    <row r="154" spans="1:39" x14ac:dyDescent="0.25">
      <c r="A154" s="13">
        <v>1.25</v>
      </c>
      <c r="B154" s="13">
        <v>0.29726000000000002</v>
      </c>
      <c r="C154" s="13">
        <v>0.38662999999999997</v>
      </c>
      <c r="D154" s="13">
        <v>0.11622540000000001</v>
      </c>
      <c r="E154" s="13">
        <v>-0.18103459999999999</v>
      </c>
      <c r="F154" s="13">
        <v>0.67384999999999995</v>
      </c>
      <c r="G154" s="13">
        <v>0.88753000000000004</v>
      </c>
      <c r="H154" s="13">
        <v>2.5369999999999999E-4</v>
      </c>
      <c r="I154" s="13">
        <v>-0.67400000000000004</v>
      </c>
      <c r="K154" s="9">
        <v>2.5</v>
      </c>
      <c r="L154" s="9">
        <v>-0.29670999999999997</v>
      </c>
      <c r="M154" s="9">
        <v>0.50492999999999999</v>
      </c>
      <c r="N154" s="9">
        <v>2.2655940000000001E-3</v>
      </c>
      <c r="O154" s="9">
        <v>0.29897560000000001</v>
      </c>
      <c r="P154" s="9">
        <v>3.1232000000000002</v>
      </c>
      <c r="Q154" s="9">
        <v>1.1704000000000001</v>
      </c>
      <c r="R154" s="9">
        <v>2.850025</v>
      </c>
      <c r="S154" s="9">
        <v>-0.27317469999999999</v>
      </c>
      <c r="U154" s="13">
        <v>1.25</v>
      </c>
      <c r="V154" s="13">
        <v>1.8804000000000001</v>
      </c>
      <c r="W154" s="13">
        <v>0.93742999999999999</v>
      </c>
      <c r="X154" s="13">
        <v>1.8</v>
      </c>
      <c r="Y154" s="13">
        <v>-8.2978899999999994E-2</v>
      </c>
      <c r="Z154" s="13">
        <v>2.7827999999999999</v>
      </c>
      <c r="AA154" s="13">
        <v>0.87994000000000006</v>
      </c>
      <c r="AB154" s="13">
        <v>2.7319390000000001</v>
      </c>
      <c r="AC154" s="13">
        <v>-5.0860969999999998E-2</v>
      </c>
      <c r="AE154" s="13">
        <v>1.25</v>
      </c>
      <c r="AF154" s="13">
        <v>1.1393</v>
      </c>
      <c r="AG154" s="13">
        <v>1.0077</v>
      </c>
      <c r="AH154" s="13">
        <v>1.57</v>
      </c>
      <c r="AI154" s="13">
        <v>0.43053930000000001</v>
      </c>
      <c r="AJ154" s="13">
        <v>2.4005000000000001</v>
      </c>
      <c r="AK154" s="13">
        <v>0.76424000000000003</v>
      </c>
      <c r="AL154" s="13">
        <v>1.9950000000000001</v>
      </c>
      <c r="AM154" s="13">
        <v>-0.40500000000000003</v>
      </c>
    </row>
    <row r="155" spans="1:39" x14ac:dyDescent="0.25">
      <c r="A155" s="13">
        <v>1.2583</v>
      </c>
      <c r="B155" s="13">
        <v>0.29386000000000001</v>
      </c>
      <c r="C155" s="13">
        <v>0.38713999999999998</v>
      </c>
      <c r="D155" s="13">
        <v>0.1111403</v>
      </c>
      <c r="E155" s="13">
        <v>-0.18271970000000001</v>
      </c>
      <c r="F155" s="13">
        <v>0.67684</v>
      </c>
      <c r="G155" s="13">
        <v>0.88885000000000003</v>
      </c>
      <c r="H155" s="13">
        <v>2.6059999999999999E-4</v>
      </c>
      <c r="I155" s="13">
        <v>-0.67700000000000005</v>
      </c>
      <c r="K155" s="9">
        <v>2.5167000000000002</v>
      </c>
      <c r="L155" s="9">
        <v>-0.28542000000000001</v>
      </c>
      <c r="M155" s="9">
        <v>0.51010999999999995</v>
      </c>
      <c r="N155" s="9">
        <v>2.1031270000000002E-3</v>
      </c>
      <c r="O155" s="9">
        <v>0.28752309999999998</v>
      </c>
      <c r="P155" s="9">
        <v>3.1486000000000001</v>
      </c>
      <c r="Q155" s="9">
        <v>1.1585000000000001</v>
      </c>
      <c r="R155" s="9">
        <v>2.8903799999999999</v>
      </c>
      <c r="S155" s="9">
        <v>-0.25822040000000002</v>
      </c>
      <c r="U155" s="13">
        <v>1.2583</v>
      </c>
      <c r="V155" s="13">
        <v>1.8722000000000001</v>
      </c>
      <c r="W155" s="13">
        <v>0.94247000000000003</v>
      </c>
      <c r="X155" s="13">
        <v>1.77</v>
      </c>
      <c r="Y155" s="13">
        <v>-9.8322419999999994E-2</v>
      </c>
      <c r="Z155" s="13">
        <v>2.8041</v>
      </c>
      <c r="AA155" s="13">
        <v>0.90481</v>
      </c>
      <c r="AB155" s="13">
        <v>2.763846</v>
      </c>
      <c r="AC155" s="13">
        <v>-4.0253909999999997E-2</v>
      </c>
      <c r="AE155" s="13">
        <v>1.2583</v>
      </c>
      <c r="AF155" s="13">
        <v>1.1435</v>
      </c>
      <c r="AG155" s="13">
        <v>1.0046999999999999</v>
      </c>
      <c r="AH155" s="13">
        <v>1.55</v>
      </c>
      <c r="AI155" s="13">
        <v>0.40730640000000001</v>
      </c>
      <c r="AJ155" s="13">
        <v>2.4178999999999999</v>
      </c>
      <c r="AK155" s="13">
        <v>0.77449999999999997</v>
      </c>
      <c r="AL155" s="13">
        <v>2.0139999999999998</v>
      </c>
      <c r="AM155" s="13">
        <v>-0.40300000000000002</v>
      </c>
    </row>
    <row r="156" spans="1:39" x14ac:dyDescent="0.25">
      <c r="A156" s="13">
        <v>1.2666999999999999</v>
      </c>
      <c r="B156" s="13">
        <v>0.28627999999999998</v>
      </c>
      <c r="C156" s="13">
        <v>0.38764999999999999</v>
      </c>
      <c r="D156" s="13">
        <v>0.10627739999999999</v>
      </c>
      <c r="E156" s="13">
        <v>-0.18000260000000001</v>
      </c>
      <c r="F156" s="13">
        <v>0.67981999999999998</v>
      </c>
      <c r="G156" s="13">
        <v>0.89015999999999995</v>
      </c>
      <c r="H156" s="13">
        <v>2.676E-4</v>
      </c>
      <c r="I156" s="13">
        <v>-0.68</v>
      </c>
      <c r="K156" s="9">
        <v>2.5333000000000001</v>
      </c>
      <c r="L156" s="9">
        <v>-0.28122999999999998</v>
      </c>
      <c r="M156" s="9">
        <v>0.51507000000000003</v>
      </c>
      <c r="N156" s="9">
        <v>1.9532099999999999E-3</v>
      </c>
      <c r="O156" s="9">
        <v>0.28318320000000002</v>
      </c>
      <c r="P156" s="9">
        <v>3.1743999999999999</v>
      </c>
      <c r="Q156" s="9">
        <v>1.1459999999999999</v>
      </c>
      <c r="R156" s="9">
        <v>2.93052</v>
      </c>
      <c r="S156" s="9">
        <v>-0.2438805</v>
      </c>
      <c r="U156" s="13">
        <v>1.2666999999999999</v>
      </c>
      <c r="V156" s="13">
        <v>1.8633</v>
      </c>
      <c r="W156" s="13">
        <v>0.94750000000000001</v>
      </c>
      <c r="X156" s="13">
        <v>1.75</v>
      </c>
      <c r="Y156" s="13">
        <v>-0.1116209</v>
      </c>
      <c r="Z156" s="13">
        <v>2.8250999999999999</v>
      </c>
      <c r="AA156" s="13">
        <v>0.91879</v>
      </c>
      <c r="AB156" s="13">
        <v>2.7956910000000001</v>
      </c>
      <c r="AC156" s="13">
        <v>-2.940949E-2</v>
      </c>
      <c r="AE156" s="13">
        <v>1.2666999999999999</v>
      </c>
      <c r="AF156" s="13">
        <v>1.1476</v>
      </c>
      <c r="AG156" s="13">
        <v>1.0019</v>
      </c>
      <c r="AH156" s="13">
        <v>1.53</v>
      </c>
      <c r="AI156" s="13">
        <v>0.3844071</v>
      </c>
      <c r="AJ156" s="13">
        <v>2.4354</v>
      </c>
      <c r="AK156" s="13">
        <v>0.78478000000000003</v>
      </c>
      <c r="AL156" s="13">
        <v>2.0339999999999998</v>
      </c>
      <c r="AM156" s="13">
        <v>-0.40100000000000002</v>
      </c>
    </row>
    <row r="157" spans="1:39" x14ac:dyDescent="0.25">
      <c r="A157" s="13">
        <v>1.2749999999999999</v>
      </c>
      <c r="B157" s="13">
        <v>0.28111000000000003</v>
      </c>
      <c r="C157" s="13">
        <v>0.38816000000000001</v>
      </c>
      <c r="D157" s="13">
        <v>0.1015727</v>
      </c>
      <c r="E157" s="13">
        <v>-0.17953730000000001</v>
      </c>
      <c r="F157" s="13">
        <v>0.68281000000000003</v>
      </c>
      <c r="G157" s="13">
        <v>0.89148000000000005</v>
      </c>
      <c r="H157" s="13">
        <v>2.7470000000000001E-4</v>
      </c>
      <c r="I157" s="13">
        <v>-0.68300000000000005</v>
      </c>
      <c r="K157" s="9">
        <v>2.5499999999999998</v>
      </c>
      <c r="L157" s="9">
        <v>-0.27617000000000003</v>
      </c>
      <c r="M157" s="9">
        <v>0.52010999999999996</v>
      </c>
      <c r="N157" s="9">
        <v>1.8133030000000001E-3</v>
      </c>
      <c r="O157" s="9">
        <v>0.27798329999999999</v>
      </c>
      <c r="P157" s="9">
        <v>3.2017000000000002</v>
      </c>
      <c r="Q157" s="9">
        <v>1.1323000000000001</v>
      </c>
      <c r="R157" s="9">
        <v>2.9709240000000001</v>
      </c>
      <c r="S157" s="9">
        <v>-0.23077639999999999</v>
      </c>
      <c r="U157" s="13">
        <v>1.2749999999999999</v>
      </c>
      <c r="V157" s="13">
        <v>1.8544</v>
      </c>
      <c r="W157" s="13">
        <v>0.95252999999999999</v>
      </c>
      <c r="X157" s="13">
        <v>1.73</v>
      </c>
      <c r="Y157" s="13">
        <v>-0.1239604</v>
      </c>
      <c r="Z157" s="13">
        <v>2.8460999999999999</v>
      </c>
      <c r="AA157" s="13">
        <v>0.93452999999999997</v>
      </c>
      <c r="AB157" s="13">
        <v>2.8278590000000001</v>
      </c>
      <c r="AC157" s="13">
        <v>-1.8241130000000001E-2</v>
      </c>
      <c r="AE157" s="13">
        <v>1.2749999999999999</v>
      </c>
      <c r="AF157" s="13">
        <v>1.1499999999999999</v>
      </c>
      <c r="AG157" s="13">
        <v>0.99897000000000002</v>
      </c>
      <c r="AH157" s="13">
        <v>1.51</v>
      </c>
      <c r="AI157" s="13">
        <v>0.36395959999999999</v>
      </c>
      <c r="AJ157" s="13">
        <v>2.4527999999999999</v>
      </c>
      <c r="AK157" s="13">
        <v>0.79508999999999996</v>
      </c>
      <c r="AL157" s="13">
        <v>2.0529999999999999</v>
      </c>
      <c r="AM157" s="13">
        <v>-0.4</v>
      </c>
    </row>
    <row r="158" spans="1:39" x14ac:dyDescent="0.25">
      <c r="A158" s="13">
        <v>1.2833000000000001</v>
      </c>
      <c r="B158" s="13">
        <v>0.27600000000000002</v>
      </c>
      <c r="C158" s="13">
        <v>0.39295000000000002</v>
      </c>
      <c r="D158" s="13">
        <v>9.7129640000000003E-2</v>
      </c>
      <c r="E158" s="13">
        <v>-0.17887040000000001</v>
      </c>
      <c r="F158" s="13">
        <v>0.68579999999999997</v>
      </c>
      <c r="G158" s="13">
        <v>0.89266000000000001</v>
      </c>
      <c r="H158" s="13">
        <v>2.8190000000000002E-4</v>
      </c>
      <c r="I158" s="13">
        <v>-0.68600000000000005</v>
      </c>
      <c r="K158" s="9">
        <v>2.5667</v>
      </c>
      <c r="L158" s="9">
        <v>-0.26826</v>
      </c>
      <c r="M158" s="9">
        <v>0.52564999999999995</v>
      </c>
      <c r="N158" s="9">
        <v>1.6834739999999999E-3</v>
      </c>
      <c r="O158" s="9">
        <v>0.2699435</v>
      </c>
      <c r="P158" s="9">
        <v>3.2290000000000001</v>
      </c>
      <c r="Q158" s="9">
        <v>1.1185</v>
      </c>
      <c r="R158" s="9">
        <v>3.0113449999999999</v>
      </c>
      <c r="S158" s="9">
        <v>-0.21765480000000001</v>
      </c>
      <c r="U158" s="13">
        <v>1.2833000000000001</v>
      </c>
      <c r="V158" s="13">
        <v>1.8454999999999999</v>
      </c>
      <c r="W158" s="13">
        <v>0.95701000000000003</v>
      </c>
      <c r="X158" s="13">
        <v>1.71</v>
      </c>
      <c r="Y158" s="13">
        <v>-0.13457050000000001</v>
      </c>
      <c r="Z158" s="13">
        <v>2.8671000000000002</v>
      </c>
      <c r="AA158" s="13">
        <v>0.94081999999999999</v>
      </c>
      <c r="AB158" s="13">
        <v>2.8595769999999998</v>
      </c>
      <c r="AC158" s="13">
        <v>-7.5231300000000003E-3</v>
      </c>
      <c r="AE158" s="13">
        <v>1.2833000000000001</v>
      </c>
      <c r="AF158" s="13">
        <v>1.1524000000000001</v>
      </c>
      <c r="AG158" s="13">
        <v>0.99607999999999997</v>
      </c>
      <c r="AH158" s="13">
        <v>1.5</v>
      </c>
      <c r="AI158" s="13">
        <v>0.34401999999999999</v>
      </c>
      <c r="AJ158" s="13">
        <v>2.4691999999999998</v>
      </c>
      <c r="AK158" s="13">
        <v>0.80537999999999998</v>
      </c>
      <c r="AL158" s="13">
        <v>2.0720000000000001</v>
      </c>
      <c r="AM158" s="13">
        <v>-0.39700000000000002</v>
      </c>
    </row>
    <row r="159" spans="1:39" x14ac:dyDescent="0.25">
      <c r="A159" s="13">
        <v>1.2917000000000001</v>
      </c>
      <c r="B159" s="13">
        <v>0.27089999999999997</v>
      </c>
      <c r="C159" s="13">
        <v>0.41918</v>
      </c>
      <c r="D159" s="13">
        <v>9.2883149999999998E-2</v>
      </c>
      <c r="E159" s="13">
        <v>-0.1780168</v>
      </c>
      <c r="F159" s="13">
        <v>0.68876999999999999</v>
      </c>
      <c r="G159" s="13">
        <v>0.89353000000000005</v>
      </c>
      <c r="H159" s="13">
        <v>2.8929999999999998E-4</v>
      </c>
      <c r="I159" s="13">
        <v>-0.68799999999999994</v>
      </c>
      <c r="K159" s="9">
        <v>2.5832999999999999</v>
      </c>
      <c r="L159" s="9">
        <v>-0.25824999999999998</v>
      </c>
      <c r="M159" s="9">
        <v>0.53108</v>
      </c>
      <c r="N159" s="9">
        <v>1.5634399999999999E-3</v>
      </c>
      <c r="O159" s="9">
        <v>0.25981340000000003</v>
      </c>
      <c r="P159" s="9">
        <v>3.2559</v>
      </c>
      <c r="Q159" s="9">
        <v>1.1067</v>
      </c>
      <c r="R159" s="9">
        <v>3.0515370000000002</v>
      </c>
      <c r="S159" s="9">
        <v>-0.20436289999999999</v>
      </c>
      <c r="U159" s="13">
        <v>1.2917000000000001</v>
      </c>
      <c r="V159" s="13">
        <v>1.8429</v>
      </c>
      <c r="W159" s="13">
        <v>0.96187</v>
      </c>
      <c r="X159" s="13">
        <v>1.69</v>
      </c>
      <c r="Y159" s="13">
        <v>-0.15020649999999999</v>
      </c>
      <c r="Z159" s="13">
        <v>2.8881999999999999</v>
      </c>
      <c r="AA159" s="13">
        <v>0.94745000000000001</v>
      </c>
      <c r="AB159" s="13">
        <v>2.8912249999999999</v>
      </c>
      <c r="AC159" s="13">
        <v>3.0250189999999999E-3</v>
      </c>
      <c r="AE159" s="13">
        <v>1.2917000000000001</v>
      </c>
      <c r="AF159" s="13">
        <v>1.1547000000000001</v>
      </c>
      <c r="AG159" s="13">
        <v>0.99317999999999995</v>
      </c>
      <c r="AH159" s="13">
        <v>1.48</v>
      </c>
      <c r="AI159" s="13">
        <v>0.3244592</v>
      </c>
      <c r="AJ159" s="13">
        <v>2.4849000000000001</v>
      </c>
      <c r="AK159" s="13">
        <v>0.81476999999999999</v>
      </c>
      <c r="AL159" s="13">
        <v>2.0920000000000001</v>
      </c>
      <c r="AM159" s="13">
        <v>-0.39300000000000002</v>
      </c>
    </row>
    <row r="160" spans="1:39" x14ac:dyDescent="0.25">
      <c r="A160" s="13">
        <v>1.3</v>
      </c>
      <c r="B160" s="13">
        <v>0.26580999999999999</v>
      </c>
      <c r="C160" s="13">
        <v>0.43090000000000001</v>
      </c>
      <c r="D160" s="13">
        <v>8.8778289999999996E-2</v>
      </c>
      <c r="E160" s="13">
        <v>-0.17703169999999999</v>
      </c>
      <c r="F160" s="13">
        <v>0.69167000000000001</v>
      </c>
      <c r="G160" s="13">
        <v>0.89439999999999997</v>
      </c>
      <c r="H160" s="13">
        <v>2.968E-4</v>
      </c>
      <c r="I160" s="13">
        <v>-0.69099999999999995</v>
      </c>
      <c r="K160" s="9">
        <v>2.6</v>
      </c>
      <c r="L160" s="9">
        <v>-0.24787000000000001</v>
      </c>
      <c r="M160" s="9">
        <v>0.53683999999999998</v>
      </c>
      <c r="N160" s="9">
        <v>1.4513320000000001E-3</v>
      </c>
      <c r="O160" s="9">
        <v>0.2493213</v>
      </c>
      <c r="P160" s="9">
        <v>3.2829000000000002</v>
      </c>
      <c r="Q160" s="9">
        <v>1.095</v>
      </c>
      <c r="R160" s="9">
        <v>3.0919789999999998</v>
      </c>
      <c r="S160" s="9">
        <v>-0.19092120000000001</v>
      </c>
      <c r="U160" s="13">
        <v>1.3</v>
      </c>
      <c r="V160" s="13">
        <v>1.8439000000000001</v>
      </c>
      <c r="W160" s="13">
        <v>0.96679000000000004</v>
      </c>
      <c r="X160" s="13">
        <v>1.68</v>
      </c>
      <c r="Y160" s="13">
        <v>-0.1685779</v>
      </c>
      <c r="Z160" s="13">
        <v>2.9095</v>
      </c>
      <c r="AA160" s="13">
        <v>0.93350999999999995</v>
      </c>
      <c r="AB160" s="13">
        <v>2.9231799999999999</v>
      </c>
      <c r="AC160" s="13">
        <v>1.368047E-2</v>
      </c>
      <c r="AE160" s="13">
        <v>1.3</v>
      </c>
      <c r="AF160" s="13">
        <v>1.1586000000000001</v>
      </c>
      <c r="AG160" s="13">
        <v>0.99026000000000003</v>
      </c>
      <c r="AH160" s="13">
        <v>1.46</v>
      </c>
      <c r="AI160" s="13">
        <v>0.30407580000000001</v>
      </c>
      <c r="AJ160" s="13">
        <v>2.5005000000000002</v>
      </c>
      <c r="AK160" s="13">
        <v>0.82408000000000003</v>
      </c>
      <c r="AL160" s="13">
        <v>2.1110000000000002</v>
      </c>
      <c r="AM160" s="13">
        <v>-0.39</v>
      </c>
    </row>
    <row r="161" spans="1:39" x14ac:dyDescent="0.25">
      <c r="A161" s="13">
        <v>1.3083</v>
      </c>
      <c r="B161" s="13">
        <v>0.26057000000000002</v>
      </c>
      <c r="C161" s="13">
        <v>0.44259999999999999</v>
      </c>
      <c r="D161" s="13">
        <v>8.4895219999999993E-2</v>
      </c>
      <c r="E161" s="13">
        <v>-0.17567479999999999</v>
      </c>
      <c r="F161" s="13">
        <v>0.69457999999999998</v>
      </c>
      <c r="G161" s="13">
        <v>0.89527000000000001</v>
      </c>
      <c r="H161" s="13">
        <v>3.0440000000000003E-4</v>
      </c>
      <c r="I161" s="13">
        <v>-0.69399999999999995</v>
      </c>
      <c r="K161" s="9">
        <v>2.6166999999999998</v>
      </c>
      <c r="L161" s="9">
        <v>-0.22789000000000001</v>
      </c>
      <c r="M161" s="9">
        <v>0.54273000000000005</v>
      </c>
      <c r="N161" s="9">
        <v>1.3473479999999999E-3</v>
      </c>
      <c r="O161" s="9">
        <v>0.2292373</v>
      </c>
      <c r="P161" s="9">
        <v>3.3092000000000001</v>
      </c>
      <c r="Q161" s="9">
        <v>1.0837000000000001</v>
      </c>
      <c r="R161" s="9">
        <v>3.1324239999999999</v>
      </c>
      <c r="S161" s="9">
        <v>-0.1767765</v>
      </c>
      <c r="U161" s="13">
        <v>1.3083</v>
      </c>
      <c r="V161" s="13">
        <v>1.8405</v>
      </c>
      <c r="W161" s="13">
        <v>0.97172000000000003</v>
      </c>
      <c r="X161" s="13">
        <v>1.66</v>
      </c>
      <c r="Y161" s="13">
        <v>-0.1809383</v>
      </c>
      <c r="Z161" s="13">
        <v>2.9318</v>
      </c>
      <c r="AA161" s="13">
        <v>0.92839000000000005</v>
      </c>
      <c r="AB161" s="13">
        <v>2.9546800000000002</v>
      </c>
      <c r="AC161" s="13">
        <v>2.287952E-2</v>
      </c>
      <c r="AE161" s="13">
        <v>1.3083</v>
      </c>
      <c r="AF161" s="13">
        <v>1.1617999999999999</v>
      </c>
      <c r="AG161" s="13">
        <v>0.98736999999999997</v>
      </c>
      <c r="AH161" s="13">
        <v>1.45</v>
      </c>
      <c r="AI161" s="13">
        <v>0.28493879999999999</v>
      </c>
      <c r="AJ161" s="13">
        <v>2.5162</v>
      </c>
      <c r="AK161" s="13">
        <v>0.83340999999999998</v>
      </c>
      <c r="AL161" s="13">
        <v>2.13</v>
      </c>
      <c r="AM161" s="13">
        <v>-0.38600000000000001</v>
      </c>
    </row>
    <row r="162" spans="1:39" x14ac:dyDescent="0.25">
      <c r="A162" s="13">
        <v>1.3167</v>
      </c>
      <c r="B162" s="13">
        <v>0.25536999999999999</v>
      </c>
      <c r="C162" s="13">
        <v>0.45432</v>
      </c>
      <c r="D162" s="13">
        <v>8.1178340000000002E-2</v>
      </c>
      <c r="E162" s="13">
        <v>-0.1741917</v>
      </c>
      <c r="F162" s="13">
        <v>0.69747999999999999</v>
      </c>
      <c r="G162" s="13">
        <v>0.89615</v>
      </c>
      <c r="H162" s="13">
        <v>3.121E-4</v>
      </c>
      <c r="I162" s="13">
        <v>-0.69699999999999995</v>
      </c>
      <c r="K162" s="9">
        <v>2.6333000000000002</v>
      </c>
      <c r="L162" s="9">
        <v>-0.21010000000000001</v>
      </c>
      <c r="M162" s="9">
        <v>0.54862</v>
      </c>
      <c r="N162" s="9">
        <v>1.251451E-3</v>
      </c>
      <c r="O162" s="9">
        <v>0.2113515</v>
      </c>
      <c r="P162" s="9">
        <v>3.3344</v>
      </c>
      <c r="Q162" s="9">
        <v>1.0729</v>
      </c>
      <c r="R162" s="9">
        <v>3.1726239999999999</v>
      </c>
      <c r="S162" s="9">
        <v>-0.16177559999999999</v>
      </c>
      <c r="U162" s="13">
        <v>1.3167</v>
      </c>
      <c r="V162" s="13">
        <v>1.8371</v>
      </c>
      <c r="W162" s="13">
        <v>0.97589999999999999</v>
      </c>
      <c r="X162" s="13">
        <v>1.64</v>
      </c>
      <c r="Y162" s="13">
        <v>-0.19210849999999999</v>
      </c>
      <c r="Z162" s="13">
        <v>2.9542000000000002</v>
      </c>
      <c r="AA162" s="13">
        <v>0.92352999999999996</v>
      </c>
      <c r="AB162" s="13">
        <v>2.9861</v>
      </c>
      <c r="AC162" s="13">
        <v>3.1900199999999997E-2</v>
      </c>
      <c r="AE162" s="13">
        <v>1.3167</v>
      </c>
      <c r="AF162" s="13">
        <v>1.1649</v>
      </c>
      <c r="AG162" s="13">
        <v>0.98446999999999996</v>
      </c>
      <c r="AH162" s="13">
        <v>1.43</v>
      </c>
      <c r="AI162" s="13">
        <v>0.26623400000000003</v>
      </c>
      <c r="AJ162" s="13">
        <v>2.5318999999999998</v>
      </c>
      <c r="AK162" s="13">
        <v>0.84275999999999995</v>
      </c>
      <c r="AL162" s="13">
        <v>2.149</v>
      </c>
      <c r="AM162" s="13">
        <v>-0.38300000000000001</v>
      </c>
    </row>
    <row r="163" spans="1:39" x14ac:dyDescent="0.25">
      <c r="A163" s="13">
        <v>1.325</v>
      </c>
      <c r="B163" s="13">
        <v>0.25019999999999998</v>
      </c>
      <c r="C163" s="13">
        <v>0.46604000000000001</v>
      </c>
      <c r="D163" s="13">
        <v>7.7581830000000004E-2</v>
      </c>
      <c r="E163" s="13">
        <v>-0.1726182</v>
      </c>
      <c r="F163" s="13">
        <v>0.70038999999999996</v>
      </c>
      <c r="G163" s="13">
        <v>0.89825999999999995</v>
      </c>
      <c r="H163" s="13">
        <v>3.2009999999999997E-4</v>
      </c>
      <c r="I163" s="13">
        <v>-0.7</v>
      </c>
      <c r="K163" s="9">
        <v>2.65</v>
      </c>
      <c r="L163" s="9">
        <v>-0.19237000000000001</v>
      </c>
      <c r="M163" s="9">
        <v>0.55457000000000001</v>
      </c>
      <c r="N163" s="9">
        <v>1.161696E-3</v>
      </c>
      <c r="O163" s="9">
        <v>0.1935317</v>
      </c>
      <c r="P163" s="9">
        <v>3.3599000000000001</v>
      </c>
      <c r="Q163" s="9">
        <v>1.0620000000000001</v>
      </c>
      <c r="R163" s="9">
        <v>3.2130610000000002</v>
      </c>
      <c r="S163" s="9">
        <v>-0.14683869999999999</v>
      </c>
      <c r="U163" s="13">
        <v>1.325</v>
      </c>
      <c r="V163" s="13">
        <v>1.8337000000000001</v>
      </c>
      <c r="W163" s="13">
        <v>0.98051999999999995</v>
      </c>
      <c r="X163" s="13">
        <v>1.63</v>
      </c>
      <c r="Y163" s="13">
        <v>-0.20243530000000001</v>
      </c>
      <c r="Z163" s="13">
        <v>2.9765999999999999</v>
      </c>
      <c r="AA163" s="13">
        <v>0.92415999999999998</v>
      </c>
      <c r="AB163" s="13">
        <v>3.0178199999999999</v>
      </c>
      <c r="AC163" s="13">
        <v>4.1220270000000003E-2</v>
      </c>
      <c r="AE163" s="13">
        <v>1.325</v>
      </c>
      <c r="AF163" s="13">
        <v>1.1679999999999999</v>
      </c>
      <c r="AG163" s="13">
        <v>0.98158000000000001</v>
      </c>
      <c r="AH163" s="13">
        <v>1.42</v>
      </c>
      <c r="AI163" s="13">
        <v>0.24834539999999999</v>
      </c>
      <c r="AJ163" s="13">
        <v>2.5453999999999999</v>
      </c>
      <c r="AK163" s="13">
        <v>0.85199000000000003</v>
      </c>
      <c r="AL163" s="13">
        <v>2.1680000000000001</v>
      </c>
      <c r="AM163" s="13">
        <v>-0.377</v>
      </c>
    </row>
    <row r="164" spans="1:39" x14ac:dyDescent="0.25">
      <c r="A164" s="13">
        <v>1.3332999999999999</v>
      </c>
      <c r="B164" s="13">
        <v>0.24501999999999999</v>
      </c>
      <c r="C164" s="13">
        <v>0.48258000000000001</v>
      </c>
      <c r="D164" s="13">
        <v>7.4184829999999993E-2</v>
      </c>
      <c r="E164" s="13">
        <v>-0.17083519999999999</v>
      </c>
      <c r="F164" s="13">
        <v>0.70328999999999997</v>
      </c>
      <c r="G164" s="13">
        <v>0.90734000000000004</v>
      </c>
      <c r="H164" s="13">
        <v>3.28E-4</v>
      </c>
      <c r="I164" s="13">
        <v>-0.70299999999999996</v>
      </c>
      <c r="K164" s="9">
        <v>2.6667000000000001</v>
      </c>
      <c r="L164" s="9">
        <v>-0.17465</v>
      </c>
      <c r="M164" s="9">
        <v>0.56052000000000002</v>
      </c>
      <c r="N164" s="9">
        <v>1.0783839999999999E-3</v>
      </c>
      <c r="O164" s="9">
        <v>0.17572840000000001</v>
      </c>
      <c r="P164" s="9">
        <v>3.3887999999999998</v>
      </c>
      <c r="Q164" s="9">
        <v>1.0537000000000001</v>
      </c>
      <c r="R164" s="9">
        <v>3.2534879999999999</v>
      </c>
      <c r="S164" s="9">
        <v>-0.1353125</v>
      </c>
      <c r="U164" s="13">
        <v>1.3332999999999999</v>
      </c>
      <c r="V164" s="13">
        <v>1.837</v>
      </c>
      <c r="W164" s="13">
        <v>0.98521000000000003</v>
      </c>
      <c r="X164" s="13">
        <v>1.62</v>
      </c>
      <c r="Y164" s="13">
        <v>-0.21789919999999999</v>
      </c>
      <c r="Z164" s="13">
        <v>2.9990000000000001</v>
      </c>
      <c r="AA164" s="13">
        <v>0.92242999999999997</v>
      </c>
      <c r="AB164" s="13">
        <v>3.049086</v>
      </c>
      <c r="AC164" s="13">
        <v>5.0085589999999999E-2</v>
      </c>
      <c r="AE164" s="13">
        <v>1.3332999999999999</v>
      </c>
      <c r="AF164" s="13">
        <v>1.171</v>
      </c>
      <c r="AG164" s="13">
        <v>0.97867999999999999</v>
      </c>
      <c r="AH164" s="13">
        <v>1.4</v>
      </c>
      <c r="AI164" s="13">
        <v>0.23115630000000001</v>
      </c>
      <c r="AJ164" s="13">
        <v>2.5583</v>
      </c>
      <c r="AK164" s="13">
        <v>0.86101000000000005</v>
      </c>
      <c r="AL164" s="13">
        <v>2.1869999999999998</v>
      </c>
      <c r="AM164" s="13">
        <v>-0.371</v>
      </c>
    </row>
    <row r="165" spans="1:39" x14ac:dyDescent="0.25">
      <c r="A165" s="13">
        <v>1.3416999999999999</v>
      </c>
      <c r="B165" s="13">
        <v>0.23985000000000001</v>
      </c>
      <c r="C165" s="13">
        <v>0.49625999999999998</v>
      </c>
      <c r="D165" s="13">
        <v>7.0937669999999994E-2</v>
      </c>
      <c r="E165" s="13">
        <v>-0.16891229999999999</v>
      </c>
      <c r="F165" s="13">
        <v>0.70225000000000004</v>
      </c>
      <c r="G165" s="13">
        <v>0.91620000000000001</v>
      </c>
      <c r="H165" s="13">
        <v>3.3609999999999998E-4</v>
      </c>
      <c r="I165" s="13">
        <v>-0.70199999999999996</v>
      </c>
      <c r="K165" s="9">
        <v>2.6833</v>
      </c>
      <c r="L165" s="9">
        <v>-0.16016</v>
      </c>
      <c r="M165" s="9">
        <v>0.56615000000000004</v>
      </c>
      <c r="N165" s="9">
        <v>1.001551E-3</v>
      </c>
      <c r="O165" s="9">
        <v>0.16116159999999999</v>
      </c>
      <c r="P165" s="9">
        <v>3.4176000000000002</v>
      </c>
      <c r="Q165" s="9">
        <v>1.0455000000000001</v>
      </c>
      <c r="R165" s="9">
        <v>3.2936570000000001</v>
      </c>
      <c r="S165" s="9">
        <v>-0.12394330000000001</v>
      </c>
      <c r="U165" s="13">
        <v>1.3416999999999999</v>
      </c>
      <c r="V165" s="13">
        <v>1.8395999999999999</v>
      </c>
      <c r="W165" s="13">
        <v>0.98992000000000002</v>
      </c>
      <c r="X165" s="13">
        <v>1.61</v>
      </c>
      <c r="Y165" s="13">
        <v>-0.2315217</v>
      </c>
      <c r="Z165" s="13">
        <v>3.0211999999999999</v>
      </c>
      <c r="AA165" s="13">
        <v>0.89012999999999998</v>
      </c>
      <c r="AB165" s="13">
        <v>3.0802679999999998</v>
      </c>
      <c r="AC165" s="13">
        <v>5.9068049999999997E-2</v>
      </c>
      <c r="AE165" s="13">
        <v>1.3416999999999999</v>
      </c>
      <c r="AF165" s="13">
        <v>1.1806000000000001</v>
      </c>
      <c r="AG165" s="13">
        <v>0.97585</v>
      </c>
      <c r="AH165" s="13">
        <v>1.39</v>
      </c>
      <c r="AI165" s="13">
        <v>0.2077639</v>
      </c>
      <c r="AJ165" s="13">
        <v>2.5712999999999999</v>
      </c>
      <c r="AK165" s="13">
        <v>0.87004000000000004</v>
      </c>
      <c r="AL165" s="13">
        <v>2.206</v>
      </c>
      <c r="AM165" s="13">
        <v>-0.36499999999999999</v>
      </c>
    </row>
    <row r="166" spans="1:39" x14ac:dyDescent="0.25">
      <c r="A166" s="13">
        <v>1.35</v>
      </c>
      <c r="B166" s="13">
        <v>0.23973</v>
      </c>
      <c r="C166" s="13">
        <v>0.50993999999999995</v>
      </c>
      <c r="D166" s="13">
        <v>6.7798430000000007E-2</v>
      </c>
      <c r="E166" s="13">
        <v>-0.17193159999999999</v>
      </c>
      <c r="F166" s="13">
        <v>0.70094999999999996</v>
      </c>
      <c r="G166" s="13">
        <v>0.92505000000000004</v>
      </c>
      <c r="H166" s="13">
        <v>3.4440000000000002E-4</v>
      </c>
      <c r="I166" s="13">
        <v>-0.70099999999999996</v>
      </c>
      <c r="K166" s="9">
        <v>2.7</v>
      </c>
      <c r="L166" s="9">
        <v>-0.15411</v>
      </c>
      <c r="M166" s="9">
        <v>0.57179999999999997</v>
      </c>
      <c r="N166" s="9">
        <v>9.2986399999999997E-4</v>
      </c>
      <c r="O166" s="9">
        <v>0.15503990000000001</v>
      </c>
      <c r="P166" s="9">
        <v>3.4487000000000001</v>
      </c>
      <c r="Q166" s="9">
        <v>1.0384</v>
      </c>
      <c r="R166" s="9">
        <v>3.3340489999999998</v>
      </c>
      <c r="S166" s="9">
        <v>-0.1146513</v>
      </c>
      <c r="U166" s="13">
        <v>1.35</v>
      </c>
      <c r="V166" s="13">
        <v>1.8402000000000001</v>
      </c>
      <c r="W166" s="13">
        <v>0.99377000000000004</v>
      </c>
      <c r="X166" s="13">
        <v>1.6</v>
      </c>
      <c r="Y166" s="13">
        <v>-0.2423488</v>
      </c>
      <c r="Z166" s="13">
        <v>3.0427</v>
      </c>
      <c r="AA166" s="13">
        <v>0.90175000000000005</v>
      </c>
      <c r="AB166" s="13">
        <v>3.111739</v>
      </c>
      <c r="AC166" s="13">
        <v>6.9039439999999994E-2</v>
      </c>
      <c r="AE166" s="13">
        <v>1.35</v>
      </c>
      <c r="AF166" s="13">
        <v>1.1861999999999999</v>
      </c>
      <c r="AG166" s="13">
        <v>0.97301000000000004</v>
      </c>
      <c r="AH166" s="13">
        <v>1.38</v>
      </c>
      <c r="AI166" s="13">
        <v>0.1892364</v>
      </c>
      <c r="AJ166" s="13">
        <v>2.5842000000000001</v>
      </c>
      <c r="AK166" s="13">
        <v>0.87909999999999999</v>
      </c>
      <c r="AL166" s="13">
        <v>2.2250000000000001</v>
      </c>
      <c r="AM166" s="13">
        <v>-0.35899999999999999</v>
      </c>
    </row>
    <row r="167" spans="1:39" x14ac:dyDescent="0.25">
      <c r="A167" s="13">
        <v>1.3583000000000001</v>
      </c>
      <c r="B167" s="13">
        <v>0.24188000000000001</v>
      </c>
      <c r="C167" s="13">
        <v>0.52364999999999995</v>
      </c>
      <c r="D167" s="13">
        <v>6.4836950000000004E-2</v>
      </c>
      <c r="E167" s="13">
        <v>-0.17704310000000001</v>
      </c>
      <c r="F167" s="13">
        <v>0.69964999999999999</v>
      </c>
      <c r="G167" s="13">
        <v>0.93389999999999995</v>
      </c>
      <c r="H167" s="13">
        <v>3.5280000000000001E-4</v>
      </c>
      <c r="I167" s="13">
        <v>-0.69899999999999995</v>
      </c>
      <c r="K167" s="9">
        <v>2.7166999999999999</v>
      </c>
      <c r="L167" s="9">
        <v>-0.14607999999999999</v>
      </c>
      <c r="M167" s="9">
        <v>0.57716999999999996</v>
      </c>
      <c r="N167" s="9">
        <v>8.6317299999999996E-4</v>
      </c>
      <c r="O167" s="9">
        <v>0.1469432</v>
      </c>
      <c r="P167" s="9">
        <v>3.4815999999999998</v>
      </c>
      <c r="Q167" s="9">
        <v>1.0323</v>
      </c>
      <c r="R167" s="9">
        <v>3.3744170000000002</v>
      </c>
      <c r="S167" s="9">
        <v>-0.107183</v>
      </c>
      <c r="U167" s="13">
        <v>1.3583000000000001</v>
      </c>
      <c r="V167" s="13">
        <v>1.8409</v>
      </c>
      <c r="W167" s="13">
        <v>0.99814000000000003</v>
      </c>
      <c r="X167" s="13">
        <v>1.59</v>
      </c>
      <c r="Y167" s="13">
        <v>-0.25185429999999998</v>
      </c>
      <c r="Z167" s="13">
        <v>3.0642</v>
      </c>
      <c r="AA167" s="13">
        <v>0.9123</v>
      </c>
      <c r="AB167" s="13">
        <v>3.1427480000000001</v>
      </c>
      <c r="AC167" s="13">
        <v>7.8548090000000001E-2</v>
      </c>
      <c r="AE167" s="13">
        <v>1.3583000000000001</v>
      </c>
      <c r="AF167" s="13">
        <v>1.1919</v>
      </c>
      <c r="AG167" s="13">
        <v>0.97016999999999998</v>
      </c>
      <c r="AH167" s="13">
        <v>1.36</v>
      </c>
      <c r="AI167" s="13">
        <v>0.17127039999999999</v>
      </c>
      <c r="AJ167" s="13">
        <v>2.5972</v>
      </c>
      <c r="AK167" s="13">
        <v>0.88815999999999995</v>
      </c>
      <c r="AL167" s="13">
        <v>2.2440000000000002</v>
      </c>
      <c r="AM167" s="13">
        <v>-0.35299999999999998</v>
      </c>
    </row>
    <row r="168" spans="1:39" x14ac:dyDescent="0.25">
      <c r="A168" s="13">
        <v>1.3667</v>
      </c>
      <c r="B168" s="13">
        <v>0.24082999999999999</v>
      </c>
      <c r="C168" s="13">
        <v>0.53737000000000001</v>
      </c>
      <c r="D168" s="13">
        <v>6.1997509999999999E-2</v>
      </c>
      <c r="E168" s="13">
        <v>-0.17883250000000001</v>
      </c>
      <c r="F168" s="13">
        <v>0.69835000000000003</v>
      </c>
      <c r="G168" s="13">
        <v>0.94274999999999998</v>
      </c>
      <c r="H168" s="13">
        <v>3.613E-4</v>
      </c>
      <c r="I168" s="13">
        <v>-0.69799999999999995</v>
      </c>
      <c r="K168" s="9">
        <v>2.7332999999999998</v>
      </c>
      <c r="L168" s="9">
        <v>-0.1419</v>
      </c>
      <c r="M168" s="9">
        <v>0.58235999999999999</v>
      </c>
      <c r="N168" s="9">
        <v>8.0162500000000004E-4</v>
      </c>
      <c r="O168" s="9">
        <v>0.14270160000000001</v>
      </c>
      <c r="P168" s="9">
        <v>3.5150000000000001</v>
      </c>
      <c r="Q168" s="9">
        <v>1.0266999999999999</v>
      </c>
      <c r="R168" s="9">
        <v>3.4145159999999999</v>
      </c>
      <c r="S168" s="9">
        <v>-0.1004838</v>
      </c>
      <c r="U168" s="13">
        <v>1.3667</v>
      </c>
      <c r="V168" s="13">
        <v>1.8414999999999999</v>
      </c>
      <c r="W168" s="13">
        <v>1.0024999999999999</v>
      </c>
      <c r="X168" s="13">
        <v>1.58</v>
      </c>
      <c r="Y168" s="13">
        <v>-0.26019409999999998</v>
      </c>
      <c r="Z168" s="13">
        <v>3.0857999999999999</v>
      </c>
      <c r="AA168" s="13">
        <v>0.90246999999999999</v>
      </c>
      <c r="AB168" s="13">
        <v>3.173667</v>
      </c>
      <c r="AC168" s="13">
        <v>8.7866819999999998E-2</v>
      </c>
      <c r="AE168" s="13">
        <v>1.3667</v>
      </c>
      <c r="AF168" s="13">
        <v>1.1976</v>
      </c>
      <c r="AG168" s="13">
        <v>0.96736</v>
      </c>
      <c r="AH168" s="13">
        <v>1.35</v>
      </c>
      <c r="AI168" s="13">
        <v>0.15377550000000001</v>
      </c>
      <c r="AJ168" s="13">
        <v>2.6086</v>
      </c>
      <c r="AK168" s="13">
        <v>0.89724999999999999</v>
      </c>
      <c r="AL168" s="13">
        <v>2.2629999999999999</v>
      </c>
      <c r="AM168" s="13">
        <v>-0.34599999999999997</v>
      </c>
    </row>
    <row r="169" spans="1:39" x14ac:dyDescent="0.25">
      <c r="A169" s="13">
        <v>1.375</v>
      </c>
      <c r="B169" s="13">
        <v>0.23974000000000001</v>
      </c>
      <c r="C169" s="13">
        <v>0.55210999999999999</v>
      </c>
      <c r="D169" s="13">
        <v>5.9249250000000003E-2</v>
      </c>
      <c r="E169" s="13">
        <v>-0.1804907</v>
      </c>
      <c r="F169" s="13">
        <v>0.69704999999999995</v>
      </c>
      <c r="G169" s="13">
        <v>0.95318000000000003</v>
      </c>
      <c r="H169" s="13">
        <v>3.6999999999999999E-4</v>
      </c>
      <c r="I169" s="13">
        <v>-0.69699999999999995</v>
      </c>
      <c r="K169" s="9">
        <v>2.75</v>
      </c>
      <c r="L169" s="9">
        <v>-0.13758999999999999</v>
      </c>
      <c r="M169" s="9">
        <v>0.58762000000000003</v>
      </c>
      <c r="N169" s="9">
        <v>7.4417299999999999E-4</v>
      </c>
      <c r="O169" s="9">
        <v>0.13833419999999999</v>
      </c>
      <c r="P169" s="9">
        <v>3.5529000000000002</v>
      </c>
      <c r="Q169" s="9">
        <v>1.0261</v>
      </c>
      <c r="R169" s="9">
        <v>3.454825</v>
      </c>
      <c r="S169" s="9">
        <v>-9.8074690000000006E-2</v>
      </c>
      <c r="U169" s="13">
        <v>1.375</v>
      </c>
      <c r="V169" s="13">
        <v>1.8509</v>
      </c>
      <c r="W169" s="13">
        <v>1.0069999999999999</v>
      </c>
      <c r="X169" s="13">
        <v>1.57</v>
      </c>
      <c r="Y169" s="13">
        <v>-0.27658939999999999</v>
      </c>
      <c r="Z169" s="13">
        <v>3.1074000000000002</v>
      </c>
      <c r="AA169" s="13">
        <v>0.89039999999999997</v>
      </c>
      <c r="AB169" s="13">
        <v>3.2048640000000002</v>
      </c>
      <c r="AC169" s="13">
        <v>9.7464129999999996E-2</v>
      </c>
      <c r="AE169" s="13">
        <v>1.375</v>
      </c>
      <c r="AF169" s="13">
        <v>1.2037</v>
      </c>
      <c r="AG169" s="13">
        <v>0.96453999999999995</v>
      </c>
      <c r="AH169" s="13">
        <v>1.34</v>
      </c>
      <c r="AI169" s="13">
        <v>0.1368048</v>
      </c>
      <c r="AJ169" s="13">
        <v>2.6200999999999999</v>
      </c>
      <c r="AK169" s="13">
        <v>0.90651999999999999</v>
      </c>
      <c r="AL169" s="13">
        <v>2.282</v>
      </c>
      <c r="AM169" s="13">
        <v>-0.33900000000000002</v>
      </c>
    </row>
    <row r="170" spans="1:39" x14ac:dyDescent="0.25">
      <c r="A170" s="13">
        <v>1.3833</v>
      </c>
      <c r="B170" s="13">
        <v>0.23866000000000001</v>
      </c>
      <c r="C170" s="13">
        <v>0.56645999999999996</v>
      </c>
      <c r="D170" s="13">
        <v>5.6653380000000003E-2</v>
      </c>
      <c r="E170" s="13">
        <v>-0.18200659999999999</v>
      </c>
      <c r="F170" s="13">
        <v>0.69625000000000004</v>
      </c>
      <c r="G170" s="13">
        <v>0.96365999999999996</v>
      </c>
      <c r="H170" s="13">
        <v>3.7869999999999999E-4</v>
      </c>
      <c r="I170" s="13">
        <v>-0.69599999999999995</v>
      </c>
      <c r="K170" s="9">
        <v>2.7667000000000002</v>
      </c>
      <c r="L170" s="9">
        <v>-0.13392000000000001</v>
      </c>
      <c r="M170" s="9">
        <v>0.59296000000000004</v>
      </c>
      <c r="N170" s="9">
        <v>6.9091900000000002E-4</v>
      </c>
      <c r="O170" s="9">
        <v>0.13461090000000001</v>
      </c>
      <c r="P170" s="9">
        <v>3.5910000000000002</v>
      </c>
      <c r="Q170" s="9">
        <v>1.0254000000000001</v>
      </c>
      <c r="R170" s="9">
        <v>3.4950990000000002</v>
      </c>
      <c r="S170" s="9">
        <v>-9.5901280000000005E-2</v>
      </c>
      <c r="U170" s="13">
        <v>1.3833</v>
      </c>
      <c r="V170" s="13">
        <v>1.8564000000000001</v>
      </c>
      <c r="W170" s="13">
        <v>1.0105</v>
      </c>
      <c r="X170" s="13">
        <v>1.57</v>
      </c>
      <c r="Y170" s="13">
        <v>-0.28772360000000002</v>
      </c>
      <c r="Z170" s="13">
        <v>3.1293000000000002</v>
      </c>
      <c r="AA170" s="13">
        <v>0.88958000000000004</v>
      </c>
      <c r="AB170" s="13">
        <v>3.2355990000000001</v>
      </c>
      <c r="AC170" s="13">
        <v>0.1062993</v>
      </c>
      <c r="AE170" s="13">
        <v>1.3833</v>
      </c>
      <c r="AF170" s="13">
        <v>1.2116</v>
      </c>
      <c r="AG170" s="13">
        <v>0.96172999999999997</v>
      </c>
      <c r="AH170" s="13">
        <v>1.33</v>
      </c>
      <c r="AI170" s="13">
        <v>0.11876680000000001</v>
      </c>
      <c r="AJ170" s="13">
        <v>2.6315</v>
      </c>
      <c r="AK170" s="13">
        <v>0.91581000000000001</v>
      </c>
      <c r="AL170" s="13">
        <v>2.2999999999999998</v>
      </c>
      <c r="AM170" s="13">
        <v>-0.33100000000000002</v>
      </c>
    </row>
    <row r="171" spans="1:39" x14ac:dyDescent="0.25">
      <c r="A171" s="13">
        <v>1.3916999999999999</v>
      </c>
      <c r="B171" s="13">
        <v>0.23896000000000001</v>
      </c>
      <c r="C171" s="13">
        <v>0.58069000000000004</v>
      </c>
      <c r="D171" s="13">
        <v>5.4171850000000001E-2</v>
      </c>
      <c r="E171" s="13">
        <v>-0.18478810000000001</v>
      </c>
      <c r="F171" s="13">
        <v>0.69564000000000004</v>
      </c>
      <c r="G171" s="13">
        <v>0.97414999999999996</v>
      </c>
      <c r="H171" s="13">
        <v>3.8759999999999999E-4</v>
      </c>
      <c r="I171" s="13">
        <v>-0.69499999999999995</v>
      </c>
      <c r="K171" s="9">
        <v>2.7833000000000001</v>
      </c>
      <c r="L171" s="9">
        <v>-0.13116</v>
      </c>
      <c r="M171" s="9">
        <v>0.59823999999999999</v>
      </c>
      <c r="N171" s="9">
        <v>6.41656E-4</v>
      </c>
      <c r="O171" s="9">
        <v>0.13180169999999999</v>
      </c>
      <c r="P171" s="9">
        <v>3.6334</v>
      </c>
      <c r="Q171" s="9">
        <v>1.0284</v>
      </c>
      <c r="R171" s="9">
        <v>3.5350920000000001</v>
      </c>
      <c r="S171" s="9">
        <v>-9.8308300000000001E-2</v>
      </c>
      <c r="U171" s="13">
        <v>1.3916999999999999</v>
      </c>
      <c r="V171" s="13">
        <v>1.861</v>
      </c>
      <c r="W171" s="13">
        <v>1.0145999999999999</v>
      </c>
      <c r="X171" s="13">
        <v>1.56</v>
      </c>
      <c r="Y171" s="13">
        <v>-0.29691709999999999</v>
      </c>
      <c r="Z171" s="13">
        <v>3.1514000000000002</v>
      </c>
      <c r="AA171" s="13">
        <v>0.89305000000000001</v>
      </c>
      <c r="AB171" s="13">
        <v>3.2662429999999998</v>
      </c>
      <c r="AC171" s="13">
        <v>0.1148429</v>
      </c>
      <c r="AE171" s="13">
        <v>1.3916999999999999</v>
      </c>
      <c r="AF171" s="13">
        <v>1.2182999999999999</v>
      </c>
      <c r="AG171" s="13">
        <v>0.95891999999999999</v>
      </c>
      <c r="AH171" s="13">
        <v>1.32</v>
      </c>
      <c r="AI171" s="13">
        <v>0.1024828</v>
      </c>
      <c r="AJ171" s="13">
        <v>2.6429999999999998</v>
      </c>
      <c r="AK171" s="13">
        <v>0.92512000000000005</v>
      </c>
      <c r="AL171" s="13">
        <v>2.319</v>
      </c>
      <c r="AM171" s="13">
        <v>-0.32400000000000001</v>
      </c>
    </row>
    <row r="172" spans="1:39" x14ac:dyDescent="0.25">
      <c r="A172" s="13">
        <v>1.4</v>
      </c>
      <c r="B172" s="13">
        <v>0.24268000000000001</v>
      </c>
      <c r="C172" s="13">
        <v>0.59494999999999998</v>
      </c>
      <c r="D172" s="13">
        <v>5.1772550000000001E-2</v>
      </c>
      <c r="E172" s="13">
        <v>-0.1909074</v>
      </c>
      <c r="F172" s="13">
        <v>0.69501999999999997</v>
      </c>
      <c r="G172" s="13">
        <v>0.98465000000000003</v>
      </c>
      <c r="H172" s="13">
        <v>3.9669999999999999E-4</v>
      </c>
      <c r="I172" s="13">
        <v>-0.69499999999999995</v>
      </c>
      <c r="K172" s="9">
        <v>2.8</v>
      </c>
      <c r="L172" s="9">
        <v>-0.12812999999999999</v>
      </c>
      <c r="M172" s="9">
        <v>0.60450999999999999</v>
      </c>
      <c r="N172" s="9">
        <v>5.9564000000000004E-4</v>
      </c>
      <c r="O172" s="9">
        <v>0.1287256</v>
      </c>
      <c r="P172" s="9">
        <v>3.6785000000000001</v>
      </c>
      <c r="Q172" s="9">
        <v>1.0330999999999999</v>
      </c>
      <c r="R172" s="9">
        <v>3.5752820000000001</v>
      </c>
      <c r="S172" s="9">
        <v>-0.1032177</v>
      </c>
      <c r="U172" s="13">
        <v>1.4</v>
      </c>
      <c r="V172" s="13">
        <v>1.8656999999999999</v>
      </c>
      <c r="W172" s="13">
        <v>1.0186999999999999</v>
      </c>
      <c r="X172" s="13">
        <v>1.56</v>
      </c>
      <c r="Y172" s="13">
        <v>-0.30548639999999999</v>
      </c>
      <c r="Z172" s="13">
        <v>3.1736</v>
      </c>
      <c r="AA172" s="13">
        <v>0.90712000000000004</v>
      </c>
      <c r="AB172" s="13">
        <v>3.297158</v>
      </c>
      <c r="AC172" s="13">
        <v>0.12355820000000001</v>
      </c>
      <c r="AE172" s="13">
        <v>1.4</v>
      </c>
      <c r="AF172" s="13">
        <v>1.2250000000000001</v>
      </c>
      <c r="AG172" s="13">
        <v>0.95616000000000001</v>
      </c>
      <c r="AH172" s="13">
        <v>1.31</v>
      </c>
      <c r="AI172" s="13">
        <v>8.7189939999999994E-2</v>
      </c>
      <c r="AJ172" s="13">
        <v>2.6543000000000001</v>
      </c>
      <c r="AK172" s="13">
        <v>0.93442999999999998</v>
      </c>
      <c r="AL172" s="13">
        <v>2.3380000000000001</v>
      </c>
      <c r="AM172" s="13">
        <v>-0.317</v>
      </c>
    </row>
    <row r="173" spans="1:39" x14ac:dyDescent="0.25">
      <c r="A173" s="13">
        <v>1.4083000000000001</v>
      </c>
      <c r="B173" s="13">
        <v>0.24382000000000001</v>
      </c>
      <c r="C173" s="13">
        <v>0.60919999999999996</v>
      </c>
      <c r="D173" s="13">
        <v>4.9508730000000001E-2</v>
      </c>
      <c r="E173" s="13">
        <v>-0.19431129999999999</v>
      </c>
      <c r="F173" s="13">
        <v>0.69440000000000002</v>
      </c>
      <c r="G173" s="13">
        <v>0.99516000000000004</v>
      </c>
      <c r="H173" s="13">
        <v>4.059E-4</v>
      </c>
      <c r="I173" s="13">
        <v>-0.69399999999999995</v>
      </c>
      <c r="K173" s="9">
        <v>2.8167</v>
      </c>
      <c r="L173" s="9">
        <v>-0.12222</v>
      </c>
      <c r="M173" s="9">
        <v>0.61079000000000006</v>
      </c>
      <c r="N173" s="9">
        <v>5.5294800000000005E-4</v>
      </c>
      <c r="O173" s="9">
        <v>0.1227729</v>
      </c>
      <c r="P173" s="9">
        <v>3.7231999999999998</v>
      </c>
      <c r="Q173" s="9">
        <v>1.0384</v>
      </c>
      <c r="R173" s="9">
        <v>3.6154259999999998</v>
      </c>
      <c r="S173" s="9">
        <v>-0.1077741</v>
      </c>
      <c r="U173" s="13">
        <v>1.4083000000000001</v>
      </c>
      <c r="V173" s="13">
        <v>1.8696999999999999</v>
      </c>
      <c r="W173" s="13">
        <v>1.0227999999999999</v>
      </c>
      <c r="X173" s="13">
        <v>1.56</v>
      </c>
      <c r="Y173" s="13">
        <v>-0.31210759999999999</v>
      </c>
      <c r="Z173" s="13">
        <v>3.1958000000000002</v>
      </c>
      <c r="AA173" s="13">
        <v>0.92871000000000004</v>
      </c>
      <c r="AB173" s="13">
        <v>3.327607</v>
      </c>
      <c r="AC173" s="13">
        <v>0.13180700000000001</v>
      </c>
      <c r="AE173" s="13">
        <v>1.4083000000000001</v>
      </c>
      <c r="AF173" s="13">
        <v>1.2316</v>
      </c>
      <c r="AG173" s="13">
        <v>0.95337000000000005</v>
      </c>
      <c r="AH173" s="13">
        <v>1.3</v>
      </c>
      <c r="AI173" s="13">
        <v>7.2801829999999998E-2</v>
      </c>
      <c r="AJ173" s="13">
        <v>2.6648999999999998</v>
      </c>
      <c r="AK173" s="13">
        <v>0.94343999999999995</v>
      </c>
      <c r="AL173" s="13">
        <v>2.3559999999999999</v>
      </c>
      <c r="AM173" s="13">
        <v>-0.309</v>
      </c>
    </row>
    <row r="174" spans="1:39" x14ac:dyDescent="0.25">
      <c r="A174" s="13">
        <v>1.4167000000000001</v>
      </c>
      <c r="B174" s="13">
        <v>0.24496999999999999</v>
      </c>
      <c r="C174" s="13">
        <v>0.60841999999999996</v>
      </c>
      <c r="D174" s="13">
        <v>4.7346640000000002E-2</v>
      </c>
      <c r="E174" s="13">
        <v>-0.1976234</v>
      </c>
      <c r="F174" s="13">
        <v>0.69379000000000002</v>
      </c>
      <c r="G174" s="13">
        <v>1.0059</v>
      </c>
      <c r="H174" s="13">
        <v>4.1510000000000001E-4</v>
      </c>
      <c r="I174" s="13">
        <v>-0.69299999999999995</v>
      </c>
      <c r="K174" s="9">
        <v>2.8332999999999999</v>
      </c>
      <c r="L174" s="9">
        <v>-0.11695</v>
      </c>
      <c r="M174" s="9">
        <v>0.61780999999999997</v>
      </c>
      <c r="N174" s="9">
        <v>5.1360700000000002E-4</v>
      </c>
      <c r="O174" s="9">
        <v>0.1174636</v>
      </c>
      <c r="P174" s="9">
        <v>3.7658999999999998</v>
      </c>
      <c r="Q174" s="9">
        <v>1.0454000000000001</v>
      </c>
      <c r="R174" s="9">
        <v>3.6552790000000002</v>
      </c>
      <c r="S174" s="9">
        <v>-0.11062130000000001</v>
      </c>
      <c r="U174" s="13">
        <v>1.4167000000000001</v>
      </c>
      <c r="V174" s="13">
        <v>1.8655999999999999</v>
      </c>
      <c r="W174" s="13">
        <v>1.0259</v>
      </c>
      <c r="X174" s="13">
        <v>1.56</v>
      </c>
      <c r="Y174" s="13">
        <v>-0.30968259999999997</v>
      </c>
      <c r="Z174" s="13">
        <v>3.2181000000000002</v>
      </c>
      <c r="AA174" s="13">
        <v>0.93899999999999995</v>
      </c>
      <c r="AB174" s="13">
        <v>3.3579560000000002</v>
      </c>
      <c r="AC174" s="13">
        <v>0.13985620000000001</v>
      </c>
      <c r="AE174" s="13">
        <v>1.4167000000000001</v>
      </c>
      <c r="AF174" s="13">
        <v>1.2398</v>
      </c>
      <c r="AG174" s="13">
        <v>0.9506</v>
      </c>
      <c r="AH174" s="13">
        <v>1.3</v>
      </c>
      <c r="AI174" s="13">
        <v>5.7453049999999999E-2</v>
      </c>
      <c r="AJ174" s="13">
        <v>2.6753999999999998</v>
      </c>
      <c r="AK174" s="13">
        <v>0.95225000000000004</v>
      </c>
      <c r="AL174" s="13">
        <v>2.375</v>
      </c>
      <c r="AM174" s="13">
        <v>-0.3</v>
      </c>
    </row>
    <row r="175" spans="1:39" x14ac:dyDescent="0.25">
      <c r="A175" s="13">
        <v>1.425</v>
      </c>
      <c r="B175" s="13">
        <v>0.24611</v>
      </c>
      <c r="C175" s="13">
        <v>0.60918000000000005</v>
      </c>
      <c r="D175" s="13">
        <v>4.5248709999999998E-2</v>
      </c>
      <c r="E175" s="13">
        <v>-0.20086129999999999</v>
      </c>
      <c r="F175" s="13">
        <v>0.69316</v>
      </c>
      <c r="G175" s="13">
        <v>1.0166999999999999</v>
      </c>
      <c r="H175" s="13">
        <v>4.2470000000000002E-4</v>
      </c>
      <c r="I175" s="13">
        <v>-0.69299999999999995</v>
      </c>
      <c r="K175" s="9">
        <v>2.85</v>
      </c>
      <c r="L175" s="9">
        <v>-0.11206000000000001</v>
      </c>
      <c r="M175" s="9">
        <v>0.62565999999999999</v>
      </c>
      <c r="N175" s="9">
        <v>4.7677700000000001E-4</v>
      </c>
      <c r="O175" s="9">
        <v>0.11253680000000001</v>
      </c>
      <c r="P175" s="9">
        <v>3.8089</v>
      </c>
      <c r="Q175" s="9">
        <v>1.0525</v>
      </c>
      <c r="R175" s="9">
        <v>3.6953170000000002</v>
      </c>
      <c r="S175" s="9">
        <v>-0.11358260000000001</v>
      </c>
      <c r="U175" s="13">
        <v>1.425</v>
      </c>
      <c r="V175" s="13">
        <v>1.8666</v>
      </c>
      <c r="W175" s="13">
        <v>1.0296000000000001</v>
      </c>
      <c r="X175" s="13">
        <v>1.55</v>
      </c>
      <c r="Y175" s="13">
        <v>-0.31168390000000001</v>
      </c>
      <c r="Z175" s="13">
        <v>3.2393999999999998</v>
      </c>
      <c r="AA175" s="13">
        <v>0.93074999999999997</v>
      </c>
      <c r="AB175" s="13">
        <v>3.3885679999999998</v>
      </c>
      <c r="AC175" s="13">
        <v>0.14916750000000001</v>
      </c>
      <c r="AE175" s="13">
        <v>1.425</v>
      </c>
      <c r="AF175" s="13">
        <v>1.2498</v>
      </c>
      <c r="AG175" s="13">
        <v>0.94784999999999997</v>
      </c>
      <c r="AH175" s="13">
        <v>1.29</v>
      </c>
      <c r="AI175" s="13">
        <v>4.1364129999999999E-2</v>
      </c>
      <c r="AJ175" s="13">
        <v>2.6859999999999999</v>
      </c>
      <c r="AK175" s="13">
        <v>0.96106999999999998</v>
      </c>
      <c r="AL175" s="13">
        <v>2.3940000000000001</v>
      </c>
      <c r="AM175" s="13">
        <v>-0.29199999999999998</v>
      </c>
    </row>
    <row r="176" spans="1:39" x14ac:dyDescent="0.25">
      <c r="A176" s="13">
        <v>1.4333</v>
      </c>
      <c r="B176" s="13">
        <v>0.24725</v>
      </c>
      <c r="C176" s="13">
        <v>0.61448000000000003</v>
      </c>
      <c r="D176" s="13">
        <v>4.3267109999999998E-2</v>
      </c>
      <c r="E176" s="13">
        <v>-0.20398289999999999</v>
      </c>
      <c r="F176" s="13">
        <v>0.69254000000000004</v>
      </c>
      <c r="G176" s="13">
        <v>1.0275000000000001</v>
      </c>
      <c r="H176" s="13">
        <v>4.3419999999999998E-4</v>
      </c>
      <c r="I176" s="13">
        <v>-0.69199999999999995</v>
      </c>
      <c r="K176" s="9">
        <v>2.8666999999999998</v>
      </c>
      <c r="L176" s="9">
        <v>-0.10732</v>
      </c>
      <c r="M176" s="9">
        <v>0.63327</v>
      </c>
      <c r="N176" s="9">
        <v>4.4257900000000002E-4</v>
      </c>
      <c r="O176" s="9">
        <v>0.1077626</v>
      </c>
      <c r="P176" s="9">
        <v>3.8502999999999998</v>
      </c>
      <c r="Q176" s="9">
        <v>1.0606</v>
      </c>
      <c r="R176" s="9">
        <v>3.7352979999999998</v>
      </c>
      <c r="S176" s="9">
        <v>-0.1150017</v>
      </c>
      <c r="U176" s="13">
        <v>1.4333</v>
      </c>
      <c r="V176" s="13">
        <v>1.8675999999999999</v>
      </c>
      <c r="W176" s="13">
        <v>1.0333000000000001</v>
      </c>
      <c r="X176" s="13">
        <v>1.56</v>
      </c>
      <c r="Y176" s="13">
        <v>-0.31253419999999998</v>
      </c>
      <c r="Z176" s="13">
        <v>3.2603</v>
      </c>
      <c r="AA176" s="13">
        <v>0.92995000000000005</v>
      </c>
      <c r="AB176" s="13">
        <v>3.4187099999999999</v>
      </c>
      <c r="AC176" s="13">
        <v>0.1584103</v>
      </c>
      <c r="AE176" s="13">
        <v>1.4333</v>
      </c>
      <c r="AF176" s="13">
        <v>1.2581</v>
      </c>
      <c r="AG176" s="13">
        <v>0.94515000000000005</v>
      </c>
      <c r="AH176" s="13">
        <v>1.29</v>
      </c>
      <c r="AI176" s="13">
        <v>2.7861790000000001E-2</v>
      </c>
      <c r="AJ176" s="13">
        <v>2.6966000000000001</v>
      </c>
      <c r="AK176" s="13">
        <v>0.96989999999999998</v>
      </c>
      <c r="AL176" s="13">
        <v>2.4119999999999999</v>
      </c>
      <c r="AM176" s="13">
        <v>-0.28499999999999998</v>
      </c>
    </row>
    <row r="177" spans="1:39" x14ac:dyDescent="0.25">
      <c r="A177" s="13">
        <v>1.4417</v>
      </c>
      <c r="B177" s="13">
        <v>0.24772</v>
      </c>
      <c r="C177" s="13">
        <v>0.61978</v>
      </c>
      <c r="D177" s="13">
        <v>4.1372619999999999E-2</v>
      </c>
      <c r="E177" s="13">
        <v>-0.20634739999999999</v>
      </c>
      <c r="F177" s="13">
        <v>0.69191000000000003</v>
      </c>
      <c r="G177" s="13">
        <v>1.0384</v>
      </c>
      <c r="H177" s="13">
        <v>4.439E-4</v>
      </c>
      <c r="I177" s="13">
        <v>-0.69099999999999995</v>
      </c>
      <c r="K177" s="9">
        <v>2.8833000000000002</v>
      </c>
      <c r="L177" s="9">
        <v>-0.10557</v>
      </c>
      <c r="M177" s="9">
        <v>0.64044999999999996</v>
      </c>
      <c r="N177" s="9">
        <v>4.1103E-4</v>
      </c>
      <c r="O177" s="9">
        <v>0.10598100000000001</v>
      </c>
      <c r="P177" s="9">
        <v>3.8908999999999998</v>
      </c>
      <c r="Q177" s="9">
        <v>1.0690999999999999</v>
      </c>
      <c r="R177" s="9">
        <v>3.7749790000000001</v>
      </c>
      <c r="S177" s="9">
        <v>-0.11592089999999999</v>
      </c>
      <c r="U177" s="13">
        <v>1.4417</v>
      </c>
      <c r="V177" s="13">
        <v>1.8686</v>
      </c>
      <c r="W177" s="13">
        <v>1.0368999999999999</v>
      </c>
      <c r="X177" s="13">
        <v>1.56</v>
      </c>
      <c r="Y177" s="13">
        <v>-0.31243840000000001</v>
      </c>
      <c r="Z177" s="13">
        <v>3.2812999999999999</v>
      </c>
      <c r="AA177" s="13">
        <v>0.90993999999999997</v>
      </c>
      <c r="AB177" s="13">
        <v>3.4487549999999998</v>
      </c>
      <c r="AC177" s="13">
        <v>0.16745499999999999</v>
      </c>
      <c r="AE177" s="13">
        <v>1.4417</v>
      </c>
      <c r="AF177" s="13">
        <v>1.2664</v>
      </c>
      <c r="AG177" s="13">
        <v>0.94240999999999997</v>
      </c>
      <c r="AH177" s="13">
        <v>1.28</v>
      </c>
      <c r="AI177" s="13">
        <v>1.508259E-2</v>
      </c>
      <c r="AJ177" s="13">
        <v>2.7069999999999999</v>
      </c>
      <c r="AK177" s="13">
        <v>0.97875000000000001</v>
      </c>
      <c r="AL177" s="13">
        <v>2.431</v>
      </c>
      <c r="AM177" s="13">
        <v>-0.27600000000000002</v>
      </c>
    </row>
    <row r="178" spans="1:39" x14ac:dyDescent="0.25">
      <c r="A178" s="13">
        <v>1.45</v>
      </c>
      <c r="B178" s="13">
        <v>0.24859000000000001</v>
      </c>
      <c r="C178" s="13">
        <v>0.62507000000000001</v>
      </c>
      <c r="D178" s="13">
        <v>3.9540529999999997E-2</v>
      </c>
      <c r="E178" s="13">
        <v>-0.2090495</v>
      </c>
      <c r="F178" s="13">
        <v>0.69128000000000001</v>
      </c>
      <c r="G178" s="13">
        <v>1.0491999999999999</v>
      </c>
      <c r="H178" s="13">
        <v>4.5380000000000003E-4</v>
      </c>
      <c r="I178" s="13">
        <v>-0.69099999999999995</v>
      </c>
      <c r="K178" s="9">
        <v>2.9</v>
      </c>
      <c r="L178" s="9">
        <v>-0.11644</v>
      </c>
      <c r="M178" s="9">
        <v>0.64763999999999999</v>
      </c>
      <c r="N178" s="9">
        <v>3.8160199999999998E-4</v>
      </c>
      <c r="O178" s="9">
        <v>0.1168216</v>
      </c>
      <c r="P178" s="9">
        <v>3.9312</v>
      </c>
      <c r="Q178" s="9">
        <v>1.0775999999999999</v>
      </c>
      <c r="R178" s="9">
        <v>3.814835</v>
      </c>
      <c r="S178" s="9">
        <v>-0.1163655</v>
      </c>
      <c r="U178" s="13">
        <v>1.45</v>
      </c>
      <c r="V178" s="13">
        <v>1.8694999999999999</v>
      </c>
      <c r="W178" s="13">
        <v>1.0398000000000001</v>
      </c>
      <c r="X178" s="13">
        <v>1.56</v>
      </c>
      <c r="Y178" s="13">
        <v>-0.31157699999999999</v>
      </c>
      <c r="Z178" s="13">
        <v>3.3022999999999998</v>
      </c>
      <c r="AA178" s="13">
        <v>0.92886000000000002</v>
      </c>
      <c r="AB178" s="13">
        <v>3.4790570000000001</v>
      </c>
      <c r="AC178" s="13">
        <v>0.1767572</v>
      </c>
      <c r="AE178" s="13">
        <v>1.45</v>
      </c>
      <c r="AF178" s="13">
        <v>1.2746999999999999</v>
      </c>
      <c r="AG178" s="13">
        <v>0.93967000000000001</v>
      </c>
      <c r="AH178" s="13">
        <v>1.28</v>
      </c>
      <c r="AI178" s="13">
        <v>3.4277029999999998E-3</v>
      </c>
      <c r="AJ178" s="13">
        <v>2.7170999999999998</v>
      </c>
      <c r="AK178" s="13">
        <v>0.98772000000000004</v>
      </c>
      <c r="AL178" s="13">
        <v>2.4489999999999998</v>
      </c>
      <c r="AM178" s="13">
        <v>-0.26800000000000002</v>
      </c>
    </row>
    <row r="179" spans="1:39" x14ac:dyDescent="0.25">
      <c r="A179" s="13">
        <v>1.4582999999999999</v>
      </c>
      <c r="B179" s="13">
        <v>0.2495</v>
      </c>
      <c r="C179" s="13">
        <v>0.63078999999999996</v>
      </c>
      <c r="D179" s="13">
        <v>3.7811280000000003E-2</v>
      </c>
      <c r="E179" s="13">
        <v>-0.21168870000000001</v>
      </c>
      <c r="F179" s="13">
        <v>0.69066000000000005</v>
      </c>
      <c r="G179" s="13">
        <v>1.0583</v>
      </c>
      <c r="H179" s="13">
        <v>4.638E-4</v>
      </c>
      <c r="I179" s="13">
        <v>-0.69</v>
      </c>
      <c r="K179" s="9">
        <v>2.9167000000000001</v>
      </c>
      <c r="L179" s="9">
        <v>-0.12447999999999999</v>
      </c>
      <c r="M179" s="9">
        <v>0.65342</v>
      </c>
      <c r="N179" s="9">
        <v>3.54259E-4</v>
      </c>
      <c r="O179" s="9">
        <v>0.1248343</v>
      </c>
      <c r="P179" s="9">
        <v>3.9698000000000002</v>
      </c>
      <c r="Q179" s="9">
        <v>1.0860000000000001</v>
      </c>
      <c r="R179" s="9">
        <v>3.854622</v>
      </c>
      <c r="S179" s="9">
        <v>-0.1151779</v>
      </c>
      <c r="U179" s="13">
        <v>1.4582999999999999</v>
      </c>
      <c r="V179" s="13">
        <v>1.8698999999999999</v>
      </c>
      <c r="W179" s="13">
        <v>1.0430999999999999</v>
      </c>
      <c r="X179" s="13">
        <v>1.56</v>
      </c>
      <c r="Y179" s="13">
        <v>-0.30913200000000002</v>
      </c>
      <c r="Z179" s="13">
        <v>3.3233000000000001</v>
      </c>
      <c r="AA179" s="13">
        <v>0.95023000000000002</v>
      </c>
      <c r="AB179" s="13">
        <v>3.5088919999999999</v>
      </c>
      <c r="AC179" s="13">
        <v>0.1855919</v>
      </c>
      <c r="AE179" s="13">
        <v>1.4582999999999999</v>
      </c>
      <c r="AF179" s="13">
        <v>1.2858000000000001</v>
      </c>
      <c r="AG179" s="13">
        <v>0.93696000000000002</v>
      </c>
      <c r="AH179" s="13">
        <v>1.28</v>
      </c>
      <c r="AI179" s="13">
        <v>-1.007246E-2</v>
      </c>
      <c r="AJ179" s="13">
        <v>2.7273000000000001</v>
      </c>
      <c r="AK179" s="13">
        <v>0.99675999999999998</v>
      </c>
      <c r="AL179" s="13">
        <v>2.4670000000000001</v>
      </c>
      <c r="AM179" s="13">
        <v>-0.26</v>
      </c>
    </row>
    <row r="180" spans="1:39" x14ac:dyDescent="0.25">
      <c r="A180" s="13">
        <v>1.4666999999999999</v>
      </c>
      <c r="B180" s="13">
        <v>0.25036000000000003</v>
      </c>
      <c r="C180" s="13">
        <v>0.63666</v>
      </c>
      <c r="D180" s="13">
        <v>3.6159669999999998E-2</v>
      </c>
      <c r="E180" s="13">
        <v>-0.21420030000000001</v>
      </c>
      <c r="F180" s="13">
        <v>0.69033999999999995</v>
      </c>
      <c r="G180" s="13">
        <v>1.0666</v>
      </c>
      <c r="H180" s="13">
        <v>4.7390000000000003E-4</v>
      </c>
      <c r="I180" s="13">
        <v>-0.69</v>
      </c>
      <c r="K180" s="9">
        <v>2.9333</v>
      </c>
      <c r="L180" s="9">
        <v>-0.14091999999999999</v>
      </c>
      <c r="M180" s="9">
        <v>0.65883000000000003</v>
      </c>
      <c r="N180" s="9">
        <v>3.2899200000000001E-4</v>
      </c>
      <c r="O180" s="9">
        <v>0.14124900000000001</v>
      </c>
      <c r="P180" s="9">
        <v>4.0084</v>
      </c>
      <c r="Q180" s="9">
        <v>1.0945</v>
      </c>
      <c r="R180" s="9">
        <v>3.894101</v>
      </c>
      <c r="S180" s="9">
        <v>-0.11429889999999999</v>
      </c>
      <c r="U180" s="13">
        <v>1.4666999999999999</v>
      </c>
      <c r="V180" s="13">
        <v>1.8706</v>
      </c>
      <c r="W180" s="13">
        <v>1.0464</v>
      </c>
      <c r="X180" s="13">
        <v>1.56</v>
      </c>
      <c r="Y180" s="13">
        <v>-0.30616090000000001</v>
      </c>
      <c r="Z180" s="13">
        <v>3.3424999999999998</v>
      </c>
      <c r="AA180" s="13">
        <v>0.93600000000000005</v>
      </c>
      <c r="AB180" s="13">
        <v>3.5386190000000002</v>
      </c>
      <c r="AC180" s="13">
        <v>0.19611890000000001</v>
      </c>
      <c r="AE180" s="13">
        <v>1.4666999999999999</v>
      </c>
      <c r="AF180" s="13">
        <v>1.2974000000000001</v>
      </c>
      <c r="AG180" s="13">
        <v>0.93433999999999995</v>
      </c>
      <c r="AH180" s="13">
        <v>1.27</v>
      </c>
      <c r="AI180" s="13">
        <v>-2.327972E-2</v>
      </c>
      <c r="AJ180" s="13">
        <v>2.7374000000000001</v>
      </c>
      <c r="AK180" s="13">
        <v>1.0058</v>
      </c>
      <c r="AL180" s="13">
        <v>2.4860000000000002</v>
      </c>
      <c r="AM180" s="13">
        <v>-0.252</v>
      </c>
    </row>
    <row r="181" spans="1:39" x14ac:dyDescent="0.25">
      <c r="A181" s="13">
        <v>1.4750000000000001</v>
      </c>
      <c r="B181" s="13">
        <v>0.25123000000000001</v>
      </c>
      <c r="C181" s="13">
        <v>0.64227999999999996</v>
      </c>
      <c r="D181" s="13">
        <v>3.456248E-2</v>
      </c>
      <c r="E181" s="13">
        <v>-0.21666750000000001</v>
      </c>
      <c r="F181" s="13">
        <v>0.69064000000000003</v>
      </c>
      <c r="G181" s="13">
        <v>1.075</v>
      </c>
      <c r="H181" s="13">
        <v>4.8430000000000001E-4</v>
      </c>
      <c r="I181" s="13">
        <v>-0.69</v>
      </c>
      <c r="K181" s="9">
        <v>2.95</v>
      </c>
      <c r="L181" s="9">
        <v>-0.15815000000000001</v>
      </c>
      <c r="M181" s="9">
        <v>0.66444000000000003</v>
      </c>
      <c r="N181" s="9">
        <v>3.0539599999999999E-4</v>
      </c>
      <c r="O181" s="9">
        <v>0.1584554</v>
      </c>
      <c r="P181" s="9">
        <v>4.0471000000000004</v>
      </c>
      <c r="Q181" s="9">
        <v>1.1036999999999999</v>
      </c>
      <c r="R181" s="9">
        <v>3.9337439999999999</v>
      </c>
      <c r="S181" s="9">
        <v>-0.113356</v>
      </c>
      <c r="U181" s="13">
        <v>1.4750000000000001</v>
      </c>
      <c r="V181" s="13">
        <v>1.8714</v>
      </c>
      <c r="W181" s="13">
        <v>1.0498000000000001</v>
      </c>
      <c r="X181" s="13">
        <v>1.57</v>
      </c>
      <c r="Y181" s="13">
        <v>-0.30269639999999998</v>
      </c>
      <c r="Z181" s="13">
        <v>3.3614999999999999</v>
      </c>
      <c r="AA181" s="13">
        <v>0.92469000000000001</v>
      </c>
      <c r="AB181" s="13">
        <v>3.5685929999999999</v>
      </c>
      <c r="AC181" s="13">
        <v>0.2070929</v>
      </c>
      <c r="AE181" s="13">
        <v>1.4750000000000001</v>
      </c>
      <c r="AF181" s="13">
        <v>1.3077000000000001</v>
      </c>
      <c r="AG181" s="13">
        <v>0.93167</v>
      </c>
      <c r="AH181" s="13">
        <v>1.27</v>
      </c>
      <c r="AI181" s="13">
        <v>-3.4016339999999999E-2</v>
      </c>
      <c r="AJ181" s="13">
        <v>2.7475999999999998</v>
      </c>
      <c r="AK181" s="13">
        <v>1.0148999999999999</v>
      </c>
      <c r="AL181" s="13">
        <v>2.504</v>
      </c>
      <c r="AM181" s="13">
        <v>-0.24399999999999999</v>
      </c>
    </row>
    <row r="182" spans="1:39" x14ac:dyDescent="0.25">
      <c r="A182" s="13">
        <v>1.4833000000000001</v>
      </c>
      <c r="B182" s="13">
        <v>0.25009999999999999</v>
      </c>
      <c r="C182" s="13">
        <v>0.64788999999999997</v>
      </c>
      <c r="D182" s="13">
        <v>3.3050540000000003E-2</v>
      </c>
      <c r="E182" s="13">
        <v>-0.21704950000000001</v>
      </c>
      <c r="F182" s="13">
        <v>0.69094</v>
      </c>
      <c r="G182" s="13">
        <v>1.0832999999999999</v>
      </c>
      <c r="H182" s="13">
        <v>4.9470000000000004E-4</v>
      </c>
      <c r="I182" s="13">
        <v>-0.69</v>
      </c>
      <c r="K182" s="9">
        <v>2.9666999999999999</v>
      </c>
      <c r="L182" s="9">
        <v>-0.17255000000000001</v>
      </c>
      <c r="M182" s="9">
        <v>0.67020999999999997</v>
      </c>
      <c r="N182" s="9">
        <v>2.8351800000000002E-4</v>
      </c>
      <c r="O182" s="9">
        <v>0.1728335</v>
      </c>
      <c r="P182" s="9">
        <v>4.0858999999999996</v>
      </c>
      <c r="Q182" s="9">
        <v>1.1131</v>
      </c>
      <c r="R182" s="9">
        <v>3.9733100000000001</v>
      </c>
      <c r="S182" s="9">
        <v>-0.11259039999999999</v>
      </c>
      <c r="U182" s="13">
        <v>1.4833000000000001</v>
      </c>
      <c r="V182" s="13">
        <v>1.8721000000000001</v>
      </c>
      <c r="W182" s="13">
        <v>1.0524</v>
      </c>
      <c r="X182" s="13">
        <v>1.57</v>
      </c>
      <c r="Y182" s="13">
        <v>-0.2981433</v>
      </c>
      <c r="Z182" s="13">
        <v>3.3805000000000001</v>
      </c>
      <c r="AA182" s="13">
        <v>0.92586999999999997</v>
      </c>
      <c r="AB182" s="13">
        <v>3.5980979999999998</v>
      </c>
      <c r="AC182" s="13">
        <v>0.2175984</v>
      </c>
      <c r="AE182" s="13">
        <v>1.4833000000000001</v>
      </c>
      <c r="AF182" s="13">
        <v>1.3180000000000001</v>
      </c>
      <c r="AG182" s="13">
        <v>0.92900000000000005</v>
      </c>
      <c r="AH182" s="13">
        <v>1.27</v>
      </c>
      <c r="AI182" s="13">
        <v>-4.375387E-2</v>
      </c>
      <c r="AJ182" s="13">
        <v>2.7572000000000001</v>
      </c>
      <c r="AK182" s="13">
        <v>1.0239</v>
      </c>
      <c r="AL182" s="13">
        <v>2.5219999999999998</v>
      </c>
      <c r="AM182" s="13">
        <v>-0.23499999999999999</v>
      </c>
    </row>
    <row r="183" spans="1:39" x14ac:dyDescent="0.25">
      <c r="A183" s="13">
        <v>1.4917</v>
      </c>
      <c r="B183" s="13">
        <v>0.24954000000000001</v>
      </c>
      <c r="C183" s="13">
        <v>0.65349999999999997</v>
      </c>
      <c r="D183" s="13">
        <v>3.1604840000000002E-2</v>
      </c>
      <c r="E183" s="13">
        <v>-0.2179352</v>
      </c>
      <c r="F183" s="13">
        <v>0.69123999999999997</v>
      </c>
      <c r="G183" s="13">
        <v>1.0916999999999999</v>
      </c>
      <c r="H183" s="13">
        <v>5.0520000000000003E-4</v>
      </c>
      <c r="I183" s="13">
        <v>-0.69099999999999995</v>
      </c>
      <c r="K183" s="9">
        <v>2.9832999999999998</v>
      </c>
      <c r="L183" s="9">
        <v>-0.1832</v>
      </c>
      <c r="M183" s="9">
        <v>0.67595000000000005</v>
      </c>
      <c r="N183" s="9">
        <v>2.6333299999999998E-4</v>
      </c>
      <c r="O183" s="9">
        <v>0.1834633</v>
      </c>
      <c r="P183" s="9">
        <v>4.1216999999999997</v>
      </c>
      <c r="Q183" s="9">
        <v>1.1218999999999999</v>
      </c>
      <c r="R183" s="9">
        <v>4.0125590000000004</v>
      </c>
      <c r="S183" s="9">
        <v>-0.109141</v>
      </c>
      <c r="U183" s="13">
        <v>1.4917</v>
      </c>
      <c r="V183" s="13">
        <v>1.8734999999999999</v>
      </c>
      <c r="W183" s="13">
        <v>1.0553999999999999</v>
      </c>
      <c r="X183" s="13">
        <v>1.58</v>
      </c>
      <c r="Y183" s="13">
        <v>-0.29354160000000001</v>
      </c>
      <c r="Z183" s="13">
        <v>3.3995000000000002</v>
      </c>
      <c r="AA183" s="13">
        <v>0.94144000000000005</v>
      </c>
      <c r="AB183" s="13">
        <v>3.627491</v>
      </c>
      <c r="AC183" s="13">
        <v>0.22799140000000001</v>
      </c>
      <c r="AE183" s="13">
        <v>1.4917</v>
      </c>
      <c r="AF183" s="13">
        <v>1.3283</v>
      </c>
      <c r="AG183" s="13">
        <v>0.92632999999999999</v>
      </c>
      <c r="AH183" s="13">
        <v>1.28</v>
      </c>
      <c r="AI183" s="13">
        <v>-5.2658580000000003E-2</v>
      </c>
      <c r="AJ183" s="13">
        <v>2.7664</v>
      </c>
      <c r="AK183" s="13">
        <v>1.0326</v>
      </c>
      <c r="AL183" s="13">
        <v>2.54</v>
      </c>
      <c r="AM183" s="13">
        <v>-0.22600000000000001</v>
      </c>
    </row>
    <row r="184" spans="1:39" x14ac:dyDescent="0.25">
      <c r="A184" s="13">
        <v>1.5</v>
      </c>
      <c r="B184" s="13">
        <v>0.24939</v>
      </c>
      <c r="C184" s="13">
        <v>0.65481</v>
      </c>
      <c r="D184" s="13">
        <v>3.020639E-2</v>
      </c>
      <c r="E184" s="13">
        <v>-0.21918360000000001</v>
      </c>
      <c r="F184" s="13">
        <v>0.69152999999999998</v>
      </c>
      <c r="G184" s="13">
        <v>1.0993999999999999</v>
      </c>
      <c r="H184" s="13">
        <v>5.1599999999999997E-4</v>
      </c>
      <c r="I184" s="13">
        <v>-0.69099999999999995</v>
      </c>
      <c r="K184" s="9">
        <v>3</v>
      </c>
      <c r="L184" s="9">
        <v>-0.19483</v>
      </c>
      <c r="M184" s="9">
        <v>0.68367999999999995</v>
      </c>
      <c r="N184" s="9">
        <v>2.4444000000000001E-4</v>
      </c>
      <c r="O184" s="9">
        <v>0.19507440000000001</v>
      </c>
      <c r="P184" s="9">
        <v>4.1539000000000001</v>
      </c>
      <c r="Q184" s="9">
        <v>1.1299999999999999</v>
      </c>
      <c r="R184" s="9">
        <v>4.0519619999999996</v>
      </c>
      <c r="S184" s="9">
        <v>-0.1019381</v>
      </c>
      <c r="U184" s="13">
        <v>1.5</v>
      </c>
      <c r="V184" s="13">
        <v>1.8751</v>
      </c>
      <c r="W184" s="13">
        <v>1.0584</v>
      </c>
      <c r="X184" s="13">
        <v>1.59</v>
      </c>
      <c r="Y184" s="13">
        <v>-0.28860940000000002</v>
      </c>
      <c r="Z184" s="13">
        <v>3.4184999999999999</v>
      </c>
      <c r="AA184" s="13">
        <v>0.95267000000000002</v>
      </c>
      <c r="AB184" s="13">
        <v>3.6571220000000002</v>
      </c>
      <c r="AC184" s="13">
        <v>0.23862220000000001</v>
      </c>
      <c r="AE184" s="13">
        <v>1.5</v>
      </c>
      <c r="AF184" s="13">
        <v>1.34</v>
      </c>
      <c r="AG184" s="13">
        <v>0.92374999999999996</v>
      </c>
      <c r="AH184" s="13">
        <v>1.28</v>
      </c>
      <c r="AI184" s="13">
        <v>-6.1781820000000001E-2</v>
      </c>
      <c r="AJ184" s="13">
        <v>2.7757000000000001</v>
      </c>
      <c r="AK184" s="13">
        <v>1.0411999999999999</v>
      </c>
      <c r="AL184" s="13">
        <v>2.5579999999999998</v>
      </c>
      <c r="AM184" s="13">
        <v>-0.217</v>
      </c>
    </row>
    <row r="185" spans="1:39" x14ac:dyDescent="0.25">
      <c r="A185" s="13">
        <v>1.5083</v>
      </c>
      <c r="B185" s="13">
        <v>0.24920999999999999</v>
      </c>
      <c r="C185" s="13">
        <v>0.65054000000000001</v>
      </c>
      <c r="D185" s="13">
        <v>2.8885899999999999E-2</v>
      </c>
      <c r="E185" s="13">
        <v>-0.22032409999999999</v>
      </c>
      <c r="F185" s="13">
        <v>0.69177999999999995</v>
      </c>
      <c r="G185" s="13">
        <v>1.1065</v>
      </c>
      <c r="H185" s="13">
        <v>5.2680000000000001E-4</v>
      </c>
      <c r="I185" s="13">
        <v>-0.69099999999999995</v>
      </c>
      <c r="K185" s="9">
        <v>3.0167000000000002</v>
      </c>
      <c r="L185" s="9">
        <v>-0.19245999999999999</v>
      </c>
      <c r="M185" s="9">
        <v>0.69118000000000002</v>
      </c>
      <c r="N185" s="9">
        <v>2.2690500000000001E-4</v>
      </c>
      <c r="O185" s="9">
        <v>0.19268689999999999</v>
      </c>
      <c r="P185" s="9">
        <v>4.1862000000000004</v>
      </c>
      <c r="Q185" s="9">
        <v>1.1379999999999999</v>
      </c>
      <c r="R185" s="9">
        <v>4.0912790000000001</v>
      </c>
      <c r="S185" s="9">
        <v>-9.4921039999999998E-2</v>
      </c>
      <c r="U185" s="13">
        <v>1.5083</v>
      </c>
      <c r="V185" s="13">
        <v>1.8764000000000001</v>
      </c>
      <c r="W185" s="13">
        <v>1.0615000000000001</v>
      </c>
      <c r="X185" s="13">
        <v>1.59</v>
      </c>
      <c r="Y185" s="13">
        <v>-0.28248770000000001</v>
      </c>
      <c r="Z185" s="13">
        <v>3.4369999999999998</v>
      </c>
      <c r="AA185" s="13">
        <v>0.95079000000000002</v>
      </c>
      <c r="AB185" s="13">
        <v>3.6862840000000001</v>
      </c>
      <c r="AC185" s="13">
        <v>0.2492838</v>
      </c>
      <c r="AE185" s="13">
        <v>1.5083</v>
      </c>
      <c r="AF185" s="13">
        <v>1.3513999999999999</v>
      </c>
      <c r="AG185" s="13">
        <v>0.92113</v>
      </c>
      <c r="AH185" s="13">
        <v>1.28</v>
      </c>
      <c r="AI185" s="13">
        <v>-6.9606950000000001E-2</v>
      </c>
      <c r="AJ185" s="13">
        <v>2.7848999999999999</v>
      </c>
      <c r="AK185" s="13">
        <v>1.0499000000000001</v>
      </c>
      <c r="AL185" s="13">
        <v>2.577</v>
      </c>
      <c r="AM185" s="13">
        <v>-0.20799999999999999</v>
      </c>
    </row>
    <row r="186" spans="1:39" x14ac:dyDescent="0.25">
      <c r="A186" s="13">
        <v>1.5166999999999999</v>
      </c>
      <c r="B186" s="13">
        <v>0.24904000000000001</v>
      </c>
      <c r="C186" s="13">
        <v>0.65119000000000005</v>
      </c>
      <c r="D186" s="13">
        <v>2.7623970000000001E-2</v>
      </c>
      <c r="E186" s="13">
        <v>-0.221416</v>
      </c>
      <c r="F186" s="13">
        <v>0.69167999999999996</v>
      </c>
      <c r="G186" s="13">
        <v>1.1134999999999999</v>
      </c>
      <c r="H186" s="13">
        <v>5.3779999999999995E-4</v>
      </c>
      <c r="I186" s="13">
        <v>-0.69099999999999995</v>
      </c>
      <c r="K186" s="9">
        <v>3.0333000000000001</v>
      </c>
      <c r="L186" s="9">
        <v>-0.19223000000000001</v>
      </c>
      <c r="M186" s="9">
        <v>0.69767999999999997</v>
      </c>
      <c r="N186" s="9">
        <v>2.10736E-4</v>
      </c>
      <c r="O186" s="9">
        <v>0.19244069999999999</v>
      </c>
      <c r="P186" s="9">
        <v>4.2205000000000004</v>
      </c>
      <c r="Q186" s="9">
        <v>1.1451</v>
      </c>
      <c r="R186" s="9">
        <v>4.1302729999999999</v>
      </c>
      <c r="S186" s="9">
        <v>-9.0227249999999995E-2</v>
      </c>
      <c r="U186" s="13">
        <v>1.5166999999999999</v>
      </c>
      <c r="V186" s="13">
        <v>1.8775999999999999</v>
      </c>
      <c r="W186" s="13">
        <v>1.0638000000000001</v>
      </c>
      <c r="X186" s="13">
        <v>1.6</v>
      </c>
      <c r="Y186" s="13">
        <v>-0.2755108</v>
      </c>
      <c r="Z186" s="13">
        <v>3.4556</v>
      </c>
      <c r="AA186" s="13">
        <v>0.95899999999999996</v>
      </c>
      <c r="AB186" s="13">
        <v>3.7153369999999999</v>
      </c>
      <c r="AC186" s="13">
        <v>0.2597373</v>
      </c>
      <c r="AE186" s="13">
        <v>1.5166999999999999</v>
      </c>
      <c r="AF186" s="13">
        <v>1.3624000000000001</v>
      </c>
      <c r="AG186" s="13">
        <v>0.91849999999999998</v>
      </c>
      <c r="AH186" s="13">
        <v>1.29</v>
      </c>
      <c r="AI186" s="13">
        <v>-7.6212600000000005E-2</v>
      </c>
      <c r="AJ186" s="13">
        <v>2.7942</v>
      </c>
      <c r="AK186" s="13">
        <v>1.0586</v>
      </c>
      <c r="AL186" s="13">
        <v>2.5950000000000002</v>
      </c>
      <c r="AM186" s="13">
        <v>-0.19900000000000001</v>
      </c>
    </row>
    <row r="187" spans="1:39" x14ac:dyDescent="0.25">
      <c r="A187" s="13">
        <v>1.5249999999999999</v>
      </c>
      <c r="B187" s="13">
        <v>0.25578000000000001</v>
      </c>
      <c r="C187" s="13">
        <v>0.65188999999999997</v>
      </c>
      <c r="D187" s="13">
        <v>2.6404250000000001E-2</v>
      </c>
      <c r="E187" s="13">
        <v>-0.22937579999999999</v>
      </c>
      <c r="F187" s="13">
        <v>0.69157999999999997</v>
      </c>
      <c r="G187" s="13">
        <v>1.1206</v>
      </c>
      <c r="H187" s="13">
        <v>5.4900000000000001E-4</v>
      </c>
      <c r="I187" s="13">
        <v>-0.69099999999999995</v>
      </c>
      <c r="K187" s="9">
        <v>3.05</v>
      </c>
      <c r="L187" s="9">
        <v>-0.19997000000000001</v>
      </c>
      <c r="M187" s="9">
        <v>0.70369000000000004</v>
      </c>
      <c r="N187" s="9">
        <v>1.9565199999999999E-4</v>
      </c>
      <c r="O187" s="9">
        <v>0.2001657</v>
      </c>
      <c r="P187" s="9">
        <v>4.2549999999999999</v>
      </c>
      <c r="Q187" s="9">
        <v>1.1523000000000001</v>
      </c>
      <c r="R187" s="9">
        <v>4.1694100000000001</v>
      </c>
      <c r="S187" s="9">
        <v>-8.5589609999999997E-2</v>
      </c>
      <c r="U187" s="13">
        <v>1.5249999999999999</v>
      </c>
      <c r="V187" s="13">
        <v>1.8789</v>
      </c>
      <c r="W187" s="13">
        <v>1.0666</v>
      </c>
      <c r="X187" s="13">
        <v>1.61</v>
      </c>
      <c r="Y187" s="13">
        <v>-0.26811649999999998</v>
      </c>
      <c r="Z187" s="13">
        <v>3.4742000000000002</v>
      </c>
      <c r="AA187" s="13">
        <v>0.96511999999999998</v>
      </c>
      <c r="AB187" s="13">
        <v>3.7446250000000001</v>
      </c>
      <c r="AC187" s="13">
        <v>0.27042539999999998</v>
      </c>
      <c r="AE187" s="13">
        <v>1.5249999999999999</v>
      </c>
      <c r="AF187" s="13">
        <v>1.3734999999999999</v>
      </c>
      <c r="AG187" s="13">
        <v>0.91586999999999996</v>
      </c>
      <c r="AH187" s="13">
        <v>1.29</v>
      </c>
      <c r="AI187" s="13">
        <v>-8.178386E-2</v>
      </c>
      <c r="AJ187" s="13">
        <v>2.8022</v>
      </c>
      <c r="AK187" s="13">
        <v>1.0669</v>
      </c>
      <c r="AL187" s="13">
        <v>2.613</v>
      </c>
      <c r="AM187" s="13">
        <v>-0.19</v>
      </c>
    </row>
    <row r="188" spans="1:39" x14ac:dyDescent="0.25">
      <c r="A188" s="13">
        <v>1.5333000000000001</v>
      </c>
      <c r="B188" s="13">
        <v>0.26480999999999999</v>
      </c>
      <c r="C188" s="13">
        <v>0.65263000000000004</v>
      </c>
      <c r="D188" s="13">
        <v>2.525165E-2</v>
      </c>
      <c r="E188" s="13">
        <v>-0.2395584</v>
      </c>
      <c r="F188" s="13">
        <v>0.69147999999999998</v>
      </c>
      <c r="G188" s="13">
        <v>1.1276999999999999</v>
      </c>
      <c r="H188" s="13">
        <v>5.6030000000000001E-4</v>
      </c>
      <c r="I188" s="13">
        <v>-0.69099999999999995</v>
      </c>
      <c r="K188" s="9">
        <v>3.0667</v>
      </c>
      <c r="L188" s="9">
        <v>-0.21299999999999999</v>
      </c>
      <c r="M188" s="9">
        <v>0.70862999999999998</v>
      </c>
      <c r="N188" s="9">
        <v>1.81614E-4</v>
      </c>
      <c r="O188" s="9">
        <v>0.2131816</v>
      </c>
      <c r="P188" s="9">
        <v>4.2892999999999999</v>
      </c>
      <c r="Q188" s="9">
        <v>1.1586000000000001</v>
      </c>
      <c r="R188" s="9">
        <v>4.2084539999999997</v>
      </c>
      <c r="S188" s="9">
        <v>-8.0845979999999998E-2</v>
      </c>
      <c r="U188" s="13">
        <v>1.5333000000000001</v>
      </c>
      <c r="V188" s="13">
        <v>1.8783000000000001</v>
      </c>
      <c r="W188" s="13">
        <v>1.0692999999999999</v>
      </c>
      <c r="X188" s="13">
        <v>1.62</v>
      </c>
      <c r="Y188" s="13">
        <v>-0.25799800000000001</v>
      </c>
      <c r="Z188" s="13">
        <v>3.4929000000000001</v>
      </c>
      <c r="AA188" s="13">
        <v>0.99480999999999997</v>
      </c>
      <c r="AB188" s="13">
        <v>3.7734480000000001</v>
      </c>
      <c r="AC188" s="13">
        <v>0.28054750000000001</v>
      </c>
      <c r="AE188" s="13">
        <v>1.5333000000000001</v>
      </c>
      <c r="AF188" s="13">
        <v>1.3846000000000001</v>
      </c>
      <c r="AG188" s="13">
        <v>0.91332000000000002</v>
      </c>
      <c r="AH188" s="13">
        <v>1.3</v>
      </c>
      <c r="AI188" s="13">
        <v>-8.6417839999999996E-2</v>
      </c>
      <c r="AJ188" s="13">
        <v>2.8098999999999998</v>
      </c>
      <c r="AK188" s="13">
        <v>1.0742</v>
      </c>
      <c r="AL188" s="13">
        <v>2.6309999999999998</v>
      </c>
      <c r="AM188" s="13">
        <v>-0.17899999999999999</v>
      </c>
    </row>
    <row r="189" spans="1:39" x14ac:dyDescent="0.25">
      <c r="A189" s="13">
        <v>1.5417000000000001</v>
      </c>
      <c r="B189" s="13">
        <v>0.26991999999999999</v>
      </c>
      <c r="C189" s="13">
        <v>0.65083999999999997</v>
      </c>
      <c r="D189" s="13">
        <v>2.4147829999999999E-2</v>
      </c>
      <c r="E189" s="13">
        <v>-0.2457722</v>
      </c>
      <c r="F189" s="13">
        <v>0.69137999999999999</v>
      </c>
      <c r="G189" s="13">
        <v>1.1328</v>
      </c>
      <c r="H189" s="13">
        <v>5.7160000000000002E-4</v>
      </c>
      <c r="I189" s="13">
        <v>-0.69099999999999995</v>
      </c>
      <c r="K189" s="9">
        <v>3.0832999999999999</v>
      </c>
      <c r="L189" s="9">
        <v>-0.22617999999999999</v>
      </c>
      <c r="M189" s="9">
        <v>0.70970999999999995</v>
      </c>
      <c r="N189" s="9">
        <v>1.6866E-4</v>
      </c>
      <c r="O189" s="9">
        <v>0.22634870000000001</v>
      </c>
      <c r="P189" s="9">
        <v>4.3232999999999997</v>
      </c>
      <c r="Q189" s="9">
        <v>1.1641999999999999</v>
      </c>
      <c r="R189" s="9">
        <v>4.2471680000000003</v>
      </c>
      <c r="S189" s="9">
        <v>-7.6131799999999999E-2</v>
      </c>
      <c r="U189" s="13">
        <v>1.5417000000000001</v>
      </c>
      <c r="V189" s="13">
        <v>1.8779999999999999</v>
      </c>
      <c r="W189" s="13">
        <v>1.0720000000000001</v>
      </c>
      <c r="X189" s="13">
        <v>1.63</v>
      </c>
      <c r="Y189" s="13">
        <v>-0.24756139999999999</v>
      </c>
      <c r="Z189" s="13">
        <v>3.5124</v>
      </c>
      <c r="AA189" s="13">
        <v>1.0101</v>
      </c>
      <c r="AB189" s="13">
        <v>3.802152</v>
      </c>
      <c r="AC189" s="13">
        <v>0.28975190000000001</v>
      </c>
      <c r="AE189" s="13">
        <v>1.5417000000000001</v>
      </c>
      <c r="AF189" s="13">
        <v>1.3957999999999999</v>
      </c>
      <c r="AG189" s="13">
        <v>0.91073999999999999</v>
      </c>
      <c r="AH189" s="13">
        <v>1.31</v>
      </c>
      <c r="AI189" s="13">
        <v>-9.0411839999999993E-2</v>
      </c>
      <c r="AJ189" s="13">
        <v>2.8176999999999999</v>
      </c>
      <c r="AK189" s="13">
        <v>1.0814999999999999</v>
      </c>
      <c r="AL189" s="13">
        <v>2.649</v>
      </c>
      <c r="AM189" s="13">
        <v>-0.16900000000000001</v>
      </c>
    </row>
    <row r="190" spans="1:39" x14ac:dyDescent="0.25">
      <c r="A190" s="13">
        <v>1.55</v>
      </c>
      <c r="B190" s="13">
        <v>0.27503</v>
      </c>
      <c r="C190" s="13">
        <v>0.63915999999999995</v>
      </c>
      <c r="D190" s="13">
        <v>2.3079800000000001E-2</v>
      </c>
      <c r="E190" s="13">
        <v>-0.25195020000000001</v>
      </c>
      <c r="F190" s="13">
        <v>0.69128000000000001</v>
      </c>
      <c r="G190" s="13">
        <v>1.1342000000000001</v>
      </c>
      <c r="H190" s="13">
        <v>5.8330000000000003E-4</v>
      </c>
      <c r="I190" s="13">
        <v>-0.69099999999999995</v>
      </c>
      <c r="K190" s="9">
        <v>3.1</v>
      </c>
      <c r="L190" s="9">
        <v>-0.2525</v>
      </c>
      <c r="M190" s="9">
        <v>0.71155000000000002</v>
      </c>
      <c r="N190" s="9">
        <v>1.56568E-4</v>
      </c>
      <c r="O190" s="9">
        <v>0.25265660000000001</v>
      </c>
      <c r="P190" s="9">
        <v>4.3578000000000001</v>
      </c>
      <c r="Q190" s="9">
        <v>1.1698999999999999</v>
      </c>
      <c r="R190" s="9">
        <v>4.2860170000000002</v>
      </c>
      <c r="S190" s="9">
        <v>-7.1783100000000002E-2</v>
      </c>
      <c r="U190" s="13">
        <v>1.55</v>
      </c>
      <c r="V190" s="13">
        <v>1.8782000000000001</v>
      </c>
      <c r="W190" s="13">
        <v>1.0741000000000001</v>
      </c>
      <c r="X190" s="13">
        <v>1.64</v>
      </c>
      <c r="Y190" s="13">
        <v>-0.2371945</v>
      </c>
      <c r="Z190" s="13">
        <v>3.5341</v>
      </c>
      <c r="AA190" s="13">
        <v>1.0105</v>
      </c>
      <c r="AB190" s="13">
        <v>3.8310810000000002</v>
      </c>
      <c r="AC190" s="13">
        <v>0.29698079999999999</v>
      </c>
      <c r="AE190" s="13">
        <v>1.55</v>
      </c>
      <c r="AF190" s="13">
        <v>1.4069</v>
      </c>
      <c r="AG190" s="13">
        <v>0.90815000000000001</v>
      </c>
      <c r="AH190" s="13">
        <v>1.31</v>
      </c>
      <c r="AI190" s="13">
        <v>-9.3294639999999998E-2</v>
      </c>
      <c r="AJ190" s="13">
        <v>2.8254000000000001</v>
      </c>
      <c r="AK190" s="13">
        <v>1.0888</v>
      </c>
      <c r="AL190" s="13">
        <v>2.6659999999999999</v>
      </c>
      <c r="AM190" s="13">
        <v>-0.159</v>
      </c>
    </row>
    <row r="191" spans="1:39" x14ac:dyDescent="0.25">
      <c r="A191" s="13">
        <v>1.5583</v>
      </c>
      <c r="B191" s="13">
        <v>0.28014</v>
      </c>
      <c r="C191" s="13">
        <v>0.63438000000000005</v>
      </c>
      <c r="D191" s="13">
        <v>2.2070969999999999E-2</v>
      </c>
      <c r="E191" s="13">
        <v>-0.25806899999999999</v>
      </c>
      <c r="F191" s="13">
        <v>0.69266000000000005</v>
      </c>
      <c r="G191" s="13">
        <v>1.1357999999999999</v>
      </c>
      <c r="H191" s="13">
        <v>5.9500000000000004E-4</v>
      </c>
      <c r="I191" s="13">
        <v>-0.69199999999999995</v>
      </c>
      <c r="K191" s="9">
        <v>3.1166999999999998</v>
      </c>
      <c r="L191" s="9">
        <v>-0.27594000000000002</v>
      </c>
      <c r="M191" s="9">
        <v>0.70896000000000003</v>
      </c>
      <c r="N191" s="9">
        <v>1.45363E-4</v>
      </c>
      <c r="O191" s="9">
        <v>0.27608539999999998</v>
      </c>
      <c r="P191" s="9">
        <v>4.3940000000000001</v>
      </c>
      <c r="Q191" s="9">
        <v>1.1758</v>
      </c>
      <c r="R191" s="9">
        <v>4.3247640000000001</v>
      </c>
      <c r="S191" s="9">
        <v>-6.9235829999999998E-2</v>
      </c>
      <c r="U191" s="13">
        <v>1.5583</v>
      </c>
      <c r="V191" s="13">
        <v>1.8784000000000001</v>
      </c>
      <c r="W191" s="13">
        <v>1.0766</v>
      </c>
      <c r="X191" s="13">
        <v>1.65</v>
      </c>
      <c r="Y191" s="13">
        <v>-0.22610189999999999</v>
      </c>
      <c r="Z191" s="13">
        <v>3.5558000000000001</v>
      </c>
      <c r="AA191" s="13">
        <v>1.0017</v>
      </c>
      <c r="AB191" s="13">
        <v>3.8595440000000001</v>
      </c>
      <c r="AC191" s="13">
        <v>0.30374420000000002</v>
      </c>
      <c r="AE191" s="13">
        <v>1.5583</v>
      </c>
      <c r="AF191" s="13">
        <v>1.4179999999999999</v>
      </c>
      <c r="AG191" s="13">
        <v>0.90554000000000001</v>
      </c>
      <c r="AH191" s="13">
        <v>1.32</v>
      </c>
      <c r="AI191" s="13">
        <v>-9.5386139999999994E-2</v>
      </c>
      <c r="AJ191" s="13">
        <v>2.8331</v>
      </c>
      <c r="AK191" s="13">
        <v>1.0962000000000001</v>
      </c>
      <c r="AL191" s="13">
        <v>2.6840000000000002</v>
      </c>
      <c r="AM191" s="13">
        <v>-0.14899999999999999</v>
      </c>
    </row>
    <row r="192" spans="1:39" x14ac:dyDescent="0.25">
      <c r="A192" s="13">
        <v>1.5667</v>
      </c>
      <c r="B192" s="13">
        <v>0.28443000000000002</v>
      </c>
      <c r="C192" s="13">
        <v>0.62956000000000001</v>
      </c>
      <c r="D192" s="13">
        <v>2.1106509999999998E-2</v>
      </c>
      <c r="E192" s="13">
        <v>-0.26332349999999999</v>
      </c>
      <c r="F192" s="13">
        <v>0.69416999999999995</v>
      </c>
      <c r="G192" s="13">
        <v>1.1373</v>
      </c>
      <c r="H192" s="13">
        <v>6.0689999999999995E-4</v>
      </c>
      <c r="I192" s="13">
        <v>-0.69399999999999995</v>
      </c>
      <c r="K192" s="9">
        <v>3.1333000000000002</v>
      </c>
      <c r="L192" s="9">
        <v>-0.30876999999999999</v>
      </c>
      <c r="M192" s="9">
        <v>0.70643999999999996</v>
      </c>
      <c r="N192" s="9">
        <v>1.3499700000000001E-4</v>
      </c>
      <c r="O192" s="9">
        <v>0.30890499999999999</v>
      </c>
      <c r="P192" s="9">
        <v>4.4301000000000004</v>
      </c>
      <c r="Q192" s="9">
        <v>1.1817</v>
      </c>
      <c r="R192" s="9">
        <v>4.3631770000000003</v>
      </c>
      <c r="S192" s="9">
        <v>-6.6923490000000002E-2</v>
      </c>
      <c r="U192" s="13">
        <v>1.5667</v>
      </c>
      <c r="V192" s="13">
        <v>1.8786</v>
      </c>
      <c r="W192" s="13">
        <v>1.0790999999999999</v>
      </c>
      <c r="X192" s="13">
        <v>1.66</v>
      </c>
      <c r="Y192" s="13">
        <v>-0.21447740000000001</v>
      </c>
      <c r="Z192" s="13">
        <v>3.5775000000000001</v>
      </c>
      <c r="AA192" s="13">
        <v>1.0181</v>
      </c>
      <c r="AB192" s="13">
        <v>3.887886</v>
      </c>
      <c r="AC192" s="13">
        <v>0.3103861</v>
      </c>
      <c r="AE192" s="13">
        <v>1.5667</v>
      </c>
      <c r="AF192" s="13">
        <v>1.4292</v>
      </c>
      <c r="AG192" s="13">
        <v>0.90305999999999997</v>
      </c>
      <c r="AH192" s="13">
        <v>1.33</v>
      </c>
      <c r="AI192" s="13">
        <v>-9.7008239999999996E-2</v>
      </c>
      <c r="AJ192" s="13">
        <v>2.8399000000000001</v>
      </c>
      <c r="AK192" s="13">
        <v>1.1025</v>
      </c>
      <c r="AL192" s="13">
        <v>2.702</v>
      </c>
      <c r="AM192" s="13">
        <v>-0.13800000000000001</v>
      </c>
    </row>
    <row r="193" spans="1:39" x14ac:dyDescent="0.25">
      <c r="A193" s="13">
        <v>1.575</v>
      </c>
      <c r="B193" s="13">
        <v>0.28705000000000003</v>
      </c>
      <c r="C193" s="13">
        <v>0.62475000000000003</v>
      </c>
      <c r="D193" s="13">
        <v>2.017383E-2</v>
      </c>
      <c r="E193" s="13">
        <v>-0.26687620000000001</v>
      </c>
      <c r="F193" s="13">
        <v>0.69567000000000001</v>
      </c>
      <c r="G193" s="13">
        <v>1.1389</v>
      </c>
      <c r="H193" s="13">
        <v>6.1899999999999998E-4</v>
      </c>
      <c r="I193" s="13">
        <v>-0.69499999999999995</v>
      </c>
      <c r="K193" s="9">
        <v>3.15</v>
      </c>
      <c r="L193" s="9">
        <v>-0.34379999999999999</v>
      </c>
      <c r="M193" s="9">
        <v>0.70318999999999998</v>
      </c>
      <c r="N193" s="9">
        <v>1.2531200000000001E-4</v>
      </c>
      <c r="O193" s="9">
        <v>0.34392529999999999</v>
      </c>
      <c r="P193" s="9">
        <v>4.4657999999999998</v>
      </c>
      <c r="Q193" s="9">
        <v>1.1886000000000001</v>
      </c>
      <c r="R193" s="9">
        <v>4.4017140000000001</v>
      </c>
      <c r="S193" s="9">
        <v>-6.408556E-2</v>
      </c>
      <c r="U193" s="13">
        <v>1.575</v>
      </c>
      <c r="V193" s="13">
        <v>1.8678999999999999</v>
      </c>
      <c r="W193" s="13">
        <v>1.0813999999999999</v>
      </c>
      <c r="X193" s="13">
        <v>1.68</v>
      </c>
      <c r="Y193" s="13">
        <v>-0.19159789999999999</v>
      </c>
      <c r="Z193" s="13">
        <v>3.5992000000000002</v>
      </c>
      <c r="AA193" s="13">
        <v>1.0056</v>
      </c>
      <c r="AB193" s="13">
        <v>3.9164439999999998</v>
      </c>
      <c r="AC193" s="13">
        <v>0.31724439999999998</v>
      </c>
      <c r="AE193" s="13">
        <v>1.575</v>
      </c>
      <c r="AF193" s="13">
        <v>1.44</v>
      </c>
      <c r="AG193" s="13">
        <v>0.90049999999999997</v>
      </c>
      <c r="AH193" s="13">
        <v>1.34</v>
      </c>
      <c r="AI193" s="13">
        <v>-9.7434889999999996E-2</v>
      </c>
      <c r="AJ193" s="13">
        <v>2.8466999999999998</v>
      </c>
      <c r="AK193" s="13">
        <v>1.1077999999999999</v>
      </c>
      <c r="AL193" s="13">
        <v>2.72</v>
      </c>
      <c r="AM193" s="13">
        <v>-0.127</v>
      </c>
    </row>
    <row r="194" spans="1:39" x14ac:dyDescent="0.25">
      <c r="A194" s="13">
        <v>1.5832999999999999</v>
      </c>
      <c r="B194" s="13">
        <v>0.29099000000000003</v>
      </c>
      <c r="C194" s="13">
        <v>0.61987000000000003</v>
      </c>
      <c r="D194" s="13">
        <v>1.9293569999999999E-2</v>
      </c>
      <c r="E194" s="13">
        <v>-0.2716964</v>
      </c>
      <c r="F194" s="13">
        <v>0.69716999999999996</v>
      </c>
      <c r="G194" s="13">
        <v>1.1395999999999999</v>
      </c>
      <c r="H194" s="13">
        <v>6.311E-4</v>
      </c>
      <c r="I194" s="13">
        <v>-0.69699999999999995</v>
      </c>
      <c r="K194" s="9">
        <v>3.1667000000000001</v>
      </c>
      <c r="L194" s="9">
        <v>-0.37741000000000002</v>
      </c>
      <c r="M194" s="9">
        <v>0.69918000000000002</v>
      </c>
      <c r="N194" s="9">
        <v>1.16326E-4</v>
      </c>
      <c r="O194" s="9">
        <v>0.37752629999999998</v>
      </c>
      <c r="P194" s="9">
        <v>4.5012999999999996</v>
      </c>
      <c r="Q194" s="9">
        <v>1.196</v>
      </c>
      <c r="R194" s="9">
        <v>4.4401440000000001</v>
      </c>
      <c r="S194" s="9">
        <v>-6.1155969999999997E-2</v>
      </c>
      <c r="U194" s="13">
        <v>1.5832999999999999</v>
      </c>
      <c r="V194" s="13">
        <v>1.8623000000000001</v>
      </c>
      <c r="W194" s="13">
        <v>1.0831</v>
      </c>
      <c r="X194" s="13">
        <v>1.69</v>
      </c>
      <c r="Y194" s="13">
        <v>-0.17319660000000001</v>
      </c>
      <c r="Z194" s="13">
        <v>3.6213000000000002</v>
      </c>
      <c r="AA194" s="13">
        <v>1.0218</v>
      </c>
      <c r="AB194" s="13">
        <v>3.9445380000000001</v>
      </c>
      <c r="AC194" s="13">
        <v>0.32323790000000002</v>
      </c>
      <c r="AE194" s="13">
        <v>1.5832999999999999</v>
      </c>
      <c r="AF194" s="13">
        <v>1.4478</v>
      </c>
      <c r="AG194" s="13">
        <v>0.89788999999999997</v>
      </c>
      <c r="AH194" s="13">
        <v>1.35</v>
      </c>
      <c r="AI194" s="13">
        <v>-9.4311710000000007E-2</v>
      </c>
      <c r="AJ194" s="13">
        <v>2.8534999999999999</v>
      </c>
      <c r="AK194" s="13">
        <v>1.1131</v>
      </c>
      <c r="AL194" s="13">
        <v>2.7370000000000001</v>
      </c>
      <c r="AM194" s="13">
        <v>-0.11600000000000001</v>
      </c>
    </row>
    <row r="195" spans="1:39" x14ac:dyDescent="0.25">
      <c r="A195" s="13">
        <v>1.5916999999999999</v>
      </c>
      <c r="B195" s="13">
        <v>0.29492000000000002</v>
      </c>
      <c r="C195" s="13">
        <v>0.61202000000000001</v>
      </c>
      <c r="D195" s="13">
        <v>1.8450790000000002E-2</v>
      </c>
      <c r="E195" s="13">
        <v>-0.27646920000000003</v>
      </c>
      <c r="F195" s="13">
        <v>0.69867000000000001</v>
      </c>
      <c r="G195" s="13">
        <v>1.1365000000000001</v>
      </c>
      <c r="H195" s="13">
        <v>6.4340000000000003E-4</v>
      </c>
      <c r="I195" s="13">
        <v>-0.69799999999999995</v>
      </c>
      <c r="K195" s="9">
        <v>3.1833</v>
      </c>
      <c r="L195" s="9">
        <v>-0.40959000000000001</v>
      </c>
      <c r="M195" s="9">
        <v>0.69552000000000003</v>
      </c>
      <c r="N195" s="9">
        <v>1.08045E-4</v>
      </c>
      <c r="O195" s="9">
        <v>0.40969800000000001</v>
      </c>
      <c r="P195" s="9">
        <v>4.5373000000000001</v>
      </c>
      <c r="Q195" s="9">
        <v>1.2037</v>
      </c>
      <c r="R195" s="9">
        <v>4.4782339999999996</v>
      </c>
      <c r="S195" s="9">
        <v>-5.9066019999999997E-2</v>
      </c>
      <c r="U195" s="13">
        <v>1.5916999999999999</v>
      </c>
      <c r="V195" s="13">
        <v>1.8574999999999999</v>
      </c>
      <c r="W195" s="13">
        <v>1.0851999999999999</v>
      </c>
      <c r="X195" s="13">
        <v>1.7</v>
      </c>
      <c r="Y195" s="13">
        <v>-0.1550714</v>
      </c>
      <c r="Z195" s="13">
        <v>3.6436000000000002</v>
      </c>
      <c r="AA195" s="13">
        <v>1.0033000000000001</v>
      </c>
      <c r="AB195" s="13">
        <v>3.972515</v>
      </c>
      <c r="AC195" s="13">
        <v>0.32891510000000002</v>
      </c>
      <c r="AE195" s="13">
        <v>1.5916999999999999</v>
      </c>
      <c r="AF195" s="13">
        <v>1.4576</v>
      </c>
      <c r="AG195" s="13">
        <v>0.89531000000000005</v>
      </c>
      <c r="AH195" s="13">
        <v>1.36</v>
      </c>
      <c r="AI195" s="13">
        <v>-9.2886289999999996E-2</v>
      </c>
      <c r="AJ195" s="13">
        <v>2.8603000000000001</v>
      </c>
      <c r="AK195" s="13">
        <v>1.1183000000000001</v>
      </c>
      <c r="AL195" s="13">
        <v>2.7549999999999999</v>
      </c>
      <c r="AM195" s="13">
        <v>-0.105</v>
      </c>
    </row>
    <row r="196" spans="1:39" x14ac:dyDescent="0.25">
      <c r="A196" s="13">
        <v>1.6</v>
      </c>
      <c r="B196" s="13">
        <v>0.29883999999999999</v>
      </c>
      <c r="C196" s="13">
        <v>0.60597999999999996</v>
      </c>
      <c r="D196" s="13">
        <v>1.7634469999999999E-2</v>
      </c>
      <c r="E196" s="13">
        <v>-0.2812055</v>
      </c>
      <c r="F196" s="13">
        <v>0.70015000000000005</v>
      </c>
      <c r="G196" s="13">
        <v>1.1335</v>
      </c>
      <c r="H196" s="13">
        <v>6.5600000000000001E-4</v>
      </c>
      <c r="I196" s="13">
        <v>-0.69899999999999995</v>
      </c>
      <c r="K196" s="9">
        <v>3.2</v>
      </c>
      <c r="L196" s="9">
        <v>-0.44224000000000002</v>
      </c>
      <c r="M196" s="9">
        <v>0.69277</v>
      </c>
      <c r="N196" s="9">
        <v>1.0030300000000001E-4</v>
      </c>
      <c r="O196" s="9">
        <v>0.44234030000000002</v>
      </c>
      <c r="P196" s="9">
        <v>4.5754999999999999</v>
      </c>
      <c r="Q196" s="9">
        <v>1.2125999999999999</v>
      </c>
      <c r="R196" s="9">
        <v>4.5164410000000004</v>
      </c>
      <c r="S196" s="9">
        <v>-5.9058939999999997E-2</v>
      </c>
      <c r="U196" s="13">
        <v>1.6</v>
      </c>
      <c r="V196" s="13">
        <v>1.8528</v>
      </c>
      <c r="W196" s="13">
        <v>1.0872999999999999</v>
      </c>
      <c r="X196" s="13">
        <v>1.72</v>
      </c>
      <c r="Y196" s="13">
        <v>-0.13672190000000001</v>
      </c>
      <c r="Z196" s="13">
        <v>3.6659999999999999</v>
      </c>
      <c r="AA196" s="13">
        <v>1.0043</v>
      </c>
      <c r="AB196" s="13">
        <v>4.0007060000000001</v>
      </c>
      <c r="AC196" s="13">
        <v>0.33470610000000001</v>
      </c>
      <c r="AE196" s="13">
        <v>1.6</v>
      </c>
      <c r="AF196" s="13">
        <v>1.4674</v>
      </c>
      <c r="AG196" s="13">
        <v>0.89283000000000001</v>
      </c>
      <c r="AH196" s="13">
        <v>1.38</v>
      </c>
      <c r="AI196" s="13">
        <v>-9.097616E-2</v>
      </c>
      <c r="AJ196" s="13">
        <v>2.8668999999999998</v>
      </c>
      <c r="AK196" s="13">
        <v>1.1235999999999999</v>
      </c>
      <c r="AL196" s="13">
        <v>2.7730000000000001</v>
      </c>
      <c r="AM196" s="13">
        <v>-9.4299999999999995E-2</v>
      </c>
    </row>
    <row r="197" spans="1:39" x14ac:dyDescent="0.25">
      <c r="A197" s="13">
        <v>1.6083000000000001</v>
      </c>
      <c r="B197" s="13">
        <v>0.30285000000000001</v>
      </c>
      <c r="C197" s="13">
        <v>0.59994000000000003</v>
      </c>
      <c r="D197" s="13">
        <v>1.686325E-2</v>
      </c>
      <c r="E197" s="13">
        <v>-0.28598679999999999</v>
      </c>
      <c r="F197" s="13">
        <v>0.7016</v>
      </c>
      <c r="G197" s="13">
        <v>1.1304000000000001</v>
      </c>
      <c r="H197" s="13">
        <v>6.6859999999999999E-4</v>
      </c>
      <c r="I197" s="13">
        <v>-0.70099999999999996</v>
      </c>
      <c r="K197" s="9">
        <v>3.2166999999999999</v>
      </c>
      <c r="L197" s="9">
        <v>-0.46493000000000001</v>
      </c>
      <c r="M197" s="9">
        <v>0.68991000000000002</v>
      </c>
      <c r="N197" s="9">
        <v>9.31E-5</v>
      </c>
      <c r="O197" s="9">
        <v>0.46502310000000002</v>
      </c>
      <c r="P197" s="9">
        <v>4.6139000000000001</v>
      </c>
      <c r="Q197" s="9">
        <v>1.2214</v>
      </c>
      <c r="R197" s="9">
        <v>4.5545330000000002</v>
      </c>
      <c r="S197" s="9">
        <v>-5.9366599999999999E-2</v>
      </c>
      <c r="U197" s="13">
        <v>1.6083000000000001</v>
      </c>
      <c r="V197" s="13">
        <v>1.8493999999999999</v>
      </c>
      <c r="W197" s="13">
        <v>1.0893999999999999</v>
      </c>
      <c r="X197" s="13">
        <v>1.73</v>
      </c>
      <c r="Y197" s="13">
        <v>-0.1191237</v>
      </c>
      <c r="Z197" s="13">
        <v>3.6884000000000001</v>
      </c>
      <c r="AA197" s="13">
        <v>0.99904000000000004</v>
      </c>
      <c r="AB197" s="13">
        <v>4.0284370000000003</v>
      </c>
      <c r="AC197" s="13">
        <v>0.34003689999999998</v>
      </c>
      <c r="AE197" s="13">
        <v>1.6083000000000001</v>
      </c>
      <c r="AF197" s="13">
        <v>1.4771000000000001</v>
      </c>
      <c r="AG197" s="13">
        <v>0.89029000000000003</v>
      </c>
      <c r="AH197" s="13">
        <v>1.39</v>
      </c>
      <c r="AI197" s="13">
        <v>-8.8749900000000007E-2</v>
      </c>
      <c r="AJ197" s="13">
        <v>2.8727999999999998</v>
      </c>
      <c r="AK197" s="13">
        <v>1.1281000000000001</v>
      </c>
      <c r="AL197" s="13">
        <v>2.79</v>
      </c>
      <c r="AM197" s="13">
        <v>-8.2799999999999999E-2</v>
      </c>
    </row>
    <row r="198" spans="1:39" x14ac:dyDescent="0.25">
      <c r="A198" s="13">
        <v>1.6167</v>
      </c>
      <c r="B198" s="13">
        <v>0.30889</v>
      </c>
      <c r="C198" s="13">
        <v>0.59391000000000005</v>
      </c>
      <c r="D198" s="13">
        <v>1.6125790000000001E-2</v>
      </c>
      <c r="E198" s="13">
        <v>-0.29276419999999997</v>
      </c>
      <c r="F198" s="13">
        <v>0.70306000000000002</v>
      </c>
      <c r="G198" s="13">
        <v>1.1273</v>
      </c>
      <c r="H198" s="13">
        <v>6.8130000000000003E-4</v>
      </c>
      <c r="I198" s="13">
        <v>-0.70199999999999996</v>
      </c>
      <c r="K198" s="9">
        <v>3.2332999999999998</v>
      </c>
      <c r="L198" s="9">
        <v>-0.48814000000000002</v>
      </c>
      <c r="M198" s="9">
        <v>0.68847999999999998</v>
      </c>
      <c r="N198" s="9">
        <v>8.6500000000000002E-5</v>
      </c>
      <c r="O198" s="9">
        <v>0.48822650000000001</v>
      </c>
      <c r="P198" s="9">
        <v>4.6528999999999998</v>
      </c>
      <c r="Q198" s="9">
        <v>1.2304999999999999</v>
      </c>
      <c r="R198" s="9">
        <v>4.592282</v>
      </c>
      <c r="S198" s="9">
        <v>-6.061801E-2</v>
      </c>
      <c r="U198" s="13">
        <v>1.6167</v>
      </c>
      <c r="V198" s="13">
        <v>1.8613</v>
      </c>
      <c r="W198" s="13">
        <v>1.0911</v>
      </c>
      <c r="X198" s="13">
        <v>1.74</v>
      </c>
      <c r="Y198" s="13">
        <v>-0.1164451</v>
      </c>
      <c r="Z198" s="13">
        <v>3.7107999999999999</v>
      </c>
      <c r="AA198" s="13">
        <v>1.0045999999999999</v>
      </c>
      <c r="AB198" s="13">
        <v>4.0560429999999998</v>
      </c>
      <c r="AC198" s="13">
        <v>0.34524300000000002</v>
      </c>
      <c r="AE198" s="13">
        <v>1.6167</v>
      </c>
      <c r="AF198" s="13">
        <v>1.4843</v>
      </c>
      <c r="AG198" s="13">
        <v>0.88771</v>
      </c>
      <c r="AH198" s="13">
        <v>1.4</v>
      </c>
      <c r="AI198" s="13">
        <v>-8.4079130000000002E-2</v>
      </c>
      <c r="AJ198" s="13">
        <v>2.8786999999999998</v>
      </c>
      <c r="AK198" s="13">
        <v>1.1323000000000001</v>
      </c>
      <c r="AL198" s="13">
        <v>2.8079999999999998</v>
      </c>
      <c r="AM198" s="13">
        <v>-7.0999999999999994E-2</v>
      </c>
    </row>
    <row r="199" spans="1:39" x14ac:dyDescent="0.25">
      <c r="A199" s="13">
        <v>1.625</v>
      </c>
      <c r="B199" s="13">
        <v>0.31365999999999999</v>
      </c>
      <c r="C199" s="13">
        <v>0.58789000000000002</v>
      </c>
      <c r="D199" s="13">
        <v>1.5412469999999999E-2</v>
      </c>
      <c r="E199" s="13">
        <v>-0.2982475</v>
      </c>
      <c r="F199" s="13">
        <v>0.70452000000000004</v>
      </c>
      <c r="G199" s="13">
        <v>1.1242000000000001</v>
      </c>
      <c r="H199" s="13">
        <v>6.9439999999999997E-4</v>
      </c>
      <c r="I199" s="13">
        <v>-0.70399999999999996</v>
      </c>
      <c r="K199" s="9">
        <v>3.25</v>
      </c>
      <c r="L199" s="9">
        <v>-0.50192999999999999</v>
      </c>
      <c r="M199" s="9">
        <v>0.68737000000000004</v>
      </c>
      <c r="N199" s="9">
        <v>8.03E-5</v>
      </c>
      <c r="O199" s="9">
        <v>0.50201030000000002</v>
      </c>
      <c r="P199" s="9">
        <v>4.6923000000000004</v>
      </c>
      <c r="Q199" s="9">
        <v>1.2398</v>
      </c>
      <c r="R199" s="9">
        <v>4.6301399999999999</v>
      </c>
      <c r="S199" s="9">
        <v>-6.2160310000000003E-2</v>
      </c>
      <c r="U199" s="13">
        <v>1.625</v>
      </c>
      <c r="V199" s="13">
        <v>1.8634999999999999</v>
      </c>
      <c r="W199" s="13">
        <v>1.0931</v>
      </c>
      <c r="X199" s="13">
        <v>1.76</v>
      </c>
      <c r="Y199" s="13">
        <v>-0.10384</v>
      </c>
      <c r="Z199" s="13">
        <v>3.7330999999999999</v>
      </c>
      <c r="AA199" s="13">
        <v>1.002</v>
      </c>
      <c r="AB199" s="13">
        <v>4.0838539999999997</v>
      </c>
      <c r="AC199" s="13">
        <v>0.3507538</v>
      </c>
      <c r="AE199" s="13">
        <v>1.625</v>
      </c>
      <c r="AF199" s="13">
        <v>1.4863</v>
      </c>
      <c r="AG199" s="13">
        <v>0.88507999999999998</v>
      </c>
      <c r="AH199" s="13">
        <v>1.41</v>
      </c>
      <c r="AI199" s="13">
        <v>-7.4113429999999994E-2</v>
      </c>
      <c r="AJ199" s="13">
        <v>2.8845999999999998</v>
      </c>
      <c r="AK199" s="13">
        <v>1.1365000000000001</v>
      </c>
      <c r="AL199" s="13">
        <v>2.8250000000000002</v>
      </c>
      <c r="AM199" s="13">
        <v>-5.96E-2</v>
      </c>
    </row>
    <row r="200" spans="1:39" x14ac:dyDescent="0.25">
      <c r="A200" s="13">
        <v>1.6333</v>
      </c>
      <c r="B200" s="13">
        <v>0.31842999999999999</v>
      </c>
      <c r="C200" s="13">
        <v>0.57618999999999998</v>
      </c>
      <c r="D200" s="13">
        <v>1.473907E-2</v>
      </c>
      <c r="E200" s="13">
        <v>-0.30369089999999999</v>
      </c>
      <c r="F200" s="13">
        <v>0.70598000000000005</v>
      </c>
      <c r="G200" s="13">
        <v>1.1211</v>
      </c>
      <c r="H200" s="13">
        <v>7.0750000000000001E-4</v>
      </c>
      <c r="I200" s="13">
        <v>-0.70499999999999996</v>
      </c>
      <c r="K200" s="9">
        <v>3.2667000000000002</v>
      </c>
      <c r="L200" s="9">
        <v>-0.50617000000000001</v>
      </c>
      <c r="M200" s="9">
        <v>0.68662000000000001</v>
      </c>
      <c r="N200" s="9">
        <v>7.4499999999999995E-5</v>
      </c>
      <c r="O200" s="9">
        <v>0.50624449999999999</v>
      </c>
      <c r="P200" s="9">
        <v>4.7328000000000001</v>
      </c>
      <c r="Q200" s="9">
        <v>1.2481</v>
      </c>
      <c r="R200" s="9">
        <v>4.6678769999999998</v>
      </c>
      <c r="S200" s="9">
        <v>-6.4923179999999997E-2</v>
      </c>
      <c r="U200" s="13">
        <v>1.6333</v>
      </c>
      <c r="V200" s="13">
        <v>1.8656999999999999</v>
      </c>
      <c r="W200" s="13">
        <v>1.0952</v>
      </c>
      <c r="X200" s="13">
        <v>1.77</v>
      </c>
      <c r="Y200" s="13">
        <v>-9.0790919999999997E-2</v>
      </c>
      <c r="Z200" s="13">
        <v>3.7553999999999998</v>
      </c>
      <c r="AA200" s="13">
        <v>1.0019</v>
      </c>
      <c r="AB200" s="13">
        <v>4.1112060000000001</v>
      </c>
      <c r="AC200" s="13">
        <v>0.35580620000000002</v>
      </c>
      <c r="AE200" s="13">
        <v>1.6333</v>
      </c>
      <c r="AF200" s="13">
        <v>1.4923999999999999</v>
      </c>
      <c r="AG200" s="13">
        <v>0.88256000000000001</v>
      </c>
      <c r="AH200" s="13">
        <v>1.42</v>
      </c>
      <c r="AI200" s="13">
        <v>-6.8433579999999994E-2</v>
      </c>
      <c r="AJ200" s="13">
        <v>2.8906000000000001</v>
      </c>
      <c r="AK200" s="13">
        <v>1.1407</v>
      </c>
      <c r="AL200" s="13">
        <v>2.8420000000000001</v>
      </c>
      <c r="AM200" s="13">
        <v>-4.8300000000000003E-2</v>
      </c>
    </row>
    <row r="201" spans="1:39" x14ac:dyDescent="0.25">
      <c r="A201" s="13">
        <v>1.6416999999999999</v>
      </c>
      <c r="B201" s="13">
        <v>0.32323000000000002</v>
      </c>
      <c r="C201" s="13">
        <v>0.56699999999999995</v>
      </c>
      <c r="D201" s="13">
        <v>1.409583E-2</v>
      </c>
      <c r="E201" s="13">
        <v>-0.30913420000000003</v>
      </c>
      <c r="F201" s="13">
        <v>0.70652999999999999</v>
      </c>
      <c r="G201" s="13">
        <v>1.1180000000000001</v>
      </c>
      <c r="H201" s="13">
        <v>7.2070000000000001E-4</v>
      </c>
      <c r="I201" s="13">
        <v>-0.70599999999999996</v>
      </c>
      <c r="K201" s="9">
        <v>3.2833000000000001</v>
      </c>
      <c r="L201" s="9">
        <v>-0.51219999999999999</v>
      </c>
      <c r="M201" s="9">
        <v>0.6865</v>
      </c>
      <c r="N201" s="9">
        <v>6.9200000000000002E-5</v>
      </c>
      <c r="O201" s="9">
        <v>0.51226919999999998</v>
      </c>
      <c r="P201" s="9">
        <v>4.7748999999999997</v>
      </c>
      <c r="Q201" s="9">
        <v>1.2544</v>
      </c>
      <c r="R201" s="9">
        <v>4.7052670000000001</v>
      </c>
      <c r="S201" s="9">
        <v>-6.9633399999999998E-2</v>
      </c>
      <c r="U201" s="13">
        <v>1.6416999999999999</v>
      </c>
      <c r="V201" s="13">
        <v>1.8680000000000001</v>
      </c>
      <c r="W201" s="13">
        <v>1.0972</v>
      </c>
      <c r="X201" s="13">
        <v>1.79</v>
      </c>
      <c r="Y201" s="13">
        <v>-7.7556509999999995E-2</v>
      </c>
      <c r="Z201" s="13">
        <v>3.7776999999999998</v>
      </c>
      <c r="AA201" s="13">
        <v>0.99085999999999996</v>
      </c>
      <c r="AB201" s="13">
        <v>4.1384309999999997</v>
      </c>
      <c r="AC201" s="13">
        <v>0.36073129999999998</v>
      </c>
      <c r="AE201" s="13">
        <v>1.6416999999999999</v>
      </c>
      <c r="AF201" s="13">
        <v>1.4984</v>
      </c>
      <c r="AG201" s="13">
        <v>0.88</v>
      </c>
      <c r="AH201" s="13">
        <v>1.44</v>
      </c>
      <c r="AI201" s="13">
        <v>-6.311522E-2</v>
      </c>
      <c r="AJ201" s="13">
        <v>2.8961999999999999</v>
      </c>
      <c r="AK201" s="13">
        <v>1.1449</v>
      </c>
      <c r="AL201" s="13">
        <v>2.86</v>
      </c>
      <c r="AM201" s="13">
        <v>-3.6400000000000002E-2</v>
      </c>
    </row>
    <row r="202" spans="1:39" x14ac:dyDescent="0.25">
      <c r="A202" s="13">
        <v>1.65</v>
      </c>
      <c r="B202" s="13">
        <v>0.32799</v>
      </c>
      <c r="C202" s="13">
        <v>0.55835000000000001</v>
      </c>
      <c r="D202" s="13">
        <v>1.3472059999999999E-2</v>
      </c>
      <c r="E202" s="13">
        <v>-0.31451790000000002</v>
      </c>
      <c r="F202" s="13">
        <v>0.70626</v>
      </c>
      <c r="G202" s="13">
        <v>1.1148</v>
      </c>
      <c r="H202" s="13">
        <v>7.3419999999999996E-4</v>
      </c>
      <c r="I202" s="13">
        <v>-0.70599999999999996</v>
      </c>
      <c r="K202" s="9">
        <v>3.3</v>
      </c>
      <c r="L202" s="9">
        <v>-0.50288999999999995</v>
      </c>
      <c r="M202" s="9">
        <v>0.68637000000000004</v>
      </c>
      <c r="N202" s="9">
        <v>6.4200000000000002E-5</v>
      </c>
      <c r="O202" s="9">
        <v>0.50295420000000002</v>
      </c>
      <c r="P202" s="9">
        <v>4.8174000000000001</v>
      </c>
      <c r="Q202" s="9">
        <v>1.2606999999999999</v>
      </c>
      <c r="R202" s="9">
        <v>4.7427580000000003</v>
      </c>
      <c r="S202" s="9">
        <v>-7.4642189999999997E-2</v>
      </c>
      <c r="U202" s="13">
        <v>1.65</v>
      </c>
      <c r="V202" s="13">
        <v>1.8774</v>
      </c>
      <c r="W202" s="13">
        <v>1.0987</v>
      </c>
      <c r="X202" s="13">
        <v>1.81</v>
      </c>
      <c r="Y202" s="13">
        <v>-7.1282780000000004E-2</v>
      </c>
      <c r="Z202" s="13">
        <v>3.8</v>
      </c>
      <c r="AA202" s="13">
        <v>0.98904999999999998</v>
      </c>
      <c r="AB202" s="13">
        <v>4.1658540000000004</v>
      </c>
      <c r="AC202" s="13">
        <v>0.36585380000000001</v>
      </c>
      <c r="AE202" s="13">
        <v>1.65</v>
      </c>
      <c r="AF202" s="13">
        <v>1.5044999999999999</v>
      </c>
      <c r="AG202" s="13">
        <v>0.87741999999999998</v>
      </c>
      <c r="AH202" s="13">
        <v>1.45</v>
      </c>
      <c r="AI202" s="13">
        <v>-5.823006E-2</v>
      </c>
      <c r="AJ202" s="13">
        <v>2.9015</v>
      </c>
      <c r="AK202" s="13">
        <v>1.1493</v>
      </c>
      <c r="AL202" s="13">
        <v>2.8769999999999998</v>
      </c>
      <c r="AM202" s="13">
        <v>-2.4500000000000001E-2</v>
      </c>
    </row>
    <row r="203" spans="1:39" x14ac:dyDescent="0.25">
      <c r="A203" s="13">
        <v>1.6583000000000001</v>
      </c>
      <c r="B203" s="13">
        <v>0.33834999999999998</v>
      </c>
      <c r="C203" s="13">
        <v>0.54973000000000005</v>
      </c>
      <c r="D203" s="13">
        <v>1.288248E-2</v>
      </c>
      <c r="E203" s="13">
        <v>-0.32546750000000002</v>
      </c>
      <c r="F203" s="13">
        <v>0.70599000000000001</v>
      </c>
      <c r="G203" s="13">
        <v>1.1114999999999999</v>
      </c>
      <c r="H203" s="13">
        <v>7.4770000000000001E-4</v>
      </c>
      <c r="I203" s="13">
        <v>-0.70499999999999996</v>
      </c>
      <c r="K203" s="9">
        <v>3.3167</v>
      </c>
      <c r="L203" s="9">
        <v>-0.49693999999999999</v>
      </c>
      <c r="M203" s="9">
        <v>0.68730999999999998</v>
      </c>
      <c r="N203" s="9">
        <v>5.9500000000000003E-5</v>
      </c>
      <c r="O203" s="9">
        <v>0.49699949999999998</v>
      </c>
      <c r="P203" s="9">
        <v>4.8609</v>
      </c>
      <c r="Q203" s="9">
        <v>1.2645</v>
      </c>
      <c r="R203" s="9">
        <v>4.7801229999999997</v>
      </c>
      <c r="S203" s="9">
        <v>-8.0776849999999997E-2</v>
      </c>
      <c r="U203" s="13">
        <v>1.6583000000000001</v>
      </c>
      <c r="V203" s="13">
        <v>1.9008</v>
      </c>
      <c r="W203" s="13">
        <v>1.1008</v>
      </c>
      <c r="X203" s="13">
        <v>1.82</v>
      </c>
      <c r="Y203" s="13">
        <v>-7.8674069999999999E-2</v>
      </c>
      <c r="Z203" s="13">
        <v>3.8222999999999998</v>
      </c>
      <c r="AA203" s="13">
        <v>1.0035000000000001</v>
      </c>
      <c r="AB203" s="13">
        <v>4.1928200000000002</v>
      </c>
      <c r="AC203" s="13">
        <v>0.37052000000000002</v>
      </c>
      <c r="AE203" s="13">
        <v>1.6583000000000001</v>
      </c>
      <c r="AF203" s="13">
        <v>1.5075000000000001</v>
      </c>
      <c r="AG203" s="13">
        <v>0.87480000000000002</v>
      </c>
      <c r="AH203" s="13">
        <v>1.46</v>
      </c>
      <c r="AI203" s="13">
        <v>-5.0854440000000001E-2</v>
      </c>
      <c r="AJ203" s="13">
        <v>2.9068999999999998</v>
      </c>
      <c r="AK203" s="13">
        <v>1.1536999999999999</v>
      </c>
      <c r="AL203" s="13">
        <v>2.8940000000000001</v>
      </c>
      <c r="AM203" s="13">
        <v>-1.2699999999999999E-2</v>
      </c>
    </row>
    <row r="204" spans="1:39" x14ac:dyDescent="0.25">
      <c r="A204" s="13">
        <v>1.6667000000000001</v>
      </c>
      <c r="B204" s="13">
        <v>0.34682000000000002</v>
      </c>
      <c r="C204" s="13">
        <v>0.54113999999999995</v>
      </c>
      <c r="D204" s="13">
        <v>1.231866E-2</v>
      </c>
      <c r="E204" s="13">
        <v>-0.3345013</v>
      </c>
      <c r="F204" s="13">
        <v>0.70572000000000001</v>
      </c>
      <c r="G204" s="13">
        <v>1.1083000000000001</v>
      </c>
      <c r="H204" s="13">
        <v>7.6139999999999997E-4</v>
      </c>
      <c r="I204" s="13">
        <v>-0.70499999999999996</v>
      </c>
      <c r="K204" s="9">
        <v>3.3332999999999999</v>
      </c>
      <c r="L204" s="9">
        <v>-0.48477999999999999</v>
      </c>
      <c r="M204" s="9">
        <v>0.68808999999999998</v>
      </c>
      <c r="N204" s="9">
        <v>5.5300000000000002E-5</v>
      </c>
      <c r="O204" s="9">
        <v>0.48483530000000002</v>
      </c>
      <c r="P204" s="9">
        <v>4.9043999999999999</v>
      </c>
      <c r="Q204" s="9">
        <v>1.2681</v>
      </c>
      <c r="R204" s="9">
        <v>4.8171379999999999</v>
      </c>
      <c r="S204" s="9">
        <v>-8.7261630000000007E-2</v>
      </c>
      <c r="U204" s="13">
        <v>1.6667000000000001</v>
      </c>
      <c r="V204" s="13">
        <v>1.9132</v>
      </c>
      <c r="W204" s="13">
        <v>1.1028</v>
      </c>
      <c r="X204" s="13">
        <v>1.84</v>
      </c>
      <c r="Y204" s="13">
        <v>-7.4813119999999997E-2</v>
      </c>
      <c r="Z204" s="13">
        <v>3.8462999999999998</v>
      </c>
      <c r="AA204" s="13">
        <v>0.98319000000000001</v>
      </c>
      <c r="AB204" s="13">
        <v>4.2196639999999999</v>
      </c>
      <c r="AC204" s="13">
        <v>0.37336370000000002</v>
      </c>
      <c r="AE204" s="13">
        <v>1.6667000000000001</v>
      </c>
      <c r="AF204" s="13">
        <v>1.5087999999999999</v>
      </c>
      <c r="AG204" s="13">
        <v>0.87229000000000001</v>
      </c>
      <c r="AH204" s="13">
        <v>1.47</v>
      </c>
      <c r="AI204" s="13">
        <v>-4.2653320000000002E-2</v>
      </c>
      <c r="AJ204" s="13">
        <v>2.9121999999999999</v>
      </c>
      <c r="AK204" s="13">
        <v>1.1580999999999999</v>
      </c>
      <c r="AL204" s="13">
        <v>2.9119999999999999</v>
      </c>
      <c r="AM204" s="13">
        <v>-6.8000000000000005E-4</v>
      </c>
    </row>
    <row r="205" spans="1:39" x14ac:dyDescent="0.25">
      <c r="A205" s="13">
        <v>1.675</v>
      </c>
      <c r="B205" s="13">
        <v>0.35438999999999998</v>
      </c>
      <c r="C205" s="13">
        <v>0.53503000000000001</v>
      </c>
      <c r="D205" s="13">
        <v>1.1773250000000001E-2</v>
      </c>
      <c r="E205" s="13">
        <v>-0.3426168</v>
      </c>
      <c r="F205" s="13">
        <v>0.70545000000000002</v>
      </c>
      <c r="G205" s="13">
        <v>1.105</v>
      </c>
      <c r="H205" s="13">
        <v>7.7539999999999998E-4</v>
      </c>
      <c r="I205" s="13">
        <v>-0.70499999999999996</v>
      </c>
      <c r="K205" s="9">
        <v>3.35</v>
      </c>
      <c r="L205" s="9">
        <v>-0.47020000000000001</v>
      </c>
      <c r="M205" s="9">
        <v>0.68859999999999999</v>
      </c>
      <c r="N205" s="9">
        <v>5.13E-5</v>
      </c>
      <c r="O205" s="9">
        <v>0.47025129999999998</v>
      </c>
      <c r="P205" s="9">
        <v>4.9462000000000002</v>
      </c>
      <c r="Q205" s="9">
        <v>1.2701</v>
      </c>
      <c r="R205" s="9">
        <v>4.8542480000000001</v>
      </c>
      <c r="S205" s="9">
        <v>-9.1952149999999996E-2</v>
      </c>
      <c r="U205" s="13">
        <v>1.675</v>
      </c>
      <c r="V205" s="13">
        <v>1.9257</v>
      </c>
      <c r="W205" s="13">
        <v>1.1049</v>
      </c>
      <c r="X205" s="13">
        <v>1.85</v>
      </c>
      <c r="Y205" s="13">
        <v>-7.0964780000000005E-2</v>
      </c>
      <c r="Z205" s="13">
        <v>3.8706</v>
      </c>
      <c r="AA205" s="13">
        <v>0.99341999999999997</v>
      </c>
      <c r="AB205" s="13">
        <v>4.246702</v>
      </c>
      <c r="AC205" s="13">
        <v>0.3761022</v>
      </c>
      <c r="AE205" s="13">
        <v>1.675</v>
      </c>
      <c r="AF205" s="13">
        <v>1.5122</v>
      </c>
      <c r="AG205" s="13">
        <v>0.86970999999999998</v>
      </c>
      <c r="AH205" s="13">
        <v>1.47</v>
      </c>
      <c r="AI205" s="13">
        <v>-3.7297700000000003E-2</v>
      </c>
      <c r="AJ205" s="13">
        <v>2.9175</v>
      </c>
      <c r="AK205" s="13">
        <v>1.1626000000000001</v>
      </c>
      <c r="AL205" s="13">
        <v>2.9289999999999998</v>
      </c>
      <c r="AM205" s="13">
        <v>1.11E-2</v>
      </c>
    </row>
    <row r="206" spans="1:39" x14ac:dyDescent="0.25">
      <c r="A206" s="13">
        <v>1.6833</v>
      </c>
      <c r="B206" s="13">
        <v>0.36193999999999998</v>
      </c>
      <c r="C206" s="13">
        <v>0.52853000000000006</v>
      </c>
      <c r="D206" s="13">
        <v>1.1258300000000001E-2</v>
      </c>
      <c r="E206" s="13">
        <v>-0.35068169999999999</v>
      </c>
      <c r="F206" s="13">
        <v>0.70511999999999997</v>
      </c>
      <c r="G206" s="13">
        <v>1.1014999999999999</v>
      </c>
      <c r="H206" s="13">
        <v>7.894E-4</v>
      </c>
      <c r="I206" s="13">
        <v>-0.70399999999999996</v>
      </c>
      <c r="K206" s="9">
        <v>3.3666999999999998</v>
      </c>
      <c r="L206" s="9">
        <v>-0.45768999999999999</v>
      </c>
      <c r="M206" s="9">
        <v>0.68896000000000002</v>
      </c>
      <c r="N206" s="9">
        <v>4.7599999999999998E-5</v>
      </c>
      <c r="O206" s="9">
        <v>0.45773760000000002</v>
      </c>
      <c r="P206" s="9">
        <v>4.9852999999999996</v>
      </c>
      <c r="Q206" s="9">
        <v>1.2701</v>
      </c>
      <c r="R206" s="9">
        <v>4.8912269999999998</v>
      </c>
      <c r="S206" s="9">
        <v>-9.4073390000000007E-2</v>
      </c>
      <c r="U206" s="13">
        <v>1.6833</v>
      </c>
      <c r="V206" s="13">
        <v>1.9380999999999999</v>
      </c>
      <c r="W206" s="13">
        <v>1.1064000000000001</v>
      </c>
      <c r="X206" s="13">
        <v>1.87</v>
      </c>
      <c r="Y206" s="13">
        <v>-6.6765939999999996E-2</v>
      </c>
      <c r="Z206" s="13">
        <v>3.8948999999999998</v>
      </c>
      <c r="AA206" s="13">
        <v>0.99446999999999997</v>
      </c>
      <c r="AB206" s="13">
        <v>4.2732900000000003</v>
      </c>
      <c r="AC206" s="13">
        <v>0.37838959999999999</v>
      </c>
      <c r="AE206" s="13">
        <v>1.6833</v>
      </c>
      <c r="AF206" s="13">
        <v>1.5157</v>
      </c>
      <c r="AG206" s="13">
        <v>0.86712999999999996</v>
      </c>
      <c r="AH206" s="13">
        <v>1.48</v>
      </c>
      <c r="AI206" s="13">
        <v>-3.3039850000000003E-2</v>
      </c>
      <c r="AJ206" s="13">
        <v>2.9224999999999999</v>
      </c>
      <c r="AK206" s="13">
        <v>1.1668000000000001</v>
      </c>
      <c r="AL206" s="13">
        <v>2.9460000000000002</v>
      </c>
      <c r="AM206" s="13">
        <v>2.3099999999999999E-2</v>
      </c>
    </row>
    <row r="207" spans="1:39" x14ac:dyDescent="0.25">
      <c r="A207" s="13">
        <v>1.6917</v>
      </c>
      <c r="B207" s="13">
        <v>0.36952000000000002</v>
      </c>
      <c r="C207" s="13">
        <v>0.52134000000000003</v>
      </c>
      <c r="D207" s="13">
        <v>1.0766329999999999E-2</v>
      </c>
      <c r="E207" s="13">
        <v>-0.35875370000000001</v>
      </c>
      <c r="F207" s="13">
        <v>0.70465999999999995</v>
      </c>
      <c r="G207" s="13">
        <v>1.0981000000000001</v>
      </c>
      <c r="H207" s="13">
        <v>8.0349999999999996E-4</v>
      </c>
      <c r="I207" s="13">
        <v>-0.70399999999999996</v>
      </c>
      <c r="K207" s="9">
        <v>3.3833000000000002</v>
      </c>
      <c r="L207" s="9">
        <v>-0.44958999999999999</v>
      </c>
      <c r="M207" s="9">
        <v>0.68859000000000004</v>
      </c>
      <c r="N207" s="9">
        <v>4.4199999999999997E-5</v>
      </c>
      <c r="O207" s="9">
        <v>0.44963419999999998</v>
      </c>
      <c r="P207" s="9">
        <v>5.0243000000000002</v>
      </c>
      <c r="Q207" s="9">
        <v>1.2701</v>
      </c>
      <c r="R207" s="9">
        <v>4.9278529999999998</v>
      </c>
      <c r="S207" s="9">
        <v>-9.64473E-2</v>
      </c>
      <c r="U207" s="13">
        <v>1.6917</v>
      </c>
      <c r="V207" s="13">
        <v>1.9616</v>
      </c>
      <c r="W207" s="13">
        <v>1.1084000000000001</v>
      </c>
      <c r="X207" s="13">
        <v>1.89</v>
      </c>
      <c r="Y207" s="13">
        <v>-7.3555400000000007E-2</v>
      </c>
      <c r="Z207" s="13">
        <v>3.9192999999999998</v>
      </c>
      <c r="AA207" s="13">
        <v>0.99365000000000003</v>
      </c>
      <c r="AB207" s="13">
        <v>4.2997480000000001</v>
      </c>
      <c r="AC207" s="13">
        <v>0.38044800000000001</v>
      </c>
      <c r="AE207" s="13">
        <v>1.6917</v>
      </c>
      <c r="AF207" s="13">
        <v>1.5190999999999999</v>
      </c>
      <c r="AG207" s="13">
        <v>0.86453999999999998</v>
      </c>
      <c r="AH207" s="13">
        <v>1.49</v>
      </c>
      <c r="AI207" s="13">
        <v>-2.99146E-2</v>
      </c>
      <c r="AJ207" s="13">
        <v>2.9274</v>
      </c>
      <c r="AK207" s="13">
        <v>1.1694</v>
      </c>
      <c r="AL207" s="13">
        <v>2.9630000000000001</v>
      </c>
      <c r="AM207" s="13">
        <v>3.5400000000000001E-2</v>
      </c>
    </row>
    <row r="208" spans="1:39" x14ac:dyDescent="0.25">
      <c r="A208" s="13">
        <v>1.7</v>
      </c>
      <c r="B208" s="13">
        <v>0.37705</v>
      </c>
      <c r="C208" s="13">
        <v>0.51415999999999995</v>
      </c>
      <c r="D208" s="13">
        <v>1.02909E-2</v>
      </c>
      <c r="E208" s="13">
        <v>-0.3667591</v>
      </c>
      <c r="F208" s="13">
        <v>0.70420000000000005</v>
      </c>
      <c r="G208" s="13">
        <v>1.0947</v>
      </c>
      <c r="H208" s="13">
        <v>8.1800000000000004E-4</v>
      </c>
      <c r="I208" s="13">
        <v>-0.70299999999999996</v>
      </c>
      <c r="K208" s="9">
        <v>3.4</v>
      </c>
      <c r="L208" s="9">
        <v>-0.44039</v>
      </c>
      <c r="M208" s="9">
        <v>0.68588000000000005</v>
      </c>
      <c r="N208" s="9">
        <v>4.1E-5</v>
      </c>
      <c r="O208" s="9">
        <v>0.44043100000000002</v>
      </c>
      <c r="P208" s="9">
        <v>5.0575000000000001</v>
      </c>
      <c r="Q208" s="9">
        <v>1.2661</v>
      </c>
      <c r="R208" s="9">
        <v>4.9645659999999996</v>
      </c>
      <c r="S208" s="9">
        <v>-9.2933890000000005E-2</v>
      </c>
      <c r="U208" s="13">
        <v>1.7</v>
      </c>
      <c r="V208" s="13">
        <v>1.9903</v>
      </c>
      <c r="W208" s="13">
        <v>1.1104000000000001</v>
      </c>
      <c r="X208" s="13">
        <v>1.9</v>
      </c>
      <c r="Y208" s="13">
        <v>-8.5560769999999994E-2</v>
      </c>
      <c r="Z208" s="13">
        <v>3.9436</v>
      </c>
      <c r="AA208" s="13">
        <v>0.99190999999999996</v>
      </c>
      <c r="AB208" s="13">
        <v>4.3263930000000004</v>
      </c>
      <c r="AC208" s="13">
        <v>0.3827932</v>
      </c>
      <c r="AE208" s="13">
        <v>1.7</v>
      </c>
      <c r="AF208" s="13">
        <v>1.5217000000000001</v>
      </c>
      <c r="AG208" s="13">
        <v>0.86207999999999996</v>
      </c>
      <c r="AH208" s="13">
        <v>1.49</v>
      </c>
      <c r="AI208" s="13">
        <v>-2.7072969999999998E-2</v>
      </c>
      <c r="AJ208" s="13">
        <v>2.9323000000000001</v>
      </c>
      <c r="AK208" s="13">
        <v>1.1719999999999999</v>
      </c>
      <c r="AL208" s="13">
        <v>2.98</v>
      </c>
      <c r="AM208" s="13">
        <v>4.7399999999999998E-2</v>
      </c>
    </row>
    <row r="209" spans="1:39" x14ac:dyDescent="0.25">
      <c r="A209" s="13">
        <v>1.7082999999999999</v>
      </c>
      <c r="B209" s="13">
        <v>0.38457999999999998</v>
      </c>
      <c r="C209" s="13">
        <v>0.50697000000000003</v>
      </c>
      <c r="D209" s="13">
        <v>9.8404909999999998E-3</v>
      </c>
      <c r="E209" s="13">
        <v>-0.3747395</v>
      </c>
      <c r="F209" s="13">
        <v>0.70374000000000003</v>
      </c>
      <c r="G209" s="13">
        <v>1.0912999999999999</v>
      </c>
      <c r="H209" s="13">
        <v>8.3250000000000002E-4</v>
      </c>
      <c r="I209" s="13">
        <v>-0.70299999999999996</v>
      </c>
      <c r="K209" s="9">
        <v>3.4167000000000001</v>
      </c>
      <c r="L209" s="9">
        <v>-0.44184000000000001</v>
      </c>
      <c r="M209" s="9">
        <v>0.68361000000000005</v>
      </c>
      <c r="N209" s="9">
        <v>3.8000000000000002E-5</v>
      </c>
      <c r="O209" s="9">
        <v>0.44187799999999999</v>
      </c>
      <c r="P209" s="9">
        <v>5.0907</v>
      </c>
      <c r="Q209" s="9">
        <v>1.262</v>
      </c>
      <c r="R209" s="9">
        <v>5.001144</v>
      </c>
      <c r="S209" s="9">
        <v>-8.9555599999999999E-2</v>
      </c>
      <c r="U209" s="13">
        <v>1.7082999999999999</v>
      </c>
      <c r="V209" s="13">
        <v>2.0118999999999998</v>
      </c>
      <c r="W209" s="13">
        <v>1.1125</v>
      </c>
      <c r="X209" s="13">
        <v>1.92</v>
      </c>
      <c r="Y209" s="13">
        <v>-9.0323760000000003E-2</v>
      </c>
      <c r="Z209" s="13">
        <v>3.968</v>
      </c>
      <c r="AA209" s="13">
        <v>1.0106999999999999</v>
      </c>
      <c r="AB209" s="13">
        <v>4.3525900000000002</v>
      </c>
      <c r="AC209" s="13">
        <v>0.38459019999999999</v>
      </c>
      <c r="AE209" s="13">
        <v>1.7082999999999999</v>
      </c>
      <c r="AF209" s="13">
        <v>1.5244</v>
      </c>
      <c r="AG209" s="13">
        <v>0.85951999999999995</v>
      </c>
      <c r="AH209" s="13">
        <v>1.5</v>
      </c>
      <c r="AI209" s="13">
        <v>-2.562598E-2</v>
      </c>
      <c r="AJ209" s="13">
        <v>2.9373</v>
      </c>
      <c r="AK209" s="13">
        <v>1.1746000000000001</v>
      </c>
      <c r="AL209" s="13">
        <v>2.9969999999999999</v>
      </c>
      <c r="AM209" s="13">
        <v>5.9299999999999999E-2</v>
      </c>
    </row>
    <row r="210" spans="1:39" x14ac:dyDescent="0.25">
      <c r="A210" s="13">
        <v>1.7166999999999999</v>
      </c>
      <c r="B210" s="13">
        <v>0.39212999999999998</v>
      </c>
      <c r="C210" s="13">
        <v>0.50134000000000001</v>
      </c>
      <c r="D210" s="13">
        <v>9.4097629999999998E-3</v>
      </c>
      <c r="E210" s="13">
        <v>-0.38272020000000001</v>
      </c>
      <c r="F210" s="13">
        <v>0.70328000000000002</v>
      </c>
      <c r="G210" s="13">
        <v>1.0880000000000001</v>
      </c>
      <c r="H210" s="13">
        <v>8.4710000000000004E-4</v>
      </c>
      <c r="I210" s="13">
        <v>-0.70199999999999996</v>
      </c>
      <c r="K210" s="9">
        <v>3.4333</v>
      </c>
      <c r="L210" s="9">
        <v>-0.44361</v>
      </c>
      <c r="M210" s="9">
        <v>0.67867</v>
      </c>
      <c r="N210" s="9">
        <v>3.5200000000000002E-5</v>
      </c>
      <c r="O210" s="9">
        <v>0.44364520000000002</v>
      </c>
      <c r="P210" s="9">
        <v>5.1222000000000003</v>
      </c>
      <c r="Q210" s="9">
        <v>1.2569999999999999</v>
      </c>
      <c r="R210" s="9">
        <v>5.0373679999999998</v>
      </c>
      <c r="S210" s="9">
        <v>-8.4831569999999995E-2</v>
      </c>
      <c r="U210" s="13">
        <v>1.7166999999999999</v>
      </c>
      <c r="V210" s="13">
        <v>2.0335999999999999</v>
      </c>
      <c r="W210" s="13">
        <v>1.1141000000000001</v>
      </c>
      <c r="X210" s="13">
        <v>1.94</v>
      </c>
      <c r="Y210" s="13">
        <v>-9.5175309999999999E-2</v>
      </c>
      <c r="Z210" s="13">
        <v>3.9925000000000002</v>
      </c>
      <c r="AA210" s="13">
        <v>1.0148999999999999</v>
      </c>
      <c r="AB210" s="13">
        <v>4.3786560000000003</v>
      </c>
      <c r="AC210" s="13">
        <v>0.38615640000000001</v>
      </c>
      <c r="AE210" s="13">
        <v>1.7166999999999999</v>
      </c>
      <c r="AF210" s="13">
        <v>1.5273000000000001</v>
      </c>
      <c r="AG210" s="13">
        <v>0.85699000000000003</v>
      </c>
      <c r="AH210" s="13">
        <v>1.5</v>
      </c>
      <c r="AI210" s="13">
        <v>-2.5865050000000001E-2</v>
      </c>
      <c r="AJ210" s="13">
        <v>2.9420999999999999</v>
      </c>
      <c r="AK210" s="13">
        <v>1.1772</v>
      </c>
      <c r="AL210" s="13">
        <v>3.0139999999999998</v>
      </c>
      <c r="AM210" s="13">
        <v>7.1499999999999994E-2</v>
      </c>
    </row>
    <row r="211" spans="1:39" x14ac:dyDescent="0.25">
      <c r="A211" s="13">
        <v>1.7250000000000001</v>
      </c>
      <c r="B211" s="13">
        <v>0.39967999999999998</v>
      </c>
      <c r="C211" s="13">
        <v>0.49609999999999999</v>
      </c>
      <c r="D211" s="13">
        <v>8.9930730000000007E-3</v>
      </c>
      <c r="E211" s="13">
        <v>-0.3906869</v>
      </c>
      <c r="F211" s="13">
        <v>0.70269000000000004</v>
      </c>
      <c r="G211" s="13">
        <v>1.0847</v>
      </c>
      <c r="H211" s="13">
        <v>8.6209999999999998E-4</v>
      </c>
      <c r="I211" s="13">
        <v>-0.70199999999999996</v>
      </c>
      <c r="K211" s="9">
        <v>3.45</v>
      </c>
      <c r="L211" s="9">
        <v>-0.45007999999999998</v>
      </c>
      <c r="M211" s="9">
        <v>0.67378000000000005</v>
      </c>
      <c r="N211" s="9">
        <v>3.2700000000000002E-5</v>
      </c>
      <c r="O211" s="9">
        <v>0.45011269999999998</v>
      </c>
      <c r="P211" s="9">
        <v>5.1524999999999999</v>
      </c>
      <c r="Q211" s="9">
        <v>1.2512000000000001</v>
      </c>
      <c r="R211" s="9">
        <v>5.0736730000000003</v>
      </c>
      <c r="S211" s="9">
        <v>-7.8826660000000007E-2</v>
      </c>
      <c r="U211" s="13">
        <v>1.7250000000000001</v>
      </c>
      <c r="V211" s="13">
        <v>2.0552000000000001</v>
      </c>
      <c r="W211" s="13">
        <v>1.1160000000000001</v>
      </c>
      <c r="X211" s="13">
        <v>1.96</v>
      </c>
      <c r="Y211" s="13">
        <v>-0.10003629999999999</v>
      </c>
      <c r="Z211" s="13">
        <v>4.0170000000000003</v>
      </c>
      <c r="AA211" s="13">
        <v>1.0052000000000001</v>
      </c>
      <c r="AB211" s="13">
        <v>4.404903</v>
      </c>
      <c r="AC211" s="13">
        <v>0.387903</v>
      </c>
      <c r="AE211" s="13">
        <v>1.7250000000000001</v>
      </c>
      <c r="AF211" s="13">
        <v>1.5302</v>
      </c>
      <c r="AG211" s="13">
        <v>0.85443000000000002</v>
      </c>
      <c r="AH211" s="13">
        <v>1.5</v>
      </c>
      <c r="AI211" s="13">
        <v>-2.7407830000000001E-2</v>
      </c>
      <c r="AJ211" s="13">
        <v>2.9474999999999998</v>
      </c>
      <c r="AK211" s="13">
        <v>1.1796</v>
      </c>
      <c r="AL211" s="13">
        <v>3.03</v>
      </c>
      <c r="AM211" s="13">
        <v>8.2900000000000001E-2</v>
      </c>
    </row>
    <row r="212" spans="1:39" x14ac:dyDescent="0.25">
      <c r="A212" s="13">
        <v>1.7333000000000001</v>
      </c>
      <c r="B212" s="13">
        <v>0.40722999999999998</v>
      </c>
      <c r="C212" s="13">
        <v>0.49006</v>
      </c>
      <c r="D212" s="13">
        <v>8.5996010000000001E-3</v>
      </c>
      <c r="E212" s="13">
        <v>-0.3986304</v>
      </c>
      <c r="F212" s="13">
        <v>0.70120000000000005</v>
      </c>
      <c r="G212" s="13">
        <v>1.0812999999999999</v>
      </c>
      <c r="H212" s="13">
        <v>8.7699999999999996E-4</v>
      </c>
      <c r="I212" s="13">
        <v>-0.7</v>
      </c>
      <c r="K212" s="9">
        <v>3.4666999999999999</v>
      </c>
      <c r="L212" s="9">
        <v>-0.46376000000000001</v>
      </c>
      <c r="M212" s="9">
        <v>0.66871999999999998</v>
      </c>
      <c r="N212" s="9">
        <v>3.0300000000000001E-5</v>
      </c>
      <c r="O212" s="9">
        <v>0.46379029999999999</v>
      </c>
      <c r="P212" s="9">
        <v>5.1828000000000003</v>
      </c>
      <c r="Q212" s="9">
        <v>1.2457</v>
      </c>
      <c r="R212" s="9">
        <v>5.109839</v>
      </c>
      <c r="S212" s="9">
        <v>-7.2960739999999996E-2</v>
      </c>
      <c r="U212" s="13">
        <v>1.7333000000000001</v>
      </c>
      <c r="V212" s="13">
        <v>2.0756000000000001</v>
      </c>
      <c r="W212" s="13">
        <v>1.1178999999999999</v>
      </c>
      <c r="X212" s="13">
        <v>1.97</v>
      </c>
      <c r="Y212" s="13">
        <v>-0.10366450000000001</v>
      </c>
      <c r="Z212" s="13">
        <v>4.0415000000000001</v>
      </c>
      <c r="AA212" s="13">
        <v>1.0073000000000001</v>
      </c>
      <c r="AB212" s="13">
        <v>4.4307040000000004</v>
      </c>
      <c r="AC212" s="13">
        <v>0.38920440000000001</v>
      </c>
      <c r="AE212" s="13">
        <v>1.7333000000000001</v>
      </c>
      <c r="AF212" s="13">
        <v>1.5330999999999999</v>
      </c>
      <c r="AG212" s="13">
        <v>0.85201000000000005</v>
      </c>
      <c r="AH212" s="13">
        <v>1.5</v>
      </c>
      <c r="AI212" s="13">
        <v>-3.0413309999999999E-2</v>
      </c>
      <c r="AJ212" s="13">
        <v>2.9529999999999998</v>
      </c>
      <c r="AK212" s="13">
        <v>1.1815</v>
      </c>
      <c r="AL212" s="13">
        <v>3.0470000000000002</v>
      </c>
      <c r="AM212" s="13">
        <v>9.4100000000000003E-2</v>
      </c>
    </row>
    <row r="213" spans="1:39" x14ac:dyDescent="0.25">
      <c r="A213" s="13">
        <v>1.7417</v>
      </c>
      <c r="B213" s="13">
        <v>0.41456999999999999</v>
      </c>
      <c r="C213" s="13">
        <v>0.48402000000000001</v>
      </c>
      <c r="D213" s="13">
        <v>8.2235989999999998E-3</v>
      </c>
      <c r="E213" s="13">
        <v>-0.4063464</v>
      </c>
      <c r="F213" s="13">
        <v>0.69971000000000005</v>
      </c>
      <c r="G213" s="13">
        <v>1.0780000000000001</v>
      </c>
      <c r="H213" s="13">
        <v>8.922E-4</v>
      </c>
      <c r="I213" s="13">
        <v>-0.69899999999999995</v>
      </c>
      <c r="K213" s="9">
        <v>3.4832999999999998</v>
      </c>
      <c r="L213" s="9">
        <v>-0.47554000000000002</v>
      </c>
      <c r="M213" s="9">
        <v>0.66351000000000004</v>
      </c>
      <c r="N213" s="9">
        <v>2.8099999999999999E-5</v>
      </c>
      <c r="O213" s="9">
        <v>0.47556809999999999</v>
      </c>
      <c r="P213" s="9">
        <v>5.2133000000000003</v>
      </c>
      <c r="Q213" s="9">
        <v>1.2421</v>
      </c>
      <c r="R213" s="9">
        <v>5.1456489999999997</v>
      </c>
      <c r="S213" s="9">
        <v>-6.7650689999999999E-2</v>
      </c>
      <c r="U213" s="13">
        <v>1.7417</v>
      </c>
      <c r="V213" s="13">
        <v>2.0962000000000001</v>
      </c>
      <c r="W213" s="13">
        <v>1.1197999999999999</v>
      </c>
      <c r="X213" s="13">
        <v>1.99</v>
      </c>
      <c r="Y213" s="13">
        <v>-0.10753269999999999</v>
      </c>
      <c r="Z213" s="13">
        <v>4.0660999999999996</v>
      </c>
      <c r="AA213" s="13">
        <v>1.0138</v>
      </c>
      <c r="AB213" s="13">
        <v>4.4563790000000001</v>
      </c>
      <c r="AC213" s="13">
        <v>0.3902795</v>
      </c>
      <c r="AE213" s="13">
        <v>1.7417</v>
      </c>
      <c r="AF213" s="13">
        <v>1.5266</v>
      </c>
      <c r="AG213" s="13">
        <v>0.84941999999999995</v>
      </c>
      <c r="AH213" s="13">
        <v>1.5</v>
      </c>
      <c r="AI213" s="13">
        <v>-2.5619030000000001E-2</v>
      </c>
      <c r="AJ213" s="13">
        <v>2.9584000000000001</v>
      </c>
      <c r="AK213" s="13">
        <v>1.1835</v>
      </c>
      <c r="AL213" s="13">
        <v>3.0640000000000001</v>
      </c>
      <c r="AM213" s="13">
        <v>0.106</v>
      </c>
    </row>
    <row r="214" spans="1:39" x14ac:dyDescent="0.25">
      <c r="A214" s="13">
        <v>1.75</v>
      </c>
      <c r="B214" s="13">
        <v>0.42157</v>
      </c>
      <c r="C214" s="13">
        <v>0.47796</v>
      </c>
      <c r="D214" s="13">
        <v>7.8602199999999994E-3</v>
      </c>
      <c r="E214" s="13">
        <v>-0.41370980000000002</v>
      </c>
      <c r="F214" s="13">
        <v>0.69821</v>
      </c>
      <c r="G214" s="13">
        <v>1.0747</v>
      </c>
      <c r="H214" s="13">
        <v>9.0760000000000005E-4</v>
      </c>
      <c r="I214" s="13">
        <v>-0.69699999999999995</v>
      </c>
      <c r="K214" s="9">
        <v>3.5</v>
      </c>
      <c r="L214" s="9">
        <v>-0.47887999999999997</v>
      </c>
      <c r="M214" s="9">
        <v>0.65844000000000003</v>
      </c>
      <c r="N214" s="9">
        <v>2.6100000000000001E-5</v>
      </c>
      <c r="O214" s="9">
        <v>0.4789061</v>
      </c>
      <c r="P214" s="9">
        <v>5.2439999999999998</v>
      </c>
      <c r="Q214" s="9">
        <v>1.2384999999999999</v>
      </c>
      <c r="R214" s="9">
        <v>5.1814629999999999</v>
      </c>
      <c r="S214" s="9">
        <v>-6.2537490000000001E-2</v>
      </c>
      <c r="U214" s="13">
        <v>1.75</v>
      </c>
      <c r="V214" s="13">
        <v>2.1171000000000002</v>
      </c>
      <c r="W214" s="13">
        <v>1.1214</v>
      </c>
      <c r="X214" s="13">
        <v>2.0099999999999998</v>
      </c>
      <c r="Y214" s="13">
        <v>-0.11187560000000001</v>
      </c>
      <c r="Z214" s="13">
        <v>4.0910000000000002</v>
      </c>
      <c r="AA214" s="13">
        <v>1.0261</v>
      </c>
      <c r="AB214" s="13">
        <v>4.4822319999999998</v>
      </c>
      <c r="AC214" s="13">
        <v>0.39123200000000002</v>
      </c>
      <c r="AE214" s="13">
        <v>1.75</v>
      </c>
      <c r="AF214" s="13">
        <v>1.5237000000000001</v>
      </c>
      <c r="AG214" s="13">
        <v>0.84682999999999997</v>
      </c>
      <c r="AH214" s="13">
        <v>1.5</v>
      </c>
      <c r="AI214" s="13">
        <v>-2.5805060000000001E-2</v>
      </c>
      <c r="AJ214" s="13">
        <v>2.9639000000000002</v>
      </c>
      <c r="AK214" s="13">
        <v>1.1855</v>
      </c>
      <c r="AL214" s="13">
        <v>3.081</v>
      </c>
      <c r="AM214" s="13">
        <v>0.11700000000000001</v>
      </c>
    </row>
    <row r="215" spans="1:39" x14ac:dyDescent="0.25">
      <c r="A215" s="13">
        <v>1.7583</v>
      </c>
      <c r="B215" s="13">
        <v>0.42884</v>
      </c>
      <c r="C215" s="13">
        <v>0.46927000000000002</v>
      </c>
      <c r="D215" s="13">
        <v>7.5171709999999996E-3</v>
      </c>
      <c r="E215" s="13">
        <v>-0.4213228</v>
      </c>
      <c r="F215" s="13">
        <v>0.69671000000000005</v>
      </c>
      <c r="G215" s="13">
        <v>1.0746</v>
      </c>
      <c r="H215" s="13">
        <v>9.2310000000000005E-4</v>
      </c>
      <c r="I215" s="13">
        <v>-0.69599999999999995</v>
      </c>
      <c r="K215" s="9">
        <v>3.5167000000000002</v>
      </c>
      <c r="L215" s="9">
        <v>-0.48380000000000001</v>
      </c>
      <c r="M215" s="9">
        <v>0.65386</v>
      </c>
      <c r="N215" s="9">
        <v>2.4199999999999999E-5</v>
      </c>
      <c r="O215" s="9">
        <v>0.48382419999999998</v>
      </c>
      <c r="P215" s="9">
        <v>5.2736000000000001</v>
      </c>
      <c r="Q215" s="9">
        <v>1.2361</v>
      </c>
      <c r="R215" s="9">
        <v>5.2171339999999997</v>
      </c>
      <c r="S215" s="9">
        <v>-5.646636E-2</v>
      </c>
      <c r="U215" s="13">
        <v>1.7583</v>
      </c>
      <c r="V215" s="13">
        <v>2.1381000000000001</v>
      </c>
      <c r="W215" s="13">
        <v>1.1231</v>
      </c>
      <c r="X215" s="13">
        <v>2.02</v>
      </c>
      <c r="Y215" s="13">
        <v>-0.1163743</v>
      </c>
      <c r="Z215" s="13">
        <v>4.1158999999999999</v>
      </c>
      <c r="AA215" s="13">
        <v>1.0444</v>
      </c>
      <c r="AB215" s="13">
        <v>4.5076450000000001</v>
      </c>
      <c r="AC215" s="13">
        <v>0.39174500000000001</v>
      </c>
      <c r="AE215" s="13">
        <v>1.7583</v>
      </c>
      <c r="AF215" s="13">
        <v>1.522</v>
      </c>
      <c r="AG215" s="13">
        <v>0.84426000000000001</v>
      </c>
      <c r="AH215" s="13">
        <v>1.49</v>
      </c>
      <c r="AI215" s="13">
        <v>-2.8679880000000001E-2</v>
      </c>
      <c r="AJ215" s="13">
        <v>2.9695</v>
      </c>
      <c r="AK215" s="13">
        <v>1.1875</v>
      </c>
      <c r="AL215" s="13">
        <v>3.097</v>
      </c>
      <c r="AM215" s="13">
        <v>0.128</v>
      </c>
    </row>
    <row r="216" spans="1:39" x14ac:dyDescent="0.25">
      <c r="A216" s="13">
        <v>1.7666999999999999</v>
      </c>
      <c r="B216" s="13">
        <v>0.43614000000000003</v>
      </c>
      <c r="C216" s="13">
        <v>0.45773999999999998</v>
      </c>
      <c r="D216" s="13">
        <v>7.1883570000000003E-3</v>
      </c>
      <c r="E216" s="13">
        <v>-0.42895159999999999</v>
      </c>
      <c r="F216" s="13">
        <v>0.69521999999999995</v>
      </c>
      <c r="G216" s="13">
        <v>1.0773999999999999</v>
      </c>
      <c r="H216" s="13">
        <v>9.3869999999999999E-4</v>
      </c>
      <c r="I216" s="13">
        <v>-0.69399999999999995</v>
      </c>
      <c r="K216" s="9">
        <v>3.5333000000000001</v>
      </c>
      <c r="L216" s="9">
        <v>-0.48548000000000002</v>
      </c>
      <c r="M216" s="9">
        <v>0.64922999999999997</v>
      </c>
      <c r="N216" s="9">
        <v>2.2399999999999999E-5</v>
      </c>
      <c r="O216" s="9">
        <v>0.4855024</v>
      </c>
      <c r="P216" s="9">
        <v>5.3025000000000002</v>
      </c>
      <c r="Q216" s="9">
        <v>1.2342</v>
      </c>
      <c r="R216" s="9">
        <v>5.2526619999999999</v>
      </c>
      <c r="S216" s="9">
        <v>-4.9838359999999998E-2</v>
      </c>
      <c r="U216" s="13">
        <v>1.7666999999999999</v>
      </c>
      <c r="V216" s="13">
        <v>2.1589999999999998</v>
      </c>
      <c r="W216" s="13">
        <v>1.1249</v>
      </c>
      <c r="X216" s="13">
        <v>2.04</v>
      </c>
      <c r="Y216" s="13">
        <v>-0.12094249999999999</v>
      </c>
      <c r="Z216" s="13">
        <v>4.1409000000000002</v>
      </c>
      <c r="AA216" s="13">
        <v>1.0607</v>
      </c>
      <c r="AB216" s="13">
        <v>4.5329269999999999</v>
      </c>
      <c r="AC216" s="13">
        <v>0.39202670000000001</v>
      </c>
      <c r="AE216" s="13">
        <v>1.7666999999999999</v>
      </c>
      <c r="AF216" s="13">
        <v>1.5204</v>
      </c>
      <c r="AG216" s="13">
        <v>0.84177999999999997</v>
      </c>
      <c r="AH216" s="13">
        <v>1.49</v>
      </c>
      <c r="AI216" s="13">
        <v>-3.3231520000000001E-2</v>
      </c>
      <c r="AJ216" s="13">
        <v>2.9761000000000002</v>
      </c>
      <c r="AK216" s="13">
        <v>1.1896</v>
      </c>
      <c r="AL216" s="13">
        <v>3.1139999999999999</v>
      </c>
      <c r="AM216" s="13">
        <v>0.13800000000000001</v>
      </c>
    </row>
    <row r="217" spans="1:39" x14ac:dyDescent="0.25">
      <c r="A217" s="13">
        <v>1.7749999999999999</v>
      </c>
      <c r="B217" s="13">
        <v>0.44342999999999999</v>
      </c>
      <c r="C217" s="13">
        <v>0.44886999999999999</v>
      </c>
      <c r="D217" s="13">
        <v>6.8702349999999997E-3</v>
      </c>
      <c r="E217" s="13">
        <v>-0.4365598</v>
      </c>
      <c r="F217" s="13">
        <v>0.69142999999999999</v>
      </c>
      <c r="G217" s="13">
        <v>1.0801000000000001</v>
      </c>
      <c r="H217" s="13">
        <v>9.5469999999999995E-4</v>
      </c>
      <c r="I217" s="13">
        <v>-0.69</v>
      </c>
      <c r="K217" s="9">
        <v>3.55</v>
      </c>
      <c r="L217" s="9">
        <v>-0.48530000000000001</v>
      </c>
      <c r="M217" s="9">
        <v>0.64412999999999998</v>
      </c>
      <c r="N217" s="9">
        <v>2.0800000000000001E-5</v>
      </c>
      <c r="O217" s="9">
        <v>0.4853208</v>
      </c>
      <c r="P217" s="9">
        <v>5.3311000000000002</v>
      </c>
      <c r="Q217" s="9">
        <v>1.2323999999999999</v>
      </c>
      <c r="R217" s="9">
        <v>5.2880450000000003</v>
      </c>
      <c r="S217" s="9">
        <v>-4.3054500000000002E-2</v>
      </c>
      <c r="U217" s="13">
        <v>1.7749999999999999</v>
      </c>
      <c r="V217" s="13">
        <v>2.1577999999999999</v>
      </c>
      <c r="W217" s="13">
        <v>1.1263000000000001</v>
      </c>
      <c r="X217" s="13">
        <v>2.0499999999999998</v>
      </c>
      <c r="Y217" s="13">
        <v>-0.10368479999999999</v>
      </c>
      <c r="Z217" s="13">
        <v>4.1658999999999997</v>
      </c>
      <c r="AA217" s="13">
        <v>1.0486</v>
      </c>
      <c r="AB217" s="13">
        <v>4.5583790000000004</v>
      </c>
      <c r="AC217" s="13">
        <v>0.39247900000000002</v>
      </c>
      <c r="AE217" s="13">
        <v>1.7749999999999999</v>
      </c>
      <c r="AF217" s="13">
        <v>1.5186999999999999</v>
      </c>
      <c r="AG217" s="13">
        <v>0.83925000000000005</v>
      </c>
      <c r="AH217" s="13">
        <v>1.48</v>
      </c>
      <c r="AI217" s="13">
        <v>-3.9007260000000002E-2</v>
      </c>
      <c r="AJ217" s="13">
        <v>2.9828000000000001</v>
      </c>
      <c r="AK217" s="13">
        <v>1.1917</v>
      </c>
      <c r="AL217" s="13">
        <v>3.13</v>
      </c>
      <c r="AM217" s="13">
        <v>0.14799999999999999</v>
      </c>
    </row>
    <row r="218" spans="1:39" x14ac:dyDescent="0.25">
      <c r="A218" s="13">
        <v>1.7833000000000001</v>
      </c>
      <c r="B218" s="13">
        <v>0.45089000000000001</v>
      </c>
      <c r="C218" s="13">
        <v>0.44001000000000001</v>
      </c>
      <c r="D218" s="13">
        <v>6.5697860000000002E-3</v>
      </c>
      <c r="E218" s="13">
        <v>-0.4443202</v>
      </c>
      <c r="F218" s="13">
        <v>0.68745000000000001</v>
      </c>
      <c r="G218" s="13">
        <v>1.0828</v>
      </c>
      <c r="H218" s="13">
        <v>9.7059999999999996E-4</v>
      </c>
      <c r="I218" s="13">
        <v>-0.68600000000000005</v>
      </c>
      <c r="K218" s="9">
        <v>3.5667</v>
      </c>
      <c r="L218" s="9">
        <v>-0.48479</v>
      </c>
      <c r="M218" s="9">
        <v>0.63897999999999999</v>
      </c>
      <c r="N218" s="9">
        <v>1.9300000000000002E-5</v>
      </c>
      <c r="O218" s="9">
        <v>0.4848093</v>
      </c>
      <c r="P218" s="9">
        <v>5.3574999999999999</v>
      </c>
      <c r="Q218" s="9">
        <v>1.2304999999999999</v>
      </c>
      <c r="R218" s="9">
        <v>5.3232840000000001</v>
      </c>
      <c r="S218" s="9">
        <v>-3.421577E-2</v>
      </c>
      <c r="U218" s="13">
        <v>1.7833000000000001</v>
      </c>
      <c r="V218" s="13">
        <v>2.1671</v>
      </c>
      <c r="W218" s="13">
        <v>1.1275999999999999</v>
      </c>
      <c r="X218" s="13">
        <v>2.0699999999999998</v>
      </c>
      <c r="Y218" s="13">
        <v>-9.7085630000000006E-2</v>
      </c>
      <c r="Z218" s="13">
        <v>4.1904000000000003</v>
      </c>
      <c r="AA218" s="13">
        <v>1.0353000000000001</v>
      </c>
      <c r="AB218" s="13">
        <v>4.5833950000000003</v>
      </c>
      <c r="AC218" s="13">
        <v>0.3929955</v>
      </c>
      <c r="AE218" s="13">
        <v>1.7833000000000001</v>
      </c>
      <c r="AF218" s="13">
        <v>1.4984999999999999</v>
      </c>
      <c r="AG218" s="13">
        <v>0.83653999999999995</v>
      </c>
      <c r="AH218" s="13">
        <v>1.47</v>
      </c>
      <c r="AI218" s="13">
        <v>-2.7671930000000001E-2</v>
      </c>
      <c r="AJ218" s="13">
        <v>2.9895</v>
      </c>
      <c r="AK218" s="13">
        <v>1.1938</v>
      </c>
      <c r="AL218" s="13">
        <v>3.1469999999999998</v>
      </c>
      <c r="AM218" s="13">
        <v>0.157</v>
      </c>
    </row>
    <row r="219" spans="1:39" x14ac:dyDescent="0.25">
      <c r="A219" s="13">
        <v>1.7917000000000001</v>
      </c>
      <c r="B219" s="13">
        <v>0.46109</v>
      </c>
      <c r="C219" s="13">
        <v>0.43114999999999998</v>
      </c>
      <c r="D219" s="13">
        <v>6.282592E-3</v>
      </c>
      <c r="E219" s="13">
        <v>-0.45480739999999997</v>
      </c>
      <c r="F219" s="13">
        <v>0.68347000000000002</v>
      </c>
      <c r="G219" s="13">
        <v>1.0853999999999999</v>
      </c>
      <c r="H219" s="13">
        <v>9.8670000000000008E-4</v>
      </c>
      <c r="I219" s="13">
        <v>-0.68200000000000005</v>
      </c>
      <c r="K219" s="9">
        <v>3.5832999999999999</v>
      </c>
      <c r="L219" s="9">
        <v>-0.47914000000000001</v>
      </c>
      <c r="M219" s="9">
        <v>0.63380999999999998</v>
      </c>
      <c r="N219" s="9">
        <v>1.7900000000000001E-5</v>
      </c>
      <c r="O219" s="9">
        <v>0.47915790000000003</v>
      </c>
      <c r="P219" s="9">
        <v>5.3837999999999999</v>
      </c>
      <c r="Q219" s="9">
        <v>1.2285999999999999</v>
      </c>
      <c r="R219" s="9">
        <v>5.3583769999999999</v>
      </c>
      <c r="S219" s="9">
        <v>-2.542341E-2</v>
      </c>
      <c r="U219" s="13">
        <v>1.7917000000000001</v>
      </c>
      <c r="V219" s="13">
        <v>2.1779999999999999</v>
      </c>
      <c r="W219" s="13">
        <v>1.129</v>
      </c>
      <c r="X219" s="13">
        <v>2.09</v>
      </c>
      <c r="Y219" s="13">
        <v>-9.2351139999999998E-2</v>
      </c>
      <c r="Z219" s="13">
        <v>4.2141999999999999</v>
      </c>
      <c r="AA219" s="13">
        <v>1.0428999999999999</v>
      </c>
      <c r="AB219" s="13">
        <v>4.6082799999999997</v>
      </c>
      <c r="AC219" s="13">
        <v>0.39407969999999998</v>
      </c>
      <c r="AE219" s="13">
        <v>1.7917000000000001</v>
      </c>
      <c r="AF219" s="13">
        <v>1.4895</v>
      </c>
      <c r="AG219" s="13">
        <v>0.83387999999999995</v>
      </c>
      <c r="AH219" s="13">
        <v>1.46</v>
      </c>
      <c r="AI219" s="13">
        <v>-2.8974050000000001E-2</v>
      </c>
      <c r="AJ219" s="13">
        <v>2.9962</v>
      </c>
      <c r="AK219" s="13">
        <v>1.1959</v>
      </c>
      <c r="AL219" s="13">
        <v>3.1629999999999998</v>
      </c>
      <c r="AM219" s="13">
        <v>0.16700000000000001</v>
      </c>
    </row>
    <row r="220" spans="1:39" x14ac:dyDescent="0.25">
      <c r="A220" s="13">
        <v>1.8</v>
      </c>
      <c r="B220" s="13">
        <v>0.46959000000000001</v>
      </c>
      <c r="C220" s="13">
        <v>0.42011999999999999</v>
      </c>
      <c r="D220" s="13">
        <v>6.0049150000000004E-3</v>
      </c>
      <c r="E220" s="13">
        <v>-0.46358510000000003</v>
      </c>
      <c r="F220" s="13">
        <v>0.67947999999999997</v>
      </c>
      <c r="G220" s="13">
        <v>1.0873999999999999</v>
      </c>
      <c r="H220" s="13">
        <v>1.003E-3</v>
      </c>
      <c r="I220" s="13">
        <v>-0.67800000000000005</v>
      </c>
      <c r="K220" s="9">
        <v>3.6</v>
      </c>
      <c r="L220" s="9">
        <v>-0.47464000000000001</v>
      </c>
      <c r="M220" s="9">
        <v>0.62841999999999998</v>
      </c>
      <c r="N220" s="9">
        <v>1.66E-5</v>
      </c>
      <c r="O220" s="9">
        <v>0.47465659999999998</v>
      </c>
      <c r="P220" s="9">
        <v>5.4101999999999997</v>
      </c>
      <c r="Q220" s="9">
        <v>1.2273000000000001</v>
      </c>
      <c r="R220" s="9">
        <v>5.3933220000000004</v>
      </c>
      <c r="S220" s="9">
        <v>-1.6878230000000001E-2</v>
      </c>
      <c r="U220" s="13">
        <v>1.8</v>
      </c>
      <c r="V220" s="13">
        <v>2.1888999999999998</v>
      </c>
      <c r="W220" s="13">
        <v>1.1304000000000001</v>
      </c>
      <c r="X220" s="13">
        <v>2.1</v>
      </c>
      <c r="Y220" s="13">
        <v>-8.7979269999999998E-2</v>
      </c>
      <c r="Z220" s="13">
        <v>4.2380000000000004</v>
      </c>
      <c r="AA220" s="13">
        <v>1.0517000000000001</v>
      </c>
      <c r="AB220" s="13">
        <v>4.6333289999999998</v>
      </c>
      <c r="AC220" s="13">
        <v>0.39532859999999997</v>
      </c>
      <c r="AE220" s="13">
        <v>1.8</v>
      </c>
      <c r="AF220" s="13">
        <v>1.4804999999999999</v>
      </c>
      <c r="AG220" s="13">
        <v>0.83131999999999995</v>
      </c>
      <c r="AH220" s="13">
        <v>1.45</v>
      </c>
      <c r="AI220" s="13">
        <v>-3.1439139999999997E-2</v>
      </c>
      <c r="AJ220" s="13">
        <v>3.0030000000000001</v>
      </c>
      <c r="AK220" s="13">
        <v>1.198</v>
      </c>
      <c r="AL220" s="13">
        <v>3.18</v>
      </c>
      <c r="AM220" s="13">
        <v>0.17699999999999999</v>
      </c>
    </row>
    <row r="221" spans="1:39" x14ac:dyDescent="0.25">
      <c r="A221" s="13">
        <v>1.8083</v>
      </c>
      <c r="B221" s="13">
        <v>0.47806999999999999</v>
      </c>
      <c r="C221" s="13">
        <v>0.40227000000000002</v>
      </c>
      <c r="D221" s="13">
        <v>5.7428990000000001E-3</v>
      </c>
      <c r="E221" s="13">
        <v>-0.4723271</v>
      </c>
      <c r="F221" s="13">
        <v>0.67549999999999999</v>
      </c>
      <c r="G221" s="13">
        <v>1.0883</v>
      </c>
      <c r="H221" s="13">
        <v>1.0200000000000001E-3</v>
      </c>
      <c r="I221" s="13">
        <v>-0.67400000000000004</v>
      </c>
      <c r="K221" s="9">
        <v>3.6166999999999998</v>
      </c>
      <c r="L221" s="9">
        <v>-0.46561000000000002</v>
      </c>
      <c r="M221" s="9">
        <v>0.62311000000000005</v>
      </c>
      <c r="N221" s="9">
        <v>1.5400000000000002E-5</v>
      </c>
      <c r="O221" s="9">
        <v>0.46562540000000002</v>
      </c>
      <c r="P221" s="9">
        <v>5.4366000000000003</v>
      </c>
      <c r="Q221" s="9">
        <v>1.2262</v>
      </c>
      <c r="R221" s="9">
        <v>5.4281189999999997</v>
      </c>
      <c r="S221" s="9">
        <v>-8.4810600000000003E-3</v>
      </c>
      <c r="U221" s="13">
        <v>1.8083</v>
      </c>
      <c r="V221" s="13">
        <v>2.1989999999999998</v>
      </c>
      <c r="W221" s="13">
        <v>1.1317999999999999</v>
      </c>
      <c r="X221" s="13">
        <v>2.12</v>
      </c>
      <c r="Y221" s="13">
        <v>-8.306529E-2</v>
      </c>
      <c r="Z221" s="13">
        <v>4.2618</v>
      </c>
      <c r="AA221" s="13">
        <v>1.0544</v>
      </c>
      <c r="AB221" s="13">
        <v>4.6579459999999999</v>
      </c>
      <c r="AC221" s="13">
        <v>0.39614559999999999</v>
      </c>
      <c r="AE221" s="13">
        <v>1.8083</v>
      </c>
      <c r="AF221" s="13">
        <v>1.4714</v>
      </c>
      <c r="AG221" s="13">
        <v>0.82869999999999999</v>
      </c>
      <c r="AH221" s="13">
        <v>1.44</v>
      </c>
      <c r="AI221" s="13">
        <v>-3.5001209999999998E-2</v>
      </c>
      <c r="AJ221" s="13">
        <v>3.0102000000000002</v>
      </c>
      <c r="AK221" s="13">
        <v>1.1988000000000001</v>
      </c>
      <c r="AL221" s="13">
        <v>3.1960000000000002</v>
      </c>
      <c r="AM221" s="13">
        <v>0.186</v>
      </c>
    </row>
    <row r="222" spans="1:39" x14ac:dyDescent="0.25">
      <c r="A222" s="13">
        <v>1.8167</v>
      </c>
      <c r="B222" s="13">
        <v>0.48657</v>
      </c>
      <c r="C222" s="13">
        <v>0.38932</v>
      </c>
      <c r="D222" s="13">
        <v>5.4923009999999998E-3</v>
      </c>
      <c r="E222" s="13">
        <v>-0.4810777</v>
      </c>
      <c r="F222" s="13">
        <v>0.67235999999999996</v>
      </c>
      <c r="G222" s="13">
        <v>1.0891999999999999</v>
      </c>
      <c r="H222" s="13">
        <v>1.036E-3</v>
      </c>
      <c r="I222" s="13">
        <v>-0.67100000000000004</v>
      </c>
      <c r="K222" s="9">
        <v>3.6333000000000002</v>
      </c>
      <c r="L222" s="9">
        <v>-0.45594000000000001</v>
      </c>
      <c r="M222" s="9">
        <v>0.61631000000000002</v>
      </c>
      <c r="N222" s="9">
        <v>1.43E-5</v>
      </c>
      <c r="O222" s="9">
        <v>0.45595429999999998</v>
      </c>
      <c r="P222" s="9">
        <v>5.4630000000000001</v>
      </c>
      <c r="Q222" s="9">
        <v>1.2257</v>
      </c>
      <c r="R222" s="9">
        <v>5.4627670000000004</v>
      </c>
      <c r="S222" s="9">
        <v>-2.32728E-4</v>
      </c>
      <c r="U222" s="13">
        <v>1.8167</v>
      </c>
      <c r="V222" s="13">
        <v>2.2008999999999999</v>
      </c>
      <c r="W222" s="13">
        <v>1.1329</v>
      </c>
      <c r="X222" s="13">
        <v>2.13</v>
      </c>
      <c r="Y222" s="13">
        <v>-7.0269620000000005E-2</v>
      </c>
      <c r="Z222" s="13">
        <v>4.2857000000000003</v>
      </c>
      <c r="AA222" s="13">
        <v>1.0739000000000001</v>
      </c>
      <c r="AB222" s="13">
        <v>4.6824339999999998</v>
      </c>
      <c r="AC222" s="13">
        <v>0.39673419999999998</v>
      </c>
      <c r="AE222" s="13">
        <v>1.8167</v>
      </c>
      <c r="AF222" s="13">
        <v>1.4621999999999999</v>
      </c>
      <c r="AG222" s="13">
        <v>0.82606999999999997</v>
      </c>
      <c r="AH222" s="13">
        <v>1.42</v>
      </c>
      <c r="AI222" s="13">
        <v>-3.9683179999999998E-2</v>
      </c>
      <c r="AJ222" s="13">
        <v>3.0173999999999999</v>
      </c>
      <c r="AK222" s="13">
        <v>1.1992</v>
      </c>
      <c r="AL222" s="13">
        <v>3.2120000000000002</v>
      </c>
      <c r="AM222" s="13">
        <v>0.19500000000000001</v>
      </c>
    </row>
    <row r="223" spans="1:39" x14ac:dyDescent="0.25">
      <c r="A223" s="13">
        <v>1.825</v>
      </c>
      <c r="B223" s="13">
        <v>0.49504999999999999</v>
      </c>
      <c r="C223" s="13">
        <v>0.37635999999999997</v>
      </c>
      <c r="D223" s="13">
        <v>5.249442E-3</v>
      </c>
      <c r="E223" s="13">
        <v>-0.48980059999999997</v>
      </c>
      <c r="F223" s="13">
        <v>0.66954999999999998</v>
      </c>
      <c r="G223" s="13">
        <v>1.0902000000000001</v>
      </c>
      <c r="H223" s="13">
        <v>1.0529999999999999E-3</v>
      </c>
      <c r="I223" s="13">
        <v>-0.66800000000000004</v>
      </c>
      <c r="K223" s="9">
        <v>3.65</v>
      </c>
      <c r="L223" s="9">
        <v>-0.44739000000000001</v>
      </c>
      <c r="M223" s="9">
        <v>0.60979000000000005</v>
      </c>
      <c r="N223" s="9">
        <v>1.33E-5</v>
      </c>
      <c r="O223" s="9">
        <v>0.4474033</v>
      </c>
      <c r="P223" s="9">
        <v>5.4901999999999997</v>
      </c>
      <c r="Q223" s="9">
        <v>1.226</v>
      </c>
      <c r="R223" s="9">
        <v>5.4972659999999998</v>
      </c>
      <c r="S223" s="9">
        <v>7.0659800000000004E-3</v>
      </c>
      <c r="U223" s="13">
        <v>1.825</v>
      </c>
      <c r="V223" s="13">
        <v>2.2080000000000002</v>
      </c>
      <c r="W223" s="13">
        <v>1.1341000000000001</v>
      </c>
      <c r="X223" s="13">
        <v>2.14</v>
      </c>
      <c r="Y223" s="13">
        <v>-6.3099249999999996E-2</v>
      </c>
      <c r="Z223" s="13">
        <v>4.3087999999999997</v>
      </c>
      <c r="AA223" s="13">
        <v>1.0844</v>
      </c>
      <c r="AB223" s="13">
        <v>4.7070850000000002</v>
      </c>
      <c r="AC223" s="13">
        <v>0.39828469999999999</v>
      </c>
      <c r="AE223" s="13">
        <v>1.825</v>
      </c>
      <c r="AF223" s="13">
        <v>1.4521999999999999</v>
      </c>
      <c r="AG223" s="13">
        <v>0.82343999999999995</v>
      </c>
      <c r="AH223" s="13">
        <v>1.41</v>
      </c>
      <c r="AI223" s="13">
        <v>-4.4504269999999999E-2</v>
      </c>
      <c r="AJ223" s="13">
        <v>3.0246</v>
      </c>
      <c r="AK223" s="13">
        <v>1.1996</v>
      </c>
      <c r="AL223" s="13">
        <v>3.2290000000000001</v>
      </c>
      <c r="AM223" s="13">
        <v>0.20399999999999999</v>
      </c>
    </row>
    <row r="224" spans="1:39" x14ac:dyDescent="0.25">
      <c r="A224" s="13">
        <v>1.8332999999999999</v>
      </c>
      <c r="B224" s="13">
        <v>0.50016000000000005</v>
      </c>
      <c r="C224" s="13">
        <v>0.3634</v>
      </c>
      <c r="D224" s="13">
        <v>5.0200369999999998E-3</v>
      </c>
      <c r="E224" s="13">
        <v>-0.49514000000000002</v>
      </c>
      <c r="F224" s="13">
        <v>0.66674</v>
      </c>
      <c r="G224" s="13">
        <v>1.0911</v>
      </c>
      <c r="H224" s="13">
        <v>1.07E-3</v>
      </c>
      <c r="I224" s="13">
        <v>-0.66600000000000004</v>
      </c>
      <c r="K224" s="9">
        <v>3.6667000000000001</v>
      </c>
      <c r="L224" s="9">
        <v>-0.44036999999999998</v>
      </c>
      <c r="M224" s="9">
        <v>0.60209999999999997</v>
      </c>
      <c r="N224" s="9">
        <v>1.2300000000000001E-5</v>
      </c>
      <c r="O224" s="9">
        <v>0.4403823</v>
      </c>
      <c r="P224" s="9">
        <v>5.5174000000000003</v>
      </c>
      <c r="Q224" s="9">
        <v>1.2263999999999999</v>
      </c>
      <c r="R224" s="9">
        <v>5.5316140000000003</v>
      </c>
      <c r="S224" s="9">
        <v>1.4214320000000001E-2</v>
      </c>
      <c r="U224" s="13">
        <v>1.8332999999999999</v>
      </c>
      <c r="V224" s="13">
        <v>2.2151999999999998</v>
      </c>
      <c r="W224" s="13">
        <v>1.1354</v>
      </c>
      <c r="X224" s="13">
        <v>2.16</v>
      </c>
      <c r="Y224" s="13">
        <v>-5.6365360000000003E-2</v>
      </c>
      <c r="Z224" s="13">
        <v>4.3312999999999997</v>
      </c>
      <c r="AA224" s="13">
        <v>1.0902000000000001</v>
      </c>
      <c r="AB224" s="13">
        <v>4.7313090000000004</v>
      </c>
      <c r="AC224" s="13">
        <v>0.40000910000000001</v>
      </c>
      <c r="AE224" s="13">
        <v>1.8332999999999999</v>
      </c>
      <c r="AF224" s="13">
        <v>1.4427000000000001</v>
      </c>
      <c r="AG224" s="13">
        <v>0.82093000000000005</v>
      </c>
      <c r="AH224" s="13">
        <v>1.39</v>
      </c>
      <c r="AI224" s="13">
        <v>-5.0779739999999997E-2</v>
      </c>
      <c r="AJ224" s="13">
        <v>3.0318000000000001</v>
      </c>
      <c r="AK224" s="13">
        <v>1.2</v>
      </c>
      <c r="AL224" s="13">
        <v>3.2450000000000001</v>
      </c>
      <c r="AM224" s="13">
        <v>0.21299999999999999</v>
      </c>
    </row>
    <row r="225" spans="1:39" x14ac:dyDescent="0.25">
      <c r="A225" s="13">
        <v>1.8416999999999999</v>
      </c>
      <c r="B225" s="13">
        <v>0.50656000000000001</v>
      </c>
      <c r="C225" s="13">
        <v>0.35105999999999998</v>
      </c>
      <c r="D225" s="13">
        <v>4.8006979999999999E-3</v>
      </c>
      <c r="E225" s="13">
        <v>-0.50175930000000002</v>
      </c>
      <c r="F225" s="13">
        <v>0.66393000000000002</v>
      </c>
      <c r="G225" s="13">
        <v>1.0904</v>
      </c>
      <c r="H225" s="13">
        <v>1.0870000000000001E-3</v>
      </c>
      <c r="I225" s="13">
        <v>-0.66300000000000003</v>
      </c>
      <c r="K225" s="9">
        <v>3.6833</v>
      </c>
      <c r="L225" s="9">
        <v>-0.43302000000000002</v>
      </c>
      <c r="M225" s="9">
        <v>0.59397</v>
      </c>
      <c r="N225" s="9">
        <v>1.1399999999999999E-5</v>
      </c>
      <c r="O225" s="9">
        <v>0.43303140000000001</v>
      </c>
      <c r="P225" s="9">
        <v>5.5456000000000003</v>
      </c>
      <c r="Q225" s="9">
        <v>1.2267999999999999</v>
      </c>
      <c r="R225" s="9">
        <v>5.5658110000000001</v>
      </c>
      <c r="S225" s="9">
        <v>2.0211380000000001E-2</v>
      </c>
      <c r="U225" s="13">
        <v>1.8416999999999999</v>
      </c>
      <c r="V225" s="13">
        <v>2.2223000000000002</v>
      </c>
      <c r="W225" s="13">
        <v>1.1366000000000001</v>
      </c>
      <c r="X225" s="13">
        <v>2.17</v>
      </c>
      <c r="Y225" s="13">
        <v>-4.9957540000000002E-2</v>
      </c>
      <c r="Z225" s="13">
        <v>4.3539000000000003</v>
      </c>
      <c r="AA225" s="13">
        <v>1.0969</v>
      </c>
      <c r="AB225" s="13">
        <v>4.7554020000000001</v>
      </c>
      <c r="AC225" s="13">
        <v>0.40150160000000001</v>
      </c>
      <c r="AE225" s="13">
        <v>1.8416999999999999</v>
      </c>
      <c r="AF225" s="13">
        <v>1.4332</v>
      </c>
      <c r="AG225" s="13">
        <v>0.81835000000000002</v>
      </c>
      <c r="AH225" s="13">
        <v>1.38</v>
      </c>
      <c r="AI225" s="13">
        <v>-5.8019620000000001E-2</v>
      </c>
      <c r="AJ225" s="13">
        <v>3.0396000000000001</v>
      </c>
      <c r="AK225" s="13">
        <v>1.2003999999999999</v>
      </c>
      <c r="AL225" s="13">
        <v>3.2610000000000001</v>
      </c>
      <c r="AM225" s="13">
        <v>0.221</v>
      </c>
    </row>
    <row r="226" spans="1:39" x14ac:dyDescent="0.25">
      <c r="A226" s="13">
        <v>1.85</v>
      </c>
      <c r="B226" s="13">
        <v>0.51341000000000003</v>
      </c>
      <c r="C226" s="13">
        <v>0.35002</v>
      </c>
      <c r="D226" s="13">
        <v>4.5885570000000001E-3</v>
      </c>
      <c r="E226" s="13">
        <v>-0.50882139999999998</v>
      </c>
      <c r="F226" s="13">
        <v>0.66112000000000004</v>
      </c>
      <c r="G226" s="13">
        <v>1.0833999999999999</v>
      </c>
      <c r="H226" s="13">
        <v>1.1050000000000001E-3</v>
      </c>
      <c r="I226" s="13">
        <v>-0.66</v>
      </c>
      <c r="K226" s="9">
        <v>3.7</v>
      </c>
      <c r="L226" s="9">
        <v>-0.42564000000000002</v>
      </c>
      <c r="M226" s="9">
        <v>0.58608000000000005</v>
      </c>
      <c r="N226" s="9">
        <v>1.06E-5</v>
      </c>
      <c r="O226" s="9">
        <v>0.42565059999999999</v>
      </c>
      <c r="P226" s="9">
        <v>5.5740999999999996</v>
      </c>
      <c r="Q226" s="9">
        <v>1.2272000000000001</v>
      </c>
      <c r="R226" s="9">
        <v>5.5998559999999999</v>
      </c>
      <c r="S226" s="9">
        <v>2.5756439999999999E-2</v>
      </c>
      <c r="U226" s="13">
        <v>1.85</v>
      </c>
      <c r="V226" s="13">
        <v>2.2254999999999998</v>
      </c>
      <c r="W226" s="13">
        <v>1.1375999999999999</v>
      </c>
      <c r="X226" s="13">
        <v>2.19</v>
      </c>
      <c r="Y226" s="13">
        <v>-4.0157770000000002E-2</v>
      </c>
      <c r="Z226" s="13">
        <v>4.3765000000000001</v>
      </c>
      <c r="AA226" s="13">
        <v>1.0976999999999999</v>
      </c>
      <c r="AB226" s="13">
        <v>4.7796500000000002</v>
      </c>
      <c r="AC226" s="13">
        <v>0.4031498</v>
      </c>
      <c r="AE226" s="13">
        <v>1.85</v>
      </c>
      <c r="AF226" s="13">
        <v>1.4238</v>
      </c>
      <c r="AG226" s="13">
        <v>0.81577</v>
      </c>
      <c r="AH226" s="13">
        <v>1.36</v>
      </c>
      <c r="AI226" s="13">
        <v>-6.6044679999999995E-2</v>
      </c>
      <c r="AJ226" s="13">
        <v>3.0478000000000001</v>
      </c>
      <c r="AK226" s="13">
        <v>1.2014</v>
      </c>
      <c r="AL226" s="13">
        <v>3.2770000000000001</v>
      </c>
      <c r="AM226" s="13">
        <v>0.22900000000000001</v>
      </c>
    </row>
    <row r="227" spans="1:39" x14ac:dyDescent="0.25">
      <c r="A227" s="13">
        <v>1.8583000000000001</v>
      </c>
      <c r="B227" s="13">
        <v>0.52027999999999996</v>
      </c>
      <c r="C227" s="13">
        <v>0.34194000000000002</v>
      </c>
      <c r="D227" s="13">
        <v>4.3882900000000004E-3</v>
      </c>
      <c r="E227" s="13">
        <v>-0.51589169999999995</v>
      </c>
      <c r="F227" s="13">
        <v>0.65944000000000003</v>
      </c>
      <c r="G227" s="13">
        <v>1.0765</v>
      </c>
      <c r="H227" s="13">
        <v>1.122E-3</v>
      </c>
      <c r="I227" s="13">
        <v>-0.65800000000000003</v>
      </c>
      <c r="K227" s="9">
        <v>3.7166999999999999</v>
      </c>
      <c r="L227" s="9">
        <v>-0.41825000000000001</v>
      </c>
      <c r="M227" s="9">
        <v>0.57855999999999996</v>
      </c>
      <c r="N227" s="9">
        <v>9.8600000000000005E-6</v>
      </c>
      <c r="O227" s="9">
        <v>0.41825990000000002</v>
      </c>
      <c r="P227" s="9">
        <v>5.6040000000000001</v>
      </c>
      <c r="Q227" s="9">
        <v>1.2273000000000001</v>
      </c>
      <c r="R227" s="9">
        <v>5.6337489999999999</v>
      </c>
      <c r="S227" s="9">
        <v>2.974893E-2</v>
      </c>
      <c r="U227" s="13">
        <v>1.8583000000000001</v>
      </c>
      <c r="V227" s="13">
        <v>2.2218</v>
      </c>
      <c r="W227" s="13">
        <v>1.1386000000000001</v>
      </c>
      <c r="X227" s="13">
        <v>2.2000000000000002</v>
      </c>
      <c r="Y227" s="13">
        <v>-2.387821E-2</v>
      </c>
      <c r="Z227" s="13">
        <v>4.3990999999999998</v>
      </c>
      <c r="AA227" s="13">
        <v>1.113</v>
      </c>
      <c r="AB227" s="13">
        <v>4.8034759999999999</v>
      </c>
      <c r="AC227" s="13">
        <v>0.40437630000000002</v>
      </c>
      <c r="AE227" s="13">
        <v>1.8583000000000001</v>
      </c>
      <c r="AF227" s="13">
        <v>1.4118999999999999</v>
      </c>
      <c r="AG227" s="13">
        <v>0.81316999999999995</v>
      </c>
      <c r="AH227" s="13">
        <v>1.34</v>
      </c>
      <c r="AI227" s="13">
        <v>-7.2266689999999995E-2</v>
      </c>
      <c r="AJ227" s="13">
        <v>3.056</v>
      </c>
      <c r="AK227" s="13">
        <v>1.2023999999999999</v>
      </c>
      <c r="AL227" s="13">
        <v>3.2930000000000001</v>
      </c>
      <c r="AM227" s="13">
        <v>0.23699999999999999</v>
      </c>
    </row>
    <row r="228" spans="1:39" x14ac:dyDescent="0.25">
      <c r="A228" s="13">
        <v>1.8667</v>
      </c>
      <c r="B228" s="13">
        <v>0.52714000000000005</v>
      </c>
      <c r="C228" s="13">
        <v>0.33384999999999998</v>
      </c>
      <c r="D228" s="13">
        <v>4.196974E-3</v>
      </c>
      <c r="E228" s="13">
        <v>-0.52294300000000005</v>
      </c>
      <c r="F228" s="13">
        <v>0.65883000000000003</v>
      </c>
      <c r="G228" s="13">
        <v>1.0696000000000001</v>
      </c>
      <c r="H228" s="13">
        <v>1.14E-3</v>
      </c>
      <c r="I228" s="13">
        <v>-0.65800000000000003</v>
      </c>
      <c r="K228" s="9">
        <v>3.7332999999999998</v>
      </c>
      <c r="L228" s="9">
        <v>-0.40527000000000002</v>
      </c>
      <c r="M228" s="9">
        <v>0.57104999999999995</v>
      </c>
      <c r="N228" s="9">
        <v>9.1500000000000005E-6</v>
      </c>
      <c r="O228" s="9">
        <v>0.4052791</v>
      </c>
      <c r="P228" s="9">
        <v>5.6353999999999997</v>
      </c>
      <c r="Q228" s="9">
        <v>1.2270000000000001</v>
      </c>
      <c r="R228" s="9">
        <v>5.6674879999999996</v>
      </c>
      <c r="S228" s="9">
        <v>3.2088239999999997E-2</v>
      </c>
      <c r="U228" s="13">
        <v>1.8667</v>
      </c>
      <c r="V228" s="13">
        <v>2.2235999999999998</v>
      </c>
      <c r="W228" s="13">
        <v>1.1395999999999999</v>
      </c>
      <c r="X228" s="13">
        <v>2.21</v>
      </c>
      <c r="Y228" s="13">
        <v>-1.3600839999999999E-2</v>
      </c>
      <c r="Z228" s="13">
        <v>4.4204999999999997</v>
      </c>
      <c r="AA228" s="13">
        <v>1.1084000000000001</v>
      </c>
      <c r="AB228" s="13">
        <v>4.8271699999999997</v>
      </c>
      <c r="AC228" s="13">
        <v>0.40667039999999999</v>
      </c>
      <c r="AE228" s="13">
        <v>1.8667</v>
      </c>
      <c r="AF228" s="13">
        <v>1.3974</v>
      </c>
      <c r="AG228" s="13">
        <v>0.81064000000000003</v>
      </c>
      <c r="AH228" s="13">
        <v>1.32</v>
      </c>
      <c r="AI228" s="13">
        <v>-7.6593720000000004E-2</v>
      </c>
      <c r="AJ228" s="13">
        <v>3.0642</v>
      </c>
      <c r="AK228" s="13">
        <v>1.2034</v>
      </c>
      <c r="AL228" s="13">
        <v>3.3090000000000002</v>
      </c>
      <c r="AM228" s="13">
        <v>0.245</v>
      </c>
    </row>
    <row r="229" spans="1:39" x14ac:dyDescent="0.25">
      <c r="A229" s="13">
        <v>1.875</v>
      </c>
      <c r="B229" s="13">
        <v>0.53473999999999999</v>
      </c>
      <c r="C229" s="13">
        <v>0.32577</v>
      </c>
      <c r="D229" s="13">
        <v>4.0116850000000001E-3</v>
      </c>
      <c r="E229" s="13">
        <v>-0.53072830000000004</v>
      </c>
      <c r="F229" s="13">
        <v>0.65822999999999998</v>
      </c>
      <c r="G229" s="13">
        <v>1.0628</v>
      </c>
      <c r="H229" s="13">
        <v>1.158E-3</v>
      </c>
      <c r="I229" s="13">
        <v>-0.65700000000000003</v>
      </c>
      <c r="K229" s="9">
        <v>3.75</v>
      </c>
      <c r="L229" s="9">
        <v>-0.38751999999999998</v>
      </c>
      <c r="M229" s="9">
        <v>0.56408999999999998</v>
      </c>
      <c r="N229" s="9">
        <v>8.49E-6</v>
      </c>
      <c r="O229" s="9">
        <v>0.3875285</v>
      </c>
      <c r="P229" s="9">
        <v>5.6670999999999996</v>
      </c>
      <c r="Q229" s="9">
        <v>1.2267999999999999</v>
      </c>
      <c r="R229" s="9">
        <v>5.7010740000000002</v>
      </c>
      <c r="S229" s="9">
        <v>3.3973799999999998E-2</v>
      </c>
      <c r="U229" s="13">
        <v>1.875</v>
      </c>
      <c r="V229" s="13">
        <v>2.2254</v>
      </c>
      <c r="W229" s="13">
        <v>1.1406000000000001</v>
      </c>
      <c r="X229" s="13">
        <v>2.2200000000000002</v>
      </c>
      <c r="Y229" s="13">
        <v>-3.9006359999999999E-3</v>
      </c>
      <c r="Z229" s="13">
        <v>4.4416000000000002</v>
      </c>
      <c r="AA229" s="13">
        <v>1.0940000000000001</v>
      </c>
      <c r="AB229" s="13">
        <v>4.8510150000000003</v>
      </c>
      <c r="AC229" s="13">
        <v>0.40941509999999998</v>
      </c>
      <c r="AE229" s="13">
        <v>1.875</v>
      </c>
      <c r="AF229" s="13">
        <v>1.3854</v>
      </c>
      <c r="AG229" s="13">
        <v>0.80806999999999995</v>
      </c>
      <c r="AH229" s="13">
        <v>1.3</v>
      </c>
      <c r="AI229" s="13">
        <v>-8.3859169999999997E-2</v>
      </c>
      <c r="AJ229" s="13">
        <v>3.0724</v>
      </c>
      <c r="AK229" s="13">
        <v>1.2043999999999999</v>
      </c>
      <c r="AL229" s="13">
        <v>3.3250000000000002</v>
      </c>
      <c r="AM229" s="13">
        <v>0.253</v>
      </c>
    </row>
    <row r="230" spans="1:39" x14ac:dyDescent="0.25">
      <c r="A230" s="13">
        <v>1.8833</v>
      </c>
      <c r="B230" s="13">
        <v>0.54246000000000005</v>
      </c>
      <c r="C230" s="13">
        <v>0.31768000000000002</v>
      </c>
      <c r="D230" s="13">
        <v>3.836445E-3</v>
      </c>
      <c r="E230" s="13">
        <v>-0.53862359999999998</v>
      </c>
      <c r="F230" s="13">
        <v>0.65761000000000003</v>
      </c>
      <c r="G230" s="13">
        <v>1.0558000000000001</v>
      </c>
      <c r="H230" s="13">
        <v>1.176E-3</v>
      </c>
      <c r="I230" s="13">
        <v>-0.65600000000000003</v>
      </c>
      <c r="K230" s="9">
        <v>3.7667000000000002</v>
      </c>
      <c r="L230" s="9">
        <v>-0.37015999999999999</v>
      </c>
      <c r="M230" s="9">
        <v>0.55713000000000001</v>
      </c>
      <c r="N230" s="9">
        <v>7.8900000000000007E-6</v>
      </c>
      <c r="O230" s="9">
        <v>0.37016789999999999</v>
      </c>
      <c r="P230" s="9">
        <v>5.6963999999999997</v>
      </c>
      <c r="Q230" s="9">
        <v>1.2270000000000001</v>
      </c>
      <c r="R230" s="9">
        <v>5.7345050000000004</v>
      </c>
      <c r="S230" s="9">
        <v>3.8105050000000001E-2</v>
      </c>
      <c r="U230" s="13">
        <v>1.8833</v>
      </c>
      <c r="V230" s="13">
        <v>2.2271999999999998</v>
      </c>
      <c r="W230" s="13">
        <v>1.1414</v>
      </c>
      <c r="X230" s="13">
        <v>2.23</v>
      </c>
      <c r="Y230" s="13">
        <v>5.3037730000000003E-3</v>
      </c>
      <c r="Z230" s="13">
        <v>4.4627999999999997</v>
      </c>
      <c r="AA230" s="13">
        <v>1.0837000000000001</v>
      </c>
      <c r="AB230" s="13">
        <v>4.8744430000000003</v>
      </c>
      <c r="AC230" s="13">
        <v>0.41164250000000002</v>
      </c>
      <c r="AE230" s="13">
        <v>1.8833</v>
      </c>
      <c r="AF230" s="13">
        <v>1.3733</v>
      </c>
      <c r="AG230" s="13">
        <v>0.80549000000000004</v>
      </c>
      <c r="AH230" s="13">
        <v>1.28</v>
      </c>
      <c r="AI230" s="13">
        <v>-9.1477760000000005E-2</v>
      </c>
      <c r="AJ230" s="13">
        <v>3.0811999999999999</v>
      </c>
      <c r="AK230" s="13">
        <v>1.2054</v>
      </c>
      <c r="AL230" s="13">
        <v>3.3410000000000002</v>
      </c>
      <c r="AM230" s="13">
        <v>0.26</v>
      </c>
    </row>
    <row r="231" spans="1:39" x14ac:dyDescent="0.25">
      <c r="A231" s="13">
        <v>1.8916999999999999</v>
      </c>
      <c r="B231" s="13">
        <v>0.54983000000000004</v>
      </c>
      <c r="C231" s="13">
        <v>0.32079000000000002</v>
      </c>
      <c r="D231" s="13">
        <v>3.6688549999999999E-3</v>
      </c>
      <c r="E231" s="13">
        <v>-0.54616109999999995</v>
      </c>
      <c r="F231" s="13">
        <v>0.65700000000000003</v>
      </c>
      <c r="G231" s="13">
        <v>1.0468</v>
      </c>
      <c r="H231" s="13">
        <v>1.194E-3</v>
      </c>
      <c r="I231" s="13">
        <v>-0.65600000000000003</v>
      </c>
      <c r="K231" s="9">
        <v>3.7833000000000001</v>
      </c>
      <c r="L231" s="9">
        <v>-0.34145999999999999</v>
      </c>
      <c r="M231" s="9">
        <v>0.55025000000000002</v>
      </c>
      <c r="N231" s="9">
        <v>7.3200000000000002E-6</v>
      </c>
      <c r="O231" s="9">
        <v>0.34146729999999997</v>
      </c>
      <c r="P231" s="9">
        <v>5.7255000000000003</v>
      </c>
      <c r="Q231" s="9">
        <v>1.2272000000000001</v>
      </c>
      <c r="R231" s="9">
        <v>5.7677810000000003</v>
      </c>
      <c r="S231" s="9">
        <v>4.2281369999999999E-2</v>
      </c>
      <c r="U231" s="13">
        <v>1.8916999999999999</v>
      </c>
      <c r="V231" s="13">
        <v>2.2223000000000002</v>
      </c>
      <c r="W231" s="13">
        <v>1.1422000000000001</v>
      </c>
      <c r="X231" s="13">
        <v>2.2400000000000002</v>
      </c>
      <c r="Y231" s="13">
        <v>2.0667970000000001E-2</v>
      </c>
      <c r="Z231" s="13">
        <v>4.484</v>
      </c>
      <c r="AA231" s="13">
        <v>1.0678000000000001</v>
      </c>
      <c r="AB231" s="13">
        <v>4.8977409999999999</v>
      </c>
      <c r="AC231" s="13">
        <v>0.41374119999999998</v>
      </c>
      <c r="AE231" s="13">
        <v>1.8916999999999999</v>
      </c>
      <c r="AF231" s="13">
        <v>1.3613</v>
      </c>
      <c r="AG231" s="13">
        <v>0.80291999999999997</v>
      </c>
      <c r="AH231" s="13">
        <v>1.26</v>
      </c>
      <c r="AI231" s="13">
        <v>-9.9662589999999995E-2</v>
      </c>
      <c r="AJ231" s="13">
        <v>3.0901000000000001</v>
      </c>
      <c r="AK231" s="13">
        <v>1.2062999999999999</v>
      </c>
      <c r="AL231" s="13">
        <v>3.3570000000000002</v>
      </c>
      <c r="AM231" s="13">
        <v>0.26700000000000002</v>
      </c>
    </row>
    <row r="232" spans="1:39" x14ac:dyDescent="0.25">
      <c r="A232" s="13">
        <v>1.9</v>
      </c>
      <c r="B232" s="13">
        <v>0.55722000000000005</v>
      </c>
      <c r="C232" s="13">
        <v>0.31855</v>
      </c>
      <c r="D232" s="13">
        <v>3.5067150000000001E-3</v>
      </c>
      <c r="E232" s="13">
        <v>-0.55371329999999996</v>
      </c>
      <c r="F232" s="13">
        <v>0.65668000000000004</v>
      </c>
      <c r="G232" s="13">
        <v>1.0378000000000001</v>
      </c>
      <c r="H232" s="13">
        <v>1.2130000000000001E-3</v>
      </c>
      <c r="I232" s="13">
        <v>-0.65500000000000003</v>
      </c>
      <c r="K232" s="9">
        <v>3.8</v>
      </c>
      <c r="L232" s="9">
        <v>-0.31514999999999999</v>
      </c>
      <c r="M232" s="9">
        <v>0.54335999999999995</v>
      </c>
      <c r="N232" s="9">
        <v>6.7900000000000002E-6</v>
      </c>
      <c r="O232" s="9">
        <v>0.31515680000000001</v>
      </c>
      <c r="P232" s="9">
        <v>5.7523</v>
      </c>
      <c r="Q232" s="9">
        <v>1.2270000000000001</v>
      </c>
      <c r="R232" s="9">
        <v>5.8009019999999998</v>
      </c>
      <c r="S232" s="9">
        <v>4.8602159999999998E-2</v>
      </c>
      <c r="U232" s="13">
        <v>1.9</v>
      </c>
      <c r="V232" s="13">
        <v>2.2145000000000001</v>
      </c>
      <c r="W232" s="13">
        <v>1.143</v>
      </c>
      <c r="X232" s="13">
        <v>2.25</v>
      </c>
      <c r="Y232" s="13">
        <v>3.8311379999999999E-2</v>
      </c>
      <c r="Z232" s="13">
        <v>4.5052000000000003</v>
      </c>
      <c r="AA232" s="13">
        <v>1.0640000000000001</v>
      </c>
      <c r="AB232" s="13">
        <v>4.9211879999999999</v>
      </c>
      <c r="AC232" s="13">
        <v>0.41598760000000001</v>
      </c>
      <c r="AE232" s="13">
        <v>1.9</v>
      </c>
      <c r="AF232" s="13">
        <v>1.3458000000000001</v>
      </c>
      <c r="AG232" s="13">
        <v>0.80040999999999995</v>
      </c>
      <c r="AH232" s="13">
        <v>1.24</v>
      </c>
      <c r="AI232" s="13">
        <v>-0.10456500000000001</v>
      </c>
      <c r="AJ232" s="13">
        <v>3.0990000000000002</v>
      </c>
      <c r="AK232" s="13">
        <v>1.2072000000000001</v>
      </c>
      <c r="AL232" s="13">
        <v>3.3730000000000002</v>
      </c>
      <c r="AM232" s="13">
        <v>0.27400000000000002</v>
      </c>
    </row>
    <row r="233" spans="1:39" x14ac:dyDescent="0.25">
      <c r="A233" s="13">
        <v>1.9083000000000001</v>
      </c>
      <c r="B233" s="13">
        <v>0.56459000000000004</v>
      </c>
      <c r="C233" s="13">
        <v>0.31546999999999997</v>
      </c>
      <c r="D233" s="13">
        <v>3.3535940000000001E-3</v>
      </c>
      <c r="E233" s="13">
        <v>-0.56123639999999997</v>
      </c>
      <c r="F233" s="13">
        <v>0.65695999999999999</v>
      </c>
      <c r="G233" s="13">
        <v>1.0288999999999999</v>
      </c>
      <c r="H233" s="13">
        <v>1.2310000000000001E-3</v>
      </c>
      <c r="I233" s="13">
        <v>-0.65600000000000003</v>
      </c>
      <c r="K233" s="9">
        <v>3.8167</v>
      </c>
      <c r="L233" s="9">
        <v>-0.29465000000000002</v>
      </c>
      <c r="M233" s="9">
        <v>0.5363</v>
      </c>
      <c r="N233" s="9">
        <v>6.2999999999999998E-6</v>
      </c>
      <c r="O233" s="9">
        <v>0.29465629999999998</v>
      </c>
      <c r="P233" s="9">
        <v>5.7771999999999997</v>
      </c>
      <c r="Q233" s="9">
        <v>1.2264999999999999</v>
      </c>
      <c r="R233" s="9">
        <v>5.8338669999999997</v>
      </c>
      <c r="S233" s="9">
        <v>5.6667059999999998E-2</v>
      </c>
      <c r="U233" s="13">
        <v>1.9083000000000001</v>
      </c>
      <c r="V233" s="13">
        <v>2.2107999999999999</v>
      </c>
      <c r="W233" s="13">
        <v>1.1436999999999999</v>
      </c>
      <c r="X233" s="13">
        <v>2.2599999999999998</v>
      </c>
      <c r="Y233" s="13">
        <v>5.1305120000000003E-2</v>
      </c>
      <c r="Z233" s="13">
        <v>4.5251999999999999</v>
      </c>
      <c r="AA233" s="13">
        <v>1.0406</v>
      </c>
      <c r="AB233" s="13">
        <v>4.944223</v>
      </c>
      <c r="AC233" s="13">
        <v>0.41902289999999998</v>
      </c>
      <c r="AE233" s="13">
        <v>1.9083000000000001</v>
      </c>
      <c r="AF233" s="13">
        <v>1.3293999999999999</v>
      </c>
      <c r="AG233" s="13">
        <v>0.79783000000000004</v>
      </c>
      <c r="AH233" s="13">
        <v>1.22</v>
      </c>
      <c r="AI233" s="13">
        <v>-0.1088074</v>
      </c>
      <c r="AJ233" s="13">
        <v>3.1078999999999999</v>
      </c>
      <c r="AK233" s="13">
        <v>1.208</v>
      </c>
      <c r="AL233" s="13">
        <v>3.3879999999999999</v>
      </c>
      <c r="AM233" s="13">
        <v>0.28100000000000003</v>
      </c>
    </row>
    <row r="234" spans="1:39" x14ac:dyDescent="0.25">
      <c r="A234" s="13">
        <v>1.9167000000000001</v>
      </c>
      <c r="B234" s="13">
        <v>0.57265999999999995</v>
      </c>
      <c r="C234" s="13">
        <v>0.31237999999999999</v>
      </c>
      <c r="D234" s="13">
        <v>3.2072509999999999E-3</v>
      </c>
      <c r="E234" s="13">
        <v>-0.56945270000000003</v>
      </c>
      <c r="F234" s="13">
        <v>0.65724000000000005</v>
      </c>
      <c r="G234" s="13">
        <v>1.0199</v>
      </c>
      <c r="H234" s="13">
        <v>1.25E-3</v>
      </c>
      <c r="I234" s="13">
        <v>-0.65600000000000003</v>
      </c>
      <c r="K234" s="9">
        <v>3.8332999999999999</v>
      </c>
      <c r="L234" s="9">
        <v>-0.27601999999999999</v>
      </c>
      <c r="M234" s="9">
        <v>0.52837000000000001</v>
      </c>
      <c r="N234" s="9">
        <v>5.8499999999999999E-6</v>
      </c>
      <c r="O234" s="9">
        <v>0.27602579999999999</v>
      </c>
      <c r="P234" s="9">
        <v>5.8022</v>
      </c>
      <c r="Q234" s="9">
        <v>1.2262999999999999</v>
      </c>
      <c r="R234" s="9">
        <v>5.866676</v>
      </c>
      <c r="S234" s="9">
        <v>6.4475660000000004E-2</v>
      </c>
      <c r="U234" s="13">
        <v>1.9167000000000001</v>
      </c>
      <c r="V234" s="13">
        <v>2.2071999999999998</v>
      </c>
      <c r="W234" s="13">
        <v>1.1442000000000001</v>
      </c>
      <c r="X234" s="13">
        <v>2.27</v>
      </c>
      <c r="Y234" s="13">
        <v>6.3583760000000003E-2</v>
      </c>
      <c r="Z234" s="13">
        <v>4.5452000000000004</v>
      </c>
      <c r="AA234" s="13">
        <v>1.0298</v>
      </c>
      <c r="AB234" s="13">
        <v>4.9671269999999996</v>
      </c>
      <c r="AC234" s="13">
        <v>0.42192679999999999</v>
      </c>
      <c r="AE234" s="13">
        <v>1.9167000000000001</v>
      </c>
      <c r="AF234" s="13">
        <v>1.3148</v>
      </c>
      <c r="AG234" s="13">
        <v>0.79525000000000001</v>
      </c>
      <c r="AH234" s="13">
        <v>1.2</v>
      </c>
      <c r="AI234" s="13">
        <v>-0.11511150000000001</v>
      </c>
      <c r="AJ234" s="13">
        <v>3.1168</v>
      </c>
      <c r="AK234" s="13">
        <v>1.2089000000000001</v>
      </c>
      <c r="AL234" s="13">
        <v>3.4039999999999999</v>
      </c>
      <c r="AM234" s="13">
        <v>0.28699999999999998</v>
      </c>
    </row>
    <row r="235" spans="1:39" x14ac:dyDescent="0.25">
      <c r="A235" s="13">
        <v>1.925</v>
      </c>
      <c r="B235" s="13">
        <v>0.58167999999999997</v>
      </c>
      <c r="C235" s="13">
        <v>0.30929000000000001</v>
      </c>
      <c r="D235" s="13">
        <v>3.0657969999999999E-3</v>
      </c>
      <c r="E235" s="13">
        <v>-0.57861419999999997</v>
      </c>
      <c r="F235" s="13">
        <v>0.65752999999999995</v>
      </c>
      <c r="G235" s="13">
        <v>1.0109999999999999</v>
      </c>
      <c r="H235" s="13">
        <v>1.2689999999999999E-3</v>
      </c>
      <c r="I235" s="13">
        <v>-0.65600000000000003</v>
      </c>
      <c r="K235" s="9">
        <v>3.85</v>
      </c>
      <c r="L235" s="9">
        <v>-0.25603999999999999</v>
      </c>
      <c r="M235" s="9">
        <v>0.52056999999999998</v>
      </c>
      <c r="N235" s="9">
        <v>5.4299999999999997E-6</v>
      </c>
      <c r="O235" s="9">
        <v>0.25604539999999998</v>
      </c>
      <c r="P235" s="9">
        <v>5.8299000000000003</v>
      </c>
      <c r="Q235" s="9">
        <v>1.2286999999999999</v>
      </c>
      <c r="R235" s="9">
        <v>5.8993279999999997</v>
      </c>
      <c r="S235" s="9">
        <v>6.9427550000000005E-2</v>
      </c>
      <c r="U235" s="13">
        <v>1.925</v>
      </c>
      <c r="V235" s="13">
        <v>2.2035</v>
      </c>
      <c r="W235" s="13">
        <v>1.1449</v>
      </c>
      <c r="X235" s="13">
        <v>2.2799999999999998</v>
      </c>
      <c r="Y235" s="13">
        <v>7.5288259999999996E-2</v>
      </c>
      <c r="Z235" s="13">
        <v>4.5652999999999997</v>
      </c>
      <c r="AA235" s="13">
        <v>1.0287999999999999</v>
      </c>
      <c r="AB235" s="13">
        <v>4.9901730000000004</v>
      </c>
      <c r="AC235" s="13">
        <v>0.424873</v>
      </c>
      <c r="AE235" s="13">
        <v>1.925</v>
      </c>
      <c r="AF235" s="13">
        <v>1.3003</v>
      </c>
      <c r="AG235" s="13">
        <v>0.79269000000000001</v>
      </c>
      <c r="AH235" s="13">
        <v>1.18</v>
      </c>
      <c r="AI235" s="13">
        <v>-0.1215504</v>
      </c>
      <c r="AJ235" s="13">
        <v>3.1263000000000001</v>
      </c>
      <c r="AK235" s="13">
        <v>1.2096</v>
      </c>
      <c r="AL235" s="13">
        <v>3.42</v>
      </c>
      <c r="AM235" s="13">
        <v>0.29399999999999998</v>
      </c>
    </row>
    <row r="236" spans="1:39" x14ac:dyDescent="0.25">
      <c r="A236" s="13">
        <v>1.9333</v>
      </c>
      <c r="B236" s="13">
        <v>0.58987000000000001</v>
      </c>
      <c r="C236" s="13">
        <v>0.31829000000000002</v>
      </c>
      <c r="D236" s="13">
        <v>2.9319179999999999E-3</v>
      </c>
      <c r="E236" s="13">
        <v>-0.58693810000000002</v>
      </c>
      <c r="F236" s="13">
        <v>0.65781000000000001</v>
      </c>
      <c r="G236" s="13">
        <v>0.99675000000000002</v>
      </c>
      <c r="H236" s="13">
        <v>1.2880000000000001E-3</v>
      </c>
      <c r="I236" s="13">
        <v>-0.65700000000000003</v>
      </c>
      <c r="K236" s="9">
        <v>3.8666999999999998</v>
      </c>
      <c r="L236" s="9">
        <v>-0.23441000000000001</v>
      </c>
      <c r="M236" s="9">
        <v>0.50882000000000005</v>
      </c>
      <c r="N236" s="9">
        <v>5.04E-6</v>
      </c>
      <c r="O236" s="9">
        <v>0.23441500000000001</v>
      </c>
      <c r="P236" s="9">
        <v>5.8577000000000004</v>
      </c>
      <c r="Q236" s="9">
        <v>1.2311000000000001</v>
      </c>
      <c r="R236" s="9">
        <v>5.9318220000000004</v>
      </c>
      <c r="S236" s="9">
        <v>7.4122389999999996E-2</v>
      </c>
      <c r="U236" s="13">
        <v>1.9333</v>
      </c>
      <c r="V236" s="13">
        <v>2.1993999999999998</v>
      </c>
      <c r="W236" s="13">
        <v>1.1455</v>
      </c>
      <c r="X236" s="13">
        <v>2.29</v>
      </c>
      <c r="Y236" s="13">
        <v>8.6790640000000002E-2</v>
      </c>
      <c r="Z236" s="13">
        <v>4.5853999999999999</v>
      </c>
      <c r="AA236" s="13">
        <v>1.0241</v>
      </c>
      <c r="AB236" s="13">
        <v>5.0128130000000004</v>
      </c>
      <c r="AC236" s="13">
        <v>0.42741289999999998</v>
      </c>
      <c r="AE236" s="13">
        <v>1.9333</v>
      </c>
      <c r="AF236" s="13">
        <v>1.2857000000000001</v>
      </c>
      <c r="AG236" s="13">
        <v>0.79020999999999997</v>
      </c>
      <c r="AH236" s="13">
        <v>1.1599999999999999</v>
      </c>
      <c r="AI236" s="13">
        <v>-0.1279555</v>
      </c>
      <c r="AJ236" s="13">
        <v>3.1358999999999999</v>
      </c>
      <c r="AK236" s="13">
        <v>1.2101</v>
      </c>
      <c r="AL236" s="13">
        <v>3.4350000000000001</v>
      </c>
      <c r="AM236" s="13">
        <v>0.29899999999999999</v>
      </c>
    </row>
    <row r="237" spans="1:39" x14ac:dyDescent="0.25">
      <c r="A237" s="13">
        <v>1.9417</v>
      </c>
      <c r="B237" s="13">
        <v>0.59806999999999999</v>
      </c>
      <c r="C237" s="13">
        <v>0.32451999999999998</v>
      </c>
      <c r="D237" s="13">
        <v>2.8038020000000002E-3</v>
      </c>
      <c r="E237" s="13">
        <v>-0.59526619999999997</v>
      </c>
      <c r="F237" s="13">
        <v>0.65851999999999999</v>
      </c>
      <c r="G237" s="13">
        <v>0.98187000000000002</v>
      </c>
      <c r="H237" s="13">
        <v>1.307E-3</v>
      </c>
      <c r="I237" s="13">
        <v>-0.65700000000000003</v>
      </c>
      <c r="K237" s="9">
        <v>3.8833000000000002</v>
      </c>
      <c r="L237" s="9">
        <v>-0.21328</v>
      </c>
      <c r="M237" s="9">
        <v>0.49664999999999998</v>
      </c>
      <c r="N237" s="9">
        <v>4.6800000000000001E-6</v>
      </c>
      <c r="O237" s="9">
        <v>0.21328469999999999</v>
      </c>
      <c r="P237" s="9">
        <v>5.8837000000000002</v>
      </c>
      <c r="Q237" s="9">
        <v>1.2350000000000001</v>
      </c>
      <c r="R237" s="9">
        <v>5.9641599999999997</v>
      </c>
      <c r="S237" s="9">
        <v>8.0459779999999995E-2</v>
      </c>
      <c r="U237" s="13">
        <v>1.9417</v>
      </c>
      <c r="V237" s="13">
        <v>2.1953999999999998</v>
      </c>
      <c r="W237" s="13">
        <v>1.1462000000000001</v>
      </c>
      <c r="X237" s="13">
        <v>2.29</v>
      </c>
      <c r="Y237" s="13">
        <v>9.7532999999999995E-2</v>
      </c>
      <c r="Z237" s="13">
        <v>4.6056999999999997</v>
      </c>
      <c r="AA237" s="13">
        <v>0.98984000000000005</v>
      </c>
      <c r="AB237" s="13">
        <v>5.0353219999999999</v>
      </c>
      <c r="AC237" s="13">
        <v>0.42962149999999999</v>
      </c>
      <c r="AE237" s="13">
        <v>1.9417</v>
      </c>
      <c r="AF237" s="13">
        <v>1.2622</v>
      </c>
      <c r="AG237" s="13">
        <v>0.78759999999999997</v>
      </c>
      <c r="AH237" s="13">
        <v>1.1399999999999999</v>
      </c>
      <c r="AI237" s="13">
        <v>-0.1255578</v>
      </c>
      <c r="AJ237" s="13">
        <v>3.1455000000000002</v>
      </c>
      <c r="AK237" s="13">
        <v>1.2105999999999999</v>
      </c>
      <c r="AL237" s="13">
        <v>3.4510000000000001</v>
      </c>
      <c r="AM237" s="13">
        <v>0.30599999999999999</v>
      </c>
    </row>
    <row r="238" spans="1:39" x14ac:dyDescent="0.25">
      <c r="A238" s="13">
        <v>1.95</v>
      </c>
      <c r="B238" s="13">
        <v>0.60626000000000002</v>
      </c>
      <c r="C238" s="13">
        <v>0.32804</v>
      </c>
      <c r="D238" s="13">
        <v>2.679832E-3</v>
      </c>
      <c r="E238" s="13">
        <v>-0.60358020000000001</v>
      </c>
      <c r="F238" s="13">
        <v>0.66268000000000005</v>
      </c>
      <c r="G238" s="13">
        <v>0.96721000000000001</v>
      </c>
      <c r="H238" s="13">
        <v>1.3270000000000001E-3</v>
      </c>
      <c r="I238" s="13">
        <v>-0.66100000000000003</v>
      </c>
      <c r="K238" s="9">
        <v>3.9</v>
      </c>
      <c r="L238" s="9">
        <v>-0.19417000000000001</v>
      </c>
      <c r="M238" s="9">
        <v>0.48320000000000002</v>
      </c>
      <c r="N238" s="9">
        <v>4.34E-6</v>
      </c>
      <c r="O238" s="9">
        <v>0.19417429999999999</v>
      </c>
      <c r="P238" s="9">
        <v>5.9090999999999996</v>
      </c>
      <c r="Q238" s="9">
        <v>1.2397</v>
      </c>
      <c r="R238" s="9">
        <v>5.9963389999999999</v>
      </c>
      <c r="S238" s="9">
        <v>8.7239220000000006E-2</v>
      </c>
      <c r="U238" s="13">
        <v>1.95</v>
      </c>
      <c r="V238" s="13">
        <v>2.1915</v>
      </c>
      <c r="W238" s="13">
        <v>1.1464000000000001</v>
      </c>
      <c r="X238" s="13">
        <v>2.2999999999999998</v>
      </c>
      <c r="Y238" s="13">
        <v>0.1074634</v>
      </c>
      <c r="Z238" s="13">
        <v>4.6268000000000002</v>
      </c>
      <c r="AA238" s="13">
        <v>0.96084000000000003</v>
      </c>
      <c r="AB238" s="13">
        <v>5.0579679999999998</v>
      </c>
      <c r="AC238" s="13">
        <v>0.43116779999999999</v>
      </c>
      <c r="AE238" s="13">
        <v>1.95</v>
      </c>
      <c r="AF238" s="13">
        <v>1.2407999999999999</v>
      </c>
      <c r="AG238" s="13">
        <v>0.78498999999999997</v>
      </c>
      <c r="AH238" s="13">
        <v>1.1200000000000001</v>
      </c>
      <c r="AI238" s="13">
        <v>-0.12514890000000001</v>
      </c>
      <c r="AJ238" s="13">
        <v>3.1549999999999998</v>
      </c>
      <c r="AK238" s="13">
        <v>1.2111000000000001</v>
      </c>
      <c r="AL238" s="13">
        <v>3.4670000000000001</v>
      </c>
      <c r="AM238" s="13">
        <v>0.312</v>
      </c>
    </row>
    <row r="239" spans="1:39" x14ac:dyDescent="0.25">
      <c r="A239" s="13">
        <v>1.9582999999999999</v>
      </c>
      <c r="B239" s="13">
        <v>0.61385000000000001</v>
      </c>
      <c r="C239" s="13">
        <v>0.33154</v>
      </c>
      <c r="D239" s="13">
        <v>2.562735E-3</v>
      </c>
      <c r="E239" s="13">
        <v>-0.61128729999999998</v>
      </c>
      <c r="F239" s="13">
        <v>0.66683000000000003</v>
      </c>
      <c r="G239" s="13">
        <v>0.95255000000000001</v>
      </c>
      <c r="H239" s="13">
        <v>1.346E-3</v>
      </c>
      <c r="I239" s="13">
        <v>-0.66500000000000004</v>
      </c>
      <c r="K239" s="9">
        <v>3.9167000000000001</v>
      </c>
      <c r="L239" s="9">
        <v>-0.17502999999999999</v>
      </c>
      <c r="M239" s="9">
        <v>0.46764</v>
      </c>
      <c r="N239" s="9">
        <v>4.0199999999999996E-6</v>
      </c>
      <c r="O239" s="9">
        <v>0.175034</v>
      </c>
      <c r="P239" s="9">
        <v>5.9340000000000002</v>
      </c>
      <c r="Q239" s="9">
        <v>1.2444</v>
      </c>
      <c r="R239" s="9">
        <v>6.0283610000000003</v>
      </c>
      <c r="S239" s="9">
        <v>9.4360559999999996E-2</v>
      </c>
      <c r="U239" s="13">
        <v>1.9582999999999999</v>
      </c>
      <c r="V239" s="13">
        <v>2.1876000000000002</v>
      </c>
      <c r="W239" s="13">
        <v>1.1469</v>
      </c>
      <c r="X239" s="13">
        <v>2.2999999999999998</v>
      </c>
      <c r="Y239" s="13">
        <v>0.1167503</v>
      </c>
      <c r="Z239" s="13">
        <v>4.6478999999999999</v>
      </c>
      <c r="AA239" s="13">
        <v>0.95862999999999998</v>
      </c>
      <c r="AB239" s="13">
        <v>5.0802129999999996</v>
      </c>
      <c r="AC239" s="13">
        <v>0.43231249999999999</v>
      </c>
      <c r="AE239" s="13">
        <v>1.9582999999999999</v>
      </c>
      <c r="AF239" s="13">
        <v>1.2214</v>
      </c>
      <c r="AG239" s="13">
        <v>0.78237000000000001</v>
      </c>
      <c r="AH239" s="13">
        <v>1.0900000000000001</v>
      </c>
      <c r="AI239" s="13">
        <v>-0.1266697</v>
      </c>
      <c r="AJ239" s="13">
        <v>3.1648000000000001</v>
      </c>
      <c r="AK239" s="13">
        <v>1.2116</v>
      </c>
      <c r="AL239" s="13">
        <v>3.4820000000000002</v>
      </c>
      <c r="AM239" s="13">
        <v>0.317</v>
      </c>
    </row>
    <row r="240" spans="1:39" x14ac:dyDescent="0.25">
      <c r="A240" s="13">
        <v>1.9666999999999999</v>
      </c>
      <c r="B240" s="13">
        <v>0.61570000000000003</v>
      </c>
      <c r="C240" s="13">
        <v>0.33504</v>
      </c>
      <c r="D240" s="13">
        <v>2.4507980000000001E-3</v>
      </c>
      <c r="E240" s="13">
        <v>-0.61324920000000005</v>
      </c>
      <c r="F240" s="13">
        <v>0.67098999999999998</v>
      </c>
      <c r="G240" s="13">
        <v>0.93789999999999996</v>
      </c>
      <c r="H240" s="13">
        <v>1.366E-3</v>
      </c>
      <c r="I240" s="13">
        <v>-0.67</v>
      </c>
      <c r="K240" s="9">
        <v>3.9333</v>
      </c>
      <c r="L240" s="9">
        <v>-0.13442000000000001</v>
      </c>
      <c r="M240" s="9">
        <v>0.45278000000000002</v>
      </c>
      <c r="N240" s="9">
        <v>3.7299999999999999E-6</v>
      </c>
      <c r="O240" s="9">
        <v>0.13442370000000001</v>
      </c>
      <c r="P240" s="9">
        <v>5.9572000000000003</v>
      </c>
      <c r="Q240" s="9">
        <v>1.2493000000000001</v>
      </c>
      <c r="R240" s="9">
        <v>6.0602239999999998</v>
      </c>
      <c r="S240" s="9">
        <v>0.1030235</v>
      </c>
      <c r="U240" s="13">
        <v>1.9666999999999999</v>
      </c>
      <c r="V240" s="13">
        <v>2.1836000000000002</v>
      </c>
      <c r="W240" s="13">
        <v>1.1474</v>
      </c>
      <c r="X240" s="13">
        <v>2.31</v>
      </c>
      <c r="Y240" s="13">
        <v>0.1254671</v>
      </c>
      <c r="Z240" s="13">
        <v>4.6689999999999996</v>
      </c>
      <c r="AA240" s="13">
        <v>0.95382999999999996</v>
      </c>
      <c r="AB240" s="13">
        <v>5.1023300000000003</v>
      </c>
      <c r="AC240" s="13">
        <v>0.43332949999999998</v>
      </c>
      <c r="AE240" s="13">
        <v>1.9666999999999999</v>
      </c>
      <c r="AF240" s="13">
        <v>1.202</v>
      </c>
      <c r="AG240" s="13">
        <v>0.77986</v>
      </c>
      <c r="AH240" s="13">
        <v>1.07</v>
      </c>
      <c r="AI240" s="13">
        <v>-0.12816089999999999</v>
      </c>
      <c r="AJ240" s="13">
        <v>3.1753999999999998</v>
      </c>
      <c r="AK240" s="13">
        <v>1.2124999999999999</v>
      </c>
      <c r="AL240" s="13">
        <v>3.4969999999999999</v>
      </c>
      <c r="AM240" s="13">
        <v>0.32200000000000001</v>
      </c>
    </row>
    <row r="241" spans="1:39" x14ac:dyDescent="0.25">
      <c r="A241" s="13">
        <v>1.9750000000000001</v>
      </c>
      <c r="B241" s="13">
        <v>0.62124999999999997</v>
      </c>
      <c r="C241" s="13">
        <v>0.32756999999999997</v>
      </c>
      <c r="D241" s="13">
        <v>2.3425730000000001E-3</v>
      </c>
      <c r="E241" s="13">
        <v>-0.6189074</v>
      </c>
      <c r="F241" s="13">
        <v>0.67513999999999996</v>
      </c>
      <c r="G241" s="13">
        <v>0.91857999999999995</v>
      </c>
      <c r="H241" s="13">
        <v>1.3860000000000001E-3</v>
      </c>
      <c r="I241" s="13">
        <v>-0.67400000000000004</v>
      </c>
      <c r="K241" s="9">
        <v>3.95</v>
      </c>
      <c r="L241" s="9">
        <v>-6.8021999999999999E-2</v>
      </c>
      <c r="M241" s="9">
        <v>0.43802000000000002</v>
      </c>
      <c r="N241" s="9">
        <v>3.4599999999999999E-6</v>
      </c>
      <c r="O241" s="9">
        <v>6.8025459999999996E-2</v>
      </c>
      <c r="P241" s="9">
        <v>5.9805000000000001</v>
      </c>
      <c r="Q241" s="9">
        <v>1.2543</v>
      </c>
      <c r="R241" s="9">
        <v>6.0919280000000002</v>
      </c>
      <c r="S241" s="9">
        <v>0.1114279</v>
      </c>
      <c r="U241" s="13">
        <v>1.9750000000000001</v>
      </c>
      <c r="V241" s="13">
        <v>2.1871</v>
      </c>
      <c r="W241" s="13">
        <v>1.1479999999999999</v>
      </c>
      <c r="X241" s="13">
        <v>2.31</v>
      </c>
      <c r="Y241" s="13">
        <v>0.12595819999999999</v>
      </c>
      <c r="Z241" s="13">
        <v>4.6901000000000002</v>
      </c>
      <c r="AA241" s="13">
        <v>0.94262000000000001</v>
      </c>
      <c r="AB241" s="13">
        <v>5.1245810000000001</v>
      </c>
      <c r="AC241" s="13">
        <v>0.43448140000000002</v>
      </c>
      <c r="AE241" s="13">
        <v>1.9750000000000001</v>
      </c>
      <c r="AF241" s="13">
        <v>1.1826000000000001</v>
      </c>
      <c r="AG241" s="13">
        <v>0.77729000000000004</v>
      </c>
      <c r="AH241" s="13">
        <v>1.05</v>
      </c>
      <c r="AI241" s="13">
        <v>-0.12943270000000001</v>
      </c>
      <c r="AJ241" s="13">
        <v>3.1859999999999999</v>
      </c>
      <c r="AK241" s="13">
        <v>1.2136</v>
      </c>
      <c r="AL241" s="13">
        <v>3.5129999999999999</v>
      </c>
      <c r="AM241" s="13">
        <v>0.32700000000000001</v>
      </c>
    </row>
    <row r="242" spans="1:39" x14ac:dyDescent="0.25">
      <c r="A242" s="13">
        <v>1.9833000000000001</v>
      </c>
      <c r="B242" s="13">
        <v>0.62678999999999996</v>
      </c>
      <c r="C242" s="13">
        <v>0.31829000000000002</v>
      </c>
      <c r="D242" s="13">
        <v>2.2404550000000001E-3</v>
      </c>
      <c r="E242" s="13">
        <v>-0.62454949999999998</v>
      </c>
      <c r="F242" s="13">
        <v>0.67930000000000001</v>
      </c>
      <c r="G242" s="13">
        <v>0.89753000000000005</v>
      </c>
      <c r="H242" s="13">
        <v>1.4059999999999999E-3</v>
      </c>
      <c r="I242" s="13">
        <v>-0.67800000000000005</v>
      </c>
      <c r="K242" s="9">
        <v>3.9666999999999999</v>
      </c>
      <c r="L242" s="9">
        <v>-7.9831999999999993E-3</v>
      </c>
      <c r="M242" s="9">
        <v>0.42331999999999997</v>
      </c>
      <c r="N242" s="9">
        <v>3.2100000000000002E-6</v>
      </c>
      <c r="O242" s="9">
        <v>7.9864110000000006E-3</v>
      </c>
      <c r="P242" s="9">
        <v>6.0031999999999996</v>
      </c>
      <c r="Q242" s="9">
        <v>1.2576000000000001</v>
      </c>
      <c r="R242" s="9">
        <v>6.1234739999999999</v>
      </c>
      <c r="S242" s="9">
        <v>0.12027350000000001</v>
      </c>
      <c r="U242" s="13">
        <v>1.9833000000000001</v>
      </c>
      <c r="V242" s="13">
        <v>2.1869999999999998</v>
      </c>
      <c r="W242" s="13">
        <v>1.1480999999999999</v>
      </c>
      <c r="X242" s="13">
        <v>2.3199999999999998</v>
      </c>
      <c r="Y242" s="13">
        <v>0.1293859</v>
      </c>
      <c r="Z242" s="13">
        <v>4.7114000000000003</v>
      </c>
      <c r="AA242" s="13">
        <v>0.95033999999999996</v>
      </c>
      <c r="AB242" s="13">
        <v>5.1464379999999998</v>
      </c>
      <c r="AC242" s="13">
        <v>0.43503799999999998</v>
      </c>
      <c r="AE242" s="13">
        <v>1.9833000000000001</v>
      </c>
      <c r="AF242" s="13">
        <v>1.1584000000000001</v>
      </c>
      <c r="AG242" s="13">
        <v>0.77468000000000004</v>
      </c>
      <c r="AH242" s="13">
        <v>1.03</v>
      </c>
      <c r="AI242" s="13">
        <v>-0.12573400000000001</v>
      </c>
      <c r="AJ242" s="13">
        <v>3.1966000000000001</v>
      </c>
      <c r="AK242" s="13">
        <v>1.2145999999999999</v>
      </c>
      <c r="AL242" s="13">
        <v>3.528</v>
      </c>
      <c r="AM242" s="13">
        <v>0.33100000000000002</v>
      </c>
    </row>
    <row r="243" spans="1:39" x14ac:dyDescent="0.25">
      <c r="A243" s="13">
        <v>1.9917</v>
      </c>
      <c r="B243" s="13">
        <v>0.63232999999999995</v>
      </c>
      <c r="C243" s="13">
        <v>0.31408999999999998</v>
      </c>
      <c r="D243" s="13">
        <v>2.1425149999999998E-3</v>
      </c>
      <c r="E243" s="13">
        <v>-0.63018750000000001</v>
      </c>
      <c r="F243" s="13">
        <v>0.68315000000000003</v>
      </c>
      <c r="G243" s="13">
        <v>0.87646999999999997</v>
      </c>
      <c r="H243" s="13">
        <v>1.4270000000000001E-3</v>
      </c>
      <c r="I243" s="13">
        <v>-0.68200000000000005</v>
      </c>
      <c r="K243" s="9">
        <v>3.9832999999999998</v>
      </c>
      <c r="L243" s="9">
        <v>5.1767000000000001E-2</v>
      </c>
      <c r="M243" s="9">
        <v>0.40867999999999999</v>
      </c>
      <c r="N243" s="9">
        <v>2.9799999999999998E-6</v>
      </c>
      <c r="O243" s="9">
        <v>-5.1764020000000001E-2</v>
      </c>
      <c r="P243" s="9">
        <v>6.0255999999999998</v>
      </c>
      <c r="Q243" s="9">
        <v>1.2604</v>
      </c>
      <c r="R243" s="9">
        <v>6.1548600000000002</v>
      </c>
      <c r="S243" s="9">
        <v>0.12926019999999999</v>
      </c>
      <c r="U243" s="13">
        <v>1.9917</v>
      </c>
      <c r="V243" s="13">
        <v>2.1865000000000001</v>
      </c>
      <c r="W243" s="13">
        <v>1.1485000000000001</v>
      </c>
      <c r="X243" s="13">
        <v>2.3199999999999998</v>
      </c>
      <c r="Y243" s="13">
        <v>0.13250780000000001</v>
      </c>
      <c r="Z243" s="13">
        <v>4.7328000000000001</v>
      </c>
      <c r="AA243" s="13">
        <v>0.94354000000000005</v>
      </c>
      <c r="AB243" s="13">
        <v>5.1681650000000001</v>
      </c>
      <c r="AC243" s="13">
        <v>0.435365</v>
      </c>
      <c r="AE243" s="13">
        <v>1.9917</v>
      </c>
      <c r="AF243" s="13">
        <v>1.1367</v>
      </c>
      <c r="AG243" s="13">
        <v>0.77207999999999999</v>
      </c>
      <c r="AH243" s="13">
        <v>1.01</v>
      </c>
      <c r="AI243" s="13">
        <v>-0.12441290000000001</v>
      </c>
      <c r="AJ243" s="13">
        <v>3.2071999999999998</v>
      </c>
      <c r="AK243" s="13">
        <v>1.2157</v>
      </c>
      <c r="AL243" s="13">
        <v>3.5430000000000001</v>
      </c>
      <c r="AM243" s="13">
        <v>0.33600000000000002</v>
      </c>
    </row>
    <row r="244" spans="1:39" x14ac:dyDescent="0.25">
      <c r="A244" s="13">
        <v>2</v>
      </c>
      <c r="B244" s="13">
        <v>0.63787000000000005</v>
      </c>
      <c r="C244" s="13">
        <v>0.30990000000000001</v>
      </c>
      <c r="D244" s="13">
        <v>2.0477350000000002E-3</v>
      </c>
      <c r="E244" s="13">
        <v>-0.63582229999999995</v>
      </c>
      <c r="F244" s="13">
        <v>0.68696000000000002</v>
      </c>
      <c r="G244" s="13">
        <v>0.85543000000000002</v>
      </c>
      <c r="H244" s="13">
        <v>1.4469999999999999E-3</v>
      </c>
      <c r="I244" s="13">
        <v>-0.68600000000000005</v>
      </c>
      <c r="U244" s="13">
        <v>2</v>
      </c>
      <c r="V244" s="13">
        <v>2.1859000000000002</v>
      </c>
      <c r="W244" s="13">
        <v>1.1489</v>
      </c>
      <c r="X244" s="13">
        <v>2.3199999999999998</v>
      </c>
      <c r="Y244" s="13">
        <v>0.13498679999999999</v>
      </c>
      <c r="Z244" s="13">
        <v>4.7542999999999997</v>
      </c>
      <c r="AA244" s="13">
        <v>0.95598000000000005</v>
      </c>
      <c r="AB244" s="13">
        <v>5.1900219999999999</v>
      </c>
      <c r="AC244" s="13">
        <v>0.4357222</v>
      </c>
      <c r="AE244" s="13">
        <v>2</v>
      </c>
      <c r="AF244" s="13">
        <v>1.1152</v>
      </c>
      <c r="AG244" s="13">
        <v>0.76958000000000004</v>
      </c>
      <c r="AH244" s="13">
        <v>0.99199999999999999</v>
      </c>
      <c r="AI244" s="13">
        <v>-0.1229961</v>
      </c>
      <c r="AJ244" s="13">
        <v>3.218</v>
      </c>
      <c r="AK244" s="13">
        <v>1.2168000000000001</v>
      </c>
      <c r="AL244" s="13">
        <v>3.5590000000000002</v>
      </c>
      <c r="AM244" s="13">
        <v>0.34100000000000003</v>
      </c>
    </row>
    <row r="245" spans="1:39" x14ac:dyDescent="0.25">
      <c r="A245" s="13">
        <v>2.0083000000000002</v>
      </c>
      <c r="B245" s="13">
        <v>0.63749999999999996</v>
      </c>
      <c r="C245" s="13">
        <v>0.30567</v>
      </c>
      <c r="D245" s="13">
        <v>1.9581970000000001E-3</v>
      </c>
      <c r="E245" s="13">
        <v>-0.63554180000000005</v>
      </c>
      <c r="F245" s="13">
        <v>0.69077999999999995</v>
      </c>
      <c r="G245" s="13">
        <v>0.83440999999999999</v>
      </c>
      <c r="H245" s="13">
        <v>1.4679999999999999E-3</v>
      </c>
      <c r="I245" s="13">
        <v>-0.68899999999999995</v>
      </c>
      <c r="U245" s="13">
        <v>2.0083000000000002</v>
      </c>
      <c r="V245" s="13">
        <v>2.1850000000000001</v>
      </c>
      <c r="W245" s="13">
        <v>1.1493</v>
      </c>
      <c r="X245" s="13">
        <v>2.3199999999999998</v>
      </c>
      <c r="Y245" s="13">
        <v>0.13708680000000001</v>
      </c>
      <c r="Z245" s="13">
        <v>4.7758000000000003</v>
      </c>
      <c r="AA245" s="13">
        <v>0.98160000000000003</v>
      </c>
      <c r="AB245" s="13">
        <v>5.2114890000000003</v>
      </c>
      <c r="AC245" s="13">
        <v>0.4356891</v>
      </c>
      <c r="AE245" s="13">
        <v>2.0083000000000002</v>
      </c>
      <c r="AF245" s="13">
        <v>1.0938000000000001</v>
      </c>
      <c r="AG245" s="13">
        <v>0.76702000000000004</v>
      </c>
      <c r="AH245" s="13">
        <v>0.97199999999999998</v>
      </c>
      <c r="AI245" s="13">
        <v>-0.1214389</v>
      </c>
      <c r="AJ245" s="13">
        <v>3.2292000000000001</v>
      </c>
      <c r="AK245" s="13">
        <v>1.2181</v>
      </c>
      <c r="AL245" s="13">
        <v>3.5739999999999998</v>
      </c>
      <c r="AM245" s="13">
        <v>0.34499999999999997</v>
      </c>
    </row>
    <row r="246" spans="1:39" x14ac:dyDescent="0.25">
      <c r="A246" s="13">
        <v>2.0167000000000002</v>
      </c>
      <c r="B246" s="13">
        <v>0.63961999999999997</v>
      </c>
      <c r="C246" s="13">
        <v>0.29776999999999998</v>
      </c>
      <c r="D246" s="13">
        <v>1.8725879999999999E-3</v>
      </c>
      <c r="E246" s="13">
        <v>-0.63774739999999996</v>
      </c>
      <c r="F246" s="13">
        <v>0.6946</v>
      </c>
      <c r="G246" s="13">
        <v>0.81955</v>
      </c>
      <c r="H246" s="13">
        <v>1.4890000000000001E-3</v>
      </c>
      <c r="I246" s="13">
        <v>-0.69299999999999995</v>
      </c>
      <c r="U246" s="13">
        <v>2.0167000000000002</v>
      </c>
      <c r="V246" s="13">
        <v>2.1819000000000002</v>
      </c>
      <c r="W246" s="13">
        <v>1.1492</v>
      </c>
      <c r="X246" s="13">
        <v>2.3199999999999998</v>
      </c>
      <c r="Y246" s="13">
        <v>0.1406723</v>
      </c>
      <c r="Z246" s="13">
        <v>4.7972999999999999</v>
      </c>
      <c r="AA246" s="13">
        <v>1.0114000000000001</v>
      </c>
      <c r="AB246" s="13">
        <v>5.2328270000000003</v>
      </c>
      <c r="AC246" s="13">
        <v>0.4355271</v>
      </c>
      <c r="AE246" s="13">
        <v>2.0167000000000002</v>
      </c>
      <c r="AF246" s="13">
        <v>1.073</v>
      </c>
      <c r="AG246" s="13">
        <v>0.76446000000000003</v>
      </c>
      <c r="AH246" s="13">
        <v>0.95299999999999996</v>
      </c>
      <c r="AI246" s="13">
        <v>-0.1202949</v>
      </c>
      <c r="AJ246" s="13">
        <v>3.2403</v>
      </c>
      <c r="AK246" s="13">
        <v>1.2194</v>
      </c>
      <c r="AL246" s="13">
        <v>3.589</v>
      </c>
      <c r="AM246" s="13">
        <v>0.34899999999999998</v>
      </c>
    </row>
    <row r="247" spans="1:39" x14ac:dyDescent="0.25">
      <c r="A247" s="13">
        <v>2.0249999999999999</v>
      </c>
      <c r="B247" s="13">
        <v>0.64241000000000004</v>
      </c>
      <c r="C247" s="13">
        <v>0.28669</v>
      </c>
      <c r="D247" s="13">
        <v>1.789796E-3</v>
      </c>
      <c r="E247" s="13">
        <v>-0.64062019999999997</v>
      </c>
      <c r="F247" s="13">
        <v>0.69840999999999998</v>
      </c>
      <c r="G247" s="13">
        <v>0.80940999999999996</v>
      </c>
      <c r="H247" s="13">
        <v>1.5100000000000001E-3</v>
      </c>
      <c r="I247" s="13">
        <v>-0.69699999999999995</v>
      </c>
      <c r="U247" s="13">
        <v>2.0249999999999999</v>
      </c>
      <c r="V247" s="13">
        <v>2.1802999999999999</v>
      </c>
      <c r="W247" s="13">
        <v>1.1493</v>
      </c>
      <c r="X247" s="13">
        <v>2.3199999999999998</v>
      </c>
      <c r="Y247" s="13">
        <v>0.14201240000000001</v>
      </c>
      <c r="Z247" s="13">
        <v>4.8174999999999999</v>
      </c>
      <c r="AA247" s="13">
        <v>1.0084</v>
      </c>
      <c r="AB247" s="13">
        <v>5.2542910000000003</v>
      </c>
      <c r="AC247" s="13">
        <v>0.43679089999999998</v>
      </c>
      <c r="AE247" s="13">
        <v>2.0249999999999999</v>
      </c>
      <c r="AF247" s="13">
        <v>1.0578000000000001</v>
      </c>
      <c r="AG247" s="13">
        <v>0.76197000000000004</v>
      </c>
      <c r="AH247" s="13">
        <v>0.93300000000000005</v>
      </c>
      <c r="AI247" s="13">
        <v>-0.12440569999999999</v>
      </c>
      <c r="AJ247" s="13">
        <v>3.2515000000000001</v>
      </c>
      <c r="AK247" s="13">
        <v>1.2208000000000001</v>
      </c>
      <c r="AL247" s="13">
        <v>3.6040000000000001</v>
      </c>
      <c r="AM247" s="13">
        <v>0.35299999999999998</v>
      </c>
    </row>
    <row r="248" spans="1:39" x14ac:dyDescent="0.25">
      <c r="A248" s="13">
        <v>2.0333000000000001</v>
      </c>
      <c r="B248" s="13">
        <v>0.64519000000000004</v>
      </c>
      <c r="C248" s="13">
        <v>0.27887000000000001</v>
      </c>
      <c r="D248" s="13">
        <v>1.7116569999999999E-3</v>
      </c>
      <c r="E248" s="13">
        <v>-0.64347829999999995</v>
      </c>
      <c r="F248" s="13">
        <v>0.69940999999999998</v>
      </c>
      <c r="G248" s="13">
        <v>0.79913000000000001</v>
      </c>
      <c r="H248" s="13">
        <v>1.531E-3</v>
      </c>
      <c r="I248" s="13">
        <v>-0.69799999999999995</v>
      </c>
      <c r="U248" s="13">
        <v>2.0333000000000001</v>
      </c>
      <c r="V248" s="13">
        <v>2.1785999999999999</v>
      </c>
      <c r="W248" s="13">
        <v>1.1495</v>
      </c>
      <c r="X248" s="13">
        <v>2.3199999999999998</v>
      </c>
      <c r="Y248" s="13">
        <v>0.14276920000000001</v>
      </c>
      <c r="Z248" s="13">
        <v>4.8367000000000004</v>
      </c>
      <c r="AA248" s="13">
        <v>1.0170999999999999</v>
      </c>
      <c r="AB248" s="13">
        <v>5.2753699999999997</v>
      </c>
      <c r="AC248" s="13">
        <v>0.4386698</v>
      </c>
      <c r="AE248" s="13">
        <v>2.0333000000000001</v>
      </c>
      <c r="AF248" s="13">
        <v>1.0390999999999999</v>
      </c>
      <c r="AG248" s="13">
        <v>0.75954999999999995</v>
      </c>
      <c r="AH248" s="13">
        <v>0.91400000000000003</v>
      </c>
      <c r="AI248" s="13">
        <v>-0.1247322</v>
      </c>
      <c r="AJ248" s="13">
        <v>3.2625999999999999</v>
      </c>
      <c r="AK248" s="13">
        <v>1.2221</v>
      </c>
      <c r="AL248" s="13">
        <v>3.6190000000000002</v>
      </c>
      <c r="AM248" s="13">
        <v>0.35599999999999998</v>
      </c>
    </row>
    <row r="249" spans="1:39" x14ac:dyDescent="0.25">
      <c r="A249" s="13">
        <v>2.0417000000000001</v>
      </c>
      <c r="B249" s="13">
        <v>0.64795999999999998</v>
      </c>
      <c r="C249" s="13">
        <v>0.27104</v>
      </c>
      <c r="D249" s="13">
        <v>1.636995E-3</v>
      </c>
      <c r="E249" s="13">
        <v>-0.64632299999999998</v>
      </c>
      <c r="F249" s="13">
        <v>0.69923000000000002</v>
      </c>
      <c r="G249" s="13">
        <v>0.78879999999999995</v>
      </c>
      <c r="H249" s="13">
        <v>1.5529999999999999E-3</v>
      </c>
      <c r="I249" s="13">
        <v>-0.69799999999999995</v>
      </c>
      <c r="U249" s="13">
        <v>2.0417000000000001</v>
      </c>
      <c r="V249" s="13">
        <v>2.177</v>
      </c>
      <c r="W249" s="13">
        <v>1.1496999999999999</v>
      </c>
      <c r="X249" s="13">
        <v>2.3199999999999998</v>
      </c>
      <c r="Y249" s="13">
        <v>0.1427321</v>
      </c>
      <c r="Z249" s="13">
        <v>4.8559999999999999</v>
      </c>
      <c r="AA249" s="13">
        <v>1.0302</v>
      </c>
      <c r="AB249" s="13">
        <v>5.2963230000000001</v>
      </c>
      <c r="AC249" s="13">
        <v>0.44032280000000001</v>
      </c>
      <c r="AE249" s="13">
        <v>2.0417000000000001</v>
      </c>
      <c r="AF249" s="13">
        <v>1.0203</v>
      </c>
      <c r="AG249" s="13">
        <v>0.75707999999999998</v>
      </c>
      <c r="AH249" s="13">
        <v>0.89600000000000002</v>
      </c>
      <c r="AI249" s="13">
        <v>-0.12473099999999999</v>
      </c>
      <c r="AJ249" s="13">
        <v>3.2746</v>
      </c>
      <c r="AK249" s="13">
        <v>1.2235</v>
      </c>
      <c r="AL249" s="13">
        <v>3.6339999999999999</v>
      </c>
      <c r="AM249" s="13">
        <v>0.35899999999999999</v>
      </c>
    </row>
    <row r="250" spans="1:39" x14ac:dyDescent="0.25">
      <c r="A250" s="13">
        <v>2.0499999999999998</v>
      </c>
      <c r="B250" s="13">
        <v>0.65573000000000004</v>
      </c>
      <c r="C250" s="13">
        <v>0.26322000000000001</v>
      </c>
      <c r="D250" s="13">
        <v>1.564656E-3</v>
      </c>
      <c r="E250" s="13">
        <v>-0.65416529999999995</v>
      </c>
      <c r="F250" s="13">
        <v>0.69906000000000001</v>
      </c>
      <c r="G250" s="13">
        <v>0.77847999999999995</v>
      </c>
      <c r="H250" s="13">
        <v>1.5740000000000001E-3</v>
      </c>
      <c r="I250" s="13">
        <v>-0.69699999999999995</v>
      </c>
      <c r="U250" s="13">
        <v>2.0499999999999998</v>
      </c>
      <c r="V250" s="13">
        <v>2.1779000000000002</v>
      </c>
      <c r="W250" s="13">
        <v>1.1494</v>
      </c>
      <c r="X250" s="13">
        <v>2.3199999999999998</v>
      </c>
      <c r="Y250" s="13">
        <v>0.1394678</v>
      </c>
      <c r="Z250" s="13">
        <v>4.8753000000000002</v>
      </c>
      <c r="AA250" s="13">
        <v>1.0424</v>
      </c>
      <c r="AB250" s="13">
        <v>5.317399</v>
      </c>
      <c r="AC250" s="13">
        <v>0.44209900000000002</v>
      </c>
      <c r="AE250" s="13">
        <v>2.0499999999999998</v>
      </c>
      <c r="AF250" s="13">
        <v>1.0016</v>
      </c>
      <c r="AG250" s="13">
        <v>0.75461</v>
      </c>
      <c r="AH250" s="13">
        <v>0.877</v>
      </c>
      <c r="AI250" s="13">
        <v>-0.1244553</v>
      </c>
      <c r="AJ250" s="13">
        <v>3.2871999999999999</v>
      </c>
      <c r="AK250" s="13">
        <v>1.2241</v>
      </c>
      <c r="AL250" s="13">
        <v>3.649</v>
      </c>
      <c r="AM250" s="13">
        <v>0.36199999999999999</v>
      </c>
    </row>
    <row r="251" spans="1:39" x14ac:dyDescent="0.25">
      <c r="A251" s="13">
        <v>2.0583</v>
      </c>
      <c r="B251" s="13">
        <v>0.66371000000000002</v>
      </c>
      <c r="C251" s="13">
        <v>0.25524000000000002</v>
      </c>
      <c r="D251" s="13">
        <v>1.4963349999999999E-3</v>
      </c>
      <c r="E251" s="13">
        <v>-0.66221370000000002</v>
      </c>
      <c r="F251" s="13">
        <v>0.69889000000000001</v>
      </c>
      <c r="G251" s="13">
        <v>0.77195999999999998</v>
      </c>
      <c r="H251" s="13">
        <v>1.596E-3</v>
      </c>
      <c r="I251" s="13">
        <v>-0.69699999999999995</v>
      </c>
      <c r="U251" s="13">
        <v>2.0583</v>
      </c>
      <c r="V251" s="13">
        <v>2.1829999999999998</v>
      </c>
      <c r="W251" s="13">
        <v>1.1494</v>
      </c>
      <c r="X251" s="13">
        <v>2.31</v>
      </c>
      <c r="Y251" s="13">
        <v>0.13133400000000001</v>
      </c>
      <c r="Z251" s="13">
        <v>4.8947000000000003</v>
      </c>
      <c r="AA251" s="13">
        <v>1.0491999999999999</v>
      </c>
      <c r="AB251" s="13">
        <v>5.3380970000000003</v>
      </c>
      <c r="AC251" s="13">
        <v>0.44339650000000003</v>
      </c>
      <c r="AE251" s="13">
        <v>2.0583</v>
      </c>
      <c r="AF251" s="13">
        <v>0.98238999999999999</v>
      </c>
      <c r="AG251" s="13">
        <v>0.75214000000000003</v>
      </c>
      <c r="AH251" s="13">
        <v>0.85899999999999999</v>
      </c>
      <c r="AI251" s="13">
        <v>-0.1233576</v>
      </c>
      <c r="AJ251" s="13">
        <v>3.2997000000000001</v>
      </c>
      <c r="AK251" s="13">
        <v>1.2248000000000001</v>
      </c>
      <c r="AL251" s="13">
        <v>3.6640000000000001</v>
      </c>
      <c r="AM251" s="13">
        <v>0.36399999999999999</v>
      </c>
    </row>
    <row r="252" spans="1:39" x14ac:dyDescent="0.25">
      <c r="A252" s="13">
        <v>2.0667</v>
      </c>
      <c r="B252" s="13">
        <v>0.66974999999999996</v>
      </c>
      <c r="C252" s="13">
        <v>0.24673999999999999</v>
      </c>
      <c r="D252" s="13">
        <v>1.4310219999999999E-3</v>
      </c>
      <c r="E252" s="13">
        <v>-0.668319</v>
      </c>
      <c r="F252" s="13">
        <v>0.69871000000000005</v>
      </c>
      <c r="G252" s="13">
        <v>0.77105000000000001</v>
      </c>
      <c r="H252" s="13">
        <v>1.6180000000000001E-3</v>
      </c>
      <c r="I252" s="13">
        <v>-0.69699999999999995</v>
      </c>
      <c r="U252" s="13">
        <v>2.0667</v>
      </c>
      <c r="V252" s="13">
        <v>2.1846999999999999</v>
      </c>
      <c r="W252" s="13">
        <v>1.1495</v>
      </c>
      <c r="X252" s="13">
        <v>2.31</v>
      </c>
      <c r="Y252" s="13">
        <v>0.1259082</v>
      </c>
      <c r="Z252" s="13">
        <v>4.9128999999999996</v>
      </c>
      <c r="AA252" s="13">
        <v>1.0531999999999999</v>
      </c>
      <c r="AB252" s="13">
        <v>5.3586669999999996</v>
      </c>
      <c r="AC252" s="13">
        <v>0.44576719999999997</v>
      </c>
      <c r="AE252" s="13">
        <v>2.0667</v>
      </c>
      <c r="AF252" s="13">
        <v>0.96233000000000002</v>
      </c>
      <c r="AG252" s="13">
        <v>0.74975000000000003</v>
      </c>
      <c r="AH252" s="13">
        <v>0.84099999999999997</v>
      </c>
      <c r="AI252" s="13">
        <v>-0.1211579</v>
      </c>
      <c r="AJ252" s="13">
        <v>3.3123</v>
      </c>
      <c r="AK252" s="13">
        <v>1.2254</v>
      </c>
      <c r="AL252" s="13">
        <v>3.6789999999999998</v>
      </c>
      <c r="AM252" s="13">
        <v>0.36599999999999999</v>
      </c>
    </row>
    <row r="253" spans="1:39" x14ac:dyDescent="0.25">
      <c r="A253" s="13">
        <v>2.0750000000000002</v>
      </c>
      <c r="B253" s="13">
        <v>0.67578000000000005</v>
      </c>
      <c r="C253" s="13">
        <v>0.23862</v>
      </c>
      <c r="D253" s="13">
        <v>1.36786E-3</v>
      </c>
      <c r="E253" s="13">
        <v>-0.67441209999999996</v>
      </c>
      <c r="F253" s="13">
        <v>0.69738</v>
      </c>
      <c r="G253" s="13">
        <v>0.77007000000000003</v>
      </c>
      <c r="H253" s="13">
        <v>1.64E-3</v>
      </c>
      <c r="I253" s="13">
        <v>-0.69599999999999995</v>
      </c>
      <c r="U253" s="13">
        <v>2.0750000000000002</v>
      </c>
      <c r="V253" s="13">
        <v>2.1863999999999999</v>
      </c>
      <c r="W253" s="13">
        <v>1.1495</v>
      </c>
      <c r="X253" s="13">
        <v>2.31</v>
      </c>
      <c r="Y253" s="13">
        <v>0.1197718</v>
      </c>
      <c r="Z253" s="13">
        <v>4.9307999999999996</v>
      </c>
      <c r="AA253" s="13">
        <v>1.0749</v>
      </c>
      <c r="AB253" s="13">
        <v>5.3793569999999997</v>
      </c>
      <c r="AC253" s="13">
        <v>0.44855679999999998</v>
      </c>
      <c r="AE253" s="13">
        <v>2.0750000000000002</v>
      </c>
      <c r="AF253" s="13">
        <v>0.94298000000000004</v>
      </c>
      <c r="AG253" s="13">
        <v>0.74731999999999998</v>
      </c>
      <c r="AH253" s="13">
        <v>0.82399999999999995</v>
      </c>
      <c r="AI253" s="13">
        <v>-0.11928</v>
      </c>
      <c r="AJ253" s="13">
        <v>3.3248000000000002</v>
      </c>
      <c r="AK253" s="13">
        <v>1.2261</v>
      </c>
      <c r="AL253" s="13">
        <v>3.6930000000000001</v>
      </c>
      <c r="AM253" s="13">
        <v>0.36899999999999999</v>
      </c>
    </row>
    <row r="254" spans="1:39" x14ac:dyDescent="0.25">
      <c r="A254" s="13">
        <v>2.0832999999999999</v>
      </c>
      <c r="B254" s="13">
        <v>0.68181000000000003</v>
      </c>
      <c r="C254" s="13">
        <v>0.23049</v>
      </c>
      <c r="D254" s="13">
        <v>1.3082390000000001E-3</v>
      </c>
      <c r="E254" s="13">
        <v>-0.68050180000000005</v>
      </c>
      <c r="F254" s="13">
        <v>0.69489999999999996</v>
      </c>
      <c r="G254" s="13">
        <v>0.76903999999999995</v>
      </c>
      <c r="H254" s="13">
        <v>1.663E-3</v>
      </c>
      <c r="I254" s="13">
        <v>-0.69299999999999995</v>
      </c>
      <c r="U254" s="13">
        <v>2.0832999999999999</v>
      </c>
      <c r="V254" s="13">
        <v>2.1880999999999999</v>
      </c>
      <c r="W254" s="13">
        <v>1.1491</v>
      </c>
      <c r="X254" s="13">
        <v>2.2999999999999998</v>
      </c>
      <c r="Y254" s="13">
        <v>0.1129838</v>
      </c>
      <c r="Z254" s="13">
        <v>4.9488000000000003</v>
      </c>
      <c r="AA254" s="13">
        <v>1.0505</v>
      </c>
      <c r="AB254" s="13">
        <v>5.3996729999999999</v>
      </c>
      <c r="AC254" s="13">
        <v>0.45087300000000002</v>
      </c>
      <c r="AE254" s="13">
        <v>2.0832999999999999</v>
      </c>
      <c r="AF254" s="13">
        <v>0.92364999999999997</v>
      </c>
      <c r="AG254" s="13">
        <v>0.74487999999999999</v>
      </c>
      <c r="AH254" s="13">
        <v>0.80700000000000005</v>
      </c>
      <c r="AI254" s="13">
        <v>-0.1170976</v>
      </c>
      <c r="AJ254" s="13">
        <v>3.3393999999999999</v>
      </c>
      <c r="AK254" s="13">
        <v>1.2265999999999999</v>
      </c>
      <c r="AL254" s="13">
        <v>3.7080000000000002</v>
      </c>
      <c r="AM254" s="13">
        <v>0.36899999999999999</v>
      </c>
    </row>
    <row r="255" spans="1:39" x14ac:dyDescent="0.25">
      <c r="A255" s="13">
        <v>2.0916999999999999</v>
      </c>
      <c r="B255" s="13">
        <v>0.68462999999999996</v>
      </c>
      <c r="C255" s="13">
        <v>0.22237000000000001</v>
      </c>
      <c r="D255" s="13">
        <v>1.251201E-3</v>
      </c>
      <c r="E255" s="13">
        <v>-0.68337879999999995</v>
      </c>
      <c r="F255" s="13">
        <v>0.69242000000000004</v>
      </c>
      <c r="G255" s="13">
        <v>0.76800999999999997</v>
      </c>
      <c r="H255" s="13">
        <v>1.6850000000000001E-3</v>
      </c>
      <c r="I255" s="13">
        <v>-0.69099999999999995</v>
      </c>
      <c r="U255" s="13">
        <v>2.0916999999999999</v>
      </c>
      <c r="V255" s="13">
        <v>2.1978</v>
      </c>
      <c r="W255" s="13">
        <v>1.149</v>
      </c>
      <c r="X255" s="13">
        <v>2.2999999999999998</v>
      </c>
      <c r="Y255" s="13">
        <v>9.7527080000000002E-2</v>
      </c>
      <c r="Z255" s="13">
        <v>4.9667000000000003</v>
      </c>
      <c r="AA255" s="13">
        <v>1.0371999999999999</v>
      </c>
      <c r="AB255" s="13">
        <v>5.4198630000000003</v>
      </c>
      <c r="AC255" s="13">
        <v>0.45316319999999999</v>
      </c>
      <c r="AE255" s="13">
        <v>2.0916999999999999</v>
      </c>
      <c r="AF255" s="13">
        <v>0.90429999999999999</v>
      </c>
      <c r="AG255" s="13">
        <v>0.74243999999999999</v>
      </c>
      <c r="AH255" s="13">
        <v>0.79</v>
      </c>
      <c r="AI255" s="13">
        <v>-0.114632</v>
      </c>
      <c r="AJ255" s="13">
        <v>3.3544999999999998</v>
      </c>
      <c r="AK255" s="13">
        <v>1.2262999999999999</v>
      </c>
      <c r="AL255" s="13">
        <v>3.7229999999999999</v>
      </c>
      <c r="AM255" s="13">
        <v>0.36899999999999999</v>
      </c>
    </row>
    <row r="256" spans="1:39" x14ac:dyDescent="0.25">
      <c r="A256" s="13">
        <v>2.1</v>
      </c>
      <c r="B256" s="13">
        <v>0.68376000000000003</v>
      </c>
      <c r="C256" s="13">
        <v>0.21512999999999999</v>
      </c>
      <c r="D256" s="13">
        <v>1.1959939999999999E-3</v>
      </c>
      <c r="E256" s="13">
        <v>-0.68256399999999995</v>
      </c>
      <c r="F256" s="13">
        <v>0.68994</v>
      </c>
      <c r="G256" s="13">
        <v>0.76688999999999996</v>
      </c>
      <c r="H256" s="13">
        <v>1.7080000000000001E-3</v>
      </c>
      <c r="I256" s="13">
        <v>-0.68799999999999994</v>
      </c>
      <c r="U256" s="13">
        <v>2.1</v>
      </c>
      <c r="V256" s="13">
        <v>2.2107000000000001</v>
      </c>
      <c r="W256" s="13">
        <v>1.149</v>
      </c>
      <c r="X256" s="13">
        <v>2.29</v>
      </c>
      <c r="Y256" s="13">
        <v>7.8187759999999995E-2</v>
      </c>
      <c r="Z256" s="13">
        <v>4.9847000000000001</v>
      </c>
      <c r="AA256" s="13">
        <v>1.0477000000000001</v>
      </c>
      <c r="AB256" s="13">
        <v>5.440169</v>
      </c>
      <c r="AC256" s="13">
        <v>0.4554686</v>
      </c>
      <c r="AE256" s="13">
        <v>2.1</v>
      </c>
      <c r="AF256" s="13">
        <v>0.88207000000000002</v>
      </c>
      <c r="AG256" s="13">
        <v>0.74009000000000003</v>
      </c>
      <c r="AH256" s="13">
        <v>0.77300000000000002</v>
      </c>
      <c r="AI256" s="13">
        <v>-0.1088957</v>
      </c>
      <c r="AJ256" s="13">
        <v>3.3694999999999999</v>
      </c>
      <c r="AK256" s="13">
        <v>1.2261</v>
      </c>
      <c r="AL256" s="13">
        <v>3.738</v>
      </c>
      <c r="AM256" s="13">
        <v>0.36799999999999999</v>
      </c>
    </row>
    <row r="257" spans="1:39" x14ac:dyDescent="0.25">
      <c r="A257" s="13">
        <v>2.1082999999999998</v>
      </c>
      <c r="B257" s="13">
        <v>0.68628999999999996</v>
      </c>
      <c r="C257" s="13">
        <v>0.21779000000000001</v>
      </c>
      <c r="D257" s="13">
        <v>1.143844E-3</v>
      </c>
      <c r="E257" s="13">
        <v>-0.68514620000000004</v>
      </c>
      <c r="F257" s="13">
        <v>0.68745999999999996</v>
      </c>
      <c r="G257" s="13">
        <v>0.76546999999999998</v>
      </c>
      <c r="H257" s="13">
        <v>1.7309999999999999E-3</v>
      </c>
      <c r="I257" s="13">
        <v>-0.68600000000000005</v>
      </c>
      <c r="U257" s="13">
        <v>2.1082999999999998</v>
      </c>
      <c r="V257" s="13">
        <v>2.2187999999999999</v>
      </c>
      <c r="W257" s="13">
        <v>1.149</v>
      </c>
      <c r="X257" s="13">
        <v>2.2799999999999998</v>
      </c>
      <c r="Y257" s="13">
        <v>6.3023469999999998E-2</v>
      </c>
      <c r="Z257" s="13">
        <v>5.0057</v>
      </c>
      <c r="AA257" s="13">
        <v>1.0487</v>
      </c>
      <c r="AB257" s="13">
        <v>5.4601059999999997</v>
      </c>
      <c r="AC257" s="13">
        <v>0.45440599999999998</v>
      </c>
      <c r="AE257" s="13">
        <v>2.1082999999999998</v>
      </c>
      <c r="AF257" s="13">
        <v>0.85811000000000004</v>
      </c>
      <c r="AG257" s="13">
        <v>0.73765000000000003</v>
      </c>
      <c r="AH257" s="13">
        <v>0.75700000000000001</v>
      </c>
      <c r="AI257" s="13">
        <v>-0.10110280000000001</v>
      </c>
      <c r="AJ257" s="13">
        <v>3.3845999999999998</v>
      </c>
      <c r="AK257" s="13">
        <v>1.2259</v>
      </c>
      <c r="AL257" s="13">
        <v>3.7519999999999998</v>
      </c>
      <c r="AM257" s="13">
        <v>0.36799999999999999</v>
      </c>
    </row>
    <row r="258" spans="1:39" x14ac:dyDescent="0.25">
      <c r="A258" s="13">
        <v>2.1166999999999998</v>
      </c>
      <c r="B258" s="13">
        <v>0.68881999999999999</v>
      </c>
      <c r="C258" s="13">
        <v>0.21414</v>
      </c>
      <c r="D258" s="13">
        <v>1.0939739999999999E-3</v>
      </c>
      <c r="E258" s="13">
        <v>-0.68772599999999995</v>
      </c>
      <c r="F258" s="13">
        <v>0.68544000000000005</v>
      </c>
      <c r="G258" s="13">
        <v>0.76407000000000003</v>
      </c>
      <c r="H258" s="13">
        <v>1.7539999999999999E-3</v>
      </c>
      <c r="I258" s="13">
        <v>-0.68400000000000005</v>
      </c>
      <c r="U258" s="13">
        <v>2.1166999999999998</v>
      </c>
      <c r="V258" s="13">
        <v>2.2269000000000001</v>
      </c>
      <c r="W258" s="13">
        <v>1.1485000000000001</v>
      </c>
      <c r="X258" s="13">
        <v>2.27</v>
      </c>
      <c r="Y258" s="13">
        <v>4.7235949999999999E-2</v>
      </c>
      <c r="Z258" s="13">
        <v>5.0267999999999997</v>
      </c>
      <c r="AA258" s="13">
        <v>1.073</v>
      </c>
      <c r="AB258" s="13">
        <v>5.4799199999999999</v>
      </c>
      <c r="AC258" s="13">
        <v>0.45312039999999998</v>
      </c>
      <c r="AE258" s="13">
        <v>2.1166999999999998</v>
      </c>
      <c r="AF258" s="13">
        <v>0.83626999999999996</v>
      </c>
      <c r="AG258" s="13">
        <v>0.73521999999999998</v>
      </c>
      <c r="AH258" s="13">
        <v>0.74099999999999999</v>
      </c>
      <c r="AI258" s="13">
        <v>-9.5164570000000004E-2</v>
      </c>
      <c r="AJ258" s="13">
        <v>3.3997000000000002</v>
      </c>
      <c r="AK258" s="13">
        <v>1.2257</v>
      </c>
      <c r="AL258" s="13">
        <v>3.7669999999999999</v>
      </c>
      <c r="AM258" s="13">
        <v>0.36699999999999999</v>
      </c>
    </row>
    <row r="259" spans="1:39" x14ac:dyDescent="0.25">
      <c r="A259" s="13">
        <v>2.125</v>
      </c>
      <c r="B259" s="13">
        <v>0.69135000000000002</v>
      </c>
      <c r="C259" s="13">
        <v>0.21049999999999999</v>
      </c>
      <c r="D259" s="13">
        <v>1.0457260000000001E-3</v>
      </c>
      <c r="E259" s="13">
        <v>-0.69030429999999998</v>
      </c>
      <c r="F259" s="13">
        <v>0.68447999999999998</v>
      </c>
      <c r="G259" s="13">
        <v>0.76271999999999995</v>
      </c>
      <c r="H259" s="13">
        <v>1.7780000000000001E-3</v>
      </c>
      <c r="I259" s="13">
        <v>-0.68300000000000005</v>
      </c>
      <c r="U259" s="13">
        <v>2.125</v>
      </c>
      <c r="V259" s="13">
        <v>2.2349999999999999</v>
      </c>
      <c r="W259" s="13">
        <v>1.1483000000000001</v>
      </c>
      <c r="X259" s="13">
        <v>2.27</v>
      </c>
      <c r="Y259" s="13">
        <v>3.0809099999999999E-2</v>
      </c>
      <c r="Z259" s="13">
        <v>5.0479000000000003</v>
      </c>
      <c r="AA259" s="13">
        <v>1.0585</v>
      </c>
      <c r="AB259" s="13">
        <v>5.4998469999999999</v>
      </c>
      <c r="AC259" s="13">
        <v>0.4519473</v>
      </c>
      <c r="AE259" s="13">
        <v>2.125</v>
      </c>
      <c r="AF259" s="13">
        <v>0.81442999999999999</v>
      </c>
      <c r="AG259" s="13">
        <v>0.73277000000000003</v>
      </c>
      <c r="AH259" s="13">
        <v>0.72599999999999998</v>
      </c>
      <c r="AI259" s="13">
        <v>-8.8841229999999993E-2</v>
      </c>
      <c r="AJ259" s="13">
        <v>3.4161000000000001</v>
      </c>
      <c r="AK259" s="13">
        <v>1.2254</v>
      </c>
      <c r="AL259" s="13">
        <v>3.7810000000000001</v>
      </c>
      <c r="AM259" s="13">
        <v>0.36499999999999999</v>
      </c>
    </row>
    <row r="260" spans="1:39" x14ac:dyDescent="0.25">
      <c r="A260" s="13">
        <v>2.1333000000000002</v>
      </c>
      <c r="B260" s="13">
        <v>0.69369999999999998</v>
      </c>
      <c r="C260" s="13">
        <v>0.20687</v>
      </c>
      <c r="D260" s="13">
        <v>1.0001470000000001E-3</v>
      </c>
      <c r="E260" s="13">
        <v>-0.69269990000000004</v>
      </c>
      <c r="F260" s="13">
        <v>0.68352000000000002</v>
      </c>
      <c r="G260" s="13">
        <v>0.76137999999999995</v>
      </c>
      <c r="H260" s="13">
        <v>1.8010000000000001E-3</v>
      </c>
      <c r="I260" s="13">
        <v>-0.68200000000000005</v>
      </c>
      <c r="U260" s="13">
        <v>2.1333000000000002</v>
      </c>
      <c r="V260" s="13">
        <v>2.2408999999999999</v>
      </c>
      <c r="W260" s="13">
        <v>1.1480999999999999</v>
      </c>
      <c r="X260" s="13">
        <v>2.2599999999999998</v>
      </c>
      <c r="Y260" s="13">
        <v>1.5996839999999998E-2</v>
      </c>
      <c r="Z260" s="13">
        <v>5.0690999999999997</v>
      </c>
      <c r="AA260" s="13">
        <v>1.0744</v>
      </c>
      <c r="AB260" s="13">
        <v>5.519412</v>
      </c>
      <c r="AC260" s="13">
        <v>0.4503125</v>
      </c>
      <c r="AE260" s="13">
        <v>2.1333000000000002</v>
      </c>
      <c r="AF260" s="13">
        <v>0.79261000000000004</v>
      </c>
      <c r="AG260" s="13">
        <v>0.73045000000000004</v>
      </c>
      <c r="AH260" s="13">
        <v>0.71</v>
      </c>
      <c r="AI260" s="13">
        <v>-8.2217460000000006E-2</v>
      </c>
      <c r="AJ260" s="13">
        <v>3.4325000000000001</v>
      </c>
      <c r="AK260" s="13">
        <v>1.2251000000000001</v>
      </c>
      <c r="AL260" s="13">
        <v>3.7959999999999998</v>
      </c>
      <c r="AM260" s="13">
        <v>0.36299999999999999</v>
      </c>
    </row>
    <row r="261" spans="1:39" x14ac:dyDescent="0.25">
      <c r="A261" s="13">
        <v>2.1417000000000002</v>
      </c>
      <c r="B261" s="13">
        <v>0.69486000000000003</v>
      </c>
      <c r="C261" s="13">
        <v>0.20322000000000001</v>
      </c>
      <c r="D261" s="13">
        <v>9.5653600000000002E-4</v>
      </c>
      <c r="E261" s="13">
        <v>-0.69390350000000001</v>
      </c>
      <c r="F261" s="13">
        <v>0.68257000000000001</v>
      </c>
      <c r="G261" s="13">
        <v>0.75975999999999999</v>
      </c>
      <c r="H261" s="13">
        <v>1.825E-3</v>
      </c>
      <c r="I261" s="13">
        <v>-0.68100000000000005</v>
      </c>
      <c r="U261" s="13">
        <v>2.1417000000000002</v>
      </c>
      <c r="V261" s="13">
        <v>2.2471999999999999</v>
      </c>
      <c r="W261" s="13">
        <v>1.1477999999999999</v>
      </c>
      <c r="X261" s="13">
        <v>2.25</v>
      </c>
      <c r="Y261" s="13">
        <v>1.9110700000000001E-4</v>
      </c>
      <c r="Z261" s="13">
        <v>5.09</v>
      </c>
      <c r="AA261" s="13">
        <v>1.099</v>
      </c>
      <c r="AB261" s="13">
        <v>5.5388539999999997</v>
      </c>
      <c r="AC261" s="13">
        <v>0.44885409999999998</v>
      </c>
      <c r="AE261" s="13">
        <v>2.1417000000000002</v>
      </c>
      <c r="AF261" s="13">
        <v>0.76929000000000003</v>
      </c>
      <c r="AG261" s="13">
        <v>0.72804000000000002</v>
      </c>
      <c r="AH261" s="13">
        <v>0.69499999999999995</v>
      </c>
      <c r="AI261" s="13">
        <v>-7.3833659999999995E-2</v>
      </c>
      <c r="AJ261" s="13">
        <v>3.4489000000000001</v>
      </c>
      <c r="AK261" s="13">
        <v>1.2246999999999999</v>
      </c>
      <c r="AL261" s="13">
        <v>3.81</v>
      </c>
      <c r="AM261" s="13">
        <v>0.36099999999999999</v>
      </c>
    </row>
    <row r="262" spans="1:39" x14ac:dyDescent="0.25">
      <c r="A262" s="13">
        <v>2.15</v>
      </c>
      <c r="B262" s="13">
        <v>0.69681000000000004</v>
      </c>
      <c r="C262" s="13">
        <v>0.20471</v>
      </c>
      <c r="D262" s="13">
        <v>9.1432999999999998E-4</v>
      </c>
      <c r="E262" s="13">
        <v>-0.69589570000000001</v>
      </c>
      <c r="F262" s="13">
        <v>0.68161000000000005</v>
      </c>
      <c r="G262" s="13">
        <v>0.75507000000000002</v>
      </c>
      <c r="H262" s="13">
        <v>1.8489999999999999E-3</v>
      </c>
      <c r="I262" s="13">
        <v>-0.68</v>
      </c>
      <c r="U262" s="13">
        <v>2.15</v>
      </c>
      <c r="V262" s="13">
        <v>2.2541000000000002</v>
      </c>
      <c r="W262" s="13">
        <v>1.1471</v>
      </c>
      <c r="X262" s="13">
        <v>2.2400000000000002</v>
      </c>
      <c r="Y262" s="13">
        <v>-1.6813189999999999E-2</v>
      </c>
      <c r="Z262" s="13">
        <v>5.1098999999999997</v>
      </c>
      <c r="AA262" s="13">
        <v>1.1157999999999999</v>
      </c>
      <c r="AB262" s="13">
        <v>5.5584049999999996</v>
      </c>
      <c r="AC262" s="13">
        <v>0.44850459999999998</v>
      </c>
      <c r="AE262" s="13">
        <v>2.15</v>
      </c>
      <c r="AF262" s="13">
        <v>0.74604999999999999</v>
      </c>
      <c r="AG262" s="13">
        <v>0.72563999999999995</v>
      </c>
      <c r="AH262" s="13">
        <v>0.68100000000000005</v>
      </c>
      <c r="AI262" s="13">
        <v>-6.5156190000000003E-2</v>
      </c>
      <c r="AJ262" s="13">
        <v>3.4653</v>
      </c>
      <c r="AK262" s="13">
        <v>1.2243999999999999</v>
      </c>
      <c r="AL262" s="13">
        <v>3.8250000000000002</v>
      </c>
      <c r="AM262" s="13">
        <v>0.35899999999999999</v>
      </c>
    </row>
    <row r="263" spans="1:39" x14ac:dyDescent="0.25">
      <c r="A263" s="13">
        <v>2.1583000000000001</v>
      </c>
      <c r="B263" s="13">
        <v>0.69876000000000005</v>
      </c>
      <c r="C263" s="13">
        <v>0.20355000000000001</v>
      </c>
      <c r="D263" s="13">
        <v>8.7445399999999999E-4</v>
      </c>
      <c r="E263" s="13">
        <v>-0.69788550000000005</v>
      </c>
      <c r="F263" s="13">
        <v>0.68072999999999995</v>
      </c>
      <c r="G263" s="13">
        <v>0.75039</v>
      </c>
      <c r="H263" s="13">
        <v>1.8730000000000001E-3</v>
      </c>
      <c r="I263" s="13">
        <v>-0.67900000000000005</v>
      </c>
      <c r="U263" s="13">
        <v>2.1583000000000001</v>
      </c>
      <c r="V263" s="13">
        <v>2.2608999999999999</v>
      </c>
      <c r="W263" s="13">
        <v>1.1466000000000001</v>
      </c>
      <c r="X263" s="13">
        <v>2.23</v>
      </c>
      <c r="Y263" s="13">
        <v>-3.4261739999999999E-2</v>
      </c>
      <c r="Z263" s="13">
        <v>5.1298000000000004</v>
      </c>
      <c r="AA263" s="13">
        <v>1.1251</v>
      </c>
      <c r="AB263" s="13">
        <v>5.5775990000000002</v>
      </c>
      <c r="AC263" s="13">
        <v>0.4477989</v>
      </c>
      <c r="AE263" s="13">
        <v>2.1583000000000001</v>
      </c>
      <c r="AF263" s="13">
        <v>0.72331999999999996</v>
      </c>
      <c r="AG263" s="13">
        <v>0.72324999999999995</v>
      </c>
      <c r="AH263" s="13">
        <v>0.66700000000000004</v>
      </c>
      <c r="AI263" s="13">
        <v>-5.6677489999999997E-2</v>
      </c>
      <c r="AJ263" s="13">
        <v>3.4817</v>
      </c>
      <c r="AK263" s="13">
        <v>1.224</v>
      </c>
      <c r="AL263" s="13">
        <v>3.839</v>
      </c>
      <c r="AM263" s="13">
        <v>0.35699999999999998</v>
      </c>
    </row>
    <row r="264" spans="1:39" x14ac:dyDescent="0.25">
      <c r="A264" s="13">
        <v>2.1667000000000001</v>
      </c>
      <c r="B264" s="13">
        <v>0.70071000000000006</v>
      </c>
      <c r="C264" s="13">
        <v>0.20213</v>
      </c>
      <c r="D264" s="13">
        <v>8.3631700000000005E-4</v>
      </c>
      <c r="E264" s="13">
        <v>-0.69987370000000004</v>
      </c>
      <c r="F264" s="13">
        <v>0.68057999999999996</v>
      </c>
      <c r="G264" s="13">
        <v>0.74575000000000002</v>
      </c>
      <c r="H264" s="13">
        <v>1.897E-3</v>
      </c>
      <c r="I264" s="13">
        <v>-0.67900000000000005</v>
      </c>
      <c r="U264" s="13">
        <v>2.1667000000000001</v>
      </c>
      <c r="V264" s="13">
        <v>2.2677999999999998</v>
      </c>
      <c r="W264" s="13">
        <v>1.1462000000000001</v>
      </c>
      <c r="X264" s="13">
        <v>2.2200000000000002</v>
      </c>
      <c r="Y264" s="13">
        <v>-5.2359200000000002E-2</v>
      </c>
      <c r="Z264" s="13">
        <v>5.1497999999999999</v>
      </c>
      <c r="AA264" s="13">
        <v>1.1279999999999999</v>
      </c>
      <c r="AB264" s="13">
        <v>5.5966709999999997</v>
      </c>
      <c r="AC264" s="13">
        <v>0.44687070000000001</v>
      </c>
      <c r="AE264" s="13">
        <v>2.1667000000000001</v>
      </c>
      <c r="AF264" s="13">
        <v>0.70062000000000002</v>
      </c>
      <c r="AG264" s="13">
        <v>0.72094000000000003</v>
      </c>
      <c r="AH264" s="13">
        <v>0.65300000000000002</v>
      </c>
      <c r="AI264" s="13">
        <v>-4.7977150000000003E-2</v>
      </c>
      <c r="AJ264" s="13">
        <v>3.4981</v>
      </c>
      <c r="AK264" s="13">
        <v>1.2245999999999999</v>
      </c>
      <c r="AL264" s="13">
        <v>3.8530000000000002</v>
      </c>
      <c r="AM264" s="13">
        <v>0.35499999999999998</v>
      </c>
    </row>
    <row r="265" spans="1:39" x14ac:dyDescent="0.25">
      <c r="A265" s="13">
        <v>2.1749999999999998</v>
      </c>
      <c r="B265" s="13">
        <v>0.70265999999999995</v>
      </c>
      <c r="C265" s="13">
        <v>0.20069999999999999</v>
      </c>
      <c r="D265" s="13">
        <v>7.9942100000000003E-4</v>
      </c>
      <c r="E265" s="13">
        <v>-0.70186059999999995</v>
      </c>
      <c r="F265" s="13">
        <v>0.68042999999999998</v>
      </c>
      <c r="G265" s="13">
        <v>0.74109999999999998</v>
      </c>
      <c r="H265" s="13">
        <v>1.9220000000000001E-3</v>
      </c>
      <c r="I265" s="13">
        <v>-0.67900000000000005</v>
      </c>
      <c r="U265" s="13">
        <v>2.1749999999999998</v>
      </c>
      <c r="V265" s="13">
        <v>2.2686999999999999</v>
      </c>
      <c r="W265" s="13">
        <v>1.1456999999999999</v>
      </c>
      <c r="X265" s="13">
        <v>2.2000000000000002</v>
      </c>
      <c r="Y265" s="13">
        <v>-6.5007690000000007E-2</v>
      </c>
      <c r="Z265" s="13">
        <v>5.1696999999999997</v>
      </c>
      <c r="AA265" s="13">
        <v>1.1202000000000001</v>
      </c>
      <c r="AB265" s="13">
        <v>5.6158479999999997</v>
      </c>
      <c r="AC265" s="13">
        <v>0.44614789999999999</v>
      </c>
      <c r="AE265" s="13">
        <v>2.1749999999999998</v>
      </c>
      <c r="AF265" s="13">
        <v>0.67791000000000001</v>
      </c>
      <c r="AG265" s="13">
        <v>0.71858</v>
      </c>
      <c r="AH265" s="13">
        <v>0.63900000000000001</v>
      </c>
      <c r="AI265" s="13">
        <v>-3.8907740000000003E-2</v>
      </c>
      <c r="AJ265" s="13">
        <v>3.5145</v>
      </c>
      <c r="AK265" s="13">
        <v>1.2254</v>
      </c>
      <c r="AL265" s="13">
        <v>3.867</v>
      </c>
      <c r="AM265" s="13">
        <v>0.35299999999999998</v>
      </c>
    </row>
    <row r="266" spans="1:39" x14ac:dyDescent="0.25">
      <c r="A266" s="13">
        <v>2.1833</v>
      </c>
      <c r="B266" s="13">
        <v>0.70433000000000001</v>
      </c>
      <c r="C266" s="13">
        <v>0.19925999999999999</v>
      </c>
      <c r="D266" s="13">
        <v>7.6454400000000003E-4</v>
      </c>
      <c r="E266" s="13">
        <v>-0.70356549999999995</v>
      </c>
      <c r="F266" s="13">
        <v>0.68028</v>
      </c>
      <c r="G266" s="13">
        <v>0.73646</v>
      </c>
      <c r="H266" s="13">
        <v>1.946E-3</v>
      </c>
      <c r="I266" s="13">
        <v>-0.67800000000000005</v>
      </c>
      <c r="U266" s="13">
        <v>2.1833</v>
      </c>
      <c r="V266" s="13">
        <v>2.2726000000000002</v>
      </c>
      <c r="W266" s="13">
        <v>1.1447000000000001</v>
      </c>
      <c r="X266" s="13">
        <v>2.19</v>
      </c>
      <c r="Y266" s="13">
        <v>-8.1154820000000003E-2</v>
      </c>
      <c r="Z266" s="13">
        <v>5.1898999999999997</v>
      </c>
      <c r="AA266" s="13">
        <v>1.1168</v>
      </c>
      <c r="AB266" s="13">
        <v>5.6346740000000004</v>
      </c>
      <c r="AC266" s="13">
        <v>0.44477440000000001</v>
      </c>
      <c r="AE266" s="13">
        <v>2.1833</v>
      </c>
      <c r="AF266" s="13">
        <v>0.65642999999999996</v>
      </c>
      <c r="AG266" s="13">
        <v>0.71623999999999999</v>
      </c>
      <c r="AH266" s="13">
        <v>0.626</v>
      </c>
      <c r="AI266" s="13">
        <v>-3.0770169999999999E-2</v>
      </c>
      <c r="AJ266" s="13">
        <v>3.5308999999999999</v>
      </c>
      <c r="AK266" s="13">
        <v>1.2262</v>
      </c>
      <c r="AL266" s="13">
        <v>3.8820000000000001</v>
      </c>
      <c r="AM266" s="13">
        <v>0.35099999999999998</v>
      </c>
    </row>
    <row r="267" spans="1:39" x14ac:dyDescent="0.25">
      <c r="A267" s="13">
        <v>2.1917</v>
      </c>
      <c r="B267" s="13">
        <v>0.70613999999999999</v>
      </c>
      <c r="C267" s="13">
        <v>0.20166999999999999</v>
      </c>
      <c r="D267" s="13">
        <v>7.3117500000000003E-4</v>
      </c>
      <c r="E267" s="13">
        <v>-0.70540879999999995</v>
      </c>
      <c r="F267" s="13">
        <v>0.68013000000000001</v>
      </c>
      <c r="G267" s="13">
        <v>0.73023000000000005</v>
      </c>
      <c r="H267" s="13">
        <v>1.9710000000000001E-3</v>
      </c>
      <c r="I267" s="13">
        <v>-0.67800000000000005</v>
      </c>
      <c r="U267" s="13">
        <v>2.1917</v>
      </c>
      <c r="V267" s="13">
        <v>2.2768000000000002</v>
      </c>
      <c r="W267" s="13">
        <v>1.1439999999999999</v>
      </c>
      <c r="X267" s="13">
        <v>2.1800000000000002</v>
      </c>
      <c r="Y267" s="13">
        <v>-9.8091300000000006E-2</v>
      </c>
      <c r="Z267" s="13">
        <v>5.2104999999999997</v>
      </c>
      <c r="AA267" s="13">
        <v>1.1173</v>
      </c>
      <c r="AB267" s="13">
        <v>5.6533810000000004</v>
      </c>
      <c r="AC267" s="13">
        <v>0.44288119999999997</v>
      </c>
      <c r="AE267" s="13">
        <v>2.1917</v>
      </c>
      <c r="AF267" s="13">
        <v>0.63449999999999995</v>
      </c>
      <c r="AG267" s="13">
        <v>0.71391000000000004</v>
      </c>
      <c r="AH267" s="13">
        <v>0.61299999999999999</v>
      </c>
      <c r="AI267" s="13">
        <v>-2.1942449999999999E-2</v>
      </c>
      <c r="AJ267" s="13">
        <v>3.5474000000000001</v>
      </c>
      <c r="AK267" s="13">
        <v>1.2271000000000001</v>
      </c>
      <c r="AL267" s="13">
        <v>3.8959999999999999</v>
      </c>
      <c r="AM267" s="13">
        <v>0.34799999999999998</v>
      </c>
    </row>
    <row r="268" spans="1:39" x14ac:dyDescent="0.25">
      <c r="A268" s="13">
        <v>2.2000000000000002</v>
      </c>
      <c r="B268" s="13">
        <v>0.70796999999999999</v>
      </c>
      <c r="C268" s="13">
        <v>0.20300000000000001</v>
      </c>
      <c r="D268" s="13">
        <v>6.9888199999999995E-4</v>
      </c>
      <c r="E268" s="13">
        <v>-0.70727110000000004</v>
      </c>
      <c r="F268" s="13">
        <v>0.67998000000000003</v>
      </c>
      <c r="G268" s="13">
        <v>0.72385999999999995</v>
      </c>
      <c r="H268" s="13">
        <v>1.9959999999999999E-3</v>
      </c>
      <c r="I268" s="13">
        <v>-0.67800000000000005</v>
      </c>
      <c r="U268" s="13">
        <v>2.2000000000000002</v>
      </c>
      <c r="V268" s="13">
        <v>2.2810000000000001</v>
      </c>
      <c r="W268" s="13">
        <v>1.1432</v>
      </c>
      <c r="X268" s="13">
        <v>2.17</v>
      </c>
      <c r="Y268" s="13">
        <v>-0.1155221</v>
      </c>
      <c r="Z268" s="13">
        <v>5.2309999999999999</v>
      </c>
      <c r="AA268" s="13">
        <v>1.1299999999999999</v>
      </c>
      <c r="AB268" s="13">
        <v>5.6721909999999998</v>
      </c>
      <c r="AC268" s="13">
        <v>0.4411909</v>
      </c>
      <c r="AE268" s="13">
        <v>2.2000000000000002</v>
      </c>
      <c r="AF268" s="13">
        <v>0.61240000000000006</v>
      </c>
      <c r="AG268" s="13">
        <v>0.71165</v>
      </c>
      <c r="AH268" s="13">
        <v>0.6</v>
      </c>
      <c r="AI268" s="13">
        <v>-1.260235E-2</v>
      </c>
      <c r="AJ268" s="13">
        <v>3.5638000000000001</v>
      </c>
      <c r="AK268" s="13">
        <v>1.2279</v>
      </c>
      <c r="AL268" s="13">
        <v>3.91</v>
      </c>
      <c r="AM268" s="13">
        <v>0.34599999999999997</v>
      </c>
    </row>
    <row r="269" spans="1:39" x14ac:dyDescent="0.25">
      <c r="A269" s="13">
        <v>2.2082999999999999</v>
      </c>
      <c r="B269" s="13">
        <v>0.70979000000000003</v>
      </c>
      <c r="C269" s="13">
        <v>0.20358999999999999</v>
      </c>
      <c r="D269" s="13">
        <v>6.6837699999999995E-4</v>
      </c>
      <c r="E269" s="13">
        <v>-0.70912160000000002</v>
      </c>
      <c r="F269" s="13">
        <v>0.67949999999999999</v>
      </c>
      <c r="G269" s="13">
        <v>0.71748999999999996</v>
      </c>
      <c r="H269" s="13">
        <v>2.0209999999999998E-3</v>
      </c>
      <c r="I269" s="13">
        <v>-0.67700000000000005</v>
      </c>
      <c r="U269" s="13">
        <v>2.2082999999999999</v>
      </c>
      <c r="V269" s="13">
        <v>2.2839</v>
      </c>
      <c r="W269" s="13">
        <v>1.1425000000000001</v>
      </c>
      <c r="X269" s="13">
        <v>2.15</v>
      </c>
      <c r="Y269" s="13">
        <v>-0.1320983</v>
      </c>
      <c r="Z269" s="13">
        <v>5.2515999999999998</v>
      </c>
      <c r="AA269" s="13">
        <v>1.1066</v>
      </c>
      <c r="AB269" s="13">
        <v>5.6906559999999997</v>
      </c>
      <c r="AC269" s="13">
        <v>0.439056</v>
      </c>
      <c r="AE269" s="13">
        <v>2.2082999999999999</v>
      </c>
      <c r="AF269" s="13">
        <v>0.59033999999999998</v>
      </c>
      <c r="AG269" s="13">
        <v>0.70936999999999995</v>
      </c>
      <c r="AH269" s="13">
        <v>0.58699999999999997</v>
      </c>
      <c r="AI269" s="13">
        <v>-3.0189380000000001E-3</v>
      </c>
      <c r="AJ269" s="13">
        <v>3.5802</v>
      </c>
      <c r="AK269" s="13">
        <v>1.228</v>
      </c>
      <c r="AL269" s="13">
        <v>3.9239999999999999</v>
      </c>
      <c r="AM269" s="13">
        <v>0.34399999999999997</v>
      </c>
    </row>
    <row r="270" spans="1:39" x14ac:dyDescent="0.25">
      <c r="A270" s="13">
        <v>2.2166999999999999</v>
      </c>
      <c r="B270" s="13">
        <v>0.71162999999999998</v>
      </c>
      <c r="C270" s="13">
        <v>0.20416999999999999</v>
      </c>
      <c r="D270" s="13">
        <v>6.3921200000000001E-4</v>
      </c>
      <c r="E270" s="13">
        <v>-0.71099080000000003</v>
      </c>
      <c r="F270" s="13">
        <v>0.67900000000000005</v>
      </c>
      <c r="G270" s="13">
        <v>0.71111000000000002</v>
      </c>
      <c r="H270" s="13">
        <v>2.0470000000000002E-3</v>
      </c>
      <c r="I270" s="13">
        <v>-0.67700000000000005</v>
      </c>
      <c r="U270" s="13">
        <v>2.2166999999999999</v>
      </c>
      <c r="V270" s="13">
        <v>2.2770000000000001</v>
      </c>
      <c r="W270" s="13">
        <v>1.1412</v>
      </c>
      <c r="X270" s="13">
        <v>2.14</v>
      </c>
      <c r="Y270" s="13">
        <v>-0.13931930000000001</v>
      </c>
      <c r="Z270" s="13">
        <v>5.2721999999999998</v>
      </c>
      <c r="AA270" s="13">
        <v>1.0754999999999999</v>
      </c>
      <c r="AB270" s="13">
        <v>5.7090009999999998</v>
      </c>
      <c r="AC270" s="13">
        <v>0.43680140000000001</v>
      </c>
      <c r="AE270" s="13">
        <v>2.2166999999999999</v>
      </c>
      <c r="AF270" s="13">
        <v>0.56828000000000001</v>
      </c>
      <c r="AG270" s="13">
        <v>0.70706999999999998</v>
      </c>
      <c r="AH270" s="13">
        <v>0.57499999999999996</v>
      </c>
      <c r="AI270" s="13">
        <v>6.7915930000000003E-3</v>
      </c>
      <c r="AJ270" s="13">
        <v>3.5966</v>
      </c>
      <c r="AK270" s="13">
        <v>1.228</v>
      </c>
      <c r="AL270" s="13">
        <v>3.9380000000000002</v>
      </c>
      <c r="AM270" s="13">
        <v>0.34100000000000003</v>
      </c>
    </row>
    <row r="271" spans="1:39" x14ac:dyDescent="0.25">
      <c r="A271" s="13">
        <v>2.2250000000000001</v>
      </c>
      <c r="B271" s="13">
        <v>0.71174000000000004</v>
      </c>
      <c r="C271" s="13">
        <v>0.20474999999999999</v>
      </c>
      <c r="D271" s="13">
        <v>6.1099799999999997E-4</v>
      </c>
      <c r="E271" s="13">
        <v>-0.71112900000000001</v>
      </c>
      <c r="F271" s="13">
        <v>0.67849000000000004</v>
      </c>
      <c r="G271" s="13">
        <v>0.70472999999999997</v>
      </c>
      <c r="H271" s="13">
        <v>2.0730000000000002E-3</v>
      </c>
      <c r="I271" s="13">
        <v>-0.67600000000000005</v>
      </c>
      <c r="U271" s="13">
        <v>2.2250000000000001</v>
      </c>
      <c r="V271" s="13">
        <v>2.2764000000000002</v>
      </c>
      <c r="W271" s="13">
        <v>1.1402000000000001</v>
      </c>
      <c r="X271" s="13">
        <v>2.12</v>
      </c>
      <c r="Y271" s="13">
        <v>-0.15328230000000001</v>
      </c>
      <c r="Z271" s="13">
        <v>5.2925000000000004</v>
      </c>
      <c r="AA271" s="13">
        <v>1.0703</v>
      </c>
      <c r="AB271" s="13">
        <v>5.7274469999999997</v>
      </c>
      <c r="AC271" s="13">
        <v>0.43494650000000001</v>
      </c>
      <c r="AE271" s="13">
        <v>2.2250000000000001</v>
      </c>
      <c r="AF271" s="13">
        <v>0.54698000000000002</v>
      </c>
      <c r="AG271" s="13">
        <v>0.70479000000000003</v>
      </c>
      <c r="AH271" s="13">
        <v>0.56299999999999994</v>
      </c>
      <c r="AI271" s="13">
        <v>1.6166759999999999E-2</v>
      </c>
      <c r="AJ271" s="13">
        <v>3.613</v>
      </c>
      <c r="AK271" s="13">
        <v>1.2281</v>
      </c>
      <c r="AL271" s="13">
        <v>3.952</v>
      </c>
      <c r="AM271" s="13">
        <v>0.33900000000000002</v>
      </c>
    </row>
    <row r="272" spans="1:39" x14ac:dyDescent="0.25">
      <c r="A272" s="13">
        <v>2.2332999999999998</v>
      </c>
      <c r="B272" s="13">
        <v>0.71189000000000002</v>
      </c>
      <c r="C272" s="13">
        <v>0.20713000000000001</v>
      </c>
      <c r="D272" s="13">
        <v>5.84317E-4</v>
      </c>
      <c r="E272" s="13">
        <v>-0.71130570000000004</v>
      </c>
      <c r="F272" s="13">
        <v>0.67798000000000003</v>
      </c>
      <c r="G272" s="13">
        <v>0.69991999999999999</v>
      </c>
      <c r="H272" s="13">
        <v>2.098E-3</v>
      </c>
      <c r="I272" s="13">
        <v>-0.67600000000000005</v>
      </c>
      <c r="U272" s="13">
        <v>2.2332999999999998</v>
      </c>
      <c r="V272" s="13">
        <v>2.2757999999999998</v>
      </c>
      <c r="W272" s="13">
        <v>1.1392</v>
      </c>
      <c r="X272" s="13">
        <v>2.11</v>
      </c>
      <c r="Y272" s="13">
        <v>-0.16763919999999999</v>
      </c>
      <c r="Z272" s="13">
        <v>5.3122999999999996</v>
      </c>
      <c r="AA272" s="13">
        <v>1.0583</v>
      </c>
      <c r="AB272" s="13">
        <v>5.7455530000000001</v>
      </c>
      <c r="AC272" s="13">
        <v>0.43325249999999998</v>
      </c>
      <c r="AE272" s="13">
        <v>2.2332999999999998</v>
      </c>
      <c r="AF272" s="13">
        <v>0.52524000000000004</v>
      </c>
      <c r="AG272" s="13">
        <v>0.7026</v>
      </c>
      <c r="AH272" s="13">
        <v>0.55100000000000005</v>
      </c>
      <c r="AI272" s="13">
        <v>2.62492E-2</v>
      </c>
      <c r="AJ272" s="13">
        <v>3.6294</v>
      </c>
      <c r="AK272" s="13">
        <v>1.2282</v>
      </c>
      <c r="AL272" s="13">
        <v>3.9660000000000002</v>
      </c>
      <c r="AM272" s="13">
        <v>0.33600000000000002</v>
      </c>
    </row>
    <row r="273" spans="1:39" x14ac:dyDescent="0.25">
      <c r="A273" s="13">
        <v>2.2416999999999998</v>
      </c>
      <c r="B273" s="13">
        <v>0.71265000000000001</v>
      </c>
      <c r="C273" s="13">
        <v>0.20963999999999999</v>
      </c>
      <c r="D273" s="13">
        <v>5.5880000000000003E-4</v>
      </c>
      <c r="E273" s="13">
        <v>-0.71209120000000004</v>
      </c>
      <c r="F273" s="13">
        <v>0.67747000000000002</v>
      </c>
      <c r="G273" s="13">
        <v>0.6956</v>
      </c>
      <c r="H273" s="13">
        <v>2.124E-3</v>
      </c>
      <c r="I273" s="13">
        <v>-0.67500000000000004</v>
      </c>
      <c r="U273" s="13">
        <v>2.2416999999999998</v>
      </c>
      <c r="V273" s="13">
        <v>2.2753000000000001</v>
      </c>
      <c r="W273" s="13">
        <v>1.1382000000000001</v>
      </c>
      <c r="X273" s="13">
        <v>2.09</v>
      </c>
      <c r="Y273" s="13">
        <v>-0.1824876</v>
      </c>
      <c r="Z273" s="13">
        <v>5.3322000000000003</v>
      </c>
      <c r="AA273" s="13">
        <v>1.0385</v>
      </c>
      <c r="AB273" s="13">
        <v>5.7635399999999999</v>
      </c>
      <c r="AC273" s="13">
        <v>0.4313401</v>
      </c>
      <c r="AE273" s="13">
        <v>2.2416999999999998</v>
      </c>
      <c r="AF273" s="13">
        <v>0.50351999999999997</v>
      </c>
      <c r="AG273" s="13">
        <v>0.70037000000000005</v>
      </c>
      <c r="AH273" s="13">
        <v>0.54</v>
      </c>
      <c r="AI273" s="13">
        <v>3.6523779999999999E-2</v>
      </c>
      <c r="AJ273" s="13">
        <v>3.6459000000000001</v>
      </c>
      <c r="AK273" s="13">
        <v>1.2282</v>
      </c>
      <c r="AL273" s="13">
        <v>3.98</v>
      </c>
      <c r="AM273" s="13">
        <v>0.33400000000000002</v>
      </c>
    </row>
    <row r="274" spans="1:39" x14ac:dyDescent="0.25">
      <c r="A274" s="13">
        <v>2.25</v>
      </c>
      <c r="B274" s="13">
        <v>0.71342000000000005</v>
      </c>
      <c r="C274" s="13">
        <v>0.21140999999999999</v>
      </c>
      <c r="D274" s="13">
        <v>5.3411500000000005E-4</v>
      </c>
      <c r="E274" s="13">
        <v>-0.71288589999999996</v>
      </c>
      <c r="F274" s="13">
        <v>0.67720000000000002</v>
      </c>
      <c r="G274" s="13">
        <v>0.69128999999999996</v>
      </c>
      <c r="H274" s="13">
        <v>2.1510000000000001E-3</v>
      </c>
      <c r="I274" s="13">
        <v>-0.67500000000000004</v>
      </c>
      <c r="U274" s="13">
        <v>2.25</v>
      </c>
      <c r="V274" s="13">
        <v>2.2682000000000002</v>
      </c>
      <c r="W274" s="13">
        <v>1.1367</v>
      </c>
      <c r="X274" s="13">
        <v>2.08</v>
      </c>
      <c r="Y274" s="13">
        <v>-0.1911233</v>
      </c>
      <c r="Z274" s="13">
        <v>5.3521999999999998</v>
      </c>
      <c r="AA274" s="13">
        <v>1.0382</v>
      </c>
      <c r="AB274" s="13">
        <v>5.7816239999999999</v>
      </c>
      <c r="AC274" s="13">
        <v>0.42942429999999998</v>
      </c>
      <c r="AE274" s="13">
        <v>2.25</v>
      </c>
      <c r="AF274" s="13">
        <v>0.48179</v>
      </c>
      <c r="AG274" s="13">
        <v>0.69813999999999998</v>
      </c>
      <c r="AH274" s="13">
        <v>0.52900000000000003</v>
      </c>
      <c r="AI274" s="13">
        <v>4.7114509999999998E-2</v>
      </c>
      <c r="AJ274" s="13">
        <v>3.6625999999999999</v>
      </c>
      <c r="AK274" s="13">
        <v>1.228</v>
      </c>
      <c r="AL274" s="13">
        <v>3.9929999999999999</v>
      </c>
      <c r="AM274" s="13">
        <v>0.33100000000000002</v>
      </c>
    </row>
    <row r="275" spans="1:39" x14ac:dyDescent="0.25">
      <c r="A275" s="13">
        <v>2.2583000000000002</v>
      </c>
      <c r="B275" s="13">
        <v>0.71416999999999997</v>
      </c>
      <c r="C275" s="13">
        <v>0.21318999999999999</v>
      </c>
      <c r="D275" s="13">
        <v>5.1080400000000001E-4</v>
      </c>
      <c r="E275" s="13">
        <v>-0.71365920000000005</v>
      </c>
      <c r="F275" s="13">
        <v>0.67703999999999998</v>
      </c>
      <c r="G275" s="13">
        <v>0.68698999999999999</v>
      </c>
      <c r="H275" s="13">
        <v>2.1770000000000001E-3</v>
      </c>
      <c r="I275" s="13">
        <v>-0.67500000000000004</v>
      </c>
      <c r="U275" s="13">
        <v>2.2583000000000002</v>
      </c>
      <c r="V275" s="13">
        <v>2.2505999999999999</v>
      </c>
      <c r="W275" s="13">
        <v>1.1353</v>
      </c>
      <c r="X275" s="13">
        <v>2.06</v>
      </c>
      <c r="Y275" s="13">
        <v>-0.18960080000000001</v>
      </c>
      <c r="Z275" s="13">
        <v>5.3720999999999997</v>
      </c>
      <c r="AA275" s="13">
        <v>1.0415000000000001</v>
      </c>
      <c r="AB275" s="13">
        <v>5.7993750000000004</v>
      </c>
      <c r="AC275" s="13">
        <v>0.42727500000000002</v>
      </c>
      <c r="AE275" s="13">
        <v>2.2583000000000002</v>
      </c>
      <c r="AF275" s="13">
        <v>0.46111000000000002</v>
      </c>
      <c r="AG275" s="13">
        <v>0.69591000000000003</v>
      </c>
      <c r="AH275" s="13">
        <v>0.51800000000000002</v>
      </c>
      <c r="AI275" s="13">
        <v>5.6906409999999998E-2</v>
      </c>
      <c r="AJ275" s="13">
        <v>3.6791999999999998</v>
      </c>
      <c r="AK275" s="13">
        <v>1.2279</v>
      </c>
      <c r="AL275" s="13">
        <v>4.0069999999999997</v>
      </c>
      <c r="AM275" s="13">
        <v>0.32800000000000001</v>
      </c>
    </row>
    <row r="276" spans="1:39" x14ac:dyDescent="0.25">
      <c r="A276" s="13">
        <v>2.2667000000000002</v>
      </c>
      <c r="B276" s="13">
        <v>0.71277000000000001</v>
      </c>
      <c r="C276" s="13">
        <v>0.21496999999999999</v>
      </c>
      <c r="D276" s="13">
        <v>4.8852900000000002E-4</v>
      </c>
      <c r="E276" s="13">
        <v>-0.71228150000000001</v>
      </c>
      <c r="F276" s="13">
        <v>0.67686999999999997</v>
      </c>
      <c r="G276" s="13">
        <v>0.68269000000000002</v>
      </c>
      <c r="H276" s="13">
        <v>2.2030000000000001E-3</v>
      </c>
      <c r="I276" s="13">
        <v>-0.67500000000000004</v>
      </c>
      <c r="U276" s="13">
        <v>2.2667000000000002</v>
      </c>
      <c r="V276" s="13">
        <v>2.2416</v>
      </c>
      <c r="W276" s="13">
        <v>1.1338999999999999</v>
      </c>
      <c r="X276" s="13">
        <v>2.04</v>
      </c>
      <c r="Y276" s="13">
        <v>-0.19700780000000001</v>
      </c>
      <c r="Z276" s="13">
        <v>5.3897000000000004</v>
      </c>
      <c r="AA276" s="13">
        <v>1.0381</v>
      </c>
      <c r="AB276" s="13">
        <v>5.8170099999999998</v>
      </c>
      <c r="AC276" s="13">
        <v>0.42730970000000001</v>
      </c>
      <c r="AE276" s="13">
        <v>2.2667000000000002</v>
      </c>
      <c r="AF276" s="13">
        <v>0.44446000000000002</v>
      </c>
      <c r="AG276" s="13">
        <v>0.69384999999999997</v>
      </c>
      <c r="AH276" s="13">
        <v>0.50700000000000001</v>
      </c>
      <c r="AI276" s="13">
        <v>6.2867220000000001E-2</v>
      </c>
      <c r="AJ276" s="13">
        <v>3.6958000000000002</v>
      </c>
      <c r="AK276" s="13">
        <v>1.2277</v>
      </c>
      <c r="AL276" s="13">
        <v>4.0209999999999999</v>
      </c>
      <c r="AM276" s="13">
        <v>0.32500000000000001</v>
      </c>
    </row>
    <row r="277" spans="1:39" x14ac:dyDescent="0.25">
      <c r="A277" s="13">
        <v>2.2749999999999999</v>
      </c>
      <c r="B277" s="13">
        <v>0.70935000000000004</v>
      </c>
      <c r="C277" s="13">
        <v>0.21881999999999999</v>
      </c>
      <c r="D277" s="13">
        <v>4.6696299999999998E-4</v>
      </c>
      <c r="E277" s="13">
        <v>-0.70888300000000004</v>
      </c>
      <c r="F277" s="13">
        <v>0.67669999999999997</v>
      </c>
      <c r="G277" s="13">
        <v>0.67639000000000005</v>
      </c>
      <c r="H277" s="13">
        <v>2.2300000000000002E-3</v>
      </c>
      <c r="I277" s="13">
        <v>-0.67400000000000004</v>
      </c>
      <c r="U277" s="13">
        <v>2.2749999999999999</v>
      </c>
      <c r="V277" s="13">
        <v>2.2326999999999999</v>
      </c>
      <c r="W277" s="13">
        <v>1.1326000000000001</v>
      </c>
      <c r="X277" s="13">
        <v>2.0299999999999998</v>
      </c>
      <c r="Y277" s="13">
        <v>-0.20484350000000001</v>
      </c>
      <c r="Z277" s="13">
        <v>5.4065000000000003</v>
      </c>
      <c r="AA277" s="13">
        <v>1.0254000000000001</v>
      </c>
      <c r="AB277" s="13">
        <v>5.8347389999999999</v>
      </c>
      <c r="AC277" s="13">
        <v>0.42823870000000003</v>
      </c>
      <c r="AE277" s="13">
        <v>2.2749999999999999</v>
      </c>
      <c r="AF277" s="13">
        <v>0.42499999999999999</v>
      </c>
      <c r="AG277" s="13">
        <v>0.69169000000000003</v>
      </c>
      <c r="AH277" s="13">
        <v>0.497</v>
      </c>
      <c r="AI277" s="13">
        <v>7.1926130000000005E-2</v>
      </c>
      <c r="AJ277" s="13">
        <v>3.7124999999999999</v>
      </c>
      <c r="AK277" s="13">
        <v>1.2276</v>
      </c>
      <c r="AL277" s="13">
        <v>4.0350000000000001</v>
      </c>
      <c r="AM277" s="13">
        <v>0.32200000000000001</v>
      </c>
    </row>
    <row r="278" spans="1:39" x14ac:dyDescent="0.25">
      <c r="A278" s="13">
        <v>2.2833000000000001</v>
      </c>
      <c r="B278" s="13">
        <v>0.70792999999999995</v>
      </c>
      <c r="C278" s="13">
        <v>0.22414999999999999</v>
      </c>
      <c r="D278" s="13">
        <v>4.4658099999999999E-4</v>
      </c>
      <c r="E278" s="13">
        <v>-0.70748339999999998</v>
      </c>
      <c r="F278" s="13">
        <v>0.67654000000000003</v>
      </c>
      <c r="G278" s="13">
        <v>0.66873000000000005</v>
      </c>
      <c r="H278" s="13">
        <v>2.2569999999999999E-3</v>
      </c>
      <c r="I278" s="13">
        <v>-0.67400000000000004</v>
      </c>
      <c r="U278" s="13">
        <v>2.2833000000000001</v>
      </c>
      <c r="V278" s="13">
        <v>2.2237</v>
      </c>
      <c r="W278" s="13">
        <v>1.1308</v>
      </c>
      <c r="X278" s="13">
        <v>2.0099999999999998</v>
      </c>
      <c r="Y278" s="13">
        <v>-0.21286579999999999</v>
      </c>
      <c r="Z278" s="13">
        <v>5.4233000000000002</v>
      </c>
      <c r="AA278" s="13">
        <v>1.0311999999999999</v>
      </c>
      <c r="AB278" s="13">
        <v>5.8521400000000003</v>
      </c>
      <c r="AC278" s="13">
        <v>0.4288401</v>
      </c>
      <c r="AE278" s="13">
        <v>2.2833000000000001</v>
      </c>
      <c r="AF278" s="13">
        <v>0.40555999999999998</v>
      </c>
      <c r="AG278" s="13">
        <v>0.68955</v>
      </c>
      <c r="AH278" s="13">
        <v>0.48699999999999999</v>
      </c>
      <c r="AI278" s="13">
        <v>8.1200300000000003E-2</v>
      </c>
      <c r="AJ278" s="13">
        <v>3.7292999999999998</v>
      </c>
      <c r="AK278" s="13">
        <v>1.2269000000000001</v>
      </c>
      <c r="AL278" s="13">
        <v>4.048</v>
      </c>
      <c r="AM278" s="13">
        <v>0.31900000000000001</v>
      </c>
    </row>
    <row r="279" spans="1:39" x14ac:dyDescent="0.25">
      <c r="A279" s="13">
        <v>2.2917000000000001</v>
      </c>
      <c r="B279" s="13">
        <v>0.70652000000000004</v>
      </c>
      <c r="C279" s="13">
        <v>0.22783</v>
      </c>
      <c r="D279" s="13">
        <v>4.2709099999999999E-4</v>
      </c>
      <c r="E279" s="13">
        <v>-0.70609290000000002</v>
      </c>
      <c r="F279" s="13">
        <v>0.67647000000000002</v>
      </c>
      <c r="G279" s="13">
        <v>0.66108</v>
      </c>
      <c r="H279" s="13">
        <v>2.284E-3</v>
      </c>
      <c r="I279" s="13">
        <v>-0.67400000000000004</v>
      </c>
      <c r="U279" s="13">
        <v>2.2917000000000001</v>
      </c>
      <c r="V279" s="13">
        <v>2.2000000000000002</v>
      </c>
      <c r="W279" s="13">
        <v>1.1291</v>
      </c>
      <c r="X279" s="13">
        <v>1.99</v>
      </c>
      <c r="Y279" s="13">
        <v>-0.20647019999999999</v>
      </c>
      <c r="Z279" s="13">
        <v>5.4401999999999999</v>
      </c>
      <c r="AA279" s="13">
        <v>1.024</v>
      </c>
      <c r="AB279" s="13">
        <v>5.8694259999999998</v>
      </c>
      <c r="AC279" s="13">
        <v>0.4292261</v>
      </c>
      <c r="AE279" s="13">
        <v>2.2917000000000001</v>
      </c>
      <c r="AF279" s="13">
        <v>0.38612000000000002</v>
      </c>
      <c r="AG279" s="13">
        <v>0.68740999999999997</v>
      </c>
      <c r="AH279" s="13">
        <v>0.47699999999999998</v>
      </c>
      <c r="AI279" s="13">
        <v>9.0659539999999997E-2</v>
      </c>
      <c r="AJ279" s="13">
        <v>3.7461000000000002</v>
      </c>
      <c r="AK279" s="13">
        <v>1.2255</v>
      </c>
      <c r="AL279" s="13">
        <v>4.0620000000000003</v>
      </c>
      <c r="AM279" s="13">
        <v>0.316</v>
      </c>
    </row>
    <row r="280" spans="1:39" x14ac:dyDescent="0.25">
      <c r="A280" s="13">
        <v>2.2999999999999998</v>
      </c>
      <c r="B280" s="13">
        <v>0.70511999999999997</v>
      </c>
      <c r="C280" s="13">
        <v>0.23150999999999999</v>
      </c>
      <c r="D280" s="13">
        <v>4.0823900000000002E-4</v>
      </c>
      <c r="E280" s="13">
        <v>-0.7047118</v>
      </c>
      <c r="F280" s="13">
        <v>0.67649999999999999</v>
      </c>
      <c r="G280" s="13">
        <v>0.65342999999999996</v>
      </c>
      <c r="H280" s="13">
        <v>2.3119999999999998E-3</v>
      </c>
      <c r="I280" s="13">
        <v>-0.67400000000000004</v>
      </c>
      <c r="U280" s="13">
        <v>2.2999999999999998</v>
      </c>
      <c r="V280" s="13">
        <v>2.1711999999999998</v>
      </c>
      <c r="W280" s="13">
        <v>1.1273</v>
      </c>
      <c r="X280" s="13">
        <v>1.98</v>
      </c>
      <c r="Y280" s="13">
        <v>-0.1952506</v>
      </c>
      <c r="Z280" s="13">
        <v>5.4569999999999999</v>
      </c>
      <c r="AA280" s="13">
        <v>1.0084</v>
      </c>
      <c r="AB280" s="13">
        <v>5.8868029999999996</v>
      </c>
      <c r="AC280" s="13">
        <v>0.4298034</v>
      </c>
      <c r="AE280" s="13">
        <v>2.2999999999999998</v>
      </c>
      <c r="AF280" s="13">
        <v>0.37168000000000001</v>
      </c>
      <c r="AG280" s="13">
        <v>0.68542999999999998</v>
      </c>
      <c r="AH280" s="13">
        <v>0.46700000000000003</v>
      </c>
      <c r="AI280" s="13">
        <v>9.5389310000000005E-2</v>
      </c>
      <c r="AJ280" s="13">
        <v>3.7629000000000001</v>
      </c>
      <c r="AK280" s="13">
        <v>1.224</v>
      </c>
      <c r="AL280" s="13">
        <v>4.0750000000000002</v>
      </c>
      <c r="AM280" s="13">
        <v>0.313</v>
      </c>
    </row>
    <row r="281" spans="1:39" x14ac:dyDescent="0.25">
      <c r="A281" s="13">
        <v>2.3083</v>
      </c>
      <c r="B281" s="13">
        <v>0.7036</v>
      </c>
      <c r="C281" s="13">
        <v>0.23519000000000001</v>
      </c>
      <c r="D281" s="13">
        <v>3.9043699999999999E-4</v>
      </c>
      <c r="E281" s="13">
        <v>-0.70320959999999999</v>
      </c>
      <c r="F281" s="13">
        <v>0.67652000000000001</v>
      </c>
      <c r="G281" s="13">
        <v>0.64578999999999998</v>
      </c>
      <c r="H281" s="13">
        <v>2.3400000000000001E-3</v>
      </c>
      <c r="I281" s="13">
        <v>-0.67400000000000004</v>
      </c>
      <c r="U281" s="13">
        <v>2.3083</v>
      </c>
      <c r="V281" s="13">
        <v>2.1507000000000001</v>
      </c>
      <c r="W281" s="13">
        <v>1.1254999999999999</v>
      </c>
      <c r="X281" s="13">
        <v>1.96</v>
      </c>
      <c r="Y281" s="13">
        <v>-0.19256670000000001</v>
      </c>
      <c r="Z281" s="13">
        <v>5.4730999999999996</v>
      </c>
      <c r="AA281" s="13">
        <v>1.0006999999999999</v>
      </c>
      <c r="AB281" s="13">
        <v>5.9038589999999997</v>
      </c>
      <c r="AC281" s="13">
        <v>0.43075869999999999</v>
      </c>
      <c r="AE281" s="13">
        <v>2.3083</v>
      </c>
      <c r="AF281" s="13">
        <v>0.36292000000000002</v>
      </c>
      <c r="AG281" s="13">
        <v>0.68344000000000005</v>
      </c>
      <c r="AH281" s="13">
        <v>0.45800000000000002</v>
      </c>
      <c r="AI281" s="13">
        <v>9.4658930000000002E-2</v>
      </c>
      <c r="AJ281" s="13">
        <v>3.7797999999999998</v>
      </c>
      <c r="AK281" s="13">
        <v>1.2225999999999999</v>
      </c>
      <c r="AL281" s="13">
        <v>4.0890000000000004</v>
      </c>
      <c r="AM281" s="13">
        <v>0.309</v>
      </c>
    </row>
    <row r="282" spans="1:39" x14ac:dyDescent="0.25">
      <c r="A282" s="13">
        <v>2.3167</v>
      </c>
      <c r="B282" s="13">
        <v>0.70165999999999995</v>
      </c>
      <c r="C282" s="13">
        <v>0.23946000000000001</v>
      </c>
      <c r="D282" s="13">
        <v>3.7342700000000001E-4</v>
      </c>
      <c r="E282" s="13">
        <v>-0.70128659999999998</v>
      </c>
      <c r="F282" s="13">
        <v>0.67654999999999998</v>
      </c>
      <c r="G282" s="13">
        <v>0.63909000000000005</v>
      </c>
      <c r="H282" s="13">
        <v>2.3670000000000002E-3</v>
      </c>
      <c r="I282" s="13">
        <v>-0.67400000000000004</v>
      </c>
      <c r="U282" s="13">
        <v>2.3167</v>
      </c>
      <c r="V282" s="13">
        <v>2.1301999999999999</v>
      </c>
      <c r="W282" s="13">
        <v>1.1234</v>
      </c>
      <c r="X282" s="13">
        <v>1.94</v>
      </c>
      <c r="Y282" s="13">
        <v>-0.19011320000000001</v>
      </c>
      <c r="Z282" s="13">
        <v>5.4890999999999996</v>
      </c>
      <c r="AA282" s="13">
        <v>0.99958000000000002</v>
      </c>
      <c r="AB282" s="13">
        <v>5.9207999999999998</v>
      </c>
      <c r="AC282" s="13">
        <v>0.43169999999999997</v>
      </c>
      <c r="AE282" s="13">
        <v>2.3167</v>
      </c>
      <c r="AF282" s="13">
        <v>0.34892000000000001</v>
      </c>
      <c r="AG282" s="13">
        <v>0.68144000000000005</v>
      </c>
      <c r="AH282" s="13">
        <v>0.44800000000000001</v>
      </c>
      <c r="AI282" s="13">
        <v>9.934026E-2</v>
      </c>
      <c r="AJ282" s="13">
        <v>3.7967</v>
      </c>
      <c r="AK282" s="13">
        <v>1.2212000000000001</v>
      </c>
      <c r="AL282" s="13">
        <v>4.1020000000000003</v>
      </c>
      <c r="AM282" s="13">
        <v>0.30599999999999999</v>
      </c>
    </row>
    <row r="283" spans="1:39" x14ac:dyDescent="0.25">
      <c r="A283" s="13">
        <v>2.3250000000000002</v>
      </c>
      <c r="B283" s="13">
        <v>0.7</v>
      </c>
      <c r="C283" s="13">
        <v>0.24493999999999999</v>
      </c>
      <c r="D283" s="13">
        <v>3.5698000000000001E-4</v>
      </c>
      <c r="E283" s="13">
        <v>-0.69964300000000001</v>
      </c>
      <c r="F283" s="13">
        <v>0.67657</v>
      </c>
      <c r="G283" s="13">
        <v>0.63363000000000003</v>
      </c>
      <c r="H283" s="13">
        <v>2.395E-3</v>
      </c>
      <c r="I283" s="13">
        <v>-0.67400000000000004</v>
      </c>
      <c r="U283" s="13">
        <v>2.3250000000000002</v>
      </c>
      <c r="V283" s="13">
        <v>2.1097000000000001</v>
      </c>
      <c r="W283" s="13">
        <v>1.1214999999999999</v>
      </c>
      <c r="X283" s="13">
        <v>1.92</v>
      </c>
      <c r="Y283" s="13">
        <v>-0.1878842</v>
      </c>
      <c r="Z283" s="13">
        <v>5.5052000000000003</v>
      </c>
      <c r="AA283" s="13">
        <v>1.0047999999999999</v>
      </c>
      <c r="AB283" s="13">
        <v>5.9378299999999999</v>
      </c>
      <c r="AC283" s="13">
        <v>0.43262980000000001</v>
      </c>
      <c r="AE283" s="13">
        <v>2.3250000000000002</v>
      </c>
      <c r="AF283" s="13">
        <v>0.33489999999999998</v>
      </c>
      <c r="AG283" s="13">
        <v>0.67942999999999998</v>
      </c>
      <c r="AH283" s="13">
        <v>0.439</v>
      </c>
      <c r="AI283" s="13">
        <v>0.10429529999999999</v>
      </c>
      <c r="AJ283" s="13">
        <v>3.8140999999999998</v>
      </c>
      <c r="AK283" s="13">
        <v>1.2198</v>
      </c>
      <c r="AL283" s="13">
        <v>4.1159999999999997</v>
      </c>
      <c r="AM283" s="13">
        <v>0.30199999999999999</v>
      </c>
    </row>
    <row r="284" spans="1:39" x14ac:dyDescent="0.25">
      <c r="A284" s="13">
        <v>2.3332999999999999</v>
      </c>
      <c r="B284" s="13">
        <v>0.69835999999999998</v>
      </c>
      <c r="C284" s="13">
        <v>0.24948000000000001</v>
      </c>
      <c r="D284" s="13">
        <v>3.4144699999999999E-4</v>
      </c>
      <c r="E284" s="13">
        <v>-0.69801860000000004</v>
      </c>
      <c r="F284" s="13">
        <v>0.67618</v>
      </c>
      <c r="G284" s="13">
        <v>0.62814000000000003</v>
      </c>
      <c r="H284" s="13">
        <v>2.4239999999999999E-3</v>
      </c>
      <c r="I284" s="13">
        <v>-0.67400000000000004</v>
      </c>
      <c r="U284" s="13">
        <v>2.3332999999999999</v>
      </c>
      <c r="V284" s="13">
        <v>2.0802999999999998</v>
      </c>
      <c r="W284" s="13">
        <v>1.1194</v>
      </c>
      <c r="X284" s="13">
        <v>1.9</v>
      </c>
      <c r="Y284" s="13">
        <v>-0.17694190000000001</v>
      </c>
      <c r="Z284" s="13">
        <v>5.5212000000000003</v>
      </c>
      <c r="AA284" s="13">
        <v>0.99441000000000002</v>
      </c>
      <c r="AB284" s="13">
        <v>5.9545430000000001</v>
      </c>
      <c r="AC284" s="13">
        <v>0.43334299999999998</v>
      </c>
      <c r="AE284" s="13">
        <v>2.3332999999999999</v>
      </c>
      <c r="AF284" s="13">
        <v>0.32089000000000001</v>
      </c>
      <c r="AG284" s="13">
        <v>0.67757999999999996</v>
      </c>
      <c r="AH284" s="13">
        <v>0.43</v>
      </c>
      <c r="AI284" s="13">
        <v>0.1094453</v>
      </c>
      <c r="AJ284" s="13">
        <v>3.8315999999999999</v>
      </c>
      <c r="AK284" s="13">
        <v>1.2183999999999999</v>
      </c>
      <c r="AL284" s="13">
        <v>4.1289999999999996</v>
      </c>
      <c r="AM284" s="13">
        <v>0.29799999999999999</v>
      </c>
    </row>
    <row r="285" spans="1:39" x14ac:dyDescent="0.25">
      <c r="A285" s="13">
        <v>2.3416999999999999</v>
      </c>
      <c r="B285" s="13">
        <v>0.69672000000000001</v>
      </c>
      <c r="C285" s="13">
        <v>0.25402000000000002</v>
      </c>
      <c r="D285" s="13">
        <v>3.2659200000000001E-4</v>
      </c>
      <c r="E285" s="13">
        <v>-0.69639340000000005</v>
      </c>
      <c r="F285" s="13">
        <v>0.67474999999999996</v>
      </c>
      <c r="G285" s="13">
        <v>0.62263000000000002</v>
      </c>
      <c r="H285" s="13">
        <v>2.4520000000000002E-3</v>
      </c>
      <c r="I285" s="13">
        <v>-0.67200000000000004</v>
      </c>
      <c r="U285" s="13">
        <v>2.3416999999999999</v>
      </c>
      <c r="V285" s="13">
        <v>2.0527000000000002</v>
      </c>
      <c r="W285" s="13">
        <v>1.1173999999999999</v>
      </c>
      <c r="X285" s="13">
        <v>1.88</v>
      </c>
      <c r="Y285" s="13">
        <v>-0.1679744</v>
      </c>
      <c r="Z285" s="13">
        <v>5.5373000000000001</v>
      </c>
      <c r="AA285" s="13">
        <v>0.99200999999999995</v>
      </c>
      <c r="AB285" s="13">
        <v>5.9711449999999999</v>
      </c>
      <c r="AC285" s="13">
        <v>0.43384460000000002</v>
      </c>
      <c r="AE285" s="13">
        <v>2.3416999999999999</v>
      </c>
      <c r="AF285" s="13">
        <v>0.31123000000000001</v>
      </c>
      <c r="AG285" s="13">
        <v>0.67566000000000004</v>
      </c>
      <c r="AH285" s="13">
        <v>0.42199999999999999</v>
      </c>
      <c r="AI285" s="13">
        <v>0.1104035</v>
      </c>
      <c r="AJ285" s="13">
        <v>3.8490000000000002</v>
      </c>
      <c r="AK285" s="13">
        <v>1.2169000000000001</v>
      </c>
      <c r="AL285" s="13">
        <v>4.1429999999999998</v>
      </c>
      <c r="AM285" s="13">
        <v>0.29399999999999998</v>
      </c>
    </row>
    <row r="286" spans="1:39" x14ac:dyDescent="0.25">
      <c r="A286" s="13">
        <v>2.35</v>
      </c>
      <c r="B286" s="13">
        <v>0.69506000000000001</v>
      </c>
      <c r="C286" s="13">
        <v>0.25855</v>
      </c>
      <c r="D286" s="13">
        <v>3.12217E-4</v>
      </c>
      <c r="E286" s="13">
        <v>-0.69474780000000003</v>
      </c>
      <c r="F286" s="13">
        <v>0.67332999999999998</v>
      </c>
      <c r="G286" s="13">
        <v>0.61711000000000005</v>
      </c>
      <c r="H286" s="13">
        <v>2.4810000000000001E-3</v>
      </c>
      <c r="I286" s="13">
        <v>-0.67100000000000004</v>
      </c>
      <c r="U286" s="13">
        <v>2.35</v>
      </c>
      <c r="V286" s="13">
        <v>2.0272000000000001</v>
      </c>
      <c r="W286" s="13">
        <v>1.1151</v>
      </c>
      <c r="X286" s="13">
        <v>1.87</v>
      </c>
      <c r="Y286" s="13">
        <v>-0.16127900000000001</v>
      </c>
      <c r="Z286" s="13">
        <v>5.5533999999999999</v>
      </c>
      <c r="AA286" s="13">
        <v>1.0163</v>
      </c>
      <c r="AB286" s="13">
        <v>5.987832</v>
      </c>
      <c r="AC286" s="13">
        <v>0.4344325</v>
      </c>
      <c r="AE286" s="13">
        <v>2.35</v>
      </c>
      <c r="AF286" s="13">
        <v>0.30254999999999999</v>
      </c>
      <c r="AG286" s="13">
        <v>0.67378000000000005</v>
      </c>
      <c r="AH286" s="13">
        <v>0.41299999999999998</v>
      </c>
      <c r="AI286" s="13">
        <v>0.1106188</v>
      </c>
      <c r="AJ286" s="13">
        <v>3.8664999999999998</v>
      </c>
      <c r="AK286" s="13">
        <v>1.2155</v>
      </c>
      <c r="AL286" s="13">
        <v>4.1559999999999997</v>
      </c>
      <c r="AM286" s="13">
        <v>0.28899999999999998</v>
      </c>
    </row>
    <row r="287" spans="1:39" x14ac:dyDescent="0.25">
      <c r="A287" s="13">
        <v>2.3582999999999998</v>
      </c>
      <c r="B287" s="13">
        <v>0.68877999999999995</v>
      </c>
      <c r="C287" s="13">
        <v>0.26372000000000001</v>
      </c>
      <c r="D287" s="13">
        <v>2.9863399999999999E-4</v>
      </c>
      <c r="E287" s="13">
        <v>-0.68848140000000002</v>
      </c>
      <c r="F287" s="13">
        <v>0.67191000000000001</v>
      </c>
      <c r="G287" s="13">
        <v>0.61138999999999999</v>
      </c>
      <c r="H287" s="13">
        <v>2.5089999999999999E-3</v>
      </c>
      <c r="I287" s="13">
        <v>-0.66900000000000004</v>
      </c>
      <c r="U287" s="13">
        <v>2.3582999999999998</v>
      </c>
      <c r="V287" s="13">
        <v>2.0017999999999998</v>
      </c>
      <c r="W287" s="13">
        <v>1.1129</v>
      </c>
      <c r="X287" s="13">
        <v>1.85</v>
      </c>
      <c r="Y287" s="13">
        <v>-0.1548216</v>
      </c>
      <c r="Z287" s="13">
        <v>5.5696000000000003</v>
      </c>
      <c r="AA287" s="13">
        <v>1.0142</v>
      </c>
      <c r="AB287" s="13">
        <v>6.0042099999999996</v>
      </c>
      <c r="AC287" s="13">
        <v>0.43460959999999998</v>
      </c>
      <c r="AE287" s="13">
        <v>2.3582999999999998</v>
      </c>
      <c r="AF287" s="13">
        <v>0.29170000000000001</v>
      </c>
      <c r="AG287" s="13">
        <v>0.67188999999999999</v>
      </c>
      <c r="AH287" s="13">
        <v>0.40500000000000003</v>
      </c>
      <c r="AI287" s="13">
        <v>0.1131948</v>
      </c>
      <c r="AJ287" s="13">
        <v>3.8841999999999999</v>
      </c>
      <c r="AK287" s="13">
        <v>1.2141</v>
      </c>
      <c r="AL287" s="13">
        <v>4.1689999999999996</v>
      </c>
      <c r="AM287" s="13">
        <v>0.28499999999999998</v>
      </c>
    </row>
    <row r="288" spans="1:39" x14ac:dyDescent="0.25">
      <c r="A288" s="13">
        <v>2.3666999999999998</v>
      </c>
      <c r="B288" s="13">
        <v>0.68481000000000003</v>
      </c>
      <c r="C288" s="13">
        <v>0.27373999999999998</v>
      </c>
      <c r="D288" s="13">
        <v>2.8564200000000001E-4</v>
      </c>
      <c r="E288" s="13">
        <v>-0.68452440000000003</v>
      </c>
      <c r="F288" s="13">
        <v>0.67047999999999996</v>
      </c>
      <c r="G288" s="13">
        <v>0.60512999999999995</v>
      </c>
      <c r="H288" s="13">
        <v>2.5379999999999999E-3</v>
      </c>
      <c r="I288" s="13">
        <v>-0.66800000000000004</v>
      </c>
      <c r="U288" s="13">
        <v>2.3666999999999998</v>
      </c>
      <c r="V288" s="13">
        <v>1.9763999999999999</v>
      </c>
      <c r="W288" s="13">
        <v>1.1108</v>
      </c>
      <c r="X288" s="13">
        <v>1.83</v>
      </c>
      <c r="Y288" s="13">
        <v>-0.14849689999999999</v>
      </c>
      <c r="Z288" s="13">
        <v>5.5857000000000001</v>
      </c>
      <c r="AA288" s="13">
        <v>1.0178</v>
      </c>
      <c r="AB288" s="13">
        <v>6.0204760000000004</v>
      </c>
      <c r="AC288" s="13">
        <v>0.434776</v>
      </c>
      <c r="AE288" s="13">
        <v>2.3666999999999998</v>
      </c>
      <c r="AF288" s="13">
        <v>0.28083000000000002</v>
      </c>
      <c r="AG288" s="13">
        <v>0.67013999999999996</v>
      </c>
      <c r="AH288" s="13">
        <v>0.39700000000000002</v>
      </c>
      <c r="AI288" s="13">
        <v>0.1159374</v>
      </c>
      <c r="AJ288" s="13">
        <v>3.9024000000000001</v>
      </c>
      <c r="AK288" s="13">
        <v>1.2121</v>
      </c>
      <c r="AL288" s="13">
        <v>4.1820000000000004</v>
      </c>
      <c r="AM288" s="13">
        <v>0.28000000000000003</v>
      </c>
    </row>
    <row r="289" spans="1:39" x14ac:dyDescent="0.25">
      <c r="A289" s="13">
        <v>2.375</v>
      </c>
      <c r="B289" s="13">
        <v>0.68115999999999999</v>
      </c>
      <c r="C289" s="13">
        <v>0.28059000000000001</v>
      </c>
      <c r="D289" s="13">
        <v>2.7306599999999998E-4</v>
      </c>
      <c r="E289" s="13">
        <v>-0.68088689999999996</v>
      </c>
      <c r="F289" s="13">
        <v>0.66900000000000004</v>
      </c>
      <c r="G289" s="13">
        <v>0.59885999999999995</v>
      </c>
      <c r="H289" s="13">
        <v>2.568E-3</v>
      </c>
      <c r="I289" s="13">
        <v>-0.66600000000000004</v>
      </c>
      <c r="U289" s="13">
        <v>2.375</v>
      </c>
      <c r="V289" s="13">
        <v>1.9540999999999999</v>
      </c>
      <c r="W289" s="13">
        <v>1.1087</v>
      </c>
      <c r="X289" s="13">
        <v>1.81</v>
      </c>
      <c r="Y289" s="13">
        <v>-0.1453989</v>
      </c>
      <c r="Z289" s="13">
        <v>5.6018999999999997</v>
      </c>
      <c r="AA289" s="13">
        <v>1.0095000000000001</v>
      </c>
      <c r="AB289" s="13">
        <v>6.0368259999999996</v>
      </c>
      <c r="AC289" s="13">
        <v>0.43492589999999998</v>
      </c>
      <c r="AE289" s="13">
        <v>2.375</v>
      </c>
      <c r="AF289" s="13">
        <v>0.26996999999999999</v>
      </c>
      <c r="AG289" s="13">
        <v>0.66830999999999996</v>
      </c>
      <c r="AH289" s="13">
        <v>0.38900000000000001</v>
      </c>
      <c r="AI289" s="13">
        <v>0.118892</v>
      </c>
      <c r="AJ289" s="13">
        <v>3.9205999999999999</v>
      </c>
      <c r="AK289" s="13">
        <v>1.2101</v>
      </c>
      <c r="AL289" s="13">
        <v>4.1950000000000003</v>
      </c>
      <c r="AM289" s="13">
        <v>0.27500000000000002</v>
      </c>
    </row>
    <row r="290" spans="1:39" x14ac:dyDescent="0.25">
      <c r="A290" s="13">
        <v>2.3833000000000002</v>
      </c>
      <c r="B290" s="13">
        <v>0.67747000000000002</v>
      </c>
      <c r="C290" s="13">
        <v>0.28744999999999998</v>
      </c>
      <c r="D290" s="13">
        <v>2.6118000000000002E-4</v>
      </c>
      <c r="E290" s="13">
        <v>-0.67720880000000006</v>
      </c>
      <c r="F290" s="13">
        <v>0.66695000000000004</v>
      </c>
      <c r="G290" s="13">
        <v>0.59258</v>
      </c>
      <c r="H290" s="13">
        <v>2.5969999999999999E-3</v>
      </c>
      <c r="I290" s="13">
        <v>-0.66400000000000003</v>
      </c>
      <c r="U290" s="13">
        <v>2.3833000000000002</v>
      </c>
      <c r="V290" s="13">
        <v>1.9302999999999999</v>
      </c>
      <c r="W290" s="13">
        <v>1.1063000000000001</v>
      </c>
      <c r="X290" s="13">
        <v>1.79</v>
      </c>
      <c r="Y290" s="13">
        <v>-0.1408952</v>
      </c>
      <c r="Z290" s="13">
        <v>5.6184000000000003</v>
      </c>
      <c r="AA290" s="13">
        <v>0.98079000000000005</v>
      </c>
      <c r="AB290" s="13">
        <v>6.0528709999999997</v>
      </c>
      <c r="AC290" s="13">
        <v>0.43447069999999999</v>
      </c>
      <c r="AE290" s="13">
        <v>2.3833000000000002</v>
      </c>
      <c r="AF290" s="13">
        <v>0.26634000000000002</v>
      </c>
      <c r="AG290" s="13">
        <v>0.66654000000000002</v>
      </c>
      <c r="AH290" s="13">
        <v>0.38100000000000001</v>
      </c>
      <c r="AI290" s="13">
        <v>0.1147942</v>
      </c>
      <c r="AJ290" s="13">
        <v>3.9388000000000001</v>
      </c>
      <c r="AK290" s="13">
        <v>1.208</v>
      </c>
      <c r="AL290" s="13">
        <v>4.2089999999999996</v>
      </c>
      <c r="AM290" s="13">
        <v>0.27</v>
      </c>
    </row>
    <row r="291" spans="1:39" x14ac:dyDescent="0.25">
      <c r="A291" s="13">
        <v>2.3917000000000002</v>
      </c>
      <c r="B291" s="13">
        <v>0.67379999999999995</v>
      </c>
      <c r="C291" s="13">
        <v>0.29432999999999998</v>
      </c>
      <c r="D291" s="13">
        <v>2.4980599999999999E-4</v>
      </c>
      <c r="E291" s="13">
        <v>-0.67355019999999999</v>
      </c>
      <c r="F291" s="13">
        <v>0.66488999999999998</v>
      </c>
      <c r="G291" s="13">
        <v>0.58630000000000004</v>
      </c>
      <c r="H291" s="13">
        <v>2.627E-3</v>
      </c>
      <c r="I291" s="13">
        <v>-0.66200000000000003</v>
      </c>
      <c r="U291" s="13">
        <v>2.3917000000000002</v>
      </c>
      <c r="V291" s="13">
        <v>1.9063000000000001</v>
      </c>
      <c r="W291" s="13">
        <v>1.1041000000000001</v>
      </c>
      <c r="X291" s="13">
        <v>1.77</v>
      </c>
      <c r="Y291" s="13">
        <v>-0.13628100000000001</v>
      </c>
      <c r="Z291" s="13">
        <v>5.6356000000000002</v>
      </c>
      <c r="AA291" s="13">
        <v>0.97855000000000003</v>
      </c>
      <c r="AB291" s="13">
        <v>6.0688060000000004</v>
      </c>
      <c r="AC291" s="13">
        <v>0.43320609999999998</v>
      </c>
      <c r="AE291" s="13">
        <v>2.3917000000000002</v>
      </c>
      <c r="AF291" s="13">
        <v>0.26105</v>
      </c>
      <c r="AG291" s="13">
        <v>0.66476000000000002</v>
      </c>
      <c r="AH291" s="13">
        <v>0.374</v>
      </c>
      <c r="AI291" s="13">
        <v>0.11249149999999999</v>
      </c>
      <c r="AJ291" s="13">
        <v>3.9571000000000001</v>
      </c>
      <c r="AK291" s="13">
        <v>1.2059</v>
      </c>
      <c r="AL291" s="13">
        <v>4.2220000000000004</v>
      </c>
      <c r="AM291" s="13">
        <v>0.26500000000000001</v>
      </c>
    </row>
    <row r="292" spans="1:39" x14ac:dyDescent="0.25">
      <c r="A292" s="13">
        <v>2.4</v>
      </c>
      <c r="B292" s="13">
        <v>0.66979</v>
      </c>
      <c r="C292" s="13">
        <v>0.30116999999999999</v>
      </c>
      <c r="D292" s="13">
        <v>2.38793E-4</v>
      </c>
      <c r="E292" s="13">
        <v>-0.66955120000000001</v>
      </c>
      <c r="F292" s="13">
        <v>0.66283999999999998</v>
      </c>
      <c r="G292" s="13">
        <v>0.58026999999999995</v>
      </c>
      <c r="H292" s="13">
        <v>2.6570000000000001E-3</v>
      </c>
      <c r="I292" s="13">
        <v>-0.66</v>
      </c>
      <c r="U292" s="13">
        <v>2.4</v>
      </c>
      <c r="V292" s="13">
        <v>1.8823000000000001</v>
      </c>
      <c r="W292" s="13">
        <v>1.1019000000000001</v>
      </c>
      <c r="X292" s="13">
        <v>1.75</v>
      </c>
      <c r="Y292" s="13">
        <v>-0.1317508</v>
      </c>
      <c r="Z292" s="13">
        <v>5.6528</v>
      </c>
      <c r="AA292" s="13">
        <v>0.97704000000000002</v>
      </c>
      <c r="AB292" s="13">
        <v>6.0848230000000001</v>
      </c>
      <c r="AC292" s="13">
        <v>0.43202259999999998</v>
      </c>
      <c r="AE292" s="13">
        <v>2.4</v>
      </c>
      <c r="AF292" s="13">
        <v>0.25411</v>
      </c>
      <c r="AG292" s="13">
        <v>0.66315999999999997</v>
      </c>
      <c r="AH292" s="13">
        <v>0.36599999999999999</v>
      </c>
      <c r="AI292" s="13">
        <v>0.1120466</v>
      </c>
      <c r="AJ292" s="13">
        <v>3.9752999999999998</v>
      </c>
      <c r="AK292" s="13">
        <v>1.2038</v>
      </c>
      <c r="AL292" s="13">
        <v>4.2350000000000003</v>
      </c>
      <c r="AM292" s="13">
        <v>0.25900000000000001</v>
      </c>
    </row>
    <row r="293" spans="1:39" x14ac:dyDescent="0.25">
      <c r="A293" s="13">
        <v>2.4083000000000001</v>
      </c>
      <c r="B293" s="13">
        <v>0.66578999999999999</v>
      </c>
      <c r="C293" s="13">
        <v>0.30642000000000003</v>
      </c>
      <c r="D293" s="13">
        <v>2.2838200000000001E-4</v>
      </c>
      <c r="E293" s="13">
        <v>-0.66556159999999998</v>
      </c>
      <c r="F293" s="13">
        <v>0.66078999999999999</v>
      </c>
      <c r="G293" s="13">
        <v>0.57611999999999997</v>
      </c>
      <c r="H293" s="13">
        <v>2.6870000000000002E-3</v>
      </c>
      <c r="I293" s="13">
        <v>-0.65800000000000003</v>
      </c>
      <c r="U293" s="13">
        <v>2.4083000000000001</v>
      </c>
      <c r="V293" s="13">
        <v>1.8613999999999999</v>
      </c>
      <c r="W293" s="13">
        <v>1.0998000000000001</v>
      </c>
      <c r="X293" s="13">
        <v>1.73</v>
      </c>
      <c r="Y293" s="13">
        <v>-0.13037489999999999</v>
      </c>
      <c r="Z293" s="13">
        <v>5.67</v>
      </c>
      <c r="AA293" s="13">
        <v>0.96779000000000004</v>
      </c>
      <c r="AB293" s="13">
        <v>6.1005390000000004</v>
      </c>
      <c r="AC293" s="13">
        <v>0.43053940000000002</v>
      </c>
      <c r="AE293" s="13">
        <v>2.4083000000000001</v>
      </c>
      <c r="AF293" s="13">
        <v>0.24718000000000001</v>
      </c>
      <c r="AG293" s="13">
        <v>0.66144999999999998</v>
      </c>
      <c r="AH293" s="13">
        <v>0.35899999999999999</v>
      </c>
      <c r="AI293" s="13">
        <v>0.1117568</v>
      </c>
      <c r="AJ293" s="13">
        <v>3.9935999999999998</v>
      </c>
      <c r="AK293" s="13">
        <v>1.2009000000000001</v>
      </c>
      <c r="AL293" s="13">
        <v>4.2480000000000002</v>
      </c>
      <c r="AM293" s="13">
        <v>0.254</v>
      </c>
    </row>
    <row r="294" spans="1:39" x14ac:dyDescent="0.25">
      <c r="A294" s="13">
        <v>2.4167000000000001</v>
      </c>
      <c r="B294" s="13">
        <v>0.66191999999999995</v>
      </c>
      <c r="C294" s="13">
        <v>0.31257000000000001</v>
      </c>
      <c r="D294" s="13">
        <v>2.1842000000000001E-4</v>
      </c>
      <c r="E294" s="13">
        <v>-0.6617016</v>
      </c>
      <c r="F294" s="13">
        <v>0.65873000000000004</v>
      </c>
      <c r="G294" s="13">
        <v>0.57196999999999998</v>
      </c>
      <c r="H294" s="13">
        <v>2.7169999999999998E-3</v>
      </c>
      <c r="I294" s="13">
        <v>-0.65600000000000003</v>
      </c>
      <c r="U294" s="13">
        <v>2.4167000000000001</v>
      </c>
      <c r="V294" s="13">
        <v>1.8611</v>
      </c>
      <c r="W294" s="13">
        <v>1.0976999999999999</v>
      </c>
      <c r="X294" s="13">
        <v>1.71</v>
      </c>
      <c r="Y294" s="13">
        <v>-0.14964369999999999</v>
      </c>
      <c r="Z294" s="13">
        <v>5.6871999999999998</v>
      </c>
      <c r="AA294" s="13">
        <v>0.98509000000000002</v>
      </c>
      <c r="AB294" s="13">
        <v>6.1161490000000001</v>
      </c>
      <c r="AC294" s="13">
        <v>0.42894890000000002</v>
      </c>
      <c r="AE294" s="13">
        <v>2.4167000000000001</v>
      </c>
      <c r="AF294" s="13">
        <v>0.24024000000000001</v>
      </c>
      <c r="AG294" s="13">
        <v>0.65973999999999999</v>
      </c>
      <c r="AH294" s="13">
        <v>0.35199999999999998</v>
      </c>
      <c r="AI294" s="13">
        <v>0.1116017</v>
      </c>
      <c r="AJ294" s="13">
        <v>4.0118</v>
      </c>
      <c r="AK294" s="13">
        <v>1.198</v>
      </c>
      <c r="AL294" s="13">
        <v>4.2610000000000001</v>
      </c>
      <c r="AM294" s="13">
        <v>0.249</v>
      </c>
    </row>
    <row r="295" spans="1:39" x14ac:dyDescent="0.25">
      <c r="A295" s="13">
        <v>2.4249999999999998</v>
      </c>
      <c r="B295" s="13">
        <v>0.65805000000000002</v>
      </c>
      <c r="C295" s="13">
        <v>0.31874000000000002</v>
      </c>
      <c r="D295" s="13">
        <v>2.0877600000000001E-4</v>
      </c>
      <c r="E295" s="13">
        <v>-0.65784120000000001</v>
      </c>
      <c r="F295" s="13">
        <v>0.65415000000000001</v>
      </c>
      <c r="G295" s="13">
        <v>0.56774000000000002</v>
      </c>
      <c r="H295" s="13">
        <v>2.7469999999999999E-3</v>
      </c>
      <c r="I295" s="13">
        <v>-0.65100000000000002</v>
      </c>
      <c r="U295" s="13">
        <v>2.4249999999999998</v>
      </c>
      <c r="V295" s="13">
        <v>1.8473999999999999</v>
      </c>
      <c r="W295" s="13">
        <v>1.0956999999999999</v>
      </c>
      <c r="X295" s="13">
        <v>1.69</v>
      </c>
      <c r="Y295" s="13">
        <v>-0.155555</v>
      </c>
      <c r="Z295" s="13">
        <v>5.7053000000000003</v>
      </c>
      <c r="AA295" s="13">
        <v>0.97250999999999999</v>
      </c>
      <c r="AB295" s="13">
        <v>6.131837</v>
      </c>
      <c r="AC295" s="13">
        <v>0.42653740000000001</v>
      </c>
      <c r="AE295" s="13">
        <v>2.4249999999999998</v>
      </c>
      <c r="AF295" s="13">
        <v>0.23746999999999999</v>
      </c>
      <c r="AG295" s="13">
        <v>0.65808</v>
      </c>
      <c r="AH295" s="13">
        <v>0.34499999999999997</v>
      </c>
      <c r="AI295" s="13">
        <v>0.10747080000000001</v>
      </c>
      <c r="AJ295" s="13">
        <v>4.0301</v>
      </c>
      <c r="AK295" s="13">
        <v>1.1951000000000001</v>
      </c>
      <c r="AL295" s="13">
        <v>4.274</v>
      </c>
      <c r="AM295" s="13">
        <v>0.24299999999999999</v>
      </c>
    </row>
    <row r="296" spans="1:39" x14ac:dyDescent="0.25">
      <c r="A296" s="13">
        <v>2.4333</v>
      </c>
      <c r="B296" s="13">
        <v>0.65415999999999996</v>
      </c>
      <c r="C296" s="13">
        <v>0.32493</v>
      </c>
      <c r="D296" s="13">
        <v>1.99662E-4</v>
      </c>
      <c r="E296" s="13">
        <v>-0.65396030000000005</v>
      </c>
      <c r="F296" s="13">
        <v>0.64925999999999995</v>
      </c>
      <c r="G296" s="13">
        <v>0.56349000000000005</v>
      </c>
      <c r="H296" s="13">
        <v>2.7780000000000001E-3</v>
      </c>
      <c r="I296" s="13">
        <v>-0.64600000000000002</v>
      </c>
      <c r="U296" s="13">
        <v>2.4333</v>
      </c>
      <c r="V296" s="13">
        <v>1.8337000000000001</v>
      </c>
      <c r="W296" s="13">
        <v>1.0935999999999999</v>
      </c>
      <c r="X296" s="13">
        <v>1.67</v>
      </c>
      <c r="Y296" s="13">
        <v>-0.16148219999999999</v>
      </c>
      <c r="Z296" s="13">
        <v>5.7243000000000004</v>
      </c>
      <c r="AA296" s="13">
        <v>0.94945000000000002</v>
      </c>
      <c r="AB296" s="13">
        <v>6.1472319999999998</v>
      </c>
      <c r="AC296" s="13">
        <v>0.42293190000000003</v>
      </c>
      <c r="AE296" s="13">
        <v>2.4333</v>
      </c>
      <c r="AF296" s="13">
        <v>0.23261000000000001</v>
      </c>
      <c r="AG296" s="13">
        <v>0.65656999999999999</v>
      </c>
      <c r="AH296" s="13">
        <v>0.33800000000000002</v>
      </c>
      <c r="AI296" s="13">
        <v>0.1055835</v>
      </c>
      <c r="AJ296" s="13">
        <v>4.0484</v>
      </c>
      <c r="AK296" s="13">
        <v>1.1922999999999999</v>
      </c>
      <c r="AL296" s="13">
        <v>4.2859999999999996</v>
      </c>
      <c r="AM296" s="13">
        <v>0.23799999999999999</v>
      </c>
    </row>
    <row r="297" spans="1:39" x14ac:dyDescent="0.25">
      <c r="A297" s="13">
        <v>2.4417</v>
      </c>
      <c r="B297" s="13">
        <v>0.66010999999999997</v>
      </c>
      <c r="C297" s="13">
        <v>0.31546000000000002</v>
      </c>
      <c r="D297" s="13">
        <v>1.9094500000000001E-4</v>
      </c>
      <c r="E297" s="13">
        <v>-0.65991909999999998</v>
      </c>
      <c r="F297" s="13">
        <v>0.64437</v>
      </c>
      <c r="G297" s="13">
        <v>0.55925999999999998</v>
      </c>
      <c r="H297" s="13">
        <v>2.8089999999999999E-3</v>
      </c>
      <c r="I297" s="13">
        <v>-0.64200000000000002</v>
      </c>
      <c r="U297" s="13">
        <v>2.4417</v>
      </c>
      <c r="V297" s="13"/>
      <c r="W297" s="13"/>
      <c r="X297" s="13">
        <v>1.65</v>
      </c>
      <c r="Y297" s="13">
        <v>-0.17796310000000001</v>
      </c>
      <c r="Z297" s="13">
        <v>5.7432999999999996</v>
      </c>
      <c r="AA297" s="13">
        <v>0.96723999999999999</v>
      </c>
      <c r="AB297" s="13">
        <v>6.1625199999999998</v>
      </c>
      <c r="AC297" s="13">
        <v>0.41903459999999998</v>
      </c>
      <c r="AE297" s="13">
        <v>2.4417</v>
      </c>
      <c r="AF297" s="13">
        <v>0.22749</v>
      </c>
      <c r="AG297" s="13">
        <v>0.65493999999999997</v>
      </c>
      <c r="AH297" s="13">
        <v>0.33200000000000002</v>
      </c>
      <c r="AI297" s="13">
        <v>0.1040707</v>
      </c>
      <c r="AJ297" s="13">
        <v>4.0664999999999996</v>
      </c>
      <c r="AK297" s="13">
        <v>1.1893</v>
      </c>
      <c r="AL297" s="13">
        <v>4.2990000000000004</v>
      </c>
      <c r="AM297" s="13">
        <v>0.23300000000000001</v>
      </c>
    </row>
    <row r="298" spans="1:39" x14ac:dyDescent="0.25">
      <c r="A298" s="13">
        <v>2.4500000000000002</v>
      </c>
      <c r="B298" s="13">
        <v>0.65590999999999999</v>
      </c>
      <c r="C298" s="13">
        <v>0.32172000000000001</v>
      </c>
      <c r="D298" s="13">
        <v>1.8251399999999999E-4</v>
      </c>
      <c r="E298" s="13">
        <v>-0.65572750000000002</v>
      </c>
      <c r="F298" s="13">
        <v>0.63948000000000005</v>
      </c>
      <c r="G298" s="13">
        <v>0.55273000000000005</v>
      </c>
      <c r="H298" s="13">
        <v>2.8400000000000001E-3</v>
      </c>
      <c r="I298" s="13">
        <v>-0.63700000000000001</v>
      </c>
      <c r="U298" s="13">
        <v>2.4500000000000002</v>
      </c>
      <c r="V298" s="13"/>
      <c r="W298" s="13"/>
      <c r="X298" s="13">
        <v>1.63</v>
      </c>
      <c r="Y298" s="13">
        <v>-0.194489</v>
      </c>
      <c r="Z298" s="13"/>
      <c r="AA298" s="13"/>
      <c r="AB298" s="13">
        <v>6.1778849999999998</v>
      </c>
      <c r="AC298" s="13">
        <v>0.41544229999999999</v>
      </c>
      <c r="AE298" s="13">
        <v>2.4500000000000002</v>
      </c>
      <c r="AF298" s="13">
        <v>0.22236</v>
      </c>
      <c r="AG298" s="13">
        <v>0.65334000000000003</v>
      </c>
      <c r="AH298" s="13">
        <v>0.32500000000000001</v>
      </c>
      <c r="AI298" s="13">
        <v>0.1027489</v>
      </c>
      <c r="AJ298" s="13">
        <v>4.0843999999999996</v>
      </c>
      <c r="AK298" s="13">
        <v>1.1861999999999999</v>
      </c>
      <c r="AL298" s="13">
        <v>4.3120000000000003</v>
      </c>
      <c r="AM298" s="13">
        <v>0.22800000000000001</v>
      </c>
    </row>
    <row r="299" spans="1:39" x14ac:dyDescent="0.25">
      <c r="A299" s="13">
        <v>2.4582999999999999</v>
      </c>
      <c r="B299" s="13">
        <v>0.64014000000000004</v>
      </c>
      <c r="C299" s="13">
        <v>0.33207999999999999</v>
      </c>
      <c r="D299" s="13">
        <v>1.7454100000000001E-4</v>
      </c>
      <c r="E299" s="13">
        <v>-0.63996549999999996</v>
      </c>
      <c r="F299" s="13">
        <v>0.63458000000000003</v>
      </c>
      <c r="G299" s="13">
        <v>0.54608000000000001</v>
      </c>
      <c r="H299" s="13">
        <v>2.8709999999999999E-3</v>
      </c>
      <c r="I299" s="13">
        <v>-0.63200000000000001</v>
      </c>
      <c r="U299" s="13">
        <v>2.4582999999999999</v>
      </c>
      <c r="V299" s="13">
        <v>1.8243</v>
      </c>
      <c r="W299" s="13">
        <v>1.0876999999999999</v>
      </c>
      <c r="X299" s="13">
        <v>1.61</v>
      </c>
      <c r="Y299" s="13">
        <v>-0.21099789999999999</v>
      </c>
      <c r="Z299" s="13">
        <v>5.7813999999999997</v>
      </c>
      <c r="AA299" s="13">
        <v>0.92762</v>
      </c>
      <c r="AB299" s="13">
        <v>6.1929610000000004</v>
      </c>
      <c r="AC299" s="13">
        <v>0.41156140000000002</v>
      </c>
      <c r="AE299" s="13">
        <v>2.4582999999999999</v>
      </c>
      <c r="AF299" s="13">
        <v>0.21740999999999999</v>
      </c>
      <c r="AG299" s="13">
        <v>0.65173999999999999</v>
      </c>
      <c r="AH299" s="13">
        <v>0.31900000000000001</v>
      </c>
      <c r="AI299" s="13">
        <v>0.1013896</v>
      </c>
      <c r="AJ299" s="13">
        <v>4.1022999999999996</v>
      </c>
      <c r="AK299" s="13">
        <v>1.1830000000000001</v>
      </c>
      <c r="AL299" s="13">
        <v>4.3250000000000002</v>
      </c>
      <c r="AM299" s="13">
        <v>0.222</v>
      </c>
    </row>
    <row r="300" spans="1:39" x14ac:dyDescent="0.25">
      <c r="A300" s="13">
        <v>2.4666999999999999</v>
      </c>
      <c r="B300" s="13">
        <v>0.63566999999999996</v>
      </c>
      <c r="C300" s="13">
        <v>0.33482000000000001</v>
      </c>
      <c r="D300" s="13">
        <v>1.66911E-4</v>
      </c>
      <c r="E300" s="13">
        <v>-0.63550309999999999</v>
      </c>
      <c r="F300" s="13">
        <v>0.63014999999999999</v>
      </c>
      <c r="G300" s="13">
        <v>0.53946000000000005</v>
      </c>
      <c r="H300" s="13">
        <v>2.9020000000000001E-3</v>
      </c>
      <c r="I300" s="13">
        <v>-0.627</v>
      </c>
      <c r="U300" s="13">
        <v>2.4666999999999999</v>
      </c>
      <c r="V300" s="13">
        <v>1.8218000000000001</v>
      </c>
      <c r="W300" s="13">
        <v>1.0859000000000001</v>
      </c>
      <c r="X300" s="13">
        <v>1.59</v>
      </c>
      <c r="Y300" s="13">
        <v>-0.22810710000000001</v>
      </c>
      <c r="Z300" s="13">
        <v>5.8023999999999996</v>
      </c>
      <c r="AA300" s="13">
        <v>0.94245999999999996</v>
      </c>
      <c r="AB300" s="13">
        <v>6.2079329999999997</v>
      </c>
      <c r="AC300" s="13">
        <v>0.40553309999999998</v>
      </c>
      <c r="AE300" s="13">
        <v>2.4666999999999999</v>
      </c>
      <c r="AF300" s="13">
        <v>0.21407000000000001</v>
      </c>
      <c r="AG300" s="13">
        <v>0.65031000000000005</v>
      </c>
      <c r="AH300" s="13">
        <v>0.313</v>
      </c>
      <c r="AI300" s="13">
        <v>9.8525810000000005E-2</v>
      </c>
      <c r="AJ300" s="13">
        <v>4.1203000000000003</v>
      </c>
      <c r="AK300" s="13">
        <v>1.1798999999999999</v>
      </c>
      <c r="AL300" s="13">
        <v>4.3369999999999997</v>
      </c>
      <c r="AM300" s="13">
        <v>0.217</v>
      </c>
    </row>
    <row r="301" spans="1:39" x14ac:dyDescent="0.25">
      <c r="A301" s="13">
        <v>2.4750000000000001</v>
      </c>
      <c r="B301" s="13">
        <v>0.63117999999999996</v>
      </c>
      <c r="C301" s="13">
        <v>0.33755000000000002</v>
      </c>
      <c r="D301" s="13">
        <v>1.59529E-4</v>
      </c>
      <c r="E301" s="13">
        <v>-0.63102049999999998</v>
      </c>
      <c r="F301" s="13">
        <v>0.62592999999999999</v>
      </c>
      <c r="G301" s="13">
        <v>0.53285000000000005</v>
      </c>
      <c r="H301" s="13">
        <v>2.934E-3</v>
      </c>
      <c r="I301" s="13">
        <v>-0.623</v>
      </c>
      <c r="U301" s="13">
        <v>2.4750000000000001</v>
      </c>
      <c r="V301" s="13">
        <v>1.8193999999999999</v>
      </c>
      <c r="W301" s="13">
        <v>1.0839000000000001</v>
      </c>
      <c r="X301" s="13">
        <v>1.57</v>
      </c>
      <c r="Y301" s="13">
        <v>-0.24529229999999999</v>
      </c>
      <c r="Z301" s="13">
        <v>5.8243</v>
      </c>
      <c r="AA301" s="13">
        <v>0.93501000000000001</v>
      </c>
      <c r="AB301" s="13">
        <v>6.2229789999999996</v>
      </c>
      <c r="AC301" s="13">
        <v>0.39867910000000001</v>
      </c>
      <c r="AE301" s="13">
        <v>2.4750000000000001</v>
      </c>
      <c r="AF301" s="13">
        <v>0.2097</v>
      </c>
      <c r="AG301" s="13">
        <v>0.64878999999999998</v>
      </c>
      <c r="AH301" s="13">
        <v>0.307</v>
      </c>
      <c r="AI301" s="13">
        <v>9.686169E-2</v>
      </c>
      <c r="AJ301" s="13">
        <v>4.1383000000000001</v>
      </c>
      <c r="AK301" s="13">
        <v>1.1767000000000001</v>
      </c>
      <c r="AL301" s="13">
        <v>4.3499999999999996</v>
      </c>
      <c r="AM301" s="13">
        <v>0.21199999999999999</v>
      </c>
    </row>
    <row r="302" spans="1:39" x14ac:dyDescent="0.25">
      <c r="A302" s="13">
        <v>2.4832999999999998</v>
      </c>
      <c r="B302" s="13">
        <v>0.62631000000000003</v>
      </c>
      <c r="C302" s="13">
        <v>0.34028999999999998</v>
      </c>
      <c r="D302" s="13">
        <v>1.52559E-4</v>
      </c>
      <c r="E302" s="13">
        <v>-0.62615739999999998</v>
      </c>
      <c r="F302" s="13">
        <v>0.62170999999999998</v>
      </c>
      <c r="G302" s="13">
        <v>0.52624000000000004</v>
      </c>
      <c r="H302" s="13">
        <v>2.9659999999999999E-3</v>
      </c>
      <c r="I302" s="13">
        <v>-0.61899999999999999</v>
      </c>
      <c r="U302" s="13">
        <v>2.4832999999999998</v>
      </c>
      <c r="V302" s="13">
        <v>1.8169</v>
      </c>
      <c r="W302" s="13">
        <v>1.0820000000000001</v>
      </c>
      <c r="X302" s="13">
        <v>1.55</v>
      </c>
      <c r="Y302" s="13">
        <v>-0.26233109999999998</v>
      </c>
      <c r="Z302" s="13">
        <v>5.8461999999999996</v>
      </c>
      <c r="AA302" s="13">
        <v>0.94316</v>
      </c>
      <c r="AB302" s="13">
        <v>6.2377419999999999</v>
      </c>
      <c r="AC302" s="13">
        <v>0.3915419</v>
      </c>
      <c r="AE302" s="13">
        <v>2.4832999999999998</v>
      </c>
      <c r="AF302" s="13">
        <v>0.20532</v>
      </c>
      <c r="AG302" s="13">
        <v>0.64724999999999999</v>
      </c>
      <c r="AH302" s="13">
        <v>0.30099999999999999</v>
      </c>
      <c r="AI302" s="13">
        <v>9.5339999999999994E-2</v>
      </c>
      <c r="AJ302" s="13">
        <v>4.1555</v>
      </c>
      <c r="AK302" s="13">
        <v>1.1735</v>
      </c>
      <c r="AL302" s="13">
        <v>4.3630000000000004</v>
      </c>
      <c r="AM302" s="13">
        <v>0.20699999999999999</v>
      </c>
    </row>
    <row r="303" spans="1:39" x14ac:dyDescent="0.25">
      <c r="A303" s="13">
        <v>2.4916999999999998</v>
      </c>
      <c r="B303" s="13">
        <v>0.61987999999999999</v>
      </c>
      <c r="C303" s="13">
        <v>0.34173999999999999</v>
      </c>
      <c r="D303" s="13">
        <v>1.4589900000000001E-4</v>
      </c>
      <c r="E303" s="13">
        <v>-0.61973409999999995</v>
      </c>
      <c r="F303" s="13">
        <v>0.61748999999999998</v>
      </c>
      <c r="G303" s="13">
        <v>0.52010999999999996</v>
      </c>
      <c r="H303" s="13">
        <v>2.9979999999999998E-3</v>
      </c>
      <c r="I303" s="13">
        <v>-0.61399999999999999</v>
      </c>
      <c r="U303" s="13">
        <v>2.4916999999999998</v>
      </c>
      <c r="V303" s="13">
        <v>1.8024</v>
      </c>
      <c r="W303" s="13">
        <v>1.0799000000000001</v>
      </c>
      <c r="X303" s="13">
        <v>1.54</v>
      </c>
      <c r="Y303" s="13">
        <v>-0.26731680000000002</v>
      </c>
      <c r="Z303" s="13">
        <v>5.8681000000000001</v>
      </c>
      <c r="AA303" s="13">
        <v>0.94906000000000001</v>
      </c>
      <c r="AB303" s="13">
        <v>6.252402</v>
      </c>
      <c r="AC303" s="13">
        <v>0.38430189999999997</v>
      </c>
      <c r="AE303" s="13">
        <v>2.4916999999999998</v>
      </c>
      <c r="AF303" s="13">
        <v>0.20094000000000001</v>
      </c>
      <c r="AG303" s="13">
        <v>0.64573000000000003</v>
      </c>
      <c r="AH303" s="13">
        <v>0.29499999999999998</v>
      </c>
      <c r="AI303" s="13">
        <v>9.3915419999999999E-2</v>
      </c>
      <c r="AJ303" s="13">
        <v>4.1726000000000001</v>
      </c>
      <c r="AK303" s="13">
        <v>1.1704000000000001</v>
      </c>
      <c r="AL303" s="13">
        <v>4.375</v>
      </c>
      <c r="AM303" s="13">
        <v>0.20300000000000001</v>
      </c>
    </row>
    <row r="304" spans="1:39" x14ac:dyDescent="0.25">
      <c r="A304" s="13">
        <v>2.5</v>
      </c>
      <c r="B304" s="13">
        <v>0.61453999999999998</v>
      </c>
      <c r="C304" s="13">
        <v>0.34321000000000002</v>
      </c>
      <c r="D304" s="13">
        <v>1.3945799999999999E-4</v>
      </c>
      <c r="E304" s="13">
        <v>-0.61440050000000002</v>
      </c>
      <c r="F304" s="13">
        <v>0.61326999999999998</v>
      </c>
      <c r="G304" s="13">
        <v>0.51410999999999996</v>
      </c>
      <c r="H304" s="13">
        <v>3.0300000000000001E-3</v>
      </c>
      <c r="I304" s="13">
        <v>-0.61</v>
      </c>
      <c r="U304" s="13">
        <v>2.5</v>
      </c>
      <c r="V304" s="13">
        <v>1.7841</v>
      </c>
      <c r="W304" s="13">
        <v>1.0778000000000001</v>
      </c>
      <c r="X304" s="13">
        <v>1.52</v>
      </c>
      <c r="Y304" s="13">
        <v>-0.26844859999999998</v>
      </c>
      <c r="Z304" s="13">
        <v>5.8901000000000003</v>
      </c>
      <c r="AA304" s="13">
        <v>0.98041999999999996</v>
      </c>
      <c r="AB304" s="13">
        <v>6.2671340000000004</v>
      </c>
      <c r="AC304" s="13">
        <v>0.37703439999999999</v>
      </c>
      <c r="AE304" s="13">
        <v>2.5</v>
      </c>
      <c r="AF304" s="13">
        <v>0.19752</v>
      </c>
      <c r="AG304" s="13">
        <v>0.64437999999999995</v>
      </c>
      <c r="AH304" s="13">
        <v>0.28899999999999998</v>
      </c>
      <c r="AI304" s="13">
        <v>9.1689549999999995E-2</v>
      </c>
      <c r="AJ304" s="13">
        <v>4.1898</v>
      </c>
      <c r="AK304" s="13">
        <v>1.1673</v>
      </c>
      <c r="AL304" s="13">
        <v>4.3879999999999999</v>
      </c>
      <c r="AM304" s="13">
        <v>0.19800000000000001</v>
      </c>
    </row>
    <row r="305" spans="1:39" x14ac:dyDescent="0.25">
      <c r="A305" s="13">
        <v>2.5083000000000002</v>
      </c>
      <c r="B305" s="13">
        <v>0.60921000000000003</v>
      </c>
      <c r="C305" s="13">
        <v>0.34514</v>
      </c>
      <c r="D305" s="13">
        <v>1.33366E-4</v>
      </c>
      <c r="E305" s="13">
        <v>-0.60907659999999997</v>
      </c>
      <c r="F305" s="13">
        <v>0.60841000000000001</v>
      </c>
      <c r="G305" s="13">
        <v>0.50809000000000004</v>
      </c>
      <c r="H305" s="13">
        <v>3.0630000000000002E-3</v>
      </c>
      <c r="I305" s="13">
        <v>-0.60499999999999998</v>
      </c>
      <c r="U305" s="13">
        <v>2.5083000000000002</v>
      </c>
      <c r="V305" s="13">
        <v>1.7724</v>
      </c>
      <c r="W305" s="13">
        <v>1.0754999999999999</v>
      </c>
      <c r="X305" s="13">
        <v>1.5</v>
      </c>
      <c r="Y305" s="13">
        <v>-0.27610699999999999</v>
      </c>
      <c r="Z305" s="13">
        <v>5.9090999999999996</v>
      </c>
      <c r="AA305" s="13">
        <v>0.98558999999999997</v>
      </c>
      <c r="AB305" s="13">
        <v>6.2815890000000003</v>
      </c>
      <c r="AC305" s="13">
        <v>0.37248890000000001</v>
      </c>
      <c r="AE305" s="13">
        <v>2.5083000000000002</v>
      </c>
      <c r="AF305" s="13">
        <v>0.19600999999999999</v>
      </c>
      <c r="AG305" s="13">
        <v>0.64295000000000002</v>
      </c>
      <c r="AH305" s="13">
        <v>0.28399999999999997</v>
      </c>
      <c r="AI305" s="13">
        <v>8.7676790000000004E-2</v>
      </c>
      <c r="AJ305" s="13">
        <v>4.2069000000000001</v>
      </c>
      <c r="AK305" s="13">
        <v>1.1640999999999999</v>
      </c>
      <c r="AL305" s="13">
        <v>4.4000000000000004</v>
      </c>
      <c r="AM305" s="13">
        <v>0.193</v>
      </c>
    </row>
    <row r="306" spans="1:39" x14ac:dyDescent="0.25">
      <c r="A306" s="13">
        <v>2.5167000000000002</v>
      </c>
      <c r="B306" s="13">
        <v>0.60385999999999995</v>
      </c>
      <c r="C306" s="13">
        <v>0.34708</v>
      </c>
      <c r="D306" s="13">
        <v>1.27541E-4</v>
      </c>
      <c r="E306" s="13">
        <v>-0.60373250000000001</v>
      </c>
      <c r="F306" s="13">
        <v>0.60287999999999997</v>
      </c>
      <c r="G306" s="13">
        <v>0.50205999999999995</v>
      </c>
      <c r="H306" s="13">
        <v>3.0950000000000001E-3</v>
      </c>
      <c r="I306" s="13">
        <v>-0.6</v>
      </c>
      <c r="U306" s="13">
        <v>2.5167000000000002</v>
      </c>
      <c r="V306" s="13">
        <v>1.7605999999999999</v>
      </c>
      <c r="W306" s="13">
        <v>1.0732999999999999</v>
      </c>
      <c r="X306" s="13">
        <v>1.48</v>
      </c>
      <c r="Y306" s="13">
        <v>-0.2835897</v>
      </c>
      <c r="Z306" s="13">
        <v>5.9279000000000002</v>
      </c>
      <c r="AA306" s="13">
        <v>0.99302999999999997</v>
      </c>
      <c r="AB306" s="13">
        <v>6.2959420000000001</v>
      </c>
      <c r="AC306" s="13">
        <v>0.36804209999999998</v>
      </c>
      <c r="AE306" s="13">
        <v>2.5167000000000002</v>
      </c>
      <c r="AF306" s="13">
        <v>0.193</v>
      </c>
      <c r="AG306" s="13">
        <v>0.64149999999999996</v>
      </c>
      <c r="AH306" s="13">
        <v>0.27800000000000002</v>
      </c>
      <c r="AI306" s="13">
        <v>8.5253380000000004E-2</v>
      </c>
      <c r="AJ306" s="13">
        <v>4.2241</v>
      </c>
      <c r="AK306" s="13">
        <v>1.1609</v>
      </c>
      <c r="AL306" s="13">
        <v>4.4130000000000003</v>
      </c>
      <c r="AM306" s="13">
        <v>0.189</v>
      </c>
    </row>
    <row r="307" spans="1:39" x14ac:dyDescent="0.25">
      <c r="A307" s="13">
        <v>2.5249999999999999</v>
      </c>
      <c r="B307" s="13">
        <v>0.59853000000000001</v>
      </c>
      <c r="C307" s="13">
        <v>0.34899000000000002</v>
      </c>
      <c r="D307" s="13">
        <v>1.21908E-4</v>
      </c>
      <c r="E307" s="13">
        <v>-0.5984081</v>
      </c>
      <c r="F307" s="13">
        <v>0.59735000000000005</v>
      </c>
      <c r="G307" s="13">
        <v>0.49603000000000003</v>
      </c>
      <c r="H307" s="13">
        <v>3.1289999999999998E-3</v>
      </c>
      <c r="I307" s="13">
        <v>-0.59399999999999997</v>
      </c>
      <c r="U307" s="13">
        <v>2.5249999999999999</v>
      </c>
      <c r="V307" s="13">
        <v>1.7490000000000001</v>
      </c>
      <c r="W307" s="13">
        <v>1.0711999999999999</v>
      </c>
      <c r="X307" s="13">
        <v>1.46</v>
      </c>
      <c r="Y307" s="13">
        <v>-0.29119440000000002</v>
      </c>
      <c r="Z307" s="13">
        <v>5.9466000000000001</v>
      </c>
      <c r="AA307" s="13">
        <v>0.99365999999999999</v>
      </c>
      <c r="AB307" s="13">
        <v>6.3103660000000001</v>
      </c>
      <c r="AC307" s="13">
        <v>0.36376560000000002</v>
      </c>
      <c r="AE307" s="13">
        <v>2.5249999999999999</v>
      </c>
      <c r="AF307" s="13">
        <v>0.18998999999999999</v>
      </c>
      <c r="AG307" s="13">
        <v>0.64007999999999998</v>
      </c>
      <c r="AH307" s="13">
        <v>0.27300000000000002</v>
      </c>
      <c r="AI307" s="13">
        <v>8.2978499999999997E-2</v>
      </c>
      <c r="AJ307" s="13">
        <v>4.2412999999999998</v>
      </c>
      <c r="AK307" s="13">
        <v>1.1577</v>
      </c>
      <c r="AL307" s="13">
        <v>4.4249999999999998</v>
      </c>
      <c r="AM307" s="13">
        <v>0.184</v>
      </c>
    </row>
    <row r="308" spans="1:39" x14ac:dyDescent="0.25">
      <c r="A308" s="13">
        <v>2.5333000000000001</v>
      </c>
      <c r="B308" s="13">
        <v>0.59848999999999997</v>
      </c>
      <c r="C308" s="13">
        <v>0.34939999999999999</v>
      </c>
      <c r="D308" s="13">
        <v>1.1658999999999999E-4</v>
      </c>
      <c r="E308" s="13">
        <v>-0.59837340000000006</v>
      </c>
      <c r="F308" s="13">
        <v>0.59182000000000001</v>
      </c>
      <c r="G308" s="13">
        <v>0.48977999999999999</v>
      </c>
      <c r="H308" s="13">
        <v>3.1619999999999999E-3</v>
      </c>
      <c r="I308" s="13">
        <v>-0.58899999999999997</v>
      </c>
      <c r="U308" s="13">
        <v>2.5333000000000001</v>
      </c>
      <c r="V308" s="13">
        <v>1.7170000000000001</v>
      </c>
      <c r="W308" s="13">
        <v>1.0687</v>
      </c>
      <c r="X308" s="13">
        <v>1.44</v>
      </c>
      <c r="Y308" s="13">
        <v>-0.27830329999999998</v>
      </c>
      <c r="Z308" s="13">
        <v>5.9653999999999998</v>
      </c>
      <c r="AA308" s="13">
        <v>1.0363</v>
      </c>
      <c r="AB308" s="13">
        <v>6.324516</v>
      </c>
      <c r="AC308" s="13">
        <v>0.35911650000000001</v>
      </c>
      <c r="AE308" s="13">
        <v>2.5333000000000001</v>
      </c>
      <c r="AF308" s="13">
        <v>0.18697</v>
      </c>
      <c r="AG308" s="13">
        <v>0.63882000000000005</v>
      </c>
      <c r="AH308" s="13">
        <v>0.26800000000000002</v>
      </c>
      <c r="AI308" s="13">
        <v>8.0828109999999995E-2</v>
      </c>
      <c r="AJ308" s="13">
        <v>4.2584999999999997</v>
      </c>
      <c r="AK308" s="13">
        <v>1.1545000000000001</v>
      </c>
      <c r="AL308" s="13">
        <v>4.4370000000000003</v>
      </c>
      <c r="AM308" s="13">
        <v>0.17899999999999999</v>
      </c>
    </row>
    <row r="309" spans="1:39" x14ac:dyDescent="0.25">
      <c r="A309" s="13">
        <v>2.5417000000000001</v>
      </c>
      <c r="B309" s="13">
        <v>0.59558999999999995</v>
      </c>
      <c r="C309" s="13">
        <v>0.34899000000000002</v>
      </c>
      <c r="D309" s="13">
        <v>1.1150900000000001E-4</v>
      </c>
      <c r="E309" s="13">
        <v>-0.59547850000000002</v>
      </c>
      <c r="F309" s="13">
        <v>0.58630000000000004</v>
      </c>
      <c r="G309" s="13">
        <v>0.48338999999999999</v>
      </c>
      <c r="H309" s="13">
        <v>3.1949999999999999E-3</v>
      </c>
      <c r="I309" s="13">
        <v>-0.58299999999999996</v>
      </c>
      <c r="U309" s="13">
        <v>2.5417000000000001</v>
      </c>
      <c r="V309" s="13">
        <v>1.6896</v>
      </c>
      <c r="W309" s="13">
        <v>1.0661</v>
      </c>
      <c r="X309" s="13">
        <v>1.42</v>
      </c>
      <c r="Y309" s="13">
        <v>-0.26991470000000001</v>
      </c>
      <c r="Z309" s="13">
        <v>5.9843000000000002</v>
      </c>
      <c r="AA309" s="13">
        <v>1.0375000000000001</v>
      </c>
      <c r="AB309" s="13">
        <v>6.3385680000000004</v>
      </c>
      <c r="AC309" s="13">
        <v>0.35426760000000002</v>
      </c>
      <c r="AE309" s="13">
        <v>2.5417000000000001</v>
      </c>
      <c r="AF309" s="13">
        <v>0.18526999999999999</v>
      </c>
      <c r="AG309" s="13">
        <v>0.63744999999999996</v>
      </c>
      <c r="AH309" s="13">
        <v>0.26300000000000001</v>
      </c>
      <c r="AI309" s="13">
        <v>7.7439949999999994E-2</v>
      </c>
      <c r="AJ309" s="13">
        <v>4.2756999999999996</v>
      </c>
      <c r="AK309" s="13">
        <v>1.1513</v>
      </c>
      <c r="AL309" s="13">
        <v>4.45</v>
      </c>
      <c r="AM309" s="13">
        <v>0.17399999999999999</v>
      </c>
    </row>
    <row r="310" spans="1:39" x14ac:dyDescent="0.25">
      <c r="A310" s="13">
        <v>2.5499999999999998</v>
      </c>
      <c r="B310" s="13">
        <v>0.59248000000000001</v>
      </c>
      <c r="C310" s="13">
        <v>0.34961999999999999</v>
      </c>
      <c r="D310" s="13">
        <v>1.0658900000000001E-4</v>
      </c>
      <c r="E310" s="13">
        <v>-0.59237340000000005</v>
      </c>
      <c r="F310" s="13">
        <v>0.58089999999999997</v>
      </c>
      <c r="G310" s="13">
        <v>0.47700999999999999</v>
      </c>
      <c r="H310" s="13">
        <v>3.2290000000000001E-3</v>
      </c>
      <c r="I310" s="13">
        <v>-0.57799999999999996</v>
      </c>
      <c r="U310" s="13">
        <v>2.5499999999999998</v>
      </c>
      <c r="V310" s="13">
        <v>1.6667000000000001</v>
      </c>
      <c r="W310" s="13">
        <v>1.0636000000000001</v>
      </c>
      <c r="X310" s="13">
        <v>1.4</v>
      </c>
      <c r="Y310" s="13">
        <v>-0.26592710000000003</v>
      </c>
      <c r="Z310" s="13">
        <v>6.0038999999999998</v>
      </c>
      <c r="AA310" s="13">
        <v>1.0311999999999999</v>
      </c>
      <c r="AB310" s="13">
        <v>6.3526870000000004</v>
      </c>
      <c r="AC310" s="13">
        <v>0.34878690000000001</v>
      </c>
      <c r="AE310" s="13">
        <v>2.5499999999999998</v>
      </c>
      <c r="AF310" s="13">
        <v>0.18439</v>
      </c>
      <c r="AG310" s="13">
        <v>0.63612000000000002</v>
      </c>
      <c r="AH310" s="13">
        <v>0.25800000000000001</v>
      </c>
      <c r="AI310" s="13">
        <v>7.3370149999999995E-2</v>
      </c>
      <c r="AJ310" s="13">
        <v>4.2929000000000004</v>
      </c>
      <c r="AK310" s="13">
        <v>1.1480999999999999</v>
      </c>
      <c r="AL310" s="13">
        <v>4.4619999999999997</v>
      </c>
      <c r="AM310" s="13">
        <v>0.16900000000000001</v>
      </c>
    </row>
    <row r="311" spans="1:39" x14ac:dyDescent="0.25">
      <c r="A311" s="13">
        <v>2.5583</v>
      </c>
      <c r="B311" s="13">
        <v>0.58938000000000001</v>
      </c>
      <c r="C311" s="13">
        <v>0.35025000000000001</v>
      </c>
      <c r="D311" s="13">
        <v>1.0194199999999999E-4</v>
      </c>
      <c r="E311" s="13">
        <v>-0.58927810000000003</v>
      </c>
      <c r="F311" s="13">
        <v>0.57584999999999997</v>
      </c>
      <c r="G311" s="13">
        <v>0.47065000000000001</v>
      </c>
      <c r="H311" s="13">
        <v>3.2620000000000001E-3</v>
      </c>
      <c r="I311" s="13">
        <v>-0.57299999999999995</v>
      </c>
      <c r="U311" s="13">
        <v>2.5583</v>
      </c>
      <c r="V311" s="13">
        <v>1.6438999999999999</v>
      </c>
      <c r="W311" s="13">
        <v>1.0610999999999999</v>
      </c>
      <c r="X311" s="13">
        <v>1.38</v>
      </c>
      <c r="Y311" s="13">
        <v>-0.2619245</v>
      </c>
      <c r="Z311" s="13">
        <v>6.0236000000000001</v>
      </c>
      <c r="AA311" s="13">
        <v>1.0564</v>
      </c>
      <c r="AB311" s="13">
        <v>6.3665390000000004</v>
      </c>
      <c r="AC311" s="13">
        <v>0.34293889999999999</v>
      </c>
      <c r="AE311" s="13">
        <v>2.5583</v>
      </c>
      <c r="AF311" s="13">
        <v>0.18251000000000001</v>
      </c>
      <c r="AG311" s="13">
        <v>0.63476999999999995</v>
      </c>
      <c r="AH311" s="13">
        <v>0.253</v>
      </c>
      <c r="AI311" s="13">
        <v>7.040652E-2</v>
      </c>
      <c r="AJ311" s="13">
        <v>4.3098999999999998</v>
      </c>
      <c r="AK311" s="13">
        <v>1.1448</v>
      </c>
      <c r="AL311" s="13">
        <v>4.4740000000000002</v>
      </c>
      <c r="AM311" s="13">
        <v>0.16400000000000001</v>
      </c>
    </row>
    <row r="312" spans="1:39" x14ac:dyDescent="0.25">
      <c r="A312" s="13">
        <v>2.5667</v>
      </c>
      <c r="B312" s="13">
        <v>0.58626999999999996</v>
      </c>
      <c r="C312" s="13">
        <v>0.35088999999999998</v>
      </c>
      <c r="D312" s="13">
        <v>9.7499999999999998E-5</v>
      </c>
      <c r="E312" s="13">
        <v>-0.58617249999999999</v>
      </c>
      <c r="F312" s="13">
        <v>0.57079999999999997</v>
      </c>
      <c r="G312" s="13">
        <v>0.46429999999999999</v>
      </c>
      <c r="H312" s="13">
        <v>3.2959999999999999E-3</v>
      </c>
      <c r="I312" s="13">
        <v>-0.56799999999999995</v>
      </c>
      <c r="U312" s="13">
        <v>2.5667</v>
      </c>
      <c r="V312" s="13">
        <v>1.6211</v>
      </c>
      <c r="W312" s="13">
        <v>1.0586</v>
      </c>
      <c r="X312" s="13">
        <v>1.36</v>
      </c>
      <c r="Y312" s="13">
        <v>-0.257803</v>
      </c>
      <c r="Z312" s="13">
        <v>6.0434000000000001</v>
      </c>
      <c r="AA312" s="13">
        <v>1.0373000000000001</v>
      </c>
      <c r="AB312" s="13">
        <v>6.380293</v>
      </c>
      <c r="AC312" s="13">
        <v>0.33689279999999999</v>
      </c>
      <c r="AE312" s="13">
        <v>2.5667</v>
      </c>
      <c r="AF312" s="13">
        <v>0.18065000000000001</v>
      </c>
      <c r="AG312" s="13">
        <v>0.63360000000000005</v>
      </c>
      <c r="AH312" s="13">
        <v>0.248</v>
      </c>
      <c r="AI312" s="13">
        <v>6.7498310000000006E-2</v>
      </c>
      <c r="AJ312" s="13">
        <v>4.3265000000000002</v>
      </c>
      <c r="AK312" s="13">
        <v>1.1415</v>
      </c>
      <c r="AL312" s="13">
        <v>4.4870000000000001</v>
      </c>
      <c r="AM312" s="13">
        <v>0.16</v>
      </c>
    </row>
    <row r="313" spans="1:39" x14ac:dyDescent="0.25">
      <c r="A313" s="13">
        <v>2.5750000000000002</v>
      </c>
      <c r="B313" s="13">
        <v>0.58572999999999997</v>
      </c>
      <c r="C313" s="13">
        <v>0.35267999999999999</v>
      </c>
      <c r="D313" s="13">
        <v>9.3200000000000002E-5</v>
      </c>
      <c r="E313" s="13">
        <v>-0.58563679999999996</v>
      </c>
      <c r="F313" s="13">
        <v>0.56574999999999998</v>
      </c>
      <c r="G313" s="13">
        <v>0.45696999999999999</v>
      </c>
      <c r="H313" s="13">
        <v>3.3300000000000001E-3</v>
      </c>
      <c r="I313" s="13">
        <v>-0.56200000000000006</v>
      </c>
      <c r="U313" s="13">
        <v>2.5750000000000002</v>
      </c>
      <c r="V313" s="13">
        <v>1.581</v>
      </c>
      <c r="W313" s="13">
        <v>1.0557000000000001</v>
      </c>
      <c r="X313" s="13">
        <v>1.34</v>
      </c>
      <c r="Y313" s="13">
        <v>-0.23626320000000001</v>
      </c>
      <c r="Z313" s="13">
        <v>6.0631000000000004</v>
      </c>
      <c r="AA313" s="13">
        <v>1.0349999999999999</v>
      </c>
      <c r="AB313" s="13">
        <v>6.3941129999999999</v>
      </c>
      <c r="AC313" s="13">
        <v>0.3310131</v>
      </c>
      <c r="AE313" s="13">
        <v>2.5750000000000002</v>
      </c>
      <c r="AF313" s="13">
        <v>0.17879</v>
      </c>
      <c r="AG313" s="13">
        <v>0.63232999999999995</v>
      </c>
      <c r="AH313" s="13">
        <v>0.24399999999999999</v>
      </c>
      <c r="AI313" s="13">
        <v>6.4720100000000003E-2</v>
      </c>
      <c r="AJ313" s="13">
        <v>4.343</v>
      </c>
      <c r="AK313" s="13">
        <v>1.1383000000000001</v>
      </c>
      <c r="AL313" s="13">
        <v>4.4989999999999997</v>
      </c>
      <c r="AM313" s="13">
        <v>0.156</v>
      </c>
    </row>
    <row r="314" spans="1:39" x14ac:dyDescent="0.25">
      <c r="A314" s="13">
        <v>2.5832999999999999</v>
      </c>
      <c r="B314" s="13">
        <v>0.58472999999999997</v>
      </c>
      <c r="C314" s="13">
        <v>0.35636000000000001</v>
      </c>
      <c r="D314" s="13">
        <v>8.9099999999999997E-5</v>
      </c>
      <c r="E314" s="13">
        <v>-0.58464090000000002</v>
      </c>
      <c r="F314" s="13">
        <v>0.56071000000000004</v>
      </c>
      <c r="G314" s="13">
        <v>0.44851000000000002</v>
      </c>
      <c r="H314" s="13">
        <v>3.3649999999999999E-3</v>
      </c>
      <c r="I314" s="13">
        <v>-0.55700000000000005</v>
      </c>
      <c r="U314" s="13">
        <v>2.5832999999999999</v>
      </c>
      <c r="V314" s="13">
        <v>1.5499000000000001</v>
      </c>
      <c r="W314" s="13">
        <v>1.0529999999999999</v>
      </c>
      <c r="X314" s="13">
        <v>1.33</v>
      </c>
      <c r="Y314" s="13">
        <v>-0.22359129999999999</v>
      </c>
      <c r="Z314" s="13">
        <v>6.0834999999999999</v>
      </c>
      <c r="AA314" s="13">
        <v>1.0396000000000001</v>
      </c>
      <c r="AB314" s="13">
        <v>6.4076709999999997</v>
      </c>
      <c r="AC314" s="13">
        <v>0.3241713</v>
      </c>
      <c r="AE314" s="13">
        <v>2.5832999999999999</v>
      </c>
      <c r="AF314" s="13">
        <v>0.18009</v>
      </c>
      <c r="AG314" s="13">
        <v>0.63105999999999995</v>
      </c>
      <c r="AH314" s="13">
        <v>0.23899999999999999</v>
      </c>
      <c r="AI314" s="13">
        <v>5.8880750000000003E-2</v>
      </c>
      <c r="AJ314" s="13">
        <v>4.3596000000000004</v>
      </c>
      <c r="AK314" s="13">
        <v>1.135</v>
      </c>
      <c r="AL314" s="13">
        <v>4.5110000000000001</v>
      </c>
      <c r="AM314" s="13">
        <v>0.151</v>
      </c>
    </row>
    <row r="315" spans="1:39" x14ac:dyDescent="0.25">
      <c r="A315" s="13">
        <v>2.5916999999999999</v>
      </c>
      <c r="B315" s="13">
        <v>0.58308000000000004</v>
      </c>
      <c r="C315" s="13">
        <v>0.35848000000000002</v>
      </c>
      <c r="D315" s="13">
        <v>8.53E-5</v>
      </c>
      <c r="E315" s="13">
        <v>-0.58299469999999998</v>
      </c>
      <c r="F315" s="13">
        <v>0.55574000000000001</v>
      </c>
      <c r="G315" s="13">
        <v>0.44008000000000003</v>
      </c>
      <c r="H315" s="13">
        <v>3.3990000000000001E-3</v>
      </c>
      <c r="I315" s="13">
        <v>-0.55200000000000005</v>
      </c>
      <c r="U315" s="13">
        <v>2.5916999999999999</v>
      </c>
      <c r="V315" s="13">
        <v>1.5197000000000001</v>
      </c>
      <c r="W315" s="13">
        <v>1.0502</v>
      </c>
      <c r="X315" s="13">
        <v>1.31</v>
      </c>
      <c r="Y315" s="13">
        <v>-0.21168699999999999</v>
      </c>
      <c r="Z315" s="13">
        <v>6.1054000000000004</v>
      </c>
      <c r="AA315" s="13">
        <v>1.0387</v>
      </c>
      <c r="AB315" s="13">
        <v>6.4211330000000002</v>
      </c>
      <c r="AC315" s="13">
        <v>0.31573289999999998</v>
      </c>
      <c r="AE315" s="13">
        <v>2.5916999999999999</v>
      </c>
      <c r="AF315" s="13">
        <v>0.18128</v>
      </c>
      <c r="AG315" s="13">
        <v>0.62982000000000005</v>
      </c>
      <c r="AH315" s="13">
        <v>0.23499999999999999</v>
      </c>
      <c r="AI315" s="13">
        <v>5.3220749999999997E-2</v>
      </c>
      <c r="AJ315" s="13">
        <v>4.3761999999999999</v>
      </c>
      <c r="AK315" s="13">
        <v>1.1316999999999999</v>
      </c>
      <c r="AL315" s="13">
        <v>4.5229999999999997</v>
      </c>
      <c r="AM315" s="13">
        <v>0.14699999999999999</v>
      </c>
    </row>
    <row r="316" spans="1:39" x14ac:dyDescent="0.25">
      <c r="A316" s="13">
        <v>2.6</v>
      </c>
      <c r="B316" s="13">
        <v>0.58142000000000005</v>
      </c>
      <c r="C316" s="13">
        <v>0.36062</v>
      </c>
      <c r="D316" s="13">
        <v>8.1500000000000002E-5</v>
      </c>
      <c r="E316" s="13">
        <v>-0.58133849999999998</v>
      </c>
      <c r="F316" s="13">
        <v>0.55164999999999997</v>
      </c>
      <c r="G316" s="13">
        <v>0.43167</v>
      </c>
      <c r="H316" s="13">
        <v>3.434E-3</v>
      </c>
      <c r="I316" s="13">
        <v>-0.54800000000000004</v>
      </c>
      <c r="U316" s="13">
        <v>2.6</v>
      </c>
      <c r="V316" s="13">
        <v>1.4895</v>
      </c>
      <c r="W316" s="13">
        <v>1.0475000000000001</v>
      </c>
      <c r="X316" s="13">
        <v>1.29</v>
      </c>
      <c r="Y316" s="13">
        <v>-0.19964960000000001</v>
      </c>
      <c r="Z316" s="13">
        <v>6.1273</v>
      </c>
      <c r="AA316" s="13">
        <v>1.0095000000000001</v>
      </c>
      <c r="AB316" s="13">
        <v>6.4346589999999999</v>
      </c>
      <c r="AC316" s="13">
        <v>0.30735899999999999</v>
      </c>
      <c r="AE316" s="13">
        <v>2.6</v>
      </c>
      <c r="AF316" s="13">
        <v>0.18138000000000001</v>
      </c>
      <c r="AG316" s="13">
        <v>0.62875999999999999</v>
      </c>
      <c r="AH316" s="13">
        <v>0.23</v>
      </c>
      <c r="AI316" s="13">
        <v>4.877252E-2</v>
      </c>
      <c r="AJ316" s="13">
        <v>4.3943000000000003</v>
      </c>
      <c r="AK316" s="13">
        <v>1.1282000000000001</v>
      </c>
      <c r="AL316" s="13">
        <v>4.5350000000000001</v>
      </c>
      <c r="AM316" s="13">
        <v>0.14099999999999999</v>
      </c>
    </row>
    <row r="317" spans="1:39" x14ac:dyDescent="0.25">
      <c r="A317" s="13">
        <v>2.6082999999999998</v>
      </c>
      <c r="B317" s="13">
        <v>0.57976000000000005</v>
      </c>
      <c r="C317" s="13">
        <v>0.36273</v>
      </c>
      <c r="D317" s="13">
        <v>7.7999999999999999E-5</v>
      </c>
      <c r="E317" s="13">
        <v>-0.57968200000000003</v>
      </c>
      <c r="F317" s="13">
        <v>0.54754999999999998</v>
      </c>
      <c r="G317" s="13">
        <v>0.42326999999999998</v>
      </c>
      <c r="H317" s="13">
        <v>3.4689999999999999E-3</v>
      </c>
      <c r="I317" s="13">
        <v>-0.54400000000000004</v>
      </c>
      <c r="U317" s="13">
        <v>2.6082999999999998</v>
      </c>
      <c r="V317" s="13">
        <v>1.4588000000000001</v>
      </c>
      <c r="W317" s="13">
        <v>1.0446</v>
      </c>
      <c r="X317" s="13">
        <v>1.27</v>
      </c>
      <c r="Y317" s="13">
        <v>-0.18696689999999999</v>
      </c>
      <c r="Z317" s="13">
        <v>6.1493000000000002</v>
      </c>
      <c r="AA317" s="13">
        <v>0.97957000000000005</v>
      </c>
      <c r="AB317" s="13">
        <v>6.4479280000000001</v>
      </c>
      <c r="AC317" s="13">
        <v>0.298628</v>
      </c>
      <c r="AE317" s="13">
        <v>2.6082999999999998</v>
      </c>
      <c r="AF317" s="13">
        <v>0.18148</v>
      </c>
      <c r="AG317" s="13">
        <v>0.62758000000000003</v>
      </c>
      <c r="AH317" s="13">
        <v>0.22600000000000001</v>
      </c>
      <c r="AI317" s="13">
        <v>4.4416299999999999E-2</v>
      </c>
      <c r="AJ317" s="13">
        <v>4.4135</v>
      </c>
      <c r="AK317" s="13">
        <v>1.1240000000000001</v>
      </c>
      <c r="AL317" s="13">
        <v>4.5469999999999997</v>
      </c>
      <c r="AM317" s="13">
        <v>0.13300000000000001</v>
      </c>
    </row>
    <row r="318" spans="1:39" x14ac:dyDescent="0.25">
      <c r="A318" s="13">
        <v>2.6166999999999998</v>
      </c>
      <c r="B318" s="13">
        <v>0.57789999999999997</v>
      </c>
      <c r="C318" s="13">
        <v>0.36460999999999999</v>
      </c>
      <c r="D318" s="13">
        <v>7.4599999999999997E-5</v>
      </c>
      <c r="E318" s="13">
        <v>-0.57782540000000004</v>
      </c>
      <c r="F318" s="13">
        <v>0.54346000000000005</v>
      </c>
      <c r="G318" s="13">
        <v>0.41356999999999999</v>
      </c>
      <c r="H318" s="13">
        <v>3.5040000000000002E-3</v>
      </c>
      <c r="I318" s="13">
        <v>-0.54</v>
      </c>
      <c r="U318" s="13">
        <v>2.6166999999999998</v>
      </c>
      <c r="V318" s="13">
        <v>1.4249000000000001</v>
      </c>
      <c r="W318" s="13">
        <v>1.0417000000000001</v>
      </c>
      <c r="X318" s="13">
        <v>1.25</v>
      </c>
      <c r="Y318" s="13">
        <v>-0.1709389</v>
      </c>
      <c r="Z318" s="13">
        <v>6.1712999999999996</v>
      </c>
      <c r="AA318" s="13">
        <v>0.96433000000000002</v>
      </c>
      <c r="AB318" s="13">
        <v>6.4611020000000003</v>
      </c>
      <c r="AC318" s="13">
        <v>0.28980210000000001</v>
      </c>
      <c r="AE318" s="13">
        <v>2.6166999999999998</v>
      </c>
      <c r="AF318" s="13">
        <v>0.18157000000000001</v>
      </c>
      <c r="AG318" s="13">
        <v>0.62639999999999996</v>
      </c>
      <c r="AH318" s="13">
        <v>0.222</v>
      </c>
      <c r="AI318" s="13">
        <v>4.0133849999999999E-2</v>
      </c>
      <c r="AJ318" s="13">
        <v>4.4326999999999996</v>
      </c>
      <c r="AK318" s="13">
        <v>1.1197999999999999</v>
      </c>
      <c r="AL318" s="13">
        <v>4.5590000000000002</v>
      </c>
      <c r="AM318" s="13">
        <v>0.126</v>
      </c>
    </row>
    <row r="319" spans="1:39" x14ac:dyDescent="0.25">
      <c r="A319" s="13">
        <v>2.625</v>
      </c>
      <c r="B319" s="13">
        <v>0.57591999999999999</v>
      </c>
      <c r="C319" s="13">
        <v>0.36510999999999999</v>
      </c>
      <c r="D319" s="13">
        <v>7.1299999999999998E-5</v>
      </c>
      <c r="E319" s="13">
        <v>-0.57584869999999999</v>
      </c>
      <c r="F319" s="13">
        <v>0.53937000000000002</v>
      </c>
      <c r="G319" s="13">
        <v>0.40085999999999999</v>
      </c>
      <c r="H319" s="13">
        <v>3.5400000000000002E-3</v>
      </c>
      <c r="I319" s="13">
        <v>-0.53600000000000003</v>
      </c>
      <c r="U319" s="13">
        <v>2.625</v>
      </c>
      <c r="V319" s="13">
        <v>1.3931</v>
      </c>
      <c r="W319" s="13">
        <v>1.0388999999999999</v>
      </c>
      <c r="X319" s="13">
        <v>1.24</v>
      </c>
      <c r="Y319" s="13">
        <v>-0.1568657</v>
      </c>
      <c r="Z319" s="13">
        <v>6.1925999999999997</v>
      </c>
      <c r="AA319" s="13">
        <v>0.92525999999999997</v>
      </c>
      <c r="AB319" s="13">
        <v>6.4743389999999996</v>
      </c>
      <c r="AC319" s="13">
        <v>0.28173880000000001</v>
      </c>
      <c r="AE319" s="13">
        <v>2.625</v>
      </c>
      <c r="AF319" s="13">
        <v>0.18265999999999999</v>
      </c>
      <c r="AG319" s="13">
        <v>0.62522999999999995</v>
      </c>
      <c r="AH319" s="13">
        <v>0.218</v>
      </c>
      <c r="AI319" s="13">
        <v>3.4965549999999998E-2</v>
      </c>
      <c r="AJ319" s="13">
        <v>4.452</v>
      </c>
      <c r="AK319" s="13">
        <v>1.1155999999999999</v>
      </c>
      <c r="AL319" s="13">
        <v>4.5709999999999997</v>
      </c>
      <c r="AM319" s="13">
        <v>0.11899999999999999</v>
      </c>
    </row>
    <row r="320" spans="1:39" x14ac:dyDescent="0.25">
      <c r="A320" s="13">
        <v>2.6333000000000002</v>
      </c>
      <c r="B320" s="13">
        <v>0.57408000000000003</v>
      </c>
      <c r="C320" s="13">
        <v>0.36652000000000001</v>
      </c>
      <c r="D320" s="13">
        <v>6.8200000000000004E-5</v>
      </c>
      <c r="E320" s="13">
        <v>-0.57401179999999996</v>
      </c>
      <c r="F320" s="13">
        <v>0.53527999999999998</v>
      </c>
      <c r="G320" s="13">
        <v>0.38817000000000002</v>
      </c>
      <c r="H320" s="13">
        <v>3.5760000000000002E-3</v>
      </c>
      <c r="I320" s="13">
        <v>-0.53200000000000003</v>
      </c>
      <c r="U320" s="13">
        <v>2.6333000000000002</v>
      </c>
      <c r="V320" s="13">
        <v>1.3613999999999999</v>
      </c>
      <c r="W320" s="13">
        <v>1.0361</v>
      </c>
      <c r="X320" s="13">
        <v>1.22</v>
      </c>
      <c r="Y320" s="13">
        <v>-0.14273649999999999</v>
      </c>
      <c r="Z320" s="13">
        <v>6.2130999999999998</v>
      </c>
      <c r="AA320" s="13">
        <v>0.91113</v>
      </c>
      <c r="AB320" s="13">
        <v>6.4873240000000001</v>
      </c>
      <c r="AC320" s="13">
        <v>0.27422360000000001</v>
      </c>
      <c r="AE320" s="13">
        <v>2.6333000000000002</v>
      </c>
      <c r="AF320" s="13">
        <v>0.18336</v>
      </c>
      <c r="AG320" s="13">
        <v>0.62424999999999997</v>
      </c>
      <c r="AH320" s="13">
        <v>0.214</v>
      </c>
      <c r="AI320" s="13">
        <v>3.027291E-2</v>
      </c>
      <c r="AJ320" s="13">
        <v>4.4711999999999996</v>
      </c>
      <c r="AK320" s="13">
        <v>1.1113999999999999</v>
      </c>
      <c r="AL320" s="13">
        <v>4.5830000000000002</v>
      </c>
      <c r="AM320" s="13">
        <v>0.111</v>
      </c>
    </row>
    <row r="321" spans="1:39" x14ac:dyDescent="0.25">
      <c r="A321" s="13">
        <v>2.6417000000000002</v>
      </c>
      <c r="B321" s="13">
        <v>0.57225000000000004</v>
      </c>
      <c r="C321" s="13">
        <v>0.36793999999999999</v>
      </c>
      <c r="D321" s="13">
        <v>6.5300000000000002E-5</v>
      </c>
      <c r="E321" s="13">
        <v>-0.57218469999999999</v>
      </c>
      <c r="F321" s="13">
        <v>0.53151000000000004</v>
      </c>
      <c r="G321" s="13">
        <v>0.3755</v>
      </c>
      <c r="H321" s="13">
        <v>3.6110000000000001E-3</v>
      </c>
      <c r="I321" s="13">
        <v>-0.52800000000000002</v>
      </c>
      <c r="U321" s="13">
        <v>2.6417000000000002</v>
      </c>
      <c r="V321" s="13">
        <v>1.3297000000000001</v>
      </c>
      <c r="W321" s="13">
        <v>1.0330999999999999</v>
      </c>
      <c r="X321" s="13">
        <v>1.2</v>
      </c>
      <c r="Y321" s="13">
        <v>-0.12844939999999999</v>
      </c>
      <c r="Z321" s="13">
        <v>6.2336999999999998</v>
      </c>
      <c r="AA321" s="13">
        <v>0.90964999999999996</v>
      </c>
      <c r="AB321" s="13">
        <v>6.5002149999999999</v>
      </c>
      <c r="AC321" s="13">
        <v>0.266515</v>
      </c>
      <c r="AE321" s="13">
        <v>2.6417000000000002</v>
      </c>
      <c r="AF321" s="13">
        <v>0.18393999999999999</v>
      </c>
      <c r="AG321" s="13">
        <v>0.62314000000000003</v>
      </c>
      <c r="AH321" s="13">
        <v>0.21</v>
      </c>
      <c r="AI321" s="13">
        <v>2.5758969999999999E-2</v>
      </c>
      <c r="AJ321" s="13">
        <v>4.4898999999999996</v>
      </c>
      <c r="AK321" s="13">
        <v>1.1060000000000001</v>
      </c>
      <c r="AL321" s="13">
        <v>4.5940000000000003</v>
      </c>
      <c r="AM321" s="13">
        <v>0.105</v>
      </c>
    </row>
    <row r="322" spans="1:39" x14ac:dyDescent="0.25">
      <c r="A322" s="13">
        <v>2.65</v>
      </c>
      <c r="B322" s="13">
        <v>0.57040999999999997</v>
      </c>
      <c r="C322" s="13">
        <v>0.36936000000000002</v>
      </c>
      <c r="D322" s="13">
        <v>6.2399999999999999E-5</v>
      </c>
      <c r="E322" s="13">
        <v>-0.57034759999999995</v>
      </c>
      <c r="F322" s="13">
        <v>0.52778000000000003</v>
      </c>
      <c r="G322" s="13">
        <v>0.36285000000000001</v>
      </c>
      <c r="H322" s="13">
        <v>3.6480000000000002E-3</v>
      </c>
      <c r="I322" s="13">
        <v>-0.52400000000000002</v>
      </c>
      <c r="U322" s="13">
        <v>2.65</v>
      </c>
      <c r="V322" s="13">
        <v>1.2969999999999999</v>
      </c>
      <c r="W322" s="13">
        <v>1.0302</v>
      </c>
      <c r="X322" s="13">
        <v>1.18</v>
      </c>
      <c r="Y322" s="13">
        <v>-0.1130063</v>
      </c>
      <c r="Z322" s="13">
        <v>6.2542999999999997</v>
      </c>
      <c r="AA322" s="13">
        <v>0.90778999999999999</v>
      </c>
      <c r="AB322" s="13">
        <v>6.5131670000000002</v>
      </c>
      <c r="AC322" s="13">
        <v>0.25886730000000002</v>
      </c>
      <c r="AE322" s="13">
        <v>2.65</v>
      </c>
      <c r="AF322" s="13">
        <v>0.1845</v>
      </c>
      <c r="AG322" s="13">
        <v>0.62204999999999999</v>
      </c>
      <c r="AH322" s="13">
        <v>0.20599999999999999</v>
      </c>
      <c r="AI322" s="13">
        <v>2.137184E-2</v>
      </c>
      <c r="AJ322" s="13">
        <v>4.5084</v>
      </c>
      <c r="AK322" s="13">
        <v>1.099</v>
      </c>
      <c r="AL322" s="13">
        <v>4.6059999999999999</v>
      </c>
      <c r="AM322" s="13">
        <v>9.7799999999999998E-2</v>
      </c>
    </row>
    <row r="323" spans="1:39" x14ac:dyDescent="0.25">
      <c r="A323" s="13">
        <v>2.6583000000000001</v>
      </c>
      <c r="B323" s="13">
        <v>0.56971000000000005</v>
      </c>
      <c r="C323" s="13">
        <v>0.37078</v>
      </c>
      <c r="D323" s="13">
        <v>5.9700000000000001E-5</v>
      </c>
      <c r="E323" s="13">
        <v>-0.56965030000000005</v>
      </c>
      <c r="F323" s="13">
        <v>0.52405000000000002</v>
      </c>
      <c r="G323" s="13">
        <v>0.3503</v>
      </c>
      <c r="H323" s="13">
        <v>3.6840000000000002E-3</v>
      </c>
      <c r="I323" s="13">
        <v>-0.52</v>
      </c>
      <c r="U323" s="13">
        <v>2.6583000000000001</v>
      </c>
      <c r="V323" s="13">
        <v>1.2629999999999999</v>
      </c>
      <c r="W323" s="13">
        <v>1.0273000000000001</v>
      </c>
      <c r="X323" s="13">
        <v>1.17</v>
      </c>
      <c r="Y323" s="13">
        <v>-9.6097959999999996E-2</v>
      </c>
      <c r="Z323" s="13">
        <v>6.2748999999999997</v>
      </c>
      <c r="AA323" s="13">
        <v>0.92069000000000001</v>
      </c>
      <c r="AB323" s="13">
        <v>6.5258729999999998</v>
      </c>
      <c r="AC323" s="13">
        <v>0.25097259999999999</v>
      </c>
      <c r="AE323" s="13">
        <v>2.6583000000000001</v>
      </c>
      <c r="AF323" s="13">
        <v>0.18509</v>
      </c>
      <c r="AG323" s="13">
        <v>0.62095999999999996</v>
      </c>
      <c r="AH323" s="13">
        <v>0.20200000000000001</v>
      </c>
      <c r="AI323" s="13">
        <v>1.7033989999999999E-2</v>
      </c>
      <c r="AJ323" s="13">
        <v>4.5269000000000004</v>
      </c>
      <c r="AK323" s="13">
        <v>1.0921000000000001</v>
      </c>
      <c r="AL323" s="13">
        <v>4.6180000000000003</v>
      </c>
      <c r="AM323" s="13">
        <v>9.0999999999999998E-2</v>
      </c>
    </row>
    <row r="324" spans="1:39" x14ac:dyDescent="0.25">
      <c r="A324" s="13">
        <v>2.6667000000000001</v>
      </c>
      <c r="B324" s="13">
        <v>0.57247999999999999</v>
      </c>
      <c r="C324" s="13">
        <v>0.36748999999999998</v>
      </c>
      <c r="D324" s="13">
        <v>5.7099999999999999E-5</v>
      </c>
      <c r="E324" s="13">
        <v>-0.57242289999999996</v>
      </c>
      <c r="F324" s="13">
        <v>0.52032999999999996</v>
      </c>
      <c r="G324" s="13">
        <v>0.33835999999999999</v>
      </c>
      <c r="H324" s="13">
        <v>3.7200000000000002E-3</v>
      </c>
      <c r="I324" s="13">
        <v>-0.51700000000000002</v>
      </c>
      <c r="U324" s="13">
        <v>2.6667000000000001</v>
      </c>
      <c r="V324" s="13">
        <v>1.2302</v>
      </c>
      <c r="W324" s="13">
        <v>1.0244</v>
      </c>
      <c r="X324" s="13">
        <v>1.1499999999999999</v>
      </c>
      <c r="Y324" s="13">
        <v>-8.0225379999999999E-2</v>
      </c>
      <c r="Z324" s="13">
        <v>6.2942</v>
      </c>
      <c r="AA324" s="13">
        <v>0.89842</v>
      </c>
      <c r="AB324" s="13">
        <v>6.5384859999999998</v>
      </c>
      <c r="AC324" s="13">
        <v>0.24428620000000001</v>
      </c>
      <c r="AE324" s="13">
        <v>2.6667000000000001</v>
      </c>
      <c r="AF324" s="13">
        <v>0.18301000000000001</v>
      </c>
      <c r="AG324" s="13">
        <v>0.62075999999999998</v>
      </c>
      <c r="AH324" s="13">
        <v>0.19800000000000001</v>
      </c>
      <c r="AI324" s="13">
        <v>1.541996E-2</v>
      </c>
      <c r="AJ324" s="13">
        <v>4.5454999999999997</v>
      </c>
      <c r="AK324" s="13">
        <v>1.0851</v>
      </c>
      <c r="AL324" s="13">
        <v>4.63</v>
      </c>
      <c r="AM324" s="13">
        <v>8.43E-2</v>
      </c>
    </row>
    <row r="325" spans="1:39" x14ac:dyDescent="0.25">
      <c r="A325" s="13">
        <v>2.6749999999999998</v>
      </c>
      <c r="B325" s="13">
        <v>0.57274999999999998</v>
      </c>
      <c r="C325" s="13">
        <v>0.36695</v>
      </c>
      <c r="D325" s="13">
        <v>5.4599999999999999E-5</v>
      </c>
      <c r="E325" s="13">
        <v>-0.57269539999999997</v>
      </c>
      <c r="F325" s="13">
        <v>0.51659999999999995</v>
      </c>
      <c r="G325" s="13">
        <v>0.32641999999999999</v>
      </c>
      <c r="H325" s="13">
        <v>3.7569999999999999E-3</v>
      </c>
      <c r="I325" s="13">
        <v>-0.51300000000000001</v>
      </c>
      <c r="U325" s="13">
        <v>2.6749999999999998</v>
      </c>
      <c r="V325" s="13">
        <v>1.1974</v>
      </c>
      <c r="W325" s="13">
        <v>1.0213000000000001</v>
      </c>
      <c r="X325" s="13">
        <v>1.1299999999999999</v>
      </c>
      <c r="Y325" s="13">
        <v>-6.4189430000000006E-2</v>
      </c>
      <c r="Z325" s="13">
        <v>6.3129999999999997</v>
      </c>
      <c r="AA325" s="13">
        <v>0.90325</v>
      </c>
      <c r="AB325" s="13">
        <v>6.5511590000000002</v>
      </c>
      <c r="AC325" s="13">
        <v>0.23815900000000001</v>
      </c>
      <c r="AE325" s="13">
        <v>2.6749999999999998</v>
      </c>
      <c r="AF325" s="13">
        <v>0.18253</v>
      </c>
      <c r="AG325" s="13">
        <v>0.62002000000000002</v>
      </c>
      <c r="AH325" s="13">
        <v>0.19500000000000001</v>
      </c>
      <c r="AI325" s="13">
        <v>1.230617E-2</v>
      </c>
      <c r="AJ325" s="13">
        <v>4.5640000000000001</v>
      </c>
      <c r="AK325" s="13">
        <v>1.0782</v>
      </c>
      <c r="AL325" s="13">
        <v>4.641</v>
      </c>
      <c r="AM325" s="13">
        <v>7.7399999999999997E-2</v>
      </c>
    </row>
    <row r="326" spans="1:39" x14ac:dyDescent="0.25">
      <c r="A326" s="13">
        <v>2.6833</v>
      </c>
      <c r="B326" s="13">
        <v>0.57299999999999995</v>
      </c>
      <c r="C326" s="13">
        <v>0.36647000000000002</v>
      </c>
      <c r="D326" s="13">
        <v>5.2299999999999997E-5</v>
      </c>
      <c r="E326" s="13">
        <v>-0.57294769999999995</v>
      </c>
      <c r="F326" s="13">
        <v>0.51290999999999998</v>
      </c>
      <c r="G326" s="13">
        <v>0.3145</v>
      </c>
      <c r="H326" s="13">
        <v>3.7940000000000001E-3</v>
      </c>
      <c r="I326" s="13">
        <v>-0.50900000000000001</v>
      </c>
      <c r="U326" s="13">
        <v>2.6833</v>
      </c>
      <c r="V326" s="13">
        <v>1.1646000000000001</v>
      </c>
      <c r="W326" s="13">
        <v>1.0183</v>
      </c>
      <c r="X326" s="13">
        <v>1.1200000000000001</v>
      </c>
      <c r="Y326" s="13">
        <v>-4.7981900000000001E-2</v>
      </c>
      <c r="Z326" s="13">
        <v>6.3316999999999997</v>
      </c>
      <c r="AA326" s="13">
        <v>0.91366999999999998</v>
      </c>
      <c r="AB326" s="13">
        <v>6.5635899999999996</v>
      </c>
      <c r="AC326" s="13">
        <v>0.2318897</v>
      </c>
      <c r="AE326" s="13">
        <v>2.6833</v>
      </c>
      <c r="AF326" s="13">
        <v>0.18207000000000001</v>
      </c>
      <c r="AG326" s="13">
        <v>0.61928000000000005</v>
      </c>
      <c r="AH326" s="13">
        <v>0.191</v>
      </c>
      <c r="AI326" s="13">
        <v>9.2465710000000003E-3</v>
      </c>
      <c r="AJ326" s="13">
        <v>4.5781999999999998</v>
      </c>
      <c r="AK326" s="13">
        <v>1.0755999999999999</v>
      </c>
      <c r="AL326" s="13">
        <v>4.6529999999999996</v>
      </c>
      <c r="AM326" s="13">
        <v>7.4800000000000005E-2</v>
      </c>
    </row>
    <row r="327" spans="1:39" x14ac:dyDescent="0.25">
      <c r="A327" s="13">
        <v>2.6917</v>
      </c>
      <c r="B327" s="13">
        <v>0.57328000000000001</v>
      </c>
      <c r="C327" s="13">
        <v>0.36598999999999998</v>
      </c>
      <c r="D327" s="13">
        <v>5.0000000000000002E-5</v>
      </c>
      <c r="E327" s="13">
        <v>-0.57323000000000002</v>
      </c>
      <c r="F327" s="13">
        <v>0.50924999999999998</v>
      </c>
      <c r="G327" s="13">
        <v>0.30259999999999998</v>
      </c>
      <c r="H327" s="13">
        <v>3.8310000000000002E-3</v>
      </c>
      <c r="I327" s="13">
        <v>-0.505</v>
      </c>
      <c r="U327" s="13">
        <v>2.6917</v>
      </c>
      <c r="V327" s="13">
        <v>1.1338999999999999</v>
      </c>
      <c r="W327" s="13">
        <v>1.0153000000000001</v>
      </c>
      <c r="X327" s="13">
        <v>1.1000000000000001</v>
      </c>
      <c r="Y327" s="13">
        <v>-3.3704190000000002E-2</v>
      </c>
      <c r="Z327" s="13">
        <v>6.3505000000000003</v>
      </c>
      <c r="AA327" s="13">
        <v>0.91783000000000003</v>
      </c>
      <c r="AB327" s="13">
        <v>6.5759299999999996</v>
      </c>
      <c r="AC327" s="13">
        <v>0.2254303</v>
      </c>
      <c r="AE327" s="13">
        <v>2.6917</v>
      </c>
      <c r="AF327" s="13">
        <v>0.18160000000000001</v>
      </c>
      <c r="AG327" s="13">
        <v>0.61853000000000002</v>
      </c>
      <c r="AH327" s="13">
        <v>0.188</v>
      </c>
      <c r="AI327" s="13">
        <v>6.2464729999999998E-3</v>
      </c>
      <c r="AJ327" s="13">
        <v>4.5923999999999996</v>
      </c>
      <c r="AK327" s="13">
        <v>1.0751999999999999</v>
      </c>
      <c r="AL327" s="13">
        <v>4.665</v>
      </c>
      <c r="AM327" s="13">
        <v>7.2300000000000003E-2</v>
      </c>
    </row>
    <row r="328" spans="1:39" x14ac:dyDescent="0.25">
      <c r="A328" s="13">
        <v>2.7</v>
      </c>
      <c r="B328" s="13">
        <v>0.57352999999999998</v>
      </c>
      <c r="C328" s="13">
        <v>0.36551</v>
      </c>
      <c r="D328" s="13">
        <v>4.7800000000000003E-5</v>
      </c>
      <c r="E328" s="13">
        <v>-0.57348220000000005</v>
      </c>
      <c r="F328" s="13">
        <v>0.50558999999999998</v>
      </c>
      <c r="G328" s="13">
        <v>0.29071000000000002</v>
      </c>
      <c r="H328" s="13">
        <v>3.869E-3</v>
      </c>
      <c r="I328" s="13">
        <v>-0.502</v>
      </c>
      <c r="U328" s="13">
        <v>2.7</v>
      </c>
      <c r="V328" s="13">
        <v>1.1037999999999999</v>
      </c>
      <c r="W328" s="13">
        <v>1.0124</v>
      </c>
      <c r="X328" s="13">
        <v>1.08</v>
      </c>
      <c r="Y328" s="13">
        <v>-1.985756E-2</v>
      </c>
      <c r="Z328" s="13">
        <v>6.3693</v>
      </c>
      <c r="AA328" s="13">
        <v>0.91995000000000005</v>
      </c>
      <c r="AB328" s="13">
        <v>6.5883279999999997</v>
      </c>
      <c r="AC328" s="13">
        <v>0.21902840000000001</v>
      </c>
      <c r="AE328" s="13">
        <v>2.7</v>
      </c>
      <c r="AF328" s="13">
        <v>0.18176</v>
      </c>
      <c r="AG328" s="13">
        <v>0.61870000000000003</v>
      </c>
      <c r="AH328" s="13">
        <v>0.184</v>
      </c>
      <c r="AI328" s="13">
        <v>2.7104469999999999E-3</v>
      </c>
      <c r="AJ328" s="13">
        <v>4.6066000000000003</v>
      </c>
      <c r="AK328" s="13">
        <v>1.0749</v>
      </c>
      <c r="AL328" s="13">
        <v>4.6760000000000002</v>
      </c>
      <c r="AM328" s="13">
        <v>6.9599999999999995E-2</v>
      </c>
    </row>
    <row r="329" spans="1:39" x14ac:dyDescent="0.25">
      <c r="A329" s="13">
        <v>2.7082999999999999</v>
      </c>
      <c r="B329" s="13">
        <v>0.57693000000000005</v>
      </c>
      <c r="C329" s="13">
        <v>0.35737999999999998</v>
      </c>
      <c r="D329" s="13">
        <v>4.57E-5</v>
      </c>
      <c r="E329" s="13">
        <v>-0.57688430000000002</v>
      </c>
      <c r="F329" s="13">
        <v>0.50192999999999999</v>
      </c>
      <c r="G329" s="13">
        <v>0.27976000000000001</v>
      </c>
      <c r="H329" s="13">
        <v>3.9060000000000002E-3</v>
      </c>
      <c r="I329" s="13">
        <v>-0.498</v>
      </c>
      <c r="U329" s="13">
        <v>2.7082999999999999</v>
      </c>
      <c r="V329" s="13">
        <v>1.0726</v>
      </c>
      <c r="W329" s="13">
        <v>1.0093000000000001</v>
      </c>
      <c r="X329" s="13">
        <v>1.07</v>
      </c>
      <c r="Y329" s="13">
        <v>-4.7349569999999997E-3</v>
      </c>
      <c r="Z329" s="13">
        <v>6.3865999999999996</v>
      </c>
      <c r="AA329" s="13">
        <v>0.93362999999999996</v>
      </c>
      <c r="AB329" s="13">
        <v>6.6004889999999996</v>
      </c>
      <c r="AC329" s="13">
        <v>0.21388940000000001</v>
      </c>
      <c r="AE329" s="13">
        <v>2.7082999999999999</v>
      </c>
      <c r="AF329" s="13">
        <v>0.18439</v>
      </c>
      <c r="AG329" s="13">
        <v>0.61834</v>
      </c>
      <c r="AH329" s="13">
        <v>0.18099999999999999</v>
      </c>
      <c r="AI329" s="13">
        <v>-3.2264260000000001E-3</v>
      </c>
      <c r="AJ329" s="13">
        <v>4.6208</v>
      </c>
      <c r="AK329" s="13">
        <v>1.0746</v>
      </c>
      <c r="AL329" s="13">
        <v>4.6879999999999997</v>
      </c>
      <c r="AM329" s="13">
        <v>6.6900000000000001E-2</v>
      </c>
    </row>
    <row r="330" spans="1:39" x14ac:dyDescent="0.25">
      <c r="A330" s="13">
        <v>2.7166999999999999</v>
      </c>
      <c r="B330" s="13">
        <v>0.57852000000000003</v>
      </c>
      <c r="C330" s="13">
        <v>0.35216999999999998</v>
      </c>
      <c r="D330" s="13">
        <v>4.3699999999999998E-5</v>
      </c>
      <c r="E330" s="13">
        <v>-0.57847630000000005</v>
      </c>
      <c r="F330" s="13">
        <v>0.49825999999999998</v>
      </c>
      <c r="G330" s="13">
        <v>0.26884000000000002</v>
      </c>
      <c r="H330" s="13">
        <v>3.9439999999999996E-3</v>
      </c>
      <c r="I330" s="13">
        <v>-0.49399999999999999</v>
      </c>
      <c r="U330" s="13">
        <v>2.7166999999999999</v>
      </c>
      <c r="V330" s="13">
        <v>1.0414000000000001</v>
      </c>
      <c r="W330" s="13">
        <v>1.0063</v>
      </c>
      <c r="X330" s="13">
        <v>1.05</v>
      </c>
      <c r="Y330" s="13">
        <v>1.056377E-2</v>
      </c>
      <c r="Z330" s="13">
        <v>6.4038000000000004</v>
      </c>
      <c r="AA330" s="13">
        <v>0.92122000000000004</v>
      </c>
      <c r="AB330" s="13">
        <v>6.6125619999999996</v>
      </c>
      <c r="AC330" s="13">
        <v>0.20876169999999999</v>
      </c>
      <c r="AE330" s="13">
        <v>2.7166999999999999</v>
      </c>
      <c r="AF330" s="13">
        <v>0.18529999999999999</v>
      </c>
      <c r="AG330" s="13">
        <v>0.61795999999999995</v>
      </c>
      <c r="AH330" s="13">
        <v>0.17799999999999999</v>
      </c>
      <c r="AI330" s="13">
        <v>-7.3977519999999996E-3</v>
      </c>
      <c r="AJ330" s="13">
        <v>4.6348000000000003</v>
      </c>
      <c r="AK330" s="13">
        <v>1.0743</v>
      </c>
      <c r="AL330" s="13">
        <v>4.6989999999999998</v>
      </c>
      <c r="AM330" s="13">
        <v>6.4399999999999999E-2</v>
      </c>
    </row>
    <row r="331" spans="1:39" x14ac:dyDescent="0.25">
      <c r="A331" s="13">
        <v>2.7250000000000001</v>
      </c>
      <c r="B331" s="13">
        <v>0.58006999999999997</v>
      </c>
      <c r="C331" s="13">
        <v>0.34799000000000002</v>
      </c>
      <c r="D331" s="13">
        <v>4.18E-5</v>
      </c>
      <c r="E331" s="13">
        <v>-0.58002819999999999</v>
      </c>
      <c r="F331" s="13">
        <v>0.49453000000000003</v>
      </c>
      <c r="G331" s="13">
        <v>0.25791999999999998</v>
      </c>
      <c r="H331" s="13">
        <v>3.9820000000000003E-3</v>
      </c>
      <c r="I331" s="13">
        <v>-0.49099999999999999</v>
      </c>
      <c r="U331" s="13">
        <v>2.7250000000000001</v>
      </c>
      <c r="V331" s="13">
        <v>1.0103</v>
      </c>
      <c r="W331" s="13">
        <v>1.0033000000000001</v>
      </c>
      <c r="X331" s="13">
        <v>1.04</v>
      </c>
      <c r="Y331" s="13">
        <v>2.5936009999999999E-2</v>
      </c>
      <c r="Z331" s="13">
        <v>6.4208999999999996</v>
      </c>
      <c r="AA331" s="13">
        <v>0.91529000000000005</v>
      </c>
      <c r="AB331" s="13">
        <v>6.6246900000000002</v>
      </c>
      <c r="AC331" s="13">
        <v>0.20378979999999999</v>
      </c>
      <c r="AE331" s="13">
        <v>2.7250000000000001</v>
      </c>
      <c r="AF331" s="13">
        <v>0.1862</v>
      </c>
      <c r="AG331" s="13">
        <v>0.61760000000000004</v>
      </c>
      <c r="AH331" s="13">
        <v>0.17499999999999999</v>
      </c>
      <c r="AI331" s="13">
        <v>-1.147074E-2</v>
      </c>
      <c r="AJ331" s="13">
        <v>4.6485000000000003</v>
      </c>
      <c r="AK331" s="13">
        <v>1.0719000000000001</v>
      </c>
      <c r="AL331" s="13">
        <v>4.7110000000000003</v>
      </c>
      <c r="AM331" s="13">
        <v>6.2100000000000002E-2</v>
      </c>
    </row>
    <row r="332" spans="1:39" x14ac:dyDescent="0.25">
      <c r="A332" s="13">
        <v>2.7332999999999998</v>
      </c>
      <c r="B332" s="13">
        <v>0.58160999999999996</v>
      </c>
      <c r="C332" s="13">
        <v>0.34379999999999999</v>
      </c>
      <c r="D332" s="13">
        <v>4.0000000000000003E-5</v>
      </c>
      <c r="E332" s="13">
        <v>-0.58157000000000003</v>
      </c>
      <c r="F332" s="13">
        <v>0.49073</v>
      </c>
      <c r="G332" s="13">
        <v>0.24701999999999999</v>
      </c>
      <c r="H332" s="13">
        <v>4.0200000000000001E-3</v>
      </c>
      <c r="I332" s="13">
        <v>-0.48699999999999999</v>
      </c>
      <c r="U332" s="13">
        <v>2.7332999999999998</v>
      </c>
      <c r="V332" s="13">
        <v>0.98441999999999996</v>
      </c>
      <c r="W332" s="13">
        <v>1.0004</v>
      </c>
      <c r="X332" s="13">
        <v>1.02</v>
      </c>
      <c r="Y332" s="13">
        <v>3.6267630000000002E-2</v>
      </c>
      <c r="Z332" s="13">
        <v>6.4381000000000004</v>
      </c>
      <c r="AA332" s="13">
        <v>0.92783000000000004</v>
      </c>
      <c r="AB332" s="13">
        <v>6.6365860000000003</v>
      </c>
      <c r="AC332" s="13">
        <v>0.19848560000000001</v>
      </c>
      <c r="AE332" s="13">
        <v>2.7332999999999998</v>
      </c>
      <c r="AF332" s="13">
        <v>0.18709999999999999</v>
      </c>
      <c r="AG332" s="13">
        <v>0.61734</v>
      </c>
      <c r="AH332" s="13">
        <v>0.17199999999999999</v>
      </c>
      <c r="AI332" s="13">
        <v>-1.547921E-2</v>
      </c>
      <c r="AJ332" s="13">
        <v>4.6620999999999997</v>
      </c>
      <c r="AK332" s="13">
        <v>1.0693999999999999</v>
      </c>
      <c r="AL332" s="13">
        <v>4.7220000000000004</v>
      </c>
      <c r="AM332" s="13">
        <v>5.9900000000000002E-2</v>
      </c>
    </row>
    <row r="333" spans="1:39" x14ac:dyDescent="0.25">
      <c r="A333" s="13">
        <v>2.7416999999999998</v>
      </c>
      <c r="B333" s="13">
        <v>0.58313999999999999</v>
      </c>
      <c r="C333" s="13">
        <v>0.33961999999999998</v>
      </c>
      <c r="D333" s="13">
        <v>3.8300000000000003E-5</v>
      </c>
      <c r="E333" s="13">
        <v>-0.58310169999999995</v>
      </c>
      <c r="F333" s="13">
        <v>0.48692999999999997</v>
      </c>
      <c r="G333" s="13">
        <v>0.23613999999999999</v>
      </c>
      <c r="H333" s="13">
        <v>4.058E-3</v>
      </c>
      <c r="I333" s="13">
        <v>-0.48299999999999998</v>
      </c>
      <c r="U333" s="13">
        <v>2.7416999999999998</v>
      </c>
      <c r="V333" s="13">
        <v>0.95726</v>
      </c>
      <c r="W333" s="13">
        <v>0.99731000000000003</v>
      </c>
      <c r="X333" s="13">
        <v>1.01</v>
      </c>
      <c r="Y333" s="13">
        <v>4.8056700000000001E-2</v>
      </c>
      <c r="Z333" s="13">
        <v>6.4554</v>
      </c>
      <c r="AA333" s="13">
        <v>0.95167999999999997</v>
      </c>
      <c r="AB333" s="13">
        <v>6.6483939999999997</v>
      </c>
      <c r="AC333" s="13">
        <v>0.19299440000000001</v>
      </c>
      <c r="AE333" s="13">
        <v>2.7416999999999998</v>
      </c>
      <c r="AF333" s="13">
        <v>0.18564</v>
      </c>
      <c r="AG333" s="13">
        <v>0.61699999999999999</v>
      </c>
      <c r="AH333" s="13">
        <v>0.16900000000000001</v>
      </c>
      <c r="AI333" s="13">
        <v>-1.7085759999999998E-2</v>
      </c>
      <c r="AJ333" s="13">
        <v>4.6757999999999997</v>
      </c>
      <c r="AK333" s="13">
        <v>1.0668</v>
      </c>
      <c r="AL333" s="13">
        <v>4.7329999999999997</v>
      </c>
      <c r="AM333" s="13">
        <v>5.7700000000000001E-2</v>
      </c>
    </row>
    <row r="334" spans="1:39" x14ac:dyDescent="0.25">
      <c r="A334" s="13">
        <v>2.75</v>
      </c>
      <c r="B334" s="13">
        <v>0.58718999999999999</v>
      </c>
      <c r="C334" s="13">
        <v>0.34319</v>
      </c>
      <c r="D334" s="13">
        <v>3.6600000000000002E-5</v>
      </c>
      <c r="E334" s="13">
        <v>-0.58715340000000005</v>
      </c>
      <c r="F334" s="13">
        <v>0.48311999999999999</v>
      </c>
      <c r="G334" s="13">
        <v>0.22696</v>
      </c>
      <c r="H334" s="13">
        <v>4.0969999999999999E-3</v>
      </c>
      <c r="I334" s="13">
        <v>-0.47899999999999998</v>
      </c>
      <c r="U334" s="13">
        <v>2.75</v>
      </c>
      <c r="V334" s="13">
        <v>0.92898999999999998</v>
      </c>
      <c r="W334" s="13">
        <v>0.99433000000000005</v>
      </c>
      <c r="X334" s="13">
        <v>0.99</v>
      </c>
      <c r="Y334" s="13">
        <v>6.1131390000000001E-2</v>
      </c>
      <c r="Z334" s="13">
        <v>6.4748999999999999</v>
      </c>
      <c r="AA334" s="13">
        <v>0.97455999999999998</v>
      </c>
      <c r="AB334" s="13">
        <v>6.6602579999999998</v>
      </c>
      <c r="AC334" s="13">
        <v>0.18535750000000001</v>
      </c>
      <c r="AE334" s="13">
        <v>2.75</v>
      </c>
      <c r="AF334" s="13">
        <v>0.18146000000000001</v>
      </c>
      <c r="AG334" s="13">
        <v>0.61663999999999997</v>
      </c>
      <c r="AH334" s="13">
        <v>0.16600000000000001</v>
      </c>
      <c r="AI334" s="13">
        <v>-1.5889279999999999E-2</v>
      </c>
      <c r="AJ334" s="13">
        <v>4.6894999999999998</v>
      </c>
      <c r="AK334" s="13">
        <v>1.0642</v>
      </c>
      <c r="AL334" s="13">
        <v>4.7450000000000001</v>
      </c>
      <c r="AM334" s="13">
        <v>5.5300000000000002E-2</v>
      </c>
    </row>
    <row r="335" spans="1:39" x14ac:dyDescent="0.25">
      <c r="A335" s="13">
        <v>2.7583000000000002</v>
      </c>
      <c r="B335" s="13">
        <v>0.59064000000000005</v>
      </c>
      <c r="C335" s="13">
        <v>0.34612999999999999</v>
      </c>
      <c r="D335" s="13">
        <v>3.4999999999999997E-5</v>
      </c>
      <c r="E335" s="13">
        <v>-0.59060500000000005</v>
      </c>
      <c r="F335" s="13">
        <v>0.47932000000000002</v>
      </c>
      <c r="G335" s="13">
        <v>0.21817</v>
      </c>
      <c r="H335" s="13">
        <v>4.1359999999999999E-3</v>
      </c>
      <c r="I335" s="13">
        <v>-0.47499999999999998</v>
      </c>
      <c r="U335" s="13">
        <v>2.7583000000000002</v>
      </c>
      <c r="V335" s="13">
        <v>0.90073999999999999</v>
      </c>
      <c r="W335" s="13">
        <v>0.99134999999999995</v>
      </c>
      <c r="X335" s="13">
        <v>0.97499999999999998</v>
      </c>
      <c r="Y335" s="13">
        <v>7.4366860000000007E-2</v>
      </c>
      <c r="Z335" s="13">
        <v>6.4943999999999997</v>
      </c>
      <c r="AA335" s="13">
        <v>0.97774000000000005</v>
      </c>
      <c r="AB335" s="13">
        <v>6.6718929999999999</v>
      </c>
      <c r="AC335" s="13">
        <v>0.17749300000000001</v>
      </c>
      <c r="AE335" s="13">
        <v>2.7583000000000002</v>
      </c>
      <c r="AF335" s="13">
        <v>0.17979999999999999</v>
      </c>
      <c r="AG335" s="13">
        <v>0.61628000000000005</v>
      </c>
      <c r="AH335" s="13">
        <v>0.16300000000000001</v>
      </c>
      <c r="AI335" s="13">
        <v>-1.7153100000000001E-2</v>
      </c>
      <c r="AJ335" s="13">
        <v>4.7031999999999998</v>
      </c>
      <c r="AK335" s="13">
        <v>1.0615000000000001</v>
      </c>
      <c r="AL335" s="13">
        <v>4.7560000000000002</v>
      </c>
      <c r="AM335" s="13">
        <v>5.28E-2</v>
      </c>
    </row>
    <row r="336" spans="1:39" x14ac:dyDescent="0.25">
      <c r="A336" s="13">
        <v>2.7667000000000002</v>
      </c>
      <c r="B336" s="13">
        <v>0.59353999999999996</v>
      </c>
      <c r="C336" s="13">
        <v>0.34665000000000001</v>
      </c>
      <c r="D336" s="13">
        <v>3.3500000000000001E-5</v>
      </c>
      <c r="E336" s="13">
        <v>-0.59350650000000005</v>
      </c>
      <c r="F336" s="13">
        <v>0.47556999999999999</v>
      </c>
      <c r="G336" s="13">
        <v>0.20938000000000001</v>
      </c>
      <c r="H336" s="13">
        <v>4.1749999999999999E-3</v>
      </c>
      <c r="I336" s="13">
        <v>-0.47099999999999997</v>
      </c>
      <c r="U336" s="13">
        <v>2.7667000000000002</v>
      </c>
      <c r="V336" s="13">
        <v>0.87251999999999996</v>
      </c>
      <c r="W336" s="13">
        <v>0.98836999999999997</v>
      </c>
      <c r="X336" s="13">
        <v>0.96</v>
      </c>
      <c r="Y336" s="13">
        <v>8.7750930000000005E-2</v>
      </c>
      <c r="Z336" s="13">
        <v>6.5138999999999996</v>
      </c>
      <c r="AA336" s="13">
        <v>0.99021000000000003</v>
      </c>
      <c r="AB336" s="13">
        <v>6.6834429999999996</v>
      </c>
      <c r="AC336" s="13">
        <v>0.1695431</v>
      </c>
      <c r="AE336" s="13">
        <v>2.7667000000000002</v>
      </c>
      <c r="AF336" s="13">
        <v>0.17813000000000001</v>
      </c>
      <c r="AG336" s="13">
        <v>0.61602000000000001</v>
      </c>
      <c r="AH336" s="13">
        <v>0.16</v>
      </c>
      <c r="AI336" s="13">
        <v>-1.8368519999999999E-2</v>
      </c>
      <c r="AJ336" s="13">
        <v>4.7168000000000001</v>
      </c>
      <c r="AK336" s="13">
        <v>1.0576000000000001</v>
      </c>
      <c r="AL336" s="13">
        <v>4.7670000000000003</v>
      </c>
      <c r="AM336" s="13">
        <v>5.0599999999999999E-2</v>
      </c>
    </row>
    <row r="337" spans="1:39" x14ac:dyDescent="0.25">
      <c r="A337" s="13">
        <v>2.7749999999999999</v>
      </c>
      <c r="B337" s="13">
        <v>0.59643000000000002</v>
      </c>
      <c r="C337" s="13">
        <v>0.34716000000000002</v>
      </c>
      <c r="D337" s="13">
        <v>3.1999999999999999E-5</v>
      </c>
      <c r="E337" s="13">
        <v>-0.59639799999999998</v>
      </c>
      <c r="F337" s="13">
        <v>0.47195999999999999</v>
      </c>
      <c r="G337" s="13">
        <v>0.20061000000000001</v>
      </c>
      <c r="H337" s="13">
        <v>4.215E-3</v>
      </c>
      <c r="I337" s="13">
        <v>-0.46800000000000003</v>
      </c>
      <c r="U337" s="13">
        <v>2.7749999999999999</v>
      </c>
      <c r="V337" s="13">
        <v>0.85906000000000005</v>
      </c>
      <c r="W337" s="13">
        <v>0.98541999999999996</v>
      </c>
      <c r="X337" s="13">
        <v>0.94599999999999995</v>
      </c>
      <c r="Y337" s="13">
        <v>8.6551530000000002E-2</v>
      </c>
      <c r="Z337" s="13">
        <v>6.5334000000000003</v>
      </c>
      <c r="AA337" s="13">
        <v>1.0099</v>
      </c>
      <c r="AB337" s="13">
        <v>6.6950459999999996</v>
      </c>
      <c r="AC337" s="13">
        <v>0.16164600000000001</v>
      </c>
      <c r="AE337" s="13">
        <v>2.7749999999999999</v>
      </c>
      <c r="AF337" s="13">
        <v>0.17646999999999999</v>
      </c>
      <c r="AG337" s="13">
        <v>0.61568000000000001</v>
      </c>
      <c r="AH337" s="13">
        <v>0.157</v>
      </c>
      <c r="AI337" s="13">
        <v>-1.9516039999999998E-2</v>
      </c>
      <c r="AJ337" s="13">
        <v>4.7305000000000001</v>
      </c>
      <c r="AK337" s="13">
        <v>1.0537000000000001</v>
      </c>
      <c r="AL337" s="13">
        <v>4.7789999999999999</v>
      </c>
      <c r="AM337" s="13">
        <v>4.8000000000000001E-2</v>
      </c>
    </row>
    <row r="338" spans="1:39" x14ac:dyDescent="0.25">
      <c r="A338" s="13">
        <v>2.7833000000000001</v>
      </c>
      <c r="B338" s="13">
        <v>0.59933000000000003</v>
      </c>
      <c r="C338" s="13">
        <v>0.34765000000000001</v>
      </c>
      <c r="D338" s="13">
        <v>3.0599999999999998E-5</v>
      </c>
      <c r="E338" s="13">
        <v>-0.59929940000000004</v>
      </c>
      <c r="F338" s="13">
        <v>0.46836</v>
      </c>
      <c r="G338" s="13">
        <v>0.19184999999999999</v>
      </c>
      <c r="H338" s="13">
        <v>4.254E-3</v>
      </c>
      <c r="I338" s="13">
        <v>-0.46400000000000002</v>
      </c>
      <c r="U338" s="13">
        <v>2.7833000000000001</v>
      </c>
      <c r="V338" s="13">
        <v>0.83765000000000001</v>
      </c>
      <c r="W338" s="13">
        <v>0.98253999999999997</v>
      </c>
      <c r="X338" s="13">
        <v>0.93100000000000005</v>
      </c>
      <c r="Y338" s="13">
        <v>9.3482999999999997E-2</v>
      </c>
      <c r="Z338" s="13">
        <v>6.5529000000000002</v>
      </c>
      <c r="AA338" s="13">
        <v>1.0109999999999999</v>
      </c>
      <c r="AB338" s="13">
        <v>6.7064260000000004</v>
      </c>
      <c r="AC338" s="13">
        <v>0.153526</v>
      </c>
      <c r="AE338" s="13">
        <v>2.7833000000000001</v>
      </c>
      <c r="AF338" s="13">
        <v>0.16929</v>
      </c>
      <c r="AG338" s="13">
        <v>0.61531999999999998</v>
      </c>
      <c r="AH338" s="13">
        <v>0.154</v>
      </c>
      <c r="AI338" s="13">
        <v>-1.50875E-2</v>
      </c>
      <c r="AJ338" s="13">
        <v>4.7442000000000002</v>
      </c>
      <c r="AK338" s="13">
        <v>1.0498000000000001</v>
      </c>
      <c r="AL338" s="13">
        <v>4.79</v>
      </c>
      <c r="AM338" s="13">
        <v>4.5499999999999999E-2</v>
      </c>
    </row>
    <row r="339" spans="1:39" x14ac:dyDescent="0.25">
      <c r="A339" s="13">
        <v>2.7917000000000001</v>
      </c>
      <c r="B339" s="13">
        <v>0.59977999999999998</v>
      </c>
      <c r="C339" s="13">
        <v>0.34254000000000001</v>
      </c>
      <c r="D339" s="13">
        <v>2.9300000000000001E-5</v>
      </c>
      <c r="E339" s="13">
        <v>-0.59975069999999997</v>
      </c>
      <c r="F339" s="13">
        <v>0.46475</v>
      </c>
      <c r="G339" s="13">
        <v>0.18432999999999999</v>
      </c>
      <c r="H339" s="13">
        <v>4.2940000000000001E-3</v>
      </c>
      <c r="I339" s="13">
        <v>-0.46</v>
      </c>
      <c r="U339" s="13">
        <v>2.7917000000000001</v>
      </c>
      <c r="V339" s="13">
        <v>0.81569999999999998</v>
      </c>
      <c r="W339" s="13">
        <v>0.97965000000000002</v>
      </c>
      <c r="X339" s="13">
        <v>0.91700000000000004</v>
      </c>
      <c r="Y339" s="13">
        <v>0.1011344</v>
      </c>
      <c r="Z339" s="13">
        <v>6.5719000000000003</v>
      </c>
      <c r="AA339" s="13">
        <v>1.0356000000000001</v>
      </c>
      <c r="AB339" s="13">
        <v>6.7177220000000002</v>
      </c>
      <c r="AC339" s="13">
        <v>0.14582200000000001</v>
      </c>
      <c r="AE339" s="13">
        <v>2.7917000000000001</v>
      </c>
      <c r="AF339" s="13">
        <v>0.16087000000000001</v>
      </c>
      <c r="AG339" s="13">
        <v>0.61494000000000004</v>
      </c>
      <c r="AH339" s="13">
        <v>0.151</v>
      </c>
      <c r="AI339" s="13">
        <v>-9.3835710000000003E-3</v>
      </c>
      <c r="AJ339" s="13">
        <v>4.7579000000000002</v>
      </c>
      <c r="AK339" s="13">
        <v>1.0459000000000001</v>
      </c>
      <c r="AL339" s="13">
        <v>4.8010000000000002</v>
      </c>
      <c r="AM339" s="13">
        <v>4.2999999999999997E-2</v>
      </c>
    </row>
    <row r="340" spans="1:39" x14ac:dyDescent="0.25">
      <c r="A340" s="13">
        <v>2.8</v>
      </c>
      <c r="B340" s="13">
        <v>0.59907999999999995</v>
      </c>
      <c r="C340" s="13">
        <v>0.33506000000000002</v>
      </c>
      <c r="D340" s="13">
        <v>2.8E-5</v>
      </c>
      <c r="E340" s="13">
        <v>-0.59905200000000003</v>
      </c>
      <c r="F340" s="13">
        <v>0.46113999999999999</v>
      </c>
      <c r="G340" s="13">
        <v>0.17746999999999999</v>
      </c>
      <c r="H340" s="13">
        <v>4.3340000000000002E-3</v>
      </c>
      <c r="I340" s="13">
        <v>-0.45700000000000002</v>
      </c>
      <c r="U340" s="13">
        <v>2.8</v>
      </c>
      <c r="V340" s="13">
        <v>0.79374999999999996</v>
      </c>
      <c r="W340" s="13">
        <v>0.97677000000000003</v>
      </c>
      <c r="X340" s="13">
        <v>0.90300000000000002</v>
      </c>
      <c r="Y340" s="13">
        <v>0.1089627</v>
      </c>
      <c r="Z340" s="13">
        <v>6.5910000000000002</v>
      </c>
      <c r="AA340" s="13">
        <v>1.0580000000000001</v>
      </c>
      <c r="AB340" s="13">
        <v>6.729069</v>
      </c>
      <c r="AC340" s="13">
        <v>0.1380692</v>
      </c>
      <c r="AE340" s="13">
        <v>2.8</v>
      </c>
      <c r="AF340" s="13">
        <v>0.15525</v>
      </c>
      <c r="AG340" s="13">
        <v>0.61462000000000006</v>
      </c>
      <c r="AH340" s="13">
        <v>0.14899999999999999</v>
      </c>
      <c r="AI340" s="13">
        <v>-6.4063920000000003E-3</v>
      </c>
      <c r="AJ340" s="13">
        <v>4.7709999999999999</v>
      </c>
      <c r="AK340" s="13">
        <v>1.0426</v>
      </c>
      <c r="AL340" s="13">
        <v>4.8120000000000003</v>
      </c>
      <c r="AM340" s="13">
        <v>4.1000000000000002E-2</v>
      </c>
    </row>
    <row r="341" spans="1:39" x14ac:dyDescent="0.25">
      <c r="A341" s="13">
        <v>2.8083</v>
      </c>
      <c r="B341" s="13">
        <v>0.59997999999999996</v>
      </c>
      <c r="C341" s="13">
        <v>0.33104</v>
      </c>
      <c r="D341" s="13">
        <v>2.6800000000000001E-5</v>
      </c>
      <c r="E341" s="13">
        <v>-0.59995319999999996</v>
      </c>
      <c r="F341" s="13">
        <v>0.45750999999999997</v>
      </c>
      <c r="G341" s="13">
        <v>0.17061000000000001</v>
      </c>
      <c r="H341" s="13">
        <v>4.3740000000000003E-3</v>
      </c>
      <c r="I341" s="13">
        <v>-0.45300000000000001</v>
      </c>
      <c r="U341" s="13">
        <v>2.8083</v>
      </c>
      <c r="V341" s="13">
        <v>0.77064999999999995</v>
      </c>
      <c r="W341" s="13">
        <v>0.9738</v>
      </c>
      <c r="X341" s="13">
        <v>0.88900000000000001</v>
      </c>
      <c r="Y341" s="13">
        <v>0.1181214</v>
      </c>
      <c r="Z341" s="13">
        <v>6.6101000000000001</v>
      </c>
      <c r="AA341" s="13">
        <v>1.0679000000000001</v>
      </c>
      <c r="AB341" s="13">
        <v>6.7401980000000004</v>
      </c>
      <c r="AC341" s="13">
        <v>0.13009809999999999</v>
      </c>
      <c r="AE341" s="13">
        <v>2.8083</v>
      </c>
      <c r="AF341" s="13">
        <v>0.14960000000000001</v>
      </c>
      <c r="AG341" s="13">
        <v>0.61426999999999998</v>
      </c>
      <c r="AH341" s="13">
        <v>0.14599999999999999</v>
      </c>
      <c r="AI341" s="13">
        <v>-3.3468489999999998E-3</v>
      </c>
      <c r="AJ341" s="13">
        <v>4.7836999999999996</v>
      </c>
      <c r="AK341" s="13">
        <v>1.0406</v>
      </c>
      <c r="AL341" s="13">
        <v>4.8230000000000004</v>
      </c>
      <c r="AM341" s="13">
        <v>3.9300000000000002E-2</v>
      </c>
    </row>
    <row r="342" spans="1:39" x14ac:dyDescent="0.25">
      <c r="A342" s="13">
        <v>2.8167</v>
      </c>
      <c r="B342" s="13">
        <v>0.60085999999999995</v>
      </c>
      <c r="C342" s="13">
        <v>0.32701000000000002</v>
      </c>
      <c r="D342" s="13">
        <v>2.5599999999999999E-5</v>
      </c>
      <c r="E342" s="13">
        <v>-0.60083439999999999</v>
      </c>
      <c r="F342" s="13">
        <v>0.4536</v>
      </c>
      <c r="G342" s="13">
        <v>0.16375999999999999</v>
      </c>
      <c r="H342" s="13">
        <v>4.4140000000000004E-3</v>
      </c>
      <c r="I342" s="13">
        <v>-0.44900000000000001</v>
      </c>
      <c r="U342" s="13">
        <v>2.8167</v>
      </c>
      <c r="V342" s="13">
        <v>0.74128000000000005</v>
      </c>
      <c r="W342" s="13">
        <v>0.97079000000000004</v>
      </c>
      <c r="X342" s="13">
        <v>0.875</v>
      </c>
      <c r="Y342" s="13">
        <v>0.13372800000000001</v>
      </c>
      <c r="Z342" s="13">
        <v>6.6292</v>
      </c>
      <c r="AA342" s="13">
        <v>1.0669</v>
      </c>
      <c r="AB342" s="13">
        <v>6.7512449999999999</v>
      </c>
      <c r="AC342" s="13">
        <v>0.1220446</v>
      </c>
      <c r="AE342" s="13">
        <v>2.8167</v>
      </c>
      <c r="AF342" s="13">
        <v>0.14396</v>
      </c>
      <c r="AG342" s="13">
        <v>0.6139</v>
      </c>
      <c r="AH342" s="13">
        <v>0.14399999999999999</v>
      </c>
      <c r="AI342" s="13">
        <v>-2.6472300000000002E-4</v>
      </c>
      <c r="AJ342" s="13">
        <v>4.7964000000000002</v>
      </c>
      <c r="AK342" s="13">
        <v>1.0386</v>
      </c>
      <c r="AL342" s="13">
        <v>4.8339999999999996</v>
      </c>
      <c r="AM342" s="13">
        <v>3.7699999999999997E-2</v>
      </c>
    </row>
    <row r="343" spans="1:39" x14ac:dyDescent="0.25">
      <c r="A343" s="13">
        <v>2.8250000000000002</v>
      </c>
      <c r="B343" s="13">
        <v>0.60175000000000001</v>
      </c>
      <c r="C343" s="13">
        <v>0.32300000000000001</v>
      </c>
      <c r="D343" s="13">
        <v>2.4499999999999999E-5</v>
      </c>
      <c r="E343" s="13">
        <v>-0.60172550000000002</v>
      </c>
      <c r="F343" s="13">
        <v>0.44968000000000002</v>
      </c>
      <c r="G343" s="13">
        <v>0.15690999999999999</v>
      </c>
      <c r="H343" s="13">
        <v>4.4549999999999998E-3</v>
      </c>
      <c r="I343" s="13">
        <v>-0.44500000000000001</v>
      </c>
      <c r="U343" s="13">
        <v>2.8250000000000002</v>
      </c>
      <c r="V343" s="13">
        <v>0.71614</v>
      </c>
      <c r="W343" s="13">
        <v>0.96780999999999995</v>
      </c>
      <c r="X343" s="13">
        <v>0.86099999999999999</v>
      </c>
      <c r="Y343" s="13">
        <v>0.1452802</v>
      </c>
      <c r="Z343" s="13">
        <v>6.6496000000000004</v>
      </c>
      <c r="AA343" s="13">
        <v>1.0808</v>
      </c>
      <c r="AB343" s="13">
        <v>6.7623410000000002</v>
      </c>
      <c r="AC343" s="13">
        <v>0.1127411</v>
      </c>
      <c r="AE343" s="13">
        <v>2.8250000000000002</v>
      </c>
      <c r="AF343" s="13">
        <v>0.14205999999999999</v>
      </c>
      <c r="AG343" s="13">
        <v>0.61358000000000001</v>
      </c>
      <c r="AH343" s="13">
        <v>0.14099999999999999</v>
      </c>
      <c r="AI343" s="13">
        <v>-8.5367199999999998E-4</v>
      </c>
      <c r="AJ343" s="13">
        <v>4.8090999999999999</v>
      </c>
      <c r="AK343" s="13">
        <v>1.0366</v>
      </c>
      <c r="AL343" s="13">
        <v>4.8449999999999998</v>
      </c>
      <c r="AM343" s="13">
        <v>3.5999999999999997E-2</v>
      </c>
    </row>
    <row r="344" spans="1:39" x14ac:dyDescent="0.25">
      <c r="A344" s="13">
        <v>2.8332999999999999</v>
      </c>
      <c r="B344" s="13">
        <v>0.60219</v>
      </c>
      <c r="C344" s="13">
        <v>0.31213999999999997</v>
      </c>
      <c r="D344" s="13">
        <v>2.34E-5</v>
      </c>
      <c r="E344" s="13">
        <v>-0.6021666</v>
      </c>
      <c r="F344" s="13">
        <v>0.44575999999999999</v>
      </c>
      <c r="G344" s="13">
        <v>0.15115999999999999</v>
      </c>
      <c r="H344" s="13">
        <v>4.496E-3</v>
      </c>
      <c r="I344" s="13">
        <v>-0.441</v>
      </c>
      <c r="U344" s="13">
        <v>2.8332999999999999</v>
      </c>
      <c r="V344" s="13">
        <v>0.69101999999999997</v>
      </c>
      <c r="W344" s="13">
        <v>0.96484000000000003</v>
      </c>
      <c r="X344" s="13">
        <v>0.84799999999999998</v>
      </c>
      <c r="Y344" s="13">
        <v>0.15699089999999999</v>
      </c>
      <c r="Z344" s="13">
        <v>6.6717000000000004</v>
      </c>
      <c r="AA344" s="13">
        <v>1.1027</v>
      </c>
      <c r="AB344" s="13">
        <v>6.7732239999999999</v>
      </c>
      <c r="AC344" s="13">
        <v>0.10152369999999999</v>
      </c>
      <c r="AE344" s="13">
        <v>2.8332999999999999</v>
      </c>
      <c r="AF344" s="13">
        <v>0.13930000000000001</v>
      </c>
      <c r="AG344" s="13">
        <v>0.61331999999999998</v>
      </c>
      <c r="AH344" s="13">
        <v>0.13900000000000001</v>
      </c>
      <c r="AI344" s="13">
        <v>-5.33678E-4</v>
      </c>
      <c r="AJ344" s="13">
        <v>4.8217999999999996</v>
      </c>
      <c r="AK344" s="13">
        <v>1.0345</v>
      </c>
      <c r="AL344" s="13">
        <v>4.8559999999999999</v>
      </c>
      <c r="AM344" s="13">
        <v>3.4200000000000001E-2</v>
      </c>
    </row>
    <row r="345" spans="1:39" x14ac:dyDescent="0.25">
      <c r="A345" s="13">
        <v>2.8416999999999999</v>
      </c>
      <c r="B345" s="13">
        <v>0.60143999999999997</v>
      </c>
      <c r="C345" s="13">
        <v>0.29170000000000001</v>
      </c>
      <c r="D345" s="13">
        <v>2.2399999999999999E-5</v>
      </c>
      <c r="E345" s="13">
        <v>-0.6014176</v>
      </c>
      <c r="F345" s="13">
        <v>0.44185000000000002</v>
      </c>
      <c r="G345" s="13">
        <v>0.14652999999999999</v>
      </c>
      <c r="H345" s="13">
        <v>4.5370000000000002E-3</v>
      </c>
      <c r="I345" s="13">
        <v>-0.437</v>
      </c>
      <c r="U345" s="13">
        <v>2.8416999999999999</v>
      </c>
      <c r="V345" s="13">
        <v>0.66591</v>
      </c>
      <c r="W345" s="13">
        <v>0.96182999999999996</v>
      </c>
      <c r="X345" s="13">
        <v>0.83499999999999996</v>
      </c>
      <c r="Y345" s="13">
        <v>0.16886760000000001</v>
      </c>
      <c r="Z345" s="13">
        <v>6.6938000000000004</v>
      </c>
      <c r="AA345" s="13">
        <v>1.0863</v>
      </c>
      <c r="AB345" s="13">
        <v>6.7840259999999999</v>
      </c>
      <c r="AC345" s="13">
        <v>9.0225529999999998E-2</v>
      </c>
      <c r="AE345" s="13">
        <v>2.8416999999999999</v>
      </c>
      <c r="AF345" s="13">
        <v>0.13568</v>
      </c>
      <c r="AG345" s="13">
        <v>0.61299999999999999</v>
      </c>
      <c r="AH345" s="13">
        <v>0.13600000000000001</v>
      </c>
      <c r="AI345" s="13">
        <v>6.7633899999999998E-4</v>
      </c>
      <c r="AJ345" s="13">
        <v>4.8353000000000002</v>
      </c>
      <c r="AK345" s="13">
        <v>1.0321</v>
      </c>
      <c r="AL345" s="13">
        <v>4.867</v>
      </c>
      <c r="AM345" s="13">
        <v>3.1699999999999999E-2</v>
      </c>
    </row>
    <row r="346" spans="1:39" x14ac:dyDescent="0.25">
      <c r="A346" s="13">
        <v>2.85</v>
      </c>
      <c r="B346" s="13">
        <v>0.60158999999999996</v>
      </c>
      <c r="C346" s="13">
        <v>0.27953</v>
      </c>
      <c r="D346" s="13">
        <v>2.1399999999999998E-5</v>
      </c>
      <c r="E346" s="13">
        <v>-0.60156860000000001</v>
      </c>
      <c r="F346" s="13">
        <v>0.43792999999999999</v>
      </c>
      <c r="G346" s="13">
        <v>0.14191000000000001</v>
      </c>
      <c r="H346" s="13">
        <v>4.5789999999999997E-3</v>
      </c>
      <c r="I346" s="13">
        <v>-0.433</v>
      </c>
      <c r="U346" s="13">
        <v>2.85</v>
      </c>
      <c r="V346" s="13">
        <v>0.63800000000000001</v>
      </c>
      <c r="W346" s="13">
        <v>0.95882999999999996</v>
      </c>
      <c r="X346" s="13">
        <v>0.82199999999999995</v>
      </c>
      <c r="Y346" s="13">
        <v>0.18371770000000001</v>
      </c>
      <c r="Z346" s="13">
        <v>6.7159000000000004</v>
      </c>
      <c r="AA346" s="13">
        <v>1.1059000000000001</v>
      </c>
      <c r="AB346" s="13">
        <v>6.7948760000000004</v>
      </c>
      <c r="AC346" s="13">
        <v>7.8975909999999996E-2</v>
      </c>
      <c r="AE346" s="13">
        <v>2.85</v>
      </c>
      <c r="AF346" s="13">
        <v>0.13206999999999999</v>
      </c>
      <c r="AG346" s="13">
        <v>0.61270000000000002</v>
      </c>
      <c r="AH346" s="13">
        <v>0.13400000000000001</v>
      </c>
      <c r="AI346" s="13">
        <v>1.9412609999999999E-3</v>
      </c>
      <c r="AJ346" s="13">
        <v>4.8489000000000004</v>
      </c>
      <c r="AK346" s="13">
        <v>1.0291999999999999</v>
      </c>
      <c r="AL346" s="13">
        <v>4.8780000000000001</v>
      </c>
      <c r="AM346" s="13">
        <v>2.8899999999999999E-2</v>
      </c>
    </row>
    <row r="347" spans="1:39" x14ac:dyDescent="0.25">
      <c r="A347" s="13">
        <v>2.8582999999999998</v>
      </c>
      <c r="B347" s="13">
        <v>0.60172999999999999</v>
      </c>
      <c r="C347" s="13">
        <v>0.26735999999999999</v>
      </c>
      <c r="D347" s="13">
        <v>2.05E-5</v>
      </c>
      <c r="E347" s="13">
        <v>-0.60170950000000001</v>
      </c>
      <c r="F347" s="13">
        <v>0.43564000000000003</v>
      </c>
      <c r="G347" s="13">
        <v>0.13730000000000001</v>
      </c>
      <c r="H347" s="13">
        <v>4.62E-3</v>
      </c>
      <c r="I347" s="13">
        <v>-0.43099999999999999</v>
      </c>
      <c r="U347" s="13">
        <v>2.8582999999999998</v>
      </c>
      <c r="V347" s="13">
        <v>0.60646</v>
      </c>
      <c r="W347" s="13">
        <v>0.95577999999999996</v>
      </c>
      <c r="X347" s="13">
        <v>0.80900000000000005</v>
      </c>
      <c r="Y347" s="13">
        <v>0.20237379999999999</v>
      </c>
      <c r="Z347" s="13">
        <v>6.7380000000000004</v>
      </c>
      <c r="AA347" s="13">
        <v>1.1273</v>
      </c>
      <c r="AB347" s="13">
        <v>6.805517</v>
      </c>
      <c r="AC347" s="13">
        <v>6.7516969999999996E-2</v>
      </c>
      <c r="AE347" s="13">
        <v>2.8582999999999998</v>
      </c>
      <c r="AF347" s="13">
        <v>0.12842999999999999</v>
      </c>
      <c r="AG347" s="13">
        <v>0.61240000000000006</v>
      </c>
      <c r="AH347" s="13">
        <v>0.13200000000000001</v>
      </c>
      <c r="AI347" s="13">
        <v>3.2817800000000002E-3</v>
      </c>
      <c r="AJ347" s="13">
        <v>4.8624999999999998</v>
      </c>
      <c r="AK347" s="13">
        <v>1.0263</v>
      </c>
      <c r="AL347" s="13">
        <v>4.8890000000000002</v>
      </c>
      <c r="AM347" s="13">
        <v>2.6100000000000002E-2</v>
      </c>
    </row>
    <row r="348" spans="1:39" x14ac:dyDescent="0.25">
      <c r="A348" s="13">
        <v>2.8666999999999998</v>
      </c>
      <c r="B348" s="13">
        <v>0.60185999999999995</v>
      </c>
      <c r="C348" s="13">
        <v>0.25520999999999999</v>
      </c>
      <c r="D348" s="13">
        <v>1.9599999999999999E-5</v>
      </c>
      <c r="E348" s="13">
        <v>-0.60184040000000005</v>
      </c>
      <c r="F348" s="13">
        <v>0.43358999999999998</v>
      </c>
      <c r="G348" s="13">
        <v>0.13270000000000001</v>
      </c>
      <c r="H348" s="13">
        <v>4.6620000000000003E-3</v>
      </c>
      <c r="I348" s="13">
        <v>-0.42899999999999999</v>
      </c>
      <c r="U348" s="13">
        <v>2.8666999999999998</v>
      </c>
      <c r="V348" s="13">
        <v>0.57815000000000005</v>
      </c>
      <c r="W348" s="13">
        <v>0.95272000000000001</v>
      </c>
      <c r="X348" s="13">
        <v>0.79600000000000004</v>
      </c>
      <c r="Y348" s="13">
        <v>0.21797420000000001</v>
      </c>
      <c r="Z348" s="13">
        <v>6.7587999999999999</v>
      </c>
      <c r="AA348" s="13">
        <v>1.0996999999999999</v>
      </c>
      <c r="AB348" s="13">
        <v>6.8160790000000002</v>
      </c>
      <c r="AC348" s="13">
        <v>5.7278540000000003E-2</v>
      </c>
      <c r="AE348" s="13">
        <v>2.8666999999999998</v>
      </c>
      <c r="AF348" s="13">
        <v>0.11360000000000001</v>
      </c>
      <c r="AG348" s="13">
        <v>0.61204999999999998</v>
      </c>
      <c r="AH348" s="13">
        <v>0.129</v>
      </c>
      <c r="AI348" s="13">
        <v>1.583961E-2</v>
      </c>
      <c r="AJ348" s="13">
        <v>4.8761000000000001</v>
      </c>
      <c r="AK348" s="13">
        <v>1.0234000000000001</v>
      </c>
      <c r="AL348" s="13">
        <v>4.9000000000000004</v>
      </c>
      <c r="AM348" s="13">
        <v>2.3400000000000001E-2</v>
      </c>
    </row>
    <row r="349" spans="1:39" x14ac:dyDescent="0.25">
      <c r="A349" s="13">
        <v>2.875</v>
      </c>
      <c r="B349" s="13">
        <v>0.60199999999999998</v>
      </c>
      <c r="C349" s="13">
        <v>0.24579999999999999</v>
      </c>
      <c r="D349" s="13">
        <v>1.88E-5</v>
      </c>
      <c r="E349" s="13">
        <v>-0.60198119999999999</v>
      </c>
      <c r="F349" s="13">
        <v>0.43153999999999998</v>
      </c>
      <c r="G349" s="13">
        <v>0.12856000000000001</v>
      </c>
      <c r="H349" s="13">
        <v>4.7039999999999998E-3</v>
      </c>
      <c r="I349" s="13">
        <v>-0.42699999999999999</v>
      </c>
      <c r="U349" s="13">
        <v>2.875</v>
      </c>
      <c r="V349" s="13">
        <v>0.54988000000000004</v>
      </c>
      <c r="W349" s="13">
        <v>0.94974999999999998</v>
      </c>
      <c r="X349" s="13">
        <v>0.78400000000000003</v>
      </c>
      <c r="Y349" s="13">
        <v>0.23370569999999999</v>
      </c>
      <c r="Z349" s="13">
        <v>6.7786999999999997</v>
      </c>
      <c r="AA349" s="13">
        <v>1.1135999999999999</v>
      </c>
      <c r="AB349" s="13">
        <v>6.8266869999999997</v>
      </c>
      <c r="AC349" s="13">
        <v>4.7987160000000001E-2</v>
      </c>
      <c r="AE349" s="13">
        <v>2.875</v>
      </c>
      <c r="AF349" s="13">
        <v>0.10443</v>
      </c>
      <c r="AG349" s="13">
        <v>0.61170000000000002</v>
      </c>
      <c r="AH349" s="13">
        <v>0.127</v>
      </c>
      <c r="AI349" s="13">
        <v>2.279846E-2</v>
      </c>
      <c r="AJ349" s="13">
        <v>4.8897000000000004</v>
      </c>
      <c r="AK349" s="13">
        <v>1.0205</v>
      </c>
      <c r="AL349" s="13">
        <v>4.91</v>
      </c>
      <c r="AM349" s="13">
        <v>2.06E-2</v>
      </c>
    </row>
    <row r="350" spans="1:39" x14ac:dyDescent="0.25">
      <c r="A350" s="13">
        <v>2.8833000000000002</v>
      </c>
      <c r="B350" s="13">
        <v>0.60228000000000004</v>
      </c>
      <c r="C350" s="13">
        <v>0.24804999999999999</v>
      </c>
      <c r="D350" s="13">
        <v>1.7900000000000001E-5</v>
      </c>
      <c r="E350" s="13">
        <v>-0.60226210000000002</v>
      </c>
      <c r="F350" s="13">
        <v>0.42948999999999998</v>
      </c>
      <c r="G350" s="13">
        <v>0.12534999999999999</v>
      </c>
      <c r="H350" s="13">
        <v>4.7460000000000002E-3</v>
      </c>
      <c r="I350" s="13">
        <v>-0.42499999999999999</v>
      </c>
      <c r="U350" s="13">
        <v>2.8833000000000002</v>
      </c>
      <c r="V350" s="13">
        <v>0.52161000000000002</v>
      </c>
      <c r="W350" s="13">
        <v>0.94674000000000003</v>
      </c>
      <c r="X350" s="13">
        <v>0.77100000000000002</v>
      </c>
      <c r="Y350" s="13">
        <v>0.24961030000000001</v>
      </c>
      <c r="Z350" s="13">
        <v>6.7987000000000002</v>
      </c>
      <c r="AA350" s="13">
        <v>1.0954999999999999</v>
      </c>
      <c r="AB350" s="13">
        <v>6.837091</v>
      </c>
      <c r="AC350" s="13">
        <v>3.8390769999999998E-2</v>
      </c>
      <c r="AE350" s="13">
        <v>2.8833000000000002</v>
      </c>
      <c r="AF350" s="13">
        <v>9.5927999999999999E-2</v>
      </c>
      <c r="AG350" s="13">
        <v>0.61133999999999999</v>
      </c>
      <c r="AH350" s="13">
        <v>0.125</v>
      </c>
      <c r="AI350" s="13">
        <v>2.9132020000000002E-2</v>
      </c>
      <c r="AJ350" s="13">
        <v>4.9028</v>
      </c>
      <c r="AK350" s="13">
        <v>1.0165999999999999</v>
      </c>
      <c r="AL350" s="13">
        <v>4.9210000000000003</v>
      </c>
      <c r="AM350" s="13">
        <v>1.8200000000000001E-2</v>
      </c>
    </row>
    <row r="351" spans="1:39" x14ac:dyDescent="0.25">
      <c r="A351" s="13">
        <v>2.8917000000000002</v>
      </c>
      <c r="B351" s="13">
        <v>0.60246999999999995</v>
      </c>
      <c r="C351" s="13">
        <v>0.24226</v>
      </c>
      <c r="D351" s="13">
        <v>1.7200000000000001E-5</v>
      </c>
      <c r="E351" s="13">
        <v>-0.60245280000000001</v>
      </c>
      <c r="F351" s="13">
        <v>0.42743999999999999</v>
      </c>
      <c r="G351" s="13">
        <v>0.12213</v>
      </c>
      <c r="H351" s="13">
        <v>4.7879999999999997E-3</v>
      </c>
      <c r="I351" s="13">
        <v>-0.42299999999999999</v>
      </c>
      <c r="U351" s="13">
        <v>2.8917000000000002</v>
      </c>
      <c r="V351" s="13">
        <v>0.49182999999999999</v>
      </c>
      <c r="W351" s="13">
        <v>0.94372</v>
      </c>
      <c r="X351" s="13">
        <v>0.75900000000000001</v>
      </c>
      <c r="Y351" s="13">
        <v>0.26719520000000002</v>
      </c>
      <c r="Z351" s="13">
        <v>6.8186999999999998</v>
      </c>
      <c r="AA351" s="13">
        <v>1.0868</v>
      </c>
      <c r="AB351" s="13">
        <v>6.8474170000000001</v>
      </c>
      <c r="AC351" s="13">
        <v>2.8716660000000001E-2</v>
      </c>
      <c r="AE351" s="13">
        <v>2.8917000000000002</v>
      </c>
      <c r="AF351" s="13">
        <v>8.7469000000000005E-2</v>
      </c>
      <c r="AG351" s="13">
        <v>0.61099000000000003</v>
      </c>
      <c r="AH351" s="13">
        <v>0.123</v>
      </c>
      <c r="AI351" s="13">
        <v>3.5447949999999999E-2</v>
      </c>
      <c r="AJ351" s="13">
        <v>4.9157999999999999</v>
      </c>
      <c r="AK351" s="13">
        <v>1.0124</v>
      </c>
      <c r="AL351" s="13">
        <v>4.9320000000000004</v>
      </c>
      <c r="AM351" s="13">
        <v>1.6E-2</v>
      </c>
    </row>
    <row r="352" spans="1:39" x14ac:dyDescent="0.25">
      <c r="A352" s="13">
        <v>2.9</v>
      </c>
      <c r="B352" s="13">
        <v>0.60267000000000004</v>
      </c>
      <c r="C352" s="13">
        <v>0.23648</v>
      </c>
      <c r="D352" s="13">
        <v>1.6500000000000001E-5</v>
      </c>
      <c r="E352" s="13">
        <v>-0.60265349999999995</v>
      </c>
      <c r="F352" s="13">
        <v>0.42549999999999999</v>
      </c>
      <c r="G352" s="13">
        <v>0.11892</v>
      </c>
      <c r="H352" s="13">
        <v>4.8310000000000002E-3</v>
      </c>
      <c r="I352" s="13">
        <v>-0.42099999999999999</v>
      </c>
      <c r="U352" s="13">
        <v>2.9</v>
      </c>
      <c r="V352" s="13">
        <v>0.46171000000000001</v>
      </c>
      <c r="W352" s="13">
        <v>0.94067999999999996</v>
      </c>
      <c r="X352" s="13">
        <v>0.747</v>
      </c>
      <c r="Y352" s="13">
        <v>0.28528789999999998</v>
      </c>
      <c r="Z352" s="13">
        <v>6.8387000000000002</v>
      </c>
      <c r="AA352" s="13">
        <v>1.0945</v>
      </c>
      <c r="AB352" s="13">
        <v>6.8577880000000002</v>
      </c>
      <c r="AC352" s="13">
        <v>1.9088339999999999E-2</v>
      </c>
      <c r="AE352" s="13">
        <v>2.9</v>
      </c>
      <c r="AF352" s="13">
        <v>7.8940999999999997E-2</v>
      </c>
      <c r="AG352" s="13">
        <v>0.61065999999999998</v>
      </c>
      <c r="AH352" s="13">
        <v>0.121</v>
      </c>
      <c r="AI352" s="13">
        <v>4.1890370000000003E-2</v>
      </c>
      <c r="AJ352" s="13">
        <v>4.9288999999999996</v>
      </c>
      <c r="AK352" s="13">
        <v>1.0082</v>
      </c>
      <c r="AL352" s="13">
        <v>4.9420000000000002</v>
      </c>
      <c r="AM352" s="13">
        <v>1.35E-2</v>
      </c>
    </row>
    <row r="353" spans="1:39" x14ac:dyDescent="0.25">
      <c r="A353" s="13">
        <v>2.9083000000000001</v>
      </c>
      <c r="B353" s="13">
        <v>0.60285999999999995</v>
      </c>
      <c r="C353" s="13">
        <v>0.23069999999999999</v>
      </c>
      <c r="D353" s="13">
        <v>1.5800000000000001E-5</v>
      </c>
      <c r="E353" s="13">
        <v>-0.60284420000000005</v>
      </c>
      <c r="F353" s="13">
        <v>0.42363000000000001</v>
      </c>
      <c r="G353" s="13">
        <v>0.11570999999999999</v>
      </c>
      <c r="H353" s="13">
        <v>4.8739999999999999E-3</v>
      </c>
      <c r="I353" s="13">
        <v>-0.41899999999999998</v>
      </c>
      <c r="U353" s="13">
        <v>2.9083000000000001</v>
      </c>
      <c r="V353" s="13">
        <v>0.43239</v>
      </c>
      <c r="W353" s="13">
        <v>0.93781999999999999</v>
      </c>
      <c r="X353" s="13">
        <v>0.73499999999999999</v>
      </c>
      <c r="Y353" s="13">
        <v>0.30274980000000001</v>
      </c>
      <c r="Z353" s="13">
        <v>6.8582000000000001</v>
      </c>
      <c r="AA353" s="13">
        <v>1.103</v>
      </c>
      <c r="AB353" s="13">
        <v>6.8679589999999999</v>
      </c>
      <c r="AC353" s="13">
        <v>9.7593809999999993E-3</v>
      </c>
      <c r="AE353" s="13">
        <v>2.9083000000000001</v>
      </c>
      <c r="AF353" s="13">
        <v>6.9864999999999997E-2</v>
      </c>
      <c r="AG353" s="13">
        <v>0.61033000000000004</v>
      </c>
      <c r="AH353" s="13">
        <v>0.11899999999999999</v>
      </c>
      <c r="AI353" s="13">
        <v>4.8920760000000001E-2</v>
      </c>
      <c r="AJ353" s="13">
        <v>4.9420000000000002</v>
      </c>
      <c r="AK353" s="13">
        <v>1.004</v>
      </c>
      <c r="AL353" s="13">
        <v>4.9530000000000003</v>
      </c>
      <c r="AM353" s="13">
        <v>1.0999999999999999E-2</v>
      </c>
    </row>
    <row r="354" spans="1:39" x14ac:dyDescent="0.25">
      <c r="A354" s="13">
        <v>2.9167000000000001</v>
      </c>
      <c r="B354" s="13">
        <v>0.60306999999999999</v>
      </c>
      <c r="C354" s="13">
        <v>0.22494</v>
      </c>
      <c r="D354" s="13">
        <v>1.5099999999999999E-5</v>
      </c>
      <c r="E354" s="13">
        <v>-0.60305489999999995</v>
      </c>
      <c r="F354" s="13">
        <v>0.42175000000000001</v>
      </c>
      <c r="G354" s="13">
        <v>0.11284</v>
      </c>
      <c r="H354" s="13">
        <v>4.9170000000000004E-3</v>
      </c>
      <c r="I354" s="13">
        <v>-0.41699999999999998</v>
      </c>
      <c r="U354" s="13">
        <v>2.9167000000000001</v>
      </c>
      <c r="V354" s="13">
        <v>0.40307999999999999</v>
      </c>
      <c r="W354" s="13">
        <v>0.93484</v>
      </c>
      <c r="X354" s="13">
        <v>0.72299999999999998</v>
      </c>
      <c r="Y354" s="13">
        <v>0.32036819999999999</v>
      </c>
      <c r="Z354" s="13">
        <v>6.8776000000000002</v>
      </c>
      <c r="AA354" s="13">
        <v>1.1073</v>
      </c>
      <c r="AB354" s="13">
        <v>6.8780539999999997</v>
      </c>
      <c r="AC354" s="13">
        <v>4.54222E-4</v>
      </c>
      <c r="AE354" s="13">
        <v>2.9167000000000001</v>
      </c>
      <c r="AF354" s="13">
        <v>6.1157999999999997E-2</v>
      </c>
      <c r="AG354" s="13">
        <v>0.60999000000000003</v>
      </c>
      <c r="AH354" s="13">
        <v>0.11700000000000001</v>
      </c>
      <c r="AI354" s="13">
        <v>5.560553E-2</v>
      </c>
      <c r="AJ354" s="13">
        <v>4.9546999999999999</v>
      </c>
      <c r="AK354" s="13">
        <v>0.99980000000000002</v>
      </c>
      <c r="AL354" s="13">
        <v>4.9640000000000004</v>
      </c>
      <c r="AM354" s="13">
        <v>8.9700000000000005E-3</v>
      </c>
    </row>
    <row r="355" spans="1:39" x14ac:dyDescent="0.25">
      <c r="A355" s="13">
        <v>2.9249999999999998</v>
      </c>
      <c r="B355" s="13">
        <v>0.60840000000000005</v>
      </c>
      <c r="C355" s="13">
        <v>0.22045999999999999</v>
      </c>
      <c r="D355" s="13">
        <v>1.45E-5</v>
      </c>
      <c r="E355" s="13">
        <v>-0.60838550000000002</v>
      </c>
      <c r="F355" s="13">
        <v>0.41987999999999998</v>
      </c>
      <c r="G355" s="13">
        <v>0.11158999999999999</v>
      </c>
      <c r="H355" s="13">
        <v>4.96E-3</v>
      </c>
      <c r="I355" s="13">
        <v>-0.41499999999999998</v>
      </c>
      <c r="U355" s="13">
        <v>2.9249999999999998</v>
      </c>
      <c r="V355" s="13">
        <v>0.37380999999999998</v>
      </c>
      <c r="W355" s="13">
        <v>0.93189</v>
      </c>
      <c r="X355" s="13">
        <v>0.71199999999999997</v>
      </c>
      <c r="Y355" s="13">
        <v>0.33811049999999998</v>
      </c>
      <c r="Z355" s="13">
        <v>6.8968999999999996</v>
      </c>
      <c r="AA355" s="13">
        <v>1.0833999999999999</v>
      </c>
      <c r="AB355" s="13">
        <v>6.8881940000000004</v>
      </c>
      <c r="AC355" s="13">
        <v>-8.7063729999999999E-3</v>
      </c>
      <c r="AE355" s="13">
        <v>2.9249999999999998</v>
      </c>
      <c r="AF355" s="13">
        <v>5.2416999999999998E-2</v>
      </c>
      <c r="AG355" s="13">
        <v>0.60963000000000001</v>
      </c>
      <c r="AH355" s="13">
        <v>0.115</v>
      </c>
      <c r="AI355" s="13">
        <v>6.2378509999999998E-2</v>
      </c>
      <c r="AJ355" s="13">
        <v>4.9664999999999999</v>
      </c>
      <c r="AK355" s="13">
        <v>0.99658000000000002</v>
      </c>
      <c r="AL355" s="13">
        <v>4.9740000000000002</v>
      </c>
      <c r="AM355" s="13">
        <v>7.6899999999999998E-3</v>
      </c>
    </row>
    <row r="356" spans="1:39" x14ac:dyDescent="0.25">
      <c r="A356" s="13">
        <v>2.9333</v>
      </c>
      <c r="B356" s="13">
        <v>0.61226999999999998</v>
      </c>
      <c r="C356" s="13">
        <v>0.21521000000000001</v>
      </c>
      <c r="D356" s="13">
        <v>1.3900000000000001E-5</v>
      </c>
      <c r="E356" s="13">
        <v>-0.61225609999999997</v>
      </c>
      <c r="F356" s="13">
        <v>0.41800999999999999</v>
      </c>
      <c r="G356" s="13">
        <v>0.11033999999999999</v>
      </c>
      <c r="H356" s="13">
        <v>5.0039999999999998E-3</v>
      </c>
      <c r="I356" s="13">
        <v>-0.41299999999999998</v>
      </c>
      <c r="U356" s="13">
        <v>2.9333</v>
      </c>
      <c r="V356" s="13">
        <v>0.35498000000000002</v>
      </c>
      <c r="W356" s="13">
        <v>0.92903999999999998</v>
      </c>
      <c r="X356" s="13">
        <v>0.70099999999999996</v>
      </c>
      <c r="Y356" s="13">
        <v>0.34557789999999999</v>
      </c>
      <c r="Z356" s="13">
        <v>6.9162999999999997</v>
      </c>
      <c r="AA356" s="13">
        <v>1.0844</v>
      </c>
      <c r="AB356" s="13">
        <v>6.8981370000000002</v>
      </c>
      <c r="AC356" s="13">
        <v>-1.8163309999999998E-2</v>
      </c>
      <c r="AE356" s="13">
        <v>2.9333</v>
      </c>
      <c r="AF356" s="13">
        <v>4.3721000000000003E-2</v>
      </c>
      <c r="AG356" s="13">
        <v>0.60933999999999999</v>
      </c>
      <c r="AH356" s="13">
        <v>0.113</v>
      </c>
      <c r="AI356" s="13">
        <v>6.9143930000000006E-2</v>
      </c>
      <c r="AJ356" s="13">
        <v>4.9782000000000002</v>
      </c>
      <c r="AK356" s="13">
        <v>0.99336000000000002</v>
      </c>
      <c r="AL356" s="13">
        <v>4.9850000000000003</v>
      </c>
      <c r="AM356" s="13">
        <v>6.4700000000000001E-3</v>
      </c>
    </row>
    <row r="357" spans="1:39" x14ac:dyDescent="0.25">
      <c r="A357" s="13">
        <v>2.9417</v>
      </c>
      <c r="B357" s="13">
        <v>0.61514999999999997</v>
      </c>
      <c r="C357" s="13">
        <v>0.20996999999999999</v>
      </c>
      <c r="D357" s="13">
        <v>1.33E-5</v>
      </c>
      <c r="E357" s="13">
        <v>-0.61513669999999998</v>
      </c>
      <c r="F357" s="13">
        <v>0.41674</v>
      </c>
      <c r="G357" s="13">
        <v>0.10909000000000001</v>
      </c>
      <c r="H357" s="13">
        <v>5.0470000000000003E-3</v>
      </c>
      <c r="I357" s="13">
        <v>-0.41199999999999998</v>
      </c>
      <c r="U357" s="13">
        <v>2.9417</v>
      </c>
      <c r="V357" s="13">
        <v>0.33335999999999999</v>
      </c>
      <c r="W357" s="13">
        <v>0.92642999999999998</v>
      </c>
      <c r="X357" s="13">
        <v>0.68899999999999995</v>
      </c>
      <c r="Y357" s="13">
        <v>0.3559985</v>
      </c>
      <c r="Z357" s="13">
        <v>6.9358000000000004</v>
      </c>
      <c r="AA357" s="13">
        <v>1.1071</v>
      </c>
      <c r="AB357" s="13">
        <v>6.9080050000000002</v>
      </c>
      <c r="AC357" s="13">
        <v>-2.7795319999999998E-2</v>
      </c>
      <c r="AE357" s="13">
        <v>2.9417</v>
      </c>
      <c r="AF357" s="13">
        <v>3.2063000000000001E-2</v>
      </c>
      <c r="AG357" s="13">
        <v>0.60897999999999997</v>
      </c>
      <c r="AH357" s="13">
        <v>0.111</v>
      </c>
      <c r="AI357" s="13">
        <v>7.8892909999999997E-2</v>
      </c>
      <c r="AJ357" s="13">
        <v>4.99</v>
      </c>
      <c r="AK357" s="13">
        <v>0.99012999999999995</v>
      </c>
      <c r="AL357" s="13">
        <v>4.9950000000000001</v>
      </c>
      <c r="AM357" s="13">
        <v>5.2500000000000003E-3</v>
      </c>
    </row>
    <row r="358" spans="1:39" x14ac:dyDescent="0.25">
      <c r="A358" s="13">
        <v>2.95</v>
      </c>
      <c r="B358" s="13">
        <v>0.61802999999999997</v>
      </c>
      <c r="C358" s="13">
        <v>0.20471</v>
      </c>
      <c r="D358" s="13">
        <v>1.2799999999999999E-5</v>
      </c>
      <c r="E358" s="13">
        <v>-0.61801720000000004</v>
      </c>
      <c r="F358" s="13">
        <v>0.41615999999999997</v>
      </c>
      <c r="G358" s="13">
        <v>0.10785</v>
      </c>
      <c r="H358" s="13">
        <v>5.0920000000000002E-3</v>
      </c>
      <c r="I358" s="13">
        <v>-0.41099999999999998</v>
      </c>
      <c r="U358" s="13">
        <v>2.95</v>
      </c>
      <c r="V358" s="13">
        <v>0.30964000000000003</v>
      </c>
      <c r="W358" s="13">
        <v>0.92369999999999997</v>
      </c>
      <c r="X358" s="13">
        <v>0.67800000000000005</v>
      </c>
      <c r="Y358" s="13">
        <v>0.36867909999999998</v>
      </c>
      <c r="Z358" s="13">
        <v>6.9558</v>
      </c>
      <c r="AA358" s="13">
        <v>1.0996999999999999</v>
      </c>
      <c r="AB358" s="13">
        <v>6.917916</v>
      </c>
      <c r="AC358" s="13">
        <v>-3.7884139999999997E-2</v>
      </c>
      <c r="AE358" s="13">
        <v>2.95</v>
      </c>
      <c r="AF358" s="13">
        <v>1.4433E-2</v>
      </c>
      <c r="AG358" s="13">
        <v>0.60860000000000003</v>
      </c>
      <c r="AH358" s="13">
        <v>0.109</v>
      </c>
      <c r="AI358" s="13">
        <v>9.4665040000000006E-2</v>
      </c>
      <c r="AJ358" s="13">
        <v>5.0018000000000002</v>
      </c>
      <c r="AK358" s="13">
        <v>0.9869</v>
      </c>
      <c r="AL358" s="13">
        <v>5.0060000000000002</v>
      </c>
      <c r="AM358" s="13">
        <v>3.8700000000000002E-3</v>
      </c>
    </row>
    <row r="359" spans="1:39" x14ac:dyDescent="0.25">
      <c r="A359" s="13">
        <v>2.9582999999999999</v>
      </c>
      <c r="B359" s="13">
        <v>0.62092000000000003</v>
      </c>
      <c r="C359" s="13">
        <v>0.19947999999999999</v>
      </c>
      <c r="D359" s="13">
        <v>1.22E-5</v>
      </c>
      <c r="E359" s="13">
        <v>-0.62090780000000001</v>
      </c>
      <c r="F359" s="13">
        <v>0.41559000000000001</v>
      </c>
      <c r="G359" s="13">
        <v>0.10662000000000001</v>
      </c>
      <c r="H359" s="13">
        <v>5.1359999999999999E-3</v>
      </c>
      <c r="I359" s="13">
        <v>-0.41</v>
      </c>
      <c r="U359" s="13">
        <v>2.9582999999999999</v>
      </c>
      <c r="V359" s="13">
        <v>0.28593000000000002</v>
      </c>
      <c r="W359" s="13">
        <v>0.92096</v>
      </c>
      <c r="X359" s="13">
        <v>0.66700000000000004</v>
      </c>
      <c r="Y359" s="13">
        <v>0.38151049999999997</v>
      </c>
      <c r="Z359" s="13">
        <v>6.9757999999999996</v>
      </c>
      <c r="AA359" s="13">
        <v>1.0808</v>
      </c>
      <c r="AB359" s="13">
        <v>6.9276350000000004</v>
      </c>
      <c r="AC359" s="13">
        <v>-4.8165189999999997E-2</v>
      </c>
      <c r="AE359" s="13">
        <v>2.9582999999999999</v>
      </c>
      <c r="AF359" s="13">
        <v>1.4916E-3</v>
      </c>
      <c r="AG359" s="13">
        <v>0.60819999999999996</v>
      </c>
      <c r="AH359" s="13">
        <v>0.107</v>
      </c>
      <c r="AI359" s="13">
        <v>0.10578369999999999</v>
      </c>
      <c r="AJ359" s="13">
        <v>5.0138999999999996</v>
      </c>
      <c r="AK359" s="13">
        <v>0.98377000000000003</v>
      </c>
      <c r="AL359" s="13">
        <v>5.016</v>
      </c>
      <c r="AM359" s="13">
        <v>2.15E-3</v>
      </c>
    </row>
    <row r="360" spans="1:39" x14ac:dyDescent="0.25">
      <c r="A360" s="13">
        <v>2.9666999999999999</v>
      </c>
      <c r="B360" s="13">
        <v>0.62102000000000002</v>
      </c>
      <c r="C360" s="13">
        <v>0.20100000000000001</v>
      </c>
      <c r="D360" s="13">
        <v>1.17E-5</v>
      </c>
      <c r="E360" s="13">
        <v>-0.62100829999999996</v>
      </c>
      <c r="F360" s="13">
        <v>0.41500999999999999</v>
      </c>
      <c r="G360" s="13">
        <v>0.10674</v>
      </c>
      <c r="H360" s="13">
        <v>5.1799999999999997E-3</v>
      </c>
      <c r="I360" s="13">
        <v>-0.41</v>
      </c>
      <c r="U360" s="13">
        <v>2.9666999999999999</v>
      </c>
      <c r="V360" s="13">
        <v>0.26221</v>
      </c>
      <c r="W360" s="13">
        <v>0.91822000000000004</v>
      </c>
      <c r="X360" s="13">
        <v>0.65700000000000003</v>
      </c>
      <c r="Y360" s="13">
        <v>0.39451009999999997</v>
      </c>
      <c r="Z360" s="13">
        <v>6.9958</v>
      </c>
      <c r="AA360" s="13">
        <v>1.0604</v>
      </c>
      <c r="AB360" s="13">
        <v>6.9372800000000003</v>
      </c>
      <c r="AC360" s="13">
        <v>-5.8519559999999998E-2</v>
      </c>
      <c r="AE360" s="13">
        <v>2.9666999999999999</v>
      </c>
      <c r="AF360" s="13">
        <v>-1.1403E-2</v>
      </c>
      <c r="AG360" s="13">
        <v>0.60785999999999996</v>
      </c>
      <c r="AH360" s="13">
        <v>0.105</v>
      </c>
      <c r="AI360" s="13">
        <v>0.11687500000000001</v>
      </c>
      <c r="AJ360" s="13">
        <v>5.0263999999999998</v>
      </c>
      <c r="AK360" s="13">
        <v>0.98097999999999996</v>
      </c>
      <c r="AL360" s="13">
        <v>5.0270000000000001</v>
      </c>
      <c r="AM360" s="13">
        <v>1.16E-4</v>
      </c>
    </row>
    <row r="361" spans="1:39" x14ac:dyDescent="0.25">
      <c r="A361" s="13">
        <v>2.9750000000000001</v>
      </c>
      <c r="B361" s="13">
        <v>0.62019000000000002</v>
      </c>
      <c r="C361" s="13">
        <v>0.19964000000000001</v>
      </c>
      <c r="D361" s="13">
        <v>1.1199999999999999E-5</v>
      </c>
      <c r="E361" s="13">
        <v>-0.62017880000000003</v>
      </c>
      <c r="F361" s="13">
        <v>0.41443000000000002</v>
      </c>
      <c r="G361" s="13">
        <v>0.10686</v>
      </c>
      <c r="H361" s="13">
        <v>5.2249999999999996E-3</v>
      </c>
      <c r="I361" s="13">
        <v>-0.40899999999999997</v>
      </c>
      <c r="U361" s="13">
        <v>2.9750000000000001</v>
      </c>
      <c r="V361" s="13">
        <v>0.25620999999999999</v>
      </c>
      <c r="W361" s="13">
        <v>0.91596999999999995</v>
      </c>
      <c r="X361" s="13">
        <v>0.64600000000000002</v>
      </c>
      <c r="Y361" s="13">
        <v>0.38994519999999999</v>
      </c>
      <c r="Z361" s="13">
        <v>7.0157999999999996</v>
      </c>
      <c r="AA361" s="13">
        <v>1.0531999999999999</v>
      </c>
      <c r="AB361" s="13">
        <v>6.946968</v>
      </c>
      <c r="AC361" s="13">
        <v>-6.8831859999999995E-2</v>
      </c>
      <c r="AE361" s="13">
        <v>2.9750000000000001</v>
      </c>
      <c r="AF361" s="13">
        <v>-2.4296000000000002E-2</v>
      </c>
      <c r="AG361" s="13">
        <v>0.60748999999999997</v>
      </c>
      <c r="AH361" s="13">
        <v>0.104</v>
      </c>
      <c r="AI361" s="13">
        <v>0.12801290000000001</v>
      </c>
      <c r="AJ361" s="13">
        <v>5.0388999999999999</v>
      </c>
      <c r="AK361" s="13">
        <v>0.97819</v>
      </c>
      <c r="AL361" s="13">
        <v>5.0369999999999999</v>
      </c>
      <c r="AM361" s="13">
        <v>-2.0699999999999998E-3</v>
      </c>
    </row>
    <row r="362" spans="1:39" x14ac:dyDescent="0.25">
      <c r="A362" s="13">
        <v>2.9832999999999998</v>
      </c>
      <c r="B362" s="13">
        <v>0.62095</v>
      </c>
      <c r="C362" s="13">
        <v>0.19756000000000001</v>
      </c>
      <c r="D362" s="13">
        <v>1.08E-5</v>
      </c>
      <c r="E362" s="13">
        <v>-0.62093920000000002</v>
      </c>
      <c r="F362" s="13">
        <v>0.41382999999999998</v>
      </c>
      <c r="G362" s="13">
        <v>0.10697</v>
      </c>
      <c r="H362" s="13">
        <v>5.2690000000000002E-3</v>
      </c>
      <c r="I362" s="13">
        <v>-0.40899999999999997</v>
      </c>
      <c r="U362" s="13">
        <v>2.9832999999999998</v>
      </c>
      <c r="V362" s="13">
        <v>0.24045</v>
      </c>
      <c r="W362" s="13">
        <v>0.91352999999999995</v>
      </c>
      <c r="X362" s="13">
        <v>0.63600000000000001</v>
      </c>
      <c r="Y362" s="13">
        <v>0.39529629999999999</v>
      </c>
      <c r="Z362" s="13">
        <v>7.0358000000000001</v>
      </c>
      <c r="AA362" s="13">
        <v>1.0358000000000001</v>
      </c>
      <c r="AB362" s="13">
        <v>6.9564680000000001</v>
      </c>
      <c r="AC362" s="13">
        <v>-7.9332239999999998E-2</v>
      </c>
      <c r="AE362" s="13">
        <v>2.9832999999999998</v>
      </c>
      <c r="AF362" s="13">
        <v>-3.9856999999999997E-2</v>
      </c>
      <c r="AG362" s="13">
        <v>0.60709999999999997</v>
      </c>
      <c r="AH362" s="13">
        <v>0.10199999999999999</v>
      </c>
      <c r="AI362" s="13">
        <v>0.14185159999999999</v>
      </c>
      <c r="AJ362" s="13">
        <v>5.0513000000000003</v>
      </c>
      <c r="AK362" s="13">
        <v>0.97540000000000004</v>
      </c>
      <c r="AL362" s="13">
        <v>5.0469999999999997</v>
      </c>
      <c r="AM362" s="13">
        <v>-4.1999999999999997E-3</v>
      </c>
    </row>
    <row r="363" spans="1:39" x14ac:dyDescent="0.25">
      <c r="A363" s="13">
        <v>2.9916999999999998</v>
      </c>
      <c r="B363" s="13">
        <v>0.62168999999999996</v>
      </c>
      <c r="C363" s="13">
        <v>0.19547999999999999</v>
      </c>
      <c r="D363" s="13">
        <v>1.03E-5</v>
      </c>
      <c r="E363" s="13">
        <v>-0.62167969999999995</v>
      </c>
      <c r="F363" s="13">
        <v>0.41314000000000001</v>
      </c>
      <c r="G363" s="13">
        <v>0.10709</v>
      </c>
      <c r="H363" s="13">
        <v>5.3140000000000001E-3</v>
      </c>
      <c r="I363" s="13">
        <v>-0.40799999999999997</v>
      </c>
      <c r="U363" s="13">
        <v>2.9916999999999998</v>
      </c>
      <c r="V363" s="13">
        <v>0.22411</v>
      </c>
      <c r="W363" s="13">
        <v>0.91107000000000005</v>
      </c>
      <c r="X363" s="13">
        <v>0.625</v>
      </c>
      <c r="Y363" s="13">
        <v>0.40138079999999998</v>
      </c>
      <c r="Z363" s="13">
        <v>7.0556999999999999</v>
      </c>
      <c r="AA363" s="13">
        <v>1.0303</v>
      </c>
      <c r="AB363" s="13">
        <v>6.9658959999999999</v>
      </c>
      <c r="AC363" s="13">
        <v>-8.9804460000000003E-2</v>
      </c>
      <c r="AE363" s="13">
        <v>2.9916999999999998</v>
      </c>
      <c r="AF363" s="13">
        <v>-5.6958000000000002E-2</v>
      </c>
      <c r="AG363" s="13">
        <v>0.60668999999999995</v>
      </c>
      <c r="AH363" s="13">
        <v>0.1</v>
      </c>
      <c r="AI363" s="13">
        <v>0.15724850000000001</v>
      </c>
      <c r="AJ363" s="13">
        <v>5.0637999999999996</v>
      </c>
      <c r="AK363" s="13">
        <v>0.97260000000000002</v>
      </c>
      <c r="AL363" s="13">
        <v>5.0570000000000004</v>
      </c>
      <c r="AM363" s="13">
        <v>-6.3299999999999997E-3</v>
      </c>
    </row>
    <row r="364" spans="1:39" x14ac:dyDescent="0.25">
      <c r="A364" s="13">
        <v>3</v>
      </c>
      <c r="B364" s="13">
        <v>0.62243999999999999</v>
      </c>
      <c r="C364" s="13">
        <v>0.19338</v>
      </c>
      <c r="D364" s="13">
        <v>9.8600000000000005E-6</v>
      </c>
      <c r="E364" s="13">
        <v>-0.62243009999999999</v>
      </c>
      <c r="F364" s="13">
        <v>0.41245999999999999</v>
      </c>
      <c r="G364" s="13">
        <v>0.1072</v>
      </c>
      <c r="H364" s="13">
        <v>5.3600000000000002E-3</v>
      </c>
      <c r="I364" s="13">
        <v>-0.40699999999999997</v>
      </c>
      <c r="U364" s="13">
        <v>3</v>
      </c>
      <c r="V364" s="13">
        <v>0.20777000000000001</v>
      </c>
      <c r="W364" s="13">
        <v>0.90861999999999998</v>
      </c>
      <c r="X364" s="13">
        <v>0.61499999999999999</v>
      </c>
      <c r="Y364" s="13">
        <v>0.40761619999999998</v>
      </c>
      <c r="Z364" s="13">
        <v>7.0755999999999997</v>
      </c>
      <c r="AA364" s="13">
        <v>1.081</v>
      </c>
      <c r="AB364" s="13">
        <v>6.9753639999999999</v>
      </c>
      <c r="AC364" s="13">
        <v>-0.1002357</v>
      </c>
      <c r="AE364" s="13">
        <v>3</v>
      </c>
      <c r="AF364" s="13">
        <v>-7.2134000000000004E-2</v>
      </c>
      <c r="AG364" s="13">
        <v>0.60633000000000004</v>
      </c>
      <c r="AH364" s="13">
        <v>9.8599999999999993E-2</v>
      </c>
      <c r="AI364" s="13">
        <v>0.170766</v>
      </c>
      <c r="AJ364" s="13">
        <v>5.0769000000000002</v>
      </c>
      <c r="AK364" s="13">
        <v>0.96904000000000001</v>
      </c>
      <c r="AL364" s="13">
        <v>5.0679999999999996</v>
      </c>
      <c r="AM364" s="13">
        <v>-9.2200000000000008E-3</v>
      </c>
    </row>
    <row r="365" spans="1:39" x14ac:dyDescent="0.25">
      <c r="A365" s="13">
        <v>3.0083000000000002</v>
      </c>
      <c r="B365" s="13">
        <v>0.62265000000000004</v>
      </c>
      <c r="C365" s="13">
        <v>0.19478000000000001</v>
      </c>
      <c r="D365" s="13">
        <v>9.4599999999999992E-6</v>
      </c>
      <c r="E365" s="13">
        <v>-0.62264050000000004</v>
      </c>
      <c r="F365" s="13">
        <v>0.41177999999999998</v>
      </c>
      <c r="G365" s="13">
        <v>0.10828</v>
      </c>
      <c r="H365" s="13">
        <v>5.4050000000000001E-3</v>
      </c>
      <c r="I365" s="13">
        <v>-0.40600000000000003</v>
      </c>
      <c r="U365" s="13">
        <v>3.0083000000000002</v>
      </c>
      <c r="V365" s="13">
        <v>0.19323000000000001</v>
      </c>
      <c r="W365" s="13">
        <v>0.90656000000000003</v>
      </c>
      <c r="X365" s="13">
        <v>0.60499999999999998</v>
      </c>
      <c r="Y365" s="13">
        <v>0.41220259999999997</v>
      </c>
      <c r="Z365" s="13">
        <v>7.0956000000000001</v>
      </c>
      <c r="AA365" s="13">
        <v>1.1217999999999999</v>
      </c>
      <c r="AB365" s="13">
        <v>6.9846490000000001</v>
      </c>
      <c r="AC365" s="13">
        <v>-0.11095099999999999</v>
      </c>
      <c r="AE365" s="13">
        <v>3.0083000000000002</v>
      </c>
      <c r="AF365" s="13">
        <v>-8.7304999999999994E-2</v>
      </c>
      <c r="AG365" s="13">
        <v>0.60594999999999999</v>
      </c>
      <c r="AH365" s="13">
        <v>9.7000000000000003E-2</v>
      </c>
      <c r="AI365" s="13">
        <v>0.18430920000000001</v>
      </c>
      <c r="AJ365" s="13">
        <v>5.0902000000000003</v>
      </c>
      <c r="AK365" s="13">
        <v>0.96448999999999996</v>
      </c>
      <c r="AL365" s="13">
        <v>5.0780000000000003</v>
      </c>
      <c r="AM365" s="13">
        <v>-1.24E-2</v>
      </c>
    </row>
    <row r="366" spans="1:39" x14ac:dyDescent="0.25">
      <c r="A366" s="13">
        <v>3.0167000000000002</v>
      </c>
      <c r="B366" s="13">
        <v>0.62173999999999996</v>
      </c>
      <c r="C366" s="13">
        <v>0.19566</v>
      </c>
      <c r="D366" s="13">
        <v>9.0899999999999994E-6</v>
      </c>
      <c r="E366" s="13">
        <v>-0.62173089999999998</v>
      </c>
      <c r="F366" s="13">
        <v>0.41110000000000002</v>
      </c>
      <c r="G366" s="13">
        <v>0.10952000000000001</v>
      </c>
      <c r="H366" s="13">
        <v>5.4510000000000001E-3</v>
      </c>
      <c r="I366" s="13">
        <v>-0.40600000000000003</v>
      </c>
      <c r="U366" s="13">
        <v>3.0167000000000002</v>
      </c>
      <c r="V366" s="13">
        <v>0.18759999999999999</v>
      </c>
      <c r="W366" s="13">
        <v>0.90439000000000003</v>
      </c>
      <c r="X366" s="13">
        <v>0.59599999999999997</v>
      </c>
      <c r="Y366" s="13">
        <v>0.40802820000000001</v>
      </c>
      <c r="Z366" s="13">
        <v>7.1154999999999999</v>
      </c>
      <c r="AA366" s="13">
        <v>1.1246</v>
      </c>
      <c r="AB366" s="13">
        <v>6.9938630000000002</v>
      </c>
      <c r="AC366" s="13">
        <v>-0.121637</v>
      </c>
      <c r="AE366" s="13">
        <v>3.0167000000000002</v>
      </c>
      <c r="AF366" s="13">
        <v>-0.10247000000000001</v>
      </c>
      <c r="AG366" s="13">
        <v>0.60555000000000003</v>
      </c>
      <c r="AH366" s="13">
        <v>9.5399999999999999E-2</v>
      </c>
      <c r="AI366" s="13">
        <v>0.19786319999999999</v>
      </c>
      <c r="AJ366" s="13">
        <v>5.1036000000000001</v>
      </c>
      <c r="AK366" s="13">
        <v>0.95994000000000002</v>
      </c>
      <c r="AL366" s="13">
        <v>5.0880000000000001</v>
      </c>
      <c r="AM366" s="13">
        <v>-1.55E-2</v>
      </c>
    </row>
    <row r="367" spans="1:39" x14ac:dyDescent="0.25">
      <c r="A367" s="13">
        <v>3.0249999999999999</v>
      </c>
      <c r="B367" s="13">
        <v>0.62168999999999996</v>
      </c>
      <c r="C367" s="13">
        <v>0.19556999999999999</v>
      </c>
      <c r="D367" s="13">
        <v>8.7299999999999994E-6</v>
      </c>
      <c r="E367" s="13">
        <v>-0.62168129999999999</v>
      </c>
      <c r="F367" s="13">
        <v>0.41048000000000001</v>
      </c>
      <c r="G367" s="13">
        <v>0.11076999999999999</v>
      </c>
      <c r="H367" s="13">
        <v>5.4970000000000001E-3</v>
      </c>
      <c r="I367" s="13">
        <v>-0.40500000000000003</v>
      </c>
      <c r="U367" s="13">
        <v>3.0249999999999999</v>
      </c>
      <c r="V367" s="13">
        <v>0.17593</v>
      </c>
      <c r="W367" s="13">
        <v>0.9022</v>
      </c>
      <c r="X367" s="13">
        <v>0.58599999999999997</v>
      </c>
      <c r="Y367" s="13">
        <v>0.41004000000000002</v>
      </c>
      <c r="Z367" s="13">
        <v>7.1359000000000004</v>
      </c>
      <c r="AA367" s="13">
        <v>1.1564000000000001</v>
      </c>
      <c r="AB367" s="13">
        <v>7.0031169999999996</v>
      </c>
      <c r="AC367" s="13">
        <v>-0.1327834</v>
      </c>
      <c r="AE367" s="13">
        <v>3.0249999999999999</v>
      </c>
      <c r="AF367" s="13">
        <v>-0.11247</v>
      </c>
      <c r="AG367" s="13">
        <v>0.60521000000000003</v>
      </c>
      <c r="AH367" s="13">
        <v>9.3799999999999994E-2</v>
      </c>
      <c r="AI367" s="13">
        <v>0.20629520000000001</v>
      </c>
      <c r="AJ367" s="13">
        <v>5.1169000000000002</v>
      </c>
      <c r="AK367" s="13">
        <v>0.95538999999999996</v>
      </c>
      <c r="AL367" s="13">
        <v>5.0979999999999999</v>
      </c>
      <c r="AM367" s="13">
        <v>-1.8700000000000001E-2</v>
      </c>
    </row>
    <row r="368" spans="1:39" x14ac:dyDescent="0.25">
      <c r="A368" s="13">
        <v>3.0333000000000001</v>
      </c>
      <c r="B368" s="13">
        <v>0.62163999999999997</v>
      </c>
      <c r="C368" s="13">
        <v>0.19550999999999999</v>
      </c>
      <c r="D368" s="13">
        <v>8.3899999999999993E-6</v>
      </c>
      <c r="E368" s="13">
        <v>-0.62163159999999995</v>
      </c>
      <c r="F368" s="13">
        <v>0.41086</v>
      </c>
      <c r="G368" s="13">
        <v>0.11201999999999999</v>
      </c>
      <c r="H368" s="13">
        <v>5.5430000000000002E-3</v>
      </c>
      <c r="I368" s="13">
        <v>-0.40500000000000003</v>
      </c>
      <c r="U368" s="13">
        <v>3.0333000000000001</v>
      </c>
      <c r="V368" s="13">
        <v>0.16424</v>
      </c>
      <c r="W368" s="13">
        <v>0.9</v>
      </c>
      <c r="X368" s="13">
        <v>0.57599999999999996</v>
      </c>
      <c r="Y368" s="13">
        <v>0.41221809999999998</v>
      </c>
      <c r="Z368" s="13">
        <v>7.1569000000000003</v>
      </c>
      <c r="AA368" s="13">
        <v>1.1677</v>
      </c>
      <c r="AB368" s="13">
        <v>7.0121900000000004</v>
      </c>
      <c r="AC368" s="13">
        <v>-0.1447099</v>
      </c>
      <c r="AE368" s="13">
        <v>3.0333000000000001</v>
      </c>
      <c r="AF368" s="13">
        <v>-0.12266000000000001</v>
      </c>
      <c r="AG368" s="13">
        <v>0.60489999999999999</v>
      </c>
      <c r="AH368" s="13">
        <v>9.2299999999999993E-2</v>
      </c>
      <c r="AI368" s="13">
        <v>0.2149461</v>
      </c>
      <c r="AJ368" s="13">
        <v>5.1303000000000001</v>
      </c>
      <c r="AK368" s="13">
        <v>0.95082999999999995</v>
      </c>
      <c r="AL368" s="13">
        <v>5.1079999999999997</v>
      </c>
      <c r="AM368" s="13">
        <v>-2.1999999999999999E-2</v>
      </c>
    </row>
    <row r="369" spans="1:39" x14ac:dyDescent="0.25">
      <c r="A369" s="13">
        <v>3.0417000000000001</v>
      </c>
      <c r="B369" s="13">
        <v>0.62161</v>
      </c>
      <c r="C369" s="13">
        <v>0.19542000000000001</v>
      </c>
      <c r="D369" s="13">
        <v>8.0700000000000007E-6</v>
      </c>
      <c r="E369" s="13">
        <v>-0.62160190000000004</v>
      </c>
      <c r="F369" s="13">
        <v>0.41123999999999999</v>
      </c>
      <c r="G369" s="13">
        <v>0.11328000000000001</v>
      </c>
      <c r="H369" s="13">
        <v>5.5900000000000004E-3</v>
      </c>
      <c r="I369" s="13">
        <v>-0.40600000000000003</v>
      </c>
      <c r="U369" s="13">
        <v>3.0417000000000001</v>
      </c>
      <c r="V369" s="13">
        <v>0.15256</v>
      </c>
      <c r="W369" s="13">
        <v>0.89886999999999995</v>
      </c>
      <c r="X369" s="13">
        <v>0.56699999999999995</v>
      </c>
      <c r="Y369" s="13">
        <v>0.4145298</v>
      </c>
      <c r="Z369" s="13">
        <v>7.1779000000000002</v>
      </c>
      <c r="AA369" s="13">
        <v>1.1872</v>
      </c>
      <c r="AB369" s="13">
        <v>7.0211949999999996</v>
      </c>
      <c r="AC369" s="13">
        <v>-0.15670539999999999</v>
      </c>
      <c r="AE369" s="13">
        <v>3.0417000000000001</v>
      </c>
      <c r="AF369" s="13">
        <v>-0.13464000000000001</v>
      </c>
      <c r="AG369" s="13">
        <v>0.60457000000000005</v>
      </c>
      <c r="AH369" s="13">
        <v>9.0800000000000006E-2</v>
      </c>
      <c r="AI369" s="13">
        <v>0.22540250000000001</v>
      </c>
      <c r="AJ369" s="13">
        <v>5.1433999999999997</v>
      </c>
      <c r="AK369" s="13">
        <v>0.94793000000000005</v>
      </c>
      <c r="AL369" s="13">
        <v>5.1180000000000003</v>
      </c>
      <c r="AM369" s="13">
        <v>-2.5000000000000001E-2</v>
      </c>
    </row>
    <row r="370" spans="1:39" x14ac:dyDescent="0.25">
      <c r="A370" s="13">
        <v>3.05</v>
      </c>
      <c r="B370" s="13">
        <v>0.62144999999999995</v>
      </c>
      <c r="C370" s="13">
        <v>0.18939</v>
      </c>
      <c r="D370" s="13">
        <v>7.7500000000000003E-6</v>
      </c>
      <c r="E370" s="13">
        <v>-0.6214423</v>
      </c>
      <c r="F370" s="13">
        <v>0.41160999999999998</v>
      </c>
      <c r="G370" s="13">
        <v>0.11479</v>
      </c>
      <c r="H370" s="13">
        <v>5.6369999999999996E-3</v>
      </c>
      <c r="I370" s="13">
        <v>-0.40600000000000003</v>
      </c>
      <c r="U370" s="13">
        <v>3.05</v>
      </c>
      <c r="V370" s="13">
        <v>0.13114999999999999</v>
      </c>
      <c r="W370" s="13">
        <v>0.89700000000000002</v>
      </c>
      <c r="X370" s="13">
        <v>0.55800000000000005</v>
      </c>
      <c r="Y370" s="13">
        <v>0.4267128</v>
      </c>
      <c r="Z370" s="13">
        <v>7.1989000000000001</v>
      </c>
      <c r="AA370" s="13">
        <v>1.2016</v>
      </c>
      <c r="AB370" s="13">
        <v>7.0302379999999998</v>
      </c>
      <c r="AC370" s="13">
        <v>-0.16866220000000001</v>
      </c>
      <c r="AE370" s="13">
        <v>3.05</v>
      </c>
      <c r="AF370" s="13">
        <v>-0.14660999999999999</v>
      </c>
      <c r="AG370" s="13">
        <v>0.60424</v>
      </c>
      <c r="AH370" s="13">
        <v>8.9300000000000004E-2</v>
      </c>
      <c r="AI370" s="13">
        <v>0.2358895</v>
      </c>
      <c r="AJ370" s="13">
        <v>5.1565000000000003</v>
      </c>
      <c r="AK370" s="13">
        <v>0.94586999999999999</v>
      </c>
      <c r="AL370" s="13">
        <v>5.1280000000000001</v>
      </c>
      <c r="AM370" s="13">
        <v>-2.81E-2</v>
      </c>
    </row>
    <row r="371" spans="1:39" x14ac:dyDescent="0.25">
      <c r="A371" s="13">
        <v>3.0583</v>
      </c>
      <c r="B371" s="13">
        <v>0.61790999999999996</v>
      </c>
      <c r="C371" s="13">
        <v>0.18157000000000001</v>
      </c>
      <c r="D371" s="13">
        <v>7.4499999999999998E-6</v>
      </c>
      <c r="E371" s="13">
        <v>-0.61790259999999997</v>
      </c>
      <c r="F371" s="13">
        <v>0.41199000000000002</v>
      </c>
      <c r="G371" s="13">
        <v>0.11642</v>
      </c>
      <c r="H371" s="13">
        <v>5.6829999999999997E-3</v>
      </c>
      <c r="I371" s="13">
        <v>-0.40600000000000003</v>
      </c>
      <c r="U371" s="13">
        <v>3.0583</v>
      </c>
      <c r="V371" s="13">
        <v>9.7854999999999998E-2</v>
      </c>
      <c r="W371" s="13">
        <v>0.89498</v>
      </c>
      <c r="X371" s="13">
        <v>0.54900000000000004</v>
      </c>
      <c r="Y371" s="13">
        <v>0.45092189999999999</v>
      </c>
      <c r="Z371" s="13">
        <v>7.22</v>
      </c>
      <c r="AA371" s="13">
        <v>1.1914</v>
      </c>
      <c r="AB371" s="13">
        <v>7.0391050000000002</v>
      </c>
      <c r="AC371" s="13">
        <v>-0.18089530000000001</v>
      </c>
      <c r="AE371" s="13">
        <v>3.0583</v>
      </c>
      <c r="AF371" s="13">
        <v>-0.15856999999999999</v>
      </c>
      <c r="AG371" s="13">
        <v>0.60392000000000001</v>
      </c>
      <c r="AH371" s="13">
        <v>8.7800000000000003E-2</v>
      </c>
      <c r="AI371" s="13">
        <v>0.24639369999999999</v>
      </c>
      <c r="AJ371" s="13">
        <v>5.1696</v>
      </c>
      <c r="AK371" s="13">
        <v>0.94381000000000004</v>
      </c>
      <c r="AL371" s="13">
        <v>5.1379999999999999</v>
      </c>
      <c r="AM371" s="13">
        <v>-3.1199999999999999E-2</v>
      </c>
    </row>
    <row r="372" spans="1:39" x14ac:dyDescent="0.25">
      <c r="A372" s="13">
        <v>3.0667</v>
      </c>
      <c r="B372" s="13">
        <v>0.61646999999999996</v>
      </c>
      <c r="C372" s="13">
        <v>0.17699000000000001</v>
      </c>
      <c r="D372" s="13">
        <v>7.1500000000000002E-6</v>
      </c>
      <c r="E372" s="13">
        <v>-0.61646279999999998</v>
      </c>
      <c r="F372" s="13">
        <v>0.41237000000000001</v>
      </c>
      <c r="G372" s="13">
        <v>0.11805</v>
      </c>
      <c r="H372" s="13">
        <v>5.7299999999999999E-3</v>
      </c>
      <c r="I372" s="13">
        <v>-0.40699999999999997</v>
      </c>
      <c r="U372" s="13">
        <v>3.0667</v>
      </c>
      <c r="V372" s="13">
        <v>7.5365000000000001E-2</v>
      </c>
      <c r="W372" s="13">
        <v>0.89298999999999995</v>
      </c>
      <c r="X372" s="13">
        <v>0.54</v>
      </c>
      <c r="Y372" s="13">
        <v>0.46446460000000001</v>
      </c>
      <c r="Z372" s="13">
        <v>7.2396000000000003</v>
      </c>
      <c r="AA372" s="13">
        <v>1.2083999999999999</v>
      </c>
      <c r="AB372" s="13">
        <v>7.0479039999999999</v>
      </c>
      <c r="AC372" s="13">
        <v>-0.1916959</v>
      </c>
      <c r="AE372" s="13">
        <v>3.0667</v>
      </c>
      <c r="AF372" s="13">
        <v>-0.16578999999999999</v>
      </c>
      <c r="AG372" s="13">
        <v>0.60363999999999995</v>
      </c>
      <c r="AH372" s="13">
        <v>8.6400000000000005E-2</v>
      </c>
      <c r="AI372" s="13">
        <v>0.25217210000000001</v>
      </c>
      <c r="AJ372" s="13">
        <v>5.1826999999999996</v>
      </c>
      <c r="AK372" s="13">
        <v>0.94174000000000002</v>
      </c>
      <c r="AL372" s="13">
        <v>5.1479999999999997</v>
      </c>
      <c r="AM372" s="13">
        <v>-3.4200000000000001E-2</v>
      </c>
    </row>
    <row r="373" spans="1:39" x14ac:dyDescent="0.25">
      <c r="A373" s="13">
        <v>3.0750000000000002</v>
      </c>
      <c r="B373" s="13">
        <v>0.61500999999999995</v>
      </c>
      <c r="C373" s="13">
        <v>0.1724</v>
      </c>
      <c r="D373" s="13">
        <v>6.8600000000000004E-6</v>
      </c>
      <c r="E373" s="13">
        <v>-0.61500310000000002</v>
      </c>
      <c r="F373" s="13">
        <v>0.41302</v>
      </c>
      <c r="G373" s="13">
        <v>0.11969</v>
      </c>
      <c r="H373" s="13">
        <v>5.7780000000000001E-3</v>
      </c>
      <c r="I373" s="13">
        <v>-0.40699999999999997</v>
      </c>
      <c r="U373" s="13">
        <v>3.0750000000000002</v>
      </c>
      <c r="V373" s="13">
        <v>5.2887000000000003E-2</v>
      </c>
      <c r="W373" s="13">
        <v>0.89337999999999995</v>
      </c>
      <c r="X373" s="13">
        <v>0.53100000000000003</v>
      </c>
      <c r="Y373" s="13">
        <v>0.47813149999999999</v>
      </c>
      <c r="Z373" s="13">
        <v>7.2582000000000004</v>
      </c>
      <c r="AA373" s="13">
        <v>1.1832</v>
      </c>
      <c r="AB373" s="13">
        <v>7.0567409999999997</v>
      </c>
      <c r="AC373" s="13">
        <v>-0.2014589</v>
      </c>
      <c r="AE373" s="13">
        <v>3.0750000000000002</v>
      </c>
      <c r="AF373" s="13">
        <v>-0.17483000000000001</v>
      </c>
      <c r="AG373" s="13">
        <v>0.60336999999999996</v>
      </c>
      <c r="AH373" s="13">
        <v>8.5000000000000006E-2</v>
      </c>
      <c r="AI373" s="13">
        <v>0.2598087</v>
      </c>
      <c r="AJ373" s="13">
        <v>5.1958000000000002</v>
      </c>
      <c r="AK373" s="13">
        <v>0.93967000000000001</v>
      </c>
      <c r="AL373" s="13">
        <v>5.1580000000000004</v>
      </c>
      <c r="AM373" s="13">
        <v>-3.7400000000000003E-2</v>
      </c>
    </row>
    <row r="374" spans="1:39" x14ac:dyDescent="0.25">
      <c r="A374" s="13">
        <v>3.0832999999999999</v>
      </c>
      <c r="B374" s="13">
        <v>0.61355000000000004</v>
      </c>
      <c r="C374" s="13">
        <v>0.16783999999999999</v>
      </c>
      <c r="D374" s="13">
        <v>6.5899999999999996E-6</v>
      </c>
      <c r="E374" s="13">
        <v>-0.61354339999999996</v>
      </c>
      <c r="F374" s="13">
        <v>0.41371000000000002</v>
      </c>
      <c r="G374" s="13">
        <v>0.12132</v>
      </c>
      <c r="H374" s="13">
        <v>5.8250000000000003E-3</v>
      </c>
      <c r="I374" s="13">
        <v>-0.40799999999999997</v>
      </c>
      <c r="U374" s="13">
        <v>3.0832999999999999</v>
      </c>
      <c r="V374" s="13">
        <v>3.0421E-2</v>
      </c>
      <c r="W374" s="13">
        <v>0.89234999999999998</v>
      </c>
      <c r="X374" s="13">
        <v>0.52200000000000002</v>
      </c>
      <c r="Y374" s="13">
        <v>0.49192239999999998</v>
      </c>
      <c r="Z374" s="13">
        <v>7.2767999999999997</v>
      </c>
      <c r="AA374" s="13">
        <v>1.1689000000000001</v>
      </c>
      <c r="AB374" s="13">
        <v>7.0654060000000003</v>
      </c>
      <c r="AC374" s="13">
        <v>-0.2113942</v>
      </c>
      <c r="AE374" s="13">
        <v>3.0832999999999999</v>
      </c>
      <c r="AF374" s="13">
        <v>-0.18451999999999999</v>
      </c>
      <c r="AG374" s="13">
        <v>0.60309000000000001</v>
      </c>
      <c r="AH374" s="13">
        <v>8.3599999999999994E-2</v>
      </c>
      <c r="AI374" s="13">
        <v>0.26812059999999999</v>
      </c>
      <c r="AJ374" s="13">
        <v>5.2087000000000003</v>
      </c>
      <c r="AK374" s="13">
        <v>0.93950999999999996</v>
      </c>
      <c r="AL374" s="13">
        <v>5.1680000000000001</v>
      </c>
      <c r="AM374" s="13">
        <v>-4.0500000000000001E-2</v>
      </c>
    </row>
    <row r="375" spans="1:39" x14ac:dyDescent="0.25">
      <c r="A375" s="13">
        <v>3.0916999999999999</v>
      </c>
      <c r="B375" s="13">
        <v>0.61209999999999998</v>
      </c>
      <c r="C375" s="13">
        <v>0.16599</v>
      </c>
      <c r="D375" s="13">
        <v>6.3099999999999997E-6</v>
      </c>
      <c r="E375" s="13">
        <v>-0.61209369999999996</v>
      </c>
      <c r="F375" s="13">
        <v>0.41439999999999999</v>
      </c>
      <c r="G375" s="13">
        <v>0.12416000000000001</v>
      </c>
      <c r="H375" s="13">
        <v>5.8729999999999997E-3</v>
      </c>
      <c r="I375" s="13">
        <v>-0.40899999999999997</v>
      </c>
      <c r="U375" s="13">
        <v>3.0916999999999999</v>
      </c>
      <c r="V375" s="13">
        <v>1.5768999999999998E-2</v>
      </c>
      <c r="W375" s="13">
        <v>0.89139999999999997</v>
      </c>
      <c r="X375" s="13">
        <v>0.51400000000000001</v>
      </c>
      <c r="Y375" s="13">
        <v>0.49803340000000001</v>
      </c>
      <c r="Z375" s="13">
        <v>7.2954999999999997</v>
      </c>
      <c r="AA375" s="13">
        <v>1.1861999999999999</v>
      </c>
      <c r="AB375" s="13">
        <v>7.0740040000000004</v>
      </c>
      <c r="AC375" s="13">
        <v>-0.2214961</v>
      </c>
      <c r="AE375" s="13">
        <v>3.0916999999999999</v>
      </c>
      <c r="AF375" s="13">
        <v>-0.19423000000000001</v>
      </c>
      <c r="AG375" s="13">
        <v>0.60279000000000005</v>
      </c>
      <c r="AH375" s="13">
        <v>8.2199999999999995E-2</v>
      </c>
      <c r="AI375" s="13">
        <v>0.27646579999999998</v>
      </c>
      <c r="AJ375" s="13">
        <v>5.2215999999999996</v>
      </c>
      <c r="AK375" s="13">
        <v>0.93959999999999999</v>
      </c>
      <c r="AL375" s="13">
        <v>5.1779999999999999</v>
      </c>
      <c r="AM375" s="13">
        <v>-4.3400000000000001E-2</v>
      </c>
    </row>
    <row r="376" spans="1:39" x14ac:dyDescent="0.25">
      <c r="A376" s="13">
        <v>3.1</v>
      </c>
      <c r="B376" s="13">
        <v>0.60224999999999995</v>
      </c>
      <c r="C376" s="13">
        <v>0.16725999999999999</v>
      </c>
      <c r="D376" s="13">
        <v>6.0399999999999998E-6</v>
      </c>
      <c r="E376" s="13">
        <v>-0.602244</v>
      </c>
      <c r="F376" s="13">
        <v>0.41509000000000001</v>
      </c>
      <c r="G376" s="13">
        <v>0.12808</v>
      </c>
      <c r="H376" s="13">
        <v>5.921E-3</v>
      </c>
      <c r="I376" s="13">
        <v>-0.40899999999999997</v>
      </c>
      <c r="U376" s="13">
        <v>3.1</v>
      </c>
      <c r="V376" s="13">
        <v>2.6505999999999999E-3</v>
      </c>
      <c r="W376" s="13">
        <v>0.89048000000000005</v>
      </c>
      <c r="X376" s="13">
        <v>0.505</v>
      </c>
      <c r="Y376" s="13">
        <v>0.50274209999999997</v>
      </c>
      <c r="Z376" s="13">
        <v>7.3141999999999996</v>
      </c>
      <c r="AA376" s="13">
        <v>1.1921999999999999</v>
      </c>
      <c r="AB376" s="13">
        <v>7.0826380000000002</v>
      </c>
      <c r="AC376" s="13">
        <v>-0.23156160000000001</v>
      </c>
      <c r="AE376" s="13">
        <v>3.1</v>
      </c>
      <c r="AF376" s="13">
        <v>-0.20388999999999999</v>
      </c>
      <c r="AG376" s="13">
        <v>0.60255000000000003</v>
      </c>
      <c r="AH376" s="13">
        <v>8.09E-2</v>
      </c>
      <c r="AI376" s="13">
        <v>0.28479719999999997</v>
      </c>
      <c r="AJ376" s="13">
        <v>5.2344999999999997</v>
      </c>
      <c r="AK376" s="13">
        <v>0.93967999999999996</v>
      </c>
      <c r="AL376" s="13">
        <v>5.1879999999999997</v>
      </c>
      <c r="AM376" s="13">
        <v>-4.65E-2</v>
      </c>
    </row>
    <row r="377" spans="1:39" x14ac:dyDescent="0.25">
      <c r="A377" s="13">
        <v>3.1082999999999998</v>
      </c>
      <c r="B377" s="13">
        <v>0.59521000000000002</v>
      </c>
      <c r="C377" s="13">
        <v>0.16564000000000001</v>
      </c>
      <c r="D377" s="13">
        <v>5.7799999999999997E-6</v>
      </c>
      <c r="E377" s="13">
        <v>-0.59520419999999996</v>
      </c>
      <c r="F377" s="13">
        <v>0.41577999999999998</v>
      </c>
      <c r="G377" s="13">
        <v>0.13200000000000001</v>
      </c>
      <c r="H377" s="13">
        <v>5.9690000000000003E-3</v>
      </c>
      <c r="I377" s="13">
        <v>-0.41</v>
      </c>
      <c r="U377" s="13">
        <v>3.1082999999999998</v>
      </c>
      <c r="V377" s="13">
        <v>-1.4262E-2</v>
      </c>
      <c r="W377" s="13">
        <v>0.88993999999999995</v>
      </c>
      <c r="X377" s="13">
        <v>0.497</v>
      </c>
      <c r="Y377" s="13">
        <v>0.51137600000000005</v>
      </c>
      <c r="Z377" s="13">
        <v>7.3342000000000001</v>
      </c>
      <c r="AA377" s="13">
        <v>1.1870000000000001</v>
      </c>
      <c r="AB377" s="13">
        <v>7.0911039999999996</v>
      </c>
      <c r="AC377" s="13">
        <v>-0.2430956</v>
      </c>
      <c r="AE377" s="13">
        <v>3.1082999999999998</v>
      </c>
      <c r="AF377" s="13">
        <v>-0.21299999999999999</v>
      </c>
      <c r="AG377" s="13">
        <v>0.60228000000000004</v>
      </c>
      <c r="AH377" s="13">
        <v>7.9600000000000004E-2</v>
      </c>
      <c r="AI377" s="13">
        <v>0.29260249999999999</v>
      </c>
      <c r="AJ377" s="13">
        <v>5.2473000000000001</v>
      </c>
      <c r="AK377" s="13">
        <v>0.93976999999999999</v>
      </c>
      <c r="AL377" s="13">
        <v>5.1980000000000004</v>
      </c>
      <c r="AM377" s="13">
        <v>-4.9500000000000002E-2</v>
      </c>
    </row>
    <row r="378" spans="1:39" x14ac:dyDescent="0.25">
      <c r="A378" s="13">
        <v>3.1166999999999998</v>
      </c>
      <c r="B378" s="13">
        <v>0.58953999999999995</v>
      </c>
      <c r="C378" s="13">
        <v>0.16402</v>
      </c>
      <c r="D378" s="13">
        <v>5.5199999999999997E-6</v>
      </c>
      <c r="E378" s="13">
        <v>-0.58953449999999996</v>
      </c>
      <c r="F378" s="13">
        <v>0.41543000000000002</v>
      </c>
      <c r="G378" s="13">
        <v>0.13591</v>
      </c>
      <c r="H378" s="13">
        <v>6.0179999999999999E-3</v>
      </c>
      <c r="I378" s="13">
        <v>-0.40899999999999997</v>
      </c>
      <c r="U378" s="13">
        <v>3.1166999999999998</v>
      </c>
      <c r="V378" s="13">
        <v>-3.1182999999999999E-2</v>
      </c>
      <c r="W378" s="13">
        <v>0.88915999999999995</v>
      </c>
      <c r="X378" s="13">
        <v>0.48899999999999999</v>
      </c>
      <c r="Y378" s="13">
        <v>0.52014689999999997</v>
      </c>
      <c r="Z378" s="13">
        <v>7.3547000000000002</v>
      </c>
      <c r="AA378" s="13">
        <v>1.1954</v>
      </c>
      <c r="AB378" s="13">
        <v>7.0995049999999997</v>
      </c>
      <c r="AC378" s="13">
        <v>-0.2551947</v>
      </c>
      <c r="AE378" s="13">
        <v>3.1166999999999998</v>
      </c>
      <c r="AF378" s="13">
        <v>-0.22245999999999999</v>
      </c>
      <c r="AG378" s="13">
        <v>0.60201000000000005</v>
      </c>
      <c r="AH378" s="13">
        <v>7.8299999999999995E-2</v>
      </c>
      <c r="AI378" s="13">
        <v>0.30076999999999998</v>
      </c>
      <c r="AJ378" s="13">
        <v>5.2596999999999996</v>
      </c>
      <c r="AK378" s="13">
        <v>0.93952999999999998</v>
      </c>
      <c r="AL378" s="13">
        <v>5.2080000000000002</v>
      </c>
      <c r="AM378" s="13">
        <v>-5.21E-2</v>
      </c>
    </row>
    <row r="379" spans="1:39" x14ac:dyDescent="0.25">
      <c r="A379" s="13">
        <v>3.125</v>
      </c>
      <c r="B379" s="13">
        <v>0.58387999999999995</v>
      </c>
      <c r="C379" s="13">
        <v>0.16241</v>
      </c>
      <c r="D379" s="13">
        <v>5.2900000000000002E-6</v>
      </c>
      <c r="E379" s="13">
        <v>-0.58387469999999997</v>
      </c>
      <c r="F379" s="13">
        <v>0.41454000000000002</v>
      </c>
      <c r="G379" s="13">
        <v>0.13982</v>
      </c>
      <c r="H379" s="13">
        <v>6.0670000000000003E-3</v>
      </c>
      <c r="I379" s="13">
        <v>-0.40799999999999997</v>
      </c>
      <c r="U379" s="13">
        <v>3.125</v>
      </c>
      <c r="V379" s="13">
        <v>-4.8086999999999998E-2</v>
      </c>
      <c r="W379" s="13">
        <v>0.88839000000000001</v>
      </c>
      <c r="X379" s="13">
        <v>0.48099999999999998</v>
      </c>
      <c r="Y379" s="13">
        <v>0.52902720000000003</v>
      </c>
      <c r="Z379" s="13">
        <v>7.3752000000000004</v>
      </c>
      <c r="AA379" s="13">
        <v>1.1903999999999999</v>
      </c>
      <c r="AB379" s="13">
        <v>7.1079420000000004</v>
      </c>
      <c r="AC379" s="13">
        <v>-0.2672582</v>
      </c>
      <c r="AE379" s="13">
        <v>3.125</v>
      </c>
      <c r="AF379" s="13">
        <v>-0.23193</v>
      </c>
      <c r="AG379" s="13">
        <v>0.60175000000000001</v>
      </c>
      <c r="AH379" s="13">
        <v>7.7100000000000002E-2</v>
      </c>
      <c r="AI379" s="13">
        <v>0.30898179999999997</v>
      </c>
      <c r="AJ379" s="13">
        <v>5.2710999999999997</v>
      </c>
      <c r="AK379" s="13">
        <v>0.93679000000000001</v>
      </c>
      <c r="AL379" s="13">
        <v>5.2169999999999996</v>
      </c>
      <c r="AM379" s="13">
        <v>-5.3800000000000001E-2</v>
      </c>
    </row>
    <row r="380" spans="1:39" x14ac:dyDescent="0.25">
      <c r="A380" s="13">
        <v>3.1333000000000002</v>
      </c>
      <c r="B380" s="13">
        <v>0.57821</v>
      </c>
      <c r="C380" s="13">
        <v>0.16186</v>
      </c>
      <c r="D380" s="13">
        <v>5.0900000000000004E-6</v>
      </c>
      <c r="E380" s="13">
        <v>-0.57820490000000002</v>
      </c>
      <c r="F380" s="13">
        <v>0.41365000000000002</v>
      </c>
      <c r="G380" s="13">
        <v>0.14448</v>
      </c>
      <c r="H380" s="13">
        <v>6.1159999999999999E-3</v>
      </c>
      <c r="I380" s="13">
        <v>-0.40799999999999997</v>
      </c>
      <c r="U380" s="13">
        <v>3.1333000000000002</v>
      </c>
      <c r="V380" s="13">
        <v>-6.08E-2</v>
      </c>
      <c r="W380" s="13">
        <v>0.88766</v>
      </c>
      <c r="X380" s="13">
        <v>0.47299999999999998</v>
      </c>
      <c r="Y380" s="13">
        <v>0.53384240000000005</v>
      </c>
      <c r="Z380" s="13">
        <v>7.3956999999999997</v>
      </c>
      <c r="AA380" s="13">
        <v>1.1851</v>
      </c>
      <c r="AB380" s="13">
        <v>7.1162130000000001</v>
      </c>
      <c r="AC380" s="13">
        <v>-0.27948650000000003</v>
      </c>
      <c r="AE380" s="13">
        <v>3.1333000000000002</v>
      </c>
      <c r="AF380" s="13">
        <v>-0.24137</v>
      </c>
      <c r="AG380" s="13">
        <v>0.60152000000000005</v>
      </c>
      <c r="AH380" s="13">
        <v>7.5800000000000006E-2</v>
      </c>
      <c r="AI380" s="13">
        <v>0.31718600000000002</v>
      </c>
      <c r="AJ380" s="13">
        <v>5.2824</v>
      </c>
      <c r="AK380" s="13">
        <v>0.93406</v>
      </c>
      <c r="AL380" s="13">
        <v>5.2270000000000003</v>
      </c>
      <c r="AM380" s="13">
        <v>-5.5399999999999998E-2</v>
      </c>
    </row>
    <row r="381" spans="1:39" x14ac:dyDescent="0.25">
      <c r="A381" s="13">
        <v>3.1417000000000002</v>
      </c>
      <c r="B381" s="13">
        <v>0.57540000000000002</v>
      </c>
      <c r="C381" s="13">
        <v>0.16489999999999999</v>
      </c>
      <c r="D381" s="13">
        <v>4.8899999999999998E-6</v>
      </c>
      <c r="E381" s="13">
        <v>-0.57539510000000005</v>
      </c>
      <c r="F381" s="13">
        <v>0.41276000000000002</v>
      </c>
      <c r="G381" s="13">
        <v>0.15046999999999999</v>
      </c>
      <c r="H381" s="13">
        <v>6.1650000000000003E-3</v>
      </c>
      <c r="I381" s="13">
        <v>-0.40699999999999997</v>
      </c>
      <c r="U381" s="13">
        <v>3.1417000000000002</v>
      </c>
      <c r="V381" s="13">
        <v>-7.4697E-2</v>
      </c>
      <c r="W381" s="13">
        <v>0.88717999999999997</v>
      </c>
      <c r="X381" s="13">
        <v>0.46500000000000002</v>
      </c>
      <c r="Y381" s="13">
        <v>0.53996509999999998</v>
      </c>
      <c r="Z381" s="13">
        <v>7.4161999999999999</v>
      </c>
      <c r="AA381" s="13">
        <v>1.1675</v>
      </c>
      <c r="AB381" s="13">
        <v>7.124422</v>
      </c>
      <c r="AC381" s="13">
        <v>-0.29177839999999999</v>
      </c>
      <c r="AE381" s="13">
        <v>3.1417000000000002</v>
      </c>
      <c r="AF381" s="13">
        <v>-0.25008999999999998</v>
      </c>
      <c r="AG381" s="13">
        <v>0.60126000000000002</v>
      </c>
      <c r="AH381" s="13">
        <v>7.46E-2</v>
      </c>
      <c r="AI381" s="13">
        <v>0.32468150000000001</v>
      </c>
      <c r="AJ381" s="13">
        <v>5.2938000000000001</v>
      </c>
      <c r="AK381" s="13">
        <v>0.93132000000000004</v>
      </c>
      <c r="AL381" s="13">
        <v>5.2370000000000001</v>
      </c>
      <c r="AM381" s="13">
        <v>-5.7000000000000002E-2</v>
      </c>
    </row>
    <row r="382" spans="1:39" x14ac:dyDescent="0.25">
      <c r="A382" s="13">
        <v>3.15</v>
      </c>
      <c r="B382" s="13">
        <v>0.57323999999999997</v>
      </c>
      <c r="C382" s="13">
        <v>0.16539000000000001</v>
      </c>
      <c r="D382" s="13">
        <v>4.69E-6</v>
      </c>
      <c r="E382" s="13">
        <v>-0.5732353</v>
      </c>
      <c r="F382" s="13">
        <v>0.41187000000000001</v>
      </c>
      <c r="G382" s="13">
        <v>0.15645999999999999</v>
      </c>
      <c r="H382" s="13">
        <v>6.2139999999999999E-3</v>
      </c>
      <c r="I382" s="13">
        <v>-0.40600000000000003</v>
      </c>
      <c r="U382" s="13">
        <v>3.15</v>
      </c>
      <c r="V382" s="13">
        <v>-8.9410000000000003E-2</v>
      </c>
      <c r="W382" s="13">
        <v>0.88653999999999999</v>
      </c>
      <c r="X382" s="13">
        <v>0.45800000000000002</v>
      </c>
      <c r="Y382" s="13">
        <v>0.54702519999999999</v>
      </c>
      <c r="Z382" s="13">
        <v>7.4358000000000004</v>
      </c>
      <c r="AA382" s="13">
        <v>1.1942999999999999</v>
      </c>
      <c r="AB382" s="13">
        <v>7.1326640000000001</v>
      </c>
      <c r="AC382" s="13">
        <v>-0.30313570000000001</v>
      </c>
      <c r="AE382" s="13">
        <v>3.15</v>
      </c>
      <c r="AF382" s="13">
        <v>-0.25597999999999999</v>
      </c>
      <c r="AG382" s="13">
        <v>0.60104000000000002</v>
      </c>
      <c r="AH382" s="13">
        <v>7.3400000000000007E-2</v>
      </c>
      <c r="AI382" s="13">
        <v>0.32937949999999999</v>
      </c>
      <c r="AJ382" s="13">
        <v>5.3051000000000004</v>
      </c>
      <c r="AK382" s="13">
        <v>0.92857999999999996</v>
      </c>
      <c r="AL382" s="13">
        <v>5.2460000000000004</v>
      </c>
      <c r="AM382" s="13">
        <v>-5.8700000000000002E-2</v>
      </c>
    </row>
    <row r="383" spans="1:39" x14ac:dyDescent="0.25">
      <c r="A383" s="13">
        <v>3.1583000000000001</v>
      </c>
      <c r="B383" s="13">
        <v>0.56964000000000004</v>
      </c>
      <c r="C383" s="13">
        <v>0.16586999999999999</v>
      </c>
      <c r="D383" s="13">
        <v>4.51E-6</v>
      </c>
      <c r="E383" s="13">
        <v>-0.56963549999999996</v>
      </c>
      <c r="F383" s="13">
        <v>0.41122999999999998</v>
      </c>
      <c r="G383" s="13">
        <v>0.16245000000000001</v>
      </c>
      <c r="H383" s="13">
        <v>6.2639999999999996E-3</v>
      </c>
      <c r="I383" s="13">
        <v>-0.40500000000000003</v>
      </c>
      <c r="U383" s="13">
        <v>3.1583000000000001</v>
      </c>
      <c r="V383" s="13">
        <v>-0.10412</v>
      </c>
      <c r="W383" s="13">
        <v>0.88590999999999998</v>
      </c>
      <c r="X383" s="13">
        <v>0.45</v>
      </c>
      <c r="Y383" s="13">
        <v>0.55420320000000001</v>
      </c>
      <c r="Z383" s="13">
        <v>7.4553000000000003</v>
      </c>
      <c r="AA383" s="13">
        <v>1.1705000000000001</v>
      </c>
      <c r="AB383" s="13">
        <v>7.140746</v>
      </c>
      <c r="AC383" s="13">
        <v>-0.3145541</v>
      </c>
      <c r="AE383" s="13">
        <v>3.1583000000000001</v>
      </c>
      <c r="AF383" s="13">
        <v>-0.26386999999999999</v>
      </c>
      <c r="AG383" s="13">
        <v>0.6008</v>
      </c>
      <c r="AH383" s="13">
        <v>7.22E-2</v>
      </c>
      <c r="AI383" s="13">
        <v>0.33609860000000003</v>
      </c>
      <c r="AJ383" s="13">
        <v>5.3163</v>
      </c>
      <c r="AK383" s="13">
        <v>0.92544999999999999</v>
      </c>
      <c r="AL383" s="13">
        <v>5.2560000000000002</v>
      </c>
      <c r="AM383" s="13">
        <v>-6.0299999999999999E-2</v>
      </c>
    </row>
    <row r="384" spans="1:39" x14ac:dyDescent="0.25">
      <c r="A384" s="13">
        <v>3.1667000000000001</v>
      </c>
      <c r="B384" s="13">
        <v>0.56605000000000005</v>
      </c>
      <c r="C384" s="13">
        <v>0.16636000000000001</v>
      </c>
      <c r="D384" s="13">
        <v>4.33E-6</v>
      </c>
      <c r="E384" s="13">
        <v>-0.56604569999999998</v>
      </c>
      <c r="F384" s="13">
        <v>0.41088000000000002</v>
      </c>
      <c r="G384" s="13">
        <v>0.16844999999999999</v>
      </c>
      <c r="H384" s="13">
        <v>6.313E-3</v>
      </c>
      <c r="I384" s="13">
        <v>-0.40500000000000003</v>
      </c>
      <c r="U384" s="13">
        <v>3.1667000000000001</v>
      </c>
      <c r="V384" s="13">
        <v>-0.11882</v>
      </c>
      <c r="W384" s="13">
        <v>0.88529000000000002</v>
      </c>
      <c r="X384" s="13">
        <v>0.443</v>
      </c>
      <c r="Y384" s="13">
        <v>0.56149020000000005</v>
      </c>
      <c r="Z384" s="13">
        <v>7.4748999999999999</v>
      </c>
      <c r="AA384" s="13">
        <v>1.1673</v>
      </c>
      <c r="AB384" s="13">
        <v>7.148765</v>
      </c>
      <c r="AC384" s="13">
        <v>-0.32613530000000002</v>
      </c>
      <c r="AE384" s="13">
        <v>3.1667000000000001</v>
      </c>
      <c r="AF384" s="13">
        <v>-0.27173999999999998</v>
      </c>
      <c r="AG384" s="13">
        <v>0.60060000000000002</v>
      </c>
      <c r="AH384" s="13">
        <v>7.1099999999999997E-2</v>
      </c>
      <c r="AI384" s="13">
        <v>0.34280820000000001</v>
      </c>
      <c r="AJ384" s="13">
        <v>5.3273000000000001</v>
      </c>
      <c r="AK384" s="13">
        <v>0.92156000000000005</v>
      </c>
      <c r="AL384" s="13">
        <v>5.266</v>
      </c>
      <c r="AM384" s="13">
        <v>-6.1699999999999998E-2</v>
      </c>
    </row>
    <row r="385" spans="1:39" x14ac:dyDescent="0.25">
      <c r="A385" s="13">
        <v>3.1749999999999998</v>
      </c>
      <c r="B385" s="13">
        <v>0.56245999999999996</v>
      </c>
      <c r="C385" s="13">
        <v>0.16644</v>
      </c>
      <c r="D385" s="13">
        <v>4.1500000000000001E-6</v>
      </c>
      <c r="E385" s="13">
        <v>-0.56245579999999995</v>
      </c>
      <c r="F385" s="13">
        <v>0.41053000000000001</v>
      </c>
      <c r="G385" s="13">
        <v>0.17430000000000001</v>
      </c>
      <c r="H385" s="13">
        <v>6.3639999999999999E-3</v>
      </c>
      <c r="I385" s="13">
        <v>-0.40400000000000003</v>
      </c>
      <c r="U385" s="13">
        <v>3.1749999999999998</v>
      </c>
      <c r="V385" s="13">
        <v>-0.13139000000000001</v>
      </c>
      <c r="W385" s="13">
        <v>0.88483999999999996</v>
      </c>
      <c r="X385" s="13">
        <v>0.435</v>
      </c>
      <c r="Y385" s="13">
        <v>0.56676380000000004</v>
      </c>
      <c r="Z385" s="13">
        <v>7.4945000000000004</v>
      </c>
      <c r="AA385" s="13">
        <v>1.153</v>
      </c>
      <c r="AB385" s="13">
        <v>7.1568170000000002</v>
      </c>
      <c r="AC385" s="13">
        <v>-0.33768300000000001</v>
      </c>
      <c r="AE385" s="13">
        <v>3.1749999999999998</v>
      </c>
      <c r="AF385" s="13">
        <v>-0.27961999999999998</v>
      </c>
      <c r="AG385" s="13">
        <v>0.60038000000000002</v>
      </c>
      <c r="AH385" s="13">
        <v>6.9900000000000004E-2</v>
      </c>
      <c r="AI385" s="13">
        <v>0.34955819999999999</v>
      </c>
      <c r="AJ385" s="13">
        <v>5.3383000000000003</v>
      </c>
      <c r="AK385" s="13">
        <v>0.91764999999999997</v>
      </c>
      <c r="AL385" s="13">
        <v>5.2750000000000004</v>
      </c>
      <c r="AM385" s="13">
        <v>-6.3200000000000006E-2</v>
      </c>
    </row>
    <row r="386" spans="1:39" x14ac:dyDescent="0.25">
      <c r="A386" s="13">
        <v>3.1833</v>
      </c>
      <c r="B386" s="13">
        <v>0.56252000000000002</v>
      </c>
      <c r="C386" s="13">
        <v>0.15712000000000001</v>
      </c>
      <c r="D386" s="13">
        <v>3.98E-6</v>
      </c>
      <c r="E386" s="13">
        <v>-0.56251600000000002</v>
      </c>
      <c r="F386" s="13">
        <v>0.41019</v>
      </c>
      <c r="G386" s="13">
        <v>0.17960000000000001</v>
      </c>
      <c r="H386" s="13">
        <v>6.4140000000000004E-3</v>
      </c>
      <c r="I386" s="13">
        <v>-0.40400000000000003</v>
      </c>
      <c r="U386" s="13">
        <v>3.1833</v>
      </c>
      <c r="V386" s="13">
        <v>-0.14516999999999999</v>
      </c>
      <c r="W386" s="13">
        <v>0.88429000000000002</v>
      </c>
      <c r="X386" s="13">
        <v>0.42799999999999999</v>
      </c>
      <c r="Y386" s="13">
        <v>0.57336350000000003</v>
      </c>
      <c r="Z386" s="13">
        <v>7.5137</v>
      </c>
      <c r="AA386" s="13">
        <v>1.1606000000000001</v>
      </c>
      <c r="AB386" s="13">
        <v>7.1647119999999997</v>
      </c>
      <c r="AC386" s="13">
        <v>-0.34898829999999997</v>
      </c>
      <c r="AE386" s="13">
        <v>3.1833</v>
      </c>
      <c r="AF386" s="13">
        <v>-0.28691</v>
      </c>
      <c r="AG386" s="13">
        <v>0.60014999999999996</v>
      </c>
      <c r="AH386" s="13">
        <v>6.88E-2</v>
      </c>
      <c r="AI386" s="13">
        <v>0.3557381</v>
      </c>
      <c r="AJ386" s="13">
        <v>5.3493000000000004</v>
      </c>
      <c r="AK386" s="13">
        <v>0.91374999999999995</v>
      </c>
      <c r="AL386" s="13">
        <v>5.2850000000000001</v>
      </c>
      <c r="AM386" s="13">
        <v>-6.4699999999999994E-2</v>
      </c>
    </row>
    <row r="387" spans="1:39" x14ac:dyDescent="0.25">
      <c r="A387" s="13">
        <v>3.1917</v>
      </c>
      <c r="B387" s="13">
        <v>0.56879999999999997</v>
      </c>
      <c r="C387" s="13">
        <v>0.15364</v>
      </c>
      <c r="D387" s="13">
        <v>3.8199999999999998E-6</v>
      </c>
      <c r="E387" s="13">
        <v>-0.56879619999999997</v>
      </c>
      <c r="F387" s="13">
        <v>0.40983999999999998</v>
      </c>
      <c r="G387" s="13">
        <v>0.18489</v>
      </c>
      <c r="H387" s="13">
        <v>6.4640000000000001E-3</v>
      </c>
      <c r="I387" s="13">
        <v>-0.40300000000000002</v>
      </c>
      <c r="U387" s="13">
        <v>3.1917</v>
      </c>
      <c r="V387" s="13">
        <v>-0.15895999999999999</v>
      </c>
      <c r="W387" s="13">
        <v>0.88373999999999997</v>
      </c>
      <c r="X387" s="13">
        <v>0.42099999999999999</v>
      </c>
      <c r="Y387" s="13">
        <v>0.58008700000000002</v>
      </c>
      <c r="Z387" s="13">
        <v>7.5308999999999999</v>
      </c>
      <c r="AA387" s="13">
        <v>1.1962999999999999</v>
      </c>
      <c r="AB387" s="13">
        <v>7.1725450000000004</v>
      </c>
      <c r="AC387" s="13">
        <v>-0.35835470000000003</v>
      </c>
      <c r="AE387" s="13">
        <v>3.1917</v>
      </c>
      <c r="AF387" s="13">
        <v>-0.29352</v>
      </c>
      <c r="AG387" s="13">
        <v>0.59994999999999998</v>
      </c>
      <c r="AH387" s="13">
        <v>6.7699999999999996E-2</v>
      </c>
      <c r="AI387" s="13">
        <v>0.3612476</v>
      </c>
      <c r="AJ387" s="13">
        <v>5.3602999999999996</v>
      </c>
      <c r="AK387" s="13">
        <v>0.90983999999999998</v>
      </c>
      <c r="AL387" s="13">
        <v>5.2939999999999996</v>
      </c>
      <c r="AM387" s="13">
        <v>-6.6100000000000006E-2</v>
      </c>
    </row>
    <row r="388" spans="1:39" x14ac:dyDescent="0.25">
      <c r="A388" s="13">
        <v>3.2</v>
      </c>
      <c r="B388" s="13">
        <v>0.56996999999999998</v>
      </c>
      <c r="C388" s="13">
        <v>0.15014</v>
      </c>
      <c r="D388" s="13">
        <v>3.6500000000000002E-6</v>
      </c>
      <c r="E388" s="13">
        <v>-0.56996630000000004</v>
      </c>
      <c r="F388" s="13">
        <v>0.40994999999999998</v>
      </c>
      <c r="G388" s="13">
        <v>0.19020000000000001</v>
      </c>
      <c r="H388" s="13">
        <v>6.5160000000000001E-3</v>
      </c>
      <c r="I388" s="13">
        <v>-0.40300000000000002</v>
      </c>
      <c r="U388" s="13">
        <v>3.2</v>
      </c>
      <c r="V388" s="13">
        <v>-0.17279</v>
      </c>
      <c r="W388" s="13">
        <v>0.88319999999999999</v>
      </c>
      <c r="X388" s="13">
        <v>0.41399999999999998</v>
      </c>
      <c r="Y388" s="13">
        <v>0.5869624</v>
      </c>
      <c r="Z388" s="13">
        <v>7.5480999999999998</v>
      </c>
      <c r="AA388" s="13">
        <v>1.1854</v>
      </c>
      <c r="AB388" s="13">
        <v>7.1804119999999996</v>
      </c>
      <c r="AC388" s="13">
        <v>-0.36768840000000003</v>
      </c>
      <c r="AE388" s="13">
        <v>3.2</v>
      </c>
      <c r="AF388" s="13">
        <v>-0.30076999999999998</v>
      </c>
      <c r="AG388" s="13">
        <v>0.59977000000000003</v>
      </c>
      <c r="AH388" s="13">
        <v>6.6699999999999995E-2</v>
      </c>
      <c r="AI388" s="13">
        <v>0.36742619999999998</v>
      </c>
      <c r="AJ388" s="13">
        <v>5.3707000000000003</v>
      </c>
      <c r="AK388" s="13">
        <v>0.90544999999999998</v>
      </c>
      <c r="AL388" s="13">
        <v>5.3040000000000003</v>
      </c>
      <c r="AM388" s="13">
        <v>-6.7100000000000007E-2</v>
      </c>
    </row>
    <row r="389" spans="1:39" x14ac:dyDescent="0.25">
      <c r="A389" s="13">
        <v>3.2082999999999999</v>
      </c>
      <c r="B389" s="13">
        <v>0.57116</v>
      </c>
      <c r="C389" s="13">
        <v>0.14666000000000001</v>
      </c>
      <c r="D389" s="13">
        <v>3.4999999999999999E-6</v>
      </c>
      <c r="E389" s="13">
        <v>-0.57115649999999996</v>
      </c>
      <c r="F389" s="13">
        <v>0.41144999999999998</v>
      </c>
      <c r="G389" s="13">
        <v>0.19552</v>
      </c>
      <c r="H389" s="13">
        <v>6.5659999999999998E-3</v>
      </c>
      <c r="I389" s="13">
        <v>-0.40500000000000003</v>
      </c>
      <c r="U389" s="13">
        <v>3.2082999999999999</v>
      </c>
      <c r="V389" s="13">
        <v>-0.18593000000000001</v>
      </c>
      <c r="W389" s="13">
        <v>0.88278000000000001</v>
      </c>
      <c r="X389" s="13">
        <v>0.40699999999999997</v>
      </c>
      <c r="Y389" s="13">
        <v>0.59325890000000003</v>
      </c>
      <c r="Z389" s="13">
        <v>7.5652999999999997</v>
      </c>
      <c r="AA389" s="13">
        <v>1.1881999999999999</v>
      </c>
      <c r="AB389" s="13">
        <v>7.1881240000000002</v>
      </c>
      <c r="AC389" s="13">
        <v>-0.37717630000000002</v>
      </c>
      <c r="AE389" s="13">
        <v>3.2082999999999999</v>
      </c>
      <c r="AF389" s="13">
        <v>-0.30801000000000001</v>
      </c>
      <c r="AG389" s="13">
        <v>0.59957000000000005</v>
      </c>
      <c r="AH389" s="13">
        <v>6.5600000000000006E-2</v>
      </c>
      <c r="AI389" s="13">
        <v>0.37361339999999998</v>
      </c>
      <c r="AJ389" s="13">
        <v>5.3808999999999996</v>
      </c>
      <c r="AK389" s="13">
        <v>0.90068999999999999</v>
      </c>
      <c r="AL389" s="13">
        <v>5.3129999999999997</v>
      </c>
      <c r="AM389" s="13">
        <v>-6.7900000000000002E-2</v>
      </c>
    </row>
    <row r="390" spans="1:39" x14ac:dyDescent="0.25">
      <c r="A390" s="13">
        <v>3.2166999999999999</v>
      </c>
      <c r="B390" s="13">
        <v>0.57233999999999996</v>
      </c>
      <c r="C390" s="13">
        <v>0.14318</v>
      </c>
      <c r="D390" s="13">
        <v>3.3400000000000002E-6</v>
      </c>
      <c r="E390" s="13">
        <v>-0.57233670000000003</v>
      </c>
      <c r="F390" s="13">
        <v>0.41293999999999997</v>
      </c>
      <c r="G390" s="13">
        <v>0.20086000000000001</v>
      </c>
      <c r="H390" s="13">
        <v>6.6169999999999996E-3</v>
      </c>
      <c r="I390" s="13">
        <v>-0.40600000000000003</v>
      </c>
      <c r="U390" s="13">
        <v>3.2166999999999999</v>
      </c>
      <c r="V390" s="13">
        <v>-0.19600000000000001</v>
      </c>
      <c r="W390" s="13">
        <v>0.88231999999999999</v>
      </c>
      <c r="X390" s="13">
        <v>0.40100000000000002</v>
      </c>
      <c r="Y390" s="13">
        <v>0.59659450000000003</v>
      </c>
      <c r="Z390" s="13">
        <v>7.5824999999999996</v>
      </c>
      <c r="AA390" s="13">
        <v>1.2131000000000001</v>
      </c>
      <c r="AB390" s="13">
        <v>7.1957760000000004</v>
      </c>
      <c r="AC390" s="13">
        <v>-0.38672380000000001</v>
      </c>
      <c r="AE390" s="13">
        <v>3.2166999999999999</v>
      </c>
      <c r="AF390" s="13">
        <v>-0.31524000000000002</v>
      </c>
      <c r="AG390" s="13">
        <v>0.59936999999999996</v>
      </c>
      <c r="AH390" s="13">
        <v>6.4600000000000005E-2</v>
      </c>
      <c r="AI390" s="13">
        <v>0.37979950000000001</v>
      </c>
      <c r="AJ390" s="13">
        <v>5.3910999999999998</v>
      </c>
      <c r="AK390" s="13">
        <v>0.89593</v>
      </c>
      <c r="AL390" s="13">
        <v>5.3220000000000001</v>
      </c>
      <c r="AM390" s="13">
        <v>-6.8699999999999997E-2</v>
      </c>
    </row>
    <row r="391" spans="1:39" x14ac:dyDescent="0.25">
      <c r="A391" s="13">
        <v>3.2250000000000001</v>
      </c>
      <c r="B391" s="13">
        <v>0.57308999999999999</v>
      </c>
      <c r="C391" s="13">
        <v>0.14087</v>
      </c>
      <c r="D391" s="13">
        <v>3.18E-6</v>
      </c>
      <c r="E391" s="13">
        <v>-0.57308680000000001</v>
      </c>
      <c r="F391" s="13">
        <v>0.41443000000000002</v>
      </c>
      <c r="G391" s="13">
        <v>0.20665</v>
      </c>
      <c r="H391" s="13">
        <v>6.6689999999999996E-3</v>
      </c>
      <c r="I391" s="13">
        <v>-0.40799999999999997</v>
      </c>
      <c r="U391" s="13">
        <v>3.2250000000000001</v>
      </c>
      <c r="V391" s="13">
        <v>-0.20816999999999999</v>
      </c>
      <c r="W391" s="13">
        <v>0.88187000000000004</v>
      </c>
      <c r="X391" s="13">
        <v>0.39400000000000002</v>
      </c>
      <c r="Y391" s="13">
        <v>0.60213720000000004</v>
      </c>
      <c r="Z391" s="13">
        <v>7.5991</v>
      </c>
      <c r="AA391" s="13">
        <v>1.2303999999999999</v>
      </c>
      <c r="AB391" s="13">
        <v>7.2034599999999998</v>
      </c>
      <c r="AC391" s="13">
        <v>-0.39563949999999998</v>
      </c>
      <c r="AE391" s="13">
        <v>3.2250000000000001</v>
      </c>
      <c r="AF391" s="13">
        <v>-0.32429000000000002</v>
      </c>
      <c r="AG391" s="13">
        <v>0.59916000000000003</v>
      </c>
      <c r="AH391" s="13">
        <v>6.3500000000000001E-2</v>
      </c>
      <c r="AI391" s="13">
        <v>0.38783319999999999</v>
      </c>
      <c r="AJ391" s="13">
        <v>5.4013</v>
      </c>
      <c r="AK391" s="13">
        <v>0.89115999999999995</v>
      </c>
      <c r="AL391" s="13">
        <v>5.3319999999999999</v>
      </c>
      <c r="AM391" s="13">
        <v>-6.9500000000000006E-2</v>
      </c>
    </row>
    <row r="392" spans="1:39" x14ac:dyDescent="0.25">
      <c r="A392" s="13">
        <v>3.2332999999999998</v>
      </c>
      <c r="B392" s="13">
        <v>0.56737000000000004</v>
      </c>
      <c r="C392" s="13">
        <v>0.13800000000000001</v>
      </c>
      <c r="D392" s="13">
        <v>3.0299999999999998E-6</v>
      </c>
      <c r="E392" s="13">
        <v>-0.56736699999999995</v>
      </c>
      <c r="F392" s="13">
        <v>0.41592000000000001</v>
      </c>
      <c r="G392" s="13">
        <v>0.21243999999999999</v>
      </c>
      <c r="H392" s="13">
        <v>6.7210000000000004E-3</v>
      </c>
      <c r="I392" s="13">
        <v>-0.40899999999999997</v>
      </c>
      <c r="U392" s="13">
        <v>3.2332999999999998</v>
      </c>
      <c r="V392" s="13">
        <v>-0.22034999999999999</v>
      </c>
      <c r="W392" s="13">
        <v>0.88139999999999996</v>
      </c>
      <c r="X392" s="13">
        <v>0.38700000000000001</v>
      </c>
      <c r="Y392" s="13">
        <v>0.60779640000000001</v>
      </c>
      <c r="Z392" s="13">
        <v>7.6144999999999996</v>
      </c>
      <c r="AA392" s="13">
        <v>1.2362</v>
      </c>
      <c r="AB392" s="13">
        <v>7.2109940000000003</v>
      </c>
      <c r="AC392" s="13">
        <v>-0.40350589999999997</v>
      </c>
      <c r="AE392" s="13">
        <v>3.2332999999999998</v>
      </c>
      <c r="AF392" s="13">
        <v>-0.33373999999999998</v>
      </c>
      <c r="AG392" s="13">
        <v>0.59897999999999996</v>
      </c>
      <c r="AH392" s="13">
        <v>6.25E-2</v>
      </c>
      <c r="AI392" s="13">
        <v>0.39628449999999998</v>
      </c>
      <c r="AJ392" s="13">
        <v>5.4115000000000002</v>
      </c>
      <c r="AK392" s="13">
        <v>0.88637999999999995</v>
      </c>
      <c r="AL392" s="13">
        <v>5.3410000000000002</v>
      </c>
      <c r="AM392" s="13">
        <v>-7.0499999999999993E-2</v>
      </c>
    </row>
    <row r="393" spans="1:39" x14ac:dyDescent="0.25">
      <c r="A393" s="13">
        <v>3.2416999999999998</v>
      </c>
      <c r="B393" s="13">
        <v>0.56572999999999996</v>
      </c>
      <c r="C393" s="13">
        <v>0.13503999999999999</v>
      </c>
      <c r="D393" s="13">
        <v>2.9000000000000002E-6</v>
      </c>
      <c r="E393" s="13">
        <v>-0.56572710000000004</v>
      </c>
      <c r="F393" s="13">
        <v>0.41742000000000001</v>
      </c>
      <c r="G393" s="13">
        <v>0.21823000000000001</v>
      </c>
      <c r="H393" s="13">
        <v>6.7720000000000002E-3</v>
      </c>
      <c r="I393" s="13">
        <v>-0.41099999999999998</v>
      </c>
      <c r="U393" s="13">
        <v>3.2416999999999998</v>
      </c>
      <c r="V393" s="13">
        <v>-0.23252</v>
      </c>
      <c r="W393" s="13">
        <v>0.88105</v>
      </c>
      <c r="X393" s="13">
        <v>0.38100000000000001</v>
      </c>
      <c r="Y393" s="13">
        <v>0.61355040000000005</v>
      </c>
      <c r="Z393" s="13">
        <v>7.6299000000000001</v>
      </c>
      <c r="AA393" s="13">
        <v>1.2256</v>
      </c>
      <c r="AB393" s="13">
        <v>7.2184689999999998</v>
      </c>
      <c r="AC393" s="13">
        <v>-0.4114312</v>
      </c>
      <c r="AE393" s="13">
        <v>3.2416999999999998</v>
      </c>
      <c r="AF393" s="13">
        <v>-0.34223999999999999</v>
      </c>
      <c r="AG393" s="13">
        <v>0.59877000000000002</v>
      </c>
      <c r="AH393" s="13">
        <v>6.1600000000000002E-2</v>
      </c>
      <c r="AI393" s="13">
        <v>0.40379399999999999</v>
      </c>
      <c r="AJ393" s="13">
        <v>5.4215999999999998</v>
      </c>
      <c r="AK393" s="13">
        <v>0.88227999999999995</v>
      </c>
      <c r="AL393" s="13">
        <v>5.35</v>
      </c>
      <c r="AM393" s="13">
        <v>-7.1199999999999999E-2</v>
      </c>
    </row>
    <row r="394" spans="1:39" x14ac:dyDescent="0.25">
      <c r="A394" s="13">
        <v>3.25</v>
      </c>
      <c r="B394" s="13">
        <v>0.56406999999999996</v>
      </c>
      <c r="C394" s="13">
        <v>0.13209000000000001</v>
      </c>
      <c r="D394" s="13">
        <v>2.7800000000000001E-6</v>
      </c>
      <c r="E394" s="13">
        <v>-0.56406719999999999</v>
      </c>
      <c r="F394" s="13">
        <v>0.41902</v>
      </c>
      <c r="G394" s="13">
        <v>0.22403000000000001</v>
      </c>
      <c r="H394" s="13">
        <v>6.8250000000000003E-3</v>
      </c>
      <c r="I394" s="13">
        <v>-0.41199999999999998</v>
      </c>
      <c r="U394" s="13">
        <v>3.25</v>
      </c>
      <c r="V394" s="13">
        <v>-0.24057999999999999</v>
      </c>
      <c r="W394" s="13">
        <v>0.88066999999999995</v>
      </c>
      <c r="X394" s="13">
        <v>0.375</v>
      </c>
      <c r="Y394" s="13">
        <v>0.61529699999999998</v>
      </c>
      <c r="Z394" s="13">
        <v>7.6452999999999998</v>
      </c>
      <c r="AA394" s="13">
        <v>1.1962999999999999</v>
      </c>
      <c r="AB394" s="13">
        <v>7.2259739999999999</v>
      </c>
      <c r="AC394" s="13">
        <v>-0.41932570000000002</v>
      </c>
      <c r="AE394" s="13">
        <v>3.25</v>
      </c>
      <c r="AF394" s="13">
        <v>-0.35078999999999999</v>
      </c>
      <c r="AG394" s="13">
        <v>0.59855999999999998</v>
      </c>
      <c r="AH394" s="13">
        <v>6.0600000000000001E-2</v>
      </c>
      <c r="AI394" s="13">
        <v>0.41137970000000001</v>
      </c>
      <c r="AJ394" s="13">
        <v>5.4316000000000004</v>
      </c>
      <c r="AK394" s="13">
        <v>0.87836000000000003</v>
      </c>
      <c r="AL394" s="13">
        <v>5.36</v>
      </c>
      <c r="AM394" s="13">
        <v>-7.1999999999999995E-2</v>
      </c>
    </row>
    <row r="395" spans="1:39" x14ac:dyDescent="0.25">
      <c r="A395" s="13">
        <v>3.2583000000000002</v>
      </c>
      <c r="B395" s="13">
        <v>0.56242999999999999</v>
      </c>
      <c r="C395" s="13">
        <v>0.12912000000000001</v>
      </c>
      <c r="D395" s="13">
        <v>2.6599999999999999E-6</v>
      </c>
      <c r="E395" s="13">
        <v>-0.56242729999999996</v>
      </c>
      <c r="F395" s="13">
        <v>0.42063</v>
      </c>
      <c r="G395" s="13">
        <v>0.22983000000000001</v>
      </c>
      <c r="H395" s="13">
        <v>6.8770000000000003E-3</v>
      </c>
      <c r="I395" s="13">
        <v>-0.41399999999999998</v>
      </c>
      <c r="U395" s="13">
        <v>3.2583000000000002</v>
      </c>
      <c r="V395" s="13">
        <v>-0.24399999999999999</v>
      </c>
      <c r="W395" s="13">
        <v>0.88034999999999997</v>
      </c>
      <c r="X395" s="13">
        <v>0.36899999999999999</v>
      </c>
      <c r="Y395" s="13">
        <v>0.61250550000000004</v>
      </c>
      <c r="Z395" s="13">
        <v>7.6607000000000003</v>
      </c>
      <c r="AA395" s="13">
        <v>1.2077</v>
      </c>
      <c r="AB395" s="13">
        <v>7.2333319999999999</v>
      </c>
      <c r="AC395" s="13">
        <v>-0.42736750000000001</v>
      </c>
      <c r="AE395" s="13">
        <v>3.2583000000000002</v>
      </c>
      <c r="AF395" s="13">
        <v>-0.35931000000000002</v>
      </c>
      <c r="AG395" s="13">
        <v>0.59835000000000005</v>
      </c>
      <c r="AH395" s="13">
        <v>5.96E-2</v>
      </c>
      <c r="AI395" s="13">
        <v>0.41895199999999999</v>
      </c>
      <c r="AJ395" s="13">
        <v>5.4416000000000002</v>
      </c>
      <c r="AK395" s="13">
        <v>0.87444</v>
      </c>
      <c r="AL395" s="13">
        <v>5.3689999999999998</v>
      </c>
      <c r="AM395" s="13">
        <v>-7.2800000000000004E-2</v>
      </c>
    </row>
    <row r="396" spans="1:39" x14ac:dyDescent="0.25">
      <c r="A396" s="13">
        <v>3.2667000000000002</v>
      </c>
      <c r="B396" s="13">
        <v>0.56076999999999999</v>
      </c>
      <c r="C396" s="13">
        <v>0.13245000000000001</v>
      </c>
      <c r="D396" s="13">
        <v>2.5500000000000001E-6</v>
      </c>
      <c r="E396" s="13">
        <v>-0.56076749999999997</v>
      </c>
      <c r="F396" s="13">
        <v>0.42222999999999999</v>
      </c>
      <c r="G396" s="13">
        <v>0.23458999999999999</v>
      </c>
      <c r="H396" s="13">
        <v>6.9300000000000004E-3</v>
      </c>
      <c r="I396" s="13">
        <v>-0.41499999999999998</v>
      </c>
      <c r="U396" s="13">
        <v>3.2667000000000002</v>
      </c>
      <c r="V396" s="13">
        <v>-0.25172</v>
      </c>
      <c r="W396" s="13">
        <v>0.88002000000000002</v>
      </c>
      <c r="X396" s="13">
        <v>0.36199999999999999</v>
      </c>
      <c r="Y396" s="13">
        <v>0.61411400000000005</v>
      </c>
      <c r="Z396" s="13">
        <v>7.6763000000000003</v>
      </c>
      <c r="AA396" s="13">
        <v>1.1942999999999999</v>
      </c>
      <c r="AB396" s="13">
        <v>7.2406329999999999</v>
      </c>
      <c r="AC396" s="13">
        <v>-0.43566670000000002</v>
      </c>
      <c r="AE396" s="13">
        <v>3.2667000000000002</v>
      </c>
      <c r="AF396" s="13">
        <v>-0.36192000000000002</v>
      </c>
      <c r="AG396" s="13">
        <v>0.59823000000000004</v>
      </c>
      <c r="AH396" s="13">
        <v>5.8700000000000002E-2</v>
      </c>
      <c r="AI396" s="13">
        <v>0.42062189999999999</v>
      </c>
      <c r="AJ396" s="13">
        <v>5.4516</v>
      </c>
      <c r="AK396" s="13">
        <v>0.87051000000000001</v>
      </c>
      <c r="AL396" s="13">
        <v>5.3780000000000001</v>
      </c>
      <c r="AM396" s="13">
        <v>-7.3499999999999996E-2</v>
      </c>
    </row>
    <row r="397" spans="1:39" x14ac:dyDescent="0.25">
      <c r="A397" s="13">
        <v>3.2749999999999999</v>
      </c>
      <c r="B397" s="13">
        <v>0.56120000000000003</v>
      </c>
      <c r="C397" s="13">
        <v>0.13447000000000001</v>
      </c>
      <c r="D397" s="13">
        <v>2.4399999999999999E-6</v>
      </c>
      <c r="E397" s="13">
        <v>-0.56119759999999996</v>
      </c>
      <c r="F397" s="13">
        <v>0.42382999999999998</v>
      </c>
      <c r="G397" s="13">
        <v>0.2392</v>
      </c>
      <c r="H397" s="13">
        <v>6.9829999999999996E-3</v>
      </c>
      <c r="I397" s="13">
        <v>-0.41699999999999998</v>
      </c>
      <c r="U397" s="13">
        <v>3.2749999999999999</v>
      </c>
      <c r="V397" s="13">
        <v>-0.25946999999999998</v>
      </c>
      <c r="W397" s="13">
        <v>0.87978000000000001</v>
      </c>
      <c r="X397" s="13">
        <v>0.35599999999999998</v>
      </c>
      <c r="Y397" s="13">
        <v>0.61585069999999997</v>
      </c>
      <c r="Z397" s="13">
        <v>7.6920000000000002</v>
      </c>
      <c r="AA397" s="13">
        <v>1.1986000000000001</v>
      </c>
      <c r="AB397" s="13">
        <v>7.2479639999999996</v>
      </c>
      <c r="AC397" s="13">
        <v>-0.44403579999999998</v>
      </c>
      <c r="AE397" s="13">
        <v>3.2749999999999999</v>
      </c>
      <c r="AF397" s="13">
        <v>-0.36593999999999999</v>
      </c>
      <c r="AG397" s="13">
        <v>0.59807999999999995</v>
      </c>
      <c r="AH397" s="13">
        <v>5.7799999999999997E-2</v>
      </c>
      <c r="AI397" s="13">
        <v>0.42372650000000001</v>
      </c>
      <c r="AJ397" s="13">
        <v>5.4615999999999998</v>
      </c>
      <c r="AK397" s="13">
        <v>0.86658000000000002</v>
      </c>
      <c r="AL397" s="13">
        <v>5.3869999999999996</v>
      </c>
      <c r="AM397" s="13">
        <v>-7.4300000000000005E-2</v>
      </c>
    </row>
    <row r="398" spans="1:39" x14ac:dyDescent="0.25">
      <c r="A398" s="13">
        <v>3.2833000000000001</v>
      </c>
      <c r="B398" s="13">
        <v>0.56084000000000001</v>
      </c>
      <c r="C398" s="13">
        <v>0.13497999999999999</v>
      </c>
      <c r="D398" s="13">
        <v>2.3300000000000001E-6</v>
      </c>
      <c r="E398" s="13">
        <v>-0.56083769999999999</v>
      </c>
      <c r="F398" s="13">
        <v>0.42542999999999997</v>
      </c>
      <c r="G398" s="13">
        <v>0.24381</v>
      </c>
      <c r="H398" s="13">
        <v>7.0359999999999997E-3</v>
      </c>
      <c r="I398" s="13">
        <v>-0.41799999999999998</v>
      </c>
      <c r="U398" s="13">
        <v>3.2833000000000001</v>
      </c>
      <c r="V398" s="13">
        <v>-0.26723999999999998</v>
      </c>
      <c r="W398" s="13">
        <v>0.87949999999999995</v>
      </c>
      <c r="X398" s="13">
        <v>0.35</v>
      </c>
      <c r="Y398" s="13">
        <v>0.6177049</v>
      </c>
      <c r="Z398" s="13">
        <v>7.7077</v>
      </c>
      <c r="AA398" s="13">
        <v>1.1761999999999999</v>
      </c>
      <c r="AB398" s="13">
        <v>7.2551509999999997</v>
      </c>
      <c r="AC398" s="13">
        <v>-0.45254889999999998</v>
      </c>
      <c r="AE398" s="13">
        <v>3.2833000000000001</v>
      </c>
      <c r="AF398" s="13">
        <v>-0.37130000000000002</v>
      </c>
      <c r="AG398" s="13">
        <v>0.59792000000000001</v>
      </c>
      <c r="AH398" s="13">
        <v>5.6899999999999999E-2</v>
      </c>
      <c r="AI398" s="13">
        <v>0.42818659999999997</v>
      </c>
      <c r="AJ398" s="13">
        <v>5.4710000000000001</v>
      </c>
      <c r="AK398" s="13">
        <v>0.86324000000000001</v>
      </c>
      <c r="AL398" s="13">
        <v>5.3959999999999999</v>
      </c>
      <c r="AM398" s="13">
        <v>-7.46E-2</v>
      </c>
    </row>
    <row r="399" spans="1:39" x14ac:dyDescent="0.25">
      <c r="A399" s="13">
        <v>3.2917000000000001</v>
      </c>
      <c r="B399" s="13">
        <v>0.56020000000000003</v>
      </c>
      <c r="C399" s="13">
        <v>0.13550000000000001</v>
      </c>
      <c r="D399" s="13">
        <v>2.2299999999999998E-6</v>
      </c>
      <c r="E399" s="13">
        <v>-0.56019779999999997</v>
      </c>
      <c r="F399" s="13">
        <v>0.42675999999999997</v>
      </c>
      <c r="G399" s="13">
        <v>0.24842</v>
      </c>
      <c r="H399" s="13">
        <v>7.0889999999999998E-3</v>
      </c>
      <c r="I399" s="13">
        <v>-0.42</v>
      </c>
      <c r="U399" s="13">
        <v>3.2917000000000001</v>
      </c>
      <c r="V399" s="13">
        <v>-0.25984000000000002</v>
      </c>
      <c r="W399" s="13">
        <v>0.87934999999999997</v>
      </c>
      <c r="X399" s="13">
        <v>0.34499999999999997</v>
      </c>
      <c r="Y399" s="13">
        <v>0.60448469999999999</v>
      </c>
      <c r="Z399" s="13">
        <v>7.7234999999999996</v>
      </c>
      <c r="AA399" s="13">
        <v>1.1624000000000001</v>
      </c>
      <c r="AB399" s="13">
        <v>7.2622819999999999</v>
      </c>
      <c r="AC399" s="13">
        <v>-0.46121810000000002</v>
      </c>
      <c r="AE399" s="13">
        <v>3.2917000000000001</v>
      </c>
      <c r="AF399" s="13">
        <v>-0.37662000000000001</v>
      </c>
      <c r="AG399" s="13">
        <v>0.59777999999999998</v>
      </c>
      <c r="AH399" s="13">
        <v>5.6000000000000001E-2</v>
      </c>
      <c r="AI399" s="13">
        <v>0.43261369999999999</v>
      </c>
      <c r="AJ399" s="13">
        <v>5.4805000000000001</v>
      </c>
      <c r="AK399" s="13">
        <v>0.85989000000000004</v>
      </c>
      <c r="AL399" s="13">
        <v>5.4059999999999997</v>
      </c>
      <c r="AM399" s="13">
        <v>-7.4999999999999997E-2</v>
      </c>
    </row>
    <row r="400" spans="1:39" x14ac:dyDescent="0.25">
      <c r="A400" s="13">
        <v>3.3</v>
      </c>
      <c r="B400" s="13">
        <v>0.55954999999999999</v>
      </c>
      <c r="C400" s="13">
        <v>0.13602</v>
      </c>
      <c r="D400" s="13">
        <v>2.1299999999999999E-6</v>
      </c>
      <c r="E400" s="13">
        <v>-0.55954789999999999</v>
      </c>
      <c r="F400" s="13">
        <v>0.42803000000000002</v>
      </c>
      <c r="G400" s="13">
        <v>0.25302999999999998</v>
      </c>
      <c r="H400" s="13">
        <v>7.143E-3</v>
      </c>
      <c r="I400" s="13">
        <v>-0.42099999999999999</v>
      </c>
      <c r="U400" s="13">
        <v>3.3</v>
      </c>
      <c r="V400" s="13">
        <v>-0.25009999999999999</v>
      </c>
      <c r="W400" s="13">
        <v>0.87929999999999997</v>
      </c>
      <c r="X400" s="13">
        <v>0.33900000000000002</v>
      </c>
      <c r="Y400" s="13">
        <v>0.58901840000000005</v>
      </c>
      <c r="Z400" s="13">
        <v>7.7392000000000003</v>
      </c>
      <c r="AA400" s="13">
        <v>1.1451</v>
      </c>
      <c r="AB400" s="13">
        <v>7.2694419999999997</v>
      </c>
      <c r="AC400" s="13">
        <v>-0.46975790000000001</v>
      </c>
      <c r="AE400" s="13">
        <v>3.3</v>
      </c>
      <c r="AF400" s="13">
        <v>-0.38199</v>
      </c>
      <c r="AG400" s="13">
        <v>0.59765000000000001</v>
      </c>
      <c r="AH400" s="13">
        <v>5.5100000000000003E-2</v>
      </c>
      <c r="AI400" s="13">
        <v>0.43711430000000001</v>
      </c>
      <c r="AJ400" s="13">
        <v>5.4898999999999996</v>
      </c>
      <c r="AK400" s="13">
        <v>0.85653999999999997</v>
      </c>
      <c r="AL400" s="13">
        <v>5.415</v>
      </c>
      <c r="AM400" s="13">
        <v>-7.5300000000000006E-2</v>
      </c>
    </row>
    <row r="401" spans="1:39" x14ac:dyDescent="0.25">
      <c r="A401" s="13">
        <v>3.3083</v>
      </c>
      <c r="B401" s="13">
        <v>0.55889999999999995</v>
      </c>
      <c r="C401" s="13">
        <v>0.13719999999999999</v>
      </c>
      <c r="D401" s="13">
        <v>2.04E-6</v>
      </c>
      <c r="E401" s="13">
        <v>-0.55889800000000001</v>
      </c>
      <c r="F401" s="13">
        <v>0.42931000000000002</v>
      </c>
      <c r="G401" s="13">
        <v>0.25858999999999999</v>
      </c>
      <c r="H401" s="13">
        <v>7.1960000000000001E-3</v>
      </c>
      <c r="I401" s="13">
        <v>-0.42199999999999999</v>
      </c>
      <c r="U401" s="13">
        <v>3.3083</v>
      </c>
      <c r="V401" s="13">
        <v>-0.24734999999999999</v>
      </c>
      <c r="W401" s="13">
        <v>0.87929999999999997</v>
      </c>
      <c r="X401" s="13">
        <v>0.33300000000000002</v>
      </c>
      <c r="Y401" s="13">
        <v>0.58063520000000002</v>
      </c>
      <c r="Z401" s="13">
        <v>7.7576999999999998</v>
      </c>
      <c r="AA401" s="13">
        <v>1.1376999999999999</v>
      </c>
      <c r="AB401" s="13">
        <v>7.2764610000000003</v>
      </c>
      <c r="AC401" s="13">
        <v>-0.48123850000000001</v>
      </c>
      <c r="AE401" s="13">
        <v>3.3083</v>
      </c>
      <c r="AF401" s="13">
        <v>-0.38462000000000002</v>
      </c>
      <c r="AG401" s="13">
        <v>0.59753999999999996</v>
      </c>
      <c r="AH401" s="13">
        <v>5.4300000000000001E-2</v>
      </c>
      <c r="AI401" s="13">
        <v>0.43888969999999999</v>
      </c>
      <c r="AJ401" s="13">
        <v>5.4993999999999996</v>
      </c>
      <c r="AK401" s="13">
        <v>0.85319</v>
      </c>
      <c r="AL401" s="13">
        <v>5.4240000000000004</v>
      </c>
      <c r="AM401" s="13">
        <v>-7.5800000000000006E-2</v>
      </c>
    </row>
    <row r="402" spans="1:39" x14ac:dyDescent="0.25">
      <c r="A402" s="13">
        <v>3.3167</v>
      </c>
      <c r="B402" s="13">
        <v>0.55889999999999995</v>
      </c>
      <c r="C402" s="13">
        <v>0.13850999999999999</v>
      </c>
      <c r="D402" s="13">
        <v>1.95E-6</v>
      </c>
      <c r="E402" s="13">
        <v>-0.55889809999999995</v>
      </c>
      <c r="F402" s="13">
        <v>0.43058000000000002</v>
      </c>
      <c r="G402" s="13">
        <v>0.26451000000000002</v>
      </c>
      <c r="H402" s="13">
        <v>7.2500000000000004E-3</v>
      </c>
      <c r="I402" s="13">
        <v>-0.42299999999999999</v>
      </c>
      <c r="U402" s="13">
        <v>3.3167</v>
      </c>
      <c r="V402" s="13">
        <v>-0.24465999999999999</v>
      </c>
      <c r="W402" s="13">
        <v>0.87924999999999998</v>
      </c>
      <c r="X402" s="13">
        <v>0.32800000000000001</v>
      </c>
      <c r="Y402" s="13">
        <v>0.57240360000000001</v>
      </c>
      <c r="Z402" s="13">
        <v>7.7770999999999999</v>
      </c>
      <c r="AA402" s="13">
        <v>1.1526000000000001</v>
      </c>
      <c r="AB402" s="13">
        <v>7.2834260000000004</v>
      </c>
      <c r="AC402" s="13">
        <v>-0.49367440000000001</v>
      </c>
      <c r="AE402" s="13">
        <v>3.3167</v>
      </c>
      <c r="AF402" s="13">
        <v>-0.38863999999999999</v>
      </c>
      <c r="AG402" s="13">
        <v>0.59741999999999995</v>
      </c>
      <c r="AH402" s="13">
        <v>5.3400000000000003E-2</v>
      </c>
      <c r="AI402" s="13">
        <v>0.4420615</v>
      </c>
      <c r="AJ402" s="13">
        <v>5.5086000000000004</v>
      </c>
      <c r="AK402" s="13">
        <v>0.84977999999999998</v>
      </c>
      <c r="AL402" s="13">
        <v>5.4329999999999998</v>
      </c>
      <c r="AM402" s="13">
        <v>-7.5899999999999995E-2</v>
      </c>
    </row>
    <row r="403" spans="1:39" x14ac:dyDescent="0.25">
      <c r="A403" s="13">
        <v>3.3250000000000002</v>
      </c>
      <c r="B403" s="13">
        <v>0.55898000000000003</v>
      </c>
      <c r="C403" s="13">
        <v>0.13950000000000001</v>
      </c>
      <c r="D403" s="13">
        <v>1.86E-6</v>
      </c>
      <c r="E403" s="13">
        <v>-0.55897810000000003</v>
      </c>
      <c r="F403" s="13">
        <v>0.43186000000000002</v>
      </c>
      <c r="G403" s="13">
        <v>0.27044000000000001</v>
      </c>
      <c r="H403" s="13">
        <v>7.3049999999999999E-3</v>
      </c>
      <c r="I403" s="13">
        <v>-0.42499999999999999</v>
      </c>
      <c r="U403" s="13">
        <v>3.3250000000000002</v>
      </c>
      <c r="V403" s="13">
        <v>-0.24190999999999999</v>
      </c>
      <c r="W403" s="13">
        <v>0.87922</v>
      </c>
      <c r="X403" s="13">
        <v>0.32200000000000001</v>
      </c>
      <c r="Y403" s="13">
        <v>0.56420179999999998</v>
      </c>
      <c r="Z403" s="13">
        <v>7.7965999999999998</v>
      </c>
      <c r="AA403" s="13">
        <v>1.1908000000000001</v>
      </c>
      <c r="AB403" s="13">
        <v>7.2904179999999998</v>
      </c>
      <c r="AC403" s="13">
        <v>-0.50618200000000002</v>
      </c>
      <c r="AE403" s="13">
        <v>3.3250000000000002</v>
      </c>
      <c r="AF403" s="13">
        <v>-0.39278999999999997</v>
      </c>
      <c r="AG403" s="13">
        <v>0.59730000000000005</v>
      </c>
      <c r="AH403" s="13">
        <v>5.2600000000000001E-2</v>
      </c>
      <c r="AI403" s="13">
        <v>0.4453857</v>
      </c>
      <c r="AJ403" s="13">
        <v>5.5175999999999998</v>
      </c>
      <c r="AK403" s="13">
        <v>0.84619</v>
      </c>
      <c r="AL403" s="13">
        <v>5.4420000000000002</v>
      </c>
      <c r="AM403" s="13">
        <v>-7.5999999999999998E-2</v>
      </c>
    </row>
    <row r="404" spans="1:39" x14ac:dyDescent="0.25">
      <c r="A404" s="13">
        <v>3.3332999999999999</v>
      </c>
      <c r="B404" s="13">
        <v>0.55878000000000005</v>
      </c>
      <c r="C404" s="13">
        <v>0.14050000000000001</v>
      </c>
      <c r="D404" s="13">
        <v>1.77E-6</v>
      </c>
      <c r="E404" s="13">
        <v>-0.5587782</v>
      </c>
      <c r="F404" s="13">
        <v>0.43353000000000003</v>
      </c>
      <c r="G404" s="13">
        <v>0.27638000000000001</v>
      </c>
      <c r="H404" s="13">
        <v>7.3590000000000001E-3</v>
      </c>
      <c r="I404" s="13">
        <v>-0.42599999999999999</v>
      </c>
      <c r="U404" s="13">
        <v>3.3332999999999999</v>
      </c>
      <c r="V404" s="13">
        <v>-0.23072000000000001</v>
      </c>
      <c r="W404" s="13">
        <v>0.87924999999999998</v>
      </c>
      <c r="X404" s="13">
        <v>0.317</v>
      </c>
      <c r="Y404" s="13">
        <v>0.54764900000000005</v>
      </c>
      <c r="Z404" s="13">
        <v>7.8160999999999996</v>
      </c>
      <c r="AA404" s="13">
        <v>1.1842999999999999</v>
      </c>
      <c r="AB404" s="13">
        <v>7.2972729999999997</v>
      </c>
      <c r="AC404" s="13">
        <v>-0.51882720000000004</v>
      </c>
      <c r="AE404" s="13">
        <v>3.3332999999999999</v>
      </c>
      <c r="AF404" s="13">
        <v>-0.39699000000000001</v>
      </c>
      <c r="AG404" s="13">
        <v>0.59721000000000002</v>
      </c>
      <c r="AH404" s="13">
        <v>5.1799999999999999E-2</v>
      </c>
      <c r="AI404" s="13">
        <v>0.4487738</v>
      </c>
      <c r="AJ404" s="13">
        <v>5.5266000000000002</v>
      </c>
      <c r="AK404" s="13">
        <v>0.84260000000000002</v>
      </c>
      <c r="AL404" s="13">
        <v>5.4509999999999996</v>
      </c>
      <c r="AM404" s="13">
        <v>-7.5999999999999998E-2</v>
      </c>
    </row>
    <row r="405" spans="1:39" x14ac:dyDescent="0.25">
      <c r="A405" s="13">
        <v>3.3416999999999999</v>
      </c>
      <c r="B405" s="13">
        <v>0.55857000000000001</v>
      </c>
      <c r="C405" s="13">
        <v>0.14149</v>
      </c>
      <c r="D405" s="13">
        <v>1.6899999999999999E-6</v>
      </c>
      <c r="E405" s="13">
        <v>-0.55856830000000002</v>
      </c>
      <c r="F405" s="13">
        <v>0.43542999999999998</v>
      </c>
      <c r="G405" s="13">
        <v>0.28233000000000003</v>
      </c>
      <c r="H405" s="13">
        <v>7.4130000000000003E-3</v>
      </c>
      <c r="I405" s="13">
        <v>-0.42799999999999999</v>
      </c>
      <c r="U405" s="13">
        <v>3.3416999999999999</v>
      </c>
      <c r="V405" s="13">
        <v>-0.22214</v>
      </c>
      <c r="W405" s="13">
        <v>0.87938000000000005</v>
      </c>
      <c r="X405" s="13">
        <v>0.312</v>
      </c>
      <c r="Y405" s="13">
        <v>0.53379350000000003</v>
      </c>
      <c r="Z405" s="13">
        <v>7.8356000000000003</v>
      </c>
      <c r="AA405" s="13">
        <v>1.1702999999999999</v>
      </c>
      <c r="AB405" s="13">
        <v>7.304074</v>
      </c>
      <c r="AC405" s="13">
        <v>-0.5315261</v>
      </c>
      <c r="AE405" s="13">
        <v>3.3416999999999999</v>
      </c>
      <c r="AF405" s="13">
        <v>-0.40093000000000001</v>
      </c>
      <c r="AG405" s="13">
        <v>0.59709000000000001</v>
      </c>
      <c r="AH405" s="13">
        <v>5.0999999999999997E-2</v>
      </c>
      <c r="AI405" s="13">
        <v>0.45190780000000003</v>
      </c>
      <c r="AJ405" s="13">
        <v>5.5355999999999996</v>
      </c>
      <c r="AK405" s="13">
        <v>0.83901000000000003</v>
      </c>
      <c r="AL405" s="13">
        <v>5.46</v>
      </c>
      <c r="AM405" s="13">
        <v>-7.5999999999999998E-2</v>
      </c>
    </row>
    <row r="406" spans="1:39" x14ac:dyDescent="0.25">
      <c r="A406" s="13">
        <v>3.35</v>
      </c>
      <c r="B406" s="13">
        <v>0.55837000000000003</v>
      </c>
      <c r="C406" s="13">
        <v>0.14396</v>
      </c>
      <c r="D406" s="13">
        <v>1.5999999999999999E-6</v>
      </c>
      <c r="E406" s="13">
        <v>-0.55836839999999999</v>
      </c>
      <c r="F406" s="13">
        <v>0.43731999999999999</v>
      </c>
      <c r="G406" s="13">
        <v>0.28876000000000002</v>
      </c>
      <c r="H406" s="13">
        <v>7.4689999999999999E-3</v>
      </c>
      <c r="I406" s="13">
        <v>-0.43</v>
      </c>
      <c r="U406" s="13">
        <v>3.35</v>
      </c>
      <c r="V406" s="13">
        <v>-0.21507999999999999</v>
      </c>
      <c r="W406" s="13">
        <v>0.87946000000000002</v>
      </c>
      <c r="X406" s="13">
        <v>0.30599999999999999</v>
      </c>
      <c r="Y406" s="13">
        <v>0.5215438</v>
      </c>
      <c r="Z406" s="13">
        <v>7.8539000000000003</v>
      </c>
      <c r="AA406" s="13">
        <v>1.1586000000000001</v>
      </c>
      <c r="AB406" s="13">
        <v>7.3109029999999997</v>
      </c>
      <c r="AC406" s="13">
        <v>-0.54299739999999996</v>
      </c>
      <c r="AE406" s="13">
        <v>3.35</v>
      </c>
      <c r="AF406" s="13">
        <v>-0.40259</v>
      </c>
      <c r="AG406" s="13">
        <v>0.59699999999999998</v>
      </c>
      <c r="AH406" s="13">
        <v>5.0200000000000002E-2</v>
      </c>
      <c r="AI406" s="13">
        <v>0.45278309999999999</v>
      </c>
      <c r="AJ406" s="13">
        <v>5.5446</v>
      </c>
      <c r="AK406" s="13">
        <v>0.83540999999999999</v>
      </c>
      <c r="AL406" s="13">
        <v>5.468</v>
      </c>
      <c r="AM406" s="13">
        <v>-7.6200000000000004E-2</v>
      </c>
    </row>
    <row r="407" spans="1:39" x14ac:dyDescent="0.25">
      <c r="A407" s="13">
        <v>3.3582999999999998</v>
      </c>
      <c r="B407" s="13">
        <v>0.55457000000000001</v>
      </c>
      <c r="C407" s="13">
        <v>0.14782999999999999</v>
      </c>
      <c r="D407" s="13">
        <v>1.53E-6</v>
      </c>
      <c r="E407" s="13">
        <v>-0.55456850000000002</v>
      </c>
      <c r="F407" s="13">
        <v>0.43920999999999999</v>
      </c>
      <c r="G407" s="13">
        <v>0.29558000000000001</v>
      </c>
      <c r="H407" s="13">
        <v>7.5240000000000003E-3</v>
      </c>
      <c r="I407" s="13">
        <v>-0.432</v>
      </c>
      <c r="U407" s="13">
        <v>3.3582999999999998</v>
      </c>
      <c r="V407" s="13">
        <v>-0.20802999999999999</v>
      </c>
      <c r="W407" s="13">
        <v>0.87951999999999997</v>
      </c>
      <c r="X407" s="13">
        <v>0.30099999999999999</v>
      </c>
      <c r="Y407" s="13">
        <v>0.50938899999999998</v>
      </c>
      <c r="Z407" s="13">
        <v>7.8719999999999999</v>
      </c>
      <c r="AA407" s="13">
        <v>1.1628000000000001</v>
      </c>
      <c r="AB407" s="13">
        <v>7.3175970000000001</v>
      </c>
      <c r="AC407" s="13">
        <v>-0.55440319999999998</v>
      </c>
      <c r="AE407" s="13">
        <v>3.3582999999999998</v>
      </c>
      <c r="AF407" s="13">
        <v>-0.40572999999999998</v>
      </c>
      <c r="AG407" s="13">
        <v>0.59691000000000005</v>
      </c>
      <c r="AH407" s="13">
        <v>4.9399999999999999E-2</v>
      </c>
      <c r="AI407" s="13">
        <v>0.45515159999999999</v>
      </c>
      <c r="AJ407" s="13">
        <v>5.5538999999999996</v>
      </c>
      <c r="AK407" s="13">
        <v>0.83218999999999999</v>
      </c>
      <c r="AL407" s="13">
        <v>5.4770000000000003</v>
      </c>
      <c r="AM407" s="13">
        <v>-7.6600000000000001E-2</v>
      </c>
    </row>
    <row r="408" spans="1:39" x14ac:dyDescent="0.25">
      <c r="A408" s="13">
        <v>3.3666999999999998</v>
      </c>
      <c r="B408" s="13">
        <v>0.54576999999999998</v>
      </c>
      <c r="C408" s="13">
        <v>0.15029999999999999</v>
      </c>
      <c r="D408" s="13">
        <v>1.46E-6</v>
      </c>
      <c r="E408" s="13">
        <v>-0.54576849999999999</v>
      </c>
      <c r="F408" s="13">
        <v>0.44111</v>
      </c>
      <c r="G408" s="13">
        <v>0.3024</v>
      </c>
      <c r="H408" s="13">
        <v>7.5789999999999998E-3</v>
      </c>
      <c r="I408" s="13">
        <v>-0.434</v>
      </c>
      <c r="U408" s="13">
        <v>3.3666999999999998</v>
      </c>
      <c r="V408" s="13">
        <v>-0.20100000000000001</v>
      </c>
      <c r="W408" s="13">
        <v>0.87960000000000005</v>
      </c>
      <c r="X408" s="13">
        <v>0.29599999999999999</v>
      </c>
      <c r="Y408" s="13">
        <v>0.49733759999999999</v>
      </c>
      <c r="Z408" s="13">
        <v>7.8902000000000001</v>
      </c>
      <c r="AA408" s="13">
        <v>1.1898</v>
      </c>
      <c r="AB408" s="13">
        <v>7.3242390000000004</v>
      </c>
      <c r="AC408" s="13">
        <v>-0.56596150000000001</v>
      </c>
      <c r="AE408" s="13">
        <v>3.3666999999999998</v>
      </c>
      <c r="AF408" s="13">
        <v>-0.40888999999999998</v>
      </c>
      <c r="AG408" s="13">
        <v>0.59684000000000004</v>
      </c>
      <c r="AH408" s="13">
        <v>4.87E-2</v>
      </c>
      <c r="AI408" s="13">
        <v>0.4575456</v>
      </c>
      <c r="AJ408" s="13">
        <v>5.5632999999999999</v>
      </c>
      <c r="AK408" s="13">
        <v>0.82942000000000005</v>
      </c>
      <c r="AL408" s="13">
        <v>5.4859999999999998</v>
      </c>
      <c r="AM408" s="13">
        <v>-7.7100000000000002E-2</v>
      </c>
    </row>
    <row r="409" spans="1:39" x14ac:dyDescent="0.25">
      <c r="A409" s="13">
        <v>3.375</v>
      </c>
      <c r="B409" s="13">
        <v>0.54130999999999996</v>
      </c>
      <c r="C409" s="13">
        <v>0.15276999999999999</v>
      </c>
      <c r="D409" s="13">
        <v>1.3999999999999999E-6</v>
      </c>
      <c r="E409" s="13">
        <v>-0.54130860000000003</v>
      </c>
      <c r="F409" s="13">
        <v>0.44270999999999999</v>
      </c>
      <c r="G409" s="13">
        <v>0.30923</v>
      </c>
      <c r="H409" s="13">
        <v>7.6350000000000003E-3</v>
      </c>
      <c r="I409" s="13">
        <v>-0.435</v>
      </c>
      <c r="U409" s="13">
        <v>3.375</v>
      </c>
      <c r="V409" s="13">
        <v>-0.20352999999999999</v>
      </c>
      <c r="W409" s="13">
        <v>0.87966999999999995</v>
      </c>
      <c r="X409" s="13">
        <v>0.29099999999999998</v>
      </c>
      <c r="Y409" s="13">
        <v>0.49492799999999998</v>
      </c>
      <c r="Z409" s="13">
        <v>7.9084000000000003</v>
      </c>
      <c r="AA409" s="13">
        <v>1.173</v>
      </c>
      <c r="AB409" s="13">
        <v>7.3309069999999998</v>
      </c>
      <c r="AC409" s="13">
        <v>-0.57749280000000003</v>
      </c>
      <c r="AE409" s="13">
        <v>3.375</v>
      </c>
      <c r="AF409" s="13">
        <v>-0.41200999999999999</v>
      </c>
      <c r="AG409" s="13">
        <v>0.59675</v>
      </c>
      <c r="AH409" s="13">
        <v>4.7899999999999998E-2</v>
      </c>
      <c r="AI409" s="13">
        <v>0.45991969999999999</v>
      </c>
      <c r="AJ409" s="13">
        <v>5.5727000000000002</v>
      </c>
      <c r="AK409" s="13">
        <v>0.82665</v>
      </c>
      <c r="AL409" s="13">
        <v>5.4950000000000001</v>
      </c>
      <c r="AM409" s="13">
        <v>-7.7799999999999994E-2</v>
      </c>
    </row>
    <row r="410" spans="1:39" x14ac:dyDescent="0.25">
      <c r="A410" s="13">
        <v>3.3833000000000002</v>
      </c>
      <c r="B410" s="13">
        <v>0.53683999999999998</v>
      </c>
      <c r="C410" s="13">
        <v>0.15523999999999999</v>
      </c>
      <c r="D410" s="13">
        <v>1.33E-6</v>
      </c>
      <c r="E410" s="13">
        <v>-0.5368387</v>
      </c>
      <c r="F410" s="13">
        <v>0.44394</v>
      </c>
      <c r="G410" s="13">
        <v>0.31605</v>
      </c>
      <c r="H410" s="13">
        <v>7.6909999999999999E-3</v>
      </c>
      <c r="I410" s="13">
        <v>-0.436</v>
      </c>
      <c r="U410" s="13">
        <v>3.3833000000000002</v>
      </c>
      <c r="V410" s="13">
        <v>-0.20057</v>
      </c>
      <c r="W410" s="13">
        <v>0.87970999999999999</v>
      </c>
      <c r="X410" s="13">
        <v>0.28699999999999998</v>
      </c>
      <c r="Y410" s="13">
        <v>0.48710949999999997</v>
      </c>
      <c r="Z410" s="13">
        <v>7.9264999999999999</v>
      </c>
      <c r="AA410" s="13">
        <v>1.1900999999999999</v>
      </c>
      <c r="AB410" s="13">
        <v>7.3374439999999996</v>
      </c>
      <c r="AC410" s="13">
        <v>-0.58905549999999995</v>
      </c>
      <c r="AE410" s="13">
        <v>3.3833000000000002</v>
      </c>
      <c r="AF410" s="13">
        <v>-0.41256999999999999</v>
      </c>
      <c r="AG410" s="13">
        <v>0.59670000000000001</v>
      </c>
      <c r="AH410" s="13">
        <v>4.7199999999999999E-2</v>
      </c>
      <c r="AI410" s="13">
        <v>0.45974609999999999</v>
      </c>
      <c r="AJ410" s="13">
        <v>5.5820999999999996</v>
      </c>
      <c r="AK410" s="13">
        <v>0.82389000000000001</v>
      </c>
      <c r="AL410" s="13">
        <v>5.5039999999999996</v>
      </c>
      <c r="AM410" s="13">
        <v>-7.8399999999999997E-2</v>
      </c>
    </row>
    <row r="411" spans="1:39" x14ac:dyDescent="0.25">
      <c r="A411" s="13">
        <v>3.3917000000000002</v>
      </c>
      <c r="B411" s="13">
        <v>0.53237999999999996</v>
      </c>
      <c r="C411" s="13">
        <v>0.15637000000000001</v>
      </c>
      <c r="D411" s="13">
        <v>1.2699999999999999E-6</v>
      </c>
      <c r="E411" s="13">
        <v>-0.53237869999999998</v>
      </c>
      <c r="F411" s="13">
        <v>0.44518000000000002</v>
      </c>
      <c r="G411" s="13">
        <v>0.32230999999999999</v>
      </c>
      <c r="H411" s="13">
        <v>7.7460000000000003E-3</v>
      </c>
      <c r="I411" s="13">
        <v>-0.437</v>
      </c>
      <c r="U411" s="13">
        <v>3.3917000000000002</v>
      </c>
      <c r="V411" s="13">
        <v>-0.19741</v>
      </c>
      <c r="W411" s="13">
        <v>0.87973000000000001</v>
      </c>
      <c r="X411" s="13">
        <v>0.28199999999999997</v>
      </c>
      <c r="Y411" s="13">
        <v>0.4791707</v>
      </c>
      <c r="Z411" s="13">
        <v>7.9433999999999996</v>
      </c>
      <c r="AA411" s="13">
        <v>1.1806000000000001</v>
      </c>
      <c r="AB411" s="13">
        <v>7.3439300000000003</v>
      </c>
      <c r="AC411" s="13">
        <v>-0.59947010000000001</v>
      </c>
      <c r="AE411" s="13">
        <v>3.3917000000000002</v>
      </c>
      <c r="AF411" s="13">
        <v>-0.40772999999999998</v>
      </c>
      <c r="AG411" s="13">
        <v>0.59665999999999997</v>
      </c>
      <c r="AH411" s="13">
        <v>4.6399999999999997E-2</v>
      </c>
      <c r="AI411" s="13">
        <v>0.45417760000000001</v>
      </c>
      <c r="AJ411" s="13">
        <v>5.5914999999999999</v>
      </c>
      <c r="AK411" s="13">
        <v>0.82111000000000001</v>
      </c>
      <c r="AL411" s="13">
        <v>5.5129999999999999</v>
      </c>
      <c r="AM411" s="13">
        <v>-7.9000000000000001E-2</v>
      </c>
    </row>
    <row r="412" spans="1:39" x14ac:dyDescent="0.25">
      <c r="A412" s="13">
        <v>3.4</v>
      </c>
      <c r="B412" s="13">
        <v>0.52812000000000003</v>
      </c>
      <c r="C412" s="13">
        <v>0.15384</v>
      </c>
      <c r="D412" s="13">
        <v>1.22E-6</v>
      </c>
      <c r="E412" s="13">
        <v>-0.5281188</v>
      </c>
      <c r="F412" s="13">
        <v>0.44640999999999997</v>
      </c>
      <c r="G412" s="13">
        <v>0.32769999999999999</v>
      </c>
      <c r="H412" s="13">
        <v>7.803E-3</v>
      </c>
      <c r="I412" s="13">
        <v>-0.439</v>
      </c>
      <c r="U412" s="13">
        <v>3.4</v>
      </c>
      <c r="V412" s="13">
        <v>-0.19422</v>
      </c>
      <c r="W412" s="13">
        <v>0.87975999999999999</v>
      </c>
      <c r="X412" s="13">
        <v>0.27700000000000002</v>
      </c>
      <c r="Y412" s="13">
        <v>0.47127999999999998</v>
      </c>
      <c r="Z412" s="13">
        <v>7.9603000000000002</v>
      </c>
      <c r="AA412" s="13">
        <v>1.1963999999999999</v>
      </c>
      <c r="AB412" s="13">
        <v>7.350441</v>
      </c>
      <c r="AC412" s="13">
        <v>-0.60985860000000003</v>
      </c>
      <c r="AE412" s="13">
        <v>3.4</v>
      </c>
      <c r="AF412" s="13">
        <v>-0.40712999999999999</v>
      </c>
      <c r="AG412" s="13">
        <v>0.59665999999999997</v>
      </c>
      <c r="AH412" s="13">
        <v>4.5699999999999998E-2</v>
      </c>
      <c r="AI412" s="13">
        <v>0.4528683</v>
      </c>
      <c r="AJ412" s="13">
        <v>5.6014999999999997</v>
      </c>
      <c r="AK412" s="13">
        <v>0.81828999999999996</v>
      </c>
      <c r="AL412" s="13">
        <v>5.5209999999999999</v>
      </c>
      <c r="AM412" s="13">
        <v>-8.0299999999999996E-2</v>
      </c>
    </row>
    <row r="413" spans="1:39" x14ac:dyDescent="0.25">
      <c r="A413" s="13">
        <v>3.4083000000000001</v>
      </c>
      <c r="B413" s="13">
        <v>0.52573000000000003</v>
      </c>
      <c r="C413" s="13">
        <v>0.15398999999999999</v>
      </c>
      <c r="D413" s="13">
        <v>1.1599999999999999E-6</v>
      </c>
      <c r="E413" s="13">
        <v>-0.5257288</v>
      </c>
      <c r="F413" s="13">
        <v>0.44764999999999999</v>
      </c>
      <c r="G413" s="13">
        <v>0.33309</v>
      </c>
      <c r="H413" s="13">
        <v>7.8600000000000007E-3</v>
      </c>
      <c r="I413" s="13">
        <v>-0.44</v>
      </c>
      <c r="U413" s="13">
        <v>3.4083000000000001</v>
      </c>
      <c r="V413" s="13">
        <v>-0.19137000000000001</v>
      </c>
      <c r="W413" s="13">
        <v>0.87987000000000004</v>
      </c>
      <c r="X413" s="13">
        <v>0.27200000000000002</v>
      </c>
      <c r="Y413" s="13">
        <v>0.46380670000000002</v>
      </c>
      <c r="Z413" s="13">
        <v>7.9771999999999998</v>
      </c>
      <c r="AA413" s="13">
        <v>1.1409</v>
      </c>
      <c r="AB413" s="13">
        <v>7.3568239999999996</v>
      </c>
      <c r="AC413" s="13">
        <v>-0.62037560000000003</v>
      </c>
      <c r="AE413" s="13">
        <v>3.4083000000000001</v>
      </c>
      <c r="AF413" s="13">
        <v>-0.40653</v>
      </c>
      <c r="AG413" s="13">
        <v>0.59662999999999999</v>
      </c>
      <c r="AH413" s="13">
        <v>4.4999999999999998E-2</v>
      </c>
      <c r="AI413" s="13">
        <v>0.45157069999999999</v>
      </c>
      <c r="AJ413" s="13">
        <v>5.6116000000000001</v>
      </c>
      <c r="AK413" s="13">
        <v>0.81542999999999999</v>
      </c>
      <c r="AL413" s="13">
        <v>5.53</v>
      </c>
      <c r="AM413" s="13">
        <v>-8.1799999999999998E-2</v>
      </c>
    </row>
    <row r="414" spans="1:39" x14ac:dyDescent="0.25">
      <c r="A414" s="13">
        <v>3.4167000000000001</v>
      </c>
      <c r="B414" s="13">
        <v>0.52212999999999998</v>
      </c>
      <c r="C414" s="13">
        <v>0.15417</v>
      </c>
      <c r="D414" s="13">
        <v>1.11E-6</v>
      </c>
      <c r="E414" s="13">
        <v>-0.52212890000000001</v>
      </c>
      <c r="F414" s="13">
        <v>0.44893</v>
      </c>
      <c r="G414" s="13">
        <v>0.33849000000000001</v>
      </c>
      <c r="H414" s="13">
        <v>7.9159999999999994E-3</v>
      </c>
      <c r="I414" s="13">
        <v>-0.441</v>
      </c>
      <c r="U414" s="13">
        <v>3.4167000000000001</v>
      </c>
      <c r="V414" s="13">
        <v>-0.18972</v>
      </c>
      <c r="W414" s="13">
        <v>0.87992000000000004</v>
      </c>
      <c r="X414" s="13">
        <v>0.26800000000000002</v>
      </c>
      <c r="Y414" s="13">
        <v>0.4576094</v>
      </c>
      <c r="Z414" s="13">
        <v>7.9941000000000004</v>
      </c>
      <c r="AA414" s="13">
        <v>1.1560999999999999</v>
      </c>
      <c r="AB414" s="13">
        <v>7.3631570000000002</v>
      </c>
      <c r="AC414" s="13">
        <v>-0.63094289999999997</v>
      </c>
      <c r="AE414" s="13">
        <v>3.4167000000000001</v>
      </c>
      <c r="AF414" s="13">
        <v>-0.40593000000000001</v>
      </c>
      <c r="AG414" s="13">
        <v>0.59660999999999997</v>
      </c>
      <c r="AH414" s="13">
        <v>4.4299999999999999E-2</v>
      </c>
      <c r="AI414" s="13">
        <v>0.45027780000000001</v>
      </c>
      <c r="AJ414" s="13">
        <v>5.6216999999999997</v>
      </c>
      <c r="AK414" s="13">
        <v>0.81257000000000001</v>
      </c>
      <c r="AL414" s="13">
        <v>5.5389999999999997</v>
      </c>
      <c r="AM414" s="13">
        <v>-8.3099999999999993E-2</v>
      </c>
    </row>
    <row r="415" spans="1:39" x14ac:dyDescent="0.25">
      <c r="A415" s="13">
        <v>3.4249999999999998</v>
      </c>
      <c r="B415" s="13">
        <v>0.51854999999999996</v>
      </c>
      <c r="C415" s="13">
        <v>0.15432999999999999</v>
      </c>
      <c r="D415" s="13">
        <v>1.06E-6</v>
      </c>
      <c r="E415" s="13">
        <v>-0.51854889999999998</v>
      </c>
      <c r="F415" s="13">
        <v>0.45035999999999998</v>
      </c>
      <c r="G415" s="13">
        <v>0.34388999999999997</v>
      </c>
      <c r="H415" s="13">
        <v>7.9740000000000002E-3</v>
      </c>
      <c r="I415" s="13">
        <v>-0.442</v>
      </c>
      <c r="U415" s="13">
        <v>3.4249999999999998</v>
      </c>
      <c r="V415" s="13">
        <v>-0.18723000000000001</v>
      </c>
      <c r="W415" s="13">
        <v>0.87997999999999998</v>
      </c>
      <c r="X415" s="13">
        <v>0.26300000000000001</v>
      </c>
      <c r="Y415" s="13">
        <v>0.45064650000000001</v>
      </c>
      <c r="Z415" s="13">
        <v>8.0105000000000004</v>
      </c>
      <c r="AA415" s="13">
        <v>1.1155999999999999</v>
      </c>
      <c r="AB415" s="13">
        <v>7.3695149999999998</v>
      </c>
      <c r="AC415" s="13">
        <v>-0.64098480000000002</v>
      </c>
      <c r="AE415" s="13">
        <v>3.4249999999999998</v>
      </c>
      <c r="AF415" s="13">
        <v>-0.40505999999999998</v>
      </c>
      <c r="AG415" s="13">
        <v>0.59658999999999995</v>
      </c>
      <c r="AH415" s="13">
        <v>4.3700000000000003E-2</v>
      </c>
      <c r="AI415" s="13">
        <v>0.44873299999999999</v>
      </c>
      <c r="AJ415" s="13">
        <v>5.6318000000000001</v>
      </c>
      <c r="AK415" s="13">
        <v>0.80971000000000004</v>
      </c>
      <c r="AL415" s="13">
        <v>5.5469999999999997</v>
      </c>
      <c r="AM415" s="13">
        <v>-8.4599999999999995E-2</v>
      </c>
    </row>
    <row r="416" spans="1:39" x14ac:dyDescent="0.25">
      <c r="A416" s="13">
        <v>3.4333</v>
      </c>
      <c r="B416" s="13">
        <v>0.51495000000000002</v>
      </c>
      <c r="C416" s="13">
        <v>0.15470999999999999</v>
      </c>
      <c r="D416" s="13">
        <v>1.0100000000000001E-6</v>
      </c>
      <c r="E416" s="13">
        <v>-0.51494899999999999</v>
      </c>
      <c r="F416" s="13">
        <v>0.45179999999999998</v>
      </c>
      <c r="G416" s="13">
        <v>0.34887000000000001</v>
      </c>
      <c r="H416" s="13">
        <v>8.0309999999999999E-3</v>
      </c>
      <c r="I416" s="13">
        <v>-0.44400000000000001</v>
      </c>
      <c r="U416" s="13">
        <v>3.4333</v>
      </c>
      <c r="V416" s="13">
        <v>-0.18473000000000001</v>
      </c>
      <c r="W416" s="13">
        <v>0.88002000000000002</v>
      </c>
      <c r="X416" s="13">
        <v>0.25900000000000001</v>
      </c>
      <c r="Y416" s="13">
        <v>0.44374750000000002</v>
      </c>
      <c r="Z416" s="13">
        <v>8.0257000000000005</v>
      </c>
      <c r="AA416" s="13">
        <v>1.1341000000000001</v>
      </c>
      <c r="AB416" s="13">
        <v>7.3757479999999997</v>
      </c>
      <c r="AC416" s="13">
        <v>-0.64995219999999998</v>
      </c>
      <c r="AE416" s="13">
        <v>3.4333</v>
      </c>
      <c r="AF416" s="13">
        <v>-0.40400000000000003</v>
      </c>
      <c r="AG416" s="13">
        <v>0.59660999999999997</v>
      </c>
      <c r="AH416" s="13">
        <v>4.2999999999999997E-2</v>
      </c>
      <c r="AI416" s="13">
        <v>0.4470094</v>
      </c>
      <c r="AJ416" s="13">
        <v>5.6418999999999997</v>
      </c>
      <c r="AK416" s="13">
        <v>0.80684999999999996</v>
      </c>
      <c r="AL416" s="13">
        <v>5.556</v>
      </c>
      <c r="AM416" s="13">
        <v>-8.6199999999999999E-2</v>
      </c>
    </row>
    <row r="417" spans="1:39" x14ac:dyDescent="0.25">
      <c r="A417" s="13">
        <v>3.4417</v>
      </c>
      <c r="B417" s="13">
        <v>0.51136000000000004</v>
      </c>
      <c r="C417" s="13">
        <v>0.15765999999999999</v>
      </c>
      <c r="D417" s="13">
        <v>9.6200000000000006E-7</v>
      </c>
      <c r="E417" s="13">
        <v>-0.51135900000000001</v>
      </c>
      <c r="F417" s="13">
        <v>0.45323000000000002</v>
      </c>
      <c r="G417" s="13">
        <v>0.35248000000000002</v>
      </c>
      <c r="H417" s="13">
        <v>8.0879999999999997E-3</v>
      </c>
      <c r="I417" s="13">
        <v>-0.44500000000000001</v>
      </c>
      <c r="U417" s="13">
        <v>3.4417</v>
      </c>
      <c r="V417" s="13">
        <v>-0.18226000000000001</v>
      </c>
      <c r="W417" s="13">
        <v>0.88016000000000005</v>
      </c>
      <c r="X417" s="13">
        <v>0.255</v>
      </c>
      <c r="Y417" s="13">
        <v>0.43695079999999997</v>
      </c>
      <c r="Z417" s="13">
        <v>8.0410000000000004</v>
      </c>
      <c r="AA417" s="13">
        <v>1.1145</v>
      </c>
      <c r="AB417" s="13">
        <v>7.3819309999999998</v>
      </c>
      <c r="AC417" s="13">
        <v>-0.65906880000000001</v>
      </c>
      <c r="AE417" s="13">
        <v>3.4417</v>
      </c>
      <c r="AF417" s="13">
        <v>-0.40318999999999999</v>
      </c>
      <c r="AG417" s="13">
        <v>0.59658999999999995</v>
      </c>
      <c r="AH417" s="13">
        <v>4.24E-2</v>
      </c>
      <c r="AI417" s="13">
        <v>0.4455402</v>
      </c>
      <c r="AJ417" s="13">
        <v>5.6513</v>
      </c>
      <c r="AK417" s="13">
        <v>0.80552999999999997</v>
      </c>
      <c r="AL417" s="13">
        <v>5.5640000000000001</v>
      </c>
      <c r="AM417" s="13">
        <v>-8.6900000000000005E-2</v>
      </c>
    </row>
    <row r="418" spans="1:39" x14ac:dyDescent="0.25">
      <c r="A418" s="13">
        <v>3.45</v>
      </c>
      <c r="B418" s="13">
        <v>0.50585999999999998</v>
      </c>
      <c r="C418" s="13">
        <v>0.15898000000000001</v>
      </c>
      <c r="D418" s="13">
        <v>9.16E-7</v>
      </c>
      <c r="E418" s="13">
        <v>-0.50585910000000001</v>
      </c>
      <c r="F418" s="13">
        <v>0.45466000000000001</v>
      </c>
      <c r="G418" s="13">
        <v>0.35608000000000001</v>
      </c>
      <c r="H418" s="13">
        <v>8.1460000000000005E-3</v>
      </c>
      <c r="I418" s="13">
        <v>-0.44700000000000001</v>
      </c>
      <c r="U418" s="13">
        <v>3.45</v>
      </c>
      <c r="V418" s="13">
        <v>-0.17807999999999999</v>
      </c>
      <c r="W418" s="13">
        <v>0.88024999999999998</v>
      </c>
      <c r="X418" s="13">
        <v>0.25</v>
      </c>
      <c r="Y418" s="13">
        <v>0.42851519999999999</v>
      </c>
      <c r="Z418" s="13">
        <v>8.0562000000000005</v>
      </c>
      <c r="AA418" s="13">
        <v>1.1053999999999999</v>
      </c>
      <c r="AB418" s="13">
        <v>7.3881389999999998</v>
      </c>
      <c r="AC418" s="13">
        <v>-0.66806049999999995</v>
      </c>
      <c r="AE418" s="13">
        <v>3.45</v>
      </c>
      <c r="AF418" s="13">
        <v>-0.40234999999999999</v>
      </c>
      <c r="AG418" s="13">
        <v>0.59658999999999995</v>
      </c>
      <c r="AH418" s="13">
        <v>4.1700000000000001E-2</v>
      </c>
      <c r="AI418" s="13">
        <v>0.44405830000000002</v>
      </c>
      <c r="AJ418" s="13">
        <v>5.6605999999999996</v>
      </c>
      <c r="AK418" s="13">
        <v>0.80440999999999996</v>
      </c>
      <c r="AL418" s="13">
        <v>5.5730000000000004</v>
      </c>
      <c r="AM418" s="13">
        <v>-8.77E-2</v>
      </c>
    </row>
    <row r="419" spans="1:39" x14ac:dyDescent="0.25">
      <c r="A419" s="13">
        <v>3.4582999999999999</v>
      </c>
      <c r="B419" s="13">
        <v>0.50119000000000002</v>
      </c>
      <c r="C419" s="13">
        <v>0.16028999999999999</v>
      </c>
      <c r="D419" s="13">
        <v>8.7300000000000005E-7</v>
      </c>
      <c r="E419" s="13">
        <v>-0.50118910000000005</v>
      </c>
      <c r="F419" s="13">
        <v>0.45606999999999998</v>
      </c>
      <c r="G419" s="13">
        <v>0.35969000000000001</v>
      </c>
      <c r="H419" s="13">
        <v>8.2039999999999995E-3</v>
      </c>
      <c r="I419" s="13">
        <v>-0.44800000000000001</v>
      </c>
      <c r="U419" s="13">
        <v>3.4582999999999999</v>
      </c>
      <c r="V419" s="13">
        <v>-0.17216999999999999</v>
      </c>
      <c r="W419" s="13">
        <v>0.88039000000000001</v>
      </c>
      <c r="X419" s="13">
        <v>0.246</v>
      </c>
      <c r="Y419" s="13">
        <v>0.41842000000000001</v>
      </c>
      <c r="Z419" s="13">
        <v>8.0715000000000003</v>
      </c>
      <c r="AA419" s="13">
        <v>1.1244000000000001</v>
      </c>
      <c r="AB419" s="13">
        <v>7.3942249999999996</v>
      </c>
      <c r="AC419" s="13">
        <v>-0.67727479999999995</v>
      </c>
      <c r="AE419" s="13">
        <v>3.4582999999999999</v>
      </c>
      <c r="AF419" s="13">
        <v>-0.40151999999999999</v>
      </c>
      <c r="AG419" s="13">
        <v>0.59657000000000004</v>
      </c>
      <c r="AH419" s="13">
        <v>4.1099999999999998E-2</v>
      </c>
      <c r="AI419" s="13">
        <v>0.44259690000000002</v>
      </c>
      <c r="AJ419" s="13">
        <v>5.6699000000000002</v>
      </c>
      <c r="AK419" s="13">
        <v>0.80328999999999995</v>
      </c>
      <c r="AL419" s="13">
        <v>5.5810000000000004</v>
      </c>
      <c r="AM419" s="13">
        <v>-8.8499999999999995E-2</v>
      </c>
    </row>
    <row r="420" spans="1:39" x14ac:dyDescent="0.25">
      <c r="A420" s="13">
        <v>3.4666999999999999</v>
      </c>
      <c r="B420" s="13">
        <v>0.49670999999999998</v>
      </c>
      <c r="C420" s="13">
        <v>0.16159999999999999</v>
      </c>
      <c r="D420" s="13">
        <v>8.3300000000000001E-7</v>
      </c>
      <c r="E420" s="13">
        <v>-0.49670920000000002</v>
      </c>
      <c r="F420" s="13">
        <v>0.45698</v>
      </c>
      <c r="G420" s="13">
        <v>0.36327999999999999</v>
      </c>
      <c r="H420" s="13">
        <v>8.2620000000000002E-3</v>
      </c>
      <c r="I420" s="13">
        <v>-0.44900000000000001</v>
      </c>
      <c r="U420" s="13">
        <v>3.4666999999999999</v>
      </c>
      <c r="V420" s="13">
        <v>-0.16794000000000001</v>
      </c>
      <c r="W420" s="13">
        <v>0.88049999999999995</v>
      </c>
      <c r="X420" s="13">
        <v>0.24199999999999999</v>
      </c>
      <c r="Y420" s="13">
        <v>0.41007379999999999</v>
      </c>
      <c r="Z420" s="13">
        <v>8.0867000000000004</v>
      </c>
      <c r="AA420" s="13">
        <v>1.1108</v>
      </c>
      <c r="AB420" s="13">
        <v>7.4002619999999997</v>
      </c>
      <c r="AC420" s="13">
        <v>-0.68643759999999998</v>
      </c>
      <c r="AE420" s="13">
        <v>3.4666999999999999</v>
      </c>
      <c r="AF420" s="13">
        <v>-0.39900000000000002</v>
      </c>
      <c r="AG420" s="13">
        <v>0.59660000000000002</v>
      </c>
      <c r="AH420" s="13">
        <v>4.0399999999999998E-2</v>
      </c>
      <c r="AI420" s="13">
        <v>0.43944949999999999</v>
      </c>
      <c r="AJ420" s="13">
        <v>5.6791999999999998</v>
      </c>
      <c r="AK420" s="13">
        <v>0.80217000000000005</v>
      </c>
      <c r="AL420" s="13">
        <v>5.59</v>
      </c>
      <c r="AM420" s="13">
        <v>-8.9300000000000004E-2</v>
      </c>
    </row>
    <row r="421" spans="1:39" x14ac:dyDescent="0.25">
      <c r="A421" s="13">
        <v>3.4750000000000001</v>
      </c>
      <c r="B421" s="13">
        <v>0.49224000000000001</v>
      </c>
      <c r="C421" s="13">
        <v>0.16292000000000001</v>
      </c>
      <c r="D421" s="13">
        <v>7.9800000000000003E-7</v>
      </c>
      <c r="E421" s="13">
        <v>-0.49223919999999999</v>
      </c>
      <c r="F421" s="13">
        <v>0.45789000000000002</v>
      </c>
      <c r="G421" s="13">
        <v>0.36695</v>
      </c>
      <c r="H421" s="13">
        <v>8.3210000000000003E-3</v>
      </c>
      <c r="I421" s="13">
        <v>-0.45</v>
      </c>
      <c r="U421" s="13">
        <v>3.4750000000000001</v>
      </c>
      <c r="V421" s="13">
        <v>-0.16370999999999999</v>
      </c>
      <c r="W421" s="13">
        <v>0.88070000000000004</v>
      </c>
      <c r="X421" s="13">
        <v>0.23799999999999999</v>
      </c>
      <c r="Y421" s="13">
        <v>0.40179540000000002</v>
      </c>
      <c r="Z421" s="13">
        <v>8.1019000000000005</v>
      </c>
      <c r="AA421" s="13">
        <v>1.0766</v>
      </c>
      <c r="AB421" s="13">
        <v>7.4063239999999997</v>
      </c>
      <c r="AC421" s="13">
        <v>-0.69557639999999998</v>
      </c>
      <c r="AE421" s="13">
        <v>3.4750000000000001</v>
      </c>
      <c r="AF421" s="13">
        <v>-0.39652999999999999</v>
      </c>
      <c r="AG421" s="13">
        <v>0.59662999999999999</v>
      </c>
      <c r="AH421" s="13">
        <v>3.9800000000000002E-2</v>
      </c>
      <c r="AI421" s="13">
        <v>0.4363687</v>
      </c>
      <c r="AJ421" s="13">
        <v>5.6885000000000003</v>
      </c>
      <c r="AK421" s="13">
        <v>0.80088999999999999</v>
      </c>
      <c r="AL421" s="13">
        <v>5.5979999999999999</v>
      </c>
      <c r="AM421" s="13">
        <v>-9.01E-2</v>
      </c>
    </row>
    <row r="422" spans="1:39" x14ac:dyDescent="0.25">
      <c r="A422" s="13">
        <v>3.4832999999999998</v>
      </c>
      <c r="B422" s="13">
        <v>0.48776000000000003</v>
      </c>
      <c r="C422" s="13">
        <v>0.16349</v>
      </c>
      <c r="D422" s="13">
        <v>7.6499999999999998E-7</v>
      </c>
      <c r="E422" s="13">
        <v>-0.4877592</v>
      </c>
      <c r="F422" s="13">
        <v>0.45878999999999998</v>
      </c>
      <c r="G422" s="13">
        <v>0.37158999999999998</v>
      </c>
      <c r="H422" s="13">
        <v>8.3789999999999993E-3</v>
      </c>
      <c r="I422" s="13">
        <v>-0.45</v>
      </c>
      <c r="U422" s="13">
        <v>3.4832999999999998</v>
      </c>
      <c r="V422" s="13">
        <v>-0.15947</v>
      </c>
      <c r="W422" s="13">
        <v>0.88085999999999998</v>
      </c>
      <c r="X422" s="13">
        <v>0.23400000000000001</v>
      </c>
      <c r="Y422" s="13">
        <v>0.39357399999999998</v>
      </c>
      <c r="Z422" s="13">
        <v>8.1170000000000009</v>
      </c>
      <c r="AA422" s="13">
        <v>1.0371999999999999</v>
      </c>
      <c r="AB422" s="13">
        <v>7.4122649999999997</v>
      </c>
      <c r="AC422" s="13">
        <v>-0.704735</v>
      </c>
      <c r="AE422" s="13">
        <v>3.4832999999999998</v>
      </c>
      <c r="AF422" s="13">
        <v>-0.39467999999999998</v>
      </c>
      <c r="AG422" s="13">
        <v>0.59663999999999995</v>
      </c>
      <c r="AH422" s="13">
        <v>3.9199999999999999E-2</v>
      </c>
      <c r="AI422" s="13">
        <v>0.43391770000000002</v>
      </c>
      <c r="AJ422" s="13">
        <v>5.6974</v>
      </c>
      <c r="AK422" s="13">
        <v>0.79844000000000004</v>
      </c>
      <c r="AL422" s="13">
        <v>5.6070000000000002</v>
      </c>
      <c r="AM422" s="13">
        <v>-9.06E-2</v>
      </c>
    </row>
    <row r="423" spans="1:39" x14ac:dyDescent="0.25">
      <c r="A423" s="13">
        <v>3.4916999999999998</v>
      </c>
      <c r="B423" s="13">
        <v>0.48515000000000003</v>
      </c>
      <c r="C423" s="13">
        <v>0.16442999999999999</v>
      </c>
      <c r="D423" s="13">
        <v>7.3399999999999998E-7</v>
      </c>
      <c r="E423" s="13">
        <v>-0.48514930000000001</v>
      </c>
      <c r="F423" s="13">
        <v>0.4597</v>
      </c>
      <c r="G423" s="13">
        <v>0.37623000000000001</v>
      </c>
      <c r="H423" s="13">
        <v>8.4379999999999993E-3</v>
      </c>
      <c r="I423" s="13">
        <v>-0.45100000000000001</v>
      </c>
      <c r="U423" s="13">
        <v>3.4916999999999998</v>
      </c>
      <c r="V423" s="13">
        <v>-0.15875</v>
      </c>
      <c r="W423" s="13">
        <v>0.88097000000000003</v>
      </c>
      <c r="X423" s="13">
        <v>0.23</v>
      </c>
      <c r="Y423" s="13">
        <v>0.38893840000000002</v>
      </c>
      <c r="Z423" s="13">
        <v>8.1321999999999992</v>
      </c>
      <c r="AA423" s="13">
        <v>1.0295000000000001</v>
      </c>
      <c r="AB423" s="13">
        <v>7.4181590000000002</v>
      </c>
      <c r="AC423" s="13">
        <v>-0.71404069999999997</v>
      </c>
      <c r="AE423" s="13">
        <v>3.4916999999999998</v>
      </c>
      <c r="AF423" s="13">
        <v>-0.39282</v>
      </c>
      <c r="AG423" s="13">
        <v>0.59667000000000003</v>
      </c>
      <c r="AH423" s="13">
        <v>3.8600000000000002E-2</v>
      </c>
      <c r="AI423" s="13">
        <v>0.43146040000000002</v>
      </c>
      <c r="AJ423" s="13">
        <v>5.7064000000000004</v>
      </c>
      <c r="AK423" s="13">
        <v>0.79598999999999998</v>
      </c>
      <c r="AL423" s="13">
        <v>5.6150000000000002</v>
      </c>
      <c r="AM423" s="13">
        <v>-9.1200000000000003E-2</v>
      </c>
    </row>
    <row r="424" spans="1:39" x14ac:dyDescent="0.25">
      <c r="A424" s="13">
        <v>3.5</v>
      </c>
      <c r="B424" s="13">
        <v>0.48261999999999999</v>
      </c>
      <c r="C424" s="13">
        <v>0.16542000000000001</v>
      </c>
      <c r="D424" s="13">
        <v>7.0399999999999995E-7</v>
      </c>
      <c r="E424" s="13">
        <v>-0.48261929999999997</v>
      </c>
      <c r="F424" s="13">
        <v>0.46060000000000001</v>
      </c>
      <c r="G424" s="13">
        <v>0.38086999999999999</v>
      </c>
      <c r="H424" s="13">
        <v>8.4969999999999993E-3</v>
      </c>
      <c r="I424" s="13">
        <v>-0.45200000000000001</v>
      </c>
      <c r="U424" s="13">
        <v>3.5</v>
      </c>
      <c r="V424" s="13">
        <v>-0.15851000000000001</v>
      </c>
      <c r="W424" s="13">
        <v>0.88105999999999995</v>
      </c>
      <c r="X424" s="13">
        <v>0.22600000000000001</v>
      </c>
      <c r="Y424" s="13">
        <v>0.38484750000000001</v>
      </c>
      <c r="Z424" s="13">
        <v>8.1473999999999993</v>
      </c>
      <c r="AA424" s="13">
        <v>1.0175000000000001</v>
      </c>
      <c r="AB424" s="13">
        <v>7.4240769999999996</v>
      </c>
      <c r="AC424" s="13">
        <v>-0.7233231</v>
      </c>
      <c r="AE424" s="13">
        <v>3.5</v>
      </c>
      <c r="AF424" s="13">
        <v>-0.39093</v>
      </c>
      <c r="AG424" s="13">
        <v>0.59670000000000001</v>
      </c>
      <c r="AH424" s="13">
        <v>3.8100000000000002E-2</v>
      </c>
      <c r="AI424" s="13">
        <v>0.4289887</v>
      </c>
      <c r="AJ424" s="13">
        <v>5.7153</v>
      </c>
      <c r="AK424" s="13">
        <v>0.79352999999999996</v>
      </c>
      <c r="AL424" s="13">
        <v>5.6239999999999997</v>
      </c>
      <c r="AM424" s="13">
        <v>-9.1700000000000004E-2</v>
      </c>
    </row>
    <row r="425" spans="1:39" x14ac:dyDescent="0.25">
      <c r="A425" s="13">
        <v>3.5083000000000002</v>
      </c>
      <c r="B425" s="13">
        <v>0.47935</v>
      </c>
      <c r="C425" s="13">
        <v>0.16641</v>
      </c>
      <c r="D425" s="13">
        <v>6.7599999999999997E-7</v>
      </c>
      <c r="E425" s="13">
        <v>-0.47934929999999998</v>
      </c>
      <c r="F425" s="13">
        <v>0.46138000000000001</v>
      </c>
      <c r="G425" s="13">
        <v>0.38551999999999997</v>
      </c>
      <c r="H425" s="13">
        <v>8.5559999999999994E-3</v>
      </c>
      <c r="I425" s="13">
        <v>-0.45300000000000001</v>
      </c>
      <c r="U425" s="13">
        <v>3.5083000000000002</v>
      </c>
      <c r="V425" s="13">
        <v>-0.15665000000000001</v>
      </c>
      <c r="W425" s="13">
        <v>0.88126000000000004</v>
      </c>
      <c r="X425" s="13">
        <v>0.223</v>
      </c>
      <c r="Y425" s="13">
        <v>0.37920039999999999</v>
      </c>
      <c r="Z425" s="13">
        <v>8.1622000000000003</v>
      </c>
      <c r="AA425" s="13">
        <v>1.0105999999999999</v>
      </c>
      <c r="AB425" s="13">
        <v>7.4298770000000003</v>
      </c>
      <c r="AC425" s="13">
        <v>-0.73232260000000005</v>
      </c>
      <c r="AE425" s="13">
        <v>3.5083000000000002</v>
      </c>
      <c r="AF425" s="13">
        <v>-0.39121</v>
      </c>
      <c r="AG425" s="13">
        <v>0.59672000000000003</v>
      </c>
      <c r="AH425" s="13">
        <v>3.7499999999999999E-2</v>
      </c>
      <c r="AI425" s="13">
        <v>0.42869639999999998</v>
      </c>
      <c r="AJ425" s="13">
        <v>5.7243000000000004</v>
      </c>
      <c r="AK425" s="13">
        <v>0.79107000000000005</v>
      </c>
      <c r="AL425" s="13">
        <v>5.6319999999999997</v>
      </c>
      <c r="AM425" s="13">
        <v>-9.2399999999999996E-2</v>
      </c>
    </row>
    <row r="426" spans="1:39" x14ac:dyDescent="0.25">
      <c r="A426" s="13">
        <v>3.5167000000000002</v>
      </c>
      <c r="B426" s="13">
        <v>0.47610000000000002</v>
      </c>
      <c r="C426" s="13">
        <v>0.16739999999999999</v>
      </c>
      <c r="D426" s="13">
        <v>6.5000000000000002E-7</v>
      </c>
      <c r="E426" s="13">
        <v>-0.4760993</v>
      </c>
      <c r="F426" s="13">
        <v>0.46214</v>
      </c>
      <c r="G426" s="13">
        <v>0.39016000000000001</v>
      </c>
      <c r="H426" s="13">
        <v>8.6160000000000004E-3</v>
      </c>
      <c r="I426" s="13">
        <v>-0.45400000000000001</v>
      </c>
      <c r="U426" s="13">
        <v>3.5167000000000002</v>
      </c>
      <c r="V426" s="13">
        <v>-0.15483</v>
      </c>
      <c r="W426" s="13">
        <v>0.88138000000000005</v>
      </c>
      <c r="X426" s="13">
        <v>0.219</v>
      </c>
      <c r="Y426" s="13">
        <v>0.37365599999999999</v>
      </c>
      <c r="Z426" s="13">
        <v>8.1768999999999998</v>
      </c>
      <c r="AA426" s="13">
        <v>1.0236000000000001</v>
      </c>
      <c r="AB426" s="13">
        <v>7.435632</v>
      </c>
      <c r="AC426" s="13">
        <v>-0.74126809999999999</v>
      </c>
      <c r="AE426" s="13">
        <v>3.5167000000000002</v>
      </c>
      <c r="AF426" s="13">
        <v>-0.39062999999999998</v>
      </c>
      <c r="AG426" s="13">
        <v>0.59672999999999998</v>
      </c>
      <c r="AH426" s="13">
        <v>3.6900000000000002E-2</v>
      </c>
      <c r="AI426" s="13">
        <v>0.42754760000000003</v>
      </c>
      <c r="AJ426" s="13">
        <v>5.7328000000000001</v>
      </c>
      <c r="AK426" s="13">
        <v>0.78863000000000005</v>
      </c>
      <c r="AL426" s="13">
        <v>5.64</v>
      </c>
      <c r="AM426" s="13">
        <v>-9.2499999999999999E-2</v>
      </c>
    </row>
    <row r="427" spans="1:39" x14ac:dyDescent="0.25">
      <c r="A427" s="13">
        <v>3.5249999999999999</v>
      </c>
      <c r="B427" s="13">
        <v>0.47282999999999997</v>
      </c>
      <c r="C427" s="13">
        <v>0.17262</v>
      </c>
      <c r="D427" s="13">
        <v>6.2500000000000005E-7</v>
      </c>
      <c r="E427" s="13">
        <v>-0.47282940000000001</v>
      </c>
      <c r="F427" s="13">
        <v>0.46289000000000002</v>
      </c>
      <c r="G427" s="13">
        <v>0.39383000000000001</v>
      </c>
      <c r="H427" s="13">
        <v>8.6759999999999997E-3</v>
      </c>
      <c r="I427" s="13">
        <v>-0.45400000000000001</v>
      </c>
      <c r="U427" s="13">
        <v>3.5249999999999999</v>
      </c>
      <c r="V427" s="13">
        <v>-0.15296999999999999</v>
      </c>
      <c r="W427" s="13">
        <v>0.88151999999999997</v>
      </c>
      <c r="X427" s="13">
        <v>0.215</v>
      </c>
      <c r="Y427" s="13">
        <v>0.36813309999999999</v>
      </c>
      <c r="Z427" s="13">
        <v>8.1914999999999996</v>
      </c>
      <c r="AA427" s="13">
        <v>1.0011000000000001</v>
      </c>
      <c r="AB427" s="13">
        <v>7.4414090000000002</v>
      </c>
      <c r="AC427" s="13">
        <v>-0.7500909</v>
      </c>
      <c r="AE427" s="13">
        <v>3.5249999999999999</v>
      </c>
      <c r="AF427" s="13">
        <v>-0.38978000000000002</v>
      </c>
      <c r="AG427" s="13">
        <v>0.59675</v>
      </c>
      <c r="AH427" s="13">
        <v>3.6400000000000002E-2</v>
      </c>
      <c r="AI427" s="13">
        <v>0.42614370000000001</v>
      </c>
      <c r="AJ427" s="13">
        <v>5.7408000000000001</v>
      </c>
      <c r="AK427" s="13">
        <v>0.78624000000000005</v>
      </c>
      <c r="AL427" s="13">
        <v>5.649</v>
      </c>
      <c r="AM427" s="13">
        <v>-9.2299999999999993E-2</v>
      </c>
    </row>
    <row r="428" spans="1:39" x14ac:dyDescent="0.25">
      <c r="A428" s="13">
        <v>3.5333000000000001</v>
      </c>
      <c r="B428" s="13">
        <v>0.46993000000000001</v>
      </c>
      <c r="C428" s="13">
        <v>0.17673</v>
      </c>
      <c r="D428" s="13">
        <v>6.0100000000000005E-7</v>
      </c>
      <c r="E428" s="13">
        <v>-0.4699294</v>
      </c>
      <c r="F428" s="13">
        <v>0.46365000000000001</v>
      </c>
      <c r="G428" s="13">
        <v>0.39742</v>
      </c>
      <c r="H428" s="13">
        <v>8.7360000000000007E-3</v>
      </c>
      <c r="I428" s="13">
        <v>-0.45500000000000002</v>
      </c>
      <c r="U428" s="13">
        <v>3.5333000000000001</v>
      </c>
      <c r="V428" s="13">
        <v>-0.15720000000000001</v>
      </c>
      <c r="W428" s="13">
        <v>0.88158999999999998</v>
      </c>
      <c r="X428" s="13">
        <v>0.21199999999999999</v>
      </c>
      <c r="Y428" s="13">
        <v>0.36876110000000001</v>
      </c>
      <c r="Z428" s="13">
        <v>8.2062000000000008</v>
      </c>
      <c r="AA428" s="13">
        <v>1.0002</v>
      </c>
      <c r="AB428" s="13">
        <v>7.4470720000000004</v>
      </c>
      <c r="AC428" s="13">
        <v>-0.75912809999999997</v>
      </c>
      <c r="AE428" s="13">
        <v>3.5333000000000001</v>
      </c>
      <c r="AF428" s="13">
        <v>-0.38893</v>
      </c>
      <c r="AG428" s="13">
        <v>0.5968</v>
      </c>
      <c r="AH428" s="13">
        <v>3.5799999999999998E-2</v>
      </c>
      <c r="AI428" s="13">
        <v>0.42474869999999998</v>
      </c>
      <c r="AJ428" s="13">
        <v>5.7487000000000004</v>
      </c>
      <c r="AK428" s="13">
        <v>0.78385000000000005</v>
      </c>
      <c r="AL428" s="13">
        <v>5.657</v>
      </c>
      <c r="AM428" s="13">
        <v>-9.1899999999999996E-2</v>
      </c>
    </row>
    <row r="429" spans="1:39" x14ac:dyDescent="0.25">
      <c r="A429" s="13">
        <v>3.5417000000000001</v>
      </c>
      <c r="B429" s="13">
        <v>0.46742</v>
      </c>
      <c r="C429" s="13">
        <v>0.17996000000000001</v>
      </c>
      <c r="D429" s="13">
        <v>5.7800000000000001E-7</v>
      </c>
      <c r="E429" s="13">
        <v>-0.46741939999999998</v>
      </c>
      <c r="F429" s="13">
        <v>0.46439999999999998</v>
      </c>
      <c r="G429" s="13">
        <v>0.40100000000000002</v>
      </c>
      <c r="H429" s="13">
        <v>8.796E-3</v>
      </c>
      <c r="I429" s="13">
        <v>-0.45600000000000002</v>
      </c>
      <c r="U429" s="13">
        <v>3.5417000000000001</v>
      </c>
      <c r="V429" s="13">
        <v>-0.15947</v>
      </c>
      <c r="W429" s="13">
        <v>0.88173999999999997</v>
      </c>
      <c r="X429" s="13">
        <v>0.20799999999999999</v>
      </c>
      <c r="Y429" s="13">
        <v>0.3674888</v>
      </c>
      <c r="Z429" s="13">
        <v>8.2208000000000006</v>
      </c>
      <c r="AA429" s="13">
        <v>0.99395999999999995</v>
      </c>
      <c r="AB429" s="13">
        <v>7.4526899999999996</v>
      </c>
      <c r="AC429" s="13">
        <v>-0.76811039999999997</v>
      </c>
      <c r="AE429" s="13">
        <v>3.5417000000000001</v>
      </c>
      <c r="AF429" s="13">
        <v>-0.38807999999999998</v>
      </c>
      <c r="AG429" s="13">
        <v>0.59680999999999995</v>
      </c>
      <c r="AH429" s="13">
        <v>3.5299999999999998E-2</v>
      </c>
      <c r="AI429" s="13">
        <v>0.42335699999999998</v>
      </c>
      <c r="AJ429" s="13">
        <v>5.7567000000000004</v>
      </c>
      <c r="AK429" s="13">
        <v>0.78144999999999998</v>
      </c>
      <c r="AL429" s="13">
        <v>5.665</v>
      </c>
      <c r="AM429" s="13">
        <v>-9.1600000000000001E-2</v>
      </c>
    </row>
    <row r="430" spans="1:39" x14ac:dyDescent="0.25">
      <c r="A430" s="13">
        <v>3.55</v>
      </c>
      <c r="B430" s="13">
        <v>0.46454000000000001</v>
      </c>
      <c r="C430" s="13">
        <v>0.1832</v>
      </c>
      <c r="D430" s="13">
        <v>5.5599999999999995E-7</v>
      </c>
      <c r="E430" s="13">
        <v>-0.46453939999999999</v>
      </c>
      <c r="F430" s="13">
        <v>0.46503</v>
      </c>
      <c r="G430" s="13">
        <v>0.40458</v>
      </c>
      <c r="H430" s="13">
        <v>8.8570000000000003E-3</v>
      </c>
      <c r="I430" s="13">
        <v>-0.45600000000000002</v>
      </c>
      <c r="U430" s="13">
        <v>3.55</v>
      </c>
      <c r="V430" s="13">
        <v>-0.16066</v>
      </c>
      <c r="W430" s="13">
        <v>0.88185999999999998</v>
      </c>
      <c r="X430" s="13">
        <v>0.20499999999999999</v>
      </c>
      <c r="Y430" s="13">
        <v>0.3651952</v>
      </c>
      <c r="Z430" s="13">
        <v>8.2359000000000009</v>
      </c>
      <c r="AA430" s="13">
        <v>0.99233000000000005</v>
      </c>
      <c r="AB430" s="13">
        <v>7.4582850000000001</v>
      </c>
      <c r="AC430" s="13">
        <v>-0.7776151</v>
      </c>
      <c r="AE430" s="13">
        <v>3.55</v>
      </c>
      <c r="AF430" s="13">
        <v>-0.39319999999999999</v>
      </c>
      <c r="AG430" s="13">
        <v>0.59680999999999995</v>
      </c>
      <c r="AH430" s="13">
        <v>3.4700000000000002E-2</v>
      </c>
      <c r="AI430" s="13">
        <v>0.42794939999999998</v>
      </c>
      <c r="AJ430" s="13">
        <v>5.7647000000000004</v>
      </c>
      <c r="AK430" s="13">
        <v>0.77905000000000002</v>
      </c>
      <c r="AL430" s="13">
        <v>5.673</v>
      </c>
      <c r="AM430" s="13">
        <v>-9.1499999999999998E-2</v>
      </c>
    </row>
    <row r="431" spans="1:39" x14ac:dyDescent="0.25">
      <c r="A431" s="13">
        <v>3.5583</v>
      </c>
      <c r="B431" s="13">
        <v>0.46167000000000002</v>
      </c>
      <c r="C431" s="13">
        <v>0.18643000000000001</v>
      </c>
      <c r="D431" s="13">
        <v>5.3600000000000004E-7</v>
      </c>
      <c r="E431" s="13">
        <v>-0.46166950000000001</v>
      </c>
      <c r="F431" s="13">
        <v>0.46557999999999999</v>
      </c>
      <c r="G431" s="13">
        <v>0.40816000000000002</v>
      </c>
      <c r="H431" s="13">
        <v>8.9180000000000006E-3</v>
      </c>
      <c r="I431" s="13">
        <v>-0.45700000000000002</v>
      </c>
      <c r="U431" s="13">
        <v>3.5583</v>
      </c>
      <c r="V431" s="13">
        <v>-0.16189000000000001</v>
      </c>
      <c r="W431" s="13">
        <v>0.88195999999999997</v>
      </c>
      <c r="X431" s="13">
        <v>0.20100000000000001</v>
      </c>
      <c r="Y431" s="13">
        <v>0.36299949999999997</v>
      </c>
      <c r="Z431" s="13">
        <v>8.2509999999999994</v>
      </c>
      <c r="AA431" s="13">
        <v>0.99507000000000001</v>
      </c>
      <c r="AB431" s="13">
        <v>7.4638350000000004</v>
      </c>
      <c r="AC431" s="13">
        <v>-0.78716450000000004</v>
      </c>
      <c r="AE431" s="13">
        <v>3.5583</v>
      </c>
      <c r="AF431" s="13">
        <v>-0.39467999999999998</v>
      </c>
      <c r="AG431" s="13">
        <v>0.5968</v>
      </c>
      <c r="AH431" s="13">
        <v>3.4200000000000001E-2</v>
      </c>
      <c r="AI431" s="13">
        <v>0.42891030000000002</v>
      </c>
      <c r="AJ431" s="13">
        <v>5.7728999999999999</v>
      </c>
      <c r="AK431" s="13">
        <v>0.77659</v>
      </c>
      <c r="AL431" s="13">
        <v>5.681</v>
      </c>
      <c r="AM431" s="13">
        <v>-9.1499999999999998E-2</v>
      </c>
    </row>
    <row r="432" spans="1:39" x14ac:dyDescent="0.25">
      <c r="A432" s="13">
        <v>3.5667</v>
      </c>
      <c r="B432" s="13">
        <v>0.45878999999999998</v>
      </c>
      <c r="C432" s="13">
        <v>0.19703000000000001</v>
      </c>
      <c r="D432" s="13">
        <v>5.1600000000000001E-7</v>
      </c>
      <c r="E432" s="13">
        <v>-0.45878950000000002</v>
      </c>
      <c r="F432" s="13">
        <v>0.46611999999999998</v>
      </c>
      <c r="G432" s="13">
        <v>0.41300999999999999</v>
      </c>
      <c r="H432" s="13">
        <v>8.9779999999999999E-3</v>
      </c>
      <c r="I432" s="13">
        <v>-0.45700000000000002</v>
      </c>
      <c r="U432" s="13">
        <v>3.5667</v>
      </c>
      <c r="V432" s="13">
        <v>-0.16308</v>
      </c>
      <c r="W432" s="13">
        <v>0.88205999999999996</v>
      </c>
      <c r="X432" s="13">
        <v>0.19800000000000001</v>
      </c>
      <c r="Y432" s="13">
        <v>0.36082059999999999</v>
      </c>
      <c r="Z432" s="13">
        <v>8.2660999999999998</v>
      </c>
      <c r="AA432" s="13">
        <v>1.0029999999999999</v>
      </c>
      <c r="AB432" s="13">
        <v>7.4693420000000001</v>
      </c>
      <c r="AC432" s="13">
        <v>-0.79675839999999998</v>
      </c>
      <c r="AE432" s="13">
        <v>3.5667</v>
      </c>
      <c r="AF432" s="13">
        <v>-0.39617000000000002</v>
      </c>
      <c r="AG432" s="13">
        <v>0.59680999999999995</v>
      </c>
      <c r="AH432" s="13">
        <v>3.3700000000000001E-2</v>
      </c>
      <c r="AI432" s="13">
        <v>0.42988419999999999</v>
      </c>
      <c r="AJ432" s="13">
        <v>5.7812999999999999</v>
      </c>
      <c r="AK432" s="13">
        <v>0.77407000000000004</v>
      </c>
      <c r="AL432" s="13">
        <v>5.69</v>
      </c>
      <c r="AM432" s="13">
        <v>-9.1700000000000004E-2</v>
      </c>
    </row>
    <row r="433" spans="1:39" x14ac:dyDescent="0.25">
      <c r="A433" s="13">
        <v>3.5750000000000002</v>
      </c>
      <c r="B433" s="13">
        <v>0.45546999999999999</v>
      </c>
      <c r="C433" s="13">
        <v>0.20837</v>
      </c>
      <c r="D433" s="13">
        <v>4.9599999999999999E-7</v>
      </c>
      <c r="E433" s="13">
        <v>-0.45546950000000003</v>
      </c>
      <c r="F433" s="13">
        <v>0.46667999999999998</v>
      </c>
      <c r="G433" s="13">
        <v>0.41827999999999999</v>
      </c>
      <c r="H433" s="13">
        <v>9.0399999999999994E-3</v>
      </c>
      <c r="I433" s="13">
        <v>-0.45800000000000002</v>
      </c>
      <c r="U433" s="13">
        <v>3.5750000000000002</v>
      </c>
      <c r="V433" s="13">
        <v>-0.16772000000000001</v>
      </c>
      <c r="W433" s="13">
        <v>0.88222</v>
      </c>
      <c r="X433" s="13">
        <v>0.19400000000000001</v>
      </c>
      <c r="Y433" s="13">
        <v>0.36214770000000002</v>
      </c>
      <c r="Z433" s="13">
        <v>8.2812999999999999</v>
      </c>
      <c r="AA433" s="13">
        <v>0.99492000000000003</v>
      </c>
      <c r="AB433" s="13">
        <v>7.4748039999999998</v>
      </c>
      <c r="AC433" s="13">
        <v>-0.8064964</v>
      </c>
      <c r="AE433" s="13">
        <v>3.5750000000000002</v>
      </c>
      <c r="AF433" s="13">
        <v>-0.39761999999999997</v>
      </c>
      <c r="AG433" s="13">
        <v>0.59682999999999997</v>
      </c>
      <c r="AH433" s="13">
        <v>3.32E-2</v>
      </c>
      <c r="AI433" s="13">
        <v>0.43083159999999998</v>
      </c>
      <c r="AJ433" s="13">
        <v>5.7896999999999998</v>
      </c>
      <c r="AK433" s="13">
        <v>0.77154</v>
      </c>
      <c r="AL433" s="13">
        <v>5.6980000000000004</v>
      </c>
      <c r="AM433" s="13">
        <v>-9.1999999999999998E-2</v>
      </c>
    </row>
    <row r="434" spans="1:39" x14ac:dyDescent="0.25">
      <c r="A434" s="13">
        <v>3.5832999999999999</v>
      </c>
      <c r="B434" s="13">
        <v>0.44918000000000002</v>
      </c>
      <c r="C434" s="13">
        <v>0.21657000000000001</v>
      </c>
      <c r="D434" s="13">
        <v>4.7700000000000005E-7</v>
      </c>
      <c r="E434" s="13">
        <v>-0.44917950000000001</v>
      </c>
      <c r="F434" s="13">
        <v>0.46722999999999998</v>
      </c>
      <c r="G434" s="13">
        <v>0.42355999999999999</v>
      </c>
      <c r="H434" s="13">
        <v>9.1009999999999997E-3</v>
      </c>
      <c r="I434" s="13">
        <v>-0.45800000000000002</v>
      </c>
      <c r="U434" s="13">
        <v>3.5832999999999999</v>
      </c>
      <c r="V434" s="13">
        <v>-0.17035</v>
      </c>
      <c r="W434" s="13">
        <v>0.88232999999999995</v>
      </c>
      <c r="X434" s="13">
        <v>0.191</v>
      </c>
      <c r="Y434" s="13">
        <v>0.3615198</v>
      </c>
      <c r="Z434" s="13">
        <v>8.2963000000000005</v>
      </c>
      <c r="AA434" s="13">
        <v>0.99075000000000002</v>
      </c>
      <c r="AB434" s="13">
        <v>7.4802220000000004</v>
      </c>
      <c r="AC434" s="13">
        <v>-0.81607810000000003</v>
      </c>
      <c r="AE434" s="13">
        <v>3.5832999999999999</v>
      </c>
      <c r="AF434" s="13">
        <v>-0.39859</v>
      </c>
      <c r="AG434" s="13">
        <v>0.59684000000000004</v>
      </c>
      <c r="AH434" s="13">
        <v>3.27E-2</v>
      </c>
      <c r="AI434" s="13">
        <v>0.431307</v>
      </c>
      <c r="AJ434" s="13">
        <v>5.7980999999999998</v>
      </c>
      <c r="AK434" s="13">
        <v>0.76900999999999997</v>
      </c>
      <c r="AL434" s="13">
        <v>5.7060000000000004</v>
      </c>
      <c r="AM434" s="13">
        <v>-9.2399999999999996E-2</v>
      </c>
    </row>
    <row r="435" spans="1:39" x14ac:dyDescent="0.25">
      <c r="A435" s="13">
        <v>3.5916999999999999</v>
      </c>
      <c r="B435" s="13">
        <v>0.44485000000000002</v>
      </c>
      <c r="C435" s="13">
        <v>0.22477</v>
      </c>
      <c r="D435" s="13">
        <v>4.5900000000000002E-7</v>
      </c>
      <c r="E435" s="13">
        <v>-0.44484950000000001</v>
      </c>
      <c r="F435" s="13">
        <v>0.46705000000000002</v>
      </c>
      <c r="G435" s="13">
        <v>0.42882999999999999</v>
      </c>
      <c r="H435" s="13">
        <v>9.1629999999999993E-3</v>
      </c>
      <c r="I435" s="13">
        <v>-0.45800000000000002</v>
      </c>
      <c r="U435" s="13">
        <v>3.5916999999999999</v>
      </c>
      <c r="V435" s="13">
        <v>-0.17291000000000001</v>
      </c>
      <c r="W435" s="13">
        <v>0.88244</v>
      </c>
      <c r="X435" s="13">
        <v>0.188</v>
      </c>
      <c r="Y435" s="13">
        <v>0.36087609999999998</v>
      </c>
      <c r="Z435" s="13">
        <v>8.3097999999999992</v>
      </c>
      <c r="AA435" s="13">
        <v>1.0044999999999999</v>
      </c>
      <c r="AB435" s="13">
        <v>7.4855970000000003</v>
      </c>
      <c r="AC435" s="13">
        <v>-0.82420329999999997</v>
      </c>
      <c r="AE435" s="13">
        <v>3.5916999999999999</v>
      </c>
      <c r="AF435" s="13">
        <v>-0.39735999999999999</v>
      </c>
      <c r="AG435" s="13">
        <v>0.59684999999999999</v>
      </c>
      <c r="AH435" s="13">
        <v>3.2199999999999999E-2</v>
      </c>
      <c r="AI435" s="13">
        <v>0.4295851</v>
      </c>
      <c r="AJ435" s="13">
        <v>5.8064999999999998</v>
      </c>
      <c r="AK435" s="13">
        <v>0.76649</v>
      </c>
      <c r="AL435" s="13">
        <v>5.7140000000000004</v>
      </c>
      <c r="AM435" s="13">
        <v>-9.2600000000000002E-2</v>
      </c>
    </row>
    <row r="436" spans="1:39" x14ac:dyDescent="0.25">
      <c r="A436" s="13">
        <v>3.6</v>
      </c>
      <c r="B436" s="13">
        <v>0.44051000000000001</v>
      </c>
      <c r="C436" s="13">
        <v>0.23297999999999999</v>
      </c>
      <c r="D436" s="13">
        <v>4.4099999999999999E-7</v>
      </c>
      <c r="E436" s="13">
        <v>-0.4405096</v>
      </c>
      <c r="F436" s="13">
        <v>0.46593000000000001</v>
      </c>
      <c r="G436" s="13">
        <v>0.43407000000000001</v>
      </c>
      <c r="H436" s="13">
        <v>9.2250000000000006E-3</v>
      </c>
      <c r="I436" s="13">
        <v>-0.45700000000000002</v>
      </c>
      <c r="U436" s="13">
        <v>3.6</v>
      </c>
      <c r="V436" s="13">
        <v>-0.17549999999999999</v>
      </c>
      <c r="W436" s="13">
        <v>0.88254999999999995</v>
      </c>
      <c r="X436" s="13">
        <v>0.185</v>
      </c>
      <c r="Y436" s="13">
        <v>0.36031570000000002</v>
      </c>
      <c r="Z436" s="13">
        <v>8.3233999999999995</v>
      </c>
      <c r="AA436" s="13">
        <v>1.0073000000000001</v>
      </c>
      <c r="AB436" s="13">
        <v>7.4909280000000003</v>
      </c>
      <c r="AC436" s="13">
        <v>-0.83247159999999998</v>
      </c>
      <c r="AE436" s="13">
        <v>3.6</v>
      </c>
      <c r="AF436" s="13">
        <v>-0.39767999999999998</v>
      </c>
      <c r="AG436" s="13">
        <v>0.59691000000000005</v>
      </c>
      <c r="AH436" s="13">
        <v>3.1699999999999999E-2</v>
      </c>
      <c r="AI436" s="13">
        <v>0.42942609999999998</v>
      </c>
      <c r="AJ436" s="13">
        <v>5.8159000000000001</v>
      </c>
      <c r="AK436" s="13">
        <v>0.76524999999999999</v>
      </c>
      <c r="AL436" s="13">
        <v>5.7220000000000004</v>
      </c>
      <c r="AM436" s="13">
        <v>-9.4E-2</v>
      </c>
    </row>
    <row r="437" spans="1:39" x14ac:dyDescent="0.25">
      <c r="A437" s="13">
        <v>3.6082999999999998</v>
      </c>
      <c r="B437" s="13">
        <v>0.43618000000000001</v>
      </c>
      <c r="C437" s="13">
        <v>0.23704</v>
      </c>
      <c r="D437" s="13">
        <v>4.2300000000000002E-7</v>
      </c>
      <c r="E437" s="13">
        <v>-0.4361796</v>
      </c>
      <c r="F437" s="13">
        <v>0.46481</v>
      </c>
      <c r="G437" s="13">
        <v>0.43975999999999998</v>
      </c>
      <c r="H437" s="13">
        <v>9.2870000000000001E-3</v>
      </c>
      <c r="I437" s="13">
        <v>-0.45600000000000002</v>
      </c>
      <c r="U437" s="13">
        <v>3.6082999999999998</v>
      </c>
      <c r="V437" s="13">
        <v>-0.17563000000000001</v>
      </c>
      <c r="W437" s="13">
        <v>0.88275999999999999</v>
      </c>
      <c r="X437" s="13">
        <v>0.182</v>
      </c>
      <c r="Y437" s="13">
        <v>0.35734769999999999</v>
      </c>
      <c r="Z437" s="13">
        <v>8.3369</v>
      </c>
      <c r="AA437" s="13">
        <v>1.0091000000000001</v>
      </c>
      <c r="AB437" s="13">
        <v>7.4962169999999997</v>
      </c>
      <c r="AC437" s="13">
        <v>-0.8406827</v>
      </c>
      <c r="AE437" s="13">
        <v>3.6082999999999998</v>
      </c>
      <c r="AF437" s="13">
        <v>-0.39795999999999998</v>
      </c>
      <c r="AG437" s="13">
        <v>0.59694000000000003</v>
      </c>
      <c r="AH437" s="13">
        <v>3.1300000000000001E-2</v>
      </c>
      <c r="AI437" s="13">
        <v>0.42923460000000002</v>
      </c>
      <c r="AJ437" s="13">
        <v>5.8254999999999999</v>
      </c>
      <c r="AK437" s="13">
        <v>0.76436999999999999</v>
      </c>
      <c r="AL437" s="13">
        <v>5.73</v>
      </c>
      <c r="AM437" s="13">
        <v>-9.5600000000000004E-2</v>
      </c>
    </row>
    <row r="438" spans="1:39" x14ac:dyDescent="0.25">
      <c r="A438" s="13">
        <v>3.6166999999999998</v>
      </c>
      <c r="B438" s="13">
        <v>0.43186000000000002</v>
      </c>
      <c r="C438" s="13">
        <v>0.23796</v>
      </c>
      <c r="D438" s="13">
        <v>4.0600000000000001E-7</v>
      </c>
      <c r="E438" s="13">
        <v>-0.43185960000000001</v>
      </c>
      <c r="F438" s="13">
        <v>0.46368999999999999</v>
      </c>
      <c r="G438" s="13">
        <v>0.44578000000000001</v>
      </c>
      <c r="H438" s="13">
        <v>9.3489999999999997E-3</v>
      </c>
      <c r="I438" s="13">
        <v>-0.45400000000000001</v>
      </c>
      <c r="U438" s="13">
        <v>3.6166999999999998</v>
      </c>
      <c r="V438" s="13">
        <v>-0.16627</v>
      </c>
      <c r="W438" s="13">
        <v>0.88304000000000005</v>
      </c>
      <c r="X438" s="13">
        <v>0.17899999999999999</v>
      </c>
      <c r="Y438" s="13">
        <v>0.34494130000000001</v>
      </c>
      <c r="Z438" s="13">
        <v>8.3505000000000003</v>
      </c>
      <c r="AA438" s="13">
        <v>0.97524999999999995</v>
      </c>
      <c r="AB438" s="13">
        <v>7.5014640000000004</v>
      </c>
      <c r="AC438" s="13">
        <v>-0.84903620000000002</v>
      </c>
      <c r="AE438" s="13">
        <v>3.6166999999999998</v>
      </c>
      <c r="AF438" s="13">
        <v>-0.39828000000000002</v>
      </c>
      <c r="AG438" s="13">
        <v>0.59697</v>
      </c>
      <c r="AH438" s="13">
        <v>3.0800000000000001E-2</v>
      </c>
      <c r="AI438" s="13">
        <v>0.42908570000000001</v>
      </c>
      <c r="AJ438" s="13">
        <v>5.8350999999999997</v>
      </c>
      <c r="AK438" s="13">
        <v>0.76348000000000005</v>
      </c>
      <c r="AL438" s="13">
        <v>5.7380000000000004</v>
      </c>
      <c r="AM438" s="13">
        <v>-9.7199999999999995E-2</v>
      </c>
    </row>
    <row r="439" spans="1:39" x14ac:dyDescent="0.25">
      <c r="A439" s="13">
        <v>3.625</v>
      </c>
      <c r="B439" s="13">
        <v>0.42563000000000001</v>
      </c>
      <c r="C439" s="13">
        <v>0.24229999999999999</v>
      </c>
      <c r="D439" s="13">
        <v>3.8799999999999998E-7</v>
      </c>
      <c r="E439" s="13">
        <v>-0.4256296</v>
      </c>
      <c r="F439" s="13">
        <v>0.46256999999999998</v>
      </c>
      <c r="G439" s="13">
        <v>0.45179999999999998</v>
      </c>
      <c r="H439" s="13">
        <v>9.4120000000000002E-3</v>
      </c>
      <c r="I439" s="13">
        <v>-0.45300000000000001</v>
      </c>
      <c r="U439" s="13">
        <v>3.625</v>
      </c>
      <c r="V439" s="13">
        <v>-0.16355</v>
      </c>
      <c r="W439" s="13">
        <v>0.88327</v>
      </c>
      <c r="X439" s="13">
        <v>0.17599999999999999</v>
      </c>
      <c r="Y439" s="13">
        <v>0.33922560000000002</v>
      </c>
      <c r="Z439" s="13">
        <v>8.3643999999999998</v>
      </c>
      <c r="AA439" s="13">
        <v>0.95506000000000002</v>
      </c>
      <c r="AB439" s="13">
        <v>7.5066680000000003</v>
      </c>
      <c r="AC439" s="13">
        <v>-0.85773189999999999</v>
      </c>
      <c r="AE439" s="13">
        <v>3.625</v>
      </c>
      <c r="AF439" s="13">
        <v>-0.39750999999999997</v>
      </c>
      <c r="AG439" s="13">
        <v>0.59699999999999998</v>
      </c>
      <c r="AH439" s="13">
        <v>3.0300000000000001E-2</v>
      </c>
      <c r="AI439" s="13">
        <v>0.42785899999999999</v>
      </c>
      <c r="AJ439" s="13">
        <v>5.8448000000000002</v>
      </c>
      <c r="AK439" s="13">
        <v>0.76259999999999994</v>
      </c>
      <c r="AL439" s="13">
        <v>5.7460000000000004</v>
      </c>
      <c r="AM439" s="13">
        <v>-9.8900000000000002E-2</v>
      </c>
    </row>
    <row r="440" spans="1:39" x14ac:dyDescent="0.25">
      <c r="A440" s="13">
        <v>3.6333000000000002</v>
      </c>
      <c r="B440" s="13">
        <v>0.42026999999999998</v>
      </c>
      <c r="C440" s="13">
        <v>0.24662999999999999</v>
      </c>
      <c r="D440" s="13">
        <v>3.7E-7</v>
      </c>
      <c r="E440" s="13">
        <v>-0.42026960000000002</v>
      </c>
      <c r="F440" s="13">
        <v>0.46123999999999998</v>
      </c>
      <c r="G440" s="13">
        <v>0.45780999999999999</v>
      </c>
      <c r="H440" s="13">
        <v>9.4750000000000008E-3</v>
      </c>
      <c r="I440" s="13">
        <v>-0.45200000000000001</v>
      </c>
      <c r="U440" s="13">
        <v>3.6333000000000002</v>
      </c>
      <c r="V440" s="13">
        <v>-0.16088</v>
      </c>
      <c r="W440" s="13">
        <v>0.88353000000000004</v>
      </c>
      <c r="X440" s="13">
        <v>0.17299999999999999</v>
      </c>
      <c r="Y440" s="13">
        <v>0.33360970000000001</v>
      </c>
      <c r="Z440" s="13">
        <v>8.3793000000000006</v>
      </c>
      <c r="AA440" s="13">
        <v>0.94186999999999999</v>
      </c>
      <c r="AB440" s="13">
        <v>7.5118309999999999</v>
      </c>
      <c r="AC440" s="13">
        <v>-0.86746939999999995</v>
      </c>
      <c r="AE440" s="13">
        <v>3.6333000000000002</v>
      </c>
      <c r="AF440" s="13">
        <v>-0.39550999999999997</v>
      </c>
      <c r="AG440" s="13">
        <v>0.59709000000000001</v>
      </c>
      <c r="AH440" s="13">
        <v>2.9899999999999999E-2</v>
      </c>
      <c r="AI440" s="13">
        <v>0.4254096</v>
      </c>
      <c r="AJ440" s="13">
        <v>5.8544</v>
      </c>
      <c r="AK440" s="13">
        <v>0.76171999999999995</v>
      </c>
      <c r="AL440" s="13">
        <v>5.7539999999999996</v>
      </c>
      <c r="AM440" s="13">
        <v>-0.10100000000000001</v>
      </c>
    </row>
    <row r="441" spans="1:39" x14ac:dyDescent="0.25">
      <c r="A441" s="13">
        <v>3.6417000000000002</v>
      </c>
      <c r="B441" s="13">
        <v>0.41509000000000001</v>
      </c>
      <c r="C441" s="13">
        <v>0.25095000000000001</v>
      </c>
      <c r="D441" s="13">
        <v>3.5199999999999998E-7</v>
      </c>
      <c r="E441" s="13">
        <v>-0.4150896</v>
      </c>
      <c r="F441" s="13">
        <v>0.4592</v>
      </c>
      <c r="G441" s="13">
        <v>0.46381</v>
      </c>
      <c r="H441" s="13">
        <v>9.5379999999999996E-3</v>
      </c>
      <c r="I441" s="13">
        <v>-0.45</v>
      </c>
      <c r="U441" s="13">
        <v>3.6417000000000002</v>
      </c>
      <c r="V441" s="13">
        <v>-0.15819</v>
      </c>
      <c r="W441" s="13">
        <v>0.88385999999999998</v>
      </c>
      <c r="X441" s="13">
        <v>0.17</v>
      </c>
      <c r="Y441" s="13">
        <v>0.32802300000000001</v>
      </c>
      <c r="Z441" s="13">
        <v>8.3941999999999997</v>
      </c>
      <c r="AA441" s="13">
        <v>0.94464999999999999</v>
      </c>
      <c r="AB441" s="13">
        <v>7.5169519999999999</v>
      </c>
      <c r="AC441" s="13">
        <v>-0.87724840000000004</v>
      </c>
      <c r="AE441" s="13">
        <v>3.6417000000000002</v>
      </c>
      <c r="AF441" s="13">
        <v>-0.39467999999999998</v>
      </c>
      <c r="AG441" s="13">
        <v>0.59714999999999996</v>
      </c>
      <c r="AH441" s="13">
        <v>2.9499999999999998E-2</v>
      </c>
      <c r="AI441" s="13">
        <v>0.42413250000000002</v>
      </c>
      <c r="AJ441" s="13">
        <v>5.8646000000000003</v>
      </c>
      <c r="AK441" s="13">
        <v>0.76087000000000005</v>
      </c>
      <c r="AL441" s="13">
        <v>5.7619999999999996</v>
      </c>
      <c r="AM441" s="13">
        <v>-0.10299999999999999</v>
      </c>
    </row>
    <row r="442" spans="1:39" x14ac:dyDescent="0.25">
      <c r="A442" s="13">
        <v>3.65</v>
      </c>
      <c r="B442" s="13">
        <v>0.40989999999999999</v>
      </c>
      <c r="C442" s="13">
        <v>0.25387999999999999</v>
      </c>
      <c r="D442" s="13">
        <v>3.41E-7</v>
      </c>
      <c r="E442" s="13">
        <v>-0.40989969999999998</v>
      </c>
      <c r="F442" s="13">
        <v>0.45717000000000002</v>
      </c>
      <c r="G442" s="13">
        <v>0.46977000000000002</v>
      </c>
      <c r="H442" s="13">
        <v>9.6019999999999994E-3</v>
      </c>
      <c r="I442" s="13">
        <v>-0.44800000000000001</v>
      </c>
      <c r="U442" s="13">
        <v>3.65</v>
      </c>
      <c r="V442" s="13">
        <v>-0.15351000000000001</v>
      </c>
      <c r="W442" s="13">
        <v>0.88414000000000004</v>
      </c>
      <c r="X442" s="13">
        <v>0.16700000000000001</v>
      </c>
      <c r="Y442" s="13">
        <v>0.32049450000000002</v>
      </c>
      <c r="Z442" s="13">
        <v>8.4092000000000002</v>
      </c>
      <c r="AA442" s="13">
        <v>0.93967999999999996</v>
      </c>
      <c r="AB442" s="13">
        <v>7.5220310000000001</v>
      </c>
      <c r="AC442" s="13">
        <v>-0.88716859999999997</v>
      </c>
      <c r="AE442" s="13">
        <v>3.65</v>
      </c>
      <c r="AF442" s="13">
        <v>-0.39384000000000002</v>
      </c>
      <c r="AG442" s="13">
        <v>0.59721000000000002</v>
      </c>
      <c r="AH442" s="13">
        <v>2.9000000000000001E-2</v>
      </c>
      <c r="AI442" s="13">
        <v>0.42285719999999999</v>
      </c>
      <c r="AJ442" s="13">
        <v>5.8747999999999996</v>
      </c>
      <c r="AK442" s="13">
        <v>0.76002000000000003</v>
      </c>
      <c r="AL442" s="13">
        <v>5.77</v>
      </c>
      <c r="AM442" s="13">
        <v>-0.105</v>
      </c>
    </row>
    <row r="443" spans="1:39" x14ac:dyDescent="0.25">
      <c r="A443" s="13">
        <v>3.6583000000000001</v>
      </c>
      <c r="B443" s="13">
        <v>0.40472999999999998</v>
      </c>
      <c r="C443" s="13">
        <v>0.25369999999999998</v>
      </c>
      <c r="D443" s="13">
        <v>3.3099999999999999E-7</v>
      </c>
      <c r="E443" s="13">
        <v>-0.40472970000000003</v>
      </c>
      <c r="F443" s="13">
        <v>0.45512999999999998</v>
      </c>
      <c r="G443" s="13">
        <v>0.47569</v>
      </c>
      <c r="H443" s="13">
        <v>9.665E-3</v>
      </c>
      <c r="I443" s="13">
        <v>-0.44500000000000001</v>
      </c>
      <c r="U443" s="13">
        <v>3.6583000000000001</v>
      </c>
      <c r="V443" s="13">
        <v>-0.14682999999999999</v>
      </c>
      <c r="W443" s="13">
        <v>0.88448000000000004</v>
      </c>
      <c r="X443" s="13">
        <v>0.16400000000000001</v>
      </c>
      <c r="Y443" s="13">
        <v>0.3110136</v>
      </c>
      <c r="Z443" s="13">
        <v>8.4240999999999993</v>
      </c>
      <c r="AA443" s="13">
        <v>0.92030000000000001</v>
      </c>
      <c r="AB443" s="13">
        <v>7.5270700000000001</v>
      </c>
      <c r="AC443" s="13">
        <v>-0.89702979999999999</v>
      </c>
      <c r="AE443" s="13">
        <v>3.6583000000000001</v>
      </c>
      <c r="AF443" s="13">
        <v>-0.39300000000000002</v>
      </c>
      <c r="AG443" s="13">
        <v>0.59726999999999997</v>
      </c>
      <c r="AH443" s="13">
        <v>2.86E-2</v>
      </c>
      <c r="AI443" s="13">
        <v>0.42158859999999998</v>
      </c>
      <c r="AJ443" s="13">
        <v>5.8851000000000004</v>
      </c>
      <c r="AK443" s="13">
        <v>0.75917000000000001</v>
      </c>
      <c r="AL443" s="13">
        <v>5.7770000000000001</v>
      </c>
      <c r="AM443" s="13">
        <v>-0.108</v>
      </c>
    </row>
    <row r="444" spans="1:39" x14ac:dyDescent="0.25">
      <c r="A444" s="13">
        <v>3.6667000000000001</v>
      </c>
      <c r="B444" s="13">
        <v>0.40407999999999999</v>
      </c>
      <c r="C444" s="13">
        <v>0.25591999999999998</v>
      </c>
      <c r="D444" s="13">
        <v>3.22E-7</v>
      </c>
      <c r="E444" s="13">
        <v>-0.40407969999999999</v>
      </c>
      <c r="F444" s="13">
        <v>0.45308999999999999</v>
      </c>
      <c r="G444" s="13">
        <v>0.48160999999999998</v>
      </c>
      <c r="H444" s="13">
        <v>9.7289999999999998E-3</v>
      </c>
      <c r="I444" s="13">
        <v>-0.443</v>
      </c>
      <c r="U444" s="13">
        <v>3.6667000000000001</v>
      </c>
      <c r="V444" s="13">
        <v>-0.14212</v>
      </c>
      <c r="W444" s="13">
        <v>0.88478999999999997</v>
      </c>
      <c r="X444" s="13">
        <v>0.161</v>
      </c>
      <c r="Y444" s="13">
        <v>0.30354930000000002</v>
      </c>
      <c r="Z444" s="13">
        <v>8.4383999999999997</v>
      </c>
      <c r="AA444" s="13">
        <v>0.92178000000000004</v>
      </c>
      <c r="AB444" s="13">
        <v>7.5320689999999999</v>
      </c>
      <c r="AC444" s="13">
        <v>-0.90633149999999996</v>
      </c>
      <c r="AE444" s="13">
        <v>3.6667000000000001</v>
      </c>
      <c r="AF444" s="13">
        <v>-0.39853</v>
      </c>
      <c r="AG444" s="13">
        <v>0.59731000000000001</v>
      </c>
      <c r="AH444" s="13">
        <v>2.8199999999999999E-2</v>
      </c>
      <c r="AI444" s="13">
        <v>0.42669230000000002</v>
      </c>
      <c r="AJ444" s="13">
        <v>5.8952999999999998</v>
      </c>
      <c r="AK444" s="13">
        <v>0.75831999999999999</v>
      </c>
      <c r="AL444" s="13">
        <v>5.7850000000000001</v>
      </c>
      <c r="AM444" s="13">
        <v>-0.11</v>
      </c>
    </row>
    <row r="445" spans="1:39" x14ac:dyDescent="0.25">
      <c r="A445" s="13">
        <v>3.6749999999999998</v>
      </c>
      <c r="B445" s="13">
        <v>0.40328999999999998</v>
      </c>
      <c r="C445" s="13">
        <v>0.25816</v>
      </c>
      <c r="D445" s="13">
        <v>3.1300000000000001E-7</v>
      </c>
      <c r="E445" s="13">
        <v>-0.40328969999999997</v>
      </c>
      <c r="F445" s="13">
        <v>0.45108999999999999</v>
      </c>
      <c r="G445" s="13">
        <v>0.48753999999999997</v>
      </c>
      <c r="H445" s="13">
        <v>9.7929999999999996E-3</v>
      </c>
      <c r="I445" s="13">
        <v>-0.441</v>
      </c>
      <c r="U445" s="13">
        <v>3.6749999999999998</v>
      </c>
      <c r="V445" s="13">
        <v>-0.13736999999999999</v>
      </c>
      <c r="W445" s="13">
        <v>0.88519999999999999</v>
      </c>
      <c r="X445" s="13">
        <v>0.159</v>
      </c>
      <c r="Y445" s="13">
        <v>0.29609099999999999</v>
      </c>
      <c r="Z445" s="13">
        <v>8.4520999999999997</v>
      </c>
      <c r="AA445" s="13">
        <v>0.90541000000000005</v>
      </c>
      <c r="AB445" s="13">
        <v>7.537026</v>
      </c>
      <c r="AC445" s="13">
        <v>-0.91507349999999998</v>
      </c>
      <c r="AE445" s="13">
        <v>3.6749999999999998</v>
      </c>
      <c r="AF445" s="13">
        <v>-0.40549000000000002</v>
      </c>
      <c r="AG445" s="13">
        <v>0.59730000000000005</v>
      </c>
      <c r="AH445" s="13">
        <v>2.7699999999999999E-2</v>
      </c>
      <c r="AI445" s="13">
        <v>0.43323719999999999</v>
      </c>
      <c r="AJ445" s="13">
        <v>5.9047000000000001</v>
      </c>
      <c r="AK445" s="13">
        <v>0.75768000000000002</v>
      </c>
      <c r="AL445" s="13">
        <v>5.7930000000000001</v>
      </c>
      <c r="AM445" s="13">
        <v>-0.112</v>
      </c>
    </row>
    <row r="446" spans="1:39" x14ac:dyDescent="0.25">
      <c r="A446" s="13">
        <v>3.6833</v>
      </c>
      <c r="B446" s="13">
        <v>0.40093000000000001</v>
      </c>
      <c r="C446" s="13">
        <v>0.26038</v>
      </c>
      <c r="D446" s="13">
        <v>3.0499999999999999E-7</v>
      </c>
      <c r="E446" s="13">
        <v>-0.4009297</v>
      </c>
      <c r="F446" s="13">
        <v>0.45019999999999999</v>
      </c>
      <c r="G446" s="13">
        <v>0.49349999999999999</v>
      </c>
      <c r="H446" s="13">
        <v>9.8569999999999994E-3</v>
      </c>
      <c r="I446" s="13">
        <v>-0.44</v>
      </c>
      <c r="U446" s="13">
        <v>3.6833</v>
      </c>
      <c r="V446" s="13">
        <v>-0.13264000000000001</v>
      </c>
      <c r="W446" s="13">
        <v>0.88553999999999999</v>
      </c>
      <c r="X446" s="13">
        <v>0.156</v>
      </c>
      <c r="Y446" s="13">
        <v>0.28869790000000001</v>
      </c>
      <c r="Z446" s="13">
        <v>8.4657999999999998</v>
      </c>
      <c r="AA446" s="13">
        <v>0.89227000000000001</v>
      </c>
      <c r="AB446" s="13">
        <v>7.541944</v>
      </c>
      <c r="AC446" s="13">
        <v>-0.92385550000000005</v>
      </c>
      <c r="AE446" s="13">
        <v>3.6833</v>
      </c>
      <c r="AF446" s="13">
        <v>-0.40921999999999997</v>
      </c>
      <c r="AG446" s="13">
        <v>0.59731000000000001</v>
      </c>
      <c r="AH446" s="13">
        <v>2.7300000000000001E-2</v>
      </c>
      <c r="AI446" s="13">
        <v>0.43655850000000002</v>
      </c>
      <c r="AJ446" s="13">
        <v>5.9120999999999997</v>
      </c>
      <c r="AK446" s="13">
        <v>0.75785000000000002</v>
      </c>
      <c r="AL446" s="13">
        <v>5.8010000000000002</v>
      </c>
      <c r="AM446" s="13">
        <v>-0.111</v>
      </c>
    </row>
    <row r="447" spans="1:39" x14ac:dyDescent="0.25">
      <c r="A447" s="13">
        <v>3.6917</v>
      </c>
      <c r="B447" s="13">
        <v>0.39856000000000003</v>
      </c>
      <c r="C447" s="13">
        <v>0.26377</v>
      </c>
      <c r="D447" s="13">
        <v>2.9700000000000003E-7</v>
      </c>
      <c r="E447" s="13">
        <v>-0.39855970000000002</v>
      </c>
      <c r="F447" s="13">
        <v>0.44929999999999998</v>
      </c>
      <c r="G447" s="13">
        <v>0.49940000000000001</v>
      </c>
      <c r="H447" s="13">
        <v>9.9220000000000003E-3</v>
      </c>
      <c r="I447" s="13">
        <v>-0.439</v>
      </c>
      <c r="U447" s="13">
        <v>3.6917</v>
      </c>
      <c r="V447" s="13">
        <v>-0.13406000000000001</v>
      </c>
      <c r="W447" s="13">
        <v>0.88583000000000001</v>
      </c>
      <c r="X447" s="13">
        <v>0.153</v>
      </c>
      <c r="Y447" s="13">
        <v>0.28749930000000001</v>
      </c>
      <c r="Z447" s="13">
        <v>8.4794999999999998</v>
      </c>
      <c r="AA447" s="13">
        <v>0.88385000000000002</v>
      </c>
      <c r="AB447" s="13">
        <v>7.5468229999999998</v>
      </c>
      <c r="AC447" s="13">
        <v>-0.93267719999999998</v>
      </c>
      <c r="AE447" s="13">
        <v>3.6917</v>
      </c>
      <c r="AF447" s="13">
        <v>-0.41297</v>
      </c>
      <c r="AG447" s="13">
        <v>0.59731999999999996</v>
      </c>
      <c r="AH447" s="13">
        <v>2.69E-2</v>
      </c>
      <c r="AI447" s="13">
        <v>0.43990190000000001</v>
      </c>
      <c r="AJ447" s="13">
        <v>5.9196</v>
      </c>
      <c r="AK447" s="13">
        <v>0.75802000000000003</v>
      </c>
      <c r="AL447" s="13">
        <v>5.8090000000000002</v>
      </c>
      <c r="AM447" s="13">
        <v>-0.111</v>
      </c>
    </row>
    <row r="448" spans="1:39" x14ac:dyDescent="0.25">
      <c r="A448" s="13">
        <v>3.7</v>
      </c>
      <c r="B448" s="13">
        <v>0.3962</v>
      </c>
      <c r="C448" s="13">
        <v>0.27678999999999998</v>
      </c>
      <c r="D448" s="13">
        <v>2.8900000000000001E-7</v>
      </c>
      <c r="E448" s="13">
        <v>-0.39619969999999999</v>
      </c>
      <c r="F448" s="13">
        <v>0.44840999999999998</v>
      </c>
      <c r="G448" s="13">
        <v>0.50512999999999997</v>
      </c>
      <c r="H448" s="13">
        <v>9.9869999999999994E-3</v>
      </c>
      <c r="I448" s="13">
        <v>-0.438</v>
      </c>
      <c r="U448" s="13">
        <v>3.7</v>
      </c>
      <c r="V448" s="13">
        <v>-0.13605</v>
      </c>
      <c r="W448" s="13">
        <v>0.88607999999999998</v>
      </c>
      <c r="X448" s="13">
        <v>0.151</v>
      </c>
      <c r="Y448" s="13">
        <v>0.28691440000000001</v>
      </c>
      <c r="Z448" s="13">
        <v>8.4931000000000001</v>
      </c>
      <c r="AA448" s="13">
        <v>0.93033999999999994</v>
      </c>
      <c r="AB448" s="13">
        <v>7.5516620000000003</v>
      </c>
      <c r="AC448" s="13">
        <v>-0.9414382</v>
      </c>
      <c r="AE448" s="13">
        <v>3.7</v>
      </c>
      <c r="AF448" s="13">
        <v>-0.41667999999999999</v>
      </c>
      <c r="AG448" s="13">
        <v>0.59736</v>
      </c>
      <c r="AH448" s="13">
        <v>2.6499999999999999E-2</v>
      </c>
      <c r="AI448" s="13">
        <v>0.4432159</v>
      </c>
      <c r="AJ448" s="13">
        <v>5.9269999999999996</v>
      </c>
      <c r="AK448" s="13">
        <v>0.75817999999999997</v>
      </c>
      <c r="AL448" s="13">
        <v>5.8159999999999998</v>
      </c>
      <c r="AM448" s="13">
        <v>-0.111</v>
      </c>
    </row>
    <row r="449" spans="1:39" x14ac:dyDescent="0.25">
      <c r="A449" s="13">
        <v>3.7082999999999999</v>
      </c>
      <c r="B449" s="13">
        <v>0.39290000000000003</v>
      </c>
      <c r="C449" s="13">
        <v>0.28356999999999999</v>
      </c>
      <c r="D449" s="13">
        <v>2.8200000000000001E-7</v>
      </c>
      <c r="E449" s="13">
        <v>-0.39289970000000002</v>
      </c>
      <c r="F449" s="13">
        <v>0.44751999999999997</v>
      </c>
      <c r="G449" s="13">
        <v>0.51085999999999998</v>
      </c>
      <c r="H449" s="13">
        <v>1.005E-2</v>
      </c>
      <c r="I449" s="13">
        <v>-0.437</v>
      </c>
      <c r="U449" s="13">
        <v>3.7082999999999999</v>
      </c>
      <c r="V449" s="13">
        <v>-0.13542999999999999</v>
      </c>
      <c r="W449" s="13">
        <v>0.88643000000000005</v>
      </c>
      <c r="X449" s="13">
        <v>0.14799999999999999</v>
      </c>
      <c r="Y449" s="13">
        <v>0.28376240000000003</v>
      </c>
      <c r="Z449" s="13">
        <v>8.5038999999999998</v>
      </c>
      <c r="AA449" s="13">
        <v>0.91574999999999995</v>
      </c>
      <c r="AB449" s="13">
        <v>7.5564619999999998</v>
      </c>
      <c r="AC449" s="13">
        <v>-0.94743829999999996</v>
      </c>
      <c r="AE449" s="13">
        <v>3.7082999999999999</v>
      </c>
      <c r="AF449" s="13">
        <v>-0.41660999999999998</v>
      </c>
      <c r="AG449" s="13">
        <v>0.59740000000000004</v>
      </c>
      <c r="AH449" s="13">
        <v>2.6100000000000002E-2</v>
      </c>
      <c r="AI449" s="13">
        <v>0.44275589999999998</v>
      </c>
      <c r="AJ449" s="13">
        <v>5.9344999999999999</v>
      </c>
      <c r="AK449" s="13">
        <v>0.75834999999999997</v>
      </c>
      <c r="AL449" s="13">
        <v>5.8239999999999998</v>
      </c>
      <c r="AM449" s="13">
        <v>-0.111</v>
      </c>
    </row>
    <row r="450" spans="1:39" x14ac:dyDescent="0.25">
      <c r="A450" s="13">
        <v>3.7166999999999999</v>
      </c>
      <c r="B450" s="13">
        <v>0.38869999999999999</v>
      </c>
      <c r="C450" s="13">
        <v>0.29033999999999999</v>
      </c>
      <c r="D450" s="13">
        <v>2.7399999999999999E-7</v>
      </c>
      <c r="E450" s="13">
        <v>-0.38869969999999998</v>
      </c>
      <c r="F450" s="13">
        <v>0.44662000000000002</v>
      </c>
      <c r="G450" s="13">
        <v>0.51659999999999995</v>
      </c>
      <c r="H450" s="13">
        <v>1.0120000000000001E-2</v>
      </c>
      <c r="I450" s="13">
        <v>-0.437</v>
      </c>
      <c r="U450" s="13">
        <v>3.7166999999999999</v>
      </c>
      <c r="V450" s="13">
        <v>-0.13483000000000001</v>
      </c>
      <c r="W450" s="13">
        <v>0.88673000000000002</v>
      </c>
      <c r="X450" s="13">
        <v>0.14599999999999999</v>
      </c>
      <c r="Y450" s="13">
        <v>0.2806728</v>
      </c>
      <c r="Z450" s="13">
        <v>8.5131999999999994</v>
      </c>
      <c r="AA450" s="13">
        <v>0.91844000000000003</v>
      </c>
      <c r="AB450" s="13">
        <v>7.561223</v>
      </c>
      <c r="AC450" s="13">
        <v>-0.95197719999999997</v>
      </c>
      <c r="AE450" s="13">
        <v>3.7166999999999999</v>
      </c>
      <c r="AF450" s="13">
        <v>-0.41737000000000002</v>
      </c>
      <c r="AG450" s="13">
        <v>0.59745000000000004</v>
      </c>
      <c r="AH450" s="13">
        <v>2.58E-2</v>
      </c>
      <c r="AI450" s="13">
        <v>0.44312800000000002</v>
      </c>
      <c r="AJ450" s="13">
        <v>5.9424999999999999</v>
      </c>
      <c r="AK450" s="13">
        <v>0.75868000000000002</v>
      </c>
      <c r="AL450" s="13">
        <v>5.8319999999999999</v>
      </c>
      <c r="AM450" s="13">
        <v>-0.111</v>
      </c>
    </row>
    <row r="451" spans="1:39" x14ac:dyDescent="0.25">
      <c r="A451" s="13">
        <v>3.7250000000000001</v>
      </c>
      <c r="B451" s="13">
        <v>0.38540000000000002</v>
      </c>
      <c r="C451" s="13">
        <v>0.29713000000000001</v>
      </c>
      <c r="D451" s="13">
        <v>2.67E-7</v>
      </c>
      <c r="E451" s="13">
        <v>-0.38539970000000001</v>
      </c>
      <c r="F451" s="13">
        <v>0.44511000000000001</v>
      </c>
      <c r="G451" s="13">
        <v>0.52232000000000001</v>
      </c>
      <c r="H451" s="13">
        <v>1.018E-2</v>
      </c>
      <c r="I451" s="13">
        <v>-0.435</v>
      </c>
      <c r="U451" s="13">
        <v>3.7250000000000001</v>
      </c>
      <c r="V451" s="13">
        <v>-0.13419</v>
      </c>
      <c r="W451" s="13">
        <v>0.88702999999999999</v>
      </c>
      <c r="X451" s="13">
        <v>0.14299999999999999</v>
      </c>
      <c r="Y451" s="13">
        <v>0.27758480000000002</v>
      </c>
      <c r="Z451" s="13">
        <v>8.5225000000000009</v>
      </c>
      <c r="AA451" s="13">
        <v>0.91615000000000002</v>
      </c>
      <c r="AB451" s="13">
        <v>7.5659450000000001</v>
      </c>
      <c r="AC451" s="13">
        <v>-0.95655460000000003</v>
      </c>
      <c r="AE451" s="13">
        <v>3.7250000000000001</v>
      </c>
      <c r="AF451" s="13">
        <v>-0.41905999999999999</v>
      </c>
      <c r="AG451" s="13">
        <v>0.59748000000000001</v>
      </c>
      <c r="AH451" s="13">
        <v>2.5399999999999999E-2</v>
      </c>
      <c r="AI451" s="13">
        <v>0.4444401</v>
      </c>
      <c r="AJ451" s="13">
        <v>5.9509999999999996</v>
      </c>
      <c r="AK451" s="13">
        <v>0.75921000000000005</v>
      </c>
      <c r="AL451" s="13">
        <v>5.8390000000000004</v>
      </c>
      <c r="AM451" s="13">
        <v>-0.112</v>
      </c>
    </row>
    <row r="452" spans="1:39" x14ac:dyDescent="0.25">
      <c r="A452" s="13">
        <v>3.7332999999999998</v>
      </c>
      <c r="B452" s="13">
        <v>0.38207999999999998</v>
      </c>
      <c r="C452" s="13">
        <v>0.3039</v>
      </c>
      <c r="D452" s="13">
        <v>2.6E-7</v>
      </c>
      <c r="E452" s="13">
        <v>-0.38207970000000002</v>
      </c>
      <c r="F452" s="13">
        <v>0.44347999999999999</v>
      </c>
      <c r="G452" s="13">
        <v>0.52786</v>
      </c>
      <c r="H452" s="13">
        <v>1.025E-2</v>
      </c>
      <c r="I452" s="13">
        <v>-0.433</v>
      </c>
      <c r="U452" s="13">
        <v>3.7332999999999998</v>
      </c>
      <c r="V452" s="13">
        <v>-0.13624</v>
      </c>
      <c r="W452" s="13">
        <v>0.88729000000000002</v>
      </c>
      <c r="X452" s="13">
        <v>0.14099999999999999</v>
      </c>
      <c r="Y452" s="13">
        <v>0.27722760000000002</v>
      </c>
      <c r="Z452" s="13">
        <v>8.5318000000000005</v>
      </c>
      <c r="AA452" s="13">
        <v>0.92859999999999998</v>
      </c>
      <c r="AB452" s="13">
        <v>7.5706300000000004</v>
      </c>
      <c r="AC452" s="13">
        <v>-0.96117019999999997</v>
      </c>
      <c r="AE452" s="13">
        <v>3.7332999999999998</v>
      </c>
      <c r="AF452" s="13">
        <v>-0.42074</v>
      </c>
      <c r="AG452" s="13">
        <v>0.59757000000000005</v>
      </c>
      <c r="AH452" s="13">
        <v>2.5000000000000001E-2</v>
      </c>
      <c r="AI452" s="13">
        <v>0.44574809999999998</v>
      </c>
      <c r="AJ452" s="13">
        <v>5.9596</v>
      </c>
      <c r="AK452" s="13">
        <v>0.75973999999999997</v>
      </c>
      <c r="AL452" s="13">
        <v>5.8470000000000004</v>
      </c>
      <c r="AM452" s="13">
        <v>-0.113</v>
      </c>
    </row>
    <row r="453" spans="1:39" x14ac:dyDescent="0.25">
      <c r="A453" s="13">
        <v>3.7416999999999998</v>
      </c>
      <c r="B453" s="13">
        <v>0.37879000000000002</v>
      </c>
      <c r="C453" s="13">
        <v>0.29605999999999999</v>
      </c>
      <c r="D453" s="13">
        <v>2.53E-7</v>
      </c>
      <c r="E453" s="13">
        <v>-0.37878970000000001</v>
      </c>
      <c r="F453" s="13">
        <v>0.44184000000000001</v>
      </c>
      <c r="G453" s="13">
        <v>0.53188000000000002</v>
      </c>
      <c r="H453" s="13">
        <v>1.031E-2</v>
      </c>
      <c r="I453" s="13">
        <v>-0.432</v>
      </c>
      <c r="U453" s="13">
        <v>3.7416999999999998</v>
      </c>
      <c r="V453" s="13">
        <v>-0.13736000000000001</v>
      </c>
      <c r="W453" s="13">
        <v>0.88765000000000005</v>
      </c>
      <c r="X453" s="13">
        <v>0.13900000000000001</v>
      </c>
      <c r="Y453" s="13">
        <v>0.27598070000000002</v>
      </c>
      <c r="Z453" s="13">
        <v>8.5411000000000001</v>
      </c>
      <c r="AA453" s="13">
        <v>0.92942999999999998</v>
      </c>
      <c r="AB453" s="13">
        <v>7.5752759999999997</v>
      </c>
      <c r="AC453" s="13">
        <v>-0.96582369999999995</v>
      </c>
      <c r="AE453" s="13">
        <v>3.7416999999999998</v>
      </c>
      <c r="AF453" s="13">
        <v>-0.42241000000000001</v>
      </c>
      <c r="AG453" s="13">
        <v>0.59762000000000004</v>
      </c>
      <c r="AH453" s="13">
        <v>2.46E-2</v>
      </c>
      <c r="AI453" s="13">
        <v>0.4470479</v>
      </c>
      <c r="AJ453" s="13">
        <v>5.9680999999999997</v>
      </c>
      <c r="AK453" s="13">
        <v>0.76027</v>
      </c>
      <c r="AL453" s="13">
        <v>5.8550000000000004</v>
      </c>
      <c r="AM453" s="13">
        <v>-0.114</v>
      </c>
    </row>
    <row r="454" spans="1:39" x14ac:dyDescent="0.25">
      <c r="A454" s="13">
        <v>3.75</v>
      </c>
      <c r="B454" s="13">
        <v>0.37630999999999998</v>
      </c>
      <c r="C454" s="13">
        <v>0.29610999999999998</v>
      </c>
      <c r="D454" s="13">
        <v>2.4499999999999998E-7</v>
      </c>
      <c r="E454" s="13">
        <v>-0.37630980000000003</v>
      </c>
      <c r="F454" s="13">
        <v>0.44019999999999998</v>
      </c>
      <c r="G454" s="13">
        <v>0.53590000000000004</v>
      </c>
      <c r="H454" s="13">
        <v>1.038E-2</v>
      </c>
      <c r="I454" s="13">
        <v>-0.43</v>
      </c>
      <c r="U454" s="13">
        <v>3.75</v>
      </c>
      <c r="V454" s="13">
        <v>-0.13808999999999999</v>
      </c>
      <c r="W454" s="13">
        <v>0.88793999999999995</v>
      </c>
      <c r="X454" s="13">
        <v>0.13600000000000001</v>
      </c>
      <c r="Y454" s="13">
        <v>0.2743834</v>
      </c>
      <c r="Z454" s="13">
        <v>8.5501000000000005</v>
      </c>
      <c r="AA454" s="13">
        <v>0.95696999999999999</v>
      </c>
      <c r="AB454" s="13">
        <v>7.579885</v>
      </c>
      <c r="AC454" s="13">
        <v>-0.97021480000000004</v>
      </c>
      <c r="AE454" s="13">
        <v>3.75</v>
      </c>
      <c r="AF454" s="13">
        <v>-0.41926999999999998</v>
      </c>
      <c r="AG454" s="13">
        <v>0.59770999999999996</v>
      </c>
      <c r="AH454" s="13">
        <v>2.4299999999999999E-2</v>
      </c>
      <c r="AI454" s="13">
        <v>0.44354729999999998</v>
      </c>
      <c r="AJ454" s="13">
        <v>5.9766000000000004</v>
      </c>
      <c r="AK454" s="13">
        <v>0.76080000000000003</v>
      </c>
      <c r="AL454" s="13">
        <v>5.8620000000000001</v>
      </c>
      <c r="AM454" s="13">
        <v>-0.114</v>
      </c>
    </row>
    <row r="455" spans="1:39" x14ac:dyDescent="0.25">
      <c r="A455" s="13">
        <v>3.7583000000000002</v>
      </c>
      <c r="B455" s="13">
        <v>0.37796999999999997</v>
      </c>
      <c r="C455" s="13">
        <v>0.29674</v>
      </c>
      <c r="D455" s="13">
        <v>2.3799999999999999E-7</v>
      </c>
      <c r="E455" s="13">
        <v>-0.37796980000000002</v>
      </c>
      <c r="F455" s="13">
        <v>0.43856000000000001</v>
      </c>
      <c r="G455" s="13">
        <v>0.53991999999999996</v>
      </c>
      <c r="H455" s="13">
        <v>1.0449999999999999E-2</v>
      </c>
      <c r="I455" s="13">
        <v>-0.42799999999999999</v>
      </c>
      <c r="U455" s="13">
        <v>3.7583000000000002</v>
      </c>
      <c r="V455" s="13">
        <v>-0.13877</v>
      </c>
      <c r="W455" s="13">
        <v>0.88824000000000003</v>
      </c>
      <c r="X455" s="13">
        <v>0.13400000000000001</v>
      </c>
      <c r="Y455" s="13">
        <v>0.27277509999999999</v>
      </c>
      <c r="Z455" s="13">
        <v>8.5591000000000008</v>
      </c>
      <c r="AA455" s="13">
        <v>0.98028000000000004</v>
      </c>
      <c r="AB455" s="13">
        <v>7.5844569999999996</v>
      </c>
      <c r="AC455" s="13">
        <v>-0.97464320000000004</v>
      </c>
      <c r="AE455" s="13">
        <v>3.7583000000000002</v>
      </c>
      <c r="AF455" s="13">
        <v>-0.41860000000000003</v>
      </c>
      <c r="AG455" s="13">
        <v>0.5978</v>
      </c>
      <c r="AH455" s="13">
        <v>2.3900000000000001E-2</v>
      </c>
      <c r="AI455" s="13">
        <v>0.44252229999999998</v>
      </c>
      <c r="AJ455" s="13">
        <v>5.9832000000000001</v>
      </c>
      <c r="AK455" s="13">
        <v>0.75822999999999996</v>
      </c>
      <c r="AL455" s="13">
        <v>5.87</v>
      </c>
      <c r="AM455" s="13">
        <v>-0.114</v>
      </c>
    </row>
    <row r="456" spans="1:39" x14ac:dyDescent="0.25">
      <c r="A456" s="13">
        <v>3.7667000000000002</v>
      </c>
      <c r="B456" s="13">
        <v>0.37684000000000001</v>
      </c>
      <c r="C456" s="13">
        <v>0.29737000000000002</v>
      </c>
      <c r="D456" s="13">
        <v>2.2999999999999999E-7</v>
      </c>
      <c r="E456" s="13">
        <v>-0.3768398</v>
      </c>
      <c r="F456" s="13">
        <v>0.43667</v>
      </c>
      <c r="G456" s="13">
        <v>0.54393999999999998</v>
      </c>
      <c r="H456" s="13">
        <v>1.051E-2</v>
      </c>
      <c r="I456" s="13">
        <v>-0.42599999999999999</v>
      </c>
      <c r="U456" s="13">
        <v>3.7667000000000002</v>
      </c>
      <c r="V456" s="13">
        <v>-0.13950000000000001</v>
      </c>
      <c r="W456" s="13">
        <v>0.88854999999999995</v>
      </c>
      <c r="X456" s="13">
        <v>0.13200000000000001</v>
      </c>
      <c r="Y456" s="13">
        <v>0.27125490000000002</v>
      </c>
      <c r="Z456" s="13">
        <v>8.5680999999999994</v>
      </c>
      <c r="AA456" s="13">
        <v>0.99300999999999995</v>
      </c>
      <c r="AB456" s="13">
        <v>7.588991</v>
      </c>
      <c r="AC456" s="13">
        <v>-0.97910870000000005</v>
      </c>
      <c r="AE456" s="13">
        <v>3.7667000000000002</v>
      </c>
      <c r="AF456" s="13">
        <v>-0.41818</v>
      </c>
      <c r="AG456" s="13">
        <v>0.59789999999999999</v>
      </c>
      <c r="AH456" s="13">
        <v>2.3599999999999999E-2</v>
      </c>
      <c r="AI456" s="13">
        <v>0.4417489</v>
      </c>
      <c r="AJ456" s="13">
        <v>5.9889000000000001</v>
      </c>
      <c r="AK456" s="13">
        <v>0.75414000000000003</v>
      </c>
      <c r="AL456" s="13">
        <v>5.8769999999999998</v>
      </c>
      <c r="AM456" s="13">
        <v>-0.112</v>
      </c>
    </row>
    <row r="457" spans="1:39" x14ac:dyDescent="0.25">
      <c r="A457" s="13">
        <v>3.7749999999999999</v>
      </c>
      <c r="B457" s="13">
        <v>0.37569999999999998</v>
      </c>
      <c r="C457" s="13">
        <v>0.29798999999999998</v>
      </c>
      <c r="D457" s="13">
        <v>2.22E-7</v>
      </c>
      <c r="E457" s="13">
        <v>-0.37569979999999997</v>
      </c>
      <c r="F457" s="13">
        <v>0.43464000000000003</v>
      </c>
      <c r="G457" s="13">
        <v>0.54793999999999998</v>
      </c>
      <c r="H457" s="13">
        <v>1.0580000000000001E-2</v>
      </c>
      <c r="I457" s="13">
        <v>-0.42399999999999999</v>
      </c>
      <c r="U457" s="13">
        <v>3.7749999999999999</v>
      </c>
      <c r="V457" s="13">
        <v>-0.13481000000000001</v>
      </c>
      <c r="W457" s="13">
        <v>0.88897999999999999</v>
      </c>
      <c r="X457" s="13">
        <v>0.13</v>
      </c>
      <c r="Y457" s="13">
        <v>0.26435249999999999</v>
      </c>
      <c r="Z457" s="13">
        <v>8.577</v>
      </c>
      <c r="AA457" s="13">
        <v>0.99075999999999997</v>
      </c>
      <c r="AB457" s="13">
        <v>7.5934889999999999</v>
      </c>
      <c r="AC457" s="13">
        <v>-0.98351089999999997</v>
      </c>
      <c r="AE457" s="13">
        <v>3.7749999999999999</v>
      </c>
      <c r="AF457" s="13">
        <v>-0.41781000000000001</v>
      </c>
      <c r="AG457" s="13">
        <v>0.59799999999999998</v>
      </c>
      <c r="AH457" s="13">
        <v>2.3199999999999998E-2</v>
      </c>
      <c r="AI457" s="13">
        <v>0.4410348</v>
      </c>
      <c r="AJ457" s="13">
        <v>5.9946999999999999</v>
      </c>
      <c r="AK457" s="13">
        <v>0.75004000000000004</v>
      </c>
      <c r="AL457" s="13">
        <v>5.8849999999999998</v>
      </c>
      <c r="AM457" s="13">
        <v>-0.11</v>
      </c>
    </row>
    <row r="458" spans="1:39" x14ac:dyDescent="0.25">
      <c r="A458" s="13">
        <v>3.7833000000000001</v>
      </c>
      <c r="B458" s="13">
        <v>0.37456</v>
      </c>
      <c r="C458" s="13">
        <v>0.30196000000000001</v>
      </c>
      <c r="D458" s="13">
        <v>2.1400000000000001E-7</v>
      </c>
      <c r="E458" s="13">
        <v>-0.3745598</v>
      </c>
      <c r="F458" s="13">
        <v>0.43259999999999998</v>
      </c>
      <c r="G458" s="13">
        <v>0.54862999999999995</v>
      </c>
      <c r="H458" s="13">
        <v>1.065E-2</v>
      </c>
      <c r="I458" s="13">
        <v>-0.42199999999999999</v>
      </c>
      <c r="U458" s="13">
        <v>3.7833000000000001</v>
      </c>
      <c r="V458" s="13">
        <v>-0.13336999999999999</v>
      </c>
      <c r="W458" s="13">
        <v>0.88934999999999997</v>
      </c>
      <c r="X458" s="13">
        <v>0.127</v>
      </c>
      <c r="Y458" s="13">
        <v>0.260737</v>
      </c>
      <c r="Z458" s="13">
        <v>8.5861000000000001</v>
      </c>
      <c r="AA458" s="13">
        <v>0.97906000000000004</v>
      </c>
      <c r="AB458" s="13">
        <v>7.59795</v>
      </c>
      <c r="AC458" s="13">
        <v>-0.98814959999999996</v>
      </c>
      <c r="AE458" s="13">
        <v>3.7833000000000001</v>
      </c>
      <c r="AF458" s="13">
        <v>-0.41718</v>
      </c>
      <c r="AG458" s="13">
        <v>0.59809999999999997</v>
      </c>
      <c r="AH458" s="13">
        <v>2.29E-2</v>
      </c>
      <c r="AI458" s="13">
        <v>0.44006600000000001</v>
      </c>
      <c r="AJ458" s="13">
        <v>6.0004999999999997</v>
      </c>
      <c r="AK458" s="13">
        <v>0.74594000000000005</v>
      </c>
      <c r="AL458" s="13">
        <v>5.8920000000000003</v>
      </c>
      <c r="AM458" s="13">
        <v>-0.108</v>
      </c>
    </row>
    <row r="459" spans="1:39" x14ac:dyDescent="0.25">
      <c r="A459" s="13">
        <v>3.7917000000000001</v>
      </c>
      <c r="B459" s="13">
        <v>0.37340000000000001</v>
      </c>
      <c r="C459" s="13">
        <v>0.30487999999999998</v>
      </c>
      <c r="D459" s="13">
        <v>2.0599999999999999E-7</v>
      </c>
      <c r="E459" s="13">
        <v>-0.3733998</v>
      </c>
      <c r="F459" s="13">
        <v>0.43057000000000001</v>
      </c>
      <c r="G459" s="13">
        <v>0.54910000000000003</v>
      </c>
      <c r="H459" s="13">
        <v>1.0710000000000001E-2</v>
      </c>
      <c r="I459" s="13">
        <v>-0.42</v>
      </c>
      <c r="U459" s="13">
        <v>3.7917000000000001</v>
      </c>
      <c r="V459" s="13">
        <v>-0.13195000000000001</v>
      </c>
      <c r="W459" s="13">
        <v>0.88973000000000002</v>
      </c>
      <c r="X459" s="13">
        <v>0.125</v>
      </c>
      <c r="Y459" s="13">
        <v>0.25717800000000002</v>
      </c>
      <c r="Z459" s="13">
        <v>8.5975999999999999</v>
      </c>
      <c r="AA459" s="13">
        <v>0.96279999999999999</v>
      </c>
      <c r="AB459" s="13">
        <v>7.6023750000000003</v>
      </c>
      <c r="AC459" s="13">
        <v>-0.99522449999999996</v>
      </c>
      <c r="AE459" s="13">
        <v>3.7917000000000001</v>
      </c>
      <c r="AF459" s="13">
        <v>-0.41438000000000003</v>
      </c>
      <c r="AG459" s="13">
        <v>0.59821000000000002</v>
      </c>
      <c r="AH459" s="13">
        <v>2.2499999999999999E-2</v>
      </c>
      <c r="AI459" s="13">
        <v>0.43692880000000001</v>
      </c>
      <c r="AJ459" s="13">
        <v>6.0061999999999998</v>
      </c>
      <c r="AK459" s="13">
        <v>0.74182999999999999</v>
      </c>
      <c r="AL459" s="13">
        <v>5.9</v>
      </c>
      <c r="AM459" s="13">
        <v>-0.107</v>
      </c>
    </row>
    <row r="460" spans="1:39" x14ac:dyDescent="0.25">
      <c r="A460" s="13">
        <v>3.8</v>
      </c>
      <c r="B460" s="13">
        <v>0.38538</v>
      </c>
      <c r="C460" s="13">
        <v>0.30725000000000002</v>
      </c>
      <c r="D460" s="13">
        <v>1.9600000000000001E-7</v>
      </c>
      <c r="E460" s="13">
        <v>-0.38537979999999999</v>
      </c>
      <c r="F460" s="13">
        <v>0.42853000000000002</v>
      </c>
      <c r="G460" s="13">
        <v>0.54957</v>
      </c>
      <c r="H460" s="13">
        <v>1.078E-2</v>
      </c>
      <c r="I460" s="13">
        <v>-0.41799999999999998</v>
      </c>
      <c r="U460" s="13">
        <v>3.8</v>
      </c>
      <c r="V460" s="13">
        <v>-0.13053999999999999</v>
      </c>
      <c r="W460" s="13">
        <v>0.8901</v>
      </c>
      <c r="X460" s="13">
        <v>0.123</v>
      </c>
      <c r="Y460" s="13">
        <v>0.25366480000000002</v>
      </c>
      <c r="Z460" s="13">
        <v>8.6090999999999998</v>
      </c>
      <c r="AA460" s="13">
        <v>0.96131</v>
      </c>
      <c r="AB460" s="13">
        <v>7.6067650000000002</v>
      </c>
      <c r="AC460" s="13">
        <v>-1.002335</v>
      </c>
      <c r="AE460" s="13">
        <v>3.8</v>
      </c>
      <c r="AF460" s="13">
        <v>-0.41299000000000002</v>
      </c>
      <c r="AG460" s="13">
        <v>0.59833999999999998</v>
      </c>
      <c r="AH460" s="13">
        <v>2.2200000000000001E-2</v>
      </c>
      <c r="AI460" s="13">
        <v>0.43521029999999999</v>
      </c>
      <c r="AJ460" s="13">
        <v>6.0103999999999997</v>
      </c>
      <c r="AK460" s="13">
        <v>0.74407000000000001</v>
      </c>
      <c r="AL460" s="13">
        <v>5.907</v>
      </c>
      <c r="AM460" s="13">
        <v>-0.10299999999999999</v>
      </c>
    </row>
    <row r="461" spans="1:39" x14ac:dyDescent="0.25">
      <c r="A461" s="13">
        <v>3.8083</v>
      </c>
      <c r="B461" s="13">
        <v>0.39073000000000002</v>
      </c>
      <c r="C461" s="13">
        <v>0.30963000000000002</v>
      </c>
      <c r="D461" s="13">
        <v>1.8699999999999999E-7</v>
      </c>
      <c r="E461" s="13">
        <v>-0.39072980000000002</v>
      </c>
      <c r="F461" s="13">
        <v>0.42701</v>
      </c>
      <c r="G461" s="13">
        <v>0.55005999999999999</v>
      </c>
      <c r="H461" s="13">
        <v>1.085E-2</v>
      </c>
      <c r="I461" s="13">
        <v>-0.41599999999999998</v>
      </c>
      <c r="U461" s="13">
        <v>3.8083</v>
      </c>
      <c r="V461" s="13">
        <v>-0.1293</v>
      </c>
      <c r="W461" s="13">
        <v>0.89054</v>
      </c>
      <c r="X461" s="13">
        <v>0.121</v>
      </c>
      <c r="Y461" s="13">
        <v>0.25035669999999999</v>
      </c>
      <c r="Z461" s="13">
        <v>8.6205999999999996</v>
      </c>
      <c r="AA461" s="13">
        <v>0.97765000000000002</v>
      </c>
      <c r="AB461" s="13">
        <v>7.6111180000000003</v>
      </c>
      <c r="AC461" s="13">
        <v>-1.009482</v>
      </c>
      <c r="AE461" s="13">
        <v>3.8083</v>
      </c>
      <c r="AF461" s="13">
        <v>-0.41160000000000002</v>
      </c>
      <c r="AG461" s="13">
        <v>0.59845999999999999</v>
      </c>
      <c r="AH461" s="13">
        <v>2.1899999999999999E-2</v>
      </c>
      <c r="AI461" s="13">
        <v>0.43349670000000001</v>
      </c>
      <c r="AJ461" s="13">
        <v>6.0144000000000002</v>
      </c>
      <c r="AK461" s="13">
        <v>0.74709999999999999</v>
      </c>
      <c r="AL461" s="13">
        <v>5.9139999999999997</v>
      </c>
      <c r="AM461" s="13">
        <v>-0.1</v>
      </c>
    </row>
    <row r="462" spans="1:39" x14ac:dyDescent="0.25">
      <c r="A462" s="13">
        <v>3.8167</v>
      </c>
      <c r="B462" s="13">
        <v>0.39527000000000001</v>
      </c>
      <c r="C462" s="13">
        <v>0.312</v>
      </c>
      <c r="D462" s="13">
        <v>1.7599999999999999E-7</v>
      </c>
      <c r="E462" s="13">
        <v>-0.3952698</v>
      </c>
      <c r="F462" s="13">
        <v>0.42620000000000002</v>
      </c>
      <c r="G462" s="13">
        <v>0.55057999999999996</v>
      </c>
      <c r="H462" s="13">
        <v>1.0919999999999999E-2</v>
      </c>
      <c r="I462" s="13">
        <v>-0.41499999999999998</v>
      </c>
      <c r="U462" s="13">
        <v>3.8167</v>
      </c>
      <c r="V462" s="13">
        <v>-0.12881999999999999</v>
      </c>
      <c r="W462" s="13">
        <v>0.89093999999999995</v>
      </c>
      <c r="X462" s="13">
        <v>0.11899999999999999</v>
      </c>
      <c r="Y462" s="13">
        <v>0.24784329999999999</v>
      </c>
      <c r="Z462" s="13">
        <v>8.6320999999999994</v>
      </c>
      <c r="AA462" s="13">
        <v>0.97713000000000005</v>
      </c>
      <c r="AB462" s="13">
        <v>7.6154359999999999</v>
      </c>
      <c r="AC462" s="13">
        <v>-1.016664</v>
      </c>
      <c r="AE462" s="13">
        <v>3.8167</v>
      </c>
      <c r="AF462" s="13">
        <v>-0.41023999999999999</v>
      </c>
      <c r="AG462" s="13">
        <v>0.59858</v>
      </c>
      <c r="AH462" s="13">
        <v>2.1600000000000001E-2</v>
      </c>
      <c r="AI462" s="13">
        <v>0.4318147</v>
      </c>
      <c r="AJ462" s="13">
        <v>6.0183999999999997</v>
      </c>
      <c r="AK462" s="13">
        <v>0.75012999999999996</v>
      </c>
      <c r="AL462" s="13">
        <v>5.9219999999999997</v>
      </c>
      <c r="AM462" s="13">
        <v>-9.6600000000000005E-2</v>
      </c>
    </row>
    <row r="463" spans="1:39" x14ac:dyDescent="0.25">
      <c r="A463" s="13">
        <v>3.8250000000000002</v>
      </c>
      <c r="B463" s="13">
        <v>0.39982000000000001</v>
      </c>
      <c r="C463" s="13">
        <v>0.31165999999999999</v>
      </c>
      <c r="D463" s="13">
        <v>1.68E-7</v>
      </c>
      <c r="E463" s="13">
        <v>-0.3998198</v>
      </c>
      <c r="F463" s="13">
        <v>0.42538999999999999</v>
      </c>
      <c r="G463" s="13">
        <v>0.55195000000000005</v>
      </c>
      <c r="H463" s="13">
        <v>1.099E-2</v>
      </c>
      <c r="I463" s="13">
        <v>-0.41399999999999998</v>
      </c>
      <c r="U463" s="13">
        <v>3.8250000000000002</v>
      </c>
      <c r="V463" s="13">
        <v>-0.12781999999999999</v>
      </c>
      <c r="W463" s="13">
        <v>0.89132999999999996</v>
      </c>
      <c r="X463" s="13">
        <v>0.11700000000000001</v>
      </c>
      <c r="Y463" s="13">
        <v>0.24484400000000001</v>
      </c>
      <c r="Z463" s="13">
        <v>8.6440000000000001</v>
      </c>
      <c r="AA463" s="13">
        <v>0.94416999999999995</v>
      </c>
      <c r="AB463" s="13">
        <v>7.6197189999999999</v>
      </c>
      <c r="AC463" s="13">
        <v>-1.024281</v>
      </c>
      <c r="AE463" s="13">
        <v>3.8250000000000002</v>
      </c>
      <c r="AF463" s="13">
        <v>-0.40189000000000002</v>
      </c>
      <c r="AG463" s="13">
        <v>0.59874000000000005</v>
      </c>
      <c r="AH463" s="13">
        <v>2.1299999999999999E-2</v>
      </c>
      <c r="AI463" s="13">
        <v>0.423151</v>
      </c>
      <c r="AJ463" s="13">
        <v>6.0224000000000002</v>
      </c>
      <c r="AK463" s="13">
        <v>0.75316000000000005</v>
      </c>
      <c r="AL463" s="13">
        <v>5.9290000000000003</v>
      </c>
      <c r="AM463" s="13">
        <v>-9.3299999999999994E-2</v>
      </c>
    </row>
    <row r="464" spans="1:39" x14ac:dyDescent="0.25">
      <c r="A464" s="13">
        <v>3.8332999999999999</v>
      </c>
      <c r="B464" s="13">
        <v>0.40439000000000003</v>
      </c>
      <c r="C464" s="13">
        <v>0.31125999999999998</v>
      </c>
      <c r="D464" s="13">
        <v>1.6299999999999999E-7</v>
      </c>
      <c r="E464" s="13">
        <v>-0.40438980000000002</v>
      </c>
      <c r="F464" s="13">
        <v>0.42458000000000001</v>
      </c>
      <c r="G464" s="13">
        <v>0.55357000000000001</v>
      </c>
      <c r="H464" s="13">
        <v>1.106E-2</v>
      </c>
      <c r="I464" s="13">
        <v>-0.41399999999999998</v>
      </c>
      <c r="U464" s="13">
        <v>3.8332999999999999</v>
      </c>
      <c r="V464" s="13">
        <v>-0.12684000000000001</v>
      </c>
      <c r="W464" s="13">
        <v>0.89173999999999998</v>
      </c>
      <c r="X464" s="13">
        <v>0.115</v>
      </c>
      <c r="Y464" s="13">
        <v>0.24189820000000001</v>
      </c>
      <c r="Z464" s="13">
        <v>8.657</v>
      </c>
      <c r="AA464" s="13">
        <v>0.93027000000000004</v>
      </c>
      <c r="AB464" s="13">
        <v>7.6239679999999996</v>
      </c>
      <c r="AC464" s="13">
        <v>-1.033032</v>
      </c>
      <c r="AE464" s="13">
        <v>3.8332999999999999</v>
      </c>
      <c r="AF464" s="13">
        <v>-0.37927</v>
      </c>
      <c r="AG464" s="13">
        <v>0.59904999999999997</v>
      </c>
      <c r="AH464" s="13">
        <v>2.1000000000000001E-2</v>
      </c>
      <c r="AI464" s="13">
        <v>0.40022210000000003</v>
      </c>
      <c r="AJ464" s="13">
        <v>6.0266000000000002</v>
      </c>
      <c r="AK464" s="13">
        <v>0.75592999999999999</v>
      </c>
      <c r="AL464" s="13">
        <v>5.9359999999999999</v>
      </c>
      <c r="AM464" s="13">
        <v>-9.0200000000000002E-2</v>
      </c>
    </row>
    <row r="465" spans="1:39" x14ac:dyDescent="0.25">
      <c r="A465" s="13">
        <v>3.8416999999999999</v>
      </c>
      <c r="B465" s="13">
        <v>0.41361999999999999</v>
      </c>
      <c r="C465" s="13">
        <v>0.31191000000000002</v>
      </c>
      <c r="D465" s="13">
        <v>1.5800000000000001E-7</v>
      </c>
      <c r="E465" s="13">
        <v>-0.41361979999999998</v>
      </c>
      <c r="F465" s="13">
        <v>0.42376999999999998</v>
      </c>
      <c r="G465" s="13">
        <v>0.55518999999999996</v>
      </c>
      <c r="H465" s="13">
        <v>1.112E-2</v>
      </c>
      <c r="I465" s="13">
        <v>-0.41299999999999998</v>
      </c>
      <c r="U465" s="13">
        <v>3.8416999999999999</v>
      </c>
      <c r="V465" s="13">
        <v>-0.12581999999999999</v>
      </c>
      <c r="W465" s="13">
        <v>0.89219999999999999</v>
      </c>
      <c r="X465" s="13">
        <v>0.113</v>
      </c>
      <c r="Y465" s="13">
        <v>0.2389452</v>
      </c>
      <c r="Z465" s="13">
        <v>8.6701999999999995</v>
      </c>
      <c r="AA465" s="13">
        <v>0.91473000000000004</v>
      </c>
      <c r="AB465" s="13">
        <v>7.6281809999999997</v>
      </c>
      <c r="AC465" s="13">
        <v>-1.042019</v>
      </c>
      <c r="AE465" s="13">
        <v>3.8416999999999999</v>
      </c>
      <c r="AF465" s="13">
        <v>-0.36792000000000002</v>
      </c>
      <c r="AG465" s="13">
        <v>0.59931999999999996</v>
      </c>
      <c r="AH465" s="13">
        <v>2.06E-2</v>
      </c>
      <c r="AI465" s="13">
        <v>0.38856449999999998</v>
      </c>
      <c r="AJ465" s="13">
        <v>6.0313999999999997</v>
      </c>
      <c r="AK465" s="13">
        <v>0.75656000000000001</v>
      </c>
      <c r="AL465" s="13">
        <v>5.944</v>
      </c>
      <c r="AM465" s="13">
        <v>-8.77E-2</v>
      </c>
    </row>
    <row r="466" spans="1:39" x14ac:dyDescent="0.25">
      <c r="A466" s="13">
        <v>3.85</v>
      </c>
      <c r="B466" s="13">
        <v>0.42237999999999998</v>
      </c>
      <c r="C466" s="13">
        <v>0.31257000000000001</v>
      </c>
      <c r="D466" s="13">
        <v>1.5300000000000001E-7</v>
      </c>
      <c r="E466" s="13">
        <v>-0.42237980000000003</v>
      </c>
      <c r="F466" s="13">
        <v>0.42343999999999998</v>
      </c>
      <c r="G466" s="13">
        <v>0.55683000000000005</v>
      </c>
      <c r="H466" s="13">
        <v>1.119E-2</v>
      </c>
      <c r="I466" s="13">
        <v>-0.41199999999999998</v>
      </c>
      <c r="U466" s="13">
        <v>3.85</v>
      </c>
      <c r="V466" s="13">
        <v>-0.12411</v>
      </c>
      <c r="W466" s="13">
        <v>0.89263999999999999</v>
      </c>
      <c r="X466" s="13">
        <v>0.111</v>
      </c>
      <c r="Y466" s="13">
        <v>0.23533470000000001</v>
      </c>
      <c r="Z466" s="13">
        <v>8.6832999999999991</v>
      </c>
      <c r="AA466" s="13">
        <v>0.89268999999999998</v>
      </c>
      <c r="AB466" s="13">
        <v>7.6323610000000004</v>
      </c>
      <c r="AC466" s="13">
        <v>-1.0509390000000001</v>
      </c>
      <c r="AE466" s="13">
        <v>3.85</v>
      </c>
      <c r="AF466" s="13">
        <v>-0.35657</v>
      </c>
      <c r="AG466" s="13">
        <v>0.59957000000000005</v>
      </c>
      <c r="AH466" s="13">
        <v>2.0299999999999999E-2</v>
      </c>
      <c r="AI466" s="13">
        <v>0.376915</v>
      </c>
      <c r="AJ466" s="13">
        <v>6.0362</v>
      </c>
      <c r="AK466" s="13">
        <v>0.75717999999999996</v>
      </c>
      <c r="AL466" s="13">
        <v>5.9509999999999996</v>
      </c>
      <c r="AM466" s="13">
        <v>-8.5199999999999998E-2</v>
      </c>
    </row>
    <row r="467" spans="1:39" x14ac:dyDescent="0.25">
      <c r="A467" s="13">
        <v>3.8582999999999998</v>
      </c>
      <c r="B467" s="13">
        <v>0.42970999999999998</v>
      </c>
      <c r="C467" s="13">
        <v>0.31322</v>
      </c>
      <c r="D467" s="13">
        <v>1.48E-7</v>
      </c>
      <c r="E467" s="13">
        <v>-0.42970989999999998</v>
      </c>
      <c r="F467" s="13">
        <v>0.42481999999999998</v>
      </c>
      <c r="G467" s="13">
        <v>0.55852999999999997</v>
      </c>
      <c r="H467" s="13">
        <v>1.1259999999999999E-2</v>
      </c>
      <c r="I467" s="13">
        <v>-0.41399999999999998</v>
      </c>
      <c r="U467" s="13">
        <v>3.8582999999999998</v>
      </c>
      <c r="V467" s="13">
        <v>-0.12171999999999999</v>
      </c>
      <c r="W467" s="13">
        <v>0.89307999999999998</v>
      </c>
      <c r="X467" s="13">
        <v>0.109</v>
      </c>
      <c r="Y467" s="13">
        <v>0.231076</v>
      </c>
      <c r="Z467" s="13">
        <v>8.6964000000000006</v>
      </c>
      <c r="AA467" s="13">
        <v>0.88361000000000001</v>
      </c>
      <c r="AB467" s="13">
        <v>7.6365059999999998</v>
      </c>
      <c r="AC467" s="13">
        <v>-1.0598939999999999</v>
      </c>
      <c r="AE467" s="13">
        <v>3.8582999999999998</v>
      </c>
      <c r="AF467" s="13">
        <v>-0.34521000000000002</v>
      </c>
      <c r="AG467" s="13">
        <v>0.59984999999999999</v>
      </c>
      <c r="AH467" s="13">
        <v>0.02</v>
      </c>
      <c r="AI467" s="13">
        <v>0.36525999999999997</v>
      </c>
      <c r="AJ467" s="13">
        <v>6.0410000000000004</v>
      </c>
      <c r="AK467" s="13">
        <v>0.75780999999999998</v>
      </c>
      <c r="AL467" s="13">
        <v>5.9580000000000002</v>
      </c>
      <c r="AM467" s="13">
        <v>-8.2799999999999999E-2</v>
      </c>
    </row>
    <row r="468" spans="1:39" x14ac:dyDescent="0.25">
      <c r="A468" s="13">
        <v>3.8666999999999998</v>
      </c>
      <c r="B468" s="13">
        <v>0.43704999999999999</v>
      </c>
      <c r="C468" s="13">
        <v>0.32034000000000001</v>
      </c>
      <c r="D468" s="13">
        <v>1.43E-7</v>
      </c>
      <c r="E468" s="13">
        <v>-0.43704989999999999</v>
      </c>
      <c r="F468" s="13">
        <v>0.42620000000000002</v>
      </c>
      <c r="G468" s="13">
        <v>0.55730000000000002</v>
      </c>
      <c r="H468" s="13">
        <v>1.133E-2</v>
      </c>
      <c r="I468" s="13">
        <v>-0.41499999999999998</v>
      </c>
      <c r="U468" s="13">
        <v>3.8666999999999998</v>
      </c>
      <c r="V468" s="13">
        <v>-0.11998</v>
      </c>
      <c r="W468" s="13">
        <v>0.89351999999999998</v>
      </c>
      <c r="X468" s="13">
        <v>0.108</v>
      </c>
      <c r="Y468" s="13">
        <v>0.2274987</v>
      </c>
      <c r="Z468" s="13">
        <v>8.7111999999999998</v>
      </c>
      <c r="AA468" s="13">
        <v>0.85709000000000002</v>
      </c>
      <c r="AB468" s="13">
        <v>7.6406179999999999</v>
      </c>
      <c r="AC468" s="13">
        <v>-1.0705819999999999</v>
      </c>
      <c r="AE468" s="13">
        <v>3.8666999999999998</v>
      </c>
      <c r="AF468" s="13">
        <v>-0.34417999999999999</v>
      </c>
      <c r="AG468" s="13">
        <v>0.60006000000000004</v>
      </c>
      <c r="AH468" s="13">
        <v>1.9800000000000002E-2</v>
      </c>
      <c r="AI468" s="13">
        <v>0.36393629999999999</v>
      </c>
      <c r="AJ468" s="13">
        <v>6.0457999999999998</v>
      </c>
      <c r="AK468" s="13">
        <v>0.75844</v>
      </c>
      <c r="AL468" s="13">
        <v>5.9649999999999999</v>
      </c>
      <c r="AM468" s="13">
        <v>-8.0299999999999996E-2</v>
      </c>
    </row>
    <row r="469" spans="1:39" x14ac:dyDescent="0.25">
      <c r="A469" s="13">
        <v>3.875</v>
      </c>
      <c r="B469" s="13">
        <v>0.44439000000000001</v>
      </c>
      <c r="C469" s="13">
        <v>0.33132</v>
      </c>
      <c r="D469" s="13">
        <v>1.3899999999999999E-7</v>
      </c>
      <c r="E469" s="13">
        <v>-0.4443899</v>
      </c>
      <c r="F469" s="13">
        <v>0.42758000000000002</v>
      </c>
      <c r="G469" s="13">
        <v>0.55423999999999995</v>
      </c>
      <c r="H469" s="13">
        <v>1.14E-2</v>
      </c>
      <c r="I469" s="13">
        <v>-0.41599999999999998</v>
      </c>
      <c r="U469" s="13">
        <v>3.875</v>
      </c>
      <c r="V469" s="13">
        <v>-0.11828</v>
      </c>
      <c r="W469" s="13">
        <v>0.89403999999999995</v>
      </c>
      <c r="X469" s="13">
        <v>0.106</v>
      </c>
      <c r="Y469" s="13">
        <v>0.2239921</v>
      </c>
      <c r="Z469" s="13">
        <v>8.7283000000000008</v>
      </c>
      <c r="AA469" s="13">
        <v>0.84165999999999996</v>
      </c>
      <c r="AB469" s="13">
        <v>7.6446959999999997</v>
      </c>
      <c r="AC469" s="13">
        <v>-1.083604</v>
      </c>
      <c r="AE469" s="13">
        <v>3.875</v>
      </c>
      <c r="AF469" s="13">
        <v>-0.34927999999999998</v>
      </c>
      <c r="AG469" s="13">
        <v>0.60019</v>
      </c>
      <c r="AH469" s="13">
        <v>1.95E-2</v>
      </c>
      <c r="AI469" s="13">
        <v>0.36875019999999997</v>
      </c>
      <c r="AJ469" s="13">
        <v>6.0511999999999997</v>
      </c>
      <c r="AK469" s="13">
        <v>0.75941000000000003</v>
      </c>
      <c r="AL469" s="13">
        <v>5.9729999999999999</v>
      </c>
      <c r="AM469" s="13">
        <v>-7.8600000000000003E-2</v>
      </c>
    </row>
    <row r="470" spans="1:39" x14ac:dyDescent="0.25">
      <c r="A470" s="13">
        <v>3.8833000000000002</v>
      </c>
      <c r="B470" s="13">
        <v>0.45338000000000001</v>
      </c>
      <c r="C470" s="13">
        <v>0.33762999999999999</v>
      </c>
      <c r="D470" s="13">
        <v>1.3400000000000001E-7</v>
      </c>
      <c r="E470" s="13">
        <v>-0.4533799</v>
      </c>
      <c r="F470" s="13">
        <v>0.42896000000000001</v>
      </c>
      <c r="G470" s="13">
        <v>0.55118</v>
      </c>
      <c r="H470" s="13">
        <v>1.1469999999999999E-2</v>
      </c>
      <c r="I470" s="13">
        <v>-0.41699999999999998</v>
      </c>
      <c r="U470" s="13">
        <v>3.8833000000000002</v>
      </c>
      <c r="V470" s="13">
        <v>-0.11656</v>
      </c>
      <c r="W470" s="13">
        <v>0.89451000000000003</v>
      </c>
      <c r="X470" s="13">
        <v>0.104</v>
      </c>
      <c r="Y470" s="13">
        <v>0.22049579999999999</v>
      </c>
      <c r="Z470" s="13">
        <v>8.7454999999999998</v>
      </c>
      <c r="AA470" s="13">
        <v>0.84350999999999998</v>
      </c>
      <c r="AB470" s="13">
        <v>7.6487410000000002</v>
      </c>
      <c r="AC470" s="13">
        <v>-1.096759</v>
      </c>
      <c r="AE470" s="13">
        <v>3.8833000000000002</v>
      </c>
      <c r="AF470" s="13">
        <v>-0.34684999999999999</v>
      </c>
      <c r="AG470" s="13">
        <v>0.60035000000000005</v>
      </c>
      <c r="AH470" s="13">
        <v>1.9199999999999998E-2</v>
      </c>
      <c r="AI470" s="13">
        <v>0.36603839999999999</v>
      </c>
      <c r="AJ470" s="13">
        <v>6.0574000000000003</v>
      </c>
      <c r="AK470" s="13">
        <v>0.76105999999999996</v>
      </c>
      <c r="AL470" s="13">
        <v>5.98</v>
      </c>
      <c r="AM470" s="13">
        <v>-7.7600000000000002E-2</v>
      </c>
    </row>
    <row r="471" spans="1:39" x14ac:dyDescent="0.25">
      <c r="A471" s="13">
        <v>3.8917000000000002</v>
      </c>
      <c r="B471" s="13">
        <v>0.46361999999999998</v>
      </c>
      <c r="C471" s="13">
        <v>0.34394999999999998</v>
      </c>
      <c r="D471" s="13">
        <v>1.3E-7</v>
      </c>
      <c r="E471" s="13">
        <v>-0.46361989999999997</v>
      </c>
      <c r="F471" s="13">
        <v>0.43036999999999997</v>
      </c>
      <c r="G471" s="13">
        <v>0.54812000000000005</v>
      </c>
      <c r="H471" s="13">
        <v>1.154E-2</v>
      </c>
      <c r="I471" s="13">
        <v>-0.41899999999999998</v>
      </c>
      <c r="U471" s="13">
        <v>3.8917000000000002</v>
      </c>
      <c r="V471" s="13">
        <v>-0.10780000000000001</v>
      </c>
      <c r="W471" s="13">
        <v>0.89505999999999997</v>
      </c>
      <c r="X471" s="13">
        <v>0.10199999999999999</v>
      </c>
      <c r="Y471" s="13">
        <v>0.20998929999999999</v>
      </c>
      <c r="Z471" s="13">
        <v>8.7626000000000008</v>
      </c>
      <c r="AA471" s="13">
        <v>0.80972</v>
      </c>
      <c r="AB471" s="13">
        <v>7.6527529999999997</v>
      </c>
      <c r="AC471" s="13">
        <v>-1.109847</v>
      </c>
      <c r="AE471" s="13">
        <v>3.8917000000000002</v>
      </c>
      <c r="AF471" s="13">
        <v>-0.34438000000000002</v>
      </c>
      <c r="AG471" s="13">
        <v>0.60050000000000003</v>
      </c>
      <c r="AH471" s="13">
        <v>1.89E-2</v>
      </c>
      <c r="AI471" s="13">
        <v>0.3632879</v>
      </c>
      <c r="AJ471" s="13">
        <v>6.0636999999999999</v>
      </c>
      <c r="AK471" s="13">
        <v>0.76271</v>
      </c>
      <c r="AL471" s="13">
        <v>5.9870000000000001</v>
      </c>
      <c r="AM471" s="13">
        <v>-7.6700000000000004E-2</v>
      </c>
    </row>
    <row r="472" spans="1:39" x14ac:dyDescent="0.25">
      <c r="A472" s="13">
        <v>3.9</v>
      </c>
      <c r="B472" s="13">
        <v>0.47250999999999999</v>
      </c>
      <c r="C472" s="13">
        <v>0.35027000000000003</v>
      </c>
      <c r="D472" s="13">
        <v>1.2499999999999999E-7</v>
      </c>
      <c r="E472" s="13">
        <v>-0.47250989999999998</v>
      </c>
      <c r="F472" s="13">
        <v>0.43320999999999998</v>
      </c>
      <c r="G472" s="13">
        <v>0.54510999999999998</v>
      </c>
      <c r="H472" s="13">
        <v>1.1610000000000001E-2</v>
      </c>
      <c r="I472" s="13">
        <v>-0.42199999999999999</v>
      </c>
      <c r="U472" s="13">
        <v>3.9</v>
      </c>
      <c r="V472" s="13">
        <v>-9.8562999999999998E-2</v>
      </c>
      <c r="W472" s="13">
        <v>0.89561999999999997</v>
      </c>
      <c r="X472" s="13">
        <v>0.1</v>
      </c>
      <c r="Y472" s="13">
        <v>0.19903509999999999</v>
      </c>
      <c r="Z472" s="13">
        <v>8.7797999999999998</v>
      </c>
      <c r="AA472" s="13">
        <v>0.77622000000000002</v>
      </c>
      <c r="AB472" s="13">
        <v>7.6567319999999999</v>
      </c>
      <c r="AC472" s="13">
        <v>-1.123068</v>
      </c>
      <c r="AE472" s="13">
        <v>3.9</v>
      </c>
      <c r="AF472" s="13">
        <v>-0.34192</v>
      </c>
      <c r="AG472" s="13">
        <v>0.60067000000000004</v>
      </c>
      <c r="AH472" s="13">
        <v>1.8599999999999998E-2</v>
      </c>
      <c r="AI472" s="13">
        <v>0.3605546</v>
      </c>
      <c r="AJ472" s="13">
        <v>6.0698999999999996</v>
      </c>
      <c r="AK472" s="13">
        <v>0.76436000000000004</v>
      </c>
      <c r="AL472" s="13">
        <v>5.9939999999999998</v>
      </c>
      <c r="AM472" s="13">
        <v>-7.5800000000000006E-2</v>
      </c>
    </row>
    <row r="473" spans="1:39" x14ac:dyDescent="0.25">
      <c r="A473" s="13">
        <v>3.9083000000000001</v>
      </c>
      <c r="B473" s="13">
        <v>0.48138999999999998</v>
      </c>
      <c r="C473" s="13">
        <v>0.35586000000000001</v>
      </c>
      <c r="D473" s="13">
        <v>1.1999999999999999E-7</v>
      </c>
      <c r="E473" s="13">
        <v>-0.48138989999999998</v>
      </c>
      <c r="F473" s="13">
        <v>0.43603999999999998</v>
      </c>
      <c r="G473" s="13">
        <v>0.54276000000000002</v>
      </c>
      <c r="H473" s="13">
        <v>1.1679999999999999E-2</v>
      </c>
      <c r="I473" s="13">
        <v>-0.42399999999999999</v>
      </c>
      <c r="U473" s="13">
        <v>3.9083000000000001</v>
      </c>
      <c r="V473" s="13">
        <v>-9.2187000000000005E-2</v>
      </c>
      <c r="W473" s="13">
        <v>0.89627000000000001</v>
      </c>
      <c r="X473" s="13">
        <v>9.8799999999999999E-2</v>
      </c>
      <c r="Y473" s="13">
        <v>0.19097069999999999</v>
      </c>
      <c r="Z473" s="13">
        <v>8.7956000000000003</v>
      </c>
      <c r="AA473" s="13">
        <v>0.78088999999999997</v>
      </c>
      <c r="AB473" s="13">
        <v>7.6606779999999999</v>
      </c>
      <c r="AC473" s="13">
        <v>-1.134922</v>
      </c>
      <c r="AE473" s="13">
        <v>3.9083000000000001</v>
      </c>
      <c r="AF473" s="13">
        <v>-0.36593999999999999</v>
      </c>
      <c r="AG473" s="13">
        <v>0.60067000000000004</v>
      </c>
      <c r="AH473" s="13">
        <v>1.84E-2</v>
      </c>
      <c r="AI473" s="13">
        <v>0.38430550000000002</v>
      </c>
      <c r="AJ473" s="13">
        <v>6.0762</v>
      </c>
      <c r="AK473" s="13">
        <v>0.76600999999999997</v>
      </c>
      <c r="AL473" s="13">
        <v>6.0010000000000003</v>
      </c>
      <c r="AM473" s="13">
        <v>-7.4999999999999997E-2</v>
      </c>
    </row>
    <row r="474" spans="1:39" x14ac:dyDescent="0.25">
      <c r="A474" s="13">
        <v>3.9167000000000001</v>
      </c>
      <c r="B474" s="13">
        <v>0.49029</v>
      </c>
      <c r="C474" s="13">
        <v>0.36013000000000001</v>
      </c>
      <c r="D474" s="13">
        <v>1.1600000000000001E-7</v>
      </c>
      <c r="E474" s="13">
        <v>-0.4902899</v>
      </c>
      <c r="F474" s="13">
        <v>0.43887999999999999</v>
      </c>
      <c r="G474" s="13">
        <v>0.54118999999999995</v>
      </c>
      <c r="H474" s="13">
        <v>1.175E-2</v>
      </c>
      <c r="I474" s="13">
        <v>-0.42699999999999999</v>
      </c>
      <c r="U474" s="13">
        <v>3.9167000000000001</v>
      </c>
      <c r="V474" s="13">
        <v>-8.5827000000000001E-2</v>
      </c>
      <c r="W474" s="13">
        <v>0.89685999999999999</v>
      </c>
      <c r="X474" s="13">
        <v>9.7100000000000006E-2</v>
      </c>
      <c r="Y474" s="13">
        <v>0.18295059999999999</v>
      </c>
      <c r="Z474" s="13">
        <v>8.8107000000000006</v>
      </c>
      <c r="AA474" s="13">
        <v>0.73101000000000005</v>
      </c>
      <c r="AB474" s="13">
        <v>7.664593</v>
      </c>
      <c r="AC474" s="13">
        <v>-1.146107</v>
      </c>
      <c r="AE474" s="13">
        <v>3.9167000000000001</v>
      </c>
      <c r="AF474" s="13">
        <v>-0.38896999999999998</v>
      </c>
      <c r="AG474" s="13">
        <v>0.60058</v>
      </c>
      <c r="AH474" s="13">
        <v>1.8100000000000002E-2</v>
      </c>
      <c r="AI474" s="13">
        <v>0.40706740000000002</v>
      </c>
      <c r="AJ474" s="13">
        <v>6.0888</v>
      </c>
      <c r="AK474" s="13">
        <v>0.76793</v>
      </c>
      <c r="AL474" s="13">
        <v>6.008</v>
      </c>
      <c r="AM474" s="13">
        <v>-8.0500000000000002E-2</v>
      </c>
    </row>
    <row r="475" spans="1:39" x14ac:dyDescent="0.25">
      <c r="A475" s="13">
        <v>3.9249999999999998</v>
      </c>
      <c r="B475" s="13">
        <v>0.49839</v>
      </c>
      <c r="C475" s="13">
        <v>0.36546000000000001</v>
      </c>
      <c r="D475" s="13">
        <v>1.11E-7</v>
      </c>
      <c r="E475" s="13">
        <v>-0.4983899</v>
      </c>
      <c r="F475" s="13">
        <v>0.44172</v>
      </c>
      <c r="G475" s="13">
        <v>0.53961000000000003</v>
      </c>
      <c r="H475" s="13">
        <v>1.183E-2</v>
      </c>
      <c r="I475" s="13">
        <v>-0.43</v>
      </c>
      <c r="U475" s="13">
        <v>3.9249999999999998</v>
      </c>
      <c r="V475" s="13">
        <v>-7.9465999999999995E-2</v>
      </c>
      <c r="W475" s="13">
        <v>0.89744999999999997</v>
      </c>
      <c r="X475" s="13">
        <v>9.5500000000000002E-2</v>
      </c>
      <c r="Y475" s="13">
        <v>0.17495730000000001</v>
      </c>
      <c r="Z475" s="13">
        <v>8.8257999999999992</v>
      </c>
      <c r="AA475" s="13">
        <v>0.74141999999999997</v>
      </c>
      <c r="AB475" s="13">
        <v>7.6684749999999999</v>
      </c>
      <c r="AC475" s="13">
        <v>-1.1573249999999999</v>
      </c>
      <c r="AE475" s="13">
        <v>3.9249999999999998</v>
      </c>
      <c r="AF475" s="13">
        <v>-0.40282000000000001</v>
      </c>
      <c r="AG475" s="13">
        <v>0.60052000000000005</v>
      </c>
      <c r="AH475" s="13">
        <v>1.78E-2</v>
      </c>
      <c r="AI475" s="13">
        <v>0.42065629999999998</v>
      </c>
      <c r="AJ475" s="13">
        <v>6.1059999999999999</v>
      </c>
      <c r="AK475" s="13">
        <v>0.77005999999999997</v>
      </c>
      <c r="AL475" s="13">
        <v>6.0149999999999997</v>
      </c>
      <c r="AM475" s="13">
        <v>-9.0700000000000003E-2</v>
      </c>
    </row>
    <row r="476" spans="1:39" x14ac:dyDescent="0.25">
      <c r="A476" s="13">
        <v>3.9333</v>
      </c>
      <c r="B476" s="13">
        <v>0.50346000000000002</v>
      </c>
      <c r="C476" s="13">
        <v>0.37080000000000002</v>
      </c>
      <c r="D476" s="13">
        <v>1.06E-7</v>
      </c>
      <c r="E476" s="13">
        <v>-0.50345989999999996</v>
      </c>
      <c r="F476" s="13">
        <v>0.44455</v>
      </c>
      <c r="G476" s="13">
        <v>0.53803999999999996</v>
      </c>
      <c r="H476" s="13">
        <v>1.1900000000000001E-2</v>
      </c>
      <c r="I476" s="13">
        <v>-0.433</v>
      </c>
      <c r="U476" s="13">
        <v>3.9333</v>
      </c>
      <c r="V476" s="13">
        <v>-7.1780999999999998E-2</v>
      </c>
      <c r="W476" s="13">
        <v>0.89805999999999997</v>
      </c>
      <c r="X476" s="13">
        <v>9.3899999999999997E-2</v>
      </c>
      <c r="Y476" s="13">
        <v>0.1656675</v>
      </c>
      <c r="Z476" s="13">
        <v>8.8408999999999995</v>
      </c>
      <c r="AA476" s="13">
        <v>0.74034</v>
      </c>
      <c r="AB476" s="13">
        <v>7.672326</v>
      </c>
      <c r="AC476" s="13">
        <v>-1.168574</v>
      </c>
      <c r="AE476" s="13">
        <v>3.9333</v>
      </c>
      <c r="AF476" s="13">
        <v>-0.41661999999999999</v>
      </c>
      <c r="AG476" s="13">
        <v>0.60048999999999997</v>
      </c>
      <c r="AH476" s="13">
        <v>1.7600000000000001E-2</v>
      </c>
      <c r="AI476" s="13">
        <v>0.4341991</v>
      </c>
      <c r="AJ476" s="13">
        <v>6.1233000000000004</v>
      </c>
      <c r="AK476" s="13">
        <v>0.77217999999999998</v>
      </c>
      <c r="AL476" s="13">
        <v>6.0220000000000002</v>
      </c>
      <c r="AM476" s="13">
        <v>-0.10100000000000001</v>
      </c>
    </row>
    <row r="477" spans="1:39" x14ac:dyDescent="0.25">
      <c r="A477" s="13">
        <v>3.9417</v>
      </c>
      <c r="B477" s="13">
        <v>0.51068000000000002</v>
      </c>
      <c r="C477" s="13">
        <v>0.37612000000000001</v>
      </c>
      <c r="D477" s="13">
        <v>1.01E-7</v>
      </c>
      <c r="E477" s="13">
        <v>-0.51067989999999996</v>
      </c>
      <c r="F477" s="13">
        <v>0.44689000000000001</v>
      </c>
      <c r="G477" s="13">
        <v>0.53644999999999998</v>
      </c>
      <c r="H477" s="13">
        <v>1.197E-2</v>
      </c>
      <c r="I477" s="13">
        <v>-0.435</v>
      </c>
      <c r="U477" s="13">
        <v>3.9417</v>
      </c>
      <c r="V477" s="13">
        <v>-6.4601000000000006E-2</v>
      </c>
      <c r="W477" s="13">
        <v>0.89875000000000005</v>
      </c>
      <c r="X477" s="13">
        <v>9.2299999999999993E-2</v>
      </c>
      <c r="Y477" s="13">
        <v>0.15690950000000001</v>
      </c>
      <c r="Z477" s="13">
        <v>8.8559999999999999</v>
      </c>
      <c r="AA477" s="13">
        <v>0.72785</v>
      </c>
      <c r="AB477" s="13">
        <v>7.676145</v>
      </c>
      <c r="AC477" s="13">
        <v>-1.1798550000000001</v>
      </c>
      <c r="AE477" s="13">
        <v>3.9417</v>
      </c>
      <c r="AF477" s="13">
        <v>-0.43042999999999998</v>
      </c>
      <c r="AG477" s="13">
        <v>0.60043999999999997</v>
      </c>
      <c r="AH477" s="13">
        <v>1.7299999999999999E-2</v>
      </c>
      <c r="AI477" s="13">
        <v>0.44775480000000001</v>
      </c>
      <c r="AJ477" s="13">
        <v>6.1406000000000001</v>
      </c>
      <c r="AK477" s="13">
        <v>0.77431000000000005</v>
      </c>
      <c r="AL477" s="13">
        <v>6.0289999999999999</v>
      </c>
      <c r="AM477" s="13">
        <v>-0.111</v>
      </c>
    </row>
    <row r="478" spans="1:39" x14ac:dyDescent="0.25">
      <c r="A478" s="13">
        <v>3.95</v>
      </c>
      <c r="B478" s="13">
        <v>0.51787000000000005</v>
      </c>
      <c r="C478" s="13">
        <v>0.38113999999999998</v>
      </c>
      <c r="D478" s="13">
        <v>9.5900000000000005E-8</v>
      </c>
      <c r="E478" s="13">
        <v>-0.51786989999999999</v>
      </c>
      <c r="F478" s="13">
        <v>0.4491</v>
      </c>
      <c r="G478" s="13">
        <v>0.53447999999999996</v>
      </c>
      <c r="H478" s="13">
        <v>1.204E-2</v>
      </c>
      <c r="I478" s="13">
        <v>-0.437</v>
      </c>
      <c r="U478" s="13">
        <v>3.95</v>
      </c>
      <c r="V478" s="13">
        <v>-5.7599999999999998E-2</v>
      </c>
      <c r="W478" s="13">
        <v>0.89939000000000002</v>
      </c>
      <c r="X478" s="13">
        <v>9.0800000000000006E-2</v>
      </c>
      <c r="Y478" s="13">
        <v>0.14835699999999999</v>
      </c>
      <c r="Z478" s="13">
        <v>8.8399000000000001</v>
      </c>
      <c r="AA478" s="13">
        <v>0.72545000000000004</v>
      </c>
      <c r="AB478" s="13">
        <v>7.6799330000000001</v>
      </c>
      <c r="AC478" s="13">
        <v>-1.159967</v>
      </c>
      <c r="AE478" s="13">
        <v>3.95</v>
      </c>
      <c r="AF478" s="13">
        <v>-0.42925000000000002</v>
      </c>
      <c r="AG478" s="13">
        <v>0.60048999999999997</v>
      </c>
      <c r="AH478" s="13">
        <v>1.7100000000000001E-2</v>
      </c>
      <c r="AI478" s="13">
        <v>0.44632440000000001</v>
      </c>
      <c r="AJ478" s="13">
        <v>6.1578999999999997</v>
      </c>
      <c r="AK478" s="13">
        <v>0.77644000000000002</v>
      </c>
      <c r="AL478" s="13">
        <v>6.0359999999999996</v>
      </c>
      <c r="AM478" s="13">
        <v>-0.122</v>
      </c>
    </row>
    <row r="479" spans="1:39" x14ac:dyDescent="0.25">
      <c r="A479" s="13">
        <v>3.9582999999999999</v>
      </c>
      <c r="B479" s="13">
        <v>0.52507000000000004</v>
      </c>
      <c r="C479" s="13">
        <v>0.38419999999999999</v>
      </c>
      <c r="D479" s="13">
        <v>9.0699999999999998E-8</v>
      </c>
      <c r="E479" s="13">
        <v>-0.52506989999999998</v>
      </c>
      <c r="F479" s="13">
        <v>0.45132</v>
      </c>
      <c r="G479" s="13">
        <v>0.53159000000000001</v>
      </c>
      <c r="H479" s="13">
        <v>1.2109999999999999E-2</v>
      </c>
      <c r="I479" s="13">
        <v>-0.439</v>
      </c>
      <c r="U479" s="13">
        <v>3.9582999999999999</v>
      </c>
      <c r="V479" s="13">
        <v>-5.0571999999999999E-2</v>
      </c>
      <c r="W479" s="13">
        <v>0.90002000000000004</v>
      </c>
      <c r="X479" s="13">
        <v>8.9200000000000002E-2</v>
      </c>
      <c r="Y479" s="13">
        <v>0.1398036</v>
      </c>
      <c r="Z479" s="13">
        <v>8.8163999999999998</v>
      </c>
      <c r="AA479" s="13">
        <v>0.69911000000000001</v>
      </c>
      <c r="AB479" s="13">
        <v>7.6836900000000004</v>
      </c>
      <c r="AC479" s="13">
        <v>-1.1327100000000001</v>
      </c>
      <c r="AE479" s="13">
        <v>3.9582999999999999</v>
      </c>
      <c r="AF479" s="13">
        <v>-0.43945000000000001</v>
      </c>
      <c r="AG479" s="13">
        <v>0.60050999999999999</v>
      </c>
      <c r="AH479" s="13">
        <v>1.6799999999999999E-2</v>
      </c>
      <c r="AI479" s="13">
        <v>0.45627770000000001</v>
      </c>
      <c r="AJ479" s="13">
        <v>6.1803999999999997</v>
      </c>
      <c r="AK479" s="13">
        <v>0.77700000000000002</v>
      </c>
      <c r="AL479" s="13">
        <v>6.0430000000000001</v>
      </c>
      <c r="AM479" s="13">
        <v>-0.13700000000000001</v>
      </c>
    </row>
    <row r="480" spans="1:39" x14ac:dyDescent="0.25">
      <c r="A480" s="13">
        <v>3.9666999999999999</v>
      </c>
      <c r="B480" s="13">
        <v>0.53227000000000002</v>
      </c>
      <c r="C480" s="13">
        <v>0.38857000000000003</v>
      </c>
      <c r="D480" s="13">
        <v>8.5300000000000003E-8</v>
      </c>
      <c r="E480" s="13">
        <v>-0.53226989999999996</v>
      </c>
      <c r="F480" s="13">
        <v>0.45354</v>
      </c>
      <c r="G480" s="13">
        <v>0.52871000000000001</v>
      </c>
      <c r="H480" s="13">
        <v>1.2189999999999999E-2</v>
      </c>
      <c r="I480" s="13">
        <v>-0.441</v>
      </c>
      <c r="U480" s="13">
        <v>3.9666999999999999</v>
      </c>
      <c r="V480" s="13">
        <v>-4.3586E-2</v>
      </c>
      <c r="W480" s="13">
        <v>0.90066999999999997</v>
      </c>
      <c r="X480" s="13">
        <v>8.77E-2</v>
      </c>
      <c r="Y480" s="13">
        <v>0.13131770000000001</v>
      </c>
      <c r="Z480" s="13">
        <v>8.7929999999999993</v>
      </c>
      <c r="AA480" s="13">
        <v>0.70121999999999995</v>
      </c>
      <c r="AB480" s="13">
        <v>7.6874159999999998</v>
      </c>
      <c r="AC480" s="13">
        <v>-1.1055839999999999</v>
      </c>
      <c r="AE480" s="13">
        <v>3.9666999999999999</v>
      </c>
      <c r="AF480" s="13">
        <v>-0.47082000000000002</v>
      </c>
      <c r="AG480" s="13">
        <v>0.60038999999999998</v>
      </c>
      <c r="AH480" s="13">
        <v>1.66E-2</v>
      </c>
      <c r="AI480" s="13">
        <v>0.48740470000000002</v>
      </c>
      <c r="AJ480" s="13">
        <v>6.2043999999999997</v>
      </c>
      <c r="AK480" s="13">
        <v>0.77710000000000001</v>
      </c>
      <c r="AL480" s="13">
        <v>6.05</v>
      </c>
      <c r="AM480" s="13">
        <v>-0.154</v>
      </c>
    </row>
    <row r="481" spans="1:39" x14ac:dyDescent="0.25">
      <c r="A481" s="13">
        <v>3.9750000000000001</v>
      </c>
      <c r="B481" s="13">
        <v>0.55269999999999997</v>
      </c>
      <c r="C481" s="13">
        <v>0.39298</v>
      </c>
      <c r="D481" s="13">
        <v>7.9700000000000006E-8</v>
      </c>
      <c r="E481" s="13">
        <v>-0.55269990000000002</v>
      </c>
      <c r="F481" s="13">
        <v>0.45577000000000001</v>
      </c>
      <c r="G481" s="13">
        <v>0.52581999999999995</v>
      </c>
      <c r="H481" s="13">
        <v>1.226E-2</v>
      </c>
      <c r="I481" s="13">
        <v>-0.44400000000000001</v>
      </c>
      <c r="U481" s="13">
        <v>3.9750000000000001</v>
      </c>
      <c r="V481" s="13">
        <v>-3.6554999999999997E-2</v>
      </c>
      <c r="W481" s="13">
        <v>0.90130999999999994</v>
      </c>
      <c r="X481" s="13">
        <v>8.6300000000000002E-2</v>
      </c>
      <c r="Y481" s="13">
        <v>0.12281209999999999</v>
      </c>
      <c r="Z481" s="13">
        <v>8.7695000000000007</v>
      </c>
      <c r="AA481" s="13">
        <v>0.69459000000000004</v>
      </c>
      <c r="AB481" s="13">
        <v>7.6911120000000004</v>
      </c>
      <c r="AC481" s="13">
        <v>-1.0783879999999999</v>
      </c>
      <c r="AE481" s="13">
        <v>3.9750000000000001</v>
      </c>
      <c r="AF481" s="13">
        <v>-0.46592</v>
      </c>
      <c r="AG481" s="13">
        <v>0.60043999999999997</v>
      </c>
      <c r="AH481" s="13">
        <v>1.6299999999999999E-2</v>
      </c>
      <c r="AI481" s="13">
        <v>0.48226540000000001</v>
      </c>
      <c r="AJ481" s="13">
        <v>6.2285000000000004</v>
      </c>
      <c r="AK481" s="13">
        <v>0.7772</v>
      </c>
      <c r="AL481" s="13">
        <v>6.0570000000000004</v>
      </c>
      <c r="AM481" s="13">
        <v>-0.17100000000000001</v>
      </c>
    </row>
    <row r="482" spans="1:39" x14ac:dyDescent="0.25">
      <c r="A482" s="13">
        <v>3.9832999999999998</v>
      </c>
      <c r="B482" s="13">
        <v>0.56584999999999996</v>
      </c>
      <c r="C482" s="13">
        <v>0.39734999999999998</v>
      </c>
      <c r="D482" s="13">
        <v>7.4000000000000001E-8</v>
      </c>
      <c r="E482" s="13">
        <v>-0.56584990000000002</v>
      </c>
      <c r="F482" s="13">
        <v>0.45745000000000002</v>
      </c>
      <c r="G482" s="13">
        <v>0.52292000000000005</v>
      </c>
      <c r="H482" s="13">
        <v>1.2330000000000001E-2</v>
      </c>
      <c r="I482" s="13">
        <v>-0.44500000000000001</v>
      </c>
      <c r="U482" s="13">
        <v>3.9832999999999998</v>
      </c>
      <c r="V482" s="13">
        <v>-2.9565999999999999E-2</v>
      </c>
      <c r="W482" s="13">
        <v>0.90192000000000005</v>
      </c>
      <c r="X482" s="13">
        <v>8.48E-2</v>
      </c>
      <c r="Y482" s="13">
        <v>0.11437319999999999</v>
      </c>
      <c r="Z482" s="13">
        <v>8.7461000000000002</v>
      </c>
      <c r="AA482" s="13">
        <v>0.69676000000000005</v>
      </c>
      <c r="AB482" s="13">
        <v>7.6947770000000002</v>
      </c>
      <c r="AC482" s="13">
        <v>-1.051323</v>
      </c>
      <c r="AE482" s="13">
        <v>3.9832999999999998</v>
      </c>
      <c r="AF482" s="13">
        <v>-0.45217000000000002</v>
      </c>
      <c r="AG482" s="13">
        <v>0.60063</v>
      </c>
      <c r="AH482" s="13">
        <v>1.61E-2</v>
      </c>
      <c r="AI482" s="13">
        <v>0.46827970000000002</v>
      </c>
      <c r="AJ482" s="13">
        <v>6.2525000000000004</v>
      </c>
      <c r="AK482" s="13">
        <v>0.77729999999999999</v>
      </c>
      <c r="AL482" s="13">
        <v>6.0640000000000001</v>
      </c>
      <c r="AM482" s="13">
        <v>-0.189</v>
      </c>
    </row>
  </sheetData>
  <mergeCells count="8">
    <mergeCell ref="AY2:BB2"/>
    <mergeCell ref="BD2:BG2"/>
    <mergeCell ref="A2:I2"/>
    <mergeCell ref="K2:S2"/>
    <mergeCell ref="U2:AC2"/>
    <mergeCell ref="AE2:AM2"/>
    <mergeCell ref="AO2:AR2"/>
    <mergeCell ref="AT2:AW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3793D-D830-4925-B3BC-95E54D995F58}">
  <dimension ref="A1:O1204"/>
  <sheetViews>
    <sheetView topLeftCell="F1" zoomScale="85" zoomScaleNormal="85" workbookViewId="0">
      <selection activeCell="I8" sqref="I8:I10"/>
    </sheetView>
  </sheetViews>
  <sheetFormatPr defaultRowHeight="15" x14ac:dyDescent="0.25"/>
  <cols>
    <col min="1" max="1" width="14" customWidth="1"/>
    <col min="2" max="3" width="11.7109375" bestFit="1" customWidth="1"/>
    <col min="4" max="5" width="8" bestFit="1" customWidth="1"/>
    <col min="8" max="8" width="18.7109375" bestFit="1" customWidth="1"/>
    <col min="9" max="9" width="18.7109375" customWidth="1"/>
    <col min="11" max="11" width="18.7109375" bestFit="1" customWidth="1"/>
    <col min="12" max="12" width="18.140625" bestFit="1" customWidth="1"/>
    <col min="13" max="13" width="9.42578125" customWidth="1"/>
    <col min="14" max="14" width="18.7109375" bestFit="1" customWidth="1"/>
    <col min="15" max="15" width="18.140625" bestFit="1" customWidth="1"/>
  </cols>
  <sheetData>
    <row r="1" spans="1:15" x14ac:dyDescent="0.25">
      <c r="A1" s="42" t="s">
        <v>106</v>
      </c>
      <c r="B1" s="43"/>
      <c r="C1" s="43"/>
      <c r="D1" s="43"/>
      <c r="E1" s="44"/>
      <c r="G1" s="42" t="s">
        <v>116</v>
      </c>
      <c r="H1" s="43"/>
      <c r="I1" s="43"/>
      <c r="J1" s="43"/>
      <c r="K1" s="43"/>
      <c r="L1" s="43"/>
      <c r="M1" s="43"/>
      <c r="N1" s="43"/>
      <c r="O1" s="44"/>
    </row>
    <row r="2" spans="1:15" x14ac:dyDescent="0.25">
      <c r="A2" s="48" t="s">
        <v>104</v>
      </c>
      <c r="B2" s="48" t="s">
        <v>105</v>
      </c>
      <c r="C2" s="48"/>
      <c r="D2" s="48"/>
      <c r="E2" s="48"/>
      <c r="G2" s="48" t="s">
        <v>111</v>
      </c>
      <c r="H2" s="48"/>
      <c r="I2" s="48"/>
      <c r="J2" s="48"/>
      <c r="K2" s="48"/>
      <c r="L2" s="48"/>
      <c r="M2" s="48"/>
      <c r="N2" s="48"/>
      <c r="O2" s="48"/>
    </row>
    <row r="3" spans="1:15" x14ac:dyDescent="0.25">
      <c r="A3" s="48"/>
      <c r="B3" s="13" t="s">
        <v>108</v>
      </c>
      <c r="C3" s="13" t="s">
        <v>107</v>
      </c>
      <c r="D3" s="13" t="s">
        <v>110</v>
      </c>
      <c r="E3" s="13" t="s">
        <v>109</v>
      </c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25">
      <c r="A4" s="13">
        <v>1400</v>
      </c>
      <c r="B4" s="13">
        <v>8.9363999999999999E-2</v>
      </c>
      <c r="C4" s="13">
        <v>0.27657999999999999</v>
      </c>
      <c r="D4" s="13">
        <v>0.85067000000000004</v>
      </c>
      <c r="E4" s="13">
        <v>0.72440000000000004</v>
      </c>
      <c r="G4" s="13" t="s">
        <v>117</v>
      </c>
      <c r="H4" s="13" t="s">
        <v>113</v>
      </c>
      <c r="I4" s="13" t="s">
        <v>41</v>
      </c>
      <c r="J4" s="13" t="s">
        <v>117</v>
      </c>
      <c r="K4" s="13" t="s">
        <v>114</v>
      </c>
      <c r="L4" s="13" t="s">
        <v>41</v>
      </c>
      <c r="M4" s="13" t="s">
        <v>117</v>
      </c>
      <c r="N4" s="13" t="s">
        <v>115</v>
      </c>
      <c r="O4" s="13" t="s">
        <v>41</v>
      </c>
    </row>
    <row r="5" spans="1:15" x14ac:dyDescent="0.25">
      <c r="A5" s="13">
        <v>1399</v>
      </c>
      <c r="B5" s="13">
        <v>-1.0043E-4</v>
      </c>
      <c r="C5" s="13">
        <v>-5.7454999999999995E-4</v>
      </c>
      <c r="D5" s="13">
        <v>7.5</v>
      </c>
      <c r="E5" s="13">
        <v>0.68469999999999998</v>
      </c>
      <c r="G5" s="13" t="s">
        <v>26</v>
      </c>
      <c r="H5" s="13">
        <v>-3</v>
      </c>
      <c r="I5" s="30">
        <v>0.57499999999999996</v>
      </c>
      <c r="J5" s="13" t="s">
        <v>26</v>
      </c>
      <c r="K5" s="13">
        <v>0</v>
      </c>
      <c r="L5" s="13">
        <v>1</v>
      </c>
      <c r="M5" s="13" t="s">
        <v>26</v>
      </c>
      <c r="N5" s="13">
        <v>-3.1</v>
      </c>
      <c r="O5" s="13">
        <v>0.9</v>
      </c>
    </row>
    <row r="6" spans="1:15" x14ac:dyDescent="0.25">
      <c r="A6" s="13">
        <v>1398</v>
      </c>
      <c r="B6" s="13">
        <v>-8.3368999999999999E-2</v>
      </c>
      <c r="C6" s="13">
        <v>0.27095999999999998</v>
      </c>
      <c r="D6" s="13">
        <v>0.29838999999999999</v>
      </c>
      <c r="E6" s="13">
        <v>0.25681999999999999</v>
      </c>
      <c r="G6" s="13" t="s">
        <v>27</v>
      </c>
      <c r="H6" s="13">
        <v>1</v>
      </c>
      <c r="I6" s="30">
        <v>0.214</v>
      </c>
      <c r="J6" s="13" t="s">
        <v>27</v>
      </c>
      <c r="K6" s="13">
        <v>-2</v>
      </c>
      <c r="L6" s="13">
        <v>1</v>
      </c>
      <c r="M6" s="13" t="s">
        <v>27</v>
      </c>
      <c r="N6" s="13">
        <v>20.5</v>
      </c>
      <c r="O6" s="13">
        <v>4.5999999999999996</v>
      </c>
    </row>
    <row r="7" spans="1:15" x14ac:dyDescent="0.25">
      <c r="A7" s="13">
        <v>1397</v>
      </c>
      <c r="B7" s="13">
        <v>10</v>
      </c>
      <c r="C7" s="13">
        <v>10</v>
      </c>
      <c r="D7" s="13">
        <v>0.18110000000000001</v>
      </c>
      <c r="E7" s="13">
        <v>0.20755000000000001</v>
      </c>
      <c r="G7" s="13" t="s">
        <v>28</v>
      </c>
      <c r="H7" s="13">
        <v>-1</v>
      </c>
      <c r="I7" s="30">
        <v>0.15</v>
      </c>
      <c r="J7" s="13" t="s">
        <v>28</v>
      </c>
      <c r="K7" s="13">
        <v>-1</v>
      </c>
      <c r="L7" s="13">
        <v>0.5</v>
      </c>
      <c r="M7" s="13" t="s">
        <v>28</v>
      </c>
      <c r="N7" s="13">
        <v>14.7</v>
      </c>
      <c r="O7" s="13">
        <v>4.8</v>
      </c>
    </row>
    <row r="8" spans="1:15" x14ac:dyDescent="0.25">
      <c r="A8" s="13">
        <v>1396</v>
      </c>
      <c r="B8" s="13">
        <v>0.28561999999999999</v>
      </c>
      <c r="C8" s="13">
        <v>6.7294999999999994E-2</v>
      </c>
      <c r="D8" s="13">
        <v>0.34053</v>
      </c>
      <c r="E8" s="13">
        <v>0.26035999999999998</v>
      </c>
      <c r="G8" s="13" t="s">
        <v>29</v>
      </c>
      <c r="H8" s="13">
        <v>-5</v>
      </c>
      <c r="I8" s="30">
        <v>0.47199999999999998</v>
      </c>
      <c r="J8" s="13" t="s">
        <v>29</v>
      </c>
      <c r="K8" s="13">
        <v>2</v>
      </c>
      <c r="L8" s="13">
        <v>1</v>
      </c>
      <c r="M8" s="13" t="s">
        <v>29</v>
      </c>
      <c r="N8" s="13">
        <v>-1.9</v>
      </c>
      <c r="O8" s="13">
        <v>1.5</v>
      </c>
    </row>
    <row r="9" spans="1:15" x14ac:dyDescent="0.25">
      <c r="A9" s="13">
        <v>1395</v>
      </c>
      <c r="B9" s="13">
        <v>0.30367</v>
      </c>
      <c r="C9" s="13">
        <v>0.15406</v>
      </c>
      <c r="D9" s="13">
        <v>0.24814</v>
      </c>
      <c r="E9" s="13">
        <v>0.26174999999999998</v>
      </c>
      <c r="G9" s="13" t="s">
        <v>30</v>
      </c>
      <c r="H9" s="13">
        <v>-6.8</v>
      </c>
      <c r="I9" s="30">
        <v>0.2</v>
      </c>
      <c r="J9" s="13" t="s">
        <v>30</v>
      </c>
      <c r="K9" s="13">
        <v>1.33</v>
      </c>
      <c r="L9" s="13">
        <v>0.251</v>
      </c>
      <c r="M9" s="13" t="s">
        <v>30</v>
      </c>
      <c r="N9" s="13">
        <v>13</v>
      </c>
      <c r="O9" s="13">
        <v>0.6</v>
      </c>
    </row>
    <row r="10" spans="1:15" x14ac:dyDescent="0.25">
      <c r="A10" s="13">
        <v>1394</v>
      </c>
      <c r="B10" s="13">
        <v>0.27013999999999999</v>
      </c>
      <c r="C10" s="13">
        <v>0.18215000000000001</v>
      </c>
      <c r="D10" s="13">
        <v>0.32684000000000002</v>
      </c>
      <c r="E10" s="13">
        <v>0.30118</v>
      </c>
      <c r="G10" s="13" t="s">
        <v>31</v>
      </c>
      <c r="H10" s="13">
        <v>0</v>
      </c>
      <c r="I10" s="30">
        <v>2.0499999999999998</v>
      </c>
      <c r="J10" s="13" t="s">
        <v>31</v>
      </c>
      <c r="K10" s="13">
        <v>-2</v>
      </c>
      <c r="L10" s="13">
        <v>0.5</v>
      </c>
      <c r="M10" s="13" t="s">
        <v>31</v>
      </c>
      <c r="N10" s="13">
        <v>15.7</v>
      </c>
      <c r="O10" s="13">
        <v>0.2</v>
      </c>
    </row>
    <row r="11" spans="1:15" x14ac:dyDescent="0.25">
      <c r="A11" s="13">
        <v>1393</v>
      </c>
      <c r="B11" s="13">
        <v>0.29887000000000002</v>
      </c>
      <c r="C11" s="13">
        <v>0.22672999999999999</v>
      </c>
      <c r="D11" s="13">
        <v>0.29948999999999998</v>
      </c>
      <c r="E11" s="13">
        <v>0.27398</v>
      </c>
      <c r="G11" s="13" t="s">
        <v>32</v>
      </c>
      <c r="H11" s="13">
        <v>-4</v>
      </c>
      <c r="I11" s="13">
        <v>1</v>
      </c>
      <c r="J11" s="13" t="s">
        <v>32</v>
      </c>
      <c r="K11" s="13">
        <v>1</v>
      </c>
      <c r="L11" s="13">
        <v>2.1</v>
      </c>
      <c r="M11" s="13" t="s">
        <v>32</v>
      </c>
      <c r="N11" s="13">
        <v>14.4</v>
      </c>
      <c r="O11" s="13">
        <v>2.1</v>
      </c>
    </row>
    <row r="12" spans="1:15" x14ac:dyDescent="0.25">
      <c r="A12" s="13">
        <v>1392</v>
      </c>
      <c r="B12" s="13">
        <v>0.29996</v>
      </c>
      <c r="C12" s="13">
        <v>0.24071999999999999</v>
      </c>
      <c r="D12" s="13">
        <v>0.32504</v>
      </c>
      <c r="E12" s="13">
        <v>0.27056999999999998</v>
      </c>
      <c r="G12" s="13" t="s">
        <v>33</v>
      </c>
      <c r="H12" s="13">
        <v>-10</v>
      </c>
      <c r="I12" s="13">
        <v>0.5</v>
      </c>
      <c r="J12" s="13" t="s">
        <v>33</v>
      </c>
      <c r="K12" s="13">
        <v>-6</v>
      </c>
      <c r="L12" s="13">
        <v>2.1</v>
      </c>
      <c r="M12" s="13" t="s">
        <v>33</v>
      </c>
      <c r="N12" s="13">
        <v>-7.2</v>
      </c>
      <c r="O12" s="13">
        <v>2.7</v>
      </c>
    </row>
    <row r="13" spans="1:15" x14ac:dyDescent="0.25">
      <c r="A13" s="13">
        <v>1391</v>
      </c>
      <c r="B13" s="13">
        <v>0.30059999999999998</v>
      </c>
      <c r="C13" s="13">
        <v>0.25274999999999997</v>
      </c>
      <c r="D13" s="13">
        <v>0.34803000000000001</v>
      </c>
      <c r="E13" s="13">
        <v>0.28464</v>
      </c>
      <c r="G13" s="13" t="s">
        <v>34</v>
      </c>
      <c r="H13" s="13">
        <v>-14.2</v>
      </c>
      <c r="I13" s="13">
        <v>6.9</v>
      </c>
      <c r="J13" s="13" t="s">
        <v>34</v>
      </c>
      <c r="K13" s="13">
        <v>-6.1</v>
      </c>
      <c r="L13" s="13">
        <v>1.8</v>
      </c>
      <c r="M13" s="13" t="s">
        <v>34</v>
      </c>
      <c r="N13" s="13">
        <v>-3.9</v>
      </c>
      <c r="O13" s="13">
        <v>1.3</v>
      </c>
    </row>
    <row r="14" spans="1:15" x14ac:dyDescent="0.25">
      <c r="A14" s="13">
        <v>1390</v>
      </c>
      <c r="B14" s="13">
        <v>0.30862000000000001</v>
      </c>
      <c r="C14" s="13">
        <v>0.24373</v>
      </c>
      <c r="D14" s="13">
        <v>0.33728000000000002</v>
      </c>
      <c r="E14" s="13">
        <v>0.28177999999999997</v>
      </c>
      <c r="G14" s="13" t="s">
        <v>35</v>
      </c>
      <c r="H14" s="13">
        <v>-8.3000000000000007</v>
      </c>
      <c r="I14" s="13">
        <v>5.3</v>
      </c>
      <c r="J14" s="13" t="s">
        <v>35</v>
      </c>
      <c r="K14" s="13">
        <v>-1.3</v>
      </c>
      <c r="L14" s="13">
        <v>3.9</v>
      </c>
      <c r="M14" s="13" t="s">
        <v>35</v>
      </c>
      <c r="N14" s="13">
        <v>7.4</v>
      </c>
      <c r="O14" s="13">
        <v>1.3</v>
      </c>
    </row>
    <row r="15" spans="1:15" x14ac:dyDescent="0.25">
      <c r="A15" s="13">
        <v>1389</v>
      </c>
      <c r="B15" s="13">
        <v>0.30923</v>
      </c>
      <c r="C15" s="13">
        <v>0.24814</v>
      </c>
      <c r="D15" s="13">
        <v>0.33217000000000002</v>
      </c>
      <c r="E15" s="13">
        <v>0.28397</v>
      </c>
      <c r="G15" s="13" t="s">
        <v>36</v>
      </c>
      <c r="H15" s="13">
        <v>-10.4</v>
      </c>
      <c r="I15" s="13">
        <v>2.9</v>
      </c>
      <c r="J15" s="13" t="s">
        <v>36</v>
      </c>
      <c r="K15" s="13">
        <v>-4.0999999999999996</v>
      </c>
      <c r="L15" s="13">
        <v>3.3</v>
      </c>
      <c r="M15" s="13" t="s">
        <v>36</v>
      </c>
      <c r="N15" s="13">
        <v>-1.7</v>
      </c>
      <c r="O15" s="13">
        <v>2.1</v>
      </c>
    </row>
    <row r="16" spans="1:15" x14ac:dyDescent="0.25">
      <c r="A16" s="13">
        <v>1388</v>
      </c>
      <c r="B16" s="13">
        <v>0.3009</v>
      </c>
      <c r="C16" s="13">
        <v>0.24571000000000001</v>
      </c>
      <c r="D16" s="13">
        <v>0.33495000000000003</v>
      </c>
      <c r="E16" s="13">
        <v>0.27927000000000002</v>
      </c>
      <c r="G16" s="13" t="s">
        <v>37</v>
      </c>
      <c r="H16" s="13">
        <v>-5.8</v>
      </c>
      <c r="I16" s="13">
        <v>1.3</v>
      </c>
      <c r="J16" s="13" t="s">
        <v>37</v>
      </c>
      <c r="K16" s="13">
        <v>-1.9</v>
      </c>
      <c r="L16" s="13">
        <v>2.2999999999999998</v>
      </c>
      <c r="M16" s="13" t="s">
        <v>37</v>
      </c>
      <c r="N16" s="13">
        <v>23.2</v>
      </c>
      <c r="O16" s="13">
        <v>1.9</v>
      </c>
    </row>
    <row r="17" spans="1:15" x14ac:dyDescent="0.25">
      <c r="A17" s="13">
        <v>1387</v>
      </c>
      <c r="B17" s="13">
        <v>0.30043999999999998</v>
      </c>
      <c r="C17" s="13">
        <v>0.24811</v>
      </c>
      <c r="D17" s="13">
        <v>0.33134000000000002</v>
      </c>
      <c r="E17" s="13">
        <v>0.27572000000000002</v>
      </c>
      <c r="G17" s="13" t="s">
        <v>38</v>
      </c>
      <c r="H17" s="13">
        <v>0.6</v>
      </c>
      <c r="I17" s="13">
        <v>1.4</v>
      </c>
      <c r="J17" s="13" t="s">
        <v>38</v>
      </c>
      <c r="K17" s="13">
        <v>-0.6</v>
      </c>
      <c r="L17" s="13">
        <v>0.4</v>
      </c>
      <c r="M17" s="13" t="s">
        <v>38</v>
      </c>
      <c r="N17" s="13">
        <v>-8.8000000000000007</v>
      </c>
      <c r="O17" s="13">
        <v>1</v>
      </c>
    </row>
    <row r="18" spans="1:15" x14ac:dyDescent="0.25">
      <c r="A18" s="13">
        <v>1386</v>
      </c>
      <c r="B18" s="13">
        <v>0.30132999999999999</v>
      </c>
      <c r="C18" s="13">
        <v>0.25025999999999998</v>
      </c>
      <c r="D18" s="13">
        <v>0.33389000000000002</v>
      </c>
      <c r="E18" s="13">
        <v>0.28375</v>
      </c>
    </row>
    <row r="19" spans="1:15" x14ac:dyDescent="0.25">
      <c r="A19" s="13">
        <v>1385</v>
      </c>
      <c r="B19" s="13">
        <v>0.30008000000000001</v>
      </c>
      <c r="C19" s="13">
        <v>0.24918999999999999</v>
      </c>
      <c r="D19" s="13">
        <v>0.33896999999999999</v>
      </c>
      <c r="E19" s="13">
        <v>0.28932999999999998</v>
      </c>
    </row>
    <row r="20" spans="1:15" x14ac:dyDescent="0.25">
      <c r="A20" s="13">
        <v>1384</v>
      </c>
      <c r="B20" s="13">
        <v>0.29909000000000002</v>
      </c>
      <c r="C20" s="13">
        <v>0.251</v>
      </c>
      <c r="D20" s="13">
        <v>0.34100000000000003</v>
      </c>
      <c r="E20" s="13">
        <v>0.28652</v>
      </c>
    </row>
    <row r="21" spans="1:15" x14ac:dyDescent="0.25">
      <c r="A21" s="13">
        <v>1383</v>
      </c>
      <c r="B21" s="13">
        <v>0.29682999999999998</v>
      </c>
      <c r="C21" s="13">
        <v>0.24907000000000001</v>
      </c>
      <c r="D21" s="13">
        <v>0.34033000000000002</v>
      </c>
      <c r="E21" s="13">
        <v>0.28259000000000001</v>
      </c>
    </row>
    <row r="22" spans="1:15" x14ac:dyDescent="0.25">
      <c r="A22" s="13">
        <v>1382</v>
      </c>
      <c r="B22" s="13">
        <v>0.29669000000000001</v>
      </c>
      <c r="C22" s="13">
        <v>0.25158999999999998</v>
      </c>
      <c r="D22" s="13">
        <v>0.34183000000000002</v>
      </c>
      <c r="E22" s="13">
        <v>0.28603000000000001</v>
      </c>
    </row>
    <row r="23" spans="1:15" x14ac:dyDescent="0.25">
      <c r="A23" s="13">
        <v>1381</v>
      </c>
      <c r="B23" s="13">
        <v>0.29504000000000002</v>
      </c>
      <c r="C23" s="13">
        <v>0.25002999999999997</v>
      </c>
      <c r="D23" s="13">
        <v>0.34248000000000001</v>
      </c>
      <c r="E23" s="13">
        <v>0.28626000000000001</v>
      </c>
    </row>
    <row r="24" spans="1:15" x14ac:dyDescent="0.25">
      <c r="A24" s="13">
        <v>1380</v>
      </c>
      <c r="B24" s="13">
        <v>0.29344999999999999</v>
      </c>
      <c r="C24" s="13">
        <v>0.24976999999999999</v>
      </c>
      <c r="D24" s="13">
        <v>0.34133000000000002</v>
      </c>
      <c r="E24" s="13">
        <v>0.28643999999999997</v>
      </c>
    </row>
    <row r="25" spans="1:15" x14ac:dyDescent="0.25">
      <c r="A25" s="13">
        <v>1379</v>
      </c>
      <c r="B25" s="13">
        <v>0.29298000000000002</v>
      </c>
      <c r="C25" s="13">
        <v>0.24972</v>
      </c>
      <c r="D25" s="13">
        <v>0.34072999999999998</v>
      </c>
      <c r="E25" s="13">
        <v>0.28602</v>
      </c>
    </row>
    <row r="26" spans="1:15" x14ac:dyDescent="0.25">
      <c r="A26" s="13">
        <v>1378</v>
      </c>
      <c r="B26" s="13">
        <v>0.29078999999999999</v>
      </c>
      <c r="C26" s="13">
        <v>0.24951999999999999</v>
      </c>
      <c r="D26" s="13">
        <v>0.34098000000000001</v>
      </c>
      <c r="E26" s="13">
        <v>0.28827000000000003</v>
      </c>
    </row>
    <row r="27" spans="1:15" x14ac:dyDescent="0.25">
      <c r="A27" s="13">
        <v>1377</v>
      </c>
      <c r="B27" s="13">
        <v>0.29036000000000001</v>
      </c>
      <c r="C27" s="13">
        <v>0.24920999999999999</v>
      </c>
      <c r="D27" s="13">
        <v>0.34201999999999999</v>
      </c>
      <c r="E27" s="13">
        <v>0.28722999999999999</v>
      </c>
    </row>
    <row r="28" spans="1:15" x14ac:dyDescent="0.25">
      <c r="A28" s="13">
        <v>1376</v>
      </c>
      <c r="B28" s="13">
        <v>0.28971000000000002</v>
      </c>
      <c r="C28" s="13">
        <v>0.24893000000000001</v>
      </c>
      <c r="D28" s="13">
        <v>0.34232000000000001</v>
      </c>
      <c r="E28" s="13">
        <v>0.28948000000000002</v>
      </c>
    </row>
    <row r="29" spans="1:15" x14ac:dyDescent="0.25">
      <c r="A29" s="13">
        <v>1375</v>
      </c>
      <c r="B29" s="13">
        <v>0.28882000000000002</v>
      </c>
      <c r="C29" s="13">
        <v>0.24951999999999999</v>
      </c>
      <c r="D29" s="13">
        <v>0.34306999999999999</v>
      </c>
      <c r="E29" s="13">
        <v>0.28921000000000002</v>
      </c>
    </row>
    <row r="30" spans="1:15" x14ac:dyDescent="0.25">
      <c r="A30" s="13">
        <v>1374</v>
      </c>
      <c r="B30" s="13">
        <v>0.28827000000000003</v>
      </c>
      <c r="C30" s="13">
        <v>0.24923999999999999</v>
      </c>
      <c r="D30" s="13">
        <v>0.34354000000000001</v>
      </c>
      <c r="E30" s="13">
        <v>0.28816999999999998</v>
      </c>
    </row>
    <row r="31" spans="1:15" x14ac:dyDescent="0.25">
      <c r="A31" s="13">
        <v>1373</v>
      </c>
      <c r="B31" s="13">
        <v>0.28747</v>
      </c>
      <c r="C31" s="13">
        <v>0.24909000000000001</v>
      </c>
      <c r="D31" s="13">
        <v>0.34377999999999997</v>
      </c>
      <c r="E31" s="13">
        <v>0.28944999999999999</v>
      </c>
    </row>
    <row r="32" spans="1:15" x14ac:dyDescent="0.25">
      <c r="A32" s="13">
        <v>1372</v>
      </c>
      <c r="B32" s="13">
        <v>0.28722999999999999</v>
      </c>
      <c r="C32" s="13">
        <v>0.24936</v>
      </c>
      <c r="D32" s="13">
        <v>0.34508</v>
      </c>
      <c r="E32" s="13">
        <v>0.28967999999999999</v>
      </c>
    </row>
    <row r="33" spans="1:5" x14ac:dyDescent="0.25">
      <c r="A33" s="13">
        <v>1371</v>
      </c>
      <c r="B33" s="13">
        <v>0.28665000000000002</v>
      </c>
      <c r="C33" s="13">
        <v>0.24944</v>
      </c>
      <c r="D33" s="13">
        <v>0.34573999999999999</v>
      </c>
      <c r="E33" s="13">
        <v>0.29022999999999999</v>
      </c>
    </row>
    <row r="34" spans="1:5" x14ac:dyDescent="0.25">
      <c r="A34" s="13">
        <v>1370</v>
      </c>
      <c r="B34" s="13">
        <v>0.28614000000000001</v>
      </c>
      <c r="C34" s="13">
        <v>0.24970000000000001</v>
      </c>
      <c r="D34" s="13">
        <v>0.34687000000000001</v>
      </c>
      <c r="E34" s="13">
        <v>0.29115000000000002</v>
      </c>
    </row>
    <row r="35" spans="1:5" x14ac:dyDescent="0.25">
      <c r="A35" s="13">
        <v>1369</v>
      </c>
      <c r="B35" s="13">
        <v>0.28615000000000002</v>
      </c>
      <c r="C35" s="13">
        <v>0.24967</v>
      </c>
      <c r="D35" s="13">
        <v>0.34726000000000001</v>
      </c>
      <c r="E35" s="13">
        <v>0.29155999999999999</v>
      </c>
    </row>
    <row r="36" spans="1:5" x14ac:dyDescent="0.25">
      <c r="A36" s="13">
        <v>1368</v>
      </c>
      <c r="B36" s="13">
        <v>0.28563</v>
      </c>
      <c r="C36" s="13">
        <v>0.25008000000000002</v>
      </c>
      <c r="D36" s="13">
        <v>0.34747</v>
      </c>
      <c r="E36" s="13">
        <v>0.29213</v>
      </c>
    </row>
    <row r="37" spans="1:5" x14ac:dyDescent="0.25">
      <c r="A37" s="13">
        <v>1367</v>
      </c>
      <c r="B37" s="13">
        <v>0.28627999999999998</v>
      </c>
      <c r="C37" s="13">
        <v>0.25058000000000002</v>
      </c>
      <c r="D37" s="13">
        <v>0.34881000000000001</v>
      </c>
      <c r="E37" s="13">
        <v>0.29187999999999997</v>
      </c>
    </row>
    <row r="38" spans="1:5" x14ac:dyDescent="0.25">
      <c r="A38" s="13">
        <v>1366</v>
      </c>
      <c r="B38" s="13">
        <v>0.2858</v>
      </c>
      <c r="C38" s="13">
        <v>0.25078</v>
      </c>
      <c r="D38" s="13">
        <v>0.34958</v>
      </c>
      <c r="E38" s="13">
        <v>0.29237000000000002</v>
      </c>
    </row>
    <row r="39" spans="1:5" x14ac:dyDescent="0.25">
      <c r="A39" s="13">
        <v>1365</v>
      </c>
      <c r="B39" s="13">
        <v>0.28642000000000001</v>
      </c>
      <c r="C39" s="13">
        <v>0.25158000000000003</v>
      </c>
      <c r="D39" s="13">
        <v>0.35066999999999998</v>
      </c>
      <c r="E39" s="13">
        <v>0.29341</v>
      </c>
    </row>
    <row r="40" spans="1:5" x14ac:dyDescent="0.25">
      <c r="A40" s="13">
        <v>1364</v>
      </c>
      <c r="B40" s="13">
        <v>0.28648000000000001</v>
      </c>
      <c r="C40" s="13">
        <v>0.25165999999999999</v>
      </c>
      <c r="D40" s="13">
        <v>0.35138999999999998</v>
      </c>
      <c r="E40" s="13">
        <v>0.29355999999999999</v>
      </c>
    </row>
    <row r="41" spans="1:5" x14ac:dyDescent="0.25">
      <c r="A41" s="13">
        <v>1363</v>
      </c>
      <c r="B41" s="13">
        <v>0.28684999999999999</v>
      </c>
      <c r="C41" s="13">
        <v>0.25247999999999998</v>
      </c>
      <c r="D41" s="13">
        <v>0.35254999999999997</v>
      </c>
      <c r="E41" s="13">
        <v>0.29448999999999997</v>
      </c>
    </row>
    <row r="42" spans="1:5" x14ac:dyDescent="0.25">
      <c r="A42" s="13">
        <v>1362</v>
      </c>
      <c r="B42" s="13">
        <v>0.28778999999999999</v>
      </c>
      <c r="C42" s="13">
        <v>0.25289</v>
      </c>
      <c r="D42" s="13">
        <v>0.35343999999999998</v>
      </c>
      <c r="E42" s="13">
        <v>0.29465999999999998</v>
      </c>
    </row>
    <row r="43" spans="1:5" x14ac:dyDescent="0.25">
      <c r="A43" s="13">
        <v>1361</v>
      </c>
      <c r="B43" s="13">
        <v>0.28793999999999997</v>
      </c>
      <c r="C43" s="13">
        <v>0.2535</v>
      </c>
      <c r="D43" s="13">
        <v>0.35454999999999998</v>
      </c>
      <c r="E43" s="13">
        <v>0.29537000000000002</v>
      </c>
    </row>
    <row r="44" spans="1:5" x14ac:dyDescent="0.25">
      <c r="A44" s="13">
        <v>1360</v>
      </c>
      <c r="B44" s="13">
        <v>0.28883999999999999</v>
      </c>
      <c r="C44" s="13">
        <v>0.25409999999999999</v>
      </c>
      <c r="D44" s="13">
        <v>0.35557</v>
      </c>
      <c r="E44" s="13">
        <v>0.29609000000000002</v>
      </c>
    </row>
    <row r="45" spans="1:5" x14ac:dyDescent="0.25">
      <c r="A45" s="13">
        <v>1359</v>
      </c>
      <c r="B45" s="13">
        <v>0.28935</v>
      </c>
      <c r="C45" s="13">
        <v>0.25497999999999998</v>
      </c>
      <c r="D45" s="13">
        <v>0.35641</v>
      </c>
      <c r="E45" s="13">
        <v>0.29647000000000001</v>
      </c>
    </row>
    <row r="46" spans="1:5" x14ac:dyDescent="0.25">
      <c r="A46" s="13">
        <v>1358</v>
      </c>
      <c r="B46" s="13">
        <v>0.29026999999999997</v>
      </c>
      <c r="C46" s="13">
        <v>0.25561</v>
      </c>
      <c r="D46" s="13">
        <v>0.35748000000000002</v>
      </c>
      <c r="E46" s="13">
        <v>0.29730000000000001</v>
      </c>
    </row>
    <row r="47" spans="1:5" x14ac:dyDescent="0.25">
      <c r="A47" s="13">
        <v>1357</v>
      </c>
      <c r="B47" s="13">
        <v>0.29113</v>
      </c>
      <c r="C47" s="13">
        <v>0.25609999999999999</v>
      </c>
      <c r="D47" s="13">
        <v>0.35837999999999998</v>
      </c>
      <c r="E47" s="13">
        <v>0.29766999999999999</v>
      </c>
    </row>
    <row r="48" spans="1:5" x14ac:dyDescent="0.25">
      <c r="A48" s="13">
        <v>1356</v>
      </c>
      <c r="B48" s="13">
        <v>0.29182999999999998</v>
      </c>
      <c r="C48" s="13">
        <v>0.25684000000000001</v>
      </c>
      <c r="D48" s="13">
        <v>0.35981999999999997</v>
      </c>
      <c r="E48" s="13">
        <v>0.29887000000000002</v>
      </c>
    </row>
    <row r="49" spans="1:5" x14ac:dyDescent="0.25">
      <c r="A49" s="13">
        <v>1355</v>
      </c>
      <c r="B49" s="13">
        <v>0.29313</v>
      </c>
      <c r="C49" s="13">
        <v>0.25792999999999999</v>
      </c>
      <c r="D49" s="13">
        <v>0.36099999999999999</v>
      </c>
      <c r="E49" s="13">
        <v>0.30009000000000002</v>
      </c>
    </row>
    <row r="50" spans="1:5" x14ac:dyDescent="0.25">
      <c r="A50" s="13">
        <v>1354</v>
      </c>
      <c r="B50" s="13">
        <v>0.29299999999999998</v>
      </c>
      <c r="C50" s="13">
        <v>0.25807000000000002</v>
      </c>
      <c r="D50" s="13">
        <v>0.36205999999999999</v>
      </c>
      <c r="E50" s="13">
        <v>0.30137999999999998</v>
      </c>
    </row>
    <row r="51" spans="1:5" x14ac:dyDescent="0.25">
      <c r="A51" s="13">
        <v>1353</v>
      </c>
      <c r="B51" s="13">
        <v>0.29199999999999998</v>
      </c>
      <c r="C51" s="13">
        <v>0.26049</v>
      </c>
      <c r="D51" s="13">
        <v>0.36327999999999999</v>
      </c>
      <c r="E51" s="13">
        <v>0.30247000000000002</v>
      </c>
    </row>
    <row r="52" spans="1:5" x14ac:dyDescent="0.25">
      <c r="A52" s="13">
        <v>1352</v>
      </c>
      <c r="B52" s="13">
        <v>0.29119</v>
      </c>
      <c r="C52" s="13">
        <v>0.26361000000000001</v>
      </c>
      <c r="D52" s="13">
        <v>0.36414999999999997</v>
      </c>
      <c r="E52" s="13">
        <v>0.30229</v>
      </c>
    </row>
    <row r="53" spans="1:5" x14ac:dyDescent="0.25">
      <c r="A53" s="13">
        <v>1351</v>
      </c>
      <c r="B53" s="13">
        <v>0.29125000000000001</v>
      </c>
      <c r="C53" s="13">
        <v>0.26506000000000002</v>
      </c>
      <c r="D53" s="13">
        <v>0.36519000000000001</v>
      </c>
      <c r="E53" s="13">
        <v>0.30310999999999999</v>
      </c>
    </row>
    <row r="54" spans="1:5" x14ac:dyDescent="0.25">
      <c r="A54" s="13">
        <v>1350</v>
      </c>
      <c r="B54" s="13">
        <v>0.29114000000000001</v>
      </c>
      <c r="C54" s="13">
        <v>0.26573999999999998</v>
      </c>
      <c r="D54" s="13">
        <v>0.36598000000000003</v>
      </c>
      <c r="E54" s="13">
        <v>0.30343999999999999</v>
      </c>
    </row>
    <row r="55" spans="1:5" x14ac:dyDescent="0.25">
      <c r="A55" s="13">
        <v>1349</v>
      </c>
      <c r="B55" s="13">
        <v>0.29086000000000001</v>
      </c>
      <c r="C55" s="13">
        <v>0.26613999999999999</v>
      </c>
      <c r="D55" s="13">
        <v>0.36697999999999997</v>
      </c>
      <c r="E55" s="13">
        <v>0.3044</v>
      </c>
    </row>
    <row r="56" spans="1:5" x14ac:dyDescent="0.25">
      <c r="A56" s="13">
        <v>1348</v>
      </c>
      <c r="B56" s="13">
        <v>0.29102</v>
      </c>
      <c r="C56" s="13">
        <v>0.26652999999999999</v>
      </c>
      <c r="D56" s="13">
        <v>0.36803000000000002</v>
      </c>
      <c r="E56" s="13">
        <v>0.30487999999999998</v>
      </c>
    </row>
    <row r="57" spans="1:5" x14ac:dyDescent="0.25">
      <c r="A57" s="13">
        <v>1347</v>
      </c>
      <c r="B57" s="13">
        <v>0.29104999999999998</v>
      </c>
      <c r="C57" s="13">
        <v>0.26728000000000002</v>
      </c>
      <c r="D57" s="13">
        <v>0.36881000000000003</v>
      </c>
      <c r="E57" s="13">
        <v>0.3054</v>
      </c>
    </row>
    <row r="58" spans="1:5" x14ac:dyDescent="0.25">
      <c r="A58" s="13">
        <v>1346</v>
      </c>
      <c r="B58" s="13">
        <v>0.29132999999999998</v>
      </c>
      <c r="C58" s="13">
        <v>0.26782</v>
      </c>
      <c r="D58" s="13">
        <v>0.37</v>
      </c>
      <c r="E58" s="13">
        <v>0.30562</v>
      </c>
    </row>
    <row r="59" spans="1:5" x14ac:dyDescent="0.25">
      <c r="A59" s="13">
        <v>1345</v>
      </c>
      <c r="B59" s="13">
        <v>0.29164000000000001</v>
      </c>
      <c r="C59" s="13">
        <v>0.26824999999999999</v>
      </c>
      <c r="D59" s="13">
        <v>0.37113000000000002</v>
      </c>
      <c r="E59" s="13">
        <v>0.30647000000000002</v>
      </c>
    </row>
    <row r="60" spans="1:5" x14ac:dyDescent="0.25">
      <c r="A60" s="13">
        <v>1344</v>
      </c>
      <c r="B60" s="13">
        <v>0.29149999999999998</v>
      </c>
      <c r="C60" s="13">
        <v>0.26867000000000002</v>
      </c>
      <c r="D60" s="13">
        <v>0.37203000000000003</v>
      </c>
      <c r="E60" s="13">
        <v>0.30726999999999999</v>
      </c>
    </row>
    <row r="61" spans="1:5" x14ac:dyDescent="0.25">
      <c r="A61" s="13">
        <v>1343</v>
      </c>
      <c r="B61" s="13">
        <v>0.29232999999999998</v>
      </c>
      <c r="C61" s="13">
        <v>0.26943</v>
      </c>
      <c r="D61" s="13">
        <v>0.37312000000000001</v>
      </c>
      <c r="E61" s="13">
        <v>0.30826999999999999</v>
      </c>
    </row>
    <row r="62" spans="1:5" x14ac:dyDescent="0.25">
      <c r="A62" s="13">
        <v>1342</v>
      </c>
      <c r="B62" s="13">
        <v>0.29231000000000001</v>
      </c>
      <c r="C62" s="13">
        <v>0.26989000000000002</v>
      </c>
      <c r="D62" s="13">
        <v>0.37420999999999999</v>
      </c>
      <c r="E62" s="13">
        <v>0.30885000000000001</v>
      </c>
    </row>
    <row r="63" spans="1:5" x14ac:dyDescent="0.25">
      <c r="A63" s="13">
        <v>1341</v>
      </c>
      <c r="B63" s="13">
        <v>0.29326999999999998</v>
      </c>
      <c r="C63" s="13">
        <v>0.27098</v>
      </c>
      <c r="D63" s="13">
        <v>0.37574999999999997</v>
      </c>
      <c r="E63" s="13">
        <v>0.31017</v>
      </c>
    </row>
    <row r="64" spans="1:5" x14ac:dyDescent="0.25">
      <c r="A64" s="13">
        <v>1340</v>
      </c>
      <c r="B64" s="13">
        <v>0.29382000000000003</v>
      </c>
      <c r="C64" s="13">
        <v>0.27167000000000002</v>
      </c>
      <c r="D64" s="13">
        <v>0.37713000000000002</v>
      </c>
      <c r="E64" s="13">
        <v>0.31124000000000002</v>
      </c>
    </row>
    <row r="65" spans="1:5" x14ac:dyDescent="0.25">
      <c r="A65" s="13">
        <v>1339</v>
      </c>
      <c r="B65" s="13">
        <v>0.29497000000000001</v>
      </c>
      <c r="C65" s="13">
        <v>0.27289999999999998</v>
      </c>
      <c r="D65" s="13">
        <v>0.37864999999999999</v>
      </c>
      <c r="E65" s="13">
        <v>0.31237999999999999</v>
      </c>
    </row>
    <row r="66" spans="1:5" x14ac:dyDescent="0.25">
      <c r="A66" s="13">
        <v>1338</v>
      </c>
      <c r="B66" s="13">
        <v>0.29544999999999999</v>
      </c>
      <c r="C66" s="13">
        <v>0.27366000000000001</v>
      </c>
      <c r="D66" s="13">
        <v>0.38028000000000001</v>
      </c>
      <c r="E66" s="13">
        <v>0.31397000000000003</v>
      </c>
    </row>
    <row r="67" spans="1:5" x14ac:dyDescent="0.25">
      <c r="A67" s="13">
        <v>1337</v>
      </c>
      <c r="B67" s="13">
        <v>0.29665999999999998</v>
      </c>
      <c r="C67" s="13">
        <v>0.27514</v>
      </c>
      <c r="D67" s="13">
        <v>0.38202999999999998</v>
      </c>
      <c r="E67" s="13">
        <v>0.31558000000000003</v>
      </c>
    </row>
    <row r="68" spans="1:5" x14ac:dyDescent="0.25">
      <c r="A68" s="13">
        <v>1336</v>
      </c>
      <c r="B68" s="13">
        <v>0.29804999999999998</v>
      </c>
      <c r="C68" s="13">
        <v>0.27655000000000002</v>
      </c>
      <c r="D68" s="13">
        <v>0.38394</v>
      </c>
      <c r="E68" s="13">
        <v>0.31735000000000002</v>
      </c>
    </row>
    <row r="69" spans="1:5" x14ac:dyDescent="0.25">
      <c r="A69" s="13">
        <v>1335</v>
      </c>
      <c r="B69" s="13">
        <v>0.29930000000000001</v>
      </c>
      <c r="C69" s="13">
        <v>0.27800999999999998</v>
      </c>
      <c r="D69" s="13">
        <v>0.38597999999999999</v>
      </c>
      <c r="E69" s="13">
        <v>0.31880999999999998</v>
      </c>
    </row>
    <row r="70" spans="1:5" x14ac:dyDescent="0.25">
      <c r="A70" s="13">
        <v>1334</v>
      </c>
      <c r="B70" s="13">
        <v>0.30142000000000002</v>
      </c>
      <c r="C70" s="13">
        <v>0.28014</v>
      </c>
      <c r="D70" s="13">
        <v>0.38821</v>
      </c>
      <c r="E70" s="13">
        <v>0.32085000000000002</v>
      </c>
    </row>
    <row r="71" spans="1:5" x14ac:dyDescent="0.25">
      <c r="A71" s="13">
        <v>1333</v>
      </c>
      <c r="B71" s="13">
        <v>0.30291000000000001</v>
      </c>
      <c r="C71" s="13">
        <v>0.28166999999999998</v>
      </c>
      <c r="D71" s="13">
        <v>0.39041999999999999</v>
      </c>
      <c r="E71" s="13">
        <v>0.32307999999999998</v>
      </c>
    </row>
    <row r="72" spans="1:5" x14ac:dyDescent="0.25">
      <c r="A72" s="13">
        <v>1332</v>
      </c>
      <c r="B72" s="13">
        <v>0.30486000000000002</v>
      </c>
      <c r="C72" s="13">
        <v>0.28382000000000002</v>
      </c>
      <c r="D72" s="13">
        <v>0.39328999999999997</v>
      </c>
      <c r="E72" s="13">
        <v>0.32544000000000001</v>
      </c>
    </row>
    <row r="73" spans="1:5" x14ac:dyDescent="0.25">
      <c r="A73" s="13">
        <v>1331</v>
      </c>
      <c r="B73" s="13">
        <v>0.30734</v>
      </c>
      <c r="C73" s="13">
        <v>0.28620000000000001</v>
      </c>
      <c r="D73" s="13">
        <v>0.39613999999999999</v>
      </c>
      <c r="E73" s="13">
        <v>0.32797999999999999</v>
      </c>
    </row>
    <row r="74" spans="1:5" x14ac:dyDescent="0.25">
      <c r="A74" s="13">
        <v>1330</v>
      </c>
      <c r="B74" s="13">
        <v>0.30961</v>
      </c>
      <c r="C74" s="13">
        <v>0.28870000000000001</v>
      </c>
      <c r="D74" s="13">
        <v>0.39911000000000002</v>
      </c>
      <c r="E74" s="13">
        <v>0.33039000000000002</v>
      </c>
    </row>
    <row r="75" spans="1:5" x14ac:dyDescent="0.25">
      <c r="A75" s="13">
        <v>1329</v>
      </c>
      <c r="B75" s="13">
        <v>0.31265999999999999</v>
      </c>
      <c r="C75" s="13">
        <v>0.29178999999999999</v>
      </c>
      <c r="D75" s="13">
        <v>0.40222999999999998</v>
      </c>
      <c r="E75" s="13">
        <v>0.33328000000000002</v>
      </c>
    </row>
    <row r="76" spans="1:5" x14ac:dyDescent="0.25">
      <c r="A76" s="13">
        <v>1328</v>
      </c>
      <c r="B76" s="13">
        <v>0.31531999999999999</v>
      </c>
      <c r="C76" s="13">
        <v>0.29443000000000003</v>
      </c>
      <c r="D76" s="13">
        <v>0.40561000000000003</v>
      </c>
      <c r="E76" s="13">
        <v>0.33643000000000001</v>
      </c>
    </row>
    <row r="77" spans="1:5" x14ac:dyDescent="0.25">
      <c r="A77" s="13">
        <v>1327</v>
      </c>
      <c r="B77" s="13">
        <v>0.31839000000000001</v>
      </c>
      <c r="C77" s="13">
        <v>0.29743000000000003</v>
      </c>
      <c r="D77" s="13">
        <v>0.40941</v>
      </c>
      <c r="E77" s="13">
        <v>0.33942</v>
      </c>
    </row>
    <row r="78" spans="1:5" x14ac:dyDescent="0.25">
      <c r="A78" s="13">
        <v>1326</v>
      </c>
      <c r="B78" s="13">
        <v>0.32194</v>
      </c>
      <c r="C78" s="13">
        <v>0.30081000000000002</v>
      </c>
      <c r="D78" s="13">
        <v>0.41308</v>
      </c>
      <c r="E78" s="13">
        <v>0.34283999999999998</v>
      </c>
    </row>
    <row r="79" spans="1:5" x14ac:dyDescent="0.25">
      <c r="A79" s="13">
        <v>1325</v>
      </c>
      <c r="B79" s="13">
        <v>0.32528000000000001</v>
      </c>
      <c r="C79" s="13">
        <v>0.30435000000000001</v>
      </c>
      <c r="D79" s="13">
        <v>0.41728999999999999</v>
      </c>
      <c r="E79" s="13">
        <v>0.34631000000000001</v>
      </c>
    </row>
    <row r="80" spans="1:5" x14ac:dyDescent="0.25">
      <c r="A80" s="13">
        <v>1324</v>
      </c>
      <c r="B80" s="13">
        <v>0.32971</v>
      </c>
      <c r="C80" s="13">
        <v>0.30851000000000001</v>
      </c>
      <c r="D80" s="13">
        <v>0.42154000000000003</v>
      </c>
      <c r="E80" s="13">
        <v>0.35053000000000001</v>
      </c>
    </row>
    <row r="81" spans="1:5" x14ac:dyDescent="0.25">
      <c r="A81" s="13">
        <v>1323</v>
      </c>
      <c r="B81" s="13">
        <v>0.3332</v>
      </c>
      <c r="C81" s="13">
        <v>0.31218000000000001</v>
      </c>
      <c r="D81" s="13">
        <v>0.4259</v>
      </c>
      <c r="E81" s="13">
        <v>0.35394999999999999</v>
      </c>
    </row>
    <row r="82" spans="1:5" x14ac:dyDescent="0.25">
      <c r="A82" s="13">
        <v>1322</v>
      </c>
      <c r="B82" s="13">
        <v>0.33772000000000002</v>
      </c>
      <c r="C82" s="13">
        <v>0.31652000000000002</v>
      </c>
      <c r="D82" s="13">
        <v>0.43078</v>
      </c>
      <c r="E82" s="13">
        <v>0.35820999999999997</v>
      </c>
    </row>
    <row r="83" spans="1:5" x14ac:dyDescent="0.25">
      <c r="A83" s="13">
        <v>1321</v>
      </c>
      <c r="B83" s="13">
        <v>0.34243000000000001</v>
      </c>
      <c r="C83" s="13">
        <v>0.32074000000000003</v>
      </c>
      <c r="D83" s="13">
        <v>0.43580999999999998</v>
      </c>
      <c r="E83" s="13">
        <v>0.36268</v>
      </c>
    </row>
    <row r="84" spans="1:5" x14ac:dyDescent="0.25">
      <c r="A84" s="13">
        <v>1320</v>
      </c>
      <c r="B84" s="13">
        <v>0.34717999999999999</v>
      </c>
      <c r="C84" s="13">
        <v>0.32563999999999999</v>
      </c>
      <c r="D84" s="13">
        <v>0.44073000000000001</v>
      </c>
      <c r="E84" s="13">
        <v>0.36698999999999998</v>
      </c>
    </row>
    <row r="85" spans="1:5" x14ac:dyDescent="0.25">
      <c r="A85" s="13">
        <v>1319</v>
      </c>
      <c r="B85" s="13">
        <v>0.35239999999999999</v>
      </c>
      <c r="C85" s="13">
        <v>0.3306</v>
      </c>
      <c r="D85" s="13">
        <v>0.44613000000000003</v>
      </c>
      <c r="E85" s="13">
        <v>0.37186000000000002</v>
      </c>
    </row>
    <row r="86" spans="1:5" x14ac:dyDescent="0.25">
      <c r="A86" s="13">
        <v>1318</v>
      </c>
      <c r="B86" s="13">
        <v>0.35732000000000003</v>
      </c>
      <c r="C86" s="13">
        <v>0.33556999999999998</v>
      </c>
      <c r="D86" s="13">
        <v>0.45173999999999997</v>
      </c>
      <c r="E86" s="13">
        <v>0.37663999999999997</v>
      </c>
    </row>
    <row r="87" spans="1:5" x14ac:dyDescent="0.25">
      <c r="A87" s="13">
        <v>1317</v>
      </c>
      <c r="B87" s="13">
        <v>0.36327999999999999</v>
      </c>
      <c r="C87" s="13">
        <v>0.34104000000000001</v>
      </c>
      <c r="D87" s="13">
        <v>0.45741999999999999</v>
      </c>
      <c r="E87" s="13">
        <v>0.38172</v>
      </c>
    </row>
    <row r="88" spans="1:5" x14ac:dyDescent="0.25">
      <c r="A88" s="13">
        <v>1316</v>
      </c>
      <c r="B88" s="13">
        <v>0.36865999999999999</v>
      </c>
      <c r="C88" s="13">
        <v>0.34620000000000001</v>
      </c>
      <c r="D88" s="13">
        <v>0.46322999999999998</v>
      </c>
      <c r="E88" s="13">
        <v>0.38696000000000003</v>
      </c>
    </row>
    <row r="89" spans="1:5" x14ac:dyDescent="0.25">
      <c r="A89" s="13">
        <v>1315</v>
      </c>
      <c r="B89" s="13">
        <v>0.37478</v>
      </c>
      <c r="C89" s="13">
        <v>0.35208</v>
      </c>
      <c r="D89" s="13">
        <v>0.46950999999999998</v>
      </c>
      <c r="E89" s="13">
        <v>0.39235999999999999</v>
      </c>
    </row>
    <row r="90" spans="1:5" x14ac:dyDescent="0.25">
      <c r="A90" s="13">
        <v>1314</v>
      </c>
      <c r="B90" s="13">
        <v>0.38107999999999997</v>
      </c>
      <c r="C90" s="13">
        <v>0.35787999999999998</v>
      </c>
      <c r="D90" s="13">
        <v>0.47576000000000002</v>
      </c>
      <c r="E90" s="13">
        <v>0.39771000000000001</v>
      </c>
    </row>
    <row r="91" spans="1:5" x14ac:dyDescent="0.25">
      <c r="A91" s="13">
        <v>1313</v>
      </c>
      <c r="B91" s="13">
        <v>0.38717000000000001</v>
      </c>
      <c r="C91" s="13">
        <v>0.36408000000000001</v>
      </c>
      <c r="D91" s="13">
        <v>0.48176000000000002</v>
      </c>
      <c r="E91" s="13">
        <v>0.40338000000000002</v>
      </c>
    </row>
    <row r="92" spans="1:5" x14ac:dyDescent="0.25">
      <c r="A92" s="13">
        <v>1312</v>
      </c>
      <c r="B92" s="13">
        <v>0.39426</v>
      </c>
      <c r="C92" s="13">
        <v>0.37053000000000003</v>
      </c>
      <c r="D92" s="13">
        <v>0.48851</v>
      </c>
      <c r="E92" s="13">
        <v>0.40914</v>
      </c>
    </row>
    <row r="93" spans="1:5" x14ac:dyDescent="0.25">
      <c r="A93" s="13">
        <v>1311</v>
      </c>
      <c r="B93" s="13">
        <v>0.40068999999999999</v>
      </c>
      <c r="C93" s="13">
        <v>0.37669999999999998</v>
      </c>
      <c r="D93" s="13">
        <v>0.49489</v>
      </c>
      <c r="E93" s="13">
        <v>0.41515000000000002</v>
      </c>
    </row>
    <row r="94" spans="1:5" x14ac:dyDescent="0.25">
      <c r="A94" s="13">
        <v>1310</v>
      </c>
      <c r="B94" s="13">
        <v>0.40777999999999998</v>
      </c>
      <c r="C94" s="13">
        <v>0.38340000000000002</v>
      </c>
      <c r="D94" s="13">
        <v>0.50182000000000004</v>
      </c>
      <c r="E94" s="13">
        <v>0.42096</v>
      </c>
    </row>
    <row r="95" spans="1:5" x14ac:dyDescent="0.25">
      <c r="A95" s="13">
        <v>1309</v>
      </c>
      <c r="B95" s="13">
        <v>0.41447000000000001</v>
      </c>
      <c r="C95" s="13">
        <v>0.38961000000000001</v>
      </c>
      <c r="D95" s="13">
        <v>0.50863999999999998</v>
      </c>
      <c r="E95" s="13">
        <v>0.42688999999999999</v>
      </c>
    </row>
    <row r="96" spans="1:5" x14ac:dyDescent="0.25">
      <c r="A96" s="13">
        <v>1308</v>
      </c>
      <c r="B96" s="13">
        <v>0.4214</v>
      </c>
      <c r="C96" s="13">
        <v>0.39678999999999998</v>
      </c>
      <c r="D96" s="13">
        <v>0.51532999999999995</v>
      </c>
      <c r="E96" s="13">
        <v>0.43303000000000003</v>
      </c>
    </row>
    <row r="97" spans="1:5" x14ac:dyDescent="0.25">
      <c r="A97" s="13">
        <v>1307</v>
      </c>
      <c r="B97" s="13">
        <v>0.42842000000000002</v>
      </c>
      <c r="C97" s="13">
        <v>0.40307999999999999</v>
      </c>
      <c r="D97" s="13">
        <v>0.52185000000000004</v>
      </c>
      <c r="E97" s="13">
        <v>0.43867</v>
      </c>
    </row>
    <row r="98" spans="1:5" x14ac:dyDescent="0.25">
      <c r="A98" s="13">
        <v>1306</v>
      </c>
      <c r="B98" s="13">
        <v>0.43519000000000002</v>
      </c>
      <c r="C98" s="13">
        <v>0.40973999999999999</v>
      </c>
      <c r="D98" s="13">
        <v>0.52864</v>
      </c>
      <c r="E98" s="13">
        <v>0.44463999999999998</v>
      </c>
    </row>
    <row r="99" spans="1:5" x14ac:dyDescent="0.25">
      <c r="A99" s="13">
        <v>1305</v>
      </c>
      <c r="B99" s="13">
        <v>0.44241999999999998</v>
      </c>
      <c r="C99" s="13">
        <v>0.41631000000000001</v>
      </c>
      <c r="D99" s="13">
        <v>0.53503999999999996</v>
      </c>
      <c r="E99" s="13">
        <v>0.45035999999999998</v>
      </c>
    </row>
    <row r="100" spans="1:5" x14ac:dyDescent="0.25">
      <c r="A100" s="13">
        <v>1304</v>
      </c>
      <c r="B100" s="13">
        <v>0.44890999999999998</v>
      </c>
      <c r="C100" s="13">
        <v>0.42268</v>
      </c>
      <c r="D100" s="13">
        <v>0.54120999999999997</v>
      </c>
      <c r="E100" s="13">
        <v>0.45628999999999997</v>
      </c>
    </row>
    <row r="101" spans="1:5" x14ac:dyDescent="0.25">
      <c r="A101" s="13">
        <v>1303</v>
      </c>
      <c r="B101" s="13">
        <v>0.45516000000000001</v>
      </c>
      <c r="C101" s="13">
        <v>0.42892999999999998</v>
      </c>
      <c r="D101" s="13">
        <v>0.54793000000000003</v>
      </c>
      <c r="E101" s="13">
        <v>0.46190999999999999</v>
      </c>
    </row>
    <row r="102" spans="1:5" x14ac:dyDescent="0.25">
      <c r="A102" s="13">
        <v>1302</v>
      </c>
      <c r="B102" s="13">
        <v>0.46159</v>
      </c>
      <c r="C102" s="13">
        <v>0.43518000000000001</v>
      </c>
      <c r="D102" s="13">
        <v>0.55410000000000004</v>
      </c>
      <c r="E102" s="13">
        <v>0.46745999999999999</v>
      </c>
    </row>
    <row r="103" spans="1:5" x14ac:dyDescent="0.25">
      <c r="A103" s="13">
        <v>1301</v>
      </c>
      <c r="B103" s="13">
        <v>0.46721000000000001</v>
      </c>
      <c r="C103" s="13">
        <v>0.44097999999999998</v>
      </c>
      <c r="D103" s="13">
        <v>0.56015999999999999</v>
      </c>
      <c r="E103" s="13">
        <v>0.47234999999999999</v>
      </c>
    </row>
    <row r="104" spans="1:5" x14ac:dyDescent="0.25">
      <c r="A104" s="13">
        <v>1300</v>
      </c>
      <c r="B104" s="13">
        <v>0.47289999999999999</v>
      </c>
      <c r="C104" s="13">
        <v>0.44638</v>
      </c>
      <c r="D104" s="13">
        <v>0.56603000000000003</v>
      </c>
      <c r="E104" s="13">
        <v>0.47752</v>
      </c>
    </row>
    <row r="105" spans="1:5" x14ac:dyDescent="0.25">
      <c r="A105" s="13">
        <v>1299</v>
      </c>
      <c r="B105" s="13">
        <v>0.47774</v>
      </c>
      <c r="C105" s="13">
        <v>0.45144000000000001</v>
      </c>
      <c r="D105" s="13">
        <v>0.57179999999999997</v>
      </c>
      <c r="E105" s="13">
        <v>0.48220000000000002</v>
      </c>
    </row>
    <row r="106" spans="1:5" x14ac:dyDescent="0.25">
      <c r="A106" s="13">
        <v>1298</v>
      </c>
      <c r="B106" s="13">
        <v>0.48303000000000001</v>
      </c>
      <c r="C106" s="13">
        <v>0.45659</v>
      </c>
      <c r="D106" s="13">
        <v>0.57686999999999999</v>
      </c>
      <c r="E106" s="13">
        <v>0.4864</v>
      </c>
    </row>
    <row r="107" spans="1:5" x14ac:dyDescent="0.25">
      <c r="A107" s="13">
        <v>1297</v>
      </c>
      <c r="B107" s="13">
        <v>0.48681000000000002</v>
      </c>
      <c r="C107" s="13">
        <v>0.46073999999999998</v>
      </c>
      <c r="D107" s="13">
        <v>0.58264000000000005</v>
      </c>
      <c r="E107" s="13">
        <v>0.49075999999999997</v>
      </c>
    </row>
    <row r="108" spans="1:5" x14ac:dyDescent="0.25">
      <c r="A108" s="13">
        <v>1296</v>
      </c>
      <c r="B108" s="13">
        <v>0.49099999999999999</v>
      </c>
      <c r="C108" s="13">
        <v>0.46517999999999998</v>
      </c>
      <c r="D108" s="13">
        <v>0.58735000000000004</v>
      </c>
      <c r="E108" s="13">
        <v>0.49480000000000002</v>
      </c>
    </row>
    <row r="109" spans="1:5" x14ac:dyDescent="0.25">
      <c r="A109" s="13">
        <v>1295</v>
      </c>
      <c r="B109" s="13">
        <v>0.49492999999999998</v>
      </c>
      <c r="C109" s="13">
        <v>0.46888000000000002</v>
      </c>
      <c r="D109" s="13">
        <v>0.59211999999999998</v>
      </c>
      <c r="E109" s="13">
        <v>0.49857000000000001</v>
      </c>
    </row>
    <row r="110" spans="1:5" x14ac:dyDescent="0.25">
      <c r="A110" s="13">
        <v>1294</v>
      </c>
      <c r="B110" s="13">
        <v>0.49773000000000001</v>
      </c>
      <c r="C110" s="13">
        <v>0.47200999999999999</v>
      </c>
      <c r="D110" s="13">
        <v>0.59626999999999997</v>
      </c>
      <c r="E110" s="13">
        <v>0.50156999999999996</v>
      </c>
    </row>
    <row r="111" spans="1:5" x14ac:dyDescent="0.25">
      <c r="A111" s="13">
        <v>1293</v>
      </c>
      <c r="B111" s="13">
        <v>0.50095999999999996</v>
      </c>
      <c r="C111" s="13">
        <v>0.47545999999999999</v>
      </c>
      <c r="D111" s="13">
        <v>0.60065999999999997</v>
      </c>
      <c r="E111" s="13">
        <v>0.50475999999999999</v>
      </c>
    </row>
    <row r="112" spans="1:5" x14ac:dyDescent="0.25">
      <c r="A112" s="13">
        <v>1292</v>
      </c>
      <c r="B112" s="13">
        <v>0.50327</v>
      </c>
      <c r="C112" s="13">
        <v>0.47806999999999999</v>
      </c>
      <c r="D112" s="13">
        <v>0.60421999999999998</v>
      </c>
      <c r="E112" s="13">
        <v>0.5071</v>
      </c>
    </row>
    <row r="113" spans="1:5" x14ac:dyDescent="0.25">
      <c r="A113" s="13">
        <v>1291</v>
      </c>
      <c r="B113" s="13">
        <v>0.50548999999999999</v>
      </c>
      <c r="C113" s="13">
        <v>0.48053000000000001</v>
      </c>
      <c r="D113" s="13">
        <v>0.60792999999999997</v>
      </c>
      <c r="E113" s="13">
        <v>0.50980999999999999</v>
      </c>
    </row>
    <row r="114" spans="1:5" x14ac:dyDescent="0.25">
      <c r="A114" s="13">
        <v>1290</v>
      </c>
      <c r="B114" s="13">
        <v>0.50722</v>
      </c>
      <c r="C114" s="13">
        <v>0.48241000000000001</v>
      </c>
      <c r="D114" s="13">
        <v>0.61146</v>
      </c>
      <c r="E114" s="13">
        <v>0.51132</v>
      </c>
    </row>
    <row r="115" spans="1:5" x14ac:dyDescent="0.25">
      <c r="A115" s="13">
        <v>1289</v>
      </c>
      <c r="B115" s="13">
        <v>0.50858999999999999</v>
      </c>
      <c r="C115" s="13">
        <v>0.48402000000000001</v>
      </c>
      <c r="D115" s="13">
        <v>0.61387000000000003</v>
      </c>
      <c r="E115" s="13">
        <v>0.51317000000000002</v>
      </c>
    </row>
    <row r="116" spans="1:5" x14ac:dyDescent="0.25">
      <c r="A116" s="13">
        <v>1288</v>
      </c>
      <c r="B116" s="13">
        <v>0.50988</v>
      </c>
      <c r="C116" s="13">
        <v>0.48532999999999998</v>
      </c>
      <c r="D116" s="13">
        <v>0.61589000000000005</v>
      </c>
      <c r="E116" s="13">
        <v>0.51404000000000005</v>
      </c>
    </row>
    <row r="117" spans="1:5" x14ac:dyDescent="0.25">
      <c r="A117" s="13">
        <v>1287</v>
      </c>
      <c r="B117" s="13">
        <v>0.51060000000000005</v>
      </c>
      <c r="C117" s="13">
        <v>0.48641000000000001</v>
      </c>
      <c r="D117" s="13">
        <v>0.61809999999999998</v>
      </c>
      <c r="E117" s="13">
        <v>0.51509000000000005</v>
      </c>
    </row>
    <row r="118" spans="1:5" x14ac:dyDescent="0.25">
      <c r="A118" s="13">
        <v>1286</v>
      </c>
      <c r="B118" s="13">
        <v>0.51149</v>
      </c>
      <c r="C118" s="13">
        <v>0.48729</v>
      </c>
      <c r="D118" s="13">
        <v>0.61921999999999999</v>
      </c>
      <c r="E118" s="13">
        <v>0.51554999999999995</v>
      </c>
    </row>
    <row r="119" spans="1:5" x14ac:dyDescent="0.25">
      <c r="A119" s="13">
        <v>1285</v>
      </c>
      <c r="B119" s="13">
        <v>0.51126000000000005</v>
      </c>
      <c r="C119" s="13">
        <v>0.48707</v>
      </c>
      <c r="D119" s="13">
        <v>0.62009999999999998</v>
      </c>
      <c r="E119" s="13">
        <v>0.51554</v>
      </c>
    </row>
    <row r="120" spans="1:5" x14ac:dyDescent="0.25">
      <c r="A120" s="13">
        <v>1284</v>
      </c>
      <c r="B120" s="13">
        <v>0.51132</v>
      </c>
      <c r="C120" s="13">
        <v>0.48748000000000002</v>
      </c>
      <c r="D120" s="13">
        <v>0.62090000000000001</v>
      </c>
      <c r="E120" s="13">
        <v>0.51549</v>
      </c>
    </row>
    <row r="121" spans="1:5" x14ac:dyDescent="0.25">
      <c r="A121" s="13">
        <v>1283</v>
      </c>
      <c r="B121" s="13">
        <v>0.51122999999999996</v>
      </c>
      <c r="C121" s="13">
        <v>0.48738999999999999</v>
      </c>
      <c r="D121" s="13">
        <v>0.62097000000000002</v>
      </c>
      <c r="E121" s="13">
        <v>0.51488999999999996</v>
      </c>
    </row>
    <row r="122" spans="1:5" x14ac:dyDescent="0.25">
      <c r="A122" s="13">
        <v>1282</v>
      </c>
      <c r="B122" s="13">
        <v>0.50993999999999995</v>
      </c>
      <c r="C122" s="13">
        <v>0.48657</v>
      </c>
      <c r="D122" s="13">
        <v>0.62039</v>
      </c>
      <c r="E122" s="13">
        <v>0.51400000000000001</v>
      </c>
    </row>
    <row r="123" spans="1:5" x14ac:dyDescent="0.25">
      <c r="A123" s="13">
        <v>1281</v>
      </c>
      <c r="B123" s="13">
        <v>0.50949999999999995</v>
      </c>
      <c r="C123" s="13">
        <v>0.48601</v>
      </c>
      <c r="D123" s="13">
        <v>0.61953000000000003</v>
      </c>
      <c r="E123" s="13">
        <v>0.51283000000000001</v>
      </c>
    </row>
    <row r="124" spans="1:5" x14ac:dyDescent="0.25">
      <c r="A124" s="13">
        <v>1280</v>
      </c>
      <c r="B124" s="13">
        <v>0.50753999999999999</v>
      </c>
      <c r="C124" s="13">
        <v>0.48420000000000002</v>
      </c>
      <c r="D124" s="13">
        <v>0.61778999999999995</v>
      </c>
      <c r="E124" s="13">
        <v>0.51127</v>
      </c>
    </row>
    <row r="125" spans="1:5" x14ac:dyDescent="0.25">
      <c r="A125" s="13">
        <v>1279</v>
      </c>
      <c r="B125" s="13">
        <v>0.50544999999999995</v>
      </c>
      <c r="C125" s="13">
        <v>0.48235</v>
      </c>
      <c r="D125" s="13">
        <v>0.61631000000000002</v>
      </c>
      <c r="E125" s="13">
        <v>0.50961000000000001</v>
      </c>
    </row>
    <row r="126" spans="1:5" x14ac:dyDescent="0.25">
      <c r="A126" s="13">
        <v>1278</v>
      </c>
      <c r="B126" s="13">
        <v>0.50355000000000005</v>
      </c>
      <c r="C126" s="13">
        <v>0.48043999999999998</v>
      </c>
      <c r="D126" s="13">
        <v>0.61334999999999995</v>
      </c>
      <c r="E126" s="13">
        <v>0.5071</v>
      </c>
    </row>
    <row r="127" spans="1:5" x14ac:dyDescent="0.25">
      <c r="A127" s="13">
        <v>1277</v>
      </c>
      <c r="B127" s="13">
        <v>0.50044</v>
      </c>
      <c r="C127" s="13">
        <v>0.47794999999999999</v>
      </c>
      <c r="D127" s="13">
        <v>0.61016999999999999</v>
      </c>
      <c r="E127" s="13">
        <v>0.50405999999999995</v>
      </c>
    </row>
    <row r="128" spans="1:5" x14ac:dyDescent="0.25">
      <c r="A128" s="13">
        <v>1276</v>
      </c>
      <c r="B128" s="13">
        <v>0.49720999999999999</v>
      </c>
      <c r="C128" s="13">
        <v>0.47469</v>
      </c>
      <c r="D128" s="13">
        <v>0.60677000000000003</v>
      </c>
      <c r="E128" s="13">
        <v>0.50133000000000005</v>
      </c>
    </row>
    <row r="129" spans="1:5" x14ac:dyDescent="0.25">
      <c r="A129" s="13">
        <v>1275</v>
      </c>
      <c r="B129" s="13">
        <v>0.49313000000000001</v>
      </c>
      <c r="C129" s="13">
        <v>0.47112999999999999</v>
      </c>
      <c r="D129" s="13">
        <v>0.60270999999999997</v>
      </c>
      <c r="E129" s="13">
        <v>0.49784</v>
      </c>
    </row>
    <row r="130" spans="1:5" x14ac:dyDescent="0.25">
      <c r="A130" s="13">
        <v>1274</v>
      </c>
      <c r="B130" s="13">
        <v>0.48888999999999999</v>
      </c>
      <c r="C130" s="13">
        <v>0.46721000000000001</v>
      </c>
      <c r="D130" s="13">
        <v>0.59775999999999996</v>
      </c>
      <c r="E130" s="13">
        <v>0.49425999999999998</v>
      </c>
    </row>
    <row r="131" spans="1:5" x14ac:dyDescent="0.25">
      <c r="A131" s="13">
        <v>1273</v>
      </c>
      <c r="B131" s="13">
        <v>0.48354000000000003</v>
      </c>
      <c r="C131" s="13">
        <v>0.46215000000000001</v>
      </c>
      <c r="D131" s="13">
        <v>0.59245000000000003</v>
      </c>
      <c r="E131" s="13">
        <v>0.48993999999999999</v>
      </c>
    </row>
    <row r="132" spans="1:5" x14ac:dyDescent="0.25">
      <c r="A132" s="13">
        <v>1272</v>
      </c>
      <c r="B132" s="13">
        <v>0.47824</v>
      </c>
      <c r="C132" s="13">
        <v>0.45745000000000002</v>
      </c>
      <c r="D132" s="13">
        <v>0.58669000000000004</v>
      </c>
      <c r="E132" s="13">
        <v>0.48537999999999998</v>
      </c>
    </row>
    <row r="133" spans="1:5" x14ac:dyDescent="0.25">
      <c r="A133" s="13">
        <v>1271</v>
      </c>
      <c r="B133" s="13">
        <v>0.47256999999999999</v>
      </c>
      <c r="C133" s="13">
        <v>0.45216000000000001</v>
      </c>
      <c r="D133" s="13">
        <v>0.58030000000000004</v>
      </c>
      <c r="E133" s="13">
        <v>0.48065999999999998</v>
      </c>
    </row>
    <row r="134" spans="1:5" x14ac:dyDescent="0.25">
      <c r="A134" s="13">
        <v>1270</v>
      </c>
      <c r="B134" s="13">
        <v>0.46606999999999998</v>
      </c>
      <c r="C134" s="13">
        <v>0.44630999999999998</v>
      </c>
      <c r="D134" s="13">
        <v>0.57345000000000002</v>
      </c>
      <c r="E134" s="13">
        <v>0.47544999999999998</v>
      </c>
    </row>
    <row r="135" spans="1:5" x14ac:dyDescent="0.25">
      <c r="A135" s="13">
        <v>1269</v>
      </c>
      <c r="B135" s="13">
        <v>0.45977000000000001</v>
      </c>
      <c r="C135" s="13">
        <v>0.4405</v>
      </c>
      <c r="D135" s="13">
        <v>0.56652000000000002</v>
      </c>
      <c r="E135" s="13">
        <v>0.47058</v>
      </c>
    </row>
    <row r="136" spans="1:5" x14ac:dyDescent="0.25">
      <c r="A136" s="13">
        <v>1268</v>
      </c>
      <c r="B136" s="13">
        <v>0.45279999999999998</v>
      </c>
      <c r="C136" s="13">
        <v>0.43376999999999999</v>
      </c>
      <c r="D136" s="13">
        <v>0.55901999999999996</v>
      </c>
      <c r="E136" s="13">
        <v>0.46483999999999998</v>
      </c>
    </row>
    <row r="137" spans="1:5" x14ac:dyDescent="0.25">
      <c r="A137" s="13">
        <v>1267</v>
      </c>
      <c r="B137" s="13">
        <v>0.44547999999999999</v>
      </c>
      <c r="C137" s="13">
        <v>0.42712</v>
      </c>
      <c r="D137" s="13">
        <v>0.55149999999999999</v>
      </c>
      <c r="E137" s="13">
        <v>0.45950999999999997</v>
      </c>
    </row>
    <row r="138" spans="1:5" x14ac:dyDescent="0.25">
      <c r="A138" s="13">
        <v>1266</v>
      </c>
      <c r="B138" s="13">
        <v>0.43846000000000002</v>
      </c>
      <c r="C138" s="13">
        <v>0.42018</v>
      </c>
      <c r="D138" s="13">
        <v>0.54340999999999995</v>
      </c>
      <c r="E138" s="13">
        <v>0.45340999999999998</v>
      </c>
    </row>
    <row r="139" spans="1:5" x14ac:dyDescent="0.25">
      <c r="A139" s="13">
        <v>1265</v>
      </c>
      <c r="B139" s="13">
        <v>0.43102000000000001</v>
      </c>
      <c r="C139" s="13">
        <v>0.41355999999999998</v>
      </c>
      <c r="D139" s="13">
        <v>0.53522999999999998</v>
      </c>
      <c r="E139" s="13">
        <v>0.44739000000000001</v>
      </c>
    </row>
    <row r="140" spans="1:5" x14ac:dyDescent="0.25">
      <c r="A140" s="13">
        <v>1264</v>
      </c>
      <c r="B140" s="13">
        <v>0.42388999999999999</v>
      </c>
      <c r="C140" s="13">
        <v>0.40667999999999999</v>
      </c>
      <c r="D140" s="13">
        <v>0.52744000000000002</v>
      </c>
      <c r="E140" s="13">
        <v>0.44177</v>
      </c>
    </row>
    <row r="141" spans="1:5" x14ac:dyDescent="0.25">
      <c r="A141" s="13">
        <v>1263</v>
      </c>
      <c r="B141" s="13">
        <v>0.41650999999999999</v>
      </c>
      <c r="C141" s="13">
        <v>0.39987</v>
      </c>
      <c r="D141" s="13">
        <v>0.51937999999999995</v>
      </c>
      <c r="E141" s="13">
        <v>0.43591999999999997</v>
      </c>
    </row>
    <row r="142" spans="1:5" x14ac:dyDescent="0.25">
      <c r="A142" s="13">
        <v>1262</v>
      </c>
      <c r="B142" s="13">
        <v>0.40962999999999999</v>
      </c>
      <c r="C142" s="13">
        <v>0.39349000000000001</v>
      </c>
      <c r="D142" s="13">
        <v>0.51158000000000003</v>
      </c>
      <c r="E142" s="13">
        <v>0.43</v>
      </c>
    </row>
    <row r="143" spans="1:5" x14ac:dyDescent="0.25">
      <c r="A143" s="13">
        <v>1261</v>
      </c>
      <c r="B143" s="13">
        <v>0.40238000000000002</v>
      </c>
      <c r="C143" s="13">
        <v>0.38635000000000003</v>
      </c>
      <c r="D143" s="13">
        <v>0.50383999999999995</v>
      </c>
      <c r="E143" s="13">
        <v>0.42425000000000002</v>
      </c>
    </row>
    <row r="144" spans="1:5" x14ac:dyDescent="0.25">
      <c r="A144" s="13">
        <v>1260</v>
      </c>
      <c r="B144" s="13">
        <v>0.39562000000000003</v>
      </c>
      <c r="C144" s="13">
        <v>0.38012000000000001</v>
      </c>
      <c r="D144" s="13">
        <v>0.49641000000000002</v>
      </c>
      <c r="E144" s="13">
        <v>0.41896</v>
      </c>
    </row>
    <row r="145" spans="1:5" x14ac:dyDescent="0.25">
      <c r="A145" s="13">
        <v>1259</v>
      </c>
      <c r="B145" s="13">
        <v>0.38971</v>
      </c>
      <c r="C145" s="13">
        <v>0.37401000000000001</v>
      </c>
      <c r="D145" s="13">
        <v>0.48921999999999999</v>
      </c>
      <c r="E145" s="13">
        <v>0.41339999999999999</v>
      </c>
    </row>
    <row r="146" spans="1:5" x14ac:dyDescent="0.25">
      <c r="A146" s="13">
        <v>1258</v>
      </c>
      <c r="B146" s="13">
        <v>0.38317000000000001</v>
      </c>
      <c r="C146" s="13">
        <v>0.36818000000000001</v>
      </c>
      <c r="D146" s="13">
        <v>0.48232000000000003</v>
      </c>
      <c r="E146" s="13">
        <v>0.40844999999999998</v>
      </c>
    </row>
    <row r="147" spans="1:5" x14ac:dyDescent="0.25">
      <c r="A147" s="13">
        <v>1257</v>
      </c>
      <c r="B147" s="13">
        <v>0.37767000000000001</v>
      </c>
      <c r="C147" s="13">
        <v>0.36274000000000001</v>
      </c>
      <c r="D147" s="13">
        <v>0.47583999999999999</v>
      </c>
      <c r="E147" s="13">
        <v>0.40366000000000002</v>
      </c>
    </row>
    <row r="148" spans="1:5" x14ac:dyDescent="0.25">
      <c r="A148" s="13">
        <v>1256</v>
      </c>
      <c r="B148" s="13">
        <v>0.37224000000000002</v>
      </c>
      <c r="C148" s="13">
        <v>0.35765999999999998</v>
      </c>
      <c r="D148" s="13">
        <v>0.46937000000000001</v>
      </c>
      <c r="E148" s="13">
        <v>0.39912999999999998</v>
      </c>
    </row>
    <row r="149" spans="1:5" x14ac:dyDescent="0.25">
      <c r="A149" s="13">
        <v>1255</v>
      </c>
      <c r="B149" s="13">
        <v>0.36725000000000002</v>
      </c>
      <c r="C149" s="13">
        <v>0.35282000000000002</v>
      </c>
      <c r="D149" s="13">
        <v>0.46353</v>
      </c>
      <c r="E149" s="13">
        <v>0.39484999999999998</v>
      </c>
    </row>
    <row r="150" spans="1:5" x14ac:dyDescent="0.25">
      <c r="A150" s="13">
        <v>1254</v>
      </c>
      <c r="B150" s="13">
        <v>0.36248000000000002</v>
      </c>
      <c r="C150" s="13">
        <v>0.34794999999999998</v>
      </c>
      <c r="D150" s="13">
        <v>0.45845999999999998</v>
      </c>
      <c r="E150" s="13">
        <v>0.3911</v>
      </c>
    </row>
    <row r="151" spans="1:5" x14ac:dyDescent="0.25">
      <c r="A151" s="13">
        <v>1253</v>
      </c>
      <c r="B151" s="13">
        <v>0.35837000000000002</v>
      </c>
      <c r="C151" s="13">
        <v>0.34429999999999999</v>
      </c>
      <c r="D151" s="13">
        <v>0.45357999999999998</v>
      </c>
      <c r="E151" s="13">
        <v>0.38746999999999998</v>
      </c>
    </row>
    <row r="152" spans="1:5" x14ac:dyDescent="0.25">
      <c r="A152" s="13">
        <v>1252</v>
      </c>
      <c r="B152" s="13">
        <v>0.35486000000000001</v>
      </c>
      <c r="C152" s="13">
        <v>0.34045999999999998</v>
      </c>
      <c r="D152" s="13">
        <v>0.44890999999999998</v>
      </c>
      <c r="E152" s="13">
        <v>0.38401999999999997</v>
      </c>
    </row>
    <row r="153" spans="1:5" x14ac:dyDescent="0.25">
      <c r="A153" s="13">
        <v>1251</v>
      </c>
      <c r="B153" s="13">
        <v>0.35117999999999999</v>
      </c>
      <c r="C153" s="13">
        <v>0.33714</v>
      </c>
      <c r="D153" s="13">
        <v>0.44499</v>
      </c>
      <c r="E153" s="13">
        <v>0.38109999999999999</v>
      </c>
    </row>
    <row r="154" spans="1:5" x14ac:dyDescent="0.25">
      <c r="A154" s="13">
        <v>1250</v>
      </c>
      <c r="B154" s="13">
        <v>0.34881000000000001</v>
      </c>
      <c r="C154" s="13">
        <v>0.33443000000000001</v>
      </c>
      <c r="D154" s="13">
        <v>0.44152999999999998</v>
      </c>
      <c r="E154" s="13">
        <v>0.37862000000000001</v>
      </c>
    </row>
    <row r="155" spans="1:5" x14ac:dyDescent="0.25">
      <c r="A155" s="13">
        <v>1249</v>
      </c>
      <c r="B155" s="13">
        <v>0.34598000000000001</v>
      </c>
      <c r="C155" s="13">
        <v>0.33163999999999999</v>
      </c>
      <c r="D155" s="13">
        <v>0.43834000000000001</v>
      </c>
      <c r="E155" s="13">
        <v>0.37602999999999998</v>
      </c>
    </row>
    <row r="156" spans="1:5" x14ac:dyDescent="0.25">
      <c r="A156" s="13">
        <v>1248</v>
      </c>
      <c r="B156" s="13">
        <v>0.34404000000000001</v>
      </c>
      <c r="C156" s="13">
        <v>0.32979000000000003</v>
      </c>
      <c r="D156" s="13">
        <v>0.43569999999999998</v>
      </c>
      <c r="E156" s="13">
        <v>0.37474000000000002</v>
      </c>
    </row>
    <row r="157" spans="1:5" x14ac:dyDescent="0.25">
      <c r="A157" s="13">
        <v>1247</v>
      </c>
      <c r="B157" s="13">
        <v>0.34200999999999998</v>
      </c>
      <c r="C157" s="13">
        <v>0.32695000000000002</v>
      </c>
      <c r="D157" s="13">
        <v>0.43314000000000002</v>
      </c>
      <c r="E157" s="13">
        <v>0.37270999999999999</v>
      </c>
    </row>
    <row r="158" spans="1:5" x14ac:dyDescent="0.25">
      <c r="A158" s="13">
        <v>1246</v>
      </c>
      <c r="B158" s="13">
        <v>0.34044999999999997</v>
      </c>
      <c r="C158" s="13">
        <v>0.32600000000000001</v>
      </c>
      <c r="D158" s="13">
        <v>0.43114000000000002</v>
      </c>
      <c r="E158" s="13">
        <v>0.37114999999999998</v>
      </c>
    </row>
    <row r="159" spans="1:5" x14ac:dyDescent="0.25">
      <c r="A159" s="13">
        <v>1245</v>
      </c>
      <c r="B159" s="13">
        <v>0.33955000000000002</v>
      </c>
      <c r="C159" s="13">
        <v>0.32480999999999999</v>
      </c>
      <c r="D159" s="13">
        <v>0.42974000000000001</v>
      </c>
      <c r="E159" s="13">
        <v>0.37042999999999998</v>
      </c>
    </row>
    <row r="160" spans="1:5" x14ac:dyDescent="0.25">
      <c r="A160" s="13">
        <v>1244</v>
      </c>
      <c r="B160" s="13">
        <v>0.33859</v>
      </c>
      <c r="C160" s="13">
        <v>0.32403999999999999</v>
      </c>
      <c r="D160" s="13">
        <v>0.42868000000000001</v>
      </c>
      <c r="E160" s="13">
        <v>0.36965999999999999</v>
      </c>
    </row>
    <row r="161" spans="1:5" x14ac:dyDescent="0.25">
      <c r="A161" s="13">
        <v>1243</v>
      </c>
      <c r="B161" s="13">
        <v>0.33828999999999998</v>
      </c>
      <c r="C161" s="13">
        <v>0.32325999999999999</v>
      </c>
      <c r="D161" s="13">
        <v>0.42773</v>
      </c>
      <c r="E161" s="13">
        <v>0.36904999999999999</v>
      </c>
    </row>
    <row r="162" spans="1:5" x14ac:dyDescent="0.25">
      <c r="A162" s="13">
        <v>1242</v>
      </c>
      <c r="B162" s="13">
        <v>0.33799000000000001</v>
      </c>
      <c r="C162" s="13">
        <v>0.32279000000000002</v>
      </c>
      <c r="D162" s="13">
        <v>0.42715999999999998</v>
      </c>
      <c r="E162" s="13">
        <v>0.36842999999999998</v>
      </c>
    </row>
    <row r="163" spans="1:5" x14ac:dyDescent="0.25">
      <c r="A163" s="13">
        <v>1241</v>
      </c>
      <c r="B163" s="13">
        <v>0.33800999999999998</v>
      </c>
      <c r="C163" s="13">
        <v>0.32288</v>
      </c>
      <c r="D163" s="13">
        <v>0.42710999999999999</v>
      </c>
      <c r="E163" s="13">
        <v>0.36862</v>
      </c>
    </row>
    <row r="164" spans="1:5" x14ac:dyDescent="0.25">
      <c r="A164" s="13">
        <v>1240</v>
      </c>
      <c r="B164" s="13">
        <v>0.33832000000000001</v>
      </c>
      <c r="C164" s="13">
        <v>0.32277</v>
      </c>
      <c r="D164" s="13">
        <v>0.42713000000000001</v>
      </c>
      <c r="E164" s="13">
        <v>0.36864999999999998</v>
      </c>
    </row>
    <row r="165" spans="1:5" x14ac:dyDescent="0.25">
      <c r="A165" s="13">
        <v>1239</v>
      </c>
      <c r="B165" s="13">
        <v>0.33855000000000002</v>
      </c>
      <c r="C165" s="13">
        <v>0.32340999999999998</v>
      </c>
      <c r="D165" s="13">
        <v>0.42747000000000002</v>
      </c>
      <c r="E165" s="13">
        <v>0.36890000000000001</v>
      </c>
    </row>
    <row r="166" spans="1:5" x14ac:dyDescent="0.25">
      <c r="A166" s="13">
        <v>1238</v>
      </c>
      <c r="B166" s="13">
        <v>0.33968999999999999</v>
      </c>
      <c r="C166" s="13">
        <v>0.32372000000000001</v>
      </c>
      <c r="D166" s="13">
        <v>0.42814999999999998</v>
      </c>
      <c r="E166" s="13">
        <v>0.36945</v>
      </c>
    </row>
    <row r="167" spans="1:5" x14ac:dyDescent="0.25">
      <c r="A167" s="13">
        <v>1237</v>
      </c>
      <c r="B167" s="13">
        <v>0.33986</v>
      </c>
      <c r="C167" s="13">
        <v>0.32418000000000002</v>
      </c>
      <c r="D167" s="13">
        <v>0.42914999999999998</v>
      </c>
      <c r="E167" s="13">
        <v>0.37007000000000001</v>
      </c>
    </row>
    <row r="168" spans="1:5" x14ac:dyDescent="0.25">
      <c r="A168" s="13">
        <v>1236</v>
      </c>
      <c r="B168" s="13">
        <v>0.34127000000000002</v>
      </c>
      <c r="C168" s="13">
        <v>0.32538</v>
      </c>
      <c r="D168" s="13">
        <v>0.43031000000000003</v>
      </c>
      <c r="E168" s="13">
        <v>0.37059999999999998</v>
      </c>
    </row>
    <row r="169" spans="1:5" x14ac:dyDescent="0.25">
      <c r="A169" s="13">
        <v>1235</v>
      </c>
      <c r="B169" s="13">
        <v>0.34212999999999999</v>
      </c>
      <c r="C169" s="13">
        <v>0.32578000000000001</v>
      </c>
      <c r="D169" s="13">
        <v>0.43115999999999999</v>
      </c>
      <c r="E169" s="13">
        <v>0.37143999999999999</v>
      </c>
    </row>
    <row r="170" spans="1:5" x14ac:dyDescent="0.25">
      <c r="A170" s="13">
        <v>1234</v>
      </c>
      <c r="B170" s="13">
        <v>0.34344000000000002</v>
      </c>
      <c r="C170" s="13">
        <v>0.32745999999999997</v>
      </c>
      <c r="D170" s="13">
        <v>0.43281999999999998</v>
      </c>
      <c r="E170" s="13">
        <v>0.37252999999999997</v>
      </c>
    </row>
    <row r="171" spans="1:5" x14ac:dyDescent="0.25">
      <c r="A171" s="13">
        <v>1233</v>
      </c>
      <c r="B171" s="13">
        <v>0.34514</v>
      </c>
      <c r="C171" s="13">
        <v>0.32854</v>
      </c>
      <c r="D171" s="13">
        <v>0.43415999999999999</v>
      </c>
      <c r="E171" s="13">
        <v>0.37375999999999998</v>
      </c>
    </row>
    <row r="172" spans="1:5" x14ac:dyDescent="0.25">
      <c r="A172" s="13">
        <v>1232</v>
      </c>
      <c r="B172" s="13">
        <v>0.34625</v>
      </c>
      <c r="C172" s="13">
        <v>0.33002999999999999</v>
      </c>
      <c r="D172" s="13">
        <v>0.43603999999999998</v>
      </c>
      <c r="E172" s="13">
        <v>0.37512000000000001</v>
      </c>
    </row>
    <row r="173" spans="1:5" x14ac:dyDescent="0.25">
      <c r="A173" s="13">
        <v>1231</v>
      </c>
      <c r="B173" s="13">
        <v>0.34844999999999998</v>
      </c>
      <c r="C173" s="13">
        <v>0.33163999999999999</v>
      </c>
      <c r="D173" s="13">
        <v>0.43768000000000001</v>
      </c>
      <c r="E173" s="13">
        <v>0.3765</v>
      </c>
    </row>
    <row r="174" spans="1:5" x14ac:dyDescent="0.25">
      <c r="A174" s="13">
        <v>1230</v>
      </c>
      <c r="B174" s="13">
        <v>0.35027999999999998</v>
      </c>
      <c r="C174" s="13">
        <v>0.33343</v>
      </c>
      <c r="D174" s="13">
        <v>0.43964999999999999</v>
      </c>
      <c r="E174" s="13">
        <v>0.37811</v>
      </c>
    </row>
    <row r="175" spans="1:5" x14ac:dyDescent="0.25">
      <c r="A175" s="13">
        <v>1229</v>
      </c>
      <c r="B175" s="13">
        <v>0.35255999999999998</v>
      </c>
      <c r="C175" s="13">
        <v>0.33545000000000003</v>
      </c>
      <c r="D175" s="13">
        <v>0.44174000000000002</v>
      </c>
      <c r="E175" s="13">
        <v>0.37978000000000001</v>
      </c>
    </row>
    <row r="176" spans="1:5" x14ac:dyDescent="0.25">
      <c r="A176" s="13">
        <v>1228</v>
      </c>
      <c r="B176" s="13">
        <v>0.35472999999999999</v>
      </c>
      <c r="C176" s="13">
        <v>0.33742</v>
      </c>
      <c r="D176" s="13">
        <v>0.44413999999999998</v>
      </c>
      <c r="E176" s="13">
        <v>0.38144</v>
      </c>
    </row>
    <row r="177" spans="1:5" x14ac:dyDescent="0.25">
      <c r="A177" s="13">
        <v>1227</v>
      </c>
      <c r="B177" s="13">
        <v>0.35730000000000001</v>
      </c>
      <c r="C177" s="13">
        <v>0.34009</v>
      </c>
      <c r="D177" s="13">
        <v>0.44657999999999998</v>
      </c>
      <c r="E177" s="13">
        <v>0.38357000000000002</v>
      </c>
    </row>
    <row r="178" spans="1:5" x14ac:dyDescent="0.25">
      <c r="A178" s="13">
        <v>1226</v>
      </c>
      <c r="B178" s="13">
        <v>0.36059999999999998</v>
      </c>
      <c r="C178" s="13">
        <v>0.34273999999999999</v>
      </c>
      <c r="D178" s="13">
        <v>0.44913999999999998</v>
      </c>
      <c r="E178" s="13">
        <v>0.38590999999999998</v>
      </c>
    </row>
    <row r="179" spans="1:5" x14ac:dyDescent="0.25">
      <c r="A179" s="13">
        <v>1225</v>
      </c>
      <c r="B179" s="13">
        <v>0.36349999999999999</v>
      </c>
      <c r="C179" s="13">
        <v>0.34575</v>
      </c>
      <c r="D179" s="13">
        <v>0.45186999999999999</v>
      </c>
      <c r="E179" s="13">
        <v>0.38816000000000001</v>
      </c>
    </row>
    <row r="180" spans="1:5" x14ac:dyDescent="0.25">
      <c r="A180" s="13">
        <v>1224</v>
      </c>
      <c r="B180" s="13">
        <v>0.36699999999999999</v>
      </c>
      <c r="C180" s="13">
        <v>0.34872999999999998</v>
      </c>
      <c r="D180" s="13">
        <v>0.45495000000000002</v>
      </c>
      <c r="E180" s="13">
        <v>0.39073999999999998</v>
      </c>
    </row>
    <row r="181" spans="1:5" x14ac:dyDescent="0.25">
      <c r="A181" s="13">
        <v>1223</v>
      </c>
      <c r="B181" s="13">
        <v>0.37079000000000001</v>
      </c>
      <c r="C181" s="13">
        <v>0.35235</v>
      </c>
      <c r="D181" s="13">
        <v>0.45807999999999999</v>
      </c>
      <c r="E181" s="13">
        <v>0.39345000000000002</v>
      </c>
    </row>
    <row r="182" spans="1:5" x14ac:dyDescent="0.25">
      <c r="A182" s="13">
        <v>1222</v>
      </c>
      <c r="B182" s="13">
        <v>0.37507000000000001</v>
      </c>
      <c r="C182" s="13">
        <v>0.35636000000000001</v>
      </c>
      <c r="D182" s="13">
        <v>0.46168999999999999</v>
      </c>
      <c r="E182" s="13">
        <v>0.39677000000000001</v>
      </c>
    </row>
    <row r="183" spans="1:5" x14ac:dyDescent="0.25">
      <c r="A183" s="13">
        <v>1221</v>
      </c>
      <c r="B183" s="13">
        <v>0.37941999999999998</v>
      </c>
      <c r="C183" s="13">
        <v>0.35998999999999998</v>
      </c>
      <c r="D183" s="13">
        <v>0.46564</v>
      </c>
      <c r="E183" s="13">
        <v>0.39993000000000001</v>
      </c>
    </row>
    <row r="184" spans="1:5" x14ac:dyDescent="0.25">
      <c r="A184" s="13">
        <v>1220</v>
      </c>
      <c r="B184" s="13">
        <v>0.38392999999999999</v>
      </c>
      <c r="C184" s="13">
        <v>0.36469000000000001</v>
      </c>
      <c r="D184" s="13">
        <v>0.46977000000000002</v>
      </c>
      <c r="E184" s="13">
        <v>0.40334999999999999</v>
      </c>
    </row>
    <row r="185" spans="1:5" x14ac:dyDescent="0.25">
      <c r="A185" s="13">
        <v>1219</v>
      </c>
      <c r="B185" s="13">
        <v>0.3891</v>
      </c>
      <c r="C185" s="13">
        <v>0.36901</v>
      </c>
      <c r="D185" s="13">
        <v>0.47416000000000003</v>
      </c>
      <c r="E185" s="13">
        <v>0.40705000000000002</v>
      </c>
    </row>
    <row r="186" spans="1:5" x14ac:dyDescent="0.25">
      <c r="A186" s="13">
        <v>1218</v>
      </c>
      <c r="B186" s="13">
        <v>0.39406999999999998</v>
      </c>
      <c r="C186" s="13">
        <v>0.37417</v>
      </c>
      <c r="D186" s="13">
        <v>0.47865000000000002</v>
      </c>
      <c r="E186" s="13">
        <v>0.41049999999999998</v>
      </c>
    </row>
    <row r="187" spans="1:5" x14ac:dyDescent="0.25">
      <c r="A187" s="13">
        <v>1217</v>
      </c>
      <c r="B187" s="13">
        <v>0.39981</v>
      </c>
      <c r="C187" s="13">
        <v>0.37933</v>
      </c>
      <c r="D187" s="13">
        <v>0.48357</v>
      </c>
      <c r="E187" s="13">
        <v>0.41441</v>
      </c>
    </row>
    <row r="188" spans="1:5" x14ac:dyDescent="0.25">
      <c r="A188" s="13">
        <v>1216</v>
      </c>
      <c r="B188" s="13">
        <v>0.40539999999999998</v>
      </c>
      <c r="C188" s="13">
        <v>0.3846</v>
      </c>
      <c r="D188" s="13">
        <v>0.48866999999999999</v>
      </c>
      <c r="E188" s="13">
        <v>0.41799999999999998</v>
      </c>
    </row>
    <row r="189" spans="1:5" x14ac:dyDescent="0.25">
      <c r="A189" s="13">
        <v>1215</v>
      </c>
      <c r="B189" s="13">
        <v>0.41073999999999999</v>
      </c>
      <c r="C189" s="13">
        <v>0.3896</v>
      </c>
      <c r="D189" s="13">
        <v>0.49443999999999999</v>
      </c>
      <c r="E189" s="13">
        <v>0.42196</v>
      </c>
    </row>
    <row r="190" spans="1:5" x14ac:dyDescent="0.25">
      <c r="A190" s="13">
        <v>1214</v>
      </c>
      <c r="B190" s="13">
        <v>0.41650999999999999</v>
      </c>
      <c r="C190" s="13">
        <v>0.39498</v>
      </c>
      <c r="D190" s="13">
        <v>0.49991000000000002</v>
      </c>
      <c r="E190" s="13">
        <v>0.42642999999999998</v>
      </c>
    </row>
    <row r="191" spans="1:5" x14ac:dyDescent="0.25">
      <c r="A191" s="13">
        <v>1213</v>
      </c>
      <c r="B191" s="13">
        <v>0.42158000000000001</v>
      </c>
      <c r="C191" s="13">
        <v>0.40006000000000003</v>
      </c>
      <c r="D191" s="13">
        <v>0.50536000000000003</v>
      </c>
      <c r="E191" s="13">
        <v>0.43030000000000002</v>
      </c>
    </row>
    <row r="192" spans="1:5" x14ac:dyDescent="0.25">
      <c r="A192" s="13">
        <v>1212</v>
      </c>
      <c r="B192" s="13">
        <v>0.42714999999999997</v>
      </c>
      <c r="C192" s="13">
        <v>0.40500999999999998</v>
      </c>
      <c r="D192" s="13">
        <v>0.51139999999999997</v>
      </c>
      <c r="E192" s="13">
        <v>0.43428</v>
      </c>
    </row>
    <row r="193" spans="1:5" x14ac:dyDescent="0.25">
      <c r="A193" s="13">
        <v>1211</v>
      </c>
      <c r="B193" s="13">
        <v>0.43181999999999998</v>
      </c>
      <c r="C193" s="13">
        <v>0.40988000000000002</v>
      </c>
      <c r="D193" s="13">
        <v>0.51676</v>
      </c>
      <c r="E193" s="13">
        <v>0.43751000000000001</v>
      </c>
    </row>
    <row r="194" spans="1:5" x14ac:dyDescent="0.25">
      <c r="A194" s="13">
        <v>1210</v>
      </c>
      <c r="B194" s="13">
        <v>0.43636999999999998</v>
      </c>
      <c r="C194" s="13">
        <v>0.41427000000000003</v>
      </c>
      <c r="D194" s="13">
        <v>0.52268000000000003</v>
      </c>
      <c r="E194" s="13">
        <v>0.44077</v>
      </c>
    </row>
    <row r="195" spans="1:5" x14ac:dyDescent="0.25">
      <c r="A195" s="13">
        <v>1209</v>
      </c>
      <c r="B195" s="13">
        <v>0.44059999999999999</v>
      </c>
      <c r="C195" s="13">
        <v>0.41816999999999999</v>
      </c>
      <c r="D195" s="13">
        <v>0.52756000000000003</v>
      </c>
      <c r="E195" s="13">
        <v>0.44384000000000001</v>
      </c>
    </row>
    <row r="196" spans="1:5" x14ac:dyDescent="0.25">
      <c r="A196" s="13">
        <v>1208</v>
      </c>
      <c r="B196" s="13">
        <v>0.44379999999999997</v>
      </c>
      <c r="C196" s="13">
        <v>0.42170999999999997</v>
      </c>
      <c r="D196" s="13">
        <v>0.53305999999999998</v>
      </c>
      <c r="E196" s="13">
        <v>0.44690999999999997</v>
      </c>
    </row>
    <row r="197" spans="1:5" x14ac:dyDescent="0.25">
      <c r="A197" s="13">
        <v>1207</v>
      </c>
      <c r="B197" s="13">
        <v>0.44674000000000003</v>
      </c>
      <c r="C197" s="13">
        <v>0.42460999999999999</v>
      </c>
      <c r="D197" s="13">
        <v>0.53759999999999997</v>
      </c>
      <c r="E197" s="13">
        <v>0.44940000000000002</v>
      </c>
    </row>
    <row r="198" spans="1:5" x14ac:dyDescent="0.25">
      <c r="A198" s="13">
        <v>1206</v>
      </c>
      <c r="B198" s="13">
        <v>0.44874999999999998</v>
      </c>
      <c r="C198" s="13">
        <v>0.42695</v>
      </c>
      <c r="D198" s="13">
        <v>0.54159000000000002</v>
      </c>
      <c r="E198" s="13">
        <v>0.45099</v>
      </c>
    </row>
    <row r="199" spans="1:5" x14ac:dyDescent="0.25">
      <c r="A199" s="13">
        <v>1205</v>
      </c>
      <c r="B199" s="13">
        <v>0.45055000000000001</v>
      </c>
      <c r="C199" s="13">
        <v>0.42845</v>
      </c>
      <c r="D199" s="13">
        <v>0.54518999999999995</v>
      </c>
      <c r="E199" s="13">
        <v>0.45262000000000002</v>
      </c>
    </row>
    <row r="200" spans="1:5" x14ac:dyDescent="0.25">
      <c r="A200" s="13">
        <v>1204</v>
      </c>
      <c r="B200" s="13">
        <v>0.45147999999999999</v>
      </c>
      <c r="C200" s="13">
        <v>0.42988999999999999</v>
      </c>
      <c r="D200" s="13">
        <v>0.54825999999999997</v>
      </c>
      <c r="E200" s="13">
        <v>0.45376</v>
      </c>
    </row>
    <row r="201" spans="1:5" x14ac:dyDescent="0.25">
      <c r="A201" s="13">
        <v>1203</v>
      </c>
      <c r="B201" s="13">
        <v>0.45177</v>
      </c>
      <c r="C201" s="13">
        <v>0.43038999999999999</v>
      </c>
      <c r="D201" s="13">
        <v>0.55073000000000005</v>
      </c>
      <c r="E201" s="13">
        <v>0.45434999999999998</v>
      </c>
    </row>
    <row r="202" spans="1:5" x14ac:dyDescent="0.25">
      <c r="A202" s="13">
        <v>1202</v>
      </c>
      <c r="B202" s="13">
        <v>0.45165</v>
      </c>
      <c r="C202" s="13">
        <v>0.43045</v>
      </c>
      <c r="D202" s="13">
        <v>0.55249000000000004</v>
      </c>
      <c r="E202" s="13">
        <v>0.45448</v>
      </c>
    </row>
    <row r="203" spans="1:5" x14ac:dyDescent="0.25">
      <c r="A203" s="13">
        <v>1201</v>
      </c>
      <c r="B203" s="13">
        <v>0.45032</v>
      </c>
      <c r="C203" s="13">
        <v>0.42971999999999999</v>
      </c>
      <c r="D203" s="13">
        <v>0.55337000000000003</v>
      </c>
      <c r="E203" s="13">
        <v>0.45423999999999998</v>
      </c>
    </row>
    <row r="204" spans="1:5" x14ac:dyDescent="0.25">
      <c r="A204" s="13">
        <v>1200</v>
      </c>
      <c r="B204" s="13">
        <v>0.44925999999999999</v>
      </c>
      <c r="C204" s="13">
        <v>0.42869000000000002</v>
      </c>
      <c r="D204" s="13">
        <v>0.55411999999999995</v>
      </c>
      <c r="E204" s="13">
        <v>0.45373999999999998</v>
      </c>
    </row>
    <row r="205" spans="1:5" x14ac:dyDescent="0.25">
      <c r="A205" s="13">
        <v>1199</v>
      </c>
      <c r="B205" s="13">
        <v>0.44818000000000002</v>
      </c>
      <c r="C205" s="13">
        <v>0.42760999999999999</v>
      </c>
      <c r="D205" s="13">
        <v>0.55437999999999998</v>
      </c>
      <c r="E205" s="13">
        <v>0.45351999999999998</v>
      </c>
    </row>
    <row r="206" spans="1:5" x14ac:dyDescent="0.25">
      <c r="A206" s="13">
        <v>1198</v>
      </c>
      <c r="B206" s="13">
        <v>0.44585000000000002</v>
      </c>
      <c r="C206" s="13">
        <v>0.42577999999999999</v>
      </c>
      <c r="D206" s="13">
        <v>0.55384999999999995</v>
      </c>
      <c r="E206" s="13">
        <v>0.45244000000000001</v>
      </c>
    </row>
    <row r="207" spans="1:5" x14ac:dyDescent="0.25">
      <c r="A207" s="13">
        <v>1197</v>
      </c>
      <c r="B207" s="13">
        <v>0.44352000000000003</v>
      </c>
      <c r="C207" s="13">
        <v>0.42354000000000003</v>
      </c>
      <c r="D207" s="13">
        <v>0.55247000000000002</v>
      </c>
      <c r="E207" s="13">
        <v>0.45084000000000002</v>
      </c>
    </row>
    <row r="208" spans="1:5" x14ac:dyDescent="0.25">
      <c r="A208" s="13">
        <v>1196</v>
      </c>
      <c r="B208" s="13">
        <v>0.44101000000000001</v>
      </c>
      <c r="C208" s="13">
        <v>0.42137999999999998</v>
      </c>
      <c r="D208" s="13">
        <v>0.55125000000000002</v>
      </c>
      <c r="E208" s="13">
        <v>0.44962000000000002</v>
      </c>
    </row>
    <row r="209" spans="1:5" x14ac:dyDescent="0.25">
      <c r="A209" s="13">
        <v>1195</v>
      </c>
      <c r="B209" s="13">
        <v>0.43787999999999999</v>
      </c>
      <c r="C209" s="13">
        <v>0.41850999999999999</v>
      </c>
      <c r="D209" s="13">
        <v>0.54939000000000004</v>
      </c>
      <c r="E209" s="13">
        <v>0.44819999999999999</v>
      </c>
    </row>
    <row r="210" spans="1:5" x14ac:dyDescent="0.25">
      <c r="A210" s="13">
        <v>1194</v>
      </c>
      <c r="B210" s="13">
        <v>0.43541000000000002</v>
      </c>
      <c r="C210" s="13">
        <v>0.41626000000000002</v>
      </c>
      <c r="D210" s="13">
        <v>0.54722999999999999</v>
      </c>
      <c r="E210" s="13">
        <v>0.44640999999999997</v>
      </c>
    </row>
    <row r="211" spans="1:5" x14ac:dyDescent="0.25">
      <c r="A211" s="13">
        <v>1193</v>
      </c>
      <c r="B211" s="13">
        <v>0.43271999999999999</v>
      </c>
      <c r="C211" s="13">
        <v>0.41375000000000001</v>
      </c>
      <c r="D211" s="13">
        <v>0.54513999999999996</v>
      </c>
      <c r="E211" s="13">
        <v>0.44533</v>
      </c>
    </row>
    <row r="212" spans="1:5" x14ac:dyDescent="0.25">
      <c r="A212" s="13">
        <v>1192</v>
      </c>
      <c r="B212" s="13">
        <v>0.43002000000000001</v>
      </c>
      <c r="C212" s="13">
        <v>0.41128999999999999</v>
      </c>
      <c r="D212" s="13">
        <v>0.54305999999999999</v>
      </c>
      <c r="E212" s="13">
        <v>0.44359999999999999</v>
      </c>
    </row>
    <row r="213" spans="1:5" x14ac:dyDescent="0.25">
      <c r="A213" s="13">
        <v>1191</v>
      </c>
      <c r="B213" s="13">
        <v>0.42812</v>
      </c>
      <c r="C213" s="13">
        <v>0.40944000000000003</v>
      </c>
      <c r="D213" s="13">
        <v>0.54091999999999996</v>
      </c>
      <c r="E213" s="13">
        <v>0.44259999999999999</v>
      </c>
    </row>
    <row r="214" spans="1:5" x14ac:dyDescent="0.25">
      <c r="A214" s="13">
        <v>1190</v>
      </c>
      <c r="B214" s="13">
        <v>0.42582999999999999</v>
      </c>
      <c r="C214" s="13">
        <v>0.40717999999999999</v>
      </c>
      <c r="D214" s="13">
        <v>0.53903999999999996</v>
      </c>
      <c r="E214" s="13">
        <v>0.44167000000000001</v>
      </c>
    </row>
    <row r="215" spans="1:5" x14ac:dyDescent="0.25">
      <c r="A215" s="13">
        <v>1189</v>
      </c>
      <c r="B215" s="13">
        <v>0.42436000000000001</v>
      </c>
      <c r="C215" s="13">
        <v>0.40569</v>
      </c>
      <c r="D215" s="13">
        <v>0.53724000000000005</v>
      </c>
      <c r="E215" s="13">
        <v>0.44112000000000001</v>
      </c>
    </row>
    <row r="216" spans="1:5" x14ac:dyDescent="0.25">
      <c r="A216" s="13">
        <v>1188</v>
      </c>
      <c r="B216" s="13">
        <v>0.42286000000000001</v>
      </c>
      <c r="C216" s="13">
        <v>0.40405000000000002</v>
      </c>
      <c r="D216" s="13">
        <v>0.53564000000000001</v>
      </c>
      <c r="E216" s="13">
        <v>0.44055</v>
      </c>
    </row>
    <row r="217" spans="1:5" x14ac:dyDescent="0.25">
      <c r="A217" s="13">
        <v>1187</v>
      </c>
      <c r="B217" s="13">
        <v>0.42196</v>
      </c>
      <c r="C217" s="13">
        <v>0.40316000000000002</v>
      </c>
      <c r="D217" s="13">
        <v>0.53463000000000005</v>
      </c>
      <c r="E217" s="13">
        <v>0.44023000000000001</v>
      </c>
    </row>
    <row r="218" spans="1:5" x14ac:dyDescent="0.25">
      <c r="A218" s="13">
        <v>1186</v>
      </c>
      <c r="B218" s="13">
        <v>0.42146</v>
      </c>
      <c r="C218" s="13">
        <v>0.40267999999999998</v>
      </c>
      <c r="D218" s="13">
        <v>0.53402000000000005</v>
      </c>
      <c r="E218" s="13">
        <v>0.44011</v>
      </c>
    </row>
    <row r="219" spans="1:5" x14ac:dyDescent="0.25">
      <c r="A219" s="13">
        <v>1185</v>
      </c>
      <c r="B219" s="13">
        <v>0.42143000000000003</v>
      </c>
      <c r="C219" s="13">
        <v>0.40246999999999999</v>
      </c>
      <c r="D219" s="13">
        <v>0.53366999999999998</v>
      </c>
      <c r="E219" s="13">
        <v>0.44078000000000001</v>
      </c>
    </row>
    <row r="220" spans="1:5" x14ac:dyDescent="0.25">
      <c r="A220" s="13">
        <v>1184</v>
      </c>
      <c r="B220" s="13">
        <v>0.42174</v>
      </c>
      <c r="C220" s="13">
        <v>0.40248</v>
      </c>
      <c r="D220" s="13">
        <v>0.53342000000000001</v>
      </c>
      <c r="E220" s="13">
        <v>0.44128000000000001</v>
      </c>
    </row>
    <row r="221" spans="1:5" x14ac:dyDescent="0.25">
      <c r="A221" s="13">
        <v>1183</v>
      </c>
      <c r="B221" s="13">
        <v>0.42229</v>
      </c>
      <c r="C221" s="13">
        <v>0.40316000000000002</v>
      </c>
      <c r="D221" s="13">
        <v>0.53417999999999999</v>
      </c>
      <c r="E221" s="13">
        <v>0.44263000000000002</v>
      </c>
    </row>
    <row r="222" spans="1:5" x14ac:dyDescent="0.25">
      <c r="A222" s="13">
        <v>1182</v>
      </c>
      <c r="B222" s="13">
        <v>0.42375000000000002</v>
      </c>
      <c r="C222" s="13">
        <v>0.40448000000000001</v>
      </c>
      <c r="D222" s="13">
        <v>0.53520000000000001</v>
      </c>
      <c r="E222" s="13">
        <v>0.44397999999999999</v>
      </c>
    </row>
    <row r="223" spans="1:5" x14ac:dyDescent="0.25">
      <c r="A223" s="13">
        <v>1181</v>
      </c>
      <c r="B223" s="13">
        <v>0.42575000000000002</v>
      </c>
      <c r="C223" s="13">
        <v>0.40601999999999999</v>
      </c>
      <c r="D223" s="13">
        <v>0.53644999999999998</v>
      </c>
      <c r="E223" s="13">
        <v>0.44586999999999999</v>
      </c>
    </row>
    <row r="224" spans="1:5" x14ac:dyDescent="0.25">
      <c r="A224" s="13">
        <v>1180</v>
      </c>
      <c r="B224" s="13">
        <v>0.42774000000000001</v>
      </c>
      <c r="C224" s="13">
        <v>0.40766999999999998</v>
      </c>
      <c r="D224" s="13">
        <v>0.53832999999999998</v>
      </c>
      <c r="E224" s="13">
        <v>0.44806000000000001</v>
      </c>
    </row>
    <row r="225" spans="1:5" x14ac:dyDescent="0.25">
      <c r="A225" s="13">
        <v>1179</v>
      </c>
      <c r="B225" s="13">
        <v>0.43021999999999999</v>
      </c>
      <c r="C225" s="13">
        <v>0.41034999999999999</v>
      </c>
      <c r="D225" s="13">
        <v>0.54071000000000002</v>
      </c>
      <c r="E225" s="13">
        <v>0.45073999999999997</v>
      </c>
    </row>
    <row r="226" spans="1:5" x14ac:dyDescent="0.25">
      <c r="A226" s="13">
        <v>1178</v>
      </c>
      <c r="B226" s="13">
        <v>0.43297000000000002</v>
      </c>
      <c r="C226" s="13">
        <v>0.41308</v>
      </c>
      <c r="D226" s="13">
        <v>0.54379999999999995</v>
      </c>
      <c r="E226" s="13">
        <v>0.45340999999999998</v>
      </c>
    </row>
    <row r="227" spans="1:5" x14ac:dyDescent="0.25">
      <c r="A227" s="13">
        <v>1177</v>
      </c>
      <c r="B227" s="13">
        <v>0.43634000000000001</v>
      </c>
      <c r="C227" s="13">
        <v>0.41596</v>
      </c>
      <c r="D227" s="13">
        <v>0.54676000000000002</v>
      </c>
      <c r="E227" s="13">
        <v>0.45694000000000001</v>
      </c>
    </row>
    <row r="228" spans="1:5" x14ac:dyDescent="0.25">
      <c r="A228" s="13">
        <v>1176</v>
      </c>
      <c r="B228" s="13">
        <v>0.43953999999999999</v>
      </c>
      <c r="C228" s="13">
        <v>0.41932000000000003</v>
      </c>
      <c r="D228" s="13">
        <v>0.55076000000000003</v>
      </c>
      <c r="E228" s="13">
        <v>0.46052999999999999</v>
      </c>
    </row>
    <row r="229" spans="1:5" x14ac:dyDescent="0.25">
      <c r="A229" s="13">
        <v>1175</v>
      </c>
      <c r="B229" s="13">
        <v>0.44362000000000001</v>
      </c>
      <c r="C229" s="13">
        <v>0.42325000000000002</v>
      </c>
      <c r="D229" s="13">
        <v>0.55464999999999998</v>
      </c>
      <c r="E229" s="13">
        <v>0.46453</v>
      </c>
    </row>
    <row r="230" spans="1:5" x14ac:dyDescent="0.25">
      <c r="A230" s="13">
        <v>1174</v>
      </c>
      <c r="B230" s="13">
        <v>0.44799</v>
      </c>
      <c r="C230" s="13">
        <v>0.42731000000000002</v>
      </c>
      <c r="D230" s="13">
        <v>0.55918000000000001</v>
      </c>
      <c r="E230" s="13">
        <v>0.46908</v>
      </c>
    </row>
    <row r="231" spans="1:5" x14ac:dyDescent="0.25">
      <c r="A231" s="13">
        <v>1173</v>
      </c>
      <c r="B231" s="13">
        <v>0.45235999999999998</v>
      </c>
      <c r="C231" s="13">
        <v>0.43157000000000001</v>
      </c>
      <c r="D231" s="13">
        <v>0.56384999999999996</v>
      </c>
      <c r="E231" s="13">
        <v>0.47343000000000002</v>
      </c>
    </row>
    <row r="232" spans="1:5" x14ac:dyDescent="0.25">
      <c r="A232" s="13">
        <v>1172</v>
      </c>
      <c r="B232" s="13">
        <v>0.45726</v>
      </c>
      <c r="C232" s="13">
        <v>0.43641000000000002</v>
      </c>
      <c r="D232" s="13">
        <v>0.56915000000000004</v>
      </c>
      <c r="E232" s="13">
        <v>0.47819</v>
      </c>
    </row>
    <row r="233" spans="1:5" x14ac:dyDescent="0.25">
      <c r="A233" s="13">
        <v>1171</v>
      </c>
      <c r="B233" s="13">
        <v>0.46227000000000001</v>
      </c>
      <c r="C233" s="13">
        <v>0.44141000000000002</v>
      </c>
      <c r="D233" s="13">
        <v>0.57455000000000001</v>
      </c>
      <c r="E233" s="13">
        <v>0.48344999999999999</v>
      </c>
    </row>
    <row r="234" spans="1:5" x14ac:dyDescent="0.25">
      <c r="A234" s="13">
        <v>1170</v>
      </c>
      <c r="B234" s="13">
        <v>0.46783000000000002</v>
      </c>
      <c r="C234" s="13">
        <v>0.4466</v>
      </c>
      <c r="D234" s="13">
        <v>0.58077000000000001</v>
      </c>
      <c r="E234" s="13">
        <v>0.48929</v>
      </c>
    </row>
    <row r="235" spans="1:5" x14ac:dyDescent="0.25">
      <c r="A235" s="13">
        <v>1169</v>
      </c>
      <c r="B235" s="13">
        <v>0.47399000000000002</v>
      </c>
      <c r="C235" s="13">
        <v>0.45245999999999997</v>
      </c>
      <c r="D235" s="13">
        <v>0.58691000000000004</v>
      </c>
      <c r="E235" s="13">
        <v>0.49470999999999998</v>
      </c>
    </row>
    <row r="236" spans="1:5" x14ac:dyDescent="0.25">
      <c r="A236" s="13">
        <v>1168</v>
      </c>
      <c r="B236" s="13">
        <v>0.47993000000000002</v>
      </c>
      <c r="C236" s="13">
        <v>0.4582</v>
      </c>
      <c r="D236" s="13">
        <v>0.59336</v>
      </c>
      <c r="E236" s="13">
        <v>0.50082000000000004</v>
      </c>
    </row>
    <row r="237" spans="1:5" x14ac:dyDescent="0.25">
      <c r="A237" s="13">
        <v>1167</v>
      </c>
      <c r="B237" s="13">
        <v>0.48675000000000002</v>
      </c>
      <c r="C237" s="13">
        <v>0.46467999999999998</v>
      </c>
      <c r="D237" s="13">
        <v>0.59974000000000005</v>
      </c>
      <c r="E237" s="13">
        <v>0.50729000000000002</v>
      </c>
    </row>
    <row r="238" spans="1:5" x14ac:dyDescent="0.25">
      <c r="A238" s="13">
        <v>1166</v>
      </c>
      <c r="B238" s="13">
        <v>0.49370000000000003</v>
      </c>
      <c r="C238" s="13">
        <v>0.47144999999999998</v>
      </c>
      <c r="D238" s="13">
        <v>0.60731000000000002</v>
      </c>
      <c r="E238" s="13">
        <v>0.51417000000000002</v>
      </c>
    </row>
    <row r="239" spans="1:5" x14ac:dyDescent="0.25">
      <c r="A239" s="13">
        <v>1165</v>
      </c>
      <c r="B239" s="13">
        <v>0.50178</v>
      </c>
      <c r="C239" s="13">
        <v>0.47897000000000001</v>
      </c>
      <c r="D239" s="13">
        <v>0.61446999999999996</v>
      </c>
      <c r="E239" s="13">
        <v>0.52056999999999998</v>
      </c>
    </row>
    <row r="240" spans="1:5" x14ac:dyDescent="0.25">
      <c r="A240" s="13">
        <v>1164</v>
      </c>
      <c r="B240" s="13">
        <v>0.50939000000000001</v>
      </c>
      <c r="C240" s="13">
        <v>0.48613000000000001</v>
      </c>
      <c r="D240" s="13">
        <v>0.62228000000000006</v>
      </c>
      <c r="E240" s="13">
        <v>0.52788999999999997</v>
      </c>
    </row>
    <row r="241" spans="1:5" x14ac:dyDescent="0.25">
      <c r="A241" s="13">
        <v>1163</v>
      </c>
      <c r="B241" s="13">
        <v>0.51788000000000001</v>
      </c>
      <c r="C241" s="13">
        <v>0.49428</v>
      </c>
      <c r="D241" s="13">
        <v>0.63083999999999996</v>
      </c>
      <c r="E241" s="13">
        <v>0.53507000000000005</v>
      </c>
    </row>
    <row r="242" spans="1:5" x14ac:dyDescent="0.25">
      <c r="A242" s="13">
        <v>1162</v>
      </c>
      <c r="B242" s="13">
        <v>0.52720999999999996</v>
      </c>
      <c r="C242" s="13">
        <v>0.50271999999999994</v>
      </c>
      <c r="D242" s="13">
        <v>0.63951999999999998</v>
      </c>
      <c r="E242" s="13">
        <v>0.54239999999999999</v>
      </c>
    </row>
    <row r="243" spans="1:5" x14ac:dyDescent="0.25">
      <c r="A243" s="13">
        <v>1161</v>
      </c>
      <c r="B243" s="13">
        <v>0.53620000000000001</v>
      </c>
      <c r="C243" s="13">
        <v>0.51132</v>
      </c>
      <c r="D243" s="13">
        <v>0.64856999999999998</v>
      </c>
      <c r="E243" s="13">
        <v>0.55017000000000005</v>
      </c>
    </row>
    <row r="244" spans="1:5" x14ac:dyDescent="0.25">
      <c r="A244" s="13">
        <v>1160</v>
      </c>
      <c r="B244" s="13">
        <v>0.54664000000000001</v>
      </c>
      <c r="C244" s="13">
        <v>0.52073000000000003</v>
      </c>
      <c r="D244" s="13">
        <v>0.65800000000000003</v>
      </c>
      <c r="E244" s="13">
        <v>0.55767</v>
      </c>
    </row>
    <row r="245" spans="1:5" x14ac:dyDescent="0.25">
      <c r="A245" s="13">
        <v>1159</v>
      </c>
      <c r="B245" s="13">
        <v>0.55676000000000003</v>
      </c>
      <c r="C245" s="13">
        <v>0.53024000000000004</v>
      </c>
      <c r="D245" s="13">
        <v>0.66737999999999997</v>
      </c>
      <c r="E245" s="13">
        <v>0.5655</v>
      </c>
    </row>
    <row r="246" spans="1:5" x14ac:dyDescent="0.25">
      <c r="A246" s="13">
        <v>1158</v>
      </c>
      <c r="B246" s="13">
        <v>0.56682999999999995</v>
      </c>
      <c r="C246" s="13">
        <v>0.53966999999999998</v>
      </c>
      <c r="D246" s="13">
        <v>0.67728999999999995</v>
      </c>
      <c r="E246" s="13">
        <v>0.57347999999999999</v>
      </c>
    </row>
    <row r="247" spans="1:5" x14ac:dyDescent="0.25">
      <c r="A247" s="13">
        <v>1157</v>
      </c>
      <c r="B247" s="13">
        <v>0.57760999999999996</v>
      </c>
      <c r="C247" s="13">
        <v>0.54974000000000001</v>
      </c>
      <c r="D247" s="13">
        <v>0.68742999999999999</v>
      </c>
      <c r="E247" s="13">
        <v>0.58137000000000005</v>
      </c>
    </row>
    <row r="248" spans="1:5" x14ac:dyDescent="0.25">
      <c r="A248" s="13">
        <v>1156</v>
      </c>
      <c r="B248" s="13">
        <v>0.58814999999999995</v>
      </c>
      <c r="C248" s="13">
        <v>0.55962000000000001</v>
      </c>
      <c r="D248" s="13">
        <v>0.69733000000000001</v>
      </c>
      <c r="E248" s="13">
        <v>0.58857999999999999</v>
      </c>
    </row>
    <row r="249" spans="1:5" x14ac:dyDescent="0.25">
      <c r="A249" s="13">
        <v>1155</v>
      </c>
      <c r="B249" s="13">
        <v>0.59845999999999999</v>
      </c>
      <c r="C249" s="13">
        <v>0.56957000000000002</v>
      </c>
      <c r="D249" s="13">
        <v>0.70820000000000005</v>
      </c>
      <c r="E249" s="13">
        <v>0.59596000000000005</v>
      </c>
    </row>
    <row r="250" spans="1:5" x14ac:dyDescent="0.25">
      <c r="A250" s="13">
        <v>1154</v>
      </c>
      <c r="B250" s="13">
        <v>0.60880999999999996</v>
      </c>
      <c r="C250" s="13">
        <v>0.57928000000000002</v>
      </c>
      <c r="D250" s="13">
        <v>0.71811999999999998</v>
      </c>
      <c r="E250" s="13">
        <v>0.60284000000000004</v>
      </c>
    </row>
    <row r="251" spans="1:5" x14ac:dyDescent="0.25">
      <c r="A251" s="13">
        <v>1153</v>
      </c>
      <c r="B251" s="13">
        <v>0.61883999999999995</v>
      </c>
      <c r="C251" s="13">
        <v>0.58857999999999999</v>
      </c>
      <c r="D251" s="13">
        <v>0.72768999999999995</v>
      </c>
      <c r="E251" s="13">
        <v>0.60972999999999999</v>
      </c>
    </row>
    <row r="252" spans="1:5" x14ac:dyDescent="0.25">
      <c r="A252" s="13">
        <v>1152</v>
      </c>
      <c r="B252" s="13">
        <v>0.62805</v>
      </c>
      <c r="C252" s="13">
        <v>0.59745999999999999</v>
      </c>
      <c r="D252" s="13">
        <v>0.73721999999999999</v>
      </c>
      <c r="E252" s="13">
        <v>0.61589000000000005</v>
      </c>
    </row>
    <row r="253" spans="1:5" x14ac:dyDescent="0.25">
      <c r="A253" s="13">
        <v>1151</v>
      </c>
      <c r="B253" s="13">
        <v>0.63656000000000001</v>
      </c>
      <c r="C253" s="13">
        <v>0.60577000000000003</v>
      </c>
      <c r="D253" s="13">
        <v>0.74580000000000002</v>
      </c>
      <c r="E253" s="13">
        <v>0.62165999999999999</v>
      </c>
    </row>
    <row r="254" spans="1:5" x14ac:dyDescent="0.25">
      <c r="A254" s="13">
        <v>1150</v>
      </c>
      <c r="B254" s="13">
        <v>0.64476</v>
      </c>
      <c r="C254" s="13">
        <v>0.61363999999999996</v>
      </c>
      <c r="D254" s="13">
        <v>0.75310999999999995</v>
      </c>
      <c r="E254" s="13">
        <v>0.62663999999999997</v>
      </c>
    </row>
    <row r="255" spans="1:5" x14ac:dyDescent="0.25">
      <c r="A255" s="13">
        <v>1149</v>
      </c>
      <c r="B255" s="13">
        <v>0.65163000000000004</v>
      </c>
      <c r="C255" s="13">
        <v>0.62038000000000004</v>
      </c>
      <c r="D255" s="13">
        <v>0.75934999999999997</v>
      </c>
      <c r="E255" s="13">
        <v>0.63073000000000001</v>
      </c>
    </row>
    <row r="256" spans="1:5" x14ac:dyDescent="0.25">
      <c r="A256" s="13">
        <v>1148</v>
      </c>
      <c r="B256" s="13">
        <v>0.65795000000000003</v>
      </c>
      <c r="C256" s="13">
        <v>0.62646999999999997</v>
      </c>
      <c r="D256" s="13">
        <v>0.76493</v>
      </c>
      <c r="E256" s="13">
        <v>0.63439000000000001</v>
      </c>
    </row>
    <row r="257" spans="1:5" x14ac:dyDescent="0.25">
      <c r="A257" s="13">
        <v>1147</v>
      </c>
      <c r="B257" s="13">
        <v>0.66317999999999999</v>
      </c>
      <c r="C257" s="13">
        <v>0.63165000000000004</v>
      </c>
      <c r="D257" s="13">
        <v>0.76924999999999999</v>
      </c>
      <c r="E257" s="13">
        <v>0.63698999999999995</v>
      </c>
    </row>
    <row r="258" spans="1:5" x14ac:dyDescent="0.25">
      <c r="A258" s="13">
        <v>1146</v>
      </c>
      <c r="B258" s="13">
        <v>0.66764999999999997</v>
      </c>
      <c r="C258" s="13">
        <v>0.63607000000000002</v>
      </c>
      <c r="D258" s="13">
        <v>0.77271999999999996</v>
      </c>
      <c r="E258" s="13">
        <v>0.63914000000000004</v>
      </c>
    </row>
    <row r="259" spans="1:5" x14ac:dyDescent="0.25">
      <c r="A259" s="13">
        <v>1145</v>
      </c>
      <c r="B259" s="13">
        <v>0.67064000000000001</v>
      </c>
      <c r="C259" s="13">
        <v>0.63944999999999996</v>
      </c>
      <c r="D259" s="13">
        <v>0.77458000000000005</v>
      </c>
      <c r="E259" s="13">
        <v>0.64039999999999997</v>
      </c>
    </row>
    <row r="260" spans="1:5" x14ac:dyDescent="0.25">
      <c r="A260" s="13">
        <v>1144</v>
      </c>
      <c r="B260" s="13">
        <v>0.67290000000000005</v>
      </c>
      <c r="C260" s="13">
        <v>0.64168000000000003</v>
      </c>
      <c r="D260" s="13">
        <v>0.77490000000000003</v>
      </c>
      <c r="E260" s="13">
        <v>0.64068000000000003</v>
      </c>
    </row>
    <row r="261" spans="1:5" x14ac:dyDescent="0.25">
      <c r="A261" s="13">
        <v>1143</v>
      </c>
      <c r="B261" s="13">
        <v>0.67410999999999999</v>
      </c>
      <c r="C261" s="13">
        <v>0.64312999999999998</v>
      </c>
      <c r="D261" s="13">
        <v>0.77459999999999996</v>
      </c>
      <c r="E261" s="13">
        <v>0.64032</v>
      </c>
    </row>
    <row r="262" spans="1:5" x14ac:dyDescent="0.25">
      <c r="A262" s="13">
        <v>1142</v>
      </c>
      <c r="B262" s="13">
        <v>0.67401</v>
      </c>
      <c r="C262" s="13">
        <v>0.64353000000000005</v>
      </c>
      <c r="D262" s="13">
        <v>0.77312999999999998</v>
      </c>
      <c r="E262" s="13">
        <v>0.63914000000000004</v>
      </c>
    </row>
    <row r="263" spans="1:5" x14ac:dyDescent="0.25">
      <c r="A263" s="13">
        <v>1141</v>
      </c>
      <c r="B263" s="13">
        <v>0.67325999999999997</v>
      </c>
      <c r="C263" s="13">
        <v>0.64300999999999997</v>
      </c>
      <c r="D263" s="13">
        <v>0.77049000000000001</v>
      </c>
      <c r="E263" s="13">
        <v>0.63727</v>
      </c>
    </row>
    <row r="264" spans="1:5" x14ac:dyDescent="0.25">
      <c r="A264" s="13">
        <v>1140</v>
      </c>
      <c r="B264" s="13">
        <v>0.67057999999999995</v>
      </c>
      <c r="C264" s="13">
        <v>0.64090000000000003</v>
      </c>
      <c r="D264" s="13">
        <v>0.76600999999999997</v>
      </c>
      <c r="E264" s="13">
        <v>0.63419000000000003</v>
      </c>
    </row>
    <row r="265" spans="1:5" x14ac:dyDescent="0.25">
      <c r="A265" s="13">
        <v>1139</v>
      </c>
      <c r="B265" s="13">
        <v>0.66725999999999996</v>
      </c>
      <c r="C265" s="13">
        <v>0.63821000000000006</v>
      </c>
      <c r="D265" s="13">
        <v>0.76156999999999997</v>
      </c>
      <c r="E265" s="13">
        <v>0.63085999999999998</v>
      </c>
    </row>
    <row r="266" spans="1:5" x14ac:dyDescent="0.25">
      <c r="A266" s="13">
        <v>1138</v>
      </c>
      <c r="B266" s="13">
        <v>0.66273000000000004</v>
      </c>
      <c r="C266" s="13">
        <v>0.63414000000000004</v>
      </c>
      <c r="D266" s="13">
        <v>0.75612000000000001</v>
      </c>
      <c r="E266" s="13">
        <v>0.62644</v>
      </c>
    </row>
    <row r="267" spans="1:5" x14ac:dyDescent="0.25">
      <c r="A267" s="13">
        <v>1137</v>
      </c>
      <c r="B267" s="13">
        <v>0.65649999999999997</v>
      </c>
      <c r="C267" s="13">
        <v>0.62885000000000002</v>
      </c>
      <c r="D267" s="13">
        <v>0.75036999999999998</v>
      </c>
      <c r="E267" s="13">
        <v>0.62141000000000002</v>
      </c>
    </row>
    <row r="268" spans="1:5" x14ac:dyDescent="0.25">
      <c r="A268" s="13">
        <v>1136</v>
      </c>
      <c r="B268" s="13">
        <v>0.64936000000000005</v>
      </c>
      <c r="C268" s="13">
        <v>0.62287999999999999</v>
      </c>
      <c r="D268" s="13">
        <v>0.74334999999999996</v>
      </c>
      <c r="E268" s="13">
        <v>0.61551999999999996</v>
      </c>
    </row>
    <row r="269" spans="1:5" x14ac:dyDescent="0.25">
      <c r="A269" s="13">
        <v>1135</v>
      </c>
      <c r="B269" s="13">
        <v>0.64012999999999998</v>
      </c>
      <c r="C269" s="13">
        <v>0.61453000000000002</v>
      </c>
      <c r="D269" s="13">
        <v>0.73614999999999997</v>
      </c>
      <c r="E269" s="13">
        <v>0.60809000000000002</v>
      </c>
    </row>
    <row r="270" spans="1:5" x14ac:dyDescent="0.25">
      <c r="A270" s="13">
        <v>1134</v>
      </c>
      <c r="B270" s="13">
        <v>0.63077000000000005</v>
      </c>
      <c r="C270" s="13">
        <v>0.60572999999999999</v>
      </c>
      <c r="D270" s="13">
        <v>0.72772999999999999</v>
      </c>
      <c r="E270" s="13">
        <v>0.60048999999999997</v>
      </c>
    </row>
    <row r="271" spans="1:5" x14ac:dyDescent="0.25">
      <c r="A271" s="13">
        <v>1133</v>
      </c>
      <c r="B271" s="13">
        <v>0.62007000000000001</v>
      </c>
      <c r="C271" s="13">
        <v>0.59623000000000004</v>
      </c>
      <c r="D271" s="13">
        <v>0.71899999999999997</v>
      </c>
      <c r="E271" s="13">
        <v>0.59221999999999997</v>
      </c>
    </row>
    <row r="272" spans="1:5" x14ac:dyDescent="0.25">
      <c r="A272" s="13">
        <v>1132</v>
      </c>
      <c r="B272" s="13">
        <v>0.60824</v>
      </c>
      <c r="C272" s="13">
        <v>0.58542000000000005</v>
      </c>
      <c r="D272" s="13">
        <v>0.70984999999999998</v>
      </c>
      <c r="E272" s="13">
        <v>0.58303000000000005</v>
      </c>
    </row>
    <row r="273" spans="1:5" x14ac:dyDescent="0.25">
      <c r="A273" s="13">
        <v>1131</v>
      </c>
      <c r="B273" s="13">
        <v>0.59547000000000005</v>
      </c>
      <c r="C273" s="13">
        <v>0.57391999999999999</v>
      </c>
      <c r="D273" s="13">
        <v>0.70069999999999999</v>
      </c>
      <c r="E273" s="13">
        <v>0.57362999999999997</v>
      </c>
    </row>
    <row r="274" spans="1:5" x14ac:dyDescent="0.25">
      <c r="A274" s="13">
        <v>1130</v>
      </c>
      <c r="B274" s="13">
        <v>0.58208000000000004</v>
      </c>
      <c r="C274" s="13">
        <v>0.56154000000000004</v>
      </c>
      <c r="D274" s="13">
        <v>0.69027000000000005</v>
      </c>
      <c r="E274" s="13">
        <v>0.56325999999999998</v>
      </c>
    </row>
    <row r="275" spans="1:5" x14ac:dyDescent="0.25">
      <c r="A275" s="13">
        <v>1129</v>
      </c>
      <c r="B275" s="13">
        <v>0.56855999999999995</v>
      </c>
      <c r="C275" s="13">
        <v>0.54905000000000004</v>
      </c>
      <c r="D275" s="13">
        <v>0.67937000000000003</v>
      </c>
      <c r="E275" s="13">
        <v>0.55242999999999998</v>
      </c>
    </row>
    <row r="276" spans="1:5" x14ac:dyDescent="0.25">
      <c r="A276" s="13">
        <v>1128</v>
      </c>
      <c r="B276" s="13">
        <v>0.55395000000000005</v>
      </c>
      <c r="C276" s="13">
        <v>0.53544999999999998</v>
      </c>
      <c r="D276" s="13">
        <v>0.66888999999999998</v>
      </c>
      <c r="E276" s="13">
        <v>0.54162999999999994</v>
      </c>
    </row>
    <row r="277" spans="1:5" x14ac:dyDescent="0.25">
      <c r="A277" s="13">
        <v>1127</v>
      </c>
      <c r="B277" s="13">
        <v>0.54000999999999999</v>
      </c>
      <c r="C277" s="13">
        <v>0.52249999999999996</v>
      </c>
      <c r="D277" s="13">
        <v>0.65688999999999997</v>
      </c>
      <c r="E277" s="13">
        <v>0.53073000000000004</v>
      </c>
    </row>
    <row r="278" spans="1:5" x14ac:dyDescent="0.25">
      <c r="A278" s="13">
        <v>1126</v>
      </c>
      <c r="B278" s="13">
        <v>0.52624000000000004</v>
      </c>
      <c r="C278" s="13">
        <v>0.50934000000000001</v>
      </c>
      <c r="D278" s="13">
        <v>0.64485999999999999</v>
      </c>
      <c r="E278" s="13">
        <v>0.51924000000000003</v>
      </c>
    </row>
    <row r="279" spans="1:5" x14ac:dyDescent="0.25">
      <c r="A279" s="13">
        <v>1125</v>
      </c>
      <c r="B279" s="13">
        <v>0.51214000000000004</v>
      </c>
      <c r="C279" s="13">
        <v>0.49590000000000001</v>
      </c>
      <c r="D279" s="13">
        <v>0.63244999999999996</v>
      </c>
      <c r="E279" s="13">
        <v>0.5081</v>
      </c>
    </row>
    <row r="280" spans="1:5" x14ac:dyDescent="0.25">
      <c r="A280" s="13">
        <v>1124</v>
      </c>
      <c r="B280" s="13">
        <v>0.49906</v>
      </c>
      <c r="C280" s="13">
        <v>0.48332999999999998</v>
      </c>
      <c r="D280" s="13">
        <v>0.62019000000000002</v>
      </c>
      <c r="E280" s="13">
        <v>0.49781999999999998</v>
      </c>
    </row>
    <row r="281" spans="1:5" x14ac:dyDescent="0.25">
      <c r="A281" s="13">
        <v>1123</v>
      </c>
      <c r="B281" s="13">
        <v>0.48551</v>
      </c>
      <c r="C281" s="13">
        <v>0.47064</v>
      </c>
      <c r="D281" s="13">
        <v>0.60741000000000001</v>
      </c>
      <c r="E281" s="13">
        <v>0.48671999999999999</v>
      </c>
    </row>
    <row r="282" spans="1:5" x14ac:dyDescent="0.25">
      <c r="A282" s="13">
        <v>1122</v>
      </c>
      <c r="B282" s="13">
        <v>0.47294000000000003</v>
      </c>
      <c r="C282" s="13">
        <v>0.45823000000000003</v>
      </c>
      <c r="D282" s="13">
        <v>0.59501999999999999</v>
      </c>
      <c r="E282" s="13">
        <v>0.47638999999999998</v>
      </c>
    </row>
    <row r="283" spans="1:5" x14ac:dyDescent="0.25">
      <c r="A283" s="13">
        <v>1121</v>
      </c>
      <c r="B283" s="13">
        <v>0.46039999999999998</v>
      </c>
      <c r="C283" s="13">
        <v>0.44591999999999998</v>
      </c>
      <c r="D283" s="13">
        <v>0.58233999999999997</v>
      </c>
      <c r="E283" s="13">
        <v>0.46643000000000001</v>
      </c>
    </row>
    <row r="284" spans="1:5" x14ac:dyDescent="0.25">
      <c r="A284" s="13">
        <v>1120</v>
      </c>
      <c r="B284" s="13">
        <v>0.44941999999999999</v>
      </c>
      <c r="C284" s="13">
        <v>0.43517</v>
      </c>
      <c r="D284" s="13">
        <v>0.56994999999999996</v>
      </c>
      <c r="E284" s="13">
        <v>0.45680999999999999</v>
      </c>
    </row>
    <row r="285" spans="1:5" x14ac:dyDescent="0.25">
      <c r="A285" s="13">
        <v>1119</v>
      </c>
      <c r="B285" s="13">
        <v>0.43842999999999999</v>
      </c>
      <c r="C285" s="13">
        <v>0.42437000000000002</v>
      </c>
      <c r="D285" s="13">
        <v>0.55815000000000003</v>
      </c>
      <c r="E285" s="13">
        <v>0.44774000000000003</v>
      </c>
    </row>
    <row r="286" spans="1:5" x14ac:dyDescent="0.25">
      <c r="A286" s="13">
        <v>1118</v>
      </c>
      <c r="B286" s="13">
        <v>0.42823</v>
      </c>
      <c r="C286" s="13">
        <v>0.41447000000000001</v>
      </c>
      <c r="D286" s="13">
        <v>0.54686999999999997</v>
      </c>
      <c r="E286" s="13">
        <v>0.43937999999999999</v>
      </c>
    </row>
    <row r="287" spans="1:5" x14ac:dyDescent="0.25">
      <c r="A287" s="13">
        <v>1117</v>
      </c>
      <c r="B287" s="13">
        <v>0.41919000000000001</v>
      </c>
      <c r="C287" s="13">
        <v>0.40553</v>
      </c>
      <c r="D287" s="13">
        <v>0.53573000000000004</v>
      </c>
      <c r="E287" s="13">
        <v>0.43097999999999997</v>
      </c>
    </row>
    <row r="288" spans="1:5" x14ac:dyDescent="0.25">
      <c r="A288" s="13">
        <v>1116</v>
      </c>
      <c r="B288" s="13">
        <v>0.40987000000000001</v>
      </c>
      <c r="C288" s="13">
        <v>0.39621000000000001</v>
      </c>
      <c r="D288" s="13">
        <v>0.5252</v>
      </c>
      <c r="E288" s="13">
        <v>0.42354000000000003</v>
      </c>
    </row>
    <row r="289" spans="1:5" x14ac:dyDescent="0.25">
      <c r="A289" s="13">
        <v>1115</v>
      </c>
      <c r="B289" s="13">
        <v>0.40198</v>
      </c>
      <c r="C289" s="13">
        <v>0.38813999999999999</v>
      </c>
      <c r="D289" s="13">
        <v>0.5151</v>
      </c>
      <c r="E289" s="13">
        <v>0.41710999999999998</v>
      </c>
    </row>
    <row r="290" spans="1:5" x14ac:dyDescent="0.25">
      <c r="A290" s="13">
        <v>1114</v>
      </c>
      <c r="B290" s="13">
        <v>0.39467999999999998</v>
      </c>
      <c r="C290" s="13">
        <v>0.38053999999999999</v>
      </c>
      <c r="D290" s="13">
        <v>0.50590999999999997</v>
      </c>
      <c r="E290" s="13">
        <v>0.41027999999999998</v>
      </c>
    </row>
    <row r="291" spans="1:5" x14ac:dyDescent="0.25">
      <c r="A291" s="13">
        <v>1113</v>
      </c>
      <c r="B291" s="13">
        <v>0.38791999999999999</v>
      </c>
      <c r="C291" s="13">
        <v>0.37387999999999999</v>
      </c>
      <c r="D291" s="13">
        <v>0.497</v>
      </c>
      <c r="E291" s="13">
        <v>0.40461000000000003</v>
      </c>
    </row>
    <row r="292" spans="1:5" x14ac:dyDescent="0.25">
      <c r="A292" s="13">
        <v>1112</v>
      </c>
      <c r="B292" s="13">
        <v>0.38191000000000003</v>
      </c>
      <c r="C292" s="13">
        <v>0.36788999999999999</v>
      </c>
      <c r="D292" s="13">
        <v>0.48904999999999998</v>
      </c>
      <c r="E292" s="13">
        <v>0.39961999999999998</v>
      </c>
    </row>
    <row r="293" spans="1:5" x14ac:dyDescent="0.25">
      <c r="A293" s="13">
        <v>1111</v>
      </c>
      <c r="B293" s="13">
        <v>0.37629000000000001</v>
      </c>
      <c r="C293" s="13">
        <v>0.36201</v>
      </c>
      <c r="D293" s="13">
        <v>0.48164000000000001</v>
      </c>
      <c r="E293" s="13">
        <v>0.39459</v>
      </c>
    </row>
    <row r="294" spans="1:5" x14ac:dyDescent="0.25">
      <c r="A294" s="13">
        <v>1110</v>
      </c>
      <c r="B294" s="13">
        <v>0.37162000000000001</v>
      </c>
      <c r="C294" s="13">
        <v>0.35710999999999998</v>
      </c>
      <c r="D294" s="13">
        <v>0.47513</v>
      </c>
      <c r="E294" s="13">
        <v>0.39055000000000001</v>
      </c>
    </row>
    <row r="295" spans="1:5" x14ac:dyDescent="0.25">
      <c r="A295" s="13">
        <v>1109</v>
      </c>
      <c r="B295" s="13">
        <v>0.36697999999999997</v>
      </c>
      <c r="C295" s="13">
        <v>0.35222999999999999</v>
      </c>
      <c r="D295" s="13">
        <v>0.46895999999999999</v>
      </c>
      <c r="E295" s="13">
        <v>0.38663999999999998</v>
      </c>
    </row>
    <row r="296" spans="1:5" x14ac:dyDescent="0.25">
      <c r="A296" s="13">
        <v>1108</v>
      </c>
      <c r="B296" s="13">
        <v>0.36345</v>
      </c>
      <c r="C296" s="13">
        <v>0.34860999999999998</v>
      </c>
      <c r="D296" s="13">
        <v>0.46349000000000001</v>
      </c>
      <c r="E296" s="13">
        <v>0.38349</v>
      </c>
    </row>
    <row r="297" spans="1:5" x14ac:dyDescent="0.25">
      <c r="A297" s="13">
        <v>1107</v>
      </c>
      <c r="B297" s="13">
        <v>0.36041000000000001</v>
      </c>
      <c r="C297" s="13">
        <v>0.34534999999999999</v>
      </c>
      <c r="D297" s="13">
        <v>0.45841999999999999</v>
      </c>
      <c r="E297" s="13">
        <v>0.38067000000000001</v>
      </c>
    </row>
    <row r="298" spans="1:5" x14ac:dyDescent="0.25">
      <c r="A298" s="13">
        <v>1106</v>
      </c>
      <c r="B298" s="13">
        <v>0.35761999999999999</v>
      </c>
      <c r="C298" s="13">
        <v>0.34211999999999998</v>
      </c>
      <c r="D298" s="13">
        <v>0.45432</v>
      </c>
      <c r="E298" s="13">
        <v>0.37833</v>
      </c>
    </row>
    <row r="299" spans="1:5" x14ac:dyDescent="0.25">
      <c r="A299" s="13">
        <v>1105</v>
      </c>
      <c r="B299" s="13">
        <v>0.35546</v>
      </c>
      <c r="C299" s="13">
        <v>0.34022000000000002</v>
      </c>
      <c r="D299" s="13">
        <v>0.45104</v>
      </c>
      <c r="E299" s="13">
        <v>0.37665999999999999</v>
      </c>
    </row>
    <row r="300" spans="1:5" x14ac:dyDescent="0.25">
      <c r="A300" s="13">
        <v>1104</v>
      </c>
      <c r="B300" s="13">
        <v>0.35377999999999998</v>
      </c>
      <c r="C300" s="13">
        <v>0.33795999999999998</v>
      </c>
      <c r="D300" s="13">
        <v>0.44780999999999999</v>
      </c>
      <c r="E300" s="13">
        <v>0.37507000000000001</v>
      </c>
    </row>
    <row r="301" spans="1:5" x14ac:dyDescent="0.25">
      <c r="A301" s="13">
        <v>1103</v>
      </c>
      <c r="B301" s="13">
        <v>0.35294999999999999</v>
      </c>
      <c r="C301" s="13">
        <v>0.33683999999999997</v>
      </c>
      <c r="D301" s="13">
        <v>0.44525999999999999</v>
      </c>
      <c r="E301" s="13">
        <v>0.37390000000000001</v>
      </c>
    </row>
    <row r="302" spans="1:5" x14ac:dyDescent="0.25">
      <c r="A302" s="13">
        <v>1102</v>
      </c>
      <c r="B302" s="13">
        <v>0.35206999999999999</v>
      </c>
      <c r="C302" s="13">
        <v>0.33556000000000002</v>
      </c>
      <c r="D302" s="13">
        <v>0.44349</v>
      </c>
      <c r="E302" s="13">
        <v>0.37329000000000001</v>
      </c>
    </row>
    <row r="303" spans="1:5" x14ac:dyDescent="0.25">
      <c r="A303" s="13">
        <v>1101</v>
      </c>
      <c r="B303" s="13">
        <v>0.35209000000000001</v>
      </c>
      <c r="C303" s="13">
        <v>0.33545999999999998</v>
      </c>
      <c r="D303" s="13">
        <v>0.44180999999999998</v>
      </c>
      <c r="E303" s="13">
        <v>0.37278</v>
      </c>
    </row>
    <row r="304" spans="1:5" x14ac:dyDescent="0.25">
      <c r="A304" s="13">
        <v>1100</v>
      </c>
      <c r="B304" s="13">
        <v>0.35215999999999997</v>
      </c>
      <c r="C304" s="13">
        <v>0.33521000000000001</v>
      </c>
      <c r="D304" s="13">
        <v>0.44108000000000003</v>
      </c>
      <c r="E304" s="13">
        <v>0.37253999999999998</v>
      </c>
    </row>
    <row r="305" spans="1:5" x14ac:dyDescent="0.25">
      <c r="A305" s="13">
        <v>1099</v>
      </c>
      <c r="B305" s="13">
        <v>0.35302</v>
      </c>
      <c r="C305" s="13">
        <v>0.33563999999999999</v>
      </c>
      <c r="D305" s="13">
        <v>0.44072</v>
      </c>
      <c r="E305" s="13">
        <v>0.37308000000000002</v>
      </c>
    </row>
    <row r="306" spans="1:5" x14ac:dyDescent="0.25">
      <c r="A306" s="13">
        <v>1098</v>
      </c>
      <c r="B306" s="13">
        <v>0.35408000000000001</v>
      </c>
      <c r="C306" s="13">
        <v>0.33654000000000001</v>
      </c>
      <c r="D306" s="13">
        <v>0.44080000000000003</v>
      </c>
      <c r="E306" s="13">
        <v>0.37353999999999998</v>
      </c>
    </row>
    <row r="307" spans="1:5" x14ac:dyDescent="0.25">
      <c r="A307" s="13">
        <v>1097</v>
      </c>
      <c r="B307" s="13">
        <v>0.35564000000000001</v>
      </c>
      <c r="C307" s="13">
        <v>0.33733000000000002</v>
      </c>
      <c r="D307" s="13">
        <v>0.44155</v>
      </c>
      <c r="E307" s="13">
        <v>0.37451000000000001</v>
      </c>
    </row>
    <row r="308" spans="1:5" x14ac:dyDescent="0.25">
      <c r="A308" s="13">
        <v>1096</v>
      </c>
      <c r="B308" s="13">
        <v>0.35792000000000002</v>
      </c>
      <c r="C308" s="13">
        <v>0.33946999999999999</v>
      </c>
      <c r="D308" s="13">
        <v>0.44225999999999999</v>
      </c>
      <c r="E308" s="13">
        <v>0.37541999999999998</v>
      </c>
    </row>
    <row r="309" spans="1:5" x14ac:dyDescent="0.25">
      <c r="A309" s="13">
        <v>1095</v>
      </c>
      <c r="B309" s="13">
        <v>0.35959999999999998</v>
      </c>
      <c r="C309" s="13">
        <v>0.34082000000000001</v>
      </c>
      <c r="D309" s="13">
        <v>0.44413000000000002</v>
      </c>
      <c r="E309" s="13">
        <v>0.37668000000000001</v>
      </c>
    </row>
    <row r="310" spans="1:5" x14ac:dyDescent="0.25">
      <c r="A310" s="13">
        <v>1094</v>
      </c>
      <c r="B310" s="13">
        <v>0.36258000000000001</v>
      </c>
      <c r="C310" s="13">
        <v>0.34314</v>
      </c>
      <c r="D310" s="13">
        <v>0.44608999999999999</v>
      </c>
      <c r="E310" s="13">
        <v>0.3785</v>
      </c>
    </row>
    <row r="311" spans="1:5" x14ac:dyDescent="0.25">
      <c r="A311" s="13">
        <v>1093</v>
      </c>
      <c r="B311" s="13">
        <v>0.36515999999999998</v>
      </c>
      <c r="C311" s="13">
        <v>0.34575</v>
      </c>
      <c r="D311" s="13">
        <v>0.44812999999999997</v>
      </c>
      <c r="E311" s="13">
        <v>0.37974999999999998</v>
      </c>
    </row>
    <row r="312" spans="1:5" x14ac:dyDescent="0.25">
      <c r="A312" s="13">
        <v>1092</v>
      </c>
      <c r="B312" s="13">
        <v>0.36758999999999997</v>
      </c>
      <c r="C312" s="13">
        <v>0.34773999999999999</v>
      </c>
      <c r="D312" s="13">
        <v>0.45116000000000001</v>
      </c>
      <c r="E312" s="13">
        <v>0.38163000000000002</v>
      </c>
    </row>
    <row r="313" spans="1:5" x14ac:dyDescent="0.25">
      <c r="A313" s="13">
        <v>1091</v>
      </c>
      <c r="B313" s="13">
        <v>0.37064000000000002</v>
      </c>
      <c r="C313" s="13">
        <v>0.35067999999999999</v>
      </c>
      <c r="D313" s="13">
        <v>0.45413999999999999</v>
      </c>
      <c r="E313" s="13">
        <v>0.38356000000000001</v>
      </c>
    </row>
    <row r="314" spans="1:5" x14ac:dyDescent="0.25">
      <c r="A314" s="13">
        <v>1090</v>
      </c>
      <c r="B314" s="13">
        <v>0.37297000000000002</v>
      </c>
      <c r="C314" s="13">
        <v>0.35278999999999999</v>
      </c>
      <c r="D314" s="13">
        <v>0.45745000000000002</v>
      </c>
      <c r="E314" s="13">
        <v>0.38528000000000001</v>
      </c>
    </row>
    <row r="315" spans="1:5" x14ac:dyDescent="0.25">
      <c r="A315" s="13">
        <v>1089</v>
      </c>
      <c r="B315" s="13">
        <v>0.37579000000000001</v>
      </c>
      <c r="C315" s="13">
        <v>0.35549999999999998</v>
      </c>
      <c r="D315" s="13">
        <v>0.46081</v>
      </c>
      <c r="E315" s="13">
        <v>0.38700000000000001</v>
      </c>
    </row>
    <row r="316" spans="1:5" x14ac:dyDescent="0.25">
      <c r="A316" s="13">
        <v>1088</v>
      </c>
      <c r="B316" s="13">
        <v>0.37780000000000002</v>
      </c>
      <c r="C316" s="13">
        <v>0.35781000000000002</v>
      </c>
      <c r="D316" s="13">
        <v>0.46409</v>
      </c>
      <c r="E316" s="13">
        <v>0.38874999999999998</v>
      </c>
    </row>
    <row r="317" spans="1:5" x14ac:dyDescent="0.25">
      <c r="A317" s="13">
        <v>1087</v>
      </c>
      <c r="B317" s="13">
        <v>0.37983</v>
      </c>
      <c r="C317" s="13">
        <v>0.35965000000000003</v>
      </c>
      <c r="D317" s="13">
        <v>0.46718999999999999</v>
      </c>
      <c r="E317" s="13">
        <v>0.39046999999999998</v>
      </c>
    </row>
    <row r="318" spans="1:5" x14ac:dyDescent="0.25">
      <c r="A318" s="13">
        <v>1086</v>
      </c>
      <c r="B318" s="13">
        <v>0.38139000000000001</v>
      </c>
      <c r="C318" s="13">
        <v>0.36146</v>
      </c>
      <c r="D318" s="13">
        <v>0.47022999999999998</v>
      </c>
      <c r="E318" s="13">
        <v>0.39168999999999998</v>
      </c>
    </row>
    <row r="319" spans="1:5" x14ac:dyDescent="0.25">
      <c r="A319" s="13">
        <v>1085</v>
      </c>
      <c r="B319" s="13">
        <v>0.38242999999999999</v>
      </c>
      <c r="C319" s="13">
        <v>0.36259000000000002</v>
      </c>
      <c r="D319" s="13">
        <v>0.47291</v>
      </c>
      <c r="E319" s="13">
        <v>0.39278999999999997</v>
      </c>
    </row>
    <row r="320" spans="1:5" x14ac:dyDescent="0.25">
      <c r="A320" s="13">
        <v>1084</v>
      </c>
      <c r="B320" s="13">
        <v>0.38357000000000002</v>
      </c>
      <c r="C320" s="13">
        <v>0.36393999999999999</v>
      </c>
      <c r="D320" s="13">
        <v>0.47524</v>
      </c>
      <c r="E320" s="13">
        <v>0.39390999999999998</v>
      </c>
    </row>
    <row r="321" spans="1:5" x14ac:dyDescent="0.25">
      <c r="A321" s="13">
        <v>1083</v>
      </c>
      <c r="B321" s="13">
        <v>0.38371</v>
      </c>
      <c r="C321" s="13">
        <v>0.36432999999999999</v>
      </c>
      <c r="D321" s="13">
        <v>0.47687000000000002</v>
      </c>
      <c r="E321" s="13">
        <v>0.39467999999999998</v>
      </c>
    </row>
    <row r="322" spans="1:5" x14ac:dyDescent="0.25">
      <c r="A322" s="13">
        <v>1082</v>
      </c>
      <c r="B322" s="13">
        <v>0.38413999999999998</v>
      </c>
      <c r="C322" s="13">
        <v>0.36488999999999999</v>
      </c>
      <c r="D322" s="13">
        <v>0.47836000000000001</v>
      </c>
      <c r="E322" s="13">
        <v>0.39526</v>
      </c>
    </row>
    <row r="323" spans="1:5" x14ac:dyDescent="0.25">
      <c r="A323" s="13">
        <v>1081</v>
      </c>
      <c r="B323" s="13">
        <v>0.38413999999999998</v>
      </c>
      <c r="C323" s="13">
        <v>0.36503999999999998</v>
      </c>
      <c r="D323" s="13">
        <v>0.47935</v>
      </c>
      <c r="E323" s="13">
        <v>0.39583000000000002</v>
      </c>
    </row>
    <row r="324" spans="1:5" x14ac:dyDescent="0.25">
      <c r="A324" s="13">
        <v>1080</v>
      </c>
      <c r="B324" s="13">
        <v>0.38417000000000001</v>
      </c>
      <c r="C324" s="13">
        <v>0.36497000000000002</v>
      </c>
      <c r="D324" s="13">
        <v>0.47982999999999998</v>
      </c>
      <c r="E324" s="13">
        <v>0.39623000000000003</v>
      </c>
    </row>
    <row r="325" spans="1:5" x14ac:dyDescent="0.25">
      <c r="A325" s="13">
        <v>1079</v>
      </c>
      <c r="B325" s="13">
        <v>0.38421</v>
      </c>
      <c r="C325" s="13">
        <v>0.3654</v>
      </c>
      <c r="D325" s="13">
        <v>0.48018</v>
      </c>
      <c r="E325" s="13">
        <v>0.39600999999999997</v>
      </c>
    </row>
    <row r="326" spans="1:5" x14ac:dyDescent="0.25">
      <c r="A326" s="13">
        <v>1078</v>
      </c>
      <c r="B326" s="13">
        <v>0.38381999999999999</v>
      </c>
      <c r="C326" s="13">
        <v>0.36485000000000001</v>
      </c>
      <c r="D326" s="13">
        <v>0.48026000000000002</v>
      </c>
      <c r="E326" s="13">
        <v>0.39667999999999998</v>
      </c>
    </row>
    <row r="327" spans="1:5" x14ac:dyDescent="0.25">
      <c r="A327" s="13">
        <v>1077</v>
      </c>
      <c r="B327" s="13">
        <v>0.38357000000000002</v>
      </c>
      <c r="C327" s="13">
        <v>0.36488999999999999</v>
      </c>
      <c r="D327" s="13">
        <v>0.47988999999999998</v>
      </c>
      <c r="E327" s="13">
        <v>0.39656999999999998</v>
      </c>
    </row>
    <row r="328" spans="1:5" x14ac:dyDescent="0.25">
      <c r="A328" s="13">
        <v>1076</v>
      </c>
      <c r="B328" s="13">
        <v>0.38346999999999998</v>
      </c>
      <c r="C328" s="13">
        <v>0.36470999999999998</v>
      </c>
      <c r="D328" s="13">
        <v>0.47974</v>
      </c>
      <c r="E328" s="13">
        <v>0.39678999999999998</v>
      </c>
    </row>
    <row r="329" spans="1:5" x14ac:dyDescent="0.25">
      <c r="A329" s="13">
        <v>1075</v>
      </c>
      <c r="B329" s="13">
        <v>0.38374000000000003</v>
      </c>
      <c r="C329" s="13">
        <v>0.36495</v>
      </c>
      <c r="D329" s="13">
        <v>0.4793</v>
      </c>
      <c r="E329" s="13">
        <v>0.39693000000000001</v>
      </c>
    </row>
    <row r="330" spans="1:5" x14ac:dyDescent="0.25">
      <c r="A330" s="13">
        <v>1074</v>
      </c>
      <c r="B330" s="13">
        <v>0.38390000000000002</v>
      </c>
      <c r="C330" s="13">
        <v>0.36488999999999999</v>
      </c>
      <c r="D330" s="13">
        <v>0.47907</v>
      </c>
      <c r="E330" s="13">
        <v>0.39751999999999998</v>
      </c>
    </row>
    <row r="331" spans="1:5" x14ac:dyDescent="0.25">
      <c r="A331" s="13">
        <v>1073</v>
      </c>
      <c r="B331" s="13">
        <v>0.38433</v>
      </c>
      <c r="C331" s="13">
        <v>0.36536999999999997</v>
      </c>
      <c r="D331" s="13">
        <v>0.47914000000000001</v>
      </c>
      <c r="E331" s="13">
        <v>0.39785999999999999</v>
      </c>
    </row>
    <row r="332" spans="1:5" x14ac:dyDescent="0.25">
      <c r="A332" s="13">
        <v>1072</v>
      </c>
      <c r="B332" s="13">
        <v>0.38507000000000002</v>
      </c>
      <c r="C332" s="13">
        <v>0.36619000000000002</v>
      </c>
      <c r="D332" s="13">
        <v>0.47921999999999998</v>
      </c>
      <c r="E332" s="13">
        <v>0.39856000000000003</v>
      </c>
    </row>
    <row r="333" spans="1:5" x14ac:dyDescent="0.25">
      <c r="A333" s="13">
        <v>1071</v>
      </c>
      <c r="B333" s="13">
        <v>0.38596999999999998</v>
      </c>
      <c r="C333" s="13">
        <v>0.36675999999999997</v>
      </c>
      <c r="D333" s="13">
        <v>0.47921000000000002</v>
      </c>
      <c r="E333" s="13">
        <v>0.39906999999999998</v>
      </c>
    </row>
    <row r="334" spans="1:5" x14ac:dyDescent="0.25">
      <c r="A334" s="13">
        <v>1070</v>
      </c>
      <c r="B334" s="13">
        <v>0.38752999999999999</v>
      </c>
      <c r="C334" s="13">
        <v>0.36795</v>
      </c>
      <c r="D334" s="13">
        <v>0.47981000000000001</v>
      </c>
      <c r="E334" s="13">
        <v>0.40010000000000001</v>
      </c>
    </row>
    <row r="335" spans="1:5" x14ac:dyDescent="0.25">
      <c r="A335" s="13">
        <v>1069</v>
      </c>
      <c r="B335" s="13">
        <v>0.38862000000000002</v>
      </c>
      <c r="C335" s="13">
        <v>0.36913000000000001</v>
      </c>
      <c r="D335" s="13">
        <v>0.48048000000000002</v>
      </c>
      <c r="E335" s="13">
        <v>0.40154000000000001</v>
      </c>
    </row>
    <row r="336" spans="1:5" x14ac:dyDescent="0.25">
      <c r="A336" s="13">
        <v>1068</v>
      </c>
      <c r="B336" s="13">
        <v>0.39051999999999998</v>
      </c>
      <c r="C336" s="13">
        <v>0.371</v>
      </c>
      <c r="D336" s="13">
        <v>0.48143999999999998</v>
      </c>
      <c r="E336" s="13">
        <v>0.40290999999999999</v>
      </c>
    </row>
    <row r="337" spans="1:5" x14ac:dyDescent="0.25">
      <c r="A337" s="13">
        <v>1067</v>
      </c>
      <c r="B337" s="13">
        <v>0.39282</v>
      </c>
      <c r="C337" s="13">
        <v>0.37290000000000001</v>
      </c>
      <c r="D337" s="13">
        <v>0.48264000000000001</v>
      </c>
      <c r="E337" s="13">
        <v>0.40432000000000001</v>
      </c>
    </row>
    <row r="338" spans="1:5" x14ac:dyDescent="0.25">
      <c r="A338" s="13">
        <v>1066</v>
      </c>
      <c r="B338" s="13">
        <v>0.39523999999999998</v>
      </c>
      <c r="C338" s="13">
        <v>0.37495000000000001</v>
      </c>
      <c r="D338" s="13">
        <v>0.48407</v>
      </c>
      <c r="E338" s="13">
        <v>0.40616999999999998</v>
      </c>
    </row>
    <row r="339" spans="1:5" x14ac:dyDescent="0.25">
      <c r="A339" s="13">
        <v>1065</v>
      </c>
      <c r="B339" s="13">
        <v>0.39865</v>
      </c>
      <c r="C339" s="13">
        <v>0.37809999999999999</v>
      </c>
      <c r="D339" s="13">
        <v>0.48559999999999998</v>
      </c>
      <c r="E339" s="13">
        <v>0.40760999999999997</v>
      </c>
    </row>
    <row r="340" spans="1:5" x14ac:dyDescent="0.25">
      <c r="A340" s="13">
        <v>1064</v>
      </c>
      <c r="B340" s="13">
        <v>0.40151999999999999</v>
      </c>
      <c r="C340" s="13">
        <v>0.38059999999999999</v>
      </c>
      <c r="D340" s="13">
        <v>0.48770999999999998</v>
      </c>
      <c r="E340" s="13">
        <v>0.41005000000000003</v>
      </c>
    </row>
    <row r="341" spans="1:5" x14ac:dyDescent="0.25">
      <c r="A341" s="13">
        <v>1063</v>
      </c>
      <c r="B341" s="13">
        <v>0.40566000000000002</v>
      </c>
      <c r="C341" s="13">
        <v>0.38451999999999997</v>
      </c>
      <c r="D341" s="13">
        <v>0.48973</v>
      </c>
      <c r="E341" s="13">
        <v>0.41215000000000002</v>
      </c>
    </row>
    <row r="342" spans="1:5" x14ac:dyDescent="0.25">
      <c r="A342" s="13">
        <v>1062</v>
      </c>
      <c r="B342" s="13">
        <v>0.40977000000000002</v>
      </c>
      <c r="C342" s="13">
        <v>0.38817000000000002</v>
      </c>
      <c r="D342" s="13">
        <v>0.49307000000000001</v>
      </c>
      <c r="E342" s="13">
        <v>0.41498000000000002</v>
      </c>
    </row>
    <row r="343" spans="1:5" x14ac:dyDescent="0.25">
      <c r="A343" s="13">
        <v>1061</v>
      </c>
      <c r="B343" s="13">
        <v>0.41475000000000001</v>
      </c>
      <c r="C343" s="13">
        <v>0.39273000000000002</v>
      </c>
      <c r="D343" s="13">
        <v>0.49608999999999998</v>
      </c>
      <c r="E343" s="13">
        <v>0.41746</v>
      </c>
    </row>
    <row r="344" spans="1:5" x14ac:dyDescent="0.25">
      <c r="A344" s="13">
        <v>1060</v>
      </c>
      <c r="B344" s="13">
        <v>0.41954999999999998</v>
      </c>
      <c r="C344" s="13">
        <v>0.39728999999999998</v>
      </c>
      <c r="D344" s="13">
        <v>0.49985000000000002</v>
      </c>
      <c r="E344" s="13">
        <v>0.42065999999999998</v>
      </c>
    </row>
    <row r="345" spans="1:5" x14ac:dyDescent="0.25">
      <c r="A345" s="13">
        <v>1059</v>
      </c>
      <c r="B345" s="13">
        <v>0.42482999999999999</v>
      </c>
      <c r="C345" s="13">
        <v>0.40211000000000002</v>
      </c>
      <c r="D345" s="13">
        <v>0.50383999999999995</v>
      </c>
      <c r="E345" s="13">
        <v>0.42363000000000001</v>
      </c>
    </row>
    <row r="346" spans="1:5" x14ac:dyDescent="0.25">
      <c r="A346" s="13">
        <v>1058</v>
      </c>
      <c r="B346" s="13">
        <v>0.43089</v>
      </c>
      <c r="C346" s="13">
        <v>0.40769</v>
      </c>
      <c r="D346" s="13">
        <v>0.50807999999999998</v>
      </c>
      <c r="E346" s="13">
        <v>0.42671999999999999</v>
      </c>
    </row>
    <row r="347" spans="1:5" x14ac:dyDescent="0.25">
      <c r="A347" s="13">
        <v>1057</v>
      </c>
      <c r="B347" s="13">
        <v>0.43591999999999997</v>
      </c>
      <c r="C347" s="13">
        <v>0.41249999999999998</v>
      </c>
      <c r="D347" s="13">
        <v>0.51314000000000004</v>
      </c>
      <c r="E347" s="13">
        <v>0.43058999999999997</v>
      </c>
    </row>
    <row r="348" spans="1:5" x14ac:dyDescent="0.25">
      <c r="A348" s="13">
        <v>1056</v>
      </c>
      <c r="B348" s="13">
        <v>0.44145000000000001</v>
      </c>
      <c r="C348" s="13">
        <v>0.41820000000000002</v>
      </c>
      <c r="D348" s="13">
        <v>0.51883000000000001</v>
      </c>
      <c r="E348" s="13">
        <v>0.43420999999999998</v>
      </c>
    </row>
    <row r="349" spans="1:5" x14ac:dyDescent="0.25">
      <c r="A349" s="13">
        <v>1055</v>
      </c>
      <c r="B349" s="13">
        <v>0.44642999999999999</v>
      </c>
      <c r="C349" s="13">
        <v>0.42294999999999999</v>
      </c>
      <c r="D349" s="13">
        <v>0.52403</v>
      </c>
      <c r="E349" s="13">
        <v>0.43746000000000002</v>
      </c>
    </row>
    <row r="350" spans="1:5" x14ac:dyDescent="0.25">
      <c r="A350" s="13">
        <v>1054</v>
      </c>
      <c r="B350" s="13">
        <v>0.45118000000000003</v>
      </c>
      <c r="C350" s="13">
        <v>0.42770999999999998</v>
      </c>
      <c r="D350" s="13">
        <v>0.52978000000000003</v>
      </c>
      <c r="E350" s="13">
        <v>0.44089</v>
      </c>
    </row>
    <row r="351" spans="1:5" x14ac:dyDescent="0.25">
      <c r="A351" s="13">
        <v>1053</v>
      </c>
      <c r="B351" s="13">
        <v>0.45544000000000001</v>
      </c>
      <c r="C351" s="13">
        <v>0.43225999999999998</v>
      </c>
      <c r="D351" s="13">
        <v>0.53598999999999997</v>
      </c>
      <c r="E351" s="13">
        <v>0.44407999999999997</v>
      </c>
    </row>
    <row r="352" spans="1:5" x14ac:dyDescent="0.25">
      <c r="A352" s="13">
        <v>1052</v>
      </c>
      <c r="B352" s="13">
        <v>0.45860000000000001</v>
      </c>
      <c r="C352" s="13">
        <v>0.43584000000000001</v>
      </c>
      <c r="D352" s="13">
        <v>0.54173000000000004</v>
      </c>
      <c r="E352" s="13">
        <v>0.44657000000000002</v>
      </c>
    </row>
    <row r="353" spans="1:5" x14ac:dyDescent="0.25">
      <c r="A353" s="13">
        <v>1051</v>
      </c>
      <c r="B353" s="13">
        <v>0.46124999999999999</v>
      </c>
      <c r="C353" s="13">
        <v>0.43896000000000002</v>
      </c>
      <c r="D353" s="13">
        <v>0.54730999999999996</v>
      </c>
      <c r="E353" s="13">
        <v>0.44917000000000001</v>
      </c>
    </row>
    <row r="354" spans="1:5" x14ac:dyDescent="0.25">
      <c r="A354" s="13">
        <v>1050</v>
      </c>
      <c r="B354" s="13">
        <v>0.46228000000000002</v>
      </c>
      <c r="C354" s="13">
        <v>0.44048999999999999</v>
      </c>
      <c r="D354" s="13">
        <v>0.55240999999999996</v>
      </c>
      <c r="E354" s="13">
        <v>0.4511</v>
      </c>
    </row>
    <row r="355" spans="1:5" x14ac:dyDescent="0.25">
      <c r="A355" s="13">
        <v>1049</v>
      </c>
      <c r="B355" s="13">
        <v>0.46272000000000002</v>
      </c>
      <c r="C355" s="13">
        <v>0.44185999999999998</v>
      </c>
      <c r="D355" s="13">
        <v>0.55691999999999997</v>
      </c>
      <c r="E355" s="13">
        <v>0.45251999999999998</v>
      </c>
    </row>
    <row r="356" spans="1:5" x14ac:dyDescent="0.25">
      <c r="A356" s="13">
        <v>1048</v>
      </c>
      <c r="B356" s="13">
        <v>0.46216000000000002</v>
      </c>
      <c r="C356" s="13">
        <v>0.44183</v>
      </c>
      <c r="D356" s="13">
        <v>0.56011</v>
      </c>
      <c r="E356" s="13">
        <v>0.45355000000000001</v>
      </c>
    </row>
    <row r="357" spans="1:5" x14ac:dyDescent="0.25">
      <c r="A357" s="13">
        <v>1047</v>
      </c>
      <c r="B357" s="13">
        <v>0.46023999999999998</v>
      </c>
      <c r="C357" s="13">
        <v>0.44096000000000002</v>
      </c>
      <c r="D357" s="13">
        <v>0.56281999999999999</v>
      </c>
      <c r="E357" s="13">
        <v>0.45335999999999999</v>
      </c>
    </row>
    <row r="358" spans="1:5" x14ac:dyDescent="0.25">
      <c r="A358" s="13">
        <v>1046</v>
      </c>
      <c r="B358" s="13">
        <v>0.45805000000000001</v>
      </c>
      <c r="C358" s="13">
        <v>0.43947000000000003</v>
      </c>
      <c r="D358" s="13">
        <v>0.56403000000000003</v>
      </c>
      <c r="E358" s="13">
        <v>0.45272000000000001</v>
      </c>
    </row>
    <row r="359" spans="1:5" x14ac:dyDescent="0.25">
      <c r="A359" s="13">
        <v>1045</v>
      </c>
      <c r="B359" s="13">
        <v>0.45462999999999998</v>
      </c>
      <c r="C359" s="13">
        <v>0.43652000000000002</v>
      </c>
      <c r="D359" s="13">
        <v>0.56423000000000001</v>
      </c>
      <c r="E359" s="13">
        <v>0.45169999999999999</v>
      </c>
    </row>
    <row r="360" spans="1:5" x14ac:dyDescent="0.25">
      <c r="A360" s="13">
        <v>1044</v>
      </c>
      <c r="B360" s="13">
        <v>0.45121</v>
      </c>
      <c r="C360" s="13">
        <v>0.43378</v>
      </c>
      <c r="D360" s="13">
        <v>0.56374000000000002</v>
      </c>
      <c r="E360" s="13">
        <v>0.45039000000000001</v>
      </c>
    </row>
    <row r="361" spans="1:5" x14ac:dyDescent="0.25">
      <c r="A361" s="13">
        <v>1043</v>
      </c>
      <c r="B361" s="13">
        <v>0.44723000000000002</v>
      </c>
      <c r="C361" s="13">
        <v>0.43013000000000001</v>
      </c>
      <c r="D361" s="13">
        <v>0.56240000000000001</v>
      </c>
      <c r="E361" s="13">
        <v>0.44868000000000002</v>
      </c>
    </row>
    <row r="362" spans="1:5" x14ac:dyDescent="0.25">
      <c r="A362" s="13">
        <v>1042</v>
      </c>
      <c r="B362" s="13">
        <v>0.44275999999999999</v>
      </c>
      <c r="C362" s="13">
        <v>0.42651</v>
      </c>
      <c r="D362" s="13">
        <v>0.55989999999999995</v>
      </c>
      <c r="E362" s="13">
        <v>0.44640999999999997</v>
      </c>
    </row>
    <row r="363" spans="1:5" x14ac:dyDescent="0.25">
      <c r="A363" s="13">
        <v>1041</v>
      </c>
      <c r="B363" s="13">
        <v>0.43902000000000002</v>
      </c>
      <c r="C363" s="13">
        <v>0.42285</v>
      </c>
      <c r="D363" s="13">
        <v>0.55708000000000002</v>
      </c>
      <c r="E363" s="13">
        <v>0.44436999999999999</v>
      </c>
    </row>
    <row r="364" spans="1:5" x14ac:dyDescent="0.25">
      <c r="A364" s="13">
        <v>1040</v>
      </c>
      <c r="B364" s="13">
        <v>0.43469999999999998</v>
      </c>
      <c r="C364" s="13">
        <v>0.41886000000000001</v>
      </c>
      <c r="D364" s="13">
        <v>0.55340999999999996</v>
      </c>
      <c r="E364" s="13">
        <v>0.44185999999999998</v>
      </c>
    </row>
    <row r="365" spans="1:5" x14ac:dyDescent="0.25">
      <c r="A365" s="13">
        <v>1039</v>
      </c>
      <c r="B365" s="13">
        <v>0.43118000000000001</v>
      </c>
      <c r="C365" s="13">
        <v>0.41548000000000002</v>
      </c>
      <c r="D365" s="13">
        <v>0.54988999999999999</v>
      </c>
      <c r="E365" s="13">
        <v>0.43961</v>
      </c>
    </row>
    <row r="366" spans="1:5" x14ac:dyDescent="0.25">
      <c r="A366" s="13">
        <v>1038</v>
      </c>
      <c r="B366" s="13">
        <v>0.42748999999999998</v>
      </c>
      <c r="C366" s="13">
        <v>0.41182000000000002</v>
      </c>
      <c r="D366" s="13">
        <v>0.54625999999999997</v>
      </c>
      <c r="E366" s="13">
        <v>0.43730000000000002</v>
      </c>
    </row>
    <row r="367" spans="1:5" x14ac:dyDescent="0.25">
      <c r="A367" s="13">
        <v>1037</v>
      </c>
      <c r="B367" s="13">
        <v>0.42435</v>
      </c>
      <c r="C367" s="13">
        <v>0.40899999999999997</v>
      </c>
      <c r="D367" s="13">
        <v>0.54220000000000002</v>
      </c>
      <c r="E367" s="13">
        <v>0.43545</v>
      </c>
    </row>
    <row r="368" spans="1:5" x14ac:dyDescent="0.25">
      <c r="A368" s="13">
        <v>1036</v>
      </c>
      <c r="B368" s="13">
        <v>0.42198999999999998</v>
      </c>
      <c r="C368" s="13">
        <v>0.40639999999999998</v>
      </c>
      <c r="D368" s="13">
        <v>0.53903999999999996</v>
      </c>
      <c r="E368" s="13">
        <v>0.43393999999999999</v>
      </c>
    </row>
    <row r="369" spans="1:5" x14ac:dyDescent="0.25">
      <c r="A369" s="13">
        <v>1035</v>
      </c>
      <c r="B369" s="13">
        <v>0.42005999999999999</v>
      </c>
      <c r="C369" s="13">
        <v>0.40436</v>
      </c>
      <c r="D369" s="13">
        <v>0.53576999999999997</v>
      </c>
      <c r="E369" s="13">
        <v>0.43271999999999999</v>
      </c>
    </row>
    <row r="370" spans="1:5" x14ac:dyDescent="0.25">
      <c r="A370" s="13">
        <v>1034</v>
      </c>
      <c r="B370" s="13">
        <v>0.41869000000000001</v>
      </c>
      <c r="C370" s="13">
        <v>0.40260000000000001</v>
      </c>
      <c r="D370" s="13">
        <v>0.53290000000000004</v>
      </c>
      <c r="E370" s="13">
        <v>0.43207000000000001</v>
      </c>
    </row>
    <row r="371" spans="1:5" x14ac:dyDescent="0.25">
      <c r="A371" s="13">
        <v>1033</v>
      </c>
      <c r="B371" s="13">
        <v>0.41768</v>
      </c>
      <c r="C371" s="13">
        <v>0.40165000000000001</v>
      </c>
      <c r="D371" s="13">
        <v>0.53066999999999998</v>
      </c>
      <c r="E371" s="13">
        <v>0.43141000000000002</v>
      </c>
    </row>
    <row r="372" spans="1:5" x14ac:dyDescent="0.25">
      <c r="A372" s="13">
        <v>1032</v>
      </c>
      <c r="B372" s="13">
        <v>0.41746</v>
      </c>
      <c r="C372" s="13">
        <v>0.40116000000000002</v>
      </c>
      <c r="D372" s="13">
        <v>0.52905000000000002</v>
      </c>
      <c r="E372" s="13">
        <v>0.43141000000000002</v>
      </c>
    </row>
    <row r="373" spans="1:5" x14ac:dyDescent="0.25">
      <c r="A373" s="13">
        <v>1031</v>
      </c>
      <c r="B373" s="13">
        <v>0.41747000000000001</v>
      </c>
      <c r="C373" s="13">
        <v>0.40103</v>
      </c>
      <c r="D373" s="13">
        <v>0.52754000000000001</v>
      </c>
      <c r="E373" s="13">
        <v>0.43181000000000003</v>
      </c>
    </row>
    <row r="374" spans="1:5" x14ac:dyDescent="0.25">
      <c r="A374" s="13">
        <v>1030</v>
      </c>
      <c r="B374" s="13">
        <v>0.41857</v>
      </c>
      <c r="C374" s="13">
        <v>0.40207999999999999</v>
      </c>
      <c r="D374" s="13">
        <v>0.52725999999999995</v>
      </c>
      <c r="E374" s="13">
        <v>0.43270999999999998</v>
      </c>
    </row>
    <row r="375" spans="1:5" x14ac:dyDescent="0.25">
      <c r="A375" s="13">
        <v>1029</v>
      </c>
      <c r="B375" s="13">
        <v>0.42011999999999999</v>
      </c>
      <c r="C375" s="13">
        <v>0.40305999999999997</v>
      </c>
      <c r="D375" s="13">
        <v>0.52712000000000003</v>
      </c>
      <c r="E375" s="13">
        <v>0.43428</v>
      </c>
    </row>
    <row r="376" spans="1:5" x14ac:dyDescent="0.25">
      <c r="A376" s="13">
        <v>1028</v>
      </c>
      <c r="B376" s="13">
        <v>0.42188999999999999</v>
      </c>
      <c r="C376" s="13">
        <v>0.40468999999999999</v>
      </c>
      <c r="D376" s="13">
        <v>0.52759999999999996</v>
      </c>
      <c r="E376" s="13">
        <v>0.43556</v>
      </c>
    </row>
    <row r="377" spans="1:5" x14ac:dyDescent="0.25">
      <c r="A377" s="13">
        <v>1027</v>
      </c>
      <c r="B377" s="13">
        <v>0.42482999999999999</v>
      </c>
      <c r="C377" s="13">
        <v>0.40731000000000001</v>
      </c>
      <c r="D377" s="13">
        <v>0.52854999999999996</v>
      </c>
      <c r="E377" s="13">
        <v>0.43802999999999997</v>
      </c>
    </row>
    <row r="378" spans="1:5" x14ac:dyDescent="0.25">
      <c r="A378" s="13">
        <v>1026</v>
      </c>
      <c r="B378" s="13">
        <v>0.42776999999999998</v>
      </c>
      <c r="C378" s="13">
        <v>0.41002</v>
      </c>
      <c r="D378" s="13">
        <v>0.53019000000000005</v>
      </c>
      <c r="E378" s="13">
        <v>0.44046999999999997</v>
      </c>
    </row>
    <row r="379" spans="1:5" x14ac:dyDescent="0.25">
      <c r="A379" s="13">
        <v>1025</v>
      </c>
      <c r="B379" s="13">
        <v>0.43125999999999998</v>
      </c>
      <c r="C379" s="13">
        <v>0.41336000000000001</v>
      </c>
      <c r="D379" s="13">
        <v>0.53247</v>
      </c>
      <c r="E379" s="13">
        <v>0.44363999999999998</v>
      </c>
    </row>
    <row r="380" spans="1:5" x14ac:dyDescent="0.25">
      <c r="A380" s="13">
        <v>1024</v>
      </c>
      <c r="B380" s="13">
        <v>0.43545</v>
      </c>
      <c r="C380" s="13">
        <v>0.41702</v>
      </c>
      <c r="D380" s="13">
        <v>0.53522000000000003</v>
      </c>
      <c r="E380" s="13">
        <v>0.44730999999999999</v>
      </c>
    </row>
    <row r="381" spans="1:5" x14ac:dyDescent="0.25">
      <c r="A381" s="13">
        <v>1023</v>
      </c>
      <c r="B381" s="13">
        <v>0.43962000000000001</v>
      </c>
      <c r="C381" s="13">
        <v>0.42142000000000002</v>
      </c>
      <c r="D381" s="13">
        <v>0.53818999999999995</v>
      </c>
      <c r="E381" s="13">
        <v>0.45077</v>
      </c>
    </row>
    <row r="382" spans="1:5" x14ac:dyDescent="0.25">
      <c r="A382" s="13">
        <v>1022</v>
      </c>
      <c r="B382" s="13">
        <v>0.44495000000000001</v>
      </c>
      <c r="C382" s="13">
        <v>0.42609999999999998</v>
      </c>
      <c r="D382" s="13">
        <v>0.54198000000000002</v>
      </c>
      <c r="E382" s="13">
        <v>0.45530999999999999</v>
      </c>
    </row>
    <row r="383" spans="1:5" x14ac:dyDescent="0.25">
      <c r="A383" s="13">
        <v>1021</v>
      </c>
      <c r="B383" s="13">
        <v>0.45019999999999999</v>
      </c>
      <c r="C383" s="13">
        <v>0.43137999999999999</v>
      </c>
      <c r="D383" s="13">
        <v>0.54586999999999997</v>
      </c>
      <c r="E383" s="13">
        <v>0.45948</v>
      </c>
    </row>
    <row r="384" spans="1:5" x14ac:dyDescent="0.25">
      <c r="A384" s="13">
        <v>1020</v>
      </c>
      <c r="B384" s="13">
        <v>0.45626</v>
      </c>
      <c r="C384" s="13">
        <v>0.43662000000000001</v>
      </c>
      <c r="D384" s="13">
        <v>0.55023</v>
      </c>
      <c r="E384" s="13">
        <v>0.46433000000000002</v>
      </c>
    </row>
    <row r="385" spans="1:5" x14ac:dyDescent="0.25">
      <c r="A385" s="13">
        <v>1019</v>
      </c>
      <c r="B385" s="13">
        <v>0.46179999999999999</v>
      </c>
      <c r="C385" s="13">
        <v>0.44233</v>
      </c>
      <c r="D385" s="13">
        <v>0.55530999999999997</v>
      </c>
      <c r="E385" s="13">
        <v>0.46970000000000001</v>
      </c>
    </row>
    <row r="386" spans="1:5" x14ac:dyDescent="0.25">
      <c r="A386" s="13">
        <v>1018</v>
      </c>
      <c r="B386" s="13">
        <v>0.46825</v>
      </c>
      <c r="C386" s="13">
        <v>0.44863999999999998</v>
      </c>
      <c r="D386" s="13">
        <v>0.56069000000000002</v>
      </c>
      <c r="E386" s="13">
        <v>0.4748</v>
      </c>
    </row>
    <row r="387" spans="1:5" x14ac:dyDescent="0.25">
      <c r="A387" s="13">
        <v>1017</v>
      </c>
      <c r="B387" s="13">
        <v>0.47548000000000001</v>
      </c>
      <c r="C387" s="13">
        <v>0.45515</v>
      </c>
      <c r="D387" s="13">
        <v>0.56632000000000005</v>
      </c>
      <c r="E387" s="13">
        <v>0.48013</v>
      </c>
    </row>
    <row r="388" spans="1:5" x14ac:dyDescent="0.25">
      <c r="A388" s="13">
        <v>1016</v>
      </c>
      <c r="B388" s="13">
        <v>0.48214000000000001</v>
      </c>
      <c r="C388" s="13">
        <v>0.46195999999999998</v>
      </c>
      <c r="D388" s="13">
        <v>0.57245999999999997</v>
      </c>
      <c r="E388" s="13">
        <v>0.48576000000000003</v>
      </c>
    </row>
    <row r="389" spans="1:5" x14ac:dyDescent="0.25">
      <c r="A389" s="13">
        <v>1015</v>
      </c>
      <c r="B389" s="13">
        <v>0.49027999999999999</v>
      </c>
      <c r="C389" s="13">
        <v>0.46956999999999999</v>
      </c>
      <c r="D389" s="13">
        <v>0.57901999999999998</v>
      </c>
      <c r="E389" s="13">
        <v>0.49164000000000002</v>
      </c>
    </row>
    <row r="390" spans="1:5" x14ac:dyDescent="0.25">
      <c r="A390" s="13">
        <v>1014</v>
      </c>
      <c r="B390" s="13">
        <v>0.49747000000000002</v>
      </c>
      <c r="C390" s="13">
        <v>0.47719</v>
      </c>
      <c r="D390" s="13">
        <v>0.58577000000000001</v>
      </c>
      <c r="E390" s="13">
        <v>0.49742999999999998</v>
      </c>
    </row>
    <row r="391" spans="1:5" x14ac:dyDescent="0.25">
      <c r="A391" s="13">
        <v>1013</v>
      </c>
      <c r="B391" s="13">
        <v>0.50524999999999998</v>
      </c>
      <c r="C391" s="13">
        <v>0.48424</v>
      </c>
      <c r="D391" s="13">
        <v>0.59336999999999995</v>
      </c>
      <c r="E391" s="13">
        <v>0.50353999999999999</v>
      </c>
    </row>
    <row r="392" spans="1:5" x14ac:dyDescent="0.25">
      <c r="A392" s="13">
        <v>1012</v>
      </c>
      <c r="B392" s="13">
        <v>0.51319000000000004</v>
      </c>
      <c r="C392" s="13">
        <v>0.49223</v>
      </c>
      <c r="D392" s="13">
        <v>0.60085999999999995</v>
      </c>
      <c r="E392" s="13">
        <v>0.50900999999999996</v>
      </c>
    </row>
    <row r="393" spans="1:5" x14ac:dyDescent="0.25">
      <c r="A393" s="13">
        <v>1011</v>
      </c>
      <c r="B393" s="13">
        <v>0.52049000000000001</v>
      </c>
      <c r="C393" s="13">
        <v>0.49958000000000002</v>
      </c>
      <c r="D393" s="13">
        <v>0.60885999999999996</v>
      </c>
      <c r="E393" s="13">
        <v>0.51497000000000004</v>
      </c>
    </row>
    <row r="394" spans="1:5" x14ac:dyDescent="0.25">
      <c r="A394" s="13">
        <v>1010</v>
      </c>
      <c r="B394" s="13">
        <v>0.52832999999999997</v>
      </c>
      <c r="C394" s="13">
        <v>0.50719999999999998</v>
      </c>
      <c r="D394" s="13">
        <v>0.61656999999999995</v>
      </c>
      <c r="E394" s="13">
        <v>0.52053000000000005</v>
      </c>
    </row>
    <row r="395" spans="1:5" x14ac:dyDescent="0.25">
      <c r="A395" s="13">
        <v>1009</v>
      </c>
      <c r="B395" s="13">
        <v>0.53517999999999999</v>
      </c>
      <c r="C395" s="13">
        <v>0.51451999999999998</v>
      </c>
      <c r="D395" s="13">
        <v>0.62377000000000005</v>
      </c>
      <c r="E395" s="13">
        <v>0.52544999999999997</v>
      </c>
    </row>
    <row r="396" spans="1:5" x14ac:dyDescent="0.25">
      <c r="A396" s="13">
        <v>1008</v>
      </c>
      <c r="B396" s="13">
        <v>0.54249000000000003</v>
      </c>
      <c r="C396" s="13">
        <v>0.52159999999999995</v>
      </c>
      <c r="D396" s="13">
        <v>0.63170000000000004</v>
      </c>
      <c r="E396" s="13">
        <v>0.53034000000000003</v>
      </c>
    </row>
    <row r="397" spans="1:5" x14ac:dyDescent="0.25">
      <c r="A397" s="13">
        <v>1007</v>
      </c>
      <c r="B397" s="13">
        <v>0.54832999999999998</v>
      </c>
      <c r="C397" s="13">
        <v>0.52795999999999998</v>
      </c>
      <c r="D397" s="13">
        <v>0.63861999999999997</v>
      </c>
      <c r="E397" s="13">
        <v>0.53461999999999998</v>
      </c>
    </row>
    <row r="398" spans="1:5" x14ac:dyDescent="0.25">
      <c r="A398" s="13">
        <v>1006</v>
      </c>
      <c r="B398" s="13">
        <v>0.55345999999999995</v>
      </c>
      <c r="C398" s="13">
        <v>0.53361000000000003</v>
      </c>
      <c r="D398" s="13">
        <v>0.64503999999999995</v>
      </c>
      <c r="E398" s="13">
        <v>0.53832999999999998</v>
      </c>
    </row>
    <row r="399" spans="1:5" x14ac:dyDescent="0.25">
      <c r="A399" s="13">
        <v>1005</v>
      </c>
      <c r="B399" s="13">
        <v>0.55820000000000003</v>
      </c>
      <c r="C399" s="13">
        <v>0.53859999999999997</v>
      </c>
      <c r="D399" s="13">
        <v>0.65088999999999997</v>
      </c>
      <c r="E399" s="13">
        <v>0.54164999999999996</v>
      </c>
    </row>
    <row r="400" spans="1:5" x14ac:dyDescent="0.25">
      <c r="A400" s="13">
        <v>1004</v>
      </c>
      <c r="B400" s="13">
        <v>0.56111999999999995</v>
      </c>
      <c r="C400" s="13">
        <v>0.54235999999999995</v>
      </c>
      <c r="D400" s="13">
        <v>0.65508</v>
      </c>
      <c r="E400" s="13">
        <v>0.54396999999999995</v>
      </c>
    </row>
    <row r="401" spans="1:5" x14ac:dyDescent="0.25">
      <c r="A401" s="13">
        <v>1003</v>
      </c>
      <c r="B401" s="13">
        <v>0.56374999999999997</v>
      </c>
      <c r="C401" s="13">
        <v>0.54554999999999998</v>
      </c>
      <c r="D401" s="13">
        <v>0.65941000000000005</v>
      </c>
      <c r="E401" s="13">
        <v>0.54574</v>
      </c>
    </row>
    <row r="402" spans="1:5" x14ac:dyDescent="0.25">
      <c r="A402" s="13">
        <v>1002</v>
      </c>
      <c r="B402" s="13">
        <v>0.56450999999999996</v>
      </c>
      <c r="C402" s="13">
        <v>0.54722000000000004</v>
      </c>
      <c r="D402" s="13">
        <v>0.66134999999999999</v>
      </c>
      <c r="E402" s="13">
        <v>0.54615000000000002</v>
      </c>
    </row>
    <row r="403" spans="1:5" x14ac:dyDescent="0.25">
      <c r="A403" s="13">
        <v>1001</v>
      </c>
      <c r="B403" s="13">
        <v>0.56459999999999999</v>
      </c>
      <c r="C403" s="13">
        <v>0.54773000000000005</v>
      </c>
      <c r="D403" s="13">
        <v>0.66244999999999998</v>
      </c>
      <c r="E403" s="13">
        <v>0.54603999999999997</v>
      </c>
    </row>
    <row r="404" spans="1:5" x14ac:dyDescent="0.25">
      <c r="A404" s="13">
        <v>1000</v>
      </c>
      <c r="B404" s="13">
        <v>0.56315000000000004</v>
      </c>
      <c r="C404" s="13">
        <v>0.54734000000000005</v>
      </c>
      <c r="D404" s="13">
        <v>0.66278000000000004</v>
      </c>
      <c r="E404" s="13">
        <v>0.54481000000000002</v>
      </c>
    </row>
    <row r="405" spans="1:5" x14ac:dyDescent="0.25">
      <c r="A405" s="13">
        <v>999</v>
      </c>
      <c r="B405" s="13">
        <v>0.56028999999999995</v>
      </c>
      <c r="C405" s="13">
        <v>0.54534000000000005</v>
      </c>
      <c r="D405" s="13">
        <v>0.66120000000000001</v>
      </c>
      <c r="E405" s="13">
        <v>0.54303000000000001</v>
      </c>
    </row>
    <row r="406" spans="1:5" x14ac:dyDescent="0.25">
      <c r="A406" s="13">
        <v>998</v>
      </c>
      <c r="B406" s="13">
        <v>0.55674999999999997</v>
      </c>
      <c r="C406" s="13">
        <v>0.54244999999999999</v>
      </c>
      <c r="D406" s="13">
        <v>0.65842999999999996</v>
      </c>
      <c r="E406" s="13">
        <v>0.54061000000000003</v>
      </c>
    </row>
    <row r="407" spans="1:5" x14ac:dyDescent="0.25">
      <c r="A407" s="13">
        <v>997</v>
      </c>
      <c r="B407" s="13">
        <v>0.55164999999999997</v>
      </c>
      <c r="C407" s="13">
        <v>0.53822000000000003</v>
      </c>
      <c r="D407" s="13">
        <v>0.65466000000000002</v>
      </c>
      <c r="E407" s="13">
        <v>0.53710000000000002</v>
      </c>
    </row>
    <row r="408" spans="1:5" x14ac:dyDescent="0.25">
      <c r="A408" s="13">
        <v>996</v>
      </c>
      <c r="B408" s="13">
        <v>0.54603000000000002</v>
      </c>
      <c r="C408" s="13">
        <v>0.53325999999999996</v>
      </c>
      <c r="D408" s="13">
        <v>0.64992000000000005</v>
      </c>
      <c r="E408" s="13">
        <v>0.53286</v>
      </c>
    </row>
    <row r="409" spans="1:5" x14ac:dyDescent="0.25">
      <c r="A409" s="13">
        <v>995</v>
      </c>
      <c r="B409" s="13">
        <v>0.53922999999999999</v>
      </c>
      <c r="C409" s="13">
        <v>0.52725999999999995</v>
      </c>
      <c r="D409" s="13">
        <v>0.64334000000000002</v>
      </c>
      <c r="E409" s="13">
        <v>0.52827000000000002</v>
      </c>
    </row>
    <row r="410" spans="1:5" x14ac:dyDescent="0.25">
      <c r="A410" s="13">
        <v>994</v>
      </c>
      <c r="B410" s="13">
        <v>0.53220999999999996</v>
      </c>
      <c r="C410" s="13">
        <v>0.52051999999999998</v>
      </c>
      <c r="D410" s="13">
        <v>0.63597000000000004</v>
      </c>
      <c r="E410" s="13">
        <v>0.52336000000000005</v>
      </c>
    </row>
    <row r="411" spans="1:5" x14ac:dyDescent="0.25">
      <c r="A411" s="13">
        <v>993</v>
      </c>
      <c r="B411" s="13">
        <v>0.52498</v>
      </c>
      <c r="C411" s="13">
        <v>0.51395000000000002</v>
      </c>
      <c r="D411" s="13">
        <v>0.62771999999999994</v>
      </c>
      <c r="E411" s="13">
        <v>0.51793</v>
      </c>
    </row>
    <row r="412" spans="1:5" x14ac:dyDescent="0.25">
      <c r="A412" s="13">
        <v>992</v>
      </c>
      <c r="B412" s="13">
        <v>0.51707000000000003</v>
      </c>
      <c r="C412" s="13">
        <v>0.50629999999999997</v>
      </c>
      <c r="D412" s="13">
        <v>0.61938000000000004</v>
      </c>
      <c r="E412" s="13">
        <v>0.51205000000000001</v>
      </c>
    </row>
    <row r="413" spans="1:5" x14ac:dyDescent="0.25">
      <c r="A413" s="13">
        <v>991</v>
      </c>
      <c r="B413" s="13">
        <v>0.51037999999999994</v>
      </c>
      <c r="C413" s="13">
        <v>0.49952000000000002</v>
      </c>
      <c r="D413" s="13">
        <v>0.61119000000000001</v>
      </c>
      <c r="E413" s="13">
        <v>0.50675999999999999</v>
      </c>
    </row>
    <row r="414" spans="1:5" x14ac:dyDescent="0.25">
      <c r="A414" s="13">
        <v>990</v>
      </c>
      <c r="B414" s="13">
        <v>0.50292000000000003</v>
      </c>
      <c r="C414" s="13">
        <v>0.49229000000000001</v>
      </c>
      <c r="D414" s="13">
        <v>0.60248000000000002</v>
      </c>
      <c r="E414" s="13">
        <v>0.50068000000000001</v>
      </c>
    </row>
    <row r="415" spans="1:5" x14ac:dyDescent="0.25">
      <c r="A415" s="13">
        <v>989</v>
      </c>
      <c r="B415" s="13">
        <v>0.49631999999999998</v>
      </c>
      <c r="C415" s="13">
        <v>0.48542000000000002</v>
      </c>
      <c r="D415" s="13">
        <v>0.59426000000000001</v>
      </c>
      <c r="E415" s="13">
        <v>0.49560999999999999</v>
      </c>
    </row>
    <row r="416" spans="1:5" x14ac:dyDescent="0.25">
      <c r="A416" s="13">
        <v>988</v>
      </c>
      <c r="B416" s="13">
        <v>0.49016999999999999</v>
      </c>
      <c r="C416" s="13">
        <v>0.47941</v>
      </c>
      <c r="D416" s="13">
        <v>0.58604000000000001</v>
      </c>
      <c r="E416" s="13">
        <v>0.49036999999999997</v>
      </c>
    </row>
    <row r="417" spans="1:5" x14ac:dyDescent="0.25">
      <c r="A417" s="13">
        <v>987</v>
      </c>
      <c r="B417" s="13">
        <v>0.48477999999999999</v>
      </c>
      <c r="C417" s="13">
        <v>0.47342000000000001</v>
      </c>
      <c r="D417" s="13">
        <v>0.57803000000000004</v>
      </c>
      <c r="E417" s="13">
        <v>0.48531000000000002</v>
      </c>
    </row>
    <row r="418" spans="1:5" x14ac:dyDescent="0.25">
      <c r="A418" s="13">
        <v>986</v>
      </c>
      <c r="B418" s="13">
        <v>0.4803</v>
      </c>
      <c r="C418" s="13">
        <v>0.46887000000000001</v>
      </c>
      <c r="D418" s="13">
        <v>0.57052999999999998</v>
      </c>
      <c r="E418" s="13">
        <v>0.48076999999999998</v>
      </c>
    </row>
    <row r="419" spans="1:5" x14ac:dyDescent="0.25">
      <c r="A419" s="13">
        <v>985</v>
      </c>
      <c r="B419" s="13">
        <v>0.47598000000000001</v>
      </c>
      <c r="C419" s="13">
        <v>0.46423999999999999</v>
      </c>
      <c r="D419" s="13">
        <v>0.56423999999999996</v>
      </c>
      <c r="E419" s="13">
        <v>0.47643000000000002</v>
      </c>
    </row>
    <row r="420" spans="1:5" x14ac:dyDescent="0.25">
      <c r="A420" s="13">
        <v>984</v>
      </c>
      <c r="B420" s="13">
        <v>0.47314000000000001</v>
      </c>
      <c r="C420" s="13">
        <v>0.46085999999999999</v>
      </c>
      <c r="D420" s="13">
        <v>0.55910000000000004</v>
      </c>
      <c r="E420" s="13">
        <v>0.47299999999999998</v>
      </c>
    </row>
    <row r="421" spans="1:5" x14ac:dyDescent="0.25">
      <c r="A421" s="13">
        <v>983</v>
      </c>
      <c r="B421" s="13">
        <v>0.46982000000000002</v>
      </c>
      <c r="C421" s="13">
        <v>0.45745000000000002</v>
      </c>
      <c r="D421" s="13">
        <v>0.55384999999999995</v>
      </c>
      <c r="E421" s="13">
        <v>0.46897</v>
      </c>
    </row>
    <row r="422" spans="1:5" x14ac:dyDescent="0.25">
      <c r="A422" s="13">
        <v>982</v>
      </c>
      <c r="B422" s="13">
        <v>0.46777999999999997</v>
      </c>
      <c r="C422" s="13">
        <v>0.45493</v>
      </c>
      <c r="D422" s="13">
        <v>0.54964000000000002</v>
      </c>
      <c r="E422" s="13">
        <v>0.46611000000000002</v>
      </c>
    </row>
    <row r="423" spans="1:5" x14ac:dyDescent="0.25">
      <c r="A423" s="13">
        <v>981</v>
      </c>
      <c r="B423" s="13">
        <v>0.46567999999999998</v>
      </c>
      <c r="C423" s="13">
        <v>0.45283000000000001</v>
      </c>
      <c r="D423" s="13">
        <v>0.54634000000000005</v>
      </c>
      <c r="E423" s="13">
        <v>0.46310000000000001</v>
      </c>
    </row>
    <row r="424" spans="1:5" x14ac:dyDescent="0.25">
      <c r="A424" s="13">
        <v>980</v>
      </c>
      <c r="B424" s="13">
        <v>0.46338000000000001</v>
      </c>
      <c r="C424" s="13">
        <v>0.45040999999999998</v>
      </c>
      <c r="D424" s="13">
        <v>0.54390000000000005</v>
      </c>
      <c r="E424" s="13">
        <v>0.46039999999999998</v>
      </c>
    </row>
    <row r="425" spans="1:5" x14ac:dyDescent="0.25">
      <c r="A425" s="13">
        <v>979</v>
      </c>
      <c r="B425" s="13">
        <v>0.46183000000000002</v>
      </c>
      <c r="C425" s="13">
        <v>0.44879999999999998</v>
      </c>
      <c r="D425" s="13">
        <v>0.54178999999999999</v>
      </c>
      <c r="E425" s="13">
        <v>0.45749000000000001</v>
      </c>
    </row>
    <row r="426" spans="1:5" x14ac:dyDescent="0.25">
      <c r="A426" s="13">
        <v>978</v>
      </c>
      <c r="B426" s="13">
        <v>0.45907999999999999</v>
      </c>
      <c r="C426" s="13">
        <v>0.44640000000000002</v>
      </c>
      <c r="D426" s="13">
        <v>0.54022999999999999</v>
      </c>
      <c r="E426" s="13">
        <v>0.45462000000000002</v>
      </c>
    </row>
    <row r="427" spans="1:5" x14ac:dyDescent="0.25">
      <c r="A427" s="13">
        <v>977</v>
      </c>
      <c r="B427" s="13">
        <v>0.45643</v>
      </c>
      <c r="C427" s="13">
        <v>0.44394</v>
      </c>
      <c r="D427" s="13">
        <v>0.53922999999999999</v>
      </c>
      <c r="E427" s="13">
        <v>0.45189000000000001</v>
      </c>
    </row>
    <row r="428" spans="1:5" x14ac:dyDescent="0.25">
      <c r="A428" s="13">
        <v>976</v>
      </c>
      <c r="B428" s="13">
        <v>0.45291999999999999</v>
      </c>
      <c r="C428" s="13">
        <v>0.44077</v>
      </c>
      <c r="D428" s="13">
        <v>0.53812000000000004</v>
      </c>
      <c r="E428" s="13">
        <v>0.44862000000000002</v>
      </c>
    </row>
    <row r="429" spans="1:5" x14ac:dyDescent="0.25">
      <c r="A429" s="13">
        <v>975</v>
      </c>
      <c r="B429" s="13">
        <v>0.44901999999999997</v>
      </c>
      <c r="C429" s="13">
        <v>0.437</v>
      </c>
      <c r="D429" s="13">
        <v>0.53715999999999997</v>
      </c>
      <c r="E429" s="13">
        <v>0.44535000000000002</v>
      </c>
    </row>
    <row r="430" spans="1:5" x14ac:dyDescent="0.25">
      <c r="A430" s="13">
        <v>974</v>
      </c>
      <c r="B430" s="13">
        <v>0.44462000000000002</v>
      </c>
      <c r="C430" s="13">
        <v>0.43314000000000002</v>
      </c>
      <c r="D430" s="13">
        <v>0.53605000000000003</v>
      </c>
      <c r="E430" s="13">
        <v>0.44169999999999998</v>
      </c>
    </row>
    <row r="431" spans="1:5" x14ac:dyDescent="0.25">
      <c r="A431" s="13">
        <v>973</v>
      </c>
      <c r="B431" s="13">
        <v>0.43923000000000001</v>
      </c>
      <c r="C431" s="13">
        <v>0.42792999999999998</v>
      </c>
      <c r="D431" s="13">
        <v>0.53408</v>
      </c>
      <c r="E431" s="13">
        <v>0.43745000000000001</v>
      </c>
    </row>
    <row r="432" spans="1:5" x14ac:dyDescent="0.25">
      <c r="A432" s="13">
        <v>972</v>
      </c>
      <c r="B432" s="13">
        <v>0.43407000000000001</v>
      </c>
      <c r="C432" s="13">
        <v>0.42324000000000001</v>
      </c>
      <c r="D432" s="13">
        <v>0.53208</v>
      </c>
      <c r="E432" s="13">
        <v>0.43315999999999999</v>
      </c>
    </row>
    <row r="433" spans="1:5" x14ac:dyDescent="0.25">
      <c r="A433" s="13">
        <v>971</v>
      </c>
      <c r="B433" s="13">
        <v>0.42770000000000002</v>
      </c>
      <c r="C433" s="13">
        <v>0.41715000000000002</v>
      </c>
      <c r="D433" s="13">
        <v>0.52910999999999997</v>
      </c>
      <c r="E433" s="13">
        <v>0.42867</v>
      </c>
    </row>
    <row r="434" spans="1:5" x14ac:dyDescent="0.25">
      <c r="A434" s="13">
        <v>970</v>
      </c>
      <c r="B434" s="13">
        <v>0.42135</v>
      </c>
      <c r="C434" s="13">
        <v>0.41102</v>
      </c>
      <c r="D434" s="13">
        <v>0.52559999999999996</v>
      </c>
      <c r="E434" s="13">
        <v>0.42391000000000001</v>
      </c>
    </row>
    <row r="435" spans="1:5" x14ac:dyDescent="0.25">
      <c r="A435" s="13">
        <v>969</v>
      </c>
      <c r="B435" s="13">
        <v>0.41486000000000001</v>
      </c>
      <c r="C435" s="13">
        <v>0.40503</v>
      </c>
      <c r="D435" s="13">
        <v>0.52158000000000004</v>
      </c>
      <c r="E435" s="13">
        <v>0.41943000000000003</v>
      </c>
    </row>
    <row r="436" spans="1:5" x14ac:dyDescent="0.25">
      <c r="A436" s="13">
        <v>968</v>
      </c>
      <c r="B436" s="13">
        <v>0.40845999999999999</v>
      </c>
      <c r="C436" s="13">
        <v>0.39850999999999998</v>
      </c>
      <c r="D436" s="13">
        <v>0.51649999999999996</v>
      </c>
      <c r="E436" s="13">
        <v>0.41422999999999999</v>
      </c>
    </row>
    <row r="437" spans="1:5" x14ac:dyDescent="0.25">
      <c r="A437" s="13">
        <v>967</v>
      </c>
      <c r="B437" s="13">
        <v>0.40245999999999998</v>
      </c>
      <c r="C437" s="13">
        <v>0.39273999999999998</v>
      </c>
      <c r="D437" s="13">
        <v>0.51109000000000004</v>
      </c>
      <c r="E437" s="13">
        <v>0.40952</v>
      </c>
    </row>
    <row r="438" spans="1:5" x14ac:dyDescent="0.25">
      <c r="A438" s="13">
        <v>966</v>
      </c>
      <c r="B438" s="13">
        <v>0.39591999999999999</v>
      </c>
      <c r="C438" s="13">
        <v>0.38621</v>
      </c>
      <c r="D438" s="13">
        <v>0.50553999999999999</v>
      </c>
      <c r="E438" s="13">
        <v>0.40483999999999998</v>
      </c>
    </row>
    <row r="439" spans="1:5" x14ac:dyDescent="0.25">
      <c r="A439" s="13">
        <v>965</v>
      </c>
      <c r="B439" s="13">
        <v>0.39044000000000001</v>
      </c>
      <c r="C439" s="13">
        <v>0.38077</v>
      </c>
      <c r="D439" s="13">
        <v>0.49946000000000002</v>
      </c>
      <c r="E439" s="13">
        <v>0.4002</v>
      </c>
    </row>
    <row r="440" spans="1:5" x14ac:dyDescent="0.25">
      <c r="A440" s="13">
        <v>964</v>
      </c>
      <c r="B440" s="13">
        <v>0.38438</v>
      </c>
      <c r="C440" s="13">
        <v>0.37463999999999997</v>
      </c>
      <c r="D440" s="13">
        <v>0.49312</v>
      </c>
      <c r="E440" s="13">
        <v>0.39565</v>
      </c>
    </row>
    <row r="441" spans="1:5" x14ac:dyDescent="0.25">
      <c r="A441" s="13">
        <v>963</v>
      </c>
      <c r="B441" s="13">
        <v>0.37914999999999999</v>
      </c>
      <c r="C441" s="13">
        <v>0.36936999999999998</v>
      </c>
      <c r="D441" s="13">
        <v>0.48709999999999998</v>
      </c>
      <c r="E441" s="13">
        <v>0.39176</v>
      </c>
    </row>
    <row r="442" spans="1:5" x14ac:dyDescent="0.25">
      <c r="A442" s="13">
        <v>962</v>
      </c>
      <c r="B442" s="13">
        <v>0.37451000000000001</v>
      </c>
      <c r="C442" s="13">
        <v>0.36442999999999998</v>
      </c>
      <c r="D442" s="13">
        <v>0.48082000000000003</v>
      </c>
      <c r="E442" s="13">
        <v>0.38735999999999998</v>
      </c>
    </row>
    <row r="443" spans="1:5" x14ac:dyDescent="0.25">
      <c r="A443" s="13">
        <v>961</v>
      </c>
      <c r="B443" s="13">
        <v>0.37002000000000002</v>
      </c>
      <c r="C443" s="13">
        <v>0.35962</v>
      </c>
      <c r="D443" s="13">
        <v>0.47504999999999997</v>
      </c>
      <c r="E443" s="13">
        <v>0.38388</v>
      </c>
    </row>
    <row r="444" spans="1:5" x14ac:dyDescent="0.25">
      <c r="A444" s="13">
        <v>960</v>
      </c>
      <c r="B444" s="13">
        <v>0.36620999999999998</v>
      </c>
      <c r="C444" s="13">
        <v>0.35564000000000001</v>
      </c>
      <c r="D444" s="13">
        <v>0.46983000000000003</v>
      </c>
      <c r="E444" s="13">
        <v>0.38068999999999997</v>
      </c>
    </row>
    <row r="445" spans="1:5" x14ac:dyDescent="0.25">
      <c r="A445" s="13">
        <v>959</v>
      </c>
      <c r="B445" s="13">
        <v>0.36223</v>
      </c>
      <c r="C445" s="13">
        <v>0.35158</v>
      </c>
      <c r="D445" s="13">
        <v>0.46464</v>
      </c>
      <c r="E445" s="13">
        <v>0.37726999999999999</v>
      </c>
    </row>
    <row r="446" spans="1:5" x14ac:dyDescent="0.25">
      <c r="A446" s="13">
        <v>958</v>
      </c>
      <c r="B446" s="13">
        <v>0.35943999999999998</v>
      </c>
      <c r="C446" s="13">
        <v>0.34823999999999999</v>
      </c>
      <c r="D446" s="13">
        <v>0.45984000000000003</v>
      </c>
      <c r="E446" s="13">
        <v>0.37491000000000002</v>
      </c>
    </row>
    <row r="447" spans="1:5" x14ac:dyDescent="0.25">
      <c r="A447" s="13">
        <v>957</v>
      </c>
      <c r="B447" s="13">
        <v>0.35629</v>
      </c>
      <c r="C447" s="13">
        <v>0.34490999999999999</v>
      </c>
      <c r="D447" s="13">
        <v>0.45540000000000003</v>
      </c>
      <c r="E447" s="13">
        <v>0.37237999999999999</v>
      </c>
    </row>
    <row r="448" spans="1:5" x14ac:dyDescent="0.25">
      <c r="A448" s="13">
        <v>956</v>
      </c>
      <c r="B448" s="13">
        <v>0.35391</v>
      </c>
      <c r="C448" s="13">
        <v>0.34238000000000002</v>
      </c>
      <c r="D448" s="13">
        <v>0.45162999999999998</v>
      </c>
      <c r="E448" s="13">
        <v>0.37007000000000001</v>
      </c>
    </row>
    <row r="449" spans="1:5" x14ac:dyDescent="0.25">
      <c r="A449" s="13">
        <v>955</v>
      </c>
      <c r="B449" s="13">
        <v>0.35210999999999998</v>
      </c>
      <c r="C449" s="13">
        <v>0.34028000000000003</v>
      </c>
      <c r="D449" s="13">
        <v>0.44801999999999997</v>
      </c>
      <c r="E449" s="13">
        <v>0.36830000000000002</v>
      </c>
    </row>
    <row r="450" spans="1:5" x14ac:dyDescent="0.25">
      <c r="A450" s="13">
        <v>954</v>
      </c>
      <c r="B450" s="13">
        <v>0.35</v>
      </c>
      <c r="C450" s="13">
        <v>0.33801999999999999</v>
      </c>
      <c r="D450" s="13">
        <v>0.44506000000000001</v>
      </c>
      <c r="E450" s="13">
        <v>0.36645</v>
      </c>
    </row>
    <row r="451" spans="1:5" x14ac:dyDescent="0.25">
      <c r="A451" s="13">
        <v>953</v>
      </c>
      <c r="B451" s="13">
        <v>0.34899999999999998</v>
      </c>
      <c r="C451" s="13">
        <v>0.33666000000000001</v>
      </c>
      <c r="D451" s="13">
        <v>0.44256000000000001</v>
      </c>
      <c r="E451" s="13">
        <v>0.36531999999999998</v>
      </c>
    </row>
    <row r="452" spans="1:5" x14ac:dyDescent="0.25">
      <c r="A452" s="13">
        <v>952</v>
      </c>
      <c r="B452" s="13">
        <v>0.34767999999999999</v>
      </c>
      <c r="C452" s="13">
        <v>0.33509</v>
      </c>
      <c r="D452" s="13">
        <v>0.44040000000000001</v>
      </c>
      <c r="E452" s="13">
        <v>0.36415999999999998</v>
      </c>
    </row>
    <row r="453" spans="1:5" x14ac:dyDescent="0.25">
      <c r="A453" s="13">
        <v>951</v>
      </c>
      <c r="B453" s="13">
        <v>0.34699999999999998</v>
      </c>
      <c r="C453" s="13">
        <v>0.33423000000000003</v>
      </c>
      <c r="D453" s="13">
        <v>0.43847000000000003</v>
      </c>
      <c r="E453" s="13">
        <v>0.3634</v>
      </c>
    </row>
    <row r="454" spans="1:5" x14ac:dyDescent="0.25">
      <c r="A454" s="13">
        <v>950</v>
      </c>
      <c r="B454" s="13">
        <v>0.34636</v>
      </c>
      <c r="C454" s="13">
        <v>0.33339000000000002</v>
      </c>
      <c r="D454" s="13">
        <v>0.43686999999999998</v>
      </c>
      <c r="E454" s="13">
        <v>0.36242999999999997</v>
      </c>
    </row>
    <row r="455" spans="1:5" x14ac:dyDescent="0.25">
      <c r="A455" s="13">
        <v>949</v>
      </c>
      <c r="B455" s="13">
        <v>0.34649999999999997</v>
      </c>
      <c r="C455" s="13">
        <v>0.33310000000000001</v>
      </c>
      <c r="D455" s="13">
        <v>0.43578</v>
      </c>
      <c r="E455" s="13">
        <v>0.36193999999999998</v>
      </c>
    </row>
    <row r="456" spans="1:5" x14ac:dyDescent="0.25">
      <c r="A456" s="13">
        <v>948</v>
      </c>
      <c r="B456" s="13">
        <v>0.34666000000000002</v>
      </c>
      <c r="C456" s="13">
        <v>0.33317999999999998</v>
      </c>
      <c r="D456" s="13">
        <v>0.43502999999999997</v>
      </c>
      <c r="E456" s="13">
        <v>0.36201</v>
      </c>
    </row>
    <row r="457" spans="1:5" x14ac:dyDescent="0.25">
      <c r="A457" s="13">
        <v>947</v>
      </c>
      <c r="B457" s="13">
        <v>0.34660999999999997</v>
      </c>
      <c r="C457" s="13">
        <v>0.33306000000000002</v>
      </c>
      <c r="D457" s="13">
        <v>0.43453999999999998</v>
      </c>
      <c r="E457" s="13">
        <v>0.36175000000000002</v>
      </c>
    </row>
    <row r="458" spans="1:5" x14ac:dyDescent="0.25">
      <c r="A458" s="13">
        <v>946</v>
      </c>
      <c r="B458" s="13">
        <v>0.34752</v>
      </c>
      <c r="C458" s="13">
        <v>0.33372000000000002</v>
      </c>
      <c r="D458" s="13">
        <v>0.43432999999999999</v>
      </c>
      <c r="E458" s="13">
        <v>0.36197000000000001</v>
      </c>
    </row>
    <row r="459" spans="1:5" x14ac:dyDescent="0.25">
      <c r="A459" s="13">
        <v>945</v>
      </c>
      <c r="B459" s="13">
        <v>0.34810000000000002</v>
      </c>
      <c r="C459" s="13">
        <v>0.33402999999999999</v>
      </c>
      <c r="D459" s="13">
        <v>0.43442999999999998</v>
      </c>
      <c r="E459" s="13">
        <v>0.36192999999999997</v>
      </c>
    </row>
    <row r="460" spans="1:5" x14ac:dyDescent="0.25">
      <c r="A460" s="13">
        <v>944</v>
      </c>
      <c r="B460" s="13">
        <v>0.34939999999999999</v>
      </c>
      <c r="C460" s="13">
        <v>0.33533000000000002</v>
      </c>
      <c r="D460" s="13">
        <v>0.43486000000000002</v>
      </c>
      <c r="E460" s="13">
        <v>0.36201</v>
      </c>
    </row>
    <row r="461" spans="1:5" x14ac:dyDescent="0.25">
      <c r="A461" s="13">
        <v>943</v>
      </c>
      <c r="B461" s="13">
        <v>0.35014000000000001</v>
      </c>
      <c r="C461" s="13">
        <v>0.33609</v>
      </c>
      <c r="D461" s="13">
        <v>0.43547000000000002</v>
      </c>
      <c r="E461" s="13">
        <v>0.36235000000000001</v>
      </c>
    </row>
    <row r="462" spans="1:5" x14ac:dyDescent="0.25">
      <c r="A462" s="13">
        <v>942</v>
      </c>
      <c r="B462" s="13">
        <v>0.35092000000000001</v>
      </c>
      <c r="C462" s="13">
        <v>0.33699000000000001</v>
      </c>
      <c r="D462" s="13">
        <v>0.43626999999999999</v>
      </c>
      <c r="E462" s="13">
        <v>0.36292999999999997</v>
      </c>
    </row>
    <row r="463" spans="1:5" x14ac:dyDescent="0.25">
      <c r="A463" s="13">
        <v>941</v>
      </c>
      <c r="B463" s="13">
        <v>0.35193000000000002</v>
      </c>
      <c r="C463" s="13">
        <v>0.33799000000000001</v>
      </c>
      <c r="D463" s="13">
        <v>0.43697999999999998</v>
      </c>
      <c r="E463" s="13">
        <v>0.36334</v>
      </c>
    </row>
    <row r="464" spans="1:5" x14ac:dyDescent="0.25">
      <c r="A464" s="13">
        <v>940</v>
      </c>
      <c r="B464" s="13">
        <v>0.35216999999999998</v>
      </c>
      <c r="C464" s="13">
        <v>0.33861000000000002</v>
      </c>
      <c r="D464" s="13">
        <v>0.43776999999999999</v>
      </c>
      <c r="E464" s="13">
        <v>0.36370000000000002</v>
      </c>
    </row>
    <row r="465" spans="1:5" x14ac:dyDescent="0.25">
      <c r="A465" s="13">
        <v>939</v>
      </c>
      <c r="B465" s="13">
        <v>0.35299000000000003</v>
      </c>
      <c r="C465" s="13">
        <v>0.33973999999999999</v>
      </c>
      <c r="D465" s="13">
        <v>0.43858999999999998</v>
      </c>
      <c r="E465" s="13">
        <v>0.36429</v>
      </c>
    </row>
    <row r="466" spans="1:5" x14ac:dyDescent="0.25">
      <c r="A466" s="13">
        <v>938</v>
      </c>
      <c r="B466" s="13">
        <v>0.35275000000000001</v>
      </c>
      <c r="C466" s="13">
        <v>0.33961999999999998</v>
      </c>
      <c r="D466" s="13">
        <v>0.43931999999999999</v>
      </c>
      <c r="E466" s="13">
        <v>0.36443999999999999</v>
      </c>
    </row>
    <row r="467" spans="1:5" x14ac:dyDescent="0.25">
      <c r="A467" s="13">
        <v>937</v>
      </c>
      <c r="B467" s="13">
        <v>0.35259000000000001</v>
      </c>
      <c r="C467" s="13">
        <v>0.33986</v>
      </c>
      <c r="D467" s="13">
        <v>0.43985999999999997</v>
      </c>
      <c r="E467" s="13">
        <v>0.36446000000000001</v>
      </c>
    </row>
    <row r="468" spans="1:5" x14ac:dyDescent="0.25">
      <c r="A468" s="13">
        <v>936</v>
      </c>
      <c r="B468" s="13">
        <v>0.35236000000000001</v>
      </c>
      <c r="C468" s="13">
        <v>0.33983000000000002</v>
      </c>
      <c r="D468" s="13">
        <v>0.44030999999999998</v>
      </c>
      <c r="E468" s="13">
        <v>0.36423</v>
      </c>
    </row>
    <row r="469" spans="1:5" x14ac:dyDescent="0.25">
      <c r="A469" s="13">
        <v>935</v>
      </c>
      <c r="B469" s="13">
        <v>0.35144999999999998</v>
      </c>
      <c r="C469" s="13">
        <v>0.33954000000000001</v>
      </c>
      <c r="D469" s="13">
        <v>0.44002999999999998</v>
      </c>
      <c r="E469" s="13">
        <v>0.36366999999999999</v>
      </c>
    </row>
    <row r="470" spans="1:5" x14ac:dyDescent="0.25">
      <c r="A470" s="13">
        <v>934</v>
      </c>
      <c r="B470" s="13">
        <v>0.35049999999999998</v>
      </c>
      <c r="C470" s="13">
        <v>0.33867999999999998</v>
      </c>
      <c r="D470" s="13">
        <v>0.43963000000000002</v>
      </c>
      <c r="E470" s="13">
        <v>0.36351</v>
      </c>
    </row>
    <row r="471" spans="1:5" x14ac:dyDescent="0.25">
      <c r="A471" s="13">
        <v>933</v>
      </c>
      <c r="B471" s="13">
        <v>0.34866000000000003</v>
      </c>
      <c r="C471" s="13">
        <v>0.33739999999999998</v>
      </c>
      <c r="D471" s="13">
        <v>0.43918000000000001</v>
      </c>
      <c r="E471" s="13">
        <v>0.36258000000000001</v>
      </c>
    </row>
    <row r="472" spans="1:5" x14ac:dyDescent="0.25">
      <c r="A472" s="13">
        <v>932</v>
      </c>
      <c r="B472" s="13">
        <v>0.34728999999999999</v>
      </c>
      <c r="C472" s="13">
        <v>0.33616000000000001</v>
      </c>
      <c r="D472" s="13">
        <v>0.43834000000000001</v>
      </c>
      <c r="E472" s="13">
        <v>0.36169000000000001</v>
      </c>
    </row>
    <row r="473" spans="1:5" x14ac:dyDescent="0.25">
      <c r="A473" s="13">
        <v>931</v>
      </c>
      <c r="B473" s="13">
        <v>0.34548000000000001</v>
      </c>
      <c r="C473" s="13">
        <v>0.33450000000000002</v>
      </c>
      <c r="D473" s="13">
        <v>0.43691000000000002</v>
      </c>
      <c r="E473" s="13">
        <v>0.36049999999999999</v>
      </c>
    </row>
    <row r="474" spans="1:5" x14ac:dyDescent="0.25">
      <c r="A474" s="13">
        <v>930</v>
      </c>
      <c r="B474" s="13">
        <v>0.34343000000000001</v>
      </c>
      <c r="C474" s="13">
        <v>0.33282</v>
      </c>
      <c r="D474" s="13">
        <v>0.43535000000000001</v>
      </c>
      <c r="E474" s="13">
        <v>0.35931000000000002</v>
      </c>
    </row>
    <row r="475" spans="1:5" x14ac:dyDescent="0.25">
      <c r="A475" s="13">
        <v>929</v>
      </c>
      <c r="B475" s="13">
        <v>0.34144999999999998</v>
      </c>
      <c r="C475" s="13">
        <v>0.33098</v>
      </c>
      <c r="D475" s="13">
        <v>0.43354999999999999</v>
      </c>
      <c r="E475" s="13">
        <v>0.35798999999999997</v>
      </c>
    </row>
    <row r="476" spans="1:5" x14ac:dyDescent="0.25">
      <c r="A476" s="13">
        <v>928</v>
      </c>
      <c r="B476" s="13">
        <v>0.33893000000000001</v>
      </c>
      <c r="C476" s="13">
        <v>0.32883000000000001</v>
      </c>
      <c r="D476" s="13">
        <v>0.43184</v>
      </c>
      <c r="E476" s="13">
        <v>0.35618</v>
      </c>
    </row>
    <row r="477" spans="1:5" x14ac:dyDescent="0.25">
      <c r="A477" s="13">
        <v>927</v>
      </c>
      <c r="B477" s="13">
        <v>0.33693000000000001</v>
      </c>
      <c r="C477" s="13">
        <v>0.32671</v>
      </c>
      <c r="D477" s="13">
        <v>0.42968000000000001</v>
      </c>
      <c r="E477" s="13">
        <v>0.35502</v>
      </c>
    </row>
    <row r="478" spans="1:5" x14ac:dyDescent="0.25">
      <c r="A478" s="13">
        <v>926</v>
      </c>
      <c r="B478" s="13">
        <v>0.33477000000000001</v>
      </c>
      <c r="C478" s="13">
        <v>0.32446000000000003</v>
      </c>
      <c r="D478" s="13">
        <v>0.42753000000000002</v>
      </c>
      <c r="E478" s="13">
        <v>0.35325000000000001</v>
      </c>
    </row>
    <row r="479" spans="1:5" x14ac:dyDescent="0.25">
      <c r="A479" s="13">
        <v>925</v>
      </c>
      <c r="B479" s="13">
        <v>0.33248</v>
      </c>
      <c r="C479" s="13">
        <v>0.32247999999999999</v>
      </c>
      <c r="D479" s="13">
        <v>0.42535000000000001</v>
      </c>
      <c r="E479" s="13">
        <v>0.35127999999999998</v>
      </c>
    </row>
    <row r="480" spans="1:5" x14ac:dyDescent="0.25">
      <c r="A480" s="13">
        <v>924</v>
      </c>
      <c r="B480" s="13">
        <v>0.33058999999999999</v>
      </c>
      <c r="C480" s="13">
        <v>0.32035999999999998</v>
      </c>
      <c r="D480" s="13">
        <v>0.42302000000000001</v>
      </c>
      <c r="E480" s="13">
        <v>0.35005999999999998</v>
      </c>
    </row>
    <row r="481" spans="1:5" x14ac:dyDescent="0.25">
      <c r="A481" s="13">
        <v>923</v>
      </c>
      <c r="B481" s="13">
        <v>0.32854</v>
      </c>
      <c r="C481" s="13">
        <v>0.31846999999999998</v>
      </c>
      <c r="D481" s="13">
        <v>0.42085</v>
      </c>
      <c r="E481" s="13">
        <v>0.34849000000000002</v>
      </c>
    </row>
    <row r="482" spans="1:5" x14ac:dyDescent="0.25">
      <c r="A482" s="13">
        <v>922</v>
      </c>
      <c r="B482" s="13">
        <v>0.32695000000000002</v>
      </c>
      <c r="C482" s="13">
        <v>0.31661</v>
      </c>
      <c r="D482" s="13">
        <v>0.41871000000000003</v>
      </c>
      <c r="E482" s="13">
        <v>0.34710000000000002</v>
      </c>
    </row>
    <row r="483" spans="1:5" x14ac:dyDescent="0.25">
      <c r="A483" s="13">
        <v>921</v>
      </c>
      <c r="B483" s="13">
        <v>0.32534000000000002</v>
      </c>
      <c r="C483" s="13">
        <v>0.31498999999999999</v>
      </c>
      <c r="D483" s="13">
        <v>0.41664000000000001</v>
      </c>
      <c r="E483" s="13">
        <v>0.34567999999999999</v>
      </c>
    </row>
    <row r="484" spans="1:5" x14ac:dyDescent="0.25">
      <c r="A484" s="13">
        <v>920</v>
      </c>
      <c r="B484" s="13">
        <v>0.32405</v>
      </c>
      <c r="C484" s="13">
        <v>0.31348999999999999</v>
      </c>
      <c r="D484" s="13">
        <v>0.41487000000000002</v>
      </c>
      <c r="E484" s="13">
        <v>0.34464</v>
      </c>
    </row>
    <row r="485" spans="1:5" x14ac:dyDescent="0.25">
      <c r="A485" s="13">
        <v>919</v>
      </c>
      <c r="B485" s="13">
        <v>0.32296000000000002</v>
      </c>
      <c r="C485" s="13">
        <v>0.31204999999999999</v>
      </c>
      <c r="D485" s="13">
        <v>0.41325000000000001</v>
      </c>
      <c r="E485" s="13">
        <v>0.34370000000000001</v>
      </c>
    </row>
    <row r="486" spans="1:5" x14ac:dyDescent="0.25">
      <c r="A486" s="13">
        <v>918</v>
      </c>
      <c r="B486" s="13">
        <v>0.32189000000000001</v>
      </c>
      <c r="C486" s="13">
        <v>0.31119999999999998</v>
      </c>
      <c r="D486" s="13">
        <v>0.41178999999999999</v>
      </c>
      <c r="E486" s="13">
        <v>0.34239000000000003</v>
      </c>
    </row>
    <row r="487" spans="1:5" x14ac:dyDescent="0.25">
      <c r="A487" s="13">
        <v>917</v>
      </c>
      <c r="B487" s="13">
        <v>0.32146000000000002</v>
      </c>
      <c r="C487" s="13">
        <v>0.31017</v>
      </c>
      <c r="D487" s="13">
        <v>0.41075</v>
      </c>
      <c r="E487" s="13">
        <v>0.34200999999999998</v>
      </c>
    </row>
    <row r="488" spans="1:5" x14ac:dyDescent="0.25">
      <c r="A488" s="13">
        <v>916</v>
      </c>
      <c r="B488" s="13">
        <v>0.32096000000000002</v>
      </c>
      <c r="C488" s="13">
        <v>0.30963000000000002</v>
      </c>
      <c r="D488" s="13">
        <v>0.40971000000000002</v>
      </c>
      <c r="E488" s="13">
        <v>0.34142</v>
      </c>
    </row>
    <row r="489" spans="1:5" x14ac:dyDescent="0.25">
      <c r="A489" s="13">
        <v>915</v>
      </c>
      <c r="B489" s="13">
        <v>0.32075999999999999</v>
      </c>
      <c r="C489" s="13">
        <v>0.30930999999999997</v>
      </c>
      <c r="D489" s="13">
        <v>0.40917999999999999</v>
      </c>
      <c r="E489" s="13">
        <v>0.34105999999999997</v>
      </c>
    </row>
    <row r="490" spans="1:5" x14ac:dyDescent="0.25">
      <c r="A490" s="13">
        <v>914</v>
      </c>
      <c r="B490" s="13">
        <v>0.32067000000000001</v>
      </c>
      <c r="C490" s="13">
        <v>0.30878</v>
      </c>
      <c r="D490" s="13">
        <v>0.40867999999999999</v>
      </c>
      <c r="E490" s="13">
        <v>0.34095999999999999</v>
      </c>
    </row>
    <row r="491" spans="1:5" x14ac:dyDescent="0.25">
      <c r="A491" s="13">
        <v>913</v>
      </c>
      <c r="B491" s="13">
        <v>0.32079000000000002</v>
      </c>
      <c r="C491" s="13">
        <v>0.30891000000000002</v>
      </c>
      <c r="D491" s="13">
        <v>0.40859000000000001</v>
      </c>
      <c r="E491" s="13">
        <v>0.34084999999999999</v>
      </c>
    </row>
    <row r="492" spans="1:5" x14ac:dyDescent="0.25">
      <c r="A492" s="13">
        <v>912</v>
      </c>
      <c r="B492" s="13">
        <v>0.32139000000000001</v>
      </c>
      <c r="C492" s="13">
        <v>0.30913000000000002</v>
      </c>
      <c r="D492" s="13">
        <v>0.40849000000000002</v>
      </c>
      <c r="E492" s="13">
        <v>0.34094000000000002</v>
      </c>
    </row>
    <row r="493" spans="1:5" x14ac:dyDescent="0.25">
      <c r="A493" s="13">
        <v>911</v>
      </c>
      <c r="B493" s="13">
        <v>0.32202999999999998</v>
      </c>
      <c r="C493" s="13">
        <v>0.30974000000000002</v>
      </c>
      <c r="D493" s="13">
        <v>0.40916000000000002</v>
      </c>
      <c r="E493" s="13">
        <v>0.34150000000000003</v>
      </c>
    </row>
    <row r="494" spans="1:5" x14ac:dyDescent="0.25">
      <c r="A494" s="13">
        <v>910</v>
      </c>
      <c r="B494" s="13">
        <v>0.32301999999999997</v>
      </c>
      <c r="C494" s="13">
        <v>0.31029000000000001</v>
      </c>
      <c r="D494" s="13">
        <v>0.40952</v>
      </c>
      <c r="E494" s="13">
        <v>0.34177999999999997</v>
      </c>
    </row>
    <row r="495" spans="1:5" x14ac:dyDescent="0.25">
      <c r="A495" s="13">
        <v>909</v>
      </c>
      <c r="B495" s="13">
        <v>0.32383000000000001</v>
      </c>
      <c r="C495" s="13">
        <v>0.31087999999999999</v>
      </c>
      <c r="D495" s="13">
        <v>0.41031000000000001</v>
      </c>
      <c r="E495" s="13">
        <v>0.34255000000000002</v>
      </c>
    </row>
    <row r="496" spans="1:5" x14ac:dyDescent="0.25">
      <c r="A496" s="13">
        <v>908</v>
      </c>
      <c r="B496" s="13">
        <v>0.32499</v>
      </c>
      <c r="C496" s="13">
        <v>0.31202999999999997</v>
      </c>
      <c r="D496" s="13">
        <v>0.41105999999999998</v>
      </c>
      <c r="E496" s="13">
        <v>0.34338999999999997</v>
      </c>
    </row>
    <row r="497" spans="1:5" x14ac:dyDescent="0.25">
      <c r="A497" s="13">
        <v>907</v>
      </c>
      <c r="B497" s="13">
        <v>0.3266</v>
      </c>
      <c r="C497" s="13">
        <v>0.31311</v>
      </c>
      <c r="D497" s="13">
        <v>0.41227999999999998</v>
      </c>
      <c r="E497" s="13">
        <v>0.34415000000000001</v>
      </c>
    </row>
    <row r="498" spans="1:5" x14ac:dyDescent="0.25">
      <c r="A498" s="13">
        <v>906</v>
      </c>
      <c r="B498" s="13">
        <v>0.32790999999999998</v>
      </c>
      <c r="C498" s="13">
        <v>0.31447000000000003</v>
      </c>
      <c r="D498" s="13">
        <v>0.41333999999999999</v>
      </c>
      <c r="E498" s="13">
        <v>0.34548000000000001</v>
      </c>
    </row>
    <row r="499" spans="1:5" x14ac:dyDescent="0.25">
      <c r="A499" s="13">
        <v>905</v>
      </c>
      <c r="B499" s="13">
        <v>0.33001999999999998</v>
      </c>
      <c r="C499" s="13">
        <v>0.31608999999999998</v>
      </c>
      <c r="D499" s="13">
        <v>0.41498000000000002</v>
      </c>
      <c r="E499" s="13">
        <v>0.34647</v>
      </c>
    </row>
    <row r="500" spans="1:5" x14ac:dyDescent="0.25">
      <c r="A500" s="13">
        <v>904</v>
      </c>
      <c r="B500" s="13">
        <v>0.33148</v>
      </c>
      <c r="C500" s="13">
        <v>0.31747999999999998</v>
      </c>
      <c r="D500" s="13">
        <v>0.41659000000000002</v>
      </c>
      <c r="E500" s="13">
        <v>0.34799000000000002</v>
      </c>
    </row>
    <row r="501" spans="1:5" x14ac:dyDescent="0.25">
      <c r="A501" s="13">
        <v>903</v>
      </c>
      <c r="B501" s="13">
        <v>0.33328000000000002</v>
      </c>
      <c r="C501" s="13">
        <v>0.31931999999999999</v>
      </c>
      <c r="D501" s="13">
        <v>0.41818</v>
      </c>
      <c r="E501" s="13">
        <v>0.34977999999999998</v>
      </c>
    </row>
    <row r="502" spans="1:5" x14ac:dyDescent="0.25">
      <c r="A502" s="13">
        <v>902</v>
      </c>
      <c r="B502" s="13">
        <v>0.33517999999999998</v>
      </c>
      <c r="C502" s="13">
        <v>0.32106000000000001</v>
      </c>
      <c r="D502" s="13">
        <v>0.41987999999999998</v>
      </c>
      <c r="E502" s="13">
        <v>0.35095999999999999</v>
      </c>
    </row>
    <row r="503" spans="1:5" x14ac:dyDescent="0.25">
      <c r="A503" s="13">
        <v>901</v>
      </c>
      <c r="B503" s="13">
        <v>0.33733000000000002</v>
      </c>
      <c r="C503" s="13">
        <v>0.32299</v>
      </c>
      <c r="D503" s="13">
        <v>0.42164000000000001</v>
      </c>
      <c r="E503" s="13">
        <v>0.35244999999999999</v>
      </c>
    </row>
    <row r="504" spans="1:5" x14ac:dyDescent="0.25">
      <c r="A504" s="13">
        <v>900</v>
      </c>
      <c r="B504" s="13">
        <v>0.33966000000000002</v>
      </c>
      <c r="C504" s="13">
        <v>0.32478000000000001</v>
      </c>
      <c r="D504" s="13">
        <v>0.42349999999999999</v>
      </c>
      <c r="E504" s="13">
        <v>0.35393999999999998</v>
      </c>
    </row>
    <row r="505" spans="1:5" x14ac:dyDescent="0.25">
      <c r="A505" s="13">
        <v>899</v>
      </c>
      <c r="B505" s="13">
        <v>0.34159</v>
      </c>
      <c r="C505" s="13">
        <v>0.32688</v>
      </c>
      <c r="D505" s="13">
        <v>0.42559999999999998</v>
      </c>
      <c r="E505" s="13">
        <v>0.35581000000000002</v>
      </c>
    </row>
    <row r="506" spans="1:5" x14ac:dyDescent="0.25">
      <c r="A506" s="13">
        <v>898</v>
      </c>
      <c r="B506" s="13">
        <v>0.34362999999999999</v>
      </c>
      <c r="C506" s="13">
        <v>0.32868000000000003</v>
      </c>
      <c r="D506" s="13">
        <v>0.42760999999999999</v>
      </c>
      <c r="E506" s="13">
        <v>0.35782999999999998</v>
      </c>
    </row>
    <row r="507" spans="1:5" x14ac:dyDescent="0.25">
      <c r="A507" s="13">
        <v>897</v>
      </c>
      <c r="B507" s="13">
        <v>0.34558</v>
      </c>
      <c r="C507" s="13">
        <v>0.33072000000000001</v>
      </c>
      <c r="D507" s="13">
        <v>0.42968000000000001</v>
      </c>
      <c r="E507" s="13">
        <v>0.35927999999999999</v>
      </c>
    </row>
    <row r="508" spans="1:5" x14ac:dyDescent="0.25">
      <c r="A508" s="13">
        <v>896</v>
      </c>
      <c r="B508" s="13">
        <v>0.34752</v>
      </c>
      <c r="C508" s="13">
        <v>0.33250999999999997</v>
      </c>
      <c r="D508" s="13">
        <v>0.43126999999999999</v>
      </c>
      <c r="E508" s="13">
        <v>0.36074000000000001</v>
      </c>
    </row>
    <row r="509" spans="1:5" x14ac:dyDescent="0.25">
      <c r="A509" s="13">
        <v>895</v>
      </c>
      <c r="B509" s="13">
        <v>0.34910000000000002</v>
      </c>
      <c r="C509" s="13">
        <v>0.33387</v>
      </c>
      <c r="D509" s="13">
        <v>0.43304999999999999</v>
      </c>
      <c r="E509" s="13">
        <v>0.36226999999999998</v>
      </c>
    </row>
    <row r="510" spans="1:5" x14ac:dyDescent="0.25">
      <c r="A510" s="13">
        <v>894</v>
      </c>
      <c r="B510" s="13">
        <v>0.35059000000000001</v>
      </c>
      <c r="C510" s="13">
        <v>0.33552999999999999</v>
      </c>
      <c r="D510" s="13">
        <v>0.43456</v>
      </c>
      <c r="E510" s="13">
        <v>0.36385000000000001</v>
      </c>
    </row>
    <row r="511" spans="1:5" x14ac:dyDescent="0.25">
      <c r="A511" s="13">
        <v>893</v>
      </c>
      <c r="B511" s="13">
        <v>0.3518</v>
      </c>
      <c r="C511" s="13">
        <v>0.33660000000000001</v>
      </c>
      <c r="D511" s="13">
        <v>0.43587999999999999</v>
      </c>
      <c r="E511" s="13">
        <v>0.36531999999999998</v>
      </c>
    </row>
    <row r="512" spans="1:5" x14ac:dyDescent="0.25">
      <c r="A512" s="13">
        <v>892</v>
      </c>
      <c r="B512" s="13">
        <v>0.35260999999999998</v>
      </c>
      <c r="C512" s="13">
        <v>0.33773999999999998</v>
      </c>
      <c r="D512" s="13">
        <v>0.43726999999999999</v>
      </c>
      <c r="E512" s="13">
        <v>0.36626999999999998</v>
      </c>
    </row>
    <row r="513" spans="1:5" x14ac:dyDescent="0.25">
      <c r="A513" s="13">
        <v>891</v>
      </c>
      <c r="B513" s="13">
        <v>0.35341</v>
      </c>
      <c r="C513" s="13">
        <v>0.33842</v>
      </c>
      <c r="D513" s="13">
        <v>0.43813999999999997</v>
      </c>
      <c r="E513" s="13">
        <v>0.36754999999999999</v>
      </c>
    </row>
    <row r="514" spans="1:5" x14ac:dyDescent="0.25">
      <c r="A514" s="13">
        <v>890</v>
      </c>
      <c r="B514" s="13">
        <v>0.35346</v>
      </c>
      <c r="C514" s="13">
        <v>0.33844000000000002</v>
      </c>
      <c r="D514" s="13">
        <v>0.43897000000000003</v>
      </c>
      <c r="E514" s="13">
        <v>0.3679</v>
      </c>
    </row>
    <row r="515" spans="1:5" x14ac:dyDescent="0.25">
      <c r="A515" s="13">
        <v>889</v>
      </c>
      <c r="B515" s="13">
        <v>0.35399000000000003</v>
      </c>
      <c r="C515" s="13">
        <v>0.33907999999999999</v>
      </c>
      <c r="D515" s="13">
        <v>0.43941000000000002</v>
      </c>
      <c r="E515" s="13">
        <v>0.36832999999999999</v>
      </c>
    </row>
    <row r="516" spans="1:5" x14ac:dyDescent="0.25">
      <c r="A516" s="13">
        <v>888</v>
      </c>
      <c r="B516" s="13">
        <v>0.35378999999999999</v>
      </c>
      <c r="C516" s="13">
        <v>0.33878000000000003</v>
      </c>
      <c r="D516" s="13">
        <v>0.43962000000000001</v>
      </c>
      <c r="E516" s="13">
        <v>0.36886999999999998</v>
      </c>
    </row>
    <row r="517" spans="1:5" x14ac:dyDescent="0.25">
      <c r="A517" s="13">
        <v>887</v>
      </c>
      <c r="B517" s="13">
        <v>0.35349999999999998</v>
      </c>
      <c r="C517" s="13">
        <v>0.33864</v>
      </c>
      <c r="D517" s="13">
        <v>0.43987999999999999</v>
      </c>
      <c r="E517" s="13">
        <v>0.36898999999999998</v>
      </c>
    </row>
    <row r="518" spans="1:5" x14ac:dyDescent="0.25">
      <c r="A518" s="13">
        <v>886</v>
      </c>
      <c r="B518" s="13">
        <v>0.35319</v>
      </c>
      <c r="C518" s="13">
        <v>0.33822000000000002</v>
      </c>
      <c r="D518" s="13">
        <v>0.43976999999999999</v>
      </c>
      <c r="E518" s="13">
        <v>0.36920999999999998</v>
      </c>
    </row>
    <row r="519" spans="1:5" x14ac:dyDescent="0.25">
      <c r="A519" s="13">
        <v>885</v>
      </c>
      <c r="B519" s="13">
        <v>0.35243000000000002</v>
      </c>
      <c r="C519" s="13">
        <v>0.33738000000000001</v>
      </c>
      <c r="D519" s="13">
        <v>0.43975999999999998</v>
      </c>
      <c r="E519" s="13">
        <v>0.36879000000000001</v>
      </c>
    </row>
    <row r="520" spans="1:5" x14ac:dyDescent="0.25">
      <c r="A520" s="13">
        <v>884</v>
      </c>
      <c r="B520" s="13">
        <v>0.35199000000000003</v>
      </c>
      <c r="C520" s="13">
        <v>0.3367</v>
      </c>
      <c r="D520" s="13">
        <v>0.43941000000000002</v>
      </c>
      <c r="E520" s="13">
        <v>0.36878</v>
      </c>
    </row>
    <row r="521" spans="1:5" x14ac:dyDescent="0.25">
      <c r="A521" s="13">
        <v>883</v>
      </c>
      <c r="B521" s="13">
        <v>0.35122999999999999</v>
      </c>
      <c r="C521" s="13">
        <v>0.33598</v>
      </c>
      <c r="D521" s="13">
        <v>0.43884000000000001</v>
      </c>
      <c r="E521" s="13">
        <v>0.36858999999999997</v>
      </c>
    </row>
    <row r="522" spans="1:5" x14ac:dyDescent="0.25">
      <c r="A522" s="13">
        <v>882</v>
      </c>
      <c r="B522" s="13">
        <v>0.35061999999999999</v>
      </c>
      <c r="C522" s="13">
        <v>0.33543000000000001</v>
      </c>
      <c r="D522" s="13">
        <v>0.43853999999999999</v>
      </c>
      <c r="E522" s="13">
        <v>0.36849999999999999</v>
      </c>
    </row>
    <row r="523" spans="1:5" x14ac:dyDescent="0.25">
      <c r="A523" s="13">
        <v>881</v>
      </c>
      <c r="B523" s="13">
        <v>0.35006999999999999</v>
      </c>
      <c r="C523" s="13">
        <v>0.33451999999999998</v>
      </c>
      <c r="D523" s="13">
        <v>0.43795000000000001</v>
      </c>
      <c r="E523" s="13">
        <v>0.36807000000000001</v>
      </c>
    </row>
    <row r="524" spans="1:5" x14ac:dyDescent="0.25">
      <c r="A524" s="13">
        <v>880</v>
      </c>
      <c r="B524" s="13">
        <v>0.34887000000000001</v>
      </c>
      <c r="C524" s="13">
        <v>0.33359</v>
      </c>
      <c r="D524" s="13">
        <v>0.43736000000000003</v>
      </c>
      <c r="E524" s="13">
        <v>0.36781999999999998</v>
      </c>
    </row>
    <row r="525" spans="1:5" x14ac:dyDescent="0.25">
      <c r="A525" s="13">
        <v>879</v>
      </c>
      <c r="B525" s="13">
        <v>0.34842000000000001</v>
      </c>
      <c r="C525" s="13">
        <v>0.33271000000000001</v>
      </c>
      <c r="D525" s="13">
        <v>0.43676999999999999</v>
      </c>
      <c r="E525" s="13">
        <v>0.36747999999999997</v>
      </c>
    </row>
    <row r="526" spans="1:5" x14ac:dyDescent="0.25">
      <c r="A526" s="13">
        <v>878</v>
      </c>
      <c r="B526" s="13">
        <v>0.3473</v>
      </c>
      <c r="C526" s="13">
        <v>0.33184000000000002</v>
      </c>
      <c r="D526" s="13">
        <v>0.43593999999999999</v>
      </c>
      <c r="E526" s="13">
        <v>0.36686000000000002</v>
      </c>
    </row>
    <row r="527" spans="1:5" x14ac:dyDescent="0.25">
      <c r="A527" s="13">
        <v>877</v>
      </c>
      <c r="B527" s="13">
        <v>0.34710999999999997</v>
      </c>
      <c r="C527" s="13">
        <v>0.33148</v>
      </c>
      <c r="D527" s="13">
        <v>0.43520999999999999</v>
      </c>
      <c r="E527" s="13">
        <v>0.36610999999999999</v>
      </c>
    </row>
    <row r="528" spans="1:5" x14ac:dyDescent="0.25">
      <c r="A528" s="13">
        <v>876</v>
      </c>
      <c r="B528" s="13">
        <v>0.34603</v>
      </c>
      <c r="C528" s="13">
        <v>0.33026</v>
      </c>
      <c r="D528" s="13">
        <v>0.43467</v>
      </c>
      <c r="E528" s="13">
        <v>0.36576999999999998</v>
      </c>
    </row>
    <row r="529" spans="1:5" x14ac:dyDescent="0.25">
      <c r="A529" s="13">
        <v>875</v>
      </c>
      <c r="B529" s="13">
        <v>0.34510000000000002</v>
      </c>
      <c r="C529" s="13">
        <v>0.32962000000000002</v>
      </c>
      <c r="D529" s="13">
        <v>0.43386000000000002</v>
      </c>
      <c r="E529" s="13">
        <v>0.36546000000000001</v>
      </c>
    </row>
    <row r="530" spans="1:5" x14ac:dyDescent="0.25">
      <c r="A530" s="13">
        <v>874</v>
      </c>
      <c r="B530" s="13">
        <v>0.34469</v>
      </c>
      <c r="C530" s="13">
        <v>0.32873999999999998</v>
      </c>
      <c r="D530" s="13">
        <v>0.43339</v>
      </c>
      <c r="E530" s="13">
        <v>0.36503999999999998</v>
      </c>
    </row>
    <row r="531" spans="1:5" x14ac:dyDescent="0.25">
      <c r="A531" s="13">
        <v>873</v>
      </c>
      <c r="B531" s="13">
        <v>0.34359000000000001</v>
      </c>
      <c r="C531" s="13">
        <v>0.32791999999999999</v>
      </c>
      <c r="D531" s="13">
        <v>0.43243999999999999</v>
      </c>
      <c r="E531" s="13">
        <v>0.36429</v>
      </c>
    </row>
    <row r="532" spans="1:5" x14ac:dyDescent="0.25">
      <c r="A532" s="13">
        <v>872</v>
      </c>
      <c r="B532" s="13">
        <v>0.34343000000000001</v>
      </c>
      <c r="C532" s="13">
        <v>0.32734000000000002</v>
      </c>
      <c r="D532" s="13">
        <v>0.43170999999999998</v>
      </c>
      <c r="E532" s="13">
        <v>0.36354999999999998</v>
      </c>
    </row>
    <row r="533" spans="1:5" x14ac:dyDescent="0.25">
      <c r="A533" s="13">
        <v>871</v>
      </c>
      <c r="B533" s="13">
        <v>0.34223999999999999</v>
      </c>
      <c r="C533" s="13">
        <v>0.32645999999999997</v>
      </c>
      <c r="D533" s="13">
        <v>0.43104999999999999</v>
      </c>
      <c r="E533" s="13">
        <v>0.36304999999999998</v>
      </c>
    </row>
    <row r="534" spans="1:5" x14ac:dyDescent="0.25">
      <c r="A534" s="13">
        <v>870</v>
      </c>
      <c r="B534" s="13">
        <v>0.34160000000000001</v>
      </c>
      <c r="C534" s="13">
        <v>0.32563999999999999</v>
      </c>
      <c r="D534" s="13">
        <v>0.43013000000000001</v>
      </c>
      <c r="E534" s="13">
        <v>0.36236000000000002</v>
      </c>
    </row>
    <row r="535" spans="1:5" x14ac:dyDescent="0.25">
      <c r="A535" s="13">
        <v>869</v>
      </c>
      <c r="B535" s="13">
        <v>0.34076000000000001</v>
      </c>
      <c r="C535" s="13">
        <v>0.32468000000000002</v>
      </c>
      <c r="D535" s="13">
        <v>0.42921999999999999</v>
      </c>
      <c r="E535" s="13">
        <v>0.36166999999999999</v>
      </c>
    </row>
    <row r="536" spans="1:5" x14ac:dyDescent="0.25">
      <c r="A536" s="13">
        <v>868</v>
      </c>
      <c r="B536" s="13">
        <v>0.33989000000000003</v>
      </c>
      <c r="C536" s="13">
        <v>0.32411000000000001</v>
      </c>
      <c r="D536" s="13">
        <v>0.42830000000000001</v>
      </c>
      <c r="E536" s="13">
        <v>0.36118</v>
      </c>
    </row>
    <row r="537" spans="1:5" x14ac:dyDescent="0.25">
      <c r="A537" s="13">
        <v>867</v>
      </c>
      <c r="B537" s="13">
        <v>0.33957999999999999</v>
      </c>
      <c r="C537" s="13">
        <v>0.32338</v>
      </c>
      <c r="D537" s="13">
        <v>0.42726999999999998</v>
      </c>
      <c r="E537" s="13">
        <v>0.36016999999999999</v>
      </c>
    </row>
    <row r="538" spans="1:5" x14ac:dyDescent="0.25">
      <c r="A538" s="13">
        <v>866</v>
      </c>
      <c r="B538" s="13">
        <v>0.33831</v>
      </c>
      <c r="C538" s="13">
        <v>0.32256000000000001</v>
      </c>
      <c r="D538" s="13">
        <v>0.42655999999999999</v>
      </c>
      <c r="E538" s="13">
        <v>0.35932999999999998</v>
      </c>
    </row>
    <row r="539" spans="1:5" x14ac:dyDescent="0.25">
      <c r="A539" s="13">
        <v>865</v>
      </c>
      <c r="B539" s="13">
        <v>0.33801999999999999</v>
      </c>
      <c r="C539" s="13">
        <v>0.32179000000000002</v>
      </c>
      <c r="D539" s="13">
        <v>0.42579</v>
      </c>
      <c r="E539" s="13">
        <v>0.35902000000000001</v>
      </c>
    </row>
    <row r="540" spans="1:5" x14ac:dyDescent="0.25">
      <c r="A540" s="13">
        <v>864</v>
      </c>
      <c r="B540" s="13">
        <v>0.33695000000000003</v>
      </c>
      <c r="C540" s="13">
        <v>0.32088</v>
      </c>
      <c r="D540" s="13">
        <v>0.42493999999999998</v>
      </c>
      <c r="E540" s="13">
        <v>0.35816999999999999</v>
      </c>
    </row>
    <row r="541" spans="1:5" x14ac:dyDescent="0.25">
      <c r="A541" s="13">
        <v>863</v>
      </c>
      <c r="B541" s="13">
        <v>0.33656000000000003</v>
      </c>
      <c r="C541" s="13">
        <v>0.32047999999999999</v>
      </c>
      <c r="D541" s="13">
        <v>0.42409999999999998</v>
      </c>
      <c r="E541" s="13">
        <v>0.35743999999999998</v>
      </c>
    </row>
    <row r="542" spans="1:5" x14ac:dyDescent="0.25">
      <c r="A542" s="13">
        <v>862</v>
      </c>
      <c r="B542" s="13">
        <v>0.33589000000000002</v>
      </c>
      <c r="C542" s="13">
        <v>0.31974000000000002</v>
      </c>
      <c r="D542" s="13">
        <v>0.42327999999999999</v>
      </c>
      <c r="E542" s="13">
        <v>0.35704000000000002</v>
      </c>
    </row>
    <row r="543" spans="1:5" x14ac:dyDescent="0.25">
      <c r="A543" s="13">
        <v>861</v>
      </c>
      <c r="B543" s="13">
        <v>0.33500999999999997</v>
      </c>
      <c r="C543" s="13">
        <v>0.31896000000000002</v>
      </c>
      <c r="D543" s="13">
        <v>0.42244999999999999</v>
      </c>
      <c r="E543" s="13">
        <v>0.35626000000000002</v>
      </c>
    </row>
    <row r="544" spans="1:5" x14ac:dyDescent="0.25">
      <c r="A544" s="13">
        <v>860</v>
      </c>
      <c r="B544" s="13">
        <v>0.33476</v>
      </c>
      <c r="C544" s="13">
        <v>0.31835000000000002</v>
      </c>
      <c r="D544" s="13">
        <v>0.42187000000000002</v>
      </c>
      <c r="E544" s="13">
        <v>0.35576000000000002</v>
      </c>
    </row>
    <row r="545" spans="1:5" x14ac:dyDescent="0.25">
      <c r="A545" s="13">
        <v>859</v>
      </c>
      <c r="B545" s="13">
        <v>0.33395999999999998</v>
      </c>
      <c r="C545" s="13">
        <v>0.31774999999999998</v>
      </c>
      <c r="D545" s="13">
        <v>0.42114000000000001</v>
      </c>
      <c r="E545" s="13">
        <v>0.35510999999999998</v>
      </c>
    </row>
    <row r="546" spans="1:5" x14ac:dyDescent="0.25">
      <c r="A546" s="13">
        <v>858</v>
      </c>
      <c r="B546" s="13">
        <v>0.33377000000000001</v>
      </c>
      <c r="C546" s="13">
        <v>0.31738</v>
      </c>
      <c r="D546" s="13">
        <v>0.42060999999999998</v>
      </c>
      <c r="E546" s="13">
        <v>0.35468</v>
      </c>
    </row>
    <row r="547" spans="1:5" x14ac:dyDescent="0.25">
      <c r="A547" s="13">
        <v>857</v>
      </c>
      <c r="B547" s="13">
        <v>0.33345000000000002</v>
      </c>
      <c r="C547" s="13">
        <v>0.31686999999999999</v>
      </c>
      <c r="D547" s="13">
        <v>0.42011999999999999</v>
      </c>
      <c r="E547" s="13">
        <v>0.35435</v>
      </c>
    </row>
    <row r="548" spans="1:5" x14ac:dyDescent="0.25">
      <c r="A548" s="13">
        <v>856</v>
      </c>
      <c r="B548" s="13">
        <v>0.33288000000000001</v>
      </c>
      <c r="C548" s="13">
        <v>0.31667000000000001</v>
      </c>
      <c r="D548" s="13">
        <v>0.41960999999999998</v>
      </c>
      <c r="E548" s="13">
        <v>0.35389999999999999</v>
      </c>
    </row>
    <row r="549" spans="1:5" x14ac:dyDescent="0.25">
      <c r="A549" s="13">
        <v>855</v>
      </c>
      <c r="B549" s="13">
        <v>0.33283000000000001</v>
      </c>
      <c r="C549" s="13">
        <v>0.316</v>
      </c>
      <c r="D549" s="13">
        <v>0.41921000000000003</v>
      </c>
      <c r="E549" s="13">
        <v>0.35376999999999997</v>
      </c>
    </row>
    <row r="550" spans="1:5" x14ac:dyDescent="0.25">
      <c r="A550" s="13">
        <v>854</v>
      </c>
      <c r="B550" s="13">
        <v>0.33239000000000002</v>
      </c>
      <c r="C550" s="13">
        <v>0.31572</v>
      </c>
      <c r="D550" s="13">
        <v>0.41887999999999997</v>
      </c>
      <c r="E550" s="13">
        <v>0.35339999999999999</v>
      </c>
    </row>
    <row r="551" spans="1:5" x14ac:dyDescent="0.25">
      <c r="A551" s="13">
        <v>853</v>
      </c>
      <c r="B551" s="13">
        <v>0.33256000000000002</v>
      </c>
      <c r="C551" s="13">
        <v>0.31573000000000001</v>
      </c>
      <c r="D551" s="13">
        <v>0.41869000000000001</v>
      </c>
      <c r="E551" s="13">
        <v>0.35304000000000002</v>
      </c>
    </row>
    <row r="552" spans="1:5" x14ac:dyDescent="0.25">
      <c r="A552" s="13">
        <v>852</v>
      </c>
      <c r="B552" s="13">
        <v>0.33217000000000002</v>
      </c>
      <c r="C552" s="13">
        <v>0.31528</v>
      </c>
      <c r="D552" s="13">
        <v>0.41855999999999999</v>
      </c>
      <c r="E552" s="13">
        <v>0.35304000000000002</v>
      </c>
    </row>
    <row r="553" spans="1:5" x14ac:dyDescent="0.25">
      <c r="A553" s="13">
        <v>851</v>
      </c>
      <c r="B553" s="13">
        <v>0.33243</v>
      </c>
      <c r="C553" s="13">
        <v>0.31537999999999999</v>
      </c>
      <c r="D553" s="13">
        <v>0.41850999999999999</v>
      </c>
      <c r="E553" s="13">
        <v>0.35288000000000003</v>
      </c>
    </row>
    <row r="554" spans="1:5" x14ac:dyDescent="0.25">
      <c r="A554" s="13">
        <v>850</v>
      </c>
      <c r="B554" s="13">
        <v>0.33213999999999999</v>
      </c>
      <c r="C554" s="13">
        <v>0.31498999999999999</v>
      </c>
      <c r="D554" s="13">
        <v>0.41854000000000002</v>
      </c>
      <c r="E554" s="13">
        <v>0.35331000000000001</v>
      </c>
    </row>
    <row r="555" spans="1:5" x14ac:dyDescent="0.25">
      <c r="A555" s="13">
        <v>849</v>
      </c>
      <c r="B555" s="13">
        <v>0.33235999999999999</v>
      </c>
      <c r="C555" s="13">
        <v>0.31525999999999998</v>
      </c>
      <c r="D555" s="13">
        <v>0.41885</v>
      </c>
      <c r="E555" s="13">
        <v>0.35332000000000002</v>
      </c>
    </row>
    <row r="556" spans="1:5" x14ac:dyDescent="0.25">
      <c r="A556" s="13">
        <v>848</v>
      </c>
      <c r="B556" s="13">
        <v>0.33267000000000002</v>
      </c>
      <c r="C556" s="13">
        <v>0.31522</v>
      </c>
      <c r="D556" s="13">
        <v>0.41887000000000002</v>
      </c>
      <c r="E556" s="13">
        <v>0.35348000000000002</v>
      </c>
    </row>
    <row r="557" spans="1:5" x14ac:dyDescent="0.25">
      <c r="A557" s="13">
        <v>847</v>
      </c>
      <c r="B557" s="13">
        <v>0.33239999999999997</v>
      </c>
      <c r="C557" s="13">
        <v>0.31513000000000002</v>
      </c>
      <c r="D557" s="13">
        <v>0.41910999999999998</v>
      </c>
      <c r="E557" s="13">
        <v>0.35375000000000001</v>
      </c>
    </row>
    <row r="558" spans="1:5" x14ac:dyDescent="0.25">
      <c r="A558" s="13">
        <v>846</v>
      </c>
      <c r="B558" s="13">
        <v>0.33313999999999999</v>
      </c>
      <c r="C558" s="13">
        <v>0.31520999999999999</v>
      </c>
      <c r="D558" s="13">
        <v>0.41948999999999997</v>
      </c>
      <c r="E558" s="13">
        <v>0.35404000000000002</v>
      </c>
    </row>
    <row r="559" spans="1:5" x14ac:dyDescent="0.25">
      <c r="A559" s="13">
        <v>845</v>
      </c>
      <c r="B559" s="13">
        <v>0.33304</v>
      </c>
      <c r="C559" s="13">
        <v>0.31544</v>
      </c>
      <c r="D559" s="13">
        <v>0.41993000000000003</v>
      </c>
      <c r="E559" s="13">
        <v>0.35416999999999998</v>
      </c>
    </row>
    <row r="560" spans="1:5" x14ac:dyDescent="0.25">
      <c r="A560" s="13">
        <v>844</v>
      </c>
      <c r="B560" s="13">
        <v>0.33361000000000002</v>
      </c>
      <c r="C560" s="13">
        <v>0.31569999999999998</v>
      </c>
      <c r="D560" s="13">
        <v>0.42038999999999999</v>
      </c>
      <c r="E560" s="13">
        <v>0.35447000000000001</v>
      </c>
    </row>
    <row r="561" spans="1:5" x14ac:dyDescent="0.25">
      <c r="A561" s="13">
        <v>843</v>
      </c>
      <c r="B561" s="13">
        <v>0.33401999999999998</v>
      </c>
      <c r="C561" s="13">
        <v>0.31589</v>
      </c>
      <c r="D561" s="13">
        <v>0.42127999999999999</v>
      </c>
      <c r="E561" s="13">
        <v>0.35536000000000001</v>
      </c>
    </row>
    <row r="562" spans="1:5" x14ac:dyDescent="0.25">
      <c r="A562" s="13">
        <v>842</v>
      </c>
      <c r="B562" s="13">
        <v>0.33439999999999998</v>
      </c>
      <c r="C562" s="13">
        <v>0.31625999999999999</v>
      </c>
      <c r="D562" s="13">
        <v>0.42186000000000001</v>
      </c>
      <c r="E562" s="13">
        <v>0.35580000000000001</v>
      </c>
    </row>
    <row r="563" spans="1:5" x14ac:dyDescent="0.25">
      <c r="A563" s="13">
        <v>841</v>
      </c>
      <c r="B563" s="13">
        <v>0.33526</v>
      </c>
      <c r="C563" s="13">
        <v>0.31672</v>
      </c>
      <c r="D563" s="13">
        <v>0.42249999999999999</v>
      </c>
      <c r="E563" s="13">
        <v>0.35643999999999998</v>
      </c>
    </row>
    <row r="564" spans="1:5" x14ac:dyDescent="0.25">
      <c r="A564" s="13">
        <v>840</v>
      </c>
      <c r="B564" s="13">
        <v>0.33566000000000001</v>
      </c>
      <c r="C564" s="13">
        <v>0.31703999999999999</v>
      </c>
      <c r="D564" s="13">
        <v>0.42355999999999999</v>
      </c>
      <c r="E564" s="13">
        <v>0.35722999999999999</v>
      </c>
    </row>
    <row r="565" spans="1:5" x14ac:dyDescent="0.25">
      <c r="A565" s="13">
        <v>839</v>
      </c>
      <c r="B565" s="13">
        <v>0.33653</v>
      </c>
      <c r="C565" s="13">
        <v>0.31757000000000002</v>
      </c>
      <c r="D565" s="13">
        <v>0.42466999999999999</v>
      </c>
      <c r="E565" s="13">
        <v>0.35810999999999998</v>
      </c>
    </row>
    <row r="566" spans="1:5" x14ac:dyDescent="0.25">
      <c r="A566" s="13">
        <v>838</v>
      </c>
      <c r="B566" s="13">
        <v>0.33723999999999998</v>
      </c>
      <c r="C566" s="13">
        <v>0.31817000000000001</v>
      </c>
      <c r="D566" s="13">
        <v>0.42541000000000001</v>
      </c>
      <c r="E566" s="13">
        <v>0.35881000000000002</v>
      </c>
    </row>
    <row r="567" spans="1:5" x14ac:dyDescent="0.25">
      <c r="A567" s="13">
        <v>837</v>
      </c>
      <c r="B567" s="13">
        <v>0.33805000000000002</v>
      </c>
      <c r="C567" s="13">
        <v>0.31863000000000002</v>
      </c>
      <c r="D567" s="13">
        <v>0.42675999999999997</v>
      </c>
      <c r="E567" s="13">
        <v>0.36012</v>
      </c>
    </row>
    <row r="568" spans="1:5" x14ac:dyDescent="0.25">
      <c r="A568" s="13">
        <v>836</v>
      </c>
      <c r="B568" s="13">
        <v>0.33917999999999998</v>
      </c>
      <c r="C568" s="13">
        <v>0.31941999999999998</v>
      </c>
      <c r="D568" s="13">
        <v>0.42803999999999998</v>
      </c>
      <c r="E568" s="13">
        <v>0.36115000000000003</v>
      </c>
    </row>
    <row r="569" spans="1:5" x14ac:dyDescent="0.25">
      <c r="A569" s="13">
        <v>835</v>
      </c>
      <c r="B569" s="13">
        <v>0.34007999999999999</v>
      </c>
      <c r="C569" s="13">
        <v>0.32035999999999998</v>
      </c>
      <c r="D569" s="13">
        <v>0.42953000000000002</v>
      </c>
      <c r="E569" s="13">
        <v>0.36225000000000002</v>
      </c>
    </row>
    <row r="570" spans="1:5" x14ac:dyDescent="0.25">
      <c r="A570" s="13">
        <v>834</v>
      </c>
      <c r="B570" s="13">
        <v>0.34142</v>
      </c>
      <c r="C570" s="13">
        <v>0.32101000000000002</v>
      </c>
      <c r="D570" s="13">
        <v>0.43086999999999998</v>
      </c>
      <c r="E570" s="13">
        <v>0.36342999999999998</v>
      </c>
    </row>
    <row r="571" spans="1:5" x14ac:dyDescent="0.25">
      <c r="A571" s="13">
        <v>833</v>
      </c>
      <c r="B571" s="13">
        <v>0.34237000000000001</v>
      </c>
      <c r="C571" s="13">
        <v>0.32196999999999998</v>
      </c>
      <c r="D571" s="13">
        <v>0.43286000000000002</v>
      </c>
      <c r="E571" s="13">
        <v>0.36477999999999999</v>
      </c>
    </row>
    <row r="572" spans="1:5" x14ac:dyDescent="0.25">
      <c r="A572" s="13">
        <v>832</v>
      </c>
      <c r="B572" s="13">
        <v>0.34412999999999999</v>
      </c>
      <c r="C572" s="13">
        <v>0.3231</v>
      </c>
      <c r="D572" s="13">
        <v>0.43426999999999999</v>
      </c>
      <c r="E572" s="13">
        <v>0.36630000000000001</v>
      </c>
    </row>
    <row r="573" spans="1:5" x14ac:dyDescent="0.25">
      <c r="A573" s="13">
        <v>831</v>
      </c>
      <c r="B573" s="13">
        <v>0.3453</v>
      </c>
      <c r="C573" s="13">
        <v>0.32417000000000001</v>
      </c>
      <c r="D573" s="13">
        <v>0.43602999999999997</v>
      </c>
      <c r="E573" s="13">
        <v>0.36762</v>
      </c>
    </row>
    <row r="574" spans="1:5" x14ac:dyDescent="0.25">
      <c r="A574" s="13">
        <v>830</v>
      </c>
      <c r="B574" s="13">
        <v>0.34675</v>
      </c>
      <c r="C574" s="13">
        <v>0.32521</v>
      </c>
      <c r="D574" s="13">
        <v>0.43764999999999998</v>
      </c>
      <c r="E574" s="13">
        <v>0.36969999999999997</v>
      </c>
    </row>
    <row r="575" spans="1:5" x14ac:dyDescent="0.25">
      <c r="A575" s="13">
        <v>829</v>
      </c>
      <c r="B575" s="13">
        <v>0.34858</v>
      </c>
      <c r="C575" s="13">
        <v>0.32651000000000002</v>
      </c>
      <c r="D575" s="13">
        <v>0.43952000000000002</v>
      </c>
      <c r="E575" s="13">
        <v>0.37106</v>
      </c>
    </row>
    <row r="576" spans="1:5" x14ac:dyDescent="0.25">
      <c r="A576" s="13">
        <v>828</v>
      </c>
      <c r="B576" s="13">
        <v>0.35009000000000001</v>
      </c>
      <c r="C576" s="13">
        <v>0.32788</v>
      </c>
      <c r="D576" s="13">
        <v>0.44164999999999999</v>
      </c>
      <c r="E576" s="13">
        <v>0.37276999999999999</v>
      </c>
    </row>
    <row r="577" spans="1:5" x14ac:dyDescent="0.25">
      <c r="A577" s="13">
        <v>827</v>
      </c>
      <c r="B577" s="13">
        <v>0.35226000000000002</v>
      </c>
      <c r="C577" s="13">
        <v>0.32949000000000001</v>
      </c>
      <c r="D577" s="13">
        <v>0.44350000000000001</v>
      </c>
      <c r="E577" s="13">
        <v>0.37447000000000003</v>
      </c>
    </row>
    <row r="578" spans="1:5" x14ac:dyDescent="0.25">
      <c r="A578" s="13">
        <v>826</v>
      </c>
      <c r="B578" s="13">
        <v>0.35360000000000003</v>
      </c>
      <c r="C578" s="13">
        <v>0.33072000000000001</v>
      </c>
      <c r="D578" s="13">
        <v>0.44585999999999998</v>
      </c>
      <c r="E578" s="13">
        <v>0.37631999999999999</v>
      </c>
    </row>
    <row r="579" spans="1:5" x14ac:dyDescent="0.25">
      <c r="A579" s="13">
        <v>825</v>
      </c>
      <c r="B579" s="13">
        <v>0.35576000000000002</v>
      </c>
      <c r="C579" s="13">
        <v>0.33234000000000002</v>
      </c>
      <c r="D579" s="13">
        <v>0.44812999999999997</v>
      </c>
      <c r="E579" s="13">
        <v>0.37817000000000001</v>
      </c>
    </row>
    <row r="580" spans="1:5" x14ac:dyDescent="0.25">
      <c r="A580" s="13">
        <v>824</v>
      </c>
      <c r="B580" s="13">
        <v>0.35780000000000001</v>
      </c>
      <c r="C580" s="13">
        <v>0.33400000000000002</v>
      </c>
      <c r="D580" s="13">
        <v>0.44993</v>
      </c>
      <c r="E580" s="13">
        <v>0.37985000000000002</v>
      </c>
    </row>
    <row r="581" spans="1:5" x14ac:dyDescent="0.25">
      <c r="A581" s="13">
        <v>823</v>
      </c>
      <c r="B581" s="13">
        <v>0.35965000000000003</v>
      </c>
      <c r="C581" s="13">
        <v>0.33562999999999998</v>
      </c>
      <c r="D581" s="13">
        <v>0.45245000000000002</v>
      </c>
      <c r="E581" s="13">
        <v>0.38168999999999997</v>
      </c>
    </row>
    <row r="582" spans="1:5" x14ac:dyDescent="0.25">
      <c r="A582" s="13">
        <v>822</v>
      </c>
      <c r="B582" s="13">
        <v>0.36158000000000001</v>
      </c>
      <c r="C582" s="13">
        <v>0.33703</v>
      </c>
      <c r="D582" s="13">
        <v>0.45445000000000002</v>
      </c>
      <c r="E582" s="13">
        <v>0.38349</v>
      </c>
    </row>
    <row r="583" spans="1:5" x14ac:dyDescent="0.25">
      <c r="A583" s="13">
        <v>821</v>
      </c>
      <c r="B583" s="13">
        <v>0.36353000000000002</v>
      </c>
      <c r="C583" s="13">
        <v>0.33879999999999999</v>
      </c>
      <c r="D583" s="13">
        <v>0.45666000000000001</v>
      </c>
      <c r="E583" s="13">
        <v>0.38524000000000003</v>
      </c>
    </row>
    <row r="584" spans="1:5" x14ac:dyDescent="0.25">
      <c r="A584" s="13">
        <v>820</v>
      </c>
      <c r="B584" s="13">
        <v>0.36584</v>
      </c>
      <c r="C584" s="13">
        <v>0.34040999999999999</v>
      </c>
      <c r="D584" s="13">
        <v>0.45873999999999998</v>
      </c>
      <c r="E584" s="13">
        <v>0.38729000000000002</v>
      </c>
    </row>
    <row r="585" spans="1:5" x14ac:dyDescent="0.25">
      <c r="A585" s="13">
        <v>819</v>
      </c>
      <c r="B585" s="13">
        <v>0.36752000000000001</v>
      </c>
      <c r="C585" s="13">
        <v>0.34217999999999998</v>
      </c>
      <c r="D585" s="13">
        <v>0.46061999999999997</v>
      </c>
      <c r="E585" s="13">
        <v>0.38890999999999998</v>
      </c>
    </row>
    <row r="586" spans="1:5" x14ac:dyDescent="0.25">
      <c r="A586" s="13">
        <v>818</v>
      </c>
      <c r="B586" s="13">
        <v>0.36973</v>
      </c>
      <c r="C586" s="13">
        <v>0.34356999999999999</v>
      </c>
      <c r="D586" s="13">
        <v>0.46254000000000001</v>
      </c>
      <c r="E586" s="13">
        <v>0.39039000000000001</v>
      </c>
    </row>
    <row r="587" spans="1:5" x14ac:dyDescent="0.25">
      <c r="A587" s="13">
        <v>817</v>
      </c>
      <c r="B587" s="13">
        <v>0.37153999999999998</v>
      </c>
      <c r="C587" s="13">
        <v>0.3453</v>
      </c>
      <c r="D587" s="13">
        <v>0.46437</v>
      </c>
      <c r="E587" s="13">
        <v>0.39176</v>
      </c>
    </row>
    <row r="588" spans="1:5" x14ac:dyDescent="0.25">
      <c r="A588" s="13">
        <v>816</v>
      </c>
      <c r="B588" s="13">
        <v>0.37340000000000001</v>
      </c>
      <c r="C588" s="13">
        <v>0.34666999999999998</v>
      </c>
      <c r="D588" s="13">
        <v>0.46651999999999999</v>
      </c>
      <c r="E588" s="13">
        <v>0.39373000000000002</v>
      </c>
    </row>
    <row r="589" spans="1:5" x14ac:dyDescent="0.25">
      <c r="A589" s="13">
        <v>815</v>
      </c>
      <c r="B589" s="13">
        <v>0.37530000000000002</v>
      </c>
      <c r="C589" s="13">
        <v>0.34821999999999997</v>
      </c>
      <c r="D589" s="13">
        <v>0.46790999999999999</v>
      </c>
      <c r="E589" s="13">
        <v>0.39483000000000001</v>
      </c>
    </row>
    <row r="590" spans="1:5" x14ac:dyDescent="0.25">
      <c r="A590" s="13">
        <v>814</v>
      </c>
      <c r="B590" s="13">
        <v>0.37675999999999998</v>
      </c>
      <c r="C590" s="13">
        <v>0.34927000000000002</v>
      </c>
      <c r="D590" s="13">
        <v>0.46956999999999999</v>
      </c>
      <c r="E590" s="13">
        <v>0.39631</v>
      </c>
    </row>
    <row r="591" spans="1:5" x14ac:dyDescent="0.25">
      <c r="A591" s="13">
        <v>813</v>
      </c>
      <c r="B591" s="13">
        <v>0.37861</v>
      </c>
      <c r="C591" s="13">
        <v>0.35065000000000002</v>
      </c>
      <c r="D591" s="13">
        <v>0.47076000000000001</v>
      </c>
      <c r="E591" s="13">
        <v>0.39739000000000002</v>
      </c>
    </row>
    <row r="592" spans="1:5" x14ac:dyDescent="0.25">
      <c r="A592" s="13">
        <v>812</v>
      </c>
      <c r="B592" s="13">
        <v>0.37997999999999998</v>
      </c>
      <c r="C592" s="13">
        <v>0.35165999999999997</v>
      </c>
      <c r="D592" s="13">
        <v>0.47182000000000002</v>
      </c>
      <c r="E592" s="13">
        <v>0.39822000000000002</v>
      </c>
    </row>
    <row r="593" spans="1:5" x14ac:dyDescent="0.25">
      <c r="A593" s="13">
        <v>811</v>
      </c>
      <c r="B593" s="13">
        <v>0.38128000000000001</v>
      </c>
      <c r="C593" s="13">
        <v>0.35256999999999999</v>
      </c>
      <c r="D593" s="13">
        <v>0.47271999999999997</v>
      </c>
      <c r="E593" s="13">
        <v>0.39883000000000002</v>
      </c>
    </row>
    <row r="594" spans="1:5" x14ac:dyDescent="0.25">
      <c r="A594" s="13">
        <v>810</v>
      </c>
      <c r="B594" s="13">
        <v>0.38263000000000003</v>
      </c>
      <c r="C594" s="13">
        <v>0.35337000000000002</v>
      </c>
      <c r="D594" s="13">
        <v>0.47344999999999998</v>
      </c>
      <c r="E594" s="13">
        <v>0.39989000000000002</v>
      </c>
    </row>
    <row r="595" spans="1:5" x14ac:dyDescent="0.25">
      <c r="A595" s="13">
        <v>809</v>
      </c>
      <c r="B595" s="13">
        <v>0.3836</v>
      </c>
      <c r="C595" s="13">
        <v>0.35404999999999998</v>
      </c>
      <c r="D595" s="13">
        <v>0.47383999999999998</v>
      </c>
      <c r="E595" s="13">
        <v>0.39998</v>
      </c>
    </row>
    <row r="596" spans="1:5" x14ac:dyDescent="0.25">
      <c r="A596" s="13">
        <v>808</v>
      </c>
      <c r="B596" s="13">
        <v>0.38453999999999999</v>
      </c>
      <c r="C596" s="13">
        <v>0.35452</v>
      </c>
      <c r="D596" s="13">
        <v>0.47416000000000003</v>
      </c>
      <c r="E596" s="13">
        <v>0.40004000000000001</v>
      </c>
    </row>
    <row r="597" spans="1:5" x14ac:dyDescent="0.25">
      <c r="A597" s="13">
        <v>807</v>
      </c>
      <c r="B597" s="13">
        <v>0.38447999999999999</v>
      </c>
      <c r="C597" s="13">
        <v>0.35449000000000003</v>
      </c>
      <c r="D597" s="13">
        <v>0.47403000000000001</v>
      </c>
      <c r="E597" s="13">
        <v>0.40032000000000001</v>
      </c>
    </row>
    <row r="598" spans="1:5" x14ac:dyDescent="0.25">
      <c r="A598" s="13">
        <v>806</v>
      </c>
      <c r="B598" s="13">
        <v>0.38517000000000001</v>
      </c>
      <c r="C598" s="13">
        <v>0.35471999999999998</v>
      </c>
      <c r="D598" s="13">
        <v>0.47358</v>
      </c>
      <c r="E598" s="13">
        <v>0.40011999999999998</v>
      </c>
    </row>
    <row r="599" spans="1:5" x14ac:dyDescent="0.25">
      <c r="A599" s="13">
        <v>805</v>
      </c>
      <c r="B599" s="13">
        <v>0.38525999999999999</v>
      </c>
      <c r="C599" s="13">
        <v>0.35487000000000002</v>
      </c>
      <c r="D599" s="13">
        <v>0.47347</v>
      </c>
      <c r="E599" s="13">
        <v>0.40015000000000001</v>
      </c>
    </row>
    <row r="600" spans="1:5" x14ac:dyDescent="0.25">
      <c r="A600" s="13">
        <v>804</v>
      </c>
      <c r="B600" s="13">
        <v>0.38524999999999998</v>
      </c>
      <c r="C600" s="13">
        <v>0.35482999999999998</v>
      </c>
      <c r="D600" s="13">
        <v>0.47245999999999999</v>
      </c>
      <c r="E600" s="13">
        <v>0.39966000000000002</v>
      </c>
    </row>
    <row r="601" spans="1:5" x14ac:dyDescent="0.25">
      <c r="A601" s="13">
        <v>803</v>
      </c>
      <c r="B601" s="13">
        <v>0.38492999999999999</v>
      </c>
      <c r="C601" s="13">
        <v>0.35441</v>
      </c>
      <c r="D601" s="13">
        <v>0.47188999999999998</v>
      </c>
      <c r="E601" s="13">
        <v>0.39924999999999999</v>
      </c>
    </row>
    <row r="602" spans="1:5" x14ac:dyDescent="0.25">
      <c r="A602" s="13">
        <v>802</v>
      </c>
      <c r="B602" s="13">
        <v>0.38424999999999998</v>
      </c>
      <c r="C602" s="13">
        <v>0.35402</v>
      </c>
      <c r="D602" s="13">
        <v>0.47084999999999999</v>
      </c>
      <c r="E602" s="13">
        <v>0.39813999999999999</v>
      </c>
    </row>
    <row r="603" spans="1:5" x14ac:dyDescent="0.25">
      <c r="A603" s="13">
        <v>801</v>
      </c>
      <c r="B603" s="13">
        <v>0.38366</v>
      </c>
      <c r="C603" s="13">
        <v>0.35353000000000001</v>
      </c>
      <c r="D603" s="13">
        <v>0.46971000000000002</v>
      </c>
      <c r="E603" s="13">
        <v>0.39734000000000003</v>
      </c>
    </row>
    <row r="604" spans="1:5" x14ac:dyDescent="0.25">
      <c r="A604" s="13">
        <v>800</v>
      </c>
      <c r="B604" s="13">
        <v>0.38231999999999999</v>
      </c>
      <c r="C604" s="13">
        <v>0.35278999999999999</v>
      </c>
      <c r="D604" s="13">
        <v>0.46837000000000001</v>
      </c>
      <c r="E604" s="13">
        <v>0.39673999999999998</v>
      </c>
    </row>
    <row r="605" spans="1:5" x14ac:dyDescent="0.25">
      <c r="A605" s="13">
        <v>799</v>
      </c>
      <c r="B605" s="13">
        <v>0.37520999999999999</v>
      </c>
      <c r="C605" s="13">
        <v>0.35171999999999998</v>
      </c>
      <c r="D605" s="13">
        <v>0.46931</v>
      </c>
      <c r="E605" s="13">
        <v>0.39751999999999998</v>
      </c>
    </row>
    <row r="606" spans="1:5" x14ac:dyDescent="0.25">
      <c r="A606" s="13">
        <v>798</v>
      </c>
      <c r="B606" s="13">
        <v>0.37328</v>
      </c>
      <c r="C606" s="13">
        <v>0.35033999999999998</v>
      </c>
      <c r="D606" s="13">
        <v>0.46705000000000002</v>
      </c>
      <c r="E606" s="13">
        <v>0.39543</v>
      </c>
    </row>
    <row r="607" spans="1:5" x14ac:dyDescent="0.25">
      <c r="A607" s="13">
        <v>797</v>
      </c>
      <c r="B607" s="13">
        <v>0.37085000000000001</v>
      </c>
      <c r="C607" s="13">
        <v>0.34803000000000001</v>
      </c>
      <c r="D607" s="13">
        <v>0.46461000000000002</v>
      </c>
      <c r="E607" s="13">
        <v>0.39384000000000002</v>
      </c>
    </row>
    <row r="608" spans="1:5" x14ac:dyDescent="0.25">
      <c r="A608" s="13">
        <v>796</v>
      </c>
      <c r="B608" s="13">
        <v>0.36921999999999999</v>
      </c>
      <c r="C608" s="13">
        <v>0.34664</v>
      </c>
      <c r="D608" s="13">
        <v>0.46245000000000003</v>
      </c>
      <c r="E608" s="13">
        <v>0.39200000000000002</v>
      </c>
    </row>
    <row r="609" spans="1:5" x14ac:dyDescent="0.25">
      <c r="A609" s="13">
        <v>795</v>
      </c>
      <c r="B609" s="13">
        <v>0.36702000000000001</v>
      </c>
      <c r="C609" s="13">
        <v>0.34453</v>
      </c>
      <c r="D609" s="13">
        <v>0.46012999999999998</v>
      </c>
      <c r="E609" s="13">
        <v>0.39029999999999998</v>
      </c>
    </row>
    <row r="610" spans="1:5" x14ac:dyDescent="0.25">
      <c r="A610" s="13">
        <v>794</v>
      </c>
      <c r="B610" s="13">
        <v>0.36547000000000002</v>
      </c>
      <c r="C610" s="13">
        <v>0.34281</v>
      </c>
      <c r="D610" s="13">
        <v>0.45815</v>
      </c>
      <c r="E610" s="13">
        <v>0.38873999999999997</v>
      </c>
    </row>
    <row r="611" spans="1:5" x14ac:dyDescent="0.25">
      <c r="A611" s="13">
        <v>793</v>
      </c>
      <c r="B611" s="13">
        <v>0.36375999999999997</v>
      </c>
      <c r="C611" s="13">
        <v>0.34128999999999998</v>
      </c>
      <c r="D611" s="13">
        <v>0.45619999999999999</v>
      </c>
      <c r="E611" s="13">
        <v>0.38689000000000001</v>
      </c>
    </row>
    <row r="612" spans="1:5" x14ac:dyDescent="0.25">
      <c r="A612" s="13">
        <v>792</v>
      </c>
      <c r="B612" s="13">
        <v>0.36242000000000002</v>
      </c>
      <c r="C612" s="13">
        <v>0.33975</v>
      </c>
      <c r="D612" s="13">
        <v>0.45455000000000001</v>
      </c>
      <c r="E612" s="13">
        <v>0.3856</v>
      </c>
    </row>
    <row r="613" spans="1:5" x14ac:dyDescent="0.25">
      <c r="A613" s="13">
        <v>791</v>
      </c>
      <c r="B613" s="13">
        <v>0.36102000000000001</v>
      </c>
      <c r="C613" s="13">
        <v>0.33885999999999999</v>
      </c>
      <c r="D613" s="13">
        <v>0.45306999999999997</v>
      </c>
      <c r="E613" s="13">
        <v>0.38428000000000001</v>
      </c>
    </row>
    <row r="614" spans="1:5" x14ac:dyDescent="0.25">
      <c r="A614" s="13">
        <v>790</v>
      </c>
      <c r="B614" s="13">
        <v>0.36007</v>
      </c>
      <c r="C614" s="13">
        <v>0.33750999999999998</v>
      </c>
      <c r="D614" s="13">
        <v>0.45183000000000001</v>
      </c>
      <c r="E614" s="13">
        <v>0.38330999999999998</v>
      </c>
    </row>
    <row r="615" spans="1:5" x14ac:dyDescent="0.25">
      <c r="A615" s="13">
        <v>789</v>
      </c>
      <c r="B615" s="13">
        <v>0.35910999999999998</v>
      </c>
      <c r="C615" s="13">
        <v>0.33677000000000001</v>
      </c>
      <c r="D615" s="13">
        <v>0.45082</v>
      </c>
      <c r="E615" s="13">
        <v>0.38246999999999998</v>
      </c>
    </row>
    <row r="616" spans="1:5" x14ac:dyDescent="0.25">
      <c r="A616" s="13">
        <v>788</v>
      </c>
      <c r="B616" s="13">
        <v>0.35826999999999998</v>
      </c>
      <c r="C616" s="13">
        <v>0.33589999999999998</v>
      </c>
      <c r="D616" s="13">
        <v>0.45007999999999998</v>
      </c>
      <c r="E616" s="13">
        <v>0.38188</v>
      </c>
    </row>
    <row r="617" spans="1:5" x14ac:dyDescent="0.25">
      <c r="A617" s="13">
        <v>787</v>
      </c>
      <c r="B617" s="13">
        <v>0.35794999999999999</v>
      </c>
      <c r="C617" s="13">
        <v>0.33526</v>
      </c>
      <c r="D617" s="13">
        <v>0.4496</v>
      </c>
      <c r="E617" s="13">
        <v>0.38112000000000001</v>
      </c>
    </row>
    <row r="618" spans="1:5" x14ac:dyDescent="0.25">
      <c r="A618" s="13">
        <v>786</v>
      </c>
      <c r="B618" s="13">
        <v>0.35765999999999998</v>
      </c>
      <c r="C618" s="13">
        <v>0.33539999999999998</v>
      </c>
      <c r="D618" s="13">
        <v>0.44922000000000001</v>
      </c>
      <c r="E618" s="13">
        <v>0.38090000000000002</v>
      </c>
    </row>
    <row r="619" spans="1:5" x14ac:dyDescent="0.25">
      <c r="A619" s="13">
        <v>785</v>
      </c>
      <c r="B619" s="13">
        <v>0.35732000000000003</v>
      </c>
      <c r="C619" s="13">
        <v>0.33467999999999998</v>
      </c>
      <c r="D619" s="13">
        <v>0.44918000000000002</v>
      </c>
      <c r="E619" s="13">
        <v>0.38055</v>
      </c>
    </row>
    <row r="620" spans="1:5" x14ac:dyDescent="0.25">
      <c r="A620" s="13">
        <v>784</v>
      </c>
      <c r="B620" s="13">
        <v>0.35802</v>
      </c>
      <c r="C620" s="13">
        <v>0.33526</v>
      </c>
      <c r="D620" s="13">
        <v>0.44927</v>
      </c>
      <c r="E620" s="13">
        <v>0.38102000000000003</v>
      </c>
    </row>
    <row r="621" spans="1:5" x14ac:dyDescent="0.25">
      <c r="A621" s="13">
        <v>783</v>
      </c>
      <c r="B621" s="13">
        <v>0.35804000000000002</v>
      </c>
      <c r="C621" s="13">
        <v>0.33484999999999998</v>
      </c>
      <c r="D621" s="13">
        <v>0.4496</v>
      </c>
      <c r="E621" s="13">
        <v>0.38097999999999999</v>
      </c>
    </row>
    <row r="622" spans="1:5" x14ac:dyDescent="0.25">
      <c r="A622" s="13">
        <v>782</v>
      </c>
      <c r="B622" s="13">
        <v>0.35870000000000002</v>
      </c>
      <c r="C622" s="13">
        <v>0.33587</v>
      </c>
      <c r="D622" s="13">
        <v>0.45024999999999998</v>
      </c>
      <c r="E622" s="13">
        <v>0.38138</v>
      </c>
    </row>
    <row r="623" spans="1:5" x14ac:dyDescent="0.25">
      <c r="A623" s="13">
        <v>781</v>
      </c>
      <c r="B623" s="13">
        <v>0.35909000000000002</v>
      </c>
      <c r="C623" s="13">
        <v>0.33613999999999999</v>
      </c>
      <c r="D623" s="13">
        <v>0.45078000000000001</v>
      </c>
      <c r="E623" s="13">
        <v>0.38177</v>
      </c>
    </row>
    <row r="624" spans="1:5" x14ac:dyDescent="0.25">
      <c r="A624" s="13">
        <v>780</v>
      </c>
      <c r="B624" s="13">
        <v>0.36015999999999998</v>
      </c>
      <c r="C624" s="13">
        <v>0.33673999999999998</v>
      </c>
      <c r="D624" s="13">
        <v>0.45177</v>
      </c>
      <c r="E624" s="13">
        <v>0.38264999999999999</v>
      </c>
    </row>
    <row r="625" spans="1:5" x14ac:dyDescent="0.25">
      <c r="A625" s="13">
        <v>779</v>
      </c>
      <c r="B625" s="13">
        <v>0.36092000000000002</v>
      </c>
      <c r="C625" s="13">
        <v>0.33767000000000003</v>
      </c>
      <c r="D625" s="13">
        <v>0.45273000000000002</v>
      </c>
      <c r="E625" s="13">
        <v>0.38331999999999999</v>
      </c>
    </row>
    <row r="626" spans="1:5" x14ac:dyDescent="0.25">
      <c r="A626" s="13">
        <v>778</v>
      </c>
      <c r="B626" s="13">
        <v>0.36183999999999999</v>
      </c>
      <c r="C626" s="13">
        <v>0.33829999999999999</v>
      </c>
      <c r="D626" s="13">
        <v>0.45395999999999997</v>
      </c>
      <c r="E626" s="13">
        <v>0.38435999999999998</v>
      </c>
    </row>
    <row r="627" spans="1:5" x14ac:dyDescent="0.25">
      <c r="A627" s="13">
        <v>777</v>
      </c>
      <c r="B627" s="13">
        <v>0.36320999999999998</v>
      </c>
      <c r="C627" s="13">
        <v>0.33975</v>
      </c>
      <c r="D627" s="13">
        <v>0.45507999999999998</v>
      </c>
      <c r="E627" s="13">
        <v>0.38529000000000002</v>
      </c>
    </row>
    <row r="628" spans="1:5" x14ac:dyDescent="0.25">
      <c r="A628" s="13">
        <v>776</v>
      </c>
      <c r="B628" s="13">
        <v>0.36420000000000002</v>
      </c>
      <c r="C628" s="13">
        <v>0.34044000000000002</v>
      </c>
      <c r="D628" s="13">
        <v>0.45662000000000003</v>
      </c>
      <c r="E628" s="13">
        <v>0.38643</v>
      </c>
    </row>
    <row r="629" spans="1:5" x14ac:dyDescent="0.25">
      <c r="A629" s="13">
        <v>775</v>
      </c>
      <c r="B629" s="13">
        <v>0.36585000000000001</v>
      </c>
      <c r="C629" s="13">
        <v>0.34186</v>
      </c>
      <c r="D629" s="13">
        <v>0.45791999999999999</v>
      </c>
      <c r="E629" s="13">
        <v>0.3876</v>
      </c>
    </row>
    <row r="630" spans="1:5" x14ac:dyDescent="0.25">
      <c r="A630" s="13">
        <v>774</v>
      </c>
      <c r="B630" s="13">
        <v>0.36725999999999998</v>
      </c>
      <c r="C630" s="13">
        <v>0.34311000000000003</v>
      </c>
      <c r="D630" s="13">
        <v>0.45978999999999998</v>
      </c>
      <c r="E630" s="13">
        <v>0.38901999999999998</v>
      </c>
    </row>
    <row r="631" spans="1:5" x14ac:dyDescent="0.25">
      <c r="A631" s="13">
        <v>773</v>
      </c>
      <c r="B631" s="13">
        <v>0.36862</v>
      </c>
      <c r="C631" s="13">
        <v>0.34405000000000002</v>
      </c>
      <c r="D631" s="13">
        <v>0.46139999999999998</v>
      </c>
      <c r="E631" s="13">
        <v>0.39032</v>
      </c>
    </row>
    <row r="632" spans="1:5" x14ac:dyDescent="0.25">
      <c r="A632" s="13">
        <v>772</v>
      </c>
      <c r="B632" s="13">
        <v>0.37025000000000002</v>
      </c>
      <c r="C632" s="13">
        <v>0.34593000000000002</v>
      </c>
      <c r="D632" s="13">
        <v>0.46293000000000001</v>
      </c>
      <c r="E632" s="13">
        <v>0.39151999999999998</v>
      </c>
    </row>
    <row r="633" spans="1:5" x14ac:dyDescent="0.25">
      <c r="A633" s="13">
        <v>771</v>
      </c>
      <c r="B633" s="13">
        <v>0.37203999999999998</v>
      </c>
      <c r="C633" s="13">
        <v>0.3473</v>
      </c>
      <c r="D633" s="13">
        <v>0.46478999999999998</v>
      </c>
      <c r="E633" s="13">
        <v>0.39337</v>
      </c>
    </row>
    <row r="634" spans="1:5" x14ac:dyDescent="0.25">
      <c r="A634" s="13">
        <v>770</v>
      </c>
      <c r="B634" s="13">
        <v>0.37386000000000003</v>
      </c>
      <c r="C634" s="13">
        <v>0.34911999999999999</v>
      </c>
      <c r="D634" s="13">
        <v>0.46682000000000001</v>
      </c>
      <c r="E634" s="13">
        <v>0.39468999999999999</v>
      </c>
    </row>
    <row r="635" spans="1:5" x14ac:dyDescent="0.25">
      <c r="A635" s="13">
        <v>769</v>
      </c>
      <c r="B635" s="13">
        <v>0.37512000000000001</v>
      </c>
      <c r="C635" s="13">
        <v>0.35032000000000002</v>
      </c>
      <c r="D635" s="13">
        <v>0.46861999999999998</v>
      </c>
      <c r="E635" s="13">
        <v>0.39649000000000001</v>
      </c>
    </row>
    <row r="636" spans="1:5" x14ac:dyDescent="0.25">
      <c r="A636" s="13">
        <v>768</v>
      </c>
      <c r="B636" s="13">
        <v>0.37748999999999999</v>
      </c>
      <c r="C636" s="13">
        <v>0.35244999999999999</v>
      </c>
      <c r="D636" s="13">
        <v>0.47081000000000001</v>
      </c>
      <c r="E636" s="13">
        <v>0.39800999999999997</v>
      </c>
    </row>
    <row r="637" spans="1:5" x14ac:dyDescent="0.25">
      <c r="A637" s="13">
        <v>767</v>
      </c>
      <c r="B637" s="13">
        <v>0.37918000000000002</v>
      </c>
      <c r="C637" s="13">
        <v>0.35415000000000002</v>
      </c>
      <c r="D637" s="13">
        <v>0.47303000000000001</v>
      </c>
      <c r="E637" s="13">
        <v>0.40028999999999998</v>
      </c>
    </row>
    <row r="638" spans="1:5" x14ac:dyDescent="0.25">
      <c r="A638" s="13">
        <v>766</v>
      </c>
      <c r="B638" s="13">
        <v>0.38147999999999999</v>
      </c>
      <c r="C638" s="13">
        <v>0.35593999999999998</v>
      </c>
      <c r="D638" s="13">
        <v>0.47527999999999998</v>
      </c>
      <c r="E638" s="13">
        <v>0.40182000000000001</v>
      </c>
    </row>
    <row r="639" spans="1:5" x14ac:dyDescent="0.25">
      <c r="A639" s="13">
        <v>765</v>
      </c>
      <c r="B639" s="13">
        <v>0.38388</v>
      </c>
      <c r="C639" s="13">
        <v>0.3584</v>
      </c>
      <c r="D639" s="13">
        <v>0.47778999999999999</v>
      </c>
      <c r="E639" s="13">
        <v>0.40438000000000002</v>
      </c>
    </row>
    <row r="640" spans="1:5" x14ac:dyDescent="0.25">
      <c r="A640" s="13">
        <v>764</v>
      </c>
      <c r="B640" s="13">
        <v>0.38596000000000003</v>
      </c>
      <c r="C640" s="13">
        <v>0.36024</v>
      </c>
      <c r="D640" s="13">
        <v>0.48054000000000002</v>
      </c>
      <c r="E640" s="13">
        <v>0.40621000000000002</v>
      </c>
    </row>
    <row r="641" spans="1:5" x14ac:dyDescent="0.25">
      <c r="A641" s="13">
        <v>763</v>
      </c>
      <c r="B641" s="13">
        <v>0.38863999999999999</v>
      </c>
      <c r="C641" s="13">
        <v>0.36280000000000001</v>
      </c>
      <c r="D641" s="13">
        <v>0.48353000000000002</v>
      </c>
      <c r="E641" s="13">
        <v>0.40888999999999998</v>
      </c>
    </row>
    <row r="642" spans="1:5" x14ac:dyDescent="0.25">
      <c r="A642" s="13">
        <v>762</v>
      </c>
      <c r="B642" s="13">
        <v>0.39123000000000002</v>
      </c>
      <c r="C642" s="13">
        <v>0.36524000000000001</v>
      </c>
      <c r="D642" s="13">
        <v>0.48657</v>
      </c>
      <c r="E642" s="13">
        <v>0.41117999999999999</v>
      </c>
    </row>
    <row r="643" spans="1:5" x14ac:dyDescent="0.25">
      <c r="A643" s="13">
        <v>761</v>
      </c>
      <c r="B643" s="13">
        <v>0.39410000000000001</v>
      </c>
      <c r="C643" s="13">
        <v>0.36818000000000001</v>
      </c>
      <c r="D643" s="13">
        <v>0.49003000000000002</v>
      </c>
      <c r="E643" s="13">
        <v>0.41435</v>
      </c>
    </row>
    <row r="644" spans="1:5" x14ac:dyDescent="0.25">
      <c r="A644" s="13">
        <v>760</v>
      </c>
      <c r="B644" s="13">
        <v>0.3972</v>
      </c>
      <c r="C644" s="13">
        <v>0.37108000000000002</v>
      </c>
      <c r="D644" s="13">
        <v>0.49360999999999999</v>
      </c>
      <c r="E644" s="13">
        <v>0.41713</v>
      </c>
    </row>
    <row r="645" spans="1:5" x14ac:dyDescent="0.25">
      <c r="A645" s="13">
        <v>759</v>
      </c>
      <c r="B645" s="13">
        <v>0.40012999999999999</v>
      </c>
      <c r="C645" s="13">
        <v>0.37362000000000001</v>
      </c>
      <c r="D645" s="13">
        <v>0.49747000000000002</v>
      </c>
      <c r="E645" s="13">
        <v>0.42021999999999998</v>
      </c>
    </row>
    <row r="646" spans="1:5" x14ac:dyDescent="0.25">
      <c r="A646" s="13">
        <v>758</v>
      </c>
      <c r="B646" s="13">
        <v>0.40403</v>
      </c>
      <c r="C646" s="13">
        <v>0.37731999999999999</v>
      </c>
      <c r="D646" s="13">
        <v>0.50144999999999995</v>
      </c>
      <c r="E646" s="13">
        <v>0.42352000000000001</v>
      </c>
    </row>
    <row r="647" spans="1:5" x14ac:dyDescent="0.25">
      <c r="A647" s="13">
        <v>757</v>
      </c>
      <c r="B647" s="13">
        <v>0.40721000000000002</v>
      </c>
      <c r="C647" s="13">
        <v>0.38055</v>
      </c>
      <c r="D647" s="13">
        <v>0.50580000000000003</v>
      </c>
      <c r="E647" s="13">
        <v>0.42681999999999998</v>
      </c>
    </row>
    <row r="648" spans="1:5" x14ac:dyDescent="0.25">
      <c r="A648" s="13">
        <v>756</v>
      </c>
      <c r="B648" s="13">
        <v>0.41121999999999997</v>
      </c>
      <c r="C648" s="13">
        <v>0.38440999999999997</v>
      </c>
      <c r="D648" s="13">
        <v>0.51031000000000004</v>
      </c>
      <c r="E648" s="13">
        <v>0.43047999999999997</v>
      </c>
    </row>
    <row r="649" spans="1:5" x14ac:dyDescent="0.25">
      <c r="A649" s="13">
        <v>755</v>
      </c>
      <c r="B649" s="13">
        <v>0.41515999999999997</v>
      </c>
      <c r="C649" s="13">
        <v>0.38789000000000001</v>
      </c>
      <c r="D649" s="13">
        <v>0.51505000000000001</v>
      </c>
      <c r="E649" s="13">
        <v>0.43425000000000002</v>
      </c>
    </row>
    <row r="650" spans="1:5" x14ac:dyDescent="0.25">
      <c r="A650" s="13">
        <v>754</v>
      </c>
      <c r="B650" s="13">
        <v>0.41899999999999998</v>
      </c>
      <c r="C650" s="13">
        <v>0.39189000000000002</v>
      </c>
      <c r="D650" s="13">
        <v>0.52005000000000001</v>
      </c>
      <c r="E650" s="13">
        <v>0.43819000000000002</v>
      </c>
    </row>
    <row r="651" spans="1:5" x14ac:dyDescent="0.25">
      <c r="A651" s="13">
        <v>753</v>
      </c>
      <c r="B651" s="13">
        <v>0.42337999999999998</v>
      </c>
      <c r="C651" s="13">
        <v>0.39593</v>
      </c>
      <c r="D651" s="13">
        <v>0.52515000000000001</v>
      </c>
      <c r="E651" s="13">
        <v>0.44191000000000003</v>
      </c>
    </row>
    <row r="652" spans="1:5" x14ac:dyDescent="0.25">
      <c r="A652" s="13">
        <v>752</v>
      </c>
      <c r="B652" s="13">
        <v>0.42720999999999998</v>
      </c>
      <c r="C652" s="13">
        <v>0.39968999999999999</v>
      </c>
      <c r="D652" s="13">
        <v>0.53037000000000001</v>
      </c>
      <c r="E652" s="13">
        <v>0.44608999999999999</v>
      </c>
    </row>
    <row r="653" spans="1:5" x14ac:dyDescent="0.25">
      <c r="A653" s="13">
        <v>751</v>
      </c>
      <c r="B653" s="13">
        <v>0.432</v>
      </c>
      <c r="C653" s="13">
        <v>0.40414</v>
      </c>
      <c r="D653" s="13">
        <v>0.53578999999999999</v>
      </c>
      <c r="E653" s="13">
        <v>0.45027</v>
      </c>
    </row>
    <row r="654" spans="1:5" x14ac:dyDescent="0.25">
      <c r="A654" s="13">
        <v>750</v>
      </c>
      <c r="B654" s="13">
        <v>0.43578</v>
      </c>
      <c r="C654" s="13">
        <v>0.40795999999999999</v>
      </c>
      <c r="D654" s="13">
        <v>0.54105999999999999</v>
      </c>
      <c r="E654" s="13">
        <v>0.45434000000000002</v>
      </c>
    </row>
    <row r="655" spans="1:5" x14ac:dyDescent="0.25">
      <c r="A655" s="13">
        <v>749</v>
      </c>
      <c r="B655" s="13">
        <v>0.44008999999999998</v>
      </c>
      <c r="C655" s="13">
        <v>0.41198000000000001</v>
      </c>
      <c r="D655" s="13">
        <v>0.54625999999999997</v>
      </c>
      <c r="E655" s="13">
        <v>0.45834999999999998</v>
      </c>
    </row>
    <row r="656" spans="1:5" x14ac:dyDescent="0.25">
      <c r="A656" s="13">
        <v>748</v>
      </c>
      <c r="B656" s="13">
        <v>0.44427</v>
      </c>
      <c r="C656" s="13">
        <v>0.41610999999999998</v>
      </c>
      <c r="D656" s="13">
        <v>0.55174999999999996</v>
      </c>
      <c r="E656" s="13">
        <v>0.46250000000000002</v>
      </c>
    </row>
    <row r="657" spans="1:5" x14ac:dyDescent="0.25">
      <c r="A657" s="13">
        <v>747</v>
      </c>
      <c r="B657" s="13">
        <v>0.44816</v>
      </c>
      <c r="C657" s="13">
        <v>0.4199</v>
      </c>
      <c r="D657" s="13">
        <v>0.55671999999999999</v>
      </c>
      <c r="E657" s="13">
        <v>0.4662</v>
      </c>
    </row>
    <row r="658" spans="1:5" x14ac:dyDescent="0.25">
      <c r="A658" s="13">
        <v>746</v>
      </c>
      <c r="B658" s="13">
        <v>0.45250000000000001</v>
      </c>
      <c r="C658" s="13">
        <v>0.42416999999999999</v>
      </c>
      <c r="D658" s="13">
        <v>0.56162000000000001</v>
      </c>
      <c r="E658" s="13">
        <v>0.47044999999999998</v>
      </c>
    </row>
    <row r="659" spans="1:5" x14ac:dyDescent="0.25">
      <c r="A659" s="13">
        <v>745</v>
      </c>
      <c r="B659" s="13">
        <v>0.45569999999999999</v>
      </c>
      <c r="C659" s="13">
        <v>0.42729</v>
      </c>
      <c r="D659" s="13">
        <v>0.56618000000000002</v>
      </c>
      <c r="E659" s="13">
        <v>0.47387000000000001</v>
      </c>
    </row>
    <row r="660" spans="1:5" x14ac:dyDescent="0.25">
      <c r="A660" s="13">
        <v>744</v>
      </c>
      <c r="B660" s="13">
        <v>0.46001999999999998</v>
      </c>
      <c r="C660" s="13">
        <v>0.43087999999999999</v>
      </c>
      <c r="D660" s="13">
        <v>0.57081999999999999</v>
      </c>
      <c r="E660" s="13">
        <v>0.47747000000000001</v>
      </c>
    </row>
    <row r="661" spans="1:5" x14ac:dyDescent="0.25">
      <c r="A661" s="13">
        <v>743</v>
      </c>
      <c r="B661" s="13">
        <v>0.46315000000000001</v>
      </c>
      <c r="C661" s="13">
        <v>0.43442999999999998</v>
      </c>
      <c r="D661" s="13">
        <v>0.57457999999999998</v>
      </c>
      <c r="E661" s="13">
        <v>0.48058000000000001</v>
      </c>
    </row>
    <row r="662" spans="1:5" x14ac:dyDescent="0.25">
      <c r="A662" s="13">
        <v>742</v>
      </c>
      <c r="B662" s="13">
        <v>0.46684999999999999</v>
      </c>
      <c r="C662" s="13">
        <v>0.43764999999999998</v>
      </c>
      <c r="D662" s="13">
        <v>0.57828000000000002</v>
      </c>
      <c r="E662" s="13">
        <v>0.48376999999999998</v>
      </c>
    </row>
    <row r="663" spans="1:5" x14ac:dyDescent="0.25">
      <c r="A663" s="13">
        <v>741</v>
      </c>
      <c r="B663" s="13">
        <v>0.4703</v>
      </c>
      <c r="C663" s="13">
        <v>0.44105</v>
      </c>
      <c r="D663" s="13">
        <v>0.58167999999999997</v>
      </c>
      <c r="E663" s="13">
        <v>0.48662</v>
      </c>
    </row>
    <row r="664" spans="1:5" x14ac:dyDescent="0.25">
      <c r="A664" s="13">
        <v>740</v>
      </c>
      <c r="B664" s="13">
        <v>0.47287000000000001</v>
      </c>
      <c r="C664" s="13">
        <v>0.44344</v>
      </c>
      <c r="D664" s="13">
        <v>0.58459000000000005</v>
      </c>
      <c r="E664" s="13">
        <v>0.48903000000000002</v>
      </c>
    </row>
    <row r="665" spans="1:5" x14ac:dyDescent="0.25">
      <c r="A665" s="13">
        <v>739</v>
      </c>
      <c r="B665" s="13">
        <v>0.47631000000000001</v>
      </c>
      <c r="C665" s="13">
        <v>0.44651999999999997</v>
      </c>
      <c r="D665" s="13">
        <v>0.58704000000000001</v>
      </c>
      <c r="E665" s="13">
        <v>0.49137999999999998</v>
      </c>
    </row>
    <row r="666" spans="1:5" x14ac:dyDescent="0.25">
      <c r="A666" s="13">
        <v>738</v>
      </c>
      <c r="B666" s="13">
        <v>0.47817999999999999</v>
      </c>
      <c r="C666" s="13">
        <v>0.44845000000000002</v>
      </c>
      <c r="D666" s="13">
        <v>0.58904999999999996</v>
      </c>
      <c r="E666" s="13">
        <v>0.49301</v>
      </c>
    </row>
    <row r="667" spans="1:5" x14ac:dyDescent="0.25">
      <c r="A667" s="13">
        <v>737</v>
      </c>
      <c r="B667" s="13">
        <v>0.48061999999999999</v>
      </c>
      <c r="C667" s="13">
        <v>0.45049</v>
      </c>
      <c r="D667" s="13">
        <v>0.59069000000000005</v>
      </c>
      <c r="E667" s="13">
        <v>0.49513000000000001</v>
      </c>
    </row>
    <row r="668" spans="1:5" x14ac:dyDescent="0.25">
      <c r="A668" s="13">
        <v>736</v>
      </c>
      <c r="B668" s="13">
        <v>0.48171999999999998</v>
      </c>
      <c r="C668" s="13">
        <v>0.45194000000000001</v>
      </c>
      <c r="D668" s="13">
        <v>0.59160999999999997</v>
      </c>
      <c r="E668" s="13">
        <v>0.49593999999999999</v>
      </c>
    </row>
    <row r="669" spans="1:5" x14ac:dyDescent="0.25">
      <c r="A669" s="13">
        <v>735</v>
      </c>
      <c r="B669" s="13">
        <v>0.48281000000000002</v>
      </c>
      <c r="C669" s="13">
        <v>0.45305000000000001</v>
      </c>
      <c r="D669" s="13">
        <v>0.59209999999999996</v>
      </c>
      <c r="E669" s="13">
        <v>0.49681999999999998</v>
      </c>
    </row>
    <row r="670" spans="1:5" x14ac:dyDescent="0.25">
      <c r="A670" s="13">
        <v>734</v>
      </c>
      <c r="B670" s="13">
        <v>0.48337999999999998</v>
      </c>
      <c r="C670" s="13">
        <v>0.45366000000000001</v>
      </c>
      <c r="D670" s="13">
        <v>0.5917</v>
      </c>
      <c r="E670" s="13">
        <v>0.49651000000000001</v>
      </c>
    </row>
    <row r="671" spans="1:5" x14ac:dyDescent="0.25">
      <c r="A671" s="13">
        <v>733</v>
      </c>
      <c r="B671" s="13">
        <v>0.48258000000000001</v>
      </c>
      <c r="C671" s="13">
        <v>0.45323000000000002</v>
      </c>
      <c r="D671" s="13">
        <v>0.59077999999999997</v>
      </c>
      <c r="E671" s="13">
        <v>0.49647000000000002</v>
      </c>
    </row>
    <row r="672" spans="1:5" x14ac:dyDescent="0.25">
      <c r="A672" s="13">
        <v>732</v>
      </c>
      <c r="B672" s="13">
        <v>0.48203000000000001</v>
      </c>
      <c r="C672" s="13">
        <v>0.45256999999999997</v>
      </c>
      <c r="D672" s="13">
        <v>0.58904000000000001</v>
      </c>
      <c r="E672" s="13">
        <v>0.49543999999999999</v>
      </c>
    </row>
    <row r="673" spans="1:5" x14ac:dyDescent="0.25">
      <c r="A673" s="13">
        <v>731</v>
      </c>
      <c r="B673" s="13">
        <v>0.47964000000000001</v>
      </c>
      <c r="C673" s="13">
        <v>0.45090000000000002</v>
      </c>
      <c r="D673" s="13">
        <v>0.58679000000000003</v>
      </c>
      <c r="E673" s="13">
        <v>0.49396000000000001</v>
      </c>
    </row>
    <row r="674" spans="1:5" x14ac:dyDescent="0.25">
      <c r="A674" s="13">
        <v>730</v>
      </c>
      <c r="B674" s="13">
        <v>0.47775000000000001</v>
      </c>
      <c r="C674" s="13">
        <v>0.44890000000000002</v>
      </c>
      <c r="D674" s="13">
        <v>0.58379000000000003</v>
      </c>
      <c r="E674" s="13">
        <v>0.49188999999999999</v>
      </c>
    </row>
    <row r="675" spans="1:5" x14ac:dyDescent="0.25">
      <c r="A675" s="13">
        <v>729</v>
      </c>
      <c r="B675" s="13">
        <v>0.47428999999999999</v>
      </c>
      <c r="C675" s="13">
        <v>0.44602999999999998</v>
      </c>
      <c r="D675" s="13">
        <v>0.58031999999999995</v>
      </c>
      <c r="E675" s="13">
        <v>0.48930000000000001</v>
      </c>
    </row>
    <row r="676" spans="1:5" x14ac:dyDescent="0.25">
      <c r="A676" s="13">
        <v>728</v>
      </c>
      <c r="B676" s="13">
        <v>0.47044999999999998</v>
      </c>
      <c r="C676" s="13">
        <v>0.44261</v>
      </c>
      <c r="D676" s="13">
        <v>0.57598000000000005</v>
      </c>
      <c r="E676" s="13">
        <v>0.48607</v>
      </c>
    </row>
    <row r="677" spans="1:5" x14ac:dyDescent="0.25">
      <c r="A677" s="13">
        <v>727</v>
      </c>
      <c r="B677" s="13">
        <v>0.46661999999999998</v>
      </c>
      <c r="C677" s="13">
        <v>0.43920999999999999</v>
      </c>
      <c r="D677" s="13">
        <v>0.57162000000000002</v>
      </c>
      <c r="E677" s="13">
        <v>0.48279</v>
      </c>
    </row>
    <row r="678" spans="1:5" x14ac:dyDescent="0.25">
      <c r="A678" s="13">
        <v>726</v>
      </c>
      <c r="B678" s="13">
        <v>0.46201999999999999</v>
      </c>
      <c r="C678" s="13">
        <v>0.43519000000000002</v>
      </c>
      <c r="D678" s="13">
        <v>0.56677999999999995</v>
      </c>
      <c r="E678" s="13">
        <v>0.47902</v>
      </c>
    </row>
    <row r="679" spans="1:5" x14ac:dyDescent="0.25">
      <c r="A679" s="13">
        <v>725</v>
      </c>
      <c r="B679" s="13">
        <v>0.45774999999999999</v>
      </c>
      <c r="C679" s="13">
        <v>0.43082999999999999</v>
      </c>
      <c r="D679" s="13">
        <v>0.56198000000000004</v>
      </c>
      <c r="E679" s="13">
        <v>0.47497</v>
      </c>
    </row>
    <row r="680" spans="1:5" x14ac:dyDescent="0.25">
      <c r="A680" s="13">
        <v>724</v>
      </c>
      <c r="B680" s="13">
        <v>0.45258999999999999</v>
      </c>
      <c r="C680" s="13">
        <v>0.42620999999999998</v>
      </c>
      <c r="D680" s="13">
        <v>0.55662</v>
      </c>
      <c r="E680" s="13">
        <v>0.47097</v>
      </c>
    </row>
    <row r="681" spans="1:5" x14ac:dyDescent="0.25">
      <c r="A681" s="13">
        <v>723</v>
      </c>
      <c r="B681" s="13">
        <v>0.44830999999999999</v>
      </c>
      <c r="C681" s="13">
        <v>0.42187000000000002</v>
      </c>
      <c r="D681" s="13">
        <v>0.55159999999999998</v>
      </c>
      <c r="E681" s="13">
        <v>0.46665000000000001</v>
      </c>
    </row>
    <row r="682" spans="1:5" x14ac:dyDescent="0.25">
      <c r="A682" s="13">
        <v>722</v>
      </c>
      <c r="B682" s="13">
        <v>0.44363000000000002</v>
      </c>
      <c r="C682" s="13">
        <v>0.41797000000000001</v>
      </c>
      <c r="D682" s="13">
        <v>0.54666999999999999</v>
      </c>
      <c r="E682" s="13">
        <v>0.46283000000000002</v>
      </c>
    </row>
    <row r="683" spans="1:5" x14ac:dyDescent="0.25">
      <c r="A683" s="13">
        <v>721</v>
      </c>
      <c r="B683" s="13">
        <v>0.43928</v>
      </c>
      <c r="C683" s="13">
        <v>0.41349999999999998</v>
      </c>
      <c r="D683" s="13">
        <v>0.54191999999999996</v>
      </c>
      <c r="E683" s="13">
        <v>0.45884000000000003</v>
      </c>
    </row>
    <row r="684" spans="1:5" x14ac:dyDescent="0.25">
      <c r="A684" s="13">
        <v>720</v>
      </c>
      <c r="B684" s="13">
        <v>0.43537999999999999</v>
      </c>
      <c r="C684" s="13">
        <v>0.40986</v>
      </c>
      <c r="D684" s="13">
        <v>0.53747</v>
      </c>
      <c r="E684" s="13">
        <v>0.45506999999999997</v>
      </c>
    </row>
    <row r="685" spans="1:5" x14ac:dyDescent="0.25">
      <c r="A685" s="13">
        <v>719</v>
      </c>
      <c r="B685" s="13">
        <v>0.43112</v>
      </c>
      <c r="C685" s="13">
        <v>0.40616000000000002</v>
      </c>
      <c r="D685" s="13">
        <v>0.53344000000000003</v>
      </c>
      <c r="E685" s="13">
        <v>0.45129000000000002</v>
      </c>
    </row>
    <row r="686" spans="1:5" x14ac:dyDescent="0.25">
      <c r="A686" s="13">
        <v>718</v>
      </c>
      <c r="B686" s="13">
        <v>0.42820999999999998</v>
      </c>
      <c r="C686" s="13">
        <v>0.40295999999999998</v>
      </c>
      <c r="D686" s="13">
        <v>0.52978999999999998</v>
      </c>
      <c r="E686" s="13">
        <v>0.44840000000000002</v>
      </c>
    </row>
    <row r="687" spans="1:5" x14ac:dyDescent="0.25">
      <c r="A687" s="13">
        <v>717</v>
      </c>
      <c r="B687" s="13">
        <v>0.42502000000000001</v>
      </c>
      <c r="C687" s="13">
        <v>0.40007999999999999</v>
      </c>
      <c r="D687" s="13">
        <v>0.52639999999999998</v>
      </c>
      <c r="E687" s="13">
        <v>0.44549</v>
      </c>
    </row>
    <row r="688" spans="1:5" x14ac:dyDescent="0.25">
      <c r="A688" s="13">
        <v>716</v>
      </c>
      <c r="B688" s="13">
        <v>0.42243999999999998</v>
      </c>
      <c r="C688" s="13">
        <v>0.3972</v>
      </c>
      <c r="D688" s="13">
        <v>0.52354999999999996</v>
      </c>
      <c r="E688" s="13">
        <v>0.44295000000000001</v>
      </c>
    </row>
    <row r="689" spans="1:5" x14ac:dyDescent="0.25">
      <c r="A689" s="13">
        <v>715</v>
      </c>
      <c r="B689" s="13">
        <v>0.41988999999999999</v>
      </c>
      <c r="C689" s="13">
        <v>0.39512999999999998</v>
      </c>
      <c r="D689" s="13">
        <v>0.52105000000000001</v>
      </c>
      <c r="E689" s="13">
        <v>0.44062000000000001</v>
      </c>
    </row>
    <row r="690" spans="1:5" x14ac:dyDescent="0.25">
      <c r="A690" s="13">
        <v>714</v>
      </c>
      <c r="B690" s="13">
        <v>0.41776999999999997</v>
      </c>
      <c r="C690" s="13">
        <v>0.39278999999999997</v>
      </c>
      <c r="D690" s="13">
        <v>0.51898</v>
      </c>
      <c r="E690" s="13">
        <v>0.43890000000000001</v>
      </c>
    </row>
    <row r="691" spans="1:5" x14ac:dyDescent="0.25">
      <c r="A691" s="13">
        <v>713</v>
      </c>
      <c r="B691" s="13">
        <v>0.41646</v>
      </c>
      <c r="C691" s="13">
        <v>0.39141999999999999</v>
      </c>
      <c r="D691" s="13">
        <v>0.51731000000000005</v>
      </c>
      <c r="E691" s="13">
        <v>0.43718000000000001</v>
      </c>
    </row>
    <row r="692" spans="1:5" x14ac:dyDescent="0.25">
      <c r="A692" s="13">
        <v>712</v>
      </c>
      <c r="B692" s="13">
        <v>0.41465000000000002</v>
      </c>
      <c r="C692" s="13">
        <v>0.38999</v>
      </c>
      <c r="D692" s="13">
        <v>0.51600999999999997</v>
      </c>
      <c r="E692" s="13">
        <v>0.43592999999999998</v>
      </c>
    </row>
    <row r="693" spans="1:5" x14ac:dyDescent="0.25">
      <c r="A693" s="13">
        <v>711</v>
      </c>
      <c r="B693" s="13">
        <v>0.41364000000000001</v>
      </c>
      <c r="C693" s="13">
        <v>0.38878000000000001</v>
      </c>
      <c r="D693" s="13">
        <v>0.51502000000000003</v>
      </c>
      <c r="E693" s="13">
        <v>0.43491999999999997</v>
      </c>
    </row>
    <row r="694" spans="1:5" x14ac:dyDescent="0.25">
      <c r="A694" s="13">
        <v>710</v>
      </c>
      <c r="B694" s="13">
        <v>0.41259000000000001</v>
      </c>
      <c r="C694" s="13">
        <v>0.38790000000000002</v>
      </c>
      <c r="D694" s="13">
        <v>0.51436999999999999</v>
      </c>
      <c r="E694" s="13">
        <v>0.43429000000000001</v>
      </c>
    </row>
    <row r="695" spans="1:5" x14ac:dyDescent="0.25">
      <c r="A695" s="13">
        <v>709</v>
      </c>
      <c r="B695" s="13">
        <v>0.41197</v>
      </c>
      <c r="C695" s="13">
        <v>0.38729000000000002</v>
      </c>
      <c r="D695" s="13">
        <v>0.51383000000000001</v>
      </c>
      <c r="E695" s="13">
        <v>0.43381999999999998</v>
      </c>
    </row>
    <row r="696" spans="1:5" x14ac:dyDescent="0.25">
      <c r="A696" s="13">
        <v>708</v>
      </c>
      <c r="B696" s="13">
        <v>0.41171999999999997</v>
      </c>
      <c r="C696" s="13">
        <v>0.38707999999999998</v>
      </c>
      <c r="D696" s="13">
        <v>0.51390000000000002</v>
      </c>
      <c r="E696" s="13">
        <v>0.43336999999999998</v>
      </c>
    </row>
    <row r="697" spans="1:5" x14ac:dyDescent="0.25">
      <c r="A697" s="13">
        <v>707</v>
      </c>
      <c r="B697" s="13">
        <v>0.41142000000000001</v>
      </c>
      <c r="C697" s="13">
        <v>0.38652999999999998</v>
      </c>
      <c r="D697" s="13">
        <v>0.51376999999999995</v>
      </c>
      <c r="E697" s="13">
        <v>0.43324000000000001</v>
      </c>
    </row>
    <row r="698" spans="1:5" x14ac:dyDescent="0.25">
      <c r="A698" s="13">
        <v>706</v>
      </c>
      <c r="B698" s="13">
        <v>0.41132999999999997</v>
      </c>
      <c r="C698" s="13">
        <v>0.3866</v>
      </c>
      <c r="D698" s="13">
        <v>0.51422999999999996</v>
      </c>
      <c r="E698" s="13">
        <v>0.43326999999999999</v>
      </c>
    </row>
    <row r="699" spans="1:5" x14ac:dyDescent="0.25">
      <c r="A699" s="13">
        <v>705</v>
      </c>
      <c r="B699" s="13">
        <v>0.41144999999999998</v>
      </c>
      <c r="C699" s="13">
        <v>0.38656000000000001</v>
      </c>
      <c r="D699" s="13">
        <v>0.51454</v>
      </c>
      <c r="E699" s="13">
        <v>0.43368000000000001</v>
      </c>
    </row>
    <row r="700" spans="1:5" x14ac:dyDescent="0.25">
      <c r="A700" s="13">
        <v>704</v>
      </c>
      <c r="B700" s="13">
        <v>0.41169</v>
      </c>
      <c r="C700" s="13">
        <v>0.38667000000000001</v>
      </c>
      <c r="D700" s="13">
        <v>0.51524999999999999</v>
      </c>
      <c r="E700" s="13">
        <v>0.43392999999999998</v>
      </c>
    </row>
    <row r="701" spans="1:5" x14ac:dyDescent="0.25">
      <c r="A701" s="13">
        <v>703</v>
      </c>
      <c r="B701" s="13">
        <v>0.4123</v>
      </c>
      <c r="C701" s="13">
        <v>0.38712000000000002</v>
      </c>
      <c r="D701" s="13">
        <v>0.51604000000000005</v>
      </c>
      <c r="E701" s="13">
        <v>0.43465999999999999</v>
      </c>
    </row>
    <row r="702" spans="1:5" x14ac:dyDescent="0.25">
      <c r="A702" s="13">
        <v>702</v>
      </c>
      <c r="B702" s="13">
        <v>0.41276000000000002</v>
      </c>
      <c r="C702" s="13">
        <v>0.38733000000000001</v>
      </c>
      <c r="D702" s="13">
        <v>0.51690999999999998</v>
      </c>
      <c r="E702" s="13">
        <v>0.43518000000000001</v>
      </c>
    </row>
    <row r="703" spans="1:5" x14ac:dyDescent="0.25">
      <c r="A703" s="13">
        <v>701</v>
      </c>
      <c r="B703" s="13">
        <v>0.41355999999999998</v>
      </c>
      <c r="C703" s="13">
        <v>0.38836999999999999</v>
      </c>
      <c r="D703" s="13">
        <v>0.51805999999999996</v>
      </c>
      <c r="E703" s="13">
        <v>0.43619000000000002</v>
      </c>
    </row>
    <row r="704" spans="1:5" x14ac:dyDescent="0.25">
      <c r="A704" s="13">
        <v>700</v>
      </c>
      <c r="B704" s="13">
        <v>0.41432000000000002</v>
      </c>
      <c r="C704" s="13">
        <v>0.38890999999999998</v>
      </c>
      <c r="D704" s="13">
        <v>0.51910999999999996</v>
      </c>
      <c r="E704" s="13">
        <v>0.43698999999999999</v>
      </c>
    </row>
    <row r="705" spans="1:5" x14ac:dyDescent="0.25">
      <c r="A705" s="13">
        <v>699</v>
      </c>
      <c r="B705" s="13">
        <v>0.4158</v>
      </c>
      <c r="C705" s="13">
        <v>0.39033000000000001</v>
      </c>
      <c r="D705" s="13">
        <v>0.52054999999999996</v>
      </c>
      <c r="E705" s="13">
        <v>0.43813000000000002</v>
      </c>
    </row>
    <row r="706" spans="1:5" x14ac:dyDescent="0.25">
      <c r="A706" s="13">
        <v>698</v>
      </c>
      <c r="B706" s="13">
        <v>0.41758000000000001</v>
      </c>
      <c r="C706" s="13">
        <v>0.39157999999999998</v>
      </c>
      <c r="D706" s="13">
        <v>0.52200999999999997</v>
      </c>
      <c r="E706" s="13">
        <v>0.43903999999999999</v>
      </c>
    </row>
    <row r="707" spans="1:5" x14ac:dyDescent="0.25">
      <c r="A707" s="13">
        <v>697</v>
      </c>
      <c r="B707" s="13">
        <v>0.41899999999999998</v>
      </c>
      <c r="C707" s="13">
        <v>0.39277000000000001</v>
      </c>
      <c r="D707" s="13">
        <v>0.52386999999999995</v>
      </c>
      <c r="E707" s="13">
        <v>0.44070999999999999</v>
      </c>
    </row>
    <row r="708" spans="1:5" x14ac:dyDescent="0.25">
      <c r="A708" s="13">
        <v>696</v>
      </c>
      <c r="B708" s="13">
        <v>0.42109000000000002</v>
      </c>
      <c r="C708" s="13">
        <v>0.39474999999999999</v>
      </c>
      <c r="D708" s="13">
        <v>0.52568000000000004</v>
      </c>
      <c r="E708" s="13">
        <v>0.44229000000000002</v>
      </c>
    </row>
    <row r="709" spans="1:5" x14ac:dyDescent="0.25">
      <c r="A709" s="13">
        <v>695</v>
      </c>
      <c r="B709" s="13">
        <v>0.42283999999999999</v>
      </c>
      <c r="C709" s="13">
        <v>0.39634999999999998</v>
      </c>
      <c r="D709" s="13">
        <v>0.52783000000000002</v>
      </c>
      <c r="E709" s="13">
        <v>0.44397999999999999</v>
      </c>
    </row>
    <row r="710" spans="1:5" x14ac:dyDescent="0.25">
      <c r="A710" s="13">
        <v>694</v>
      </c>
      <c r="B710" s="13">
        <v>0.42548000000000002</v>
      </c>
      <c r="C710" s="13">
        <v>0.39901999999999999</v>
      </c>
      <c r="D710" s="13">
        <v>0.53015999999999996</v>
      </c>
      <c r="E710" s="13">
        <v>0.44586999999999999</v>
      </c>
    </row>
    <row r="711" spans="1:5" x14ac:dyDescent="0.25">
      <c r="A711" s="13">
        <v>693</v>
      </c>
      <c r="B711" s="13">
        <v>0.42787999999999998</v>
      </c>
      <c r="C711" s="13">
        <v>0.4007</v>
      </c>
      <c r="D711" s="13">
        <v>0.53274999999999995</v>
      </c>
      <c r="E711" s="13">
        <v>0.44790000000000002</v>
      </c>
    </row>
    <row r="712" spans="1:5" x14ac:dyDescent="0.25">
      <c r="A712" s="13">
        <v>692</v>
      </c>
      <c r="B712" s="13">
        <v>0.43034</v>
      </c>
      <c r="C712" s="13">
        <v>0.40339999999999998</v>
      </c>
      <c r="D712" s="13">
        <v>0.53551000000000004</v>
      </c>
      <c r="E712" s="13">
        <v>0.45006000000000002</v>
      </c>
    </row>
    <row r="713" spans="1:5" x14ac:dyDescent="0.25">
      <c r="A713" s="13">
        <v>691</v>
      </c>
      <c r="B713" s="13">
        <v>0.43352000000000002</v>
      </c>
      <c r="C713" s="13">
        <v>0.40612999999999999</v>
      </c>
      <c r="D713" s="13">
        <v>0.53849000000000002</v>
      </c>
      <c r="E713" s="13">
        <v>0.45234000000000002</v>
      </c>
    </row>
    <row r="714" spans="1:5" x14ac:dyDescent="0.25">
      <c r="A714" s="13">
        <v>690</v>
      </c>
      <c r="B714" s="13">
        <v>0.43601000000000001</v>
      </c>
      <c r="C714" s="13">
        <v>0.40856999999999999</v>
      </c>
      <c r="D714" s="13">
        <v>0.54144999999999999</v>
      </c>
      <c r="E714" s="13">
        <v>0.45461000000000001</v>
      </c>
    </row>
    <row r="715" spans="1:5" x14ac:dyDescent="0.25">
      <c r="A715" s="13">
        <v>689</v>
      </c>
      <c r="B715" s="13">
        <v>0.43924000000000002</v>
      </c>
      <c r="C715" s="13">
        <v>0.41171999999999997</v>
      </c>
      <c r="D715" s="13">
        <v>0.54469999999999996</v>
      </c>
      <c r="E715" s="13">
        <v>0.45689000000000002</v>
      </c>
    </row>
    <row r="716" spans="1:5" x14ac:dyDescent="0.25">
      <c r="A716" s="13">
        <v>688</v>
      </c>
      <c r="B716" s="13">
        <v>0.44173000000000001</v>
      </c>
      <c r="C716" s="13">
        <v>0.41388000000000003</v>
      </c>
      <c r="D716" s="13">
        <v>0.54764000000000002</v>
      </c>
      <c r="E716" s="13">
        <v>0.45927000000000001</v>
      </c>
    </row>
    <row r="717" spans="1:5" x14ac:dyDescent="0.25">
      <c r="A717" s="13">
        <v>687</v>
      </c>
      <c r="B717" s="13">
        <v>0.44464999999999999</v>
      </c>
      <c r="C717" s="13">
        <v>0.41704000000000002</v>
      </c>
      <c r="D717" s="13">
        <v>0.55064999999999997</v>
      </c>
      <c r="E717" s="13">
        <v>0.46153</v>
      </c>
    </row>
    <row r="718" spans="1:5" x14ac:dyDescent="0.25">
      <c r="A718" s="13">
        <v>686</v>
      </c>
      <c r="B718" s="13">
        <v>0.44714999999999999</v>
      </c>
      <c r="C718" s="13">
        <v>0.41918</v>
      </c>
      <c r="D718" s="13">
        <v>0.55337999999999998</v>
      </c>
      <c r="E718" s="13">
        <v>0.46367000000000003</v>
      </c>
    </row>
    <row r="719" spans="1:5" x14ac:dyDescent="0.25">
      <c r="A719" s="13">
        <v>685</v>
      </c>
      <c r="B719" s="13">
        <v>0.44901999999999997</v>
      </c>
      <c r="C719" s="13">
        <v>0.42174</v>
      </c>
      <c r="D719" s="13">
        <v>0.55598999999999998</v>
      </c>
      <c r="E719" s="13">
        <v>0.46555000000000002</v>
      </c>
    </row>
    <row r="720" spans="1:5" x14ac:dyDescent="0.25">
      <c r="A720" s="13">
        <v>684</v>
      </c>
      <c r="B720" s="13">
        <v>0.45150000000000001</v>
      </c>
      <c r="C720" s="13">
        <v>0.42398000000000002</v>
      </c>
      <c r="D720" s="13">
        <v>0.5585</v>
      </c>
      <c r="E720" s="13">
        <v>0.46751999999999999</v>
      </c>
    </row>
    <row r="721" spans="1:5" x14ac:dyDescent="0.25">
      <c r="A721" s="13">
        <v>683</v>
      </c>
      <c r="B721" s="13">
        <v>0.4526</v>
      </c>
      <c r="C721" s="13">
        <v>0.42529</v>
      </c>
      <c r="D721" s="13">
        <v>0.56045999999999996</v>
      </c>
      <c r="E721" s="13">
        <v>0.46915000000000001</v>
      </c>
    </row>
    <row r="722" spans="1:5" x14ac:dyDescent="0.25">
      <c r="A722" s="13">
        <v>682</v>
      </c>
      <c r="B722" s="13">
        <v>0.45479999999999998</v>
      </c>
      <c r="C722" s="13">
        <v>0.42742000000000002</v>
      </c>
      <c r="D722" s="13">
        <v>0.56242999999999999</v>
      </c>
      <c r="E722" s="13">
        <v>0.47104000000000001</v>
      </c>
    </row>
    <row r="723" spans="1:5" x14ac:dyDescent="0.25">
      <c r="A723" s="13">
        <v>681</v>
      </c>
      <c r="B723" s="13">
        <v>0.45562000000000002</v>
      </c>
      <c r="C723" s="13">
        <v>0.42838999999999999</v>
      </c>
      <c r="D723" s="13">
        <v>0.56379000000000001</v>
      </c>
      <c r="E723" s="13">
        <v>0.47233000000000003</v>
      </c>
    </row>
    <row r="724" spans="1:5" x14ac:dyDescent="0.25">
      <c r="A724" s="13">
        <v>680</v>
      </c>
      <c r="B724" s="13">
        <v>0.45684999999999998</v>
      </c>
      <c r="C724" s="13">
        <v>0.42988999999999999</v>
      </c>
      <c r="D724" s="13">
        <v>0.56535999999999997</v>
      </c>
      <c r="E724" s="13">
        <v>0.47371999999999997</v>
      </c>
    </row>
    <row r="725" spans="1:5" x14ac:dyDescent="0.25">
      <c r="A725" s="13">
        <v>679</v>
      </c>
      <c r="B725" s="13">
        <v>0.45818999999999999</v>
      </c>
      <c r="C725" s="13">
        <v>0.43097000000000002</v>
      </c>
      <c r="D725" s="13">
        <v>0.56635000000000002</v>
      </c>
      <c r="E725" s="13">
        <v>0.47499999999999998</v>
      </c>
    </row>
    <row r="726" spans="1:5" x14ac:dyDescent="0.25">
      <c r="A726" s="13">
        <v>678</v>
      </c>
      <c r="B726" s="13">
        <v>0.45891999999999999</v>
      </c>
      <c r="C726" s="13">
        <v>0.43203000000000003</v>
      </c>
      <c r="D726" s="13">
        <v>0.56762999999999997</v>
      </c>
      <c r="E726" s="13">
        <v>0.47633999999999999</v>
      </c>
    </row>
    <row r="727" spans="1:5" x14ac:dyDescent="0.25">
      <c r="A727" s="13">
        <v>677</v>
      </c>
      <c r="B727" s="13">
        <v>0.46056999999999998</v>
      </c>
      <c r="C727" s="13">
        <v>0.43339</v>
      </c>
      <c r="D727" s="13">
        <v>0.56872</v>
      </c>
      <c r="E727" s="13">
        <v>0.47771000000000002</v>
      </c>
    </row>
    <row r="728" spans="1:5" x14ac:dyDescent="0.25">
      <c r="A728" s="13">
        <v>676</v>
      </c>
      <c r="B728" s="13">
        <v>0.46129999999999999</v>
      </c>
      <c r="C728" s="13">
        <v>0.43428</v>
      </c>
      <c r="D728" s="13">
        <v>0.57001000000000002</v>
      </c>
      <c r="E728" s="13">
        <v>0.47907</v>
      </c>
    </row>
    <row r="729" spans="1:5" x14ac:dyDescent="0.25">
      <c r="A729" s="13">
        <v>675</v>
      </c>
      <c r="B729" s="13">
        <v>0.46314</v>
      </c>
      <c r="C729" s="13">
        <v>0.43602000000000002</v>
      </c>
      <c r="D729" s="13">
        <v>0.57149000000000005</v>
      </c>
      <c r="E729" s="13">
        <v>0.48068</v>
      </c>
    </row>
    <row r="730" spans="1:5" x14ac:dyDescent="0.25">
      <c r="A730" s="13">
        <v>674</v>
      </c>
      <c r="B730" s="13">
        <v>0.46459</v>
      </c>
      <c r="C730" s="13">
        <v>0.43726999999999999</v>
      </c>
      <c r="D730" s="13">
        <v>0.57321</v>
      </c>
      <c r="E730" s="13">
        <v>0.48231000000000002</v>
      </c>
    </row>
    <row r="731" spans="1:5" x14ac:dyDescent="0.25">
      <c r="A731" s="13">
        <v>673</v>
      </c>
      <c r="B731" s="13">
        <v>0.46668999999999999</v>
      </c>
      <c r="C731" s="13">
        <v>0.43958999999999998</v>
      </c>
      <c r="D731" s="13">
        <v>0.57535000000000003</v>
      </c>
      <c r="E731" s="13">
        <v>0.48448999999999998</v>
      </c>
    </row>
    <row r="732" spans="1:5" x14ac:dyDescent="0.25">
      <c r="A732" s="13">
        <v>672</v>
      </c>
      <c r="B732" s="13">
        <v>0.46948000000000001</v>
      </c>
      <c r="C732" s="13">
        <v>0.44153999999999999</v>
      </c>
      <c r="D732" s="13">
        <v>0.57776000000000005</v>
      </c>
      <c r="E732" s="13">
        <v>0.48653000000000002</v>
      </c>
    </row>
    <row r="733" spans="1:5" x14ac:dyDescent="0.25">
      <c r="A733" s="13">
        <v>671</v>
      </c>
      <c r="B733" s="13">
        <v>0.47182000000000002</v>
      </c>
      <c r="C733" s="13">
        <v>0.44392999999999999</v>
      </c>
      <c r="D733" s="13">
        <v>0.58062000000000002</v>
      </c>
      <c r="E733" s="13">
        <v>0.48923</v>
      </c>
    </row>
    <row r="734" spans="1:5" x14ac:dyDescent="0.25">
      <c r="A734" s="13">
        <v>670</v>
      </c>
      <c r="B734" s="13">
        <v>0.47556999999999999</v>
      </c>
      <c r="C734" s="13">
        <v>0.44717000000000001</v>
      </c>
      <c r="D734" s="13">
        <v>0.58413999999999999</v>
      </c>
      <c r="E734" s="13">
        <v>0.49207000000000001</v>
      </c>
    </row>
    <row r="735" spans="1:5" x14ac:dyDescent="0.25">
      <c r="A735" s="13">
        <v>669</v>
      </c>
      <c r="B735" s="13">
        <v>0.47878999999999999</v>
      </c>
      <c r="C735" s="13">
        <v>0.45036999999999999</v>
      </c>
      <c r="D735" s="13">
        <v>0.58797999999999995</v>
      </c>
      <c r="E735" s="13">
        <v>0.49526999999999999</v>
      </c>
    </row>
    <row r="736" spans="1:5" x14ac:dyDescent="0.25">
      <c r="A736" s="13">
        <v>668</v>
      </c>
      <c r="B736" s="13">
        <v>0.48309000000000002</v>
      </c>
      <c r="C736" s="13">
        <v>0.45419999999999999</v>
      </c>
      <c r="D736" s="13">
        <v>0.59225000000000005</v>
      </c>
      <c r="E736" s="13">
        <v>0.49857000000000001</v>
      </c>
    </row>
    <row r="737" spans="1:5" x14ac:dyDescent="0.25">
      <c r="A737" s="13">
        <v>667</v>
      </c>
      <c r="B737" s="13">
        <v>0.48731999999999998</v>
      </c>
      <c r="C737" s="13">
        <v>0.45810000000000001</v>
      </c>
      <c r="D737" s="13">
        <v>0.59682999999999997</v>
      </c>
      <c r="E737" s="13">
        <v>0.50219999999999998</v>
      </c>
    </row>
    <row r="738" spans="1:5" x14ac:dyDescent="0.25">
      <c r="A738" s="13">
        <v>666</v>
      </c>
      <c r="B738" s="13">
        <v>0.49184</v>
      </c>
      <c r="C738" s="13">
        <v>0.46233000000000002</v>
      </c>
      <c r="D738" s="13">
        <v>0.60163</v>
      </c>
      <c r="E738" s="13">
        <v>0.50583999999999996</v>
      </c>
    </row>
    <row r="739" spans="1:5" x14ac:dyDescent="0.25">
      <c r="A739" s="13">
        <v>665</v>
      </c>
      <c r="B739" s="13">
        <v>0.49643999999999999</v>
      </c>
      <c r="C739" s="13">
        <v>0.46644000000000002</v>
      </c>
      <c r="D739" s="13">
        <v>0.60672999999999999</v>
      </c>
      <c r="E739" s="13">
        <v>0.50988999999999995</v>
      </c>
    </row>
    <row r="740" spans="1:5" x14ac:dyDescent="0.25">
      <c r="A740" s="13">
        <v>664</v>
      </c>
      <c r="B740" s="13">
        <v>0.50078999999999996</v>
      </c>
      <c r="C740" s="13">
        <v>0.47086</v>
      </c>
      <c r="D740" s="13">
        <v>0.61158999999999997</v>
      </c>
      <c r="E740" s="13">
        <v>0.51349</v>
      </c>
    </row>
    <row r="741" spans="1:5" x14ac:dyDescent="0.25">
      <c r="A741" s="13">
        <v>663</v>
      </c>
      <c r="B741" s="13">
        <v>0.50551000000000001</v>
      </c>
      <c r="C741" s="13">
        <v>0.47513</v>
      </c>
      <c r="D741" s="13">
        <v>0.61660000000000004</v>
      </c>
      <c r="E741" s="13">
        <v>0.51727000000000001</v>
      </c>
    </row>
    <row r="742" spans="1:5" x14ac:dyDescent="0.25">
      <c r="A742" s="13">
        <v>662</v>
      </c>
      <c r="B742" s="13">
        <v>0.50899000000000005</v>
      </c>
      <c r="C742" s="13">
        <v>0.47870000000000001</v>
      </c>
      <c r="D742" s="13">
        <v>0.62111000000000005</v>
      </c>
      <c r="E742" s="13">
        <v>0.52059999999999995</v>
      </c>
    </row>
    <row r="743" spans="1:5" x14ac:dyDescent="0.25">
      <c r="A743" s="13">
        <v>661</v>
      </c>
      <c r="B743" s="13">
        <v>0.51293999999999995</v>
      </c>
      <c r="C743" s="13">
        <v>0.48230000000000001</v>
      </c>
      <c r="D743" s="13">
        <v>0.62543000000000004</v>
      </c>
      <c r="E743" s="13">
        <v>0.52371000000000001</v>
      </c>
    </row>
    <row r="744" spans="1:5" x14ac:dyDescent="0.25">
      <c r="A744" s="13">
        <v>660</v>
      </c>
      <c r="B744" s="13">
        <v>0.51563999999999999</v>
      </c>
      <c r="C744" s="13">
        <v>0.48512</v>
      </c>
      <c r="D744" s="13">
        <v>0.62882000000000005</v>
      </c>
      <c r="E744" s="13">
        <v>0.52627999999999997</v>
      </c>
    </row>
    <row r="745" spans="1:5" x14ac:dyDescent="0.25">
      <c r="A745" s="13">
        <v>659</v>
      </c>
      <c r="B745" s="13">
        <v>0.51776999999999995</v>
      </c>
      <c r="C745" s="13">
        <v>0.4874</v>
      </c>
      <c r="D745" s="13">
        <v>0.63168000000000002</v>
      </c>
      <c r="E745" s="13">
        <v>0.52836000000000005</v>
      </c>
    </row>
    <row r="746" spans="1:5" x14ac:dyDescent="0.25">
      <c r="A746" s="13">
        <v>658</v>
      </c>
      <c r="B746" s="13">
        <v>0.51915</v>
      </c>
      <c r="C746" s="13">
        <v>0.48860999999999999</v>
      </c>
      <c r="D746" s="13">
        <v>0.63363000000000003</v>
      </c>
      <c r="E746" s="13">
        <v>0.52983000000000002</v>
      </c>
    </row>
    <row r="747" spans="1:5" x14ac:dyDescent="0.25">
      <c r="A747" s="13">
        <v>657</v>
      </c>
      <c r="B747" s="13">
        <v>0.51914000000000005</v>
      </c>
      <c r="C747" s="13">
        <v>0.48934</v>
      </c>
      <c r="D747" s="13">
        <v>0.63468000000000002</v>
      </c>
      <c r="E747" s="13">
        <v>0.53042999999999996</v>
      </c>
    </row>
    <row r="748" spans="1:5" x14ac:dyDescent="0.25">
      <c r="A748" s="13">
        <v>656</v>
      </c>
      <c r="B748" s="13">
        <v>0.51903999999999995</v>
      </c>
      <c r="C748" s="13">
        <v>0.48896000000000001</v>
      </c>
      <c r="D748" s="13">
        <v>0.63468000000000002</v>
      </c>
      <c r="E748" s="13">
        <v>0.53047999999999995</v>
      </c>
    </row>
    <row r="749" spans="1:5" x14ac:dyDescent="0.25">
      <c r="A749" s="13">
        <v>655</v>
      </c>
      <c r="B749" s="13">
        <v>0.51729999999999998</v>
      </c>
      <c r="C749" s="13">
        <v>0.48787999999999998</v>
      </c>
      <c r="D749" s="13">
        <v>0.63368999999999998</v>
      </c>
      <c r="E749" s="13">
        <v>0.52964</v>
      </c>
    </row>
    <row r="750" spans="1:5" x14ac:dyDescent="0.25">
      <c r="A750" s="13">
        <v>654</v>
      </c>
      <c r="B750" s="13">
        <v>0.51539999999999997</v>
      </c>
      <c r="C750" s="13">
        <v>0.48616999999999999</v>
      </c>
      <c r="D750" s="13">
        <v>0.63183999999999996</v>
      </c>
      <c r="E750" s="13">
        <v>0.52832000000000001</v>
      </c>
    </row>
    <row r="751" spans="1:5" x14ac:dyDescent="0.25">
      <c r="A751" s="13">
        <v>653</v>
      </c>
      <c r="B751" s="13">
        <v>0.51261000000000001</v>
      </c>
      <c r="C751" s="13">
        <v>0.48354999999999998</v>
      </c>
      <c r="D751" s="13">
        <v>0.62936000000000003</v>
      </c>
      <c r="E751" s="13">
        <v>0.52644000000000002</v>
      </c>
    </row>
    <row r="752" spans="1:5" x14ac:dyDescent="0.25">
      <c r="A752" s="13">
        <v>652</v>
      </c>
      <c r="B752" s="13">
        <v>0.50938000000000005</v>
      </c>
      <c r="C752" s="13">
        <v>0.48075000000000001</v>
      </c>
      <c r="D752" s="13">
        <v>0.62619000000000002</v>
      </c>
      <c r="E752" s="13">
        <v>0.52397000000000005</v>
      </c>
    </row>
    <row r="753" spans="1:5" x14ac:dyDescent="0.25">
      <c r="A753" s="13">
        <v>651</v>
      </c>
      <c r="B753" s="13">
        <v>0.50597999999999999</v>
      </c>
      <c r="C753" s="13">
        <v>0.47732999999999998</v>
      </c>
      <c r="D753" s="13">
        <v>0.62251000000000001</v>
      </c>
      <c r="E753" s="13">
        <v>0.52105000000000001</v>
      </c>
    </row>
    <row r="754" spans="1:5" x14ac:dyDescent="0.25">
      <c r="A754" s="13">
        <v>650</v>
      </c>
      <c r="B754" s="13">
        <v>0.50163999999999997</v>
      </c>
      <c r="C754" s="13">
        <v>0.47358</v>
      </c>
      <c r="D754" s="13">
        <v>0.61831999999999998</v>
      </c>
      <c r="E754" s="13">
        <v>0.51766000000000001</v>
      </c>
    </row>
    <row r="755" spans="1:5" x14ac:dyDescent="0.25">
      <c r="A755" s="13">
        <v>649</v>
      </c>
      <c r="B755" s="13">
        <v>0.49754999999999999</v>
      </c>
      <c r="C755" s="13">
        <v>0.46973999999999999</v>
      </c>
      <c r="D755" s="13">
        <v>0.61397000000000002</v>
      </c>
      <c r="E755" s="13">
        <v>0.51424999999999998</v>
      </c>
    </row>
    <row r="756" spans="1:5" x14ac:dyDescent="0.25">
      <c r="A756" s="13">
        <v>648</v>
      </c>
      <c r="B756" s="13">
        <v>0.49314999999999998</v>
      </c>
      <c r="C756" s="13">
        <v>0.46553</v>
      </c>
      <c r="D756" s="13">
        <v>0.60941000000000001</v>
      </c>
      <c r="E756" s="13">
        <v>0.51034999999999997</v>
      </c>
    </row>
    <row r="757" spans="1:5" x14ac:dyDescent="0.25">
      <c r="A757" s="13">
        <v>647</v>
      </c>
      <c r="B757" s="13">
        <v>0.48848000000000003</v>
      </c>
      <c r="C757" s="13">
        <v>0.46116000000000001</v>
      </c>
      <c r="D757" s="13">
        <v>0.60448000000000002</v>
      </c>
      <c r="E757" s="13">
        <v>0.50644</v>
      </c>
    </row>
    <row r="758" spans="1:5" x14ac:dyDescent="0.25">
      <c r="A758" s="13">
        <v>646</v>
      </c>
      <c r="B758" s="13">
        <v>0.48371999999999998</v>
      </c>
      <c r="C758" s="13">
        <v>0.45657999999999999</v>
      </c>
      <c r="D758" s="13">
        <v>0.59965999999999997</v>
      </c>
      <c r="E758" s="13">
        <v>0.50224999999999997</v>
      </c>
    </row>
    <row r="759" spans="1:5" x14ac:dyDescent="0.25">
      <c r="A759" s="13">
        <v>645</v>
      </c>
      <c r="B759" s="13">
        <v>0.47865999999999997</v>
      </c>
      <c r="C759" s="13">
        <v>0.45219999999999999</v>
      </c>
      <c r="D759" s="13">
        <v>0.59445000000000003</v>
      </c>
      <c r="E759" s="13">
        <v>0.49789</v>
      </c>
    </row>
    <row r="760" spans="1:5" x14ac:dyDescent="0.25">
      <c r="A760" s="13">
        <v>644</v>
      </c>
      <c r="B760" s="13">
        <v>0.47370000000000001</v>
      </c>
      <c r="C760" s="13">
        <v>0.44724000000000003</v>
      </c>
      <c r="D760" s="13">
        <v>0.58943000000000001</v>
      </c>
      <c r="E760" s="13">
        <v>0.49348999999999998</v>
      </c>
    </row>
    <row r="761" spans="1:5" x14ac:dyDescent="0.25">
      <c r="A761" s="13">
        <v>643</v>
      </c>
      <c r="B761" s="13">
        <v>0.46833000000000002</v>
      </c>
      <c r="C761" s="13">
        <v>0.44248999999999999</v>
      </c>
      <c r="D761" s="13">
        <v>0.58401000000000003</v>
      </c>
      <c r="E761" s="13">
        <v>0.48895</v>
      </c>
    </row>
    <row r="762" spans="1:5" x14ac:dyDescent="0.25">
      <c r="A762" s="13">
        <v>642</v>
      </c>
      <c r="B762" s="13">
        <v>0.46364</v>
      </c>
      <c r="C762" s="13">
        <v>0.43772</v>
      </c>
      <c r="D762" s="13">
        <v>0.57869999999999999</v>
      </c>
      <c r="E762" s="13">
        <v>0.48452000000000001</v>
      </c>
    </row>
    <row r="763" spans="1:5" x14ac:dyDescent="0.25">
      <c r="A763" s="13">
        <v>641</v>
      </c>
      <c r="B763" s="13">
        <v>0.45856999999999998</v>
      </c>
      <c r="C763" s="13">
        <v>0.43296000000000001</v>
      </c>
      <c r="D763" s="13">
        <v>0.57337000000000005</v>
      </c>
      <c r="E763" s="13">
        <v>0.48013</v>
      </c>
    </row>
    <row r="764" spans="1:5" x14ac:dyDescent="0.25">
      <c r="A764" s="13">
        <v>640</v>
      </c>
      <c r="B764" s="13">
        <v>0.45383000000000001</v>
      </c>
      <c r="C764" s="13">
        <v>0.42864000000000002</v>
      </c>
      <c r="D764" s="13">
        <v>0.56818999999999997</v>
      </c>
      <c r="E764" s="13">
        <v>0.47586000000000001</v>
      </c>
    </row>
    <row r="765" spans="1:5" x14ac:dyDescent="0.25">
      <c r="A765" s="13">
        <v>639</v>
      </c>
      <c r="B765" s="13">
        <v>0.44951999999999998</v>
      </c>
      <c r="C765" s="13">
        <v>0.42431999999999997</v>
      </c>
      <c r="D765" s="13">
        <v>0.56313999999999997</v>
      </c>
      <c r="E765" s="13">
        <v>0.47183000000000003</v>
      </c>
    </row>
    <row r="766" spans="1:5" x14ac:dyDescent="0.25">
      <c r="A766" s="13">
        <v>638</v>
      </c>
      <c r="B766" s="13">
        <v>0.44524999999999998</v>
      </c>
      <c r="C766" s="13">
        <v>0.42013</v>
      </c>
      <c r="D766" s="13">
        <v>0.55835999999999997</v>
      </c>
      <c r="E766" s="13">
        <v>0.46797</v>
      </c>
    </row>
    <row r="767" spans="1:5" x14ac:dyDescent="0.25">
      <c r="A767" s="13">
        <v>637</v>
      </c>
      <c r="B767" s="13">
        <v>0.44181999999999999</v>
      </c>
      <c r="C767" s="13">
        <v>0.41647000000000001</v>
      </c>
      <c r="D767" s="13">
        <v>0.55413999999999997</v>
      </c>
      <c r="E767" s="13">
        <v>0.46467000000000003</v>
      </c>
    </row>
    <row r="768" spans="1:5" x14ac:dyDescent="0.25">
      <c r="A768" s="13">
        <v>636</v>
      </c>
      <c r="B768" s="13">
        <v>0.43878</v>
      </c>
      <c r="C768" s="13">
        <v>0.41344999999999998</v>
      </c>
      <c r="D768" s="13">
        <v>0.55012000000000005</v>
      </c>
      <c r="E768" s="13">
        <v>0.46137</v>
      </c>
    </row>
    <row r="769" spans="1:5" x14ac:dyDescent="0.25">
      <c r="A769" s="13">
        <v>635</v>
      </c>
      <c r="B769" s="13">
        <v>0.43614999999999998</v>
      </c>
      <c r="C769" s="13">
        <v>0.41070000000000001</v>
      </c>
      <c r="D769" s="13">
        <v>0.54679999999999995</v>
      </c>
      <c r="E769" s="13">
        <v>0.45888000000000001</v>
      </c>
    </row>
    <row r="770" spans="1:5" x14ac:dyDescent="0.25">
      <c r="A770" s="13">
        <v>634</v>
      </c>
      <c r="B770" s="13">
        <v>0.43408000000000002</v>
      </c>
      <c r="C770" s="13">
        <v>0.40864</v>
      </c>
      <c r="D770" s="13">
        <v>0.54403999999999997</v>
      </c>
      <c r="E770" s="13">
        <v>0.45662999999999998</v>
      </c>
    </row>
    <row r="771" spans="1:5" x14ac:dyDescent="0.25">
      <c r="A771" s="13">
        <v>633</v>
      </c>
      <c r="B771" s="13">
        <v>0.43215999999999999</v>
      </c>
      <c r="C771" s="13">
        <v>0.40688999999999997</v>
      </c>
      <c r="D771" s="13">
        <v>0.54179999999999995</v>
      </c>
      <c r="E771" s="13">
        <v>0.45474999999999999</v>
      </c>
    </row>
    <row r="772" spans="1:5" x14ac:dyDescent="0.25">
      <c r="A772" s="13">
        <v>632</v>
      </c>
      <c r="B772" s="13">
        <v>0.43153000000000002</v>
      </c>
      <c r="C772" s="13">
        <v>0.40544999999999998</v>
      </c>
      <c r="D772" s="13">
        <v>0.54012000000000004</v>
      </c>
      <c r="E772" s="13">
        <v>0.45358999999999999</v>
      </c>
    </row>
    <row r="773" spans="1:5" x14ac:dyDescent="0.25">
      <c r="A773" s="13">
        <v>631</v>
      </c>
      <c r="B773" s="13">
        <v>0.43073</v>
      </c>
      <c r="C773" s="13">
        <v>0.40489000000000003</v>
      </c>
      <c r="D773" s="13">
        <v>0.53903000000000001</v>
      </c>
      <c r="E773" s="13">
        <v>0.45268999999999998</v>
      </c>
    </row>
    <row r="774" spans="1:5" x14ac:dyDescent="0.25">
      <c r="A774" s="13">
        <v>630</v>
      </c>
      <c r="B774" s="13">
        <v>0.43056</v>
      </c>
      <c r="C774" s="13">
        <v>0.40428999999999998</v>
      </c>
      <c r="D774" s="13">
        <v>0.53856000000000004</v>
      </c>
      <c r="E774" s="13">
        <v>0.45232</v>
      </c>
    </row>
    <row r="775" spans="1:5" x14ac:dyDescent="0.25">
      <c r="A775" s="13">
        <v>629</v>
      </c>
      <c r="B775" s="13">
        <v>0.43081000000000003</v>
      </c>
      <c r="C775" s="13">
        <v>0.40450000000000003</v>
      </c>
      <c r="D775" s="13">
        <v>0.53861000000000003</v>
      </c>
      <c r="E775" s="13">
        <v>0.45207999999999998</v>
      </c>
    </row>
    <row r="776" spans="1:5" x14ac:dyDescent="0.25">
      <c r="A776" s="13">
        <v>628</v>
      </c>
      <c r="B776" s="13">
        <v>0.43141000000000002</v>
      </c>
      <c r="C776" s="13">
        <v>0.40494000000000002</v>
      </c>
      <c r="D776" s="13">
        <v>0.53888999999999998</v>
      </c>
      <c r="E776" s="13">
        <v>0.45241999999999999</v>
      </c>
    </row>
    <row r="777" spans="1:5" x14ac:dyDescent="0.25">
      <c r="A777" s="13">
        <v>627</v>
      </c>
      <c r="B777" s="13">
        <v>0.43221999999999999</v>
      </c>
      <c r="C777" s="13">
        <v>0.40561000000000003</v>
      </c>
      <c r="D777" s="13">
        <v>0.53986000000000001</v>
      </c>
      <c r="E777" s="13">
        <v>0.45286999999999999</v>
      </c>
    </row>
    <row r="778" spans="1:5" x14ac:dyDescent="0.25">
      <c r="A778" s="13">
        <v>626</v>
      </c>
      <c r="B778" s="13">
        <v>0.43298999999999999</v>
      </c>
      <c r="C778" s="13">
        <v>0.40637000000000001</v>
      </c>
      <c r="D778" s="13">
        <v>0.54081000000000001</v>
      </c>
      <c r="E778" s="13">
        <v>0.45365</v>
      </c>
    </row>
    <row r="779" spans="1:5" x14ac:dyDescent="0.25">
      <c r="A779" s="13">
        <v>625</v>
      </c>
      <c r="B779" s="13">
        <v>0.43408000000000002</v>
      </c>
      <c r="C779" s="13">
        <v>0.40720000000000001</v>
      </c>
      <c r="D779" s="13">
        <v>0.54232999999999998</v>
      </c>
      <c r="E779" s="13">
        <v>0.4546</v>
      </c>
    </row>
    <row r="780" spans="1:5" x14ac:dyDescent="0.25">
      <c r="A780" s="13">
        <v>624</v>
      </c>
      <c r="B780" s="13">
        <v>0.43475000000000003</v>
      </c>
      <c r="C780" s="13">
        <v>0.40803</v>
      </c>
      <c r="D780" s="13">
        <v>0.54357999999999995</v>
      </c>
      <c r="E780" s="13">
        <v>0.45550000000000002</v>
      </c>
    </row>
    <row r="781" spans="1:5" x14ac:dyDescent="0.25">
      <c r="A781" s="13">
        <v>623</v>
      </c>
      <c r="B781" s="13">
        <v>0.43575999999999998</v>
      </c>
      <c r="C781" s="13">
        <v>0.40916000000000002</v>
      </c>
      <c r="D781" s="13">
        <v>0.54503999999999997</v>
      </c>
      <c r="E781" s="13">
        <v>0.45651000000000003</v>
      </c>
    </row>
    <row r="782" spans="1:5" x14ac:dyDescent="0.25">
      <c r="A782" s="13">
        <v>622</v>
      </c>
      <c r="B782" s="13">
        <v>0.43668000000000001</v>
      </c>
      <c r="C782" s="13">
        <v>0.40986</v>
      </c>
      <c r="D782" s="13">
        <v>0.54635999999999996</v>
      </c>
      <c r="E782" s="13">
        <v>0.45750999999999997</v>
      </c>
    </row>
    <row r="783" spans="1:5" x14ac:dyDescent="0.25">
      <c r="A783" s="13">
        <v>621</v>
      </c>
      <c r="B783" s="13">
        <v>0.43720999999999999</v>
      </c>
      <c r="C783" s="13">
        <v>0.41073999999999999</v>
      </c>
      <c r="D783" s="13">
        <v>0.54759999999999998</v>
      </c>
      <c r="E783" s="13">
        <v>0.45844000000000001</v>
      </c>
    </row>
    <row r="784" spans="1:5" x14ac:dyDescent="0.25">
      <c r="A784" s="13">
        <v>620</v>
      </c>
      <c r="B784" s="13">
        <v>0.43822</v>
      </c>
      <c r="C784" s="13">
        <v>0.41127000000000002</v>
      </c>
      <c r="D784" s="13">
        <v>0.54876000000000003</v>
      </c>
      <c r="E784" s="13">
        <v>0.45929999999999999</v>
      </c>
    </row>
    <row r="785" spans="1:5" x14ac:dyDescent="0.25">
      <c r="A785" s="13">
        <v>619</v>
      </c>
      <c r="B785" s="13">
        <v>0.439</v>
      </c>
      <c r="C785" s="13">
        <v>0.4123</v>
      </c>
      <c r="D785" s="13">
        <v>0.54986999999999997</v>
      </c>
      <c r="E785" s="13">
        <v>0.46035999999999999</v>
      </c>
    </row>
    <row r="786" spans="1:5" x14ac:dyDescent="0.25">
      <c r="A786" s="13">
        <v>618</v>
      </c>
      <c r="B786" s="13">
        <v>0.44008999999999998</v>
      </c>
      <c r="C786" s="13">
        <v>0.41286</v>
      </c>
      <c r="D786" s="13">
        <v>0.55101</v>
      </c>
      <c r="E786" s="13">
        <v>0.46127000000000001</v>
      </c>
    </row>
    <row r="787" spans="1:5" x14ac:dyDescent="0.25">
      <c r="A787" s="13">
        <v>617</v>
      </c>
      <c r="B787" s="13">
        <v>0.44103999999999999</v>
      </c>
      <c r="C787" s="13">
        <v>0.41399999999999998</v>
      </c>
      <c r="D787" s="13">
        <v>0.55210999999999999</v>
      </c>
      <c r="E787" s="13">
        <v>0.46231</v>
      </c>
    </row>
    <row r="788" spans="1:5" x14ac:dyDescent="0.25">
      <c r="A788" s="13">
        <v>616</v>
      </c>
      <c r="B788" s="13">
        <v>0.44268000000000002</v>
      </c>
      <c r="C788" s="13">
        <v>0.41504999999999997</v>
      </c>
      <c r="D788" s="13">
        <v>0.55359000000000003</v>
      </c>
      <c r="E788" s="13">
        <v>0.46356999999999998</v>
      </c>
    </row>
    <row r="789" spans="1:5" x14ac:dyDescent="0.25">
      <c r="A789" s="13">
        <v>615</v>
      </c>
      <c r="B789" s="13">
        <v>0.44439000000000001</v>
      </c>
      <c r="C789" s="13">
        <v>0.41658000000000001</v>
      </c>
      <c r="D789" s="13">
        <v>0.55505000000000004</v>
      </c>
      <c r="E789" s="13">
        <v>0.46496999999999999</v>
      </c>
    </row>
    <row r="790" spans="1:5" x14ac:dyDescent="0.25">
      <c r="A790" s="13">
        <v>614</v>
      </c>
      <c r="B790" s="13">
        <v>0.44630999999999998</v>
      </c>
      <c r="C790" s="13">
        <v>0.41837999999999997</v>
      </c>
      <c r="D790" s="13">
        <v>0.55698999999999999</v>
      </c>
      <c r="E790" s="13">
        <v>0.46653</v>
      </c>
    </row>
    <row r="791" spans="1:5" x14ac:dyDescent="0.25">
      <c r="A791" s="13">
        <v>613</v>
      </c>
      <c r="B791" s="13">
        <v>0.44883000000000001</v>
      </c>
      <c r="C791" s="13">
        <v>0.42025000000000001</v>
      </c>
      <c r="D791" s="13">
        <v>0.55915000000000004</v>
      </c>
      <c r="E791" s="13">
        <v>0.46859000000000001</v>
      </c>
    </row>
    <row r="792" spans="1:5" x14ac:dyDescent="0.25">
      <c r="A792" s="13">
        <v>612</v>
      </c>
      <c r="B792" s="13">
        <v>0.45149</v>
      </c>
      <c r="C792" s="13">
        <v>0.42288999999999999</v>
      </c>
      <c r="D792" s="13">
        <v>0.56176000000000004</v>
      </c>
      <c r="E792" s="13">
        <v>0.47045999999999999</v>
      </c>
    </row>
    <row r="793" spans="1:5" x14ac:dyDescent="0.25">
      <c r="A793" s="13">
        <v>611</v>
      </c>
      <c r="B793" s="13">
        <v>0.45495999999999998</v>
      </c>
      <c r="C793" s="13">
        <v>0.42544999999999999</v>
      </c>
      <c r="D793" s="13">
        <v>0.56455999999999995</v>
      </c>
      <c r="E793" s="13">
        <v>0.47310000000000002</v>
      </c>
    </row>
    <row r="794" spans="1:5" x14ac:dyDescent="0.25">
      <c r="A794" s="13">
        <v>610</v>
      </c>
      <c r="B794" s="13">
        <v>0.45813999999999999</v>
      </c>
      <c r="C794" s="13">
        <v>0.42851</v>
      </c>
      <c r="D794" s="13">
        <v>0.56794999999999995</v>
      </c>
      <c r="E794" s="13">
        <v>0.47582000000000002</v>
      </c>
    </row>
    <row r="795" spans="1:5" x14ac:dyDescent="0.25">
      <c r="A795" s="13">
        <v>609</v>
      </c>
      <c r="B795" s="13">
        <v>0.46206000000000003</v>
      </c>
      <c r="C795" s="13">
        <v>0.43197000000000002</v>
      </c>
      <c r="D795" s="13">
        <v>0.57150999999999996</v>
      </c>
      <c r="E795" s="13">
        <v>0.47892000000000001</v>
      </c>
    </row>
    <row r="796" spans="1:5" x14ac:dyDescent="0.25">
      <c r="A796" s="13">
        <v>608</v>
      </c>
      <c r="B796" s="13">
        <v>0.46603</v>
      </c>
      <c r="C796" s="13">
        <v>0.43567</v>
      </c>
      <c r="D796" s="13">
        <v>0.57560999999999996</v>
      </c>
      <c r="E796" s="13">
        <v>0.48220000000000002</v>
      </c>
    </row>
    <row r="797" spans="1:5" x14ac:dyDescent="0.25">
      <c r="A797" s="13">
        <v>607</v>
      </c>
      <c r="B797" s="13">
        <v>0.47038999999999997</v>
      </c>
      <c r="C797" s="13">
        <v>0.43974000000000002</v>
      </c>
      <c r="D797" s="13">
        <v>0.57977000000000001</v>
      </c>
      <c r="E797" s="13">
        <v>0.48542000000000002</v>
      </c>
    </row>
    <row r="798" spans="1:5" x14ac:dyDescent="0.25">
      <c r="A798" s="13">
        <v>606</v>
      </c>
      <c r="B798" s="13">
        <v>0.47483999999999998</v>
      </c>
      <c r="C798" s="13">
        <v>0.44351000000000002</v>
      </c>
      <c r="D798" s="13">
        <v>0.58426</v>
      </c>
      <c r="E798" s="13">
        <v>0.48898999999999998</v>
      </c>
    </row>
    <row r="799" spans="1:5" x14ac:dyDescent="0.25">
      <c r="A799" s="13">
        <v>605</v>
      </c>
      <c r="B799" s="13">
        <v>0.47904000000000002</v>
      </c>
      <c r="C799" s="13">
        <v>0.44803999999999999</v>
      </c>
      <c r="D799" s="13">
        <v>0.58879999999999999</v>
      </c>
      <c r="E799" s="13">
        <v>0.49253000000000002</v>
      </c>
    </row>
    <row r="800" spans="1:5" x14ac:dyDescent="0.25">
      <c r="A800" s="13">
        <v>604</v>
      </c>
      <c r="B800" s="13">
        <v>0.48343999999999998</v>
      </c>
      <c r="C800" s="13">
        <v>0.45179999999999998</v>
      </c>
      <c r="D800" s="13">
        <v>0.59336999999999995</v>
      </c>
      <c r="E800" s="13">
        <v>0.49614999999999998</v>
      </c>
    </row>
    <row r="801" spans="1:5" x14ac:dyDescent="0.25">
      <c r="A801" s="13">
        <v>603</v>
      </c>
      <c r="B801" s="13">
        <v>0.48699999999999999</v>
      </c>
      <c r="C801" s="13">
        <v>0.45582</v>
      </c>
      <c r="D801" s="13">
        <v>0.59760999999999997</v>
      </c>
      <c r="E801" s="13">
        <v>0.49936999999999998</v>
      </c>
    </row>
    <row r="802" spans="1:5" x14ac:dyDescent="0.25">
      <c r="A802" s="13">
        <v>602</v>
      </c>
      <c r="B802" s="13">
        <v>0.49052000000000001</v>
      </c>
      <c r="C802" s="13">
        <v>0.45924999999999999</v>
      </c>
      <c r="D802" s="13">
        <v>0.60140000000000005</v>
      </c>
      <c r="E802" s="13">
        <v>0.50226999999999999</v>
      </c>
    </row>
    <row r="803" spans="1:5" x14ac:dyDescent="0.25">
      <c r="A803" s="13">
        <v>601</v>
      </c>
      <c r="B803" s="13">
        <v>0.49319000000000002</v>
      </c>
      <c r="C803" s="13">
        <v>0.46200999999999998</v>
      </c>
      <c r="D803" s="13">
        <v>0.60489999999999999</v>
      </c>
      <c r="E803" s="13">
        <v>0.50475000000000003</v>
      </c>
    </row>
    <row r="804" spans="1:5" x14ac:dyDescent="0.25">
      <c r="A804" s="13">
        <v>600</v>
      </c>
      <c r="B804" s="13">
        <v>0.49530000000000002</v>
      </c>
      <c r="C804" s="13">
        <v>0.46466000000000002</v>
      </c>
      <c r="D804" s="13">
        <v>0.60751999999999995</v>
      </c>
      <c r="E804" s="13">
        <v>0.50683</v>
      </c>
    </row>
    <row r="805" spans="1:5" x14ac:dyDescent="0.25">
      <c r="A805" s="13">
        <v>599</v>
      </c>
      <c r="B805" s="13">
        <v>0.49681999999999998</v>
      </c>
      <c r="C805" s="13">
        <v>0.46628999999999998</v>
      </c>
      <c r="D805" s="13">
        <v>0.60987000000000002</v>
      </c>
      <c r="E805" s="13">
        <v>0.50863999999999998</v>
      </c>
    </row>
    <row r="806" spans="1:5" x14ac:dyDescent="0.25">
      <c r="A806" s="13">
        <v>598</v>
      </c>
      <c r="B806" s="13">
        <v>0.49786999999999998</v>
      </c>
      <c r="C806" s="13">
        <v>0.46772999999999998</v>
      </c>
      <c r="D806" s="13">
        <v>0.61117999999999995</v>
      </c>
      <c r="E806" s="13">
        <v>0.50971</v>
      </c>
    </row>
    <row r="807" spans="1:5" x14ac:dyDescent="0.25">
      <c r="A807" s="13">
        <v>597</v>
      </c>
      <c r="B807" s="13">
        <v>0.49840000000000001</v>
      </c>
      <c r="C807" s="13">
        <v>0.46827999999999997</v>
      </c>
      <c r="D807" s="13">
        <v>0.61219999999999997</v>
      </c>
      <c r="E807" s="13">
        <v>0.51060000000000005</v>
      </c>
    </row>
    <row r="808" spans="1:5" x14ac:dyDescent="0.25">
      <c r="A808" s="13">
        <v>596</v>
      </c>
      <c r="B808" s="13">
        <v>0.49867</v>
      </c>
      <c r="C808" s="13">
        <v>0.46877000000000002</v>
      </c>
      <c r="D808" s="13">
        <v>0.61260999999999999</v>
      </c>
      <c r="E808" s="13">
        <v>0.51117000000000001</v>
      </c>
    </row>
    <row r="809" spans="1:5" x14ac:dyDescent="0.25">
      <c r="A809" s="13">
        <v>595</v>
      </c>
      <c r="B809" s="13">
        <v>0.49847999999999998</v>
      </c>
      <c r="C809" s="13">
        <v>0.46890999999999999</v>
      </c>
      <c r="D809" s="13">
        <v>0.61280000000000001</v>
      </c>
      <c r="E809" s="13">
        <v>0.51143000000000005</v>
      </c>
    </row>
    <row r="810" spans="1:5" x14ac:dyDescent="0.25">
      <c r="A810" s="13">
        <v>594</v>
      </c>
      <c r="B810" s="13">
        <v>0.49841999999999997</v>
      </c>
      <c r="C810" s="13">
        <v>0.46882000000000001</v>
      </c>
      <c r="D810" s="13">
        <v>0.61263999999999996</v>
      </c>
      <c r="E810" s="13">
        <v>0.51153999999999999</v>
      </c>
    </row>
    <row r="811" spans="1:5" x14ac:dyDescent="0.25">
      <c r="A811" s="13">
        <v>593</v>
      </c>
      <c r="B811" s="13">
        <v>0.49843999999999999</v>
      </c>
      <c r="C811" s="13">
        <v>0.46909000000000001</v>
      </c>
      <c r="D811" s="13">
        <v>0.61250000000000004</v>
      </c>
      <c r="E811" s="13">
        <v>0.51151999999999997</v>
      </c>
    </row>
    <row r="812" spans="1:5" x14ac:dyDescent="0.25">
      <c r="A812" s="13">
        <v>592</v>
      </c>
      <c r="B812" s="13">
        <v>0.49863000000000002</v>
      </c>
      <c r="C812" s="13">
        <v>0.46903</v>
      </c>
      <c r="D812" s="13">
        <v>0.61233000000000004</v>
      </c>
      <c r="E812" s="13">
        <v>0.51161999999999996</v>
      </c>
    </row>
    <row r="813" spans="1:5" x14ac:dyDescent="0.25">
      <c r="A813" s="13">
        <v>591</v>
      </c>
      <c r="B813" s="13">
        <v>0.49903999999999998</v>
      </c>
      <c r="C813" s="13">
        <v>0.46966000000000002</v>
      </c>
      <c r="D813" s="13">
        <v>0.61243999999999998</v>
      </c>
      <c r="E813" s="13">
        <v>0.51197999999999999</v>
      </c>
    </row>
    <row r="814" spans="1:5" x14ac:dyDescent="0.25">
      <c r="A814" s="13">
        <v>590</v>
      </c>
      <c r="B814" s="13">
        <v>0.49936999999999998</v>
      </c>
      <c r="C814" s="13">
        <v>0.46961999999999998</v>
      </c>
      <c r="D814" s="13">
        <v>0.61270999999999998</v>
      </c>
      <c r="E814" s="13">
        <v>0.51244000000000001</v>
      </c>
    </row>
    <row r="815" spans="1:5" x14ac:dyDescent="0.25">
      <c r="A815" s="13">
        <v>589</v>
      </c>
      <c r="B815" s="13">
        <v>0.50046999999999997</v>
      </c>
      <c r="C815" s="13">
        <v>0.47069</v>
      </c>
      <c r="D815" s="13">
        <v>0.61345000000000005</v>
      </c>
      <c r="E815" s="13">
        <v>0.51293999999999995</v>
      </c>
    </row>
    <row r="816" spans="1:5" x14ac:dyDescent="0.25">
      <c r="A816" s="13">
        <v>588</v>
      </c>
      <c r="B816" s="13">
        <v>0.50170999999999999</v>
      </c>
      <c r="C816" s="13">
        <v>0.47194999999999998</v>
      </c>
      <c r="D816" s="13">
        <v>0.61434</v>
      </c>
      <c r="E816" s="13">
        <v>0.51375999999999999</v>
      </c>
    </row>
    <row r="817" spans="1:5" x14ac:dyDescent="0.25">
      <c r="A817" s="13">
        <v>587</v>
      </c>
      <c r="B817" s="13">
        <v>0.50361999999999996</v>
      </c>
      <c r="C817" s="13">
        <v>0.47338000000000002</v>
      </c>
      <c r="D817" s="13">
        <v>0.61587000000000003</v>
      </c>
      <c r="E817" s="13">
        <v>0.51490999999999998</v>
      </c>
    </row>
    <row r="818" spans="1:5" x14ac:dyDescent="0.25">
      <c r="A818" s="13">
        <v>586</v>
      </c>
      <c r="B818" s="13">
        <v>0.50583999999999996</v>
      </c>
      <c r="C818" s="13">
        <v>0.47539999999999999</v>
      </c>
      <c r="D818" s="13">
        <v>0.61765999999999999</v>
      </c>
      <c r="E818" s="13">
        <v>0.51607000000000003</v>
      </c>
    </row>
    <row r="819" spans="1:5" x14ac:dyDescent="0.25">
      <c r="A819" s="13">
        <v>585</v>
      </c>
      <c r="B819" s="13">
        <v>0.50814000000000004</v>
      </c>
      <c r="C819" s="13">
        <v>0.47715999999999997</v>
      </c>
      <c r="D819" s="13">
        <v>0.61985999999999997</v>
      </c>
      <c r="E819" s="13">
        <v>0.51793999999999996</v>
      </c>
    </row>
    <row r="820" spans="1:5" x14ac:dyDescent="0.25">
      <c r="A820" s="13">
        <v>584</v>
      </c>
      <c r="B820" s="13">
        <v>0.51102999999999998</v>
      </c>
      <c r="C820" s="13">
        <v>0.48022999999999999</v>
      </c>
      <c r="D820" s="13">
        <v>0.62260000000000004</v>
      </c>
      <c r="E820" s="13">
        <v>0.51973000000000003</v>
      </c>
    </row>
    <row r="821" spans="1:5" x14ac:dyDescent="0.25">
      <c r="A821" s="13">
        <v>583</v>
      </c>
      <c r="B821" s="13">
        <v>0.51375999999999999</v>
      </c>
      <c r="C821" s="13">
        <v>0.48264000000000001</v>
      </c>
      <c r="D821" s="13">
        <v>0.62541999999999998</v>
      </c>
      <c r="E821" s="13">
        <v>0.52188000000000001</v>
      </c>
    </row>
    <row r="822" spans="1:5" x14ac:dyDescent="0.25">
      <c r="A822" s="13">
        <v>582</v>
      </c>
      <c r="B822" s="13">
        <v>0.51692000000000005</v>
      </c>
      <c r="C822" s="13">
        <v>0.48573</v>
      </c>
      <c r="D822" s="13">
        <v>0.62863000000000002</v>
      </c>
      <c r="E822" s="13">
        <v>0.52395000000000003</v>
      </c>
    </row>
    <row r="823" spans="1:5" x14ac:dyDescent="0.25">
      <c r="A823" s="13">
        <v>581</v>
      </c>
      <c r="B823" s="13">
        <v>0.51968999999999999</v>
      </c>
      <c r="C823" s="13">
        <v>0.48838999999999999</v>
      </c>
      <c r="D823" s="13">
        <v>0.63158999999999998</v>
      </c>
      <c r="E823" s="13">
        <v>0.52620999999999996</v>
      </c>
    </row>
    <row r="824" spans="1:5" x14ac:dyDescent="0.25">
      <c r="A824" s="13">
        <v>580</v>
      </c>
      <c r="B824" s="13">
        <v>0.5222</v>
      </c>
      <c r="C824" s="13">
        <v>0.49054999999999999</v>
      </c>
      <c r="D824" s="13">
        <v>0.63461999999999996</v>
      </c>
      <c r="E824" s="13">
        <v>0.52827999999999997</v>
      </c>
    </row>
    <row r="825" spans="1:5" x14ac:dyDescent="0.25">
      <c r="A825" s="13">
        <v>579</v>
      </c>
      <c r="B825" s="13">
        <v>0.52405000000000002</v>
      </c>
      <c r="C825" s="13">
        <v>0.49303999999999998</v>
      </c>
      <c r="D825" s="13">
        <v>0.63705999999999996</v>
      </c>
      <c r="E825" s="13">
        <v>0.53</v>
      </c>
    </row>
    <row r="826" spans="1:5" x14ac:dyDescent="0.25">
      <c r="A826" s="13">
        <v>578</v>
      </c>
      <c r="B826" s="13">
        <v>0.52529000000000003</v>
      </c>
      <c r="C826" s="13">
        <v>0.49414999999999998</v>
      </c>
      <c r="D826" s="13">
        <v>0.63929000000000002</v>
      </c>
      <c r="E826" s="13">
        <v>0.53156999999999999</v>
      </c>
    </row>
    <row r="827" spans="1:5" x14ac:dyDescent="0.25">
      <c r="A827" s="13">
        <v>577</v>
      </c>
      <c r="B827" s="13">
        <v>0.52617000000000003</v>
      </c>
      <c r="C827" s="13">
        <v>0.49543999999999999</v>
      </c>
      <c r="D827" s="13">
        <v>0.64081999999999995</v>
      </c>
      <c r="E827" s="13">
        <v>0.53249999999999997</v>
      </c>
    </row>
    <row r="828" spans="1:5" x14ac:dyDescent="0.25">
      <c r="A828" s="13">
        <v>576</v>
      </c>
      <c r="B828" s="13">
        <v>0.52610000000000001</v>
      </c>
      <c r="C828" s="13">
        <v>0.49530999999999997</v>
      </c>
      <c r="D828" s="13">
        <v>0.64158999999999999</v>
      </c>
      <c r="E828" s="13">
        <v>0.53334000000000004</v>
      </c>
    </row>
    <row r="829" spans="1:5" x14ac:dyDescent="0.25">
      <c r="A829" s="13">
        <v>575</v>
      </c>
      <c r="B829" s="13">
        <v>0.52549999999999997</v>
      </c>
      <c r="C829" s="13">
        <v>0.49486000000000002</v>
      </c>
      <c r="D829" s="13">
        <v>0.64188000000000001</v>
      </c>
      <c r="E829" s="13">
        <v>0.53354000000000001</v>
      </c>
    </row>
    <row r="830" spans="1:5" x14ac:dyDescent="0.25">
      <c r="A830" s="13">
        <v>574</v>
      </c>
      <c r="B830" s="13">
        <v>0.52432000000000001</v>
      </c>
      <c r="C830" s="13">
        <v>0.49378</v>
      </c>
      <c r="D830" s="13">
        <v>0.64144999999999996</v>
      </c>
      <c r="E830" s="13">
        <v>0.53330999999999995</v>
      </c>
    </row>
    <row r="831" spans="1:5" x14ac:dyDescent="0.25">
      <c r="A831" s="13">
        <v>573</v>
      </c>
      <c r="B831" s="13">
        <v>0.52278000000000002</v>
      </c>
      <c r="C831" s="13">
        <v>0.49235000000000001</v>
      </c>
      <c r="D831" s="13">
        <v>0.64041999999999999</v>
      </c>
      <c r="E831" s="13">
        <v>0.53258000000000005</v>
      </c>
    </row>
    <row r="832" spans="1:5" x14ac:dyDescent="0.25">
      <c r="A832" s="13">
        <v>572</v>
      </c>
      <c r="B832" s="13">
        <v>0.52134000000000003</v>
      </c>
      <c r="C832" s="13">
        <v>0.49109000000000003</v>
      </c>
      <c r="D832" s="13">
        <v>0.63932999999999995</v>
      </c>
      <c r="E832" s="13">
        <v>0.53176999999999996</v>
      </c>
    </row>
    <row r="833" spans="1:5" x14ac:dyDescent="0.25">
      <c r="A833" s="13">
        <v>571</v>
      </c>
      <c r="B833" s="13">
        <v>0.51926000000000005</v>
      </c>
      <c r="C833" s="13">
        <v>0.48875999999999997</v>
      </c>
      <c r="D833" s="13">
        <v>0.63798999999999995</v>
      </c>
      <c r="E833" s="13">
        <v>0.53088999999999997</v>
      </c>
    </row>
    <row r="834" spans="1:5" x14ac:dyDescent="0.25">
      <c r="A834" s="13">
        <v>570</v>
      </c>
      <c r="B834" s="13">
        <v>0.51802999999999999</v>
      </c>
      <c r="C834" s="13">
        <v>0.48749999999999999</v>
      </c>
      <c r="D834" s="13">
        <v>0.63653999999999999</v>
      </c>
      <c r="E834" s="13">
        <v>0.52990000000000004</v>
      </c>
    </row>
    <row r="835" spans="1:5" x14ac:dyDescent="0.25">
      <c r="A835" s="13">
        <v>569</v>
      </c>
      <c r="B835" s="13">
        <v>0.51668000000000003</v>
      </c>
      <c r="C835" s="13">
        <v>0.48555999999999999</v>
      </c>
      <c r="D835" s="13">
        <v>0.63548000000000004</v>
      </c>
      <c r="E835" s="13">
        <v>0.52903</v>
      </c>
    </row>
    <row r="836" spans="1:5" x14ac:dyDescent="0.25">
      <c r="A836" s="13">
        <v>568</v>
      </c>
      <c r="B836" s="13">
        <v>0.51524999999999999</v>
      </c>
      <c r="C836" s="13">
        <v>0.48420999999999997</v>
      </c>
      <c r="D836" s="13">
        <v>0.63427999999999995</v>
      </c>
      <c r="E836" s="13">
        <v>0.52807000000000004</v>
      </c>
    </row>
    <row r="837" spans="1:5" x14ac:dyDescent="0.25">
      <c r="A837" s="13">
        <v>567</v>
      </c>
      <c r="B837" s="13">
        <v>0.51466999999999996</v>
      </c>
      <c r="C837" s="13">
        <v>0.48315999999999998</v>
      </c>
      <c r="D837" s="13">
        <v>0.63368000000000002</v>
      </c>
      <c r="E837" s="13">
        <v>0.52759999999999996</v>
      </c>
    </row>
    <row r="838" spans="1:5" x14ac:dyDescent="0.25">
      <c r="A838" s="13">
        <v>566</v>
      </c>
      <c r="B838" s="13">
        <v>0.51375000000000004</v>
      </c>
      <c r="C838" s="13">
        <v>0.48237000000000002</v>
      </c>
      <c r="D838" s="13">
        <v>0.63314000000000004</v>
      </c>
      <c r="E838" s="13">
        <v>0.52698999999999996</v>
      </c>
    </row>
    <row r="839" spans="1:5" x14ac:dyDescent="0.25">
      <c r="A839" s="13">
        <v>565</v>
      </c>
      <c r="B839" s="13">
        <v>0.51358999999999999</v>
      </c>
      <c r="C839" s="13">
        <v>0.48185</v>
      </c>
      <c r="D839" s="13">
        <v>0.63277000000000005</v>
      </c>
      <c r="E839" s="13">
        <v>0.52654999999999996</v>
      </c>
    </row>
    <row r="840" spans="1:5" x14ac:dyDescent="0.25">
      <c r="A840" s="13">
        <v>564</v>
      </c>
      <c r="B840" s="13">
        <v>0.51326000000000005</v>
      </c>
      <c r="C840" s="13">
        <v>0.48124</v>
      </c>
      <c r="D840" s="13">
        <v>0.63239000000000001</v>
      </c>
      <c r="E840" s="13">
        <v>0.52598</v>
      </c>
    </row>
    <row r="841" spans="1:5" x14ac:dyDescent="0.25">
      <c r="A841" s="13">
        <v>563</v>
      </c>
      <c r="B841" s="13">
        <v>0.51288999999999996</v>
      </c>
      <c r="C841" s="13">
        <v>0.48093999999999998</v>
      </c>
      <c r="D841" s="13">
        <v>0.63214999999999999</v>
      </c>
      <c r="E841" s="13">
        <v>0.52569999999999995</v>
      </c>
    </row>
    <row r="842" spans="1:5" x14ac:dyDescent="0.25">
      <c r="A842" s="13">
        <v>562</v>
      </c>
      <c r="B842" s="13">
        <v>0.51256999999999997</v>
      </c>
      <c r="C842" s="13">
        <v>0.48026999999999997</v>
      </c>
      <c r="D842" s="13">
        <v>0.63158000000000003</v>
      </c>
      <c r="E842" s="13">
        <v>0.52524999999999999</v>
      </c>
    </row>
    <row r="843" spans="1:5" x14ac:dyDescent="0.25">
      <c r="A843" s="13">
        <v>561</v>
      </c>
      <c r="B843" s="13">
        <v>0.51173000000000002</v>
      </c>
      <c r="C843" s="13">
        <v>0.47983999999999999</v>
      </c>
      <c r="D843" s="13">
        <v>0.63075999999999999</v>
      </c>
      <c r="E843" s="13">
        <v>0.52436000000000005</v>
      </c>
    </row>
    <row r="844" spans="1:5" x14ac:dyDescent="0.25">
      <c r="A844" s="13">
        <v>560</v>
      </c>
      <c r="B844" s="13">
        <v>0.51115999999999995</v>
      </c>
      <c r="C844" s="13">
        <v>0.47886000000000001</v>
      </c>
      <c r="D844" s="13">
        <v>0.62966999999999995</v>
      </c>
      <c r="E844" s="13">
        <v>0.52358000000000005</v>
      </c>
    </row>
    <row r="845" spans="1:5" x14ac:dyDescent="0.25">
      <c r="A845" s="13">
        <v>559</v>
      </c>
      <c r="B845" s="13">
        <v>0.51000999999999996</v>
      </c>
      <c r="C845" s="13">
        <v>0.47802</v>
      </c>
      <c r="D845" s="13">
        <v>0.62805999999999995</v>
      </c>
      <c r="E845" s="13">
        <v>0.52219000000000004</v>
      </c>
    </row>
    <row r="846" spans="1:5" x14ac:dyDescent="0.25">
      <c r="A846" s="13">
        <v>558</v>
      </c>
      <c r="B846" s="13">
        <v>0.50922999999999996</v>
      </c>
      <c r="C846" s="13">
        <v>0.47665000000000002</v>
      </c>
      <c r="D846" s="13">
        <v>0.62622</v>
      </c>
      <c r="E846" s="13">
        <v>0.52107999999999999</v>
      </c>
    </row>
    <row r="847" spans="1:5" x14ac:dyDescent="0.25">
      <c r="A847" s="13">
        <v>557</v>
      </c>
      <c r="B847" s="13">
        <v>0.50770999999999999</v>
      </c>
      <c r="C847" s="13">
        <v>0.47516999999999998</v>
      </c>
      <c r="D847" s="13">
        <v>0.62399000000000004</v>
      </c>
      <c r="E847" s="13">
        <v>0.51936000000000004</v>
      </c>
    </row>
    <row r="848" spans="1:5" x14ac:dyDescent="0.25">
      <c r="A848" s="13">
        <v>556</v>
      </c>
      <c r="B848" s="13">
        <v>0.50590999999999997</v>
      </c>
      <c r="C848" s="13">
        <v>0.47338999999999998</v>
      </c>
      <c r="D848" s="13">
        <v>0.62151000000000001</v>
      </c>
      <c r="E848" s="13">
        <v>0.51773000000000002</v>
      </c>
    </row>
    <row r="849" spans="1:5" x14ac:dyDescent="0.25">
      <c r="A849" s="13">
        <v>555</v>
      </c>
      <c r="B849" s="13">
        <v>0.50466999999999995</v>
      </c>
      <c r="C849" s="13">
        <v>0.47198000000000001</v>
      </c>
      <c r="D849" s="13">
        <v>0.61885000000000001</v>
      </c>
      <c r="E849" s="13">
        <v>0.51553000000000004</v>
      </c>
    </row>
    <row r="850" spans="1:5" x14ac:dyDescent="0.25">
      <c r="A850" s="13">
        <v>554</v>
      </c>
      <c r="B850" s="13">
        <v>0.50271999999999994</v>
      </c>
      <c r="C850" s="13">
        <v>0.46992</v>
      </c>
      <c r="D850" s="13">
        <v>0.61623000000000006</v>
      </c>
      <c r="E850" s="13">
        <v>0.51375999999999999</v>
      </c>
    </row>
    <row r="851" spans="1:5" x14ac:dyDescent="0.25">
      <c r="A851" s="13">
        <v>553</v>
      </c>
      <c r="B851" s="13">
        <v>0.50139999999999996</v>
      </c>
      <c r="C851" s="13">
        <v>0.46833999999999998</v>
      </c>
      <c r="D851" s="13">
        <v>0.61339999999999995</v>
      </c>
      <c r="E851" s="13">
        <v>0.51158999999999999</v>
      </c>
    </row>
    <row r="852" spans="1:5" x14ac:dyDescent="0.25">
      <c r="A852" s="13">
        <v>552</v>
      </c>
      <c r="B852" s="13">
        <v>0.49931999999999999</v>
      </c>
      <c r="C852" s="13">
        <v>0.46612999999999999</v>
      </c>
      <c r="D852" s="13">
        <v>0.61087999999999998</v>
      </c>
      <c r="E852" s="13">
        <v>0.50956999999999997</v>
      </c>
    </row>
    <row r="853" spans="1:5" x14ac:dyDescent="0.25">
      <c r="A853" s="13">
        <v>551</v>
      </c>
      <c r="B853" s="13">
        <v>0.49764999999999998</v>
      </c>
      <c r="C853" s="13">
        <v>0.46433999999999997</v>
      </c>
      <c r="D853" s="13">
        <v>0.60801000000000005</v>
      </c>
      <c r="E853" s="13">
        <v>0.50754999999999995</v>
      </c>
    </row>
    <row r="854" spans="1:5" x14ac:dyDescent="0.25">
      <c r="A854" s="13">
        <v>550</v>
      </c>
      <c r="B854" s="13">
        <v>0.49570999999999998</v>
      </c>
      <c r="C854" s="13">
        <v>0.46238000000000001</v>
      </c>
      <c r="D854" s="13">
        <v>0.60572000000000004</v>
      </c>
      <c r="E854" s="13">
        <v>0.50556999999999996</v>
      </c>
    </row>
    <row r="855" spans="1:5" x14ac:dyDescent="0.25">
      <c r="A855" s="13">
        <v>549</v>
      </c>
      <c r="B855" s="13">
        <v>0.49403000000000002</v>
      </c>
      <c r="C855" s="13">
        <v>0.46072999999999997</v>
      </c>
      <c r="D855" s="13">
        <v>0.60319999999999996</v>
      </c>
      <c r="E855" s="13">
        <v>0.50348000000000004</v>
      </c>
    </row>
    <row r="856" spans="1:5" x14ac:dyDescent="0.25">
      <c r="A856" s="13">
        <v>548</v>
      </c>
      <c r="B856" s="13">
        <v>0.49265999999999999</v>
      </c>
      <c r="C856" s="13">
        <v>0.45918999999999999</v>
      </c>
      <c r="D856" s="13">
        <v>0.60104999999999997</v>
      </c>
      <c r="E856" s="13">
        <v>0.50166999999999995</v>
      </c>
    </row>
    <row r="857" spans="1:5" x14ac:dyDescent="0.25">
      <c r="A857" s="13">
        <v>547</v>
      </c>
      <c r="B857" s="13">
        <v>0.49096000000000001</v>
      </c>
      <c r="C857" s="13">
        <v>0.45741999999999999</v>
      </c>
      <c r="D857" s="13">
        <v>0.59892000000000001</v>
      </c>
      <c r="E857" s="13">
        <v>0.49995000000000001</v>
      </c>
    </row>
    <row r="858" spans="1:5" x14ac:dyDescent="0.25">
      <c r="A858" s="13">
        <v>546</v>
      </c>
      <c r="B858" s="13">
        <v>0.48968</v>
      </c>
      <c r="C858" s="13">
        <v>0.45601000000000003</v>
      </c>
      <c r="D858" s="13">
        <v>0.59702</v>
      </c>
      <c r="E858" s="13">
        <v>0.49834000000000001</v>
      </c>
    </row>
    <row r="859" spans="1:5" x14ac:dyDescent="0.25">
      <c r="A859" s="13">
        <v>545</v>
      </c>
      <c r="B859" s="13">
        <v>0.48848000000000003</v>
      </c>
      <c r="C859" s="13">
        <v>0.45468999999999998</v>
      </c>
      <c r="D859" s="13">
        <v>0.59541999999999995</v>
      </c>
      <c r="E859" s="13">
        <v>0.49691999999999997</v>
      </c>
    </row>
    <row r="860" spans="1:5" x14ac:dyDescent="0.25">
      <c r="A860" s="13">
        <v>544</v>
      </c>
      <c r="B860" s="13">
        <v>0.48773</v>
      </c>
      <c r="C860" s="13">
        <v>0.4536</v>
      </c>
      <c r="D860" s="13">
        <v>0.59394999999999998</v>
      </c>
      <c r="E860" s="13">
        <v>0.49573</v>
      </c>
    </row>
    <row r="861" spans="1:5" x14ac:dyDescent="0.25">
      <c r="A861" s="13">
        <v>543</v>
      </c>
      <c r="B861" s="13">
        <v>0.48683999999999999</v>
      </c>
      <c r="C861" s="13">
        <v>0.45268000000000003</v>
      </c>
      <c r="D861" s="13">
        <v>0.59282999999999997</v>
      </c>
      <c r="E861" s="13">
        <v>0.49469999999999997</v>
      </c>
    </row>
    <row r="862" spans="1:5" x14ac:dyDescent="0.25">
      <c r="A862" s="13">
        <v>542</v>
      </c>
      <c r="B862" s="13">
        <v>0.48615000000000003</v>
      </c>
      <c r="C862" s="13">
        <v>0.45169999999999999</v>
      </c>
      <c r="D862" s="13">
        <v>0.59177000000000002</v>
      </c>
      <c r="E862" s="13">
        <v>0.49364000000000002</v>
      </c>
    </row>
    <row r="863" spans="1:5" x14ac:dyDescent="0.25">
      <c r="A863" s="13">
        <v>541</v>
      </c>
      <c r="B863" s="13">
        <v>0.48612</v>
      </c>
      <c r="C863" s="13">
        <v>0.45145000000000002</v>
      </c>
      <c r="D863" s="13">
        <v>0.59123000000000003</v>
      </c>
      <c r="E863" s="13">
        <v>0.49321999999999999</v>
      </c>
    </row>
    <row r="864" spans="1:5" x14ac:dyDescent="0.25">
      <c r="A864" s="13">
        <v>540</v>
      </c>
      <c r="B864" s="13">
        <v>0.48594999999999999</v>
      </c>
      <c r="C864" s="13">
        <v>0.45077</v>
      </c>
      <c r="D864" s="13">
        <v>0.59082000000000001</v>
      </c>
      <c r="E864" s="13">
        <v>0.49274000000000001</v>
      </c>
    </row>
    <row r="865" spans="1:5" x14ac:dyDescent="0.25">
      <c r="A865" s="13">
        <v>539</v>
      </c>
      <c r="B865" s="13">
        <v>0.48649999999999999</v>
      </c>
      <c r="C865" s="13">
        <v>0.45106000000000002</v>
      </c>
      <c r="D865" s="13">
        <v>0.59089000000000003</v>
      </c>
      <c r="E865" s="13">
        <v>0.49275000000000002</v>
      </c>
    </row>
    <row r="866" spans="1:5" x14ac:dyDescent="0.25">
      <c r="A866" s="13">
        <v>538</v>
      </c>
      <c r="B866" s="13">
        <v>0.48704999999999998</v>
      </c>
      <c r="C866" s="13">
        <v>0.45125999999999999</v>
      </c>
      <c r="D866" s="13">
        <v>0.59114999999999995</v>
      </c>
      <c r="E866" s="13">
        <v>0.49270999999999998</v>
      </c>
    </row>
    <row r="867" spans="1:5" x14ac:dyDescent="0.25">
      <c r="A867" s="13">
        <v>537</v>
      </c>
      <c r="B867" s="13">
        <v>0.48809999999999998</v>
      </c>
      <c r="C867" s="13">
        <v>0.45175999999999999</v>
      </c>
      <c r="D867" s="13">
        <v>0.59158999999999995</v>
      </c>
      <c r="E867" s="13">
        <v>0.49295</v>
      </c>
    </row>
    <row r="868" spans="1:5" x14ac:dyDescent="0.25">
      <c r="A868" s="13">
        <v>536</v>
      </c>
      <c r="B868" s="13">
        <v>0.48963000000000001</v>
      </c>
      <c r="C868" s="13">
        <v>0.45276</v>
      </c>
      <c r="D868" s="13">
        <v>0.59253999999999996</v>
      </c>
      <c r="E868" s="13">
        <v>0.49365999999999999</v>
      </c>
    </row>
    <row r="869" spans="1:5" x14ac:dyDescent="0.25">
      <c r="A869" s="13">
        <v>535</v>
      </c>
      <c r="B869" s="13">
        <v>0.4909</v>
      </c>
      <c r="C869" s="13">
        <v>0.45356999999999997</v>
      </c>
      <c r="D869" s="13">
        <v>0.59384000000000003</v>
      </c>
      <c r="E869" s="13">
        <v>0.49454999999999999</v>
      </c>
    </row>
    <row r="870" spans="1:5" x14ac:dyDescent="0.25">
      <c r="A870" s="13">
        <v>534</v>
      </c>
      <c r="B870" s="13">
        <v>0.49341000000000002</v>
      </c>
      <c r="C870" s="13">
        <v>0.45543</v>
      </c>
      <c r="D870" s="13">
        <v>0.59540999999999999</v>
      </c>
      <c r="E870" s="13">
        <v>0.49565999999999999</v>
      </c>
    </row>
    <row r="871" spans="1:5" x14ac:dyDescent="0.25">
      <c r="A871" s="13">
        <v>533</v>
      </c>
      <c r="B871" s="13">
        <v>0.4955</v>
      </c>
      <c r="C871" s="13">
        <v>0.45704</v>
      </c>
      <c r="D871" s="13">
        <v>0.59733000000000003</v>
      </c>
      <c r="E871" s="13">
        <v>0.49697000000000002</v>
      </c>
    </row>
    <row r="872" spans="1:5" x14ac:dyDescent="0.25">
      <c r="A872" s="13">
        <v>532</v>
      </c>
      <c r="B872" s="13">
        <v>0.49836000000000003</v>
      </c>
      <c r="C872" s="13">
        <v>0.45939000000000002</v>
      </c>
      <c r="D872" s="13">
        <v>0.59948999999999997</v>
      </c>
      <c r="E872" s="13">
        <v>0.49861</v>
      </c>
    </row>
    <row r="873" spans="1:5" x14ac:dyDescent="0.25">
      <c r="A873" s="13">
        <v>531</v>
      </c>
      <c r="B873" s="13">
        <v>0.50124000000000002</v>
      </c>
      <c r="C873" s="13">
        <v>0.46144000000000002</v>
      </c>
      <c r="D873" s="13">
        <v>0.60219</v>
      </c>
      <c r="E873" s="13">
        <v>0.50044999999999995</v>
      </c>
    </row>
    <row r="874" spans="1:5" x14ac:dyDescent="0.25">
      <c r="A874" s="13">
        <v>530</v>
      </c>
      <c r="B874" s="13">
        <v>0.50446000000000002</v>
      </c>
      <c r="C874" s="13">
        <v>0.46405000000000002</v>
      </c>
      <c r="D874" s="13">
        <v>0.60485999999999995</v>
      </c>
      <c r="E874" s="13">
        <v>0.50261</v>
      </c>
    </row>
    <row r="875" spans="1:5" x14ac:dyDescent="0.25">
      <c r="A875" s="13">
        <v>529</v>
      </c>
      <c r="B875" s="13">
        <v>0.50822000000000001</v>
      </c>
      <c r="C875" s="13">
        <v>0.46705999999999998</v>
      </c>
      <c r="D875" s="13">
        <v>0.60809000000000002</v>
      </c>
      <c r="E875" s="13">
        <v>0.50505999999999995</v>
      </c>
    </row>
    <row r="876" spans="1:5" x14ac:dyDescent="0.25">
      <c r="A876" s="13">
        <v>528</v>
      </c>
      <c r="B876" s="13">
        <v>0.51161000000000001</v>
      </c>
      <c r="C876" s="13">
        <v>0.46994999999999998</v>
      </c>
      <c r="D876" s="13">
        <v>0.61128000000000005</v>
      </c>
      <c r="E876" s="13">
        <v>0.50763000000000003</v>
      </c>
    </row>
    <row r="877" spans="1:5" x14ac:dyDescent="0.25">
      <c r="A877" s="13">
        <v>527</v>
      </c>
      <c r="B877" s="13">
        <v>0.51597000000000004</v>
      </c>
      <c r="C877" s="13">
        <v>0.47348000000000001</v>
      </c>
      <c r="D877" s="13">
        <v>0.61492999999999998</v>
      </c>
      <c r="E877" s="13">
        <v>0.51054999999999995</v>
      </c>
    </row>
    <row r="878" spans="1:5" x14ac:dyDescent="0.25">
      <c r="A878" s="13">
        <v>526</v>
      </c>
      <c r="B878" s="13">
        <v>0.51993</v>
      </c>
      <c r="C878" s="13">
        <v>0.47656999999999999</v>
      </c>
      <c r="D878" s="13">
        <v>0.61878999999999995</v>
      </c>
      <c r="E878" s="13">
        <v>0.51368999999999998</v>
      </c>
    </row>
    <row r="879" spans="1:5" x14ac:dyDescent="0.25">
      <c r="A879" s="13">
        <v>525</v>
      </c>
      <c r="B879" s="13">
        <v>0.52446000000000004</v>
      </c>
      <c r="C879" s="13">
        <v>0.48055999999999999</v>
      </c>
      <c r="D879" s="13">
        <v>0.62253999999999998</v>
      </c>
      <c r="E879" s="13">
        <v>0.51688999999999996</v>
      </c>
    </row>
    <row r="880" spans="1:5" x14ac:dyDescent="0.25">
      <c r="A880" s="13">
        <v>524</v>
      </c>
      <c r="B880" s="13">
        <v>0.52924000000000004</v>
      </c>
      <c r="C880" s="13">
        <v>0.48425000000000001</v>
      </c>
      <c r="D880" s="13">
        <v>0.62687000000000004</v>
      </c>
      <c r="E880" s="13">
        <v>0.52049999999999996</v>
      </c>
    </row>
    <row r="881" spans="1:5" x14ac:dyDescent="0.25">
      <c r="A881" s="13">
        <v>523</v>
      </c>
      <c r="B881" s="13">
        <v>0.53374999999999995</v>
      </c>
      <c r="C881" s="13">
        <v>0.48820999999999998</v>
      </c>
      <c r="D881" s="13">
        <v>0.63092999999999999</v>
      </c>
      <c r="E881" s="13">
        <v>0.52400999999999998</v>
      </c>
    </row>
    <row r="882" spans="1:5" x14ac:dyDescent="0.25">
      <c r="A882" s="13">
        <v>522</v>
      </c>
      <c r="B882" s="13">
        <v>0.53902000000000005</v>
      </c>
      <c r="C882" s="13">
        <v>0.49242000000000002</v>
      </c>
      <c r="D882" s="13">
        <v>0.63546999999999998</v>
      </c>
      <c r="E882" s="13">
        <v>0.52791999999999994</v>
      </c>
    </row>
    <row r="883" spans="1:5" x14ac:dyDescent="0.25">
      <c r="A883" s="13">
        <v>521</v>
      </c>
      <c r="B883" s="13">
        <v>0.54376000000000002</v>
      </c>
      <c r="C883" s="13">
        <v>0.49619000000000002</v>
      </c>
      <c r="D883" s="13">
        <v>0.63971</v>
      </c>
      <c r="E883" s="13">
        <v>0.53154999999999997</v>
      </c>
    </row>
    <row r="884" spans="1:5" x14ac:dyDescent="0.25">
      <c r="A884" s="13">
        <v>520</v>
      </c>
      <c r="B884" s="13">
        <v>0.54930999999999996</v>
      </c>
      <c r="C884" s="13">
        <v>0.50087999999999999</v>
      </c>
      <c r="D884" s="13">
        <v>0.64429000000000003</v>
      </c>
      <c r="E884" s="13">
        <v>0.53556000000000004</v>
      </c>
    </row>
    <row r="885" spans="1:5" x14ac:dyDescent="0.25">
      <c r="A885" s="13">
        <v>519</v>
      </c>
      <c r="B885" s="13">
        <v>0.55471999999999999</v>
      </c>
      <c r="C885" s="13">
        <v>0.50514000000000003</v>
      </c>
      <c r="D885" s="13">
        <v>0.64883999999999997</v>
      </c>
      <c r="E885" s="13">
        <v>0.53917000000000004</v>
      </c>
    </row>
    <row r="886" spans="1:5" x14ac:dyDescent="0.25">
      <c r="A886" s="13">
        <v>518</v>
      </c>
      <c r="B886" s="13">
        <v>0.56032000000000004</v>
      </c>
      <c r="C886" s="13">
        <v>0.50982000000000005</v>
      </c>
      <c r="D886" s="13">
        <v>0.65361999999999998</v>
      </c>
      <c r="E886" s="13">
        <v>0.54344000000000003</v>
      </c>
    </row>
    <row r="887" spans="1:5" x14ac:dyDescent="0.25">
      <c r="A887" s="13">
        <v>517</v>
      </c>
      <c r="B887" s="13">
        <v>0.56611</v>
      </c>
      <c r="C887" s="13">
        <v>0.51412000000000002</v>
      </c>
      <c r="D887" s="13">
        <v>0.65830999999999995</v>
      </c>
      <c r="E887" s="13">
        <v>0.54710000000000003</v>
      </c>
    </row>
    <row r="888" spans="1:5" x14ac:dyDescent="0.25">
      <c r="A888" s="13">
        <v>516</v>
      </c>
      <c r="B888" s="13">
        <v>0.57165999999999995</v>
      </c>
      <c r="C888" s="13">
        <v>0.51876999999999995</v>
      </c>
      <c r="D888" s="13">
        <v>0.66279999999999994</v>
      </c>
      <c r="E888" s="13">
        <v>0.55074999999999996</v>
      </c>
    </row>
    <row r="889" spans="1:5" x14ac:dyDescent="0.25">
      <c r="A889" s="13">
        <v>515</v>
      </c>
      <c r="B889" s="13">
        <v>0.57728999999999997</v>
      </c>
      <c r="C889" s="13">
        <v>0.5232</v>
      </c>
      <c r="D889" s="13">
        <v>0.66703000000000001</v>
      </c>
      <c r="E889" s="13">
        <v>0.55425999999999997</v>
      </c>
    </row>
    <row r="890" spans="1:5" x14ac:dyDescent="0.25">
      <c r="A890" s="13">
        <v>514</v>
      </c>
      <c r="B890" s="13">
        <v>0.58264000000000005</v>
      </c>
      <c r="C890" s="13">
        <v>0.52705000000000002</v>
      </c>
      <c r="D890" s="13">
        <v>0.67130999999999996</v>
      </c>
      <c r="E890" s="13">
        <v>0.55735999999999997</v>
      </c>
    </row>
    <row r="891" spans="1:5" x14ac:dyDescent="0.25">
      <c r="A891" s="13">
        <v>513</v>
      </c>
      <c r="B891" s="13">
        <v>0.58796999999999999</v>
      </c>
      <c r="C891" s="13">
        <v>0.53136000000000005</v>
      </c>
      <c r="D891" s="13">
        <v>0.67488000000000004</v>
      </c>
      <c r="E891" s="13">
        <v>0.56057999999999997</v>
      </c>
    </row>
    <row r="892" spans="1:5" x14ac:dyDescent="0.25">
      <c r="A892" s="13">
        <v>512</v>
      </c>
      <c r="B892" s="13">
        <v>0.59253999999999996</v>
      </c>
      <c r="C892" s="13">
        <v>0.53420000000000001</v>
      </c>
      <c r="D892" s="13">
        <v>0.67837000000000003</v>
      </c>
      <c r="E892" s="13">
        <v>0.56288000000000005</v>
      </c>
    </row>
    <row r="893" spans="1:5" x14ac:dyDescent="0.25">
      <c r="A893" s="13">
        <v>511</v>
      </c>
      <c r="B893" s="13">
        <v>0.59702</v>
      </c>
      <c r="C893" s="13">
        <v>0.53773000000000004</v>
      </c>
      <c r="D893" s="13">
        <v>0.68078000000000005</v>
      </c>
      <c r="E893" s="13">
        <v>0.56513000000000002</v>
      </c>
    </row>
    <row r="894" spans="1:5" x14ac:dyDescent="0.25">
      <c r="A894" s="13">
        <v>510</v>
      </c>
      <c r="B894" s="13">
        <v>0.60063</v>
      </c>
      <c r="C894" s="13">
        <v>0.53966000000000003</v>
      </c>
      <c r="D894" s="13">
        <v>0.68257000000000001</v>
      </c>
      <c r="E894" s="13">
        <v>0.56627000000000005</v>
      </c>
    </row>
    <row r="895" spans="1:5" x14ac:dyDescent="0.25">
      <c r="A895" s="13">
        <v>509</v>
      </c>
      <c r="B895" s="13">
        <v>0.60341</v>
      </c>
      <c r="C895" s="13">
        <v>0.54137999999999997</v>
      </c>
      <c r="D895" s="13">
        <v>0.68325000000000002</v>
      </c>
      <c r="E895" s="13">
        <v>0.56694999999999995</v>
      </c>
    </row>
    <row r="896" spans="1:5" x14ac:dyDescent="0.25">
      <c r="A896" s="13">
        <v>508</v>
      </c>
      <c r="B896" s="13">
        <v>0.60568999999999995</v>
      </c>
      <c r="C896" s="13">
        <v>0.54196999999999995</v>
      </c>
      <c r="D896" s="13">
        <v>0.68291999999999997</v>
      </c>
      <c r="E896" s="13">
        <v>0.56699999999999995</v>
      </c>
    </row>
    <row r="897" spans="1:5" x14ac:dyDescent="0.25">
      <c r="A897" s="13">
        <v>507</v>
      </c>
      <c r="B897" s="13">
        <v>0.60673999999999995</v>
      </c>
      <c r="C897" s="13">
        <v>0.54139000000000004</v>
      </c>
      <c r="D897" s="13">
        <v>0.68176999999999999</v>
      </c>
      <c r="E897" s="13">
        <v>0.56621999999999995</v>
      </c>
    </row>
    <row r="898" spans="1:5" x14ac:dyDescent="0.25">
      <c r="A898" s="13">
        <v>506</v>
      </c>
      <c r="B898" s="13">
        <v>0.60785999999999996</v>
      </c>
      <c r="C898" s="13">
        <v>0.54086000000000001</v>
      </c>
      <c r="D898" s="13">
        <v>0.67954999999999999</v>
      </c>
      <c r="E898" s="13">
        <v>0.56484000000000001</v>
      </c>
    </row>
    <row r="899" spans="1:5" x14ac:dyDescent="0.25">
      <c r="A899" s="13">
        <v>505</v>
      </c>
      <c r="B899" s="13">
        <v>0.60802999999999996</v>
      </c>
      <c r="C899" s="13">
        <v>0.53881999999999997</v>
      </c>
      <c r="D899" s="13">
        <v>0.67698000000000003</v>
      </c>
      <c r="E899" s="13">
        <v>0.56289999999999996</v>
      </c>
    </row>
    <row r="900" spans="1:5" x14ac:dyDescent="0.25">
      <c r="A900" s="13">
        <v>504</v>
      </c>
      <c r="B900" s="13">
        <v>0.60826000000000002</v>
      </c>
      <c r="C900" s="13">
        <v>0.53715000000000002</v>
      </c>
      <c r="D900" s="13">
        <v>0.67378000000000005</v>
      </c>
      <c r="E900" s="13">
        <v>0.56074000000000002</v>
      </c>
    </row>
    <row r="901" spans="1:5" x14ac:dyDescent="0.25">
      <c r="A901" s="13">
        <v>503</v>
      </c>
      <c r="B901" s="13">
        <v>0.60882999999999998</v>
      </c>
      <c r="C901" s="13">
        <v>0.53481999999999996</v>
      </c>
      <c r="D901" s="13">
        <v>0.67044999999999999</v>
      </c>
      <c r="E901" s="13">
        <v>0.55828999999999995</v>
      </c>
    </row>
    <row r="902" spans="1:5" x14ac:dyDescent="0.25">
      <c r="A902" s="13">
        <v>502</v>
      </c>
      <c r="B902" s="13">
        <v>0.60921999999999998</v>
      </c>
      <c r="C902" s="13">
        <v>0.53254000000000001</v>
      </c>
      <c r="D902" s="13">
        <v>0.66707000000000005</v>
      </c>
      <c r="E902" s="13">
        <v>0.55574000000000001</v>
      </c>
    </row>
    <row r="903" spans="1:5" x14ac:dyDescent="0.25">
      <c r="A903" s="13">
        <v>501</v>
      </c>
      <c r="B903" s="13">
        <v>0.61028000000000004</v>
      </c>
      <c r="C903" s="13">
        <v>0.53085000000000004</v>
      </c>
      <c r="D903" s="13">
        <v>0.66391999999999995</v>
      </c>
      <c r="E903" s="13">
        <v>0.55359000000000003</v>
      </c>
    </row>
    <row r="904" spans="1:5" x14ac:dyDescent="0.25">
      <c r="A904" s="13">
        <v>500</v>
      </c>
      <c r="B904" s="13">
        <v>0.61177999999999999</v>
      </c>
      <c r="C904" s="13">
        <v>0.52873000000000003</v>
      </c>
      <c r="D904" s="13">
        <v>0.66103000000000001</v>
      </c>
      <c r="E904" s="13">
        <v>0.55125000000000002</v>
      </c>
    </row>
    <row r="905" spans="1:5" x14ac:dyDescent="0.25">
      <c r="A905" s="13">
        <v>499</v>
      </c>
      <c r="B905" s="13">
        <v>0.61377999999999999</v>
      </c>
      <c r="C905" s="13">
        <v>0.52775000000000005</v>
      </c>
      <c r="D905" s="13">
        <v>0.65835999999999995</v>
      </c>
      <c r="E905" s="13">
        <v>0.54942999999999997</v>
      </c>
    </row>
    <row r="906" spans="1:5" x14ac:dyDescent="0.25">
      <c r="A906" s="13">
        <v>498</v>
      </c>
      <c r="B906" s="13">
        <v>0.61646000000000001</v>
      </c>
      <c r="C906" s="13">
        <v>0.52654999999999996</v>
      </c>
      <c r="D906" s="13">
        <v>0.65613999999999995</v>
      </c>
      <c r="E906" s="13">
        <v>0.54752000000000001</v>
      </c>
    </row>
    <row r="907" spans="1:5" x14ac:dyDescent="0.25">
      <c r="A907" s="13">
        <v>497</v>
      </c>
      <c r="B907" s="13">
        <v>0.61943000000000004</v>
      </c>
      <c r="C907" s="13">
        <v>0.52588000000000001</v>
      </c>
      <c r="D907" s="13">
        <v>0.65430999999999995</v>
      </c>
      <c r="E907" s="13">
        <v>0.54615000000000002</v>
      </c>
    </row>
    <row r="908" spans="1:5" x14ac:dyDescent="0.25">
      <c r="A908" s="13">
        <v>496</v>
      </c>
      <c r="B908" s="13">
        <v>0.62397999999999998</v>
      </c>
      <c r="C908" s="13">
        <v>0.52539999999999998</v>
      </c>
      <c r="D908" s="13">
        <v>0.65283999999999998</v>
      </c>
      <c r="E908" s="13">
        <v>0.54512000000000005</v>
      </c>
    </row>
    <row r="909" spans="1:5" x14ac:dyDescent="0.25">
      <c r="A909" s="13">
        <v>495</v>
      </c>
      <c r="B909" s="13">
        <v>0.62858000000000003</v>
      </c>
      <c r="C909" s="13">
        <v>0.52568000000000004</v>
      </c>
      <c r="D909" s="13">
        <v>0.65192000000000005</v>
      </c>
      <c r="E909" s="13">
        <v>0.54430000000000001</v>
      </c>
    </row>
    <row r="910" spans="1:5" x14ac:dyDescent="0.25">
      <c r="A910" s="13">
        <v>494</v>
      </c>
      <c r="B910" s="13">
        <v>0.63412999999999997</v>
      </c>
      <c r="C910" s="13">
        <v>0.52622000000000002</v>
      </c>
      <c r="D910" s="13">
        <v>0.65132999999999996</v>
      </c>
      <c r="E910" s="13">
        <v>0.54415999999999998</v>
      </c>
    </row>
    <row r="911" spans="1:5" x14ac:dyDescent="0.25">
      <c r="A911" s="13">
        <v>493</v>
      </c>
      <c r="B911" s="13">
        <v>0.64027999999999996</v>
      </c>
      <c r="C911" s="13">
        <v>0.52695999999999998</v>
      </c>
      <c r="D911" s="13">
        <v>0.65119000000000005</v>
      </c>
      <c r="E911" s="13">
        <v>0.54368000000000005</v>
      </c>
    </row>
    <row r="912" spans="1:5" x14ac:dyDescent="0.25">
      <c r="A912" s="13">
        <v>492</v>
      </c>
      <c r="B912" s="13">
        <v>0.64748000000000006</v>
      </c>
      <c r="C912" s="13">
        <v>0.52861000000000002</v>
      </c>
      <c r="D912" s="13">
        <v>0.65146000000000004</v>
      </c>
      <c r="E912" s="13">
        <v>0.54400999999999999</v>
      </c>
    </row>
    <row r="913" spans="1:5" x14ac:dyDescent="0.25">
      <c r="A913" s="13">
        <v>491</v>
      </c>
      <c r="B913" s="13">
        <v>0.65547999999999995</v>
      </c>
      <c r="C913" s="13">
        <v>0.53003999999999996</v>
      </c>
      <c r="D913" s="13">
        <v>0.65220999999999996</v>
      </c>
      <c r="E913" s="13">
        <v>0.54452999999999996</v>
      </c>
    </row>
    <row r="914" spans="1:5" x14ac:dyDescent="0.25">
      <c r="A914" s="13">
        <v>490</v>
      </c>
      <c r="B914" s="13">
        <v>0.66395999999999999</v>
      </c>
      <c r="C914" s="13">
        <v>0.53212999999999999</v>
      </c>
      <c r="D914" s="13">
        <v>0.65327999999999997</v>
      </c>
      <c r="E914" s="13">
        <v>0.54537000000000002</v>
      </c>
    </row>
    <row r="915" spans="1:5" x14ac:dyDescent="0.25">
      <c r="A915" s="13">
        <v>489</v>
      </c>
      <c r="B915" s="13">
        <v>0.67366999999999999</v>
      </c>
      <c r="C915" s="13">
        <v>0.53444999999999998</v>
      </c>
      <c r="D915" s="13">
        <v>0.65456999999999999</v>
      </c>
      <c r="E915" s="13">
        <v>0.54649000000000003</v>
      </c>
    </row>
    <row r="916" spans="1:5" x14ac:dyDescent="0.25">
      <c r="A916" s="13">
        <v>488</v>
      </c>
      <c r="B916" s="13">
        <v>0.68413999999999997</v>
      </c>
      <c r="C916" s="13">
        <v>0.53727999999999998</v>
      </c>
      <c r="D916" s="13">
        <v>0.65649000000000002</v>
      </c>
      <c r="E916" s="13">
        <v>0.54781999999999997</v>
      </c>
    </row>
    <row r="917" spans="1:5" x14ac:dyDescent="0.25">
      <c r="A917" s="13">
        <v>487</v>
      </c>
      <c r="B917" s="13">
        <v>0.69542999999999999</v>
      </c>
      <c r="C917" s="13">
        <v>0.54051000000000005</v>
      </c>
      <c r="D917" s="13">
        <v>0.65829000000000004</v>
      </c>
      <c r="E917" s="13">
        <v>0.54927999999999999</v>
      </c>
    </row>
    <row r="918" spans="1:5" x14ac:dyDescent="0.25">
      <c r="A918" s="13">
        <v>486</v>
      </c>
      <c r="B918" s="13">
        <v>0.70791000000000004</v>
      </c>
      <c r="C918" s="13">
        <v>0.54354999999999998</v>
      </c>
      <c r="D918" s="13">
        <v>0.66056000000000004</v>
      </c>
      <c r="E918" s="13">
        <v>0.55084</v>
      </c>
    </row>
    <row r="919" spans="1:5" x14ac:dyDescent="0.25">
      <c r="A919" s="13">
        <v>485</v>
      </c>
      <c r="B919" s="13">
        <v>0.72094999999999998</v>
      </c>
      <c r="C919" s="13">
        <v>0.54732999999999998</v>
      </c>
      <c r="D919" s="13">
        <v>0.66276999999999997</v>
      </c>
      <c r="E919" s="13">
        <v>0.55269999999999997</v>
      </c>
    </row>
    <row r="920" spans="1:5" x14ac:dyDescent="0.25">
      <c r="A920" s="13">
        <v>484</v>
      </c>
      <c r="B920" s="13">
        <v>0.73577000000000004</v>
      </c>
      <c r="C920" s="13">
        <v>0.55086000000000002</v>
      </c>
      <c r="D920" s="13">
        <v>0.66530999999999996</v>
      </c>
      <c r="E920" s="13">
        <v>0.55471999999999999</v>
      </c>
    </row>
    <row r="921" spans="1:5" x14ac:dyDescent="0.25">
      <c r="A921" s="13">
        <v>483</v>
      </c>
      <c r="B921" s="13">
        <v>0.75109999999999999</v>
      </c>
      <c r="C921" s="13">
        <v>0.55511999999999995</v>
      </c>
      <c r="D921" s="13">
        <v>0.66778999999999999</v>
      </c>
      <c r="E921" s="13">
        <v>0.55666000000000004</v>
      </c>
    </row>
    <row r="922" spans="1:5" x14ac:dyDescent="0.25">
      <c r="A922" s="13">
        <v>482</v>
      </c>
      <c r="B922" s="13">
        <v>0.76824999999999999</v>
      </c>
      <c r="C922" s="13">
        <v>0.55913000000000002</v>
      </c>
      <c r="D922" s="13">
        <v>0.67051000000000005</v>
      </c>
      <c r="E922" s="13">
        <v>0.55894999999999995</v>
      </c>
    </row>
    <row r="923" spans="1:5" x14ac:dyDescent="0.25">
      <c r="A923" s="13">
        <v>481</v>
      </c>
      <c r="B923" s="13">
        <v>0.78622999999999998</v>
      </c>
      <c r="C923" s="13">
        <v>0.56357999999999997</v>
      </c>
      <c r="D923" s="13">
        <v>0.67305000000000004</v>
      </c>
      <c r="E923" s="13">
        <v>0.56093999999999999</v>
      </c>
    </row>
    <row r="924" spans="1:5" x14ac:dyDescent="0.25">
      <c r="A924" s="13">
        <v>480</v>
      </c>
      <c r="B924" s="13">
        <v>0.80618999999999996</v>
      </c>
      <c r="C924" s="13">
        <v>0.56827000000000005</v>
      </c>
      <c r="D924" s="13">
        <v>0.67583000000000004</v>
      </c>
      <c r="E924" s="13">
        <v>0.56315000000000004</v>
      </c>
    </row>
    <row r="925" spans="1:5" x14ac:dyDescent="0.25">
      <c r="A925" s="13">
        <v>479</v>
      </c>
      <c r="B925" s="13">
        <v>0.82769999999999999</v>
      </c>
      <c r="C925" s="13">
        <v>0.57274000000000003</v>
      </c>
      <c r="D925" s="13">
        <v>0.67886999999999997</v>
      </c>
      <c r="E925" s="13">
        <v>0.56572999999999996</v>
      </c>
    </row>
    <row r="926" spans="1:5" x14ac:dyDescent="0.25">
      <c r="A926" s="13">
        <v>478</v>
      </c>
      <c r="B926" s="13">
        <v>0.85094999999999998</v>
      </c>
      <c r="C926" s="13">
        <v>0.57801000000000002</v>
      </c>
      <c r="D926" s="13">
        <v>0.68186000000000002</v>
      </c>
      <c r="E926" s="13">
        <v>0.56805000000000005</v>
      </c>
    </row>
    <row r="927" spans="1:5" x14ac:dyDescent="0.25">
      <c r="A927" s="13">
        <v>477</v>
      </c>
      <c r="B927" s="13">
        <v>0.87646000000000002</v>
      </c>
      <c r="C927" s="13">
        <v>0.58294999999999997</v>
      </c>
      <c r="D927" s="13">
        <v>0.68518000000000001</v>
      </c>
      <c r="E927" s="13">
        <v>0.57111999999999996</v>
      </c>
    </row>
    <row r="928" spans="1:5" x14ac:dyDescent="0.25">
      <c r="A928" s="13">
        <v>476</v>
      </c>
      <c r="B928" s="13">
        <v>0.90390999999999999</v>
      </c>
      <c r="C928" s="13">
        <v>0.58850000000000002</v>
      </c>
      <c r="D928" s="13">
        <v>0.68825000000000003</v>
      </c>
      <c r="E928" s="13">
        <v>0.57354000000000005</v>
      </c>
    </row>
    <row r="929" spans="1:5" x14ac:dyDescent="0.25">
      <c r="A929" s="13">
        <v>475</v>
      </c>
      <c r="B929" s="13">
        <v>0.93449000000000004</v>
      </c>
      <c r="C929" s="13">
        <v>0.59416999999999998</v>
      </c>
      <c r="D929" s="13">
        <v>0.69162000000000001</v>
      </c>
      <c r="E929" s="13">
        <v>0.57655999999999996</v>
      </c>
    </row>
    <row r="930" spans="1:5" x14ac:dyDescent="0.25">
      <c r="A930" s="13">
        <v>474</v>
      </c>
      <c r="B930" s="13">
        <v>0.96747000000000005</v>
      </c>
      <c r="C930" s="13">
        <v>0.59970999999999997</v>
      </c>
      <c r="D930" s="13">
        <v>0.69508000000000003</v>
      </c>
      <c r="E930" s="13">
        <v>0.57955999999999996</v>
      </c>
    </row>
    <row r="931" spans="1:5" x14ac:dyDescent="0.25">
      <c r="A931" s="13">
        <v>473</v>
      </c>
      <c r="B931" s="13">
        <v>1.0034000000000001</v>
      </c>
      <c r="C931" s="13">
        <v>0.60572000000000004</v>
      </c>
      <c r="D931" s="13">
        <v>0.69862000000000002</v>
      </c>
      <c r="E931" s="13">
        <v>0.58279000000000003</v>
      </c>
    </row>
    <row r="932" spans="1:5" x14ac:dyDescent="0.25">
      <c r="A932" s="13">
        <v>472</v>
      </c>
      <c r="B932" s="13">
        <v>1.0430999999999999</v>
      </c>
      <c r="C932" s="13">
        <v>0.61151999999999995</v>
      </c>
      <c r="D932" s="13">
        <v>0.70215000000000005</v>
      </c>
      <c r="E932" s="13">
        <v>0.58599999999999997</v>
      </c>
    </row>
    <row r="933" spans="1:5" x14ac:dyDescent="0.25">
      <c r="A933" s="13">
        <v>471</v>
      </c>
      <c r="B933" s="13">
        <v>1.0862000000000001</v>
      </c>
      <c r="C933" s="13">
        <v>0.61795</v>
      </c>
      <c r="D933" s="13">
        <v>0.70594000000000001</v>
      </c>
      <c r="E933" s="13">
        <v>0.58930000000000005</v>
      </c>
    </row>
    <row r="934" spans="1:5" x14ac:dyDescent="0.25">
      <c r="A934" s="13">
        <v>470</v>
      </c>
      <c r="B934" s="13">
        <v>1.1335999999999999</v>
      </c>
      <c r="C934" s="13">
        <v>0.62407999999999997</v>
      </c>
      <c r="D934" s="13">
        <v>0.70970999999999995</v>
      </c>
      <c r="E934" s="13">
        <v>0.59265999999999996</v>
      </c>
    </row>
    <row r="935" spans="1:5" x14ac:dyDescent="0.25">
      <c r="A935" s="13">
        <v>469</v>
      </c>
      <c r="B935" s="13">
        <v>1.1852</v>
      </c>
      <c r="C935" s="13">
        <v>0.63058999999999998</v>
      </c>
      <c r="D935" s="13">
        <v>0.71389999999999998</v>
      </c>
      <c r="E935" s="13">
        <v>0.59594999999999998</v>
      </c>
    </row>
    <row r="936" spans="1:5" x14ac:dyDescent="0.25">
      <c r="A936" s="13">
        <v>468</v>
      </c>
      <c r="B936" s="13">
        <v>1.2430000000000001</v>
      </c>
      <c r="C936" s="13">
        <v>0.63744000000000001</v>
      </c>
      <c r="D936" s="13">
        <v>0.71804999999999997</v>
      </c>
      <c r="E936" s="13">
        <v>0.59958999999999996</v>
      </c>
    </row>
    <row r="937" spans="1:5" x14ac:dyDescent="0.25">
      <c r="A937" s="13">
        <v>467</v>
      </c>
      <c r="B937" s="13">
        <v>1.3057000000000001</v>
      </c>
      <c r="C937" s="13">
        <v>0.64464999999999995</v>
      </c>
      <c r="D937" s="13">
        <v>0.72265999999999997</v>
      </c>
      <c r="E937" s="13">
        <v>0.60324999999999995</v>
      </c>
    </row>
    <row r="938" spans="1:5" x14ac:dyDescent="0.25">
      <c r="A938" s="13">
        <v>466</v>
      </c>
      <c r="B938" s="13">
        <v>1.3744000000000001</v>
      </c>
      <c r="C938" s="13">
        <v>0.65203999999999995</v>
      </c>
      <c r="D938" s="13">
        <v>0.72728000000000004</v>
      </c>
      <c r="E938" s="13">
        <v>0.60680000000000001</v>
      </c>
    </row>
    <row r="939" spans="1:5" x14ac:dyDescent="0.25">
      <c r="A939" s="13">
        <v>465</v>
      </c>
      <c r="B939" s="13">
        <v>1.4509000000000001</v>
      </c>
      <c r="C939" s="13">
        <v>0.65941000000000005</v>
      </c>
      <c r="D939" s="13">
        <v>0.73233999999999999</v>
      </c>
      <c r="E939" s="13">
        <v>0.61034999999999995</v>
      </c>
    </row>
    <row r="940" spans="1:5" x14ac:dyDescent="0.25">
      <c r="A940" s="13">
        <v>464</v>
      </c>
      <c r="B940" s="13">
        <v>1.5341</v>
      </c>
      <c r="C940" s="13">
        <v>0.66727999999999998</v>
      </c>
      <c r="D940" s="13">
        <v>0.73704000000000003</v>
      </c>
      <c r="E940" s="13">
        <v>0.61373999999999995</v>
      </c>
    </row>
    <row r="941" spans="1:5" x14ac:dyDescent="0.25">
      <c r="A941" s="13">
        <v>463</v>
      </c>
      <c r="B941" s="13">
        <v>1.6268</v>
      </c>
      <c r="C941" s="13">
        <v>0.67505999999999999</v>
      </c>
      <c r="D941" s="13">
        <v>0.74187000000000003</v>
      </c>
      <c r="E941" s="13">
        <v>0.61692000000000002</v>
      </c>
    </row>
    <row r="942" spans="1:5" x14ac:dyDescent="0.25">
      <c r="A942" s="13">
        <v>462</v>
      </c>
      <c r="B942" s="13">
        <v>1.7272000000000001</v>
      </c>
      <c r="C942" s="13">
        <v>0.68291000000000002</v>
      </c>
      <c r="D942" s="13">
        <v>0.74661</v>
      </c>
      <c r="E942" s="13">
        <v>0.62009999999999998</v>
      </c>
    </row>
    <row r="943" spans="1:5" x14ac:dyDescent="0.25">
      <c r="A943" s="13">
        <v>461</v>
      </c>
      <c r="B943" s="13">
        <v>1.8386</v>
      </c>
      <c r="C943" s="13">
        <v>0.69074999999999998</v>
      </c>
      <c r="D943" s="13">
        <v>0.75078999999999996</v>
      </c>
      <c r="E943" s="13">
        <v>0.62314999999999998</v>
      </c>
    </row>
    <row r="944" spans="1:5" x14ac:dyDescent="0.25">
      <c r="A944" s="13">
        <v>460</v>
      </c>
      <c r="B944" s="13">
        <v>1.9610000000000001</v>
      </c>
      <c r="C944" s="13">
        <v>0.69820000000000004</v>
      </c>
      <c r="D944" s="13">
        <v>0.75470000000000004</v>
      </c>
      <c r="E944" s="13">
        <v>0.62575000000000003</v>
      </c>
    </row>
    <row r="945" spans="1:5" x14ac:dyDescent="0.25">
      <c r="A945" s="13">
        <v>459</v>
      </c>
      <c r="B945" s="13">
        <v>2.0952999999999999</v>
      </c>
      <c r="C945" s="13">
        <v>0.70581000000000005</v>
      </c>
      <c r="D945" s="13">
        <v>0.75817000000000001</v>
      </c>
      <c r="E945" s="13">
        <v>0.62787999999999999</v>
      </c>
    </row>
    <row r="946" spans="1:5" x14ac:dyDescent="0.25">
      <c r="A946" s="13">
        <v>458</v>
      </c>
      <c r="B946" s="13">
        <v>2.2406000000000001</v>
      </c>
      <c r="C946" s="13">
        <v>0.71331999999999995</v>
      </c>
      <c r="D946" s="13">
        <v>0.76127999999999996</v>
      </c>
      <c r="E946" s="13">
        <v>0.63017999999999996</v>
      </c>
    </row>
    <row r="947" spans="1:5" x14ac:dyDescent="0.25">
      <c r="A947" s="13">
        <v>457</v>
      </c>
      <c r="B947" s="13">
        <v>2.4009999999999998</v>
      </c>
      <c r="C947" s="13">
        <v>0.72106000000000003</v>
      </c>
      <c r="D947" s="13">
        <v>0.76409000000000005</v>
      </c>
      <c r="E947" s="13">
        <v>0.63195000000000001</v>
      </c>
    </row>
    <row r="948" spans="1:5" x14ac:dyDescent="0.25">
      <c r="A948" s="13">
        <v>456</v>
      </c>
      <c r="B948" s="13">
        <v>2.5779000000000001</v>
      </c>
      <c r="C948" s="13">
        <v>0.72951999999999995</v>
      </c>
      <c r="D948" s="13">
        <v>0.76678000000000002</v>
      </c>
      <c r="E948" s="13">
        <v>0.63407000000000002</v>
      </c>
    </row>
    <row r="949" spans="1:5" x14ac:dyDescent="0.25">
      <c r="A949" s="13">
        <v>455</v>
      </c>
      <c r="B949" s="13">
        <v>2.7706</v>
      </c>
      <c r="C949" s="13">
        <v>0.73792000000000002</v>
      </c>
      <c r="D949" s="13">
        <v>0.76929000000000003</v>
      </c>
      <c r="E949" s="13">
        <v>0.63566999999999996</v>
      </c>
    </row>
    <row r="950" spans="1:5" x14ac:dyDescent="0.25">
      <c r="A950" s="13">
        <v>454</v>
      </c>
      <c r="B950" s="13">
        <v>2.9788000000000001</v>
      </c>
      <c r="C950" s="13">
        <v>0.74704999999999999</v>
      </c>
      <c r="D950" s="13">
        <v>0.77198999999999995</v>
      </c>
      <c r="E950" s="13">
        <v>0.63749</v>
      </c>
    </row>
    <row r="951" spans="1:5" x14ac:dyDescent="0.25">
      <c r="A951" s="13">
        <v>453</v>
      </c>
      <c r="B951" s="13">
        <v>3.2056</v>
      </c>
      <c r="C951" s="13">
        <v>0.75700999999999996</v>
      </c>
      <c r="D951" s="13">
        <v>0.77468000000000004</v>
      </c>
      <c r="E951" s="13">
        <v>0.63939000000000001</v>
      </c>
    </row>
    <row r="952" spans="1:5" x14ac:dyDescent="0.25">
      <c r="A952" s="13">
        <v>452</v>
      </c>
      <c r="B952" s="13">
        <v>3.4514</v>
      </c>
      <c r="C952" s="13">
        <v>0.76798</v>
      </c>
      <c r="D952" s="13">
        <v>0.7772</v>
      </c>
      <c r="E952" s="13">
        <v>0.64109000000000005</v>
      </c>
    </row>
    <row r="953" spans="1:5" x14ac:dyDescent="0.25">
      <c r="A953" s="13">
        <v>451</v>
      </c>
      <c r="B953" s="13">
        <v>3.7059000000000002</v>
      </c>
      <c r="C953" s="13">
        <v>0.77905000000000002</v>
      </c>
      <c r="D953" s="13">
        <v>0.77995000000000003</v>
      </c>
      <c r="E953" s="13">
        <v>0.64298999999999995</v>
      </c>
    </row>
    <row r="954" spans="1:5" x14ac:dyDescent="0.25">
      <c r="A954" s="13">
        <v>450</v>
      </c>
      <c r="B954" s="13">
        <v>3.972</v>
      </c>
      <c r="C954" s="13">
        <v>0.79135999999999995</v>
      </c>
      <c r="D954" s="13">
        <v>0.78285000000000005</v>
      </c>
      <c r="E954" s="13">
        <v>0.64488999999999996</v>
      </c>
    </row>
    <row r="955" spans="1:5" x14ac:dyDescent="0.25">
      <c r="A955" s="13">
        <v>449</v>
      </c>
      <c r="B955" s="13">
        <v>4.2103000000000002</v>
      </c>
      <c r="C955" s="13">
        <v>0.80488000000000004</v>
      </c>
      <c r="D955" s="13">
        <v>0.78541000000000005</v>
      </c>
      <c r="E955" s="13">
        <v>0.64668000000000003</v>
      </c>
    </row>
    <row r="956" spans="1:5" x14ac:dyDescent="0.25">
      <c r="A956" s="13">
        <v>448</v>
      </c>
      <c r="B956" s="13">
        <v>4.4443999999999999</v>
      </c>
      <c r="C956" s="13">
        <v>0.81899</v>
      </c>
      <c r="D956" s="13">
        <v>0.78832000000000002</v>
      </c>
      <c r="E956" s="13">
        <v>0.64849000000000001</v>
      </c>
    </row>
    <row r="957" spans="1:5" x14ac:dyDescent="0.25">
      <c r="A957" s="13">
        <v>447</v>
      </c>
      <c r="B957" s="13">
        <v>4.5637999999999996</v>
      </c>
      <c r="C957" s="13">
        <v>0.83504</v>
      </c>
      <c r="D957" s="13">
        <v>0.79103000000000001</v>
      </c>
      <c r="E957" s="13">
        <v>0.65005999999999997</v>
      </c>
    </row>
    <row r="958" spans="1:5" x14ac:dyDescent="0.25">
      <c r="A958" s="13">
        <v>446</v>
      </c>
      <c r="B958" s="13">
        <v>4.6449999999999996</v>
      </c>
      <c r="C958" s="13">
        <v>0.85211000000000003</v>
      </c>
      <c r="D958" s="13">
        <v>0.79427999999999999</v>
      </c>
      <c r="E958" s="13">
        <v>0.65183999999999997</v>
      </c>
    </row>
    <row r="959" spans="1:5" x14ac:dyDescent="0.25">
      <c r="A959" s="13">
        <v>445</v>
      </c>
      <c r="B959" s="13">
        <v>4.6707000000000001</v>
      </c>
      <c r="C959" s="13">
        <v>0.87051999999999996</v>
      </c>
      <c r="D959" s="13">
        <v>0.79764000000000002</v>
      </c>
      <c r="E959" s="13">
        <v>0.65351999999999999</v>
      </c>
    </row>
    <row r="960" spans="1:5" x14ac:dyDescent="0.25">
      <c r="A960" s="13">
        <v>444</v>
      </c>
      <c r="B960" s="13">
        <v>4.6654999999999998</v>
      </c>
      <c r="C960" s="13">
        <v>0.89146999999999998</v>
      </c>
      <c r="D960" s="13">
        <v>0.80147000000000002</v>
      </c>
      <c r="E960" s="13">
        <v>0.65578000000000003</v>
      </c>
    </row>
    <row r="961" spans="1:5" x14ac:dyDescent="0.25">
      <c r="A961" s="13">
        <v>443</v>
      </c>
      <c r="B961" s="13">
        <v>4.8010999999999999</v>
      </c>
      <c r="C961" s="13">
        <v>0.91447999999999996</v>
      </c>
      <c r="D961" s="13">
        <v>0.80593000000000004</v>
      </c>
      <c r="E961" s="13">
        <v>0.65773000000000004</v>
      </c>
    </row>
    <row r="962" spans="1:5" x14ac:dyDescent="0.25">
      <c r="A962" s="13">
        <v>442</v>
      </c>
      <c r="B962" s="13">
        <v>4.6776999999999997</v>
      </c>
      <c r="C962" s="13">
        <v>0.93998000000000004</v>
      </c>
      <c r="D962" s="13">
        <v>0.81108999999999998</v>
      </c>
      <c r="E962" s="13">
        <v>0.66049000000000002</v>
      </c>
    </row>
    <row r="963" spans="1:5" x14ac:dyDescent="0.25">
      <c r="A963" s="13">
        <v>441</v>
      </c>
      <c r="B963" s="13">
        <v>4.7016999999999998</v>
      </c>
      <c r="C963" s="13">
        <v>0.96860000000000002</v>
      </c>
      <c r="D963" s="13">
        <v>0.81698999999999999</v>
      </c>
      <c r="E963" s="13">
        <v>0.66347999999999996</v>
      </c>
    </row>
    <row r="964" spans="1:5" x14ac:dyDescent="0.25">
      <c r="A964" s="13">
        <v>440</v>
      </c>
      <c r="B964" s="13">
        <v>4.7107999999999999</v>
      </c>
      <c r="C964" s="13">
        <v>1.0006999999999999</v>
      </c>
      <c r="D964" s="13">
        <v>0.82343</v>
      </c>
      <c r="E964" s="13">
        <v>0.66685000000000005</v>
      </c>
    </row>
    <row r="965" spans="1:5" x14ac:dyDescent="0.25">
      <c r="A965" s="13">
        <v>439</v>
      </c>
      <c r="B965" s="13">
        <v>4.7381000000000002</v>
      </c>
      <c r="C965" s="13">
        <v>1.0356000000000001</v>
      </c>
      <c r="D965" s="13">
        <v>0.83101999999999998</v>
      </c>
      <c r="E965" s="13">
        <v>0.67096999999999996</v>
      </c>
    </row>
    <row r="966" spans="1:5" x14ac:dyDescent="0.25">
      <c r="A966" s="13">
        <v>438</v>
      </c>
      <c r="B966" s="13">
        <v>4.7408999999999999</v>
      </c>
      <c r="C966" s="13">
        <v>1.0752999999999999</v>
      </c>
      <c r="D966" s="13">
        <v>0.83931999999999995</v>
      </c>
      <c r="E966" s="13">
        <v>0.67503999999999997</v>
      </c>
    </row>
    <row r="967" spans="1:5" x14ac:dyDescent="0.25">
      <c r="A967" s="13">
        <v>437</v>
      </c>
      <c r="B967" s="13">
        <v>4.7809999999999997</v>
      </c>
      <c r="C967" s="13">
        <v>1.1195999999999999</v>
      </c>
      <c r="D967" s="13">
        <v>0.84858999999999996</v>
      </c>
      <c r="E967" s="13">
        <v>0.67981000000000003</v>
      </c>
    </row>
    <row r="968" spans="1:5" x14ac:dyDescent="0.25">
      <c r="A968" s="13">
        <v>436</v>
      </c>
      <c r="B968" s="13">
        <v>4.6958000000000002</v>
      </c>
      <c r="C968" s="13">
        <v>1.169</v>
      </c>
      <c r="D968" s="13">
        <v>0.85890999999999995</v>
      </c>
      <c r="E968" s="13">
        <v>0.68511</v>
      </c>
    </row>
    <row r="969" spans="1:5" x14ac:dyDescent="0.25">
      <c r="A969" s="13">
        <v>435</v>
      </c>
      <c r="B969" s="13">
        <v>4.7057000000000002</v>
      </c>
      <c r="C969" s="13">
        <v>1.2231000000000001</v>
      </c>
      <c r="D969" s="13">
        <v>0.87043000000000004</v>
      </c>
      <c r="E969" s="13">
        <v>0.69076000000000004</v>
      </c>
    </row>
    <row r="970" spans="1:5" x14ac:dyDescent="0.25">
      <c r="A970" s="13">
        <v>434</v>
      </c>
      <c r="B970" s="13">
        <v>4.6692</v>
      </c>
      <c r="C970" s="13">
        <v>1.2835000000000001</v>
      </c>
      <c r="D970" s="13">
        <v>0.88309000000000004</v>
      </c>
      <c r="E970" s="13">
        <v>0.69703999999999999</v>
      </c>
    </row>
    <row r="971" spans="1:5" x14ac:dyDescent="0.25">
      <c r="A971" s="13">
        <v>433</v>
      </c>
      <c r="B971" s="13">
        <v>4.6886999999999999</v>
      </c>
      <c r="C971" s="13">
        <v>1.3523000000000001</v>
      </c>
      <c r="D971" s="13">
        <v>0.89709000000000005</v>
      </c>
      <c r="E971" s="13">
        <v>0.70345999999999997</v>
      </c>
    </row>
    <row r="972" spans="1:5" x14ac:dyDescent="0.25">
      <c r="A972" s="13">
        <v>432</v>
      </c>
      <c r="B972" s="13">
        <v>4.7106000000000003</v>
      </c>
      <c r="C972" s="13">
        <v>1.4289000000000001</v>
      </c>
      <c r="D972" s="13">
        <v>0.91266999999999998</v>
      </c>
      <c r="E972" s="13">
        <v>0.71075999999999995</v>
      </c>
    </row>
    <row r="973" spans="1:5" x14ac:dyDescent="0.25">
      <c r="A973" s="13">
        <v>431</v>
      </c>
      <c r="B973" s="13">
        <v>4.7754000000000003</v>
      </c>
      <c r="C973" s="13">
        <v>1.5136000000000001</v>
      </c>
      <c r="D973" s="13">
        <v>0.93035000000000001</v>
      </c>
      <c r="E973" s="13">
        <v>0.71840000000000004</v>
      </c>
    </row>
    <row r="974" spans="1:5" x14ac:dyDescent="0.25">
      <c r="A974" s="13">
        <v>430</v>
      </c>
      <c r="B974" s="13">
        <v>4.6913</v>
      </c>
      <c r="C974" s="13">
        <v>1.6094999999999999</v>
      </c>
      <c r="D974" s="13">
        <v>0.94959000000000005</v>
      </c>
      <c r="E974" s="13">
        <v>0.72677000000000003</v>
      </c>
    </row>
    <row r="975" spans="1:5" x14ac:dyDescent="0.25">
      <c r="A975" s="13">
        <v>429</v>
      </c>
      <c r="B975" s="13">
        <v>4.6994999999999996</v>
      </c>
      <c r="C975" s="13">
        <v>1.7157</v>
      </c>
      <c r="D975" s="13">
        <v>0.97092000000000001</v>
      </c>
      <c r="E975" s="13">
        <v>0.73516999999999999</v>
      </c>
    </row>
    <row r="976" spans="1:5" x14ac:dyDescent="0.25">
      <c r="A976" s="13">
        <v>428</v>
      </c>
      <c r="B976" s="13">
        <v>4.7301000000000002</v>
      </c>
      <c r="C976" s="13">
        <v>1.8346</v>
      </c>
      <c r="D976" s="13">
        <v>0.99463999999999997</v>
      </c>
      <c r="E976" s="13">
        <v>0.74416000000000004</v>
      </c>
    </row>
    <row r="977" spans="1:5" x14ac:dyDescent="0.25">
      <c r="A977" s="13">
        <v>427</v>
      </c>
      <c r="B977" s="13">
        <v>4.7243000000000004</v>
      </c>
      <c r="C977" s="13">
        <v>1.9666999999999999</v>
      </c>
      <c r="D977" s="13">
        <v>1.0213000000000001</v>
      </c>
      <c r="E977" s="13">
        <v>0.75414000000000003</v>
      </c>
    </row>
    <row r="978" spans="1:5" x14ac:dyDescent="0.25">
      <c r="A978" s="13">
        <v>426</v>
      </c>
      <c r="B978" s="13">
        <v>4.6867999999999999</v>
      </c>
      <c r="C978" s="13">
        <v>2.1150000000000002</v>
      </c>
      <c r="D978" s="13">
        <v>1.0510999999999999</v>
      </c>
      <c r="E978" s="13">
        <v>0.76417000000000002</v>
      </c>
    </row>
    <row r="979" spans="1:5" x14ac:dyDescent="0.25">
      <c r="A979" s="13">
        <v>425</v>
      </c>
      <c r="B979" s="13">
        <v>4.7453000000000003</v>
      </c>
      <c r="C979" s="13">
        <v>2.2812000000000001</v>
      </c>
      <c r="D979" s="13">
        <v>1.0841000000000001</v>
      </c>
      <c r="E979" s="13">
        <v>0.77498999999999996</v>
      </c>
    </row>
    <row r="980" spans="1:5" x14ac:dyDescent="0.25">
      <c r="A980" s="13">
        <v>424</v>
      </c>
      <c r="B980" s="13">
        <v>4.6981999999999999</v>
      </c>
      <c r="C980" s="13">
        <v>2.4653999999999998</v>
      </c>
      <c r="D980" s="13">
        <v>1.1214999999999999</v>
      </c>
      <c r="E980" s="13">
        <v>0.78613</v>
      </c>
    </row>
    <row r="981" spans="1:5" x14ac:dyDescent="0.25">
      <c r="A981" s="13">
        <v>423</v>
      </c>
      <c r="B981" s="13">
        <v>4.6744000000000003</v>
      </c>
      <c r="C981" s="13">
        <v>2.6663999999999999</v>
      </c>
      <c r="D981" s="13">
        <v>1.1636</v>
      </c>
      <c r="E981" s="13">
        <v>0.79835</v>
      </c>
    </row>
    <row r="982" spans="1:5" x14ac:dyDescent="0.25">
      <c r="A982" s="13">
        <v>422</v>
      </c>
      <c r="B982" s="13">
        <v>4.7073</v>
      </c>
      <c r="C982" s="13">
        <v>2.8914</v>
      </c>
      <c r="D982" s="13">
        <v>1.2110000000000001</v>
      </c>
      <c r="E982" s="13">
        <v>0.81093000000000004</v>
      </c>
    </row>
    <row r="983" spans="1:5" x14ac:dyDescent="0.25">
      <c r="A983" s="13">
        <v>421</v>
      </c>
      <c r="B983" s="13">
        <v>4.6989000000000001</v>
      </c>
      <c r="C983" s="13">
        <v>3.1354000000000002</v>
      </c>
      <c r="D983" s="13">
        <v>1.2637</v>
      </c>
      <c r="E983" s="13">
        <v>0.82406000000000001</v>
      </c>
    </row>
    <row r="984" spans="1:5" x14ac:dyDescent="0.25">
      <c r="A984" s="13">
        <v>420</v>
      </c>
      <c r="B984" s="13">
        <v>4.7910000000000004</v>
      </c>
      <c r="C984" s="13">
        <v>3.3934000000000002</v>
      </c>
      <c r="D984" s="13">
        <v>1.3237000000000001</v>
      </c>
      <c r="E984" s="13">
        <v>0.83806000000000003</v>
      </c>
    </row>
    <row r="985" spans="1:5" x14ac:dyDescent="0.25">
      <c r="A985" s="13">
        <v>419</v>
      </c>
      <c r="B985" s="13">
        <v>4.7270000000000003</v>
      </c>
      <c r="C985" s="13">
        <v>3.6669</v>
      </c>
      <c r="D985" s="13">
        <v>1.3913</v>
      </c>
      <c r="E985" s="13">
        <v>0.85233000000000003</v>
      </c>
    </row>
    <row r="986" spans="1:5" x14ac:dyDescent="0.25">
      <c r="A986" s="13">
        <v>418</v>
      </c>
      <c r="B986" s="13">
        <v>4.6966999999999999</v>
      </c>
      <c r="C986" s="13">
        <v>3.9380000000000002</v>
      </c>
      <c r="D986" s="13">
        <v>1.4671000000000001</v>
      </c>
      <c r="E986" s="13">
        <v>0.86739999999999995</v>
      </c>
    </row>
    <row r="987" spans="1:5" x14ac:dyDescent="0.25">
      <c r="A987" s="13">
        <v>417</v>
      </c>
      <c r="B987" s="13">
        <v>4.6708999999999996</v>
      </c>
      <c r="C987" s="13">
        <v>4.1719999999999997</v>
      </c>
      <c r="D987" s="13">
        <v>1.5524</v>
      </c>
      <c r="E987" s="13">
        <v>0.88268999999999997</v>
      </c>
    </row>
    <row r="988" spans="1:5" x14ac:dyDescent="0.25">
      <c r="A988" s="13">
        <v>416</v>
      </c>
      <c r="B988" s="13">
        <v>4.7230999999999996</v>
      </c>
      <c r="C988" s="13">
        <v>4.3236999999999997</v>
      </c>
      <c r="D988" s="13">
        <v>1.6485000000000001</v>
      </c>
      <c r="E988" s="13">
        <v>0.89766999999999997</v>
      </c>
    </row>
    <row r="989" spans="1:5" x14ac:dyDescent="0.25">
      <c r="A989" s="13">
        <v>415</v>
      </c>
      <c r="B989" s="13">
        <v>4.7560000000000002</v>
      </c>
      <c r="C989" s="13">
        <v>4.4001999999999999</v>
      </c>
      <c r="D989" s="13">
        <v>1.7583</v>
      </c>
      <c r="E989" s="13">
        <v>0.91302000000000005</v>
      </c>
    </row>
    <row r="990" spans="1:5" x14ac:dyDescent="0.25">
      <c r="A990" s="13">
        <v>414</v>
      </c>
      <c r="B990" s="13">
        <v>4.6866000000000003</v>
      </c>
      <c r="C990" s="13">
        <v>4.4852999999999996</v>
      </c>
      <c r="D990" s="13">
        <v>1.8829</v>
      </c>
      <c r="E990" s="13">
        <v>0.92849999999999999</v>
      </c>
    </row>
    <row r="991" spans="1:5" x14ac:dyDescent="0.25">
      <c r="A991" s="13">
        <v>413</v>
      </c>
      <c r="B991" s="13">
        <v>4.6932999999999998</v>
      </c>
      <c r="C991" s="13">
        <v>4.4409000000000001</v>
      </c>
      <c r="D991" s="13">
        <v>2.0222000000000002</v>
      </c>
      <c r="E991" s="13">
        <v>0.94364999999999999</v>
      </c>
    </row>
    <row r="992" spans="1:5" x14ac:dyDescent="0.25">
      <c r="A992" s="13">
        <v>412</v>
      </c>
      <c r="B992" s="13">
        <v>4.6829000000000001</v>
      </c>
      <c r="C992" s="13">
        <v>4.4114000000000004</v>
      </c>
      <c r="D992" s="13">
        <v>2.1850000000000001</v>
      </c>
      <c r="E992" s="13">
        <v>0.95916999999999997</v>
      </c>
    </row>
    <row r="993" spans="1:5" x14ac:dyDescent="0.25">
      <c r="A993" s="13">
        <v>411</v>
      </c>
      <c r="B993" s="13">
        <v>4.7489999999999997</v>
      </c>
      <c r="C993" s="13">
        <v>4.3971999999999998</v>
      </c>
      <c r="D993" s="13">
        <v>2.3685999999999998</v>
      </c>
      <c r="E993" s="13">
        <v>0.97521000000000002</v>
      </c>
    </row>
    <row r="994" spans="1:5" x14ac:dyDescent="0.25">
      <c r="A994" s="13">
        <v>410</v>
      </c>
      <c r="B994" s="13">
        <v>4.6456999999999997</v>
      </c>
      <c r="C994" s="13">
        <v>4.4088000000000003</v>
      </c>
      <c r="D994" s="13">
        <v>2.5836999999999999</v>
      </c>
      <c r="E994" s="13">
        <v>0.99177000000000004</v>
      </c>
    </row>
    <row r="995" spans="1:5" x14ac:dyDescent="0.25">
      <c r="A995" s="13">
        <v>409</v>
      </c>
      <c r="B995" s="13">
        <v>4.694</v>
      </c>
      <c r="C995" s="13">
        <v>4.3630000000000004</v>
      </c>
      <c r="D995" s="13">
        <v>2.8166000000000002</v>
      </c>
      <c r="E995" s="13">
        <v>1.0089999999999999</v>
      </c>
    </row>
    <row r="996" spans="1:5" x14ac:dyDescent="0.25">
      <c r="A996" s="13">
        <v>408</v>
      </c>
      <c r="B996" s="13">
        <v>4.6867000000000001</v>
      </c>
      <c r="C996" s="13">
        <v>4.3365999999999998</v>
      </c>
      <c r="D996" s="13">
        <v>3.0634999999999999</v>
      </c>
      <c r="E996" s="13">
        <v>1.0273000000000001</v>
      </c>
    </row>
    <row r="997" spans="1:5" x14ac:dyDescent="0.25">
      <c r="A997" s="13">
        <v>407</v>
      </c>
      <c r="B997" s="13">
        <v>4.7664999999999997</v>
      </c>
      <c r="C997" s="13">
        <v>4.3414000000000001</v>
      </c>
      <c r="D997" s="13">
        <v>3.3323</v>
      </c>
      <c r="E997" s="13">
        <v>1.0468999999999999</v>
      </c>
    </row>
    <row r="998" spans="1:5" x14ac:dyDescent="0.25">
      <c r="A998" s="13">
        <v>406</v>
      </c>
      <c r="B998" s="13">
        <v>4.6943999999999999</v>
      </c>
      <c r="C998" s="13">
        <v>4.3052999999999999</v>
      </c>
      <c r="D998" s="13">
        <v>3.4721000000000002</v>
      </c>
      <c r="E998" s="13">
        <v>1.0684</v>
      </c>
    </row>
    <row r="999" spans="1:5" x14ac:dyDescent="0.25">
      <c r="A999" s="13">
        <v>405</v>
      </c>
      <c r="B999" s="13">
        <v>4.6534000000000004</v>
      </c>
      <c r="C999" s="13">
        <v>4.3006000000000002</v>
      </c>
      <c r="D999" s="13">
        <v>3.5434999999999999</v>
      </c>
      <c r="E999" s="13">
        <v>1.0906</v>
      </c>
    </row>
    <row r="1000" spans="1:5" x14ac:dyDescent="0.25">
      <c r="A1000" s="13">
        <v>404</v>
      </c>
      <c r="B1000" s="13">
        <v>4.7148000000000003</v>
      </c>
      <c r="C1000" s="13">
        <v>4.2527999999999997</v>
      </c>
      <c r="D1000" s="13">
        <v>3.6234999999999999</v>
      </c>
      <c r="E1000" s="13">
        <v>1.1154999999999999</v>
      </c>
    </row>
    <row r="1001" spans="1:5" x14ac:dyDescent="0.25">
      <c r="A1001" s="13">
        <v>403</v>
      </c>
      <c r="B1001" s="13">
        <v>4.6879</v>
      </c>
      <c r="C1001" s="13">
        <v>4.2718999999999996</v>
      </c>
      <c r="D1001" s="13">
        <v>3.6263999999999998</v>
      </c>
      <c r="E1001" s="13">
        <v>1.1415999999999999</v>
      </c>
    </row>
    <row r="1002" spans="1:5" x14ac:dyDescent="0.25">
      <c r="A1002" s="13">
        <v>402</v>
      </c>
      <c r="B1002" s="13">
        <v>4.6646000000000001</v>
      </c>
      <c r="C1002" s="13">
        <v>4.2522000000000002</v>
      </c>
      <c r="D1002" s="13">
        <v>3.6015999999999999</v>
      </c>
      <c r="E1002" s="13">
        <v>1.1698999999999999</v>
      </c>
    </row>
    <row r="1003" spans="1:5" x14ac:dyDescent="0.25">
      <c r="A1003" s="13">
        <v>401</v>
      </c>
      <c r="B1003" s="13">
        <v>4.7237</v>
      </c>
      <c r="C1003" s="13">
        <v>4.2373000000000003</v>
      </c>
      <c r="D1003" s="13">
        <v>3.5897999999999999</v>
      </c>
      <c r="E1003" s="13">
        <v>1.2003999999999999</v>
      </c>
    </row>
    <row r="1004" spans="1:5" x14ac:dyDescent="0.25">
      <c r="A1004" s="13">
        <v>400</v>
      </c>
      <c r="B1004" s="13">
        <v>4.6688999999999998</v>
      </c>
      <c r="C1004" s="13">
        <v>4.2488999999999999</v>
      </c>
      <c r="D1004" s="13">
        <v>3.6074000000000002</v>
      </c>
      <c r="E1004" s="13">
        <v>1.2327999999999999</v>
      </c>
    </row>
    <row r="1005" spans="1:5" x14ac:dyDescent="0.25">
      <c r="A1005" s="13">
        <v>399</v>
      </c>
      <c r="B1005" s="13">
        <v>4.6279000000000003</v>
      </c>
      <c r="C1005" s="13">
        <v>4.1996000000000002</v>
      </c>
      <c r="D1005" s="13">
        <v>3.5668000000000002</v>
      </c>
      <c r="E1005" s="13">
        <v>1.2681</v>
      </c>
    </row>
    <row r="1006" spans="1:5" x14ac:dyDescent="0.25">
      <c r="A1006" s="13">
        <v>398</v>
      </c>
      <c r="B1006" s="13">
        <v>4.7244999999999999</v>
      </c>
      <c r="C1006" s="13">
        <v>4.2114000000000003</v>
      </c>
      <c r="D1006" s="13">
        <v>3.5678999999999998</v>
      </c>
      <c r="E1006" s="13">
        <v>1.3052999999999999</v>
      </c>
    </row>
    <row r="1007" spans="1:5" x14ac:dyDescent="0.25">
      <c r="A1007" s="13">
        <v>397</v>
      </c>
      <c r="B1007" s="13">
        <v>4.6946000000000003</v>
      </c>
      <c r="C1007" s="13">
        <v>4.2148000000000003</v>
      </c>
      <c r="D1007" s="13">
        <v>3.5821999999999998</v>
      </c>
      <c r="E1007" s="13">
        <v>1.345</v>
      </c>
    </row>
    <row r="1008" spans="1:5" x14ac:dyDescent="0.25">
      <c r="A1008" s="13">
        <v>396</v>
      </c>
      <c r="B1008" s="13">
        <v>4.6478999999999999</v>
      </c>
      <c r="C1008" s="13">
        <v>4.1900000000000004</v>
      </c>
      <c r="D1008" s="13">
        <v>3.5366</v>
      </c>
      <c r="E1008" s="13">
        <v>1.3868</v>
      </c>
    </row>
    <row r="1009" spans="1:5" x14ac:dyDescent="0.25">
      <c r="A1009" s="13">
        <v>395</v>
      </c>
      <c r="B1009" s="13">
        <v>4.7015000000000002</v>
      </c>
      <c r="C1009" s="13">
        <v>4.1707999999999998</v>
      </c>
      <c r="D1009" s="13">
        <v>3.5329000000000002</v>
      </c>
      <c r="E1009" s="13">
        <v>1.4318</v>
      </c>
    </row>
    <row r="1010" spans="1:5" x14ac:dyDescent="0.25">
      <c r="A1010" s="13">
        <v>394</v>
      </c>
      <c r="B1010" s="13">
        <v>4.7469999999999999</v>
      </c>
      <c r="C1010" s="13">
        <v>4.1966999999999999</v>
      </c>
      <c r="D1010" s="13">
        <v>3.5838000000000001</v>
      </c>
      <c r="E1010" s="13">
        <v>1.4785999999999999</v>
      </c>
    </row>
    <row r="1011" spans="1:5" x14ac:dyDescent="0.25">
      <c r="A1011" s="13">
        <v>393</v>
      </c>
      <c r="B1011" s="13">
        <v>4.6860999999999997</v>
      </c>
      <c r="C1011" s="13">
        <v>4.1589999999999998</v>
      </c>
      <c r="D1011" s="13">
        <v>3.5508000000000002</v>
      </c>
      <c r="E1011" s="13">
        <v>1.5276000000000001</v>
      </c>
    </row>
    <row r="1012" spans="1:5" x14ac:dyDescent="0.25">
      <c r="A1012" s="13">
        <v>392</v>
      </c>
      <c r="B1012" s="13">
        <v>4.7039999999999997</v>
      </c>
      <c r="C1012" s="13">
        <v>4.1565000000000003</v>
      </c>
      <c r="D1012" s="13">
        <v>3.4723000000000002</v>
      </c>
      <c r="E1012" s="13">
        <v>1.5789</v>
      </c>
    </row>
    <row r="1013" spans="1:5" x14ac:dyDescent="0.25">
      <c r="A1013" s="13">
        <v>391</v>
      </c>
      <c r="B1013" s="13">
        <v>4.7290999999999999</v>
      </c>
      <c r="C1013" s="13">
        <v>4.1641000000000004</v>
      </c>
      <c r="D1013" s="13">
        <v>3.5085999999999999</v>
      </c>
      <c r="E1013" s="13">
        <v>1.6325000000000001</v>
      </c>
    </row>
    <row r="1014" spans="1:5" x14ac:dyDescent="0.25">
      <c r="A1014" s="13">
        <v>390</v>
      </c>
      <c r="B1014" s="13">
        <v>4.7093999999999996</v>
      </c>
      <c r="C1014" s="13">
        <v>4.1680999999999999</v>
      </c>
      <c r="D1014" s="13">
        <v>3.5503</v>
      </c>
      <c r="E1014" s="13">
        <v>1.6874</v>
      </c>
    </row>
    <row r="1015" spans="1:5" x14ac:dyDescent="0.25">
      <c r="A1015" s="13">
        <v>389</v>
      </c>
      <c r="B1015" s="13">
        <v>4.6618000000000004</v>
      </c>
      <c r="C1015" s="13">
        <v>4.1521999999999997</v>
      </c>
      <c r="D1015" s="13">
        <v>3.4918</v>
      </c>
      <c r="E1015" s="13">
        <v>1.7456</v>
      </c>
    </row>
    <row r="1016" spans="1:5" x14ac:dyDescent="0.25">
      <c r="A1016" s="13">
        <v>388</v>
      </c>
      <c r="B1016" s="13">
        <v>4.6425999999999998</v>
      </c>
      <c r="C1016" s="13">
        <v>4.1387</v>
      </c>
      <c r="D1016" s="13">
        <v>3.4948999999999999</v>
      </c>
      <c r="E1016" s="13">
        <v>1.8055000000000001</v>
      </c>
    </row>
    <row r="1017" spans="1:5" x14ac:dyDescent="0.25">
      <c r="A1017" s="13">
        <v>387</v>
      </c>
      <c r="B1017" s="13">
        <v>4.7100999999999997</v>
      </c>
      <c r="C1017" s="13">
        <v>4.1581999999999999</v>
      </c>
      <c r="D1017" s="13">
        <v>3.4805999999999999</v>
      </c>
      <c r="E1017" s="13">
        <v>1.8665</v>
      </c>
    </row>
    <row r="1018" spans="1:5" x14ac:dyDescent="0.25">
      <c r="A1018" s="13">
        <v>386</v>
      </c>
      <c r="B1018" s="13">
        <v>4.6462000000000003</v>
      </c>
      <c r="C1018" s="13">
        <v>4.1733000000000002</v>
      </c>
      <c r="D1018" s="13">
        <v>3.5308000000000002</v>
      </c>
      <c r="E1018" s="13">
        <v>1.9286000000000001</v>
      </c>
    </row>
    <row r="1019" spans="1:5" x14ac:dyDescent="0.25">
      <c r="A1019" s="13">
        <v>385</v>
      </c>
      <c r="B1019" s="13">
        <v>4.6595000000000004</v>
      </c>
      <c r="C1019" s="13">
        <v>4.1268000000000002</v>
      </c>
      <c r="D1019" s="13">
        <v>3.4954000000000001</v>
      </c>
      <c r="E1019" s="13">
        <v>1.9923</v>
      </c>
    </row>
    <row r="1020" spans="1:5" x14ac:dyDescent="0.25">
      <c r="A1020" s="13">
        <v>384</v>
      </c>
      <c r="B1020" s="13">
        <v>4.6680999999999999</v>
      </c>
      <c r="C1020" s="13">
        <v>4.1424000000000003</v>
      </c>
      <c r="D1020" s="13">
        <v>3.4817</v>
      </c>
      <c r="E1020" s="13">
        <v>2.0573000000000001</v>
      </c>
    </row>
    <row r="1021" spans="1:5" x14ac:dyDescent="0.25">
      <c r="A1021" s="13">
        <v>383</v>
      </c>
      <c r="B1021" s="13">
        <v>4.6866000000000003</v>
      </c>
      <c r="C1021" s="13">
        <v>4.1440000000000001</v>
      </c>
      <c r="D1021" s="13">
        <v>3.5011000000000001</v>
      </c>
      <c r="E1021" s="13">
        <v>2.1227</v>
      </c>
    </row>
    <row r="1022" spans="1:5" x14ac:dyDescent="0.25">
      <c r="A1022" s="13">
        <v>382</v>
      </c>
      <c r="B1022" s="13">
        <v>4.7168000000000001</v>
      </c>
      <c r="C1022" s="13">
        <v>4.1375000000000002</v>
      </c>
      <c r="D1022" s="13">
        <v>3.5295999999999998</v>
      </c>
      <c r="E1022" s="13">
        <v>2.1877</v>
      </c>
    </row>
    <row r="1023" spans="1:5" x14ac:dyDescent="0.25">
      <c r="A1023" s="13">
        <v>381</v>
      </c>
      <c r="B1023" s="13">
        <v>4.7088999999999999</v>
      </c>
      <c r="C1023" s="13">
        <v>4.1437999999999997</v>
      </c>
      <c r="D1023" s="13">
        <v>3.4805999999999999</v>
      </c>
      <c r="E1023" s="13">
        <v>2.2532000000000001</v>
      </c>
    </row>
    <row r="1024" spans="1:5" x14ac:dyDescent="0.25">
      <c r="A1024" s="13">
        <v>380</v>
      </c>
      <c r="B1024" s="13">
        <v>4.6292999999999997</v>
      </c>
      <c r="C1024" s="13">
        <v>4.1212999999999997</v>
      </c>
      <c r="D1024" s="13">
        <v>3.4643000000000002</v>
      </c>
      <c r="E1024" s="13">
        <v>2.3176000000000001</v>
      </c>
    </row>
    <row r="1025" spans="1:5" x14ac:dyDescent="0.25">
      <c r="A1025" s="13">
        <v>379</v>
      </c>
      <c r="B1025" s="13">
        <v>4.6509999999999998</v>
      </c>
      <c r="C1025" s="13">
        <v>4.1182999999999996</v>
      </c>
      <c r="D1025" s="13">
        <v>3.4805999999999999</v>
      </c>
      <c r="E1025" s="13">
        <v>2.3797999999999999</v>
      </c>
    </row>
    <row r="1026" spans="1:5" x14ac:dyDescent="0.25">
      <c r="A1026" s="13">
        <v>378</v>
      </c>
      <c r="B1026" s="13">
        <v>4.6231999999999998</v>
      </c>
      <c r="C1026" s="13">
        <v>4.1170999999999998</v>
      </c>
      <c r="D1026" s="13">
        <v>3.4828000000000001</v>
      </c>
      <c r="E1026" s="13">
        <v>2.4411</v>
      </c>
    </row>
    <row r="1027" spans="1:5" x14ac:dyDescent="0.25">
      <c r="A1027" s="13">
        <v>377</v>
      </c>
      <c r="B1027" s="13">
        <v>4.7478999999999996</v>
      </c>
      <c r="C1027" s="13">
        <v>4.1228999999999996</v>
      </c>
      <c r="D1027" s="13">
        <v>3.5693999999999999</v>
      </c>
      <c r="E1027" s="13">
        <v>2.5019</v>
      </c>
    </row>
    <row r="1028" spans="1:5" x14ac:dyDescent="0.25">
      <c r="A1028" s="13">
        <v>376</v>
      </c>
      <c r="B1028" s="13">
        <v>4.6676000000000002</v>
      </c>
      <c r="C1028" s="13">
        <v>4.1409000000000002</v>
      </c>
      <c r="D1028" s="13">
        <v>3.4803999999999999</v>
      </c>
      <c r="E1028" s="13">
        <v>2.5617000000000001</v>
      </c>
    </row>
    <row r="1029" spans="1:5" x14ac:dyDescent="0.25">
      <c r="A1029" s="13">
        <v>375</v>
      </c>
      <c r="B1029" s="13">
        <v>4.6372999999999998</v>
      </c>
      <c r="C1029" s="13">
        <v>4.1363000000000003</v>
      </c>
      <c r="D1029" s="13">
        <v>3.4676</v>
      </c>
      <c r="E1029" s="13">
        <v>2.6206</v>
      </c>
    </row>
    <row r="1030" spans="1:5" x14ac:dyDescent="0.25">
      <c r="A1030" s="13">
        <v>374</v>
      </c>
      <c r="B1030" s="13">
        <v>4.6914999999999996</v>
      </c>
      <c r="C1030" s="13">
        <v>4.1154000000000002</v>
      </c>
      <c r="D1030" s="13">
        <v>3.5127999999999999</v>
      </c>
      <c r="E1030" s="13">
        <v>2.6800999999999999</v>
      </c>
    </row>
    <row r="1031" spans="1:5" x14ac:dyDescent="0.25">
      <c r="A1031" s="13">
        <v>373</v>
      </c>
      <c r="B1031" s="13">
        <v>4.6702000000000004</v>
      </c>
      <c r="C1031" s="13">
        <v>4.1246</v>
      </c>
      <c r="D1031" s="13">
        <v>3.5152000000000001</v>
      </c>
      <c r="E1031" s="13">
        <v>2.7412000000000001</v>
      </c>
    </row>
    <row r="1032" spans="1:5" x14ac:dyDescent="0.25">
      <c r="A1032" s="13">
        <v>372</v>
      </c>
      <c r="B1032" s="13">
        <v>4.7636000000000003</v>
      </c>
      <c r="C1032" s="13">
        <v>4.1120000000000001</v>
      </c>
      <c r="D1032" s="13">
        <v>3.4699</v>
      </c>
      <c r="E1032" s="13">
        <v>2.8037999999999998</v>
      </c>
    </row>
    <row r="1033" spans="1:5" x14ac:dyDescent="0.25">
      <c r="A1033" s="13">
        <v>371</v>
      </c>
      <c r="B1033" s="13">
        <v>4.6717000000000004</v>
      </c>
      <c r="C1033" s="13">
        <v>4.1459000000000001</v>
      </c>
      <c r="D1033" s="13">
        <v>3.4698000000000002</v>
      </c>
      <c r="E1033" s="13">
        <v>2.8666999999999998</v>
      </c>
    </row>
    <row r="1034" spans="1:5" x14ac:dyDescent="0.25">
      <c r="A1034" s="13">
        <v>370</v>
      </c>
      <c r="B1034" s="13">
        <v>4.6920000000000002</v>
      </c>
      <c r="C1034" s="13">
        <v>4.125</v>
      </c>
      <c r="D1034" s="13">
        <v>3.4721000000000002</v>
      </c>
      <c r="E1034" s="13">
        <v>2.9314</v>
      </c>
    </row>
    <row r="1035" spans="1:5" x14ac:dyDescent="0.25">
      <c r="A1035" s="13">
        <v>369</v>
      </c>
      <c r="B1035" s="13">
        <v>4.6238999999999999</v>
      </c>
      <c r="C1035" s="13">
        <v>4.1135999999999999</v>
      </c>
      <c r="D1035" s="13">
        <v>3.5339</v>
      </c>
      <c r="E1035" s="13">
        <v>2.9977999999999998</v>
      </c>
    </row>
    <row r="1036" spans="1:5" x14ac:dyDescent="0.25">
      <c r="A1036" s="13">
        <v>368</v>
      </c>
      <c r="B1036" s="13">
        <v>4.7171000000000003</v>
      </c>
      <c r="C1036" s="13">
        <v>4.1135000000000002</v>
      </c>
      <c r="D1036" s="13">
        <v>3.5026000000000002</v>
      </c>
      <c r="E1036" s="13">
        <v>3.0629</v>
      </c>
    </row>
    <row r="1037" spans="1:5" x14ac:dyDescent="0.25">
      <c r="A1037" s="13">
        <v>367</v>
      </c>
      <c r="B1037" s="13">
        <v>4.6792999999999996</v>
      </c>
      <c r="C1037" s="13">
        <v>4.1395999999999997</v>
      </c>
      <c r="D1037" s="13">
        <v>3.4756999999999998</v>
      </c>
      <c r="E1037" s="13">
        <v>3.1297000000000001</v>
      </c>
    </row>
    <row r="1038" spans="1:5" x14ac:dyDescent="0.25">
      <c r="A1038" s="13">
        <v>366</v>
      </c>
      <c r="B1038" s="13">
        <v>4.6723999999999997</v>
      </c>
      <c r="C1038" s="13">
        <v>4.1104000000000003</v>
      </c>
      <c r="D1038" s="13">
        <v>3.5103</v>
      </c>
      <c r="E1038" s="13">
        <v>3.1964999999999999</v>
      </c>
    </row>
    <row r="1039" spans="1:5" x14ac:dyDescent="0.25">
      <c r="A1039" s="13">
        <v>365</v>
      </c>
      <c r="B1039" s="13">
        <v>4.7081</v>
      </c>
      <c r="C1039" s="13">
        <v>4.1147999999999998</v>
      </c>
      <c r="D1039" s="13">
        <v>3.4988000000000001</v>
      </c>
      <c r="E1039" s="13">
        <v>3.2603</v>
      </c>
    </row>
    <row r="1040" spans="1:5" x14ac:dyDescent="0.25">
      <c r="A1040" s="13">
        <v>364</v>
      </c>
      <c r="B1040" s="13">
        <v>4.6780999999999997</v>
      </c>
      <c r="C1040" s="13">
        <v>4.1106999999999996</v>
      </c>
      <c r="D1040" s="13">
        <v>3.4948999999999999</v>
      </c>
      <c r="E1040" s="13">
        <v>3.3239000000000001</v>
      </c>
    </row>
    <row r="1041" spans="1:5" x14ac:dyDescent="0.25">
      <c r="A1041" s="13">
        <v>363</v>
      </c>
      <c r="B1041" s="13">
        <v>4.6673</v>
      </c>
      <c r="C1041" s="13">
        <v>4.1273</v>
      </c>
      <c r="D1041" s="13">
        <v>3.5116000000000001</v>
      </c>
      <c r="E1041" s="13">
        <v>3.3862000000000001</v>
      </c>
    </row>
    <row r="1042" spans="1:5" x14ac:dyDescent="0.25">
      <c r="A1042" s="13">
        <v>362</v>
      </c>
      <c r="B1042" s="13">
        <v>4.7064000000000004</v>
      </c>
      <c r="C1042" s="13">
        <v>4.1144999999999996</v>
      </c>
      <c r="D1042" s="13">
        <v>3.4904999999999999</v>
      </c>
      <c r="E1042" s="13">
        <v>3.4489999999999998</v>
      </c>
    </row>
    <row r="1043" spans="1:5" x14ac:dyDescent="0.25">
      <c r="A1043" s="13">
        <v>361</v>
      </c>
      <c r="B1043" s="13">
        <v>4.6585000000000001</v>
      </c>
      <c r="C1043" s="13">
        <v>4.1063999999999998</v>
      </c>
      <c r="D1043" s="13">
        <v>3.5457000000000001</v>
      </c>
      <c r="E1043" s="13">
        <v>3.5061</v>
      </c>
    </row>
    <row r="1044" spans="1:5" x14ac:dyDescent="0.25">
      <c r="A1044" s="13">
        <v>360</v>
      </c>
      <c r="B1044" s="13">
        <v>4.7324999999999999</v>
      </c>
      <c r="C1044" s="13">
        <v>4.1125999999999996</v>
      </c>
      <c r="D1044" s="13">
        <v>3.4897999999999998</v>
      </c>
      <c r="E1044" s="13">
        <v>3.5609000000000002</v>
      </c>
    </row>
    <row r="1045" spans="1:5" x14ac:dyDescent="0.25">
      <c r="A1045" s="13">
        <v>359</v>
      </c>
      <c r="B1045" s="13">
        <v>4.6721000000000004</v>
      </c>
      <c r="C1045" s="13">
        <v>4.1390000000000002</v>
      </c>
      <c r="D1045" s="13">
        <v>3.4557000000000002</v>
      </c>
      <c r="E1045" s="13">
        <v>3.6158000000000001</v>
      </c>
    </row>
    <row r="1046" spans="1:5" x14ac:dyDescent="0.25">
      <c r="A1046" s="13">
        <v>358</v>
      </c>
      <c r="B1046" s="13">
        <v>4.6978</v>
      </c>
      <c r="C1046" s="13">
        <v>4.1195000000000004</v>
      </c>
      <c r="D1046" s="13">
        <v>3.5318999999999998</v>
      </c>
      <c r="E1046" s="13">
        <v>3.6686000000000001</v>
      </c>
    </row>
    <row r="1047" spans="1:5" x14ac:dyDescent="0.25">
      <c r="A1047" s="13">
        <v>357</v>
      </c>
      <c r="B1047" s="13">
        <v>4.6614000000000004</v>
      </c>
      <c r="C1047" s="13">
        <v>4.1158999999999999</v>
      </c>
      <c r="D1047" s="13">
        <v>3.4746000000000001</v>
      </c>
      <c r="E1047" s="13">
        <v>3.7139000000000002</v>
      </c>
    </row>
    <row r="1048" spans="1:5" x14ac:dyDescent="0.25">
      <c r="A1048" s="13">
        <v>356</v>
      </c>
      <c r="B1048" s="13">
        <v>4.7141999999999999</v>
      </c>
      <c r="C1048" s="13">
        <v>4.1119000000000003</v>
      </c>
      <c r="D1048" s="13">
        <v>3.4851999999999999</v>
      </c>
      <c r="E1048" s="13">
        <v>3.7627000000000002</v>
      </c>
    </row>
    <row r="1049" spans="1:5" x14ac:dyDescent="0.25">
      <c r="A1049" s="13">
        <v>355</v>
      </c>
      <c r="B1049" s="13">
        <v>4.6715</v>
      </c>
      <c r="C1049" s="13">
        <v>4.1440999999999999</v>
      </c>
      <c r="D1049" s="13">
        <v>3.5720000000000001</v>
      </c>
      <c r="E1049" s="13">
        <v>3.8</v>
      </c>
    </row>
    <row r="1050" spans="1:5" x14ac:dyDescent="0.25">
      <c r="A1050" s="13">
        <v>354</v>
      </c>
      <c r="B1050" s="13">
        <v>4.6797000000000004</v>
      </c>
      <c r="C1050" s="13">
        <v>4.1174999999999997</v>
      </c>
      <c r="D1050" s="13">
        <v>3.4965999999999999</v>
      </c>
      <c r="E1050" s="13">
        <v>3.8393000000000002</v>
      </c>
    </row>
    <row r="1051" spans="1:5" x14ac:dyDescent="0.25">
      <c r="A1051" s="13">
        <v>353</v>
      </c>
      <c r="B1051" s="13">
        <v>4.7214999999999998</v>
      </c>
      <c r="C1051" s="13">
        <v>4.0941000000000001</v>
      </c>
      <c r="D1051" s="13">
        <v>3.4834999999999998</v>
      </c>
      <c r="E1051" s="13">
        <v>3.8736000000000002</v>
      </c>
    </row>
    <row r="1052" spans="1:5" x14ac:dyDescent="0.25">
      <c r="A1052" s="13">
        <v>352</v>
      </c>
      <c r="B1052" s="13">
        <v>4.6597</v>
      </c>
      <c r="C1052" s="13">
        <v>4.1307</v>
      </c>
      <c r="D1052" s="13">
        <v>3.5503999999999998</v>
      </c>
      <c r="E1052" s="13">
        <v>3.9043000000000001</v>
      </c>
    </row>
    <row r="1053" spans="1:5" x14ac:dyDescent="0.25">
      <c r="A1053" s="13">
        <v>351</v>
      </c>
      <c r="B1053" s="13">
        <v>4.6536</v>
      </c>
      <c r="C1053" s="13">
        <v>4.1018999999999997</v>
      </c>
      <c r="D1053" s="13">
        <v>3.4944999999999999</v>
      </c>
      <c r="E1053" s="13">
        <v>3.9321000000000002</v>
      </c>
    </row>
    <row r="1054" spans="1:5" x14ac:dyDescent="0.25">
      <c r="A1054" s="13">
        <v>350</v>
      </c>
      <c r="B1054" s="13">
        <v>4.7332999999999998</v>
      </c>
      <c r="C1054" s="13">
        <v>4.1036999999999999</v>
      </c>
      <c r="D1054" s="13">
        <v>3.4937</v>
      </c>
      <c r="E1054" s="13">
        <v>3.9548999999999999</v>
      </c>
    </row>
    <row r="1055" spans="1:5" x14ac:dyDescent="0.25">
      <c r="A1055" s="13">
        <v>349</v>
      </c>
      <c r="B1055" s="13">
        <v>10</v>
      </c>
      <c r="C1055" s="13">
        <v>4.3343999999999996</v>
      </c>
      <c r="D1055" s="13">
        <v>7.5</v>
      </c>
      <c r="E1055" s="13">
        <v>4.0096999999999996</v>
      </c>
    </row>
    <row r="1056" spans="1:5" x14ac:dyDescent="0.25">
      <c r="A1056" s="13">
        <v>348</v>
      </c>
      <c r="B1056" s="13">
        <v>4.7649999999999997</v>
      </c>
      <c r="C1056" s="13">
        <v>4.1497999999999999</v>
      </c>
      <c r="D1056" s="13">
        <v>3.6150000000000002</v>
      </c>
      <c r="E1056" s="13">
        <v>3.9918</v>
      </c>
    </row>
    <row r="1057" spans="1:5" x14ac:dyDescent="0.25">
      <c r="A1057" s="13">
        <v>347</v>
      </c>
      <c r="B1057" s="13">
        <v>4.7266000000000004</v>
      </c>
      <c r="C1057" s="13">
        <v>4.1235999999999997</v>
      </c>
      <c r="D1057" s="13">
        <v>3.5510999999999999</v>
      </c>
      <c r="E1057" s="13">
        <v>4.0175999999999998</v>
      </c>
    </row>
    <row r="1058" spans="1:5" x14ac:dyDescent="0.25">
      <c r="A1058" s="13">
        <v>346</v>
      </c>
      <c r="B1058" s="13">
        <v>4.7507000000000001</v>
      </c>
      <c r="C1058" s="13">
        <v>4.1378000000000004</v>
      </c>
      <c r="D1058" s="13">
        <v>3.4064999999999999</v>
      </c>
      <c r="E1058" s="13">
        <v>4.0259999999999998</v>
      </c>
    </row>
    <row r="1059" spans="1:5" x14ac:dyDescent="0.25">
      <c r="A1059" s="13">
        <v>345</v>
      </c>
      <c r="B1059" s="13">
        <v>4.7229999999999999</v>
      </c>
      <c r="C1059" s="13">
        <v>4.1345999999999998</v>
      </c>
      <c r="D1059" s="13">
        <v>3.5339999999999998</v>
      </c>
      <c r="E1059" s="13">
        <v>4.008</v>
      </c>
    </row>
    <row r="1060" spans="1:5" x14ac:dyDescent="0.25">
      <c r="A1060" s="13">
        <v>344</v>
      </c>
      <c r="B1060" s="13">
        <v>4.6955999999999998</v>
      </c>
      <c r="C1060" s="13">
        <v>4.1471</v>
      </c>
      <c r="D1060" s="13">
        <v>3.5445000000000002</v>
      </c>
      <c r="E1060" s="13">
        <v>4.0255000000000001</v>
      </c>
    </row>
    <row r="1061" spans="1:5" x14ac:dyDescent="0.25">
      <c r="A1061" s="13">
        <v>343</v>
      </c>
      <c r="B1061" s="13">
        <v>4.7316000000000003</v>
      </c>
      <c r="C1061" s="13">
        <v>4.1421000000000001</v>
      </c>
      <c r="D1061" s="13">
        <v>3.3868</v>
      </c>
      <c r="E1061" s="13">
        <v>4.0289999999999999</v>
      </c>
    </row>
    <row r="1062" spans="1:5" x14ac:dyDescent="0.25">
      <c r="A1062" s="13">
        <v>342</v>
      </c>
      <c r="B1062" s="13">
        <v>4.6986999999999997</v>
      </c>
      <c r="C1062" s="13">
        <v>4.1379999999999999</v>
      </c>
      <c r="D1062" s="13">
        <v>3.4339</v>
      </c>
      <c r="E1062" s="13">
        <v>4.0251000000000001</v>
      </c>
    </row>
    <row r="1063" spans="1:5" x14ac:dyDescent="0.25">
      <c r="A1063" s="13">
        <v>341</v>
      </c>
      <c r="B1063" s="13">
        <v>4.7178000000000004</v>
      </c>
      <c r="C1063" s="13">
        <v>4.1574</v>
      </c>
      <c r="D1063" s="13">
        <v>3.3016999999999999</v>
      </c>
      <c r="E1063" s="13">
        <v>4.0294999999999996</v>
      </c>
    </row>
    <row r="1064" spans="1:5" x14ac:dyDescent="0.25">
      <c r="A1064" s="13">
        <v>340</v>
      </c>
      <c r="B1064" s="13">
        <v>4.7408999999999999</v>
      </c>
      <c r="C1064" s="13">
        <v>4.1574</v>
      </c>
      <c r="D1064" s="13">
        <v>3.4502000000000002</v>
      </c>
      <c r="E1064" s="13">
        <v>3.9965000000000002</v>
      </c>
    </row>
    <row r="1065" spans="1:5" x14ac:dyDescent="0.25">
      <c r="A1065" s="13">
        <v>339</v>
      </c>
      <c r="B1065" s="13">
        <v>4.7756999999999996</v>
      </c>
      <c r="C1065" s="13">
        <v>4.1626000000000003</v>
      </c>
      <c r="D1065" s="13">
        <v>3.4927999999999999</v>
      </c>
      <c r="E1065" s="13">
        <v>4.0038</v>
      </c>
    </row>
    <row r="1066" spans="1:5" x14ac:dyDescent="0.25">
      <c r="A1066" s="13">
        <v>338</v>
      </c>
      <c r="B1066" s="13">
        <v>4.6829000000000001</v>
      </c>
      <c r="C1066" s="13">
        <v>4.1355000000000004</v>
      </c>
      <c r="D1066" s="13">
        <v>3.4918</v>
      </c>
      <c r="E1066" s="13">
        <v>3.9773999999999998</v>
      </c>
    </row>
    <row r="1067" spans="1:5" x14ac:dyDescent="0.25">
      <c r="A1067" s="13">
        <v>337</v>
      </c>
      <c r="B1067" s="13">
        <v>4.6909000000000001</v>
      </c>
      <c r="C1067" s="13">
        <v>4.1571999999999996</v>
      </c>
      <c r="D1067" s="13">
        <v>3.4121000000000001</v>
      </c>
      <c r="E1067" s="13">
        <v>3.9676999999999998</v>
      </c>
    </row>
    <row r="1068" spans="1:5" x14ac:dyDescent="0.25">
      <c r="A1068" s="13">
        <v>336</v>
      </c>
      <c r="B1068" s="13">
        <v>4.7507000000000001</v>
      </c>
      <c r="C1068" s="13">
        <v>4.1539000000000001</v>
      </c>
      <c r="D1068" s="13">
        <v>3.5644999999999998</v>
      </c>
      <c r="E1068" s="13">
        <v>3.9693000000000001</v>
      </c>
    </row>
    <row r="1069" spans="1:5" x14ac:dyDescent="0.25">
      <c r="A1069" s="13">
        <v>335</v>
      </c>
      <c r="B1069" s="13">
        <v>4.7234999999999996</v>
      </c>
      <c r="C1069" s="13">
        <v>4.1641000000000004</v>
      </c>
      <c r="D1069" s="13">
        <v>3.5678999999999998</v>
      </c>
      <c r="E1069" s="13">
        <v>3.9428000000000001</v>
      </c>
    </row>
    <row r="1070" spans="1:5" x14ac:dyDescent="0.25">
      <c r="A1070" s="13">
        <v>334</v>
      </c>
      <c r="B1070" s="13">
        <v>4.7477</v>
      </c>
      <c r="C1070" s="13">
        <v>4.16</v>
      </c>
      <c r="D1070" s="13">
        <v>3.4746999999999999</v>
      </c>
      <c r="E1070" s="13">
        <v>3.9376000000000002</v>
      </c>
    </row>
    <row r="1071" spans="1:5" x14ac:dyDescent="0.25">
      <c r="A1071" s="13">
        <v>333</v>
      </c>
      <c r="B1071" s="13">
        <v>4.7744</v>
      </c>
      <c r="C1071" s="13">
        <v>4.1878000000000002</v>
      </c>
      <c r="D1071" s="13">
        <v>3.3921999999999999</v>
      </c>
      <c r="E1071" s="13">
        <v>3.8921999999999999</v>
      </c>
    </row>
    <row r="1072" spans="1:5" x14ac:dyDescent="0.25">
      <c r="A1072" s="13">
        <v>332</v>
      </c>
      <c r="B1072" s="13">
        <v>4.7601000000000004</v>
      </c>
      <c r="C1072" s="13">
        <v>4.1558999999999999</v>
      </c>
      <c r="D1072" s="13">
        <v>3.3809999999999998</v>
      </c>
      <c r="E1072" s="13">
        <v>3.8904999999999998</v>
      </c>
    </row>
    <row r="1073" spans="1:5" x14ac:dyDescent="0.25">
      <c r="A1073" s="13">
        <v>331</v>
      </c>
      <c r="B1073" s="13">
        <v>4.6620999999999997</v>
      </c>
      <c r="C1073" s="13">
        <v>4.1645000000000003</v>
      </c>
      <c r="D1073" s="13">
        <v>3.5154000000000001</v>
      </c>
      <c r="E1073" s="13">
        <v>3.8616000000000001</v>
      </c>
    </row>
    <row r="1074" spans="1:5" x14ac:dyDescent="0.25">
      <c r="A1074" s="13">
        <v>330</v>
      </c>
      <c r="B1074" s="13">
        <v>4.7404000000000002</v>
      </c>
      <c r="C1074" s="13">
        <v>4.1787999999999998</v>
      </c>
      <c r="D1074" s="13">
        <v>3.3978999999999999</v>
      </c>
      <c r="E1074" s="13">
        <v>3.8306</v>
      </c>
    </row>
    <row r="1075" spans="1:5" x14ac:dyDescent="0.25">
      <c r="A1075" s="13">
        <v>329</v>
      </c>
      <c r="B1075" s="13">
        <v>4.7285000000000004</v>
      </c>
      <c r="C1075" s="13">
        <v>4.1719999999999997</v>
      </c>
      <c r="D1075" s="13">
        <v>3.508</v>
      </c>
      <c r="E1075" s="13">
        <v>3.8014999999999999</v>
      </c>
    </row>
    <row r="1076" spans="1:5" x14ac:dyDescent="0.25">
      <c r="A1076" s="13">
        <v>328</v>
      </c>
      <c r="B1076" s="13">
        <v>4.7300000000000004</v>
      </c>
      <c r="C1076" s="13">
        <v>4.1588000000000003</v>
      </c>
      <c r="D1076" s="13">
        <v>3.4836999999999998</v>
      </c>
      <c r="E1076" s="13">
        <v>3.7793999999999999</v>
      </c>
    </row>
    <row r="1077" spans="1:5" x14ac:dyDescent="0.25">
      <c r="A1077" s="13">
        <v>327</v>
      </c>
      <c r="B1077" s="13">
        <v>4.6749000000000001</v>
      </c>
      <c r="C1077" s="13">
        <v>4.1627999999999998</v>
      </c>
      <c r="D1077" s="13">
        <v>3.3563000000000001</v>
      </c>
      <c r="E1077" s="13">
        <v>3.7484000000000002</v>
      </c>
    </row>
    <row r="1078" spans="1:5" x14ac:dyDescent="0.25">
      <c r="A1078" s="13">
        <v>326</v>
      </c>
      <c r="B1078" s="13">
        <v>4.7198000000000002</v>
      </c>
      <c r="C1078" s="13">
        <v>4.1990999999999996</v>
      </c>
      <c r="D1078" s="13">
        <v>3.4582000000000002</v>
      </c>
      <c r="E1078" s="13">
        <v>3.7271999999999998</v>
      </c>
    </row>
    <row r="1079" spans="1:5" x14ac:dyDescent="0.25">
      <c r="A1079" s="13">
        <v>325</v>
      </c>
      <c r="B1079" s="13">
        <v>4.7455999999999996</v>
      </c>
      <c r="C1079" s="13">
        <v>4.1958000000000002</v>
      </c>
      <c r="D1079" s="13">
        <v>3.4872000000000001</v>
      </c>
      <c r="E1079" s="13">
        <v>3.6873999999999998</v>
      </c>
    </row>
    <row r="1080" spans="1:5" x14ac:dyDescent="0.25">
      <c r="A1080" s="13">
        <v>324</v>
      </c>
      <c r="B1080" s="13">
        <v>4.7873999999999999</v>
      </c>
      <c r="C1080" s="13">
        <v>4.1574</v>
      </c>
      <c r="D1080" s="13">
        <v>3.4331</v>
      </c>
      <c r="E1080" s="13">
        <v>3.6634000000000002</v>
      </c>
    </row>
    <row r="1081" spans="1:5" x14ac:dyDescent="0.25">
      <c r="A1081" s="13">
        <v>323</v>
      </c>
      <c r="B1081" s="13">
        <v>4.6841999999999997</v>
      </c>
      <c r="C1081" s="13">
        <v>4.1679000000000004</v>
      </c>
      <c r="D1081" s="13">
        <v>3.4584000000000001</v>
      </c>
      <c r="E1081" s="13">
        <v>3.6473</v>
      </c>
    </row>
    <row r="1082" spans="1:5" x14ac:dyDescent="0.25">
      <c r="A1082" s="13">
        <v>322</v>
      </c>
      <c r="B1082" s="13">
        <v>4.7698999999999998</v>
      </c>
      <c r="C1082" s="13">
        <v>4.2053000000000003</v>
      </c>
      <c r="D1082" s="13">
        <v>3.3641999999999999</v>
      </c>
      <c r="E1082" s="13">
        <v>3.6196000000000002</v>
      </c>
    </row>
    <row r="1083" spans="1:5" x14ac:dyDescent="0.25">
      <c r="A1083" s="13">
        <v>321</v>
      </c>
      <c r="B1083" s="13">
        <v>4.7720000000000002</v>
      </c>
      <c r="C1083" s="13">
        <v>4.2046999999999999</v>
      </c>
      <c r="D1083" s="13">
        <v>3.3368000000000002</v>
      </c>
      <c r="E1083" s="13">
        <v>3.5945999999999998</v>
      </c>
    </row>
    <row r="1084" spans="1:5" x14ac:dyDescent="0.25">
      <c r="A1084" s="13">
        <v>320</v>
      </c>
      <c r="B1084" s="13">
        <v>4.7564000000000002</v>
      </c>
      <c r="C1084" s="13">
        <v>4.2168000000000001</v>
      </c>
      <c r="D1084" s="13">
        <v>3.4853999999999998</v>
      </c>
      <c r="E1084" s="13">
        <v>3.581</v>
      </c>
    </row>
    <row r="1085" spans="1:5" x14ac:dyDescent="0.25">
      <c r="A1085" s="13">
        <v>319</v>
      </c>
      <c r="B1085" s="13">
        <v>4.7401</v>
      </c>
      <c r="C1085" s="13">
        <v>4.1727999999999996</v>
      </c>
      <c r="D1085" s="13">
        <v>3.4937</v>
      </c>
      <c r="E1085" s="13">
        <v>3.5735999999999999</v>
      </c>
    </row>
    <row r="1086" spans="1:5" x14ac:dyDescent="0.25">
      <c r="A1086" s="13">
        <v>318</v>
      </c>
      <c r="B1086" s="13">
        <v>4.6807999999999996</v>
      </c>
      <c r="C1086" s="13">
        <v>4.2092000000000001</v>
      </c>
      <c r="D1086" s="13">
        <v>3.423</v>
      </c>
      <c r="E1086" s="13">
        <v>3.5771000000000002</v>
      </c>
    </row>
    <row r="1087" spans="1:5" x14ac:dyDescent="0.25">
      <c r="A1087" s="13">
        <v>317</v>
      </c>
      <c r="B1087" s="13">
        <v>4.8155999999999999</v>
      </c>
      <c r="C1087" s="13">
        <v>4.2363</v>
      </c>
      <c r="D1087" s="13">
        <v>3.5129000000000001</v>
      </c>
      <c r="E1087" s="13">
        <v>3.5848</v>
      </c>
    </row>
    <row r="1088" spans="1:5" x14ac:dyDescent="0.25">
      <c r="A1088" s="13">
        <v>316</v>
      </c>
      <c r="B1088" s="13">
        <v>4.7652000000000001</v>
      </c>
      <c r="C1088" s="13">
        <v>4.2145999999999999</v>
      </c>
      <c r="D1088" s="13">
        <v>3.3729</v>
      </c>
      <c r="E1088" s="13">
        <v>3.6036999999999999</v>
      </c>
    </row>
    <row r="1089" spans="1:5" x14ac:dyDescent="0.25">
      <c r="A1089" s="13">
        <v>315</v>
      </c>
      <c r="B1089" s="13">
        <v>4.7740999999999998</v>
      </c>
      <c r="C1089" s="13">
        <v>4.1914999999999996</v>
      </c>
      <c r="D1089" s="13">
        <v>3.4201000000000001</v>
      </c>
      <c r="E1089" s="13">
        <v>3.6404999999999998</v>
      </c>
    </row>
    <row r="1090" spans="1:5" x14ac:dyDescent="0.25">
      <c r="A1090" s="13">
        <v>314</v>
      </c>
      <c r="B1090" s="13">
        <v>4.7050999999999998</v>
      </c>
      <c r="C1090" s="13">
        <v>4.2325999999999997</v>
      </c>
      <c r="D1090" s="13">
        <v>3.4407999999999999</v>
      </c>
      <c r="E1090" s="13">
        <v>3.6678999999999999</v>
      </c>
    </row>
    <row r="1091" spans="1:5" x14ac:dyDescent="0.25">
      <c r="A1091" s="13">
        <v>313</v>
      </c>
      <c r="B1091" s="13">
        <v>4.7544000000000004</v>
      </c>
      <c r="C1091" s="13">
        <v>4.2172000000000001</v>
      </c>
      <c r="D1091" s="13">
        <v>3.4483000000000001</v>
      </c>
      <c r="E1091" s="13">
        <v>3.6663000000000001</v>
      </c>
    </row>
    <row r="1092" spans="1:5" x14ac:dyDescent="0.25">
      <c r="A1092" s="13">
        <v>312</v>
      </c>
      <c r="B1092" s="13">
        <v>4.7660999999999998</v>
      </c>
      <c r="C1092" s="13">
        <v>4.2183000000000002</v>
      </c>
      <c r="D1092" s="13">
        <v>3.4872000000000001</v>
      </c>
      <c r="E1092" s="13">
        <v>3.6520000000000001</v>
      </c>
    </row>
    <row r="1093" spans="1:5" x14ac:dyDescent="0.25">
      <c r="A1093" s="13">
        <v>311</v>
      </c>
      <c r="B1093" s="13">
        <v>4.806</v>
      </c>
      <c r="C1093" s="13">
        <v>4.2065999999999999</v>
      </c>
      <c r="D1093" s="13">
        <v>3.4723999999999999</v>
      </c>
      <c r="E1093" s="13">
        <v>3.6294</v>
      </c>
    </row>
    <row r="1094" spans="1:5" x14ac:dyDescent="0.25">
      <c r="A1094" s="13">
        <v>310</v>
      </c>
      <c r="B1094" s="13">
        <v>4.6889000000000003</v>
      </c>
      <c r="C1094" s="13">
        <v>4.2302</v>
      </c>
      <c r="D1094" s="13">
        <v>3.4058999999999999</v>
      </c>
      <c r="E1094" s="13">
        <v>3.6084999999999998</v>
      </c>
    </row>
    <row r="1095" spans="1:5" x14ac:dyDescent="0.25">
      <c r="A1095" s="13">
        <v>309</v>
      </c>
      <c r="B1095" s="13">
        <v>4.7737999999999996</v>
      </c>
      <c r="C1095" s="13">
        <v>4.2286999999999999</v>
      </c>
      <c r="D1095" s="13">
        <v>3.4948999999999999</v>
      </c>
      <c r="E1095" s="13">
        <v>3.5863999999999998</v>
      </c>
    </row>
    <row r="1096" spans="1:5" x14ac:dyDescent="0.25">
      <c r="A1096" s="13">
        <v>308</v>
      </c>
      <c r="B1096" s="13">
        <v>4.7679999999999998</v>
      </c>
      <c r="C1096" s="13">
        <v>4.2507999999999999</v>
      </c>
      <c r="D1096" s="13">
        <v>3.4217</v>
      </c>
      <c r="E1096" s="13">
        <v>3.5693000000000001</v>
      </c>
    </row>
    <row r="1097" spans="1:5" x14ac:dyDescent="0.25">
      <c r="A1097" s="13">
        <v>307</v>
      </c>
      <c r="B1097" s="13">
        <v>4.7461000000000002</v>
      </c>
      <c r="C1097" s="13">
        <v>4.2060000000000004</v>
      </c>
      <c r="D1097" s="13">
        <v>3.4891000000000001</v>
      </c>
      <c r="E1097" s="13">
        <v>3.5718999999999999</v>
      </c>
    </row>
    <row r="1098" spans="1:5" x14ac:dyDescent="0.25">
      <c r="A1098" s="13">
        <v>306</v>
      </c>
      <c r="B1098" s="13">
        <v>4.7304000000000004</v>
      </c>
      <c r="C1098" s="13">
        <v>4.2262000000000004</v>
      </c>
      <c r="D1098" s="13">
        <v>3.4674</v>
      </c>
      <c r="E1098" s="13">
        <v>3.5424000000000002</v>
      </c>
    </row>
    <row r="1099" spans="1:5" x14ac:dyDescent="0.25">
      <c r="A1099" s="13">
        <v>305</v>
      </c>
      <c r="B1099" s="13">
        <v>4.7199</v>
      </c>
      <c r="C1099" s="13">
        <v>4.2420999999999998</v>
      </c>
      <c r="D1099" s="13">
        <v>3.3746</v>
      </c>
      <c r="E1099" s="13">
        <v>3.5457000000000001</v>
      </c>
    </row>
    <row r="1100" spans="1:5" x14ac:dyDescent="0.25">
      <c r="A1100" s="13">
        <v>304</v>
      </c>
      <c r="B1100" s="13">
        <v>4.7942999999999998</v>
      </c>
      <c r="C1100" s="13">
        <v>4.2666000000000004</v>
      </c>
      <c r="D1100" s="13">
        <v>3.4845000000000002</v>
      </c>
      <c r="E1100" s="13">
        <v>3.5459000000000001</v>
      </c>
    </row>
    <row r="1101" spans="1:5" x14ac:dyDescent="0.25">
      <c r="A1101" s="13">
        <v>303</v>
      </c>
      <c r="B1101" s="13">
        <v>4.7845000000000004</v>
      </c>
      <c r="C1101" s="13">
        <v>4.2392000000000003</v>
      </c>
      <c r="D1101" s="13">
        <v>3.4738000000000002</v>
      </c>
      <c r="E1101" s="13">
        <v>3.5550000000000002</v>
      </c>
    </row>
    <row r="1102" spans="1:5" x14ac:dyDescent="0.25">
      <c r="A1102" s="13">
        <v>302</v>
      </c>
      <c r="B1102" s="13">
        <v>4.7474999999999996</v>
      </c>
      <c r="C1102" s="13">
        <v>4.2370999999999999</v>
      </c>
      <c r="D1102" s="13">
        <v>3.4912999999999998</v>
      </c>
      <c r="E1102" s="13">
        <v>3.5629</v>
      </c>
    </row>
    <row r="1103" spans="1:5" x14ac:dyDescent="0.25">
      <c r="A1103" s="13">
        <v>301</v>
      </c>
      <c r="B1103" s="13">
        <v>4.6782000000000004</v>
      </c>
      <c r="C1103" s="13">
        <v>4.2512999999999996</v>
      </c>
      <c r="D1103" s="13">
        <v>3.4952999999999999</v>
      </c>
      <c r="E1103" s="13">
        <v>3.5653000000000001</v>
      </c>
    </row>
    <row r="1104" spans="1:5" x14ac:dyDescent="0.25">
      <c r="A1104" s="13">
        <v>300</v>
      </c>
      <c r="B1104" s="13">
        <v>4.7877999999999998</v>
      </c>
      <c r="C1104" s="13">
        <v>4.2704000000000004</v>
      </c>
      <c r="D1104" s="13">
        <v>3.4588999999999999</v>
      </c>
      <c r="E1104" s="13">
        <v>3.58</v>
      </c>
    </row>
    <row r="1105" spans="1:5" x14ac:dyDescent="0.25">
      <c r="A1105" s="13">
        <v>299</v>
      </c>
      <c r="B1105" s="13">
        <v>4.8068</v>
      </c>
      <c r="C1105" s="13">
        <v>4.2691999999999997</v>
      </c>
      <c r="D1105" s="13">
        <v>3.4228999999999998</v>
      </c>
      <c r="E1105" s="13">
        <v>3.5649000000000002</v>
      </c>
    </row>
    <row r="1106" spans="1:5" x14ac:dyDescent="0.25">
      <c r="A1106" s="13">
        <v>298</v>
      </c>
      <c r="B1106" s="13">
        <v>4.7816999999999998</v>
      </c>
      <c r="C1106" s="13">
        <v>4.2582000000000004</v>
      </c>
      <c r="D1106" s="13">
        <v>3.3304999999999998</v>
      </c>
      <c r="E1106" s="13">
        <v>3.5737000000000001</v>
      </c>
    </row>
    <row r="1107" spans="1:5" x14ac:dyDescent="0.25">
      <c r="A1107" s="13">
        <v>297</v>
      </c>
      <c r="B1107" s="13">
        <v>4.7055999999999996</v>
      </c>
      <c r="C1107" s="13">
        <v>4.2728000000000002</v>
      </c>
      <c r="D1107" s="13">
        <v>3.4409999999999998</v>
      </c>
      <c r="E1107" s="13">
        <v>3.5731999999999999</v>
      </c>
    </row>
    <row r="1108" spans="1:5" x14ac:dyDescent="0.25">
      <c r="A1108" s="13">
        <v>296</v>
      </c>
      <c r="B1108" s="13">
        <v>4.7468000000000004</v>
      </c>
      <c r="C1108" s="13">
        <v>4.2667999999999999</v>
      </c>
      <c r="D1108" s="13">
        <v>3.4575999999999998</v>
      </c>
      <c r="E1108" s="13">
        <v>3.5804</v>
      </c>
    </row>
    <row r="1109" spans="1:5" x14ac:dyDescent="0.25">
      <c r="A1109" s="13">
        <v>295</v>
      </c>
      <c r="B1109" s="13">
        <v>4.8033000000000001</v>
      </c>
      <c r="C1109" s="13">
        <v>4.2760999999999996</v>
      </c>
      <c r="D1109" s="13">
        <v>3.4502000000000002</v>
      </c>
      <c r="E1109" s="13">
        <v>3.6004999999999998</v>
      </c>
    </row>
    <row r="1110" spans="1:5" x14ac:dyDescent="0.25">
      <c r="A1110" s="13">
        <v>294</v>
      </c>
      <c r="B1110" s="13">
        <v>4.7554999999999996</v>
      </c>
      <c r="C1110" s="13">
        <v>4.2565</v>
      </c>
      <c r="D1110" s="13">
        <v>3.4377</v>
      </c>
      <c r="E1110" s="13">
        <v>3.6213000000000002</v>
      </c>
    </row>
    <row r="1111" spans="1:5" x14ac:dyDescent="0.25">
      <c r="A1111" s="13">
        <v>293</v>
      </c>
      <c r="B1111" s="13">
        <v>4.7350000000000003</v>
      </c>
      <c r="C1111" s="13">
        <v>4.2742000000000004</v>
      </c>
      <c r="D1111" s="13">
        <v>3.5186999999999999</v>
      </c>
      <c r="E1111" s="13">
        <v>3.6467999999999998</v>
      </c>
    </row>
    <row r="1112" spans="1:5" x14ac:dyDescent="0.25">
      <c r="A1112" s="13">
        <v>292</v>
      </c>
      <c r="B1112" s="13">
        <v>4.8333000000000004</v>
      </c>
      <c r="C1112" s="13">
        <v>4.2704000000000004</v>
      </c>
      <c r="D1112" s="13">
        <v>3.4876</v>
      </c>
      <c r="E1112" s="13">
        <v>3.6871</v>
      </c>
    </row>
    <row r="1113" spans="1:5" x14ac:dyDescent="0.25">
      <c r="A1113" s="13">
        <v>291</v>
      </c>
      <c r="B1113" s="13">
        <v>4.7310999999999996</v>
      </c>
      <c r="C1113" s="13">
        <v>4.2561999999999998</v>
      </c>
      <c r="D1113" s="13">
        <v>3.4238</v>
      </c>
      <c r="E1113" s="13">
        <v>3.7113999999999998</v>
      </c>
    </row>
    <row r="1114" spans="1:5" x14ac:dyDescent="0.25">
      <c r="A1114" s="13">
        <v>290</v>
      </c>
      <c r="B1114" s="13">
        <v>4.7496</v>
      </c>
      <c r="C1114" s="13">
        <v>4.2750000000000004</v>
      </c>
      <c r="D1114" s="13">
        <v>3.4914000000000001</v>
      </c>
      <c r="E1114" s="13">
        <v>3.7387000000000001</v>
      </c>
    </row>
    <row r="1115" spans="1:5" x14ac:dyDescent="0.25">
      <c r="A1115" s="13">
        <v>289</v>
      </c>
      <c r="B1115" s="13">
        <v>4.7495000000000003</v>
      </c>
      <c r="C1115" s="13">
        <v>4.2851999999999997</v>
      </c>
      <c r="D1115" s="13">
        <v>3.4659</v>
      </c>
      <c r="E1115" s="13">
        <v>3.7549999999999999</v>
      </c>
    </row>
    <row r="1116" spans="1:5" x14ac:dyDescent="0.25">
      <c r="A1116" s="13">
        <v>288</v>
      </c>
      <c r="B1116" s="13">
        <v>4.7675999999999998</v>
      </c>
      <c r="C1116" s="13">
        <v>4.2632000000000003</v>
      </c>
      <c r="D1116" s="13">
        <v>3.5392000000000001</v>
      </c>
      <c r="E1116" s="13">
        <v>3.7582</v>
      </c>
    </row>
    <row r="1117" spans="1:5" x14ac:dyDescent="0.25">
      <c r="A1117" s="13">
        <v>287</v>
      </c>
      <c r="B1117" s="13">
        <v>4.7294999999999998</v>
      </c>
      <c r="C1117" s="13">
        <v>4.2923</v>
      </c>
      <c r="D1117" s="13">
        <v>3.4504999999999999</v>
      </c>
      <c r="E1117" s="13">
        <v>3.7684000000000002</v>
      </c>
    </row>
    <row r="1118" spans="1:5" x14ac:dyDescent="0.25">
      <c r="A1118" s="13">
        <v>286</v>
      </c>
      <c r="B1118" s="13">
        <v>4.7281000000000004</v>
      </c>
      <c r="C1118" s="13">
        <v>4.2915000000000001</v>
      </c>
      <c r="D1118" s="13">
        <v>3.5533999999999999</v>
      </c>
      <c r="E1118" s="13">
        <v>3.7523</v>
      </c>
    </row>
    <row r="1119" spans="1:5" x14ac:dyDescent="0.25">
      <c r="A1119" s="13">
        <v>285</v>
      </c>
      <c r="B1119" s="13">
        <v>4.7592999999999996</v>
      </c>
      <c r="C1119" s="13">
        <v>4.2690000000000001</v>
      </c>
      <c r="D1119" s="13">
        <v>3.4554999999999998</v>
      </c>
      <c r="E1119" s="13">
        <v>3.7509000000000001</v>
      </c>
    </row>
    <row r="1120" spans="1:5" x14ac:dyDescent="0.25">
      <c r="A1120" s="13">
        <v>284</v>
      </c>
      <c r="B1120" s="13">
        <v>4.7123999999999997</v>
      </c>
      <c r="C1120" s="13">
        <v>4.2992999999999997</v>
      </c>
      <c r="D1120" s="13">
        <v>3.4853999999999998</v>
      </c>
      <c r="E1120" s="13">
        <v>3.7391000000000001</v>
      </c>
    </row>
    <row r="1121" spans="1:5" x14ac:dyDescent="0.25">
      <c r="A1121" s="13">
        <v>283</v>
      </c>
      <c r="B1121" s="13">
        <v>4.7454000000000001</v>
      </c>
      <c r="C1121" s="13">
        <v>4.3034999999999997</v>
      </c>
      <c r="D1121" s="13">
        <v>3.4982000000000002</v>
      </c>
      <c r="E1121" s="13">
        <v>3.7160000000000002</v>
      </c>
    </row>
    <row r="1122" spans="1:5" x14ac:dyDescent="0.25">
      <c r="A1122" s="13">
        <v>282</v>
      </c>
      <c r="B1122" s="13">
        <v>4.7850000000000001</v>
      </c>
      <c r="C1122" s="13">
        <v>4.3049999999999997</v>
      </c>
      <c r="D1122" s="13">
        <v>3.5594000000000001</v>
      </c>
      <c r="E1122" s="13">
        <v>3.7128000000000001</v>
      </c>
    </row>
    <row r="1123" spans="1:5" x14ac:dyDescent="0.25">
      <c r="A1123" s="13">
        <v>281</v>
      </c>
      <c r="B1123" s="13">
        <v>4.6913</v>
      </c>
      <c r="C1123" s="13">
        <v>4.2813999999999997</v>
      </c>
      <c r="D1123" s="13">
        <v>3.5282</v>
      </c>
      <c r="E1123" s="13">
        <v>3.6941999999999999</v>
      </c>
    </row>
    <row r="1124" spans="1:5" x14ac:dyDescent="0.25">
      <c r="A1124" s="13">
        <v>280</v>
      </c>
      <c r="B1124" s="13">
        <v>4.7188999999999997</v>
      </c>
      <c r="C1124" s="13">
        <v>4.2855999999999996</v>
      </c>
      <c r="D1124" s="13">
        <v>3.4489999999999998</v>
      </c>
      <c r="E1124" s="13">
        <v>3.6825999999999999</v>
      </c>
    </row>
    <row r="1125" spans="1:5" x14ac:dyDescent="0.25">
      <c r="A1125" s="13">
        <v>279</v>
      </c>
      <c r="B1125" s="13">
        <v>4.7229000000000001</v>
      </c>
      <c r="C1125" s="13">
        <v>4.3166000000000002</v>
      </c>
      <c r="D1125" s="13">
        <v>3.4661</v>
      </c>
      <c r="E1125" s="13">
        <v>3.6741000000000001</v>
      </c>
    </row>
    <row r="1126" spans="1:5" x14ac:dyDescent="0.25">
      <c r="A1126" s="13">
        <v>278</v>
      </c>
      <c r="B1126" s="13">
        <v>4.7393000000000001</v>
      </c>
      <c r="C1126" s="13">
        <v>4.2720000000000002</v>
      </c>
      <c r="D1126" s="13">
        <v>3.5181</v>
      </c>
      <c r="E1126" s="13">
        <v>3.6555</v>
      </c>
    </row>
    <row r="1127" spans="1:5" x14ac:dyDescent="0.25">
      <c r="A1127" s="13">
        <v>277</v>
      </c>
      <c r="B1127" s="13">
        <v>4.6430999999999996</v>
      </c>
      <c r="C1127" s="13">
        <v>4.2725</v>
      </c>
      <c r="D1127" s="13">
        <v>3.5567000000000002</v>
      </c>
      <c r="E1127" s="13">
        <v>3.6271</v>
      </c>
    </row>
    <row r="1128" spans="1:5" x14ac:dyDescent="0.25">
      <c r="A1128" s="13">
        <v>276</v>
      </c>
      <c r="B1128" s="13">
        <v>4.7117000000000004</v>
      </c>
      <c r="C1128" s="13">
        <v>4.2906000000000004</v>
      </c>
      <c r="D1128" s="13">
        <v>3.5188999999999999</v>
      </c>
      <c r="E1128" s="13">
        <v>3.6194000000000002</v>
      </c>
    </row>
    <row r="1129" spans="1:5" x14ac:dyDescent="0.25">
      <c r="A1129" s="13">
        <v>275</v>
      </c>
      <c r="B1129" s="13">
        <v>4.6967999999999996</v>
      </c>
      <c r="C1129" s="13">
        <v>4.2862999999999998</v>
      </c>
      <c r="D1129" s="13">
        <v>3.5375999999999999</v>
      </c>
      <c r="E1129" s="13">
        <v>3.5975999999999999</v>
      </c>
    </row>
    <row r="1130" spans="1:5" x14ac:dyDescent="0.25">
      <c r="A1130" s="13">
        <v>274</v>
      </c>
      <c r="B1130" s="13">
        <v>4.6715999999999998</v>
      </c>
      <c r="C1130" s="13">
        <v>4.2633999999999999</v>
      </c>
      <c r="D1130" s="13">
        <v>3.5091999999999999</v>
      </c>
      <c r="E1130" s="13">
        <v>3.5623</v>
      </c>
    </row>
    <row r="1131" spans="1:5" x14ac:dyDescent="0.25">
      <c r="A1131" s="13">
        <v>273</v>
      </c>
      <c r="B1131" s="13">
        <v>4.6364000000000001</v>
      </c>
      <c r="C1131" s="13">
        <v>4.2663000000000002</v>
      </c>
      <c r="D1131" s="13">
        <v>3.4781</v>
      </c>
      <c r="E1131" s="13">
        <v>3.5367999999999999</v>
      </c>
    </row>
    <row r="1132" spans="1:5" x14ac:dyDescent="0.25">
      <c r="A1132" s="13">
        <v>272</v>
      </c>
      <c r="B1132" s="13">
        <v>4.6773999999999996</v>
      </c>
      <c r="C1132" s="13">
        <v>4.2618</v>
      </c>
      <c r="D1132" s="13">
        <v>3.6059000000000001</v>
      </c>
      <c r="E1132" s="13">
        <v>3.5091000000000001</v>
      </c>
    </row>
    <row r="1133" spans="1:5" x14ac:dyDescent="0.25">
      <c r="A1133" s="13">
        <v>271</v>
      </c>
      <c r="B1133" s="13">
        <v>4.6745999999999999</v>
      </c>
      <c r="C1133" s="13">
        <v>4.2591000000000001</v>
      </c>
      <c r="D1133" s="13">
        <v>3.5568</v>
      </c>
      <c r="E1133" s="13">
        <v>3.4672999999999998</v>
      </c>
    </row>
    <row r="1134" spans="1:5" x14ac:dyDescent="0.25">
      <c r="A1134" s="13">
        <v>270</v>
      </c>
      <c r="B1134" s="13">
        <v>4.6757</v>
      </c>
      <c r="C1134" s="13">
        <v>4.2381000000000002</v>
      </c>
      <c r="D1134" s="13">
        <v>3.5606</v>
      </c>
      <c r="E1134" s="13">
        <v>3.4327000000000001</v>
      </c>
    </row>
    <row r="1135" spans="1:5" x14ac:dyDescent="0.25">
      <c r="A1135" s="13">
        <v>269</v>
      </c>
      <c r="B1135" s="13">
        <v>4.6261000000000001</v>
      </c>
      <c r="C1135" s="13">
        <v>4.2439</v>
      </c>
      <c r="D1135" s="13">
        <v>3.6473</v>
      </c>
      <c r="E1135" s="13">
        <v>3.3959999999999999</v>
      </c>
    </row>
    <row r="1136" spans="1:5" x14ac:dyDescent="0.25">
      <c r="A1136" s="13">
        <v>268</v>
      </c>
      <c r="B1136" s="13">
        <v>4.6835000000000004</v>
      </c>
      <c r="C1136" s="13">
        <v>4.2504999999999997</v>
      </c>
      <c r="D1136" s="13">
        <v>3.5244</v>
      </c>
      <c r="E1136" s="13">
        <v>3.3517999999999999</v>
      </c>
    </row>
    <row r="1137" spans="1:5" x14ac:dyDescent="0.25">
      <c r="A1137" s="13">
        <v>267</v>
      </c>
      <c r="B1137" s="13">
        <v>4.6881000000000004</v>
      </c>
      <c r="C1137" s="13">
        <v>4.2510000000000003</v>
      </c>
      <c r="D1137" s="13">
        <v>3.5076000000000001</v>
      </c>
      <c r="E1137" s="13">
        <v>3.3085</v>
      </c>
    </row>
    <row r="1138" spans="1:5" x14ac:dyDescent="0.25">
      <c r="A1138" s="13">
        <v>266</v>
      </c>
      <c r="B1138" s="13">
        <v>4.6999000000000004</v>
      </c>
      <c r="C1138" s="13">
        <v>4.2199</v>
      </c>
      <c r="D1138" s="13">
        <v>3.5781999999999998</v>
      </c>
      <c r="E1138" s="13">
        <v>3.2650999999999999</v>
      </c>
    </row>
    <row r="1139" spans="1:5" x14ac:dyDescent="0.25">
      <c r="A1139" s="13">
        <v>265</v>
      </c>
      <c r="B1139" s="13">
        <v>4.6837</v>
      </c>
      <c r="C1139" s="13">
        <v>4.2397</v>
      </c>
      <c r="D1139" s="13">
        <v>3.5015000000000001</v>
      </c>
      <c r="E1139" s="13">
        <v>3.2229000000000001</v>
      </c>
    </row>
    <row r="1140" spans="1:5" x14ac:dyDescent="0.25">
      <c r="A1140" s="13">
        <v>264</v>
      </c>
      <c r="B1140" s="13">
        <v>4.7110000000000003</v>
      </c>
      <c r="C1140" s="13">
        <v>4.2468000000000004</v>
      </c>
      <c r="D1140" s="13">
        <v>3.4809999999999999</v>
      </c>
      <c r="E1140" s="13">
        <v>3.1855000000000002</v>
      </c>
    </row>
    <row r="1141" spans="1:5" x14ac:dyDescent="0.25">
      <c r="A1141" s="13">
        <v>263</v>
      </c>
      <c r="B1141" s="13">
        <v>4.7567000000000004</v>
      </c>
      <c r="C1141" s="13">
        <v>4.2504999999999997</v>
      </c>
      <c r="D1141" s="13">
        <v>3.5792000000000002</v>
      </c>
      <c r="E1141" s="13">
        <v>3.1474000000000002</v>
      </c>
    </row>
    <row r="1142" spans="1:5" x14ac:dyDescent="0.25">
      <c r="A1142" s="13">
        <v>262</v>
      </c>
      <c r="B1142" s="13">
        <v>4.7384000000000004</v>
      </c>
      <c r="C1142" s="13">
        <v>4.2427999999999999</v>
      </c>
      <c r="D1142" s="13">
        <v>3.5746000000000002</v>
      </c>
      <c r="E1142" s="13">
        <v>3.1145</v>
      </c>
    </row>
    <row r="1143" spans="1:5" x14ac:dyDescent="0.25">
      <c r="A1143" s="13">
        <v>261</v>
      </c>
      <c r="B1143" s="13">
        <v>4.7262000000000004</v>
      </c>
      <c r="C1143" s="13">
        <v>4.2191000000000001</v>
      </c>
      <c r="D1143" s="13">
        <v>3.5838000000000001</v>
      </c>
      <c r="E1143" s="13">
        <v>3.0806</v>
      </c>
    </row>
    <row r="1144" spans="1:5" x14ac:dyDescent="0.25">
      <c r="A1144" s="13">
        <v>260</v>
      </c>
      <c r="B1144" s="13">
        <v>4.6943000000000001</v>
      </c>
      <c r="C1144" s="13">
        <v>4.2455999999999996</v>
      </c>
      <c r="D1144" s="13">
        <v>3.5724999999999998</v>
      </c>
      <c r="E1144" s="13">
        <v>3.0548999999999999</v>
      </c>
    </row>
    <row r="1145" spans="1:5" x14ac:dyDescent="0.25">
      <c r="A1145" s="13">
        <v>259</v>
      </c>
      <c r="B1145" s="13">
        <v>4.7344999999999997</v>
      </c>
      <c r="C1145" s="13">
        <v>4.2702</v>
      </c>
      <c r="D1145" s="13">
        <v>3.5394000000000001</v>
      </c>
      <c r="E1145" s="13">
        <v>3.0310000000000001</v>
      </c>
    </row>
    <row r="1146" spans="1:5" x14ac:dyDescent="0.25">
      <c r="A1146" s="13">
        <v>258</v>
      </c>
      <c r="B1146" s="13">
        <v>4.7409999999999997</v>
      </c>
      <c r="C1146" s="13">
        <v>4.2595999999999998</v>
      </c>
      <c r="D1146" s="13">
        <v>3.5672000000000001</v>
      </c>
      <c r="E1146" s="13">
        <v>3.0116999999999998</v>
      </c>
    </row>
    <row r="1147" spans="1:5" x14ac:dyDescent="0.25">
      <c r="A1147" s="13">
        <v>257</v>
      </c>
      <c r="B1147" s="13">
        <v>4.7529000000000003</v>
      </c>
      <c r="C1147" s="13">
        <v>4.2812999999999999</v>
      </c>
      <c r="D1147" s="13">
        <v>3.5739999999999998</v>
      </c>
      <c r="E1147" s="13">
        <v>3.0009999999999999</v>
      </c>
    </row>
    <row r="1148" spans="1:5" x14ac:dyDescent="0.25">
      <c r="A1148" s="13">
        <v>256</v>
      </c>
      <c r="B1148" s="13">
        <v>4.7634999999999996</v>
      </c>
      <c r="C1148" s="13">
        <v>4.2938999999999998</v>
      </c>
      <c r="D1148" s="13">
        <v>3.5682999999999998</v>
      </c>
      <c r="E1148" s="13">
        <v>2.9940000000000002</v>
      </c>
    </row>
    <row r="1149" spans="1:5" x14ac:dyDescent="0.25">
      <c r="A1149" s="13">
        <v>255</v>
      </c>
      <c r="B1149" s="13">
        <v>4.6878000000000002</v>
      </c>
      <c r="C1149" s="13">
        <v>4.2568999999999999</v>
      </c>
      <c r="D1149" s="13">
        <v>3.5547</v>
      </c>
      <c r="E1149" s="13">
        <v>3.0055999999999998</v>
      </c>
    </row>
    <row r="1150" spans="1:5" x14ac:dyDescent="0.25">
      <c r="A1150" s="13">
        <v>254</v>
      </c>
      <c r="B1150" s="13">
        <v>4.7614999999999998</v>
      </c>
      <c r="C1150" s="13">
        <v>4.2667000000000002</v>
      </c>
      <c r="D1150" s="13">
        <v>3.5710000000000002</v>
      </c>
      <c r="E1150" s="13">
        <v>3.0158</v>
      </c>
    </row>
    <row r="1151" spans="1:5" x14ac:dyDescent="0.25">
      <c r="A1151" s="13">
        <v>253</v>
      </c>
      <c r="B1151" s="13">
        <v>4.7530999999999999</v>
      </c>
      <c r="C1151" s="13">
        <v>4.2614999999999998</v>
      </c>
      <c r="D1151" s="13">
        <v>3.5941999999999998</v>
      </c>
      <c r="E1151" s="13">
        <v>3.0388999999999999</v>
      </c>
    </row>
    <row r="1152" spans="1:5" x14ac:dyDescent="0.25">
      <c r="A1152" s="13">
        <v>252</v>
      </c>
      <c r="B1152" s="13">
        <v>4.7385000000000002</v>
      </c>
      <c r="C1152" s="13">
        <v>4.2610999999999999</v>
      </c>
      <c r="D1152" s="13">
        <v>3.5733000000000001</v>
      </c>
      <c r="E1152" s="13">
        <v>3.0642</v>
      </c>
    </row>
    <row r="1153" spans="1:5" x14ac:dyDescent="0.25">
      <c r="A1153" s="13">
        <v>251</v>
      </c>
      <c r="B1153" s="13">
        <v>4.7944000000000004</v>
      </c>
      <c r="C1153" s="13">
        <v>4.2765000000000004</v>
      </c>
      <c r="D1153" s="13">
        <v>3.5588000000000002</v>
      </c>
      <c r="E1153" s="13">
        <v>3.0886999999999998</v>
      </c>
    </row>
    <row r="1154" spans="1:5" x14ac:dyDescent="0.25">
      <c r="A1154" s="13">
        <v>250</v>
      </c>
      <c r="B1154" s="13">
        <v>4.7541000000000002</v>
      </c>
      <c r="C1154" s="13">
        <v>4.2553999999999998</v>
      </c>
      <c r="D1154" s="13">
        <v>3.4390000000000001</v>
      </c>
      <c r="E1154" s="13">
        <v>3.1149</v>
      </c>
    </row>
    <row r="1155" spans="1:5" x14ac:dyDescent="0.25">
      <c r="A1155" s="13">
        <v>249</v>
      </c>
      <c r="B1155" s="13">
        <v>4.8418000000000001</v>
      </c>
      <c r="C1155" s="13">
        <v>4.2645</v>
      </c>
      <c r="D1155" s="13">
        <v>3.5602999999999998</v>
      </c>
      <c r="E1155" s="13">
        <v>3.1400999999999999</v>
      </c>
    </row>
    <row r="1156" spans="1:5" x14ac:dyDescent="0.25">
      <c r="A1156" s="13">
        <v>248</v>
      </c>
      <c r="B1156" s="13">
        <v>4.7907000000000002</v>
      </c>
      <c r="C1156" s="13">
        <v>4.2777000000000003</v>
      </c>
      <c r="D1156" s="13">
        <v>3.5651999999999999</v>
      </c>
      <c r="E1156" s="13">
        <v>3.1661999999999999</v>
      </c>
    </row>
    <row r="1157" spans="1:5" x14ac:dyDescent="0.25">
      <c r="A1157" s="13">
        <v>247</v>
      </c>
      <c r="B1157" s="13">
        <v>4.8129999999999997</v>
      </c>
      <c r="C1157" s="13">
        <v>4.2766999999999999</v>
      </c>
      <c r="D1157" s="13">
        <v>3.6065999999999998</v>
      </c>
      <c r="E1157" s="13">
        <v>3.1924999999999999</v>
      </c>
    </row>
    <row r="1158" spans="1:5" x14ac:dyDescent="0.25">
      <c r="A1158" s="13">
        <v>246</v>
      </c>
      <c r="B1158" s="13">
        <v>4.8487999999999998</v>
      </c>
      <c r="C1158" s="13">
        <v>4.2599</v>
      </c>
      <c r="D1158" s="13">
        <v>3.5985999999999998</v>
      </c>
      <c r="E1158" s="13">
        <v>3.2248000000000001</v>
      </c>
    </row>
    <row r="1159" spans="1:5" x14ac:dyDescent="0.25">
      <c r="A1159" s="13">
        <v>245</v>
      </c>
      <c r="B1159" s="13">
        <v>4.7392000000000003</v>
      </c>
      <c r="C1159" s="13">
        <v>4.2537000000000003</v>
      </c>
      <c r="D1159" s="13">
        <v>3.4836</v>
      </c>
      <c r="E1159" s="13">
        <v>3.2627999999999999</v>
      </c>
    </row>
    <row r="1160" spans="1:5" x14ac:dyDescent="0.25">
      <c r="A1160" s="13">
        <v>244</v>
      </c>
      <c r="B1160" s="13">
        <v>4.8221999999999996</v>
      </c>
      <c r="C1160" s="13">
        <v>4.2751000000000001</v>
      </c>
      <c r="D1160" s="13">
        <v>3.5478000000000001</v>
      </c>
      <c r="E1160" s="13">
        <v>3.3121999999999998</v>
      </c>
    </row>
    <row r="1161" spans="1:5" x14ac:dyDescent="0.25">
      <c r="A1161" s="13">
        <v>243</v>
      </c>
      <c r="B1161" s="13">
        <v>4.8220000000000001</v>
      </c>
      <c r="C1161" s="13">
        <v>4.2614000000000001</v>
      </c>
      <c r="D1161" s="13">
        <v>3.5493999999999999</v>
      </c>
      <c r="E1161" s="13">
        <v>3.3637000000000001</v>
      </c>
    </row>
    <row r="1162" spans="1:5" x14ac:dyDescent="0.25">
      <c r="A1162" s="13">
        <v>242</v>
      </c>
      <c r="B1162" s="13">
        <v>4.8391999999999999</v>
      </c>
      <c r="C1162" s="13">
        <v>4.2466999999999997</v>
      </c>
      <c r="D1162" s="13">
        <v>3.6621000000000001</v>
      </c>
      <c r="E1162" s="13">
        <v>3.4331999999999998</v>
      </c>
    </row>
    <row r="1163" spans="1:5" x14ac:dyDescent="0.25">
      <c r="A1163" s="13">
        <v>241</v>
      </c>
      <c r="B1163" s="13">
        <v>4.8501000000000003</v>
      </c>
      <c r="C1163" s="13">
        <v>4.2614000000000001</v>
      </c>
      <c r="D1163" s="13">
        <v>3.5634000000000001</v>
      </c>
      <c r="E1163" s="13">
        <v>3.5127000000000002</v>
      </c>
    </row>
    <row r="1164" spans="1:5" x14ac:dyDescent="0.25">
      <c r="A1164" s="13">
        <v>240</v>
      </c>
      <c r="B1164" s="13">
        <v>4.8243999999999998</v>
      </c>
      <c r="C1164" s="13">
        <v>4.2759</v>
      </c>
      <c r="D1164" s="13">
        <v>3.5427</v>
      </c>
      <c r="E1164" s="13">
        <v>3.6084999999999998</v>
      </c>
    </row>
    <row r="1165" spans="1:5" x14ac:dyDescent="0.25">
      <c r="A1165" s="13">
        <v>239</v>
      </c>
      <c r="B1165" s="13">
        <v>4.8257000000000003</v>
      </c>
      <c r="C1165" s="13">
        <v>4.2565</v>
      </c>
      <c r="D1165" s="13">
        <v>3.5055000000000001</v>
      </c>
      <c r="E1165" s="13">
        <v>3.7073999999999998</v>
      </c>
    </row>
    <row r="1166" spans="1:5" x14ac:dyDescent="0.25">
      <c r="A1166" s="13">
        <v>238</v>
      </c>
      <c r="B1166" s="13">
        <v>4.7919999999999998</v>
      </c>
      <c r="C1166" s="13">
        <v>4.2545000000000002</v>
      </c>
      <c r="D1166" s="13">
        <v>3.4706999999999999</v>
      </c>
      <c r="E1166" s="13">
        <v>3.8189000000000002</v>
      </c>
    </row>
    <row r="1167" spans="1:5" x14ac:dyDescent="0.25">
      <c r="A1167" s="13">
        <v>237</v>
      </c>
      <c r="B1167" s="13">
        <v>4.8716999999999997</v>
      </c>
      <c r="C1167" s="13">
        <v>4.2590000000000003</v>
      </c>
      <c r="D1167" s="13">
        <v>3.5550000000000002</v>
      </c>
      <c r="E1167" s="13">
        <v>3.9150999999999998</v>
      </c>
    </row>
    <row r="1168" spans="1:5" x14ac:dyDescent="0.25">
      <c r="A1168" s="13">
        <v>236</v>
      </c>
      <c r="B1168" s="13">
        <v>4.8179999999999996</v>
      </c>
      <c r="C1168" s="13">
        <v>4.2527999999999997</v>
      </c>
      <c r="D1168" s="13">
        <v>3.6495000000000002</v>
      </c>
      <c r="E1168" s="13">
        <v>4.0354999999999999</v>
      </c>
    </row>
    <row r="1169" spans="1:5" x14ac:dyDescent="0.25">
      <c r="A1169" s="13">
        <v>235</v>
      </c>
      <c r="B1169" s="13">
        <v>4.8419999999999996</v>
      </c>
      <c r="C1169" s="13">
        <v>4.2404000000000002</v>
      </c>
      <c r="D1169" s="13">
        <v>3.5301999999999998</v>
      </c>
      <c r="E1169" s="13">
        <v>4.1342999999999996</v>
      </c>
    </row>
    <row r="1170" spans="1:5" x14ac:dyDescent="0.25">
      <c r="A1170" s="13">
        <v>234</v>
      </c>
      <c r="B1170" s="13">
        <v>4.7992999999999997</v>
      </c>
      <c r="C1170" s="13">
        <v>4.2163000000000004</v>
      </c>
      <c r="D1170" s="13">
        <v>3.5516999999999999</v>
      </c>
      <c r="E1170" s="13">
        <v>4.2625999999999999</v>
      </c>
    </row>
    <row r="1171" spans="1:5" x14ac:dyDescent="0.25">
      <c r="A1171" s="13">
        <v>233</v>
      </c>
      <c r="B1171" s="13">
        <v>4.8150000000000004</v>
      </c>
      <c r="C1171" s="13">
        <v>4.2255000000000003</v>
      </c>
      <c r="D1171" s="13">
        <v>3.6080000000000001</v>
      </c>
      <c r="E1171" s="13">
        <v>4.3845000000000001</v>
      </c>
    </row>
    <row r="1172" spans="1:5" x14ac:dyDescent="0.25">
      <c r="A1172" s="13">
        <v>232</v>
      </c>
      <c r="B1172" s="13">
        <v>4.7709000000000001</v>
      </c>
      <c r="C1172" s="13">
        <v>4.2266000000000004</v>
      </c>
      <c r="D1172" s="13">
        <v>3.5575999999999999</v>
      </c>
      <c r="E1172" s="13">
        <v>4.4805000000000001</v>
      </c>
    </row>
    <row r="1173" spans="1:5" x14ac:dyDescent="0.25">
      <c r="A1173" s="13">
        <v>231</v>
      </c>
      <c r="B1173" s="13">
        <v>4.7580999999999998</v>
      </c>
      <c r="C1173" s="13">
        <v>4.2080000000000002</v>
      </c>
      <c r="D1173" s="13">
        <v>3.5836000000000001</v>
      </c>
      <c r="E1173" s="13">
        <v>4.6444999999999999</v>
      </c>
    </row>
    <row r="1174" spans="1:5" x14ac:dyDescent="0.25">
      <c r="A1174" s="13">
        <v>230</v>
      </c>
      <c r="B1174" s="13">
        <v>4.8924000000000003</v>
      </c>
      <c r="C1174" s="13">
        <v>4.2244999999999999</v>
      </c>
      <c r="D1174" s="13">
        <v>3.4958999999999998</v>
      </c>
      <c r="E1174" s="13">
        <v>4.7454999999999998</v>
      </c>
    </row>
    <row r="1175" spans="1:5" x14ac:dyDescent="0.25">
      <c r="A1175" s="13">
        <v>229</v>
      </c>
      <c r="B1175" s="13">
        <v>4.7819000000000003</v>
      </c>
      <c r="C1175" s="13">
        <v>4.2267999999999999</v>
      </c>
      <c r="D1175" s="13">
        <v>3.629</v>
      </c>
      <c r="E1175" s="13">
        <v>4.8464999999999998</v>
      </c>
    </row>
    <row r="1176" spans="1:5" x14ac:dyDescent="0.25">
      <c r="A1176" s="13">
        <v>228</v>
      </c>
      <c r="B1176" s="13">
        <v>4.8209</v>
      </c>
      <c r="C1176" s="13">
        <v>4.2055999999999996</v>
      </c>
      <c r="D1176" s="13">
        <v>3.5476000000000001</v>
      </c>
      <c r="E1176" s="13">
        <v>4.9734999999999996</v>
      </c>
    </row>
    <row r="1177" spans="1:5" x14ac:dyDescent="0.25">
      <c r="A1177" s="13">
        <v>227</v>
      </c>
      <c r="B1177" s="13">
        <v>4.7847</v>
      </c>
      <c r="C1177" s="13">
        <v>4.2008000000000001</v>
      </c>
      <c r="D1177" s="13">
        <v>3.6133000000000002</v>
      </c>
      <c r="E1177" s="13">
        <v>5.0937000000000001</v>
      </c>
    </row>
    <row r="1178" spans="1:5" x14ac:dyDescent="0.25">
      <c r="A1178" s="13">
        <v>226</v>
      </c>
      <c r="B1178" s="13">
        <v>4.8041</v>
      </c>
      <c r="C1178" s="13">
        <v>4.1959</v>
      </c>
      <c r="D1178" s="13">
        <v>3.6486999999999998</v>
      </c>
      <c r="E1178" s="13">
        <v>5.1757</v>
      </c>
    </row>
    <row r="1179" spans="1:5" x14ac:dyDescent="0.25">
      <c r="A1179" s="13">
        <v>225</v>
      </c>
      <c r="B1179" s="13">
        <v>4.8052999999999999</v>
      </c>
      <c r="C1179" s="13">
        <v>4.2038000000000002</v>
      </c>
      <c r="D1179" s="13">
        <v>3.4784999999999999</v>
      </c>
      <c r="E1179" s="13">
        <v>5.3131000000000004</v>
      </c>
    </row>
    <row r="1180" spans="1:5" x14ac:dyDescent="0.25">
      <c r="A1180" s="13">
        <v>224</v>
      </c>
      <c r="B1180" s="13">
        <v>4.7824999999999998</v>
      </c>
      <c r="C1180" s="13">
        <v>4.1955</v>
      </c>
      <c r="D1180" s="13">
        <v>3.6617000000000002</v>
      </c>
      <c r="E1180" s="13">
        <v>5.3960999999999997</v>
      </c>
    </row>
    <row r="1181" spans="1:5" x14ac:dyDescent="0.25">
      <c r="A1181" s="13">
        <v>223</v>
      </c>
      <c r="B1181" s="13">
        <v>4.8094999999999999</v>
      </c>
      <c r="C1181" s="13">
        <v>4.1730999999999998</v>
      </c>
      <c r="D1181" s="13">
        <v>3.5226000000000002</v>
      </c>
      <c r="E1181" s="13">
        <v>5.4907000000000004</v>
      </c>
    </row>
    <row r="1182" spans="1:5" x14ac:dyDescent="0.25">
      <c r="A1182" s="13">
        <v>222</v>
      </c>
      <c r="B1182" s="13">
        <v>4.7449000000000003</v>
      </c>
      <c r="C1182" s="13">
        <v>4.2050000000000001</v>
      </c>
      <c r="D1182" s="13">
        <v>3.5335000000000001</v>
      </c>
      <c r="E1182" s="13">
        <v>5.6006999999999998</v>
      </c>
    </row>
    <row r="1183" spans="1:5" x14ac:dyDescent="0.25">
      <c r="A1183" s="13">
        <v>221</v>
      </c>
      <c r="B1183" s="13">
        <v>4.7789999999999999</v>
      </c>
      <c r="C1183" s="13">
        <v>4.1833</v>
      </c>
      <c r="D1183" s="13">
        <v>3.4756999999999998</v>
      </c>
      <c r="E1183" s="13">
        <v>5.6935000000000002</v>
      </c>
    </row>
    <row r="1184" spans="1:5" x14ac:dyDescent="0.25">
      <c r="A1184" s="13">
        <v>220</v>
      </c>
      <c r="B1184" s="13">
        <v>4.7607999999999997</v>
      </c>
      <c r="C1184" s="13">
        <v>4.2024999999999997</v>
      </c>
      <c r="D1184" s="13">
        <v>3.6842000000000001</v>
      </c>
      <c r="E1184" s="13">
        <v>5.7950999999999997</v>
      </c>
    </row>
    <row r="1185" spans="1:5" x14ac:dyDescent="0.25">
      <c r="A1185" s="13">
        <v>219</v>
      </c>
      <c r="B1185" s="13">
        <v>4.7590000000000003</v>
      </c>
      <c r="C1185" s="13">
        <v>4.1694000000000004</v>
      </c>
      <c r="D1185" s="13">
        <v>3.5194999999999999</v>
      </c>
      <c r="E1185" s="13">
        <v>5.8261000000000003</v>
      </c>
    </row>
    <row r="1186" spans="1:5" x14ac:dyDescent="0.25">
      <c r="A1186" s="13">
        <v>218</v>
      </c>
      <c r="B1186" s="13">
        <v>4.8109999999999999</v>
      </c>
      <c r="C1186" s="13">
        <v>4.1940999999999997</v>
      </c>
      <c r="D1186" s="13">
        <v>3.5722999999999998</v>
      </c>
      <c r="E1186" s="13">
        <v>5.8258999999999999</v>
      </c>
    </row>
    <row r="1187" spans="1:5" x14ac:dyDescent="0.25">
      <c r="A1187" s="13">
        <v>217</v>
      </c>
      <c r="B1187" s="13">
        <v>4.7407000000000004</v>
      </c>
      <c r="C1187" s="13">
        <v>4.1797000000000004</v>
      </c>
      <c r="D1187" s="13">
        <v>3.6204000000000001</v>
      </c>
      <c r="E1187" s="13">
        <v>5.9469000000000003</v>
      </c>
    </row>
    <row r="1188" spans="1:5" x14ac:dyDescent="0.25">
      <c r="A1188" s="13">
        <v>216</v>
      </c>
      <c r="B1188" s="13">
        <v>4.8253000000000004</v>
      </c>
      <c r="C1188" s="13">
        <v>4.1893000000000002</v>
      </c>
      <c r="D1188" s="13">
        <v>3.4771000000000001</v>
      </c>
      <c r="E1188" s="13">
        <v>5.9885000000000002</v>
      </c>
    </row>
    <row r="1189" spans="1:5" x14ac:dyDescent="0.25">
      <c r="A1189" s="13">
        <v>215</v>
      </c>
      <c r="B1189" s="13">
        <v>4.7988</v>
      </c>
      <c r="C1189" s="13">
        <v>4.1867000000000001</v>
      </c>
      <c r="D1189" s="13">
        <v>3.6252</v>
      </c>
      <c r="E1189" s="13">
        <v>5.9634999999999998</v>
      </c>
    </row>
    <row r="1190" spans="1:5" x14ac:dyDescent="0.25">
      <c r="A1190" s="13">
        <v>214</v>
      </c>
      <c r="B1190" s="13">
        <v>4.7813999999999997</v>
      </c>
      <c r="C1190" s="13">
        <v>4.1494</v>
      </c>
      <c r="D1190" s="13">
        <v>3.5876000000000001</v>
      </c>
      <c r="E1190" s="13">
        <v>5.9793000000000003</v>
      </c>
    </row>
    <row r="1191" spans="1:5" x14ac:dyDescent="0.25">
      <c r="A1191" s="13">
        <v>213</v>
      </c>
      <c r="B1191" s="13">
        <v>4.8395999999999999</v>
      </c>
      <c r="C1191" s="13">
        <v>4.1841999999999997</v>
      </c>
      <c r="D1191" s="13">
        <v>3.8780000000000001</v>
      </c>
      <c r="E1191" s="13">
        <v>5.9989999999999997</v>
      </c>
    </row>
    <row r="1192" spans="1:5" x14ac:dyDescent="0.25">
      <c r="A1192" s="13">
        <v>212</v>
      </c>
      <c r="B1192" s="13">
        <v>4.8101000000000003</v>
      </c>
      <c r="C1192" s="13">
        <v>4.1787999999999998</v>
      </c>
      <c r="D1192" s="13">
        <v>3.7387999999999999</v>
      </c>
      <c r="E1192" s="13">
        <v>5.9551999999999996</v>
      </c>
    </row>
    <row r="1193" spans="1:5" x14ac:dyDescent="0.25">
      <c r="A1193" s="13">
        <v>211</v>
      </c>
      <c r="B1193" s="13">
        <v>4.8098999999999998</v>
      </c>
      <c r="C1193" s="13">
        <v>4.1787000000000001</v>
      </c>
      <c r="D1193" s="13">
        <v>3.6764999999999999</v>
      </c>
      <c r="E1193" s="13">
        <v>5.9817</v>
      </c>
    </row>
    <row r="1194" spans="1:5" x14ac:dyDescent="0.25">
      <c r="A1194" s="13">
        <v>210</v>
      </c>
      <c r="B1194" s="13">
        <v>4.8409000000000004</v>
      </c>
      <c r="C1194" s="13">
        <v>4.1706000000000003</v>
      </c>
      <c r="D1194" s="13">
        <v>3.5950000000000002</v>
      </c>
      <c r="E1194" s="13">
        <v>6.0355999999999996</v>
      </c>
    </row>
    <row r="1195" spans="1:5" x14ac:dyDescent="0.25">
      <c r="A1195" s="13">
        <v>209</v>
      </c>
      <c r="B1195" s="13">
        <v>4.8234000000000004</v>
      </c>
      <c r="C1195" s="13">
        <v>4.1802000000000001</v>
      </c>
      <c r="D1195" s="13">
        <v>3.5589</v>
      </c>
      <c r="E1195" s="13">
        <v>6.0674000000000001</v>
      </c>
    </row>
    <row r="1196" spans="1:5" x14ac:dyDescent="0.25">
      <c r="A1196" s="13">
        <v>208</v>
      </c>
      <c r="B1196" s="13">
        <v>4.8333000000000004</v>
      </c>
      <c r="C1196" s="13">
        <v>4.1612</v>
      </c>
      <c r="D1196" s="13">
        <v>3.7183999999999999</v>
      </c>
      <c r="E1196" s="13">
        <v>5.9230999999999998</v>
      </c>
    </row>
    <row r="1197" spans="1:5" x14ac:dyDescent="0.25">
      <c r="A1197" s="13">
        <v>207</v>
      </c>
      <c r="B1197" s="13">
        <v>4.7541000000000002</v>
      </c>
      <c r="C1197" s="13">
        <v>4.1574999999999998</v>
      </c>
      <c r="D1197" s="13">
        <v>3.7608999999999999</v>
      </c>
      <c r="E1197" s="13">
        <v>5.9653</v>
      </c>
    </row>
    <row r="1198" spans="1:5" x14ac:dyDescent="0.25">
      <c r="A1198" s="13">
        <v>206</v>
      </c>
      <c r="B1198" s="13">
        <v>4.8577000000000004</v>
      </c>
      <c r="C1198" s="13">
        <v>4.1616999999999997</v>
      </c>
      <c r="D1198" s="13">
        <v>3.9895</v>
      </c>
      <c r="E1198" s="13">
        <v>5.9413999999999998</v>
      </c>
    </row>
    <row r="1199" spans="1:5" x14ac:dyDescent="0.25">
      <c r="A1199" s="13">
        <v>205</v>
      </c>
      <c r="B1199" s="13">
        <v>4.7986000000000004</v>
      </c>
      <c r="C1199" s="13">
        <v>4.165</v>
      </c>
      <c r="D1199" s="13">
        <v>3.6831999999999998</v>
      </c>
      <c r="E1199" s="13">
        <v>5.8807999999999998</v>
      </c>
    </row>
    <row r="1200" spans="1:5" x14ac:dyDescent="0.25">
      <c r="A1200" s="13">
        <v>204</v>
      </c>
      <c r="B1200" s="13">
        <v>4.8014000000000001</v>
      </c>
      <c r="C1200" s="13">
        <v>4.1539000000000001</v>
      </c>
      <c r="D1200" s="13">
        <v>3.6978</v>
      </c>
      <c r="E1200" s="13">
        <v>5.8421000000000003</v>
      </c>
    </row>
    <row r="1201" spans="1:5" x14ac:dyDescent="0.25">
      <c r="A1201" s="13">
        <v>203</v>
      </c>
      <c r="B1201" s="13">
        <v>4.83</v>
      </c>
      <c r="C1201" s="13">
        <v>4.1562999999999999</v>
      </c>
      <c r="D1201" s="13">
        <v>3.6911</v>
      </c>
      <c r="E1201" s="13">
        <v>5.7470999999999997</v>
      </c>
    </row>
    <row r="1202" spans="1:5" x14ac:dyDescent="0.25">
      <c r="A1202" s="13">
        <v>202</v>
      </c>
      <c r="B1202" s="13">
        <v>4.8922999999999996</v>
      </c>
      <c r="C1202" s="13">
        <v>4.1513</v>
      </c>
      <c r="D1202" s="13">
        <v>7.5</v>
      </c>
      <c r="E1202" s="13">
        <v>5.8250000000000002</v>
      </c>
    </row>
    <row r="1203" spans="1:5" x14ac:dyDescent="0.25">
      <c r="A1203" s="13">
        <v>201</v>
      </c>
      <c r="B1203" s="13">
        <v>4.9124999999999996</v>
      </c>
      <c r="C1203" s="13">
        <v>4.1459000000000001</v>
      </c>
      <c r="D1203" s="13">
        <v>3.8767</v>
      </c>
      <c r="E1203" s="13">
        <v>5.7686999999999999</v>
      </c>
    </row>
    <row r="1204" spans="1:5" x14ac:dyDescent="0.25">
      <c r="A1204" s="13">
        <v>200</v>
      </c>
      <c r="B1204" s="13">
        <v>4.7948000000000004</v>
      </c>
      <c r="C1204" s="13">
        <v>4.1440000000000001</v>
      </c>
      <c r="D1204" s="13">
        <v>3.4478</v>
      </c>
      <c r="E1204" s="13">
        <v>5.8491</v>
      </c>
    </row>
  </sheetData>
  <mergeCells count="5">
    <mergeCell ref="B2:E2"/>
    <mergeCell ref="A2:A3"/>
    <mergeCell ref="A1:E1"/>
    <mergeCell ref="G2:O3"/>
    <mergeCell ref="G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9FF1C-9AE1-429A-A3D2-3E7BFD1E4D6D}">
  <dimension ref="A2:K1204"/>
  <sheetViews>
    <sheetView zoomScaleNormal="100" workbookViewId="0">
      <selection activeCell="N18" sqref="N18"/>
    </sheetView>
  </sheetViews>
  <sheetFormatPr defaultRowHeight="15" x14ac:dyDescent="0.25"/>
  <cols>
    <col min="1" max="1" width="19.5703125" customWidth="1"/>
    <col min="2" max="2" width="21" customWidth="1"/>
    <col min="5" max="5" width="23.42578125" bestFit="1" customWidth="1"/>
    <col min="6" max="6" width="21" customWidth="1"/>
    <col min="8" max="8" width="8.140625" customWidth="1"/>
  </cols>
  <sheetData>
    <row r="2" spans="1:11" x14ac:dyDescent="0.25">
      <c r="A2" s="42" t="s">
        <v>121</v>
      </c>
      <c r="B2" s="44"/>
      <c r="D2" s="42" t="s">
        <v>120</v>
      </c>
      <c r="E2" s="43"/>
      <c r="F2" s="44"/>
      <c r="H2" s="41" t="s">
        <v>127</v>
      </c>
      <c r="I2" s="41"/>
      <c r="J2" s="41"/>
      <c r="K2" s="41"/>
    </row>
    <row r="3" spans="1:11" x14ac:dyDescent="0.25">
      <c r="A3" s="25" t="s">
        <v>22</v>
      </c>
      <c r="B3" s="25" t="s">
        <v>118</v>
      </c>
      <c r="D3" s="11" t="s">
        <v>112</v>
      </c>
      <c r="E3" s="25" t="s">
        <v>119</v>
      </c>
      <c r="F3" s="25" t="s">
        <v>41</v>
      </c>
      <c r="H3" s="11"/>
      <c r="I3" s="41" t="s">
        <v>126</v>
      </c>
      <c r="J3" s="41"/>
      <c r="K3" s="41"/>
    </row>
    <row r="4" spans="1:11" ht="30" x14ac:dyDescent="0.25">
      <c r="A4" s="11">
        <v>1400</v>
      </c>
      <c r="B4" s="11">
        <v>3.6333000000000002</v>
      </c>
      <c r="D4" s="19" t="s">
        <v>26</v>
      </c>
      <c r="E4" s="19">
        <v>-2.3969999999999998</v>
      </c>
      <c r="F4" s="11">
        <v>0.69237000000000004</v>
      </c>
      <c r="H4" s="19" t="s">
        <v>125</v>
      </c>
      <c r="I4" s="13" t="s">
        <v>122</v>
      </c>
      <c r="J4" s="13" t="s">
        <v>123</v>
      </c>
      <c r="K4" s="13" t="s">
        <v>124</v>
      </c>
    </row>
    <row r="5" spans="1:11" x14ac:dyDescent="0.25">
      <c r="A5" s="11">
        <v>1399</v>
      </c>
      <c r="B5" s="11">
        <v>3.6333000000000002</v>
      </c>
      <c r="D5" s="19" t="s">
        <v>27</v>
      </c>
      <c r="E5" s="19">
        <v>-17.625</v>
      </c>
      <c r="F5" s="11">
        <v>5.19</v>
      </c>
      <c r="H5" s="11">
        <v>0.33333000000000002</v>
      </c>
      <c r="I5" s="11">
        <v>0.99063999999999997</v>
      </c>
      <c r="J5" s="11"/>
      <c r="K5" s="11">
        <v>0.99799000000000004</v>
      </c>
    </row>
    <row r="6" spans="1:11" x14ac:dyDescent="0.25">
      <c r="A6" s="11">
        <v>1398</v>
      </c>
      <c r="B6" s="11">
        <v>0.47166999999999998</v>
      </c>
      <c r="D6" s="13" t="s">
        <v>28</v>
      </c>
      <c r="E6" s="13">
        <v>-4.1559999999999997</v>
      </c>
      <c r="F6" s="11">
        <v>0.71467000000000003</v>
      </c>
      <c r="H6" s="11">
        <v>0.66666999999999998</v>
      </c>
      <c r="I6" s="26">
        <v>0.99573999999999996</v>
      </c>
      <c r="J6" s="26">
        <v>1.0005999999999999</v>
      </c>
      <c r="K6" s="27">
        <v>0.99578999999999995</v>
      </c>
    </row>
    <row r="7" spans="1:11" x14ac:dyDescent="0.25">
      <c r="A7" s="11">
        <v>1397</v>
      </c>
      <c r="B7" s="11">
        <v>0.17609</v>
      </c>
      <c r="D7" s="13" t="s">
        <v>29</v>
      </c>
      <c r="E7" s="13">
        <v>-2.0710000000000002</v>
      </c>
      <c r="F7" s="11">
        <v>0.2419</v>
      </c>
      <c r="H7" s="11">
        <v>1</v>
      </c>
      <c r="I7" s="25">
        <v>0.99324000000000001</v>
      </c>
      <c r="J7" s="25">
        <v>1.0005999999999999</v>
      </c>
      <c r="K7" s="27">
        <v>0.99807999999999997</v>
      </c>
    </row>
    <row r="8" spans="1:11" x14ac:dyDescent="0.25">
      <c r="A8" s="11">
        <v>1396</v>
      </c>
      <c r="B8" s="11">
        <v>0.38191999999999998</v>
      </c>
      <c r="D8" s="13" t="s">
        <v>30</v>
      </c>
      <c r="E8" s="13">
        <v>-1.421</v>
      </c>
      <c r="F8" s="11">
        <v>0.29399999999999998</v>
      </c>
      <c r="H8" s="11">
        <v>1.3332999999999999</v>
      </c>
      <c r="I8" s="11">
        <v>0.99063999999999997</v>
      </c>
      <c r="J8" s="11">
        <v>1.0015000000000001</v>
      </c>
      <c r="K8" s="11">
        <v>0.99895</v>
      </c>
    </row>
    <row r="9" spans="1:11" x14ac:dyDescent="0.25">
      <c r="A9" s="11">
        <v>1395</v>
      </c>
      <c r="B9" s="11">
        <v>9.9033999999999997E-2</v>
      </c>
      <c r="D9" s="13" t="s">
        <v>31</v>
      </c>
      <c r="E9" s="13">
        <v>-2.7949999999999999</v>
      </c>
      <c r="F9" s="11">
        <v>0.15386</v>
      </c>
      <c r="H9" s="11">
        <v>1.6667000000000001</v>
      </c>
      <c r="I9" s="11">
        <v>0.99573999999999996</v>
      </c>
      <c r="J9" s="11">
        <v>0.99972000000000005</v>
      </c>
      <c r="K9" s="11">
        <v>0.99868999999999997</v>
      </c>
    </row>
    <row r="10" spans="1:11" x14ac:dyDescent="0.25">
      <c r="A10" s="11">
        <v>1394</v>
      </c>
      <c r="B10" s="11">
        <v>0.15268999999999999</v>
      </c>
      <c r="D10" s="13" t="s">
        <v>32</v>
      </c>
      <c r="E10" s="13">
        <v>-3.6440000000000001</v>
      </c>
      <c r="F10" s="11">
        <v>0.85072000000000003</v>
      </c>
      <c r="H10" s="11">
        <v>2</v>
      </c>
      <c r="I10" s="27">
        <v>0.99324000000000001</v>
      </c>
      <c r="J10" s="11">
        <v>1.0011000000000001</v>
      </c>
      <c r="K10" s="11">
        <v>1.0057</v>
      </c>
    </row>
    <row r="11" spans="1:11" x14ac:dyDescent="0.25">
      <c r="A11" s="11">
        <v>1393</v>
      </c>
      <c r="B11" s="11">
        <v>0.44470999999999999</v>
      </c>
      <c r="D11" s="13" t="s">
        <v>33</v>
      </c>
      <c r="E11" s="13">
        <v>-6.5229999999999997</v>
      </c>
      <c r="F11" s="11">
        <v>2.0356999999999998</v>
      </c>
      <c r="H11" s="11">
        <v>2.3332999999999999</v>
      </c>
      <c r="I11" s="11">
        <v>0.99063999999999997</v>
      </c>
      <c r="J11" s="11">
        <v>1.0014000000000001</v>
      </c>
      <c r="K11" s="11">
        <v>1.0047999999999999</v>
      </c>
    </row>
    <row r="12" spans="1:11" x14ac:dyDescent="0.25">
      <c r="A12" s="11">
        <v>1392</v>
      </c>
      <c r="B12" s="11">
        <v>3.6333000000000002</v>
      </c>
      <c r="D12" s="13" t="s">
        <v>34</v>
      </c>
      <c r="E12" s="13">
        <v>-2.1930000000000001</v>
      </c>
      <c r="F12" s="11">
        <v>0.60973999999999995</v>
      </c>
      <c r="H12" s="11">
        <v>2.6667000000000001</v>
      </c>
      <c r="I12" s="11">
        <v>0.99573999999999996</v>
      </c>
      <c r="J12" s="11">
        <v>1.0048999999999999</v>
      </c>
      <c r="K12" s="11">
        <v>1.0022</v>
      </c>
    </row>
    <row r="13" spans="1:11" x14ac:dyDescent="0.25">
      <c r="A13" s="11">
        <v>1391</v>
      </c>
      <c r="B13" s="11">
        <v>0.43864999999999998</v>
      </c>
      <c r="D13" s="13" t="s">
        <v>35</v>
      </c>
      <c r="E13" s="13">
        <v>-3.8959999999999999</v>
      </c>
      <c r="F13" s="11">
        <v>3.9174000000000002</v>
      </c>
      <c r="H13" s="11">
        <v>3</v>
      </c>
      <c r="I13" s="11">
        <v>0.99324000000000001</v>
      </c>
      <c r="J13" s="11">
        <v>1.0085999999999999</v>
      </c>
      <c r="K13" s="11">
        <v>1.0067999999999999</v>
      </c>
    </row>
    <row r="14" spans="1:11" x14ac:dyDescent="0.25">
      <c r="A14" s="11">
        <v>1390</v>
      </c>
      <c r="B14" s="11">
        <v>0.29908000000000001</v>
      </c>
      <c r="D14" s="13" t="s">
        <v>36</v>
      </c>
      <c r="E14" s="13">
        <v>-2.0099999999999998</v>
      </c>
      <c r="F14" s="11">
        <v>0.26619999999999999</v>
      </c>
      <c r="H14" s="11">
        <v>3.3332999999999999</v>
      </c>
      <c r="I14" s="11">
        <v>0.99189000000000005</v>
      </c>
      <c r="J14" s="11">
        <v>1.0101</v>
      </c>
      <c r="K14" s="11">
        <v>1.006</v>
      </c>
    </row>
    <row r="15" spans="1:11" x14ac:dyDescent="0.25">
      <c r="A15" s="11">
        <v>1389</v>
      </c>
      <c r="B15" s="11">
        <v>0.85448000000000002</v>
      </c>
      <c r="D15" s="13" t="s">
        <v>37</v>
      </c>
      <c r="E15" s="13">
        <v>-0.87</v>
      </c>
      <c r="F15" s="11">
        <v>0.23138</v>
      </c>
      <c r="H15" s="11">
        <v>3.6667000000000001</v>
      </c>
      <c r="I15" s="11">
        <v>1.0019</v>
      </c>
      <c r="J15" s="11">
        <v>1.0137</v>
      </c>
      <c r="K15" s="11">
        <v>1.0007999999999999</v>
      </c>
    </row>
    <row r="16" spans="1:11" x14ac:dyDescent="0.25">
      <c r="A16" s="11">
        <v>1388</v>
      </c>
      <c r="B16" s="11">
        <v>3.6333000000000002</v>
      </c>
      <c r="D16" s="13" t="s">
        <v>38</v>
      </c>
      <c r="E16" s="13">
        <v>-1</v>
      </c>
      <c r="F16" s="11">
        <v>0.51300999999999997</v>
      </c>
      <c r="H16" s="11">
        <v>4</v>
      </c>
      <c r="I16" s="11">
        <v>1.0044</v>
      </c>
      <c r="J16" s="11">
        <v>1.0145</v>
      </c>
      <c r="K16" s="11">
        <v>1.0053000000000001</v>
      </c>
    </row>
    <row r="17" spans="1:11" x14ac:dyDescent="0.25">
      <c r="A17" s="11">
        <v>1387</v>
      </c>
      <c r="B17" s="11">
        <v>0.50248999999999999</v>
      </c>
      <c r="H17" s="11">
        <v>4.3333000000000004</v>
      </c>
      <c r="I17" s="11">
        <v>1.0044</v>
      </c>
      <c r="J17" s="11">
        <v>1.0198</v>
      </c>
      <c r="K17" s="11">
        <v>1.0057</v>
      </c>
    </row>
    <row r="18" spans="1:11" x14ac:dyDescent="0.25">
      <c r="A18" s="11">
        <v>1386</v>
      </c>
      <c r="B18" s="11">
        <v>0.31518000000000002</v>
      </c>
      <c r="H18" s="11">
        <v>4.6666999999999996</v>
      </c>
      <c r="I18" s="11">
        <v>1.0085</v>
      </c>
      <c r="J18" s="11">
        <v>1.0212000000000001</v>
      </c>
      <c r="K18" s="11">
        <v>1.0044999999999999</v>
      </c>
    </row>
    <row r="19" spans="1:11" x14ac:dyDescent="0.25">
      <c r="A19" s="11">
        <v>1385</v>
      </c>
      <c r="B19" s="11">
        <v>0.30426999999999998</v>
      </c>
      <c r="H19" s="11">
        <v>5</v>
      </c>
      <c r="I19" s="11">
        <v>0.59084999999999999</v>
      </c>
      <c r="J19" s="11">
        <v>1.0342</v>
      </c>
      <c r="K19" s="11">
        <v>1.0066999999999999</v>
      </c>
    </row>
    <row r="20" spans="1:11" x14ac:dyDescent="0.25">
      <c r="A20" s="11">
        <v>1384</v>
      </c>
      <c r="B20" s="11">
        <v>0.29920000000000002</v>
      </c>
      <c r="H20" s="11">
        <v>5.3333000000000004</v>
      </c>
      <c r="I20" s="11">
        <v>0.81379999999999997</v>
      </c>
      <c r="J20" s="11">
        <v>0.88160000000000005</v>
      </c>
      <c r="K20" s="11">
        <v>0.98263999999999996</v>
      </c>
    </row>
    <row r="21" spans="1:11" x14ac:dyDescent="0.25">
      <c r="A21" s="11">
        <v>1383</v>
      </c>
      <c r="B21" s="11">
        <v>0.29977999999999999</v>
      </c>
      <c r="H21" s="11">
        <v>5.6666999999999996</v>
      </c>
      <c r="I21" s="11">
        <v>0.81803000000000003</v>
      </c>
      <c r="J21" s="11">
        <v>0.88304000000000005</v>
      </c>
      <c r="K21" s="11">
        <v>0.97935000000000005</v>
      </c>
    </row>
    <row r="22" spans="1:11" x14ac:dyDescent="0.25">
      <c r="A22" s="11">
        <v>1382</v>
      </c>
      <c r="B22" s="11">
        <v>0.33866000000000002</v>
      </c>
      <c r="H22" s="11">
        <v>6</v>
      </c>
      <c r="I22" s="11">
        <v>0.81972</v>
      </c>
      <c r="J22" s="11">
        <v>0.88583999999999996</v>
      </c>
      <c r="K22" s="11">
        <v>0.98165000000000002</v>
      </c>
    </row>
    <row r="23" spans="1:11" x14ac:dyDescent="0.25">
      <c r="A23" s="11">
        <v>1381</v>
      </c>
      <c r="B23" s="11">
        <v>0.31719000000000003</v>
      </c>
      <c r="H23" s="11">
        <v>6.3333000000000004</v>
      </c>
      <c r="I23" s="11">
        <v>0.81921999999999995</v>
      </c>
      <c r="J23" s="11">
        <v>0.88871</v>
      </c>
      <c r="K23" s="11">
        <v>0.98823000000000005</v>
      </c>
    </row>
    <row r="24" spans="1:11" x14ac:dyDescent="0.25">
      <c r="A24" s="11">
        <v>1380</v>
      </c>
      <c r="B24" s="11">
        <v>0.31173000000000001</v>
      </c>
      <c r="H24" s="11">
        <v>6.6666999999999996</v>
      </c>
      <c r="I24" s="11">
        <v>0.81711</v>
      </c>
      <c r="J24" s="11">
        <v>0.89027999999999996</v>
      </c>
      <c r="K24" s="11">
        <v>0.99148999999999998</v>
      </c>
    </row>
    <row r="25" spans="1:11" x14ac:dyDescent="0.25">
      <c r="A25" s="11">
        <v>1379</v>
      </c>
      <c r="B25" s="11">
        <v>0.33199000000000001</v>
      </c>
      <c r="H25" s="11">
        <v>7</v>
      </c>
      <c r="I25" s="11">
        <v>0.81784999999999997</v>
      </c>
      <c r="J25" s="11">
        <v>0.89112999999999998</v>
      </c>
      <c r="K25" s="11">
        <v>0.99346000000000001</v>
      </c>
    </row>
    <row r="26" spans="1:11" x14ac:dyDescent="0.25">
      <c r="A26" s="11">
        <v>1378</v>
      </c>
      <c r="B26" s="11">
        <v>0.30343999999999999</v>
      </c>
      <c r="H26" s="11">
        <v>7.3333000000000004</v>
      </c>
      <c r="I26" s="11">
        <v>0.81537000000000004</v>
      </c>
      <c r="J26" s="11">
        <v>0.89032</v>
      </c>
      <c r="K26" s="11">
        <v>0.99036999999999997</v>
      </c>
    </row>
    <row r="27" spans="1:11" x14ac:dyDescent="0.25">
      <c r="A27" s="11">
        <v>1377</v>
      </c>
      <c r="B27" s="11">
        <v>0.32038</v>
      </c>
      <c r="H27" s="11">
        <v>7.6666999999999996</v>
      </c>
      <c r="I27" s="11">
        <v>0.81332000000000004</v>
      </c>
      <c r="J27" s="11">
        <v>0.89007000000000003</v>
      </c>
      <c r="K27" s="11">
        <v>0.99077999999999999</v>
      </c>
    </row>
    <row r="28" spans="1:11" x14ac:dyDescent="0.25">
      <c r="A28" s="11">
        <v>1376</v>
      </c>
      <c r="B28" s="11">
        <v>0.32785999999999998</v>
      </c>
      <c r="H28" s="11">
        <v>8</v>
      </c>
      <c r="I28" s="11">
        <v>0.80684999999999996</v>
      </c>
      <c r="J28" s="11">
        <v>0.88944999999999996</v>
      </c>
      <c r="K28" s="11">
        <v>0.99146000000000001</v>
      </c>
    </row>
    <row r="29" spans="1:11" x14ac:dyDescent="0.25">
      <c r="A29" s="11">
        <v>1375</v>
      </c>
      <c r="B29" s="11">
        <v>0.32218000000000002</v>
      </c>
      <c r="H29" s="11">
        <v>8.3332999999999995</v>
      </c>
      <c r="I29" s="11">
        <v>0.80135000000000001</v>
      </c>
      <c r="J29" s="11">
        <v>0.89068000000000003</v>
      </c>
      <c r="K29" s="11">
        <v>0.99580999999999997</v>
      </c>
    </row>
    <row r="30" spans="1:11" x14ac:dyDescent="0.25">
      <c r="A30" s="11">
        <v>1374</v>
      </c>
      <c r="B30" s="11">
        <v>0.32924999999999999</v>
      </c>
      <c r="H30" s="11">
        <v>8.6667000000000005</v>
      </c>
      <c r="I30" s="11">
        <v>0.79098000000000002</v>
      </c>
      <c r="J30" s="11">
        <v>0.89285000000000003</v>
      </c>
      <c r="K30" s="11">
        <v>0.99756999999999996</v>
      </c>
    </row>
    <row r="31" spans="1:11" x14ac:dyDescent="0.25">
      <c r="A31" s="11">
        <v>1373</v>
      </c>
      <c r="B31" s="11">
        <v>0.32362000000000002</v>
      </c>
      <c r="H31" s="11">
        <v>9</v>
      </c>
      <c r="I31" s="11">
        <v>0.78010000000000002</v>
      </c>
      <c r="J31" s="11">
        <v>0.89673000000000003</v>
      </c>
      <c r="K31" s="11">
        <v>0.99770000000000003</v>
      </c>
    </row>
    <row r="32" spans="1:11" x14ac:dyDescent="0.25">
      <c r="A32" s="11">
        <v>1372</v>
      </c>
      <c r="B32" s="11">
        <v>0.32249</v>
      </c>
      <c r="H32" s="11">
        <v>9.3332999999999995</v>
      </c>
      <c r="I32" s="11">
        <v>0.76810999999999996</v>
      </c>
      <c r="J32" s="11">
        <v>0.90127000000000002</v>
      </c>
      <c r="K32" s="11">
        <v>0.99848000000000003</v>
      </c>
    </row>
    <row r="33" spans="1:11" x14ac:dyDescent="0.25">
      <c r="A33" s="11">
        <v>1371</v>
      </c>
      <c r="B33" s="11">
        <v>0.32600000000000001</v>
      </c>
      <c r="H33" s="11">
        <v>9.6667000000000005</v>
      </c>
      <c r="I33" s="11">
        <v>0.75712999999999997</v>
      </c>
      <c r="J33" s="11">
        <v>0.90498999999999996</v>
      </c>
      <c r="K33" s="11">
        <v>0.99904000000000004</v>
      </c>
    </row>
    <row r="34" spans="1:11" x14ac:dyDescent="0.25">
      <c r="A34" s="11">
        <v>1370</v>
      </c>
      <c r="B34" s="11">
        <v>0.32373000000000002</v>
      </c>
      <c r="H34" s="11">
        <v>10</v>
      </c>
      <c r="I34" s="11">
        <v>0.74558999999999997</v>
      </c>
      <c r="J34" s="11">
        <v>0.90839000000000003</v>
      </c>
      <c r="K34" s="11">
        <v>1.0014000000000001</v>
      </c>
    </row>
    <row r="35" spans="1:11" x14ac:dyDescent="0.25">
      <c r="A35" s="11">
        <v>1369</v>
      </c>
      <c r="B35" s="11">
        <v>0.32214999999999999</v>
      </c>
      <c r="H35" s="11">
        <v>10.333</v>
      </c>
      <c r="I35" s="11">
        <v>0.73468</v>
      </c>
      <c r="J35" s="11">
        <v>0.91</v>
      </c>
      <c r="K35" s="11">
        <v>0.99804000000000004</v>
      </c>
    </row>
    <row r="36" spans="1:11" x14ac:dyDescent="0.25">
      <c r="A36" s="11">
        <v>1368</v>
      </c>
      <c r="B36" s="11">
        <v>0.32091999999999998</v>
      </c>
      <c r="H36" s="11">
        <v>10.667</v>
      </c>
      <c r="I36" s="11">
        <v>0.71982999999999997</v>
      </c>
      <c r="J36" s="11">
        <v>0.91171999999999997</v>
      </c>
      <c r="K36" s="11">
        <v>0.99963000000000002</v>
      </c>
    </row>
    <row r="37" spans="1:11" x14ac:dyDescent="0.25">
      <c r="A37" s="11">
        <v>1367</v>
      </c>
      <c r="B37" s="11">
        <v>0.3216</v>
      </c>
      <c r="H37" s="11">
        <v>11</v>
      </c>
      <c r="I37" s="11">
        <v>0.70511999999999997</v>
      </c>
      <c r="J37" s="11">
        <v>0.91191999999999995</v>
      </c>
      <c r="K37" s="11">
        <v>0.99805999999999995</v>
      </c>
    </row>
    <row r="38" spans="1:11" x14ac:dyDescent="0.25">
      <c r="A38" s="11">
        <v>1366</v>
      </c>
      <c r="B38" s="11">
        <v>0.32213000000000003</v>
      </c>
      <c r="H38" s="11">
        <v>11.333</v>
      </c>
      <c r="I38" s="11">
        <v>0.68752000000000002</v>
      </c>
      <c r="J38" s="11">
        <v>0.91273000000000004</v>
      </c>
      <c r="K38" s="11">
        <v>1.0009999999999999</v>
      </c>
    </row>
    <row r="39" spans="1:11" x14ac:dyDescent="0.25">
      <c r="A39" s="11">
        <v>1365</v>
      </c>
      <c r="B39" s="11">
        <v>0.32562000000000002</v>
      </c>
      <c r="H39" s="11">
        <v>11.667</v>
      </c>
      <c r="I39" s="11">
        <v>0.67364000000000002</v>
      </c>
      <c r="J39" s="11">
        <v>0.91271999999999998</v>
      </c>
      <c r="K39" s="11">
        <v>0.99926999999999999</v>
      </c>
    </row>
    <row r="40" spans="1:11" x14ac:dyDescent="0.25">
      <c r="A40" s="11">
        <v>1364</v>
      </c>
      <c r="B40" s="11">
        <v>0.32333000000000001</v>
      </c>
      <c r="H40" s="11">
        <v>12</v>
      </c>
      <c r="I40" s="11">
        <v>0.65934000000000004</v>
      </c>
      <c r="J40" s="11">
        <v>0.91359999999999997</v>
      </c>
      <c r="K40" s="11">
        <v>1.0002</v>
      </c>
    </row>
    <row r="41" spans="1:11" x14ac:dyDescent="0.25">
      <c r="A41" s="11">
        <v>1363</v>
      </c>
      <c r="B41" s="11">
        <v>0.32344000000000001</v>
      </c>
      <c r="H41" s="11">
        <v>12.333</v>
      </c>
      <c r="I41" s="11">
        <v>0.64620999999999995</v>
      </c>
      <c r="J41" s="11">
        <v>0.91476000000000002</v>
      </c>
      <c r="K41" s="11">
        <v>0.99990000000000001</v>
      </c>
    </row>
    <row r="42" spans="1:11" x14ac:dyDescent="0.25">
      <c r="A42" s="11">
        <v>1362</v>
      </c>
      <c r="B42" s="11">
        <v>0.32384000000000002</v>
      </c>
      <c r="H42" s="11">
        <v>12.667</v>
      </c>
      <c r="I42" s="11">
        <v>0.63283999999999996</v>
      </c>
      <c r="J42" s="11">
        <v>0.91718</v>
      </c>
      <c r="K42" s="11">
        <v>0.99887000000000004</v>
      </c>
    </row>
    <row r="43" spans="1:11" x14ac:dyDescent="0.25">
      <c r="A43" s="11">
        <v>1361</v>
      </c>
      <c r="B43" s="11">
        <v>0.32279000000000002</v>
      </c>
      <c r="H43" s="11">
        <v>13</v>
      </c>
      <c r="I43" s="11">
        <v>0.61916000000000004</v>
      </c>
      <c r="J43" s="11">
        <v>0.91959999999999997</v>
      </c>
      <c r="K43" s="11">
        <v>0.99782000000000004</v>
      </c>
    </row>
    <row r="44" spans="1:11" x14ac:dyDescent="0.25">
      <c r="A44" s="11">
        <v>1360</v>
      </c>
      <c r="B44" s="11">
        <v>0.32406000000000001</v>
      </c>
      <c r="H44" s="11">
        <v>13.333</v>
      </c>
      <c r="I44" s="11">
        <v>0.60604000000000002</v>
      </c>
      <c r="J44" s="11">
        <v>0.92159000000000002</v>
      </c>
      <c r="K44" s="11">
        <v>0.99853000000000003</v>
      </c>
    </row>
    <row r="45" spans="1:11" x14ac:dyDescent="0.25">
      <c r="A45" s="11">
        <v>1359</v>
      </c>
      <c r="B45" s="11">
        <v>0.32202999999999998</v>
      </c>
      <c r="H45" s="11">
        <v>13.667</v>
      </c>
      <c r="I45" s="11">
        <v>0.59260999999999997</v>
      </c>
      <c r="J45" s="11">
        <v>0.92266000000000004</v>
      </c>
      <c r="K45" s="11">
        <v>0.99955000000000005</v>
      </c>
    </row>
    <row r="46" spans="1:11" x14ac:dyDescent="0.25">
      <c r="A46" s="11">
        <v>1358</v>
      </c>
      <c r="B46" s="11">
        <v>0.3221</v>
      </c>
      <c r="H46" s="11">
        <v>14</v>
      </c>
      <c r="I46" s="11">
        <v>0.58035000000000003</v>
      </c>
      <c r="J46" s="11">
        <v>0.92291999999999996</v>
      </c>
      <c r="K46" s="11">
        <v>1.0011000000000001</v>
      </c>
    </row>
    <row r="47" spans="1:11" x14ac:dyDescent="0.25">
      <c r="A47" s="11">
        <v>1357</v>
      </c>
      <c r="B47" s="11">
        <v>0.32368999999999998</v>
      </c>
      <c r="H47" s="11">
        <v>14.333</v>
      </c>
      <c r="I47" s="11">
        <v>0.56801999999999997</v>
      </c>
      <c r="J47" s="11">
        <v>0.92337999999999998</v>
      </c>
      <c r="K47" s="11">
        <v>1.0019</v>
      </c>
    </row>
    <row r="48" spans="1:11" x14ac:dyDescent="0.25">
      <c r="A48" s="11">
        <v>1356</v>
      </c>
      <c r="B48" s="11">
        <v>0.32167000000000001</v>
      </c>
      <c r="H48" s="11">
        <v>14.667</v>
      </c>
      <c r="I48" s="11">
        <v>0.55676999999999999</v>
      </c>
      <c r="J48" s="11">
        <v>0.92449000000000003</v>
      </c>
      <c r="K48" s="11">
        <v>1.0038</v>
      </c>
    </row>
    <row r="49" spans="1:11" x14ac:dyDescent="0.25">
      <c r="A49" s="11">
        <v>1355</v>
      </c>
      <c r="B49" s="11">
        <v>0.32146000000000002</v>
      </c>
      <c r="H49" s="11">
        <v>15</v>
      </c>
      <c r="I49" s="11">
        <v>0.54518</v>
      </c>
      <c r="J49" s="11">
        <v>0.92645999999999995</v>
      </c>
      <c r="K49" s="11">
        <v>1.0034000000000001</v>
      </c>
    </row>
    <row r="50" spans="1:11" x14ac:dyDescent="0.25">
      <c r="A50" s="11">
        <v>1354</v>
      </c>
      <c r="B50" s="11">
        <v>0.32335000000000003</v>
      </c>
      <c r="H50" s="11">
        <v>15.333</v>
      </c>
      <c r="I50" s="11">
        <v>0.53410000000000002</v>
      </c>
      <c r="J50" s="11">
        <v>0.92830999999999997</v>
      </c>
      <c r="K50" s="11">
        <v>1.0028999999999999</v>
      </c>
    </row>
    <row r="51" spans="1:11" x14ac:dyDescent="0.25">
      <c r="A51" s="11">
        <v>1353</v>
      </c>
      <c r="B51" s="11">
        <v>0.32171</v>
      </c>
      <c r="H51" s="11">
        <v>15.667</v>
      </c>
      <c r="I51" s="11">
        <v>0.52281999999999995</v>
      </c>
      <c r="J51" s="11">
        <v>0.92884999999999995</v>
      </c>
      <c r="K51" s="11">
        <v>1.0013000000000001</v>
      </c>
    </row>
    <row r="52" spans="1:11" x14ac:dyDescent="0.25">
      <c r="A52" s="11">
        <v>1352</v>
      </c>
      <c r="B52" s="11">
        <v>0.32388</v>
      </c>
      <c r="H52" s="11">
        <v>16</v>
      </c>
      <c r="I52" s="11">
        <v>0.51239999999999997</v>
      </c>
      <c r="J52" s="11">
        <v>0.92893999999999999</v>
      </c>
      <c r="K52" s="11">
        <v>1.0016</v>
      </c>
    </row>
    <row r="53" spans="1:11" x14ac:dyDescent="0.25">
      <c r="A53" s="11">
        <v>1351</v>
      </c>
      <c r="B53" s="11">
        <v>0.32307999999999998</v>
      </c>
      <c r="H53" s="11">
        <v>16.332999999999998</v>
      </c>
      <c r="I53" s="11">
        <v>0.50202000000000002</v>
      </c>
      <c r="J53" s="11">
        <v>0.92864999999999998</v>
      </c>
      <c r="K53" s="11">
        <v>1.0009999999999999</v>
      </c>
    </row>
    <row r="54" spans="1:11" x14ac:dyDescent="0.25">
      <c r="A54" s="11">
        <v>1350</v>
      </c>
      <c r="B54" s="11">
        <v>0.32341999999999999</v>
      </c>
      <c r="H54" s="11">
        <v>16.667000000000002</v>
      </c>
      <c r="I54" s="11">
        <v>0.49220000000000003</v>
      </c>
      <c r="J54" s="11">
        <v>0.92959999999999998</v>
      </c>
      <c r="K54" s="11">
        <v>1.0003</v>
      </c>
    </row>
    <row r="55" spans="1:11" x14ac:dyDescent="0.25">
      <c r="A55" s="11">
        <v>1349</v>
      </c>
      <c r="B55" s="11">
        <v>0.3226</v>
      </c>
      <c r="H55" s="11">
        <v>17</v>
      </c>
      <c r="I55" s="11">
        <v>0.48268</v>
      </c>
      <c r="J55" s="11">
        <v>0.93079999999999996</v>
      </c>
      <c r="K55" s="11">
        <v>0.99956</v>
      </c>
    </row>
    <row r="56" spans="1:11" x14ac:dyDescent="0.25">
      <c r="A56" s="11">
        <v>1348</v>
      </c>
      <c r="B56" s="11">
        <v>0.32385000000000003</v>
      </c>
      <c r="H56" s="11">
        <v>17.332999999999998</v>
      </c>
      <c r="I56" s="11">
        <v>0.47376000000000001</v>
      </c>
      <c r="J56" s="11">
        <v>0.93296999999999997</v>
      </c>
      <c r="K56" s="11">
        <v>0.99956</v>
      </c>
    </row>
    <row r="57" spans="1:11" x14ac:dyDescent="0.25">
      <c r="A57" s="11">
        <v>1347</v>
      </c>
      <c r="B57" s="11">
        <v>0.32285999999999998</v>
      </c>
      <c r="H57" s="11">
        <v>17.667000000000002</v>
      </c>
      <c r="I57" s="11">
        <v>0.46446999999999999</v>
      </c>
      <c r="J57" s="11">
        <v>0.93454999999999999</v>
      </c>
      <c r="K57" s="11">
        <v>1.0009999999999999</v>
      </c>
    </row>
    <row r="58" spans="1:11" x14ac:dyDescent="0.25">
      <c r="A58" s="11">
        <v>1346</v>
      </c>
      <c r="B58" s="11">
        <v>0.32251999999999997</v>
      </c>
      <c r="H58" s="11">
        <v>18</v>
      </c>
      <c r="I58" s="11">
        <v>0.45566000000000001</v>
      </c>
      <c r="J58" s="11">
        <v>0.93620999999999999</v>
      </c>
      <c r="K58" s="11">
        <v>1.0009999999999999</v>
      </c>
    </row>
    <row r="59" spans="1:11" x14ac:dyDescent="0.25">
      <c r="A59" s="11">
        <v>1345</v>
      </c>
      <c r="B59" s="11">
        <v>0.32312000000000002</v>
      </c>
      <c r="H59" s="11">
        <v>18.332999999999998</v>
      </c>
      <c r="I59" s="11">
        <v>0.44716</v>
      </c>
      <c r="J59" s="11">
        <v>0.93618999999999997</v>
      </c>
      <c r="K59" s="11">
        <v>1.0016</v>
      </c>
    </row>
    <row r="60" spans="1:11" x14ac:dyDescent="0.25">
      <c r="A60" s="11">
        <v>1344</v>
      </c>
      <c r="B60" s="11">
        <v>0.32261000000000001</v>
      </c>
      <c r="H60" s="11">
        <v>18.667000000000002</v>
      </c>
      <c r="I60" s="11">
        <v>0.44016</v>
      </c>
      <c r="J60" s="11">
        <v>0.93637000000000004</v>
      </c>
      <c r="K60" s="11">
        <v>1.0013000000000001</v>
      </c>
    </row>
    <row r="61" spans="1:11" x14ac:dyDescent="0.25">
      <c r="A61" s="11">
        <v>1343</v>
      </c>
      <c r="B61" s="11">
        <v>0.32301999999999997</v>
      </c>
      <c r="H61" s="11">
        <v>19</v>
      </c>
      <c r="I61" s="11">
        <v>0.43289</v>
      </c>
      <c r="J61" s="11">
        <v>0.93620000000000003</v>
      </c>
      <c r="K61" s="11">
        <v>1.0023</v>
      </c>
    </row>
    <row r="62" spans="1:11" x14ac:dyDescent="0.25">
      <c r="A62" s="11">
        <v>1342</v>
      </c>
      <c r="B62" s="11">
        <v>0.32324999999999998</v>
      </c>
      <c r="H62" s="11">
        <v>19.332999999999998</v>
      </c>
      <c r="I62" s="11">
        <v>0.42631000000000002</v>
      </c>
      <c r="J62" s="11">
        <v>0.93706999999999996</v>
      </c>
      <c r="K62" s="11">
        <v>1.0013000000000001</v>
      </c>
    </row>
    <row r="63" spans="1:11" x14ac:dyDescent="0.25">
      <c r="A63" s="11">
        <v>1341</v>
      </c>
      <c r="B63" s="11">
        <v>0.32319999999999999</v>
      </c>
      <c r="H63" s="11">
        <v>19.667000000000002</v>
      </c>
      <c r="I63" s="11">
        <v>0.41952</v>
      </c>
      <c r="J63" s="11">
        <v>0.93720999999999999</v>
      </c>
      <c r="K63" s="11">
        <v>1.0029999999999999</v>
      </c>
    </row>
    <row r="64" spans="1:11" x14ac:dyDescent="0.25">
      <c r="A64" s="11">
        <v>1340</v>
      </c>
      <c r="B64" s="11">
        <v>0.32352999999999998</v>
      </c>
      <c r="H64" s="11">
        <v>20</v>
      </c>
      <c r="I64" s="11">
        <v>0.41383999999999999</v>
      </c>
      <c r="J64" s="11">
        <v>0.93669000000000002</v>
      </c>
      <c r="K64" s="11">
        <v>1.0035000000000001</v>
      </c>
    </row>
    <row r="65" spans="1:11" x14ac:dyDescent="0.25">
      <c r="A65" s="11">
        <v>1339</v>
      </c>
      <c r="B65" s="11">
        <v>0.32349</v>
      </c>
      <c r="H65" s="11">
        <v>20.332999999999998</v>
      </c>
      <c r="I65" s="11">
        <v>0.40744000000000002</v>
      </c>
      <c r="J65" s="11">
        <v>0.93576999999999999</v>
      </c>
      <c r="K65" s="11">
        <v>1.0059</v>
      </c>
    </row>
    <row r="66" spans="1:11" x14ac:dyDescent="0.25">
      <c r="A66" s="11">
        <v>1338</v>
      </c>
      <c r="B66" s="11">
        <v>0.32374999999999998</v>
      </c>
      <c r="H66" s="11">
        <v>20.667000000000002</v>
      </c>
      <c r="I66" s="11">
        <v>0.40121000000000001</v>
      </c>
      <c r="J66" s="11">
        <v>0.93506999999999996</v>
      </c>
      <c r="K66" s="11">
        <v>1.0048999999999999</v>
      </c>
    </row>
    <row r="67" spans="1:11" x14ac:dyDescent="0.25">
      <c r="A67" s="11">
        <v>1337</v>
      </c>
      <c r="B67" s="11">
        <v>0.32325999999999999</v>
      </c>
      <c r="H67" s="11">
        <v>21</v>
      </c>
      <c r="I67" s="11">
        <v>0.39479999999999998</v>
      </c>
      <c r="J67" s="11">
        <v>0.93479000000000001</v>
      </c>
      <c r="K67" s="11">
        <v>1.0048999999999999</v>
      </c>
    </row>
    <row r="68" spans="1:11" x14ac:dyDescent="0.25">
      <c r="A68" s="11">
        <v>1336</v>
      </c>
      <c r="B68" s="11">
        <v>0.32353999999999999</v>
      </c>
      <c r="H68" s="11">
        <v>21.332999999999998</v>
      </c>
      <c r="I68" s="11">
        <v>0.38938</v>
      </c>
      <c r="J68" s="11">
        <v>0.93393000000000004</v>
      </c>
      <c r="K68" s="11">
        <v>1.0035000000000001</v>
      </c>
    </row>
    <row r="69" spans="1:11" x14ac:dyDescent="0.25">
      <c r="A69" s="11">
        <v>1335</v>
      </c>
      <c r="B69" s="11">
        <v>0.32307999999999998</v>
      </c>
      <c r="H69" s="11">
        <v>21.667000000000002</v>
      </c>
      <c r="I69" s="11">
        <v>0.38418000000000002</v>
      </c>
      <c r="J69" s="11">
        <v>0.93332999999999999</v>
      </c>
      <c r="K69" s="11">
        <v>1.0007999999999999</v>
      </c>
    </row>
    <row r="70" spans="1:11" x14ac:dyDescent="0.25">
      <c r="A70" s="11">
        <v>1334</v>
      </c>
      <c r="B70" s="11">
        <v>0.32358999999999999</v>
      </c>
      <c r="H70" s="11">
        <v>22</v>
      </c>
      <c r="I70" s="11">
        <v>0.37874000000000002</v>
      </c>
      <c r="J70" s="11">
        <v>0.93245999999999996</v>
      </c>
      <c r="K70" s="11">
        <v>0.99809000000000003</v>
      </c>
    </row>
    <row r="71" spans="1:11" x14ac:dyDescent="0.25">
      <c r="A71" s="11">
        <v>1333</v>
      </c>
      <c r="B71" s="11">
        <v>0.32374999999999998</v>
      </c>
      <c r="H71" s="11">
        <v>22.332999999999998</v>
      </c>
      <c r="I71" s="11">
        <v>0.37314999999999998</v>
      </c>
      <c r="J71" s="11">
        <v>0.93278000000000005</v>
      </c>
      <c r="K71" s="11">
        <v>0.99687000000000003</v>
      </c>
    </row>
    <row r="72" spans="1:11" x14ac:dyDescent="0.25">
      <c r="A72" s="11">
        <v>1332</v>
      </c>
      <c r="B72" s="11">
        <v>0.32355</v>
      </c>
      <c r="H72" s="11">
        <v>22.667000000000002</v>
      </c>
      <c r="I72" s="11">
        <v>0.36825000000000002</v>
      </c>
      <c r="J72" s="11">
        <v>0.93289999999999995</v>
      </c>
      <c r="K72" s="11">
        <v>0.99756999999999996</v>
      </c>
    </row>
    <row r="73" spans="1:11" x14ac:dyDescent="0.25">
      <c r="A73" s="11">
        <v>1331</v>
      </c>
      <c r="B73" s="11">
        <v>0.32385000000000003</v>
      </c>
      <c r="H73" s="11">
        <v>23</v>
      </c>
      <c r="I73" s="11">
        <v>0.36420000000000002</v>
      </c>
      <c r="J73" s="11">
        <v>0.93418000000000001</v>
      </c>
      <c r="K73" s="11">
        <v>0.99880999999999998</v>
      </c>
    </row>
    <row r="74" spans="1:11" x14ac:dyDescent="0.25">
      <c r="A74" s="11">
        <v>1330</v>
      </c>
      <c r="B74" s="11">
        <v>0.32340999999999998</v>
      </c>
      <c r="H74" s="11">
        <v>23.332999999999998</v>
      </c>
      <c r="I74" s="11">
        <v>0.35974</v>
      </c>
      <c r="J74" s="11">
        <v>0.93503999999999998</v>
      </c>
      <c r="K74" s="11">
        <v>0.99926000000000004</v>
      </c>
    </row>
    <row r="75" spans="1:11" x14ac:dyDescent="0.25">
      <c r="A75" s="11">
        <v>1329</v>
      </c>
      <c r="B75" s="11">
        <v>0.32391999999999999</v>
      </c>
      <c r="H75" s="11">
        <v>23.667000000000002</v>
      </c>
      <c r="I75" s="11">
        <v>0.35537999999999997</v>
      </c>
      <c r="J75" s="11">
        <v>0.93632000000000004</v>
      </c>
      <c r="K75" s="11">
        <v>1.0002</v>
      </c>
    </row>
    <row r="76" spans="1:11" x14ac:dyDescent="0.25">
      <c r="A76" s="11">
        <v>1328</v>
      </c>
      <c r="B76" s="11">
        <v>0.32357000000000002</v>
      </c>
      <c r="H76" s="11">
        <v>24</v>
      </c>
      <c r="I76" s="11">
        <v>0.35032000000000002</v>
      </c>
      <c r="J76" s="11">
        <v>0.93632000000000004</v>
      </c>
      <c r="K76" s="11">
        <v>0.99983999999999995</v>
      </c>
    </row>
    <row r="77" spans="1:11" x14ac:dyDescent="0.25">
      <c r="A77" s="11">
        <v>1327</v>
      </c>
      <c r="B77" s="11">
        <v>0.32407000000000002</v>
      </c>
      <c r="H77" s="11">
        <v>24.332999999999998</v>
      </c>
      <c r="I77" s="11">
        <v>0.34625</v>
      </c>
      <c r="J77" s="11">
        <v>0.9365</v>
      </c>
      <c r="K77" s="11">
        <v>0.99897999999999998</v>
      </c>
    </row>
    <row r="78" spans="1:11" x14ac:dyDescent="0.25">
      <c r="A78" s="11">
        <v>1326</v>
      </c>
      <c r="B78" s="11">
        <v>0.3241</v>
      </c>
      <c r="H78" s="11">
        <v>24.667000000000002</v>
      </c>
      <c r="I78" s="11">
        <v>0.34216999999999997</v>
      </c>
      <c r="J78" s="11">
        <v>0.93664000000000003</v>
      </c>
      <c r="K78" s="11">
        <v>0.99924000000000002</v>
      </c>
    </row>
    <row r="79" spans="1:11" x14ac:dyDescent="0.25">
      <c r="A79" s="11">
        <v>1325</v>
      </c>
      <c r="B79" s="11">
        <v>0.32385999999999998</v>
      </c>
      <c r="H79" s="11">
        <v>25</v>
      </c>
      <c r="I79" s="11">
        <v>0.33871000000000001</v>
      </c>
      <c r="J79" s="11">
        <v>0.93823000000000001</v>
      </c>
      <c r="K79" s="11">
        <v>0.99975000000000003</v>
      </c>
    </row>
    <row r="80" spans="1:11" x14ac:dyDescent="0.25">
      <c r="A80" s="11">
        <v>1324</v>
      </c>
      <c r="B80" s="11">
        <v>0.32424999999999998</v>
      </c>
      <c r="H80" s="11">
        <v>25.332999999999998</v>
      </c>
      <c r="I80" s="11">
        <v>0.33522000000000002</v>
      </c>
      <c r="J80" s="11">
        <v>0.93972</v>
      </c>
      <c r="K80" s="11">
        <v>1.0008999999999999</v>
      </c>
    </row>
    <row r="81" spans="1:11" x14ac:dyDescent="0.25">
      <c r="A81" s="11">
        <v>1323</v>
      </c>
      <c r="B81" s="11">
        <v>0.32371</v>
      </c>
      <c r="H81" s="11">
        <v>25.667000000000002</v>
      </c>
      <c r="I81" s="11">
        <v>0.33143</v>
      </c>
      <c r="J81" s="11">
        <v>0.94130999999999998</v>
      </c>
      <c r="K81" s="11">
        <v>0.99990999999999997</v>
      </c>
    </row>
    <row r="82" spans="1:11" x14ac:dyDescent="0.25">
      <c r="A82" s="11">
        <v>1322</v>
      </c>
      <c r="B82" s="11">
        <v>0.3241</v>
      </c>
      <c r="H82" s="11">
        <v>26</v>
      </c>
      <c r="I82" s="11">
        <v>0.32812999999999998</v>
      </c>
      <c r="J82" s="11">
        <v>0.94196999999999997</v>
      </c>
      <c r="K82" s="11">
        <v>1.0002</v>
      </c>
    </row>
    <row r="83" spans="1:11" x14ac:dyDescent="0.25">
      <c r="A83" s="11">
        <v>1321</v>
      </c>
      <c r="B83" s="11">
        <v>0.32396999999999998</v>
      </c>
      <c r="H83" s="11">
        <v>26.332999999999998</v>
      </c>
      <c r="I83" s="11">
        <v>0.32504</v>
      </c>
      <c r="J83" s="11">
        <v>0.94191000000000003</v>
      </c>
      <c r="K83" s="11">
        <v>0.99921000000000004</v>
      </c>
    </row>
    <row r="84" spans="1:11" x14ac:dyDescent="0.25">
      <c r="A84" s="11">
        <v>1320</v>
      </c>
      <c r="B84" s="11">
        <v>0.32391999999999999</v>
      </c>
      <c r="H84" s="11">
        <v>26.667000000000002</v>
      </c>
      <c r="I84" s="11">
        <v>0.32242999999999999</v>
      </c>
      <c r="J84" s="11">
        <v>0.94125999999999999</v>
      </c>
      <c r="K84" s="11">
        <v>0.99992999999999999</v>
      </c>
    </row>
    <row r="85" spans="1:11" x14ac:dyDescent="0.25">
      <c r="A85" s="11">
        <v>1319</v>
      </c>
      <c r="B85" s="11">
        <v>0.32385000000000003</v>
      </c>
      <c r="H85" s="11">
        <v>27</v>
      </c>
      <c r="I85" s="11">
        <v>0.31919999999999998</v>
      </c>
      <c r="J85" s="11">
        <v>0.94023999999999996</v>
      </c>
      <c r="K85" s="11">
        <v>1.0002</v>
      </c>
    </row>
    <row r="86" spans="1:11" x14ac:dyDescent="0.25">
      <c r="A86" s="11">
        <v>1318</v>
      </c>
      <c r="B86" s="11">
        <v>0.32423999999999997</v>
      </c>
      <c r="H86" s="11">
        <v>27.332999999999998</v>
      </c>
      <c r="I86" s="11">
        <v>0.31589</v>
      </c>
      <c r="J86" s="11">
        <v>0.93981000000000003</v>
      </c>
      <c r="K86" s="11">
        <v>1.0001</v>
      </c>
    </row>
    <row r="87" spans="1:11" x14ac:dyDescent="0.25">
      <c r="A87" s="11">
        <v>1317</v>
      </c>
      <c r="B87" s="11">
        <v>0.32418999999999998</v>
      </c>
      <c r="H87" s="11">
        <v>27.667000000000002</v>
      </c>
      <c r="I87" s="11">
        <v>0.31291000000000002</v>
      </c>
      <c r="J87" s="11">
        <v>0.93962999999999997</v>
      </c>
      <c r="K87" s="11">
        <v>1.0002</v>
      </c>
    </row>
    <row r="88" spans="1:11" x14ac:dyDescent="0.25">
      <c r="A88" s="11">
        <v>1316</v>
      </c>
      <c r="B88" s="11">
        <v>0.32429999999999998</v>
      </c>
      <c r="H88" s="11">
        <v>28</v>
      </c>
      <c r="I88" s="11">
        <v>0.31019000000000002</v>
      </c>
      <c r="J88" s="11">
        <v>0.94013000000000002</v>
      </c>
      <c r="K88" s="11">
        <v>0.99895999999999996</v>
      </c>
    </row>
    <row r="89" spans="1:11" x14ac:dyDescent="0.25">
      <c r="A89" s="11">
        <v>1315</v>
      </c>
      <c r="B89" s="11">
        <v>0.32433000000000001</v>
      </c>
      <c r="H89" s="11">
        <v>28.332999999999998</v>
      </c>
      <c r="I89" s="11">
        <v>0.30731999999999998</v>
      </c>
      <c r="J89" s="11">
        <v>0.94116</v>
      </c>
      <c r="K89" s="11">
        <v>0.99919000000000002</v>
      </c>
    </row>
    <row r="90" spans="1:11" x14ac:dyDescent="0.25">
      <c r="A90" s="11">
        <v>1314</v>
      </c>
      <c r="B90" s="11">
        <v>0.32414999999999999</v>
      </c>
      <c r="H90" s="11">
        <v>28.667000000000002</v>
      </c>
      <c r="I90" s="11">
        <v>0.30429</v>
      </c>
      <c r="J90" s="11">
        <v>0.94233</v>
      </c>
      <c r="K90" s="11">
        <v>0.99892999999999998</v>
      </c>
    </row>
    <row r="91" spans="1:11" x14ac:dyDescent="0.25">
      <c r="A91" s="11">
        <v>1313</v>
      </c>
      <c r="B91" s="11">
        <v>0.32451999999999998</v>
      </c>
      <c r="H91" s="11">
        <v>29</v>
      </c>
      <c r="I91" s="11">
        <v>0.30116999999999999</v>
      </c>
      <c r="J91" s="11">
        <v>0.94311</v>
      </c>
      <c r="K91" s="11">
        <v>0.99892000000000003</v>
      </c>
    </row>
    <row r="92" spans="1:11" x14ac:dyDescent="0.25">
      <c r="A92" s="11">
        <v>1312</v>
      </c>
      <c r="B92" s="11">
        <v>0.32425999999999999</v>
      </c>
      <c r="H92" s="11">
        <v>29.332999999999998</v>
      </c>
      <c r="I92" s="11">
        <v>0.29874000000000001</v>
      </c>
      <c r="J92" s="11">
        <v>0.94325999999999999</v>
      </c>
      <c r="K92" s="11">
        <v>0.99909999999999999</v>
      </c>
    </row>
    <row r="93" spans="1:11" x14ac:dyDescent="0.25">
      <c r="A93" s="11">
        <v>1311</v>
      </c>
      <c r="B93" s="11">
        <v>0.32445000000000002</v>
      </c>
      <c r="H93" s="11">
        <v>29.667000000000002</v>
      </c>
      <c r="I93" s="11">
        <v>0.29665000000000002</v>
      </c>
      <c r="J93" s="11">
        <v>0.94320000000000004</v>
      </c>
      <c r="K93" s="11">
        <v>0.99909000000000003</v>
      </c>
    </row>
    <row r="94" spans="1:11" x14ac:dyDescent="0.25">
      <c r="A94" s="11">
        <v>1310</v>
      </c>
      <c r="B94" s="11">
        <v>0.32439000000000001</v>
      </c>
      <c r="H94" s="11">
        <v>30</v>
      </c>
      <c r="I94" s="11">
        <v>0.29453000000000001</v>
      </c>
      <c r="J94" s="11">
        <v>0.94313000000000002</v>
      </c>
      <c r="K94" s="11">
        <v>0.99980999999999998</v>
      </c>
    </row>
    <row r="95" spans="1:11" x14ac:dyDescent="0.25">
      <c r="A95" s="11">
        <v>1309</v>
      </c>
      <c r="B95" s="11">
        <v>0.32463999999999998</v>
      </c>
      <c r="H95" s="11">
        <v>30.332999999999998</v>
      </c>
      <c r="I95" s="11">
        <v>0.29202</v>
      </c>
      <c r="J95" s="11">
        <v>0.94313999999999998</v>
      </c>
      <c r="K95" s="11">
        <v>1.0001</v>
      </c>
    </row>
    <row r="96" spans="1:11" x14ac:dyDescent="0.25">
      <c r="A96" s="11">
        <v>1308</v>
      </c>
      <c r="B96" s="11">
        <v>0.32446000000000003</v>
      </c>
      <c r="H96" s="11">
        <v>30.667000000000002</v>
      </c>
      <c r="I96" s="11">
        <v>0.28882000000000002</v>
      </c>
      <c r="J96" s="11">
        <v>0.94296000000000002</v>
      </c>
      <c r="K96" s="11">
        <v>0.99931000000000003</v>
      </c>
    </row>
    <row r="97" spans="1:11" x14ac:dyDescent="0.25">
      <c r="A97" s="11">
        <v>1307</v>
      </c>
      <c r="B97" s="11">
        <v>0.32488</v>
      </c>
      <c r="H97" s="11">
        <v>31</v>
      </c>
      <c r="I97" s="11">
        <v>0.28598000000000001</v>
      </c>
      <c r="J97" s="11">
        <v>0.94247000000000003</v>
      </c>
      <c r="K97" s="11">
        <v>0.99885999999999997</v>
      </c>
    </row>
    <row r="98" spans="1:11" x14ac:dyDescent="0.25">
      <c r="A98" s="11">
        <v>1306</v>
      </c>
      <c r="B98" s="11">
        <v>0.32504</v>
      </c>
      <c r="H98" s="11">
        <v>31.332999999999998</v>
      </c>
      <c r="I98" s="11">
        <v>0.28327999999999998</v>
      </c>
      <c r="J98" s="11">
        <v>0.94166000000000005</v>
      </c>
      <c r="K98" s="11">
        <v>0.99863999999999997</v>
      </c>
    </row>
    <row r="99" spans="1:11" x14ac:dyDescent="0.25">
      <c r="A99" s="11">
        <v>1305</v>
      </c>
      <c r="B99" s="11">
        <v>0.32477</v>
      </c>
      <c r="H99" s="11">
        <v>31.667000000000002</v>
      </c>
      <c r="I99" s="11">
        <v>0.28127000000000002</v>
      </c>
      <c r="J99" s="11">
        <v>0.94106999999999996</v>
      </c>
      <c r="K99" s="11">
        <v>1.0002</v>
      </c>
    </row>
    <row r="100" spans="1:11" x14ac:dyDescent="0.25">
      <c r="A100" s="11">
        <v>1304</v>
      </c>
      <c r="B100" s="11">
        <v>0.32496000000000003</v>
      </c>
      <c r="H100" s="11">
        <v>32</v>
      </c>
      <c r="I100" s="11">
        <v>0.27883999999999998</v>
      </c>
      <c r="J100" s="11">
        <v>0.94094</v>
      </c>
      <c r="K100" s="11">
        <v>1.0001</v>
      </c>
    </row>
    <row r="101" spans="1:11" x14ac:dyDescent="0.25">
      <c r="A101" s="11">
        <v>1303</v>
      </c>
      <c r="B101" s="11">
        <v>0.32494000000000001</v>
      </c>
      <c r="H101" s="11">
        <v>32.332999999999998</v>
      </c>
      <c r="I101" s="11">
        <v>0.27665000000000001</v>
      </c>
      <c r="J101" s="11">
        <v>0.94066000000000005</v>
      </c>
      <c r="K101" s="11">
        <v>0.99990999999999997</v>
      </c>
    </row>
    <row r="102" spans="1:11" x14ac:dyDescent="0.25">
      <c r="A102" s="11">
        <v>1302</v>
      </c>
      <c r="B102" s="11">
        <v>0.32502999999999999</v>
      </c>
      <c r="H102" s="11">
        <v>32.667000000000002</v>
      </c>
      <c r="I102" s="11">
        <v>0.27395999999999998</v>
      </c>
      <c r="J102" s="11">
        <v>0.94033</v>
      </c>
      <c r="K102" s="11">
        <v>1.0016</v>
      </c>
    </row>
    <row r="103" spans="1:11" x14ac:dyDescent="0.25">
      <c r="A103" s="11">
        <v>1301</v>
      </c>
      <c r="B103" s="11">
        <v>0.32513999999999998</v>
      </c>
      <c r="H103" s="11">
        <v>33</v>
      </c>
      <c r="I103" s="11">
        <v>0.27185999999999999</v>
      </c>
      <c r="J103" s="11">
        <v>0.93966000000000005</v>
      </c>
      <c r="K103" s="11">
        <v>1.0022</v>
      </c>
    </row>
    <row r="104" spans="1:11" x14ac:dyDescent="0.25">
      <c r="A104" s="11">
        <v>1300</v>
      </c>
      <c r="B104" s="11">
        <v>0.32514999999999999</v>
      </c>
      <c r="H104" s="11">
        <v>33.332999999999998</v>
      </c>
      <c r="I104" s="11">
        <v>0.26948</v>
      </c>
      <c r="J104" s="11">
        <v>0.93942999999999999</v>
      </c>
      <c r="K104" s="11">
        <v>1.0026999999999999</v>
      </c>
    </row>
    <row r="105" spans="1:11" x14ac:dyDescent="0.25">
      <c r="A105" s="11">
        <v>1299</v>
      </c>
      <c r="B105" s="11">
        <v>0.32518999999999998</v>
      </c>
      <c r="H105" s="11">
        <v>33.667000000000002</v>
      </c>
      <c r="I105" s="11">
        <v>0.26729999999999998</v>
      </c>
      <c r="J105" s="11">
        <v>0.93925999999999998</v>
      </c>
      <c r="K105" s="11">
        <v>1.0013000000000001</v>
      </c>
    </row>
    <row r="106" spans="1:11" x14ac:dyDescent="0.25">
      <c r="A106" s="11">
        <v>1298</v>
      </c>
      <c r="B106" s="11">
        <v>0.32507999999999998</v>
      </c>
      <c r="H106" s="11">
        <v>34</v>
      </c>
      <c r="I106" s="11">
        <v>0.26523999999999998</v>
      </c>
      <c r="J106" s="11">
        <v>0.93930000000000002</v>
      </c>
      <c r="K106" s="11">
        <v>1.0014000000000001</v>
      </c>
    </row>
    <row r="107" spans="1:11" x14ac:dyDescent="0.25">
      <c r="A107" s="11">
        <v>1297</v>
      </c>
      <c r="B107" s="11">
        <v>0.32525999999999999</v>
      </c>
      <c r="H107" s="11">
        <v>34.332999999999998</v>
      </c>
      <c r="I107" s="11">
        <v>0.26317000000000002</v>
      </c>
      <c r="J107" s="11">
        <v>0.93967999999999996</v>
      </c>
      <c r="K107" s="11">
        <v>1.0004999999999999</v>
      </c>
    </row>
    <row r="108" spans="1:11" x14ac:dyDescent="0.25">
      <c r="A108" s="11">
        <v>1296</v>
      </c>
      <c r="B108" s="11">
        <v>0.32527</v>
      </c>
      <c r="H108" s="11">
        <v>34.667000000000002</v>
      </c>
      <c r="I108" s="11">
        <v>0.26114999999999999</v>
      </c>
      <c r="J108" s="11">
        <v>0.93998999999999999</v>
      </c>
      <c r="K108" s="11">
        <v>0.99838000000000005</v>
      </c>
    </row>
    <row r="109" spans="1:11" x14ac:dyDescent="0.25">
      <c r="A109" s="11">
        <v>1295</v>
      </c>
      <c r="B109" s="11">
        <v>0.32534999999999997</v>
      </c>
      <c r="H109" s="11">
        <v>35</v>
      </c>
      <c r="I109" s="11">
        <v>0.25918999999999998</v>
      </c>
      <c r="J109" s="11">
        <v>0.94057000000000002</v>
      </c>
      <c r="K109" s="11">
        <v>0.99711000000000005</v>
      </c>
    </row>
    <row r="110" spans="1:11" x14ac:dyDescent="0.25">
      <c r="A110" s="11">
        <v>1294</v>
      </c>
      <c r="B110" s="11">
        <v>0.32538</v>
      </c>
      <c r="H110" s="11">
        <v>35.332999999999998</v>
      </c>
      <c r="I110" s="11">
        <v>0.25749</v>
      </c>
      <c r="J110" s="11">
        <v>0.94069999999999998</v>
      </c>
      <c r="K110" s="11">
        <v>0.99824000000000002</v>
      </c>
    </row>
    <row r="111" spans="1:11" x14ac:dyDescent="0.25">
      <c r="A111" s="11">
        <v>1293</v>
      </c>
      <c r="B111" s="11">
        <v>0.32538</v>
      </c>
      <c r="H111" s="11">
        <v>35.667000000000002</v>
      </c>
      <c r="I111" s="11">
        <v>0.25596000000000002</v>
      </c>
      <c r="J111" s="11">
        <v>0.94125999999999999</v>
      </c>
      <c r="K111" s="11">
        <v>0.99934999999999996</v>
      </c>
    </row>
    <row r="112" spans="1:11" x14ac:dyDescent="0.25">
      <c r="A112" s="11">
        <v>1292</v>
      </c>
      <c r="B112" s="11">
        <v>0.3256</v>
      </c>
      <c r="H112" s="11">
        <v>36</v>
      </c>
      <c r="I112" s="11">
        <v>0.254</v>
      </c>
      <c r="J112" s="11">
        <v>0.94167999999999996</v>
      </c>
      <c r="K112" s="11">
        <v>0.99965999999999999</v>
      </c>
    </row>
    <row r="113" spans="1:11" x14ac:dyDescent="0.25">
      <c r="A113" s="11">
        <v>1291</v>
      </c>
      <c r="B113" s="11">
        <v>0.32549</v>
      </c>
      <c r="H113" s="11">
        <v>36.332999999999998</v>
      </c>
      <c r="I113" s="11">
        <v>0.25230999999999998</v>
      </c>
      <c r="J113" s="11">
        <v>0.94211</v>
      </c>
      <c r="K113" s="11">
        <v>0.99843999999999999</v>
      </c>
    </row>
    <row r="114" spans="1:11" x14ac:dyDescent="0.25">
      <c r="A114" s="11">
        <v>1290</v>
      </c>
      <c r="B114" s="11">
        <v>0.32556000000000002</v>
      </c>
      <c r="H114" s="11">
        <v>36.667000000000002</v>
      </c>
      <c r="I114" s="11">
        <v>0.25036999999999998</v>
      </c>
      <c r="J114" s="11">
        <v>0.94191000000000003</v>
      </c>
      <c r="K114" s="11">
        <v>0.99770999999999999</v>
      </c>
    </row>
    <row r="115" spans="1:11" x14ac:dyDescent="0.25">
      <c r="A115" s="11">
        <v>1289</v>
      </c>
      <c r="B115" s="11">
        <v>0.32573000000000002</v>
      </c>
      <c r="H115" s="11">
        <v>37</v>
      </c>
      <c r="I115" s="11">
        <v>0.24887000000000001</v>
      </c>
      <c r="J115" s="11">
        <v>0.94121999999999995</v>
      </c>
      <c r="K115" s="11">
        <v>0.99739</v>
      </c>
    </row>
    <row r="116" spans="1:11" x14ac:dyDescent="0.25">
      <c r="A116" s="11">
        <v>1288</v>
      </c>
      <c r="B116" s="11">
        <v>0.32591999999999999</v>
      </c>
      <c r="H116" s="11">
        <v>37.332999999999998</v>
      </c>
      <c r="I116" s="11">
        <v>0.24675</v>
      </c>
      <c r="J116" s="11">
        <v>0.94108999999999998</v>
      </c>
      <c r="K116" s="11">
        <v>0.99831000000000003</v>
      </c>
    </row>
    <row r="117" spans="1:11" x14ac:dyDescent="0.25">
      <c r="A117" s="11">
        <v>1287</v>
      </c>
      <c r="B117" s="11">
        <v>0.32590000000000002</v>
      </c>
      <c r="H117" s="11">
        <v>37.667000000000002</v>
      </c>
      <c r="I117" s="11">
        <v>0.24537999999999999</v>
      </c>
      <c r="J117" s="11">
        <v>0.94167000000000001</v>
      </c>
      <c r="K117" s="11">
        <v>0.99882000000000004</v>
      </c>
    </row>
    <row r="118" spans="1:11" x14ac:dyDescent="0.25">
      <c r="A118" s="11">
        <v>1286</v>
      </c>
      <c r="B118" s="11">
        <v>0.32582</v>
      </c>
      <c r="H118" s="11">
        <v>38</v>
      </c>
      <c r="I118" s="11">
        <v>0.24379999999999999</v>
      </c>
      <c r="J118" s="11">
        <v>0.94303999999999999</v>
      </c>
      <c r="K118" s="11">
        <v>1.0003</v>
      </c>
    </row>
    <row r="119" spans="1:11" x14ac:dyDescent="0.25">
      <c r="A119" s="11">
        <v>1285</v>
      </c>
      <c r="B119" s="11">
        <v>0.32596000000000003</v>
      </c>
      <c r="H119" s="11">
        <v>38.332999999999998</v>
      </c>
      <c r="I119" s="11">
        <v>0.24221000000000001</v>
      </c>
      <c r="J119" s="11">
        <v>0.94362000000000001</v>
      </c>
      <c r="K119" s="11">
        <v>0.99992999999999999</v>
      </c>
    </row>
    <row r="120" spans="1:11" x14ac:dyDescent="0.25">
      <c r="A120" s="11">
        <v>1284</v>
      </c>
      <c r="B120" s="11">
        <v>0.32597999999999999</v>
      </c>
      <c r="H120" s="11">
        <v>38.667000000000002</v>
      </c>
      <c r="I120" s="11">
        <v>0.2404</v>
      </c>
      <c r="J120" s="11">
        <v>0.94327000000000005</v>
      </c>
      <c r="K120" s="11">
        <v>0.99909000000000003</v>
      </c>
    </row>
    <row r="121" spans="1:11" x14ac:dyDescent="0.25">
      <c r="A121" s="11">
        <v>1283</v>
      </c>
      <c r="B121" s="11">
        <v>0.32621</v>
      </c>
      <c r="H121" s="11">
        <v>39</v>
      </c>
      <c r="I121" s="11">
        <v>0.23924999999999999</v>
      </c>
      <c r="J121" s="11">
        <v>0.94172999999999996</v>
      </c>
      <c r="K121" s="11">
        <v>0.99761</v>
      </c>
    </row>
    <row r="122" spans="1:11" x14ac:dyDescent="0.25">
      <c r="A122" s="11">
        <v>1282</v>
      </c>
      <c r="B122" s="11">
        <v>0.32607000000000003</v>
      </c>
      <c r="H122" s="11">
        <v>39.332999999999998</v>
      </c>
      <c r="I122" s="11">
        <v>0.23771999999999999</v>
      </c>
      <c r="J122" s="11">
        <v>0.94028999999999996</v>
      </c>
      <c r="K122" s="11">
        <v>0.99707000000000001</v>
      </c>
    </row>
    <row r="123" spans="1:11" x14ac:dyDescent="0.25">
      <c r="A123" s="11">
        <v>1281</v>
      </c>
      <c r="B123" s="11">
        <v>0.32623999999999997</v>
      </c>
      <c r="H123" s="11">
        <v>39.667000000000002</v>
      </c>
      <c r="I123" s="11">
        <v>0.23638999999999999</v>
      </c>
      <c r="J123" s="11">
        <v>0.93959000000000004</v>
      </c>
      <c r="K123" s="11">
        <v>0.99790000000000001</v>
      </c>
    </row>
    <row r="124" spans="1:11" x14ac:dyDescent="0.25">
      <c r="A124" s="11">
        <v>1280</v>
      </c>
      <c r="B124" s="11">
        <v>0.32624999999999998</v>
      </c>
      <c r="H124" s="11">
        <v>40</v>
      </c>
      <c r="I124" s="11">
        <v>0.23441000000000001</v>
      </c>
      <c r="J124" s="11">
        <v>0.94062000000000001</v>
      </c>
      <c r="K124" s="11">
        <v>0.99919999999999998</v>
      </c>
    </row>
    <row r="125" spans="1:11" x14ac:dyDescent="0.25">
      <c r="A125" s="11">
        <v>1279</v>
      </c>
      <c r="B125" s="11">
        <v>0.32651999999999998</v>
      </c>
      <c r="H125" s="11">
        <v>40.332999999999998</v>
      </c>
      <c r="I125" s="11">
        <v>0.23350000000000001</v>
      </c>
      <c r="J125" s="11">
        <v>0.94240999999999997</v>
      </c>
      <c r="K125" s="11">
        <v>1.0009999999999999</v>
      </c>
    </row>
    <row r="126" spans="1:11" x14ac:dyDescent="0.25">
      <c r="A126" s="11">
        <v>1278</v>
      </c>
      <c r="B126" s="11">
        <v>0.32645000000000002</v>
      </c>
      <c r="H126" s="11">
        <v>40.667000000000002</v>
      </c>
      <c r="I126" s="11">
        <v>0.23183000000000001</v>
      </c>
      <c r="J126" s="11">
        <v>0.94403999999999999</v>
      </c>
      <c r="K126" s="11">
        <v>1.0006999999999999</v>
      </c>
    </row>
    <row r="127" spans="1:11" x14ac:dyDescent="0.25">
      <c r="A127" s="11">
        <v>1277</v>
      </c>
      <c r="B127" s="11">
        <v>0.32658999999999999</v>
      </c>
      <c r="H127" s="11">
        <v>41</v>
      </c>
      <c r="I127" s="11">
        <v>0.23078000000000001</v>
      </c>
      <c r="J127" s="11">
        <v>0.9446</v>
      </c>
      <c r="K127" s="11">
        <v>0.99968000000000001</v>
      </c>
    </row>
    <row r="128" spans="1:11" x14ac:dyDescent="0.25">
      <c r="A128" s="11">
        <v>1276</v>
      </c>
      <c r="B128" s="11">
        <v>0.32675999999999999</v>
      </c>
      <c r="H128" s="11">
        <v>41.332999999999998</v>
      </c>
      <c r="I128" s="11">
        <v>0.22902</v>
      </c>
      <c r="J128" s="11">
        <v>0.94449000000000005</v>
      </c>
      <c r="K128" s="11">
        <v>0.99778999999999995</v>
      </c>
    </row>
    <row r="129" spans="1:11" x14ac:dyDescent="0.25">
      <c r="A129" s="11">
        <v>1275</v>
      </c>
      <c r="B129" s="11">
        <v>0.32655000000000001</v>
      </c>
      <c r="H129" s="11">
        <v>41.667000000000002</v>
      </c>
      <c r="I129" s="11">
        <v>0.22786999999999999</v>
      </c>
      <c r="J129" s="11">
        <v>0.94418000000000002</v>
      </c>
      <c r="K129" s="11">
        <v>0.99763999999999997</v>
      </c>
    </row>
    <row r="130" spans="1:11" x14ac:dyDescent="0.25">
      <c r="A130" s="11">
        <v>1274</v>
      </c>
      <c r="B130" s="11">
        <v>0.32678000000000001</v>
      </c>
      <c r="H130" s="11">
        <v>42</v>
      </c>
      <c r="I130" s="11">
        <v>0.22631999999999999</v>
      </c>
      <c r="J130" s="11">
        <v>0.94413999999999998</v>
      </c>
      <c r="K130" s="11">
        <v>0.99934000000000001</v>
      </c>
    </row>
    <row r="131" spans="1:11" x14ac:dyDescent="0.25">
      <c r="A131" s="11">
        <v>1273</v>
      </c>
      <c r="B131" s="11">
        <v>0.32675999999999999</v>
      </c>
      <c r="H131" s="11">
        <v>42.332999999999998</v>
      </c>
      <c r="I131" s="11">
        <v>0.22547</v>
      </c>
      <c r="J131" s="11">
        <v>0.94450000000000001</v>
      </c>
      <c r="K131" s="11">
        <v>1.0005999999999999</v>
      </c>
    </row>
    <row r="132" spans="1:11" x14ac:dyDescent="0.25">
      <c r="A132" s="11">
        <v>1272</v>
      </c>
      <c r="B132" s="11">
        <v>0.32691999999999999</v>
      </c>
      <c r="H132" s="11">
        <v>42.667000000000002</v>
      </c>
      <c r="I132" s="11">
        <v>0.22450999999999999</v>
      </c>
      <c r="J132" s="11">
        <v>0.94506999999999997</v>
      </c>
      <c r="K132" s="11">
        <v>1.0015000000000001</v>
      </c>
    </row>
    <row r="133" spans="1:11" x14ac:dyDescent="0.25">
      <c r="A133" s="11">
        <v>1271</v>
      </c>
      <c r="B133" s="11">
        <v>0.32701999999999998</v>
      </c>
      <c r="H133" s="11">
        <v>43</v>
      </c>
      <c r="I133" s="11">
        <v>0.22328000000000001</v>
      </c>
      <c r="J133" s="11">
        <v>0.94550999999999996</v>
      </c>
      <c r="K133" s="11">
        <v>1.0009999999999999</v>
      </c>
    </row>
    <row r="134" spans="1:11" x14ac:dyDescent="0.25">
      <c r="A134" s="11">
        <v>1270</v>
      </c>
      <c r="B134" s="11">
        <v>0.32711000000000001</v>
      </c>
      <c r="H134" s="11">
        <v>43.332999999999998</v>
      </c>
      <c r="I134" s="11">
        <v>0.22253000000000001</v>
      </c>
      <c r="J134" s="11">
        <v>0.94628000000000001</v>
      </c>
      <c r="K134" s="11">
        <v>1.0028999999999999</v>
      </c>
    </row>
    <row r="135" spans="1:11" x14ac:dyDescent="0.25">
      <c r="A135" s="11">
        <v>1269</v>
      </c>
      <c r="B135" s="11">
        <v>0.32705000000000001</v>
      </c>
      <c r="H135" s="11">
        <v>43.667000000000002</v>
      </c>
      <c r="I135" s="11">
        <v>0.22144</v>
      </c>
      <c r="J135" s="11">
        <v>0.94708999999999999</v>
      </c>
      <c r="K135" s="11">
        <v>1.0031000000000001</v>
      </c>
    </row>
    <row r="136" spans="1:11" x14ac:dyDescent="0.25">
      <c r="A136" s="11">
        <v>1268</v>
      </c>
      <c r="B136" s="11">
        <v>0.32723999999999998</v>
      </c>
      <c r="H136" s="11">
        <v>44</v>
      </c>
      <c r="I136" s="11">
        <v>0.22044</v>
      </c>
      <c r="J136" s="11">
        <v>0.94849000000000006</v>
      </c>
      <c r="K136" s="11">
        <v>1.0042</v>
      </c>
    </row>
    <row r="137" spans="1:11" x14ac:dyDescent="0.25">
      <c r="A137" s="11">
        <v>1267</v>
      </c>
      <c r="B137" s="11">
        <v>0.32705000000000001</v>
      </c>
      <c r="H137" s="11">
        <v>44.332999999999998</v>
      </c>
      <c r="I137" s="11">
        <v>0.21909999999999999</v>
      </c>
      <c r="J137" s="11">
        <v>0.94893000000000005</v>
      </c>
      <c r="K137" s="11">
        <v>1.0039</v>
      </c>
    </row>
    <row r="138" spans="1:11" x14ac:dyDescent="0.25">
      <c r="A138" s="11">
        <v>1266</v>
      </c>
      <c r="B138" s="11">
        <v>0.32719999999999999</v>
      </c>
      <c r="H138" s="11">
        <v>44.667000000000002</v>
      </c>
      <c r="I138" s="11">
        <v>0.21811</v>
      </c>
      <c r="J138" s="11">
        <v>0.94918000000000002</v>
      </c>
      <c r="K138" s="11">
        <v>1.0038</v>
      </c>
    </row>
    <row r="139" spans="1:11" x14ac:dyDescent="0.25">
      <c r="A139" s="11">
        <v>1265</v>
      </c>
      <c r="B139" s="11">
        <v>0.32723000000000002</v>
      </c>
      <c r="H139" s="11">
        <v>45</v>
      </c>
      <c r="I139" s="11">
        <v>0.21756</v>
      </c>
      <c r="J139" s="11">
        <v>0.94864999999999999</v>
      </c>
      <c r="K139" s="11">
        <v>1.0023</v>
      </c>
    </row>
    <row r="140" spans="1:11" x14ac:dyDescent="0.25">
      <c r="A140" s="11">
        <v>1264</v>
      </c>
      <c r="B140" s="11">
        <v>0.32741999999999999</v>
      </c>
      <c r="H140" s="11">
        <v>45.332999999999998</v>
      </c>
      <c r="I140" s="11">
        <v>0.21582000000000001</v>
      </c>
      <c r="J140" s="11">
        <v>0.94832000000000005</v>
      </c>
      <c r="K140" s="11">
        <v>1.0002</v>
      </c>
    </row>
    <row r="141" spans="1:11" x14ac:dyDescent="0.25">
      <c r="A141" s="11">
        <v>1263</v>
      </c>
      <c r="B141" s="11">
        <v>0.32755000000000001</v>
      </c>
      <c r="H141" s="11">
        <v>45.667000000000002</v>
      </c>
      <c r="I141" s="11">
        <v>0.21476999999999999</v>
      </c>
      <c r="J141" s="11">
        <v>0.94784000000000002</v>
      </c>
      <c r="K141" s="11">
        <v>1.0003</v>
      </c>
    </row>
    <row r="142" spans="1:11" x14ac:dyDescent="0.25">
      <c r="A142" s="11">
        <v>1262</v>
      </c>
      <c r="B142" s="11">
        <v>0.32754</v>
      </c>
      <c r="H142" s="11">
        <v>46</v>
      </c>
      <c r="I142" s="11">
        <v>0.21385999999999999</v>
      </c>
      <c r="J142" s="11">
        <v>0.94732000000000005</v>
      </c>
      <c r="K142" s="11">
        <v>0.99980000000000002</v>
      </c>
    </row>
    <row r="143" spans="1:11" x14ac:dyDescent="0.25">
      <c r="A143" s="11">
        <v>1261</v>
      </c>
      <c r="B143" s="11">
        <v>0.32751000000000002</v>
      </c>
      <c r="H143" s="11">
        <v>46.332999999999998</v>
      </c>
      <c r="I143" s="11">
        <v>0.21359</v>
      </c>
      <c r="J143" s="11">
        <v>0.94704999999999995</v>
      </c>
      <c r="K143" s="11">
        <v>1.0002</v>
      </c>
    </row>
    <row r="144" spans="1:11" x14ac:dyDescent="0.25">
      <c r="A144" s="11">
        <v>1260</v>
      </c>
      <c r="B144" s="11">
        <v>0.32768000000000003</v>
      </c>
      <c r="H144" s="11">
        <v>46.667000000000002</v>
      </c>
      <c r="I144" s="11">
        <v>0.21235000000000001</v>
      </c>
      <c r="J144" s="11">
        <v>0.94667999999999997</v>
      </c>
      <c r="K144" s="11">
        <v>1.0018</v>
      </c>
    </row>
    <row r="145" spans="1:11" x14ac:dyDescent="0.25">
      <c r="A145" s="11">
        <v>1259</v>
      </c>
      <c r="B145" s="11">
        <v>0.32757999999999998</v>
      </c>
      <c r="H145" s="11">
        <v>47</v>
      </c>
      <c r="I145" s="11">
        <v>0.21081</v>
      </c>
      <c r="J145" s="11">
        <v>0.94681999999999999</v>
      </c>
      <c r="K145" s="11">
        <v>1.0021</v>
      </c>
    </row>
    <row r="146" spans="1:11" x14ac:dyDescent="0.25">
      <c r="A146" s="11">
        <v>1258</v>
      </c>
      <c r="B146" s="11">
        <v>0.32780999999999999</v>
      </c>
      <c r="H146" s="11">
        <v>47.332999999999998</v>
      </c>
      <c r="I146" s="11">
        <v>0.21009</v>
      </c>
      <c r="J146" s="11">
        <v>0.94657999999999998</v>
      </c>
      <c r="K146" s="11">
        <v>1.0013000000000001</v>
      </c>
    </row>
    <row r="147" spans="1:11" x14ac:dyDescent="0.25">
      <c r="A147" s="11">
        <v>1257</v>
      </c>
      <c r="B147" s="11">
        <v>0.32789000000000001</v>
      </c>
      <c r="H147" s="11">
        <v>47.667000000000002</v>
      </c>
      <c r="I147" s="11">
        <v>0.20954</v>
      </c>
      <c r="J147" s="11">
        <v>0.94691999999999998</v>
      </c>
      <c r="K147" s="11">
        <v>0.99882000000000004</v>
      </c>
    </row>
    <row r="148" spans="1:11" x14ac:dyDescent="0.25">
      <c r="A148" s="11">
        <v>1256</v>
      </c>
      <c r="B148" s="11">
        <v>0.32780999999999999</v>
      </c>
      <c r="H148" s="11">
        <v>48</v>
      </c>
      <c r="I148" s="11">
        <v>0.20885000000000001</v>
      </c>
      <c r="J148" s="11">
        <v>0.94664999999999999</v>
      </c>
      <c r="K148" s="11">
        <v>0.99907000000000001</v>
      </c>
    </row>
    <row r="149" spans="1:11" x14ac:dyDescent="0.25">
      <c r="A149" s="11">
        <v>1255</v>
      </c>
      <c r="B149" s="11">
        <v>0.32804</v>
      </c>
      <c r="H149" s="11">
        <v>48.332999999999998</v>
      </c>
      <c r="I149" s="11">
        <v>0.20805000000000001</v>
      </c>
      <c r="J149" s="11">
        <v>0.94674000000000003</v>
      </c>
      <c r="K149" s="11">
        <v>0.99902999999999997</v>
      </c>
    </row>
    <row r="150" spans="1:11" x14ac:dyDescent="0.25">
      <c r="A150" s="11">
        <v>1254</v>
      </c>
      <c r="B150" s="11">
        <v>0.32805000000000001</v>
      </c>
      <c r="H150" s="11">
        <v>48.667000000000002</v>
      </c>
      <c r="I150" s="11">
        <v>0.20716999999999999</v>
      </c>
      <c r="J150" s="11">
        <v>0.94616999999999996</v>
      </c>
      <c r="K150" s="11">
        <v>0.99965999999999999</v>
      </c>
    </row>
    <row r="151" spans="1:11" x14ac:dyDescent="0.25">
      <c r="A151" s="11">
        <v>1253</v>
      </c>
      <c r="B151" s="11">
        <v>0.3281</v>
      </c>
      <c r="H151" s="11">
        <v>49</v>
      </c>
      <c r="I151" s="11">
        <v>0.20646999999999999</v>
      </c>
      <c r="J151" s="11">
        <v>0.94574000000000003</v>
      </c>
      <c r="K151" s="11">
        <v>0.99855000000000005</v>
      </c>
    </row>
    <row r="152" spans="1:11" x14ac:dyDescent="0.25">
      <c r="A152" s="11">
        <v>1252</v>
      </c>
      <c r="B152" s="11">
        <v>0.32826</v>
      </c>
      <c r="H152" s="11">
        <v>49.332999999999998</v>
      </c>
      <c r="I152" s="11">
        <v>0.20487</v>
      </c>
      <c r="J152" s="11">
        <v>0.94515000000000005</v>
      </c>
      <c r="K152" s="11">
        <v>0.99839</v>
      </c>
    </row>
    <row r="153" spans="1:11" x14ac:dyDescent="0.25">
      <c r="A153" s="11">
        <v>1251</v>
      </c>
      <c r="B153" s="11">
        <v>0.32818000000000003</v>
      </c>
      <c r="H153" s="11">
        <v>49.667000000000002</v>
      </c>
      <c r="I153" s="11">
        <v>0.20401</v>
      </c>
      <c r="J153" s="11">
        <v>0.94462999999999997</v>
      </c>
      <c r="K153" s="11">
        <v>0.99775999999999998</v>
      </c>
    </row>
    <row r="154" spans="1:11" x14ac:dyDescent="0.25">
      <c r="A154" s="11">
        <v>1250</v>
      </c>
      <c r="B154" s="11">
        <v>0.32829999999999998</v>
      </c>
      <c r="H154" s="11">
        <v>50</v>
      </c>
      <c r="I154" s="11">
        <v>0.20283000000000001</v>
      </c>
      <c r="J154" s="11">
        <v>0.94428000000000001</v>
      </c>
      <c r="K154" s="11">
        <v>0.99843000000000004</v>
      </c>
    </row>
    <row r="155" spans="1:11" x14ac:dyDescent="0.25">
      <c r="A155" s="11">
        <v>1249</v>
      </c>
      <c r="B155" s="11">
        <v>0.32856999999999997</v>
      </c>
      <c r="H155" s="11">
        <v>50.332999999999998</v>
      </c>
      <c r="I155" s="11">
        <v>0.20319000000000001</v>
      </c>
      <c r="J155" s="11">
        <v>0.94396999999999998</v>
      </c>
      <c r="K155" s="11">
        <v>0.99885999999999997</v>
      </c>
    </row>
    <row r="156" spans="1:11" x14ac:dyDescent="0.25">
      <c r="A156" s="11">
        <v>1248</v>
      </c>
      <c r="B156" s="11">
        <v>0.32851999999999998</v>
      </c>
      <c r="H156" s="11">
        <v>50.667000000000002</v>
      </c>
      <c r="I156" s="11">
        <v>0.20274</v>
      </c>
      <c r="J156" s="11">
        <v>0.94464000000000004</v>
      </c>
      <c r="K156" s="11">
        <v>0.99999000000000005</v>
      </c>
    </row>
    <row r="157" spans="1:11" x14ac:dyDescent="0.25">
      <c r="A157" s="11">
        <v>1247</v>
      </c>
      <c r="B157" s="11">
        <v>0.32873000000000002</v>
      </c>
    </row>
    <row r="158" spans="1:11" x14ac:dyDescent="0.25">
      <c r="A158" s="11">
        <v>1246</v>
      </c>
      <c r="B158" s="11">
        <v>0.32880999999999999</v>
      </c>
    </row>
    <row r="159" spans="1:11" x14ac:dyDescent="0.25">
      <c r="A159" s="11">
        <v>1245</v>
      </c>
      <c r="B159" s="11">
        <v>0.32891999999999999</v>
      </c>
    </row>
    <row r="160" spans="1:11" x14ac:dyDescent="0.25">
      <c r="A160" s="11">
        <v>1244</v>
      </c>
      <c r="B160" s="11">
        <v>0.32905000000000001</v>
      </c>
    </row>
    <row r="161" spans="1:2" x14ac:dyDescent="0.25">
      <c r="A161" s="11">
        <v>1243</v>
      </c>
      <c r="B161" s="11">
        <v>0.32911000000000001</v>
      </c>
    </row>
    <row r="162" spans="1:2" x14ac:dyDescent="0.25">
      <c r="A162" s="11">
        <v>1242</v>
      </c>
      <c r="B162" s="11">
        <v>0.32954</v>
      </c>
    </row>
    <row r="163" spans="1:2" x14ac:dyDescent="0.25">
      <c r="A163" s="11">
        <v>1241</v>
      </c>
      <c r="B163" s="11">
        <v>0.32932</v>
      </c>
    </row>
    <row r="164" spans="1:2" x14ac:dyDescent="0.25">
      <c r="A164" s="11">
        <v>1240</v>
      </c>
      <c r="B164" s="11">
        <v>0.3296</v>
      </c>
    </row>
    <row r="165" spans="1:2" x14ac:dyDescent="0.25">
      <c r="A165" s="11">
        <v>1239</v>
      </c>
      <c r="B165" s="11">
        <v>0.32965</v>
      </c>
    </row>
    <row r="166" spans="1:2" x14ac:dyDescent="0.25">
      <c r="A166" s="11">
        <v>1238</v>
      </c>
      <c r="B166" s="11">
        <v>0.32984000000000002</v>
      </c>
    </row>
    <row r="167" spans="1:2" x14ac:dyDescent="0.25">
      <c r="A167" s="11">
        <v>1237</v>
      </c>
      <c r="B167" s="11">
        <v>0.33006999999999997</v>
      </c>
    </row>
    <row r="168" spans="1:2" x14ac:dyDescent="0.25">
      <c r="A168" s="11">
        <v>1236</v>
      </c>
      <c r="B168" s="11">
        <v>0.3301</v>
      </c>
    </row>
    <row r="169" spans="1:2" x14ac:dyDescent="0.25">
      <c r="A169" s="11">
        <v>1235</v>
      </c>
      <c r="B169" s="11">
        <v>0.33050000000000002</v>
      </c>
    </row>
    <row r="170" spans="1:2" x14ac:dyDescent="0.25">
      <c r="A170" s="11">
        <v>1234</v>
      </c>
      <c r="B170" s="11">
        <v>0.33045999999999998</v>
      </c>
    </row>
    <row r="171" spans="1:2" x14ac:dyDescent="0.25">
      <c r="A171" s="11">
        <v>1233</v>
      </c>
      <c r="B171" s="11">
        <v>0.33109</v>
      </c>
    </row>
    <row r="172" spans="1:2" x14ac:dyDescent="0.25">
      <c r="A172" s="11">
        <v>1232</v>
      </c>
      <c r="B172" s="11">
        <v>0.33090999999999998</v>
      </c>
    </row>
    <row r="173" spans="1:2" x14ac:dyDescent="0.25">
      <c r="A173" s="11">
        <v>1231</v>
      </c>
      <c r="B173" s="11">
        <v>0.33138000000000001</v>
      </c>
    </row>
    <row r="174" spans="1:2" x14ac:dyDescent="0.25">
      <c r="A174" s="11">
        <v>1230</v>
      </c>
      <c r="B174" s="11">
        <v>0.33135999999999999</v>
      </c>
    </row>
    <row r="175" spans="1:2" x14ac:dyDescent="0.25">
      <c r="A175" s="11">
        <v>1229</v>
      </c>
      <c r="B175" s="11">
        <v>0.33167000000000002</v>
      </c>
    </row>
    <row r="176" spans="1:2" x14ac:dyDescent="0.25">
      <c r="A176" s="11">
        <v>1228</v>
      </c>
      <c r="B176" s="11">
        <v>0.33201999999999998</v>
      </c>
    </row>
    <row r="177" spans="1:2" x14ac:dyDescent="0.25">
      <c r="A177" s="11">
        <v>1227</v>
      </c>
      <c r="B177" s="11">
        <v>0.33210000000000001</v>
      </c>
    </row>
    <row r="178" spans="1:2" x14ac:dyDescent="0.25">
      <c r="A178" s="11">
        <v>1226</v>
      </c>
      <c r="B178" s="11">
        <v>0.33257999999999999</v>
      </c>
    </row>
    <row r="179" spans="1:2" x14ac:dyDescent="0.25">
      <c r="A179" s="11">
        <v>1225</v>
      </c>
      <c r="B179" s="11">
        <v>0.33250999999999997</v>
      </c>
    </row>
    <row r="180" spans="1:2" x14ac:dyDescent="0.25">
      <c r="A180" s="11">
        <v>1224</v>
      </c>
      <c r="B180" s="11">
        <v>0.33321000000000001</v>
      </c>
    </row>
    <row r="181" spans="1:2" x14ac:dyDescent="0.25">
      <c r="A181" s="11">
        <v>1223</v>
      </c>
      <c r="B181" s="11">
        <v>0.33327000000000001</v>
      </c>
    </row>
    <row r="182" spans="1:2" x14ac:dyDescent="0.25">
      <c r="A182" s="11">
        <v>1222</v>
      </c>
      <c r="B182" s="11">
        <v>0.33360000000000001</v>
      </c>
    </row>
    <row r="183" spans="1:2" x14ac:dyDescent="0.25">
      <c r="A183" s="11">
        <v>1221</v>
      </c>
      <c r="B183" s="11">
        <v>0.33400999999999997</v>
      </c>
    </row>
    <row r="184" spans="1:2" x14ac:dyDescent="0.25">
      <c r="A184" s="11">
        <v>1220</v>
      </c>
      <c r="B184" s="11">
        <v>0.33428000000000002</v>
      </c>
    </row>
    <row r="185" spans="1:2" x14ac:dyDescent="0.25">
      <c r="A185" s="11">
        <v>1219</v>
      </c>
      <c r="B185" s="11">
        <v>0.33466000000000001</v>
      </c>
    </row>
    <row r="186" spans="1:2" x14ac:dyDescent="0.25">
      <c r="A186" s="11">
        <v>1218</v>
      </c>
      <c r="B186" s="11">
        <v>0.33500999999999997</v>
      </c>
    </row>
    <row r="187" spans="1:2" x14ac:dyDescent="0.25">
      <c r="A187" s="11">
        <v>1217</v>
      </c>
      <c r="B187" s="11">
        <v>0.33543000000000001</v>
      </c>
    </row>
    <row r="188" spans="1:2" x14ac:dyDescent="0.25">
      <c r="A188" s="11">
        <v>1216</v>
      </c>
      <c r="B188" s="11">
        <v>0.33555000000000001</v>
      </c>
    </row>
    <row r="189" spans="1:2" x14ac:dyDescent="0.25">
      <c r="A189" s="11">
        <v>1215</v>
      </c>
      <c r="B189" s="11">
        <v>0.33627000000000001</v>
      </c>
    </row>
    <row r="190" spans="1:2" x14ac:dyDescent="0.25">
      <c r="A190" s="11">
        <v>1214</v>
      </c>
      <c r="B190" s="11">
        <v>0.33637</v>
      </c>
    </row>
    <row r="191" spans="1:2" x14ac:dyDescent="0.25">
      <c r="A191" s="11">
        <v>1213</v>
      </c>
      <c r="B191" s="11">
        <v>0.33682000000000001</v>
      </c>
    </row>
    <row r="192" spans="1:2" x14ac:dyDescent="0.25">
      <c r="A192" s="11">
        <v>1212</v>
      </c>
      <c r="B192" s="11">
        <v>0.33728000000000002</v>
      </c>
    </row>
    <row r="193" spans="1:2" x14ac:dyDescent="0.25">
      <c r="A193" s="11">
        <v>1211</v>
      </c>
      <c r="B193" s="11">
        <v>0.33756000000000003</v>
      </c>
    </row>
    <row r="194" spans="1:2" x14ac:dyDescent="0.25">
      <c r="A194" s="11">
        <v>1210</v>
      </c>
      <c r="B194" s="11">
        <v>0.33826000000000001</v>
      </c>
    </row>
    <row r="195" spans="1:2" x14ac:dyDescent="0.25">
      <c r="A195" s="11">
        <v>1209</v>
      </c>
      <c r="B195" s="11">
        <v>0.33859</v>
      </c>
    </row>
    <row r="196" spans="1:2" x14ac:dyDescent="0.25">
      <c r="A196" s="11">
        <v>1208</v>
      </c>
      <c r="B196" s="11">
        <v>0.33906999999999998</v>
      </c>
    </row>
    <row r="197" spans="1:2" x14ac:dyDescent="0.25">
      <c r="A197" s="11">
        <v>1207</v>
      </c>
      <c r="B197" s="11">
        <v>0.33943000000000001</v>
      </c>
    </row>
    <row r="198" spans="1:2" x14ac:dyDescent="0.25">
      <c r="A198" s="11">
        <v>1206</v>
      </c>
      <c r="B198" s="11">
        <v>0.33999000000000001</v>
      </c>
    </row>
    <row r="199" spans="1:2" x14ac:dyDescent="0.25">
      <c r="A199" s="11">
        <v>1205</v>
      </c>
      <c r="B199" s="11">
        <v>0.34055999999999997</v>
      </c>
    </row>
    <row r="200" spans="1:2" x14ac:dyDescent="0.25">
      <c r="A200" s="11">
        <v>1204</v>
      </c>
      <c r="B200" s="11">
        <v>0.34111000000000002</v>
      </c>
    </row>
    <row r="201" spans="1:2" x14ac:dyDescent="0.25">
      <c r="A201" s="11">
        <v>1203</v>
      </c>
      <c r="B201" s="11">
        <v>0.34164</v>
      </c>
    </row>
    <row r="202" spans="1:2" x14ac:dyDescent="0.25">
      <c r="A202" s="11">
        <v>1202</v>
      </c>
      <c r="B202" s="11">
        <v>0.34201999999999999</v>
      </c>
    </row>
    <row r="203" spans="1:2" x14ac:dyDescent="0.25">
      <c r="A203" s="11">
        <v>1201</v>
      </c>
      <c r="B203" s="11">
        <v>0.34276000000000001</v>
      </c>
    </row>
    <row r="204" spans="1:2" x14ac:dyDescent="0.25">
      <c r="A204" s="11">
        <v>1200</v>
      </c>
      <c r="B204" s="11">
        <v>0.34317999999999999</v>
      </c>
    </row>
    <row r="205" spans="1:2" x14ac:dyDescent="0.25">
      <c r="A205" s="11">
        <v>1199</v>
      </c>
      <c r="B205" s="11">
        <v>0.34393000000000001</v>
      </c>
    </row>
    <row r="206" spans="1:2" x14ac:dyDescent="0.25">
      <c r="A206" s="11">
        <v>1198</v>
      </c>
      <c r="B206" s="11">
        <v>0.34477999999999998</v>
      </c>
    </row>
    <row r="207" spans="1:2" x14ac:dyDescent="0.25">
      <c r="A207" s="11">
        <v>1197</v>
      </c>
      <c r="B207" s="11">
        <v>0.34537000000000001</v>
      </c>
    </row>
    <row r="208" spans="1:2" x14ac:dyDescent="0.25">
      <c r="A208" s="11">
        <v>1196</v>
      </c>
      <c r="B208" s="11">
        <v>0.34578999999999999</v>
      </c>
    </row>
    <row r="209" spans="1:2" x14ac:dyDescent="0.25">
      <c r="A209" s="11">
        <v>1195</v>
      </c>
      <c r="B209" s="11">
        <v>0.34642000000000001</v>
      </c>
    </row>
    <row r="210" spans="1:2" x14ac:dyDescent="0.25">
      <c r="A210" s="11">
        <v>1194</v>
      </c>
      <c r="B210" s="11">
        <v>0.34721000000000002</v>
      </c>
    </row>
    <row r="211" spans="1:2" x14ac:dyDescent="0.25">
      <c r="A211" s="11">
        <v>1193</v>
      </c>
      <c r="B211" s="11">
        <v>0.34788999999999998</v>
      </c>
    </row>
    <row r="212" spans="1:2" x14ac:dyDescent="0.25">
      <c r="A212" s="11">
        <v>1192</v>
      </c>
      <c r="B212" s="11">
        <v>0.34876000000000001</v>
      </c>
    </row>
    <row r="213" spans="1:2" x14ac:dyDescent="0.25">
      <c r="A213" s="11">
        <v>1191</v>
      </c>
      <c r="B213" s="11">
        <v>0.34919</v>
      </c>
    </row>
    <row r="214" spans="1:2" x14ac:dyDescent="0.25">
      <c r="A214" s="11">
        <v>1190</v>
      </c>
      <c r="B214" s="11">
        <v>0.35009000000000001</v>
      </c>
    </row>
    <row r="215" spans="1:2" x14ac:dyDescent="0.25">
      <c r="A215" s="11">
        <v>1189</v>
      </c>
      <c r="B215" s="11">
        <v>0.35070000000000001</v>
      </c>
    </row>
    <row r="216" spans="1:2" x14ac:dyDescent="0.25">
      <c r="A216" s="11">
        <v>1188</v>
      </c>
      <c r="B216" s="11">
        <v>0.35115000000000002</v>
      </c>
    </row>
    <row r="217" spans="1:2" x14ac:dyDescent="0.25">
      <c r="A217" s="11">
        <v>1187</v>
      </c>
      <c r="B217" s="11">
        <v>0.3523</v>
      </c>
    </row>
    <row r="218" spans="1:2" x14ac:dyDescent="0.25">
      <c r="A218" s="11">
        <v>1186</v>
      </c>
      <c r="B218" s="11">
        <v>0.35293999999999998</v>
      </c>
    </row>
    <row r="219" spans="1:2" x14ac:dyDescent="0.25">
      <c r="A219" s="11">
        <v>1185</v>
      </c>
      <c r="B219" s="11">
        <v>0.35344999999999999</v>
      </c>
    </row>
    <row r="220" spans="1:2" x14ac:dyDescent="0.25">
      <c r="A220" s="11">
        <v>1184</v>
      </c>
      <c r="B220" s="11">
        <v>0.35437999999999997</v>
      </c>
    </row>
    <row r="221" spans="1:2" x14ac:dyDescent="0.25">
      <c r="A221" s="11">
        <v>1183</v>
      </c>
      <c r="B221" s="11">
        <v>0.35493999999999998</v>
      </c>
    </row>
    <row r="222" spans="1:2" x14ac:dyDescent="0.25">
      <c r="A222" s="11">
        <v>1182</v>
      </c>
      <c r="B222" s="11">
        <v>0.35572999999999999</v>
      </c>
    </row>
    <row r="223" spans="1:2" x14ac:dyDescent="0.25">
      <c r="A223" s="11">
        <v>1181</v>
      </c>
      <c r="B223" s="11">
        <v>0.35654000000000002</v>
      </c>
    </row>
    <row r="224" spans="1:2" x14ac:dyDescent="0.25">
      <c r="A224" s="11">
        <v>1180</v>
      </c>
      <c r="B224" s="11">
        <v>0.35721000000000003</v>
      </c>
    </row>
    <row r="225" spans="1:2" x14ac:dyDescent="0.25">
      <c r="A225" s="11">
        <v>1179</v>
      </c>
      <c r="B225" s="11">
        <v>0.35777999999999999</v>
      </c>
    </row>
    <row r="226" spans="1:2" x14ac:dyDescent="0.25">
      <c r="A226" s="11">
        <v>1178</v>
      </c>
      <c r="B226" s="11">
        <v>0.35864000000000001</v>
      </c>
    </row>
    <row r="227" spans="1:2" x14ac:dyDescent="0.25">
      <c r="A227" s="11">
        <v>1177</v>
      </c>
      <c r="B227" s="11">
        <v>0.35933999999999999</v>
      </c>
    </row>
    <row r="228" spans="1:2" x14ac:dyDescent="0.25">
      <c r="A228" s="11">
        <v>1176</v>
      </c>
      <c r="B228" s="11">
        <v>0.35997000000000001</v>
      </c>
    </row>
    <row r="229" spans="1:2" x14ac:dyDescent="0.25">
      <c r="A229" s="11">
        <v>1175</v>
      </c>
      <c r="B229" s="11">
        <v>0.36087000000000002</v>
      </c>
    </row>
    <row r="230" spans="1:2" x14ac:dyDescent="0.25">
      <c r="A230" s="11">
        <v>1174</v>
      </c>
      <c r="B230" s="11">
        <v>0.36148000000000002</v>
      </c>
    </row>
    <row r="231" spans="1:2" x14ac:dyDescent="0.25">
      <c r="A231" s="11">
        <v>1173</v>
      </c>
      <c r="B231" s="11">
        <v>0.36204999999999998</v>
      </c>
    </row>
    <row r="232" spans="1:2" x14ac:dyDescent="0.25">
      <c r="A232" s="11">
        <v>1172</v>
      </c>
      <c r="B232" s="11">
        <v>0.36292000000000002</v>
      </c>
    </row>
    <row r="233" spans="1:2" x14ac:dyDescent="0.25">
      <c r="A233" s="11">
        <v>1171</v>
      </c>
      <c r="B233" s="11">
        <v>0.36369000000000001</v>
      </c>
    </row>
    <row r="234" spans="1:2" x14ac:dyDescent="0.25">
      <c r="A234" s="11">
        <v>1170</v>
      </c>
      <c r="B234" s="11">
        <v>0.36427999999999999</v>
      </c>
    </row>
    <row r="235" spans="1:2" x14ac:dyDescent="0.25">
      <c r="A235" s="11">
        <v>1169</v>
      </c>
      <c r="B235" s="11">
        <v>0.36509000000000003</v>
      </c>
    </row>
    <row r="236" spans="1:2" x14ac:dyDescent="0.25">
      <c r="A236" s="11">
        <v>1168</v>
      </c>
      <c r="B236" s="11">
        <v>0.36564000000000002</v>
      </c>
    </row>
    <row r="237" spans="1:2" x14ac:dyDescent="0.25">
      <c r="A237" s="11">
        <v>1167</v>
      </c>
      <c r="B237" s="11">
        <v>0.36653000000000002</v>
      </c>
    </row>
    <row r="238" spans="1:2" x14ac:dyDescent="0.25">
      <c r="A238" s="11">
        <v>1166</v>
      </c>
      <c r="B238" s="11">
        <v>0.36735000000000001</v>
      </c>
    </row>
    <row r="239" spans="1:2" x14ac:dyDescent="0.25">
      <c r="A239" s="11">
        <v>1165</v>
      </c>
      <c r="B239" s="11">
        <v>0.36797999999999997</v>
      </c>
    </row>
    <row r="240" spans="1:2" x14ac:dyDescent="0.25">
      <c r="A240" s="11">
        <v>1164</v>
      </c>
      <c r="B240" s="11">
        <v>0.36873</v>
      </c>
    </row>
    <row r="241" spans="1:2" x14ac:dyDescent="0.25">
      <c r="A241" s="11">
        <v>1163</v>
      </c>
      <c r="B241" s="11">
        <v>0.36947999999999998</v>
      </c>
    </row>
    <row r="242" spans="1:2" x14ac:dyDescent="0.25">
      <c r="A242" s="11">
        <v>1162</v>
      </c>
      <c r="B242" s="11">
        <v>0.37025999999999998</v>
      </c>
    </row>
    <row r="243" spans="1:2" x14ac:dyDescent="0.25">
      <c r="A243" s="11">
        <v>1161</v>
      </c>
      <c r="B243" s="11">
        <v>0.37095</v>
      </c>
    </row>
    <row r="244" spans="1:2" x14ac:dyDescent="0.25">
      <c r="A244" s="11">
        <v>1160</v>
      </c>
      <c r="B244" s="11">
        <v>0.37186999999999998</v>
      </c>
    </row>
    <row r="245" spans="1:2" x14ac:dyDescent="0.25">
      <c r="A245" s="11">
        <v>1159</v>
      </c>
      <c r="B245" s="11">
        <v>0.37248999999999999</v>
      </c>
    </row>
    <row r="246" spans="1:2" x14ac:dyDescent="0.25">
      <c r="A246" s="11">
        <v>1158</v>
      </c>
      <c r="B246" s="11">
        <v>0.37320999999999999</v>
      </c>
    </row>
    <row r="247" spans="1:2" x14ac:dyDescent="0.25">
      <c r="A247" s="11">
        <v>1157</v>
      </c>
      <c r="B247" s="11">
        <v>0.37393999999999999</v>
      </c>
    </row>
    <row r="248" spans="1:2" x14ac:dyDescent="0.25">
      <c r="A248" s="11">
        <v>1156</v>
      </c>
      <c r="B248" s="11">
        <v>0.37469000000000002</v>
      </c>
    </row>
    <row r="249" spans="1:2" x14ac:dyDescent="0.25">
      <c r="A249" s="11">
        <v>1155</v>
      </c>
      <c r="B249" s="11">
        <v>0.37524999999999997</v>
      </c>
    </row>
    <row r="250" spans="1:2" x14ac:dyDescent="0.25">
      <c r="A250" s="11">
        <v>1154</v>
      </c>
      <c r="B250" s="11">
        <v>0.37608999999999998</v>
      </c>
    </row>
    <row r="251" spans="1:2" x14ac:dyDescent="0.25">
      <c r="A251" s="11">
        <v>1153</v>
      </c>
      <c r="B251" s="11">
        <v>0.37668000000000001</v>
      </c>
    </row>
    <row r="252" spans="1:2" x14ac:dyDescent="0.25">
      <c r="A252" s="11">
        <v>1152</v>
      </c>
      <c r="B252" s="11">
        <v>0.37734000000000001</v>
      </c>
    </row>
    <row r="253" spans="1:2" x14ac:dyDescent="0.25">
      <c r="A253" s="11">
        <v>1151</v>
      </c>
      <c r="B253" s="11">
        <v>0.37801000000000001</v>
      </c>
    </row>
    <row r="254" spans="1:2" x14ac:dyDescent="0.25">
      <c r="A254" s="11">
        <v>1150</v>
      </c>
      <c r="B254" s="11">
        <v>0.37820999999999999</v>
      </c>
    </row>
    <row r="255" spans="1:2" x14ac:dyDescent="0.25">
      <c r="A255" s="11">
        <v>1149</v>
      </c>
      <c r="B255" s="11">
        <v>0.37874999999999998</v>
      </c>
    </row>
    <row r="256" spans="1:2" x14ac:dyDescent="0.25">
      <c r="A256" s="11">
        <v>1148</v>
      </c>
      <c r="B256" s="11">
        <v>0.37903999999999999</v>
      </c>
    </row>
    <row r="257" spans="1:2" x14ac:dyDescent="0.25">
      <c r="A257" s="11">
        <v>1147</v>
      </c>
      <c r="B257" s="11">
        <v>0.37957999999999997</v>
      </c>
    </row>
    <row r="258" spans="1:2" x14ac:dyDescent="0.25">
      <c r="A258" s="11">
        <v>1146</v>
      </c>
      <c r="B258" s="11">
        <v>0.37957000000000002</v>
      </c>
    </row>
    <row r="259" spans="1:2" x14ac:dyDescent="0.25">
      <c r="A259" s="11">
        <v>1145</v>
      </c>
      <c r="B259" s="11">
        <v>0.37985000000000002</v>
      </c>
    </row>
    <row r="260" spans="1:2" x14ac:dyDescent="0.25">
      <c r="A260" s="11">
        <v>1144</v>
      </c>
      <c r="B260" s="11">
        <v>0.38003999999999999</v>
      </c>
    </row>
    <row r="261" spans="1:2" x14ac:dyDescent="0.25">
      <c r="A261" s="11">
        <v>1143</v>
      </c>
      <c r="B261" s="11">
        <v>0.38017000000000001</v>
      </c>
    </row>
    <row r="262" spans="1:2" x14ac:dyDescent="0.25">
      <c r="A262" s="11">
        <v>1142</v>
      </c>
      <c r="B262" s="11">
        <v>0.38052999999999998</v>
      </c>
    </row>
    <row r="263" spans="1:2" x14ac:dyDescent="0.25">
      <c r="A263" s="11">
        <v>1141</v>
      </c>
      <c r="B263" s="11">
        <v>0.38030999999999998</v>
      </c>
    </row>
    <row r="264" spans="1:2" x14ac:dyDescent="0.25">
      <c r="A264" s="11">
        <v>1140</v>
      </c>
      <c r="B264" s="11">
        <v>0.38034000000000001</v>
      </c>
    </row>
    <row r="265" spans="1:2" x14ac:dyDescent="0.25">
      <c r="A265" s="11">
        <v>1139</v>
      </c>
      <c r="B265" s="11">
        <v>0.38027</v>
      </c>
    </row>
    <row r="266" spans="1:2" x14ac:dyDescent="0.25">
      <c r="A266" s="11">
        <v>1138</v>
      </c>
      <c r="B266" s="11">
        <v>0.38035999999999998</v>
      </c>
    </row>
    <row r="267" spans="1:2" x14ac:dyDescent="0.25">
      <c r="A267" s="11">
        <v>1137</v>
      </c>
      <c r="B267" s="11">
        <v>0.38013000000000002</v>
      </c>
    </row>
    <row r="268" spans="1:2" x14ac:dyDescent="0.25">
      <c r="A268" s="11">
        <v>1136</v>
      </c>
      <c r="B268" s="11">
        <v>0.38002000000000002</v>
      </c>
    </row>
    <row r="269" spans="1:2" x14ac:dyDescent="0.25">
      <c r="A269" s="11">
        <v>1135</v>
      </c>
      <c r="B269" s="11">
        <v>0.38002999999999998</v>
      </c>
    </row>
    <row r="270" spans="1:2" x14ac:dyDescent="0.25">
      <c r="A270" s="11">
        <v>1134</v>
      </c>
      <c r="B270" s="11">
        <v>0.37979000000000002</v>
      </c>
    </row>
    <row r="271" spans="1:2" x14ac:dyDescent="0.25">
      <c r="A271" s="11">
        <v>1133</v>
      </c>
      <c r="B271" s="11">
        <v>0.37989000000000001</v>
      </c>
    </row>
    <row r="272" spans="1:2" x14ac:dyDescent="0.25">
      <c r="A272" s="11">
        <v>1132</v>
      </c>
      <c r="B272" s="11">
        <v>0.37936999999999999</v>
      </c>
    </row>
    <row r="273" spans="1:2" x14ac:dyDescent="0.25">
      <c r="A273" s="11">
        <v>1131</v>
      </c>
      <c r="B273" s="11">
        <v>0.37974000000000002</v>
      </c>
    </row>
    <row r="274" spans="1:2" x14ac:dyDescent="0.25">
      <c r="A274" s="11">
        <v>1130</v>
      </c>
      <c r="B274" s="11">
        <v>0.37924000000000002</v>
      </c>
    </row>
    <row r="275" spans="1:2" x14ac:dyDescent="0.25">
      <c r="A275" s="11">
        <v>1129</v>
      </c>
      <c r="B275" s="11">
        <v>0.37916</v>
      </c>
    </row>
    <row r="276" spans="1:2" x14ac:dyDescent="0.25">
      <c r="A276" s="11">
        <v>1128</v>
      </c>
      <c r="B276" s="11">
        <v>0.37863000000000002</v>
      </c>
    </row>
    <row r="277" spans="1:2" x14ac:dyDescent="0.25">
      <c r="A277" s="11">
        <v>1127</v>
      </c>
      <c r="B277" s="11">
        <v>0.37824000000000002</v>
      </c>
    </row>
    <row r="278" spans="1:2" x14ac:dyDescent="0.25">
      <c r="A278" s="11">
        <v>1126</v>
      </c>
      <c r="B278" s="11">
        <v>0.37791000000000002</v>
      </c>
    </row>
    <row r="279" spans="1:2" x14ac:dyDescent="0.25">
      <c r="A279" s="11">
        <v>1125</v>
      </c>
      <c r="B279" s="11">
        <v>0.37758999999999998</v>
      </c>
    </row>
    <row r="280" spans="1:2" x14ac:dyDescent="0.25">
      <c r="A280" s="11">
        <v>1124</v>
      </c>
      <c r="B280" s="11">
        <v>0.37713000000000002</v>
      </c>
    </row>
    <row r="281" spans="1:2" x14ac:dyDescent="0.25">
      <c r="A281" s="11">
        <v>1123</v>
      </c>
      <c r="B281" s="11">
        <v>0.37636999999999998</v>
      </c>
    </row>
    <row r="282" spans="1:2" x14ac:dyDescent="0.25">
      <c r="A282" s="11">
        <v>1122</v>
      </c>
      <c r="B282" s="11">
        <v>0.37585000000000002</v>
      </c>
    </row>
    <row r="283" spans="1:2" x14ac:dyDescent="0.25">
      <c r="A283" s="11">
        <v>1121</v>
      </c>
      <c r="B283" s="11">
        <v>0.37533</v>
      </c>
    </row>
    <row r="284" spans="1:2" x14ac:dyDescent="0.25">
      <c r="A284" s="11">
        <v>1120</v>
      </c>
      <c r="B284" s="11">
        <v>0.37492999999999999</v>
      </c>
    </row>
    <row r="285" spans="1:2" x14ac:dyDescent="0.25">
      <c r="A285" s="11">
        <v>1119</v>
      </c>
      <c r="B285" s="11">
        <v>0.37407000000000001</v>
      </c>
    </row>
    <row r="286" spans="1:2" x14ac:dyDescent="0.25">
      <c r="A286" s="11">
        <v>1118</v>
      </c>
      <c r="B286" s="11">
        <v>0.37319999999999998</v>
      </c>
    </row>
    <row r="287" spans="1:2" x14ac:dyDescent="0.25">
      <c r="A287" s="11">
        <v>1117</v>
      </c>
      <c r="B287" s="11">
        <v>0.37278</v>
      </c>
    </row>
    <row r="288" spans="1:2" x14ac:dyDescent="0.25">
      <c r="A288" s="11">
        <v>1116</v>
      </c>
      <c r="B288" s="11">
        <v>0.37213000000000002</v>
      </c>
    </row>
    <row r="289" spans="1:2" x14ac:dyDescent="0.25">
      <c r="A289" s="11">
        <v>1115</v>
      </c>
      <c r="B289" s="11">
        <v>0.37145</v>
      </c>
    </row>
    <row r="290" spans="1:2" x14ac:dyDescent="0.25">
      <c r="A290" s="11">
        <v>1114</v>
      </c>
      <c r="B290" s="11">
        <v>0.37076999999999999</v>
      </c>
    </row>
    <row r="291" spans="1:2" x14ac:dyDescent="0.25">
      <c r="A291" s="11">
        <v>1113</v>
      </c>
      <c r="B291" s="11">
        <v>0.37028</v>
      </c>
    </row>
    <row r="292" spans="1:2" x14ac:dyDescent="0.25">
      <c r="A292" s="11">
        <v>1112</v>
      </c>
      <c r="B292" s="11">
        <v>0.36969000000000002</v>
      </c>
    </row>
    <row r="293" spans="1:2" x14ac:dyDescent="0.25">
      <c r="A293" s="11">
        <v>1111</v>
      </c>
      <c r="B293" s="11">
        <v>0.36936999999999998</v>
      </c>
    </row>
    <row r="294" spans="1:2" x14ac:dyDescent="0.25">
      <c r="A294" s="11">
        <v>1110</v>
      </c>
      <c r="B294" s="11">
        <v>0.36879000000000001</v>
      </c>
    </row>
    <row r="295" spans="1:2" x14ac:dyDescent="0.25">
      <c r="A295" s="11">
        <v>1109</v>
      </c>
      <c r="B295" s="11">
        <v>0.36852000000000001</v>
      </c>
    </row>
    <row r="296" spans="1:2" x14ac:dyDescent="0.25">
      <c r="A296" s="11">
        <v>1108</v>
      </c>
      <c r="B296" s="11">
        <v>0.36823</v>
      </c>
    </row>
    <row r="297" spans="1:2" x14ac:dyDescent="0.25">
      <c r="A297" s="11">
        <v>1107</v>
      </c>
      <c r="B297" s="11">
        <v>0.36771999999999999</v>
      </c>
    </row>
    <row r="298" spans="1:2" x14ac:dyDescent="0.25">
      <c r="A298" s="11">
        <v>1106</v>
      </c>
      <c r="B298" s="11">
        <v>0.36768000000000001</v>
      </c>
    </row>
    <row r="299" spans="1:2" x14ac:dyDescent="0.25">
      <c r="A299" s="11">
        <v>1105</v>
      </c>
      <c r="B299" s="11">
        <v>0.36723</v>
      </c>
    </row>
    <row r="300" spans="1:2" x14ac:dyDescent="0.25">
      <c r="A300" s="11">
        <v>1104</v>
      </c>
      <c r="B300" s="11">
        <v>0.36730000000000002</v>
      </c>
    </row>
    <row r="301" spans="1:2" x14ac:dyDescent="0.25">
      <c r="A301" s="11">
        <v>1103</v>
      </c>
      <c r="B301" s="11">
        <v>0.36719000000000002</v>
      </c>
    </row>
    <row r="302" spans="1:2" x14ac:dyDescent="0.25">
      <c r="A302" s="11">
        <v>1102</v>
      </c>
      <c r="B302" s="11">
        <v>0.36731000000000003</v>
      </c>
    </row>
    <row r="303" spans="1:2" x14ac:dyDescent="0.25">
      <c r="A303" s="11">
        <v>1101</v>
      </c>
      <c r="B303" s="11">
        <v>0.36737999999999998</v>
      </c>
    </row>
    <row r="304" spans="1:2" x14ac:dyDescent="0.25">
      <c r="A304" s="11">
        <v>1100</v>
      </c>
      <c r="B304" s="11">
        <v>0.36731999999999998</v>
      </c>
    </row>
    <row r="305" spans="1:2" x14ac:dyDescent="0.25">
      <c r="A305" s="11">
        <v>1099</v>
      </c>
      <c r="B305" s="11">
        <v>0.36778</v>
      </c>
    </row>
    <row r="306" spans="1:2" x14ac:dyDescent="0.25">
      <c r="A306" s="11">
        <v>1098</v>
      </c>
      <c r="B306" s="11">
        <v>0.36768000000000001</v>
      </c>
    </row>
    <row r="307" spans="1:2" x14ac:dyDescent="0.25">
      <c r="A307" s="11">
        <v>1097</v>
      </c>
      <c r="B307" s="11">
        <v>0.36814000000000002</v>
      </c>
    </row>
    <row r="308" spans="1:2" x14ac:dyDescent="0.25">
      <c r="A308" s="11">
        <v>1096</v>
      </c>
      <c r="B308" s="11">
        <v>0.36834</v>
      </c>
    </row>
    <row r="309" spans="1:2" x14ac:dyDescent="0.25">
      <c r="A309" s="11">
        <v>1095</v>
      </c>
      <c r="B309" s="11">
        <v>0.36902000000000001</v>
      </c>
    </row>
    <row r="310" spans="1:2" x14ac:dyDescent="0.25">
      <c r="A310" s="11">
        <v>1094</v>
      </c>
      <c r="B310" s="11">
        <v>0.36924000000000001</v>
      </c>
    </row>
    <row r="311" spans="1:2" x14ac:dyDescent="0.25">
      <c r="A311" s="11">
        <v>1093</v>
      </c>
      <c r="B311" s="11">
        <v>0.36962</v>
      </c>
    </row>
    <row r="312" spans="1:2" x14ac:dyDescent="0.25">
      <c r="A312" s="11">
        <v>1092</v>
      </c>
      <c r="B312" s="11">
        <v>0.37014999999999998</v>
      </c>
    </row>
    <row r="313" spans="1:2" x14ac:dyDescent="0.25">
      <c r="A313" s="11">
        <v>1091</v>
      </c>
      <c r="B313" s="11">
        <v>0.37056</v>
      </c>
    </row>
    <row r="314" spans="1:2" x14ac:dyDescent="0.25">
      <c r="A314" s="11">
        <v>1090</v>
      </c>
      <c r="B314" s="11">
        <v>0.37136999999999998</v>
      </c>
    </row>
    <row r="315" spans="1:2" x14ac:dyDescent="0.25">
      <c r="A315" s="11">
        <v>1089</v>
      </c>
      <c r="B315" s="11">
        <v>0.37179000000000001</v>
      </c>
    </row>
    <row r="316" spans="1:2" x14ac:dyDescent="0.25">
      <c r="A316" s="11">
        <v>1088</v>
      </c>
      <c r="B316" s="11">
        <v>0.37262000000000001</v>
      </c>
    </row>
    <row r="317" spans="1:2" x14ac:dyDescent="0.25">
      <c r="A317" s="11">
        <v>1087</v>
      </c>
      <c r="B317" s="11">
        <v>0.37325999999999998</v>
      </c>
    </row>
    <row r="318" spans="1:2" x14ac:dyDescent="0.25">
      <c r="A318" s="11">
        <v>1086</v>
      </c>
      <c r="B318" s="11">
        <v>0.37408999999999998</v>
      </c>
    </row>
    <row r="319" spans="1:2" x14ac:dyDescent="0.25">
      <c r="A319" s="11">
        <v>1085</v>
      </c>
      <c r="B319" s="11">
        <v>0.37462000000000001</v>
      </c>
    </row>
    <row r="320" spans="1:2" x14ac:dyDescent="0.25">
      <c r="A320" s="11">
        <v>1084</v>
      </c>
      <c r="B320" s="11">
        <v>0.37551000000000001</v>
      </c>
    </row>
    <row r="321" spans="1:2" x14ac:dyDescent="0.25">
      <c r="A321" s="11">
        <v>1083</v>
      </c>
      <c r="B321" s="11">
        <v>0.37659999999999999</v>
      </c>
    </row>
    <row r="322" spans="1:2" x14ac:dyDescent="0.25">
      <c r="A322" s="11">
        <v>1082</v>
      </c>
      <c r="B322" s="11">
        <v>0.37702000000000002</v>
      </c>
    </row>
    <row r="323" spans="1:2" x14ac:dyDescent="0.25">
      <c r="A323" s="11">
        <v>1081</v>
      </c>
      <c r="B323" s="11">
        <v>0.37822</v>
      </c>
    </row>
    <row r="324" spans="1:2" x14ac:dyDescent="0.25">
      <c r="A324" s="11">
        <v>1080</v>
      </c>
      <c r="B324" s="11">
        <v>0.37922</v>
      </c>
    </row>
    <row r="325" spans="1:2" x14ac:dyDescent="0.25">
      <c r="A325" s="11">
        <v>1079</v>
      </c>
      <c r="B325" s="11">
        <v>0.38057999999999997</v>
      </c>
    </row>
    <row r="326" spans="1:2" x14ac:dyDescent="0.25">
      <c r="A326" s="11">
        <v>1078</v>
      </c>
      <c r="B326" s="11">
        <v>0.38123000000000001</v>
      </c>
    </row>
    <row r="327" spans="1:2" x14ac:dyDescent="0.25">
      <c r="A327" s="11">
        <v>1077</v>
      </c>
      <c r="B327" s="11">
        <v>0.38224999999999998</v>
      </c>
    </row>
    <row r="328" spans="1:2" x14ac:dyDescent="0.25">
      <c r="A328" s="11">
        <v>1076</v>
      </c>
      <c r="B328" s="11">
        <v>0.38335000000000002</v>
      </c>
    </row>
    <row r="329" spans="1:2" x14ac:dyDescent="0.25">
      <c r="A329" s="11">
        <v>1075</v>
      </c>
      <c r="B329" s="11">
        <v>0.38442999999999999</v>
      </c>
    </row>
    <row r="330" spans="1:2" x14ac:dyDescent="0.25">
      <c r="A330" s="11">
        <v>1074</v>
      </c>
      <c r="B330" s="11">
        <v>0.38564999999999999</v>
      </c>
    </row>
    <row r="331" spans="1:2" x14ac:dyDescent="0.25">
      <c r="A331" s="11">
        <v>1073</v>
      </c>
      <c r="B331" s="11">
        <v>0.38680999999999999</v>
      </c>
    </row>
    <row r="332" spans="1:2" x14ac:dyDescent="0.25">
      <c r="A332" s="11">
        <v>1072</v>
      </c>
      <c r="B332" s="11">
        <v>0.38807999999999998</v>
      </c>
    </row>
    <row r="333" spans="1:2" x14ac:dyDescent="0.25">
      <c r="A333" s="11">
        <v>1071</v>
      </c>
      <c r="B333" s="11">
        <v>0.38934000000000002</v>
      </c>
    </row>
    <row r="334" spans="1:2" x14ac:dyDescent="0.25">
      <c r="A334" s="11">
        <v>1070</v>
      </c>
      <c r="B334" s="11">
        <v>0.39046999999999998</v>
      </c>
    </row>
    <row r="335" spans="1:2" x14ac:dyDescent="0.25">
      <c r="A335" s="11">
        <v>1069</v>
      </c>
      <c r="B335" s="11">
        <v>0.39187</v>
      </c>
    </row>
    <row r="336" spans="1:2" x14ac:dyDescent="0.25">
      <c r="A336" s="11">
        <v>1068</v>
      </c>
      <c r="B336" s="11">
        <v>0.3931</v>
      </c>
    </row>
    <row r="337" spans="1:2" x14ac:dyDescent="0.25">
      <c r="A337" s="11">
        <v>1067</v>
      </c>
      <c r="B337" s="11">
        <v>0.39459</v>
      </c>
    </row>
    <row r="338" spans="1:2" x14ac:dyDescent="0.25">
      <c r="A338" s="11">
        <v>1066</v>
      </c>
      <c r="B338" s="11">
        <v>0.39610000000000001</v>
      </c>
    </row>
    <row r="339" spans="1:2" x14ac:dyDescent="0.25">
      <c r="A339" s="11">
        <v>1065</v>
      </c>
      <c r="B339" s="11">
        <v>0.39734999999999998</v>
      </c>
    </row>
    <row r="340" spans="1:2" x14ac:dyDescent="0.25">
      <c r="A340" s="11">
        <v>1064</v>
      </c>
      <c r="B340" s="11">
        <v>0.39916000000000001</v>
      </c>
    </row>
    <row r="341" spans="1:2" x14ac:dyDescent="0.25">
      <c r="A341" s="11">
        <v>1063</v>
      </c>
      <c r="B341" s="11">
        <v>0.40050000000000002</v>
      </c>
    </row>
    <row r="342" spans="1:2" x14ac:dyDescent="0.25">
      <c r="A342" s="11">
        <v>1062</v>
      </c>
      <c r="B342" s="11">
        <v>0.40239999999999998</v>
      </c>
    </row>
    <row r="343" spans="1:2" x14ac:dyDescent="0.25">
      <c r="A343" s="11">
        <v>1061</v>
      </c>
      <c r="B343" s="11">
        <v>0.40433999999999998</v>
      </c>
    </row>
    <row r="344" spans="1:2" x14ac:dyDescent="0.25">
      <c r="A344" s="11">
        <v>1060</v>
      </c>
      <c r="B344" s="11">
        <v>0.40593000000000001</v>
      </c>
    </row>
    <row r="345" spans="1:2" x14ac:dyDescent="0.25">
      <c r="A345" s="11">
        <v>1059</v>
      </c>
      <c r="B345" s="11">
        <v>0.40805000000000002</v>
      </c>
    </row>
    <row r="346" spans="1:2" x14ac:dyDescent="0.25">
      <c r="A346" s="11">
        <v>1058</v>
      </c>
      <c r="B346" s="11">
        <v>0.40998000000000001</v>
      </c>
    </row>
    <row r="347" spans="1:2" x14ac:dyDescent="0.25">
      <c r="A347" s="11">
        <v>1057</v>
      </c>
      <c r="B347" s="11">
        <v>0.41213</v>
      </c>
    </row>
    <row r="348" spans="1:2" x14ac:dyDescent="0.25">
      <c r="A348" s="11">
        <v>1056</v>
      </c>
      <c r="B348" s="11">
        <v>0.41438999999999998</v>
      </c>
    </row>
    <row r="349" spans="1:2" x14ac:dyDescent="0.25">
      <c r="A349" s="11">
        <v>1055</v>
      </c>
      <c r="B349" s="11">
        <v>0.41661999999999999</v>
      </c>
    </row>
    <row r="350" spans="1:2" x14ac:dyDescent="0.25">
      <c r="A350" s="11">
        <v>1054</v>
      </c>
      <c r="B350" s="11">
        <v>0.41904999999999998</v>
      </c>
    </row>
    <row r="351" spans="1:2" x14ac:dyDescent="0.25">
      <c r="A351" s="11">
        <v>1053</v>
      </c>
      <c r="B351" s="11">
        <v>0.42155999999999999</v>
      </c>
    </row>
    <row r="352" spans="1:2" x14ac:dyDescent="0.25">
      <c r="A352" s="11">
        <v>1052</v>
      </c>
      <c r="B352" s="11">
        <v>0.42413000000000001</v>
      </c>
    </row>
    <row r="353" spans="1:2" x14ac:dyDescent="0.25">
      <c r="A353" s="11">
        <v>1051</v>
      </c>
      <c r="B353" s="11">
        <v>0.42714999999999997</v>
      </c>
    </row>
    <row r="354" spans="1:2" x14ac:dyDescent="0.25">
      <c r="A354" s="11">
        <v>1050</v>
      </c>
      <c r="B354" s="11">
        <v>0.42976999999999999</v>
      </c>
    </row>
    <row r="355" spans="1:2" x14ac:dyDescent="0.25">
      <c r="A355" s="11">
        <v>1049</v>
      </c>
      <c r="B355" s="11">
        <v>0.43293999999999999</v>
      </c>
    </row>
    <row r="356" spans="1:2" x14ac:dyDescent="0.25">
      <c r="A356" s="11">
        <v>1048</v>
      </c>
      <c r="B356" s="11">
        <v>0.43587999999999999</v>
      </c>
    </row>
    <row r="357" spans="1:2" x14ac:dyDescent="0.25">
      <c r="A357" s="11">
        <v>1047</v>
      </c>
      <c r="B357" s="11">
        <v>0.43891000000000002</v>
      </c>
    </row>
    <row r="358" spans="1:2" x14ac:dyDescent="0.25">
      <c r="A358" s="11">
        <v>1046</v>
      </c>
      <c r="B358" s="11">
        <v>0.44248999999999999</v>
      </c>
    </row>
    <row r="359" spans="1:2" x14ac:dyDescent="0.25">
      <c r="A359" s="11">
        <v>1045</v>
      </c>
      <c r="B359" s="11">
        <v>0.44553999999999999</v>
      </c>
    </row>
    <row r="360" spans="1:2" x14ac:dyDescent="0.25">
      <c r="A360" s="11">
        <v>1044</v>
      </c>
      <c r="B360" s="11">
        <v>0.44841999999999999</v>
      </c>
    </row>
    <row r="361" spans="1:2" x14ac:dyDescent="0.25">
      <c r="A361" s="11">
        <v>1043</v>
      </c>
      <c r="B361" s="11">
        <v>0.45221</v>
      </c>
    </row>
    <row r="362" spans="1:2" x14ac:dyDescent="0.25">
      <c r="A362" s="11">
        <v>1042</v>
      </c>
      <c r="B362" s="11">
        <v>0.45523000000000002</v>
      </c>
    </row>
    <row r="363" spans="1:2" x14ac:dyDescent="0.25">
      <c r="A363" s="11">
        <v>1041</v>
      </c>
      <c r="B363" s="11">
        <v>0.45877000000000001</v>
      </c>
    </row>
    <row r="364" spans="1:2" x14ac:dyDescent="0.25">
      <c r="A364" s="11">
        <v>1040</v>
      </c>
      <c r="B364" s="11">
        <v>0.46215000000000001</v>
      </c>
    </row>
    <row r="365" spans="1:2" x14ac:dyDescent="0.25">
      <c r="A365" s="11">
        <v>1039</v>
      </c>
      <c r="B365" s="11">
        <v>0.46510000000000001</v>
      </c>
    </row>
    <row r="366" spans="1:2" x14ac:dyDescent="0.25">
      <c r="A366" s="11">
        <v>1038</v>
      </c>
      <c r="B366" s="11">
        <v>0.46849000000000002</v>
      </c>
    </row>
    <row r="367" spans="1:2" x14ac:dyDescent="0.25">
      <c r="A367" s="11">
        <v>1037</v>
      </c>
      <c r="B367" s="11">
        <v>0.47137000000000001</v>
      </c>
    </row>
    <row r="368" spans="1:2" x14ac:dyDescent="0.25">
      <c r="A368" s="11">
        <v>1036</v>
      </c>
      <c r="B368" s="11">
        <v>0.47498000000000001</v>
      </c>
    </row>
    <row r="369" spans="1:2" x14ac:dyDescent="0.25">
      <c r="A369" s="11">
        <v>1035</v>
      </c>
      <c r="B369" s="11">
        <v>0.47760000000000002</v>
      </c>
    </row>
    <row r="370" spans="1:2" x14ac:dyDescent="0.25">
      <c r="A370" s="11">
        <v>1034</v>
      </c>
      <c r="B370" s="11">
        <v>0.48069000000000001</v>
      </c>
    </row>
    <row r="371" spans="1:2" x14ac:dyDescent="0.25">
      <c r="A371" s="11">
        <v>1033</v>
      </c>
      <c r="B371" s="11">
        <v>0.48391000000000001</v>
      </c>
    </row>
    <row r="372" spans="1:2" x14ac:dyDescent="0.25">
      <c r="A372" s="11">
        <v>1032</v>
      </c>
      <c r="B372" s="11">
        <v>0.48686000000000001</v>
      </c>
    </row>
    <row r="373" spans="1:2" x14ac:dyDescent="0.25">
      <c r="A373" s="11">
        <v>1031</v>
      </c>
      <c r="B373" s="11">
        <v>0.48987999999999998</v>
      </c>
    </row>
    <row r="374" spans="1:2" x14ac:dyDescent="0.25">
      <c r="A374" s="11">
        <v>1030</v>
      </c>
      <c r="B374" s="11">
        <v>0.49292000000000002</v>
      </c>
    </row>
    <row r="375" spans="1:2" x14ac:dyDescent="0.25">
      <c r="A375" s="11">
        <v>1029</v>
      </c>
      <c r="B375" s="11">
        <v>0.49608000000000002</v>
      </c>
    </row>
    <row r="376" spans="1:2" x14ac:dyDescent="0.25">
      <c r="A376" s="11">
        <v>1028</v>
      </c>
      <c r="B376" s="11">
        <v>0.49926999999999999</v>
      </c>
    </row>
    <row r="377" spans="1:2" x14ac:dyDescent="0.25">
      <c r="A377" s="11">
        <v>1027</v>
      </c>
      <c r="B377" s="11">
        <v>0.50256000000000001</v>
      </c>
    </row>
    <row r="378" spans="1:2" x14ac:dyDescent="0.25">
      <c r="A378" s="11">
        <v>1026</v>
      </c>
      <c r="B378" s="11">
        <v>0.50609000000000004</v>
      </c>
    </row>
    <row r="379" spans="1:2" x14ac:dyDescent="0.25">
      <c r="A379" s="11">
        <v>1025</v>
      </c>
      <c r="B379" s="11">
        <v>0.50927</v>
      </c>
    </row>
    <row r="380" spans="1:2" x14ac:dyDescent="0.25">
      <c r="A380" s="11">
        <v>1024</v>
      </c>
      <c r="B380" s="11">
        <v>0.51356999999999997</v>
      </c>
    </row>
    <row r="381" spans="1:2" x14ac:dyDescent="0.25">
      <c r="A381" s="11">
        <v>1023</v>
      </c>
      <c r="B381" s="11">
        <v>0.51737</v>
      </c>
    </row>
    <row r="382" spans="1:2" x14ac:dyDescent="0.25">
      <c r="A382" s="11">
        <v>1022</v>
      </c>
      <c r="B382" s="11">
        <v>0.52102999999999999</v>
      </c>
    </row>
    <row r="383" spans="1:2" x14ac:dyDescent="0.25">
      <c r="A383" s="11">
        <v>1021</v>
      </c>
      <c r="B383" s="11">
        <v>0.52532999999999996</v>
      </c>
    </row>
    <row r="384" spans="1:2" x14ac:dyDescent="0.25">
      <c r="A384" s="11">
        <v>1020</v>
      </c>
      <c r="B384" s="11">
        <v>0.52942999999999996</v>
      </c>
    </row>
    <row r="385" spans="1:2" x14ac:dyDescent="0.25">
      <c r="A385" s="11">
        <v>1019</v>
      </c>
      <c r="B385" s="11">
        <v>0.53434000000000004</v>
      </c>
    </row>
    <row r="386" spans="1:2" x14ac:dyDescent="0.25">
      <c r="A386" s="11">
        <v>1018</v>
      </c>
      <c r="B386" s="11">
        <v>0.53878000000000004</v>
      </c>
    </row>
    <row r="387" spans="1:2" x14ac:dyDescent="0.25">
      <c r="A387" s="11">
        <v>1017</v>
      </c>
      <c r="B387" s="11">
        <v>0.54415000000000002</v>
      </c>
    </row>
    <row r="388" spans="1:2" x14ac:dyDescent="0.25">
      <c r="A388" s="11">
        <v>1016</v>
      </c>
      <c r="B388" s="11">
        <v>0.54923</v>
      </c>
    </row>
    <row r="389" spans="1:2" x14ac:dyDescent="0.25">
      <c r="A389" s="11">
        <v>1015</v>
      </c>
      <c r="B389" s="11">
        <v>0.55415999999999999</v>
      </c>
    </row>
    <row r="390" spans="1:2" x14ac:dyDescent="0.25">
      <c r="A390" s="11">
        <v>1014</v>
      </c>
      <c r="B390" s="11">
        <v>0.55952999999999997</v>
      </c>
    </row>
    <row r="391" spans="1:2" x14ac:dyDescent="0.25">
      <c r="A391" s="11">
        <v>1013</v>
      </c>
      <c r="B391" s="11">
        <v>0.56484999999999996</v>
      </c>
    </row>
    <row r="392" spans="1:2" x14ac:dyDescent="0.25">
      <c r="A392" s="11">
        <v>1012</v>
      </c>
      <c r="B392" s="11">
        <v>0.57003000000000004</v>
      </c>
    </row>
    <row r="393" spans="1:2" x14ac:dyDescent="0.25">
      <c r="A393" s="11">
        <v>1011</v>
      </c>
      <c r="B393" s="11">
        <v>0.57589999999999997</v>
      </c>
    </row>
    <row r="394" spans="1:2" x14ac:dyDescent="0.25">
      <c r="A394" s="11">
        <v>1010</v>
      </c>
      <c r="B394" s="11">
        <v>0.58172000000000001</v>
      </c>
    </row>
    <row r="395" spans="1:2" x14ac:dyDescent="0.25">
      <c r="A395" s="11">
        <v>1009</v>
      </c>
      <c r="B395" s="11">
        <v>0.58665999999999996</v>
      </c>
    </row>
    <row r="396" spans="1:2" x14ac:dyDescent="0.25">
      <c r="A396" s="11">
        <v>1008</v>
      </c>
      <c r="B396" s="11">
        <v>0.59179999999999999</v>
      </c>
    </row>
    <row r="397" spans="1:2" x14ac:dyDescent="0.25">
      <c r="A397" s="11">
        <v>1007</v>
      </c>
      <c r="B397" s="11">
        <v>0.59765999999999997</v>
      </c>
    </row>
    <row r="398" spans="1:2" x14ac:dyDescent="0.25">
      <c r="A398" s="11">
        <v>1006</v>
      </c>
      <c r="B398" s="11">
        <v>0.60301000000000005</v>
      </c>
    </row>
    <row r="399" spans="1:2" x14ac:dyDescent="0.25">
      <c r="A399" s="11">
        <v>1005</v>
      </c>
      <c r="B399" s="11">
        <v>0.60789000000000004</v>
      </c>
    </row>
    <row r="400" spans="1:2" x14ac:dyDescent="0.25">
      <c r="A400" s="11">
        <v>1004</v>
      </c>
      <c r="B400" s="11">
        <v>0.61390999999999996</v>
      </c>
    </row>
    <row r="401" spans="1:2" x14ac:dyDescent="0.25">
      <c r="A401" s="11">
        <v>1003</v>
      </c>
      <c r="B401" s="11">
        <v>0.61863000000000001</v>
      </c>
    </row>
    <row r="402" spans="1:2" x14ac:dyDescent="0.25">
      <c r="A402" s="11">
        <v>1002</v>
      </c>
      <c r="B402" s="11">
        <v>0.62392999999999998</v>
      </c>
    </row>
    <row r="403" spans="1:2" x14ac:dyDescent="0.25">
      <c r="A403" s="11">
        <v>1001</v>
      </c>
      <c r="B403" s="11">
        <v>0.62951999999999997</v>
      </c>
    </row>
    <row r="404" spans="1:2" x14ac:dyDescent="0.25">
      <c r="A404" s="11">
        <v>1000</v>
      </c>
      <c r="B404" s="11">
        <v>0.63441999999999998</v>
      </c>
    </row>
    <row r="405" spans="1:2" x14ac:dyDescent="0.25">
      <c r="A405" s="11">
        <v>999</v>
      </c>
      <c r="B405" s="11">
        <v>0.64005000000000001</v>
      </c>
    </row>
    <row r="406" spans="1:2" x14ac:dyDescent="0.25">
      <c r="A406" s="11">
        <v>998</v>
      </c>
      <c r="B406" s="11">
        <v>0.64517999999999998</v>
      </c>
    </row>
    <row r="407" spans="1:2" x14ac:dyDescent="0.25">
      <c r="A407" s="11">
        <v>997</v>
      </c>
      <c r="B407" s="11">
        <v>0.64917999999999998</v>
      </c>
    </row>
    <row r="408" spans="1:2" x14ac:dyDescent="0.25">
      <c r="A408" s="11">
        <v>996</v>
      </c>
      <c r="B408" s="11">
        <v>0.65456000000000003</v>
      </c>
    </row>
    <row r="409" spans="1:2" x14ac:dyDescent="0.25">
      <c r="A409" s="11">
        <v>995</v>
      </c>
      <c r="B409" s="11">
        <v>0.65937000000000001</v>
      </c>
    </row>
    <row r="410" spans="1:2" x14ac:dyDescent="0.25">
      <c r="A410" s="11">
        <v>994</v>
      </c>
      <c r="B410" s="11">
        <v>0.66295000000000004</v>
      </c>
    </row>
    <row r="411" spans="1:2" x14ac:dyDescent="0.25">
      <c r="A411" s="11">
        <v>993</v>
      </c>
      <c r="B411" s="11">
        <v>0.66827999999999999</v>
      </c>
    </row>
    <row r="412" spans="1:2" x14ac:dyDescent="0.25">
      <c r="A412" s="11">
        <v>992</v>
      </c>
      <c r="B412" s="11">
        <v>0.67096</v>
      </c>
    </row>
    <row r="413" spans="1:2" x14ac:dyDescent="0.25">
      <c r="A413" s="11">
        <v>991</v>
      </c>
      <c r="B413" s="11">
        <v>0.67295000000000005</v>
      </c>
    </row>
    <row r="414" spans="1:2" x14ac:dyDescent="0.25">
      <c r="A414" s="11">
        <v>990</v>
      </c>
      <c r="B414" s="11">
        <v>0.67615000000000003</v>
      </c>
    </row>
    <row r="415" spans="1:2" x14ac:dyDescent="0.25">
      <c r="A415" s="11">
        <v>989</v>
      </c>
      <c r="B415" s="11">
        <v>0.67678000000000005</v>
      </c>
    </row>
    <row r="416" spans="1:2" x14ac:dyDescent="0.25">
      <c r="A416" s="11">
        <v>988</v>
      </c>
      <c r="B416" s="11">
        <v>0.67673000000000005</v>
      </c>
    </row>
    <row r="417" spans="1:2" x14ac:dyDescent="0.25">
      <c r="A417" s="11">
        <v>987</v>
      </c>
      <c r="B417" s="11">
        <v>0.67617000000000005</v>
      </c>
    </row>
    <row r="418" spans="1:2" x14ac:dyDescent="0.25">
      <c r="A418" s="11">
        <v>986</v>
      </c>
      <c r="B418" s="11">
        <v>0.67435</v>
      </c>
    </row>
    <row r="419" spans="1:2" x14ac:dyDescent="0.25">
      <c r="A419" s="11">
        <v>985</v>
      </c>
      <c r="B419" s="11">
        <v>0.67212000000000005</v>
      </c>
    </row>
    <row r="420" spans="1:2" x14ac:dyDescent="0.25">
      <c r="A420" s="11">
        <v>984</v>
      </c>
      <c r="B420" s="11">
        <v>0.66805999999999999</v>
      </c>
    </row>
    <row r="421" spans="1:2" x14ac:dyDescent="0.25">
      <c r="A421" s="11">
        <v>983</v>
      </c>
      <c r="B421" s="11">
        <v>0.66241000000000005</v>
      </c>
    </row>
    <row r="422" spans="1:2" x14ac:dyDescent="0.25">
      <c r="A422" s="11">
        <v>982</v>
      </c>
      <c r="B422" s="11">
        <v>0.65719000000000005</v>
      </c>
    </row>
    <row r="423" spans="1:2" x14ac:dyDescent="0.25">
      <c r="A423" s="11">
        <v>981</v>
      </c>
      <c r="B423" s="11">
        <v>0.65069999999999995</v>
      </c>
    </row>
    <row r="424" spans="1:2" x14ac:dyDescent="0.25">
      <c r="A424" s="11">
        <v>980</v>
      </c>
      <c r="B424" s="11">
        <v>0.64387000000000005</v>
      </c>
    </row>
    <row r="425" spans="1:2" x14ac:dyDescent="0.25">
      <c r="A425" s="11">
        <v>979</v>
      </c>
      <c r="B425" s="11">
        <v>0.63739000000000001</v>
      </c>
    </row>
    <row r="426" spans="1:2" x14ac:dyDescent="0.25">
      <c r="A426" s="11">
        <v>978</v>
      </c>
      <c r="B426" s="11">
        <v>0.62887999999999999</v>
      </c>
    </row>
    <row r="427" spans="1:2" x14ac:dyDescent="0.25">
      <c r="A427" s="11">
        <v>977</v>
      </c>
      <c r="B427" s="11">
        <v>0.62133000000000005</v>
      </c>
    </row>
    <row r="428" spans="1:2" x14ac:dyDescent="0.25">
      <c r="A428" s="11">
        <v>976</v>
      </c>
      <c r="B428" s="11">
        <v>0.61423000000000005</v>
      </c>
    </row>
    <row r="429" spans="1:2" x14ac:dyDescent="0.25">
      <c r="A429" s="11">
        <v>975</v>
      </c>
      <c r="B429" s="11">
        <v>0.60607999999999995</v>
      </c>
    </row>
    <row r="430" spans="1:2" x14ac:dyDescent="0.25">
      <c r="A430" s="11">
        <v>974</v>
      </c>
      <c r="B430" s="11">
        <v>0.59826000000000001</v>
      </c>
    </row>
    <row r="431" spans="1:2" x14ac:dyDescent="0.25">
      <c r="A431" s="11">
        <v>973</v>
      </c>
      <c r="B431" s="11">
        <v>0.59084999999999999</v>
      </c>
    </row>
    <row r="432" spans="1:2" x14ac:dyDescent="0.25">
      <c r="A432" s="11">
        <v>972</v>
      </c>
      <c r="B432" s="11">
        <v>0.58338000000000001</v>
      </c>
    </row>
    <row r="433" spans="1:2" x14ac:dyDescent="0.25">
      <c r="A433" s="11">
        <v>971</v>
      </c>
      <c r="B433" s="11">
        <v>0.57601999999999998</v>
      </c>
    </row>
    <row r="434" spans="1:2" x14ac:dyDescent="0.25">
      <c r="A434" s="11">
        <v>970</v>
      </c>
      <c r="B434" s="11">
        <v>0.56957000000000002</v>
      </c>
    </row>
    <row r="435" spans="1:2" x14ac:dyDescent="0.25">
      <c r="A435" s="11">
        <v>969</v>
      </c>
      <c r="B435" s="11">
        <v>0.56269000000000002</v>
      </c>
    </row>
    <row r="436" spans="1:2" x14ac:dyDescent="0.25">
      <c r="A436" s="11">
        <v>968</v>
      </c>
      <c r="B436" s="11">
        <v>0.55606</v>
      </c>
    </row>
    <row r="437" spans="1:2" x14ac:dyDescent="0.25">
      <c r="A437" s="11">
        <v>967</v>
      </c>
      <c r="B437" s="11">
        <v>0.54962999999999995</v>
      </c>
    </row>
    <row r="438" spans="1:2" x14ac:dyDescent="0.25">
      <c r="A438" s="11">
        <v>966</v>
      </c>
      <c r="B438" s="11">
        <v>0.54347000000000001</v>
      </c>
    </row>
    <row r="439" spans="1:2" x14ac:dyDescent="0.25">
      <c r="A439" s="11">
        <v>965</v>
      </c>
      <c r="B439" s="11">
        <v>0.53673000000000004</v>
      </c>
    </row>
    <row r="440" spans="1:2" x14ac:dyDescent="0.25">
      <c r="A440" s="11">
        <v>964</v>
      </c>
      <c r="B440" s="11">
        <v>0.53100999999999998</v>
      </c>
    </row>
    <row r="441" spans="1:2" x14ac:dyDescent="0.25">
      <c r="A441" s="11">
        <v>963</v>
      </c>
      <c r="B441" s="11">
        <v>0.52422000000000002</v>
      </c>
    </row>
    <row r="442" spans="1:2" x14ac:dyDescent="0.25">
      <c r="A442" s="11">
        <v>962</v>
      </c>
      <c r="B442" s="11">
        <v>0.51871999999999996</v>
      </c>
    </row>
    <row r="443" spans="1:2" x14ac:dyDescent="0.25">
      <c r="A443" s="11">
        <v>961</v>
      </c>
      <c r="B443" s="11">
        <v>0.51282000000000005</v>
      </c>
    </row>
    <row r="444" spans="1:2" x14ac:dyDescent="0.25">
      <c r="A444" s="11">
        <v>960</v>
      </c>
      <c r="B444" s="11">
        <v>0.50683</v>
      </c>
    </row>
    <row r="445" spans="1:2" x14ac:dyDescent="0.25">
      <c r="A445" s="11">
        <v>959</v>
      </c>
      <c r="B445" s="11">
        <v>0.50099000000000005</v>
      </c>
    </row>
    <row r="446" spans="1:2" x14ac:dyDescent="0.25">
      <c r="A446" s="11">
        <v>958</v>
      </c>
      <c r="B446" s="11">
        <v>0.49581999999999998</v>
      </c>
    </row>
    <row r="447" spans="1:2" x14ac:dyDescent="0.25">
      <c r="A447" s="11">
        <v>957</v>
      </c>
      <c r="B447" s="11">
        <v>0.49019000000000001</v>
      </c>
    </row>
    <row r="448" spans="1:2" x14ac:dyDescent="0.25">
      <c r="A448" s="11">
        <v>956</v>
      </c>
      <c r="B448" s="11">
        <v>0.48462</v>
      </c>
    </row>
    <row r="449" spans="1:2" x14ac:dyDescent="0.25">
      <c r="A449" s="11">
        <v>955</v>
      </c>
      <c r="B449" s="11">
        <v>0.48031000000000001</v>
      </c>
    </row>
    <row r="450" spans="1:2" x14ac:dyDescent="0.25">
      <c r="A450" s="11">
        <v>954</v>
      </c>
      <c r="B450" s="11">
        <v>0.47543000000000002</v>
      </c>
    </row>
    <row r="451" spans="1:2" x14ac:dyDescent="0.25">
      <c r="A451" s="11">
        <v>953</v>
      </c>
      <c r="B451" s="11">
        <v>0.47059000000000001</v>
      </c>
    </row>
    <row r="452" spans="1:2" x14ac:dyDescent="0.25">
      <c r="A452" s="11">
        <v>952</v>
      </c>
      <c r="B452" s="11">
        <v>0.46683000000000002</v>
      </c>
    </row>
    <row r="453" spans="1:2" x14ac:dyDescent="0.25">
      <c r="A453" s="11">
        <v>951</v>
      </c>
      <c r="B453" s="11">
        <v>0.46281</v>
      </c>
    </row>
    <row r="454" spans="1:2" x14ac:dyDescent="0.25">
      <c r="A454" s="11">
        <v>950</v>
      </c>
      <c r="B454" s="11">
        <v>0.45938000000000001</v>
      </c>
    </row>
    <row r="455" spans="1:2" x14ac:dyDescent="0.25">
      <c r="A455" s="11">
        <v>949</v>
      </c>
      <c r="B455" s="11">
        <v>0.45584000000000002</v>
      </c>
    </row>
    <row r="456" spans="1:2" x14ac:dyDescent="0.25">
      <c r="A456" s="11">
        <v>948</v>
      </c>
      <c r="B456" s="11">
        <v>0.45316000000000001</v>
      </c>
    </row>
    <row r="457" spans="1:2" x14ac:dyDescent="0.25">
      <c r="A457" s="11">
        <v>947</v>
      </c>
      <c r="B457" s="11">
        <v>0.45021</v>
      </c>
    </row>
    <row r="458" spans="1:2" x14ac:dyDescent="0.25">
      <c r="A458" s="11">
        <v>946</v>
      </c>
      <c r="B458" s="11">
        <v>0.44811000000000001</v>
      </c>
    </row>
    <row r="459" spans="1:2" x14ac:dyDescent="0.25">
      <c r="A459" s="11">
        <v>945</v>
      </c>
      <c r="B459" s="11">
        <v>0.44606000000000001</v>
      </c>
    </row>
    <row r="460" spans="1:2" x14ac:dyDescent="0.25">
      <c r="A460" s="11">
        <v>944</v>
      </c>
      <c r="B460" s="11">
        <v>0.44378000000000001</v>
      </c>
    </row>
    <row r="461" spans="1:2" x14ac:dyDescent="0.25">
      <c r="A461" s="11">
        <v>943</v>
      </c>
      <c r="B461" s="11">
        <v>0.44253999999999999</v>
      </c>
    </row>
    <row r="462" spans="1:2" x14ac:dyDescent="0.25">
      <c r="A462" s="11">
        <v>942</v>
      </c>
      <c r="B462" s="11">
        <v>0.44092999999999999</v>
      </c>
    </row>
    <row r="463" spans="1:2" x14ac:dyDescent="0.25">
      <c r="A463" s="11">
        <v>941</v>
      </c>
      <c r="B463" s="11">
        <v>0.43985000000000002</v>
      </c>
    </row>
    <row r="464" spans="1:2" x14ac:dyDescent="0.25">
      <c r="A464" s="11">
        <v>940</v>
      </c>
      <c r="B464" s="11">
        <v>0.43905</v>
      </c>
    </row>
    <row r="465" spans="1:2" x14ac:dyDescent="0.25">
      <c r="A465" s="11">
        <v>939</v>
      </c>
      <c r="B465" s="11">
        <v>0.43803999999999998</v>
      </c>
    </row>
    <row r="466" spans="1:2" x14ac:dyDescent="0.25">
      <c r="A466" s="11">
        <v>938</v>
      </c>
      <c r="B466" s="11">
        <v>0.43764999999999998</v>
      </c>
    </row>
    <row r="467" spans="1:2" x14ac:dyDescent="0.25">
      <c r="A467" s="11">
        <v>937</v>
      </c>
      <c r="B467" s="11">
        <v>0.43708999999999998</v>
      </c>
    </row>
    <row r="468" spans="1:2" x14ac:dyDescent="0.25">
      <c r="A468" s="11">
        <v>936</v>
      </c>
      <c r="B468" s="11">
        <v>0.43690000000000001</v>
      </c>
    </row>
    <row r="469" spans="1:2" x14ac:dyDescent="0.25">
      <c r="A469" s="11">
        <v>935</v>
      </c>
      <c r="B469" s="11">
        <v>0.43643999999999999</v>
      </c>
    </row>
    <row r="470" spans="1:2" x14ac:dyDescent="0.25">
      <c r="A470" s="11">
        <v>934</v>
      </c>
      <c r="B470" s="11">
        <v>0.43641000000000002</v>
      </c>
    </row>
    <row r="471" spans="1:2" x14ac:dyDescent="0.25">
      <c r="A471" s="11">
        <v>933</v>
      </c>
      <c r="B471" s="11">
        <v>0.43661</v>
      </c>
    </row>
    <row r="472" spans="1:2" x14ac:dyDescent="0.25">
      <c r="A472" s="11">
        <v>932</v>
      </c>
      <c r="B472" s="11">
        <v>0.43679000000000001</v>
      </c>
    </row>
    <row r="473" spans="1:2" x14ac:dyDescent="0.25">
      <c r="A473" s="11">
        <v>931</v>
      </c>
      <c r="B473" s="11">
        <v>0.43730000000000002</v>
      </c>
    </row>
    <row r="474" spans="1:2" x14ac:dyDescent="0.25">
      <c r="A474" s="11">
        <v>930</v>
      </c>
      <c r="B474" s="11">
        <v>0.43769000000000002</v>
      </c>
    </row>
    <row r="475" spans="1:2" x14ac:dyDescent="0.25">
      <c r="A475" s="11">
        <v>929</v>
      </c>
      <c r="B475" s="11">
        <v>0.43795000000000001</v>
      </c>
    </row>
    <row r="476" spans="1:2" x14ac:dyDescent="0.25">
      <c r="A476" s="11">
        <v>928</v>
      </c>
      <c r="B476" s="11">
        <v>0.43874000000000002</v>
      </c>
    </row>
    <row r="477" spans="1:2" x14ac:dyDescent="0.25">
      <c r="A477" s="11">
        <v>927</v>
      </c>
      <c r="B477" s="11">
        <v>0.43919000000000002</v>
      </c>
    </row>
    <row r="478" spans="1:2" x14ac:dyDescent="0.25">
      <c r="A478" s="11">
        <v>926</v>
      </c>
      <c r="B478" s="11">
        <v>0.43934000000000001</v>
      </c>
    </row>
    <row r="479" spans="1:2" x14ac:dyDescent="0.25">
      <c r="A479" s="11">
        <v>925</v>
      </c>
      <c r="B479" s="11">
        <v>0.43985999999999997</v>
      </c>
    </row>
    <row r="480" spans="1:2" x14ac:dyDescent="0.25">
      <c r="A480" s="11">
        <v>924</v>
      </c>
      <c r="B480" s="11">
        <v>0.43995000000000001</v>
      </c>
    </row>
    <row r="481" spans="1:2" x14ac:dyDescent="0.25">
      <c r="A481" s="11">
        <v>923</v>
      </c>
      <c r="B481" s="11">
        <v>0.43983</v>
      </c>
    </row>
    <row r="482" spans="1:2" x14ac:dyDescent="0.25">
      <c r="A482" s="11">
        <v>922</v>
      </c>
      <c r="B482" s="11">
        <v>0.43973000000000001</v>
      </c>
    </row>
    <row r="483" spans="1:2" x14ac:dyDescent="0.25">
      <c r="A483" s="11">
        <v>921</v>
      </c>
      <c r="B483" s="11">
        <v>0.43947999999999998</v>
      </c>
    </row>
    <row r="484" spans="1:2" x14ac:dyDescent="0.25">
      <c r="A484" s="11">
        <v>920</v>
      </c>
      <c r="B484" s="11">
        <v>0.43906000000000001</v>
      </c>
    </row>
    <row r="485" spans="1:2" x14ac:dyDescent="0.25">
      <c r="A485" s="11">
        <v>919</v>
      </c>
      <c r="B485" s="11">
        <v>0.43874999999999997</v>
      </c>
    </row>
    <row r="486" spans="1:2" x14ac:dyDescent="0.25">
      <c r="A486" s="11">
        <v>918</v>
      </c>
      <c r="B486" s="11">
        <v>0.43781999999999999</v>
      </c>
    </row>
    <row r="487" spans="1:2" x14ac:dyDescent="0.25">
      <c r="A487" s="11">
        <v>917</v>
      </c>
      <c r="B487" s="11">
        <v>0.43730999999999998</v>
      </c>
    </row>
    <row r="488" spans="1:2" x14ac:dyDescent="0.25">
      <c r="A488" s="11">
        <v>916</v>
      </c>
      <c r="B488" s="11">
        <v>0.43674000000000002</v>
      </c>
    </row>
    <row r="489" spans="1:2" x14ac:dyDescent="0.25">
      <c r="A489" s="11">
        <v>915</v>
      </c>
      <c r="B489" s="11">
        <v>0.43581999999999999</v>
      </c>
    </row>
    <row r="490" spans="1:2" x14ac:dyDescent="0.25">
      <c r="A490" s="11">
        <v>914</v>
      </c>
      <c r="B490" s="11">
        <v>0.4355</v>
      </c>
    </row>
    <row r="491" spans="1:2" x14ac:dyDescent="0.25">
      <c r="A491" s="11">
        <v>913</v>
      </c>
      <c r="B491" s="11">
        <v>0.43486000000000002</v>
      </c>
    </row>
    <row r="492" spans="1:2" x14ac:dyDescent="0.25">
      <c r="A492" s="11">
        <v>912</v>
      </c>
      <c r="B492" s="11">
        <v>0.43415999999999999</v>
      </c>
    </row>
    <row r="493" spans="1:2" x14ac:dyDescent="0.25">
      <c r="A493" s="11">
        <v>911</v>
      </c>
      <c r="B493" s="11">
        <v>0.43396000000000001</v>
      </c>
    </row>
    <row r="494" spans="1:2" x14ac:dyDescent="0.25">
      <c r="A494" s="11">
        <v>910</v>
      </c>
      <c r="B494" s="11">
        <v>0.43326999999999999</v>
      </c>
    </row>
    <row r="495" spans="1:2" x14ac:dyDescent="0.25">
      <c r="A495" s="11">
        <v>909</v>
      </c>
      <c r="B495" s="11">
        <v>0.43348999999999999</v>
      </c>
    </row>
    <row r="496" spans="1:2" x14ac:dyDescent="0.25">
      <c r="A496" s="11">
        <v>908</v>
      </c>
      <c r="B496" s="11">
        <v>0.43302000000000002</v>
      </c>
    </row>
    <row r="497" spans="1:2" x14ac:dyDescent="0.25">
      <c r="A497" s="11">
        <v>907</v>
      </c>
      <c r="B497" s="11">
        <v>0.43328</v>
      </c>
    </row>
    <row r="498" spans="1:2" x14ac:dyDescent="0.25">
      <c r="A498" s="11">
        <v>906</v>
      </c>
      <c r="B498" s="11">
        <v>0.43369000000000002</v>
      </c>
    </row>
    <row r="499" spans="1:2" x14ac:dyDescent="0.25">
      <c r="A499" s="11">
        <v>905</v>
      </c>
      <c r="B499" s="11">
        <v>0.43409999999999999</v>
      </c>
    </row>
    <row r="500" spans="1:2" x14ac:dyDescent="0.25">
      <c r="A500" s="11">
        <v>904</v>
      </c>
      <c r="B500" s="11">
        <v>0.43430999999999997</v>
      </c>
    </row>
    <row r="501" spans="1:2" x14ac:dyDescent="0.25">
      <c r="A501" s="11">
        <v>903</v>
      </c>
      <c r="B501" s="11">
        <v>0.43546000000000001</v>
      </c>
    </row>
    <row r="502" spans="1:2" x14ac:dyDescent="0.25">
      <c r="A502" s="11">
        <v>902</v>
      </c>
      <c r="B502" s="11">
        <v>0.43614000000000003</v>
      </c>
    </row>
    <row r="503" spans="1:2" x14ac:dyDescent="0.25">
      <c r="A503" s="11">
        <v>901</v>
      </c>
      <c r="B503" s="11">
        <v>0.43712000000000001</v>
      </c>
    </row>
    <row r="504" spans="1:2" x14ac:dyDescent="0.25">
      <c r="A504" s="11">
        <v>900</v>
      </c>
      <c r="B504" s="11">
        <v>0.43831999999999999</v>
      </c>
    </row>
    <row r="505" spans="1:2" x14ac:dyDescent="0.25">
      <c r="A505" s="11">
        <v>899</v>
      </c>
      <c r="B505" s="11">
        <v>0.43918000000000001</v>
      </c>
    </row>
    <row r="506" spans="1:2" x14ac:dyDescent="0.25">
      <c r="A506" s="11">
        <v>898</v>
      </c>
      <c r="B506" s="11">
        <v>0.44124999999999998</v>
      </c>
    </row>
    <row r="507" spans="1:2" x14ac:dyDescent="0.25">
      <c r="A507" s="11">
        <v>897</v>
      </c>
      <c r="B507" s="11">
        <v>0.44309999999999999</v>
      </c>
    </row>
    <row r="508" spans="1:2" x14ac:dyDescent="0.25">
      <c r="A508" s="11">
        <v>896</v>
      </c>
      <c r="B508" s="11">
        <v>0.44512000000000002</v>
      </c>
    </row>
    <row r="509" spans="1:2" x14ac:dyDescent="0.25">
      <c r="A509" s="11">
        <v>895</v>
      </c>
      <c r="B509" s="11">
        <v>0.44694</v>
      </c>
    </row>
    <row r="510" spans="1:2" x14ac:dyDescent="0.25">
      <c r="A510" s="11">
        <v>894</v>
      </c>
      <c r="B510" s="11">
        <v>0.44871</v>
      </c>
    </row>
    <row r="511" spans="1:2" x14ac:dyDescent="0.25">
      <c r="A511" s="11">
        <v>893</v>
      </c>
      <c r="B511" s="11">
        <v>0.45150000000000001</v>
      </c>
    </row>
    <row r="512" spans="1:2" x14ac:dyDescent="0.25">
      <c r="A512" s="11">
        <v>892</v>
      </c>
      <c r="B512" s="11">
        <v>0.45284999999999997</v>
      </c>
    </row>
    <row r="513" spans="1:2" x14ac:dyDescent="0.25">
      <c r="A513" s="11">
        <v>891</v>
      </c>
      <c r="B513" s="11">
        <v>0.45574999999999999</v>
      </c>
    </row>
    <row r="514" spans="1:2" x14ac:dyDescent="0.25">
      <c r="A514" s="11">
        <v>890</v>
      </c>
      <c r="B514" s="11">
        <v>0.45813999999999999</v>
      </c>
    </row>
    <row r="515" spans="1:2" x14ac:dyDescent="0.25">
      <c r="A515" s="11">
        <v>889</v>
      </c>
      <c r="B515" s="11">
        <v>0.46033000000000002</v>
      </c>
    </row>
    <row r="516" spans="1:2" x14ac:dyDescent="0.25">
      <c r="A516" s="11">
        <v>888</v>
      </c>
      <c r="B516" s="11">
        <v>0.4632</v>
      </c>
    </row>
    <row r="517" spans="1:2" x14ac:dyDescent="0.25">
      <c r="A517" s="11">
        <v>887</v>
      </c>
      <c r="B517" s="11">
        <v>0.4652</v>
      </c>
    </row>
    <row r="518" spans="1:2" x14ac:dyDescent="0.25">
      <c r="A518" s="11">
        <v>886</v>
      </c>
      <c r="B518" s="11">
        <v>0.46668999999999999</v>
      </c>
    </row>
    <row r="519" spans="1:2" x14ac:dyDescent="0.25">
      <c r="A519" s="11">
        <v>885</v>
      </c>
      <c r="B519" s="11">
        <v>0.46879999999999999</v>
      </c>
    </row>
    <row r="520" spans="1:2" x14ac:dyDescent="0.25">
      <c r="A520" s="11">
        <v>884</v>
      </c>
      <c r="B520" s="11">
        <v>0.47006999999999999</v>
      </c>
    </row>
    <row r="521" spans="1:2" x14ac:dyDescent="0.25">
      <c r="A521" s="11">
        <v>883</v>
      </c>
      <c r="B521" s="11">
        <v>0.47131000000000001</v>
      </c>
    </row>
    <row r="522" spans="1:2" x14ac:dyDescent="0.25">
      <c r="A522" s="11">
        <v>882</v>
      </c>
      <c r="B522" s="11">
        <v>0.47239999999999999</v>
      </c>
    </row>
    <row r="523" spans="1:2" x14ac:dyDescent="0.25">
      <c r="A523" s="11">
        <v>881</v>
      </c>
      <c r="B523" s="11">
        <v>0.4733</v>
      </c>
    </row>
    <row r="524" spans="1:2" x14ac:dyDescent="0.25">
      <c r="A524" s="11">
        <v>880</v>
      </c>
      <c r="B524" s="11">
        <v>0.47241</v>
      </c>
    </row>
    <row r="525" spans="1:2" x14ac:dyDescent="0.25">
      <c r="A525" s="11">
        <v>879</v>
      </c>
      <c r="B525" s="11">
        <v>0.47210999999999997</v>
      </c>
    </row>
    <row r="526" spans="1:2" x14ac:dyDescent="0.25">
      <c r="A526" s="11">
        <v>878</v>
      </c>
      <c r="B526" s="11">
        <v>0.47059000000000001</v>
      </c>
    </row>
    <row r="527" spans="1:2" x14ac:dyDescent="0.25">
      <c r="A527" s="11">
        <v>877</v>
      </c>
      <c r="B527" s="11">
        <v>0.47016999999999998</v>
      </c>
    </row>
    <row r="528" spans="1:2" x14ac:dyDescent="0.25">
      <c r="A528" s="11">
        <v>876</v>
      </c>
      <c r="B528" s="11">
        <v>0.46712999999999999</v>
      </c>
    </row>
    <row r="529" spans="1:2" x14ac:dyDescent="0.25">
      <c r="A529" s="11">
        <v>875</v>
      </c>
      <c r="B529" s="11">
        <v>0.46523999999999999</v>
      </c>
    </row>
    <row r="530" spans="1:2" x14ac:dyDescent="0.25">
      <c r="A530" s="11">
        <v>874</v>
      </c>
      <c r="B530" s="11">
        <v>0.46271000000000001</v>
      </c>
    </row>
    <row r="531" spans="1:2" x14ac:dyDescent="0.25">
      <c r="A531" s="11">
        <v>873</v>
      </c>
      <c r="B531" s="11">
        <v>0.46005000000000001</v>
      </c>
    </row>
    <row r="532" spans="1:2" x14ac:dyDescent="0.25">
      <c r="A532" s="11">
        <v>872</v>
      </c>
      <c r="B532" s="11">
        <v>0.45901999999999998</v>
      </c>
    </row>
    <row r="533" spans="1:2" x14ac:dyDescent="0.25">
      <c r="A533" s="11">
        <v>871</v>
      </c>
      <c r="B533" s="11">
        <v>0.45505000000000001</v>
      </c>
    </row>
    <row r="534" spans="1:2" x14ac:dyDescent="0.25">
      <c r="A534" s="11">
        <v>870</v>
      </c>
      <c r="B534" s="11">
        <v>0.45183000000000001</v>
      </c>
    </row>
    <row r="535" spans="1:2" x14ac:dyDescent="0.25">
      <c r="A535" s="11">
        <v>869</v>
      </c>
      <c r="B535" s="11">
        <v>0.44922000000000001</v>
      </c>
    </row>
    <row r="536" spans="1:2" x14ac:dyDescent="0.25">
      <c r="A536" s="11">
        <v>868</v>
      </c>
      <c r="B536" s="11">
        <v>0.44555</v>
      </c>
    </row>
    <row r="537" spans="1:2" x14ac:dyDescent="0.25">
      <c r="A537" s="11">
        <v>867</v>
      </c>
      <c r="B537" s="11">
        <v>0.44419999999999998</v>
      </c>
    </row>
    <row r="538" spans="1:2" x14ac:dyDescent="0.25">
      <c r="A538" s="11">
        <v>866</v>
      </c>
      <c r="B538" s="11">
        <v>0.44268999999999997</v>
      </c>
    </row>
    <row r="539" spans="1:2" x14ac:dyDescent="0.25">
      <c r="A539" s="11">
        <v>865</v>
      </c>
      <c r="B539" s="11">
        <v>0.43986999999999998</v>
      </c>
    </row>
    <row r="540" spans="1:2" x14ac:dyDescent="0.25">
      <c r="A540" s="11">
        <v>864</v>
      </c>
      <c r="B540" s="11">
        <v>0.43784000000000001</v>
      </c>
    </row>
    <row r="541" spans="1:2" x14ac:dyDescent="0.25">
      <c r="A541" s="11">
        <v>863</v>
      </c>
      <c r="B541" s="11">
        <v>0.43739</v>
      </c>
    </row>
    <row r="542" spans="1:2" x14ac:dyDescent="0.25">
      <c r="A542" s="11">
        <v>862</v>
      </c>
      <c r="B542" s="11">
        <v>0.43364999999999998</v>
      </c>
    </row>
    <row r="543" spans="1:2" x14ac:dyDescent="0.25">
      <c r="A543" s="11">
        <v>861</v>
      </c>
      <c r="B543" s="11">
        <v>0.43285000000000001</v>
      </c>
    </row>
    <row r="544" spans="1:2" x14ac:dyDescent="0.25">
      <c r="A544" s="11">
        <v>860</v>
      </c>
      <c r="B544" s="11">
        <v>0.43131000000000003</v>
      </c>
    </row>
    <row r="545" spans="1:2" x14ac:dyDescent="0.25">
      <c r="A545" s="11">
        <v>859</v>
      </c>
      <c r="B545" s="11">
        <v>0.42981000000000003</v>
      </c>
    </row>
    <row r="546" spans="1:2" x14ac:dyDescent="0.25">
      <c r="A546" s="11">
        <v>858</v>
      </c>
      <c r="B546" s="11">
        <v>0.42923</v>
      </c>
    </row>
    <row r="547" spans="1:2" x14ac:dyDescent="0.25">
      <c r="A547" s="11">
        <v>857</v>
      </c>
      <c r="B547" s="11">
        <v>0.42868000000000001</v>
      </c>
    </row>
    <row r="548" spans="1:2" x14ac:dyDescent="0.25">
      <c r="A548" s="11">
        <v>856</v>
      </c>
      <c r="B548" s="11">
        <v>0.42857000000000001</v>
      </c>
    </row>
    <row r="549" spans="1:2" x14ac:dyDescent="0.25">
      <c r="A549" s="11">
        <v>855</v>
      </c>
      <c r="B549" s="11">
        <v>0.42642000000000002</v>
      </c>
    </row>
    <row r="550" spans="1:2" x14ac:dyDescent="0.25">
      <c r="A550" s="11">
        <v>854</v>
      </c>
      <c r="B550" s="11">
        <v>0.42649999999999999</v>
      </c>
    </row>
    <row r="551" spans="1:2" x14ac:dyDescent="0.25">
      <c r="A551" s="11">
        <v>853</v>
      </c>
      <c r="B551" s="11">
        <v>0.42664999999999997</v>
      </c>
    </row>
    <row r="552" spans="1:2" x14ac:dyDescent="0.25">
      <c r="A552" s="11">
        <v>852</v>
      </c>
      <c r="B552" s="11">
        <v>0.42453999999999997</v>
      </c>
    </row>
    <row r="553" spans="1:2" x14ac:dyDescent="0.25">
      <c r="A553" s="11">
        <v>851</v>
      </c>
      <c r="B553" s="11">
        <v>0.42452000000000001</v>
      </c>
    </row>
    <row r="554" spans="1:2" x14ac:dyDescent="0.25">
      <c r="A554" s="11">
        <v>850</v>
      </c>
      <c r="B554" s="11">
        <v>0.42393999999999998</v>
      </c>
    </row>
    <row r="555" spans="1:2" x14ac:dyDescent="0.25">
      <c r="A555" s="11">
        <v>849</v>
      </c>
      <c r="B555" s="11">
        <v>0.42458000000000001</v>
      </c>
    </row>
    <row r="556" spans="1:2" x14ac:dyDescent="0.25">
      <c r="A556" s="11">
        <v>848</v>
      </c>
      <c r="B556" s="11">
        <v>0.42429</v>
      </c>
    </row>
    <row r="557" spans="1:2" x14ac:dyDescent="0.25">
      <c r="A557" s="11">
        <v>847</v>
      </c>
      <c r="B557" s="11">
        <v>0.42358000000000001</v>
      </c>
    </row>
    <row r="558" spans="1:2" x14ac:dyDescent="0.25">
      <c r="A558" s="11">
        <v>846</v>
      </c>
      <c r="B558" s="11">
        <v>0.42383999999999999</v>
      </c>
    </row>
    <row r="559" spans="1:2" x14ac:dyDescent="0.25">
      <c r="A559" s="11">
        <v>845</v>
      </c>
      <c r="B559" s="11">
        <v>0.42275000000000001</v>
      </c>
    </row>
    <row r="560" spans="1:2" x14ac:dyDescent="0.25">
      <c r="A560" s="11">
        <v>844</v>
      </c>
      <c r="B560" s="11">
        <v>0.42231999999999997</v>
      </c>
    </row>
    <row r="561" spans="1:2" x14ac:dyDescent="0.25">
      <c r="A561" s="11">
        <v>843</v>
      </c>
      <c r="B561" s="11">
        <v>0.42305999999999999</v>
      </c>
    </row>
    <row r="562" spans="1:2" x14ac:dyDescent="0.25">
      <c r="A562" s="11">
        <v>842</v>
      </c>
      <c r="B562" s="11">
        <v>0.42132999999999998</v>
      </c>
    </row>
    <row r="563" spans="1:2" x14ac:dyDescent="0.25">
      <c r="A563" s="11">
        <v>841</v>
      </c>
      <c r="B563" s="11">
        <v>0.42188999999999999</v>
      </c>
    </row>
    <row r="564" spans="1:2" x14ac:dyDescent="0.25">
      <c r="A564" s="11">
        <v>840</v>
      </c>
      <c r="B564" s="11">
        <v>0.42232999999999998</v>
      </c>
    </row>
    <row r="565" spans="1:2" x14ac:dyDescent="0.25">
      <c r="A565" s="11">
        <v>839</v>
      </c>
      <c r="B565" s="11">
        <v>0.42120999999999997</v>
      </c>
    </row>
    <row r="566" spans="1:2" x14ac:dyDescent="0.25">
      <c r="A566" s="11">
        <v>838</v>
      </c>
      <c r="B566" s="11">
        <v>0.42104000000000003</v>
      </c>
    </row>
    <row r="567" spans="1:2" x14ac:dyDescent="0.25">
      <c r="A567" s="11">
        <v>837</v>
      </c>
      <c r="B567" s="11">
        <v>0.41936000000000001</v>
      </c>
    </row>
    <row r="568" spans="1:2" x14ac:dyDescent="0.25">
      <c r="A568" s="11">
        <v>836</v>
      </c>
      <c r="B568" s="11">
        <v>0.41941000000000001</v>
      </c>
    </row>
    <row r="569" spans="1:2" x14ac:dyDescent="0.25">
      <c r="A569" s="11">
        <v>835</v>
      </c>
      <c r="B569" s="11">
        <v>0.41898999999999997</v>
      </c>
    </row>
    <row r="570" spans="1:2" x14ac:dyDescent="0.25">
      <c r="A570" s="11">
        <v>834</v>
      </c>
      <c r="B570" s="11">
        <v>0.41747000000000001</v>
      </c>
    </row>
    <row r="571" spans="1:2" x14ac:dyDescent="0.25">
      <c r="A571" s="11">
        <v>833</v>
      </c>
      <c r="B571" s="11">
        <v>0.41743000000000002</v>
      </c>
    </row>
    <row r="572" spans="1:2" x14ac:dyDescent="0.25">
      <c r="A572" s="11">
        <v>832</v>
      </c>
      <c r="B572" s="11">
        <v>0.41652</v>
      </c>
    </row>
    <row r="573" spans="1:2" x14ac:dyDescent="0.25">
      <c r="A573" s="11">
        <v>831</v>
      </c>
      <c r="B573" s="11">
        <v>0.41521999999999998</v>
      </c>
    </row>
    <row r="574" spans="1:2" x14ac:dyDescent="0.25">
      <c r="A574" s="11">
        <v>830</v>
      </c>
      <c r="B574" s="11">
        <v>0.41449000000000003</v>
      </c>
    </row>
    <row r="575" spans="1:2" x14ac:dyDescent="0.25">
      <c r="A575" s="11">
        <v>829</v>
      </c>
      <c r="B575" s="11">
        <v>0.41347</v>
      </c>
    </row>
    <row r="576" spans="1:2" x14ac:dyDescent="0.25">
      <c r="A576" s="11">
        <v>828</v>
      </c>
      <c r="B576" s="11">
        <v>0.41293999999999997</v>
      </c>
    </row>
    <row r="577" spans="1:2" x14ac:dyDescent="0.25">
      <c r="A577" s="11">
        <v>827</v>
      </c>
      <c r="B577" s="11">
        <v>0.41176000000000001</v>
      </c>
    </row>
    <row r="578" spans="1:2" x14ac:dyDescent="0.25">
      <c r="A578" s="11">
        <v>826</v>
      </c>
      <c r="B578" s="11">
        <v>0.41126000000000001</v>
      </c>
    </row>
    <row r="579" spans="1:2" x14ac:dyDescent="0.25">
      <c r="A579" s="11">
        <v>825</v>
      </c>
      <c r="B579" s="11">
        <v>0.41014</v>
      </c>
    </row>
    <row r="580" spans="1:2" x14ac:dyDescent="0.25">
      <c r="A580" s="11">
        <v>824</v>
      </c>
      <c r="B580" s="11">
        <v>0.41026000000000001</v>
      </c>
    </row>
    <row r="581" spans="1:2" x14ac:dyDescent="0.25">
      <c r="A581" s="11">
        <v>823</v>
      </c>
      <c r="B581" s="11">
        <v>0.40766000000000002</v>
      </c>
    </row>
    <row r="582" spans="1:2" x14ac:dyDescent="0.25">
      <c r="A582" s="11">
        <v>822</v>
      </c>
      <c r="B582" s="11">
        <v>0.40632000000000001</v>
      </c>
    </row>
    <row r="583" spans="1:2" x14ac:dyDescent="0.25">
      <c r="A583" s="11">
        <v>821</v>
      </c>
      <c r="B583" s="11">
        <v>0.40453</v>
      </c>
    </row>
    <row r="584" spans="1:2" x14ac:dyDescent="0.25">
      <c r="A584" s="11">
        <v>820</v>
      </c>
      <c r="B584" s="11">
        <v>0.40543000000000001</v>
      </c>
    </row>
    <row r="585" spans="1:2" x14ac:dyDescent="0.25">
      <c r="A585" s="11">
        <v>819</v>
      </c>
      <c r="B585" s="11">
        <v>0.40418999999999999</v>
      </c>
    </row>
    <row r="586" spans="1:2" x14ac:dyDescent="0.25">
      <c r="A586" s="11">
        <v>818</v>
      </c>
      <c r="B586" s="11">
        <v>0.40390999999999999</v>
      </c>
    </row>
    <row r="587" spans="1:2" x14ac:dyDescent="0.25">
      <c r="A587" s="11">
        <v>817</v>
      </c>
      <c r="B587" s="11">
        <v>0.40322999999999998</v>
      </c>
    </row>
    <row r="588" spans="1:2" x14ac:dyDescent="0.25">
      <c r="A588" s="11">
        <v>816</v>
      </c>
      <c r="B588" s="11">
        <v>0.40267999999999998</v>
      </c>
    </row>
    <row r="589" spans="1:2" x14ac:dyDescent="0.25">
      <c r="A589" s="11">
        <v>815</v>
      </c>
      <c r="B589" s="11">
        <v>0.40075</v>
      </c>
    </row>
    <row r="590" spans="1:2" x14ac:dyDescent="0.25">
      <c r="A590" s="11">
        <v>814</v>
      </c>
      <c r="B590" s="11">
        <v>0.40104000000000001</v>
      </c>
    </row>
    <row r="591" spans="1:2" x14ac:dyDescent="0.25">
      <c r="A591" s="11">
        <v>813</v>
      </c>
      <c r="B591" s="11">
        <v>0.39999000000000001</v>
      </c>
    </row>
    <row r="592" spans="1:2" x14ac:dyDescent="0.25">
      <c r="A592" s="11">
        <v>812</v>
      </c>
      <c r="B592" s="11">
        <v>0.39967999999999998</v>
      </c>
    </row>
    <row r="593" spans="1:2" x14ac:dyDescent="0.25">
      <c r="A593" s="11">
        <v>811</v>
      </c>
      <c r="B593" s="11">
        <v>0.39763999999999999</v>
      </c>
    </row>
    <row r="594" spans="1:2" x14ac:dyDescent="0.25">
      <c r="A594" s="11">
        <v>810</v>
      </c>
      <c r="B594" s="11">
        <v>0.39822999999999997</v>
      </c>
    </row>
    <row r="595" spans="1:2" x14ac:dyDescent="0.25">
      <c r="A595" s="11">
        <v>809</v>
      </c>
      <c r="B595" s="11">
        <v>0.39578000000000002</v>
      </c>
    </row>
    <row r="596" spans="1:2" x14ac:dyDescent="0.25">
      <c r="A596" s="11">
        <v>808</v>
      </c>
      <c r="B596" s="11">
        <v>0.39546999999999999</v>
      </c>
    </row>
    <row r="597" spans="1:2" x14ac:dyDescent="0.25">
      <c r="A597" s="11">
        <v>807</v>
      </c>
      <c r="B597" s="11">
        <v>0.39550999999999997</v>
      </c>
    </row>
    <row r="598" spans="1:2" x14ac:dyDescent="0.25">
      <c r="A598" s="11">
        <v>806</v>
      </c>
      <c r="B598" s="11">
        <v>0.39587</v>
      </c>
    </row>
    <row r="599" spans="1:2" x14ac:dyDescent="0.25">
      <c r="A599" s="11">
        <v>805</v>
      </c>
      <c r="B599" s="11">
        <v>0.39511000000000002</v>
      </c>
    </row>
    <row r="600" spans="1:2" x14ac:dyDescent="0.25">
      <c r="A600" s="11">
        <v>804</v>
      </c>
      <c r="B600" s="11">
        <v>0.39588000000000001</v>
      </c>
    </row>
    <row r="601" spans="1:2" x14ac:dyDescent="0.25">
      <c r="A601" s="11">
        <v>803</v>
      </c>
      <c r="B601" s="11">
        <v>0.39444000000000001</v>
      </c>
    </row>
    <row r="602" spans="1:2" x14ac:dyDescent="0.25">
      <c r="A602" s="11">
        <v>802</v>
      </c>
      <c r="B602" s="11">
        <v>0.39346999999999999</v>
      </c>
    </row>
    <row r="603" spans="1:2" x14ac:dyDescent="0.25">
      <c r="A603" s="11">
        <v>801</v>
      </c>
      <c r="B603" s="11">
        <v>0.39312000000000002</v>
      </c>
    </row>
    <row r="604" spans="1:2" x14ac:dyDescent="0.25">
      <c r="A604" s="11">
        <v>800</v>
      </c>
      <c r="B604" s="11">
        <v>0.39376</v>
      </c>
    </row>
    <row r="605" spans="1:2" x14ac:dyDescent="0.25">
      <c r="A605" s="11">
        <v>799</v>
      </c>
      <c r="B605" s="11">
        <v>0.39012000000000002</v>
      </c>
    </row>
    <row r="606" spans="1:2" x14ac:dyDescent="0.25">
      <c r="A606" s="11">
        <v>798</v>
      </c>
      <c r="B606" s="11">
        <v>0.39006999999999997</v>
      </c>
    </row>
    <row r="607" spans="1:2" x14ac:dyDescent="0.25">
      <c r="A607" s="11">
        <v>797</v>
      </c>
      <c r="B607" s="11">
        <v>0.38955000000000001</v>
      </c>
    </row>
    <row r="608" spans="1:2" x14ac:dyDescent="0.25">
      <c r="A608" s="11">
        <v>796</v>
      </c>
      <c r="B608" s="11">
        <v>0.38958999999999999</v>
      </c>
    </row>
    <row r="609" spans="1:2" x14ac:dyDescent="0.25">
      <c r="A609" s="11">
        <v>795</v>
      </c>
      <c r="B609" s="11">
        <v>0.38908999999999999</v>
      </c>
    </row>
    <row r="610" spans="1:2" x14ac:dyDescent="0.25">
      <c r="A610" s="11">
        <v>794</v>
      </c>
      <c r="B610" s="11">
        <v>0.38918000000000003</v>
      </c>
    </row>
    <row r="611" spans="1:2" x14ac:dyDescent="0.25">
      <c r="A611" s="11">
        <v>793</v>
      </c>
      <c r="B611" s="11">
        <v>0.38866000000000001</v>
      </c>
    </row>
    <row r="612" spans="1:2" x14ac:dyDescent="0.25">
      <c r="A612" s="11">
        <v>792</v>
      </c>
      <c r="B612" s="11">
        <v>0.38883000000000001</v>
      </c>
    </row>
    <row r="613" spans="1:2" x14ac:dyDescent="0.25">
      <c r="A613" s="11">
        <v>791</v>
      </c>
      <c r="B613" s="11">
        <v>0.38855000000000001</v>
      </c>
    </row>
    <row r="614" spans="1:2" x14ac:dyDescent="0.25">
      <c r="A614" s="11">
        <v>790</v>
      </c>
      <c r="B614" s="11">
        <v>0.38873000000000002</v>
      </c>
    </row>
    <row r="615" spans="1:2" x14ac:dyDescent="0.25">
      <c r="A615" s="11">
        <v>789</v>
      </c>
      <c r="B615" s="11">
        <v>0.38856000000000002</v>
      </c>
    </row>
    <row r="616" spans="1:2" x14ac:dyDescent="0.25">
      <c r="A616" s="11">
        <v>788</v>
      </c>
      <c r="B616" s="11">
        <v>0.38869999999999999</v>
      </c>
    </row>
    <row r="617" spans="1:2" x14ac:dyDescent="0.25">
      <c r="A617" s="11">
        <v>787</v>
      </c>
      <c r="B617" s="11">
        <v>0.38851999999999998</v>
      </c>
    </row>
    <row r="618" spans="1:2" x14ac:dyDescent="0.25">
      <c r="A618" s="11">
        <v>786</v>
      </c>
      <c r="B618" s="11">
        <v>0.38834999999999997</v>
      </c>
    </row>
    <row r="619" spans="1:2" x14ac:dyDescent="0.25">
      <c r="A619" s="11">
        <v>785</v>
      </c>
      <c r="B619" s="11">
        <v>0.38882</v>
      </c>
    </row>
    <row r="620" spans="1:2" x14ac:dyDescent="0.25">
      <c r="A620" s="11">
        <v>784</v>
      </c>
      <c r="B620" s="11">
        <v>0.38863999999999999</v>
      </c>
    </row>
    <row r="621" spans="1:2" x14ac:dyDescent="0.25">
      <c r="A621" s="11">
        <v>783</v>
      </c>
      <c r="B621" s="11">
        <v>0.38886999999999999</v>
      </c>
    </row>
    <row r="622" spans="1:2" x14ac:dyDescent="0.25">
      <c r="A622" s="11">
        <v>782</v>
      </c>
      <c r="B622" s="11">
        <v>0.38890000000000002</v>
      </c>
    </row>
    <row r="623" spans="1:2" x14ac:dyDescent="0.25">
      <c r="A623" s="11">
        <v>781</v>
      </c>
      <c r="B623" s="11">
        <v>0.38890999999999998</v>
      </c>
    </row>
    <row r="624" spans="1:2" x14ac:dyDescent="0.25">
      <c r="A624" s="11">
        <v>780</v>
      </c>
      <c r="B624" s="11">
        <v>0.3891</v>
      </c>
    </row>
    <row r="625" spans="1:2" x14ac:dyDescent="0.25">
      <c r="A625" s="11">
        <v>779</v>
      </c>
      <c r="B625" s="11">
        <v>0.3891</v>
      </c>
    </row>
    <row r="626" spans="1:2" x14ac:dyDescent="0.25">
      <c r="A626" s="11">
        <v>778</v>
      </c>
      <c r="B626" s="11">
        <v>0.38943</v>
      </c>
    </row>
    <row r="627" spans="1:2" x14ac:dyDescent="0.25">
      <c r="A627" s="11">
        <v>777</v>
      </c>
      <c r="B627" s="11">
        <v>0.38893</v>
      </c>
    </row>
    <row r="628" spans="1:2" x14ac:dyDescent="0.25">
      <c r="A628" s="11">
        <v>776</v>
      </c>
      <c r="B628" s="11">
        <v>0.38950000000000001</v>
      </c>
    </row>
    <row r="629" spans="1:2" x14ac:dyDescent="0.25">
      <c r="A629" s="11">
        <v>775</v>
      </c>
      <c r="B629" s="11">
        <v>0.38912999999999998</v>
      </c>
    </row>
    <row r="630" spans="1:2" x14ac:dyDescent="0.25">
      <c r="A630" s="11">
        <v>774</v>
      </c>
      <c r="B630" s="11">
        <v>0.38957999999999998</v>
      </c>
    </row>
    <row r="631" spans="1:2" x14ac:dyDescent="0.25">
      <c r="A631" s="11">
        <v>773</v>
      </c>
      <c r="B631" s="11">
        <v>0.38927</v>
      </c>
    </row>
    <row r="632" spans="1:2" x14ac:dyDescent="0.25">
      <c r="A632" s="11">
        <v>772</v>
      </c>
      <c r="B632" s="11">
        <v>0.38919999999999999</v>
      </c>
    </row>
    <row r="633" spans="1:2" x14ac:dyDescent="0.25">
      <c r="A633" s="11">
        <v>771</v>
      </c>
      <c r="B633" s="11">
        <v>0.38930999999999999</v>
      </c>
    </row>
    <row r="634" spans="1:2" x14ac:dyDescent="0.25">
      <c r="A634" s="11">
        <v>770</v>
      </c>
      <c r="B634" s="11">
        <v>0.38912999999999998</v>
      </c>
    </row>
    <row r="635" spans="1:2" x14ac:dyDescent="0.25">
      <c r="A635" s="11">
        <v>769</v>
      </c>
      <c r="B635" s="11">
        <v>0.38940999999999998</v>
      </c>
    </row>
    <row r="636" spans="1:2" x14ac:dyDescent="0.25">
      <c r="A636" s="11">
        <v>768</v>
      </c>
      <c r="B636" s="11">
        <v>0.38923000000000002</v>
      </c>
    </row>
    <row r="637" spans="1:2" x14ac:dyDescent="0.25">
      <c r="A637" s="11">
        <v>767</v>
      </c>
      <c r="B637" s="11">
        <v>0.38905000000000001</v>
      </c>
    </row>
    <row r="638" spans="1:2" x14ac:dyDescent="0.25">
      <c r="A638" s="11">
        <v>766</v>
      </c>
      <c r="B638" s="11">
        <v>0.38912000000000002</v>
      </c>
    </row>
    <row r="639" spans="1:2" x14ac:dyDescent="0.25">
      <c r="A639" s="11">
        <v>765</v>
      </c>
      <c r="B639" s="11">
        <v>0.38900000000000001</v>
      </c>
    </row>
    <row r="640" spans="1:2" x14ac:dyDescent="0.25">
      <c r="A640" s="11">
        <v>764</v>
      </c>
      <c r="B640" s="11">
        <v>0.38928000000000001</v>
      </c>
    </row>
    <row r="641" spans="1:2" x14ac:dyDescent="0.25">
      <c r="A641" s="11">
        <v>763</v>
      </c>
      <c r="B641" s="11">
        <v>0.38882</v>
      </c>
    </row>
    <row r="642" spans="1:2" x14ac:dyDescent="0.25">
      <c r="A642" s="11">
        <v>762</v>
      </c>
      <c r="B642" s="11">
        <v>0.38905000000000001</v>
      </c>
    </row>
    <row r="643" spans="1:2" x14ac:dyDescent="0.25">
      <c r="A643" s="11">
        <v>761</v>
      </c>
      <c r="B643" s="11">
        <v>0.38890999999999998</v>
      </c>
    </row>
    <row r="644" spans="1:2" x14ac:dyDescent="0.25">
      <c r="A644" s="11">
        <v>760</v>
      </c>
      <c r="B644" s="11">
        <v>0.38907999999999998</v>
      </c>
    </row>
    <row r="645" spans="1:2" x14ac:dyDescent="0.25">
      <c r="A645" s="11">
        <v>759</v>
      </c>
      <c r="B645" s="11">
        <v>0.38907999999999998</v>
      </c>
    </row>
    <row r="646" spans="1:2" x14ac:dyDescent="0.25">
      <c r="A646" s="11">
        <v>758</v>
      </c>
      <c r="B646" s="11">
        <v>0.38901000000000002</v>
      </c>
    </row>
    <row r="647" spans="1:2" x14ac:dyDescent="0.25">
      <c r="A647" s="11">
        <v>757</v>
      </c>
      <c r="B647" s="11">
        <v>0.38900000000000001</v>
      </c>
    </row>
    <row r="648" spans="1:2" x14ac:dyDescent="0.25">
      <c r="A648" s="11">
        <v>756</v>
      </c>
      <c r="B648" s="11">
        <v>0.38894000000000001</v>
      </c>
    </row>
    <row r="649" spans="1:2" x14ac:dyDescent="0.25">
      <c r="A649" s="11">
        <v>755</v>
      </c>
      <c r="B649" s="11">
        <v>0.38925999999999999</v>
      </c>
    </row>
    <row r="650" spans="1:2" x14ac:dyDescent="0.25">
      <c r="A650" s="11">
        <v>754</v>
      </c>
      <c r="B650" s="11">
        <v>0.38927</v>
      </c>
    </row>
    <row r="651" spans="1:2" x14ac:dyDescent="0.25">
      <c r="A651" s="11">
        <v>753</v>
      </c>
      <c r="B651" s="11">
        <v>0.38929999999999998</v>
      </c>
    </row>
    <row r="652" spans="1:2" x14ac:dyDescent="0.25">
      <c r="A652" s="11">
        <v>752</v>
      </c>
      <c r="B652" s="11">
        <v>0.38934000000000002</v>
      </c>
    </row>
    <row r="653" spans="1:2" x14ac:dyDescent="0.25">
      <c r="A653" s="11">
        <v>751</v>
      </c>
      <c r="B653" s="11">
        <v>0.38950000000000001</v>
      </c>
    </row>
    <row r="654" spans="1:2" x14ac:dyDescent="0.25">
      <c r="A654" s="11">
        <v>750</v>
      </c>
      <c r="B654" s="11">
        <v>0.38944000000000001</v>
      </c>
    </row>
    <row r="655" spans="1:2" x14ac:dyDescent="0.25">
      <c r="A655" s="11">
        <v>749</v>
      </c>
      <c r="B655" s="11">
        <v>0.38945999999999997</v>
      </c>
    </row>
    <row r="656" spans="1:2" x14ac:dyDescent="0.25">
      <c r="A656" s="11">
        <v>748</v>
      </c>
      <c r="B656" s="11">
        <v>0.38974999999999999</v>
      </c>
    </row>
    <row r="657" spans="1:2" x14ac:dyDescent="0.25">
      <c r="A657" s="11">
        <v>747</v>
      </c>
      <c r="B657" s="11">
        <v>0.38939000000000001</v>
      </c>
    </row>
    <row r="658" spans="1:2" x14ac:dyDescent="0.25">
      <c r="A658" s="11">
        <v>746</v>
      </c>
      <c r="B658" s="11">
        <v>0.38973000000000002</v>
      </c>
    </row>
    <row r="659" spans="1:2" x14ac:dyDescent="0.25">
      <c r="A659" s="11">
        <v>745</v>
      </c>
      <c r="B659" s="11">
        <v>0.38974999999999999</v>
      </c>
    </row>
    <row r="660" spans="1:2" x14ac:dyDescent="0.25">
      <c r="A660" s="11">
        <v>744</v>
      </c>
      <c r="B660" s="11">
        <v>0.38982</v>
      </c>
    </row>
    <row r="661" spans="1:2" x14ac:dyDescent="0.25">
      <c r="A661" s="11">
        <v>743</v>
      </c>
      <c r="B661" s="11">
        <v>0.38974999999999999</v>
      </c>
    </row>
    <row r="662" spans="1:2" x14ac:dyDescent="0.25">
      <c r="A662" s="11">
        <v>742</v>
      </c>
      <c r="B662" s="11">
        <v>0.38978000000000002</v>
      </c>
    </row>
    <row r="663" spans="1:2" x14ac:dyDescent="0.25">
      <c r="A663" s="11">
        <v>741</v>
      </c>
      <c r="B663" s="11">
        <v>0.38980999999999999</v>
      </c>
    </row>
    <row r="664" spans="1:2" x14ac:dyDescent="0.25">
      <c r="A664" s="11">
        <v>740</v>
      </c>
      <c r="B664" s="11">
        <v>0.38984000000000002</v>
      </c>
    </row>
    <row r="665" spans="1:2" x14ac:dyDescent="0.25">
      <c r="A665" s="11">
        <v>739</v>
      </c>
      <c r="B665" s="11">
        <v>0.3901</v>
      </c>
    </row>
    <row r="666" spans="1:2" x14ac:dyDescent="0.25">
      <c r="A666" s="11">
        <v>738</v>
      </c>
      <c r="B666" s="11">
        <v>0.38983000000000001</v>
      </c>
    </row>
    <row r="667" spans="1:2" x14ac:dyDescent="0.25">
      <c r="A667" s="11">
        <v>737</v>
      </c>
      <c r="B667" s="11">
        <v>0.38994000000000001</v>
      </c>
    </row>
    <row r="668" spans="1:2" x14ac:dyDescent="0.25">
      <c r="A668" s="11">
        <v>736</v>
      </c>
      <c r="B668" s="11">
        <v>0.38984000000000002</v>
      </c>
    </row>
    <row r="669" spans="1:2" x14ac:dyDescent="0.25">
      <c r="A669" s="11">
        <v>735</v>
      </c>
      <c r="B669" s="11">
        <v>0.39012999999999998</v>
      </c>
    </row>
    <row r="670" spans="1:2" x14ac:dyDescent="0.25">
      <c r="A670" s="11">
        <v>734</v>
      </c>
      <c r="B670" s="11">
        <v>0.39007999999999998</v>
      </c>
    </row>
    <row r="671" spans="1:2" x14ac:dyDescent="0.25">
      <c r="A671" s="11">
        <v>733</v>
      </c>
      <c r="B671" s="11">
        <v>0.39013999999999999</v>
      </c>
    </row>
    <row r="672" spans="1:2" x14ac:dyDescent="0.25">
      <c r="A672" s="11">
        <v>732</v>
      </c>
      <c r="B672" s="11">
        <v>0.39015</v>
      </c>
    </row>
    <row r="673" spans="1:2" x14ac:dyDescent="0.25">
      <c r="A673" s="11">
        <v>731</v>
      </c>
      <c r="B673" s="11">
        <v>0.39011000000000001</v>
      </c>
    </row>
    <row r="674" spans="1:2" x14ac:dyDescent="0.25">
      <c r="A674" s="11">
        <v>730</v>
      </c>
      <c r="B674" s="11">
        <v>0.39041999999999999</v>
      </c>
    </row>
    <row r="675" spans="1:2" x14ac:dyDescent="0.25">
      <c r="A675" s="11">
        <v>729</v>
      </c>
      <c r="B675" s="11">
        <v>0.39026</v>
      </c>
    </row>
    <row r="676" spans="1:2" x14ac:dyDescent="0.25">
      <c r="A676" s="11">
        <v>728</v>
      </c>
      <c r="B676" s="11">
        <v>0.39061000000000001</v>
      </c>
    </row>
    <row r="677" spans="1:2" x14ac:dyDescent="0.25">
      <c r="A677" s="11">
        <v>727</v>
      </c>
      <c r="B677" s="11">
        <v>0.39045000000000002</v>
      </c>
    </row>
    <row r="678" spans="1:2" x14ac:dyDescent="0.25">
      <c r="A678" s="11">
        <v>726</v>
      </c>
      <c r="B678" s="11">
        <v>0.39065</v>
      </c>
    </row>
    <row r="679" spans="1:2" x14ac:dyDescent="0.25">
      <c r="A679" s="11">
        <v>725</v>
      </c>
      <c r="B679" s="11">
        <v>0.39093</v>
      </c>
    </row>
    <row r="680" spans="1:2" x14ac:dyDescent="0.25">
      <c r="A680" s="11">
        <v>724</v>
      </c>
      <c r="B680" s="11">
        <v>0.39105000000000001</v>
      </c>
    </row>
    <row r="681" spans="1:2" x14ac:dyDescent="0.25">
      <c r="A681" s="11">
        <v>723</v>
      </c>
      <c r="B681" s="11">
        <v>0.39140000000000003</v>
      </c>
    </row>
    <row r="682" spans="1:2" x14ac:dyDescent="0.25">
      <c r="A682" s="11">
        <v>722</v>
      </c>
      <c r="B682" s="11">
        <v>0.39132</v>
      </c>
    </row>
    <row r="683" spans="1:2" x14ac:dyDescent="0.25">
      <c r="A683" s="11">
        <v>721</v>
      </c>
      <c r="B683" s="11">
        <v>0.39195000000000002</v>
      </c>
    </row>
    <row r="684" spans="1:2" x14ac:dyDescent="0.25">
      <c r="A684" s="11">
        <v>720</v>
      </c>
      <c r="B684" s="11">
        <v>0.39185999999999999</v>
      </c>
    </row>
    <row r="685" spans="1:2" x14ac:dyDescent="0.25">
      <c r="A685" s="11">
        <v>719</v>
      </c>
      <c r="B685" s="11">
        <v>0.39283000000000001</v>
      </c>
    </row>
    <row r="686" spans="1:2" x14ac:dyDescent="0.25">
      <c r="A686" s="11">
        <v>718</v>
      </c>
      <c r="B686" s="11">
        <v>0.39268999999999998</v>
      </c>
    </row>
    <row r="687" spans="1:2" x14ac:dyDescent="0.25">
      <c r="A687" s="11">
        <v>717</v>
      </c>
      <c r="B687" s="11">
        <v>0.39340000000000003</v>
      </c>
    </row>
    <row r="688" spans="1:2" x14ac:dyDescent="0.25">
      <c r="A688" s="11">
        <v>716</v>
      </c>
      <c r="B688" s="11">
        <v>0.39359</v>
      </c>
    </row>
    <row r="689" spans="1:2" x14ac:dyDescent="0.25">
      <c r="A689" s="11">
        <v>715</v>
      </c>
      <c r="B689" s="11">
        <v>0.39409</v>
      </c>
    </row>
    <row r="690" spans="1:2" x14ac:dyDescent="0.25">
      <c r="A690" s="11">
        <v>714</v>
      </c>
      <c r="B690" s="11">
        <v>0.39495000000000002</v>
      </c>
    </row>
    <row r="691" spans="1:2" x14ac:dyDescent="0.25">
      <c r="A691" s="11">
        <v>713</v>
      </c>
      <c r="B691" s="11">
        <v>0.39521000000000001</v>
      </c>
    </row>
    <row r="692" spans="1:2" x14ac:dyDescent="0.25">
      <c r="A692" s="11">
        <v>712</v>
      </c>
      <c r="B692" s="11">
        <v>0.39602999999999999</v>
      </c>
    </row>
    <row r="693" spans="1:2" x14ac:dyDescent="0.25">
      <c r="A693" s="11">
        <v>711</v>
      </c>
      <c r="B693" s="11">
        <v>0.39633000000000002</v>
      </c>
    </row>
    <row r="694" spans="1:2" x14ac:dyDescent="0.25">
      <c r="A694" s="11">
        <v>710</v>
      </c>
      <c r="B694" s="11">
        <v>0.39723999999999998</v>
      </c>
    </row>
    <row r="695" spans="1:2" x14ac:dyDescent="0.25">
      <c r="A695" s="11">
        <v>709</v>
      </c>
      <c r="B695" s="11">
        <v>0.39789000000000002</v>
      </c>
    </row>
    <row r="696" spans="1:2" x14ac:dyDescent="0.25">
      <c r="A696" s="11">
        <v>708</v>
      </c>
      <c r="B696" s="11">
        <v>0.39849000000000001</v>
      </c>
    </row>
    <row r="697" spans="1:2" x14ac:dyDescent="0.25">
      <c r="A697" s="11">
        <v>707</v>
      </c>
      <c r="B697" s="11">
        <v>0.39928999999999998</v>
      </c>
    </row>
    <row r="698" spans="1:2" x14ac:dyDescent="0.25">
      <c r="A698" s="11">
        <v>706</v>
      </c>
      <c r="B698" s="11">
        <v>0.39956000000000003</v>
      </c>
    </row>
    <row r="699" spans="1:2" x14ac:dyDescent="0.25">
      <c r="A699" s="11">
        <v>705</v>
      </c>
      <c r="B699" s="11">
        <v>0.40072999999999998</v>
      </c>
    </row>
    <row r="700" spans="1:2" x14ac:dyDescent="0.25">
      <c r="A700" s="11">
        <v>704</v>
      </c>
      <c r="B700" s="11">
        <v>0.40093000000000001</v>
      </c>
    </row>
    <row r="701" spans="1:2" x14ac:dyDescent="0.25">
      <c r="A701" s="11">
        <v>703</v>
      </c>
      <c r="B701" s="11">
        <v>0.40193000000000001</v>
      </c>
    </row>
    <row r="702" spans="1:2" x14ac:dyDescent="0.25">
      <c r="A702" s="11">
        <v>702</v>
      </c>
      <c r="B702" s="11">
        <v>0.40205000000000002</v>
      </c>
    </row>
    <row r="703" spans="1:2" x14ac:dyDescent="0.25">
      <c r="A703" s="11">
        <v>701</v>
      </c>
      <c r="B703" s="11">
        <v>0.40261000000000002</v>
      </c>
    </row>
    <row r="704" spans="1:2" x14ac:dyDescent="0.25">
      <c r="A704" s="11">
        <v>700</v>
      </c>
      <c r="B704" s="11">
        <v>0.40312999999999999</v>
      </c>
    </row>
    <row r="705" spans="1:2" x14ac:dyDescent="0.25">
      <c r="A705" s="11">
        <v>699</v>
      </c>
      <c r="B705" s="11">
        <v>0.40356999999999998</v>
      </c>
    </row>
    <row r="706" spans="1:2" x14ac:dyDescent="0.25">
      <c r="A706" s="11">
        <v>698</v>
      </c>
      <c r="B706" s="11">
        <v>0.40405999999999997</v>
      </c>
    </row>
    <row r="707" spans="1:2" x14ac:dyDescent="0.25">
      <c r="A707" s="11">
        <v>697</v>
      </c>
      <c r="B707" s="11">
        <v>0.40409</v>
      </c>
    </row>
    <row r="708" spans="1:2" x14ac:dyDescent="0.25">
      <c r="A708" s="11">
        <v>696</v>
      </c>
      <c r="B708" s="11">
        <v>0.40473999999999999</v>
      </c>
    </row>
    <row r="709" spans="1:2" x14ac:dyDescent="0.25">
      <c r="A709" s="11">
        <v>695</v>
      </c>
      <c r="B709" s="11">
        <v>0.40489999999999998</v>
      </c>
    </row>
    <row r="710" spans="1:2" x14ac:dyDescent="0.25">
      <c r="A710" s="11">
        <v>694</v>
      </c>
      <c r="B710" s="11">
        <v>0.40566000000000002</v>
      </c>
    </row>
    <row r="711" spans="1:2" x14ac:dyDescent="0.25">
      <c r="A711" s="11">
        <v>693</v>
      </c>
      <c r="B711" s="11">
        <v>0.40608</v>
      </c>
    </row>
    <row r="712" spans="1:2" x14ac:dyDescent="0.25">
      <c r="A712" s="11">
        <v>692</v>
      </c>
      <c r="B712" s="11">
        <v>0.40666000000000002</v>
      </c>
    </row>
    <row r="713" spans="1:2" x14ac:dyDescent="0.25">
      <c r="A713" s="11">
        <v>691</v>
      </c>
      <c r="B713" s="11">
        <v>0.40726000000000001</v>
      </c>
    </row>
    <row r="714" spans="1:2" x14ac:dyDescent="0.25">
      <c r="A714" s="11">
        <v>690</v>
      </c>
      <c r="B714" s="11">
        <v>0.40790999999999999</v>
      </c>
    </row>
    <row r="715" spans="1:2" x14ac:dyDescent="0.25">
      <c r="A715" s="11">
        <v>689</v>
      </c>
      <c r="B715" s="11">
        <v>0.40909000000000001</v>
      </c>
    </row>
    <row r="716" spans="1:2" x14ac:dyDescent="0.25">
      <c r="A716" s="11">
        <v>688</v>
      </c>
      <c r="B716" s="11">
        <v>0.40977999999999998</v>
      </c>
    </row>
    <row r="717" spans="1:2" x14ac:dyDescent="0.25">
      <c r="A717" s="11">
        <v>687</v>
      </c>
      <c r="B717" s="11">
        <v>0.41116000000000003</v>
      </c>
    </row>
    <row r="718" spans="1:2" x14ac:dyDescent="0.25">
      <c r="A718" s="11">
        <v>686</v>
      </c>
      <c r="B718" s="11">
        <v>0.41194999999999998</v>
      </c>
    </row>
    <row r="719" spans="1:2" x14ac:dyDescent="0.25">
      <c r="A719" s="11">
        <v>685</v>
      </c>
      <c r="B719" s="11">
        <v>0.41336000000000001</v>
      </c>
    </row>
    <row r="720" spans="1:2" x14ac:dyDescent="0.25">
      <c r="A720" s="11">
        <v>684</v>
      </c>
      <c r="B720" s="11">
        <v>0.41461999999999999</v>
      </c>
    </row>
    <row r="721" spans="1:2" x14ac:dyDescent="0.25">
      <c r="A721" s="11">
        <v>683</v>
      </c>
      <c r="B721" s="11">
        <v>0.41587000000000002</v>
      </c>
    </row>
    <row r="722" spans="1:2" x14ac:dyDescent="0.25">
      <c r="A722" s="11">
        <v>682</v>
      </c>
      <c r="B722" s="11">
        <v>0.41736000000000001</v>
      </c>
    </row>
    <row r="723" spans="1:2" x14ac:dyDescent="0.25">
      <c r="A723" s="11">
        <v>681</v>
      </c>
      <c r="B723" s="11">
        <v>0.41833999999999999</v>
      </c>
    </row>
    <row r="724" spans="1:2" x14ac:dyDescent="0.25">
      <c r="A724" s="11">
        <v>680</v>
      </c>
      <c r="B724" s="11">
        <v>0.42</v>
      </c>
    </row>
    <row r="725" spans="1:2" x14ac:dyDescent="0.25">
      <c r="A725" s="11">
        <v>679</v>
      </c>
      <c r="B725" s="11">
        <v>0.42124</v>
      </c>
    </row>
    <row r="726" spans="1:2" x14ac:dyDescent="0.25">
      <c r="A726" s="11">
        <v>678</v>
      </c>
      <c r="B726" s="11">
        <v>0.42264000000000002</v>
      </c>
    </row>
    <row r="727" spans="1:2" x14ac:dyDescent="0.25">
      <c r="A727" s="11">
        <v>677</v>
      </c>
      <c r="B727" s="11">
        <v>0.42375000000000002</v>
      </c>
    </row>
    <row r="728" spans="1:2" x14ac:dyDescent="0.25">
      <c r="A728" s="11">
        <v>676</v>
      </c>
      <c r="B728" s="11">
        <v>0.42465999999999998</v>
      </c>
    </row>
    <row r="729" spans="1:2" x14ac:dyDescent="0.25">
      <c r="A729" s="11">
        <v>675</v>
      </c>
      <c r="B729" s="11">
        <v>0.42570999999999998</v>
      </c>
    </row>
    <row r="730" spans="1:2" x14ac:dyDescent="0.25">
      <c r="A730" s="11">
        <v>674</v>
      </c>
      <c r="B730" s="11">
        <v>0.42621999999999999</v>
      </c>
    </row>
    <row r="731" spans="1:2" x14ac:dyDescent="0.25">
      <c r="A731" s="11">
        <v>673</v>
      </c>
      <c r="B731" s="11">
        <v>0.42692999999999998</v>
      </c>
    </row>
    <row r="732" spans="1:2" x14ac:dyDescent="0.25">
      <c r="A732" s="11">
        <v>672</v>
      </c>
      <c r="B732" s="11">
        <v>0.42708000000000002</v>
      </c>
    </row>
    <row r="733" spans="1:2" x14ac:dyDescent="0.25">
      <c r="A733" s="11">
        <v>671</v>
      </c>
      <c r="B733" s="11">
        <v>0.42703000000000002</v>
      </c>
    </row>
    <row r="734" spans="1:2" x14ac:dyDescent="0.25">
      <c r="A734" s="11">
        <v>670</v>
      </c>
      <c r="B734" s="11">
        <v>0.42682999999999999</v>
      </c>
    </row>
    <row r="735" spans="1:2" x14ac:dyDescent="0.25">
      <c r="A735" s="11">
        <v>669</v>
      </c>
      <c r="B735" s="11">
        <v>0.42654999999999998</v>
      </c>
    </row>
    <row r="736" spans="1:2" x14ac:dyDescent="0.25">
      <c r="A736" s="11">
        <v>668</v>
      </c>
      <c r="B736" s="11">
        <v>0.42612</v>
      </c>
    </row>
    <row r="737" spans="1:2" x14ac:dyDescent="0.25">
      <c r="A737" s="11">
        <v>667</v>
      </c>
      <c r="B737" s="11">
        <v>0.42544999999999999</v>
      </c>
    </row>
    <row r="738" spans="1:2" x14ac:dyDescent="0.25">
      <c r="A738" s="11">
        <v>666</v>
      </c>
      <c r="B738" s="11">
        <v>0.42518</v>
      </c>
    </row>
    <row r="739" spans="1:2" x14ac:dyDescent="0.25">
      <c r="A739" s="11">
        <v>665</v>
      </c>
      <c r="B739" s="11">
        <v>0.42433999999999999</v>
      </c>
    </row>
    <row r="740" spans="1:2" x14ac:dyDescent="0.25">
      <c r="A740" s="11">
        <v>664</v>
      </c>
      <c r="B740" s="11">
        <v>0.42416999999999999</v>
      </c>
    </row>
    <row r="741" spans="1:2" x14ac:dyDescent="0.25">
      <c r="A741" s="11">
        <v>663</v>
      </c>
      <c r="B741" s="11">
        <v>0.42347000000000001</v>
      </c>
    </row>
    <row r="742" spans="1:2" x14ac:dyDescent="0.25">
      <c r="A742" s="11">
        <v>662</v>
      </c>
      <c r="B742" s="11">
        <v>0.42338999999999999</v>
      </c>
    </row>
    <row r="743" spans="1:2" x14ac:dyDescent="0.25">
      <c r="A743" s="11">
        <v>661</v>
      </c>
      <c r="B743" s="11">
        <v>0.42298000000000002</v>
      </c>
    </row>
    <row r="744" spans="1:2" x14ac:dyDescent="0.25">
      <c r="A744" s="11">
        <v>660</v>
      </c>
      <c r="B744" s="11">
        <v>0.42287999999999998</v>
      </c>
    </row>
    <row r="745" spans="1:2" x14ac:dyDescent="0.25">
      <c r="A745" s="11">
        <v>659</v>
      </c>
      <c r="B745" s="11">
        <v>0.42270999999999997</v>
      </c>
    </row>
    <row r="746" spans="1:2" x14ac:dyDescent="0.25">
      <c r="A746" s="11">
        <v>658</v>
      </c>
      <c r="B746" s="11">
        <v>0.42254999999999998</v>
      </c>
    </row>
    <row r="747" spans="1:2" x14ac:dyDescent="0.25">
      <c r="A747" s="11">
        <v>657</v>
      </c>
      <c r="B747" s="11">
        <v>0.42257</v>
      </c>
    </row>
    <row r="748" spans="1:2" x14ac:dyDescent="0.25">
      <c r="A748" s="11">
        <v>656</v>
      </c>
      <c r="B748" s="11">
        <v>0.42219000000000001</v>
      </c>
    </row>
    <row r="749" spans="1:2" x14ac:dyDescent="0.25">
      <c r="A749" s="11">
        <v>655</v>
      </c>
      <c r="B749" s="11">
        <v>0.42205999999999999</v>
      </c>
    </row>
    <row r="750" spans="1:2" x14ac:dyDescent="0.25">
      <c r="A750" s="11">
        <v>654</v>
      </c>
      <c r="B750" s="11">
        <v>0.42169000000000001</v>
      </c>
    </row>
    <row r="751" spans="1:2" x14ac:dyDescent="0.25">
      <c r="A751" s="11">
        <v>653</v>
      </c>
      <c r="B751" s="11">
        <v>0.42147000000000001</v>
      </c>
    </row>
    <row r="752" spans="1:2" x14ac:dyDescent="0.25">
      <c r="A752" s="11">
        <v>652</v>
      </c>
      <c r="B752" s="11">
        <v>0.42103000000000002</v>
      </c>
    </row>
    <row r="753" spans="1:2" x14ac:dyDescent="0.25">
      <c r="A753" s="11">
        <v>651</v>
      </c>
      <c r="B753" s="11">
        <v>0.42037000000000002</v>
      </c>
    </row>
    <row r="754" spans="1:2" x14ac:dyDescent="0.25">
      <c r="A754" s="11">
        <v>650</v>
      </c>
      <c r="B754" s="11">
        <v>0.41982000000000003</v>
      </c>
    </row>
    <row r="755" spans="1:2" x14ac:dyDescent="0.25">
      <c r="A755" s="11">
        <v>649</v>
      </c>
      <c r="B755" s="11">
        <v>0.41898999999999997</v>
      </c>
    </row>
    <row r="756" spans="1:2" x14ac:dyDescent="0.25">
      <c r="A756" s="11">
        <v>648</v>
      </c>
      <c r="B756" s="11">
        <v>0.41839999999999999</v>
      </c>
    </row>
    <row r="757" spans="1:2" x14ac:dyDescent="0.25">
      <c r="A757" s="11">
        <v>647</v>
      </c>
      <c r="B757" s="11">
        <v>0.41748000000000002</v>
      </c>
    </row>
    <row r="758" spans="1:2" x14ac:dyDescent="0.25">
      <c r="A758" s="11">
        <v>646</v>
      </c>
      <c r="B758" s="11">
        <v>0.41671999999999998</v>
      </c>
    </row>
    <row r="759" spans="1:2" x14ac:dyDescent="0.25">
      <c r="A759" s="11">
        <v>645</v>
      </c>
      <c r="B759" s="11">
        <v>0.41593000000000002</v>
      </c>
    </row>
    <row r="760" spans="1:2" x14ac:dyDescent="0.25">
      <c r="A760" s="11">
        <v>644</v>
      </c>
      <c r="B760" s="11">
        <v>0.41510999999999998</v>
      </c>
    </row>
    <row r="761" spans="1:2" x14ac:dyDescent="0.25">
      <c r="A761" s="11">
        <v>643</v>
      </c>
      <c r="B761" s="11">
        <v>0.41438000000000003</v>
      </c>
    </row>
    <row r="762" spans="1:2" x14ac:dyDescent="0.25">
      <c r="A762" s="11">
        <v>642</v>
      </c>
      <c r="B762" s="11">
        <v>0.41371000000000002</v>
      </c>
    </row>
    <row r="763" spans="1:2" x14ac:dyDescent="0.25">
      <c r="A763" s="11">
        <v>641</v>
      </c>
      <c r="B763" s="11">
        <v>0.41299000000000002</v>
      </c>
    </row>
    <row r="764" spans="1:2" x14ac:dyDescent="0.25">
      <c r="A764" s="11">
        <v>640</v>
      </c>
      <c r="B764" s="11">
        <v>0.41241</v>
      </c>
    </row>
    <row r="765" spans="1:2" x14ac:dyDescent="0.25">
      <c r="A765" s="11">
        <v>639</v>
      </c>
      <c r="B765" s="11">
        <v>0.41172999999999998</v>
      </c>
    </row>
    <row r="766" spans="1:2" x14ac:dyDescent="0.25">
      <c r="A766" s="11">
        <v>638</v>
      </c>
      <c r="B766" s="11">
        <v>0.41145999999999999</v>
      </c>
    </row>
    <row r="767" spans="1:2" x14ac:dyDescent="0.25">
      <c r="A767" s="11">
        <v>637</v>
      </c>
      <c r="B767" s="11">
        <v>0.41086</v>
      </c>
    </row>
    <row r="768" spans="1:2" x14ac:dyDescent="0.25">
      <c r="A768" s="11">
        <v>636</v>
      </c>
      <c r="B768" s="11">
        <v>0.41069</v>
      </c>
    </row>
    <row r="769" spans="1:2" x14ac:dyDescent="0.25">
      <c r="A769" s="11">
        <v>635</v>
      </c>
      <c r="B769" s="11">
        <v>0.41044999999999998</v>
      </c>
    </row>
    <row r="770" spans="1:2" x14ac:dyDescent="0.25">
      <c r="A770" s="11">
        <v>634</v>
      </c>
      <c r="B770" s="11">
        <v>0.41034999999999999</v>
      </c>
    </row>
    <row r="771" spans="1:2" x14ac:dyDescent="0.25">
      <c r="A771" s="11">
        <v>633</v>
      </c>
      <c r="B771" s="11">
        <v>0.41059000000000001</v>
      </c>
    </row>
    <row r="772" spans="1:2" x14ac:dyDescent="0.25">
      <c r="A772" s="11">
        <v>632</v>
      </c>
      <c r="B772" s="11">
        <v>0.41025</v>
      </c>
    </row>
    <row r="773" spans="1:2" x14ac:dyDescent="0.25">
      <c r="A773" s="11">
        <v>631</v>
      </c>
      <c r="B773" s="11">
        <v>0.41066000000000003</v>
      </c>
    </row>
    <row r="774" spans="1:2" x14ac:dyDescent="0.25">
      <c r="A774" s="11">
        <v>630</v>
      </c>
      <c r="B774" s="11">
        <v>0.41073999999999999</v>
      </c>
    </row>
    <row r="775" spans="1:2" x14ac:dyDescent="0.25">
      <c r="A775" s="11">
        <v>629</v>
      </c>
      <c r="B775" s="11">
        <v>0.41119</v>
      </c>
    </row>
    <row r="776" spans="1:2" x14ac:dyDescent="0.25">
      <c r="A776" s="11">
        <v>628</v>
      </c>
      <c r="B776" s="11">
        <v>0.41178999999999999</v>
      </c>
    </row>
    <row r="777" spans="1:2" x14ac:dyDescent="0.25">
      <c r="A777" s="11">
        <v>627</v>
      </c>
      <c r="B777" s="11">
        <v>0.41194999999999998</v>
      </c>
    </row>
    <row r="778" spans="1:2" x14ac:dyDescent="0.25">
      <c r="A778" s="11">
        <v>626</v>
      </c>
      <c r="B778" s="11">
        <v>0.41282999999999997</v>
      </c>
    </row>
    <row r="779" spans="1:2" x14ac:dyDescent="0.25">
      <c r="A779" s="11">
        <v>625</v>
      </c>
      <c r="B779" s="11">
        <v>0.41332999999999998</v>
      </c>
    </row>
    <row r="780" spans="1:2" x14ac:dyDescent="0.25">
      <c r="A780" s="11">
        <v>624</v>
      </c>
      <c r="B780" s="11">
        <v>0.41432000000000002</v>
      </c>
    </row>
    <row r="781" spans="1:2" x14ac:dyDescent="0.25">
      <c r="A781" s="11">
        <v>623</v>
      </c>
      <c r="B781" s="11">
        <v>0.41492000000000001</v>
      </c>
    </row>
    <row r="782" spans="1:2" x14ac:dyDescent="0.25">
      <c r="A782" s="11">
        <v>622</v>
      </c>
      <c r="B782" s="11">
        <v>0.41610999999999998</v>
      </c>
    </row>
    <row r="783" spans="1:2" x14ac:dyDescent="0.25">
      <c r="A783" s="11">
        <v>621</v>
      </c>
      <c r="B783" s="11">
        <v>0.41692000000000001</v>
      </c>
    </row>
    <row r="784" spans="1:2" x14ac:dyDescent="0.25">
      <c r="A784" s="11">
        <v>620</v>
      </c>
      <c r="B784" s="11">
        <v>0.41805999999999999</v>
      </c>
    </row>
    <row r="785" spans="1:2" x14ac:dyDescent="0.25">
      <c r="A785" s="11">
        <v>619</v>
      </c>
      <c r="B785" s="11">
        <v>0.41947000000000001</v>
      </c>
    </row>
    <row r="786" spans="1:2" x14ac:dyDescent="0.25">
      <c r="A786" s="11">
        <v>618</v>
      </c>
      <c r="B786" s="11">
        <v>0.42048999999999997</v>
      </c>
    </row>
    <row r="787" spans="1:2" x14ac:dyDescent="0.25">
      <c r="A787" s="11">
        <v>617</v>
      </c>
      <c r="B787" s="11">
        <v>0.42213000000000001</v>
      </c>
    </row>
    <row r="788" spans="1:2" x14ac:dyDescent="0.25">
      <c r="A788" s="11">
        <v>616</v>
      </c>
      <c r="B788" s="11">
        <v>0.42342000000000002</v>
      </c>
    </row>
    <row r="789" spans="1:2" x14ac:dyDescent="0.25">
      <c r="A789" s="11">
        <v>615</v>
      </c>
      <c r="B789" s="11">
        <v>0.42499999999999999</v>
      </c>
    </row>
    <row r="790" spans="1:2" x14ac:dyDescent="0.25">
      <c r="A790" s="11">
        <v>614</v>
      </c>
      <c r="B790" s="11">
        <v>0.42674000000000001</v>
      </c>
    </row>
    <row r="791" spans="1:2" x14ac:dyDescent="0.25">
      <c r="A791" s="11">
        <v>613</v>
      </c>
      <c r="B791" s="11">
        <v>0.42846000000000001</v>
      </c>
    </row>
    <row r="792" spans="1:2" x14ac:dyDescent="0.25">
      <c r="A792" s="11">
        <v>612</v>
      </c>
      <c r="B792" s="11">
        <v>0.43029000000000001</v>
      </c>
    </row>
    <row r="793" spans="1:2" x14ac:dyDescent="0.25">
      <c r="A793" s="11">
        <v>611</v>
      </c>
      <c r="B793" s="11">
        <v>0.43186000000000002</v>
      </c>
    </row>
    <row r="794" spans="1:2" x14ac:dyDescent="0.25">
      <c r="A794" s="11">
        <v>610</v>
      </c>
      <c r="B794" s="11">
        <v>0.43435000000000001</v>
      </c>
    </row>
    <row r="795" spans="1:2" x14ac:dyDescent="0.25">
      <c r="A795" s="11">
        <v>609</v>
      </c>
      <c r="B795" s="11">
        <v>0.43630999999999998</v>
      </c>
    </row>
    <row r="796" spans="1:2" x14ac:dyDescent="0.25">
      <c r="A796" s="11">
        <v>608</v>
      </c>
      <c r="B796" s="11">
        <v>0.43880999999999998</v>
      </c>
    </row>
    <row r="797" spans="1:2" x14ac:dyDescent="0.25">
      <c r="A797" s="11">
        <v>607</v>
      </c>
      <c r="B797" s="11">
        <v>0.44086999999999998</v>
      </c>
    </row>
    <row r="798" spans="1:2" x14ac:dyDescent="0.25">
      <c r="A798" s="11">
        <v>606</v>
      </c>
      <c r="B798" s="11">
        <v>0.44374999999999998</v>
      </c>
    </row>
    <row r="799" spans="1:2" x14ac:dyDescent="0.25">
      <c r="A799" s="11">
        <v>605</v>
      </c>
      <c r="B799" s="11">
        <v>0.44596000000000002</v>
      </c>
    </row>
    <row r="800" spans="1:2" x14ac:dyDescent="0.25">
      <c r="A800" s="11">
        <v>604</v>
      </c>
      <c r="B800" s="11">
        <v>0.44903999999999999</v>
      </c>
    </row>
    <row r="801" spans="1:2" x14ac:dyDescent="0.25">
      <c r="A801" s="11">
        <v>603</v>
      </c>
      <c r="B801" s="11">
        <v>0.45194000000000001</v>
      </c>
    </row>
    <row r="802" spans="1:2" x14ac:dyDescent="0.25">
      <c r="A802" s="11">
        <v>602</v>
      </c>
      <c r="B802" s="11">
        <v>0.45484999999999998</v>
      </c>
    </row>
    <row r="803" spans="1:2" x14ac:dyDescent="0.25">
      <c r="A803" s="11">
        <v>601</v>
      </c>
      <c r="B803" s="11">
        <v>0.45807999999999999</v>
      </c>
    </row>
    <row r="804" spans="1:2" x14ac:dyDescent="0.25">
      <c r="A804" s="11">
        <v>600</v>
      </c>
      <c r="B804" s="11">
        <v>0.46093000000000001</v>
      </c>
    </row>
    <row r="805" spans="1:2" x14ac:dyDescent="0.25">
      <c r="A805" s="11">
        <v>599</v>
      </c>
      <c r="B805" s="11">
        <v>0.46439000000000002</v>
      </c>
    </row>
    <row r="806" spans="1:2" x14ac:dyDescent="0.25">
      <c r="A806" s="11">
        <v>598</v>
      </c>
      <c r="B806" s="11">
        <v>0.46731</v>
      </c>
    </row>
    <row r="807" spans="1:2" x14ac:dyDescent="0.25">
      <c r="A807" s="11">
        <v>597</v>
      </c>
      <c r="B807" s="11">
        <v>0.47067999999999999</v>
      </c>
    </row>
    <row r="808" spans="1:2" x14ac:dyDescent="0.25">
      <c r="A808" s="11">
        <v>596</v>
      </c>
      <c r="B808" s="11">
        <v>0.47345999999999999</v>
      </c>
    </row>
    <row r="809" spans="1:2" x14ac:dyDescent="0.25">
      <c r="A809" s="11">
        <v>595</v>
      </c>
      <c r="B809" s="11">
        <v>0.47658</v>
      </c>
    </row>
    <row r="810" spans="1:2" x14ac:dyDescent="0.25">
      <c r="A810" s="11">
        <v>594</v>
      </c>
      <c r="B810" s="11">
        <v>0.47965000000000002</v>
      </c>
    </row>
    <row r="811" spans="1:2" x14ac:dyDescent="0.25">
      <c r="A811" s="11">
        <v>593</v>
      </c>
      <c r="B811" s="11">
        <v>0.48209999999999997</v>
      </c>
    </row>
    <row r="812" spans="1:2" x14ac:dyDescent="0.25">
      <c r="A812" s="11">
        <v>592</v>
      </c>
      <c r="B812" s="11">
        <v>0.48501</v>
      </c>
    </row>
    <row r="813" spans="1:2" x14ac:dyDescent="0.25">
      <c r="A813" s="11">
        <v>591</v>
      </c>
      <c r="B813" s="11">
        <v>0.48699999999999999</v>
      </c>
    </row>
    <row r="814" spans="1:2" x14ac:dyDescent="0.25">
      <c r="A814" s="11">
        <v>590</v>
      </c>
      <c r="B814" s="11">
        <v>0.48930000000000001</v>
      </c>
    </row>
    <row r="815" spans="1:2" x14ac:dyDescent="0.25">
      <c r="A815" s="11">
        <v>589</v>
      </c>
      <c r="B815" s="11">
        <v>0.49110999999999999</v>
      </c>
    </row>
    <row r="816" spans="1:2" x14ac:dyDescent="0.25">
      <c r="A816" s="11">
        <v>588</v>
      </c>
      <c r="B816" s="11">
        <v>0.49312</v>
      </c>
    </row>
    <row r="817" spans="1:2" x14ac:dyDescent="0.25">
      <c r="A817" s="11">
        <v>587</v>
      </c>
      <c r="B817" s="11">
        <v>0.49464999999999998</v>
      </c>
    </row>
    <row r="818" spans="1:2" x14ac:dyDescent="0.25">
      <c r="A818" s="11">
        <v>586</v>
      </c>
      <c r="B818" s="11">
        <v>0.49596000000000001</v>
      </c>
    </row>
    <row r="819" spans="1:2" x14ac:dyDescent="0.25">
      <c r="A819" s="11">
        <v>585</v>
      </c>
      <c r="B819" s="11">
        <v>0.49741999999999997</v>
      </c>
    </row>
    <row r="820" spans="1:2" x14ac:dyDescent="0.25">
      <c r="A820" s="11">
        <v>584</v>
      </c>
      <c r="B820" s="11">
        <v>0.49853999999999998</v>
      </c>
    </row>
    <row r="821" spans="1:2" x14ac:dyDescent="0.25">
      <c r="A821" s="11">
        <v>583</v>
      </c>
      <c r="B821" s="11">
        <v>0.50026000000000004</v>
      </c>
    </row>
    <row r="822" spans="1:2" x14ac:dyDescent="0.25">
      <c r="A822" s="11">
        <v>582</v>
      </c>
      <c r="B822" s="11">
        <v>0.50153000000000003</v>
      </c>
    </row>
    <row r="823" spans="1:2" x14ac:dyDescent="0.25">
      <c r="A823" s="11">
        <v>581</v>
      </c>
      <c r="B823" s="11">
        <v>0.50295999999999996</v>
      </c>
    </row>
    <row r="824" spans="1:2" x14ac:dyDescent="0.25">
      <c r="A824" s="11">
        <v>580</v>
      </c>
      <c r="B824" s="11">
        <v>0.50461</v>
      </c>
    </row>
    <row r="825" spans="1:2" x14ac:dyDescent="0.25">
      <c r="A825" s="11">
        <v>579</v>
      </c>
      <c r="B825" s="11">
        <v>0.50590999999999997</v>
      </c>
    </row>
    <row r="826" spans="1:2" x14ac:dyDescent="0.25">
      <c r="A826" s="11">
        <v>578</v>
      </c>
      <c r="B826" s="11">
        <v>0.50761999999999996</v>
      </c>
    </row>
    <row r="827" spans="1:2" x14ac:dyDescent="0.25">
      <c r="A827" s="11">
        <v>577</v>
      </c>
      <c r="B827" s="11">
        <v>0.50851999999999997</v>
      </c>
    </row>
    <row r="828" spans="1:2" x14ac:dyDescent="0.25">
      <c r="A828" s="11">
        <v>576</v>
      </c>
      <c r="B828" s="11">
        <v>0.50956999999999997</v>
      </c>
    </row>
    <row r="829" spans="1:2" x14ac:dyDescent="0.25">
      <c r="A829" s="11">
        <v>575</v>
      </c>
      <c r="B829" s="11">
        <v>0.50961999999999996</v>
      </c>
    </row>
    <row r="830" spans="1:2" x14ac:dyDescent="0.25">
      <c r="A830" s="11">
        <v>574</v>
      </c>
      <c r="B830" s="11">
        <v>0.50932999999999995</v>
      </c>
    </row>
    <row r="831" spans="1:2" x14ac:dyDescent="0.25">
      <c r="A831" s="11">
        <v>573</v>
      </c>
      <c r="B831" s="11">
        <v>0.50824000000000003</v>
      </c>
    </row>
    <row r="832" spans="1:2" x14ac:dyDescent="0.25">
      <c r="A832" s="11">
        <v>572</v>
      </c>
      <c r="B832" s="11">
        <v>0.50632999999999995</v>
      </c>
    </row>
    <row r="833" spans="1:2" x14ac:dyDescent="0.25">
      <c r="A833" s="11">
        <v>571</v>
      </c>
      <c r="B833" s="11">
        <v>0.50368999999999997</v>
      </c>
    </row>
    <row r="834" spans="1:2" x14ac:dyDescent="0.25">
      <c r="A834" s="11">
        <v>570</v>
      </c>
      <c r="B834" s="11">
        <v>0.50019999999999998</v>
      </c>
    </row>
    <row r="835" spans="1:2" x14ac:dyDescent="0.25">
      <c r="A835" s="11">
        <v>569</v>
      </c>
      <c r="B835" s="11">
        <v>0.49635000000000001</v>
      </c>
    </row>
    <row r="836" spans="1:2" x14ac:dyDescent="0.25">
      <c r="A836" s="11">
        <v>568</v>
      </c>
      <c r="B836" s="11">
        <v>0.49219000000000002</v>
      </c>
    </row>
    <row r="837" spans="1:2" x14ac:dyDescent="0.25">
      <c r="A837" s="11">
        <v>567</v>
      </c>
      <c r="B837" s="11">
        <v>0.48759000000000002</v>
      </c>
    </row>
    <row r="838" spans="1:2" x14ac:dyDescent="0.25">
      <c r="A838" s="11">
        <v>566</v>
      </c>
      <c r="B838" s="11">
        <v>0.48319000000000001</v>
      </c>
    </row>
    <row r="839" spans="1:2" x14ac:dyDescent="0.25">
      <c r="A839" s="11">
        <v>565</v>
      </c>
      <c r="B839" s="11">
        <v>0.47857</v>
      </c>
    </row>
    <row r="840" spans="1:2" x14ac:dyDescent="0.25">
      <c r="A840" s="11">
        <v>564</v>
      </c>
      <c r="B840" s="11">
        <v>0.47428999999999999</v>
      </c>
    </row>
    <row r="841" spans="1:2" x14ac:dyDescent="0.25">
      <c r="A841" s="11">
        <v>563</v>
      </c>
      <c r="B841" s="11">
        <v>0.47005999999999998</v>
      </c>
    </row>
    <row r="842" spans="1:2" x14ac:dyDescent="0.25">
      <c r="A842" s="11">
        <v>562</v>
      </c>
      <c r="B842" s="11">
        <v>0.46660000000000001</v>
      </c>
    </row>
    <row r="843" spans="1:2" x14ac:dyDescent="0.25">
      <c r="A843" s="11">
        <v>561</v>
      </c>
      <c r="B843" s="11">
        <v>0.4627</v>
      </c>
    </row>
    <row r="844" spans="1:2" x14ac:dyDescent="0.25">
      <c r="A844" s="11">
        <v>560</v>
      </c>
      <c r="B844" s="11">
        <v>0.45949000000000001</v>
      </c>
    </row>
    <row r="845" spans="1:2" x14ac:dyDescent="0.25">
      <c r="A845" s="11">
        <v>559</v>
      </c>
      <c r="B845" s="11">
        <v>0.45638000000000001</v>
      </c>
    </row>
    <row r="846" spans="1:2" x14ac:dyDescent="0.25">
      <c r="A846" s="11">
        <v>558</v>
      </c>
      <c r="B846" s="11">
        <v>0.45339000000000002</v>
      </c>
    </row>
    <row r="847" spans="1:2" x14ac:dyDescent="0.25">
      <c r="A847" s="11">
        <v>557</v>
      </c>
      <c r="B847" s="11">
        <v>0.45089000000000001</v>
      </c>
    </row>
    <row r="848" spans="1:2" x14ac:dyDescent="0.25">
      <c r="A848" s="11">
        <v>556</v>
      </c>
      <c r="B848" s="11">
        <v>0.44855</v>
      </c>
    </row>
    <row r="849" spans="1:2" x14ac:dyDescent="0.25">
      <c r="A849" s="11">
        <v>555</v>
      </c>
      <c r="B849" s="11">
        <v>0.44618000000000002</v>
      </c>
    </row>
    <row r="850" spans="1:2" x14ac:dyDescent="0.25">
      <c r="A850" s="11">
        <v>554</v>
      </c>
      <c r="B850" s="11">
        <v>0.44406000000000001</v>
      </c>
    </row>
    <row r="851" spans="1:2" x14ac:dyDescent="0.25">
      <c r="A851" s="11">
        <v>553</v>
      </c>
      <c r="B851" s="11">
        <v>0.44233</v>
      </c>
    </row>
    <row r="852" spans="1:2" x14ac:dyDescent="0.25">
      <c r="A852" s="11">
        <v>552</v>
      </c>
      <c r="B852" s="11">
        <v>0.44051000000000001</v>
      </c>
    </row>
    <row r="853" spans="1:2" x14ac:dyDescent="0.25">
      <c r="A853" s="11">
        <v>551</v>
      </c>
      <c r="B853" s="11">
        <v>0.43923000000000001</v>
      </c>
    </row>
    <row r="854" spans="1:2" x14ac:dyDescent="0.25">
      <c r="A854" s="11">
        <v>550</v>
      </c>
      <c r="B854" s="11">
        <v>0.43764999999999998</v>
      </c>
    </row>
    <row r="855" spans="1:2" x14ac:dyDescent="0.25">
      <c r="A855" s="11">
        <v>549</v>
      </c>
      <c r="B855" s="11">
        <v>0.43675000000000003</v>
      </c>
    </row>
    <row r="856" spans="1:2" x14ac:dyDescent="0.25">
      <c r="A856" s="11">
        <v>548</v>
      </c>
      <c r="B856" s="11">
        <v>0.43564999999999998</v>
      </c>
    </row>
    <row r="857" spans="1:2" x14ac:dyDescent="0.25">
      <c r="A857" s="11">
        <v>547</v>
      </c>
      <c r="B857" s="11">
        <v>0.43467</v>
      </c>
    </row>
    <row r="858" spans="1:2" x14ac:dyDescent="0.25">
      <c r="A858" s="11">
        <v>546</v>
      </c>
      <c r="B858" s="11">
        <v>0.43436999999999998</v>
      </c>
    </row>
    <row r="859" spans="1:2" x14ac:dyDescent="0.25">
      <c r="A859" s="11">
        <v>545</v>
      </c>
      <c r="B859" s="11">
        <v>0.43364000000000003</v>
      </c>
    </row>
    <row r="860" spans="1:2" x14ac:dyDescent="0.25">
      <c r="A860" s="11">
        <v>544</v>
      </c>
      <c r="B860" s="11">
        <v>0.43319000000000002</v>
      </c>
    </row>
    <row r="861" spans="1:2" x14ac:dyDescent="0.25">
      <c r="A861" s="11">
        <v>543</v>
      </c>
      <c r="B861" s="11">
        <v>0.43287999999999999</v>
      </c>
    </row>
    <row r="862" spans="1:2" x14ac:dyDescent="0.25">
      <c r="A862" s="11">
        <v>542</v>
      </c>
      <c r="B862" s="11">
        <v>0.43285000000000001</v>
      </c>
    </row>
    <row r="863" spans="1:2" x14ac:dyDescent="0.25">
      <c r="A863" s="11">
        <v>541</v>
      </c>
      <c r="B863" s="11">
        <v>0.43253000000000003</v>
      </c>
    </row>
    <row r="864" spans="1:2" x14ac:dyDescent="0.25">
      <c r="A864" s="11">
        <v>540</v>
      </c>
      <c r="B864" s="11">
        <v>0.43273</v>
      </c>
    </row>
    <row r="865" spans="1:2" x14ac:dyDescent="0.25">
      <c r="A865" s="11">
        <v>539</v>
      </c>
      <c r="B865" s="11">
        <v>0.43264999999999998</v>
      </c>
    </row>
    <row r="866" spans="1:2" x14ac:dyDescent="0.25">
      <c r="A866" s="11">
        <v>538</v>
      </c>
      <c r="B866" s="11">
        <v>0.43264000000000002</v>
      </c>
    </row>
    <row r="867" spans="1:2" x14ac:dyDescent="0.25">
      <c r="A867" s="11">
        <v>537</v>
      </c>
      <c r="B867" s="11">
        <v>0.43331999999999998</v>
      </c>
    </row>
    <row r="868" spans="1:2" x14ac:dyDescent="0.25">
      <c r="A868" s="11">
        <v>536</v>
      </c>
      <c r="B868" s="11">
        <v>0.43318000000000001</v>
      </c>
    </row>
    <row r="869" spans="1:2" x14ac:dyDescent="0.25">
      <c r="A869" s="11">
        <v>535</v>
      </c>
      <c r="B869" s="11">
        <v>0.43407000000000001</v>
      </c>
    </row>
    <row r="870" spans="1:2" x14ac:dyDescent="0.25">
      <c r="A870" s="11">
        <v>534</v>
      </c>
      <c r="B870" s="11">
        <v>0.43436000000000002</v>
      </c>
    </row>
    <row r="871" spans="1:2" x14ac:dyDescent="0.25">
      <c r="A871" s="11">
        <v>533</v>
      </c>
      <c r="B871" s="11">
        <v>0.43512000000000001</v>
      </c>
    </row>
    <row r="872" spans="1:2" x14ac:dyDescent="0.25">
      <c r="A872" s="11">
        <v>532</v>
      </c>
      <c r="B872" s="11">
        <v>0.43584000000000001</v>
      </c>
    </row>
    <row r="873" spans="1:2" x14ac:dyDescent="0.25">
      <c r="A873" s="11">
        <v>531</v>
      </c>
      <c r="B873" s="11">
        <v>0.43651000000000001</v>
      </c>
    </row>
    <row r="874" spans="1:2" x14ac:dyDescent="0.25">
      <c r="A874" s="11">
        <v>530</v>
      </c>
      <c r="B874" s="11">
        <v>0.43768000000000001</v>
      </c>
    </row>
    <row r="875" spans="1:2" x14ac:dyDescent="0.25">
      <c r="A875" s="11">
        <v>529</v>
      </c>
      <c r="B875" s="11">
        <v>0.43837999999999999</v>
      </c>
    </row>
    <row r="876" spans="1:2" x14ac:dyDescent="0.25">
      <c r="A876" s="11">
        <v>528</v>
      </c>
      <c r="B876" s="11">
        <v>0.43952999999999998</v>
      </c>
    </row>
    <row r="877" spans="1:2" x14ac:dyDescent="0.25">
      <c r="A877" s="11">
        <v>527</v>
      </c>
      <c r="B877" s="11">
        <v>0.44035999999999997</v>
      </c>
    </row>
    <row r="878" spans="1:2" x14ac:dyDescent="0.25">
      <c r="A878" s="11">
        <v>526</v>
      </c>
      <c r="B878" s="11">
        <v>0.44185000000000002</v>
      </c>
    </row>
    <row r="879" spans="1:2" x14ac:dyDescent="0.25">
      <c r="A879" s="11">
        <v>525</v>
      </c>
      <c r="B879" s="11">
        <v>0.44272</v>
      </c>
    </row>
    <row r="880" spans="1:2" x14ac:dyDescent="0.25">
      <c r="A880" s="11">
        <v>524</v>
      </c>
      <c r="B880" s="11">
        <v>0.44389000000000001</v>
      </c>
    </row>
    <row r="881" spans="1:2" x14ac:dyDescent="0.25">
      <c r="A881" s="11">
        <v>523</v>
      </c>
      <c r="B881" s="11">
        <v>0.44500000000000001</v>
      </c>
    </row>
    <row r="882" spans="1:2" x14ac:dyDescent="0.25">
      <c r="A882" s="11">
        <v>522</v>
      </c>
      <c r="B882" s="11">
        <v>0.44580999999999998</v>
      </c>
    </row>
    <row r="883" spans="1:2" x14ac:dyDescent="0.25">
      <c r="A883" s="11">
        <v>521</v>
      </c>
      <c r="B883" s="11">
        <v>0.44740000000000002</v>
      </c>
    </row>
    <row r="884" spans="1:2" x14ac:dyDescent="0.25">
      <c r="A884" s="11">
        <v>520</v>
      </c>
      <c r="B884" s="11">
        <v>0.44796999999999998</v>
      </c>
    </row>
    <row r="885" spans="1:2" x14ac:dyDescent="0.25">
      <c r="A885" s="11">
        <v>519</v>
      </c>
      <c r="B885" s="11">
        <v>0.44919999999999999</v>
      </c>
    </row>
    <row r="886" spans="1:2" x14ac:dyDescent="0.25">
      <c r="A886" s="11">
        <v>518</v>
      </c>
      <c r="B886" s="11">
        <v>0.44996000000000003</v>
      </c>
    </row>
    <row r="887" spans="1:2" x14ac:dyDescent="0.25">
      <c r="A887" s="11">
        <v>517</v>
      </c>
      <c r="B887" s="11">
        <v>0.45075999999999999</v>
      </c>
    </row>
    <row r="888" spans="1:2" x14ac:dyDescent="0.25">
      <c r="A888" s="11">
        <v>516</v>
      </c>
      <c r="B888" s="11">
        <v>0.45130999999999999</v>
      </c>
    </row>
    <row r="889" spans="1:2" x14ac:dyDescent="0.25">
      <c r="A889" s="11">
        <v>515</v>
      </c>
      <c r="B889" s="11">
        <v>0.45179999999999998</v>
      </c>
    </row>
    <row r="890" spans="1:2" x14ac:dyDescent="0.25">
      <c r="A890" s="11">
        <v>514</v>
      </c>
      <c r="B890" s="11">
        <v>0.45197999999999999</v>
      </c>
    </row>
    <row r="891" spans="1:2" x14ac:dyDescent="0.25">
      <c r="A891" s="11">
        <v>513</v>
      </c>
      <c r="B891" s="11">
        <v>0.45169999999999999</v>
      </c>
    </row>
    <row r="892" spans="1:2" x14ac:dyDescent="0.25">
      <c r="A892" s="11">
        <v>512</v>
      </c>
      <c r="B892" s="11">
        <v>0.45173000000000002</v>
      </c>
    </row>
    <row r="893" spans="1:2" x14ac:dyDescent="0.25">
      <c r="A893" s="11">
        <v>511</v>
      </c>
      <c r="B893" s="11">
        <v>0.45088</v>
      </c>
    </row>
    <row r="894" spans="1:2" x14ac:dyDescent="0.25">
      <c r="A894" s="11">
        <v>510</v>
      </c>
      <c r="B894" s="11">
        <v>0.45049</v>
      </c>
    </row>
    <row r="895" spans="1:2" x14ac:dyDescent="0.25">
      <c r="A895" s="11">
        <v>509</v>
      </c>
      <c r="B895" s="11">
        <v>0.44951999999999998</v>
      </c>
    </row>
    <row r="896" spans="1:2" x14ac:dyDescent="0.25">
      <c r="A896" s="11">
        <v>508</v>
      </c>
      <c r="B896" s="11">
        <v>0.44829999999999998</v>
      </c>
    </row>
    <row r="897" spans="1:2" x14ac:dyDescent="0.25">
      <c r="A897" s="11">
        <v>507</v>
      </c>
      <c r="B897" s="11">
        <v>0.44729999999999998</v>
      </c>
    </row>
    <row r="898" spans="1:2" x14ac:dyDescent="0.25">
      <c r="A898" s="11">
        <v>506</v>
      </c>
      <c r="B898" s="11">
        <v>0.44613999999999998</v>
      </c>
    </row>
    <row r="899" spans="1:2" x14ac:dyDescent="0.25">
      <c r="A899" s="11">
        <v>505</v>
      </c>
      <c r="B899" s="11">
        <v>0.44523000000000001</v>
      </c>
    </row>
    <row r="900" spans="1:2" x14ac:dyDescent="0.25">
      <c r="A900" s="11">
        <v>504</v>
      </c>
      <c r="B900" s="11">
        <v>0.44391000000000003</v>
      </c>
    </row>
    <row r="901" spans="1:2" x14ac:dyDescent="0.25">
      <c r="A901" s="11">
        <v>503</v>
      </c>
      <c r="B901" s="11">
        <v>0.44323000000000001</v>
      </c>
    </row>
    <row r="902" spans="1:2" x14ac:dyDescent="0.25">
      <c r="A902" s="11">
        <v>502</v>
      </c>
      <c r="B902" s="11">
        <v>0.44206000000000001</v>
      </c>
    </row>
    <row r="903" spans="1:2" x14ac:dyDescent="0.25">
      <c r="A903" s="11">
        <v>501</v>
      </c>
      <c r="B903" s="11">
        <v>0.44157000000000002</v>
      </c>
    </row>
    <row r="904" spans="1:2" x14ac:dyDescent="0.25">
      <c r="A904" s="11">
        <v>500</v>
      </c>
      <c r="B904" s="11">
        <v>0.44070999999999999</v>
      </c>
    </row>
    <row r="905" spans="1:2" x14ac:dyDescent="0.25">
      <c r="A905" s="11">
        <v>499</v>
      </c>
      <c r="B905" s="11">
        <v>0.44008999999999998</v>
      </c>
    </row>
    <row r="906" spans="1:2" x14ac:dyDescent="0.25">
      <c r="A906" s="11">
        <v>498</v>
      </c>
      <c r="B906" s="11">
        <v>0.43973000000000001</v>
      </c>
    </row>
    <row r="907" spans="1:2" x14ac:dyDescent="0.25">
      <c r="A907" s="11">
        <v>497</v>
      </c>
      <c r="B907" s="11">
        <v>0.43891000000000002</v>
      </c>
    </row>
    <row r="908" spans="1:2" x14ac:dyDescent="0.25">
      <c r="A908" s="11">
        <v>496</v>
      </c>
      <c r="B908" s="11">
        <v>0.43894</v>
      </c>
    </row>
    <row r="909" spans="1:2" x14ac:dyDescent="0.25">
      <c r="A909" s="11">
        <v>495</v>
      </c>
      <c r="B909" s="11">
        <v>0.43808999999999998</v>
      </c>
    </row>
    <row r="910" spans="1:2" x14ac:dyDescent="0.25">
      <c r="A910" s="11">
        <v>494</v>
      </c>
      <c r="B910" s="11">
        <v>0.43807000000000001</v>
      </c>
    </row>
    <row r="911" spans="1:2" x14ac:dyDescent="0.25">
      <c r="A911" s="11">
        <v>493</v>
      </c>
      <c r="B911" s="11">
        <v>0.43764999999999998</v>
      </c>
    </row>
    <row r="912" spans="1:2" x14ac:dyDescent="0.25">
      <c r="A912" s="11">
        <v>492</v>
      </c>
      <c r="B912" s="11">
        <v>0.43741000000000002</v>
      </c>
    </row>
    <row r="913" spans="1:2" x14ac:dyDescent="0.25">
      <c r="A913" s="11">
        <v>491</v>
      </c>
      <c r="B913" s="11">
        <v>0.43718000000000001</v>
      </c>
    </row>
    <row r="914" spans="1:2" x14ac:dyDescent="0.25">
      <c r="A914" s="11">
        <v>490</v>
      </c>
      <c r="B914" s="11">
        <v>0.43685000000000002</v>
      </c>
    </row>
    <row r="915" spans="1:2" x14ac:dyDescent="0.25">
      <c r="A915" s="11">
        <v>489</v>
      </c>
      <c r="B915" s="11">
        <v>0.43702000000000002</v>
      </c>
    </row>
    <row r="916" spans="1:2" x14ac:dyDescent="0.25">
      <c r="A916" s="11">
        <v>488</v>
      </c>
      <c r="B916" s="11">
        <v>0.43680000000000002</v>
      </c>
    </row>
    <row r="917" spans="1:2" x14ac:dyDescent="0.25">
      <c r="A917" s="11">
        <v>487</v>
      </c>
      <c r="B917" s="11">
        <v>0.43711</v>
      </c>
    </row>
    <row r="918" spans="1:2" x14ac:dyDescent="0.25">
      <c r="A918" s="11">
        <v>486</v>
      </c>
      <c r="B918" s="11">
        <v>0.43713000000000002</v>
      </c>
    </row>
    <row r="919" spans="1:2" x14ac:dyDescent="0.25">
      <c r="A919" s="11">
        <v>485</v>
      </c>
      <c r="B919" s="11">
        <v>0.43769000000000002</v>
      </c>
    </row>
    <row r="920" spans="1:2" x14ac:dyDescent="0.25">
      <c r="A920" s="11">
        <v>484</v>
      </c>
      <c r="B920" s="11">
        <v>0.43835000000000002</v>
      </c>
    </row>
    <row r="921" spans="1:2" x14ac:dyDescent="0.25">
      <c r="A921" s="11">
        <v>483</v>
      </c>
      <c r="B921" s="11">
        <v>0.43902000000000002</v>
      </c>
    </row>
    <row r="922" spans="1:2" x14ac:dyDescent="0.25">
      <c r="A922" s="11">
        <v>482</v>
      </c>
      <c r="B922" s="11">
        <v>0.44025999999999998</v>
      </c>
    </row>
    <row r="923" spans="1:2" x14ac:dyDescent="0.25">
      <c r="A923" s="11">
        <v>481</v>
      </c>
      <c r="B923" s="11">
        <v>0.44136999999999998</v>
      </c>
    </row>
    <row r="924" spans="1:2" x14ac:dyDescent="0.25">
      <c r="A924" s="11">
        <v>480</v>
      </c>
      <c r="B924" s="11">
        <v>0.44301000000000001</v>
      </c>
    </row>
    <row r="925" spans="1:2" x14ac:dyDescent="0.25">
      <c r="A925" s="11">
        <v>479</v>
      </c>
      <c r="B925" s="11">
        <v>0.44467000000000001</v>
      </c>
    </row>
    <row r="926" spans="1:2" x14ac:dyDescent="0.25">
      <c r="A926" s="11">
        <v>478</v>
      </c>
      <c r="B926" s="11">
        <v>0.44679000000000002</v>
      </c>
    </row>
    <row r="927" spans="1:2" x14ac:dyDescent="0.25">
      <c r="A927" s="11">
        <v>477</v>
      </c>
      <c r="B927" s="11">
        <v>0.44868000000000002</v>
      </c>
    </row>
    <row r="928" spans="1:2" x14ac:dyDescent="0.25">
      <c r="A928" s="11">
        <v>476</v>
      </c>
      <c r="B928" s="11">
        <v>0.45099</v>
      </c>
    </row>
    <row r="929" spans="1:2" x14ac:dyDescent="0.25">
      <c r="A929" s="11">
        <v>475</v>
      </c>
      <c r="B929" s="11">
        <v>0.45356999999999997</v>
      </c>
    </row>
    <row r="930" spans="1:2" x14ac:dyDescent="0.25">
      <c r="A930" s="11">
        <v>474</v>
      </c>
      <c r="B930" s="11">
        <v>0.45600000000000002</v>
      </c>
    </row>
    <row r="931" spans="1:2" x14ac:dyDescent="0.25">
      <c r="A931" s="11">
        <v>473</v>
      </c>
      <c r="B931" s="11">
        <v>0.45857999999999999</v>
      </c>
    </row>
    <row r="932" spans="1:2" x14ac:dyDescent="0.25">
      <c r="A932" s="11">
        <v>472</v>
      </c>
      <c r="B932" s="11">
        <v>0.46063999999999999</v>
      </c>
    </row>
    <row r="933" spans="1:2" x14ac:dyDescent="0.25">
      <c r="A933" s="11">
        <v>471</v>
      </c>
      <c r="B933" s="11">
        <v>0.46267000000000003</v>
      </c>
    </row>
    <row r="934" spans="1:2" x14ac:dyDescent="0.25">
      <c r="A934" s="11">
        <v>470</v>
      </c>
      <c r="B934" s="11">
        <v>0.46455000000000002</v>
      </c>
    </row>
    <row r="935" spans="1:2" x14ac:dyDescent="0.25">
      <c r="A935" s="11">
        <v>469</v>
      </c>
      <c r="B935" s="11">
        <v>0.46592</v>
      </c>
    </row>
    <row r="936" spans="1:2" x14ac:dyDescent="0.25">
      <c r="A936" s="11">
        <v>468</v>
      </c>
      <c r="B936" s="11">
        <v>0.46668999999999999</v>
      </c>
    </row>
    <row r="937" spans="1:2" x14ac:dyDescent="0.25">
      <c r="A937" s="11">
        <v>467</v>
      </c>
      <c r="B937" s="11">
        <v>0.46689999999999998</v>
      </c>
    </row>
    <row r="938" spans="1:2" x14ac:dyDescent="0.25">
      <c r="A938" s="11">
        <v>466</v>
      </c>
      <c r="B938" s="11">
        <v>0.46709000000000001</v>
      </c>
    </row>
    <row r="939" spans="1:2" x14ac:dyDescent="0.25">
      <c r="A939" s="11">
        <v>465</v>
      </c>
      <c r="B939" s="11">
        <v>0.46662999999999999</v>
      </c>
    </row>
    <row r="940" spans="1:2" x14ac:dyDescent="0.25">
      <c r="A940" s="11">
        <v>464</v>
      </c>
      <c r="B940" s="11">
        <v>0.46605000000000002</v>
      </c>
    </row>
    <row r="941" spans="1:2" x14ac:dyDescent="0.25">
      <c r="A941" s="11">
        <v>463</v>
      </c>
      <c r="B941" s="11">
        <v>0.46498</v>
      </c>
    </row>
    <row r="942" spans="1:2" x14ac:dyDescent="0.25">
      <c r="A942" s="11">
        <v>462</v>
      </c>
      <c r="B942" s="11">
        <v>0.46373999999999999</v>
      </c>
    </row>
    <row r="943" spans="1:2" x14ac:dyDescent="0.25">
      <c r="A943" s="11">
        <v>461</v>
      </c>
      <c r="B943" s="11">
        <v>0.46264</v>
      </c>
    </row>
    <row r="944" spans="1:2" x14ac:dyDescent="0.25">
      <c r="A944" s="11">
        <v>460</v>
      </c>
      <c r="B944" s="11">
        <v>0.46127000000000001</v>
      </c>
    </row>
    <row r="945" spans="1:2" x14ac:dyDescent="0.25">
      <c r="A945" s="11">
        <v>459</v>
      </c>
      <c r="B945" s="11">
        <v>0.46004</v>
      </c>
    </row>
    <row r="946" spans="1:2" x14ac:dyDescent="0.25">
      <c r="A946" s="11">
        <v>458</v>
      </c>
      <c r="B946" s="11">
        <v>0.4587</v>
      </c>
    </row>
    <row r="947" spans="1:2" x14ac:dyDescent="0.25">
      <c r="A947" s="11">
        <v>457</v>
      </c>
      <c r="B947" s="11">
        <v>0.45717999999999998</v>
      </c>
    </row>
    <row r="948" spans="1:2" x14ac:dyDescent="0.25">
      <c r="A948" s="11">
        <v>456</v>
      </c>
      <c r="B948" s="11">
        <v>0.45601000000000003</v>
      </c>
    </row>
    <row r="949" spans="1:2" x14ac:dyDescent="0.25">
      <c r="A949" s="11">
        <v>455</v>
      </c>
      <c r="B949" s="11">
        <v>0.4546</v>
      </c>
    </row>
    <row r="950" spans="1:2" x14ac:dyDescent="0.25">
      <c r="A950" s="11">
        <v>454</v>
      </c>
      <c r="B950" s="11">
        <v>0.45368000000000003</v>
      </c>
    </row>
    <row r="951" spans="1:2" x14ac:dyDescent="0.25">
      <c r="A951" s="11">
        <v>453</v>
      </c>
      <c r="B951" s="11">
        <v>0.45228000000000002</v>
      </c>
    </row>
    <row r="952" spans="1:2" x14ac:dyDescent="0.25">
      <c r="A952" s="11">
        <v>452</v>
      </c>
      <c r="B952" s="11">
        <v>0.45122000000000001</v>
      </c>
    </row>
    <row r="953" spans="1:2" x14ac:dyDescent="0.25">
      <c r="A953" s="11">
        <v>451</v>
      </c>
      <c r="B953" s="11">
        <v>0.45062000000000002</v>
      </c>
    </row>
    <row r="954" spans="1:2" x14ac:dyDescent="0.25">
      <c r="A954" s="11">
        <v>450</v>
      </c>
      <c r="B954" s="11">
        <v>0.44962000000000002</v>
      </c>
    </row>
    <row r="955" spans="1:2" x14ac:dyDescent="0.25">
      <c r="A955" s="11">
        <v>449</v>
      </c>
      <c r="B955" s="11">
        <v>0.44896000000000003</v>
      </c>
    </row>
    <row r="956" spans="1:2" x14ac:dyDescent="0.25">
      <c r="A956" s="11">
        <v>448</v>
      </c>
      <c r="B956" s="11">
        <v>0.44829000000000002</v>
      </c>
    </row>
    <row r="957" spans="1:2" x14ac:dyDescent="0.25">
      <c r="A957" s="11">
        <v>447</v>
      </c>
      <c r="B957" s="11">
        <v>0.44786999999999999</v>
      </c>
    </row>
    <row r="958" spans="1:2" x14ac:dyDescent="0.25">
      <c r="A958" s="11">
        <v>446</v>
      </c>
      <c r="B958" s="11">
        <v>0.44756000000000001</v>
      </c>
    </row>
    <row r="959" spans="1:2" x14ac:dyDescent="0.25">
      <c r="A959" s="11">
        <v>445</v>
      </c>
      <c r="B959" s="11">
        <v>0.44733000000000001</v>
      </c>
    </row>
    <row r="960" spans="1:2" x14ac:dyDescent="0.25">
      <c r="A960" s="11">
        <v>444</v>
      </c>
      <c r="B960" s="11">
        <v>0.44724000000000003</v>
      </c>
    </row>
    <row r="961" spans="1:2" x14ac:dyDescent="0.25">
      <c r="A961" s="11">
        <v>443</v>
      </c>
      <c r="B961" s="11">
        <v>0.44707999999999998</v>
      </c>
    </row>
    <row r="962" spans="1:2" x14ac:dyDescent="0.25">
      <c r="A962" s="11">
        <v>442</v>
      </c>
      <c r="B962" s="11">
        <v>0.44727</v>
      </c>
    </row>
    <row r="963" spans="1:2" x14ac:dyDescent="0.25">
      <c r="A963" s="11">
        <v>441</v>
      </c>
      <c r="B963" s="11">
        <v>0.44724999999999998</v>
      </c>
    </row>
    <row r="964" spans="1:2" x14ac:dyDescent="0.25">
      <c r="A964" s="11">
        <v>440</v>
      </c>
      <c r="B964" s="11">
        <v>0.44778000000000001</v>
      </c>
    </row>
    <row r="965" spans="1:2" x14ac:dyDescent="0.25">
      <c r="A965" s="11">
        <v>439</v>
      </c>
      <c r="B965" s="11">
        <v>0.44805</v>
      </c>
    </row>
    <row r="966" spans="1:2" x14ac:dyDescent="0.25">
      <c r="A966" s="11">
        <v>438</v>
      </c>
      <c r="B966" s="11">
        <v>0.44835999999999998</v>
      </c>
    </row>
    <row r="967" spans="1:2" x14ac:dyDescent="0.25">
      <c r="A967" s="11">
        <v>437</v>
      </c>
      <c r="B967" s="11">
        <v>0.44886999999999999</v>
      </c>
    </row>
    <row r="968" spans="1:2" x14ac:dyDescent="0.25">
      <c r="A968" s="11">
        <v>436</v>
      </c>
      <c r="B968" s="11">
        <v>0.44923999999999997</v>
      </c>
    </row>
    <row r="969" spans="1:2" x14ac:dyDescent="0.25">
      <c r="A969" s="11">
        <v>435</v>
      </c>
      <c r="B969" s="11">
        <v>0.45012999999999997</v>
      </c>
    </row>
    <row r="970" spans="1:2" x14ac:dyDescent="0.25">
      <c r="A970" s="11">
        <v>434</v>
      </c>
      <c r="B970" s="11">
        <v>0.45029999999999998</v>
      </c>
    </row>
    <row r="971" spans="1:2" x14ac:dyDescent="0.25">
      <c r="A971" s="11">
        <v>433</v>
      </c>
      <c r="B971" s="11">
        <v>0.45106000000000002</v>
      </c>
    </row>
    <row r="972" spans="1:2" x14ac:dyDescent="0.25">
      <c r="A972" s="11">
        <v>432</v>
      </c>
      <c r="B972" s="11">
        <v>0.45183000000000001</v>
      </c>
    </row>
    <row r="973" spans="1:2" x14ac:dyDescent="0.25">
      <c r="A973" s="11">
        <v>431</v>
      </c>
      <c r="B973" s="11">
        <v>0.45249</v>
      </c>
    </row>
    <row r="974" spans="1:2" x14ac:dyDescent="0.25">
      <c r="A974" s="11">
        <v>430</v>
      </c>
      <c r="B974" s="11">
        <v>0.4536</v>
      </c>
    </row>
    <row r="975" spans="1:2" x14ac:dyDescent="0.25">
      <c r="A975" s="11">
        <v>429</v>
      </c>
      <c r="B975" s="11">
        <v>0.45446999999999999</v>
      </c>
    </row>
    <row r="976" spans="1:2" x14ac:dyDescent="0.25">
      <c r="A976" s="11">
        <v>428</v>
      </c>
      <c r="B976" s="11">
        <v>0.45545999999999998</v>
      </c>
    </row>
    <row r="977" spans="1:2" x14ac:dyDescent="0.25">
      <c r="A977" s="11">
        <v>427</v>
      </c>
      <c r="B977" s="11">
        <v>0.45672000000000001</v>
      </c>
    </row>
    <row r="978" spans="1:2" x14ac:dyDescent="0.25">
      <c r="A978" s="11">
        <v>426</v>
      </c>
      <c r="B978" s="11">
        <v>0.45796999999999999</v>
      </c>
    </row>
    <row r="979" spans="1:2" x14ac:dyDescent="0.25">
      <c r="A979" s="11">
        <v>425</v>
      </c>
      <c r="B979" s="11">
        <v>0.45931</v>
      </c>
    </row>
    <row r="980" spans="1:2" x14ac:dyDescent="0.25">
      <c r="A980" s="11">
        <v>424</v>
      </c>
      <c r="B980" s="11">
        <v>0.46093000000000001</v>
      </c>
    </row>
    <row r="981" spans="1:2" x14ac:dyDescent="0.25">
      <c r="A981" s="11">
        <v>423</v>
      </c>
      <c r="B981" s="11">
        <v>0.46237</v>
      </c>
    </row>
    <row r="982" spans="1:2" x14ac:dyDescent="0.25">
      <c r="A982" s="11">
        <v>422</v>
      </c>
      <c r="B982" s="11">
        <v>0.46418999999999999</v>
      </c>
    </row>
    <row r="983" spans="1:2" x14ac:dyDescent="0.25">
      <c r="A983" s="11">
        <v>421</v>
      </c>
      <c r="B983" s="11">
        <v>0.46587000000000001</v>
      </c>
    </row>
    <row r="984" spans="1:2" x14ac:dyDescent="0.25">
      <c r="A984" s="11">
        <v>420</v>
      </c>
      <c r="B984" s="11">
        <v>0.46781</v>
      </c>
    </row>
    <row r="985" spans="1:2" x14ac:dyDescent="0.25">
      <c r="A985" s="11">
        <v>419</v>
      </c>
      <c r="B985" s="11">
        <v>0.46982000000000002</v>
      </c>
    </row>
    <row r="986" spans="1:2" x14ac:dyDescent="0.25">
      <c r="A986" s="11">
        <v>418</v>
      </c>
      <c r="B986" s="11">
        <v>0.47144000000000003</v>
      </c>
    </row>
    <row r="987" spans="1:2" x14ac:dyDescent="0.25">
      <c r="A987" s="11">
        <v>417</v>
      </c>
      <c r="B987" s="11">
        <v>0.47297</v>
      </c>
    </row>
    <row r="988" spans="1:2" x14ac:dyDescent="0.25">
      <c r="A988" s="11">
        <v>416</v>
      </c>
      <c r="B988" s="11">
        <v>0.47474</v>
      </c>
    </row>
    <row r="989" spans="1:2" x14ac:dyDescent="0.25">
      <c r="A989" s="11">
        <v>415</v>
      </c>
      <c r="B989" s="11">
        <v>0.47602</v>
      </c>
    </row>
    <row r="990" spans="1:2" x14ac:dyDescent="0.25">
      <c r="A990" s="11">
        <v>414</v>
      </c>
      <c r="B990" s="11">
        <v>0.47708</v>
      </c>
    </row>
    <row r="991" spans="1:2" x14ac:dyDescent="0.25">
      <c r="A991" s="11">
        <v>413</v>
      </c>
      <c r="B991" s="11">
        <v>0.47804999999999997</v>
      </c>
    </row>
    <row r="992" spans="1:2" x14ac:dyDescent="0.25">
      <c r="A992" s="11">
        <v>412</v>
      </c>
      <c r="B992" s="11">
        <v>0.47865000000000002</v>
      </c>
    </row>
    <row r="993" spans="1:2" x14ac:dyDescent="0.25">
      <c r="A993" s="11">
        <v>411</v>
      </c>
      <c r="B993" s="11">
        <v>0.47949000000000003</v>
      </c>
    </row>
    <row r="994" spans="1:2" x14ac:dyDescent="0.25">
      <c r="A994" s="11">
        <v>410</v>
      </c>
      <c r="B994" s="11">
        <v>0.48003000000000001</v>
      </c>
    </row>
    <row r="995" spans="1:2" x14ac:dyDescent="0.25">
      <c r="A995" s="11">
        <v>409</v>
      </c>
      <c r="B995" s="11">
        <v>0.48053000000000001</v>
      </c>
    </row>
    <row r="996" spans="1:2" x14ac:dyDescent="0.25">
      <c r="A996" s="11">
        <v>408</v>
      </c>
      <c r="B996" s="11">
        <v>0.48074</v>
      </c>
    </row>
    <row r="997" spans="1:2" x14ac:dyDescent="0.25">
      <c r="A997" s="11">
        <v>407</v>
      </c>
      <c r="B997" s="11">
        <v>0.48098000000000002</v>
      </c>
    </row>
    <row r="998" spans="1:2" x14ac:dyDescent="0.25">
      <c r="A998" s="11">
        <v>406</v>
      </c>
      <c r="B998" s="11">
        <v>0.48105999999999999</v>
      </c>
    </row>
    <row r="999" spans="1:2" x14ac:dyDescent="0.25">
      <c r="A999" s="11">
        <v>405</v>
      </c>
      <c r="B999" s="11">
        <v>0.48104000000000002</v>
      </c>
    </row>
    <row r="1000" spans="1:2" x14ac:dyDescent="0.25">
      <c r="A1000" s="11">
        <v>404</v>
      </c>
      <c r="B1000" s="11">
        <v>0.48113</v>
      </c>
    </row>
    <row r="1001" spans="1:2" x14ac:dyDescent="0.25">
      <c r="A1001" s="11">
        <v>403</v>
      </c>
      <c r="B1001" s="11">
        <v>0.48080000000000001</v>
      </c>
    </row>
    <row r="1002" spans="1:2" x14ac:dyDescent="0.25">
      <c r="A1002" s="11">
        <v>402</v>
      </c>
      <c r="B1002" s="11">
        <v>0.48079</v>
      </c>
    </row>
    <row r="1003" spans="1:2" x14ac:dyDescent="0.25">
      <c r="A1003" s="11">
        <v>401</v>
      </c>
      <c r="B1003" s="11">
        <v>0.48037999999999997</v>
      </c>
    </row>
    <row r="1004" spans="1:2" x14ac:dyDescent="0.25">
      <c r="A1004" s="11">
        <v>400</v>
      </c>
      <c r="B1004" s="11">
        <v>0.48055999999999999</v>
      </c>
    </row>
    <row r="1005" spans="1:2" x14ac:dyDescent="0.25">
      <c r="A1005" s="11">
        <v>399</v>
      </c>
      <c r="B1005" s="11">
        <v>0.48054000000000002</v>
      </c>
    </row>
    <row r="1006" spans="1:2" x14ac:dyDescent="0.25">
      <c r="A1006" s="11">
        <v>398</v>
      </c>
      <c r="B1006" s="11">
        <v>0.48038999999999998</v>
      </c>
    </row>
    <row r="1007" spans="1:2" x14ac:dyDescent="0.25">
      <c r="A1007" s="11">
        <v>397</v>
      </c>
      <c r="B1007" s="11">
        <v>0.48082999999999998</v>
      </c>
    </row>
    <row r="1008" spans="1:2" x14ac:dyDescent="0.25">
      <c r="A1008" s="11">
        <v>396</v>
      </c>
      <c r="B1008" s="11">
        <v>0.48096</v>
      </c>
    </row>
    <row r="1009" spans="1:2" x14ac:dyDescent="0.25">
      <c r="A1009" s="11">
        <v>395</v>
      </c>
      <c r="B1009" s="11">
        <v>0.48150999999999999</v>
      </c>
    </row>
    <row r="1010" spans="1:2" x14ac:dyDescent="0.25">
      <c r="A1010" s="11">
        <v>394</v>
      </c>
      <c r="B1010" s="11">
        <v>0.48221000000000003</v>
      </c>
    </row>
    <row r="1011" spans="1:2" x14ac:dyDescent="0.25">
      <c r="A1011" s="11">
        <v>393</v>
      </c>
      <c r="B1011" s="11">
        <v>0.48293999999999998</v>
      </c>
    </row>
    <row r="1012" spans="1:2" x14ac:dyDescent="0.25">
      <c r="A1012" s="11">
        <v>392</v>
      </c>
      <c r="B1012" s="11">
        <v>0.48393000000000003</v>
      </c>
    </row>
    <row r="1013" spans="1:2" x14ac:dyDescent="0.25">
      <c r="A1013" s="11">
        <v>391</v>
      </c>
      <c r="B1013" s="11">
        <v>0.48497000000000001</v>
      </c>
    </row>
    <row r="1014" spans="1:2" x14ac:dyDescent="0.25">
      <c r="A1014" s="11">
        <v>390</v>
      </c>
      <c r="B1014" s="11">
        <v>0.48620999999999998</v>
      </c>
    </row>
    <row r="1015" spans="1:2" x14ac:dyDescent="0.25">
      <c r="A1015" s="11">
        <v>389</v>
      </c>
      <c r="B1015" s="11">
        <v>0.48744999999999999</v>
      </c>
    </row>
    <row r="1016" spans="1:2" x14ac:dyDescent="0.25">
      <c r="A1016" s="11">
        <v>388</v>
      </c>
      <c r="B1016" s="11">
        <v>0.48876999999999998</v>
      </c>
    </row>
    <row r="1017" spans="1:2" x14ac:dyDescent="0.25">
      <c r="A1017" s="11">
        <v>387</v>
      </c>
      <c r="B1017" s="11">
        <v>0.49008000000000002</v>
      </c>
    </row>
    <row r="1018" spans="1:2" x14ac:dyDescent="0.25">
      <c r="A1018" s="11">
        <v>386</v>
      </c>
      <c r="B1018" s="11">
        <v>0.49162</v>
      </c>
    </row>
    <row r="1019" spans="1:2" x14ac:dyDescent="0.25">
      <c r="A1019" s="11">
        <v>385</v>
      </c>
      <c r="B1019" s="11">
        <v>0.49292999999999998</v>
      </c>
    </row>
    <row r="1020" spans="1:2" x14ac:dyDescent="0.25">
      <c r="A1020" s="11">
        <v>384</v>
      </c>
      <c r="B1020" s="11">
        <v>0.49490000000000001</v>
      </c>
    </row>
    <row r="1021" spans="1:2" x14ac:dyDescent="0.25">
      <c r="A1021" s="11">
        <v>383</v>
      </c>
      <c r="B1021" s="11">
        <v>0.49656</v>
      </c>
    </row>
    <row r="1022" spans="1:2" x14ac:dyDescent="0.25">
      <c r="A1022" s="11">
        <v>382</v>
      </c>
      <c r="B1022" s="11">
        <v>0.49823000000000001</v>
      </c>
    </row>
    <row r="1023" spans="1:2" x14ac:dyDescent="0.25">
      <c r="A1023" s="11">
        <v>381</v>
      </c>
      <c r="B1023" s="11">
        <v>0.50014000000000003</v>
      </c>
    </row>
    <row r="1024" spans="1:2" x14ac:dyDescent="0.25">
      <c r="A1024" s="11">
        <v>380</v>
      </c>
      <c r="B1024" s="11">
        <v>0.50190000000000001</v>
      </c>
    </row>
    <row r="1025" spans="1:2" x14ac:dyDescent="0.25">
      <c r="A1025" s="11">
        <v>379</v>
      </c>
      <c r="B1025" s="11">
        <v>0.50402000000000002</v>
      </c>
    </row>
    <row r="1026" spans="1:2" x14ac:dyDescent="0.25">
      <c r="A1026" s="11">
        <v>378</v>
      </c>
      <c r="B1026" s="11">
        <v>0.50571999999999995</v>
      </c>
    </row>
    <row r="1027" spans="1:2" x14ac:dyDescent="0.25">
      <c r="A1027" s="11">
        <v>377</v>
      </c>
      <c r="B1027" s="11">
        <v>0.50763000000000003</v>
      </c>
    </row>
    <row r="1028" spans="1:2" x14ac:dyDescent="0.25">
      <c r="A1028" s="11">
        <v>376</v>
      </c>
      <c r="B1028" s="11">
        <v>0.50897999999999999</v>
      </c>
    </row>
    <row r="1029" spans="1:2" x14ac:dyDescent="0.25">
      <c r="A1029" s="11">
        <v>375</v>
      </c>
      <c r="B1029" s="11">
        <v>0.51068000000000002</v>
      </c>
    </row>
    <row r="1030" spans="1:2" x14ac:dyDescent="0.25">
      <c r="A1030" s="11">
        <v>374</v>
      </c>
      <c r="B1030" s="11">
        <v>0.51209000000000005</v>
      </c>
    </row>
    <row r="1031" spans="1:2" x14ac:dyDescent="0.25">
      <c r="A1031" s="11">
        <v>373</v>
      </c>
      <c r="B1031" s="11">
        <v>0.51359999999999995</v>
      </c>
    </row>
    <row r="1032" spans="1:2" x14ac:dyDescent="0.25">
      <c r="A1032" s="11">
        <v>372</v>
      </c>
      <c r="B1032" s="11">
        <v>0.51456999999999997</v>
      </c>
    </row>
    <row r="1033" spans="1:2" x14ac:dyDescent="0.25">
      <c r="A1033" s="11">
        <v>371</v>
      </c>
      <c r="B1033" s="11">
        <v>0.51576999999999995</v>
      </c>
    </row>
    <row r="1034" spans="1:2" x14ac:dyDescent="0.25">
      <c r="A1034" s="11">
        <v>370</v>
      </c>
      <c r="B1034" s="11">
        <v>0.51729999999999998</v>
      </c>
    </row>
    <row r="1035" spans="1:2" x14ac:dyDescent="0.25">
      <c r="A1035" s="11">
        <v>369</v>
      </c>
      <c r="B1035" s="11">
        <v>0.51871999999999996</v>
      </c>
    </row>
    <row r="1036" spans="1:2" x14ac:dyDescent="0.25">
      <c r="A1036" s="11">
        <v>368</v>
      </c>
      <c r="B1036" s="11">
        <v>0.52046999999999999</v>
      </c>
    </row>
    <row r="1037" spans="1:2" x14ac:dyDescent="0.25">
      <c r="A1037" s="11">
        <v>367</v>
      </c>
      <c r="B1037" s="11">
        <v>0.52222999999999997</v>
      </c>
    </row>
    <row r="1038" spans="1:2" x14ac:dyDescent="0.25">
      <c r="A1038" s="11">
        <v>366</v>
      </c>
      <c r="B1038" s="11">
        <v>0.52437</v>
      </c>
    </row>
    <row r="1039" spans="1:2" x14ac:dyDescent="0.25">
      <c r="A1039" s="11">
        <v>365</v>
      </c>
      <c r="B1039" s="11">
        <v>0.52702000000000004</v>
      </c>
    </row>
    <row r="1040" spans="1:2" x14ac:dyDescent="0.25">
      <c r="A1040" s="11">
        <v>364</v>
      </c>
      <c r="B1040" s="11">
        <v>0.52968999999999999</v>
      </c>
    </row>
    <row r="1041" spans="1:2" x14ac:dyDescent="0.25">
      <c r="A1041" s="11">
        <v>363</v>
      </c>
      <c r="B1041" s="11">
        <v>0.53271000000000002</v>
      </c>
    </row>
    <row r="1042" spans="1:2" x14ac:dyDescent="0.25">
      <c r="A1042" s="11">
        <v>362</v>
      </c>
      <c r="B1042" s="11">
        <v>0.53605999999999998</v>
      </c>
    </row>
    <row r="1043" spans="1:2" x14ac:dyDescent="0.25">
      <c r="A1043" s="11">
        <v>361</v>
      </c>
      <c r="B1043" s="11">
        <v>0.53964000000000001</v>
      </c>
    </row>
    <row r="1044" spans="1:2" x14ac:dyDescent="0.25">
      <c r="A1044" s="11">
        <v>360</v>
      </c>
      <c r="B1044" s="11">
        <v>0.54349000000000003</v>
      </c>
    </row>
    <row r="1045" spans="1:2" x14ac:dyDescent="0.25">
      <c r="A1045" s="11">
        <v>359</v>
      </c>
      <c r="B1045" s="11">
        <v>0.54786999999999997</v>
      </c>
    </row>
    <row r="1046" spans="1:2" x14ac:dyDescent="0.25">
      <c r="A1046" s="11">
        <v>358</v>
      </c>
      <c r="B1046" s="11">
        <v>0.55188999999999999</v>
      </c>
    </row>
    <row r="1047" spans="1:2" x14ac:dyDescent="0.25">
      <c r="A1047" s="11">
        <v>357</v>
      </c>
      <c r="B1047" s="11">
        <v>0.55647000000000002</v>
      </c>
    </row>
    <row r="1048" spans="1:2" x14ac:dyDescent="0.25">
      <c r="A1048" s="11">
        <v>356</v>
      </c>
      <c r="B1048" s="11">
        <v>0.56113999999999997</v>
      </c>
    </row>
    <row r="1049" spans="1:2" x14ac:dyDescent="0.25">
      <c r="A1049" s="11">
        <v>355</v>
      </c>
      <c r="B1049" s="11">
        <v>0.56593000000000004</v>
      </c>
    </row>
    <row r="1050" spans="1:2" x14ac:dyDescent="0.25">
      <c r="A1050" s="11">
        <v>354</v>
      </c>
      <c r="B1050" s="11">
        <v>0.57133999999999996</v>
      </c>
    </row>
    <row r="1051" spans="1:2" x14ac:dyDescent="0.25">
      <c r="A1051" s="11">
        <v>353</v>
      </c>
      <c r="B1051" s="11">
        <v>0.57576000000000005</v>
      </c>
    </row>
    <row r="1052" spans="1:2" x14ac:dyDescent="0.25">
      <c r="A1052" s="11">
        <v>352</v>
      </c>
      <c r="B1052" s="11">
        <v>0.58082</v>
      </c>
    </row>
    <row r="1053" spans="1:2" x14ac:dyDescent="0.25">
      <c r="A1053" s="11">
        <v>351</v>
      </c>
      <c r="B1053" s="11">
        <v>0.58459000000000005</v>
      </c>
    </row>
    <row r="1054" spans="1:2" x14ac:dyDescent="0.25">
      <c r="A1054" s="11">
        <v>350</v>
      </c>
      <c r="B1054" s="11">
        <v>0.58843000000000001</v>
      </c>
    </row>
    <row r="1055" spans="1:2" x14ac:dyDescent="0.25">
      <c r="A1055" s="11">
        <v>349</v>
      </c>
      <c r="B1055" s="11">
        <v>0.59133999999999998</v>
      </c>
    </row>
    <row r="1056" spans="1:2" x14ac:dyDescent="0.25">
      <c r="A1056" s="11">
        <v>348</v>
      </c>
      <c r="B1056" s="11">
        <v>0.59275</v>
      </c>
    </row>
    <row r="1057" spans="1:2" x14ac:dyDescent="0.25">
      <c r="A1057" s="11">
        <v>347</v>
      </c>
      <c r="B1057" s="11">
        <v>0.59333999999999998</v>
      </c>
    </row>
    <row r="1058" spans="1:2" x14ac:dyDescent="0.25">
      <c r="A1058" s="11">
        <v>346</v>
      </c>
      <c r="B1058" s="11">
        <v>0.59336</v>
      </c>
    </row>
    <row r="1059" spans="1:2" x14ac:dyDescent="0.25">
      <c r="A1059" s="11">
        <v>345</v>
      </c>
      <c r="B1059" s="11">
        <v>0.59279000000000004</v>
      </c>
    </row>
    <row r="1060" spans="1:2" x14ac:dyDescent="0.25">
      <c r="A1060" s="11">
        <v>344</v>
      </c>
      <c r="B1060" s="11">
        <v>0.59182999999999997</v>
      </c>
    </row>
    <row r="1061" spans="1:2" x14ac:dyDescent="0.25">
      <c r="A1061" s="11">
        <v>343</v>
      </c>
      <c r="B1061" s="11">
        <v>0.59082000000000001</v>
      </c>
    </row>
    <row r="1062" spans="1:2" x14ac:dyDescent="0.25">
      <c r="A1062" s="11">
        <v>342</v>
      </c>
      <c r="B1062" s="11">
        <v>0.58967999999999998</v>
      </c>
    </row>
    <row r="1063" spans="1:2" x14ac:dyDescent="0.25">
      <c r="A1063" s="11">
        <v>341</v>
      </c>
      <c r="B1063" s="11">
        <v>0.58901000000000003</v>
      </c>
    </row>
    <row r="1064" spans="1:2" x14ac:dyDescent="0.25">
      <c r="A1064" s="11">
        <v>340</v>
      </c>
      <c r="B1064" s="11">
        <v>0.58845000000000003</v>
      </c>
    </row>
    <row r="1065" spans="1:2" x14ac:dyDescent="0.25">
      <c r="A1065" s="11">
        <v>339</v>
      </c>
      <c r="B1065" s="11">
        <v>0.58850000000000002</v>
      </c>
    </row>
    <row r="1066" spans="1:2" x14ac:dyDescent="0.25">
      <c r="A1066" s="11">
        <v>338</v>
      </c>
      <c r="B1066" s="11">
        <v>0.58882000000000001</v>
      </c>
    </row>
    <row r="1067" spans="1:2" x14ac:dyDescent="0.25">
      <c r="A1067" s="11">
        <v>337</v>
      </c>
      <c r="B1067" s="11">
        <v>0.58952000000000004</v>
      </c>
    </row>
    <row r="1068" spans="1:2" x14ac:dyDescent="0.25">
      <c r="A1068" s="11">
        <v>336</v>
      </c>
      <c r="B1068" s="11">
        <v>0.59057000000000004</v>
      </c>
    </row>
    <row r="1069" spans="1:2" x14ac:dyDescent="0.25">
      <c r="A1069" s="11">
        <v>335</v>
      </c>
      <c r="B1069" s="11">
        <v>0.59221999999999997</v>
      </c>
    </row>
    <row r="1070" spans="1:2" x14ac:dyDescent="0.25">
      <c r="A1070" s="11">
        <v>334</v>
      </c>
      <c r="B1070" s="11">
        <v>0.59401999999999999</v>
      </c>
    </row>
    <row r="1071" spans="1:2" x14ac:dyDescent="0.25">
      <c r="A1071" s="11">
        <v>333</v>
      </c>
      <c r="B1071" s="11">
        <v>0.59650000000000003</v>
      </c>
    </row>
    <row r="1072" spans="1:2" x14ac:dyDescent="0.25">
      <c r="A1072" s="11">
        <v>332</v>
      </c>
      <c r="B1072" s="11">
        <v>0.59911999999999999</v>
      </c>
    </row>
    <row r="1073" spans="1:2" x14ac:dyDescent="0.25">
      <c r="A1073" s="11">
        <v>331</v>
      </c>
      <c r="B1073" s="11">
        <v>0.60153999999999996</v>
      </c>
    </row>
    <row r="1074" spans="1:2" x14ac:dyDescent="0.25">
      <c r="A1074" s="11">
        <v>330</v>
      </c>
      <c r="B1074" s="11">
        <v>0.60421000000000002</v>
      </c>
    </row>
    <row r="1075" spans="1:2" x14ac:dyDescent="0.25">
      <c r="A1075" s="11">
        <v>329</v>
      </c>
      <c r="B1075" s="11">
        <v>0.60667000000000004</v>
      </c>
    </row>
    <row r="1076" spans="1:2" x14ac:dyDescent="0.25">
      <c r="A1076" s="11">
        <v>328</v>
      </c>
      <c r="B1076" s="11">
        <v>0.60936999999999997</v>
      </c>
    </row>
    <row r="1077" spans="1:2" x14ac:dyDescent="0.25">
      <c r="A1077" s="11">
        <v>327</v>
      </c>
      <c r="B1077" s="11">
        <v>0.61173999999999995</v>
      </c>
    </row>
    <row r="1078" spans="1:2" x14ac:dyDescent="0.25">
      <c r="A1078" s="11">
        <v>326</v>
      </c>
      <c r="B1078" s="11">
        <v>0.61365000000000003</v>
      </c>
    </row>
    <row r="1079" spans="1:2" x14ac:dyDescent="0.25">
      <c r="A1079" s="11">
        <v>325</v>
      </c>
      <c r="B1079" s="11">
        <v>0.61611000000000005</v>
      </c>
    </row>
    <row r="1080" spans="1:2" x14ac:dyDescent="0.25">
      <c r="A1080" s="11">
        <v>324</v>
      </c>
      <c r="B1080" s="11">
        <v>0.61797999999999997</v>
      </c>
    </row>
    <row r="1081" spans="1:2" x14ac:dyDescent="0.25">
      <c r="A1081" s="11">
        <v>323</v>
      </c>
      <c r="B1081" s="11">
        <v>0.62017</v>
      </c>
    </row>
    <row r="1082" spans="1:2" x14ac:dyDescent="0.25">
      <c r="A1082" s="11">
        <v>322</v>
      </c>
      <c r="B1082" s="11">
        <v>0.62204999999999999</v>
      </c>
    </row>
    <row r="1083" spans="1:2" x14ac:dyDescent="0.25">
      <c r="A1083" s="11">
        <v>321</v>
      </c>
      <c r="B1083" s="11">
        <v>0.62448999999999999</v>
      </c>
    </row>
    <row r="1084" spans="1:2" x14ac:dyDescent="0.25">
      <c r="A1084" s="11">
        <v>320</v>
      </c>
      <c r="B1084" s="11">
        <v>0.62668999999999997</v>
      </c>
    </row>
    <row r="1085" spans="1:2" x14ac:dyDescent="0.25">
      <c r="A1085" s="11">
        <v>319</v>
      </c>
      <c r="B1085" s="11">
        <v>0.62910999999999995</v>
      </c>
    </row>
    <row r="1086" spans="1:2" x14ac:dyDescent="0.25">
      <c r="A1086" s="11">
        <v>318</v>
      </c>
      <c r="B1086" s="11">
        <v>0.63171999999999995</v>
      </c>
    </row>
    <row r="1087" spans="1:2" x14ac:dyDescent="0.25">
      <c r="A1087" s="11">
        <v>317</v>
      </c>
      <c r="B1087" s="11">
        <v>0.63456999999999997</v>
      </c>
    </row>
    <row r="1088" spans="1:2" x14ac:dyDescent="0.25">
      <c r="A1088" s="11">
        <v>316</v>
      </c>
      <c r="B1088" s="11">
        <v>0.63773999999999997</v>
      </c>
    </row>
    <row r="1089" spans="1:2" x14ac:dyDescent="0.25">
      <c r="A1089" s="11">
        <v>315</v>
      </c>
      <c r="B1089" s="11">
        <v>0.64102999999999999</v>
      </c>
    </row>
    <row r="1090" spans="1:2" x14ac:dyDescent="0.25">
      <c r="A1090" s="11">
        <v>314</v>
      </c>
      <c r="B1090" s="11">
        <v>0.64434000000000002</v>
      </c>
    </row>
    <row r="1091" spans="1:2" x14ac:dyDescent="0.25">
      <c r="A1091" s="11">
        <v>313</v>
      </c>
      <c r="B1091" s="11">
        <v>0.64776999999999996</v>
      </c>
    </row>
    <row r="1092" spans="1:2" x14ac:dyDescent="0.25">
      <c r="A1092" s="11">
        <v>312</v>
      </c>
      <c r="B1092" s="11">
        <v>0.65132000000000001</v>
      </c>
    </row>
    <row r="1093" spans="1:2" x14ac:dyDescent="0.25">
      <c r="A1093" s="11">
        <v>311</v>
      </c>
      <c r="B1093" s="11">
        <v>0.65500000000000003</v>
      </c>
    </row>
    <row r="1094" spans="1:2" x14ac:dyDescent="0.25">
      <c r="A1094" s="11">
        <v>310</v>
      </c>
      <c r="B1094" s="11">
        <v>0.65888000000000002</v>
      </c>
    </row>
    <row r="1095" spans="1:2" x14ac:dyDescent="0.25">
      <c r="A1095" s="11">
        <v>309</v>
      </c>
      <c r="B1095" s="11">
        <v>0.66217999999999999</v>
      </c>
    </row>
    <row r="1096" spans="1:2" x14ac:dyDescent="0.25">
      <c r="A1096" s="11">
        <v>308</v>
      </c>
      <c r="B1096" s="11">
        <v>0.66571999999999998</v>
      </c>
    </row>
    <row r="1097" spans="1:2" x14ac:dyDescent="0.25">
      <c r="A1097" s="11">
        <v>307</v>
      </c>
      <c r="B1097" s="11">
        <v>0.66901999999999995</v>
      </c>
    </row>
    <row r="1098" spans="1:2" x14ac:dyDescent="0.25">
      <c r="A1098" s="11">
        <v>306</v>
      </c>
      <c r="B1098" s="11">
        <v>0.67252000000000001</v>
      </c>
    </row>
    <row r="1099" spans="1:2" x14ac:dyDescent="0.25">
      <c r="A1099" s="11">
        <v>305</v>
      </c>
      <c r="B1099" s="11">
        <v>0.67618999999999996</v>
      </c>
    </row>
    <row r="1100" spans="1:2" x14ac:dyDescent="0.25">
      <c r="A1100" s="11">
        <v>304</v>
      </c>
      <c r="B1100" s="11">
        <v>0.68020000000000003</v>
      </c>
    </row>
    <row r="1101" spans="1:2" x14ac:dyDescent="0.25">
      <c r="A1101" s="11">
        <v>303</v>
      </c>
      <c r="B1101" s="11">
        <v>0.68455999999999995</v>
      </c>
    </row>
    <row r="1102" spans="1:2" x14ac:dyDescent="0.25">
      <c r="A1102" s="11">
        <v>302</v>
      </c>
      <c r="B1102" s="11">
        <v>0.68994999999999995</v>
      </c>
    </row>
    <row r="1103" spans="1:2" x14ac:dyDescent="0.25">
      <c r="A1103" s="11">
        <v>301</v>
      </c>
      <c r="B1103" s="11">
        <v>0.69596999999999998</v>
      </c>
    </row>
    <row r="1104" spans="1:2" x14ac:dyDescent="0.25">
      <c r="A1104" s="11">
        <v>300</v>
      </c>
      <c r="B1104" s="11">
        <v>0.70326999999999995</v>
      </c>
    </row>
    <row r="1105" spans="1:2" x14ac:dyDescent="0.25">
      <c r="A1105" s="11">
        <v>299</v>
      </c>
      <c r="B1105" s="11">
        <v>0.71104999999999996</v>
      </c>
    </row>
    <row r="1106" spans="1:2" x14ac:dyDescent="0.25">
      <c r="A1106" s="11">
        <v>298</v>
      </c>
      <c r="B1106" s="11">
        <v>0.71982000000000002</v>
      </c>
    </row>
    <row r="1107" spans="1:2" x14ac:dyDescent="0.25">
      <c r="A1107" s="11">
        <v>297</v>
      </c>
      <c r="B1107" s="11">
        <v>0.72990999999999995</v>
      </c>
    </row>
    <row r="1108" spans="1:2" x14ac:dyDescent="0.25">
      <c r="A1108" s="11">
        <v>296</v>
      </c>
      <c r="B1108" s="11">
        <v>0.74077999999999999</v>
      </c>
    </row>
    <row r="1109" spans="1:2" x14ac:dyDescent="0.25">
      <c r="A1109" s="11">
        <v>295</v>
      </c>
      <c r="B1109" s="11">
        <v>0.75241000000000002</v>
      </c>
    </row>
    <row r="1110" spans="1:2" x14ac:dyDescent="0.25">
      <c r="A1110" s="11">
        <v>294</v>
      </c>
      <c r="B1110" s="11">
        <v>0.76515</v>
      </c>
    </row>
    <row r="1111" spans="1:2" x14ac:dyDescent="0.25">
      <c r="A1111" s="11">
        <v>293</v>
      </c>
      <c r="B1111" s="11">
        <v>0.77866000000000002</v>
      </c>
    </row>
    <row r="1112" spans="1:2" x14ac:dyDescent="0.25">
      <c r="A1112" s="11">
        <v>292</v>
      </c>
      <c r="B1112" s="11">
        <v>0.79278999999999999</v>
      </c>
    </row>
    <row r="1113" spans="1:2" x14ac:dyDescent="0.25">
      <c r="A1113" s="11">
        <v>291</v>
      </c>
      <c r="B1113" s="11">
        <v>0.80771999999999999</v>
      </c>
    </row>
    <row r="1114" spans="1:2" x14ac:dyDescent="0.25">
      <c r="A1114" s="11">
        <v>290</v>
      </c>
      <c r="B1114" s="11">
        <v>0.82303999999999999</v>
      </c>
    </row>
    <row r="1115" spans="1:2" x14ac:dyDescent="0.25">
      <c r="A1115" s="11">
        <v>289</v>
      </c>
      <c r="B1115" s="11">
        <v>0.83852000000000004</v>
      </c>
    </row>
    <row r="1116" spans="1:2" x14ac:dyDescent="0.25">
      <c r="A1116" s="11">
        <v>288</v>
      </c>
      <c r="B1116" s="11">
        <v>0.85409000000000002</v>
      </c>
    </row>
    <row r="1117" spans="1:2" x14ac:dyDescent="0.25">
      <c r="A1117" s="11">
        <v>287</v>
      </c>
      <c r="B1117" s="11">
        <v>0.86941000000000002</v>
      </c>
    </row>
    <row r="1118" spans="1:2" x14ac:dyDescent="0.25">
      <c r="A1118" s="11">
        <v>286</v>
      </c>
      <c r="B1118" s="11">
        <v>0.88438000000000005</v>
      </c>
    </row>
    <row r="1119" spans="1:2" x14ac:dyDescent="0.25">
      <c r="A1119" s="11">
        <v>285</v>
      </c>
      <c r="B1119" s="11">
        <v>0.89947999999999995</v>
      </c>
    </row>
    <row r="1120" spans="1:2" x14ac:dyDescent="0.25">
      <c r="A1120" s="11">
        <v>284</v>
      </c>
      <c r="B1120" s="11">
        <v>0.91395999999999999</v>
      </c>
    </row>
    <row r="1121" spans="1:2" x14ac:dyDescent="0.25">
      <c r="A1121" s="11">
        <v>283</v>
      </c>
      <c r="B1121" s="11">
        <v>0.92784999999999995</v>
      </c>
    </row>
    <row r="1122" spans="1:2" x14ac:dyDescent="0.25">
      <c r="A1122" s="11">
        <v>282</v>
      </c>
      <c r="B1122" s="11">
        <v>0.94206999999999996</v>
      </c>
    </row>
    <row r="1123" spans="1:2" x14ac:dyDescent="0.25">
      <c r="A1123" s="11">
        <v>281</v>
      </c>
      <c r="B1123" s="11">
        <v>0.95564000000000004</v>
      </c>
    </row>
    <row r="1124" spans="1:2" x14ac:dyDescent="0.25">
      <c r="A1124" s="11">
        <v>280</v>
      </c>
      <c r="B1124" s="11">
        <v>0.96908000000000005</v>
      </c>
    </row>
    <row r="1125" spans="1:2" x14ac:dyDescent="0.25">
      <c r="A1125" s="11">
        <v>279</v>
      </c>
      <c r="B1125" s="11">
        <v>0.98162000000000005</v>
      </c>
    </row>
    <row r="1126" spans="1:2" x14ac:dyDescent="0.25">
      <c r="A1126" s="11">
        <v>278</v>
      </c>
      <c r="B1126" s="11">
        <v>0.99387999999999999</v>
      </c>
    </row>
    <row r="1127" spans="1:2" x14ac:dyDescent="0.25">
      <c r="A1127" s="11">
        <v>277</v>
      </c>
      <c r="B1127" s="11">
        <v>1.0053000000000001</v>
      </c>
    </row>
    <row r="1128" spans="1:2" x14ac:dyDescent="0.25">
      <c r="A1128" s="11">
        <v>276</v>
      </c>
      <c r="B1128" s="11">
        <v>1.0152000000000001</v>
      </c>
    </row>
    <row r="1129" spans="1:2" x14ac:dyDescent="0.25">
      <c r="A1129" s="11">
        <v>275</v>
      </c>
      <c r="B1129" s="11">
        <v>1.0249999999999999</v>
      </c>
    </row>
    <row r="1130" spans="1:2" x14ac:dyDescent="0.25">
      <c r="A1130" s="11">
        <v>274</v>
      </c>
      <c r="B1130" s="11">
        <v>1.0330999999999999</v>
      </c>
    </row>
    <row r="1131" spans="1:2" x14ac:dyDescent="0.25">
      <c r="A1131" s="11">
        <v>273</v>
      </c>
      <c r="B1131" s="11">
        <v>1.0406</v>
      </c>
    </row>
    <row r="1132" spans="1:2" x14ac:dyDescent="0.25">
      <c r="A1132" s="11">
        <v>272</v>
      </c>
      <c r="B1132" s="11">
        <v>1.0466</v>
      </c>
    </row>
    <row r="1133" spans="1:2" x14ac:dyDescent="0.25">
      <c r="A1133" s="11">
        <v>271</v>
      </c>
      <c r="B1133" s="11">
        <v>1.0512999999999999</v>
      </c>
    </row>
    <row r="1134" spans="1:2" x14ac:dyDescent="0.25">
      <c r="A1134" s="11">
        <v>270</v>
      </c>
      <c r="B1134" s="11">
        <v>1.0549999999999999</v>
      </c>
    </row>
    <row r="1135" spans="1:2" x14ac:dyDescent="0.25">
      <c r="A1135" s="11">
        <v>269</v>
      </c>
      <c r="B1135" s="11">
        <v>1.0570999999999999</v>
      </c>
    </row>
    <row r="1136" spans="1:2" x14ac:dyDescent="0.25">
      <c r="A1136" s="11">
        <v>268</v>
      </c>
      <c r="B1136" s="11">
        <v>1.0582</v>
      </c>
    </row>
    <row r="1137" spans="1:2" x14ac:dyDescent="0.25">
      <c r="A1137" s="11">
        <v>267</v>
      </c>
      <c r="B1137" s="11">
        <v>1.0587</v>
      </c>
    </row>
    <row r="1138" spans="1:2" x14ac:dyDescent="0.25">
      <c r="A1138" s="11">
        <v>266</v>
      </c>
      <c r="B1138" s="11">
        <v>1.0584</v>
      </c>
    </row>
    <row r="1139" spans="1:2" x14ac:dyDescent="0.25">
      <c r="A1139" s="11">
        <v>265</v>
      </c>
      <c r="B1139" s="11">
        <v>1.0569999999999999</v>
      </c>
    </row>
    <row r="1140" spans="1:2" x14ac:dyDescent="0.25">
      <c r="A1140" s="11">
        <v>264</v>
      </c>
      <c r="B1140" s="11">
        <v>1.0545</v>
      </c>
    </row>
    <row r="1141" spans="1:2" x14ac:dyDescent="0.25">
      <c r="A1141" s="11">
        <v>263</v>
      </c>
      <c r="B1141" s="11">
        <v>1.0518000000000001</v>
      </c>
    </row>
    <row r="1142" spans="1:2" x14ac:dyDescent="0.25">
      <c r="A1142" s="11">
        <v>262</v>
      </c>
      <c r="B1142" s="11">
        <v>1.0487</v>
      </c>
    </row>
    <row r="1143" spans="1:2" x14ac:dyDescent="0.25">
      <c r="A1143" s="11">
        <v>261</v>
      </c>
      <c r="B1143" s="11">
        <v>1.0455000000000001</v>
      </c>
    </row>
    <row r="1144" spans="1:2" x14ac:dyDescent="0.25">
      <c r="A1144" s="11">
        <v>260</v>
      </c>
      <c r="B1144" s="11">
        <v>1.0407</v>
      </c>
    </row>
    <row r="1145" spans="1:2" x14ac:dyDescent="0.25">
      <c r="A1145" s="11">
        <v>259</v>
      </c>
      <c r="B1145" s="11">
        <v>1.0347</v>
      </c>
    </row>
    <row r="1146" spans="1:2" x14ac:dyDescent="0.25">
      <c r="A1146" s="11">
        <v>258</v>
      </c>
      <c r="B1146" s="11">
        <v>1.0286999999999999</v>
      </c>
    </row>
    <row r="1147" spans="1:2" x14ac:dyDescent="0.25">
      <c r="A1147" s="11">
        <v>257</v>
      </c>
      <c r="B1147" s="11">
        <v>1.0215000000000001</v>
      </c>
    </row>
    <row r="1148" spans="1:2" x14ac:dyDescent="0.25">
      <c r="A1148" s="11">
        <v>256</v>
      </c>
      <c r="B1148" s="11">
        <v>1.0137</v>
      </c>
    </row>
    <row r="1149" spans="1:2" x14ac:dyDescent="0.25">
      <c r="A1149" s="11">
        <v>255</v>
      </c>
      <c r="B1149" s="11">
        <v>1.0054000000000001</v>
      </c>
    </row>
    <row r="1150" spans="1:2" x14ac:dyDescent="0.25">
      <c r="A1150" s="11">
        <v>254</v>
      </c>
      <c r="B1150" s="11">
        <v>0.99660000000000004</v>
      </c>
    </row>
    <row r="1151" spans="1:2" x14ac:dyDescent="0.25">
      <c r="A1151" s="11">
        <v>253</v>
      </c>
      <c r="B1151" s="11">
        <v>0.98812</v>
      </c>
    </row>
    <row r="1152" spans="1:2" x14ac:dyDescent="0.25">
      <c r="A1152" s="11">
        <v>252</v>
      </c>
      <c r="B1152" s="11">
        <v>0.97957000000000005</v>
      </c>
    </row>
    <row r="1153" spans="1:2" x14ac:dyDescent="0.25">
      <c r="A1153" s="11">
        <v>251</v>
      </c>
      <c r="B1153" s="11">
        <v>0.97128000000000003</v>
      </c>
    </row>
    <row r="1154" spans="1:2" x14ac:dyDescent="0.25">
      <c r="A1154" s="11">
        <v>250</v>
      </c>
      <c r="B1154" s="11">
        <v>0.96321000000000001</v>
      </c>
    </row>
    <row r="1155" spans="1:2" x14ac:dyDescent="0.25">
      <c r="A1155" s="11">
        <v>249</v>
      </c>
      <c r="B1155" s="11">
        <v>0.95538000000000001</v>
      </c>
    </row>
    <row r="1156" spans="1:2" x14ac:dyDescent="0.25">
      <c r="A1156" s="11">
        <v>248</v>
      </c>
      <c r="B1156" s="11">
        <v>0.94813000000000003</v>
      </c>
    </row>
    <row r="1157" spans="1:2" x14ac:dyDescent="0.25">
      <c r="A1157" s="11">
        <v>247</v>
      </c>
      <c r="B1157" s="11">
        <v>0.94166000000000005</v>
      </c>
    </row>
    <row r="1158" spans="1:2" x14ac:dyDescent="0.25">
      <c r="A1158" s="11">
        <v>246</v>
      </c>
      <c r="B1158" s="11">
        <v>0.93581999999999999</v>
      </c>
    </row>
    <row r="1159" spans="1:2" x14ac:dyDescent="0.25">
      <c r="A1159" s="11">
        <v>245</v>
      </c>
      <c r="B1159" s="11">
        <v>0.93128</v>
      </c>
    </row>
    <row r="1160" spans="1:2" x14ac:dyDescent="0.25">
      <c r="A1160" s="11">
        <v>244</v>
      </c>
      <c r="B1160" s="11">
        <v>0.92747000000000002</v>
      </c>
    </row>
    <row r="1161" spans="1:2" x14ac:dyDescent="0.25">
      <c r="A1161" s="11">
        <v>243</v>
      </c>
      <c r="B1161" s="11">
        <v>0.92452000000000001</v>
      </c>
    </row>
    <row r="1162" spans="1:2" x14ac:dyDescent="0.25">
      <c r="A1162" s="11">
        <v>242</v>
      </c>
      <c r="B1162" s="11">
        <v>0.92305999999999999</v>
      </c>
    </row>
    <row r="1163" spans="1:2" x14ac:dyDescent="0.25">
      <c r="A1163" s="11">
        <v>241</v>
      </c>
      <c r="B1163" s="11">
        <v>0.92227000000000003</v>
      </c>
    </row>
    <row r="1164" spans="1:2" x14ac:dyDescent="0.25">
      <c r="A1164" s="11">
        <v>240</v>
      </c>
      <c r="B1164" s="11">
        <v>0.92261000000000004</v>
      </c>
    </row>
    <row r="1165" spans="1:2" x14ac:dyDescent="0.25">
      <c r="A1165" s="11">
        <v>239</v>
      </c>
      <c r="B1165" s="11">
        <v>0.92359000000000002</v>
      </c>
    </row>
    <row r="1166" spans="1:2" x14ac:dyDescent="0.25">
      <c r="A1166" s="11">
        <v>238</v>
      </c>
      <c r="B1166" s="11">
        <v>0.92527000000000004</v>
      </c>
    </row>
    <row r="1167" spans="1:2" x14ac:dyDescent="0.25">
      <c r="A1167" s="11">
        <v>237</v>
      </c>
      <c r="B1167" s="11">
        <v>0.92771999999999999</v>
      </c>
    </row>
    <row r="1168" spans="1:2" x14ac:dyDescent="0.25">
      <c r="A1168" s="11">
        <v>236</v>
      </c>
      <c r="B1168" s="11">
        <v>0.93152000000000001</v>
      </c>
    </row>
    <row r="1169" spans="1:2" x14ac:dyDescent="0.25">
      <c r="A1169" s="11">
        <v>235</v>
      </c>
      <c r="B1169" s="11">
        <v>0.93598000000000003</v>
      </c>
    </row>
    <row r="1170" spans="1:2" x14ac:dyDescent="0.25">
      <c r="A1170" s="11">
        <v>234</v>
      </c>
      <c r="B1170" s="11">
        <v>0.94072999999999996</v>
      </c>
    </row>
    <row r="1171" spans="1:2" x14ac:dyDescent="0.25">
      <c r="A1171" s="11">
        <v>233</v>
      </c>
      <c r="B1171" s="11">
        <v>0.94645000000000001</v>
      </c>
    </row>
    <row r="1172" spans="1:2" x14ac:dyDescent="0.25">
      <c r="A1172" s="11">
        <v>232</v>
      </c>
      <c r="B1172" s="11">
        <v>0.95284999999999997</v>
      </c>
    </row>
    <row r="1173" spans="1:2" x14ac:dyDescent="0.25">
      <c r="A1173" s="11">
        <v>231</v>
      </c>
      <c r="B1173" s="11">
        <v>0.96035000000000004</v>
      </c>
    </row>
    <row r="1174" spans="1:2" x14ac:dyDescent="0.25">
      <c r="A1174" s="11">
        <v>230</v>
      </c>
      <c r="B1174" s="11">
        <v>0.96870000000000001</v>
      </c>
    </row>
    <row r="1175" spans="1:2" x14ac:dyDescent="0.25">
      <c r="A1175" s="11">
        <v>229</v>
      </c>
      <c r="B1175" s="11">
        <v>0.97794999999999999</v>
      </c>
    </row>
    <row r="1176" spans="1:2" x14ac:dyDescent="0.25">
      <c r="A1176" s="11">
        <v>228</v>
      </c>
      <c r="B1176" s="11">
        <v>0.98772000000000004</v>
      </c>
    </row>
    <row r="1177" spans="1:2" x14ac:dyDescent="0.25">
      <c r="A1177" s="11">
        <v>227</v>
      </c>
      <c r="B1177" s="11">
        <v>0.99868000000000001</v>
      </c>
    </row>
    <row r="1178" spans="1:2" x14ac:dyDescent="0.25">
      <c r="A1178" s="11">
        <v>226</v>
      </c>
      <c r="B1178" s="11">
        <v>1.0103</v>
      </c>
    </row>
    <row r="1179" spans="1:2" x14ac:dyDescent="0.25">
      <c r="A1179" s="11">
        <v>225</v>
      </c>
      <c r="B1179" s="11">
        <v>1.0234000000000001</v>
      </c>
    </row>
    <row r="1180" spans="1:2" x14ac:dyDescent="0.25">
      <c r="A1180" s="11">
        <v>224</v>
      </c>
      <c r="B1180" s="11">
        <v>1.0378000000000001</v>
      </c>
    </row>
    <row r="1181" spans="1:2" x14ac:dyDescent="0.25">
      <c r="A1181" s="11">
        <v>223</v>
      </c>
      <c r="B1181" s="11">
        <v>1.0533999999999999</v>
      </c>
    </row>
    <row r="1182" spans="1:2" x14ac:dyDescent="0.25">
      <c r="A1182" s="11">
        <v>222</v>
      </c>
      <c r="B1182" s="11">
        <v>1.0707</v>
      </c>
    </row>
    <row r="1183" spans="1:2" x14ac:dyDescent="0.25">
      <c r="A1183" s="11">
        <v>221</v>
      </c>
      <c r="B1183" s="11">
        <v>1.0892999999999999</v>
      </c>
    </row>
    <row r="1184" spans="1:2" x14ac:dyDescent="0.25">
      <c r="A1184" s="11">
        <v>220</v>
      </c>
      <c r="B1184" s="11">
        <v>1.1093999999999999</v>
      </c>
    </row>
    <row r="1185" spans="1:2" x14ac:dyDescent="0.25">
      <c r="A1185" s="11">
        <v>219</v>
      </c>
      <c r="B1185" s="11">
        <v>1.1307</v>
      </c>
    </row>
    <row r="1186" spans="1:2" x14ac:dyDescent="0.25">
      <c r="A1186" s="11">
        <v>218</v>
      </c>
      <c r="B1186" s="11">
        <v>1.1536</v>
      </c>
    </row>
    <row r="1187" spans="1:2" x14ac:dyDescent="0.25">
      <c r="A1187" s="11">
        <v>217</v>
      </c>
      <c r="B1187" s="11">
        <v>1.1765000000000001</v>
      </c>
    </row>
    <row r="1188" spans="1:2" x14ac:dyDescent="0.25">
      <c r="A1188" s="11">
        <v>216</v>
      </c>
      <c r="B1188" s="11">
        <v>1.1999</v>
      </c>
    </row>
    <row r="1189" spans="1:2" x14ac:dyDescent="0.25">
      <c r="A1189" s="11">
        <v>215</v>
      </c>
      <c r="B1189" s="11">
        <v>1.2230000000000001</v>
      </c>
    </row>
    <row r="1190" spans="1:2" x14ac:dyDescent="0.25">
      <c r="A1190" s="11">
        <v>214</v>
      </c>
      <c r="B1190" s="11">
        <v>1.2462</v>
      </c>
    </row>
    <row r="1191" spans="1:2" x14ac:dyDescent="0.25">
      <c r="A1191" s="11">
        <v>213</v>
      </c>
      <c r="B1191" s="11">
        <v>1.2693000000000001</v>
      </c>
    </row>
    <row r="1192" spans="1:2" x14ac:dyDescent="0.25">
      <c r="A1192" s="11">
        <v>212</v>
      </c>
      <c r="B1192" s="11">
        <v>1.2935000000000001</v>
      </c>
    </row>
    <row r="1193" spans="1:2" x14ac:dyDescent="0.25">
      <c r="A1193" s="11">
        <v>211</v>
      </c>
      <c r="B1193" s="11">
        <v>1.3194999999999999</v>
      </c>
    </row>
    <row r="1194" spans="1:2" x14ac:dyDescent="0.25">
      <c r="A1194" s="11">
        <v>210</v>
      </c>
      <c r="B1194" s="11">
        <v>1.3480000000000001</v>
      </c>
    </row>
    <row r="1195" spans="1:2" x14ac:dyDescent="0.25">
      <c r="A1195" s="11">
        <v>209</v>
      </c>
      <c r="B1195" s="11">
        <v>1.3816999999999999</v>
      </c>
    </row>
    <row r="1196" spans="1:2" x14ac:dyDescent="0.25">
      <c r="A1196" s="11">
        <v>208</v>
      </c>
      <c r="B1196" s="11">
        <v>1.4094</v>
      </c>
    </row>
    <row r="1197" spans="1:2" x14ac:dyDescent="0.25">
      <c r="A1197" s="11">
        <v>207</v>
      </c>
      <c r="B1197" s="11">
        <v>1.4401999999999999</v>
      </c>
    </row>
    <row r="1198" spans="1:2" x14ac:dyDescent="0.25">
      <c r="A1198" s="11">
        <v>206</v>
      </c>
      <c r="B1198" s="11">
        <v>1.4776</v>
      </c>
    </row>
    <row r="1199" spans="1:2" x14ac:dyDescent="0.25">
      <c r="A1199" s="11">
        <v>205</v>
      </c>
      <c r="B1199" s="11">
        <v>1.5316000000000001</v>
      </c>
    </row>
    <row r="1200" spans="1:2" x14ac:dyDescent="0.25">
      <c r="A1200" s="11">
        <v>204</v>
      </c>
      <c r="B1200" s="11">
        <v>1.5793999999999999</v>
      </c>
    </row>
    <row r="1201" spans="1:2" x14ac:dyDescent="0.25">
      <c r="A1201" s="11">
        <v>203</v>
      </c>
      <c r="B1201" s="11">
        <v>1.6097999999999999</v>
      </c>
    </row>
    <row r="1202" spans="1:2" x14ac:dyDescent="0.25">
      <c r="A1202" s="11">
        <v>202</v>
      </c>
      <c r="B1202" s="11">
        <v>1.7232000000000001</v>
      </c>
    </row>
    <row r="1203" spans="1:2" x14ac:dyDescent="0.25">
      <c r="A1203" s="11">
        <v>201</v>
      </c>
      <c r="B1203" s="11">
        <v>1.8270999999999999</v>
      </c>
    </row>
    <row r="1204" spans="1:2" x14ac:dyDescent="0.25">
      <c r="A1204" s="11">
        <v>200</v>
      </c>
      <c r="B1204" s="11">
        <v>1.8531</v>
      </c>
    </row>
  </sheetData>
  <mergeCells count="4">
    <mergeCell ref="A2:B2"/>
    <mergeCell ref="D2:F2"/>
    <mergeCell ref="I3:K3"/>
    <mergeCell ref="H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5836D-701C-4150-8B91-928438EBDD19}">
  <dimension ref="A1:B7"/>
  <sheetViews>
    <sheetView workbookViewId="0">
      <selection activeCell="B14" sqref="B14"/>
    </sheetView>
  </sheetViews>
  <sheetFormatPr defaultRowHeight="15" x14ac:dyDescent="0.25"/>
  <cols>
    <col min="2" max="2" width="16.140625" bestFit="1" customWidth="1"/>
  </cols>
  <sheetData>
    <row r="1" spans="1:2" x14ac:dyDescent="0.25">
      <c r="A1" s="48" t="s">
        <v>128</v>
      </c>
      <c r="B1" s="48"/>
    </row>
    <row r="2" spans="1:2" x14ac:dyDescent="0.25">
      <c r="A2" s="13" t="s">
        <v>70</v>
      </c>
      <c r="B2" s="13" t="s">
        <v>129</v>
      </c>
    </row>
    <row r="3" spans="1:2" x14ac:dyDescent="0.25">
      <c r="A3" s="13">
        <v>0</v>
      </c>
      <c r="B3" s="13">
        <v>0.67945999999999995</v>
      </c>
    </row>
    <row r="4" spans="1:2" x14ac:dyDescent="0.25">
      <c r="A4" s="13">
        <v>1</v>
      </c>
      <c r="B4" s="13">
        <v>0.76193</v>
      </c>
    </row>
    <row r="5" spans="1:2" x14ac:dyDescent="0.25">
      <c r="A5" s="13">
        <v>3</v>
      </c>
      <c r="B5" s="13">
        <v>0.85409000000000002</v>
      </c>
    </row>
    <row r="6" spans="1:2" x14ac:dyDescent="0.25">
      <c r="A6" s="13">
        <v>5</v>
      </c>
      <c r="B6" s="13">
        <v>0.90071000000000001</v>
      </c>
    </row>
    <row r="7" spans="1:2" x14ac:dyDescent="0.25">
      <c r="A7" s="13">
        <v>7</v>
      </c>
      <c r="B7" s="13">
        <v>0.92512000000000005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EB58-1232-49FF-8D0C-F0C5612846B3}">
  <dimension ref="A2:C7"/>
  <sheetViews>
    <sheetView workbookViewId="0">
      <selection activeCell="B11" sqref="B11"/>
    </sheetView>
  </sheetViews>
  <sheetFormatPr defaultRowHeight="15" x14ac:dyDescent="0.25"/>
  <cols>
    <col min="1" max="1" width="42.5703125" customWidth="1"/>
    <col min="2" max="2" width="15.7109375" customWidth="1"/>
    <col min="3" max="3" width="18.140625" bestFit="1" customWidth="1"/>
  </cols>
  <sheetData>
    <row r="2" spans="1:3" x14ac:dyDescent="0.25">
      <c r="A2" s="71" t="s">
        <v>133</v>
      </c>
      <c r="B2" s="41"/>
      <c r="C2" s="41"/>
    </row>
    <row r="3" spans="1:3" ht="45" customHeight="1" x14ac:dyDescent="0.25">
      <c r="A3" s="19" t="s">
        <v>130</v>
      </c>
      <c r="B3" s="19" t="s">
        <v>132</v>
      </c>
      <c r="C3" s="19" t="s">
        <v>41</v>
      </c>
    </row>
    <row r="4" spans="1:3" x14ac:dyDescent="0.25">
      <c r="A4" s="13" t="s">
        <v>108</v>
      </c>
      <c r="B4" s="13">
        <v>-7</v>
      </c>
      <c r="C4" s="13">
        <v>2.08</v>
      </c>
    </row>
    <row r="5" spans="1:3" x14ac:dyDescent="0.25">
      <c r="A5" s="13" t="s">
        <v>107</v>
      </c>
      <c r="B5" s="13">
        <v>-12.8</v>
      </c>
      <c r="C5" s="13">
        <v>2.1</v>
      </c>
    </row>
    <row r="6" spans="1:3" x14ac:dyDescent="0.25">
      <c r="A6" s="13" t="s">
        <v>110</v>
      </c>
      <c r="B6" s="13">
        <v>-26</v>
      </c>
      <c r="C6" s="13">
        <v>2</v>
      </c>
    </row>
    <row r="7" spans="1:3" x14ac:dyDescent="0.25">
      <c r="A7" s="13" t="s">
        <v>109</v>
      </c>
      <c r="B7" s="13">
        <v>-21.9</v>
      </c>
      <c r="C7" s="13">
        <v>1.6</v>
      </c>
    </row>
  </sheetData>
  <mergeCells count="1">
    <mergeCell ref="A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0"/>
  <sheetViews>
    <sheetView workbookViewId="0">
      <selection activeCell="A27" sqref="A27"/>
    </sheetView>
  </sheetViews>
  <sheetFormatPr defaultRowHeight="15" x14ac:dyDescent="0.25"/>
  <cols>
    <col min="1" max="1" width="11.42578125" customWidth="1"/>
    <col min="2" max="2" width="13.85546875" customWidth="1"/>
    <col min="3" max="3" width="20.7109375" customWidth="1"/>
    <col min="4" max="4" width="17" customWidth="1"/>
    <col min="5" max="5" width="11.42578125" customWidth="1"/>
    <col min="6" max="6" width="18.85546875" customWidth="1"/>
    <col min="7" max="7" width="19.5703125" customWidth="1"/>
    <col min="8" max="8" width="16.5703125" customWidth="1"/>
    <col min="9" max="9" width="21" customWidth="1"/>
    <col min="10" max="10" width="15.140625" customWidth="1"/>
    <col min="11" max="11" width="21" customWidth="1"/>
    <col min="12" max="12" width="16.42578125" customWidth="1"/>
  </cols>
  <sheetData>
    <row r="1" spans="1:12" x14ac:dyDescent="0.25">
      <c r="A1" t="s">
        <v>134</v>
      </c>
    </row>
    <row r="2" spans="1:12" x14ac:dyDescent="0.25">
      <c r="A2" s="1" t="s">
        <v>1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9"/>
      <c r="B3" s="9" t="s">
        <v>6</v>
      </c>
      <c r="C3" s="9" t="s">
        <v>14</v>
      </c>
      <c r="D3" s="9" t="s">
        <v>15</v>
      </c>
      <c r="E3" s="9"/>
      <c r="F3" s="9" t="s">
        <v>6</v>
      </c>
      <c r="G3" s="9" t="s">
        <v>14</v>
      </c>
      <c r="H3" s="9" t="s">
        <v>15</v>
      </c>
      <c r="I3" s="9"/>
      <c r="J3" s="9" t="s">
        <v>6</v>
      </c>
      <c r="K3" s="9" t="s">
        <v>14</v>
      </c>
      <c r="L3" s="9" t="s">
        <v>15</v>
      </c>
    </row>
    <row r="4" spans="1:12" x14ac:dyDescent="0.25">
      <c r="A4" s="9" t="s">
        <v>16</v>
      </c>
      <c r="B4" s="48">
        <v>1</v>
      </c>
      <c r="C4" s="9">
        <v>25</v>
      </c>
      <c r="D4" s="9">
        <v>26</v>
      </c>
      <c r="E4" s="9" t="s">
        <v>16</v>
      </c>
      <c r="F4" s="48">
        <v>2</v>
      </c>
      <c r="G4" s="9">
        <v>24</v>
      </c>
      <c r="H4" s="9">
        <v>25</v>
      </c>
      <c r="I4" s="9" t="s">
        <v>16</v>
      </c>
      <c r="J4" s="48">
        <v>3</v>
      </c>
      <c r="K4" s="9">
        <v>23</v>
      </c>
      <c r="L4" s="9">
        <v>24</v>
      </c>
    </row>
    <row r="5" spans="1:12" x14ac:dyDescent="0.25">
      <c r="A5" s="9"/>
      <c r="B5" s="48"/>
      <c r="C5" s="9">
        <v>23</v>
      </c>
      <c r="D5" s="9">
        <v>27</v>
      </c>
      <c r="E5" s="9"/>
      <c r="F5" s="48"/>
      <c r="G5" s="9">
        <v>23</v>
      </c>
      <c r="H5" s="9">
        <v>27</v>
      </c>
      <c r="I5" s="9"/>
      <c r="J5" s="48"/>
      <c r="K5" s="9">
        <v>24</v>
      </c>
      <c r="L5" s="9">
        <v>25</v>
      </c>
    </row>
    <row r="6" spans="1:12" x14ac:dyDescent="0.25">
      <c r="A6" s="9"/>
      <c r="B6" s="48"/>
      <c r="C6" s="9">
        <v>22</v>
      </c>
      <c r="D6" s="9">
        <v>24</v>
      </c>
      <c r="E6" s="9"/>
      <c r="F6" s="48"/>
      <c r="G6" s="9">
        <v>24</v>
      </c>
      <c r="H6" s="9">
        <v>25</v>
      </c>
      <c r="I6" s="9"/>
      <c r="J6" s="48"/>
      <c r="K6" s="9">
        <v>22</v>
      </c>
      <c r="L6" s="9">
        <v>24</v>
      </c>
    </row>
    <row r="7" spans="1:12" x14ac:dyDescent="0.25">
      <c r="A7" s="9" t="s">
        <v>17</v>
      </c>
      <c r="B7" s="48"/>
      <c r="C7" s="9">
        <v>23</v>
      </c>
      <c r="D7" s="9">
        <v>22</v>
      </c>
      <c r="E7" s="9" t="s">
        <v>17</v>
      </c>
      <c r="F7" s="48"/>
      <c r="G7" s="9">
        <v>23</v>
      </c>
      <c r="H7" s="9">
        <v>22</v>
      </c>
      <c r="I7" s="9" t="s">
        <v>17</v>
      </c>
      <c r="J7" s="48"/>
      <c r="K7" s="9">
        <v>24</v>
      </c>
      <c r="L7" s="9">
        <v>23</v>
      </c>
    </row>
    <row r="8" spans="1:12" x14ac:dyDescent="0.25">
      <c r="A8" s="9"/>
      <c r="B8" s="48"/>
      <c r="C8" s="9">
        <v>22</v>
      </c>
      <c r="D8" s="9">
        <v>23</v>
      </c>
      <c r="E8" s="9"/>
      <c r="F8" s="48"/>
      <c r="G8" s="9">
        <v>23</v>
      </c>
      <c r="H8" s="9">
        <v>22</v>
      </c>
      <c r="I8" s="9"/>
      <c r="J8" s="48"/>
      <c r="K8" s="9">
        <v>23</v>
      </c>
      <c r="L8" s="9">
        <v>23</v>
      </c>
    </row>
    <row r="9" spans="1:12" x14ac:dyDescent="0.25">
      <c r="A9" s="9"/>
      <c r="B9" s="48"/>
      <c r="C9" s="9">
        <v>24</v>
      </c>
      <c r="D9" s="9">
        <v>23</v>
      </c>
      <c r="E9" s="9"/>
      <c r="F9" s="48"/>
      <c r="G9" s="9">
        <v>24</v>
      </c>
      <c r="H9" s="9">
        <v>23</v>
      </c>
      <c r="I9" s="9"/>
      <c r="J9" s="48"/>
      <c r="K9" s="9">
        <v>24</v>
      </c>
      <c r="L9" s="9">
        <v>23</v>
      </c>
    </row>
    <row r="10" spans="1:12" x14ac:dyDescent="0.25">
      <c r="A10" s="9" t="s">
        <v>18</v>
      </c>
      <c r="B10" s="48"/>
      <c r="C10" s="9">
        <v>20</v>
      </c>
      <c r="D10" s="9">
        <v>17</v>
      </c>
      <c r="E10" s="9" t="s">
        <v>18</v>
      </c>
      <c r="F10" s="48"/>
      <c r="G10" s="9">
        <v>20</v>
      </c>
      <c r="H10" s="9">
        <v>17</v>
      </c>
      <c r="I10" s="9" t="s">
        <v>18</v>
      </c>
      <c r="J10" s="48"/>
      <c r="K10" s="9">
        <v>20</v>
      </c>
      <c r="L10" s="9">
        <v>17</v>
      </c>
    </row>
    <row r="11" spans="1:12" x14ac:dyDescent="0.25">
      <c r="A11" s="9"/>
      <c r="B11" s="48"/>
      <c r="C11" s="9">
        <v>21</v>
      </c>
      <c r="D11" s="9">
        <v>19</v>
      </c>
      <c r="E11" s="9"/>
      <c r="F11" s="48"/>
      <c r="G11" s="9">
        <v>20</v>
      </c>
      <c r="H11" s="9">
        <v>18</v>
      </c>
      <c r="I11" s="9"/>
      <c r="J11" s="48"/>
      <c r="K11" s="9">
        <v>19</v>
      </c>
      <c r="L11" s="9">
        <v>19</v>
      </c>
    </row>
    <row r="12" spans="1:12" x14ac:dyDescent="0.25">
      <c r="A12" s="9"/>
      <c r="B12" s="48"/>
      <c r="C12" s="9">
        <v>19</v>
      </c>
      <c r="D12" s="9">
        <v>18</v>
      </c>
      <c r="E12" s="9"/>
      <c r="F12" s="48"/>
      <c r="G12" s="9">
        <v>19</v>
      </c>
      <c r="H12" s="9">
        <v>18</v>
      </c>
      <c r="I12" s="9"/>
      <c r="J12" s="48"/>
      <c r="K12" s="9">
        <v>19</v>
      </c>
      <c r="L12" s="9">
        <v>18</v>
      </c>
    </row>
    <row r="13" spans="1:12" x14ac:dyDescent="0.25">
      <c r="A13" s="9" t="s">
        <v>19</v>
      </c>
      <c r="B13" s="48"/>
      <c r="C13" s="9">
        <v>17</v>
      </c>
      <c r="D13" s="9">
        <v>16</v>
      </c>
      <c r="E13" s="9" t="s">
        <v>19</v>
      </c>
      <c r="F13" s="48"/>
      <c r="G13" s="9">
        <v>17</v>
      </c>
      <c r="H13" s="9">
        <v>16</v>
      </c>
      <c r="I13" s="9" t="s">
        <v>19</v>
      </c>
      <c r="J13" s="48"/>
      <c r="K13" s="9">
        <v>18</v>
      </c>
      <c r="L13" s="9">
        <v>16</v>
      </c>
    </row>
    <row r="14" spans="1:12" x14ac:dyDescent="0.25">
      <c r="A14" s="9"/>
      <c r="B14" s="48"/>
      <c r="C14" s="9">
        <v>18</v>
      </c>
      <c r="D14" s="9">
        <v>17</v>
      </c>
      <c r="E14" s="9"/>
      <c r="F14" s="48"/>
      <c r="G14" s="9">
        <v>17</v>
      </c>
      <c r="H14" s="9">
        <v>18</v>
      </c>
      <c r="I14" s="9"/>
      <c r="J14" s="48"/>
      <c r="K14" s="9">
        <v>19</v>
      </c>
      <c r="L14" s="9">
        <v>16</v>
      </c>
    </row>
    <row r="15" spans="1:12" x14ac:dyDescent="0.25">
      <c r="A15" s="9"/>
      <c r="B15" s="48"/>
      <c r="C15" s="9">
        <v>18</v>
      </c>
      <c r="D15" s="9">
        <v>17</v>
      </c>
      <c r="E15" s="9"/>
      <c r="F15" s="48"/>
      <c r="G15" s="9">
        <v>19</v>
      </c>
      <c r="H15" s="9">
        <v>17</v>
      </c>
      <c r="I15" s="9"/>
      <c r="J15" s="48"/>
      <c r="K15" s="9">
        <v>17</v>
      </c>
      <c r="L15" s="9">
        <v>17</v>
      </c>
    </row>
    <row r="16" spans="1:12" x14ac:dyDescent="0.25">
      <c r="A16" s="9" t="s">
        <v>20</v>
      </c>
      <c r="B16" s="48"/>
      <c r="C16" s="9">
        <v>15</v>
      </c>
      <c r="D16" s="9">
        <v>12</v>
      </c>
      <c r="E16" s="9" t="s">
        <v>20</v>
      </c>
      <c r="F16" s="48"/>
      <c r="G16" s="9">
        <v>14</v>
      </c>
      <c r="H16" s="9">
        <v>12</v>
      </c>
      <c r="I16" s="9" t="s">
        <v>20</v>
      </c>
      <c r="J16" s="48"/>
      <c r="K16" s="9">
        <v>15</v>
      </c>
      <c r="L16" s="9">
        <v>12</v>
      </c>
    </row>
    <row r="17" spans="1:20" x14ac:dyDescent="0.25">
      <c r="A17" s="9"/>
      <c r="B17" s="48"/>
      <c r="C17" s="9">
        <v>14</v>
      </c>
      <c r="D17" s="9">
        <v>15</v>
      </c>
      <c r="E17" s="9"/>
      <c r="F17" s="48"/>
      <c r="G17" s="9">
        <v>15</v>
      </c>
      <c r="H17" s="9">
        <v>13</v>
      </c>
      <c r="I17" s="9"/>
      <c r="J17" s="48"/>
      <c r="K17" s="9">
        <v>13</v>
      </c>
      <c r="L17" s="9">
        <v>14</v>
      </c>
      <c r="O17" s="16"/>
      <c r="P17" s="16"/>
      <c r="Q17" s="16"/>
      <c r="R17" s="16"/>
      <c r="S17" s="16"/>
      <c r="T17" s="16"/>
    </row>
    <row r="18" spans="1:20" x14ac:dyDescent="0.25">
      <c r="A18" s="9"/>
      <c r="B18" s="48"/>
      <c r="C18" s="9">
        <v>15</v>
      </c>
      <c r="D18" s="9">
        <v>14</v>
      </c>
      <c r="E18" s="9"/>
      <c r="F18" s="48"/>
      <c r="G18" s="9">
        <v>15</v>
      </c>
      <c r="H18" s="9">
        <v>14</v>
      </c>
      <c r="I18" s="9"/>
      <c r="J18" s="48"/>
      <c r="K18" s="9">
        <v>15</v>
      </c>
      <c r="L18" s="9">
        <v>14</v>
      </c>
      <c r="O18" s="16"/>
      <c r="P18" s="16"/>
      <c r="Q18" s="16"/>
      <c r="R18" s="16"/>
      <c r="S18" s="16"/>
      <c r="T18" s="16"/>
    </row>
    <row r="19" spans="1:20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O19" s="17"/>
      <c r="P19" s="17"/>
      <c r="Q19" s="17"/>
      <c r="R19" s="17"/>
      <c r="S19" s="17"/>
      <c r="T19" s="16"/>
    </row>
    <row r="20" spans="1:20" x14ac:dyDescent="0.25">
      <c r="A20" s="9"/>
      <c r="B20" s="9" t="s">
        <v>6</v>
      </c>
      <c r="C20" s="9" t="s">
        <v>14</v>
      </c>
      <c r="D20" s="9" t="s">
        <v>15</v>
      </c>
      <c r="E20" s="9" t="s">
        <v>6</v>
      </c>
      <c r="F20" s="9" t="s">
        <v>14</v>
      </c>
      <c r="G20" s="9" t="s">
        <v>15</v>
      </c>
      <c r="H20" s="9" t="s">
        <v>6</v>
      </c>
      <c r="I20" s="9" t="s">
        <v>14</v>
      </c>
      <c r="J20" s="9" t="s">
        <v>15</v>
      </c>
      <c r="K20" s="1"/>
      <c r="L20" s="1"/>
      <c r="O20" s="16"/>
      <c r="P20" s="16"/>
      <c r="Q20" s="16"/>
      <c r="R20" s="16"/>
      <c r="S20" s="17"/>
      <c r="T20" s="16"/>
    </row>
    <row r="21" spans="1:20" x14ac:dyDescent="0.25">
      <c r="A21" s="9" t="s">
        <v>16</v>
      </c>
      <c r="B21" s="9">
        <v>1</v>
      </c>
      <c r="C21" s="18">
        <f>AVERAGE(C4:C6)</f>
        <v>23.333333333333332</v>
      </c>
      <c r="D21" s="18">
        <f>AVERAGE(D4:D6)</f>
        <v>25.666666666666668</v>
      </c>
      <c r="E21" s="18">
        <v>2</v>
      </c>
      <c r="F21" s="18">
        <f>AVERAGE(G4:G6)</f>
        <v>23.666666666666668</v>
      </c>
      <c r="G21" s="18">
        <f>AVERAGE(H4:H6)</f>
        <v>25.666666666666668</v>
      </c>
      <c r="H21" s="18">
        <v>3</v>
      </c>
      <c r="I21" s="18">
        <f>AVERAGE(K4:K6)</f>
        <v>23</v>
      </c>
      <c r="J21" s="18">
        <f>AVERAGE(L4:L6)</f>
        <v>24.333333333333332</v>
      </c>
      <c r="K21" s="1"/>
      <c r="L21" s="1"/>
      <c r="O21" s="16"/>
      <c r="P21" s="16"/>
      <c r="Q21" s="16"/>
      <c r="R21" s="16"/>
      <c r="S21" s="16"/>
      <c r="T21" s="16"/>
    </row>
    <row r="22" spans="1:20" x14ac:dyDescent="0.25">
      <c r="A22" s="9" t="s">
        <v>17</v>
      </c>
      <c r="B22" s="9">
        <v>1</v>
      </c>
      <c r="C22" s="18">
        <f>AVERAGE(C7:C9)</f>
        <v>23</v>
      </c>
      <c r="D22" s="18">
        <f>AVERAGE(D7:D9)</f>
        <v>22.666666666666668</v>
      </c>
      <c r="E22" s="18">
        <v>2</v>
      </c>
      <c r="F22" s="18">
        <f>AVERAGE(G8:G10)</f>
        <v>22.333333333333332</v>
      </c>
      <c r="G22" s="18">
        <f>AVERAGE(H8:H10)</f>
        <v>20.666666666666668</v>
      </c>
      <c r="H22" s="18">
        <v>3</v>
      </c>
      <c r="I22" s="18">
        <f>AVERAGE(K7:K9)</f>
        <v>23.666666666666668</v>
      </c>
      <c r="J22" s="18">
        <f>AVERAGE(L7:L9)</f>
        <v>23</v>
      </c>
      <c r="K22" s="1"/>
      <c r="L22" s="1"/>
      <c r="O22" s="16"/>
      <c r="P22" s="16"/>
      <c r="Q22" s="16"/>
      <c r="R22" s="16"/>
      <c r="S22" s="16"/>
      <c r="T22" s="16"/>
    </row>
    <row r="23" spans="1:20" x14ac:dyDescent="0.25">
      <c r="A23" s="9" t="s">
        <v>18</v>
      </c>
      <c r="B23" s="9">
        <v>1</v>
      </c>
      <c r="C23" s="18">
        <f>AVERAGE(C10:C12)</f>
        <v>20</v>
      </c>
      <c r="D23" s="18">
        <f>AVERAGE(D10:D12)</f>
        <v>18</v>
      </c>
      <c r="E23" s="18">
        <v>2</v>
      </c>
      <c r="F23" s="18">
        <f>AVERAGE(G11:G13)</f>
        <v>18.666666666666668</v>
      </c>
      <c r="G23" s="18">
        <f>AVERAGE(H11:H13)</f>
        <v>17.333333333333332</v>
      </c>
      <c r="H23" s="18">
        <v>3</v>
      </c>
      <c r="I23" s="18">
        <f>AVERAGE(K10:K12)</f>
        <v>19.333333333333332</v>
      </c>
      <c r="J23" s="18">
        <f>AVERAGE(L10:L12)</f>
        <v>18</v>
      </c>
      <c r="K23" s="1"/>
      <c r="L23" s="1"/>
      <c r="O23" s="16"/>
      <c r="P23" s="16"/>
      <c r="Q23" s="16"/>
      <c r="R23" s="16"/>
      <c r="S23" s="16"/>
      <c r="T23" s="16"/>
    </row>
    <row r="24" spans="1:20" x14ac:dyDescent="0.25">
      <c r="A24" s="9" t="s">
        <v>19</v>
      </c>
      <c r="B24" s="9">
        <v>1</v>
      </c>
      <c r="C24" s="18">
        <f>AVERAGE(C13:C15)</f>
        <v>17.666666666666668</v>
      </c>
      <c r="D24" s="18">
        <f>AVERAGE(D13:D15)</f>
        <v>16.666666666666668</v>
      </c>
      <c r="E24" s="18">
        <v>2</v>
      </c>
      <c r="F24" s="18">
        <f>AVERAGE(G13:G15)</f>
        <v>17.666666666666668</v>
      </c>
      <c r="G24" s="18">
        <f>AVERAGE(H13:H15)</f>
        <v>17</v>
      </c>
      <c r="H24" s="18">
        <v>3</v>
      </c>
      <c r="I24" s="18">
        <f>AVERAGE(K13:K15)</f>
        <v>18</v>
      </c>
      <c r="J24" s="18">
        <f>AVERAGE(L13:L15)</f>
        <v>16.333333333333332</v>
      </c>
      <c r="K24" s="1"/>
      <c r="L24" s="1"/>
      <c r="O24" s="16"/>
      <c r="P24" s="16"/>
      <c r="Q24" s="16"/>
      <c r="R24" s="16"/>
      <c r="S24" s="16"/>
      <c r="T24" s="16"/>
    </row>
    <row r="25" spans="1:20" x14ac:dyDescent="0.25">
      <c r="A25" s="9" t="s">
        <v>20</v>
      </c>
      <c r="B25" s="9">
        <v>1</v>
      </c>
      <c r="C25" s="18">
        <f>AVERAGE(C16:C18)</f>
        <v>14.666666666666666</v>
      </c>
      <c r="D25" s="18">
        <f>AVERAGE(D16:D18)</f>
        <v>13.666666666666666</v>
      </c>
      <c r="E25" s="18">
        <v>2</v>
      </c>
      <c r="F25" s="18">
        <f>AVERAGE(G16:G18)</f>
        <v>14.666666666666666</v>
      </c>
      <c r="G25" s="18">
        <f>AVERAGE(H16:H18)</f>
        <v>13</v>
      </c>
      <c r="H25" s="18">
        <v>3</v>
      </c>
      <c r="I25" s="18">
        <f>AVERAGE(K16:K18)</f>
        <v>14.333333333333334</v>
      </c>
      <c r="J25" s="18">
        <f>AVERAGE(L16:L18)</f>
        <v>13.333333333333334</v>
      </c>
      <c r="K25" s="1"/>
      <c r="L25" s="1"/>
      <c r="O25" s="16"/>
      <c r="P25" s="16"/>
      <c r="Q25" s="16"/>
      <c r="R25" s="16"/>
      <c r="S25" s="16"/>
      <c r="T25" s="16"/>
    </row>
    <row r="26" spans="1:2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O26" s="16"/>
      <c r="P26" s="16"/>
      <c r="Q26" s="16"/>
      <c r="R26" s="16"/>
      <c r="S26" s="16"/>
      <c r="T26" s="16"/>
    </row>
    <row r="27" spans="1:20" x14ac:dyDescent="0.25">
      <c r="A27" t="s">
        <v>155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O27" s="16"/>
      <c r="P27" s="16"/>
      <c r="Q27" s="16"/>
      <c r="R27" s="16"/>
      <c r="S27" s="16"/>
      <c r="T27" s="16"/>
    </row>
    <row r="28" spans="1:20" x14ac:dyDescent="0.25">
      <c r="A28" s="1" t="s">
        <v>21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O28" s="16"/>
      <c r="P28" s="16"/>
      <c r="Q28" s="16"/>
      <c r="R28" s="16"/>
      <c r="S28" s="16"/>
      <c r="T28" s="16"/>
    </row>
    <row r="29" spans="1:20" x14ac:dyDescent="0.25">
      <c r="A29" s="9"/>
      <c r="B29" s="9" t="s">
        <v>6</v>
      </c>
      <c r="C29" s="9" t="s">
        <v>14</v>
      </c>
      <c r="D29" s="9" t="s">
        <v>15</v>
      </c>
      <c r="E29" s="9"/>
      <c r="F29" s="9" t="s">
        <v>6</v>
      </c>
      <c r="G29" s="9" t="s">
        <v>14</v>
      </c>
      <c r="H29" s="9" t="s">
        <v>15</v>
      </c>
      <c r="I29" s="9"/>
      <c r="J29" s="9" t="s">
        <v>6</v>
      </c>
      <c r="K29" s="9" t="s">
        <v>14</v>
      </c>
      <c r="L29" s="9" t="s">
        <v>15</v>
      </c>
      <c r="O29" s="16"/>
      <c r="P29" s="16"/>
      <c r="Q29" s="16"/>
      <c r="R29" s="16"/>
      <c r="S29" s="16"/>
      <c r="T29" s="16"/>
    </row>
    <row r="30" spans="1:20" x14ac:dyDescent="0.25">
      <c r="A30" s="9" t="s">
        <v>16</v>
      </c>
      <c r="B30" s="48">
        <v>1</v>
      </c>
      <c r="C30" s="11">
        <v>26</v>
      </c>
      <c r="D30" s="11">
        <v>24</v>
      </c>
      <c r="E30" s="9" t="s">
        <v>16</v>
      </c>
      <c r="F30" s="48">
        <v>2</v>
      </c>
      <c r="G30" s="11">
        <v>26</v>
      </c>
      <c r="H30" s="11">
        <v>24</v>
      </c>
      <c r="I30" s="9" t="s">
        <v>16</v>
      </c>
      <c r="J30" s="48">
        <v>3</v>
      </c>
      <c r="K30" s="11">
        <v>26</v>
      </c>
      <c r="L30" s="11">
        <v>24</v>
      </c>
      <c r="O30" s="16"/>
      <c r="P30" s="16"/>
      <c r="Q30" s="16"/>
      <c r="R30" s="16"/>
      <c r="S30" s="16"/>
      <c r="T30" s="16"/>
    </row>
    <row r="31" spans="1:20" x14ac:dyDescent="0.25">
      <c r="A31" s="9"/>
      <c r="B31" s="48"/>
      <c r="C31" s="11">
        <v>26</v>
      </c>
      <c r="D31" s="11">
        <v>23</v>
      </c>
      <c r="E31" s="9"/>
      <c r="F31" s="48"/>
      <c r="G31" s="11">
        <v>24</v>
      </c>
      <c r="H31" s="11">
        <v>25</v>
      </c>
      <c r="I31" s="9"/>
      <c r="J31" s="48"/>
      <c r="K31" s="11">
        <v>25</v>
      </c>
      <c r="L31" s="11">
        <v>25</v>
      </c>
      <c r="O31" s="16"/>
      <c r="P31" s="16"/>
      <c r="Q31" s="16"/>
      <c r="R31" s="16"/>
      <c r="S31" s="16"/>
      <c r="T31" s="16"/>
    </row>
    <row r="32" spans="1:20" x14ac:dyDescent="0.25">
      <c r="A32" s="9"/>
      <c r="B32" s="48"/>
      <c r="C32" s="11">
        <v>25</v>
      </c>
      <c r="D32" s="11">
        <v>24</v>
      </c>
      <c r="E32" s="9"/>
      <c r="F32" s="48"/>
      <c r="G32" s="11">
        <v>25</v>
      </c>
      <c r="H32" s="11">
        <v>24</v>
      </c>
      <c r="I32" s="9"/>
      <c r="J32" s="48"/>
      <c r="K32" s="11">
        <v>25</v>
      </c>
      <c r="L32" s="11">
        <v>24</v>
      </c>
      <c r="O32" s="16"/>
      <c r="P32" s="16"/>
      <c r="Q32" s="16"/>
      <c r="R32" s="16"/>
      <c r="S32" s="16"/>
      <c r="T32" s="16"/>
    </row>
    <row r="33" spans="1:20" x14ac:dyDescent="0.25">
      <c r="A33" s="9" t="s">
        <v>17</v>
      </c>
      <c r="B33" s="48"/>
      <c r="C33" s="11">
        <v>21</v>
      </c>
      <c r="D33" s="11">
        <v>22</v>
      </c>
      <c r="E33" s="9" t="s">
        <v>17</v>
      </c>
      <c r="F33" s="48"/>
      <c r="G33" s="11">
        <v>21</v>
      </c>
      <c r="H33" s="11">
        <v>22</v>
      </c>
      <c r="I33" s="9" t="s">
        <v>17</v>
      </c>
      <c r="J33" s="48"/>
      <c r="K33" s="11">
        <v>21</v>
      </c>
      <c r="L33" s="11">
        <v>22</v>
      </c>
      <c r="O33" s="16"/>
      <c r="P33" s="16"/>
      <c r="Q33" s="16"/>
      <c r="R33" s="16"/>
      <c r="S33" s="16"/>
      <c r="T33" s="16"/>
    </row>
    <row r="34" spans="1:20" x14ac:dyDescent="0.25">
      <c r="A34" s="9"/>
      <c r="B34" s="48"/>
      <c r="C34" s="11">
        <v>20</v>
      </c>
      <c r="D34" s="11">
        <v>21</v>
      </c>
      <c r="E34" s="9"/>
      <c r="F34" s="48"/>
      <c r="G34" s="11">
        <v>21</v>
      </c>
      <c r="H34" s="11">
        <v>22</v>
      </c>
      <c r="I34" s="9"/>
      <c r="J34" s="48"/>
      <c r="K34" s="11">
        <v>22</v>
      </c>
      <c r="L34" s="11">
        <v>23</v>
      </c>
      <c r="O34" s="16"/>
      <c r="P34" s="16"/>
      <c r="Q34" s="16"/>
      <c r="R34" s="16"/>
      <c r="S34" s="16"/>
      <c r="T34" s="16"/>
    </row>
    <row r="35" spans="1:20" x14ac:dyDescent="0.25">
      <c r="A35" s="9"/>
      <c r="B35" s="48"/>
      <c r="C35" s="11">
        <v>22</v>
      </c>
      <c r="D35" s="11">
        <v>23</v>
      </c>
      <c r="E35" s="9"/>
      <c r="F35" s="48"/>
      <c r="G35" s="11">
        <v>22</v>
      </c>
      <c r="H35" s="11">
        <v>23</v>
      </c>
      <c r="I35" s="9"/>
      <c r="J35" s="48"/>
      <c r="K35" s="11">
        <v>22</v>
      </c>
      <c r="L35" s="11">
        <v>23</v>
      </c>
      <c r="O35" s="16"/>
      <c r="P35" s="16"/>
      <c r="Q35" s="16"/>
      <c r="R35" s="16"/>
      <c r="S35" s="16"/>
      <c r="T35" s="16"/>
    </row>
    <row r="36" spans="1:20" x14ac:dyDescent="0.25">
      <c r="A36" s="9" t="s">
        <v>18</v>
      </c>
      <c r="B36" s="48"/>
      <c r="C36" s="11">
        <v>20</v>
      </c>
      <c r="D36" s="11">
        <v>18</v>
      </c>
      <c r="E36" s="9" t="s">
        <v>18</v>
      </c>
      <c r="F36" s="48"/>
      <c r="G36" s="11">
        <v>20</v>
      </c>
      <c r="H36" s="11">
        <v>18</v>
      </c>
      <c r="I36" s="9" t="s">
        <v>18</v>
      </c>
      <c r="J36" s="48"/>
      <c r="K36" s="11">
        <v>20</v>
      </c>
      <c r="L36" s="11">
        <v>18</v>
      </c>
      <c r="O36" s="16"/>
      <c r="P36" s="16"/>
      <c r="Q36" s="16"/>
      <c r="R36" s="16"/>
      <c r="S36" s="16"/>
      <c r="T36" s="16"/>
    </row>
    <row r="37" spans="1:20" x14ac:dyDescent="0.25">
      <c r="A37" s="9"/>
      <c r="B37" s="48"/>
      <c r="C37" s="11">
        <v>20</v>
      </c>
      <c r="D37" s="11">
        <v>20</v>
      </c>
      <c r="E37" s="9"/>
      <c r="F37" s="48"/>
      <c r="G37" s="11">
        <v>21</v>
      </c>
      <c r="H37" s="11">
        <v>19</v>
      </c>
      <c r="I37" s="9"/>
      <c r="J37" s="48"/>
      <c r="K37" s="11">
        <v>20</v>
      </c>
      <c r="L37" s="11">
        <v>17</v>
      </c>
      <c r="O37" s="16"/>
      <c r="P37" s="16"/>
      <c r="Q37" s="16"/>
      <c r="R37" s="16"/>
      <c r="S37" s="16"/>
      <c r="T37" s="16"/>
    </row>
    <row r="38" spans="1:20" x14ac:dyDescent="0.25">
      <c r="A38" s="9"/>
      <c r="B38" s="48"/>
      <c r="C38" s="11">
        <v>21</v>
      </c>
      <c r="D38" s="11">
        <v>16</v>
      </c>
      <c r="E38" s="9"/>
      <c r="F38" s="48"/>
      <c r="G38" s="11">
        <v>21</v>
      </c>
      <c r="H38" s="11">
        <v>16</v>
      </c>
      <c r="I38" s="9"/>
      <c r="J38" s="48"/>
      <c r="K38" s="11">
        <v>20</v>
      </c>
      <c r="L38" s="11">
        <v>16</v>
      </c>
      <c r="O38" s="16"/>
      <c r="P38" s="16"/>
      <c r="Q38" s="16"/>
      <c r="R38" s="16"/>
      <c r="S38" s="16"/>
      <c r="T38" s="16"/>
    </row>
    <row r="39" spans="1:20" x14ac:dyDescent="0.25">
      <c r="A39" s="9" t="s">
        <v>19</v>
      </c>
      <c r="B39" s="48"/>
      <c r="C39" s="11">
        <v>18</v>
      </c>
      <c r="D39" s="11">
        <v>21</v>
      </c>
      <c r="E39" s="9" t="s">
        <v>19</v>
      </c>
      <c r="F39" s="48"/>
      <c r="G39" s="11">
        <v>18</v>
      </c>
      <c r="H39" s="11">
        <v>21</v>
      </c>
      <c r="I39" s="9" t="s">
        <v>19</v>
      </c>
      <c r="J39" s="48"/>
      <c r="K39" s="11">
        <v>18</v>
      </c>
      <c r="L39" s="11">
        <v>21</v>
      </c>
      <c r="O39" s="16"/>
      <c r="P39" s="16"/>
      <c r="Q39" s="16"/>
      <c r="R39" s="16"/>
      <c r="S39" s="16"/>
      <c r="T39" s="16"/>
    </row>
    <row r="40" spans="1:20" x14ac:dyDescent="0.25">
      <c r="A40" s="9"/>
      <c r="B40" s="48"/>
      <c r="C40" s="11">
        <v>19</v>
      </c>
      <c r="D40" s="11">
        <v>16</v>
      </c>
      <c r="E40" s="9"/>
      <c r="F40" s="48"/>
      <c r="G40" s="11">
        <v>18</v>
      </c>
      <c r="H40" s="11">
        <v>20</v>
      </c>
      <c r="I40" s="9"/>
      <c r="J40" s="48"/>
      <c r="K40" s="11">
        <v>17</v>
      </c>
      <c r="L40" s="11">
        <v>19</v>
      </c>
      <c r="O40" s="16"/>
      <c r="P40" s="16"/>
      <c r="Q40" s="16"/>
      <c r="R40" s="16"/>
      <c r="S40" s="16"/>
      <c r="T40" s="16"/>
    </row>
    <row r="41" spans="1:20" x14ac:dyDescent="0.25">
      <c r="A41" s="9"/>
      <c r="B41" s="48"/>
      <c r="C41" s="11">
        <v>17</v>
      </c>
      <c r="D41" s="11">
        <v>18</v>
      </c>
      <c r="E41" s="9"/>
      <c r="F41" s="48"/>
      <c r="G41" s="11">
        <v>17</v>
      </c>
      <c r="H41" s="11">
        <v>18</v>
      </c>
      <c r="I41" s="9"/>
      <c r="J41" s="48"/>
      <c r="K41" s="11">
        <v>17</v>
      </c>
      <c r="L41" s="11">
        <v>18</v>
      </c>
      <c r="O41" s="16"/>
      <c r="P41" s="16"/>
      <c r="Q41" s="16"/>
      <c r="R41" s="16"/>
      <c r="S41" s="16"/>
      <c r="T41" s="16"/>
    </row>
    <row r="42" spans="1:20" x14ac:dyDescent="0.25">
      <c r="A42" s="9" t="s">
        <v>20</v>
      </c>
      <c r="B42" s="48"/>
      <c r="C42" s="11">
        <v>14</v>
      </c>
      <c r="D42" s="11">
        <v>12</v>
      </c>
      <c r="E42" s="9" t="s">
        <v>20</v>
      </c>
      <c r="F42" s="48"/>
      <c r="G42" s="11">
        <v>14</v>
      </c>
      <c r="H42" s="11">
        <v>12</v>
      </c>
      <c r="I42" s="9" t="s">
        <v>20</v>
      </c>
      <c r="J42" s="48"/>
      <c r="K42" s="11">
        <v>14</v>
      </c>
      <c r="L42" s="11">
        <v>12</v>
      </c>
      <c r="O42" s="16"/>
      <c r="P42" s="16"/>
      <c r="Q42" s="16"/>
      <c r="R42" s="16"/>
      <c r="S42" s="16"/>
      <c r="T42" s="16"/>
    </row>
    <row r="43" spans="1:20" x14ac:dyDescent="0.25">
      <c r="A43" s="9"/>
      <c r="B43" s="48"/>
      <c r="C43" s="11">
        <v>13</v>
      </c>
      <c r="D43" s="11">
        <v>14</v>
      </c>
      <c r="E43" s="9"/>
      <c r="F43" s="48"/>
      <c r="G43" s="11">
        <v>14</v>
      </c>
      <c r="H43" s="11">
        <v>12</v>
      </c>
      <c r="I43" s="9"/>
      <c r="J43" s="48"/>
      <c r="K43" s="11">
        <v>12</v>
      </c>
      <c r="L43" s="11">
        <v>13</v>
      </c>
      <c r="O43" s="16"/>
      <c r="P43" s="16"/>
      <c r="Q43" s="16"/>
      <c r="R43" s="16"/>
      <c r="S43" s="16"/>
      <c r="T43" s="16"/>
    </row>
    <row r="44" spans="1:20" x14ac:dyDescent="0.25">
      <c r="A44" s="9"/>
      <c r="B44" s="48"/>
      <c r="C44" s="11">
        <v>12</v>
      </c>
      <c r="D44" s="11">
        <v>13</v>
      </c>
      <c r="E44" s="9"/>
      <c r="F44" s="48"/>
      <c r="G44" s="11">
        <v>12</v>
      </c>
      <c r="H44" s="11">
        <v>13</v>
      </c>
      <c r="I44" s="9"/>
      <c r="J44" s="48"/>
      <c r="K44" s="11">
        <v>12</v>
      </c>
      <c r="L44" s="11">
        <v>13</v>
      </c>
      <c r="O44" s="16"/>
      <c r="P44" s="16"/>
      <c r="Q44" s="16"/>
      <c r="R44" s="16"/>
      <c r="S44" s="16"/>
      <c r="T44" s="16"/>
    </row>
    <row r="45" spans="1:2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O45" s="16"/>
      <c r="P45" s="16"/>
      <c r="Q45" s="16"/>
      <c r="R45" s="16"/>
      <c r="S45" s="16"/>
      <c r="T45" s="16"/>
    </row>
    <row r="46" spans="1:20" x14ac:dyDescent="0.25">
      <c r="A46" s="9"/>
      <c r="B46" s="9" t="s">
        <v>6</v>
      </c>
      <c r="C46" s="9" t="s">
        <v>14</v>
      </c>
      <c r="D46" s="9" t="s">
        <v>15</v>
      </c>
      <c r="E46" s="9" t="s">
        <v>6</v>
      </c>
      <c r="F46" s="9" t="s">
        <v>14</v>
      </c>
      <c r="G46" s="9" t="s">
        <v>15</v>
      </c>
      <c r="H46" s="9" t="s">
        <v>6</v>
      </c>
      <c r="I46" s="9" t="s">
        <v>14</v>
      </c>
      <c r="J46" s="9" t="s">
        <v>15</v>
      </c>
      <c r="K46" s="1"/>
      <c r="L46" s="1"/>
    </row>
    <row r="47" spans="1:20" x14ac:dyDescent="0.25">
      <c r="A47" s="9" t="s">
        <v>16</v>
      </c>
      <c r="B47" s="9">
        <v>1</v>
      </c>
      <c r="C47" s="18">
        <f>AVERAGE(C30:C32)</f>
        <v>25.666666666666668</v>
      </c>
      <c r="D47" s="18">
        <f>AVERAGE(D30:D32)</f>
        <v>23.666666666666668</v>
      </c>
      <c r="E47" s="18">
        <v>2</v>
      </c>
      <c r="F47" s="18">
        <f>AVERAGE(G30:G32)</f>
        <v>25</v>
      </c>
      <c r="G47" s="18">
        <f>AVERAGE(H30:H32)</f>
        <v>24.333333333333332</v>
      </c>
      <c r="H47" s="18">
        <v>3</v>
      </c>
      <c r="I47" s="18">
        <f>AVERAGE(K30:K32)</f>
        <v>25.333333333333332</v>
      </c>
      <c r="J47" s="18">
        <f>AVERAGE(L30:L32)</f>
        <v>24.333333333333332</v>
      </c>
      <c r="K47" s="1"/>
      <c r="L47" s="1"/>
    </row>
    <row r="48" spans="1:20" x14ac:dyDescent="0.25">
      <c r="A48" s="9" t="s">
        <v>17</v>
      </c>
      <c r="B48" s="9">
        <v>1</v>
      </c>
      <c r="C48" s="18">
        <f>AVERAGE(C33:C35)</f>
        <v>21</v>
      </c>
      <c r="D48" s="18">
        <f>AVERAGE(D33:D35)</f>
        <v>22</v>
      </c>
      <c r="E48" s="18">
        <v>2</v>
      </c>
      <c r="F48" s="18">
        <f>AVERAGE(G33:G35)</f>
        <v>21.333333333333332</v>
      </c>
      <c r="G48" s="18">
        <f>AVERAGE(H33:H35)</f>
        <v>22.333333333333332</v>
      </c>
      <c r="H48" s="18">
        <v>3</v>
      </c>
      <c r="I48" s="18">
        <f>AVERAGE(K33:K35)</f>
        <v>21.666666666666668</v>
      </c>
      <c r="J48" s="18">
        <f>AVERAGE(L33:L35)</f>
        <v>22.666666666666668</v>
      </c>
      <c r="K48" s="1"/>
      <c r="L48" s="1"/>
    </row>
    <row r="49" spans="1:12" x14ac:dyDescent="0.25">
      <c r="A49" s="9" t="s">
        <v>18</v>
      </c>
      <c r="B49" s="9">
        <v>1</v>
      </c>
      <c r="C49" s="18">
        <f>AVERAGE(C36:C38)</f>
        <v>20.333333333333332</v>
      </c>
      <c r="D49" s="18">
        <f>AVERAGE(D36:D38)</f>
        <v>18</v>
      </c>
      <c r="E49" s="18">
        <v>2</v>
      </c>
      <c r="F49" s="18">
        <f>AVERAGE(G36:G38)</f>
        <v>20.666666666666668</v>
      </c>
      <c r="G49" s="18">
        <f>AVERAGE(H36:H38)</f>
        <v>17.666666666666668</v>
      </c>
      <c r="H49" s="18">
        <v>3</v>
      </c>
      <c r="I49" s="18">
        <f>AVERAGE(K36:K38)</f>
        <v>20</v>
      </c>
      <c r="J49" s="18">
        <f>AVERAGE(L36:L38)</f>
        <v>17</v>
      </c>
      <c r="K49" s="1"/>
      <c r="L49" s="1"/>
    </row>
    <row r="50" spans="1:12" x14ac:dyDescent="0.25">
      <c r="A50" s="9" t="s">
        <v>19</v>
      </c>
      <c r="B50" s="9">
        <v>1</v>
      </c>
      <c r="C50" s="18">
        <f>AVERAGE(C39:C41)</f>
        <v>18</v>
      </c>
      <c r="D50" s="18">
        <f>AVERAGE(D39:D41)</f>
        <v>18.333333333333332</v>
      </c>
      <c r="E50" s="18">
        <v>2</v>
      </c>
      <c r="F50" s="18">
        <f>AVERAGE(G39:G41)</f>
        <v>17.666666666666668</v>
      </c>
      <c r="G50" s="18">
        <f>AVERAGE(H39:H41)</f>
        <v>19.666666666666668</v>
      </c>
      <c r="H50" s="18">
        <v>3</v>
      </c>
      <c r="I50" s="18">
        <f>AVERAGE(K39:K41)</f>
        <v>17.333333333333332</v>
      </c>
      <c r="J50" s="18">
        <f>AVERAGE(L39:L41)</f>
        <v>19.333333333333332</v>
      </c>
      <c r="K50" s="1"/>
      <c r="L50" s="1"/>
    </row>
    <row r="51" spans="1:12" x14ac:dyDescent="0.25">
      <c r="A51" s="9" t="s">
        <v>20</v>
      </c>
      <c r="B51" s="9">
        <v>1</v>
      </c>
      <c r="C51" s="18">
        <f>AVERAGE(C42:C44)</f>
        <v>13</v>
      </c>
      <c r="D51" s="18">
        <f>AVERAGE(D42:D44)</f>
        <v>13</v>
      </c>
      <c r="E51" s="18">
        <v>2</v>
      </c>
      <c r="F51" s="18">
        <f>AVERAGE(G42:G44)</f>
        <v>13.333333333333334</v>
      </c>
      <c r="G51" s="18">
        <f>AVERAGE(H42:H44)</f>
        <v>12.333333333333334</v>
      </c>
      <c r="H51" s="18">
        <v>3</v>
      </c>
      <c r="I51" s="18">
        <f>AVERAGE(K42:K44)</f>
        <v>12.666666666666666</v>
      </c>
      <c r="J51" s="18">
        <f>AVERAGE(L42:L44)</f>
        <v>12.666666666666666</v>
      </c>
      <c r="K51" s="1"/>
      <c r="L51" s="1"/>
    </row>
    <row r="52" spans="1:12" x14ac:dyDescent="0.25">
      <c r="A52" s="1"/>
      <c r="B52" s="1"/>
      <c r="C52" s="17"/>
      <c r="D52" s="17"/>
      <c r="E52" s="17"/>
      <c r="F52" s="17"/>
      <c r="G52" s="17"/>
      <c r="H52" s="17"/>
      <c r="I52" s="17"/>
      <c r="J52" s="17"/>
      <c r="K52" s="1"/>
      <c r="L52" s="1"/>
    </row>
    <row r="53" spans="1:1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</sheetData>
  <mergeCells count="6">
    <mergeCell ref="B4:B18"/>
    <mergeCell ref="F4:F18"/>
    <mergeCell ref="J4:J18"/>
    <mergeCell ref="B30:B44"/>
    <mergeCell ref="F30:F44"/>
    <mergeCell ref="J30:J4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9095B277C350419F36F5366C0BE388" ma:contentTypeVersion="18" ma:contentTypeDescription="Create a new document." ma:contentTypeScope="" ma:versionID="8ecc37e8857ec66b14a308ab3370ced3">
  <xsd:schema xmlns:xsd="http://www.w3.org/2001/XMLSchema" xmlns:xs="http://www.w3.org/2001/XMLSchema" xmlns:p="http://schemas.microsoft.com/office/2006/metadata/properties" xmlns:ns3="893312df-0a2a-4b89-96f5-632f42ffe0f6" xmlns:ns4="1409ba60-4757-43dd-979f-6c756382ddc2" targetNamespace="http://schemas.microsoft.com/office/2006/metadata/properties" ma:root="true" ma:fieldsID="4987106a024b3af16329db1dbfe85bfe" ns3:_="" ns4:_="">
    <xsd:import namespace="893312df-0a2a-4b89-96f5-632f42ffe0f6"/>
    <xsd:import namespace="1409ba60-4757-43dd-979f-6c756382ddc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AutoKeyPoints" minOccurs="0"/>
                <xsd:element ref="ns4:MediaServiceKeyPoints" minOccurs="0"/>
                <xsd:element ref="ns4:_activity" minOccurs="0"/>
                <xsd:element ref="ns4:MediaServiceGenerationTime" minOccurs="0"/>
                <xsd:element ref="ns4:MediaServiceEventHashCode" minOccurs="0"/>
                <xsd:element ref="ns4:MediaServiceObjectDetectorVersions" minOccurs="0"/>
                <xsd:element ref="ns4:MediaServiceSystemTags" minOccurs="0"/>
                <xsd:element ref="ns4:MediaServiceOCR" minOccurs="0"/>
                <xsd:element ref="ns4:MediaServiceLocation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3312df-0a2a-4b89-96f5-632f42ff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09ba60-4757-43dd-979f-6c756382dd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Length (seconds)" ma:internalName="MediaLengthInSeconds" ma:readOnly="true">
      <xsd:simpleType>
        <xsd:restriction base="dms:Unknown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409ba60-4757-43dd-979f-6c756382ddc2" xsi:nil="true"/>
  </documentManagement>
</p:properties>
</file>

<file path=customXml/itemProps1.xml><?xml version="1.0" encoding="utf-8"?>
<ds:datastoreItem xmlns:ds="http://schemas.openxmlformats.org/officeDocument/2006/customXml" ds:itemID="{7A705E1F-70F9-48A8-8448-7874B133600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9626E65-52BF-4669-A3AD-8FC063A466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3312df-0a2a-4b89-96f5-632f42ffe0f6"/>
    <ds:schemaRef ds:uri="1409ba60-4757-43dd-979f-6c756382dd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D7CA08-3239-4D8C-BE3F-ADE1E20C392D}">
  <ds:schemaRefs>
    <ds:schemaRef ds:uri="http://schemas.openxmlformats.org/package/2006/metadata/core-properties"/>
    <ds:schemaRef ds:uri="1409ba60-4757-43dd-979f-6c756382ddc2"/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893312df-0a2a-4b89-96f5-632f42ffe0f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3</vt:lpstr>
      <vt:lpstr>Figure 4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6</vt:lpstr>
      <vt:lpstr>Supplementary Figure 8</vt:lpstr>
      <vt:lpstr>Supplementary Figure 9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ly Madathiparambil Saju</dc:creator>
  <cp:lastModifiedBy>Ang Chunyi Mervin</cp:lastModifiedBy>
  <dcterms:created xsi:type="dcterms:W3CDTF">2023-09-20T06:20:13Z</dcterms:created>
  <dcterms:modified xsi:type="dcterms:W3CDTF">2024-02-26T06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9095B277C350419F36F5366C0BE388</vt:lpwstr>
  </property>
</Properties>
</file>